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RaffaelOtt\Documents\matT1D\MS\Submission\NatMetab\Final revision\Final edits\"/>
    </mc:Choice>
  </mc:AlternateContent>
  <xr:revisionPtr revIDLastSave="0" documentId="13_ncr:1_{13C81F5F-7304-49BE-9ECD-7CF30F122721}" xr6:coauthVersionLast="47" xr6:coauthVersionMax="47" xr10:uidLastSave="{00000000-0000-0000-0000-000000000000}"/>
  <bookViews>
    <workbookView xWindow="-110" yWindow="-110" windowWidth="19420" windowHeight="11500" activeTab="5" xr2:uid="{FA7C35DF-5130-49DD-B792-4BF4579616EA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definedNames>
    <definedName name="_xlnm.Print_Area" localSheetId="0">'Table S1'!$A$1:$M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153" uniqueCount="2596">
  <si>
    <t>POInT</t>
  </si>
  <si>
    <t>Offspring with first-degree relative with type 1 diabetes</t>
  </si>
  <si>
    <t>Offspring without a first-degree relative with type 1 diabetes</t>
  </si>
  <si>
    <t>Age at DNA collection, years (Median, IQR)</t>
  </si>
  <si>
    <t>2.08 (1.94-2.60)</t>
  </si>
  <si>
    <t>2.06 (1.89-2.40)</t>
  </si>
  <si>
    <t>1.50 (1.49-1.52)</t>
  </si>
  <si>
    <t>Female - n (%)</t>
  </si>
  <si>
    <t>291 (47.9)</t>
  </si>
  <si>
    <t>163 (46.6)</t>
  </si>
  <si>
    <t>100 (54.9)</t>
  </si>
  <si>
    <t>130 (51.4)</t>
  </si>
  <si>
    <t>175 (48.7)</t>
  </si>
  <si>
    <t>Fr1da</t>
  </si>
  <si>
    <t>Estimated CD8+ T cells, % (Median, IQR)</t>
  </si>
  <si>
    <t>Estimated CD4+ T cells, % (Median, IQR)</t>
  </si>
  <si>
    <t>Estimated natural killer cells, % (Median, IQR)</t>
  </si>
  <si>
    <t>Estimated B cells, % (Median, IQR)</t>
  </si>
  <si>
    <t>Estimated monocytes, % (Median, IQR)</t>
  </si>
  <si>
    <t>Estimated neutrophils, % (Median, IQR)</t>
  </si>
  <si>
    <t>0.171 (0.140-0.213)</t>
  </si>
  <si>
    <t>0.172 (0.132-0.213)</t>
  </si>
  <si>
    <t>0.286 (0.227-0.345)</t>
  </si>
  <si>
    <t>0.280 (0.229-0.336)</t>
  </si>
  <si>
    <t>0.046 (0.031-0.069)</t>
  </si>
  <si>
    <t>0.045 (0.031-0.062)</t>
  </si>
  <si>
    <t>0.124 (0.093-0.160)</t>
  </si>
  <si>
    <t>0.062 (0.048-0.081)</t>
  </si>
  <si>
    <t>0.064 (0.048-0.082)</t>
  </si>
  <si>
    <t>0.323 (0.247-0.404)</t>
  </si>
  <si>
    <t>0.323 (0.257-0.411)</t>
  </si>
  <si>
    <t>0.121 (0.092-0.156)</t>
  </si>
  <si>
    <t>0.171 (0.141-0.202)</t>
  </si>
  <si>
    <t>0.249 (0.206-0.285)</t>
  </si>
  <si>
    <t>0.055 (0.038-0.074)</t>
  </si>
  <si>
    <t>0.154 (0.122-0.183)</t>
  </si>
  <si>
    <t>0.068 (0.056-0.080)</t>
  </si>
  <si>
    <t>0.169 (0.129-0.204)</t>
  </si>
  <si>
    <t>0.236 (0.195-0.279)</t>
  </si>
  <si>
    <t>0.059 (0.039-0.082)</t>
  </si>
  <si>
    <t>0.155 (0.130-0.181)</t>
  </si>
  <si>
    <t>0.067 (0.056-0.082)</t>
  </si>
  <si>
    <t>0.322 (0.255-0.403)</t>
  </si>
  <si>
    <t>0.321 (0.259-0.383)</t>
  </si>
  <si>
    <t>0.162 (0.134-0.194)</t>
  </si>
  <si>
    <t>0.247 (0.212-0.286)</t>
  </si>
  <si>
    <t>0.051 (0.040-0.070)</t>
  </si>
  <si>
    <t>0.156 (0.131-0.184)</t>
  </si>
  <si>
    <t>0.068 (0.057-0.082)</t>
  </si>
  <si>
    <t>0.325 (0.266-0.385)</t>
  </si>
  <si>
    <t>4.80 (3.42-5.81)</t>
  </si>
  <si>
    <t>0.151 (0.122-0.189)</t>
  </si>
  <si>
    <t>0.202 (0.164-0.245)</t>
  </si>
  <si>
    <t>0.064 (0.046-0.084)</t>
  </si>
  <si>
    <t>0.107 (0.083-0.136)</t>
  </si>
  <si>
    <t>0.070 (0.057-0.083)</t>
  </si>
  <si>
    <t>0.411 (0.328-0.505)</t>
  </si>
  <si>
    <t>Table S1. Characteristics of the included children participating in the BABYDIAB/BABYDIET, POInT and Fr1da studies</t>
  </si>
  <si>
    <t>BABYDIAB/BABYDIET</t>
  </si>
  <si>
    <t xml:space="preserve">1.36 (0.79-2.21) </t>
  </si>
  <si>
    <t>1.43 (0.70-2.11)</t>
  </si>
  <si>
    <t xml:space="preserve">1.00 (0.82-1.31) </t>
  </si>
  <si>
    <t xml:space="preserve">1.07 (0.86-1.36) </t>
  </si>
  <si>
    <t xml:space="preserve">1.05 (0.84-1.36) </t>
  </si>
  <si>
    <t>Methylation age according to Horvath, years (Median, IQR)</t>
  </si>
  <si>
    <t>4.08 (2.75-5.28)</t>
  </si>
  <si>
    <t>Mother with type 1 diabetes (n = 608)</t>
  </si>
  <si>
    <t>Mother without type 1 diabetes (n = 350)</t>
  </si>
  <si>
    <t>Mother with type 1 diabetes (n = 182)</t>
  </si>
  <si>
    <t>Mother without type 1 diabetes (n = 253)</t>
  </si>
  <si>
    <t>Mother without type 1 diabetes (n = 359)</t>
  </si>
  <si>
    <t>Children with or without a first-degree relative with type 1 diabetes</t>
  </si>
  <si>
    <t>Mother without type 1 diabetes (n = 244)</t>
  </si>
  <si>
    <t>120 (49.2)</t>
  </si>
  <si>
    <t>Table S2. Differential methylated CpGs and DMRs in offspring with maternal type 1 diabetes</t>
  </si>
  <si>
    <t>Different in analysis (CpG/DMR)</t>
  </si>
  <si>
    <t>CpG (Illumina ProbeID)</t>
  </si>
  <si>
    <t>Chr</t>
  </si>
  <si>
    <t>Position</t>
  </si>
  <si>
    <t>Relation to Island</t>
  </si>
  <si>
    <t>Annotated Gene</t>
  </si>
  <si>
    <t>Meta-analysis estimate</t>
  </si>
  <si>
    <t>Meta-analysis SE</t>
  </si>
  <si>
    <t>Meta-analysis P-value</t>
  </si>
  <si>
    <t>Meta-analysis adjusted P-value</t>
  </si>
  <si>
    <t>I2</t>
  </si>
  <si>
    <t>Direction</t>
  </si>
  <si>
    <t>N</t>
  </si>
  <si>
    <t>DMR #</t>
  </si>
  <si>
    <t>DMR start</t>
  </si>
  <si>
    <t>DMR end</t>
  </si>
  <si>
    <t>Association with early life variables in BABYDIAB&amp;BABYDIET</t>
  </si>
  <si>
    <t>Estimate between early life variable and methylation</t>
  </si>
  <si>
    <t>adjusted P-value of association between early life variable and methylation</t>
  </si>
  <si>
    <t>CpG&amp;DMR</t>
  </si>
  <si>
    <t>cg20345234</t>
  </si>
  <si>
    <t>OpenSea</t>
  </si>
  <si>
    <t>--</t>
  </si>
  <si>
    <t>cg05772155</t>
  </si>
  <si>
    <t>CpG</t>
  </si>
  <si>
    <t>cg18362325</t>
  </si>
  <si>
    <t>TSHZ2</t>
  </si>
  <si>
    <t>cg17292758</t>
  </si>
  <si>
    <t>Island</t>
  </si>
  <si>
    <t>PPFIA3</t>
  </si>
  <si>
    <t>++</t>
  </si>
  <si>
    <t>cg01425746</t>
  </si>
  <si>
    <t>CHST1</t>
  </si>
  <si>
    <t>cg13578160</t>
  </si>
  <si>
    <t>cg04578992</t>
  </si>
  <si>
    <t>cg20974609</t>
  </si>
  <si>
    <t>N_Shore</t>
  </si>
  <si>
    <t>HOXA5</t>
  </si>
  <si>
    <t>cg19759481</t>
  </si>
  <si>
    <t>cg25879142</t>
  </si>
  <si>
    <t>cg25690958</t>
  </si>
  <si>
    <t>SPNS2</t>
  </si>
  <si>
    <t>cg02756803</t>
  </si>
  <si>
    <t>cg09549073</t>
  </si>
  <si>
    <t>cg12294769</t>
  </si>
  <si>
    <t>S_Shelf</t>
  </si>
  <si>
    <t>MAP3K7CL</t>
  </si>
  <si>
    <t>cg13731397</t>
  </si>
  <si>
    <t>cg07586008</t>
  </si>
  <si>
    <t>cg10243676</t>
  </si>
  <si>
    <t>LOC728448</t>
  </si>
  <si>
    <t>cg00106345</t>
  </si>
  <si>
    <t>S_Shore</t>
  </si>
  <si>
    <t>cg14882265</t>
  </si>
  <si>
    <t>cg23376847</t>
  </si>
  <si>
    <t>cg11315777</t>
  </si>
  <si>
    <t>cg07278425</t>
  </si>
  <si>
    <t>cg02754084</t>
  </si>
  <si>
    <t>TPH2</t>
  </si>
  <si>
    <t>cg04863892</t>
  </si>
  <si>
    <t>cg26023912</t>
  </si>
  <si>
    <t>cg18464783</t>
  </si>
  <si>
    <t>cg02376827</t>
  </si>
  <si>
    <t>HIC1</t>
  </si>
  <si>
    <t>cg21151401</t>
  </si>
  <si>
    <t>CAMK2B</t>
  </si>
  <si>
    <t>cg03045620</t>
  </si>
  <si>
    <t>SLC44A4</t>
  </si>
  <si>
    <t>cg02005600</t>
  </si>
  <si>
    <t>cg02916332</t>
  </si>
  <si>
    <t>cg10118294</t>
  </si>
  <si>
    <t>DPH6-AS1</t>
  </si>
  <si>
    <t>cg15472728</t>
  </si>
  <si>
    <t>MXRA8</t>
  </si>
  <si>
    <t>cg03678035</t>
  </si>
  <si>
    <t>cg11724970</t>
  </si>
  <si>
    <t>cg09895893</t>
  </si>
  <si>
    <t>NRCAM</t>
  </si>
  <si>
    <t>cg21082935</t>
  </si>
  <si>
    <t>cg15637226</t>
  </si>
  <si>
    <t>RNF213;LOC100294362</t>
  </si>
  <si>
    <t>cg21854952</t>
  </si>
  <si>
    <t>cg22195627</t>
  </si>
  <si>
    <t>Maternal age at delivery (years)</t>
  </si>
  <si>
    <t>cg03330558</t>
  </si>
  <si>
    <t>cg19139343</t>
  </si>
  <si>
    <t>EPHA6</t>
  </si>
  <si>
    <t>cg26264232</t>
  </si>
  <si>
    <t>cg05076221</t>
  </si>
  <si>
    <t>cg00179952</t>
  </si>
  <si>
    <t>LINC01515</t>
  </si>
  <si>
    <t>cg00271506</t>
  </si>
  <si>
    <t>cg01088608</t>
  </si>
  <si>
    <t>ARRDC4</t>
  </si>
  <si>
    <t>cg10210806</t>
  </si>
  <si>
    <t>ESPN</t>
  </si>
  <si>
    <t>cg10492504</t>
  </si>
  <si>
    <t>N_Shelf</t>
  </si>
  <si>
    <t>DUSP8</t>
  </si>
  <si>
    <t>cg12141967</t>
  </si>
  <si>
    <t>KRTAP13-3</t>
  </si>
  <si>
    <t>cg12972319</t>
  </si>
  <si>
    <t>cg14316629</t>
  </si>
  <si>
    <t>KIF25</t>
  </si>
  <si>
    <t>cg12944343</t>
  </si>
  <si>
    <t>cg06140588</t>
  </si>
  <si>
    <t>SOX5</t>
  </si>
  <si>
    <t>cg25952247</t>
  </si>
  <si>
    <t>LHX3</t>
  </si>
  <si>
    <t>cg14485097</t>
  </si>
  <si>
    <t>cg03207666</t>
  </si>
  <si>
    <t>cg16530595</t>
  </si>
  <si>
    <t>cg27438152</t>
  </si>
  <si>
    <t>cg15386434</t>
  </si>
  <si>
    <t>cg07979757</t>
  </si>
  <si>
    <t>KCNQ1</t>
  </si>
  <si>
    <t>cg09267427</t>
  </si>
  <si>
    <t>NCOR2</t>
  </si>
  <si>
    <t>cg19188612</t>
  </si>
  <si>
    <t>CTHRC1</t>
  </si>
  <si>
    <t>cg25017403</t>
  </si>
  <si>
    <t>cg16006004</t>
  </si>
  <si>
    <t>BRCA1;NBR2</t>
  </si>
  <si>
    <t>cg16994941</t>
  </si>
  <si>
    <t>cg20485152</t>
  </si>
  <si>
    <t>SYT12</t>
  </si>
  <si>
    <t>cg21727049</t>
  </si>
  <si>
    <t>LOC102724050</t>
  </si>
  <si>
    <t>cg06724406</t>
  </si>
  <si>
    <t>cg07976733</t>
  </si>
  <si>
    <t>cg13859324</t>
  </si>
  <si>
    <t>UNC45B</t>
  </si>
  <si>
    <t>cg08118114</t>
  </si>
  <si>
    <t>cg25556225</t>
  </si>
  <si>
    <t>cg12862901</t>
  </si>
  <si>
    <t>LRIT3</t>
  </si>
  <si>
    <t>cg06202276</t>
  </si>
  <si>
    <t>cg18567924</t>
  </si>
  <si>
    <t>cg19492274</t>
  </si>
  <si>
    <t>TM9SF3</t>
  </si>
  <si>
    <t>cg05383442</t>
  </si>
  <si>
    <t>cg06469163</t>
  </si>
  <si>
    <t>cg24900425</t>
  </si>
  <si>
    <t>cg24513030</t>
  </si>
  <si>
    <t>cg09380067</t>
  </si>
  <si>
    <t>FAM83H</t>
  </si>
  <si>
    <t>cg10155058</t>
  </si>
  <si>
    <t>cg12689679</t>
  </si>
  <si>
    <t>cg21192468</t>
  </si>
  <si>
    <t>cg12935882</t>
  </si>
  <si>
    <t>WWP2</t>
  </si>
  <si>
    <t>cg27003765</t>
  </si>
  <si>
    <t>cg14270725</t>
  </si>
  <si>
    <t>cg25390165</t>
  </si>
  <si>
    <t>cg15080396</t>
  </si>
  <si>
    <t>ATCAY</t>
  </si>
  <si>
    <t>cg06578342</t>
  </si>
  <si>
    <t>cg17828850</t>
  </si>
  <si>
    <t>PLA2G4C</t>
  </si>
  <si>
    <t>cg10846356</t>
  </si>
  <si>
    <t>CALCB</t>
  </si>
  <si>
    <t>cg01401037</t>
  </si>
  <si>
    <t>cg18294646</t>
  </si>
  <si>
    <t>RXFP3</t>
  </si>
  <si>
    <t>cg17432857</t>
  </si>
  <si>
    <t>cg13389502</t>
  </si>
  <si>
    <t>cg10854819</t>
  </si>
  <si>
    <t>cg16359525</t>
  </si>
  <si>
    <t>cg14391688</t>
  </si>
  <si>
    <t>cg17840408</t>
  </si>
  <si>
    <t>PKP3</t>
  </si>
  <si>
    <t>cg23454797</t>
  </si>
  <si>
    <t>cg11845417</t>
  </si>
  <si>
    <t>C11orf52</t>
  </si>
  <si>
    <t>cg18710908</t>
  </si>
  <si>
    <t>cg03365758</t>
  </si>
  <si>
    <t>TRIM71</t>
  </si>
  <si>
    <t>cg09656668</t>
  </si>
  <si>
    <t>LOC100289333</t>
  </si>
  <si>
    <t>cg02305687</t>
  </si>
  <si>
    <t>cg07308881</t>
  </si>
  <si>
    <t>RBM45</t>
  </si>
  <si>
    <t>cg05245170</t>
  </si>
  <si>
    <t>cg17417856</t>
  </si>
  <si>
    <t>PRMT1</t>
  </si>
  <si>
    <t>cg06973652</t>
  </si>
  <si>
    <t>cg24173182</t>
  </si>
  <si>
    <t>cg03192598</t>
  </si>
  <si>
    <t>cg15057250</t>
  </si>
  <si>
    <t>cg05695858</t>
  </si>
  <si>
    <t>BNC2</t>
  </si>
  <si>
    <t>cg14605520</t>
  </si>
  <si>
    <t>cg01612292</t>
  </si>
  <si>
    <t>cg10592111</t>
  </si>
  <si>
    <t>cg02106682</t>
  </si>
  <si>
    <t>cg26558914</t>
  </si>
  <si>
    <t>EBF1</t>
  </si>
  <si>
    <t>cg06489965</t>
  </si>
  <si>
    <t>CLDN9</t>
  </si>
  <si>
    <t>cg04944682</t>
  </si>
  <si>
    <t>cg23996706</t>
  </si>
  <si>
    <t>cg05305046</t>
  </si>
  <si>
    <t>CARD6</t>
  </si>
  <si>
    <t>cg05711710</t>
  </si>
  <si>
    <t>cg07357081</t>
  </si>
  <si>
    <t>cg07895657</t>
  </si>
  <si>
    <t>PANX2</t>
  </si>
  <si>
    <t>cg09788125</t>
  </si>
  <si>
    <t>cg18765784</t>
  </si>
  <si>
    <t>WSCD1</t>
  </si>
  <si>
    <t>cg21709793</t>
  </si>
  <si>
    <t>TEAD1</t>
  </si>
  <si>
    <t>cg02286533</t>
  </si>
  <si>
    <t>cg20351959</t>
  </si>
  <si>
    <t>cg17868936</t>
  </si>
  <si>
    <t>SLC44A5</t>
  </si>
  <si>
    <t>cg23654830</t>
  </si>
  <si>
    <t>POLN</t>
  </si>
  <si>
    <t>cg02001279</t>
  </si>
  <si>
    <t>ARID3A</t>
  </si>
  <si>
    <t>cg16927164</t>
  </si>
  <si>
    <t>cg14058329</t>
  </si>
  <si>
    <t>cg18805066</t>
  </si>
  <si>
    <t>HOXA1</t>
  </si>
  <si>
    <t>cg09827350</t>
  </si>
  <si>
    <t>cg07659054</t>
  </si>
  <si>
    <t>cg12912019</t>
  </si>
  <si>
    <t>cg05189964</t>
  </si>
  <si>
    <t>cg00033155</t>
  </si>
  <si>
    <t>NPHP1</t>
  </si>
  <si>
    <t>cg05764519</t>
  </si>
  <si>
    <t>cg16029875</t>
  </si>
  <si>
    <t>PLEKHA6</t>
  </si>
  <si>
    <t>cg24529722</t>
  </si>
  <si>
    <t>cg26223272</t>
  </si>
  <si>
    <t>SEPT4</t>
  </si>
  <si>
    <t>cg11205981</t>
  </si>
  <si>
    <t>LOC100130274</t>
  </si>
  <si>
    <t>cg14201634</t>
  </si>
  <si>
    <t>DIXDC1</t>
  </si>
  <si>
    <t>cg12612176</t>
  </si>
  <si>
    <t>cg07082447</t>
  </si>
  <si>
    <t>cg17881200</t>
  </si>
  <si>
    <t>cg01422274</t>
  </si>
  <si>
    <t>TSPAN4</t>
  </si>
  <si>
    <t>cg08051713</t>
  </si>
  <si>
    <t>OTX2OS1</t>
  </si>
  <si>
    <t>cg01784614</t>
  </si>
  <si>
    <t>cg03705220</t>
  </si>
  <si>
    <t>cg09343092</t>
  </si>
  <si>
    <t>HOXA6</t>
  </si>
  <si>
    <t>cg18547156</t>
  </si>
  <si>
    <t>cg12778716</t>
  </si>
  <si>
    <t>LAMA1</t>
  </si>
  <si>
    <t>cg14326416</t>
  </si>
  <si>
    <t>cg04415610</t>
  </si>
  <si>
    <t>MIR548F5;DCLK1</t>
  </si>
  <si>
    <t>cg19409254</t>
  </si>
  <si>
    <t>cg14354277</t>
  </si>
  <si>
    <t>cg18666075</t>
  </si>
  <si>
    <t>cg14003978</t>
  </si>
  <si>
    <t>ADAMTSL1</t>
  </si>
  <si>
    <t>cg25889685</t>
  </si>
  <si>
    <t>cg01508548</t>
  </si>
  <si>
    <t>ANKRD54;MIR658</t>
  </si>
  <si>
    <t>cg19144839</t>
  </si>
  <si>
    <t>cg05914403</t>
  </si>
  <si>
    <t>cg19317877</t>
  </si>
  <si>
    <t>WIF1</t>
  </si>
  <si>
    <t>cg03032443</t>
  </si>
  <si>
    <t>MLLT1</t>
  </si>
  <si>
    <t>cg09290397</t>
  </si>
  <si>
    <t>cg19557035</t>
  </si>
  <si>
    <t>HOTAIRM1</t>
  </si>
  <si>
    <t>cg08285646</t>
  </si>
  <si>
    <t>cg25649869</t>
  </si>
  <si>
    <t>cg13694927</t>
  </si>
  <si>
    <t>cg03835313</t>
  </si>
  <si>
    <t>cg06942404</t>
  </si>
  <si>
    <t>cg13742374</t>
  </si>
  <si>
    <t>cg27009812</t>
  </si>
  <si>
    <t>cg23605644</t>
  </si>
  <si>
    <t>MOBP</t>
  </si>
  <si>
    <t>cg24864576</t>
  </si>
  <si>
    <t>cg18303410</t>
  </si>
  <si>
    <t>USP36</t>
  </si>
  <si>
    <t>cg26792089</t>
  </si>
  <si>
    <t>IL27</t>
  </si>
  <si>
    <t>cg09009538</t>
  </si>
  <si>
    <t>cg13249925</t>
  </si>
  <si>
    <t>GABBR2</t>
  </si>
  <si>
    <t>cg16602316</t>
  </si>
  <si>
    <t>cg02952078</t>
  </si>
  <si>
    <t>cg10270155</t>
  </si>
  <si>
    <t>DIRAS2</t>
  </si>
  <si>
    <t>cg02384984</t>
  </si>
  <si>
    <t>cg17147440</t>
  </si>
  <si>
    <t>TPM1</t>
  </si>
  <si>
    <t>cg00932063</t>
  </si>
  <si>
    <t>LHPP</t>
  </si>
  <si>
    <t>cg08748482</t>
  </si>
  <si>
    <t>cg14863458</t>
  </si>
  <si>
    <t>HAL</t>
  </si>
  <si>
    <t>cg04326960</t>
  </si>
  <si>
    <t>cg02299557</t>
  </si>
  <si>
    <t>cg14947218</t>
  </si>
  <si>
    <t>cg22674497</t>
  </si>
  <si>
    <t>USH1G</t>
  </si>
  <si>
    <t>cg16355231</t>
  </si>
  <si>
    <t>PEX10</t>
  </si>
  <si>
    <t>cg00327322</t>
  </si>
  <si>
    <t>SLC17A5</t>
  </si>
  <si>
    <t>cg04715503</t>
  </si>
  <si>
    <t>cg12206079</t>
  </si>
  <si>
    <t>cg13373343</t>
  </si>
  <si>
    <t>cg16429619</t>
  </si>
  <si>
    <t>CPPED1</t>
  </si>
  <si>
    <t>cg19369780</t>
  </si>
  <si>
    <t>DUSP8;HCCA2</t>
  </si>
  <si>
    <t>cg22121952</t>
  </si>
  <si>
    <t>cg17977304</t>
  </si>
  <si>
    <t>MOG</t>
  </si>
  <si>
    <t>cg18755531</t>
  </si>
  <si>
    <t>cg02973961</t>
  </si>
  <si>
    <t>CDH11</t>
  </si>
  <si>
    <t>cg25337691</t>
  </si>
  <si>
    <t>ATG9B</t>
  </si>
  <si>
    <t>cg05325182</t>
  </si>
  <si>
    <t>ZSWIM4</t>
  </si>
  <si>
    <t>cg25756406</t>
  </si>
  <si>
    <t>cg09284655</t>
  </si>
  <si>
    <t>cg16763508</t>
  </si>
  <si>
    <t>ANO1</t>
  </si>
  <si>
    <t>cg17485838</t>
  </si>
  <si>
    <t>cg14635586</t>
  </si>
  <si>
    <t>cg08220930</t>
  </si>
  <si>
    <t>cg00169419</t>
  </si>
  <si>
    <t>cg03860256</t>
  </si>
  <si>
    <t>MOV10L1</t>
  </si>
  <si>
    <t>cg14904647</t>
  </si>
  <si>
    <t>cg09151880</t>
  </si>
  <si>
    <t>cg17343922</t>
  </si>
  <si>
    <t>cg23093692</t>
  </si>
  <si>
    <t>SLC35F3</t>
  </si>
  <si>
    <t>cg25258098</t>
  </si>
  <si>
    <t>cg25506432</t>
  </si>
  <si>
    <t>cg15971382</t>
  </si>
  <si>
    <t>RALGAPB</t>
  </si>
  <si>
    <t>cg23445321</t>
  </si>
  <si>
    <t>cg07962934</t>
  </si>
  <si>
    <t>cg23230557</t>
  </si>
  <si>
    <t>cg24687970</t>
  </si>
  <si>
    <t>ATAD3C</t>
  </si>
  <si>
    <t>cg00984540</t>
  </si>
  <si>
    <t>cg09195170</t>
  </si>
  <si>
    <t>cg11333117</t>
  </si>
  <si>
    <t>PPP2R5A</t>
  </si>
  <si>
    <t>cg25659006</t>
  </si>
  <si>
    <t>PDE11A</t>
  </si>
  <si>
    <t>cg06697425</t>
  </si>
  <si>
    <t>cg21186576</t>
  </si>
  <si>
    <t>cg13632630</t>
  </si>
  <si>
    <t>cg22283115</t>
  </si>
  <si>
    <t>RADIL</t>
  </si>
  <si>
    <t>cg05691543</t>
  </si>
  <si>
    <t>cg01323381</t>
  </si>
  <si>
    <t>cg09645572</t>
  </si>
  <si>
    <t>PRKCA</t>
  </si>
  <si>
    <t>cg20474425</t>
  </si>
  <si>
    <t>cg14573833</t>
  </si>
  <si>
    <t>cg02063488</t>
  </si>
  <si>
    <t>FBXO41</t>
  </si>
  <si>
    <t>cg11954459</t>
  </si>
  <si>
    <t>cg00495988</t>
  </si>
  <si>
    <t>SPEG</t>
  </si>
  <si>
    <t>cg10241017</t>
  </si>
  <si>
    <t>DDR2</t>
  </si>
  <si>
    <t>cg16474632</t>
  </si>
  <si>
    <t>cg26550861</t>
  </si>
  <si>
    <t>C6orf221</t>
  </si>
  <si>
    <t>cg08787837</t>
  </si>
  <si>
    <t>cg12428797</t>
  </si>
  <si>
    <t>EEF1D</t>
  </si>
  <si>
    <t>cg18555698</t>
  </si>
  <si>
    <t>cg20014974</t>
  </si>
  <si>
    <t>cg21956384</t>
  </si>
  <si>
    <t>APBB2</t>
  </si>
  <si>
    <t>cg01794156</t>
  </si>
  <si>
    <t>cg08834922</t>
  </si>
  <si>
    <t>AOC3</t>
  </si>
  <si>
    <t>cg14144201</t>
  </si>
  <si>
    <t>C9orf75</t>
  </si>
  <si>
    <t>cg04074404</t>
  </si>
  <si>
    <t>cg17560662</t>
  </si>
  <si>
    <t>BLACAT1</t>
  </si>
  <si>
    <t>cg04298434</t>
  </si>
  <si>
    <t>cg16522045</t>
  </si>
  <si>
    <t>cg26717554</t>
  </si>
  <si>
    <t>ELANE</t>
  </si>
  <si>
    <t>cg01602287</t>
  </si>
  <si>
    <t>cg09119043</t>
  </si>
  <si>
    <t>cg12491114</t>
  </si>
  <si>
    <t>KRT19</t>
  </si>
  <si>
    <t>cg05756792</t>
  </si>
  <si>
    <t>SMIM24</t>
  </si>
  <si>
    <t>cg12247560</t>
  </si>
  <si>
    <t>cg21918313</t>
  </si>
  <si>
    <t>cg24246628</t>
  </si>
  <si>
    <t>cg06455375</t>
  </si>
  <si>
    <t>TNNT3</t>
  </si>
  <si>
    <t>cg00647658</t>
  </si>
  <si>
    <t>cg01152897</t>
  </si>
  <si>
    <t>cg09639679</t>
  </si>
  <si>
    <t>FARP2</t>
  </si>
  <si>
    <t>cg15758008</t>
  </si>
  <si>
    <t>cg15774065</t>
  </si>
  <si>
    <t>FSCN2</t>
  </si>
  <si>
    <t>cg18801773</t>
  </si>
  <si>
    <t>GUCY1A3</t>
  </si>
  <si>
    <t>cg01397050</t>
  </si>
  <si>
    <t>cg13365972</t>
  </si>
  <si>
    <t>HCCA2;KRTAP5-3</t>
  </si>
  <si>
    <t>cg01126411</t>
  </si>
  <si>
    <t>cg04270401</t>
  </si>
  <si>
    <t>Birth weight (gram)</t>
  </si>
  <si>
    <t>cg07327090</t>
  </si>
  <si>
    <t>NR0B2</t>
  </si>
  <si>
    <t>cg03993837</t>
  </si>
  <si>
    <t>cg22691913</t>
  </si>
  <si>
    <t>cg07960922</t>
  </si>
  <si>
    <t>cg18817664</t>
  </si>
  <si>
    <t>TLE6</t>
  </si>
  <si>
    <t>cg08027484</t>
  </si>
  <si>
    <t>GCNT2</t>
  </si>
  <si>
    <t>cg13114288</t>
  </si>
  <si>
    <t>cg19611807</t>
  </si>
  <si>
    <t>cg08941355</t>
  </si>
  <si>
    <t>cg16622517</t>
  </si>
  <si>
    <t>cg10399005</t>
  </si>
  <si>
    <t>cg21272866</t>
  </si>
  <si>
    <t>cg18798289</t>
  </si>
  <si>
    <t>cg05774699</t>
  </si>
  <si>
    <t>cg06117341</t>
  </si>
  <si>
    <t>cg10350492</t>
  </si>
  <si>
    <t>cg20475486</t>
  </si>
  <si>
    <t>cg18795569</t>
  </si>
  <si>
    <t>C19orf77</t>
  </si>
  <si>
    <t>cg04184987</t>
  </si>
  <si>
    <t>cg19309676</t>
  </si>
  <si>
    <t>C19orf76;PRMT1</t>
  </si>
  <si>
    <t>cg20548231</t>
  </si>
  <si>
    <t>C22orf27</t>
  </si>
  <si>
    <t>cg07040712</t>
  </si>
  <si>
    <t>cg12234455</t>
  </si>
  <si>
    <t>MAMSTR</t>
  </si>
  <si>
    <t>cg20360406</t>
  </si>
  <si>
    <t>ZKSCAN8</t>
  </si>
  <si>
    <t>cg24118130</t>
  </si>
  <si>
    <t>cg26837192</t>
  </si>
  <si>
    <t>STON1;STON1-GTF2A1L</t>
  </si>
  <si>
    <t>cg10962524</t>
  </si>
  <si>
    <t>HAPLN1</t>
  </si>
  <si>
    <t>cg12680719</t>
  </si>
  <si>
    <t>RBMS3</t>
  </si>
  <si>
    <t>cg13363409</t>
  </si>
  <si>
    <t>cg15407819</t>
  </si>
  <si>
    <t>SPTBN4</t>
  </si>
  <si>
    <t>cg03930004</t>
  </si>
  <si>
    <t>FASTK;TMUB1</t>
  </si>
  <si>
    <t>cg17291136</t>
  </si>
  <si>
    <t>cg04249191</t>
  </si>
  <si>
    <t>cg11704876</t>
  </si>
  <si>
    <t>cg19056927</t>
  </si>
  <si>
    <t>ACOT7</t>
  </si>
  <si>
    <t>cg23256343</t>
  </si>
  <si>
    <t>cg17794604</t>
  </si>
  <si>
    <t>C11orf52;HSPB2-C11orf52</t>
  </si>
  <si>
    <t>cg16345971</t>
  </si>
  <si>
    <t>KCNK4</t>
  </si>
  <si>
    <t>cg05051606</t>
  </si>
  <si>
    <t>VWA3A</t>
  </si>
  <si>
    <t>cg23629166</t>
  </si>
  <si>
    <t>cg24328293</t>
  </si>
  <si>
    <t>cg24202477</t>
  </si>
  <si>
    <t>HSP90AA1;WDR20</t>
  </si>
  <si>
    <t>cg15803221</t>
  </si>
  <si>
    <t>RARA</t>
  </si>
  <si>
    <t>cg18977724</t>
  </si>
  <si>
    <t>cg06216650</t>
  </si>
  <si>
    <t>cg06915570</t>
  </si>
  <si>
    <t>cg18739950</t>
  </si>
  <si>
    <t>cg23012519</t>
  </si>
  <si>
    <t>cg01575590</t>
  </si>
  <si>
    <t>KCNQ2</t>
  </si>
  <si>
    <t>cg07379055</t>
  </si>
  <si>
    <t>cg18372208</t>
  </si>
  <si>
    <t>cg10282491</t>
  </si>
  <si>
    <t>cg04585822</t>
  </si>
  <si>
    <t>cg15983605</t>
  </si>
  <si>
    <t>cg23750206</t>
  </si>
  <si>
    <t>AFAP1</t>
  </si>
  <si>
    <t>cg04472227</t>
  </si>
  <si>
    <t>cg27547543</t>
  </si>
  <si>
    <t>cg01545109</t>
  </si>
  <si>
    <t>WDR86</t>
  </si>
  <si>
    <t>cg05983061</t>
  </si>
  <si>
    <t>cg14381623</t>
  </si>
  <si>
    <t>cg11218619</t>
  </si>
  <si>
    <t>cg14156792</t>
  </si>
  <si>
    <t>SAMD11</t>
  </si>
  <si>
    <t>cg01383287</t>
  </si>
  <si>
    <t>cg06357843</t>
  </si>
  <si>
    <t>cg26915329</t>
  </si>
  <si>
    <t>cg25691825</t>
  </si>
  <si>
    <t>cg04634427</t>
  </si>
  <si>
    <t>cg24889334</t>
  </si>
  <si>
    <t>ZNF213-AS1</t>
  </si>
  <si>
    <t>cg02300452</t>
  </si>
  <si>
    <t>MTMR4;SEPT4-AS1</t>
  </si>
  <si>
    <t>cg02566812</t>
  </si>
  <si>
    <t>cg15148078</t>
  </si>
  <si>
    <t>cg22475358</t>
  </si>
  <si>
    <t>cg15425811</t>
  </si>
  <si>
    <t>cg26656672</t>
  </si>
  <si>
    <t>cg15501023</t>
  </si>
  <si>
    <t>PIGS</t>
  </si>
  <si>
    <t>cg17214295</t>
  </si>
  <si>
    <t>cg24830144</t>
  </si>
  <si>
    <t>A2M</t>
  </si>
  <si>
    <t>cg07280807</t>
  </si>
  <si>
    <t>cg24787431</t>
  </si>
  <si>
    <t>RNF212B</t>
  </si>
  <si>
    <t>cg14324693</t>
  </si>
  <si>
    <t>cg06132862</t>
  </si>
  <si>
    <t>C10orf90</t>
  </si>
  <si>
    <t>cg24707219</t>
  </si>
  <si>
    <t>cg06055873</t>
  </si>
  <si>
    <t>HOXA2</t>
  </si>
  <si>
    <t>cg14103343</t>
  </si>
  <si>
    <t>cg07851807</t>
  </si>
  <si>
    <t>PTPRF</t>
  </si>
  <si>
    <t>cg12738367</t>
  </si>
  <si>
    <t>cg24780501</t>
  </si>
  <si>
    <t>KCNQ1DN</t>
  </si>
  <si>
    <t>cg16440532</t>
  </si>
  <si>
    <t>cg17274064</t>
  </si>
  <si>
    <t>ERG;ERG</t>
  </si>
  <si>
    <t>cg21421692</t>
  </si>
  <si>
    <t>TRIM2</t>
  </si>
  <si>
    <t>cg08782592</t>
  </si>
  <si>
    <t>TGIF1</t>
  </si>
  <si>
    <t>cg14968361</t>
  </si>
  <si>
    <t>cg00834922</t>
  </si>
  <si>
    <t>ADAMTS2</t>
  </si>
  <si>
    <t>cg18925094</t>
  </si>
  <si>
    <t>C21orf82</t>
  </si>
  <si>
    <t>cg00071872</t>
  </si>
  <si>
    <t>SIAH1;MIR548AE2;MIR5095</t>
  </si>
  <si>
    <t>cg03818156</t>
  </si>
  <si>
    <t>cg05633900</t>
  </si>
  <si>
    <t>cg08795904</t>
  </si>
  <si>
    <t>MAPK12</t>
  </si>
  <si>
    <t>cg25393494</t>
  </si>
  <si>
    <t>PLD6</t>
  </si>
  <si>
    <t>cg13713218</t>
  </si>
  <si>
    <t>KIAA1529</t>
  </si>
  <si>
    <t>cg18297246</t>
  </si>
  <si>
    <t>cg02878367</t>
  </si>
  <si>
    <t>cg07725303</t>
  </si>
  <si>
    <t>cg01018274</t>
  </si>
  <si>
    <t>RAPH1</t>
  </si>
  <si>
    <t>cg01089682</t>
  </si>
  <si>
    <t>cg00301203</t>
  </si>
  <si>
    <t>HINFP</t>
  </si>
  <si>
    <t>cg11580704</t>
  </si>
  <si>
    <t>cg12954512</t>
  </si>
  <si>
    <t>cg27020193</t>
  </si>
  <si>
    <t>cg17700835</t>
  </si>
  <si>
    <t>cg18919720</t>
  </si>
  <si>
    <t>cg01587386</t>
  </si>
  <si>
    <t>cg05510258</t>
  </si>
  <si>
    <t>cg13976356</t>
  </si>
  <si>
    <t>cg16443667</t>
  </si>
  <si>
    <t>cg21517720</t>
  </si>
  <si>
    <t>KCTD10</t>
  </si>
  <si>
    <t>cg14192299</t>
  </si>
  <si>
    <t>NANOS2</t>
  </si>
  <si>
    <t>cg03476948</t>
  </si>
  <si>
    <t>cg06808676</t>
  </si>
  <si>
    <t>cg16006120</t>
  </si>
  <si>
    <t>cg23258940</t>
  </si>
  <si>
    <t>NAT14;ZNF628</t>
  </si>
  <si>
    <t>cg26069745</t>
  </si>
  <si>
    <t>cg04911525</t>
  </si>
  <si>
    <t>cg01115389</t>
  </si>
  <si>
    <t>cg13308187</t>
  </si>
  <si>
    <t>COL20A1</t>
  </si>
  <si>
    <t>cg12532500</t>
  </si>
  <si>
    <t>STARD13</t>
  </si>
  <si>
    <t>cg07681607</t>
  </si>
  <si>
    <t>TOMM5</t>
  </si>
  <si>
    <t>cg08703972</t>
  </si>
  <si>
    <t>CEP112</t>
  </si>
  <si>
    <t>cg23394701</t>
  </si>
  <si>
    <t>cg08837037</t>
  </si>
  <si>
    <t>cg20152871</t>
  </si>
  <si>
    <t>cg06465806</t>
  </si>
  <si>
    <t>HOXA6;HOXA-AS3</t>
  </si>
  <si>
    <t>cg04398416</t>
  </si>
  <si>
    <t>cg02554627</t>
  </si>
  <si>
    <t>PTPN1</t>
  </si>
  <si>
    <t>cg10922264</t>
  </si>
  <si>
    <t>cg19010154</t>
  </si>
  <si>
    <t>NDUFAF2;ERCC8</t>
  </si>
  <si>
    <t>cg19311448</t>
  </si>
  <si>
    <t>cg20723827</t>
  </si>
  <si>
    <t>cg14263957</t>
  </si>
  <si>
    <t>cg00852398</t>
  </si>
  <si>
    <t>HTR5A</t>
  </si>
  <si>
    <t>cg17802633</t>
  </si>
  <si>
    <t>PROKR1</t>
  </si>
  <si>
    <t>cg05012452</t>
  </si>
  <si>
    <t>PLXNA4</t>
  </si>
  <si>
    <t>cg26791307</t>
  </si>
  <si>
    <t>cg00582628</t>
  </si>
  <si>
    <t>RGS20</t>
  </si>
  <si>
    <t>cg16128973</t>
  </si>
  <si>
    <t>ZNF106</t>
  </si>
  <si>
    <t>cg13888387</t>
  </si>
  <si>
    <t>cg07146298</t>
  </si>
  <si>
    <t>STMN2</t>
  </si>
  <si>
    <t>cg24406642</t>
  </si>
  <si>
    <t>cg26674479</t>
  </si>
  <si>
    <t>EVX1</t>
  </si>
  <si>
    <t>cg05293670</t>
  </si>
  <si>
    <t>cg06099246</t>
  </si>
  <si>
    <t>cg07312357</t>
  </si>
  <si>
    <t>ESRRG</t>
  </si>
  <si>
    <t>cg18782651</t>
  </si>
  <si>
    <t>cg22305293</t>
  </si>
  <si>
    <t>cg07320695</t>
  </si>
  <si>
    <t>cg16210088</t>
  </si>
  <si>
    <t>cg00407546</t>
  </si>
  <si>
    <t>FLJ45983</t>
  </si>
  <si>
    <t>cg08494390</t>
  </si>
  <si>
    <t>AFF1</t>
  </si>
  <si>
    <t>cg19643767</t>
  </si>
  <si>
    <t>cg23543432</t>
  </si>
  <si>
    <t>cg13805654</t>
  </si>
  <si>
    <t>cg02978395</t>
  </si>
  <si>
    <t>cg22038626</t>
  </si>
  <si>
    <t>CA4</t>
  </si>
  <si>
    <t>cg02973354</t>
  </si>
  <si>
    <t>cg16592359</t>
  </si>
  <si>
    <t>ANKRD66</t>
  </si>
  <si>
    <t>cg27416204</t>
  </si>
  <si>
    <t>cg01656853</t>
  </si>
  <si>
    <t>FUT2</t>
  </si>
  <si>
    <t>cg08164046</t>
  </si>
  <si>
    <t>HS3ST3A1</t>
  </si>
  <si>
    <t>cg08269974</t>
  </si>
  <si>
    <t>cg08935887</t>
  </si>
  <si>
    <t>cg09502866</t>
  </si>
  <si>
    <t>cg09846177</t>
  </si>
  <si>
    <t>cg09882452</t>
  </si>
  <si>
    <t>SMIM5;RECQL5</t>
  </si>
  <si>
    <t>cg22940900</t>
  </si>
  <si>
    <t>cg26002259</t>
  </si>
  <si>
    <t>SFTA3</t>
  </si>
  <si>
    <t>cg08070725</t>
  </si>
  <si>
    <t>LHFP</t>
  </si>
  <si>
    <t>cg11495430</t>
  </si>
  <si>
    <t>cg24151112</t>
  </si>
  <si>
    <t>cg06454226</t>
  </si>
  <si>
    <t>NDC80;METTL4</t>
  </si>
  <si>
    <t>cg16037749</t>
  </si>
  <si>
    <t>cg27398720</t>
  </si>
  <si>
    <t>PITX2</t>
  </si>
  <si>
    <t>cg15066489</t>
  </si>
  <si>
    <t>SLC15A2</t>
  </si>
  <si>
    <t>cg07575565</t>
  </si>
  <si>
    <t>ALK</t>
  </si>
  <si>
    <t>cg25257799</t>
  </si>
  <si>
    <t>KIAA0146</t>
  </si>
  <si>
    <t>cg24629297</t>
  </si>
  <si>
    <t>cg04584009</t>
  </si>
  <si>
    <t>REXO1</t>
  </si>
  <si>
    <t>cg07945197</t>
  </si>
  <si>
    <t>cg00157199</t>
  </si>
  <si>
    <t>cg19916129</t>
  </si>
  <si>
    <t>TUBGCP3</t>
  </si>
  <si>
    <t>cg16517790</t>
  </si>
  <si>
    <t>cg23501360</t>
  </si>
  <si>
    <t>cg03624321</t>
  </si>
  <si>
    <t>EOGT</t>
  </si>
  <si>
    <t>cg25124397</t>
  </si>
  <si>
    <t>cg21641458</t>
  </si>
  <si>
    <t>cg15703486</t>
  </si>
  <si>
    <t>cg18772739</t>
  </si>
  <si>
    <t>MEGF10</t>
  </si>
  <si>
    <t>cg24603555</t>
  </si>
  <si>
    <t>cg25890767</t>
  </si>
  <si>
    <t>WNT7B</t>
  </si>
  <si>
    <t>cg27400677</t>
  </si>
  <si>
    <t>cg02750792</t>
  </si>
  <si>
    <t>cg04362853</t>
  </si>
  <si>
    <t>ZNF580</t>
  </si>
  <si>
    <t>cg09674170</t>
  </si>
  <si>
    <t>cg04436469</t>
  </si>
  <si>
    <t>NKX6-2</t>
  </si>
  <si>
    <t>cg10503007</t>
  </si>
  <si>
    <t>cg18770579</t>
  </si>
  <si>
    <t>cg05160449</t>
  </si>
  <si>
    <t>cg10201747</t>
  </si>
  <si>
    <t>SFSWAP</t>
  </si>
  <si>
    <t>cg10524346</t>
  </si>
  <si>
    <t>PARK2</t>
  </si>
  <si>
    <t>cg16299091</t>
  </si>
  <si>
    <t>CHMP1B;GNAL</t>
  </si>
  <si>
    <t>cg25316484</t>
  </si>
  <si>
    <t>cg04120369</t>
  </si>
  <si>
    <t>cg09849283</t>
  </si>
  <si>
    <t>VEGFC</t>
  </si>
  <si>
    <t>cg17898329</t>
  </si>
  <si>
    <t>cg23303074</t>
  </si>
  <si>
    <t>LRAT</t>
  </si>
  <si>
    <t>cg26191449</t>
  </si>
  <si>
    <t>GJA5</t>
  </si>
  <si>
    <t>cg00192136</t>
  </si>
  <si>
    <t>DBX1</t>
  </si>
  <si>
    <t>cg08806496</t>
  </si>
  <si>
    <t>NR2F1</t>
  </si>
  <si>
    <t>cg22706505</t>
  </si>
  <si>
    <t>MPP4</t>
  </si>
  <si>
    <t>cg24789180</t>
  </si>
  <si>
    <t>cg01262208</t>
  </si>
  <si>
    <t>cg11409361</t>
  </si>
  <si>
    <t>ABR</t>
  </si>
  <si>
    <t>cg01209614</t>
  </si>
  <si>
    <t>MACF1</t>
  </si>
  <si>
    <t>cg18598117</t>
  </si>
  <si>
    <t>cg19396767</t>
  </si>
  <si>
    <t>cg25303446</t>
  </si>
  <si>
    <t>SERHL</t>
  </si>
  <si>
    <t>cg11334576</t>
  </si>
  <si>
    <t>cg16926050</t>
  </si>
  <si>
    <t>cg00774077</t>
  </si>
  <si>
    <t>CYTH1</t>
  </si>
  <si>
    <t>cg22051166</t>
  </si>
  <si>
    <t>LVRN</t>
  </si>
  <si>
    <t>cg00245465</t>
  </si>
  <si>
    <t>AICDA</t>
  </si>
  <si>
    <t>cg06666376</t>
  </si>
  <si>
    <t>cg26095391</t>
  </si>
  <si>
    <t>C14orf93</t>
  </si>
  <si>
    <t>cg13900431</t>
  </si>
  <si>
    <t>ANK2</t>
  </si>
  <si>
    <t>cg06687640</t>
  </si>
  <si>
    <t>cg24050474</t>
  </si>
  <si>
    <t>cg04283864</t>
  </si>
  <si>
    <t>cg06296542</t>
  </si>
  <si>
    <t>TFR2</t>
  </si>
  <si>
    <t>cg20411127</t>
  </si>
  <si>
    <t>cg22613854</t>
  </si>
  <si>
    <t>cg16209827</t>
  </si>
  <si>
    <t>KIAA1324L</t>
  </si>
  <si>
    <t>cg06330042</t>
  </si>
  <si>
    <t>cg06398636</t>
  </si>
  <si>
    <t>cg08070327</t>
  </si>
  <si>
    <t>cg04143909</t>
  </si>
  <si>
    <t>cg07922154</t>
  </si>
  <si>
    <t>ARG2</t>
  </si>
  <si>
    <t>cg20964064</t>
  </si>
  <si>
    <t>cg18848419</t>
  </si>
  <si>
    <t>cg25555460</t>
  </si>
  <si>
    <t>YBX2</t>
  </si>
  <si>
    <t>cg08813787</t>
  </si>
  <si>
    <t>cg21373546</t>
  </si>
  <si>
    <t>ADM5</t>
  </si>
  <si>
    <t>cg00386141</t>
  </si>
  <si>
    <t>cg25846038</t>
  </si>
  <si>
    <t>cg09254318</t>
  </si>
  <si>
    <t>cg07426546</t>
  </si>
  <si>
    <t>cg08566775</t>
  </si>
  <si>
    <t>cg09449232</t>
  </si>
  <si>
    <t>cg15833797</t>
  </si>
  <si>
    <t>cg16175077</t>
  </si>
  <si>
    <t>cg17224596</t>
  </si>
  <si>
    <t>cg21685814</t>
  </si>
  <si>
    <t>TMEM108</t>
  </si>
  <si>
    <t>cg26585119</t>
  </si>
  <si>
    <t>H2AFY</t>
  </si>
  <si>
    <t>cg14164099</t>
  </si>
  <si>
    <t>cg06018748</t>
  </si>
  <si>
    <t>LRIG3</t>
  </si>
  <si>
    <t>cg15538101</t>
  </si>
  <si>
    <t>PHLPP1</t>
  </si>
  <si>
    <t>cg17761001</t>
  </si>
  <si>
    <t>NUP160</t>
  </si>
  <si>
    <t>cg24730705</t>
  </si>
  <si>
    <t>cg13707224</t>
  </si>
  <si>
    <t>cg24215742</t>
  </si>
  <si>
    <t>cg19544707</t>
  </si>
  <si>
    <t>cg04978198</t>
  </si>
  <si>
    <t>cg24503003</t>
  </si>
  <si>
    <t>cg19664229</t>
  </si>
  <si>
    <t>SLC6A3</t>
  </si>
  <si>
    <t>cg01236038</t>
  </si>
  <si>
    <t>SLC8A3</t>
  </si>
  <si>
    <t>cg04610187</t>
  </si>
  <si>
    <t>cg17263665</t>
  </si>
  <si>
    <t>cg23494533</t>
  </si>
  <si>
    <t>cg27054655</t>
  </si>
  <si>
    <t>cg02797871</t>
  </si>
  <si>
    <t>cg19268976</t>
  </si>
  <si>
    <t>LTBP4</t>
  </si>
  <si>
    <t>cg16175822</t>
  </si>
  <si>
    <t>ALKBH7</t>
  </si>
  <si>
    <t>cg13102348</t>
  </si>
  <si>
    <t>cg16705546</t>
  </si>
  <si>
    <t>IRF8</t>
  </si>
  <si>
    <t>cg22516230</t>
  </si>
  <si>
    <t>USP5;CDCA3</t>
  </si>
  <si>
    <t>cg03154100</t>
  </si>
  <si>
    <t>cg21016855</t>
  </si>
  <si>
    <t>PAX6</t>
  </si>
  <si>
    <t>cg05103917</t>
  </si>
  <si>
    <t>DMR</t>
  </si>
  <si>
    <t>cg00969405</t>
  </si>
  <si>
    <t>cg01370449</t>
  </si>
  <si>
    <t>cg01748892</t>
  </si>
  <si>
    <t>cg03368099</t>
  </si>
  <si>
    <t>cg03744763</t>
  </si>
  <si>
    <t>cg05835726</t>
  </si>
  <si>
    <t>cg07049592</t>
  </si>
  <si>
    <t>cg09207400</t>
  </si>
  <si>
    <t>cg09880291</t>
  </si>
  <si>
    <t>cg12015737</t>
  </si>
  <si>
    <t>cg12128839</t>
  </si>
  <si>
    <t>cg13512268</t>
  </si>
  <si>
    <t>cg14013695</t>
  </si>
  <si>
    <t>cg14658493</t>
  </si>
  <si>
    <t>cg16997642</t>
  </si>
  <si>
    <t>cg17569124</t>
  </si>
  <si>
    <t>cg19196335</t>
  </si>
  <si>
    <t>cg19643053</t>
  </si>
  <si>
    <t>cg20517050</t>
  </si>
  <si>
    <t>cg20817131</t>
  </si>
  <si>
    <t>cg23204968</t>
  </si>
  <si>
    <t>cg24389585</t>
  </si>
  <si>
    <t>cg25307665</t>
  </si>
  <si>
    <t>cg27151303</t>
  </si>
  <si>
    <t>cg08657654</t>
  </si>
  <si>
    <t>cg26710279</t>
  </si>
  <si>
    <t>cg02256650</t>
  </si>
  <si>
    <t>MORC2-AS1</t>
  </si>
  <si>
    <t>cg03113871</t>
  </si>
  <si>
    <t>cg05450667</t>
  </si>
  <si>
    <t>cg07459594</t>
  </si>
  <si>
    <t>cg08467687</t>
  </si>
  <si>
    <t>cg13896476</t>
  </si>
  <si>
    <t>cg17468100</t>
  </si>
  <si>
    <t>cg17940740</t>
  </si>
  <si>
    <t>cg27480553</t>
  </si>
  <si>
    <t>cg01530101</t>
  </si>
  <si>
    <t>cg02646491</t>
  </si>
  <si>
    <t>cg03947814</t>
  </si>
  <si>
    <t>cg04251368</t>
  </si>
  <si>
    <t>cg04457979</t>
  </si>
  <si>
    <t>cg05290058</t>
  </si>
  <si>
    <t>cg05656180</t>
  </si>
  <si>
    <t>cg07592963</t>
  </si>
  <si>
    <t>cg08246619</t>
  </si>
  <si>
    <t>cg08771706</t>
  </si>
  <si>
    <t>cg09554951</t>
  </si>
  <si>
    <t>cg10300188</t>
  </si>
  <si>
    <t>cg12198813</t>
  </si>
  <si>
    <t>cg12821804</t>
  </si>
  <si>
    <t>cg13081704</t>
  </si>
  <si>
    <t>cg13885561</t>
  </si>
  <si>
    <t>cg14582642</t>
  </si>
  <si>
    <t>cg17239974</t>
  </si>
  <si>
    <t>cg20250981</t>
  </si>
  <si>
    <t>cg21753226</t>
  </si>
  <si>
    <t>cg22389375</t>
  </si>
  <si>
    <t>cg23008562</t>
  </si>
  <si>
    <t>cg25203481</t>
  </si>
  <si>
    <t>cg25478600</t>
  </si>
  <si>
    <t>cg26457809</t>
  </si>
  <si>
    <t>cg26601317</t>
  </si>
  <si>
    <t>BRCA1</t>
  </si>
  <si>
    <t>cg14687474</t>
  </si>
  <si>
    <t>cg00445443</t>
  </si>
  <si>
    <t>cg01217984</t>
  </si>
  <si>
    <t>cg02225599</t>
  </si>
  <si>
    <t>cg04027736</t>
  </si>
  <si>
    <t>cg04481096</t>
  </si>
  <si>
    <t>cg04737131</t>
  </si>
  <si>
    <t>cg05921905</t>
  </si>
  <si>
    <t>cg06166490</t>
  </si>
  <si>
    <t>cg06401979</t>
  </si>
  <si>
    <t>cg06769202</t>
  </si>
  <si>
    <t>cg09871315</t>
  </si>
  <si>
    <t>cg10319053</t>
  </si>
  <si>
    <t>cg13985518</t>
  </si>
  <si>
    <t>cg19432993</t>
  </si>
  <si>
    <t>cg19598584</t>
  </si>
  <si>
    <t>cg20087093</t>
  </si>
  <si>
    <t>cg20747380</t>
  </si>
  <si>
    <t>cg22943986</t>
  </si>
  <si>
    <t>cg23206851</t>
  </si>
  <si>
    <t>cg23979631</t>
  </si>
  <si>
    <t>cg24058604</t>
  </si>
  <si>
    <t>cg25598840</t>
  </si>
  <si>
    <t>cg03897712</t>
  </si>
  <si>
    <t>ELN</t>
  </si>
  <si>
    <t>cg04620466</t>
  </si>
  <si>
    <t>cg05822532</t>
  </si>
  <si>
    <t>cg16735682</t>
  </si>
  <si>
    <t>cg17314888</t>
  </si>
  <si>
    <t>cg17891166</t>
  </si>
  <si>
    <t>cg18227107</t>
  </si>
  <si>
    <t>cg23129573</t>
  </si>
  <si>
    <t>cg27360098</t>
  </si>
  <si>
    <t>cg03078486</t>
  </si>
  <si>
    <t>cg09179646</t>
  </si>
  <si>
    <t>cg09357589</t>
  </si>
  <si>
    <t>cg11805138</t>
  </si>
  <si>
    <t>cg11811828</t>
  </si>
  <si>
    <t>cg14036627</t>
  </si>
  <si>
    <t>cg17931227</t>
  </si>
  <si>
    <t>cg22291762</t>
  </si>
  <si>
    <t>cg22701603</t>
  </si>
  <si>
    <t>cg23457357</t>
  </si>
  <si>
    <t>cg24427850</t>
  </si>
  <si>
    <t>cg26668675</t>
  </si>
  <si>
    <t>cg26818629</t>
  </si>
  <si>
    <t>cg01696605</t>
  </si>
  <si>
    <t>cg03446559</t>
  </si>
  <si>
    <t>cg06632943</t>
  </si>
  <si>
    <t>cg19007549</t>
  </si>
  <si>
    <t>cg21714855</t>
  </si>
  <si>
    <t>cg21910897</t>
  </si>
  <si>
    <t>cg22941054</t>
  </si>
  <si>
    <t>cg26931296</t>
  </si>
  <si>
    <t>cg07878407</t>
  </si>
  <si>
    <t>cg11235602</t>
  </si>
  <si>
    <t>cg08435853</t>
  </si>
  <si>
    <t>CCDC166</t>
  </si>
  <si>
    <t>cg09754549</t>
  </si>
  <si>
    <t>cg11294143</t>
  </si>
  <si>
    <t>cg14540594</t>
  </si>
  <si>
    <t>cg15654143</t>
  </si>
  <si>
    <t>cg21206652</t>
  </si>
  <si>
    <t>cg21429107</t>
  </si>
  <si>
    <t>cg24063962</t>
  </si>
  <si>
    <t>cg05003908</t>
  </si>
  <si>
    <t>cg17270081</t>
  </si>
  <si>
    <t>cg05180443</t>
  </si>
  <si>
    <t>CHAD</t>
  </si>
  <si>
    <t>cg06818777</t>
  </si>
  <si>
    <t>cg06958829</t>
  </si>
  <si>
    <t>ACSF2</t>
  </si>
  <si>
    <t>cg10421979</t>
  </si>
  <si>
    <t>cg13764778</t>
  </si>
  <si>
    <t>cg15506894</t>
  </si>
  <si>
    <t>cg15880760</t>
  </si>
  <si>
    <t>cg16192404</t>
  </si>
  <si>
    <t>cg17890928</t>
  </si>
  <si>
    <t>cg19046826</t>
  </si>
  <si>
    <t>cg19961043</t>
  </si>
  <si>
    <t>cg21170629</t>
  </si>
  <si>
    <t>cg21906638</t>
  </si>
  <si>
    <t>cg22627841</t>
  </si>
  <si>
    <t>cg25792518</t>
  </si>
  <si>
    <t>cg02170386</t>
  </si>
  <si>
    <t>cg18578974</t>
  </si>
  <si>
    <t>cg16837379</t>
  </si>
  <si>
    <t>cg22862450</t>
  </si>
  <si>
    <t>cg02049405</t>
  </si>
  <si>
    <t>cg05068206</t>
  </si>
  <si>
    <t>cg05745631</t>
  </si>
  <si>
    <t>cg05994850</t>
  </si>
  <si>
    <t>cg06893296</t>
  </si>
  <si>
    <t>cg12860635</t>
  </si>
  <si>
    <t>cg14645861</t>
  </si>
  <si>
    <t>cg17034390</t>
  </si>
  <si>
    <t>cg20167366</t>
  </si>
  <si>
    <t>cg21376799</t>
  </si>
  <si>
    <t>cg21697794</t>
  </si>
  <si>
    <t>cg23079252</t>
  </si>
  <si>
    <t>cg25247859</t>
  </si>
  <si>
    <t>cg26477792</t>
  </si>
  <si>
    <t>cg26719062</t>
  </si>
  <si>
    <t>cg27282900</t>
  </si>
  <si>
    <t>cg00040588</t>
  </si>
  <si>
    <t>cg07284273</t>
  </si>
  <si>
    <t>cg14793596</t>
  </si>
  <si>
    <t>cg19436320</t>
  </si>
  <si>
    <t>cg25063151</t>
  </si>
  <si>
    <t>cg05574272</t>
  </si>
  <si>
    <t>cg07917609</t>
  </si>
  <si>
    <t>cg04567302</t>
  </si>
  <si>
    <t>cg07363637</t>
  </si>
  <si>
    <t>cg22105158</t>
  </si>
  <si>
    <t>cg03782694</t>
  </si>
  <si>
    <t>SLC27A2</t>
  </si>
  <si>
    <t>cg14920199</t>
  </si>
  <si>
    <t>cg15660094</t>
  </si>
  <si>
    <t>cg16897014</t>
  </si>
  <si>
    <t>cg24717159</t>
  </si>
  <si>
    <t>cg25150243</t>
  </si>
  <si>
    <t>cg25417405</t>
  </si>
  <si>
    <t>cg00413089</t>
  </si>
  <si>
    <t>cg00815399</t>
  </si>
  <si>
    <t>cg10079374</t>
  </si>
  <si>
    <t>cg11945929</t>
  </si>
  <si>
    <t>cg12744031</t>
  </si>
  <si>
    <t>cg00161968</t>
  </si>
  <si>
    <t>MCCC1</t>
  </si>
  <si>
    <t>cg00890010</t>
  </si>
  <si>
    <t>cg02616966</t>
  </si>
  <si>
    <t>cg03318940</t>
  </si>
  <si>
    <t>cg04991337</t>
  </si>
  <si>
    <t>cg05496383</t>
  </si>
  <si>
    <t>cg07464924</t>
  </si>
  <si>
    <t>cg08395365</t>
  </si>
  <si>
    <t>cg22801868</t>
  </si>
  <si>
    <t>cg00711496</t>
  </si>
  <si>
    <t>C19orf76</t>
  </si>
  <si>
    <t>cg08846011</t>
  </si>
  <si>
    <t>cg09313258</t>
  </si>
  <si>
    <t>cg17908602</t>
  </si>
  <si>
    <t>cg19319928</t>
  </si>
  <si>
    <t>cg24635754</t>
  </si>
  <si>
    <t>cg16139219</t>
  </si>
  <si>
    <t>cg01727431</t>
  </si>
  <si>
    <t>cg02439789</t>
  </si>
  <si>
    <t>cg10146935</t>
  </si>
  <si>
    <t>cg24362661</t>
  </si>
  <si>
    <t>cg24997886</t>
  </si>
  <si>
    <t>cg02976617</t>
  </si>
  <si>
    <t>NUDT12</t>
  </si>
  <si>
    <t>cg03073264</t>
  </si>
  <si>
    <t>cg06105925</t>
  </si>
  <si>
    <t>cg07655627</t>
  </si>
  <si>
    <t>cg09166085</t>
  </si>
  <si>
    <t>cg13665998</t>
  </si>
  <si>
    <t>cg20279471</t>
  </si>
  <si>
    <t>cg00947782</t>
  </si>
  <si>
    <t>RNF39</t>
  </si>
  <si>
    <t>cg01286685</t>
  </si>
  <si>
    <t>cg03293507</t>
  </si>
  <si>
    <t>cg05563515</t>
  </si>
  <si>
    <t>cg08491487</t>
  </si>
  <si>
    <t>cg12736877</t>
  </si>
  <si>
    <t>cg16582419</t>
  </si>
  <si>
    <t>cg23712018</t>
  </si>
  <si>
    <t>cg23793213</t>
  </si>
  <si>
    <t>cg24330456</t>
  </si>
  <si>
    <t>cg24637044</t>
  </si>
  <si>
    <t>cg00004633</t>
  </si>
  <si>
    <t>cg16151451</t>
  </si>
  <si>
    <t>cg24788450</t>
  </si>
  <si>
    <t>cg05064106</t>
  </si>
  <si>
    <t>cg12881363</t>
  </si>
  <si>
    <t>cg24864161</t>
  </si>
  <si>
    <t>cg27517186</t>
  </si>
  <si>
    <t>cg01024455</t>
  </si>
  <si>
    <t>cg07026636</t>
  </si>
  <si>
    <t>cg16996574</t>
  </si>
  <si>
    <t>cg18810310</t>
  </si>
  <si>
    <t>cg23142048</t>
  </si>
  <si>
    <t>cg23143104</t>
  </si>
  <si>
    <t>cg09947261</t>
  </si>
  <si>
    <t>cg01401015</t>
  </si>
  <si>
    <t>PCDHB11</t>
  </si>
  <si>
    <t>cg02883770</t>
  </si>
  <si>
    <t>cg05852276</t>
  </si>
  <si>
    <t>cg09286169</t>
  </si>
  <si>
    <t>cg11435557</t>
  </si>
  <si>
    <t>cg14065590</t>
  </si>
  <si>
    <t>cg16049600</t>
  </si>
  <si>
    <t>cg16051002</t>
  </si>
  <si>
    <t>cg17347682</t>
  </si>
  <si>
    <t>cg18417245</t>
  </si>
  <si>
    <t>cg20214105</t>
  </si>
  <si>
    <t>cg24127414</t>
  </si>
  <si>
    <t>cg24533097</t>
  </si>
  <si>
    <t>cg09893305</t>
  </si>
  <si>
    <t>cg12199221</t>
  </si>
  <si>
    <t>cg18024167</t>
  </si>
  <si>
    <t>cg24314587</t>
  </si>
  <si>
    <t>cg26630791</t>
  </si>
  <si>
    <t>cg05504413</t>
  </si>
  <si>
    <t>HSPA12B</t>
  </si>
  <si>
    <t>cg07963563</t>
  </si>
  <si>
    <t>cg14603657</t>
  </si>
  <si>
    <t>cg15166036</t>
  </si>
  <si>
    <t>cg17361896</t>
  </si>
  <si>
    <t>cg25820062</t>
  </si>
  <si>
    <t>cg05783384</t>
  </si>
  <si>
    <t>cg07616871</t>
  </si>
  <si>
    <t>cg13711385</t>
  </si>
  <si>
    <t>cg20225999</t>
  </si>
  <si>
    <t>cg23262459</t>
  </si>
  <si>
    <t>cg07103675</t>
  </si>
  <si>
    <t>cg22712060</t>
  </si>
  <si>
    <t>cg09998430</t>
  </si>
  <si>
    <t>cg11174855</t>
  </si>
  <si>
    <t>cg22794031</t>
  </si>
  <si>
    <t>cg11841522</t>
  </si>
  <si>
    <t>cg18131810</t>
  </si>
  <si>
    <t>cg27252970</t>
  </si>
  <si>
    <t>cg00572586</t>
  </si>
  <si>
    <t>cg02880176</t>
  </si>
  <si>
    <t>cg03292213</t>
  </si>
  <si>
    <t>cg11392858</t>
  </si>
  <si>
    <t>cg16340422</t>
  </si>
  <si>
    <t>cg23661344</t>
  </si>
  <si>
    <t>cg06576532</t>
  </si>
  <si>
    <t>cg08476511</t>
  </si>
  <si>
    <t>cg12003941</t>
  </si>
  <si>
    <t>cg13306335</t>
  </si>
  <si>
    <t>cg14373988</t>
  </si>
  <si>
    <t>cg19098932</t>
  </si>
  <si>
    <t>cg20136951</t>
  </si>
  <si>
    <t>cg20823695</t>
  </si>
  <si>
    <t>cg23626733</t>
  </si>
  <si>
    <t>cg23928726</t>
  </si>
  <si>
    <t>cg24439334</t>
  </si>
  <si>
    <t>cg00489772</t>
  </si>
  <si>
    <t>KIAA0562</t>
  </si>
  <si>
    <t>cg00889473</t>
  </si>
  <si>
    <t>CEP104</t>
  </si>
  <si>
    <t>cg04289045</t>
  </si>
  <si>
    <t>cg06178315</t>
  </si>
  <si>
    <t>cg16964673</t>
  </si>
  <si>
    <t>cg22157494</t>
  </si>
  <si>
    <t>cg22671931</t>
  </si>
  <si>
    <t>cg03362840</t>
  </si>
  <si>
    <t>CALD1</t>
  </si>
  <si>
    <t>cg04874031</t>
  </si>
  <si>
    <t>cg09337852</t>
  </si>
  <si>
    <t>cg14009688</t>
  </si>
  <si>
    <t>cg16253634</t>
  </si>
  <si>
    <t>cg24956866</t>
  </si>
  <si>
    <t>cg02571448</t>
  </si>
  <si>
    <t>PCBP3</t>
  </si>
  <si>
    <t>cg13695288</t>
  </si>
  <si>
    <t>cg20357416</t>
  </si>
  <si>
    <t>cg20733761</t>
  </si>
  <si>
    <t>cg21100167</t>
  </si>
  <si>
    <t>cg05396731</t>
  </si>
  <si>
    <t>HYI</t>
  </si>
  <si>
    <t>cg10984490</t>
  </si>
  <si>
    <t>cg17592120</t>
  </si>
  <si>
    <t>cg20426709</t>
  </si>
  <si>
    <t>cg21219903</t>
  </si>
  <si>
    <t>cg22797134</t>
  </si>
  <si>
    <t>cg25151532</t>
  </si>
  <si>
    <t>cg05000474</t>
  </si>
  <si>
    <t>cg07035436</t>
  </si>
  <si>
    <t>cg07882398</t>
  </si>
  <si>
    <t>cg09785344</t>
  </si>
  <si>
    <t>cg10405604</t>
  </si>
  <si>
    <t>cg18304498</t>
  </si>
  <si>
    <t>cg23117796</t>
  </si>
  <si>
    <t>cg06084174</t>
  </si>
  <si>
    <t>cg07974504</t>
  </si>
  <si>
    <t>cg14890311</t>
  </si>
  <si>
    <t>cg17850359</t>
  </si>
  <si>
    <t>cg18377670</t>
  </si>
  <si>
    <t>cg18894092</t>
  </si>
  <si>
    <t>cg18963236</t>
  </si>
  <si>
    <t>cg19179241</t>
  </si>
  <si>
    <t>cg21117965</t>
  </si>
  <si>
    <t>cg00297048</t>
  </si>
  <si>
    <t>HOXA-AS3</t>
  </si>
  <si>
    <t>cg03529432</t>
  </si>
  <si>
    <t>cg04265576</t>
  </si>
  <si>
    <t>cg05928186</t>
  </si>
  <si>
    <t>cg06237983</t>
  </si>
  <si>
    <t>cg12810523</t>
  </si>
  <si>
    <t>cg14044640</t>
  </si>
  <si>
    <t>cg17994139</t>
  </si>
  <si>
    <t>cg22469274</t>
  </si>
  <si>
    <t>cg23129930</t>
  </si>
  <si>
    <t>cg24362796</t>
  </si>
  <si>
    <t>cg01067216</t>
  </si>
  <si>
    <t>cg15444358</t>
  </si>
  <si>
    <t>cg23012310</t>
  </si>
  <si>
    <t>cg23429749</t>
  </si>
  <si>
    <t>cg24127506</t>
  </si>
  <si>
    <t>cg21542345</t>
  </si>
  <si>
    <t>cg24018262</t>
  </si>
  <si>
    <t>cg26210055</t>
  </si>
  <si>
    <t>cg01443755</t>
  </si>
  <si>
    <t>CNTN1</t>
  </si>
  <si>
    <t>cg02234487</t>
  </si>
  <si>
    <t>cg04776357</t>
  </si>
  <si>
    <t>cg10514886</t>
  </si>
  <si>
    <t>cg11743675</t>
  </si>
  <si>
    <t>cg26359940</t>
  </si>
  <si>
    <t>cg06118206</t>
  </si>
  <si>
    <t>LINC00445</t>
  </si>
  <si>
    <t>cg12140530</t>
  </si>
  <si>
    <t>cg16041090</t>
  </si>
  <si>
    <t>MIR548F5</t>
  </si>
  <si>
    <t>cg05697249</t>
  </si>
  <si>
    <t>cg04507071</t>
  </si>
  <si>
    <t>cg14304336</t>
  </si>
  <si>
    <t>cg23266598</t>
  </si>
  <si>
    <t>cg08506869</t>
  </si>
  <si>
    <t>cg20019675</t>
  </si>
  <si>
    <t>SPIDR</t>
  </si>
  <si>
    <t>cg20190772</t>
  </si>
  <si>
    <t>cg07485417</t>
  </si>
  <si>
    <t>NPM2</t>
  </si>
  <si>
    <t>cg08781728</t>
  </si>
  <si>
    <t>cg09860781</t>
  </si>
  <si>
    <t>cg14374799</t>
  </si>
  <si>
    <t>cg26401870</t>
  </si>
  <si>
    <t>cg04436389</t>
  </si>
  <si>
    <t>cg05206559</t>
  </si>
  <si>
    <t>cg19702802</t>
  </si>
  <si>
    <t>cg20446404</t>
  </si>
  <si>
    <t>cg25673584</t>
  </si>
  <si>
    <t>cg22154659</t>
  </si>
  <si>
    <t>cg06938878</t>
  </si>
  <si>
    <t>cg23721036</t>
  </si>
  <si>
    <t>cg00355613</t>
  </si>
  <si>
    <t>TNXB</t>
  </si>
  <si>
    <t>cg00525277</t>
  </si>
  <si>
    <t>cg00872984</t>
  </si>
  <si>
    <t>cg01033871</t>
  </si>
  <si>
    <t>cg01337207</t>
  </si>
  <si>
    <t>cg01485117</t>
  </si>
  <si>
    <t>cg01569346</t>
  </si>
  <si>
    <t>cg01992382</t>
  </si>
  <si>
    <t>cg02989255</t>
  </si>
  <si>
    <t>cg03421270</t>
  </si>
  <si>
    <t>cg03556669</t>
  </si>
  <si>
    <t>cg05889186</t>
  </si>
  <si>
    <t>cg07518714</t>
  </si>
  <si>
    <t>cg07524919</t>
  </si>
  <si>
    <t>cg08516507</t>
  </si>
  <si>
    <t>cg08650890</t>
  </si>
  <si>
    <t>cg10365886</t>
  </si>
  <si>
    <t>cg10890302</t>
  </si>
  <si>
    <t>cg10923662</t>
  </si>
  <si>
    <t>cg12694372</t>
  </si>
  <si>
    <t>cg13400512</t>
  </si>
  <si>
    <t>cg13698691</t>
  </si>
  <si>
    <t>cg14188106</t>
  </si>
  <si>
    <t>cg15014577</t>
  </si>
  <si>
    <t>cg15196197</t>
  </si>
  <si>
    <t>cg15265085</t>
  </si>
  <si>
    <t>cg15745284</t>
  </si>
  <si>
    <t>cg15793329</t>
  </si>
  <si>
    <t>cg16834823</t>
  </si>
  <si>
    <t>cg17662683</t>
  </si>
  <si>
    <t>cg18102337</t>
  </si>
  <si>
    <t>cg18330047</t>
  </si>
  <si>
    <t>cg19267551</t>
  </si>
  <si>
    <t>cg20414186</t>
  </si>
  <si>
    <t>cg21289669</t>
  </si>
  <si>
    <t>cg21342636</t>
  </si>
  <si>
    <t>cg21642103</t>
  </si>
  <si>
    <t>cg24882324</t>
  </si>
  <si>
    <t>cg26266427</t>
  </si>
  <si>
    <t>cg27081346</t>
  </si>
  <si>
    <t>cg27387193</t>
  </si>
  <si>
    <t>cg06167563</t>
  </si>
  <si>
    <t>YJEFN3</t>
  </si>
  <si>
    <t>cg10172584</t>
  </si>
  <si>
    <t>cg11244672</t>
  </si>
  <si>
    <t>cg15839431</t>
  </si>
  <si>
    <t>cg20098710</t>
  </si>
  <si>
    <t>cg02618039</t>
  </si>
  <si>
    <t>CHMP1B</t>
  </si>
  <si>
    <t>cg02755938</t>
  </si>
  <si>
    <t>cg24382100</t>
  </si>
  <si>
    <t>cg00794911</t>
  </si>
  <si>
    <t>cg01152056</t>
  </si>
  <si>
    <t>cg12532095</t>
  </si>
  <si>
    <t>cg15553391</t>
  </si>
  <si>
    <t>cg17345450</t>
  </si>
  <si>
    <t>cg17586885</t>
  </si>
  <si>
    <t>cg18132363</t>
  </si>
  <si>
    <t>cg19042390</t>
  </si>
  <si>
    <t>cg20418529</t>
  </si>
  <si>
    <t>cg02111951</t>
  </si>
  <si>
    <t>C11orf9</t>
  </si>
  <si>
    <t>cg05094984</t>
  </si>
  <si>
    <t>MYRF</t>
  </si>
  <si>
    <t>cg07136108</t>
  </si>
  <si>
    <t>cg09226904</t>
  </si>
  <si>
    <t>cg27438304</t>
  </si>
  <si>
    <t>cg03549563</t>
  </si>
  <si>
    <t>cg07462762</t>
  </si>
  <si>
    <t>cg10499172</t>
  </si>
  <si>
    <t>DCPS</t>
  </si>
  <si>
    <t>cg11635454</t>
  </si>
  <si>
    <t>cg13877106</t>
  </si>
  <si>
    <t>cg14395112</t>
  </si>
  <si>
    <t>cg17494733</t>
  </si>
  <si>
    <t>cg17631150</t>
  </si>
  <si>
    <t>cg20559217</t>
  </si>
  <si>
    <t>cg22911867</t>
  </si>
  <si>
    <t>cg05280206</t>
  </si>
  <si>
    <t>HCCA2</t>
  </si>
  <si>
    <t>cg16941568</t>
  </si>
  <si>
    <t>cg02343254</t>
  </si>
  <si>
    <t>cg05351204</t>
  </si>
  <si>
    <t>cg09045963</t>
  </si>
  <si>
    <t>cg09414061</t>
  </si>
  <si>
    <t>cg24996440</t>
  </si>
  <si>
    <t>cg00628697</t>
  </si>
  <si>
    <t>DSCR3</t>
  </si>
  <si>
    <t>cg05126444</t>
  </si>
  <si>
    <t>cg11287055</t>
  </si>
  <si>
    <t>cg18380783</t>
  </si>
  <si>
    <t>cg02267483</t>
  </si>
  <si>
    <t>PCDHGA4</t>
  </si>
  <si>
    <t>cg02452944</t>
  </si>
  <si>
    <t>cg04080041</t>
  </si>
  <si>
    <t>cg07730329</t>
  </si>
  <si>
    <t>cg07802710</t>
  </si>
  <si>
    <t>cg09639151</t>
  </si>
  <si>
    <t>cg11647681</t>
  </si>
  <si>
    <t>cg12304520</t>
  </si>
  <si>
    <t>cg21185686</t>
  </si>
  <si>
    <t>cg21627409</t>
  </si>
  <si>
    <t>cg22151446</t>
  </si>
  <si>
    <t>cg23082339</t>
  </si>
  <si>
    <t>cg23244790</t>
  </si>
  <si>
    <t>cg24576050</t>
  </si>
  <si>
    <t>cg15475323</t>
  </si>
  <si>
    <t>cg18046677</t>
  </si>
  <si>
    <t>cg02458885</t>
  </si>
  <si>
    <t>PRDM8</t>
  </si>
  <si>
    <t>cg03463411</t>
  </si>
  <si>
    <t>cg04214966</t>
  </si>
  <si>
    <t>cg04235768</t>
  </si>
  <si>
    <t>cg05059566</t>
  </si>
  <si>
    <t>cg06307913</t>
  </si>
  <si>
    <t>cg10694470</t>
  </si>
  <si>
    <t>cg11388320</t>
  </si>
  <si>
    <t>cg18073471</t>
  </si>
  <si>
    <t>cg22902505</t>
  </si>
  <si>
    <t>cg26299084</t>
  </si>
  <si>
    <t>cg27018912</t>
  </si>
  <si>
    <t>cg27242132</t>
  </si>
  <si>
    <t>cg00126148</t>
  </si>
  <si>
    <t>cg02719154</t>
  </si>
  <si>
    <t>cg05722981</t>
  </si>
  <si>
    <t>cg04855401</t>
  </si>
  <si>
    <t>cg05034195</t>
  </si>
  <si>
    <t>cg06829154</t>
  </si>
  <si>
    <t>cg11942181</t>
  </si>
  <si>
    <t>cg12948059</t>
  </si>
  <si>
    <t>cg14637553</t>
  </si>
  <si>
    <t>cg18478731</t>
  </si>
  <si>
    <t>cg07475394</t>
  </si>
  <si>
    <t>cg09240747</t>
  </si>
  <si>
    <t>cg26314966</t>
  </si>
  <si>
    <t>cg03499017</t>
  </si>
  <si>
    <t>cg10163234</t>
  </si>
  <si>
    <t>cg20414935</t>
  </si>
  <si>
    <t>cg23095988</t>
  </si>
  <si>
    <t>cg00003625</t>
  </si>
  <si>
    <t>WFIKKN2</t>
  </si>
  <si>
    <t>cg00463502</t>
  </si>
  <si>
    <t>cg01234610</t>
  </si>
  <si>
    <t>cg07168556</t>
  </si>
  <si>
    <t>cg10408284</t>
  </si>
  <si>
    <t>cg10690919</t>
  </si>
  <si>
    <t>cg14074284</t>
  </si>
  <si>
    <t>cg17203352</t>
  </si>
  <si>
    <t>cg19085402</t>
  </si>
  <si>
    <t>cg20493283</t>
  </si>
  <si>
    <t>cg20889395</t>
  </si>
  <si>
    <t>cg13700073</t>
  </si>
  <si>
    <t>cg04190813</t>
  </si>
  <si>
    <t>cg14241662</t>
  </si>
  <si>
    <t>cg16009970</t>
  </si>
  <si>
    <t>cg06809326</t>
  </si>
  <si>
    <t>CCDC144NL</t>
  </si>
  <si>
    <t>cg08288433</t>
  </si>
  <si>
    <t>cg08458692</t>
  </si>
  <si>
    <t>cg22570042</t>
  </si>
  <si>
    <t>cg00224202</t>
  </si>
  <si>
    <t>NHSL1</t>
  </si>
  <si>
    <t>cg01615880</t>
  </si>
  <si>
    <t>cg02705163</t>
  </si>
  <si>
    <t>cg04850961</t>
  </si>
  <si>
    <t>cg16292132</t>
  </si>
  <si>
    <t>cg21543918</t>
  </si>
  <si>
    <t>cg25989075</t>
  </si>
  <si>
    <t>cg06643849</t>
  </si>
  <si>
    <t>AURKC</t>
  </si>
  <si>
    <t>cg08268757</t>
  </si>
  <si>
    <t>cg14370847</t>
  </si>
  <si>
    <t>cg18644286</t>
  </si>
  <si>
    <t>cg19603903</t>
  </si>
  <si>
    <t>cg23371413</t>
  </si>
  <si>
    <t>cg25432232</t>
  </si>
  <si>
    <t>cg25802888</t>
  </si>
  <si>
    <t>cg26332114</t>
  </si>
  <si>
    <t>cg15789211</t>
  </si>
  <si>
    <t>cg15892620</t>
  </si>
  <si>
    <t>cg20699780</t>
  </si>
  <si>
    <t>cg00401503</t>
  </si>
  <si>
    <t>C3orf56</t>
  </si>
  <si>
    <t>cg22219795</t>
  </si>
  <si>
    <t>cg22524822</t>
  </si>
  <si>
    <t>cg23832334</t>
  </si>
  <si>
    <t>cg24341311</t>
  </si>
  <si>
    <t>cg02101203</t>
  </si>
  <si>
    <t>FRMD4A</t>
  </si>
  <si>
    <t>cg03896078</t>
  </si>
  <si>
    <t>cg05888872</t>
  </si>
  <si>
    <t>cg06981391</t>
  </si>
  <si>
    <t>cg16241033</t>
  </si>
  <si>
    <t>cg27435424</t>
  </si>
  <si>
    <t>cg09045681</t>
  </si>
  <si>
    <t>TCF19</t>
  </si>
  <si>
    <t>cg10094358</t>
  </si>
  <si>
    <t>cg20173170</t>
  </si>
  <si>
    <t>cg21863888</t>
  </si>
  <si>
    <t>cg23679615</t>
  </si>
  <si>
    <t>cg00058887</t>
  </si>
  <si>
    <t>STOX2</t>
  </si>
  <si>
    <t>cg06856555</t>
  </si>
  <si>
    <t>cg09180181</t>
  </si>
  <si>
    <t>cg13023014</t>
  </si>
  <si>
    <t>cg13966557</t>
  </si>
  <si>
    <t>cg18628646</t>
  </si>
  <si>
    <t>cg03198009</t>
  </si>
  <si>
    <t>cg03449857</t>
  </si>
  <si>
    <t>cg07134666</t>
  </si>
  <si>
    <t>cg11383134</t>
  </si>
  <si>
    <t>cg15570656</t>
  </si>
  <si>
    <t>cg16885113</t>
  </si>
  <si>
    <t>cg27414868</t>
  </si>
  <si>
    <t>cg06864079</t>
  </si>
  <si>
    <t>REM2</t>
  </si>
  <si>
    <t>cg11344156</t>
  </si>
  <si>
    <t>cg17976873</t>
  </si>
  <si>
    <t>cg24129115</t>
  </si>
  <si>
    <t>cg24681208</t>
  </si>
  <si>
    <t>cg25520324</t>
  </si>
  <si>
    <t>cg03780733</t>
  </si>
  <si>
    <t>PCDHB7</t>
  </si>
  <si>
    <t>cg13283199</t>
  </si>
  <si>
    <t>cg17585889</t>
  </si>
  <si>
    <t>cg17735593</t>
  </si>
  <si>
    <t>cg22190023</t>
  </si>
  <si>
    <t>cg23265105</t>
  </si>
  <si>
    <t>cg00941576</t>
  </si>
  <si>
    <t>DDAH2</t>
  </si>
  <si>
    <t>cg01066220</t>
  </si>
  <si>
    <t>cg01945183</t>
  </si>
  <si>
    <t>cg03608520</t>
  </si>
  <si>
    <t>cg04074004</t>
  </si>
  <si>
    <t>cg04161526</t>
  </si>
  <si>
    <t>cg04665604</t>
  </si>
  <si>
    <t>cg06493473</t>
  </si>
  <si>
    <t>cg08021615</t>
  </si>
  <si>
    <t>cg08509383</t>
  </si>
  <si>
    <t>cg09632273</t>
  </si>
  <si>
    <t>cg14016554</t>
  </si>
  <si>
    <t>cg14293129</t>
  </si>
  <si>
    <t>cg16359915</t>
  </si>
  <si>
    <t>cg16704889</t>
  </si>
  <si>
    <t>cg17309530</t>
  </si>
  <si>
    <t>cg19008099</t>
  </si>
  <si>
    <t>cg21286967</t>
  </si>
  <si>
    <t>cg23348155</t>
  </si>
  <si>
    <t>cg25095032</t>
  </si>
  <si>
    <t>cg25845158</t>
  </si>
  <si>
    <t>cg26111283</t>
  </si>
  <si>
    <t>cg26978172</t>
  </si>
  <si>
    <t>cg27506783</t>
  </si>
  <si>
    <t>cg05269440</t>
  </si>
  <si>
    <t>cg01874730</t>
  </si>
  <si>
    <t>CX3CL1</t>
  </si>
  <si>
    <t>cg11823443</t>
  </si>
  <si>
    <t>cg20427865</t>
  </si>
  <si>
    <t>cg20816757</t>
  </si>
  <si>
    <t>cg22549797</t>
  </si>
  <si>
    <t>cg26644853</t>
  </si>
  <si>
    <t>cg03099728</t>
  </si>
  <si>
    <t>ZNF274</t>
  </si>
  <si>
    <t>cg07544356</t>
  </si>
  <si>
    <t>cg07815836</t>
  </si>
  <si>
    <t>cg14239592</t>
  </si>
  <si>
    <t>cg19416570</t>
  </si>
  <si>
    <t>cg22720790</t>
  </si>
  <si>
    <t>cg26698460</t>
  </si>
  <si>
    <t>cg02508878</t>
  </si>
  <si>
    <t>WNT5B</t>
  </si>
  <si>
    <t>cg14527250</t>
  </si>
  <si>
    <t>cg20921972</t>
  </si>
  <si>
    <t>cg11876273</t>
  </si>
  <si>
    <t>cg25103559</t>
  </si>
  <si>
    <t>cg13001017</t>
  </si>
  <si>
    <t>cg16074228</t>
  </si>
  <si>
    <t>cg19146112</t>
  </si>
  <si>
    <t>cg20048521</t>
  </si>
  <si>
    <t>cg27237745</t>
  </si>
  <si>
    <t>cg00779924</t>
  </si>
  <si>
    <t>cg04729913</t>
  </si>
  <si>
    <t>cg04765277</t>
  </si>
  <si>
    <t>cg24039697</t>
  </si>
  <si>
    <t>cg00685014</t>
  </si>
  <si>
    <t>AHNAK</t>
  </si>
  <si>
    <t>cg12857638</t>
  </si>
  <si>
    <t>cg16509239</t>
  </si>
  <si>
    <t>cg25272143</t>
  </si>
  <si>
    <t>cg06416060</t>
  </si>
  <si>
    <t>cg09883255</t>
  </si>
  <si>
    <t>cg21230162</t>
  </si>
  <si>
    <t>cg01787834</t>
  </si>
  <si>
    <t>VARS</t>
  </si>
  <si>
    <t>cg03078400</t>
  </si>
  <si>
    <t>cg03877020</t>
  </si>
  <si>
    <t>cg04659729</t>
  </si>
  <si>
    <t>cg12670305</t>
  </si>
  <si>
    <t>cg13014333</t>
  </si>
  <si>
    <t>cg16988810</t>
  </si>
  <si>
    <t>cg18274559</t>
  </si>
  <si>
    <t>cg25843346</t>
  </si>
  <si>
    <t>cg26346875</t>
  </si>
  <si>
    <t>cg09772075</t>
  </si>
  <si>
    <t>cg11809339</t>
  </si>
  <si>
    <t>cg15631458</t>
  </si>
  <si>
    <t>cg27655507</t>
  </si>
  <si>
    <t>cg06663305</t>
  </si>
  <si>
    <t>cg09767236</t>
  </si>
  <si>
    <t>cg08244238</t>
  </si>
  <si>
    <t>CEND1</t>
  </si>
  <si>
    <t>cg09553358</t>
  </si>
  <si>
    <t>cg10141019</t>
  </si>
  <si>
    <t>cg14183693</t>
  </si>
  <si>
    <t>cg17739936</t>
  </si>
  <si>
    <t>cg26325806</t>
  </si>
  <si>
    <t>cg11789185</t>
  </si>
  <si>
    <t>cg14386691</t>
  </si>
  <si>
    <t>cg23550082</t>
  </si>
  <si>
    <t>cg24794709</t>
  </si>
  <si>
    <t>cg00066750</t>
  </si>
  <si>
    <t>HEY2</t>
  </si>
  <si>
    <t>cg10308749</t>
  </si>
  <si>
    <t>cg24881607</t>
  </si>
  <si>
    <t>cg01534125</t>
  </si>
  <si>
    <t>MIR1182</t>
  </si>
  <si>
    <t>cg01569295</t>
  </si>
  <si>
    <t>cg15557309</t>
  </si>
  <si>
    <t>cg20821842</t>
  </si>
  <si>
    <t>cg01884141</t>
  </si>
  <si>
    <t>cg02009353</t>
  </si>
  <si>
    <t>cg24441440</t>
  </si>
  <si>
    <t>cg19746397</t>
  </si>
  <si>
    <t>cg03444077</t>
  </si>
  <si>
    <t>cg06188367</t>
  </si>
  <si>
    <t>cg24969520</t>
  </si>
  <si>
    <t>cg01560465</t>
  </si>
  <si>
    <t>FOXK1</t>
  </si>
  <si>
    <t>cg14582057</t>
  </si>
  <si>
    <t>cg15176413</t>
  </si>
  <si>
    <t>cg20349812</t>
  </si>
  <si>
    <t>cg25106671</t>
  </si>
  <si>
    <t>cg26800803</t>
  </si>
  <si>
    <t>cg04475687</t>
  </si>
  <si>
    <t>cg04852143</t>
  </si>
  <si>
    <t>cg13808145</t>
  </si>
  <si>
    <t>cg21933078</t>
  </si>
  <si>
    <t>cg26265457</t>
  </si>
  <si>
    <t>cg26706187</t>
  </si>
  <si>
    <t>cg00500789</t>
  </si>
  <si>
    <t>C1orf210</t>
  </si>
  <si>
    <t>cg02990330</t>
  </si>
  <si>
    <t>cg04289036</t>
  </si>
  <si>
    <t>cg09462269</t>
  </si>
  <si>
    <t>cg12752420</t>
  </si>
  <si>
    <t>cg23800435</t>
  </si>
  <si>
    <t>cg24464789</t>
  </si>
  <si>
    <t>cg02749843</t>
  </si>
  <si>
    <t>cg07825414</t>
  </si>
  <si>
    <t>cg15381080</t>
  </si>
  <si>
    <t>cg05019187</t>
  </si>
  <si>
    <t>RFPL2</t>
  </si>
  <si>
    <t>cg06647818</t>
  </si>
  <si>
    <t>cg22404498</t>
  </si>
  <si>
    <t>cg25125450</t>
  </si>
  <si>
    <t>cg26494441</t>
  </si>
  <si>
    <t>cg00649377</t>
  </si>
  <si>
    <t>VARS2</t>
  </si>
  <si>
    <t>cg02186769</t>
  </si>
  <si>
    <t>cg05103231</t>
  </si>
  <si>
    <t>cg05267955</t>
  </si>
  <si>
    <t>cg09424348</t>
  </si>
  <si>
    <t>cg09723781</t>
  </si>
  <si>
    <t>GTF2H4</t>
  </si>
  <si>
    <t>cg10661769</t>
  </si>
  <si>
    <t>cg12433575</t>
  </si>
  <si>
    <t>cg15080939</t>
  </si>
  <si>
    <t>cg16555181</t>
  </si>
  <si>
    <t>cg16914989</t>
  </si>
  <si>
    <t>cg18261909</t>
  </si>
  <si>
    <t>cg24517380</t>
  </si>
  <si>
    <t>cg26860970</t>
  </si>
  <si>
    <t>cg27650171</t>
  </si>
  <si>
    <t>cg01916660</t>
  </si>
  <si>
    <t>LOC100129940</t>
  </si>
  <si>
    <t>cg06676313</t>
  </si>
  <si>
    <t>cg15394142</t>
  </si>
  <si>
    <t>HMGA2</t>
  </si>
  <si>
    <t>cg16139000</t>
  </si>
  <si>
    <t>cg20920574</t>
  </si>
  <si>
    <t>cg24437180</t>
  </si>
  <si>
    <t>cg25311780</t>
  </si>
  <si>
    <t>cg27329881</t>
  </si>
  <si>
    <t>cg12547085</t>
  </si>
  <si>
    <t>NOS3</t>
  </si>
  <si>
    <t>cg13224213</t>
  </si>
  <si>
    <t>cg19475224</t>
  </si>
  <si>
    <t>cg05272827</t>
  </si>
  <si>
    <t>BAHCC1</t>
  </si>
  <si>
    <t>cg05668703</t>
  </si>
  <si>
    <t>cg14170999</t>
  </si>
  <si>
    <t>cg15758702</t>
  </si>
  <si>
    <t>cg08886301</t>
  </si>
  <si>
    <t>KIF26B</t>
  </si>
  <si>
    <t>cg11912591</t>
  </si>
  <si>
    <t>cg26072254</t>
  </si>
  <si>
    <t>cg01564135</t>
  </si>
  <si>
    <t>cg06544111</t>
  </si>
  <si>
    <t>cg09071155</t>
  </si>
  <si>
    <t>cg13389958</t>
  </si>
  <si>
    <t>cg17526483</t>
  </si>
  <si>
    <t>cg15862358</t>
  </si>
  <si>
    <t>cg20098478</t>
  </si>
  <si>
    <t>cg21671595</t>
  </si>
  <si>
    <t>cg02897667</t>
  </si>
  <si>
    <t>cg07537562</t>
  </si>
  <si>
    <t>cg08767820</t>
  </si>
  <si>
    <t>cg10614809</t>
  </si>
  <si>
    <t>cg16921727</t>
  </si>
  <si>
    <t>cg15924448</t>
  </si>
  <si>
    <t>cg25451497</t>
  </si>
  <si>
    <t>cg01039763</t>
  </si>
  <si>
    <t>cg04471485</t>
  </si>
  <si>
    <t>CLIC3</t>
  </si>
  <si>
    <t>cg06204126</t>
  </si>
  <si>
    <t>cg13423383</t>
  </si>
  <si>
    <t>cg14408173</t>
  </si>
  <si>
    <t>cg00492719</t>
  </si>
  <si>
    <t>SLFN12</t>
  </si>
  <si>
    <t>cg03251655</t>
  </si>
  <si>
    <t>cg05174890</t>
  </si>
  <si>
    <t>cg11346248</t>
  </si>
  <si>
    <t>cg19566405</t>
  </si>
  <si>
    <t>cg19963856</t>
  </si>
  <si>
    <t>cg21697381</t>
  </si>
  <si>
    <t>cg24470734</t>
  </si>
  <si>
    <t>cg03909983</t>
  </si>
  <si>
    <t>cg06700209</t>
  </si>
  <si>
    <t>MSC</t>
  </si>
  <si>
    <t>cg22063654</t>
  </si>
  <si>
    <t>cg01101380</t>
  </si>
  <si>
    <t>TFAP2E</t>
  </si>
  <si>
    <t>cg01155426</t>
  </si>
  <si>
    <t>cg09364688</t>
  </si>
  <si>
    <t>cg11835197</t>
  </si>
  <si>
    <t>cg13060114</t>
  </si>
  <si>
    <t>cg13263950</t>
  </si>
  <si>
    <t>cg13558810</t>
  </si>
  <si>
    <t>cg15047582</t>
  </si>
  <si>
    <t>cg17583667</t>
  </si>
  <si>
    <t>cg22851880</t>
  </si>
  <si>
    <t>cg26372517</t>
  </si>
  <si>
    <t>cg04127232</t>
  </si>
  <si>
    <t>cg25577130</t>
  </si>
  <si>
    <t>cg07444932</t>
  </si>
  <si>
    <t>TRIM45</t>
  </si>
  <si>
    <t>cg08140601</t>
  </si>
  <si>
    <t>cg13085530</t>
  </si>
  <si>
    <t>cg13898106</t>
  </si>
  <si>
    <t>cg26704915</t>
  </si>
  <si>
    <t>cg07716927</t>
  </si>
  <si>
    <t>cg02429813</t>
  </si>
  <si>
    <t>PPP1R18</t>
  </si>
  <si>
    <t>cg13357602</t>
  </si>
  <si>
    <t>KIAA1949</t>
  </si>
  <si>
    <t>cg14571710</t>
  </si>
  <si>
    <t>cg21049361</t>
  </si>
  <si>
    <t>cg21369949</t>
  </si>
  <si>
    <t>cg23197007</t>
  </si>
  <si>
    <t>cg27477043</t>
  </si>
  <si>
    <t>cg05080015</t>
  </si>
  <si>
    <t>cg06760315</t>
  </si>
  <si>
    <t>cg27252583</t>
  </si>
  <si>
    <t>cg00566208</t>
  </si>
  <si>
    <t>CDH18</t>
  </si>
  <si>
    <t>cg05676441</t>
  </si>
  <si>
    <t>cg11538311</t>
  </si>
  <si>
    <t>cg11896246</t>
  </si>
  <si>
    <t>cg17523769</t>
  </si>
  <si>
    <t>cg19693760</t>
  </si>
  <si>
    <t>cg27122431</t>
  </si>
  <si>
    <t>cg02486253</t>
  </si>
  <si>
    <t>RNF126P1</t>
  </si>
  <si>
    <t>cg04069472</t>
  </si>
  <si>
    <t>cg12636325</t>
  </si>
  <si>
    <t>cg13961503</t>
  </si>
  <si>
    <t>cg00659077</t>
  </si>
  <si>
    <t>HSBP1L1</t>
  </si>
  <si>
    <t>cg10501835</t>
  </si>
  <si>
    <t>cg12050135</t>
  </si>
  <si>
    <t>cg16313807</t>
  </si>
  <si>
    <t>cg23074260</t>
  </si>
  <si>
    <t>cg01678878</t>
  </si>
  <si>
    <t>BCMO1</t>
  </si>
  <si>
    <t>cg15826568</t>
  </si>
  <si>
    <t>BCO1</t>
  </si>
  <si>
    <t>cg17465631</t>
  </si>
  <si>
    <t>cg22947000</t>
  </si>
  <si>
    <t>cg25175467</t>
  </si>
  <si>
    <t>cg26781524</t>
  </si>
  <si>
    <t>cg00859792</t>
  </si>
  <si>
    <t>cg05869816</t>
  </si>
  <si>
    <t>cg07264048</t>
  </si>
  <si>
    <t>cg12242450</t>
  </si>
  <si>
    <t>cg12695465</t>
  </si>
  <si>
    <t>cg13347910</t>
  </si>
  <si>
    <t>cg26008056</t>
  </si>
  <si>
    <t>cg27444437</t>
  </si>
  <si>
    <t>cg02948624</t>
  </si>
  <si>
    <t>TBX1</t>
  </si>
  <si>
    <t>cg10647101</t>
  </si>
  <si>
    <t>cg15487105</t>
  </si>
  <si>
    <t>cg16076038</t>
  </si>
  <si>
    <t>cg16722536</t>
  </si>
  <si>
    <t>cg21910543</t>
  </si>
  <si>
    <t>cg26520942</t>
  </si>
  <si>
    <t>cg03115379</t>
  </si>
  <si>
    <t>cg05324393</t>
  </si>
  <si>
    <t>cg08234168</t>
  </si>
  <si>
    <t>cg08827322</t>
  </si>
  <si>
    <t>cg09633604</t>
  </si>
  <si>
    <t>cg17372996</t>
  </si>
  <si>
    <t>cg18236617</t>
  </si>
  <si>
    <t>cg19238520</t>
  </si>
  <si>
    <t>cg20841648</t>
  </si>
  <si>
    <t>cg22489957</t>
  </si>
  <si>
    <t>cg00871381</t>
  </si>
  <si>
    <t>cg13598480</t>
  </si>
  <si>
    <t>ProSAPiP1</t>
  </si>
  <si>
    <t>cg17153082</t>
  </si>
  <si>
    <t>cg20821980</t>
  </si>
  <si>
    <t>cg25468662</t>
  </si>
  <si>
    <t>LZTS3</t>
  </si>
  <si>
    <t>cg25501930</t>
  </si>
  <si>
    <t>cg02407415</t>
  </si>
  <si>
    <t>PRR25</t>
  </si>
  <si>
    <t>cg03749207</t>
  </si>
  <si>
    <t>cg06531573</t>
  </si>
  <si>
    <t>cg08395793</t>
  </si>
  <si>
    <t>cg14223671</t>
  </si>
  <si>
    <t>cg00457913</t>
  </si>
  <si>
    <t>C6orf138</t>
  </si>
  <si>
    <t>cg01305913</t>
  </si>
  <si>
    <t>cg01612730</t>
  </si>
  <si>
    <t>cg03709091</t>
  </si>
  <si>
    <t>cg08345713</t>
  </si>
  <si>
    <t>PTCHD4</t>
  </si>
  <si>
    <t>cg09816507</t>
  </si>
  <si>
    <t>cg20584831</t>
  </si>
  <si>
    <t>cg21292008</t>
  </si>
  <si>
    <t>cg23618440</t>
  </si>
  <si>
    <t>cg24035447</t>
  </si>
  <si>
    <t>cg27250236</t>
  </si>
  <si>
    <t>cg06561886</t>
  </si>
  <si>
    <t>SLC44A2</t>
  </si>
  <si>
    <t>cg09315367</t>
  </si>
  <si>
    <t>cg17826679</t>
  </si>
  <si>
    <t>cg17965690</t>
  </si>
  <si>
    <t>cg21663431</t>
  </si>
  <si>
    <t>cg24041556</t>
  </si>
  <si>
    <t>cg25595793</t>
  </si>
  <si>
    <t>cg02962952</t>
  </si>
  <si>
    <t>cg05501509</t>
  </si>
  <si>
    <t>cg05609335</t>
  </si>
  <si>
    <t>cg13214295</t>
  </si>
  <si>
    <t>cg22243109</t>
  </si>
  <si>
    <t>cg00994804</t>
  </si>
  <si>
    <t>RUNX1</t>
  </si>
  <si>
    <t>cg02869559</t>
  </si>
  <si>
    <t>cg06758350</t>
  </si>
  <si>
    <t>cg09889857</t>
  </si>
  <si>
    <t>cg12083928</t>
  </si>
  <si>
    <t>cg12477880</t>
  </si>
  <si>
    <t>cg14937633</t>
  </si>
  <si>
    <t>cg20418711</t>
  </si>
  <si>
    <t>cg26974661</t>
  </si>
  <si>
    <t>cg01077915</t>
  </si>
  <si>
    <t>cg13986367</t>
  </si>
  <si>
    <t>cg02422300</t>
  </si>
  <si>
    <t>RAD17</t>
  </si>
  <si>
    <t>cg13232194</t>
  </si>
  <si>
    <t>cg13848429</t>
  </si>
  <si>
    <t>cg15361299</t>
  </si>
  <si>
    <t>cg27077143</t>
  </si>
  <si>
    <t>TAF9</t>
  </si>
  <si>
    <t>cg12226717</t>
  </si>
  <si>
    <t>GPR83</t>
  </si>
  <si>
    <t>cg17628751</t>
  </si>
  <si>
    <t>cg25812287</t>
  </si>
  <si>
    <t>cg26738987</t>
  </si>
  <si>
    <t>cg16343272</t>
  </si>
  <si>
    <t>CS</t>
  </si>
  <si>
    <t>cg17476312</t>
  </si>
  <si>
    <t>cg22775789</t>
  </si>
  <si>
    <t>cg22979422</t>
  </si>
  <si>
    <t>cg11322655</t>
  </si>
  <si>
    <t>CLN8</t>
  </si>
  <si>
    <t>cg26702323</t>
  </si>
  <si>
    <t>cg26975524</t>
  </si>
  <si>
    <t>cg01273232</t>
  </si>
  <si>
    <t>cg02105458</t>
  </si>
  <si>
    <t>cg02614024</t>
  </si>
  <si>
    <t>cg03829137</t>
  </si>
  <si>
    <t>cg11179621</t>
  </si>
  <si>
    <t>cg23686831</t>
  </si>
  <si>
    <t>cg00108944</t>
  </si>
  <si>
    <t>GLIPR1L2</t>
  </si>
  <si>
    <t>cg02071292</t>
  </si>
  <si>
    <t>cg02415057</t>
  </si>
  <si>
    <t>cg07311024</t>
  </si>
  <si>
    <t>cg12351126</t>
  </si>
  <si>
    <t>cg15942481</t>
  </si>
  <si>
    <t>cg21272279</t>
  </si>
  <si>
    <t>cg23588049</t>
  </si>
  <si>
    <t>cg03885664</t>
  </si>
  <si>
    <t>BBS2</t>
  </si>
  <si>
    <t>cg07280206</t>
  </si>
  <si>
    <t>cg21896567</t>
  </si>
  <si>
    <t>cg01754756</t>
  </si>
  <si>
    <t>C10orf116</t>
  </si>
  <si>
    <t>cg09573585</t>
  </si>
  <si>
    <t>cg09715672</t>
  </si>
  <si>
    <t>cg11805311</t>
  </si>
  <si>
    <t>cg14753599</t>
  </si>
  <si>
    <t>cg18602114</t>
  </si>
  <si>
    <t>cg26395382</t>
  </si>
  <si>
    <t>cg10546977</t>
  </si>
  <si>
    <t>cg25751484</t>
  </si>
  <si>
    <t>cg02951514</t>
  </si>
  <si>
    <t>TG</t>
  </si>
  <si>
    <t>cg11621211</t>
  </si>
  <si>
    <t>SLA</t>
  </si>
  <si>
    <t>cg17055993</t>
  </si>
  <si>
    <t>cg00687674</t>
  </si>
  <si>
    <t>MIR548H4</t>
  </si>
  <si>
    <t>cg24399529</t>
  </si>
  <si>
    <t>cg01512155</t>
  </si>
  <si>
    <t>cg10308810</t>
  </si>
  <si>
    <t>cg16760512</t>
  </si>
  <si>
    <t>MAPK8</t>
  </si>
  <si>
    <t>cg13424029</t>
  </si>
  <si>
    <t>cg15903032</t>
  </si>
  <si>
    <t>cg23615741</t>
  </si>
  <si>
    <t>cg06610376</t>
  </si>
  <si>
    <t>cg00999950</t>
  </si>
  <si>
    <t>C4orf37</t>
  </si>
  <si>
    <t>cg03467027</t>
  </si>
  <si>
    <t>cg07917127</t>
  </si>
  <si>
    <t>cg10515332</t>
  </si>
  <si>
    <t>cg17366294</t>
  </si>
  <si>
    <t>cg18180107</t>
  </si>
  <si>
    <t>cg25414656</t>
  </si>
  <si>
    <t>STPG2</t>
  </si>
  <si>
    <t>cg04017512</t>
  </si>
  <si>
    <t>cg09487134</t>
  </si>
  <si>
    <t>cg03714522</t>
  </si>
  <si>
    <t>AGAP3</t>
  </si>
  <si>
    <t>cg07429146</t>
  </si>
  <si>
    <t>cg25417842</t>
  </si>
  <si>
    <t>cg02976459</t>
  </si>
  <si>
    <t>TMEM216</t>
  </si>
  <si>
    <t>cg05042743</t>
  </si>
  <si>
    <t>cg10489124</t>
  </si>
  <si>
    <t>cg16316624</t>
  </si>
  <si>
    <t>cg17379860</t>
  </si>
  <si>
    <t>cg01717615</t>
  </si>
  <si>
    <t>PLEKHG6</t>
  </si>
  <si>
    <t>cg13465542</t>
  </si>
  <si>
    <t>cg17102404</t>
  </si>
  <si>
    <t>cg01461847</t>
  </si>
  <si>
    <t>cg04274288</t>
  </si>
  <si>
    <t>cg14558529</t>
  </si>
  <si>
    <t>cg18902641</t>
  </si>
  <si>
    <t>cg25106913</t>
  </si>
  <si>
    <t>cg27641532</t>
  </si>
  <si>
    <t>cg05933736</t>
  </si>
  <si>
    <t>MYO16</t>
  </si>
  <si>
    <t>cg06211323</t>
  </si>
  <si>
    <t>cg12862112</t>
  </si>
  <si>
    <t>cg18946226</t>
  </si>
  <si>
    <t>cg00642460</t>
  </si>
  <si>
    <t>PFN3</t>
  </si>
  <si>
    <t>cg01287088</t>
  </si>
  <si>
    <t>cg06847624</t>
  </si>
  <si>
    <t>cg16463100</t>
  </si>
  <si>
    <t>cg20095656</t>
  </si>
  <si>
    <t>cg01457883</t>
  </si>
  <si>
    <t>cg03745316</t>
  </si>
  <si>
    <t>cg12126859</t>
  </si>
  <si>
    <t>cg14654239</t>
  </si>
  <si>
    <t>cg17016678</t>
  </si>
  <si>
    <t>cg13325133</t>
  </si>
  <si>
    <t>cg03024742</t>
  </si>
  <si>
    <t>cg09125907</t>
  </si>
  <si>
    <t>cg10538202</t>
  </si>
  <si>
    <t>cg13892088</t>
  </si>
  <si>
    <t>cg25058023</t>
  </si>
  <si>
    <t>cg05122245</t>
  </si>
  <si>
    <t>cg09328979</t>
  </si>
  <si>
    <t>cg25164886</t>
  </si>
  <si>
    <t>cg22629528</t>
  </si>
  <si>
    <t>OPCML</t>
  </si>
  <si>
    <t>cg24829292</t>
  </si>
  <si>
    <t>cg26283170</t>
  </si>
  <si>
    <t>cg04986934</t>
  </si>
  <si>
    <t>KRT12</t>
  </si>
  <si>
    <t>cg09103073</t>
  </si>
  <si>
    <t>cg09735896</t>
  </si>
  <si>
    <t>cg12544557</t>
  </si>
  <si>
    <t>cg24414344</t>
  </si>
  <si>
    <t>cg04492858</t>
  </si>
  <si>
    <t>cg20568497</t>
  </si>
  <si>
    <t>cg23460707</t>
  </si>
  <si>
    <t>cg09662920</t>
  </si>
  <si>
    <t>GIPC2</t>
  </si>
  <si>
    <t>cg09826056</t>
  </si>
  <si>
    <t>cg19766489</t>
  </si>
  <si>
    <t>cg01413404</t>
  </si>
  <si>
    <t>SH3BP2</t>
  </si>
  <si>
    <t>cg01710886</t>
  </si>
  <si>
    <t>cg10745272</t>
  </si>
  <si>
    <t>cg22198044</t>
  </si>
  <si>
    <t>cg25335944</t>
  </si>
  <si>
    <t>cg04524513</t>
  </si>
  <si>
    <t>STAMBP</t>
  </si>
  <si>
    <t>cg19754094</t>
  </si>
  <si>
    <t>cg25077660</t>
  </si>
  <si>
    <t>cg25460985</t>
  </si>
  <si>
    <t>cg00354258</t>
  </si>
  <si>
    <t>ZIM2</t>
  </si>
  <si>
    <t>cg06244906</t>
  </si>
  <si>
    <t>cg09837943</t>
  </si>
  <si>
    <t>cg11740068</t>
  </si>
  <si>
    <t>cg16008476</t>
  </si>
  <si>
    <t>cg16519742</t>
  </si>
  <si>
    <t>cg12287936</t>
  </si>
  <si>
    <t>NDUFS6</t>
  </si>
  <si>
    <t>cg15095922</t>
  </si>
  <si>
    <t>cg20742562</t>
  </si>
  <si>
    <t>cg06796435</t>
  </si>
  <si>
    <t>LTB4R2</t>
  </si>
  <si>
    <t>cg07509935</t>
  </si>
  <si>
    <t>cg07760773</t>
  </si>
  <si>
    <t>cg10193721</t>
  </si>
  <si>
    <t>cg15364618</t>
  </si>
  <si>
    <t>cg20007021</t>
  </si>
  <si>
    <t>cg25448523</t>
  </si>
  <si>
    <t>cg25576711</t>
  </si>
  <si>
    <t>cg26310551</t>
  </si>
  <si>
    <t>cg06675483</t>
  </si>
  <si>
    <t>LOC100270746</t>
  </si>
  <si>
    <t>cg07220782</t>
  </si>
  <si>
    <t>cg10547057</t>
  </si>
  <si>
    <t>cg18278486</t>
  </si>
  <si>
    <t>cg03304654</t>
  </si>
  <si>
    <t>ZNF418</t>
  </si>
  <si>
    <t>cg11788523</t>
  </si>
  <si>
    <t>cg15060012</t>
  </si>
  <si>
    <t>cg18673377</t>
  </si>
  <si>
    <t>cg21444693</t>
  </si>
  <si>
    <t>cg21759268</t>
  </si>
  <si>
    <t>cg26356061</t>
  </si>
  <si>
    <t>cg00590817</t>
  </si>
  <si>
    <t>cg02847588</t>
  </si>
  <si>
    <t>cg04418027</t>
  </si>
  <si>
    <t>SH3BGR</t>
  </si>
  <si>
    <t>cg24146773</t>
  </si>
  <si>
    <t>cg27016308</t>
  </si>
  <si>
    <t>cg00650641</t>
  </si>
  <si>
    <t>cg20171559</t>
  </si>
  <si>
    <t>cg23178550</t>
  </si>
  <si>
    <t>cg24757553</t>
  </si>
  <si>
    <t>cg08303550</t>
  </si>
  <si>
    <t>cg11746156</t>
  </si>
  <si>
    <t>cg19569074</t>
  </si>
  <si>
    <t>cg25453625</t>
  </si>
  <si>
    <t>cg07815521</t>
  </si>
  <si>
    <t>MIR641</t>
  </si>
  <si>
    <t>cg09380135</t>
  </si>
  <si>
    <t>cg17359753</t>
  </si>
  <si>
    <t>AKT2</t>
  </si>
  <si>
    <t>cg00057722</t>
  </si>
  <si>
    <t>cg05477405</t>
  </si>
  <si>
    <t>cg07933552</t>
  </si>
  <si>
    <t>cg01874869</t>
  </si>
  <si>
    <t>cg15613420</t>
  </si>
  <si>
    <t>cg16246489</t>
  </si>
  <si>
    <t>cg18394340</t>
  </si>
  <si>
    <t>cg24628744</t>
  </si>
  <si>
    <t>cg26214742</t>
  </si>
  <si>
    <t>cg01663469</t>
  </si>
  <si>
    <t>C3orf15</t>
  </si>
  <si>
    <t>cg24514773</t>
  </si>
  <si>
    <t>cg25955359</t>
  </si>
  <si>
    <t>cg15348609</t>
  </si>
  <si>
    <t>SFRS8</t>
  </si>
  <si>
    <t>cg13775636</t>
  </si>
  <si>
    <t>DIP2C</t>
  </si>
  <si>
    <t>cg17333886</t>
  </si>
  <si>
    <t>cg24962011</t>
  </si>
  <si>
    <t>cg26311782</t>
  </si>
  <si>
    <t>cg03251378</t>
  </si>
  <si>
    <t>NLRP2</t>
  </si>
  <si>
    <t>cg27211295</t>
  </si>
  <si>
    <t>cg03404272</t>
  </si>
  <si>
    <t>cg10129063</t>
  </si>
  <si>
    <t>cg27111250</t>
  </si>
  <si>
    <t>cg27639662</t>
  </si>
  <si>
    <t>cg00841988</t>
  </si>
  <si>
    <t>cg03051374</t>
  </si>
  <si>
    <t>cg05212706</t>
  </si>
  <si>
    <t>cg06888698</t>
  </si>
  <si>
    <t>cg19706320</t>
  </si>
  <si>
    <t>cg00262344</t>
  </si>
  <si>
    <t>PSMA8</t>
  </si>
  <si>
    <t>cg01630687</t>
  </si>
  <si>
    <t>cg03162994</t>
  </si>
  <si>
    <t>cg06377543</t>
  </si>
  <si>
    <t>cg11858305</t>
  </si>
  <si>
    <t>cg15865827</t>
  </si>
  <si>
    <t>cg22027766</t>
  </si>
  <si>
    <t>cg24247743</t>
  </si>
  <si>
    <t>cg25983544</t>
  </si>
  <si>
    <t>cg14604777</t>
  </si>
  <si>
    <t>MYBPC1</t>
  </si>
  <si>
    <t>cg20053885</t>
  </si>
  <si>
    <t>cg21339822</t>
  </si>
  <si>
    <t>cg06299447</t>
  </si>
  <si>
    <t>Table S3. Overlap between maternal type 1 diabetes-associated CpGs and differential methylated regions (DMRs) and blood expression quantitative trait methylation (eQTM) in childhood</t>
  </si>
  <si>
    <t>Type of analysis (CpG/DMR#)</t>
  </si>
  <si>
    <t>RNA transcript ID</t>
  </si>
  <si>
    <t>eQTM log2 fold change</t>
  </si>
  <si>
    <t>eQTM SE</t>
  </si>
  <si>
    <t>eQTM P-value</t>
  </si>
  <si>
    <t>Transcript gene</t>
  </si>
  <si>
    <t>TC07000165.hg.1</t>
  </si>
  <si>
    <t>TC07002209.hg.1</t>
  </si>
  <si>
    <t>TC01005417.hg.1</t>
  </si>
  <si>
    <t>PPIEL</t>
  </si>
  <si>
    <t>TC01002540.hg.1</t>
  </si>
  <si>
    <t>TC07001218.hg.1</t>
  </si>
  <si>
    <t>TC07001217.hg.1</t>
  </si>
  <si>
    <t>SKAP2</t>
  </si>
  <si>
    <t>TC06002724.hg.1</t>
  </si>
  <si>
    <t>RNF5P1</t>
  </si>
  <si>
    <t>TC06000395.hg.1</t>
  </si>
  <si>
    <t>RNF5</t>
  </si>
  <si>
    <t>TC06004118.hg.1</t>
  </si>
  <si>
    <t>TC06000374.hg.1</t>
  </si>
  <si>
    <t>PRRC2A</t>
  </si>
  <si>
    <t>TC06000389.hg.1</t>
  </si>
  <si>
    <t>SKIV2L</t>
  </si>
  <si>
    <t>TC06004075.hg.1</t>
  </si>
  <si>
    <t>LY6G5B</t>
  </si>
  <si>
    <t>TC06001549.hg.1</t>
  </si>
  <si>
    <t>TC19001195.hg.1</t>
  </si>
  <si>
    <t>ZNF44</t>
  </si>
  <si>
    <t>TC19000216.hg.1</t>
  </si>
  <si>
    <t>ZNF788</t>
  </si>
  <si>
    <t>TC19000219.hg.1</t>
  </si>
  <si>
    <t>TC19002625.hg.1</t>
  </si>
  <si>
    <t>ZNF763</t>
  </si>
  <si>
    <t>TC19000214.hg.1</t>
  </si>
  <si>
    <t>ZNF844</t>
  </si>
  <si>
    <t>TC19000210.hg.1</t>
  </si>
  <si>
    <t>ZNF69</t>
  </si>
  <si>
    <t>TC19000208.hg.1</t>
  </si>
  <si>
    <t>ZNF440</t>
  </si>
  <si>
    <t>TC19001987.hg.1</t>
  </si>
  <si>
    <t>TC17000547.hg.1</t>
  </si>
  <si>
    <t>NBR2</t>
  </si>
  <si>
    <t>TC17002214.hg.1</t>
  </si>
  <si>
    <t>TC11001232.hg.1</t>
  </si>
  <si>
    <t>ANO9</t>
  </si>
  <si>
    <t>TC17002649.hg.1</t>
  </si>
  <si>
    <t>TC11001253.hg.1</t>
  </si>
  <si>
    <t>CHID1</t>
  </si>
  <si>
    <t>TC11001251.hg.1</t>
  </si>
  <si>
    <t>POLR2L</t>
  </si>
  <si>
    <t>TC11000034.hg.1</t>
  </si>
  <si>
    <t>CD151</t>
  </si>
  <si>
    <t>TC11002986.hg.1</t>
  </si>
  <si>
    <t>TC11001255.hg.1</t>
  </si>
  <si>
    <t>TC05000186.hg.1</t>
  </si>
  <si>
    <t>TC17001922.hg.1</t>
  </si>
  <si>
    <t>TC16000994.hg.1</t>
  </si>
  <si>
    <t>TUFM;MIR4721</t>
  </si>
  <si>
    <t>TC16001829.hg.1</t>
  </si>
  <si>
    <t>TUFM</t>
  </si>
  <si>
    <t>TC16000314.hg.1</t>
  </si>
  <si>
    <t>LAT</t>
  </si>
  <si>
    <t>TC14001456.hg.1</t>
  </si>
  <si>
    <t>BTBD7</t>
  </si>
  <si>
    <t>TC15000578.hg.1</t>
  </si>
  <si>
    <t>TC10000905.hg.1</t>
  </si>
  <si>
    <t>TC06002692.hg.1</t>
  </si>
  <si>
    <t>TC06000323.hg.1</t>
  </si>
  <si>
    <t>HLA-F</t>
  </si>
  <si>
    <t>TC06001486.hg.1</t>
  </si>
  <si>
    <t>ZFP57</t>
  </si>
  <si>
    <t>TC06000733.hg.1</t>
  </si>
  <si>
    <t>DDX43</t>
  </si>
  <si>
    <t>TC06000071.hg.1</t>
  </si>
  <si>
    <t>TC19001042.hg.1</t>
  </si>
  <si>
    <t>TC22001069.hg.1</t>
  </si>
  <si>
    <t>TC22000660.hg.1</t>
  </si>
  <si>
    <t>MORC2</t>
  </si>
  <si>
    <t>TC22001302.hg.1</t>
  </si>
  <si>
    <t>TC06002706.hg.1</t>
  </si>
  <si>
    <t>TC06004059.hg.1</t>
  </si>
  <si>
    <t>HLA-C</t>
  </si>
  <si>
    <t>TC06003588.hg.1</t>
  </si>
  <si>
    <t>TC07001017.hg.1</t>
  </si>
  <si>
    <t>WDR86-AS1</t>
  </si>
  <si>
    <t>TC10002886.hg.1</t>
  </si>
  <si>
    <t>TC10002885.hg.1</t>
  </si>
  <si>
    <t>TC10001744.hg.1</t>
  </si>
  <si>
    <t>ADAM12</t>
  </si>
  <si>
    <t>RNF5;RNF5P1</t>
  </si>
  <si>
    <t>TC09002687.hg.1</t>
  </si>
  <si>
    <t>TC09002939.hg.1</t>
  </si>
  <si>
    <t>ANKRD18CP</t>
  </si>
  <si>
    <t>TC06002662.hg.1</t>
  </si>
  <si>
    <t>ZNF391</t>
  </si>
  <si>
    <t>TC06002661.hg.1</t>
  </si>
  <si>
    <t>TC06000241.hg.1</t>
  </si>
  <si>
    <t>TC07000411.hg.1</t>
  </si>
  <si>
    <t>TC04002095.hg.1</t>
  </si>
  <si>
    <t>TC20000178.hg.1</t>
  </si>
  <si>
    <t>FRG1BP;FRG1CP</t>
  </si>
  <si>
    <t>TC20000180.hg.1</t>
  </si>
  <si>
    <t>TC20000744.hg.1</t>
  </si>
  <si>
    <t>TC20001182.hg.1</t>
  </si>
  <si>
    <t>FRG1BP</t>
  </si>
  <si>
    <t>TC20000179.hg.1</t>
  </si>
  <si>
    <t>TC13000887.hg.1</t>
  </si>
  <si>
    <t>DMR1</t>
  </si>
  <si>
    <t>TC07003352.hg.1</t>
  </si>
  <si>
    <t>HOXA4</t>
  </si>
  <si>
    <t>DMR21</t>
  </si>
  <si>
    <t>DMR9</t>
  </si>
  <si>
    <t>DMR38</t>
  </si>
  <si>
    <t>DMR3</t>
  </si>
  <si>
    <t>DMR7</t>
  </si>
  <si>
    <t>DMR80</t>
  </si>
  <si>
    <t>DMR57</t>
  </si>
  <si>
    <t>DMR8</t>
  </si>
  <si>
    <t>TC17000667.hg.1</t>
  </si>
  <si>
    <t>TC17001689.hg.1</t>
  </si>
  <si>
    <t>DMR102</t>
  </si>
  <si>
    <t>DMR6</t>
  </si>
  <si>
    <t>TC06002689.hg.1</t>
  </si>
  <si>
    <t>HLA-G</t>
  </si>
  <si>
    <t>TC06000328.hg.1</t>
  </si>
  <si>
    <t>HLA-A</t>
  </si>
  <si>
    <t>DMR66</t>
  </si>
  <si>
    <t>DMR106</t>
  </si>
  <si>
    <t>DMR141</t>
  </si>
  <si>
    <t>DMR30</t>
  </si>
  <si>
    <t>TC05001649.hg.1</t>
  </si>
  <si>
    <t>DMR40</t>
  </si>
  <si>
    <t>TC06000330.hg.1</t>
  </si>
  <si>
    <t>ZNRD1</t>
  </si>
  <si>
    <t>TC06000327.hg.1</t>
  </si>
  <si>
    <t>HLA-K</t>
  </si>
  <si>
    <t>DMR114</t>
  </si>
  <si>
    <t>DMR64</t>
  </si>
  <si>
    <t>TC22000423.hg.1</t>
  </si>
  <si>
    <t>PPP6R2</t>
  </si>
  <si>
    <t>TC22000907.hg.1</t>
  </si>
  <si>
    <t>MLC1</t>
  </si>
  <si>
    <t>DMR24</t>
  </si>
  <si>
    <t>TC17002891.hg.1</t>
  </si>
  <si>
    <t>FLCN</t>
  </si>
  <si>
    <t>DMR99</t>
  </si>
  <si>
    <t>DMR168</t>
  </si>
  <si>
    <t>DMR162</t>
  </si>
  <si>
    <t>TC08000343.hg.1</t>
  </si>
  <si>
    <t>DMR213</t>
  </si>
  <si>
    <t>DMR26</t>
  </si>
  <si>
    <t>DMR89</t>
  </si>
  <si>
    <t>TC19001305.hg.1</t>
  </si>
  <si>
    <t>LPAR2</t>
  </si>
  <si>
    <t>TC19000373.hg.1</t>
  </si>
  <si>
    <t>GATAD2A</t>
  </si>
  <si>
    <t>TC19001306.hg.1</t>
  </si>
  <si>
    <t>GMIP</t>
  </si>
  <si>
    <t>DMR210</t>
  </si>
  <si>
    <t>DMR119</t>
  </si>
  <si>
    <t>DMR50</t>
  </si>
  <si>
    <t>TC11001173.hg.1</t>
  </si>
  <si>
    <t>DMR67</t>
  </si>
  <si>
    <t>DMR5</t>
  </si>
  <si>
    <t>PCDHGA4;PCDHGA11;PCDHGA9;PCDHGA1;PCDHGB1;PCDHGB6;PCDHGA12;PCDHGB3;PCDHGB7;PCDHGA6;PCDHGA8;PCDHGA10;PCDHGA5;PCDHGB4;PCDHGA3;PCDHGA2;PCDHGA12;PCDHGB2;PCDHGA7;PCDHGB5</t>
  </si>
  <si>
    <t>TC05000761.hg.1</t>
  </si>
  <si>
    <t>PCDHGC3;PCDHGA12;PCDHGB4;PCDHGA8;PCDHGA1;PCDHGA10;PCDHGA11;PCDHGA2;PCDHGA3;PCDHGA4;PCDHGA5;PCDHGA6;PCDHGA7;PCDHGA9;PCDHGB1;PCDHGB2;PCDHGB3;PCDHGB5;PCDHGB6;PCDHGB7;PCDHGC4;PCDHGC5</t>
  </si>
  <si>
    <t>TC05002663.hg.1</t>
  </si>
  <si>
    <t>PCDHGB8P</t>
  </si>
  <si>
    <t>TC05000768.hg.1</t>
  </si>
  <si>
    <t>DMR4</t>
  </si>
  <si>
    <t>TC04000447.hg.1</t>
  </si>
  <si>
    <t>DMR27</t>
  </si>
  <si>
    <t>TC17002704.hg.1</t>
  </si>
  <si>
    <t>DMR123</t>
  </si>
  <si>
    <t>TC17002110.hg.1</t>
  </si>
  <si>
    <t>TC17001260.hg.1</t>
  </si>
  <si>
    <t>TC17000257.hg.1</t>
  </si>
  <si>
    <t>USP32P3</t>
  </si>
  <si>
    <t>TC17002111.hg.1</t>
  </si>
  <si>
    <t>TC17002108.hg.1</t>
  </si>
  <si>
    <t>TC17002109.hg.1</t>
  </si>
  <si>
    <t>TC17000256.hg.1</t>
  </si>
  <si>
    <t>FAM106CP;FAM106A</t>
  </si>
  <si>
    <t>TC17000255.hg.1</t>
  </si>
  <si>
    <t>USP32P2</t>
  </si>
  <si>
    <t>TC17000254.hg.1</t>
  </si>
  <si>
    <t>CCDC144CP</t>
  </si>
  <si>
    <t>DMR28</t>
  </si>
  <si>
    <t>TC19000936.hg.1</t>
  </si>
  <si>
    <t>ZNF805</t>
  </si>
  <si>
    <t>DMR41</t>
  </si>
  <si>
    <t>TCF19;TCF19;CCHCR1</t>
  </si>
  <si>
    <t>TC06000358.hg.1</t>
  </si>
  <si>
    <t>TC06000361.hg.1</t>
  </si>
  <si>
    <t>HCG27</t>
  </si>
  <si>
    <t>TC06004071.hg.1</t>
  </si>
  <si>
    <t>CCHCR1</t>
  </si>
  <si>
    <t>DMR17</t>
  </si>
  <si>
    <t>TC06003574.hg.1</t>
  </si>
  <si>
    <t>HCG8;ZNRD1-AS1</t>
  </si>
  <si>
    <t>TC06001492.hg.1</t>
  </si>
  <si>
    <t>ZNRD1-AS1;HCG8</t>
  </si>
  <si>
    <t>TC06002690.hg.1</t>
  </si>
  <si>
    <t>TC06000325.hg.1</t>
  </si>
  <si>
    <t>LOC554223</t>
  </si>
  <si>
    <t>TC06002694.hg.1</t>
  </si>
  <si>
    <t>TC06002688.hg.1</t>
  </si>
  <si>
    <t>DMR53</t>
  </si>
  <si>
    <t>TC14000138.hg.1</t>
  </si>
  <si>
    <t>LOC101926933</t>
  </si>
  <si>
    <t>TC14000941.hg.1</t>
  </si>
  <si>
    <t>HAUS4;MIR4707</t>
  </si>
  <si>
    <t>DMR137</t>
  </si>
  <si>
    <t>DMR25</t>
  </si>
  <si>
    <t>DMR60</t>
  </si>
  <si>
    <t>TC19001907.hg.1</t>
  </si>
  <si>
    <t>TC19000957.hg.1</t>
  </si>
  <si>
    <t>ZNF544</t>
  </si>
  <si>
    <t>TC19001901.hg.1</t>
  </si>
  <si>
    <t>ZNF154</t>
  </si>
  <si>
    <t>TC19001905.hg.1</t>
  </si>
  <si>
    <t>ZNF814</t>
  </si>
  <si>
    <t>TC19002668.hg.1</t>
  </si>
  <si>
    <t>ZNF776</t>
  </si>
  <si>
    <t>TC19000955.hg.1</t>
  </si>
  <si>
    <t>ZNF135</t>
  </si>
  <si>
    <t>DMR139</t>
  </si>
  <si>
    <t>DMR115</t>
  </si>
  <si>
    <t>TC11001867.hg.1</t>
  </si>
  <si>
    <t>DMR134</t>
  </si>
  <si>
    <t>TC04000027.hg.1</t>
  </si>
  <si>
    <t>CRIPAK</t>
  </si>
  <si>
    <t>DMR34</t>
  </si>
  <si>
    <t>DMR77</t>
  </si>
  <si>
    <t>TC07000043.hg.1</t>
  </si>
  <si>
    <t>DMR91</t>
  </si>
  <si>
    <t>TC22000241.hg.1</t>
  </si>
  <si>
    <t>TC22000242.hg.1</t>
  </si>
  <si>
    <t>DMR18</t>
  </si>
  <si>
    <t>VARS2;VARS2;VARS2;GTF2H4</t>
  </si>
  <si>
    <t>TC06001511.hg.1</t>
  </si>
  <si>
    <t>LINC00243</t>
  </si>
  <si>
    <t>TC06003579.hg.1</t>
  </si>
  <si>
    <t>DMR101</t>
  </si>
  <si>
    <t>TC09001748.hg.1</t>
  </si>
  <si>
    <t>TC09002865.hg.1</t>
  </si>
  <si>
    <t>DMR43</t>
  </si>
  <si>
    <t>TC17001370.hg.1</t>
  </si>
  <si>
    <t>DMR198</t>
  </si>
  <si>
    <t>TC08001973.hg.1</t>
  </si>
  <si>
    <t>MSC-AS1</t>
  </si>
  <si>
    <t>TC08001320.hg.1</t>
  </si>
  <si>
    <t>TC08000471.hg.1</t>
  </si>
  <si>
    <t>TC08000472.hg.1</t>
  </si>
  <si>
    <t>DMR88</t>
  </si>
  <si>
    <t>TC18000266.hg.1</t>
  </si>
  <si>
    <t>DMR16</t>
  </si>
  <si>
    <t>DMR230</t>
  </si>
  <si>
    <t>TC02001478.hg.1</t>
  </si>
  <si>
    <t>TC02001479.hg.1</t>
  </si>
  <si>
    <t>DMR90</t>
  </si>
  <si>
    <t>TC20001386.hg.1</t>
  </si>
  <si>
    <t>AVP</t>
  </si>
  <si>
    <t>DMR14</t>
  </si>
  <si>
    <t>TC21000946.hg.1</t>
  </si>
  <si>
    <t>RUNX1-IT1</t>
  </si>
  <si>
    <t>TC21000425.hg.1</t>
  </si>
  <si>
    <t>DMR197</t>
  </si>
  <si>
    <t>TC08000887.hg.1</t>
  </si>
  <si>
    <t>LOC101927752</t>
  </si>
  <si>
    <t>DMR73</t>
  </si>
  <si>
    <t>TC12000642.hg.1</t>
  </si>
  <si>
    <t>GLIPR1</t>
  </si>
  <si>
    <t>TC12000641.hg.1</t>
  </si>
  <si>
    <t>TC12001745.hg.1</t>
  </si>
  <si>
    <t>CAPS2</t>
  </si>
  <si>
    <t>TC12001746.hg.1</t>
  </si>
  <si>
    <t>DMR179</t>
  </si>
  <si>
    <t>TC16001134.hg.1</t>
  </si>
  <si>
    <t>TC16001132.hg.1</t>
  </si>
  <si>
    <t>AMFR</t>
  </si>
  <si>
    <t>DMR75</t>
  </si>
  <si>
    <t>TC04002113.hg.1</t>
  </si>
  <si>
    <t>DMR196</t>
  </si>
  <si>
    <t>TC07002023.hg.1</t>
  </si>
  <si>
    <t>TMEM176B</t>
  </si>
  <si>
    <t>DMR104</t>
  </si>
  <si>
    <t>TC11000531.hg.1</t>
  </si>
  <si>
    <t>DMR135</t>
  </si>
  <si>
    <t>TC04000038.hg.1</t>
  </si>
  <si>
    <t>DMR20</t>
  </si>
  <si>
    <t>LTB4R2;LTB4R2;LTB4R2;CIDEB;LTB4R</t>
  </si>
  <si>
    <t>TC14000974.hg.1</t>
  </si>
  <si>
    <t>CIDEB</t>
  </si>
  <si>
    <t>LTB4R2;LTB4R2;LTB4R2;LTB4R;CIDEB;CIDEB</t>
  </si>
  <si>
    <t>LTB4R2;LTB4R2;LTB4R2;CIDEB;CIDEB;LTB4R</t>
  </si>
  <si>
    <t>LTB4R</t>
  </si>
  <si>
    <t>DMR96</t>
  </si>
  <si>
    <t>LOC100270746;C6orf41</t>
  </si>
  <si>
    <t>TC06000195.hg.1</t>
  </si>
  <si>
    <t>HMGN4</t>
  </si>
  <si>
    <t>TC06002655.hg.1</t>
  </si>
  <si>
    <t>TC06001377.hg.1</t>
  </si>
  <si>
    <t>TC06000208.hg.1</t>
  </si>
  <si>
    <t>TC06000207.hg.1</t>
  </si>
  <si>
    <t>TC06000206.hg.1</t>
  </si>
  <si>
    <t>TC06003546.hg.1</t>
  </si>
  <si>
    <t>ZNF204P</t>
  </si>
  <si>
    <t>C6orf41</t>
  </si>
  <si>
    <t>DMR39</t>
  </si>
  <si>
    <t>TC19000946.hg.1</t>
  </si>
  <si>
    <t>ZIK1</t>
  </si>
  <si>
    <t>TC19001896.hg.1</t>
  </si>
  <si>
    <t>ZNF772</t>
  </si>
  <si>
    <t>TC19001899.hg.1</t>
  </si>
  <si>
    <t>ZNF416</t>
  </si>
  <si>
    <t>TC19001902.hg.1</t>
  </si>
  <si>
    <t>ZNF671</t>
  </si>
  <si>
    <t>TC19002669.hg.1</t>
  </si>
  <si>
    <t>ZNF551</t>
  </si>
  <si>
    <t>TC19001908.hg.1</t>
  </si>
  <si>
    <t>ZNF256</t>
  </si>
  <si>
    <t>TC19002664.hg.1</t>
  </si>
  <si>
    <t>ZNF211</t>
  </si>
  <si>
    <t>TC19000943.hg.1</t>
  </si>
  <si>
    <t>ZNF419</t>
  </si>
  <si>
    <t>TC19002265.hg.1</t>
  </si>
  <si>
    <t>TC19001900.hg.1</t>
  </si>
  <si>
    <t>TC19000956.hg.1</t>
  </si>
  <si>
    <t>DMR160</t>
  </si>
  <si>
    <t>DMR136</t>
  </si>
  <si>
    <t>DMR128</t>
  </si>
  <si>
    <t>TC18000113.hg.1</t>
  </si>
  <si>
    <t>Table S4. Identified CpGs associated with circulating proteins in the EWAS catalogue that showed significant relations to progression/onset of type 1 diabetes</t>
  </si>
  <si>
    <t>Uniprot acession</t>
  </si>
  <si>
    <t>Gene names</t>
  </si>
  <si>
    <t>Altered levels pre-seroconversion</t>
  </si>
  <si>
    <t>Altered levels post-seroconversion</t>
  </si>
  <si>
    <t>Altered levels after onset</t>
  </si>
  <si>
    <t>Reference (PubMedID)</t>
  </si>
  <si>
    <t>O95445</t>
  </si>
  <si>
    <t>APOM</t>
  </si>
  <si>
    <t>Yes</t>
  </si>
  <si>
    <t>P02748</t>
  </si>
  <si>
    <t>C9</t>
  </si>
  <si>
    <t>P05156</t>
  </si>
  <si>
    <t>CFI</t>
  </si>
  <si>
    <t>P10909</t>
  </si>
  <si>
    <t>CLU</t>
  </si>
  <si>
    <t>P16562</t>
  </si>
  <si>
    <t>CRISP2</t>
  </si>
  <si>
    <t>P17538</t>
  </si>
  <si>
    <t>CTRB1</t>
  </si>
  <si>
    <t>P03951</t>
  </si>
  <si>
    <t>F11</t>
  </si>
  <si>
    <t>P01871</t>
  </si>
  <si>
    <t>IGHM</t>
  </si>
  <si>
    <t>cg25760325</t>
  </si>
  <si>
    <t>P03952</t>
  </si>
  <si>
    <t>KLKB1</t>
  </si>
  <si>
    <t>Q8N6C8</t>
  </si>
  <si>
    <t>LILRA3</t>
  </si>
  <si>
    <t>O15031</t>
  </si>
  <si>
    <t>PLXNB2</t>
  </si>
  <si>
    <t>Q15063</t>
  </si>
  <si>
    <t>POSTN</t>
  </si>
  <si>
    <t>P25787</t>
  </si>
  <si>
    <t>PSMA2</t>
  </si>
  <si>
    <t>P18206</t>
  </si>
  <si>
    <t>VCL</t>
  </si>
  <si>
    <t>Table S5. Overlap of CpGs and DMRs with previously published studies on type 1 diabetes</t>
  </si>
  <si>
    <t>Differentially methylated sites or regions in offspring of maternal type 1 diabetes</t>
  </si>
  <si>
    <t>Differentially methylated sites or regions in cases prior or post type 1 diabetes development</t>
  </si>
  <si>
    <t>CpG or DMR</t>
  </si>
  <si>
    <t>Chromosomal position or region (hg19)</t>
  </si>
  <si>
    <t>Included CpGs associated with maternal T1D</t>
  </si>
  <si>
    <t>Nearest Gene</t>
  </si>
  <si>
    <t>Tissue or cell types</t>
  </si>
  <si>
    <t>Timepoint of analysis</t>
  </si>
  <si>
    <t>Study sample</t>
  </si>
  <si>
    <t>Reference</t>
  </si>
  <si>
    <t>PubMedID</t>
  </si>
  <si>
    <t>chr3:194705954</t>
  </si>
  <si>
    <t>XXYLT1</t>
  </si>
  <si>
    <t>CD4-CD8-</t>
  </si>
  <si>
    <t>prior seroconversion</t>
  </si>
  <si>
    <t>T1D vs controls</t>
  </si>
  <si>
    <t>Starskaia I et al.</t>
  </si>
  <si>
    <t>chr4:81111507</t>
  </si>
  <si>
    <t>CD8+</t>
  </si>
  <si>
    <t>chr4:81117665-81119473</t>
  </si>
  <si>
    <t>cg03404272, cg10129063, cg27111250, cg27639662</t>
  </si>
  <si>
    <t>chr4:81109888-81111756</t>
  </si>
  <si>
    <t>chr8:144787999-144788806</t>
  </si>
  <si>
    <t>cg09827350, cg16530595, cg18710908, cg11205981</t>
  </si>
  <si>
    <t>chr8:144787910-144789427</t>
  </si>
  <si>
    <t>chr8:144787766-144788824</t>
  </si>
  <si>
    <t>chr4:81109972-81111756</t>
  </si>
  <si>
    <t>chr14:24779959-24780724</t>
  </si>
  <si>
    <t>cg06796435, cg10193721, cg15364618, cg20007021, cg25448523, cg25576711, cg26310551</t>
  </si>
  <si>
    <t>chr14:24780404-24780735</t>
  </si>
  <si>
    <t>Whole blood</t>
  </si>
  <si>
    <t>preceeding T1D (longitudinal)</t>
  </si>
  <si>
    <t>Johnson R et al.</t>
  </si>
  <si>
    <t>chr6:48036212-48036676</t>
  </si>
  <si>
    <t>cg00457913, cg01305913, cg03709091, cg08345713, cg09816507, cg23618440, cg24035447, cg27250236</t>
  </si>
  <si>
    <t>chr6:48036409-48036618</t>
  </si>
  <si>
    <t>chr8:144808965</t>
  </si>
  <si>
    <t>CD4+</t>
  </si>
  <si>
    <t>chr2:73496203</t>
  </si>
  <si>
    <t>chr17:72915897-72916000</t>
  </si>
  <si>
    <t>cg06697425, cg22674497</t>
  </si>
  <si>
    <t>chr17:72916000-72916113</t>
  </si>
  <si>
    <t>chr8:144809598-144809621</t>
  </si>
  <si>
    <t>cg01612292, cg07962934</t>
  </si>
  <si>
    <t>chr8:144808903-144809619</t>
  </si>
  <si>
    <t>chr8:144787916-144788674</t>
  </si>
  <si>
    <t>chr8:144788607-144788806</t>
  </si>
  <si>
    <t>cg02458885, cg04214966, cg04235768, cg05059566, cg06307913, cg10694470, cg11388320, cg18073471, cg22902505, cg26299084, cg27018912, cg27242132</t>
  </si>
  <si>
    <t>chr4:81118267-81119481</t>
  </si>
  <si>
    <t>chr19:58716004</t>
  </si>
  <si>
    <t>after onset</t>
  </si>
  <si>
    <t>T1D vs healthy family members (3 families)</t>
  </si>
  <si>
    <t>Dashti et al.</t>
  </si>
  <si>
    <t>chr6:32063874</t>
  </si>
  <si>
    <t>T1D vs healthy MZ twin</t>
  </si>
  <si>
    <t>Elboudwarej et al.</t>
  </si>
  <si>
    <t>chr6:32063835</t>
  </si>
  <si>
    <t>Table S6. CpGs used for the methylation propensity scores (MPS) on maternal T1D</t>
  </si>
  <si>
    <t>Gene(s) targeted by the CpG in eQTM data from the HELIX study</t>
  </si>
  <si>
    <t>T1D susceptibility gene or CpG</t>
  </si>
  <si>
    <t>CpG weight in MPS score</t>
  </si>
  <si>
    <t>MPS based on 34 of 149 CpGs linked to type 1 diabetes susceptibility genes and methylation loci</t>
  </si>
  <si>
    <t>T1D susceptibility gene</t>
  </si>
  <si>
    <t>DDAH2, LY6G5B, PRRC2A, RNF5, RNF5P1, SKIV2L, SLC44A4</t>
  </si>
  <si>
    <t>LY6G5B, RNF5P1 SLC44A4</t>
  </si>
  <si>
    <t>LY6G5B, SKIV2L, SLC44A4</t>
  </si>
  <si>
    <t>LY6G5B, SLC44A4</t>
  </si>
  <si>
    <t>VARS2;GTF2H4</t>
  </si>
  <si>
    <t>LAT, TUFM</t>
  </si>
  <si>
    <t>T1D susceptibility CpG</t>
  </si>
  <si>
    <t>LTB4R2;CIDEB</t>
  </si>
  <si>
    <t>MPS based on 426 CpGs not linked to type 1 diabetes susceptibility genes and methylation loci</t>
  </si>
  <si>
    <t>non-susceptible</t>
  </si>
  <si>
    <t>SIAH1</t>
  </si>
  <si>
    <t>ANKRD54</t>
  </si>
  <si>
    <t>MTMR4</t>
  </si>
  <si>
    <t>FASTK</t>
  </si>
  <si>
    <t>PLX4</t>
  </si>
  <si>
    <t>NDC80</t>
  </si>
  <si>
    <t>SMIM5</t>
  </si>
  <si>
    <t>NOS2</t>
  </si>
  <si>
    <t>RNF213</t>
  </si>
  <si>
    <t>ERG</t>
  </si>
  <si>
    <t>NDUFAF2</t>
  </si>
  <si>
    <t>USP5</t>
  </si>
  <si>
    <t>T14</t>
  </si>
  <si>
    <t>HSP90AA1</t>
  </si>
  <si>
    <t>STO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ptos Narrow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/>
    <xf numFmtId="49" fontId="2" fillId="0" borderId="0" xfId="0" applyNumberFormat="1" applyFont="1"/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/>
    </xf>
    <xf numFmtId="49" fontId="2" fillId="0" borderId="1" xfId="0" applyNumberFormat="1" applyFont="1" applyBorder="1" applyAlignment="1">
      <alignment vertical="center"/>
    </xf>
    <xf numFmtId="49" fontId="2" fillId="0" borderId="1" xfId="0" applyNumberFormat="1" applyFont="1" applyBorder="1" applyAlignment="1">
      <alignment vertical="center" wrapText="1"/>
    </xf>
    <xf numFmtId="11" fontId="2" fillId="0" borderId="1" xfId="0" applyNumberFormat="1" applyFont="1" applyBorder="1" applyAlignment="1">
      <alignment vertical="center" wrapText="1"/>
    </xf>
    <xf numFmtId="1" fontId="2" fillId="0" borderId="1" xfId="0" applyNumberFormat="1" applyFont="1" applyBorder="1" applyAlignment="1">
      <alignment vertical="center"/>
    </xf>
    <xf numFmtId="0" fontId="2" fillId="0" borderId="1" xfId="0" applyFont="1" applyBorder="1"/>
    <xf numFmtId="2" fontId="2" fillId="0" borderId="1" xfId="0" applyNumberFormat="1" applyFont="1" applyBorder="1"/>
    <xf numFmtId="2" fontId="2" fillId="0" borderId="1" xfId="0" applyNumberFormat="1" applyFont="1" applyBorder="1" applyAlignment="1">
      <alignment wrapText="1"/>
    </xf>
    <xf numFmtId="11" fontId="2" fillId="0" borderId="1" xfId="0" applyNumberFormat="1" applyFont="1" applyBorder="1"/>
    <xf numFmtId="11" fontId="2" fillId="0" borderId="1" xfId="0" applyNumberFormat="1" applyFont="1" applyBorder="1" applyAlignment="1">
      <alignment wrapText="1"/>
    </xf>
    <xf numFmtId="164" fontId="2" fillId="0" borderId="1" xfId="0" applyNumberFormat="1" applyFont="1" applyBorder="1"/>
    <xf numFmtId="49" fontId="2" fillId="0" borderId="1" xfId="0" applyNumberFormat="1" applyFont="1" applyBorder="1"/>
    <xf numFmtId="11" fontId="2" fillId="0" borderId="1" xfId="0" applyNumberFormat="1" applyFont="1" applyBorder="1" applyAlignment="1">
      <alignment horizontal="right" vertical="center"/>
    </xf>
    <xf numFmtId="11" fontId="2" fillId="0" borderId="1" xfId="0" applyNumberFormat="1" applyFont="1" applyBorder="1" applyAlignment="1">
      <alignment horizontal="right"/>
    </xf>
    <xf numFmtId="2" fontId="2" fillId="0" borderId="1" xfId="0" applyNumberFormat="1" applyFont="1" applyBorder="1" applyAlignment="1">
      <alignment vertical="center" wrapText="1"/>
    </xf>
    <xf numFmtId="0" fontId="1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vertical="top"/>
    </xf>
    <xf numFmtId="49" fontId="2" fillId="0" borderId="1" xfId="0" applyNumberFormat="1" applyFont="1" applyBorder="1" applyAlignment="1">
      <alignment vertical="top"/>
    </xf>
    <xf numFmtId="49" fontId="2" fillId="0" borderId="1" xfId="0" applyNumberFormat="1" applyFont="1" applyBorder="1" applyAlignment="1">
      <alignment vertical="top" wrapText="1"/>
    </xf>
    <xf numFmtId="0" fontId="2" fillId="0" borderId="1" xfId="0" applyFont="1" applyBorder="1" applyAlignment="1">
      <alignment vertical="top" wrapText="1"/>
    </xf>
    <xf numFmtId="0" fontId="2" fillId="0" borderId="0" xfId="0" applyFont="1" applyAlignment="1">
      <alignment vertical="top" wrapText="1"/>
    </xf>
    <xf numFmtId="0" fontId="2" fillId="0" borderId="1" xfId="0" applyFont="1" applyBorder="1" applyAlignment="1">
      <alignment horizontal="left" vertical="top"/>
    </xf>
    <xf numFmtId="2" fontId="2" fillId="0" borderId="1" xfId="0" applyNumberFormat="1" applyFont="1" applyBorder="1" applyAlignment="1">
      <alignment horizontal="center"/>
    </xf>
  </cellXfs>
  <cellStyles count="1">
    <cellStyle name="Standard" xfId="0" builtinId="0"/>
  </cellStyles>
  <dxfs count="6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85DAE-47C6-4AA6-BA41-73398E34EC4A}">
  <sheetPr>
    <pageSetUpPr fitToPage="1"/>
  </sheetPr>
  <dimension ref="A1:M15"/>
  <sheetViews>
    <sheetView zoomScale="110" zoomScaleNormal="110" workbookViewId="0">
      <selection activeCell="H4" sqref="H4:I4"/>
    </sheetView>
  </sheetViews>
  <sheetFormatPr baseColWidth="10" defaultColWidth="10.81640625" defaultRowHeight="13" x14ac:dyDescent="0.3"/>
  <cols>
    <col min="1" max="1" width="22.6328125" style="6" bestFit="1" customWidth="1"/>
    <col min="2" max="10" width="10.81640625" style="3"/>
    <col min="11" max="11" width="11.36328125" style="3" customWidth="1"/>
    <col min="12" max="12" width="11.81640625" style="3" customWidth="1"/>
    <col min="13" max="13" width="10.81640625" style="3" customWidth="1"/>
    <col min="14" max="16384" width="10.81640625" style="3"/>
  </cols>
  <sheetData>
    <row r="1" spans="1:13" x14ac:dyDescent="0.3">
      <c r="A1" s="10" t="s">
        <v>5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2"/>
    </row>
    <row r="2" spans="1:13" x14ac:dyDescent="0.3">
      <c r="A2" s="1"/>
      <c r="B2" s="13" t="s">
        <v>58</v>
      </c>
      <c r="C2" s="13"/>
      <c r="D2" s="13"/>
      <c r="E2" s="13"/>
      <c r="F2" s="8" t="s">
        <v>0</v>
      </c>
      <c r="G2" s="14"/>
      <c r="H2" s="14"/>
      <c r="I2" s="14"/>
      <c r="J2" s="14"/>
      <c r="K2" s="9"/>
      <c r="L2" s="13" t="s">
        <v>13</v>
      </c>
      <c r="M2" s="13"/>
    </row>
    <row r="3" spans="1:13" ht="42" customHeight="1" x14ac:dyDescent="0.3">
      <c r="A3" s="2"/>
      <c r="B3" s="13" t="s">
        <v>1</v>
      </c>
      <c r="C3" s="13"/>
      <c r="D3" s="13"/>
      <c r="E3" s="13"/>
      <c r="F3" s="13" t="s">
        <v>1</v>
      </c>
      <c r="G3" s="13"/>
      <c r="H3" s="13"/>
      <c r="I3" s="13"/>
      <c r="J3" s="8" t="s">
        <v>2</v>
      </c>
      <c r="K3" s="9"/>
      <c r="L3" s="13" t="s">
        <v>71</v>
      </c>
      <c r="M3" s="13"/>
    </row>
    <row r="4" spans="1:13" ht="32" customHeight="1" x14ac:dyDescent="0.3">
      <c r="A4" s="2"/>
      <c r="B4" s="13" t="s">
        <v>66</v>
      </c>
      <c r="C4" s="13"/>
      <c r="D4" s="13" t="s">
        <v>67</v>
      </c>
      <c r="E4" s="13"/>
      <c r="F4" s="13" t="s">
        <v>68</v>
      </c>
      <c r="G4" s="13"/>
      <c r="H4" s="13" t="s">
        <v>69</v>
      </c>
      <c r="I4" s="13"/>
      <c r="J4" s="8" t="s">
        <v>70</v>
      </c>
      <c r="K4" s="9"/>
      <c r="L4" s="13" t="s">
        <v>72</v>
      </c>
      <c r="M4" s="13"/>
    </row>
    <row r="5" spans="1:13" ht="29" customHeight="1" x14ac:dyDescent="0.3">
      <c r="A5" s="2" t="s">
        <v>3</v>
      </c>
      <c r="B5" s="8" t="s">
        <v>4</v>
      </c>
      <c r="C5" s="9"/>
      <c r="D5" s="8" t="s">
        <v>5</v>
      </c>
      <c r="E5" s="9"/>
      <c r="F5" s="8" t="s">
        <v>6</v>
      </c>
      <c r="G5" s="9"/>
      <c r="H5" s="8" t="s">
        <v>6</v>
      </c>
      <c r="I5" s="9"/>
      <c r="J5" s="8" t="s">
        <v>6</v>
      </c>
      <c r="K5" s="9"/>
      <c r="L5" s="8" t="s">
        <v>50</v>
      </c>
      <c r="M5" s="9"/>
    </row>
    <row r="6" spans="1:13" ht="25" customHeight="1" x14ac:dyDescent="0.3">
      <c r="A6" s="2" t="s">
        <v>7</v>
      </c>
      <c r="B6" s="8" t="s">
        <v>8</v>
      </c>
      <c r="C6" s="9"/>
      <c r="D6" s="8" t="s">
        <v>9</v>
      </c>
      <c r="E6" s="9"/>
      <c r="F6" s="8" t="s">
        <v>10</v>
      </c>
      <c r="G6" s="9"/>
      <c r="H6" s="8" t="s">
        <v>11</v>
      </c>
      <c r="I6" s="9"/>
      <c r="J6" s="8" t="s">
        <v>12</v>
      </c>
      <c r="K6" s="9"/>
      <c r="L6" s="8" t="s">
        <v>73</v>
      </c>
      <c r="M6" s="9"/>
    </row>
    <row r="7" spans="1:13" ht="29" customHeight="1" x14ac:dyDescent="0.3">
      <c r="A7" s="2" t="s">
        <v>64</v>
      </c>
      <c r="B7" s="8" t="s">
        <v>59</v>
      </c>
      <c r="C7" s="9"/>
      <c r="D7" s="8" t="s">
        <v>60</v>
      </c>
      <c r="E7" s="9"/>
      <c r="F7" s="8" t="s">
        <v>61</v>
      </c>
      <c r="G7" s="9"/>
      <c r="H7" s="8" t="s">
        <v>62</v>
      </c>
      <c r="I7" s="9"/>
      <c r="J7" s="8" t="s">
        <v>63</v>
      </c>
      <c r="K7" s="9"/>
      <c r="L7" s="8" t="s">
        <v>65</v>
      </c>
      <c r="M7" s="9"/>
    </row>
    <row r="8" spans="1:13" ht="29" customHeight="1" x14ac:dyDescent="0.3">
      <c r="A8" s="7" t="s">
        <v>14</v>
      </c>
      <c r="B8" s="8" t="s">
        <v>20</v>
      </c>
      <c r="C8" s="9"/>
      <c r="D8" s="8" t="s">
        <v>21</v>
      </c>
      <c r="E8" s="9"/>
      <c r="F8" s="8" t="s">
        <v>32</v>
      </c>
      <c r="G8" s="9"/>
      <c r="H8" s="8" t="s">
        <v>37</v>
      </c>
      <c r="I8" s="9"/>
      <c r="J8" s="8" t="s">
        <v>44</v>
      </c>
      <c r="K8" s="9"/>
      <c r="L8" s="8" t="s">
        <v>51</v>
      </c>
      <c r="M8" s="9"/>
    </row>
    <row r="9" spans="1:13" ht="29" customHeight="1" x14ac:dyDescent="0.3">
      <c r="A9" s="7" t="s">
        <v>15</v>
      </c>
      <c r="B9" s="8" t="s">
        <v>22</v>
      </c>
      <c r="C9" s="9"/>
      <c r="D9" s="8" t="s">
        <v>23</v>
      </c>
      <c r="E9" s="9"/>
      <c r="F9" s="8" t="s">
        <v>33</v>
      </c>
      <c r="G9" s="9"/>
      <c r="H9" s="8" t="s">
        <v>38</v>
      </c>
      <c r="I9" s="9"/>
      <c r="J9" s="8" t="s">
        <v>45</v>
      </c>
      <c r="K9" s="9"/>
      <c r="L9" s="8" t="s">
        <v>52</v>
      </c>
      <c r="M9" s="9"/>
    </row>
    <row r="10" spans="1:13" ht="29" customHeight="1" x14ac:dyDescent="0.3">
      <c r="A10" s="7" t="s">
        <v>16</v>
      </c>
      <c r="B10" s="8" t="s">
        <v>24</v>
      </c>
      <c r="C10" s="9"/>
      <c r="D10" s="8" t="s">
        <v>25</v>
      </c>
      <c r="E10" s="9"/>
      <c r="F10" s="8" t="s">
        <v>34</v>
      </c>
      <c r="G10" s="9"/>
      <c r="H10" s="8" t="s">
        <v>39</v>
      </c>
      <c r="I10" s="9"/>
      <c r="J10" s="8" t="s">
        <v>46</v>
      </c>
      <c r="K10" s="9"/>
      <c r="L10" s="8" t="s">
        <v>53</v>
      </c>
      <c r="M10" s="9"/>
    </row>
    <row r="11" spans="1:13" ht="29" customHeight="1" x14ac:dyDescent="0.3">
      <c r="A11" s="7" t="s">
        <v>17</v>
      </c>
      <c r="B11" s="8" t="s">
        <v>31</v>
      </c>
      <c r="C11" s="9"/>
      <c r="D11" s="8" t="s">
        <v>26</v>
      </c>
      <c r="E11" s="9"/>
      <c r="F11" s="8" t="s">
        <v>35</v>
      </c>
      <c r="G11" s="9"/>
      <c r="H11" s="8" t="s">
        <v>40</v>
      </c>
      <c r="I11" s="9"/>
      <c r="J11" s="8" t="s">
        <v>47</v>
      </c>
      <c r="K11" s="9"/>
      <c r="L11" s="8" t="s">
        <v>54</v>
      </c>
      <c r="M11" s="9"/>
    </row>
    <row r="12" spans="1:13" ht="29" customHeight="1" x14ac:dyDescent="0.3">
      <c r="A12" s="7" t="s">
        <v>18</v>
      </c>
      <c r="B12" s="8" t="s">
        <v>27</v>
      </c>
      <c r="C12" s="9"/>
      <c r="D12" s="8" t="s">
        <v>28</v>
      </c>
      <c r="E12" s="9"/>
      <c r="F12" s="8" t="s">
        <v>36</v>
      </c>
      <c r="G12" s="9"/>
      <c r="H12" s="8" t="s">
        <v>41</v>
      </c>
      <c r="I12" s="9"/>
      <c r="J12" s="8" t="s">
        <v>48</v>
      </c>
      <c r="K12" s="9"/>
      <c r="L12" s="8" t="s">
        <v>55</v>
      </c>
      <c r="M12" s="9"/>
    </row>
    <row r="13" spans="1:13" ht="29" customHeight="1" x14ac:dyDescent="0.3">
      <c r="A13" s="7" t="s">
        <v>19</v>
      </c>
      <c r="B13" s="8" t="s">
        <v>29</v>
      </c>
      <c r="C13" s="9"/>
      <c r="D13" s="8" t="s">
        <v>30</v>
      </c>
      <c r="E13" s="9"/>
      <c r="F13" s="8" t="s">
        <v>43</v>
      </c>
      <c r="G13" s="9"/>
      <c r="H13" s="8" t="s">
        <v>42</v>
      </c>
      <c r="I13" s="9"/>
      <c r="J13" s="8" t="s">
        <v>49</v>
      </c>
      <c r="K13" s="9"/>
      <c r="L13" s="8" t="s">
        <v>56</v>
      </c>
      <c r="M13" s="9"/>
    </row>
    <row r="15" spans="1:13" x14ac:dyDescent="0.3">
      <c r="A15" s="5"/>
      <c r="B15" s="4"/>
      <c r="C15" s="4"/>
      <c r="D15" s="4"/>
      <c r="E15" s="4"/>
      <c r="F15" s="4"/>
    </row>
  </sheetData>
  <mergeCells count="68">
    <mergeCell ref="J13:K13"/>
    <mergeCell ref="L5:M5"/>
    <mergeCell ref="L6:M6"/>
    <mergeCell ref="L7:M7"/>
    <mergeCell ref="L8:M8"/>
    <mergeCell ref="L9:M9"/>
    <mergeCell ref="L10:M10"/>
    <mergeCell ref="L11:M11"/>
    <mergeCell ref="L12:M12"/>
    <mergeCell ref="L13:M13"/>
    <mergeCell ref="J5:K5"/>
    <mergeCell ref="J6:K6"/>
    <mergeCell ref="J7:K7"/>
    <mergeCell ref="J8:K8"/>
    <mergeCell ref="J9:K9"/>
    <mergeCell ref="F11:G11"/>
    <mergeCell ref="F12:G12"/>
    <mergeCell ref="J10:K10"/>
    <mergeCell ref="J11:K11"/>
    <mergeCell ref="J12:K12"/>
    <mergeCell ref="F13:G13"/>
    <mergeCell ref="H5:I5"/>
    <mergeCell ref="H6:I6"/>
    <mergeCell ref="H7:I7"/>
    <mergeCell ref="H8:I8"/>
    <mergeCell ref="H9:I9"/>
    <mergeCell ref="H10:I10"/>
    <mergeCell ref="H11:I11"/>
    <mergeCell ref="H12:I12"/>
    <mergeCell ref="H13:I13"/>
    <mergeCell ref="F5:G5"/>
    <mergeCell ref="F6:G6"/>
    <mergeCell ref="F7:G7"/>
    <mergeCell ref="F8:G8"/>
    <mergeCell ref="F9:G9"/>
    <mergeCell ref="F10:G10"/>
    <mergeCell ref="B10:C10"/>
    <mergeCell ref="B11:C11"/>
    <mergeCell ref="B12:C12"/>
    <mergeCell ref="B13:C13"/>
    <mergeCell ref="D5:E5"/>
    <mergeCell ref="D6:E6"/>
    <mergeCell ref="D7:E7"/>
    <mergeCell ref="D8:E8"/>
    <mergeCell ref="D9:E9"/>
    <mergeCell ref="D10:E10"/>
    <mergeCell ref="D11:E11"/>
    <mergeCell ref="D12:E12"/>
    <mergeCell ref="D13:E13"/>
    <mergeCell ref="B5:C5"/>
    <mergeCell ref="B6:C6"/>
    <mergeCell ref="B7:C7"/>
    <mergeCell ref="B8:C8"/>
    <mergeCell ref="B9:C9"/>
    <mergeCell ref="A1:M1"/>
    <mergeCell ref="B4:C4"/>
    <mergeCell ref="D4:E4"/>
    <mergeCell ref="F4:G4"/>
    <mergeCell ref="H4:I4"/>
    <mergeCell ref="B2:E2"/>
    <mergeCell ref="B3:E3"/>
    <mergeCell ref="F3:I3"/>
    <mergeCell ref="L4:M4"/>
    <mergeCell ref="L3:M3"/>
    <mergeCell ref="L2:M2"/>
    <mergeCell ref="F2:K2"/>
    <mergeCell ref="J3:K3"/>
    <mergeCell ref="J4:K4"/>
  </mergeCells>
  <pageMargins left="0.7" right="0.7" top="0.78740157499999996" bottom="0.78740157499999996" header="0.3" footer="0.3"/>
  <pageSetup paperSize="9" scale="57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3FE4C-A13D-484E-8012-E7F38D041498}">
  <dimension ref="A1:S1927"/>
  <sheetViews>
    <sheetView workbookViewId="0">
      <selection activeCell="I235" sqref="I235"/>
    </sheetView>
  </sheetViews>
  <sheetFormatPr baseColWidth="10" defaultRowHeight="14.5" x14ac:dyDescent="0.35"/>
  <sheetData>
    <row r="1" spans="1:19" x14ac:dyDescent="0.35">
      <c r="A1" s="15" t="s">
        <v>7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</row>
    <row r="2" spans="1:19" ht="91" x14ac:dyDescent="0.35">
      <c r="A2" s="16" t="s">
        <v>75</v>
      </c>
      <c r="B2" s="16" t="s">
        <v>76</v>
      </c>
      <c r="C2" s="17" t="s">
        <v>77</v>
      </c>
      <c r="D2" s="17" t="s">
        <v>78</v>
      </c>
      <c r="E2" s="17" t="s">
        <v>79</v>
      </c>
      <c r="F2" s="18" t="s">
        <v>80</v>
      </c>
      <c r="G2" s="19" t="s">
        <v>81</v>
      </c>
      <c r="H2" s="19" t="s">
        <v>82</v>
      </c>
      <c r="I2" s="19" t="s">
        <v>83</v>
      </c>
      <c r="J2" s="20" t="s">
        <v>84</v>
      </c>
      <c r="K2" s="21" t="s">
        <v>85</v>
      </c>
      <c r="L2" s="17" t="s">
        <v>86</v>
      </c>
      <c r="M2" s="17" t="s">
        <v>87</v>
      </c>
      <c r="N2" s="18" t="s">
        <v>88</v>
      </c>
      <c r="O2" s="17" t="s">
        <v>89</v>
      </c>
      <c r="P2" s="17" t="s">
        <v>90</v>
      </c>
      <c r="Q2" s="16" t="s">
        <v>91</v>
      </c>
      <c r="R2" s="16" t="s">
        <v>92</v>
      </c>
      <c r="S2" s="16" t="s">
        <v>93</v>
      </c>
    </row>
    <row r="3" spans="1:19" x14ac:dyDescent="0.35">
      <c r="A3" s="22" t="s">
        <v>94</v>
      </c>
      <c r="B3" s="22" t="s">
        <v>95</v>
      </c>
      <c r="C3" s="22">
        <v>10</v>
      </c>
      <c r="D3" s="22">
        <v>65801377</v>
      </c>
      <c r="E3" s="22" t="s">
        <v>96</v>
      </c>
      <c r="F3" s="22"/>
      <c r="G3" s="23">
        <v>-0.25927230525615902</v>
      </c>
      <c r="H3" s="24">
        <v>3.7230876191962602E-2</v>
      </c>
      <c r="I3" s="25">
        <v>3.3096654967742099E-12</v>
      </c>
      <c r="J3" s="26">
        <v>1.1362429165303001E-6</v>
      </c>
      <c r="K3" s="27">
        <v>0</v>
      </c>
      <c r="L3" s="22" t="s">
        <v>97</v>
      </c>
      <c r="M3" s="22">
        <v>1749</v>
      </c>
      <c r="N3" s="22"/>
      <c r="O3" s="22"/>
      <c r="P3" s="22"/>
      <c r="Q3" s="22"/>
      <c r="R3" s="22"/>
      <c r="S3" s="22"/>
    </row>
    <row r="4" spans="1:19" x14ac:dyDescent="0.35">
      <c r="A4" s="22" t="s">
        <v>94</v>
      </c>
      <c r="B4" s="22" t="s">
        <v>98</v>
      </c>
      <c r="C4" s="22">
        <v>10</v>
      </c>
      <c r="D4" s="22">
        <v>65801432</v>
      </c>
      <c r="E4" s="22" t="s">
        <v>96</v>
      </c>
      <c r="F4" s="22"/>
      <c r="G4" s="23">
        <v>-0.36071140240399202</v>
      </c>
      <c r="H4" s="24">
        <v>5.3288238016797697E-2</v>
      </c>
      <c r="I4" s="25">
        <v>1.2961973314521201E-11</v>
      </c>
      <c r="J4" s="26">
        <v>2.9666543597299502E-6</v>
      </c>
      <c r="K4" s="27">
        <v>0</v>
      </c>
      <c r="L4" s="22" t="s">
        <v>97</v>
      </c>
      <c r="M4" s="22">
        <v>1726</v>
      </c>
      <c r="N4" s="22"/>
      <c r="O4" s="22"/>
      <c r="P4" s="22"/>
      <c r="Q4" s="22"/>
      <c r="R4" s="22"/>
      <c r="S4" s="22"/>
    </row>
    <row r="5" spans="1:19" x14ac:dyDescent="0.35">
      <c r="A5" s="22" t="s">
        <v>99</v>
      </c>
      <c r="B5" s="22" t="s">
        <v>100</v>
      </c>
      <c r="C5" s="22">
        <v>20</v>
      </c>
      <c r="D5" s="22">
        <v>51649472</v>
      </c>
      <c r="E5" s="22" t="s">
        <v>96</v>
      </c>
      <c r="F5" s="28" t="s">
        <v>101</v>
      </c>
      <c r="G5" s="23">
        <v>-0.23480574346688901</v>
      </c>
      <c r="H5" s="24">
        <v>3.6364618768387799E-2</v>
      </c>
      <c r="I5" s="25">
        <v>1.06810536021702E-10</v>
      </c>
      <c r="J5" s="26">
        <v>1.83345892634393E-5</v>
      </c>
      <c r="K5" s="27">
        <v>46.492559257174101</v>
      </c>
      <c r="L5" s="22" t="s">
        <v>97</v>
      </c>
      <c r="M5" s="22">
        <v>1750</v>
      </c>
      <c r="N5" s="22"/>
      <c r="O5" s="22"/>
      <c r="P5" s="22"/>
      <c r="Q5" s="22"/>
      <c r="R5" s="22"/>
      <c r="S5" s="22"/>
    </row>
    <row r="6" spans="1:19" x14ac:dyDescent="0.35">
      <c r="A6" s="22" t="s">
        <v>94</v>
      </c>
      <c r="B6" s="22" t="s">
        <v>102</v>
      </c>
      <c r="C6" s="22">
        <v>19</v>
      </c>
      <c r="D6" s="22">
        <v>49636594</v>
      </c>
      <c r="E6" s="22" t="s">
        <v>103</v>
      </c>
      <c r="F6" s="28" t="s">
        <v>104</v>
      </c>
      <c r="G6" s="23">
        <v>0.28342300761876799</v>
      </c>
      <c r="H6" s="24">
        <v>4.41976326606617E-2</v>
      </c>
      <c r="I6" s="25">
        <v>1.4303158673169E-10</v>
      </c>
      <c r="J6" s="26">
        <v>1.96416982226599E-5</v>
      </c>
      <c r="K6" s="27">
        <v>63.298564606897799</v>
      </c>
      <c r="L6" s="22" t="s">
        <v>105</v>
      </c>
      <c r="M6" s="22">
        <v>1752</v>
      </c>
      <c r="N6" s="22"/>
      <c r="O6" s="22"/>
      <c r="P6" s="22"/>
      <c r="Q6" s="22"/>
      <c r="R6" s="22"/>
      <c r="S6" s="22"/>
    </row>
    <row r="7" spans="1:19" x14ac:dyDescent="0.35">
      <c r="A7" s="22" t="s">
        <v>94</v>
      </c>
      <c r="B7" s="22" t="s">
        <v>106</v>
      </c>
      <c r="C7" s="22">
        <v>11</v>
      </c>
      <c r="D7" s="22">
        <v>45671369</v>
      </c>
      <c r="E7" s="22" t="s">
        <v>103</v>
      </c>
      <c r="F7" s="28" t="s">
        <v>107</v>
      </c>
      <c r="G7" s="23">
        <v>0.258203787292414</v>
      </c>
      <c r="H7" s="24">
        <v>4.0807979007851797E-2</v>
      </c>
      <c r="I7" s="25">
        <v>2.49509338748432E-10</v>
      </c>
      <c r="J7" s="26">
        <v>2.1827528878846201E-5</v>
      </c>
      <c r="K7" s="27">
        <v>0</v>
      </c>
      <c r="L7" s="22" t="s">
        <v>105</v>
      </c>
      <c r="M7" s="22">
        <v>1751</v>
      </c>
      <c r="N7" s="22"/>
      <c r="O7" s="22"/>
      <c r="P7" s="22"/>
      <c r="Q7" s="22"/>
      <c r="R7" s="22"/>
      <c r="S7" s="22"/>
    </row>
    <row r="8" spans="1:19" x14ac:dyDescent="0.35">
      <c r="A8" s="22" t="s">
        <v>94</v>
      </c>
      <c r="B8" s="22" t="s">
        <v>108</v>
      </c>
      <c r="C8" s="22">
        <v>7</v>
      </c>
      <c r="D8" s="22">
        <v>72813978</v>
      </c>
      <c r="E8" s="22" t="s">
        <v>96</v>
      </c>
      <c r="F8" s="22"/>
      <c r="G8" s="23">
        <v>0.23094106021822</v>
      </c>
      <c r="H8" s="24">
        <v>3.63250477972357E-2</v>
      </c>
      <c r="I8" s="25">
        <v>2.04895887118268E-10</v>
      </c>
      <c r="J8" s="26">
        <v>2.1827528878846201E-5</v>
      </c>
      <c r="K8" s="27">
        <v>21.740133320589202</v>
      </c>
      <c r="L8" s="22" t="s">
        <v>105</v>
      </c>
      <c r="M8" s="22">
        <v>1720</v>
      </c>
      <c r="N8" s="22"/>
      <c r="O8" s="22"/>
      <c r="P8" s="22"/>
      <c r="Q8" s="22"/>
      <c r="R8" s="22"/>
      <c r="S8" s="22"/>
    </row>
    <row r="9" spans="1:19" x14ac:dyDescent="0.35">
      <c r="A9" s="22" t="s">
        <v>94</v>
      </c>
      <c r="B9" s="22" t="s">
        <v>109</v>
      </c>
      <c r="C9" s="22">
        <v>7</v>
      </c>
      <c r="D9" s="22">
        <v>4671367</v>
      </c>
      <c r="E9" s="22" t="s">
        <v>96</v>
      </c>
      <c r="F9" s="22"/>
      <c r="G9" s="23">
        <v>0.10825732647193501</v>
      </c>
      <c r="H9" s="24">
        <v>1.7225400977451101E-2</v>
      </c>
      <c r="I9" s="25">
        <v>3.2838321029221798E-10</v>
      </c>
      <c r="J9" s="26">
        <v>2.2547480823405301E-5</v>
      </c>
      <c r="K9" s="27">
        <v>0</v>
      </c>
      <c r="L9" s="22" t="s">
        <v>105</v>
      </c>
      <c r="M9" s="22">
        <v>1752</v>
      </c>
      <c r="N9" s="22"/>
      <c r="O9" s="22"/>
      <c r="P9" s="22"/>
      <c r="Q9" s="22"/>
      <c r="R9" s="22"/>
      <c r="S9" s="22"/>
    </row>
    <row r="10" spans="1:19" x14ac:dyDescent="0.35">
      <c r="A10" s="22" t="s">
        <v>99</v>
      </c>
      <c r="B10" s="22" t="s">
        <v>110</v>
      </c>
      <c r="C10" s="22">
        <v>7</v>
      </c>
      <c r="D10" s="22">
        <v>27181671</v>
      </c>
      <c r="E10" s="22" t="s">
        <v>111</v>
      </c>
      <c r="F10" s="28" t="s">
        <v>112</v>
      </c>
      <c r="G10" s="23">
        <v>0.26858218661295202</v>
      </c>
      <c r="H10" s="24">
        <v>4.2687911331082698E-2</v>
      </c>
      <c r="I10" s="25">
        <v>3.1388209094145201E-10</v>
      </c>
      <c r="J10" s="26">
        <v>2.2547480823405301E-5</v>
      </c>
      <c r="K10" s="27">
        <v>59.817967597475302</v>
      </c>
      <c r="L10" s="22" t="s">
        <v>105</v>
      </c>
      <c r="M10" s="22">
        <v>1719</v>
      </c>
      <c r="N10" s="22"/>
      <c r="O10" s="22"/>
      <c r="P10" s="22"/>
      <c r="Q10" s="22"/>
      <c r="R10" s="22"/>
      <c r="S10" s="22"/>
    </row>
    <row r="11" spans="1:19" x14ac:dyDescent="0.35">
      <c r="A11" s="22" t="s">
        <v>94</v>
      </c>
      <c r="B11" s="22" t="s">
        <v>113</v>
      </c>
      <c r="C11" s="22">
        <v>7</v>
      </c>
      <c r="D11" s="22">
        <v>27183401</v>
      </c>
      <c r="E11" s="22" t="s">
        <v>103</v>
      </c>
      <c r="F11" s="28" t="s">
        <v>112</v>
      </c>
      <c r="G11" s="23">
        <v>0.38990351755853397</v>
      </c>
      <c r="H11" s="24">
        <v>6.3811978888318896E-2</v>
      </c>
      <c r="I11" s="25">
        <v>9.9510619663957992E-10</v>
      </c>
      <c r="J11" s="26">
        <v>6.2114619258442304E-5</v>
      </c>
      <c r="K11" s="27">
        <v>60.797375524099003</v>
      </c>
      <c r="L11" s="22" t="s">
        <v>105</v>
      </c>
      <c r="M11" s="22">
        <v>1751</v>
      </c>
      <c r="N11" s="22"/>
      <c r="O11" s="22"/>
      <c r="P11" s="22"/>
      <c r="Q11" s="22"/>
      <c r="R11" s="22"/>
      <c r="S11" s="22"/>
    </row>
    <row r="12" spans="1:19" x14ac:dyDescent="0.35">
      <c r="A12" s="22" t="s">
        <v>94</v>
      </c>
      <c r="B12" s="22" t="s">
        <v>114</v>
      </c>
      <c r="C12" s="22">
        <v>7</v>
      </c>
      <c r="D12" s="22">
        <v>4671391</v>
      </c>
      <c r="E12" s="22" t="s">
        <v>96</v>
      </c>
      <c r="F12" s="22"/>
      <c r="G12" s="23">
        <v>0.151334846233421</v>
      </c>
      <c r="H12" s="24">
        <v>2.4862861123168802E-2</v>
      </c>
      <c r="I12" s="25">
        <v>1.1520177205060601E-9</v>
      </c>
      <c r="J12" s="26">
        <v>6.5916629939299302E-5</v>
      </c>
      <c r="K12" s="27">
        <v>0</v>
      </c>
      <c r="L12" s="22" t="s">
        <v>105</v>
      </c>
      <c r="M12" s="22">
        <v>1748</v>
      </c>
      <c r="N12" s="22"/>
      <c r="O12" s="22"/>
      <c r="P12" s="22"/>
      <c r="Q12" s="22"/>
      <c r="R12" s="22"/>
      <c r="S12" s="22"/>
    </row>
    <row r="13" spans="1:19" x14ac:dyDescent="0.35">
      <c r="A13" s="22" t="s">
        <v>99</v>
      </c>
      <c r="B13" s="22" t="s">
        <v>115</v>
      </c>
      <c r="C13" s="22">
        <v>17</v>
      </c>
      <c r="D13" s="22">
        <v>4439481</v>
      </c>
      <c r="E13" s="22" t="s">
        <v>103</v>
      </c>
      <c r="F13" s="28" t="s">
        <v>116</v>
      </c>
      <c r="G13" s="23">
        <v>0.167484986894472</v>
      </c>
      <c r="H13" s="24">
        <v>2.7643100261667299E-2</v>
      </c>
      <c r="I13" s="25">
        <v>1.3711083891734E-9</v>
      </c>
      <c r="J13" s="26">
        <v>7.2417831790971504E-5</v>
      </c>
      <c r="K13" s="27">
        <v>0</v>
      </c>
      <c r="L13" s="22" t="s">
        <v>105</v>
      </c>
      <c r="M13" s="22">
        <v>1746</v>
      </c>
      <c r="N13" s="22"/>
      <c r="O13" s="22"/>
      <c r="P13" s="22"/>
      <c r="Q13" s="22"/>
      <c r="R13" s="22"/>
      <c r="S13" s="22"/>
    </row>
    <row r="14" spans="1:19" x14ac:dyDescent="0.35">
      <c r="A14" s="22" t="s">
        <v>99</v>
      </c>
      <c r="B14" s="22" t="s">
        <v>117</v>
      </c>
      <c r="C14" s="22">
        <v>6</v>
      </c>
      <c r="D14" s="22">
        <v>28909903</v>
      </c>
      <c r="E14" s="22" t="s">
        <v>96</v>
      </c>
      <c r="F14" s="22"/>
      <c r="G14" s="23">
        <v>0.183621170029453</v>
      </c>
      <c r="H14" s="24">
        <v>3.0392029381257998E-2</v>
      </c>
      <c r="I14" s="25">
        <v>1.52447624245083E-9</v>
      </c>
      <c r="J14" s="26">
        <v>7.4766957290559399E-5</v>
      </c>
      <c r="K14" s="27">
        <v>0</v>
      </c>
      <c r="L14" s="22" t="s">
        <v>105</v>
      </c>
      <c r="M14" s="22">
        <v>1750</v>
      </c>
      <c r="N14" s="22"/>
      <c r="O14" s="22"/>
      <c r="P14" s="22"/>
      <c r="Q14" s="22"/>
      <c r="R14" s="22"/>
      <c r="S14" s="22"/>
    </row>
    <row r="15" spans="1:19" x14ac:dyDescent="0.35">
      <c r="A15" s="22" t="s">
        <v>94</v>
      </c>
      <c r="B15" s="22" t="s">
        <v>118</v>
      </c>
      <c r="C15" s="22">
        <v>7</v>
      </c>
      <c r="D15" s="22">
        <v>27183274</v>
      </c>
      <c r="E15" s="22" t="s">
        <v>103</v>
      </c>
      <c r="F15" s="28" t="s">
        <v>112</v>
      </c>
      <c r="G15" s="23">
        <v>0.261382648470047</v>
      </c>
      <c r="H15" s="24">
        <v>4.3692036134527303E-2</v>
      </c>
      <c r="I15" s="25">
        <v>2.19891690210226E-9</v>
      </c>
      <c r="J15" s="26">
        <v>9.3623961664856994E-5</v>
      </c>
      <c r="K15" s="27">
        <v>66.371638251565102</v>
      </c>
      <c r="L15" s="22" t="s">
        <v>105</v>
      </c>
      <c r="M15" s="22">
        <v>1751</v>
      </c>
      <c r="N15" s="22"/>
      <c r="O15" s="22"/>
      <c r="P15" s="22"/>
      <c r="Q15" s="22"/>
      <c r="R15" s="22"/>
      <c r="S15" s="22"/>
    </row>
    <row r="16" spans="1:19" x14ac:dyDescent="0.35">
      <c r="A16" s="22" t="s">
        <v>94</v>
      </c>
      <c r="B16" s="22" t="s">
        <v>119</v>
      </c>
      <c r="C16" s="22">
        <v>21</v>
      </c>
      <c r="D16" s="22">
        <v>30450130</v>
      </c>
      <c r="E16" s="22" t="s">
        <v>120</v>
      </c>
      <c r="F16" s="28" t="s">
        <v>121</v>
      </c>
      <c r="G16" s="23">
        <v>-0.184386404598501</v>
      </c>
      <c r="H16" s="24">
        <v>3.08602978294619E-2</v>
      </c>
      <c r="I16" s="25">
        <v>2.3026746934151701E-9</v>
      </c>
      <c r="J16" s="26">
        <v>9.3623961664856994E-5</v>
      </c>
      <c r="K16" s="27">
        <v>0</v>
      </c>
      <c r="L16" s="22" t="s">
        <v>97</v>
      </c>
      <c r="M16" s="22">
        <v>1752</v>
      </c>
      <c r="N16" s="22"/>
      <c r="O16" s="22"/>
      <c r="P16" s="22"/>
      <c r="Q16" s="22"/>
      <c r="R16" s="22"/>
      <c r="S16" s="22"/>
    </row>
    <row r="17" spans="1:19" x14ac:dyDescent="0.35">
      <c r="A17" s="22" t="s">
        <v>94</v>
      </c>
      <c r="B17" s="22" t="s">
        <v>122</v>
      </c>
      <c r="C17" s="22">
        <v>11</v>
      </c>
      <c r="D17" s="22">
        <v>45671312</v>
      </c>
      <c r="E17" s="22" t="s">
        <v>103</v>
      </c>
      <c r="F17" s="28" t="s">
        <v>107</v>
      </c>
      <c r="G17" s="23">
        <v>0.21831174849447199</v>
      </c>
      <c r="H17" s="24">
        <v>3.6544926428017502E-2</v>
      </c>
      <c r="I17" s="25">
        <v>2.31802893925844E-9</v>
      </c>
      <c r="J17" s="26">
        <v>9.3623961664856994E-5</v>
      </c>
      <c r="K17" s="27">
        <v>0</v>
      </c>
      <c r="L17" s="22" t="s">
        <v>105</v>
      </c>
      <c r="M17" s="22">
        <v>1751</v>
      </c>
      <c r="N17" s="22"/>
      <c r="O17" s="22"/>
      <c r="P17" s="22"/>
      <c r="Q17" s="22"/>
      <c r="R17" s="22"/>
      <c r="S17" s="22"/>
    </row>
    <row r="18" spans="1:19" x14ac:dyDescent="0.35">
      <c r="A18" s="22" t="s">
        <v>94</v>
      </c>
      <c r="B18" s="22" t="s">
        <v>123</v>
      </c>
      <c r="C18" s="22">
        <v>19</v>
      </c>
      <c r="D18" s="22">
        <v>49636535</v>
      </c>
      <c r="E18" s="22" t="s">
        <v>103</v>
      </c>
      <c r="F18" s="28" t="s">
        <v>104</v>
      </c>
      <c r="G18" s="23">
        <v>0.151128972102056</v>
      </c>
      <c r="H18" s="24">
        <v>2.5544196416931699E-2</v>
      </c>
      <c r="I18" s="25">
        <v>3.2912009333835701E-9</v>
      </c>
      <c r="J18" s="26">
        <v>1.18937246109514E-4</v>
      </c>
      <c r="K18" s="27">
        <v>39.3419240850303</v>
      </c>
      <c r="L18" s="22" t="s">
        <v>105</v>
      </c>
      <c r="M18" s="22">
        <v>1752</v>
      </c>
      <c r="N18" s="22"/>
      <c r="O18" s="22"/>
      <c r="P18" s="22"/>
      <c r="Q18" s="22"/>
      <c r="R18" s="22"/>
      <c r="S18" s="22"/>
    </row>
    <row r="19" spans="1:19" x14ac:dyDescent="0.35">
      <c r="A19" s="22" t="s">
        <v>94</v>
      </c>
      <c r="B19" s="22" t="s">
        <v>124</v>
      </c>
      <c r="C19" s="22">
        <v>1</v>
      </c>
      <c r="D19" s="22">
        <v>40024971</v>
      </c>
      <c r="E19" s="22" t="s">
        <v>96</v>
      </c>
      <c r="F19" s="28" t="s">
        <v>125</v>
      </c>
      <c r="G19" s="23">
        <v>-0.11754718241241401</v>
      </c>
      <c r="H19" s="24">
        <v>2.0189311237312099E-2</v>
      </c>
      <c r="I19" s="25">
        <v>5.8061212780714897E-9</v>
      </c>
      <c r="J19" s="26">
        <v>1.9933023990353601E-4</v>
      </c>
      <c r="K19" s="27">
        <v>58.654337694770703</v>
      </c>
      <c r="L19" s="22" t="s">
        <v>97</v>
      </c>
      <c r="M19" s="22">
        <v>1749</v>
      </c>
      <c r="N19" s="22"/>
      <c r="O19" s="22"/>
      <c r="P19" s="22"/>
      <c r="Q19" s="22"/>
      <c r="R19" s="22"/>
      <c r="S19" s="22"/>
    </row>
    <row r="20" spans="1:19" x14ac:dyDescent="0.35">
      <c r="A20" s="22" t="s">
        <v>94</v>
      </c>
      <c r="B20" s="22" t="s">
        <v>126</v>
      </c>
      <c r="C20" s="22">
        <v>7</v>
      </c>
      <c r="D20" s="22">
        <v>27138396</v>
      </c>
      <c r="E20" s="22" t="s">
        <v>127</v>
      </c>
      <c r="F20" s="22"/>
      <c r="G20" s="23">
        <v>-0.208369892474327</v>
      </c>
      <c r="H20" s="24">
        <v>3.5854599733238103E-2</v>
      </c>
      <c r="I20" s="25">
        <v>6.19063916526736E-9</v>
      </c>
      <c r="J20" s="26">
        <v>2.0241061210928799E-4</v>
      </c>
      <c r="K20" s="27">
        <v>0</v>
      </c>
      <c r="L20" s="22" t="s">
        <v>97</v>
      </c>
      <c r="M20" s="22">
        <v>1735</v>
      </c>
      <c r="N20" s="22"/>
      <c r="O20" s="22"/>
      <c r="P20" s="22"/>
      <c r="Q20" s="22"/>
      <c r="R20" s="22"/>
      <c r="S20" s="22"/>
    </row>
    <row r="21" spans="1:19" x14ac:dyDescent="0.35">
      <c r="A21" s="22" t="s">
        <v>94</v>
      </c>
      <c r="B21" s="22" t="s">
        <v>128</v>
      </c>
      <c r="C21" s="22">
        <v>7</v>
      </c>
      <c r="D21" s="22">
        <v>27184375</v>
      </c>
      <c r="E21" s="22" t="s">
        <v>103</v>
      </c>
      <c r="F21" s="28" t="s">
        <v>112</v>
      </c>
      <c r="G21" s="23">
        <v>0.198966969875329</v>
      </c>
      <c r="H21" s="24">
        <v>3.4341279971318799E-2</v>
      </c>
      <c r="I21" s="25">
        <v>6.8805883271244302E-9</v>
      </c>
      <c r="J21" s="26">
        <v>2.14743474443568E-4</v>
      </c>
      <c r="K21" s="27">
        <v>57.212817182515401</v>
      </c>
      <c r="L21" s="22" t="s">
        <v>105</v>
      </c>
      <c r="M21" s="22">
        <v>1752</v>
      </c>
      <c r="N21" s="22"/>
      <c r="O21" s="22"/>
      <c r="P21" s="22"/>
      <c r="Q21" s="22"/>
      <c r="R21" s="22"/>
      <c r="S21" s="22"/>
    </row>
    <row r="22" spans="1:19" x14ac:dyDescent="0.35">
      <c r="A22" s="22" t="s">
        <v>94</v>
      </c>
      <c r="B22" s="22" t="s">
        <v>129</v>
      </c>
      <c r="C22" s="22">
        <v>14</v>
      </c>
      <c r="D22" s="22">
        <v>83108873</v>
      </c>
      <c r="E22" s="22" t="s">
        <v>96</v>
      </c>
      <c r="F22" s="22"/>
      <c r="G22" s="23">
        <v>-0.159798156149491</v>
      </c>
      <c r="H22" s="24">
        <v>2.7644133092770199E-2</v>
      </c>
      <c r="I22" s="25">
        <v>7.4459004546761999E-9</v>
      </c>
      <c r="J22" s="26">
        <v>2.2228311374305299E-4</v>
      </c>
      <c r="K22" s="27">
        <v>0</v>
      </c>
      <c r="L22" s="22" t="s">
        <v>97</v>
      </c>
      <c r="M22" s="22">
        <v>1707</v>
      </c>
      <c r="N22" s="22"/>
      <c r="O22" s="22"/>
      <c r="P22" s="22"/>
      <c r="Q22" s="22"/>
      <c r="R22" s="22"/>
      <c r="S22" s="22"/>
    </row>
    <row r="23" spans="1:19" x14ac:dyDescent="0.35">
      <c r="A23" s="22" t="s">
        <v>94</v>
      </c>
      <c r="B23" s="22" t="s">
        <v>130</v>
      </c>
      <c r="C23" s="22">
        <v>21</v>
      </c>
      <c r="D23" s="22">
        <v>30449989</v>
      </c>
      <c r="E23" s="22" t="s">
        <v>120</v>
      </c>
      <c r="F23" s="28" t="s">
        <v>121</v>
      </c>
      <c r="G23" s="23">
        <v>-0.212508478936177</v>
      </c>
      <c r="H23" s="24">
        <v>3.6820275469631202E-2</v>
      </c>
      <c r="I23" s="25">
        <v>7.8565677921012606E-9</v>
      </c>
      <c r="J23" s="26">
        <v>2.2477018474918199E-4</v>
      </c>
      <c r="K23" s="27">
        <v>19.7707594166022</v>
      </c>
      <c r="L23" s="22" t="s">
        <v>97</v>
      </c>
      <c r="M23" s="22">
        <v>1752</v>
      </c>
      <c r="N23" s="22"/>
      <c r="O23" s="22"/>
      <c r="P23" s="22"/>
      <c r="Q23" s="22"/>
      <c r="R23" s="22"/>
      <c r="S23" s="22"/>
    </row>
    <row r="24" spans="1:19" x14ac:dyDescent="0.35">
      <c r="A24" s="22" t="s">
        <v>94</v>
      </c>
      <c r="B24" s="22" t="s">
        <v>131</v>
      </c>
      <c r="C24" s="22">
        <v>7</v>
      </c>
      <c r="D24" s="22">
        <v>27137922</v>
      </c>
      <c r="E24" s="22" t="s">
        <v>127</v>
      </c>
      <c r="F24" s="22"/>
      <c r="G24" s="23">
        <v>-0.13401522128919199</v>
      </c>
      <c r="H24" s="24">
        <v>2.3291614843626001E-2</v>
      </c>
      <c r="I24" s="25">
        <v>8.7260984727977501E-9</v>
      </c>
      <c r="J24" s="26">
        <v>2.39660898379635E-4</v>
      </c>
      <c r="K24" s="27">
        <v>0</v>
      </c>
      <c r="L24" s="22" t="s">
        <v>97</v>
      </c>
      <c r="M24" s="22">
        <v>1733</v>
      </c>
      <c r="N24" s="22"/>
      <c r="O24" s="22"/>
      <c r="P24" s="22"/>
      <c r="Q24" s="22"/>
      <c r="R24" s="22"/>
      <c r="S24" s="22"/>
    </row>
    <row r="25" spans="1:19" x14ac:dyDescent="0.35">
      <c r="A25" s="22" t="s">
        <v>99</v>
      </c>
      <c r="B25" s="22" t="s">
        <v>132</v>
      </c>
      <c r="C25" s="22">
        <v>12</v>
      </c>
      <c r="D25" s="22">
        <v>72338080</v>
      </c>
      <c r="E25" s="22" t="s">
        <v>96</v>
      </c>
      <c r="F25" s="28" t="s">
        <v>133</v>
      </c>
      <c r="G25" s="23">
        <v>-0.13719611472954901</v>
      </c>
      <c r="H25" s="24">
        <v>2.3967993063764601E-2</v>
      </c>
      <c r="I25" s="25">
        <v>1.0395984264694E-8</v>
      </c>
      <c r="J25" s="26">
        <v>2.5493218256458799E-4</v>
      </c>
      <c r="K25" s="27">
        <v>0</v>
      </c>
      <c r="L25" s="22" t="s">
        <v>97</v>
      </c>
      <c r="M25" s="22">
        <v>1750</v>
      </c>
      <c r="N25" s="22"/>
      <c r="O25" s="22"/>
      <c r="P25" s="22"/>
      <c r="Q25" s="22"/>
      <c r="R25" s="22"/>
      <c r="S25" s="22"/>
    </row>
    <row r="26" spans="1:19" x14ac:dyDescent="0.35">
      <c r="A26" s="22" t="s">
        <v>94</v>
      </c>
      <c r="B26" s="22" t="s">
        <v>134</v>
      </c>
      <c r="C26" s="22">
        <v>7</v>
      </c>
      <c r="D26" s="22">
        <v>27183375</v>
      </c>
      <c r="E26" s="22" t="s">
        <v>103</v>
      </c>
      <c r="F26" s="28" t="s">
        <v>112</v>
      </c>
      <c r="G26" s="23">
        <v>0.33795526073348398</v>
      </c>
      <c r="H26" s="24">
        <v>5.8961153503361202E-2</v>
      </c>
      <c r="I26" s="25">
        <v>9.9353298851891808E-9</v>
      </c>
      <c r="J26" s="26">
        <v>2.5493218256458799E-4</v>
      </c>
      <c r="K26" s="27">
        <v>29.3419633552069</v>
      </c>
      <c r="L26" s="22" t="s">
        <v>105</v>
      </c>
      <c r="M26" s="22">
        <v>1752</v>
      </c>
      <c r="N26" s="22"/>
      <c r="O26" s="22"/>
      <c r="P26" s="22"/>
      <c r="Q26" s="22"/>
      <c r="R26" s="22"/>
      <c r="S26" s="22"/>
    </row>
    <row r="27" spans="1:19" x14ac:dyDescent="0.35">
      <c r="A27" s="22" t="s">
        <v>94</v>
      </c>
      <c r="B27" s="22" t="s">
        <v>135</v>
      </c>
      <c r="C27" s="22">
        <v>7</v>
      </c>
      <c r="D27" s="22">
        <v>27184369</v>
      </c>
      <c r="E27" s="22" t="s">
        <v>103</v>
      </c>
      <c r="F27" s="28" t="s">
        <v>112</v>
      </c>
      <c r="G27" s="23">
        <v>0.194021484435631</v>
      </c>
      <c r="H27" s="24">
        <v>3.3889853104125497E-2</v>
      </c>
      <c r="I27" s="25">
        <v>1.0339643626999399E-8</v>
      </c>
      <c r="J27" s="26">
        <v>2.5493218256458799E-4</v>
      </c>
      <c r="K27" s="27">
        <v>72.938801257661893</v>
      </c>
      <c r="L27" s="22" t="s">
        <v>105</v>
      </c>
      <c r="M27" s="22">
        <v>1752</v>
      </c>
      <c r="N27" s="22"/>
      <c r="O27" s="22"/>
      <c r="P27" s="22"/>
      <c r="Q27" s="22"/>
      <c r="R27" s="22"/>
      <c r="S27" s="22"/>
    </row>
    <row r="28" spans="1:19" x14ac:dyDescent="0.35">
      <c r="A28" s="22" t="s">
        <v>94</v>
      </c>
      <c r="B28" s="22" t="s">
        <v>136</v>
      </c>
      <c r="C28" s="22">
        <v>11</v>
      </c>
      <c r="D28" s="22">
        <v>45671208</v>
      </c>
      <c r="E28" s="22" t="s">
        <v>103</v>
      </c>
      <c r="F28" s="28" t="s">
        <v>107</v>
      </c>
      <c r="G28" s="23">
        <v>0.24728101079614601</v>
      </c>
      <c r="H28" s="24">
        <v>4.3296722753900903E-2</v>
      </c>
      <c r="I28" s="25">
        <v>1.1210973649274301E-8</v>
      </c>
      <c r="J28" s="26">
        <v>2.6543758407028897E-4</v>
      </c>
      <c r="K28" s="27">
        <v>0</v>
      </c>
      <c r="L28" s="22" t="s">
        <v>105</v>
      </c>
      <c r="M28" s="22">
        <v>1738</v>
      </c>
      <c r="N28" s="22"/>
      <c r="O28" s="22"/>
      <c r="P28" s="22"/>
      <c r="Q28" s="22"/>
      <c r="R28" s="22"/>
      <c r="S28" s="22"/>
    </row>
    <row r="29" spans="1:19" x14ac:dyDescent="0.35">
      <c r="A29" s="22" t="s">
        <v>94</v>
      </c>
      <c r="B29" s="22" t="s">
        <v>137</v>
      </c>
      <c r="C29" s="22">
        <v>17</v>
      </c>
      <c r="D29" s="22">
        <v>1961510</v>
      </c>
      <c r="E29" s="22" t="s">
        <v>103</v>
      </c>
      <c r="F29" s="28" t="s">
        <v>138</v>
      </c>
      <c r="G29" s="23">
        <v>7.9751126569904907E-2</v>
      </c>
      <c r="H29" s="24">
        <v>1.40470655744846E-2</v>
      </c>
      <c r="I29" s="25">
        <v>1.3673942043028E-8</v>
      </c>
      <c r="J29" s="26">
        <v>2.9569442616467602E-4</v>
      </c>
      <c r="K29" s="27">
        <v>0</v>
      </c>
      <c r="L29" s="22" t="s">
        <v>105</v>
      </c>
      <c r="M29" s="22">
        <v>1752</v>
      </c>
      <c r="N29" s="22"/>
      <c r="O29" s="22"/>
      <c r="P29" s="22"/>
      <c r="Q29" s="22"/>
      <c r="R29" s="22"/>
      <c r="S29" s="22"/>
    </row>
    <row r="30" spans="1:19" x14ac:dyDescent="0.35">
      <c r="A30" s="22" t="s">
        <v>99</v>
      </c>
      <c r="B30" s="22" t="s">
        <v>139</v>
      </c>
      <c r="C30" s="22">
        <v>7</v>
      </c>
      <c r="D30" s="22">
        <v>44260591</v>
      </c>
      <c r="E30" s="22" t="s">
        <v>127</v>
      </c>
      <c r="F30" s="28" t="s">
        <v>140</v>
      </c>
      <c r="G30" s="23">
        <v>0.141197337528193</v>
      </c>
      <c r="H30" s="24">
        <v>2.4875811375048299E-2</v>
      </c>
      <c r="I30" s="25">
        <v>1.37808509166915E-8</v>
      </c>
      <c r="J30" s="26">
        <v>2.9569442616467602E-4</v>
      </c>
      <c r="K30" s="27">
        <v>67.789079346457001</v>
      </c>
      <c r="L30" s="22" t="s">
        <v>105</v>
      </c>
      <c r="M30" s="22">
        <v>1750</v>
      </c>
      <c r="N30" s="22"/>
      <c r="O30" s="22"/>
      <c r="P30" s="22"/>
      <c r="Q30" s="22"/>
      <c r="R30" s="22"/>
      <c r="S30" s="22"/>
    </row>
    <row r="31" spans="1:19" x14ac:dyDescent="0.35">
      <c r="A31" s="22" t="s">
        <v>94</v>
      </c>
      <c r="B31" s="22" t="s">
        <v>141</v>
      </c>
      <c r="C31" s="22">
        <v>6</v>
      </c>
      <c r="D31" s="22">
        <v>31846970</v>
      </c>
      <c r="E31" s="22" t="s">
        <v>96</v>
      </c>
      <c r="F31" s="28" t="s">
        <v>142</v>
      </c>
      <c r="G31" s="23">
        <v>9.7655443726175795E-2</v>
      </c>
      <c r="H31" s="24">
        <v>1.7229444828258E-2</v>
      </c>
      <c r="I31" s="25">
        <v>1.44525326361744E-8</v>
      </c>
      <c r="J31" s="26">
        <v>3.0070946700553599E-4</v>
      </c>
      <c r="K31" s="27">
        <v>70.404741007107006</v>
      </c>
      <c r="L31" s="22" t="s">
        <v>105</v>
      </c>
      <c r="M31" s="22">
        <v>1748</v>
      </c>
      <c r="N31" s="22"/>
      <c r="O31" s="22"/>
      <c r="P31" s="22"/>
      <c r="Q31" s="22"/>
      <c r="R31" s="22"/>
      <c r="S31" s="22"/>
    </row>
    <row r="32" spans="1:19" x14ac:dyDescent="0.35">
      <c r="A32" s="22" t="s">
        <v>94</v>
      </c>
      <c r="B32" s="22" t="s">
        <v>143</v>
      </c>
      <c r="C32" s="22">
        <v>7</v>
      </c>
      <c r="D32" s="22">
        <v>27183686</v>
      </c>
      <c r="E32" s="22" t="s">
        <v>103</v>
      </c>
      <c r="F32" s="28" t="s">
        <v>112</v>
      </c>
      <c r="G32" s="23">
        <v>0.32277756150860598</v>
      </c>
      <c r="H32" s="24">
        <v>5.7233084061050099E-2</v>
      </c>
      <c r="I32" s="25">
        <v>1.7034431603073E-8</v>
      </c>
      <c r="J32" s="26">
        <v>3.3677043999714599E-4</v>
      </c>
      <c r="K32" s="27">
        <v>73.227028420564395</v>
      </c>
      <c r="L32" s="22" t="s">
        <v>105</v>
      </c>
      <c r="M32" s="22">
        <v>1745</v>
      </c>
      <c r="N32" s="22"/>
      <c r="O32" s="22"/>
      <c r="P32" s="22"/>
      <c r="Q32" s="22"/>
      <c r="R32" s="22"/>
      <c r="S32" s="22"/>
    </row>
    <row r="33" spans="1:19" x14ac:dyDescent="0.35">
      <c r="A33" s="22" t="s">
        <v>94</v>
      </c>
      <c r="B33" s="22" t="s">
        <v>144</v>
      </c>
      <c r="C33" s="22">
        <v>7</v>
      </c>
      <c r="D33" s="22">
        <v>27183591</v>
      </c>
      <c r="E33" s="22" t="s">
        <v>103</v>
      </c>
      <c r="F33" s="28" t="s">
        <v>112</v>
      </c>
      <c r="G33" s="23">
        <v>0.24860049214275901</v>
      </c>
      <c r="H33" s="24">
        <v>4.4090835443590298E-2</v>
      </c>
      <c r="I33" s="25">
        <v>1.7166625256000201E-8</v>
      </c>
      <c r="J33" s="26">
        <v>3.3677043999714599E-4</v>
      </c>
      <c r="K33" s="27">
        <v>66.209005278655994</v>
      </c>
      <c r="L33" s="22" t="s">
        <v>105</v>
      </c>
      <c r="M33" s="22">
        <v>1751</v>
      </c>
      <c r="N33" s="22"/>
      <c r="O33" s="22"/>
      <c r="P33" s="22"/>
      <c r="Q33" s="22"/>
      <c r="R33" s="22"/>
      <c r="S33" s="22"/>
    </row>
    <row r="34" spans="1:19" x14ac:dyDescent="0.35">
      <c r="A34" s="22" t="s">
        <v>99</v>
      </c>
      <c r="B34" s="22" t="s">
        <v>145</v>
      </c>
      <c r="C34" s="22">
        <v>15</v>
      </c>
      <c r="D34" s="22">
        <v>36020701</v>
      </c>
      <c r="E34" s="22" t="s">
        <v>96</v>
      </c>
      <c r="F34" s="28" t="s">
        <v>146</v>
      </c>
      <c r="G34" s="23">
        <v>0.18127783784870799</v>
      </c>
      <c r="H34" s="24">
        <v>3.2404063336540001E-2</v>
      </c>
      <c r="I34" s="25">
        <v>2.21522067231414E-8</v>
      </c>
      <c r="J34" s="26">
        <v>4.1716613621128402E-4</v>
      </c>
      <c r="K34" s="27">
        <v>7.9115865041959399</v>
      </c>
      <c r="L34" s="22" t="s">
        <v>105</v>
      </c>
      <c r="M34" s="22">
        <v>1739</v>
      </c>
      <c r="N34" s="22"/>
      <c r="O34" s="22"/>
      <c r="P34" s="22"/>
      <c r="Q34" s="22"/>
      <c r="R34" s="22"/>
      <c r="S34" s="22"/>
    </row>
    <row r="35" spans="1:19" x14ac:dyDescent="0.35">
      <c r="A35" s="22" t="s">
        <v>99</v>
      </c>
      <c r="B35" s="22" t="s">
        <v>147</v>
      </c>
      <c r="C35" s="22">
        <v>1</v>
      </c>
      <c r="D35" s="22">
        <v>1288926</v>
      </c>
      <c r="E35" s="22" t="s">
        <v>111</v>
      </c>
      <c r="F35" s="28" t="s">
        <v>148</v>
      </c>
      <c r="G35" s="23">
        <v>7.7455042811318695E-2</v>
      </c>
      <c r="H35" s="24">
        <v>1.3886832868840101E-2</v>
      </c>
      <c r="I35" s="25">
        <v>2.4387536624889101E-8</v>
      </c>
      <c r="J35" s="26">
        <v>4.4065775749784202E-4</v>
      </c>
      <c r="K35" s="27">
        <v>0</v>
      </c>
      <c r="L35" s="22" t="s">
        <v>105</v>
      </c>
      <c r="M35" s="22">
        <v>1750</v>
      </c>
      <c r="N35" s="22"/>
      <c r="O35" s="22"/>
      <c r="P35" s="22"/>
      <c r="Q35" s="22"/>
      <c r="R35" s="22"/>
      <c r="S35" s="22"/>
    </row>
    <row r="36" spans="1:19" x14ac:dyDescent="0.35">
      <c r="A36" s="22" t="s">
        <v>94</v>
      </c>
      <c r="B36" s="22" t="s">
        <v>149</v>
      </c>
      <c r="C36" s="22">
        <v>7</v>
      </c>
      <c r="D36" s="22">
        <v>72813946</v>
      </c>
      <c r="E36" s="22" t="s">
        <v>96</v>
      </c>
      <c r="F36" s="22"/>
      <c r="G36" s="23">
        <v>9.9752132442023494E-2</v>
      </c>
      <c r="H36" s="24">
        <v>1.80056292423614E-2</v>
      </c>
      <c r="I36" s="25">
        <v>3.0238087196758197E-8</v>
      </c>
      <c r="J36" s="26">
        <v>5.1905264172813297E-4</v>
      </c>
      <c r="K36" s="27">
        <v>44.249963533820299</v>
      </c>
      <c r="L36" s="22" t="s">
        <v>105</v>
      </c>
      <c r="M36" s="22">
        <v>1745</v>
      </c>
      <c r="N36" s="22"/>
      <c r="O36" s="22"/>
      <c r="P36" s="22"/>
      <c r="Q36" s="22"/>
      <c r="R36" s="22"/>
      <c r="S36" s="22"/>
    </row>
    <row r="37" spans="1:19" x14ac:dyDescent="0.35">
      <c r="A37" s="22" t="s">
        <v>94</v>
      </c>
      <c r="B37" s="22" t="s">
        <v>150</v>
      </c>
      <c r="C37" s="22">
        <v>7</v>
      </c>
      <c r="D37" s="22">
        <v>27182493</v>
      </c>
      <c r="E37" s="22" t="s">
        <v>111</v>
      </c>
      <c r="F37" s="28" t="s">
        <v>112</v>
      </c>
      <c r="G37" s="23">
        <v>0.21416446846989401</v>
      </c>
      <c r="H37" s="24">
        <v>3.8656572794413702E-2</v>
      </c>
      <c r="I37" s="25">
        <v>3.0215657490073997E-8</v>
      </c>
      <c r="J37" s="26">
        <v>5.1905264172813297E-4</v>
      </c>
      <c r="K37" s="27">
        <v>68.323596863468893</v>
      </c>
      <c r="L37" s="22" t="s">
        <v>105</v>
      </c>
      <c r="M37" s="22">
        <v>1744</v>
      </c>
      <c r="N37" s="22"/>
      <c r="O37" s="22"/>
      <c r="P37" s="22"/>
      <c r="Q37" s="22"/>
      <c r="R37" s="22"/>
      <c r="S37" s="22"/>
    </row>
    <row r="38" spans="1:19" x14ac:dyDescent="0.35">
      <c r="A38" s="22" t="s">
        <v>99</v>
      </c>
      <c r="B38" s="22" t="s">
        <v>151</v>
      </c>
      <c r="C38" s="22">
        <v>7</v>
      </c>
      <c r="D38" s="22">
        <v>107953712</v>
      </c>
      <c r="E38" s="22" t="s">
        <v>96</v>
      </c>
      <c r="F38" s="28" t="s">
        <v>152</v>
      </c>
      <c r="G38" s="23">
        <v>0.152995067260768</v>
      </c>
      <c r="H38" s="24">
        <v>2.7681576065879399E-2</v>
      </c>
      <c r="I38" s="25">
        <v>3.2582026246980602E-8</v>
      </c>
      <c r="J38" s="26">
        <v>5.3955901448484204E-4</v>
      </c>
      <c r="K38" s="27">
        <v>63.738549008329201</v>
      </c>
      <c r="L38" s="22" t="s">
        <v>105</v>
      </c>
      <c r="M38" s="22">
        <v>1743</v>
      </c>
      <c r="N38" s="22"/>
      <c r="O38" s="22"/>
      <c r="P38" s="22"/>
      <c r="Q38" s="22"/>
      <c r="R38" s="22"/>
      <c r="S38" s="22"/>
    </row>
    <row r="39" spans="1:19" x14ac:dyDescent="0.35">
      <c r="A39" s="22" t="s">
        <v>99</v>
      </c>
      <c r="B39" s="22" t="s">
        <v>153</v>
      </c>
      <c r="C39" s="22">
        <v>6</v>
      </c>
      <c r="D39" s="22">
        <v>78078628</v>
      </c>
      <c r="E39" s="22" t="s">
        <v>96</v>
      </c>
      <c r="F39" s="22"/>
      <c r="G39" s="23">
        <v>-0.26855551649864701</v>
      </c>
      <c r="H39" s="24">
        <v>4.8609946581790998E-2</v>
      </c>
      <c r="I39" s="25">
        <v>3.3004348262525303E-8</v>
      </c>
      <c r="J39" s="26">
        <v>5.3955901448484204E-4</v>
      </c>
      <c r="K39" s="27">
        <v>14.7349495634486</v>
      </c>
      <c r="L39" s="22" t="s">
        <v>97</v>
      </c>
      <c r="M39" s="22">
        <v>1747</v>
      </c>
      <c r="N39" s="22"/>
      <c r="O39" s="22"/>
      <c r="P39" s="22"/>
      <c r="Q39" s="22"/>
      <c r="R39" s="22"/>
      <c r="S39" s="22"/>
    </row>
    <row r="40" spans="1:19" x14ac:dyDescent="0.35">
      <c r="A40" s="22" t="s">
        <v>99</v>
      </c>
      <c r="B40" s="22" t="s">
        <v>154</v>
      </c>
      <c r="C40" s="22">
        <v>17</v>
      </c>
      <c r="D40" s="22">
        <v>78369689</v>
      </c>
      <c r="E40" s="22" t="s">
        <v>96</v>
      </c>
      <c r="F40" s="28" t="s">
        <v>155</v>
      </c>
      <c r="G40" s="23">
        <v>5.6886291645419702E-2</v>
      </c>
      <c r="H40" s="24">
        <v>1.03263155701297E-2</v>
      </c>
      <c r="I40" s="25">
        <v>3.61152111913201E-8</v>
      </c>
      <c r="J40" s="26">
        <v>5.7488109223572596E-4</v>
      </c>
      <c r="K40" s="27">
        <v>0</v>
      </c>
      <c r="L40" s="22" t="s">
        <v>105</v>
      </c>
      <c r="M40" s="22">
        <v>1749</v>
      </c>
      <c r="N40" s="22"/>
      <c r="O40" s="22"/>
      <c r="P40" s="22"/>
      <c r="Q40" s="22"/>
      <c r="R40" s="22"/>
      <c r="S40" s="22"/>
    </row>
    <row r="41" spans="1:19" x14ac:dyDescent="0.35">
      <c r="A41" s="22" t="s">
        <v>94</v>
      </c>
      <c r="B41" s="22" t="s">
        <v>156</v>
      </c>
      <c r="C41" s="22">
        <v>17</v>
      </c>
      <c r="D41" s="22">
        <v>1961778</v>
      </c>
      <c r="E41" s="22" t="s">
        <v>103</v>
      </c>
      <c r="F41" s="28" t="s">
        <v>138</v>
      </c>
      <c r="G41" s="23">
        <v>0.13583941066004701</v>
      </c>
      <c r="H41" s="24">
        <v>2.46917479523414E-2</v>
      </c>
      <c r="I41" s="25">
        <v>3.7676752022742802E-8</v>
      </c>
      <c r="J41" s="26">
        <v>5.7488109223572596E-4</v>
      </c>
      <c r="K41" s="27">
        <v>0</v>
      </c>
      <c r="L41" s="22" t="s">
        <v>105</v>
      </c>
      <c r="M41" s="22">
        <v>1752</v>
      </c>
      <c r="N41" s="22"/>
      <c r="O41" s="22"/>
      <c r="P41" s="22"/>
      <c r="Q41" s="22"/>
      <c r="R41" s="22"/>
      <c r="S41" s="22"/>
    </row>
    <row r="42" spans="1:19" x14ac:dyDescent="0.35">
      <c r="A42" s="22" t="s">
        <v>94</v>
      </c>
      <c r="B42" s="22" t="s">
        <v>157</v>
      </c>
      <c r="C42" s="22">
        <v>19</v>
      </c>
      <c r="D42" s="22">
        <v>12305869</v>
      </c>
      <c r="E42" s="22" t="s">
        <v>103</v>
      </c>
      <c r="F42" s="22"/>
      <c r="G42" s="23">
        <v>0.23743271060538601</v>
      </c>
      <c r="H42" s="24">
        <v>4.3148034397908097E-2</v>
      </c>
      <c r="I42" s="25">
        <v>3.7391913055308701E-8</v>
      </c>
      <c r="J42" s="26">
        <v>5.7488109223572596E-4</v>
      </c>
      <c r="K42" s="27">
        <v>0</v>
      </c>
      <c r="L42" s="22" t="s">
        <v>105</v>
      </c>
      <c r="M42" s="22">
        <v>1748</v>
      </c>
      <c r="N42" s="22"/>
      <c r="O42" s="22"/>
      <c r="P42" s="22"/>
      <c r="Q42" s="22" t="s">
        <v>158</v>
      </c>
      <c r="R42" s="29">
        <v>-2.8581648000000001E-2</v>
      </c>
      <c r="S42" s="29">
        <v>1.359311E-2</v>
      </c>
    </row>
    <row r="43" spans="1:19" x14ac:dyDescent="0.35">
      <c r="A43" s="22" t="s">
        <v>94</v>
      </c>
      <c r="B43" s="22" t="s">
        <v>159</v>
      </c>
      <c r="C43" s="22">
        <v>15</v>
      </c>
      <c r="D43" s="22">
        <v>31516127</v>
      </c>
      <c r="E43" s="22" t="s">
        <v>96</v>
      </c>
      <c r="F43" s="22"/>
      <c r="G43" s="23">
        <v>0.114413760545341</v>
      </c>
      <c r="H43" s="24">
        <v>2.08651448178683E-2</v>
      </c>
      <c r="I43" s="25">
        <v>4.1702178464651797E-8</v>
      </c>
      <c r="J43" s="26">
        <v>6.1414576893042798E-4</v>
      </c>
      <c r="K43" s="27">
        <v>0</v>
      </c>
      <c r="L43" s="22" t="s">
        <v>105</v>
      </c>
      <c r="M43" s="22">
        <v>1750</v>
      </c>
      <c r="N43" s="22"/>
      <c r="O43" s="22"/>
      <c r="P43" s="22"/>
      <c r="Q43" s="22"/>
      <c r="R43" s="22"/>
      <c r="S43" s="22"/>
    </row>
    <row r="44" spans="1:19" x14ac:dyDescent="0.35">
      <c r="A44" s="22" t="s">
        <v>99</v>
      </c>
      <c r="B44" s="22" t="s">
        <v>160</v>
      </c>
      <c r="C44" s="22">
        <v>3</v>
      </c>
      <c r="D44" s="22">
        <v>97466366</v>
      </c>
      <c r="E44" s="22" t="s">
        <v>96</v>
      </c>
      <c r="F44" s="28" t="s">
        <v>161</v>
      </c>
      <c r="G44" s="23">
        <v>0.107681482485015</v>
      </c>
      <c r="H44" s="24">
        <v>1.9642504019724599E-2</v>
      </c>
      <c r="I44" s="25">
        <v>4.2038986776882902E-8</v>
      </c>
      <c r="J44" s="26">
        <v>6.1414576893042798E-4</v>
      </c>
      <c r="K44" s="27">
        <v>0</v>
      </c>
      <c r="L44" s="22" t="s">
        <v>105</v>
      </c>
      <c r="M44" s="22">
        <v>1749</v>
      </c>
      <c r="N44" s="22"/>
      <c r="O44" s="22"/>
      <c r="P44" s="22"/>
      <c r="Q44" s="22"/>
      <c r="R44" s="22"/>
      <c r="S44" s="22"/>
    </row>
    <row r="45" spans="1:19" x14ac:dyDescent="0.35">
      <c r="A45" s="22" t="s">
        <v>94</v>
      </c>
      <c r="B45" s="22" t="s">
        <v>162</v>
      </c>
      <c r="C45" s="22">
        <v>7</v>
      </c>
      <c r="D45" s="22">
        <v>27138751</v>
      </c>
      <c r="E45" s="22" t="s">
        <v>120</v>
      </c>
      <c r="F45" s="22"/>
      <c r="G45" s="23">
        <v>-0.26738257335099302</v>
      </c>
      <c r="H45" s="24">
        <v>4.8871099414246499E-2</v>
      </c>
      <c r="I45" s="25">
        <v>4.4704938774252001E-8</v>
      </c>
      <c r="J45" s="26">
        <v>6.39486453460743E-4</v>
      </c>
      <c r="K45" s="27">
        <v>63.468926308903399</v>
      </c>
      <c r="L45" s="22" t="s">
        <v>97</v>
      </c>
      <c r="M45" s="22">
        <v>1742</v>
      </c>
      <c r="N45" s="22"/>
      <c r="O45" s="22"/>
      <c r="P45" s="22"/>
      <c r="Q45" s="22"/>
      <c r="R45" s="22"/>
      <c r="S45" s="22"/>
    </row>
    <row r="46" spans="1:19" x14ac:dyDescent="0.35">
      <c r="A46" s="22" t="s">
        <v>94</v>
      </c>
      <c r="B46" s="22" t="s">
        <v>163</v>
      </c>
      <c r="C46" s="22">
        <v>7</v>
      </c>
      <c r="D46" s="22">
        <v>27182637</v>
      </c>
      <c r="E46" s="22" t="s">
        <v>103</v>
      </c>
      <c r="F46" s="28" t="s">
        <v>112</v>
      </c>
      <c r="G46" s="23">
        <v>0.21355731684920901</v>
      </c>
      <c r="H46" s="24">
        <v>3.9102408192457999E-2</v>
      </c>
      <c r="I46" s="25">
        <v>4.7216127552261599E-8</v>
      </c>
      <c r="J46" s="26">
        <v>6.6162417787880401E-4</v>
      </c>
      <c r="K46" s="27">
        <v>53.659258511732197</v>
      </c>
      <c r="L46" s="22" t="s">
        <v>105</v>
      </c>
      <c r="M46" s="22">
        <v>1724</v>
      </c>
      <c r="N46" s="22"/>
      <c r="O46" s="22"/>
      <c r="P46" s="22"/>
      <c r="Q46" s="22"/>
      <c r="R46" s="22"/>
      <c r="S46" s="22"/>
    </row>
    <row r="47" spans="1:19" x14ac:dyDescent="0.35">
      <c r="A47" s="22" t="s">
        <v>99</v>
      </c>
      <c r="B47" s="22" t="s">
        <v>164</v>
      </c>
      <c r="C47" s="22">
        <v>10</v>
      </c>
      <c r="D47" s="22">
        <v>67330494</v>
      </c>
      <c r="E47" s="22" t="s">
        <v>96</v>
      </c>
      <c r="F47" s="28" t="s">
        <v>165</v>
      </c>
      <c r="G47" s="23">
        <v>-0.26127463580216198</v>
      </c>
      <c r="H47" s="24">
        <v>4.8051807735025501E-2</v>
      </c>
      <c r="I47" s="25">
        <v>5.4077965631980197E-8</v>
      </c>
      <c r="J47" s="26">
        <v>6.7393496235299097E-4</v>
      </c>
      <c r="K47" s="27">
        <v>0</v>
      </c>
      <c r="L47" s="22" t="s">
        <v>97</v>
      </c>
      <c r="M47" s="22">
        <v>1733</v>
      </c>
      <c r="N47" s="22"/>
      <c r="O47" s="22"/>
      <c r="P47" s="22"/>
      <c r="Q47" s="22"/>
      <c r="R47" s="22"/>
      <c r="S47" s="22"/>
    </row>
    <row r="48" spans="1:19" x14ac:dyDescent="0.35">
      <c r="A48" s="22" t="s">
        <v>99</v>
      </c>
      <c r="B48" s="22" t="s">
        <v>166</v>
      </c>
      <c r="C48" s="22">
        <v>10</v>
      </c>
      <c r="D48" s="22">
        <v>94933709</v>
      </c>
      <c r="E48" s="22" t="s">
        <v>96</v>
      </c>
      <c r="F48" s="22"/>
      <c r="G48" s="23">
        <v>0.100433712963961</v>
      </c>
      <c r="H48" s="24">
        <v>1.8474696412663302E-2</v>
      </c>
      <c r="I48" s="25">
        <v>5.4402946442566202E-8</v>
      </c>
      <c r="J48" s="26">
        <v>6.7393496235299097E-4</v>
      </c>
      <c r="K48" s="27">
        <v>0</v>
      </c>
      <c r="L48" s="22" t="s">
        <v>105</v>
      </c>
      <c r="M48" s="22">
        <v>1748</v>
      </c>
      <c r="N48" s="22"/>
      <c r="O48" s="22"/>
      <c r="P48" s="22"/>
      <c r="Q48" s="22"/>
      <c r="R48" s="22"/>
      <c r="S48" s="22"/>
    </row>
    <row r="49" spans="1:19" x14ac:dyDescent="0.35">
      <c r="A49" s="22" t="s">
        <v>99</v>
      </c>
      <c r="B49" s="22" t="s">
        <v>167</v>
      </c>
      <c r="C49" s="22">
        <v>15</v>
      </c>
      <c r="D49" s="22">
        <v>98502883</v>
      </c>
      <c r="E49" s="22" t="s">
        <v>111</v>
      </c>
      <c r="F49" s="28" t="s">
        <v>168</v>
      </c>
      <c r="G49" s="23">
        <v>0.115101303298832</v>
      </c>
      <c r="H49" s="24">
        <v>2.11108805802054E-2</v>
      </c>
      <c r="I49" s="25">
        <v>4.97430313831792E-8</v>
      </c>
      <c r="J49" s="26">
        <v>6.7393496235299097E-4</v>
      </c>
      <c r="K49" s="27">
        <v>0</v>
      </c>
      <c r="L49" s="22" t="s">
        <v>105</v>
      </c>
      <c r="M49" s="22">
        <v>1751</v>
      </c>
      <c r="N49" s="22"/>
      <c r="O49" s="22"/>
      <c r="P49" s="22"/>
      <c r="Q49" s="22"/>
      <c r="R49" s="22"/>
      <c r="S49" s="22"/>
    </row>
    <row r="50" spans="1:19" x14ac:dyDescent="0.35">
      <c r="A50" s="22" t="s">
        <v>99</v>
      </c>
      <c r="B50" s="22" t="s">
        <v>169</v>
      </c>
      <c r="C50" s="22">
        <v>1</v>
      </c>
      <c r="D50" s="22">
        <v>6514605</v>
      </c>
      <c r="E50" s="22" t="s">
        <v>103</v>
      </c>
      <c r="F50" s="28" t="s">
        <v>170</v>
      </c>
      <c r="G50" s="23">
        <v>0.23573960390542301</v>
      </c>
      <c r="H50" s="24">
        <v>4.3365652058447599E-2</v>
      </c>
      <c r="I50" s="25">
        <v>5.4462337621355603E-8</v>
      </c>
      <c r="J50" s="26">
        <v>6.7393496235299097E-4</v>
      </c>
      <c r="K50" s="27">
        <v>0</v>
      </c>
      <c r="L50" s="22" t="s">
        <v>105</v>
      </c>
      <c r="M50" s="22">
        <v>1750</v>
      </c>
      <c r="N50" s="22"/>
      <c r="O50" s="22"/>
      <c r="P50" s="22"/>
      <c r="Q50" s="22"/>
      <c r="R50" s="22"/>
      <c r="S50" s="22"/>
    </row>
    <row r="51" spans="1:19" x14ac:dyDescent="0.35">
      <c r="A51" s="22" t="s">
        <v>94</v>
      </c>
      <c r="B51" s="22" t="s">
        <v>171</v>
      </c>
      <c r="C51" s="22">
        <v>11</v>
      </c>
      <c r="D51" s="22">
        <v>1575600</v>
      </c>
      <c r="E51" s="22" t="s">
        <v>172</v>
      </c>
      <c r="F51" s="28" t="s">
        <v>173</v>
      </c>
      <c r="G51" s="23">
        <v>0.1034940478933</v>
      </c>
      <c r="H51" s="24">
        <v>1.8999837836545502E-2</v>
      </c>
      <c r="I51" s="25">
        <v>5.1197209618683402E-8</v>
      </c>
      <c r="J51" s="26">
        <v>6.7393496235299097E-4</v>
      </c>
      <c r="K51" s="27">
        <v>0</v>
      </c>
      <c r="L51" s="22" t="s">
        <v>105</v>
      </c>
      <c r="M51" s="22">
        <v>1751</v>
      </c>
      <c r="N51" s="22"/>
      <c r="O51" s="22"/>
      <c r="P51" s="22"/>
      <c r="Q51" s="22"/>
      <c r="R51" s="22"/>
      <c r="S51" s="22"/>
    </row>
    <row r="52" spans="1:19" x14ac:dyDescent="0.35">
      <c r="A52" s="22" t="s">
        <v>99</v>
      </c>
      <c r="B52" s="22" t="s">
        <v>174</v>
      </c>
      <c r="C52" s="22">
        <v>21</v>
      </c>
      <c r="D52" s="22">
        <v>31799277</v>
      </c>
      <c r="E52" s="22" t="s">
        <v>96</v>
      </c>
      <c r="F52" s="28" t="s">
        <v>175</v>
      </c>
      <c r="G52" s="23">
        <v>0.107088804608012</v>
      </c>
      <c r="H52" s="24">
        <v>1.9687631717315301E-2</v>
      </c>
      <c r="I52" s="25">
        <v>5.3461820036502403E-8</v>
      </c>
      <c r="J52" s="26">
        <v>6.7393496235299097E-4</v>
      </c>
      <c r="K52" s="27">
        <v>54.168274547385998</v>
      </c>
      <c r="L52" s="22" t="s">
        <v>105</v>
      </c>
      <c r="M52" s="22">
        <v>1750</v>
      </c>
      <c r="N52" s="22"/>
      <c r="O52" s="22"/>
      <c r="P52" s="22"/>
      <c r="Q52" s="22"/>
      <c r="R52" s="22"/>
      <c r="S52" s="22"/>
    </row>
    <row r="53" spans="1:19" x14ac:dyDescent="0.35">
      <c r="A53" s="22" t="s">
        <v>99</v>
      </c>
      <c r="B53" s="22" t="s">
        <v>176</v>
      </c>
      <c r="C53" s="22">
        <v>22</v>
      </c>
      <c r="D53" s="22">
        <v>36946958</v>
      </c>
      <c r="E53" s="22" t="s">
        <v>96</v>
      </c>
      <c r="F53" s="22"/>
      <c r="G53" s="23">
        <v>0.108169055689796</v>
      </c>
      <c r="H53" s="24">
        <v>1.9915890243625299E-2</v>
      </c>
      <c r="I53" s="25">
        <v>5.5946865671339002E-8</v>
      </c>
      <c r="J53" s="26">
        <v>6.7393496235299097E-4</v>
      </c>
      <c r="K53" s="27">
        <v>0</v>
      </c>
      <c r="L53" s="22" t="s">
        <v>105</v>
      </c>
      <c r="M53" s="22">
        <v>1730</v>
      </c>
      <c r="N53" s="22"/>
      <c r="O53" s="22"/>
      <c r="P53" s="22"/>
      <c r="Q53" s="22"/>
      <c r="R53" s="22"/>
      <c r="S53" s="22"/>
    </row>
    <row r="54" spans="1:19" x14ac:dyDescent="0.35">
      <c r="A54" s="22" t="s">
        <v>94</v>
      </c>
      <c r="B54" s="22" t="s">
        <v>177</v>
      </c>
      <c r="C54" s="22">
        <v>6</v>
      </c>
      <c r="D54" s="22">
        <v>168436353</v>
      </c>
      <c r="E54" s="22" t="s">
        <v>127</v>
      </c>
      <c r="F54" s="28" t="s">
        <v>178</v>
      </c>
      <c r="G54" s="23">
        <v>0.28525396758662203</v>
      </c>
      <c r="H54" s="24">
        <v>5.2509561851122703E-2</v>
      </c>
      <c r="I54" s="25">
        <v>5.55950369851475E-8</v>
      </c>
      <c r="J54" s="26">
        <v>6.7393496235299097E-4</v>
      </c>
      <c r="K54" s="27">
        <v>74.8121845490423</v>
      </c>
      <c r="L54" s="22" t="s">
        <v>105</v>
      </c>
      <c r="M54" s="22">
        <v>1741</v>
      </c>
      <c r="N54" s="22"/>
      <c r="O54" s="22"/>
      <c r="P54" s="22"/>
      <c r="Q54" s="22"/>
      <c r="R54" s="22"/>
      <c r="S54" s="22"/>
    </row>
    <row r="55" spans="1:19" x14ac:dyDescent="0.35">
      <c r="A55" s="22" t="s">
        <v>94</v>
      </c>
      <c r="B55" s="22" t="s">
        <v>179</v>
      </c>
      <c r="C55" s="22">
        <v>14</v>
      </c>
      <c r="D55" s="22">
        <v>93698416</v>
      </c>
      <c r="E55" s="22" t="s">
        <v>96</v>
      </c>
      <c r="F55" s="22"/>
      <c r="G55" s="23">
        <v>0.21658244401465199</v>
      </c>
      <c r="H55" s="24">
        <v>4.0129710963897502E-2</v>
      </c>
      <c r="I55" s="25">
        <v>6.7741869687350799E-8</v>
      </c>
      <c r="J55" s="26">
        <v>7.8835576790844898E-4</v>
      </c>
      <c r="K55" s="27">
        <v>0</v>
      </c>
      <c r="L55" s="22" t="s">
        <v>105</v>
      </c>
      <c r="M55" s="22">
        <v>1750</v>
      </c>
      <c r="N55" s="22"/>
      <c r="O55" s="22"/>
      <c r="P55" s="22"/>
      <c r="Q55" s="22"/>
      <c r="R55" s="22"/>
      <c r="S55" s="22"/>
    </row>
    <row r="56" spans="1:19" x14ac:dyDescent="0.35">
      <c r="A56" s="22" t="s">
        <v>99</v>
      </c>
      <c r="B56" s="22" t="s">
        <v>180</v>
      </c>
      <c r="C56" s="22">
        <v>12</v>
      </c>
      <c r="D56" s="22">
        <v>24103841</v>
      </c>
      <c r="E56" s="22" t="s">
        <v>96</v>
      </c>
      <c r="F56" s="28" t="s">
        <v>181</v>
      </c>
      <c r="G56" s="23">
        <v>7.8206451645824196E-2</v>
      </c>
      <c r="H56" s="24">
        <v>1.45550696000529E-2</v>
      </c>
      <c r="I56" s="25">
        <v>7.7376467595469804E-8</v>
      </c>
      <c r="J56" s="26">
        <v>8.8547179261448401E-4</v>
      </c>
      <c r="K56" s="27">
        <v>0</v>
      </c>
      <c r="L56" s="22" t="s">
        <v>105</v>
      </c>
      <c r="M56" s="22">
        <v>1751</v>
      </c>
      <c r="N56" s="22"/>
      <c r="O56" s="22"/>
      <c r="P56" s="22"/>
      <c r="Q56" s="22"/>
      <c r="R56" s="22"/>
      <c r="S56" s="22"/>
    </row>
    <row r="57" spans="1:19" x14ac:dyDescent="0.35">
      <c r="A57" s="22" t="s">
        <v>94</v>
      </c>
      <c r="B57" s="22" t="s">
        <v>182</v>
      </c>
      <c r="C57" s="22">
        <v>9</v>
      </c>
      <c r="D57" s="22">
        <v>139092873</v>
      </c>
      <c r="E57" s="22" t="s">
        <v>103</v>
      </c>
      <c r="F57" s="28" t="s">
        <v>183</v>
      </c>
      <c r="G57" s="23">
        <v>0.14348102254182099</v>
      </c>
      <c r="H57" s="24">
        <v>2.6719578894950299E-2</v>
      </c>
      <c r="I57" s="25">
        <v>7.8787576157201004E-8</v>
      </c>
      <c r="J57" s="26">
        <v>8.8683941522349995E-4</v>
      </c>
      <c r="K57" s="27">
        <v>0</v>
      </c>
      <c r="L57" s="22" t="s">
        <v>105</v>
      </c>
      <c r="M57" s="22">
        <v>1751</v>
      </c>
      <c r="N57" s="22"/>
      <c r="O57" s="22"/>
      <c r="P57" s="22"/>
      <c r="Q57" s="22"/>
      <c r="R57" s="22"/>
      <c r="S57" s="22"/>
    </row>
    <row r="58" spans="1:19" x14ac:dyDescent="0.35">
      <c r="A58" s="22" t="s">
        <v>94</v>
      </c>
      <c r="B58" s="22" t="s">
        <v>184</v>
      </c>
      <c r="C58" s="22">
        <v>7</v>
      </c>
      <c r="D58" s="22">
        <v>4671479</v>
      </c>
      <c r="E58" s="22" t="s">
        <v>96</v>
      </c>
      <c r="F58" s="22"/>
      <c r="G58" s="23">
        <v>0.11348982713271601</v>
      </c>
      <c r="H58" s="24">
        <v>2.1159049012503799E-2</v>
      </c>
      <c r="I58" s="25">
        <v>8.1554859031056605E-8</v>
      </c>
      <c r="J58" s="26">
        <v>9.0318191714134103E-4</v>
      </c>
      <c r="K58" s="27">
        <v>0</v>
      </c>
      <c r="L58" s="22" t="s">
        <v>105</v>
      </c>
      <c r="M58" s="22">
        <v>1747</v>
      </c>
      <c r="N58" s="22"/>
      <c r="O58" s="22"/>
      <c r="P58" s="22"/>
      <c r="Q58" s="22"/>
      <c r="R58" s="22"/>
      <c r="S58" s="22"/>
    </row>
    <row r="59" spans="1:19" x14ac:dyDescent="0.35">
      <c r="A59" s="22" t="s">
        <v>94</v>
      </c>
      <c r="B59" s="22" t="s">
        <v>185</v>
      </c>
      <c r="C59" s="22">
        <v>7</v>
      </c>
      <c r="D59" s="22">
        <v>27183950</v>
      </c>
      <c r="E59" s="22" t="s">
        <v>103</v>
      </c>
      <c r="F59" s="28" t="s">
        <v>112</v>
      </c>
      <c r="G59" s="23">
        <v>0.16200755827663901</v>
      </c>
      <c r="H59" s="24">
        <v>3.02496926763581E-2</v>
      </c>
      <c r="I59" s="25">
        <v>8.5237049103870105E-8</v>
      </c>
      <c r="J59" s="26">
        <v>9.2897695067854595E-4</v>
      </c>
      <c r="K59" s="27">
        <v>0</v>
      </c>
      <c r="L59" s="22" t="s">
        <v>105</v>
      </c>
      <c r="M59" s="22">
        <v>1749</v>
      </c>
      <c r="N59" s="22"/>
      <c r="O59" s="22"/>
      <c r="P59" s="22"/>
      <c r="Q59" s="22"/>
      <c r="R59" s="22"/>
      <c r="S59" s="22"/>
    </row>
    <row r="60" spans="1:19" x14ac:dyDescent="0.35">
      <c r="A60" s="22" t="s">
        <v>94</v>
      </c>
      <c r="B60" s="22" t="s">
        <v>186</v>
      </c>
      <c r="C60" s="22">
        <v>8</v>
      </c>
      <c r="D60" s="22">
        <v>144788492</v>
      </c>
      <c r="E60" s="22" t="s">
        <v>103</v>
      </c>
      <c r="F60" s="22"/>
      <c r="G60" s="23">
        <v>0.38621729504806201</v>
      </c>
      <c r="H60" s="24">
        <v>7.2280192068282803E-2</v>
      </c>
      <c r="I60" s="25">
        <v>9.1251788991615794E-8</v>
      </c>
      <c r="J60" s="26">
        <v>9.6392914783403395E-4</v>
      </c>
      <c r="K60" s="27">
        <v>0</v>
      </c>
      <c r="L60" s="22" t="s">
        <v>105</v>
      </c>
      <c r="M60" s="22">
        <v>1750</v>
      </c>
      <c r="N60" s="22"/>
      <c r="O60" s="22"/>
      <c r="P60" s="22"/>
      <c r="Q60" s="22"/>
      <c r="R60" s="22"/>
      <c r="S60" s="22"/>
    </row>
    <row r="61" spans="1:19" x14ac:dyDescent="0.35">
      <c r="A61" s="22" t="s">
        <v>94</v>
      </c>
      <c r="B61" s="22" t="s">
        <v>187</v>
      </c>
      <c r="C61" s="22">
        <v>15</v>
      </c>
      <c r="D61" s="22">
        <v>31515761</v>
      </c>
      <c r="E61" s="22" t="s">
        <v>96</v>
      </c>
      <c r="F61" s="22"/>
      <c r="G61" s="23">
        <v>0.216366915580779</v>
      </c>
      <c r="H61" s="24">
        <v>4.0479429658762799E-2</v>
      </c>
      <c r="I61" s="25">
        <v>9.0363253177768702E-8</v>
      </c>
      <c r="J61" s="26">
        <v>9.6392914783403395E-4</v>
      </c>
      <c r="K61" s="27">
        <v>0</v>
      </c>
      <c r="L61" s="22" t="s">
        <v>105</v>
      </c>
      <c r="M61" s="22">
        <v>1736</v>
      </c>
      <c r="N61" s="22"/>
      <c r="O61" s="22"/>
      <c r="P61" s="22"/>
      <c r="Q61" s="22"/>
      <c r="R61" s="22"/>
      <c r="S61" s="22"/>
    </row>
    <row r="62" spans="1:19" x14ac:dyDescent="0.35">
      <c r="A62" s="22" t="s">
        <v>94</v>
      </c>
      <c r="B62" s="22" t="s">
        <v>188</v>
      </c>
      <c r="C62" s="22">
        <v>1</v>
      </c>
      <c r="D62" s="22">
        <v>1289835</v>
      </c>
      <c r="E62" s="22" t="s">
        <v>103</v>
      </c>
      <c r="F62" s="28" t="s">
        <v>148</v>
      </c>
      <c r="G62" s="23">
        <v>0.19886857170271</v>
      </c>
      <c r="H62" s="24">
        <v>3.7241511292973602E-2</v>
      </c>
      <c r="I62" s="25">
        <v>9.2961706786133794E-8</v>
      </c>
      <c r="J62" s="26">
        <v>9.6711303144245402E-4</v>
      </c>
      <c r="K62" s="27">
        <v>0</v>
      </c>
      <c r="L62" s="22" t="s">
        <v>105</v>
      </c>
      <c r="M62" s="22">
        <v>1726</v>
      </c>
      <c r="N62" s="22"/>
      <c r="O62" s="22"/>
      <c r="P62" s="22"/>
      <c r="Q62" s="22"/>
      <c r="R62" s="22"/>
      <c r="S62" s="22"/>
    </row>
    <row r="63" spans="1:19" x14ac:dyDescent="0.35">
      <c r="A63" s="22" t="s">
        <v>99</v>
      </c>
      <c r="B63" s="22" t="s">
        <v>189</v>
      </c>
      <c r="C63" s="22">
        <v>11</v>
      </c>
      <c r="D63" s="22">
        <v>2828652</v>
      </c>
      <c r="E63" s="22" t="s">
        <v>103</v>
      </c>
      <c r="F63" s="28" t="s">
        <v>190</v>
      </c>
      <c r="G63" s="23">
        <v>0.15837266362740901</v>
      </c>
      <c r="H63" s="24">
        <v>2.97434994688551E-2</v>
      </c>
      <c r="I63" s="25">
        <v>1.01167452626069E-7</v>
      </c>
      <c r="J63" s="26">
        <v>9.9233853556520194E-4</v>
      </c>
      <c r="K63" s="27">
        <v>0</v>
      </c>
      <c r="L63" s="22" t="s">
        <v>105</v>
      </c>
      <c r="M63" s="22">
        <v>1746</v>
      </c>
      <c r="N63" s="22"/>
      <c r="O63" s="22"/>
      <c r="P63" s="22"/>
      <c r="Q63" s="22"/>
      <c r="R63" s="22"/>
      <c r="S63" s="22"/>
    </row>
    <row r="64" spans="1:19" x14ac:dyDescent="0.35">
      <c r="A64" s="22" t="s">
        <v>99</v>
      </c>
      <c r="B64" s="22" t="s">
        <v>191</v>
      </c>
      <c r="C64" s="22">
        <v>12</v>
      </c>
      <c r="D64" s="22">
        <v>124953924</v>
      </c>
      <c r="E64" s="22" t="s">
        <v>120</v>
      </c>
      <c r="F64" s="28" t="s">
        <v>192</v>
      </c>
      <c r="G64" s="23">
        <v>7.6008360382333703E-2</v>
      </c>
      <c r="H64" s="24">
        <v>1.4270680201682999E-2</v>
      </c>
      <c r="I64" s="25">
        <v>1.00293981161275E-7</v>
      </c>
      <c r="J64" s="26">
        <v>9.9233853556520194E-4</v>
      </c>
      <c r="K64" s="27">
        <v>0</v>
      </c>
      <c r="L64" s="22" t="s">
        <v>105</v>
      </c>
      <c r="M64" s="22">
        <v>1751</v>
      </c>
      <c r="N64" s="22"/>
      <c r="O64" s="22"/>
      <c r="P64" s="22"/>
      <c r="Q64" s="22"/>
      <c r="R64" s="22"/>
      <c r="S64" s="22"/>
    </row>
    <row r="65" spans="1:19" x14ac:dyDescent="0.35">
      <c r="A65" s="22" t="s">
        <v>99</v>
      </c>
      <c r="B65" s="22" t="s">
        <v>193</v>
      </c>
      <c r="C65" s="22">
        <v>8</v>
      </c>
      <c r="D65" s="22">
        <v>104384291</v>
      </c>
      <c r="E65" s="22" t="s">
        <v>127</v>
      </c>
      <c r="F65" s="28" t="s">
        <v>194</v>
      </c>
      <c r="G65" s="23">
        <v>-0.112751507158767</v>
      </c>
      <c r="H65" s="24">
        <v>2.1158441534988699E-2</v>
      </c>
      <c r="I65" s="25">
        <v>9.8801973313808497E-8</v>
      </c>
      <c r="J65" s="26">
        <v>9.9233853556520194E-4</v>
      </c>
      <c r="K65" s="27">
        <v>60.3892108315844</v>
      </c>
      <c r="L65" s="22" t="s">
        <v>97</v>
      </c>
      <c r="M65" s="22">
        <v>1739</v>
      </c>
      <c r="N65" s="22"/>
      <c r="O65" s="22"/>
      <c r="P65" s="22"/>
      <c r="Q65" s="22"/>
      <c r="R65" s="22"/>
      <c r="S65" s="22"/>
    </row>
    <row r="66" spans="1:19" x14ac:dyDescent="0.35">
      <c r="A66" s="22" t="s">
        <v>94</v>
      </c>
      <c r="B66" s="22" t="s">
        <v>195</v>
      </c>
      <c r="C66" s="22">
        <v>15</v>
      </c>
      <c r="D66" s="22">
        <v>31516404</v>
      </c>
      <c r="E66" s="22" t="s">
        <v>96</v>
      </c>
      <c r="F66" s="22"/>
      <c r="G66" s="23">
        <v>0.17155040980060501</v>
      </c>
      <c r="H66" s="24">
        <v>3.2237681338783401E-2</v>
      </c>
      <c r="I66" s="25">
        <v>1.02957444790811E-7</v>
      </c>
      <c r="J66" s="26">
        <v>9.9567244647480891E-4</v>
      </c>
      <c r="K66" s="27">
        <v>0</v>
      </c>
      <c r="L66" s="22" t="s">
        <v>105</v>
      </c>
      <c r="M66" s="22">
        <v>1749</v>
      </c>
      <c r="N66" s="22"/>
      <c r="O66" s="22"/>
      <c r="P66" s="22"/>
      <c r="Q66" s="22"/>
      <c r="R66" s="22"/>
      <c r="S66" s="22"/>
    </row>
    <row r="67" spans="1:19" x14ac:dyDescent="0.35">
      <c r="A67" s="22" t="s">
        <v>94</v>
      </c>
      <c r="B67" s="22" t="s">
        <v>196</v>
      </c>
      <c r="C67" s="22">
        <v>17</v>
      </c>
      <c r="D67" s="22">
        <v>41278241</v>
      </c>
      <c r="E67" s="22" t="s">
        <v>103</v>
      </c>
      <c r="F67" s="28" t="s">
        <v>197</v>
      </c>
      <c r="G67" s="23">
        <v>0.18094385803264801</v>
      </c>
      <c r="H67" s="24">
        <v>3.4040978051903002E-2</v>
      </c>
      <c r="I67" s="25">
        <v>1.0638133937969E-7</v>
      </c>
      <c r="J67" s="26">
        <v>1.0144953003641999E-3</v>
      </c>
      <c r="K67" s="27">
        <v>0</v>
      </c>
      <c r="L67" s="22" t="s">
        <v>105</v>
      </c>
      <c r="M67" s="22">
        <v>1748</v>
      </c>
      <c r="N67" s="22"/>
      <c r="O67" s="22"/>
      <c r="P67" s="22"/>
      <c r="Q67" s="22"/>
      <c r="R67" s="22"/>
      <c r="S67" s="22"/>
    </row>
    <row r="68" spans="1:19" x14ac:dyDescent="0.35">
      <c r="A68" s="22" t="s">
        <v>99</v>
      </c>
      <c r="B68" s="22" t="s">
        <v>198</v>
      </c>
      <c r="C68" s="22">
        <v>5</v>
      </c>
      <c r="D68" s="22">
        <v>141218887</v>
      </c>
      <c r="E68" s="22" t="s">
        <v>96</v>
      </c>
      <c r="F68" s="22"/>
      <c r="G68" s="23">
        <v>0.106911445089808</v>
      </c>
      <c r="H68" s="24">
        <v>2.01421471328204E-2</v>
      </c>
      <c r="I68" s="25">
        <v>1.10927393990002E-7</v>
      </c>
      <c r="J68" s="26">
        <v>1.0433572354631401E-3</v>
      </c>
      <c r="K68" s="27">
        <v>0</v>
      </c>
      <c r="L68" s="22" t="s">
        <v>105</v>
      </c>
      <c r="M68" s="22">
        <v>1752</v>
      </c>
      <c r="N68" s="22"/>
      <c r="O68" s="22"/>
      <c r="P68" s="22"/>
      <c r="Q68" s="22"/>
      <c r="R68" s="22"/>
      <c r="S68" s="22"/>
    </row>
    <row r="69" spans="1:19" x14ac:dyDescent="0.35">
      <c r="A69" s="22" t="s">
        <v>94</v>
      </c>
      <c r="B69" s="22" t="s">
        <v>199</v>
      </c>
      <c r="C69" s="22">
        <v>11</v>
      </c>
      <c r="D69" s="22">
        <v>66790027</v>
      </c>
      <c r="E69" s="22" t="s">
        <v>111</v>
      </c>
      <c r="F69" s="28" t="s">
        <v>200</v>
      </c>
      <c r="G69" s="23">
        <v>0.14135324280686601</v>
      </c>
      <c r="H69" s="24">
        <v>2.6766544164724598E-2</v>
      </c>
      <c r="I69" s="25">
        <v>1.2850367000155001E-7</v>
      </c>
      <c r="J69" s="26">
        <v>1.1764442453351201E-3</v>
      </c>
      <c r="K69" s="27">
        <v>0</v>
      </c>
      <c r="L69" s="22" t="s">
        <v>105</v>
      </c>
      <c r="M69" s="22">
        <v>1729</v>
      </c>
      <c r="N69" s="22"/>
      <c r="O69" s="22"/>
      <c r="P69" s="22"/>
      <c r="Q69" s="22"/>
      <c r="R69" s="22"/>
      <c r="S69" s="22"/>
    </row>
    <row r="70" spans="1:19" x14ac:dyDescent="0.35">
      <c r="A70" s="22" t="s">
        <v>94</v>
      </c>
      <c r="B70" s="22" t="s">
        <v>201</v>
      </c>
      <c r="C70" s="22">
        <v>12</v>
      </c>
      <c r="D70" s="22">
        <v>54746176</v>
      </c>
      <c r="E70" s="22" t="s">
        <v>96</v>
      </c>
      <c r="F70" s="28" t="s">
        <v>202</v>
      </c>
      <c r="G70" s="23">
        <v>0.107642818184742</v>
      </c>
      <c r="H70" s="24">
        <v>2.0378993142509402E-2</v>
      </c>
      <c r="I70" s="25">
        <v>1.27747776887885E-7</v>
      </c>
      <c r="J70" s="26">
        <v>1.1764442453351201E-3</v>
      </c>
      <c r="K70" s="27">
        <v>19.0500390968317</v>
      </c>
      <c r="L70" s="22" t="s">
        <v>105</v>
      </c>
      <c r="M70" s="22">
        <v>1749</v>
      </c>
      <c r="N70" s="22"/>
      <c r="O70" s="22"/>
      <c r="P70" s="22"/>
      <c r="Q70" s="22"/>
      <c r="R70" s="22"/>
      <c r="S70" s="22"/>
    </row>
    <row r="71" spans="1:19" x14ac:dyDescent="0.35">
      <c r="A71" s="22" t="s">
        <v>99</v>
      </c>
      <c r="B71" s="22" t="s">
        <v>203</v>
      </c>
      <c r="C71" s="22">
        <v>5</v>
      </c>
      <c r="D71" s="22">
        <v>24208978</v>
      </c>
      <c r="E71" s="22" t="s">
        <v>96</v>
      </c>
      <c r="F71" s="22"/>
      <c r="G71" s="23">
        <v>0.180862976004946</v>
      </c>
      <c r="H71" s="24">
        <v>3.4359814622044002E-2</v>
      </c>
      <c r="I71" s="25">
        <v>1.4111278326306999E-7</v>
      </c>
      <c r="J71" s="26">
        <v>1.2537028280152601E-3</v>
      </c>
      <c r="K71" s="27">
        <v>0</v>
      </c>
      <c r="L71" s="22" t="s">
        <v>105</v>
      </c>
      <c r="M71" s="22">
        <v>1745</v>
      </c>
      <c r="N71" s="22"/>
      <c r="O71" s="22"/>
      <c r="P71" s="22"/>
      <c r="Q71" s="22"/>
      <c r="R71" s="22"/>
      <c r="S71" s="22"/>
    </row>
    <row r="72" spans="1:19" x14ac:dyDescent="0.35">
      <c r="A72" s="22" t="s">
        <v>99</v>
      </c>
      <c r="B72" s="22" t="s">
        <v>204</v>
      </c>
      <c r="C72" s="22">
        <v>17</v>
      </c>
      <c r="D72" s="22">
        <v>56138124</v>
      </c>
      <c r="E72" s="22" t="s">
        <v>96</v>
      </c>
      <c r="F72" s="22"/>
      <c r="G72" s="23">
        <v>8.1427935674760102E-2</v>
      </c>
      <c r="H72" s="24">
        <v>1.547442235166E-2</v>
      </c>
      <c r="I72" s="25">
        <v>1.42420375411166E-7</v>
      </c>
      <c r="J72" s="26">
        <v>1.2537028280152601E-3</v>
      </c>
      <c r="K72" s="27">
        <v>0</v>
      </c>
      <c r="L72" s="22" t="s">
        <v>105</v>
      </c>
      <c r="M72" s="22">
        <v>1751</v>
      </c>
      <c r="N72" s="22"/>
      <c r="O72" s="22"/>
      <c r="P72" s="22"/>
      <c r="Q72" s="22"/>
      <c r="R72" s="22"/>
      <c r="S72" s="22"/>
    </row>
    <row r="73" spans="1:19" x14ac:dyDescent="0.35">
      <c r="A73" s="22" t="s">
        <v>99</v>
      </c>
      <c r="B73" s="22" t="s">
        <v>205</v>
      </c>
      <c r="C73" s="22">
        <v>17</v>
      </c>
      <c r="D73" s="22">
        <v>33474692</v>
      </c>
      <c r="E73" s="22" t="s">
        <v>96</v>
      </c>
      <c r="F73" s="28" t="s">
        <v>206</v>
      </c>
      <c r="G73" s="23">
        <v>6.00919932086268E-2</v>
      </c>
      <c r="H73" s="24">
        <v>1.14139300292396E-2</v>
      </c>
      <c r="I73" s="25">
        <v>1.4034644472502299E-7</v>
      </c>
      <c r="J73" s="26">
        <v>1.2537028280152601E-3</v>
      </c>
      <c r="K73" s="27">
        <v>28.054794569314101</v>
      </c>
      <c r="L73" s="22" t="s">
        <v>105</v>
      </c>
      <c r="M73" s="22">
        <v>1752</v>
      </c>
      <c r="N73" s="22"/>
      <c r="O73" s="22"/>
      <c r="P73" s="22"/>
      <c r="Q73" s="22"/>
      <c r="R73" s="22"/>
      <c r="S73" s="22"/>
    </row>
    <row r="74" spans="1:19" x14ac:dyDescent="0.35">
      <c r="A74" s="22" t="s">
        <v>94</v>
      </c>
      <c r="B74" s="22" t="s">
        <v>207</v>
      </c>
      <c r="C74" s="22">
        <v>9</v>
      </c>
      <c r="D74" s="22">
        <v>139093217</v>
      </c>
      <c r="E74" s="22" t="s">
        <v>103</v>
      </c>
      <c r="F74" s="28" t="s">
        <v>183</v>
      </c>
      <c r="G74" s="23">
        <v>0.14898037772755399</v>
      </c>
      <c r="H74" s="24">
        <v>2.83949494330825E-2</v>
      </c>
      <c r="I74" s="25">
        <v>1.5483008784905999E-7</v>
      </c>
      <c r="J74" s="26">
        <v>1.33596396786718E-3</v>
      </c>
      <c r="K74" s="27">
        <v>0</v>
      </c>
      <c r="L74" s="22" t="s">
        <v>105</v>
      </c>
      <c r="M74" s="22">
        <v>1751</v>
      </c>
      <c r="N74" s="22"/>
      <c r="O74" s="22"/>
      <c r="P74" s="22"/>
      <c r="Q74" s="22"/>
      <c r="R74" s="22"/>
      <c r="S74" s="22"/>
    </row>
    <row r="75" spans="1:19" x14ac:dyDescent="0.35">
      <c r="A75" s="22" t="s">
        <v>94</v>
      </c>
      <c r="B75" s="22" t="s">
        <v>208</v>
      </c>
      <c r="C75" s="22">
        <v>15</v>
      </c>
      <c r="D75" s="22">
        <v>31515750</v>
      </c>
      <c r="E75" s="22" t="s">
        <v>96</v>
      </c>
      <c r="F75" s="22"/>
      <c r="G75" s="23">
        <v>0.16766901347124399</v>
      </c>
      <c r="H75" s="24">
        <v>3.1962893102622798E-2</v>
      </c>
      <c r="I75" s="25">
        <v>1.55656639440644E-7</v>
      </c>
      <c r="J75" s="26">
        <v>1.33596396786718E-3</v>
      </c>
      <c r="K75" s="27">
        <v>0</v>
      </c>
      <c r="L75" s="22" t="s">
        <v>105</v>
      </c>
      <c r="M75" s="22">
        <v>1730</v>
      </c>
      <c r="N75" s="22"/>
      <c r="O75" s="22"/>
      <c r="P75" s="22"/>
      <c r="Q75" s="22"/>
      <c r="R75" s="22"/>
      <c r="S75" s="22"/>
    </row>
    <row r="76" spans="1:19" x14ac:dyDescent="0.35">
      <c r="A76" s="22" t="s">
        <v>94</v>
      </c>
      <c r="B76" s="22" t="s">
        <v>209</v>
      </c>
      <c r="C76" s="22">
        <v>4</v>
      </c>
      <c r="D76" s="22">
        <v>110768037</v>
      </c>
      <c r="E76" s="22" t="s">
        <v>96</v>
      </c>
      <c r="F76" s="28" t="s">
        <v>210</v>
      </c>
      <c r="G76" s="23">
        <v>8.3801113105092306E-2</v>
      </c>
      <c r="H76" s="24">
        <v>1.6030396065997099E-2</v>
      </c>
      <c r="I76" s="25">
        <v>1.716889272996E-7</v>
      </c>
      <c r="J76" s="26">
        <v>1.4553731228565299E-3</v>
      </c>
      <c r="K76" s="27">
        <v>0</v>
      </c>
      <c r="L76" s="22" t="s">
        <v>105</v>
      </c>
      <c r="M76" s="22">
        <v>1751</v>
      </c>
      <c r="N76" s="22"/>
      <c r="O76" s="22"/>
      <c r="P76" s="22"/>
      <c r="Q76" s="22"/>
      <c r="R76" s="22"/>
      <c r="S76" s="22"/>
    </row>
    <row r="77" spans="1:19" x14ac:dyDescent="0.35">
      <c r="A77" s="22" t="s">
        <v>94</v>
      </c>
      <c r="B77" s="22" t="s">
        <v>211</v>
      </c>
      <c r="C77" s="22">
        <v>4</v>
      </c>
      <c r="D77" s="22">
        <v>154713333</v>
      </c>
      <c r="E77" s="22" t="s">
        <v>111</v>
      </c>
      <c r="F77" s="22"/>
      <c r="G77" s="23">
        <v>-0.28917000605521298</v>
      </c>
      <c r="H77" s="24">
        <v>5.5421759461693101E-2</v>
      </c>
      <c r="I77" s="25">
        <v>1.81231061202246E-7</v>
      </c>
      <c r="J77" s="26">
        <v>1.4778515102814901E-3</v>
      </c>
      <c r="K77" s="27">
        <v>19.198681573624899</v>
      </c>
      <c r="L77" s="22" t="s">
        <v>97</v>
      </c>
      <c r="M77" s="22">
        <v>1743</v>
      </c>
      <c r="N77" s="22"/>
      <c r="O77" s="22"/>
      <c r="P77" s="22"/>
      <c r="Q77" s="22"/>
      <c r="R77" s="22"/>
      <c r="S77" s="22"/>
    </row>
    <row r="78" spans="1:19" x14ac:dyDescent="0.35">
      <c r="A78" s="22" t="s">
        <v>94</v>
      </c>
      <c r="B78" s="22" t="s">
        <v>212</v>
      </c>
      <c r="C78" s="22">
        <v>15</v>
      </c>
      <c r="D78" s="22">
        <v>95870450</v>
      </c>
      <c r="E78" s="22" t="s">
        <v>127</v>
      </c>
      <c r="F78" s="22"/>
      <c r="G78" s="23">
        <v>0.13801994000301601</v>
      </c>
      <c r="H78" s="24">
        <v>2.6451877407571701E-2</v>
      </c>
      <c r="I78" s="25">
        <v>1.81085419785292E-7</v>
      </c>
      <c r="J78" s="26">
        <v>1.4778515102814901E-3</v>
      </c>
      <c r="K78" s="27">
        <v>0</v>
      </c>
      <c r="L78" s="22" t="s">
        <v>105</v>
      </c>
      <c r="M78" s="22">
        <v>1739</v>
      </c>
      <c r="N78" s="22"/>
      <c r="O78" s="22"/>
      <c r="P78" s="22"/>
      <c r="Q78" s="22"/>
      <c r="R78" s="22"/>
      <c r="S78" s="22"/>
    </row>
    <row r="79" spans="1:19" x14ac:dyDescent="0.35">
      <c r="A79" s="22" t="s">
        <v>99</v>
      </c>
      <c r="B79" s="22" t="s">
        <v>213</v>
      </c>
      <c r="C79" s="22">
        <v>10</v>
      </c>
      <c r="D79" s="22">
        <v>98314184</v>
      </c>
      <c r="E79" s="22" t="s">
        <v>96</v>
      </c>
      <c r="F79" s="28" t="s">
        <v>214</v>
      </c>
      <c r="G79" s="23">
        <v>6.04768692275768E-2</v>
      </c>
      <c r="H79" s="24">
        <v>1.1594766448006499E-2</v>
      </c>
      <c r="I79" s="25">
        <v>1.82950096740308E-7</v>
      </c>
      <c r="J79" s="26">
        <v>1.4778515102814901E-3</v>
      </c>
      <c r="K79" s="27">
        <v>71.706357418250803</v>
      </c>
      <c r="L79" s="22" t="s">
        <v>105</v>
      </c>
      <c r="M79" s="22">
        <v>1742</v>
      </c>
      <c r="N79" s="22"/>
      <c r="O79" s="22"/>
      <c r="P79" s="22"/>
      <c r="Q79" s="22"/>
      <c r="R79" s="22"/>
      <c r="S79" s="22"/>
    </row>
    <row r="80" spans="1:19" x14ac:dyDescent="0.35">
      <c r="A80" s="22" t="s">
        <v>99</v>
      </c>
      <c r="B80" s="22" t="s">
        <v>215</v>
      </c>
      <c r="C80" s="22">
        <v>1</v>
      </c>
      <c r="D80" s="22">
        <v>48022001</v>
      </c>
      <c r="E80" s="22" t="s">
        <v>96</v>
      </c>
      <c r="F80" s="22"/>
      <c r="G80" s="23">
        <v>7.9367783412244805E-2</v>
      </c>
      <c r="H80" s="24">
        <v>1.52303770741961E-2</v>
      </c>
      <c r="I80" s="25">
        <v>1.87673370536082E-7</v>
      </c>
      <c r="J80" s="26">
        <v>1.49837764361459E-3</v>
      </c>
      <c r="K80" s="27">
        <v>0</v>
      </c>
      <c r="L80" s="22" t="s">
        <v>105</v>
      </c>
      <c r="M80" s="22">
        <v>1750</v>
      </c>
      <c r="N80" s="22"/>
      <c r="O80" s="22"/>
      <c r="P80" s="22"/>
      <c r="Q80" s="22"/>
      <c r="R80" s="22"/>
      <c r="S80" s="22"/>
    </row>
    <row r="81" spans="1:19" x14ac:dyDescent="0.35">
      <c r="A81" s="22" t="s">
        <v>94</v>
      </c>
      <c r="B81" s="22" t="s">
        <v>216</v>
      </c>
      <c r="C81" s="22">
        <v>7</v>
      </c>
      <c r="D81" s="22">
        <v>155589411</v>
      </c>
      <c r="E81" s="22" t="s">
        <v>103</v>
      </c>
      <c r="F81" s="22"/>
      <c r="G81" s="23">
        <v>-0.101749109200044</v>
      </c>
      <c r="H81" s="24">
        <v>1.9573627342374601E-2</v>
      </c>
      <c r="I81" s="25">
        <v>2.01145765624171E-7</v>
      </c>
      <c r="J81" s="26">
        <v>1.5694421220299301E-3</v>
      </c>
      <c r="K81" s="27">
        <v>0</v>
      </c>
      <c r="L81" s="22" t="s">
        <v>97</v>
      </c>
      <c r="M81" s="22">
        <v>1748</v>
      </c>
      <c r="N81" s="22"/>
      <c r="O81" s="22"/>
      <c r="P81" s="22"/>
      <c r="Q81" s="22"/>
      <c r="R81" s="22"/>
      <c r="S81" s="22"/>
    </row>
    <row r="82" spans="1:19" x14ac:dyDescent="0.35">
      <c r="A82" s="22" t="s">
        <v>94</v>
      </c>
      <c r="B82" s="22" t="s">
        <v>217</v>
      </c>
      <c r="C82" s="22">
        <v>17</v>
      </c>
      <c r="D82" s="22">
        <v>41278444</v>
      </c>
      <c r="E82" s="22" t="s">
        <v>103</v>
      </c>
      <c r="F82" s="28" t="s">
        <v>197</v>
      </c>
      <c r="G82" s="23">
        <v>0.29173486903099599</v>
      </c>
      <c r="H82" s="24">
        <v>5.6114026253013503E-2</v>
      </c>
      <c r="I82" s="25">
        <v>2.00401049778648E-7</v>
      </c>
      <c r="J82" s="26">
        <v>1.5694421220299301E-3</v>
      </c>
      <c r="K82" s="27">
        <v>0</v>
      </c>
      <c r="L82" s="22" t="s">
        <v>105</v>
      </c>
      <c r="M82" s="22">
        <v>1747</v>
      </c>
      <c r="N82" s="22"/>
      <c r="O82" s="22"/>
      <c r="P82" s="22"/>
      <c r="Q82" s="22"/>
      <c r="R82" s="22"/>
      <c r="S82" s="22"/>
    </row>
    <row r="83" spans="1:19" x14ac:dyDescent="0.35">
      <c r="A83" s="22" t="s">
        <v>99</v>
      </c>
      <c r="B83" s="22" t="s">
        <v>218</v>
      </c>
      <c r="C83" s="22">
        <v>4</v>
      </c>
      <c r="D83" s="22">
        <v>57821434</v>
      </c>
      <c r="E83" s="22" t="s">
        <v>96</v>
      </c>
      <c r="F83" s="22"/>
      <c r="G83" s="23">
        <v>9.4351129705997905E-2</v>
      </c>
      <c r="H83" s="24">
        <v>1.8182275300860098E-2</v>
      </c>
      <c r="I83" s="25">
        <v>2.11220252055672E-7</v>
      </c>
      <c r="J83" s="26">
        <v>1.62953101895188E-3</v>
      </c>
      <c r="K83" s="27">
        <v>0</v>
      </c>
      <c r="L83" s="22" t="s">
        <v>105</v>
      </c>
      <c r="M83" s="22">
        <v>1749</v>
      </c>
      <c r="N83" s="22"/>
      <c r="O83" s="22"/>
      <c r="P83" s="22"/>
      <c r="Q83" s="22"/>
      <c r="R83" s="22"/>
      <c r="S83" s="22"/>
    </row>
    <row r="84" spans="1:19" x14ac:dyDescent="0.35">
      <c r="A84" s="22" t="s">
        <v>99</v>
      </c>
      <c r="B84" s="22" t="s">
        <v>219</v>
      </c>
      <c r="C84" s="22">
        <v>8</v>
      </c>
      <c r="D84" s="22">
        <v>144808965</v>
      </c>
      <c r="E84" s="22" t="s">
        <v>103</v>
      </c>
      <c r="F84" s="28" t="s">
        <v>220</v>
      </c>
      <c r="G84" s="23">
        <v>0.15487344437560699</v>
      </c>
      <c r="H84" s="24">
        <v>2.9876283723258401E-2</v>
      </c>
      <c r="I84" s="25">
        <v>2.17380215108791E-7</v>
      </c>
      <c r="J84" s="26">
        <v>1.65842022975792E-3</v>
      </c>
      <c r="K84" s="27">
        <v>0</v>
      </c>
      <c r="L84" s="22" t="s">
        <v>105</v>
      </c>
      <c r="M84" s="22">
        <v>1745</v>
      </c>
      <c r="N84" s="22"/>
      <c r="O84" s="22"/>
      <c r="P84" s="22"/>
      <c r="Q84" s="22"/>
      <c r="R84" s="22"/>
      <c r="S84" s="22"/>
    </row>
    <row r="85" spans="1:19" x14ac:dyDescent="0.35">
      <c r="A85" s="22" t="s">
        <v>99</v>
      </c>
      <c r="B85" s="22" t="s">
        <v>221</v>
      </c>
      <c r="C85" s="22">
        <v>17</v>
      </c>
      <c r="D85" s="22">
        <v>37018229</v>
      </c>
      <c r="E85" s="22" t="s">
        <v>96</v>
      </c>
      <c r="F85" s="22"/>
      <c r="G85" s="23">
        <v>0.13266895425330699</v>
      </c>
      <c r="H85" s="24">
        <v>2.5614649090351601E-2</v>
      </c>
      <c r="I85" s="25">
        <v>2.2258017015457701E-7</v>
      </c>
      <c r="J85" s="26">
        <v>1.6611762936055E-3</v>
      </c>
      <c r="K85" s="27">
        <v>16.8773516660608</v>
      </c>
      <c r="L85" s="22" t="s">
        <v>105</v>
      </c>
      <c r="M85" s="22">
        <v>1747</v>
      </c>
      <c r="N85" s="22"/>
      <c r="O85" s="22"/>
      <c r="P85" s="22"/>
      <c r="Q85" s="22"/>
      <c r="R85" s="22"/>
      <c r="S85" s="22"/>
    </row>
    <row r="86" spans="1:19" x14ac:dyDescent="0.35">
      <c r="A86" s="22" t="s">
        <v>94</v>
      </c>
      <c r="B86" s="22" t="s">
        <v>222</v>
      </c>
      <c r="C86" s="22">
        <v>15</v>
      </c>
      <c r="D86" s="22">
        <v>31516316</v>
      </c>
      <c r="E86" s="22" t="s">
        <v>96</v>
      </c>
      <c r="F86" s="22"/>
      <c r="G86" s="23">
        <v>0.129181488954035</v>
      </c>
      <c r="H86" s="24">
        <v>2.4938158262874599E-2</v>
      </c>
      <c r="I86" s="25">
        <v>2.2179867114416499E-7</v>
      </c>
      <c r="J86" s="26">
        <v>1.6611762936055E-3</v>
      </c>
      <c r="K86" s="27">
        <v>0</v>
      </c>
      <c r="L86" s="22" t="s">
        <v>105</v>
      </c>
      <c r="M86" s="22">
        <v>1751</v>
      </c>
      <c r="N86" s="22"/>
      <c r="O86" s="22"/>
      <c r="P86" s="22"/>
      <c r="Q86" s="22"/>
      <c r="R86" s="22"/>
      <c r="S86" s="22"/>
    </row>
    <row r="87" spans="1:19" x14ac:dyDescent="0.35">
      <c r="A87" s="22" t="s">
        <v>94</v>
      </c>
      <c r="B87" s="22" t="s">
        <v>223</v>
      </c>
      <c r="C87" s="22">
        <v>9</v>
      </c>
      <c r="D87" s="22">
        <v>139092501</v>
      </c>
      <c r="E87" s="22" t="s">
        <v>103</v>
      </c>
      <c r="F87" s="28" t="s">
        <v>183</v>
      </c>
      <c r="G87" s="23">
        <v>0.155918509252372</v>
      </c>
      <c r="H87" s="24">
        <v>3.0150820975184799E-2</v>
      </c>
      <c r="I87" s="25">
        <v>2.3248879534412401E-7</v>
      </c>
      <c r="J87" s="26">
        <v>1.7164697757847101E-3</v>
      </c>
      <c r="K87" s="27">
        <v>0</v>
      </c>
      <c r="L87" s="22" t="s">
        <v>105</v>
      </c>
      <c r="M87" s="22">
        <v>1752</v>
      </c>
      <c r="N87" s="22"/>
      <c r="O87" s="22"/>
      <c r="P87" s="22"/>
      <c r="Q87" s="22"/>
      <c r="R87" s="22"/>
      <c r="S87" s="22"/>
    </row>
    <row r="88" spans="1:19" x14ac:dyDescent="0.35">
      <c r="A88" s="22" t="s">
        <v>99</v>
      </c>
      <c r="B88" s="22" t="s">
        <v>224</v>
      </c>
      <c r="C88" s="22">
        <v>16</v>
      </c>
      <c r="D88" s="22">
        <v>69872652</v>
      </c>
      <c r="E88" s="22" t="s">
        <v>96</v>
      </c>
      <c r="F88" s="28" t="s">
        <v>225</v>
      </c>
      <c r="G88" s="23">
        <v>8.0229131140568399E-2</v>
      </c>
      <c r="H88" s="24">
        <v>1.55398463172254E-2</v>
      </c>
      <c r="I88" s="25">
        <v>2.43281980683188E-7</v>
      </c>
      <c r="J88" s="26">
        <v>1.7770480516879901E-3</v>
      </c>
      <c r="K88" s="27">
        <v>0</v>
      </c>
      <c r="L88" s="22" t="s">
        <v>105</v>
      </c>
      <c r="M88" s="22">
        <v>1751</v>
      </c>
      <c r="N88" s="22"/>
      <c r="O88" s="22"/>
      <c r="P88" s="22"/>
      <c r="Q88" s="22"/>
      <c r="R88" s="22"/>
      <c r="S88" s="22"/>
    </row>
    <row r="89" spans="1:19" x14ac:dyDescent="0.35">
      <c r="A89" s="22" t="s">
        <v>94</v>
      </c>
      <c r="B89" s="22" t="s">
        <v>226</v>
      </c>
      <c r="C89" s="22">
        <v>6</v>
      </c>
      <c r="D89" s="22">
        <v>31846769</v>
      </c>
      <c r="E89" s="22" t="s">
        <v>96</v>
      </c>
      <c r="F89" s="28" t="s">
        <v>142</v>
      </c>
      <c r="G89" s="23">
        <v>9.3914474351182206E-2</v>
      </c>
      <c r="H89" s="24">
        <v>1.8229634290419499E-2</v>
      </c>
      <c r="I89" s="25">
        <v>2.5807023896228602E-7</v>
      </c>
      <c r="J89" s="26">
        <v>1.8652257425949899E-3</v>
      </c>
      <c r="K89" s="27">
        <v>0</v>
      </c>
      <c r="L89" s="22" t="s">
        <v>105</v>
      </c>
      <c r="M89" s="22">
        <v>1745</v>
      </c>
      <c r="N89" s="22"/>
      <c r="O89" s="22"/>
      <c r="P89" s="22"/>
      <c r="Q89" s="22"/>
      <c r="R89" s="22"/>
      <c r="S89" s="22"/>
    </row>
    <row r="90" spans="1:19" x14ac:dyDescent="0.35">
      <c r="A90" s="22" t="s">
        <v>94</v>
      </c>
      <c r="B90" s="22" t="s">
        <v>227</v>
      </c>
      <c r="C90" s="22">
        <v>1</v>
      </c>
      <c r="D90" s="22">
        <v>1289806</v>
      </c>
      <c r="E90" s="22" t="s">
        <v>103</v>
      </c>
      <c r="F90" s="28" t="s">
        <v>148</v>
      </c>
      <c r="G90" s="23">
        <v>0.123579728402755</v>
      </c>
      <c r="H90" s="24">
        <v>2.4018853874886E-2</v>
      </c>
      <c r="I90" s="25">
        <v>2.67359169729343E-7</v>
      </c>
      <c r="J90" s="26">
        <v>1.9122335466534501E-3</v>
      </c>
      <c r="K90" s="27">
        <v>0</v>
      </c>
      <c r="L90" s="22" t="s">
        <v>105</v>
      </c>
      <c r="M90" s="22">
        <v>1724</v>
      </c>
      <c r="N90" s="22"/>
      <c r="O90" s="22"/>
      <c r="P90" s="22"/>
      <c r="Q90" s="22"/>
      <c r="R90" s="22"/>
      <c r="S90" s="22"/>
    </row>
    <row r="91" spans="1:19" x14ac:dyDescent="0.35">
      <c r="A91" s="22" t="s">
        <v>94</v>
      </c>
      <c r="B91" s="22" t="s">
        <v>228</v>
      </c>
      <c r="C91" s="22">
        <v>7</v>
      </c>
      <c r="D91" s="22">
        <v>27184188</v>
      </c>
      <c r="E91" s="22" t="s">
        <v>103</v>
      </c>
      <c r="F91" s="28" t="s">
        <v>112</v>
      </c>
      <c r="G91" s="23">
        <v>0.15943338928033901</v>
      </c>
      <c r="H91" s="24">
        <v>3.10698643216974E-2</v>
      </c>
      <c r="I91" s="25">
        <v>2.87521850478684E-7</v>
      </c>
      <c r="J91" s="26">
        <v>2.0144749030359599E-3</v>
      </c>
      <c r="K91" s="27">
        <v>12.8334567384984</v>
      </c>
      <c r="L91" s="22" t="s">
        <v>105</v>
      </c>
      <c r="M91" s="22">
        <v>1752</v>
      </c>
      <c r="N91" s="22"/>
      <c r="O91" s="22"/>
      <c r="P91" s="22"/>
      <c r="Q91" s="22"/>
      <c r="R91" s="22"/>
      <c r="S91" s="22"/>
    </row>
    <row r="92" spans="1:19" x14ac:dyDescent="0.35">
      <c r="A92" s="22" t="s">
        <v>94</v>
      </c>
      <c r="B92" s="22" t="s">
        <v>229</v>
      </c>
      <c r="C92" s="22">
        <v>19</v>
      </c>
      <c r="D92" s="22">
        <v>3879858</v>
      </c>
      <c r="E92" s="22" t="s">
        <v>111</v>
      </c>
      <c r="F92" s="28" t="s">
        <v>230</v>
      </c>
      <c r="G92" s="23">
        <v>0.14007134448547701</v>
      </c>
      <c r="H92" s="24">
        <v>2.73331704548401E-2</v>
      </c>
      <c r="I92" s="25">
        <v>2.9818285169459699E-7</v>
      </c>
      <c r="J92" s="26">
        <v>2.0473860781339598E-3</v>
      </c>
      <c r="K92" s="27">
        <v>0</v>
      </c>
      <c r="L92" s="22" t="s">
        <v>105</v>
      </c>
      <c r="M92" s="22">
        <v>1750</v>
      </c>
      <c r="N92" s="22"/>
      <c r="O92" s="22"/>
      <c r="P92" s="22"/>
      <c r="Q92" s="22"/>
      <c r="R92" s="22"/>
      <c r="S92" s="22"/>
    </row>
    <row r="93" spans="1:19" x14ac:dyDescent="0.35">
      <c r="A93" s="22" t="s">
        <v>99</v>
      </c>
      <c r="B93" s="22" t="s">
        <v>231</v>
      </c>
      <c r="C93" s="22">
        <v>16</v>
      </c>
      <c r="D93" s="22">
        <v>4349215</v>
      </c>
      <c r="E93" s="22" t="s">
        <v>96</v>
      </c>
      <c r="F93" s="22"/>
      <c r="G93" s="23">
        <v>0.139177084995216</v>
      </c>
      <c r="H93" s="24">
        <v>2.7213101510783499E-2</v>
      </c>
      <c r="I93" s="25">
        <v>3.1483789784740202E-7</v>
      </c>
      <c r="J93" s="26">
        <v>2.1403397253255498E-3</v>
      </c>
      <c r="K93" s="27">
        <v>0</v>
      </c>
      <c r="L93" s="22" t="s">
        <v>105</v>
      </c>
      <c r="M93" s="22">
        <v>1748</v>
      </c>
      <c r="N93" s="22"/>
      <c r="O93" s="22"/>
      <c r="P93" s="22"/>
      <c r="Q93" s="22"/>
      <c r="R93" s="22"/>
      <c r="S93" s="22"/>
    </row>
    <row r="94" spans="1:19" x14ac:dyDescent="0.35">
      <c r="A94" s="22" t="s">
        <v>99</v>
      </c>
      <c r="B94" s="22" t="s">
        <v>232</v>
      </c>
      <c r="C94" s="22">
        <v>19</v>
      </c>
      <c r="D94" s="22">
        <v>48597832</v>
      </c>
      <c r="E94" s="22" t="s">
        <v>96</v>
      </c>
      <c r="F94" s="28" t="s">
        <v>233</v>
      </c>
      <c r="G94" s="23">
        <v>0.11687840888792</v>
      </c>
      <c r="H94" s="24">
        <v>2.28643055986094E-2</v>
      </c>
      <c r="I94" s="25">
        <v>3.1905542567215598E-7</v>
      </c>
      <c r="J94" s="26">
        <v>2.1477466218670698E-3</v>
      </c>
      <c r="K94" s="27">
        <v>0</v>
      </c>
      <c r="L94" s="22" t="s">
        <v>105</v>
      </c>
      <c r="M94" s="22">
        <v>1752</v>
      </c>
      <c r="N94" s="22"/>
      <c r="O94" s="22"/>
      <c r="P94" s="22"/>
      <c r="Q94" s="22"/>
      <c r="R94" s="22"/>
      <c r="S94" s="22"/>
    </row>
    <row r="95" spans="1:19" x14ac:dyDescent="0.35">
      <c r="A95" s="22" t="s">
        <v>94</v>
      </c>
      <c r="B95" s="22" t="s">
        <v>234</v>
      </c>
      <c r="C95" s="22">
        <v>11</v>
      </c>
      <c r="D95" s="22">
        <v>15094382</v>
      </c>
      <c r="E95" s="22" t="s">
        <v>111</v>
      </c>
      <c r="F95" s="28" t="s">
        <v>235</v>
      </c>
      <c r="G95" s="23">
        <v>0.175055555405358</v>
      </c>
      <c r="H95" s="24">
        <v>3.4267050502747302E-2</v>
      </c>
      <c r="I95" s="25">
        <v>3.2460969406818202E-7</v>
      </c>
      <c r="J95" s="26">
        <v>2.1639207063183399E-3</v>
      </c>
      <c r="K95" s="27">
        <v>66.669000382165706</v>
      </c>
      <c r="L95" s="22" t="s">
        <v>105</v>
      </c>
      <c r="M95" s="22">
        <v>1752</v>
      </c>
      <c r="N95" s="22"/>
      <c r="O95" s="22"/>
      <c r="P95" s="22"/>
      <c r="Q95" s="22"/>
      <c r="R95" s="22"/>
      <c r="S95" s="22"/>
    </row>
    <row r="96" spans="1:19" x14ac:dyDescent="0.35">
      <c r="A96" s="22" t="s">
        <v>99</v>
      </c>
      <c r="B96" s="22" t="s">
        <v>236</v>
      </c>
      <c r="C96" s="22">
        <v>3</v>
      </c>
      <c r="D96" s="22">
        <v>185839955</v>
      </c>
      <c r="E96" s="22" t="s">
        <v>96</v>
      </c>
      <c r="F96" s="22"/>
      <c r="G96" s="23">
        <v>8.9409016479998896E-2</v>
      </c>
      <c r="H96" s="24">
        <v>1.7518591635127902E-2</v>
      </c>
      <c r="I96" s="25">
        <v>3.3313843811176603E-7</v>
      </c>
      <c r="J96" s="26">
        <v>2.1878030562513498E-3</v>
      </c>
      <c r="K96" s="27">
        <v>0</v>
      </c>
      <c r="L96" s="22" t="s">
        <v>105</v>
      </c>
      <c r="M96" s="22">
        <v>1748</v>
      </c>
      <c r="N96" s="22"/>
      <c r="O96" s="22"/>
      <c r="P96" s="22"/>
      <c r="Q96" s="22"/>
      <c r="R96" s="22"/>
      <c r="S96" s="22"/>
    </row>
    <row r="97" spans="1:19" x14ac:dyDescent="0.35">
      <c r="A97" s="22" t="s">
        <v>94</v>
      </c>
      <c r="B97" s="22" t="s">
        <v>237</v>
      </c>
      <c r="C97" s="22">
        <v>5</v>
      </c>
      <c r="D97" s="22">
        <v>33937876</v>
      </c>
      <c r="E97" s="22" t="s">
        <v>103</v>
      </c>
      <c r="F97" s="28" t="s">
        <v>238</v>
      </c>
      <c r="G97" s="23">
        <v>0.121710314252598</v>
      </c>
      <c r="H97" s="24">
        <v>2.3897075239183101E-2</v>
      </c>
      <c r="I97" s="25">
        <v>3.5224641896051702E-7</v>
      </c>
      <c r="J97" s="26">
        <v>2.2816961172932898E-3</v>
      </c>
      <c r="K97" s="27">
        <v>0</v>
      </c>
      <c r="L97" s="22" t="s">
        <v>105</v>
      </c>
      <c r="M97" s="22">
        <v>1751</v>
      </c>
      <c r="N97" s="22"/>
      <c r="O97" s="22"/>
      <c r="P97" s="22"/>
      <c r="Q97" s="22"/>
      <c r="R97" s="22"/>
      <c r="S97" s="22"/>
    </row>
    <row r="98" spans="1:19" x14ac:dyDescent="0.35">
      <c r="A98" s="22" t="s">
        <v>94</v>
      </c>
      <c r="B98" s="22" t="s">
        <v>239</v>
      </c>
      <c r="C98" s="22">
        <v>7</v>
      </c>
      <c r="D98" s="22">
        <v>27184438</v>
      </c>
      <c r="E98" s="22" t="s">
        <v>103</v>
      </c>
      <c r="F98" s="28" t="s">
        <v>112</v>
      </c>
      <c r="G98" s="23">
        <v>0.21296980004295299</v>
      </c>
      <c r="H98" s="24">
        <v>4.19436377532212E-2</v>
      </c>
      <c r="I98" s="25">
        <v>3.8238652708960002E-7</v>
      </c>
      <c r="J98" s="26">
        <v>2.4537814917456801E-3</v>
      </c>
      <c r="K98" s="27">
        <v>74.241039181668597</v>
      </c>
      <c r="L98" s="22" t="s">
        <v>105</v>
      </c>
      <c r="M98" s="22">
        <v>1750</v>
      </c>
      <c r="N98" s="22"/>
      <c r="O98" s="22"/>
      <c r="P98" s="22"/>
      <c r="Q98" s="22"/>
      <c r="R98" s="22"/>
      <c r="S98" s="22"/>
    </row>
    <row r="99" spans="1:19" x14ac:dyDescent="0.35">
      <c r="A99" s="22" t="s">
        <v>94</v>
      </c>
      <c r="B99" s="22" t="s">
        <v>240</v>
      </c>
      <c r="C99" s="22">
        <v>17</v>
      </c>
      <c r="D99" s="22">
        <v>1961440</v>
      </c>
      <c r="E99" s="22" t="s">
        <v>103</v>
      </c>
      <c r="F99" s="28" t="s">
        <v>138</v>
      </c>
      <c r="G99" s="23">
        <v>6.9664651349012396E-2</v>
      </c>
      <c r="H99" s="24">
        <v>1.37496072773978E-2</v>
      </c>
      <c r="I99" s="25">
        <v>4.0484624206694499E-7</v>
      </c>
      <c r="J99" s="26">
        <v>2.5738512182800701E-3</v>
      </c>
      <c r="K99" s="27">
        <v>16.261259980693399</v>
      </c>
      <c r="L99" s="22" t="s">
        <v>105</v>
      </c>
      <c r="M99" s="22">
        <v>1752</v>
      </c>
      <c r="N99" s="22"/>
      <c r="O99" s="22"/>
      <c r="P99" s="22"/>
      <c r="Q99" s="22"/>
      <c r="R99" s="22"/>
      <c r="S99" s="22"/>
    </row>
    <row r="100" spans="1:19" x14ac:dyDescent="0.35">
      <c r="A100" s="22" t="s">
        <v>94</v>
      </c>
      <c r="B100" s="22" t="s">
        <v>241</v>
      </c>
      <c r="C100" s="22">
        <v>15</v>
      </c>
      <c r="D100" s="22">
        <v>31515852</v>
      </c>
      <c r="E100" s="22" t="s">
        <v>96</v>
      </c>
      <c r="F100" s="22"/>
      <c r="G100" s="23">
        <v>0.18786772267806001</v>
      </c>
      <c r="H100" s="24">
        <v>3.7162047736196503E-2</v>
      </c>
      <c r="I100" s="25">
        <v>4.2956796833188899E-7</v>
      </c>
      <c r="J100" s="26">
        <v>2.7059668622386201E-3</v>
      </c>
      <c r="K100" s="27">
        <v>20.272270971668799</v>
      </c>
      <c r="L100" s="22" t="s">
        <v>105</v>
      </c>
      <c r="M100" s="22">
        <v>1745</v>
      </c>
      <c r="N100" s="22"/>
      <c r="O100" s="22"/>
      <c r="P100" s="22"/>
      <c r="Q100" s="22"/>
      <c r="R100" s="22"/>
      <c r="S100" s="22"/>
    </row>
    <row r="101" spans="1:19" x14ac:dyDescent="0.35">
      <c r="A101" s="22" t="s">
        <v>99</v>
      </c>
      <c r="B101" s="22" t="s">
        <v>242</v>
      </c>
      <c r="C101" s="22">
        <v>4</v>
      </c>
      <c r="D101" s="22">
        <v>839698</v>
      </c>
      <c r="E101" s="22" t="s">
        <v>111</v>
      </c>
      <c r="F101" s="22"/>
      <c r="G101" s="23">
        <v>9.0562272513371095E-2</v>
      </c>
      <c r="H101" s="24">
        <v>1.7922414905222402E-2</v>
      </c>
      <c r="I101" s="25">
        <v>4.3488449725592502E-7</v>
      </c>
      <c r="J101" s="26">
        <v>2.7145529853669099E-3</v>
      </c>
      <c r="K101" s="27">
        <v>2.2677372238087599</v>
      </c>
      <c r="L101" s="22" t="s">
        <v>105</v>
      </c>
      <c r="M101" s="22">
        <v>1751</v>
      </c>
      <c r="N101" s="22"/>
      <c r="O101" s="22"/>
      <c r="P101" s="22"/>
      <c r="Q101" s="22"/>
      <c r="R101" s="22"/>
      <c r="S101" s="22"/>
    </row>
    <row r="102" spans="1:19" x14ac:dyDescent="0.35">
      <c r="A102" s="22" t="s">
        <v>99</v>
      </c>
      <c r="B102" s="22" t="s">
        <v>243</v>
      </c>
      <c r="C102" s="22">
        <v>6</v>
      </c>
      <c r="D102" s="22">
        <v>36812312</v>
      </c>
      <c r="E102" s="22" t="s">
        <v>120</v>
      </c>
      <c r="F102" s="22"/>
      <c r="G102" s="23">
        <v>6.2637648289156203E-2</v>
      </c>
      <c r="H102" s="24">
        <v>1.2452204119288801E-2</v>
      </c>
      <c r="I102" s="25">
        <v>4.8985127322345599E-7</v>
      </c>
      <c r="J102" s="26">
        <v>3.0045433804835099E-3</v>
      </c>
      <c r="K102" s="27">
        <v>0</v>
      </c>
      <c r="L102" s="22" t="s">
        <v>105</v>
      </c>
      <c r="M102" s="22">
        <v>1749</v>
      </c>
      <c r="N102" s="22"/>
      <c r="O102" s="22"/>
      <c r="P102" s="22"/>
      <c r="Q102" s="22"/>
      <c r="R102" s="22"/>
      <c r="S102" s="22"/>
    </row>
    <row r="103" spans="1:19" x14ac:dyDescent="0.35">
      <c r="A103" s="22" t="s">
        <v>94</v>
      </c>
      <c r="B103" s="22" t="s">
        <v>244</v>
      </c>
      <c r="C103" s="22">
        <v>11</v>
      </c>
      <c r="D103" s="22">
        <v>396686</v>
      </c>
      <c r="E103" s="22" t="s">
        <v>103</v>
      </c>
      <c r="F103" s="28" t="s">
        <v>245</v>
      </c>
      <c r="G103" s="23">
        <v>0.186657111523653</v>
      </c>
      <c r="H103" s="24">
        <v>3.7118356563427601E-2</v>
      </c>
      <c r="I103" s="25">
        <v>4.93814065433427E-7</v>
      </c>
      <c r="J103" s="26">
        <v>3.0045433804835099E-3</v>
      </c>
      <c r="K103" s="27">
        <v>0</v>
      </c>
      <c r="L103" s="22" t="s">
        <v>105</v>
      </c>
      <c r="M103" s="22">
        <v>1751</v>
      </c>
      <c r="N103" s="22"/>
      <c r="O103" s="22"/>
      <c r="P103" s="22"/>
      <c r="Q103" s="22"/>
      <c r="R103" s="22"/>
      <c r="S103" s="22"/>
    </row>
    <row r="104" spans="1:19" x14ac:dyDescent="0.35">
      <c r="A104" s="22" t="s">
        <v>94</v>
      </c>
      <c r="B104" s="22" t="s">
        <v>246</v>
      </c>
      <c r="C104" s="22">
        <v>7</v>
      </c>
      <c r="D104" s="22">
        <v>27183990</v>
      </c>
      <c r="E104" s="22" t="s">
        <v>103</v>
      </c>
      <c r="F104" s="28" t="s">
        <v>112</v>
      </c>
      <c r="G104" s="23">
        <v>0.23449617948819401</v>
      </c>
      <c r="H104" s="24">
        <v>4.66339231473012E-2</v>
      </c>
      <c r="I104" s="25">
        <v>4.9446987784328799E-7</v>
      </c>
      <c r="J104" s="26">
        <v>3.0045433804835099E-3</v>
      </c>
      <c r="K104" s="27">
        <v>0</v>
      </c>
      <c r="L104" s="22" t="s">
        <v>105</v>
      </c>
      <c r="M104" s="22">
        <v>1751</v>
      </c>
      <c r="N104" s="22"/>
      <c r="O104" s="22"/>
      <c r="P104" s="22"/>
      <c r="Q104" s="22"/>
      <c r="R104" s="22"/>
      <c r="S104" s="22"/>
    </row>
    <row r="105" spans="1:19" x14ac:dyDescent="0.35">
      <c r="A105" s="22" t="s">
        <v>94</v>
      </c>
      <c r="B105" s="22" t="s">
        <v>247</v>
      </c>
      <c r="C105" s="22">
        <v>11</v>
      </c>
      <c r="D105" s="22">
        <v>111789613</v>
      </c>
      <c r="E105" s="22" t="s">
        <v>96</v>
      </c>
      <c r="F105" s="28" t="s">
        <v>248</v>
      </c>
      <c r="G105" s="23">
        <v>7.05923145651568E-2</v>
      </c>
      <c r="H105" s="24">
        <v>1.4045991601912999E-2</v>
      </c>
      <c r="I105" s="25">
        <v>5.0134374994753495E-7</v>
      </c>
      <c r="J105" s="26">
        <v>3.0195890081818099E-3</v>
      </c>
      <c r="K105" s="27">
        <v>0</v>
      </c>
      <c r="L105" s="22" t="s">
        <v>105</v>
      </c>
      <c r="M105" s="22">
        <v>1750</v>
      </c>
      <c r="N105" s="22"/>
      <c r="O105" s="22"/>
      <c r="P105" s="22"/>
      <c r="Q105" s="22"/>
      <c r="R105" s="22"/>
      <c r="S105" s="22"/>
    </row>
    <row r="106" spans="1:19" x14ac:dyDescent="0.35">
      <c r="A106" s="22" t="s">
        <v>94</v>
      </c>
      <c r="B106" s="22" t="s">
        <v>249</v>
      </c>
      <c r="C106" s="22">
        <v>8</v>
      </c>
      <c r="D106" s="22">
        <v>144787999</v>
      </c>
      <c r="E106" s="22" t="s">
        <v>103</v>
      </c>
      <c r="F106" s="22"/>
      <c r="G106" s="23">
        <v>0.26591942636186999</v>
      </c>
      <c r="H106" s="24">
        <v>5.3013042044203901E-2</v>
      </c>
      <c r="I106" s="25">
        <v>5.2727236676264998E-7</v>
      </c>
      <c r="J106" s="26">
        <v>3.1481415629472801E-3</v>
      </c>
      <c r="K106" s="27">
        <v>0</v>
      </c>
      <c r="L106" s="22" t="s">
        <v>105</v>
      </c>
      <c r="M106" s="22">
        <v>1746</v>
      </c>
      <c r="N106" s="22"/>
      <c r="O106" s="22"/>
      <c r="P106" s="22"/>
      <c r="Q106" s="22"/>
      <c r="R106" s="22"/>
      <c r="S106" s="22"/>
    </row>
    <row r="107" spans="1:19" x14ac:dyDescent="0.35">
      <c r="A107" s="22" t="s">
        <v>99</v>
      </c>
      <c r="B107" s="22" t="s">
        <v>250</v>
      </c>
      <c r="C107" s="22">
        <v>3</v>
      </c>
      <c r="D107" s="22">
        <v>32877651</v>
      </c>
      <c r="E107" s="22" t="s">
        <v>96</v>
      </c>
      <c r="F107" s="28" t="s">
        <v>251</v>
      </c>
      <c r="G107" s="23">
        <v>0.10644562110257901</v>
      </c>
      <c r="H107" s="24">
        <v>2.1231601496665701E-2</v>
      </c>
      <c r="I107" s="25">
        <v>5.3435849649793205E-7</v>
      </c>
      <c r="J107" s="26">
        <v>3.16294625193023E-3</v>
      </c>
      <c r="K107" s="27">
        <v>0</v>
      </c>
      <c r="L107" s="22" t="s">
        <v>105</v>
      </c>
      <c r="M107" s="22">
        <v>1752</v>
      </c>
      <c r="N107" s="22"/>
      <c r="O107" s="22"/>
      <c r="P107" s="22"/>
      <c r="Q107" s="22"/>
      <c r="R107" s="22"/>
      <c r="S107" s="22"/>
    </row>
    <row r="108" spans="1:19" x14ac:dyDescent="0.35">
      <c r="A108" s="22" t="s">
        <v>94</v>
      </c>
      <c r="B108" s="22" t="s">
        <v>252</v>
      </c>
      <c r="C108" s="22">
        <v>19</v>
      </c>
      <c r="D108" s="22">
        <v>12305699</v>
      </c>
      <c r="E108" s="22" t="s">
        <v>103</v>
      </c>
      <c r="F108" s="28" t="s">
        <v>253</v>
      </c>
      <c r="G108" s="23">
        <v>0.153851567471117</v>
      </c>
      <c r="H108" s="24">
        <v>3.0753725001271701E-2</v>
      </c>
      <c r="I108" s="25">
        <v>5.6533764828737996E-7</v>
      </c>
      <c r="J108" s="26">
        <v>3.3177153966216198E-3</v>
      </c>
      <c r="K108" s="27">
        <v>0</v>
      </c>
      <c r="L108" s="22" t="s">
        <v>105</v>
      </c>
      <c r="M108" s="22">
        <v>1751</v>
      </c>
      <c r="N108" s="22"/>
      <c r="O108" s="22"/>
      <c r="P108" s="22"/>
      <c r="Q108" s="22" t="s">
        <v>158</v>
      </c>
      <c r="R108" s="29">
        <v>-1.8471138000000002E-2</v>
      </c>
      <c r="S108" s="29">
        <v>4.8527729999999998E-2</v>
      </c>
    </row>
    <row r="109" spans="1:19" x14ac:dyDescent="0.35">
      <c r="A109" s="22" t="s">
        <v>94</v>
      </c>
      <c r="B109" s="22" t="s">
        <v>254</v>
      </c>
      <c r="C109" s="22">
        <v>5</v>
      </c>
      <c r="D109" s="22">
        <v>33937182</v>
      </c>
      <c r="E109" s="22" t="s">
        <v>103</v>
      </c>
      <c r="F109" s="28" t="s">
        <v>238</v>
      </c>
      <c r="G109" s="23">
        <v>0.10652806943455299</v>
      </c>
      <c r="H109" s="24">
        <v>2.13045778919549E-2</v>
      </c>
      <c r="I109" s="25">
        <v>5.7258062390270095E-7</v>
      </c>
      <c r="J109" s="26">
        <v>3.33174475054827E-3</v>
      </c>
      <c r="K109" s="27">
        <v>0</v>
      </c>
      <c r="L109" s="22" t="s">
        <v>105</v>
      </c>
      <c r="M109" s="22">
        <v>1751</v>
      </c>
      <c r="N109" s="22"/>
      <c r="O109" s="22"/>
      <c r="P109" s="22"/>
      <c r="Q109" s="22"/>
      <c r="R109" s="22"/>
      <c r="S109" s="22"/>
    </row>
    <row r="110" spans="1:19" x14ac:dyDescent="0.35">
      <c r="A110" s="22" t="s">
        <v>94</v>
      </c>
      <c r="B110" s="22" t="s">
        <v>255</v>
      </c>
      <c r="C110" s="22">
        <v>2</v>
      </c>
      <c r="D110" s="22">
        <v>178990712</v>
      </c>
      <c r="E110" s="22" t="s">
        <v>96</v>
      </c>
      <c r="F110" s="28" t="s">
        <v>256</v>
      </c>
      <c r="G110" s="23">
        <v>9.6809226376816104E-2</v>
      </c>
      <c r="H110" s="24">
        <v>1.93738725284778E-2</v>
      </c>
      <c r="I110" s="25">
        <v>5.8260464022659205E-7</v>
      </c>
      <c r="J110" s="26">
        <v>3.33357150564186E-3</v>
      </c>
      <c r="K110" s="27">
        <v>0</v>
      </c>
      <c r="L110" s="22" t="s">
        <v>105</v>
      </c>
      <c r="M110" s="22">
        <v>1750</v>
      </c>
      <c r="N110" s="22"/>
      <c r="O110" s="22"/>
      <c r="P110" s="22"/>
      <c r="Q110" s="22"/>
      <c r="R110" s="22"/>
      <c r="S110" s="22"/>
    </row>
    <row r="111" spans="1:19" x14ac:dyDescent="0.35">
      <c r="A111" s="22" t="s">
        <v>94</v>
      </c>
      <c r="B111" s="22" t="s">
        <v>257</v>
      </c>
      <c r="C111" s="22">
        <v>2</v>
      </c>
      <c r="D111" s="22">
        <v>558220</v>
      </c>
      <c r="E111" s="22" t="s">
        <v>103</v>
      </c>
      <c r="F111" s="22"/>
      <c r="G111" s="23">
        <v>0.17110779427610501</v>
      </c>
      <c r="H111" s="24">
        <v>3.4272866451465697E-2</v>
      </c>
      <c r="I111" s="25">
        <v>5.9598133674008799E-7</v>
      </c>
      <c r="J111" s="26">
        <v>3.3819281108579801E-3</v>
      </c>
      <c r="K111" s="27">
        <v>0</v>
      </c>
      <c r="L111" s="22" t="s">
        <v>105</v>
      </c>
      <c r="M111" s="22">
        <v>1751</v>
      </c>
      <c r="N111" s="22"/>
      <c r="O111" s="22"/>
      <c r="P111" s="22"/>
      <c r="Q111" s="22"/>
      <c r="R111" s="22"/>
      <c r="S111" s="22"/>
    </row>
    <row r="112" spans="1:19" x14ac:dyDescent="0.35">
      <c r="A112" s="22" t="s">
        <v>94</v>
      </c>
      <c r="B112" s="22" t="s">
        <v>258</v>
      </c>
      <c r="C112" s="22">
        <v>19</v>
      </c>
      <c r="D112" s="22">
        <v>50191637</v>
      </c>
      <c r="E112" s="22" t="s">
        <v>111</v>
      </c>
      <c r="F112" s="28" t="s">
        <v>259</v>
      </c>
      <c r="G112" s="23">
        <v>8.76113881908515E-2</v>
      </c>
      <c r="H112" s="24">
        <v>1.7555289408700901E-2</v>
      </c>
      <c r="I112" s="25">
        <v>6.0192723608918402E-7</v>
      </c>
      <c r="J112" s="26">
        <v>3.38767115385895E-3</v>
      </c>
      <c r="K112" s="27">
        <v>0</v>
      </c>
      <c r="L112" s="22" t="s">
        <v>105</v>
      </c>
      <c r="M112" s="22">
        <v>1751</v>
      </c>
      <c r="N112" s="22"/>
      <c r="O112" s="22"/>
      <c r="P112" s="22"/>
      <c r="Q112" s="22"/>
      <c r="R112" s="22"/>
      <c r="S112" s="22"/>
    </row>
    <row r="113" spans="1:19" x14ac:dyDescent="0.35">
      <c r="A113" s="22" t="s">
        <v>94</v>
      </c>
      <c r="B113" s="22" t="s">
        <v>260</v>
      </c>
      <c r="C113" s="22">
        <v>17</v>
      </c>
      <c r="D113" s="22">
        <v>41278622</v>
      </c>
      <c r="E113" s="22" t="s">
        <v>127</v>
      </c>
      <c r="F113" s="28" t="s">
        <v>197</v>
      </c>
      <c r="G113" s="23">
        <v>0.12094671483870501</v>
      </c>
      <c r="H113" s="24">
        <v>2.4243595150783701E-2</v>
      </c>
      <c r="I113" s="25">
        <v>6.0752038216214396E-7</v>
      </c>
      <c r="J113" s="26">
        <v>3.3913516448825501E-3</v>
      </c>
      <c r="K113" s="27">
        <v>0</v>
      </c>
      <c r="L113" s="22" t="s">
        <v>105</v>
      </c>
      <c r="M113" s="22">
        <v>1721</v>
      </c>
      <c r="N113" s="22"/>
      <c r="O113" s="22"/>
      <c r="P113" s="22"/>
      <c r="Q113" s="22"/>
      <c r="R113" s="22"/>
      <c r="S113" s="22"/>
    </row>
    <row r="114" spans="1:19" x14ac:dyDescent="0.35">
      <c r="A114" s="22" t="s">
        <v>94</v>
      </c>
      <c r="B114" s="22" t="s">
        <v>261</v>
      </c>
      <c r="C114" s="22">
        <v>17</v>
      </c>
      <c r="D114" s="22">
        <v>1961286</v>
      </c>
      <c r="E114" s="22" t="s">
        <v>103</v>
      </c>
      <c r="F114" s="28" t="s">
        <v>138</v>
      </c>
      <c r="G114" s="23">
        <v>9.3492567069525898E-2</v>
      </c>
      <c r="H114" s="24">
        <v>1.87805248068184E-2</v>
      </c>
      <c r="I114" s="25">
        <v>6.4189646615704895E-7</v>
      </c>
      <c r="J114" s="26">
        <v>3.5259167479137501E-3</v>
      </c>
      <c r="K114" s="27">
        <v>0</v>
      </c>
      <c r="L114" s="22" t="s">
        <v>105</v>
      </c>
      <c r="M114" s="22">
        <v>1747</v>
      </c>
      <c r="N114" s="22"/>
      <c r="O114" s="22"/>
      <c r="P114" s="22"/>
      <c r="Q114" s="22"/>
      <c r="R114" s="22"/>
      <c r="S114" s="22"/>
    </row>
    <row r="115" spans="1:19" x14ac:dyDescent="0.35">
      <c r="A115" s="22" t="s">
        <v>94</v>
      </c>
      <c r="B115" s="22" t="s">
        <v>262</v>
      </c>
      <c r="C115" s="22">
        <v>19</v>
      </c>
      <c r="D115" s="22">
        <v>12305854</v>
      </c>
      <c r="E115" s="22" t="s">
        <v>103</v>
      </c>
      <c r="F115" s="22"/>
      <c r="G115" s="23">
        <v>0.19713157890208599</v>
      </c>
      <c r="H115" s="24">
        <v>3.9634439512308099E-2</v>
      </c>
      <c r="I115" s="25">
        <v>6.5671823914160304E-7</v>
      </c>
      <c r="J115" s="26">
        <v>3.57870265140989E-3</v>
      </c>
      <c r="K115" s="27">
        <v>0</v>
      </c>
      <c r="L115" s="22" t="s">
        <v>105</v>
      </c>
      <c r="M115" s="22">
        <v>1710</v>
      </c>
      <c r="N115" s="22"/>
      <c r="O115" s="22"/>
      <c r="P115" s="22"/>
      <c r="Q115" s="22"/>
      <c r="R115" s="22"/>
      <c r="S115" s="22"/>
    </row>
    <row r="116" spans="1:19" x14ac:dyDescent="0.35">
      <c r="A116" s="22" t="s">
        <v>94</v>
      </c>
      <c r="B116" s="22" t="s">
        <v>263</v>
      </c>
      <c r="C116" s="22">
        <v>1</v>
      </c>
      <c r="D116" s="22">
        <v>40025415</v>
      </c>
      <c r="E116" s="22" t="s">
        <v>96</v>
      </c>
      <c r="F116" s="28" t="s">
        <v>125</v>
      </c>
      <c r="G116" s="23">
        <v>-0.105850070951452</v>
      </c>
      <c r="H116" s="24">
        <v>2.1295632056213602E-2</v>
      </c>
      <c r="I116" s="25">
        <v>6.6778329494667203E-7</v>
      </c>
      <c r="J116" s="26">
        <v>3.61034672251637E-3</v>
      </c>
      <c r="K116" s="27">
        <v>70.494377293777205</v>
      </c>
      <c r="L116" s="22" t="s">
        <v>97</v>
      </c>
      <c r="M116" s="22">
        <v>1749</v>
      </c>
      <c r="N116" s="22"/>
      <c r="O116" s="22"/>
      <c r="P116" s="22"/>
      <c r="Q116" s="22"/>
      <c r="R116" s="22"/>
      <c r="S116" s="22"/>
    </row>
    <row r="117" spans="1:19" x14ac:dyDescent="0.35">
      <c r="A117" s="22" t="s">
        <v>99</v>
      </c>
      <c r="B117" s="22" t="s">
        <v>264</v>
      </c>
      <c r="C117" s="22">
        <v>9</v>
      </c>
      <c r="D117" s="22">
        <v>16666779</v>
      </c>
      <c r="E117" s="22" t="s">
        <v>96</v>
      </c>
      <c r="F117" s="28" t="s">
        <v>265</v>
      </c>
      <c r="G117" s="23">
        <v>6.2183876002843197E-2</v>
      </c>
      <c r="H117" s="24">
        <v>1.25245532502438E-2</v>
      </c>
      <c r="I117" s="25">
        <v>6.8716076425775799E-7</v>
      </c>
      <c r="J117" s="26">
        <v>3.6575117140730702E-3</v>
      </c>
      <c r="K117" s="27">
        <v>45.803571515508203</v>
      </c>
      <c r="L117" s="22" t="s">
        <v>105</v>
      </c>
      <c r="M117" s="22">
        <v>1752</v>
      </c>
      <c r="N117" s="22"/>
      <c r="O117" s="22"/>
      <c r="P117" s="22"/>
      <c r="Q117" s="22"/>
      <c r="R117" s="22"/>
      <c r="S117" s="22"/>
    </row>
    <row r="118" spans="1:19" x14ac:dyDescent="0.35">
      <c r="A118" s="22" t="s">
        <v>94</v>
      </c>
      <c r="B118" s="22" t="s">
        <v>266</v>
      </c>
      <c r="C118" s="22">
        <v>9</v>
      </c>
      <c r="D118" s="22">
        <v>139094350</v>
      </c>
      <c r="E118" s="22" t="s">
        <v>103</v>
      </c>
      <c r="F118" s="28" t="s">
        <v>183</v>
      </c>
      <c r="G118" s="23">
        <v>0.123084739104195</v>
      </c>
      <c r="H118" s="24">
        <v>2.4789646996798101E-2</v>
      </c>
      <c r="I118" s="25">
        <v>6.8641950630244702E-7</v>
      </c>
      <c r="J118" s="26">
        <v>3.6575117140730702E-3</v>
      </c>
      <c r="K118" s="27">
        <v>0</v>
      </c>
      <c r="L118" s="22" t="s">
        <v>105</v>
      </c>
      <c r="M118" s="22">
        <v>1747</v>
      </c>
      <c r="N118" s="22"/>
      <c r="O118" s="22"/>
      <c r="P118" s="22"/>
      <c r="Q118" s="22"/>
      <c r="R118" s="22"/>
      <c r="S118" s="22"/>
    </row>
    <row r="119" spans="1:19" x14ac:dyDescent="0.35">
      <c r="A119" s="22" t="s">
        <v>94</v>
      </c>
      <c r="B119" s="22" t="s">
        <v>267</v>
      </c>
      <c r="C119" s="22">
        <v>8</v>
      </c>
      <c r="D119" s="22">
        <v>144809598</v>
      </c>
      <c r="E119" s="22" t="s">
        <v>103</v>
      </c>
      <c r="F119" s="28" t="s">
        <v>220</v>
      </c>
      <c r="G119" s="23">
        <v>0.286233364279039</v>
      </c>
      <c r="H119" s="24">
        <v>5.7724171447193898E-2</v>
      </c>
      <c r="I119" s="25">
        <v>7.0988507418132597E-7</v>
      </c>
      <c r="J119" s="26">
        <v>3.7217632168282601E-3</v>
      </c>
      <c r="K119" s="27">
        <v>0</v>
      </c>
      <c r="L119" s="22" t="s">
        <v>105</v>
      </c>
      <c r="M119" s="22">
        <v>1751</v>
      </c>
      <c r="N119" s="22"/>
      <c r="O119" s="22"/>
      <c r="P119" s="22"/>
      <c r="Q119" s="22"/>
      <c r="R119" s="22"/>
      <c r="S119" s="22"/>
    </row>
    <row r="120" spans="1:19" x14ac:dyDescent="0.35">
      <c r="A120" s="22" t="s">
        <v>94</v>
      </c>
      <c r="B120" s="22" t="s">
        <v>268</v>
      </c>
      <c r="C120" s="22">
        <v>7</v>
      </c>
      <c r="D120" s="22">
        <v>27182435</v>
      </c>
      <c r="E120" s="22" t="s">
        <v>111</v>
      </c>
      <c r="F120" s="28" t="s">
        <v>112</v>
      </c>
      <c r="G120" s="23">
        <v>0.15349370549421701</v>
      </c>
      <c r="H120" s="24">
        <v>3.09551224347238E-2</v>
      </c>
      <c r="I120" s="25">
        <v>7.1007292437094402E-7</v>
      </c>
      <c r="J120" s="26">
        <v>3.7217632168282601E-3</v>
      </c>
      <c r="K120" s="27">
        <v>0</v>
      </c>
      <c r="L120" s="22" t="s">
        <v>105</v>
      </c>
      <c r="M120" s="22">
        <v>1738</v>
      </c>
      <c r="N120" s="22"/>
      <c r="O120" s="22"/>
      <c r="P120" s="22"/>
      <c r="Q120" s="22"/>
      <c r="R120" s="22"/>
      <c r="S120" s="22"/>
    </row>
    <row r="121" spans="1:19" x14ac:dyDescent="0.35">
      <c r="A121" s="22" t="s">
        <v>94</v>
      </c>
      <c r="B121" s="22" t="s">
        <v>269</v>
      </c>
      <c r="C121" s="22">
        <v>7</v>
      </c>
      <c r="D121" s="22">
        <v>27184461</v>
      </c>
      <c r="E121" s="22" t="s">
        <v>103</v>
      </c>
      <c r="F121" s="28" t="s">
        <v>112</v>
      </c>
      <c r="G121" s="23">
        <v>0.111070657564213</v>
      </c>
      <c r="H121" s="24">
        <v>2.2419121624139299E-2</v>
      </c>
      <c r="I121" s="25">
        <v>7.2597742347679004E-7</v>
      </c>
      <c r="J121" s="26">
        <v>3.74790484575231E-3</v>
      </c>
      <c r="K121" s="27">
        <v>36.322706091778997</v>
      </c>
      <c r="L121" s="22" t="s">
        <v>105</v>
      </c>
      <c r="M121" s="22">
        <v>1748</v>
      </c>
      <c r="N121" s="22"/>
      <c r="O121" s="22"/>
      <c r="P121" s="22"/>
      <c r="Q121" s="22"/>
      <c r="R121" s="22"/>
      <c r="S121" s="22"/>
    </row>
    <row r="122" spans="1:19" x14ac:dyDescent="0.35">
      <c r="A122" s="22" t="s">
        <v>99</v>
      </c>
      <c r="B122" s="22" t="s">
        <v>270</v>
      </c>
      <c r="C122" s="22">
        <v>5</v>
      </c>
      <c r="D122" s="22">
        <v>158143751</v>
      </c>
      <c r="E122" s="22" t="s">
        <v>96</v>
      </c>
      <c r="F122" s="28" t="s">
        <v>271</v>
      </c>
      <c r="G122" s="23">
        <v>0.15067656068754701</v>
      </c>
      <c r="H122" s="24">
        <v>3.0405293602553701E-2</v>
      </c>
      <c r="I122" s="25">
        <v>7.2106354568483002E-7</v>
      </c>
      <c r="J122" s="26">
        <v>3.74790484575231E-3</v>
      </c>
      <c r="K122" s="27">
        <v>0</v>
      </c>
      <c r="L122" s="22" t="s">
        <v>105</v>
      </c>
      <c r="M122" s="22">
        <v>1749</v>
      </c>
      <c r="N122" s="22"/>
      <c r="O122" s="22"/>
      <c r="P122" s="22"/>
      <c r="Q122" s="22"/>
      <c r="R122" s="22"/>
      <c r="S122" s="22"/>
    </row>
    <row r="123" spans="1:19" x14ac:dyDescent="0.35">
      <c r="A123" s="22" t="s">
        <v>99</v>
      </c>
      <c r="B123" s="22" t="s">
        <v>272</v>
      </c>
      <c r="C123" s="22">
        <v>16</v>
      </c>
      <c r="D123" s="22">
        <v>3062975</v>
      </c>
      <c r="E123" s="22" t="s">
        <v>111</v>
      </c>
      <c r="F123" s="28" t="s">
        <v>273</v>
      </c>
      <c r="G123" s="23">
        <v>6.4423920512531901E-2</v>
      </c>
      <c r="H123" s="24">
        <v>1.3007551841303901E-2</v>
      </c>
      <c r="I123" s="25">
        <v>7.3149747181031697E-7</v>
      </c>
      <c r="J123" s="26">
        <v>3.7482203402378501E-3</v>
      </c>
      <c r="K123" s="27">
        <v>74.121291027460998</v>
      </c>
      <c r="L123" s="22" t="s">
        <v>105</v>
      </c>
      <c r="M123" s="22">
        <v>1752</v>
      </c>
      <c r="N123" s="22"/>
      <c r="O123" s="22"/>
      <c r="P123" s="22"/>
      <c r="Q123" s="22"/>
      <c r="R123" s="22"/>
      <c r="S123" s="22"/>
    </row>
    <row r="124" spans="1:19" x14ac:dyDescent="0.35">
      <c r="A124" s="22" t="s">
        <v>94</v>
      </c>
      <c r="B124" s="22" t="s">
        <v>274</v>
      </c>
      <c r="C124" s="22">
        <v>2</v>
      </c>
      <c r="D124" s="22">
        <v>92262463</v>
      </c>
      <c r="E124" s="22" t="s">
        <v>103</v>
      </c>
      <c r="F124" s="22"/>
      <c r="G124" s="23">
        <v>0.16665170186453401</v>
      </c>
      <c r="H124" s="24">
        <v>3.3734728194711697E-2</v>
      </c>
      <c r="I124" s="25">
        <v>7.8097104728838499E-7</v>
      </c>
      <c r="J124" s="26">
        <v>3.9428758930896901E-3</v>
      </c>
      <c r="K124" s="27">
        <v>0</v>
      </c>
      <c r="L124" s="22" t="s">
        <v>105</v>
      </c>
      <c r="M124" s="22">
        <v>1750</v>
      </c>
      <c r="N124" s="22"/>
      <c r="O124" s="22"/>
      <c r="P124" s="22"/>
      <c r="Q124" s="22"/>
      <c r="R124" s="22"/>
      <c r="S124" s="22"/>
    </row>
    <row r="125" spans="1:19" x14ac:dyDescent="0.35">
      <c r="A125" s="22" t="s">
        <v>99</v>
      </c>
      <c r="B125" s="22" t="s">
        <v>275</v>
      </c>
      <c r="C125" s="22">
        <v>18</v>
      </c>
      <c r="D125" s="22">
        <v>45524064</v>
      </c>
      <c r="E125" s="22" t="s">
        <v>96</v>
      </c>
      <c r="F125" s="22"/>
      <c r="G125" s="23">
        <v>6.5859663959704301E-2</v>
      </c>
      <c r="H125" s="24">
        <v>1.33297102958723E-2</v>
      </c>
      <c r="I125" s="25">
        <v>7.7795757692640899E-7</v>
      </c>
      <c r="J125" s="26">
        <v>3.9428758930896901E-3</v>
      </c>
      <c r="K125" s="27">
        <v>0</v>
      </c>
      <c r="L125" s="22" t="s">
        <v>105</v>
      </c>
      <c r="M125" s="22">
        <v>1746</v>
      </c>
      <c r="N125" s="22"/>
      <c r="O125" s="22"/>
      <c r="P125" s="22"/>
      <c r="Q125" s="22"/>
      <c r="R125" s="22"/>
      <c r="S125" s="22"/>
    </row>
    <row r="126" spans="1:19" x14ac:dyDescent="0.35">
      <c r="A126" s="22" t="s">
        <v>94</v>
      </c>
      <c r="B126" s="22" t="s">
        <v>276</v>
      </c>
      <c r="C126" s="22">
        <v>5</v>
      </c>
      <c r="D126" s="22">
        <v>40841315</v>
      </c>
      <c r="E126" s="22" t="s">
        <v>96</v>
      </c>
      <c r="F126" s="28" t="s">
        <v>277</v>
      </c>
      <c r="G126" s="23">
        <v>-0.13197807559400901</v>
      </c>
      <c r="H126" s="24">
        <v>2.68158406693257E-2</v>
      </c>
      <c r="I126" s="25">
        <v>8.5819333355709299E-7</v>
      </c>
      <c r="J126" s="26">
        <v>4.1619665183301197E-3</v>
      </c>
      <c r="K126" s="27">
        <v>0</v>
      </c>
      <c r="L126" s="22" t="s">
        <v>97</v>
      </c>
      <c r="M126" s="22">
        <v>1746</v>
      </c>
      <c r="N126" s="22"/>
      <c r="O126" s="22"/>
      <c r="P126" s="22"/>
      <c r="Q126" s="22"/>
      <c r="R126" s="22"/>
      <c r="S126" s="22"/>
    </row>
    <row r="127" spans="1:19" x14ac:dyDescent="0.35">
      <c r="A127" s="22" t="s">
        <v>99</v>
      </c>
      <c r="B127" s="22" t="s">
        <v>278</v>
      </c>
      <c r="C127" s="22">
        <v>10</v>
      </c>
      <c r="D127" s="22">
        <v>93793140</v>
      </c>
      <c r="E127" s="22" t="s">
        <v>96</v>
      </c>
      <c r="F127" s="22"/>
      <c r="G127" s="23">
        <v>7.5805826946473406E-2</v>
      </c>
      <c r="H127" s="24">
        <v>1.54032595546404E-2</v>
      </c>
      <c r="I127" s="25">
        <v>8.5920879785359598E-7</v>
      </c>
      <c r="J127" s="26">
        <v>4.1619665183301197E-3</v>
      </c>
      <c r="K127" s="27">
        <v>5.0643354852270397</v>
      </c>
      <c r="L127" s="22" t="s">
        <v>105</v>
      </c>
      <c r="M127" s="22">
        <v>1748</v>
      </c>
      <c r="N127" s="22"/>
      <c r="O127" s="22"/>
      <c r="P127" s="22"/>
      <c r="Q127" s="22"/>
      <c r="R127" s="22"/>
      <c r="S127" s="22"/>
    </row>
    <row r="128" spans="1:19" x14ac:dyDescent="0.35">
      <c r="A128" s="22" t="s">
        <v>94</v>
      </c>
      <c r="B128" s="22" t="s">
        <v>279</v>
      </c>
      <c r="C128" s="22">
        <v>6</v>
      </c>
      <c r="D128" s="22">
        <v>31846797</v>
      </c>
      <c r="E128" s="22" t="s">
        <v>96</v>
      </c>
      <c r="F128" s="28" t="s">
        <v>142</v>
      </c>
      <c r="G128" s="23">
        <v>8.0259541791509195E-2</v>
      </c>
      <c r="H128" s="24">
        <v>1.6313930468385598E-2</v>
      </c>
      <c r="I128" s="25">
        <v>8.6679727552930503E-7</v>
      </c>
      <c r="J128" s="26">
        <v>4.1619665183301197E-3</v>
      </c>
      <c r="K128" s="27">
        <v>0</v>
      </c>
      <c r="L128" s="22" t="s">
        <v>105</v>
      </c>
      <c r="M128" s="22">
        <v>1736</v>
      </c>
      <c r="N128" s="22"/>
      <c r="O128" s="22"/>
      <c r="P128" s="22"/>
      <c r="Q128" s="22"/>
      <c r="R128" s="22"/>
      <c r="S128" s="22"/>
    </row>
    <row r="129" spans="1:19" x14ac:dyDescent="0.35">
      <c r="A129" s="22" t="s">
        <v>94</v>
      </c>
      <c r="B129" s="22" t="s">
        <v>280</v>
      </c>
      <c r="C129" s="22">
        <v>22</v>
      </c>
      <c r="D129" s="22">
        <v>50616420</v>
      </c>
      <c r="E129" s="22" t="s">
        <v>103</v>
      </c>
      <c r="F129" s="28" t="s">
        <v>281</v>
      </c>
      <c r="G129" s="23">
        <v>0.129566670306801</v>
      </c>
      <c r="H129" s="24">
        <v>2.63350656510522E-2</v>
      </c>
      <c r="I129" s="25">
        <v>8.6575324670851696E-7</v>
      </c>
      <c r="J129" s="26">
        <v>4.1619665183301197E-3</v>
      </c>
      <c r="K129" s="27">
        <v>50.549587031366599</v>
      </c>
      <c r="L129" s="22" t="s">
        <v>105</v>
      </c>
      <c r="M129" s="22">
        <v>1751</v>
      </c>
      <c r="N129" s="22"/>
      <c r="O129" s="22"/>
      <c r="P129" s="22"/>
      <c r="Q129" s="22"/>
      <c r="R129" s="22"/>
      <c r="S129" s="22"/>
    </row>
    <row r="130" spans="1:19" x14ac:dyDescent="0.35">
      <c r="A130" s="22" t="s">
        <v>99</v>
      </c>
      <c r="B130" s="22" t="s">
        <v>282</v>
      </c>
      <c r="C130" s="22">
        <v>15</v>
      </c>
      <c r="D130" s="22">
        <v>96940323</v>
      </c>
      <c r="E130" s="22" t="s">
        <v>96</v>
      </c>
      <c r="F130" s="22"/>
      <c r="G130" s="23">
        <v>8.6908027876159297E-2</v>
      </c>
      <c r="H130" s="24">
        <v>1.7636080052066599E-2</v>
      </c>
      <c r="I130" s="25">
        <v>8.3137696561252698E-7</v>
      </c>
      <c r="J130" s="26">
        <v>4.1619665183301197E-3</v>
      </c>
      <c r="K130" s="27">
        <v>29.1594339842413</v>
      </c>
      <c r="L130" s="22" t="s">
        <v>105</v>
      </c>
      <c r="M130" s="22">
        <v>1749</v>
      </c>
      <c r="N130" s="22"/>
      <c r="O130" s="22"/>
      <c r="P130" s="22"/>
      <c r="Q130" s="22"/>
      <c r="R130" s="22"/>
      <c r="S130" s="22"/>
    </row>
    <row r="131" spans="1:19" x14ac:dyDescent="0.35">
      <c r="A131" s="22" t="s">
        <v>99</v>
      </c>
      <c r="B131" s="22" t="s">
        <v>283</v>
      </c>
      <c r="C131" s="22">
        <v>17</v>
      </c>
      <c r="D131" s="22">
        <v>5979388</v>
      </c>
      <c r="E131" s="22" t="s">
        <v>96</v>
      </c>
      <c r="F131" s="28" t="s">
        <v>284</v>
      </c>
      <c r="G131" s="23">
        <v>5.07482408598132E-2</v>
      </c>
      <c r="H131" s="24">
        <v>1.03082354461396E-2</v>
      </c>
      <c r="I131" s="25">
        <v>8.5193741026587805E-7</v>
      </c>
      <c r="J131" s="26">
        <v>4.1619665183301197E-3</v>
      </c>
      <c r="K131" s="27">
        <v>0</v>
      </c>
      <c r="L131" s="22" t="s">
        <v>105</v>
      </c>
      <c r="M131" s="22">
        <v>1750</v>
      </c>
      <c r="N131" s="22"/>
      <c r="O131" s="22"/>
      <c r="P131" s="22"/>
      <c r="Q131" s="22"/>
      <c r="R131" s="22"/>
      <c r="S131" s="22"/>
    </row>
    <row r="132" spans="1:19" x14ac:dyDescent="0.35">
      <c r="A132" s="22" t="s">
        <v>94</v>
      </c>
      <c r="B132" s="22" t="s">
        <v>285</v>
      </c>
      <c r="C132" s="22">
        <v>11</v>
      </c>
      <c r="D132" s="22">
        <v>12698900</v>
      </c>
      <c r="E132" s="22" t="s">
        <v>127</v>
      </c>
      <c r="F132" s="28" t="s">
        <v>286</v>
      </c>
      <c r="G132" s="23">
        <v>0.109054160138312</v>
      </c>
      <c r="H132" s="24">
        <v>2.2135883232984498E-2</v>
      </c>
      <c r="I132" s="25">
        <v>8.3682123169816099E-7</v>
      </c>
      <c r="J132" s="26">
        <v>4.1619665183301197E-3</v>
      </c>
      <c r="K132" s="27">
        <v>0</v>
      </c>
      <c r="L132" s="22" t="s">
        <v>105</v>
      </c>
      <c r="M132" s="22">
        <v>1748</v>
      </c>
      <c r="N132" s="22"/>
      <c r="O132" s="22"/>
      <c r="P132" s="22"/>
      <c r="Q132" s="22"/>
      <c r="R132" s="22"/>
      <c r="S132" s="22"/>
    </row>
    <row r="133" spans="1:19" x14ac:dyDescent="0.35">
      <c r="A133" s="22" t="s">
        <v>94</v>
      </c>
      <c r="B133" s="22" t="s">
        <v>287</v>
      </c>
      <c r="C133" s="22">
        <v>17</v>
      </c>
      <c r="D133" s="22">
        <v>41278179</v>
      </c>
      <c r="E133" s="22" t="s">
        <v>103</v>
      </c>
      <c r="F133" s="28" t="s">
        <v>197</v>
      </c>
      <c r="G133" s="23">
        <v>0.146530508227593</v>
      </c>
      <c r="H133" s="24">
        <v>2.98095695558926E-2</v>
      </c>
      <c r="I133" s="25">
        <v>8.8532358633912004E-7</v>
      </c>
      <c r="J133" s="26">
        <v>4.16357374092981E-3</v>
      </c>
      <c r="K133" s="27">
        <v>0</v>
      </c>
      <c r="L133" s="22" t="s">
        <v>105</v>
      </c>
      <c r="M133" s="22">
        <v>1750</v>
      </c>
      <c r="N133" s="22"/>
      <c r="O133" s="22"/>
      <c r="P133" s="22"/>
      <c r="Q133" s="22"/>
      <c r="R133" s="22"/>
      <c r="S133" s="22"/>
    </row>
    <row r="134" spans="1:19" x14ac:dyDescent="0.35">
      <c r="A134" s="22" t="s">
        <v>99</v>
      </c>
      <c r="B134" s="22" t="s">
        <v>288</v>
      </c>
      <c r="C134" s="22">
        <v>9</v>
      </c>
      <c r="D134" s="22">
        <v>94472578</v>
      </c>
      <c r="E134" s="22" t="s">
        <v>96</v>
      </c>
      <c r="F134" s="22"/>
      <c r="G134" s="23">
        <v>0.114063947988433</v>
      </c>
      <c r="H134" s="24">
        <v>2.3203679012821901E-2</v>
      </c>
      <c r="I134" s="25">
        <v>8.84341980100743E-7</v>
      </c>
      <c r="J134" s="26">
        <v>4.16357374092981E-3</v>
      </c>
      <c r="K134" s="27">
        <v>0</v>
      </c>
      <c r="L134" s="22" t="s">
        <v>105</v>
      </c>
      <c r="M134" s="22">
        <v>1751</v>
      </c>
      <c r="N134" s="22"/>
      <c r="O134" s="22"/>
      <c r="P134" s="22"/>
      <c r="Q134" s="22"/>
      <c r="R134" s="22"/>
      <c r="S134" s="22"/>
    </row>
    <row r="135" spans="1:19" x14ac:dyDescent="0.35">
      <c r="A135" s="22" t="s">
        <v>99</v>
      </c>
      <c r="B135" s="22" t="s">
        <v>289</v>
      </c>
      <c r="C135" s="22">
        <v>1</v>
      </c>
      <c r="D135" s="22">
        <v>76053565</v>
      </c>
      <c r="E135" s="22" t="s">
        <v>96</v>
      </c>
      <c r="F135" s="28" t="s">
        <v>290</v>
      </c>
      <c r="G135" s="23">
        <v>8.5054735948080204E-2</v>
      </c>
      <c r="H135" s="24">
        <v>1.7327994585772499E-2</v>
      </c>
      <c r="I135" s="25">
        <v>9.1768217195383103E-7</v>
      </c>
      <c r="J135" s="26">
        <v>4.2574314228994003E-3</v>
      </c>
      <c r="K135" s="27">
        <v>0</v>
      </c>
      <c r="L135" s="22" t="s">
        <v>105</v>
      </c>
      <c r="M135" s="22">
        <v>1752</v>
      </c>
      <c r="N135" s="22"/>
      <c r="O135" s="22"/>
      <c r="P135" s="22"/>
      <c r="Q135" s="22"/>
      <c r="R135" s="22"/>
      <c r="S135" s="22"/>
    </row>
    <row r="136" spans="1:19" x14ac:dyDescent="0.35">
      <c r="A136" s="22" t="s">
        <v>99</v>
      </c>
      <c r="B136" s="22" t="s">
        <v>291</v>
      </c>
      <c r="C136" s="22">
        <v>4</v>
      </c>
      <c r="D136" s="22">
        <v>2188227</v>
      </c>
      <c r="E136" s="22" t="s">
        <v>96</v>
      </c>
      <c r="F136" s="28" t="s">
        <v>292</v>
      </c>
      <c r="G136" s="23">
        <v>0.118439444213363</v>
      </c>
      <c r="H136" s="24">
        <v>2.4125552860153901E-2</v>
      </c>
      <c r="I136" s="25">
        <v>9.14046210484841E-7</v>
      </c>
      <c r="J136" s="26">
        <v>4.2574314228994003E-3</v>
      </c>
      <c r="K136" s="27">
        <v>0</v>
      </c>
      <c r="L136" s="22" t="s">
        <v>105</v>
      </c>
      <c r="M136" s="22">
        <v>1741</v>
      </c>
      <c r="N136" s="22"/>
      <c r="O136" s="22"/>
      <c r="P136" s="22"/>
      <c r="Q136" s="22"/>
      <c r="R136" s="22"/>
      <c r="S136" s="22"/>
    </row>
    <row r="137" spans="1:19" x14ac:dyDescent="0.35">
      <c r="A137" s="22" t="s">
        <v>94</v>
      </c>
      <c r="B137" s="22" t="s">
        <v>293</v>
      </c>
      <c r="C137" s="22">
        <v>19</v>
      </c>
      <c r="D137" s="22">
        <v>940967</v>
      </c>
      <c r="E137" s="22" t="s">
        <v>103</v>
      </c>
      <c r="F137" s="28" t="s">
        <v>294</v>
      </c>
      <c r="G137" s="23">
        <v>8.2746892759177196E-2</v>
      </c>
      <c r="H137" s="24">
        <v>1.6886737400289401E-2</v>
      </c>
      <c r="I137" s="25">
        <v>9.578237874149129E-7</v>
      </c>
      <c r="J137" s="26">
        <v>4.4138384344873504E-3</v>
      </c>
      <c r="K137" s="27">
        <v>54.647430684537603</v>
      </c>
      <c r="L137" s="22" t="s">
        <v>105</v>
      </c>
      <c r="M137" s="22">
        <v>1748</v>
      </c>
      <c r="N137" s="22"/>
      <c r="O137" s="22"/>
      <c r="P137" s="22"/>
      <c r="Q137" s="22"/>
      <c r="R137" s="22"/>
      <c r="S137" s="22"/>
    </row>
    <row r="138" spans="1:19" x14ac:dyDescent="0.35">
      <c r="A138" s="22" t="s">
        <v>99</v>
      </c>
      <c r="B138" s="22" t="s">
        <v>295</v>
      </c>
      <c r="C138" s="22">
        <v>6</v>
      </c>
      <c r="D138" s="22">
        <v>27271440</v>
      </c>
      <c r="E138" s="22" t="s">
        <v>96</v>
      </c>
      <c r="F138" s="22"/>
      <c r="G138" s="23">
        <v>0.239654521418593</v>
      </c>
      <c r="H138" s="24">
        <v>4.8958039894078299E-2</v>
      </c>
      <c r="I138" s="25">
        <v>9.8255544765021593E-7</v>
      </c>
      <c r="J138" s="26">
        <v>4.4976213601402599E-3</v>
      </c>
      <c r="K138" s="27">
        <v>0</v>
      </c>
      <c r="L138" s="22" t="s">
        <v>105</v>
      </c>
      <c r="M138" s="22">
        <v>1750</v>
      </c>
      <c r="N138" s="22"/>
      <c r="O138" s="22"/>
      <c r="P138" s="22"/>
      <c r="Q138" s="22"/>
      <c r="R138" s="22"/>
      <c r="S138" s="22"/>
    </row>
    <row r="139" spans="1:19" x14ac:dyDescent="0.35">
      <c r="A139" s="22" t="s">
        <v>94</v>
      </c>
      <c r="B139" s="22" t="s">
        <v>296</v>
      </c>
      <c r="C139" s="22">
        <v>7</v>
      </c>
      <c r="D139" s="22">
        <v>27183946</v>
      </c>
      <c r="E139" s="22" t="s">
        <v>103</v>
      </c>
      <c r="F139" s="28" t="s">
        <v>112</v>
      </c>
      <c r="G139" s="23">
        <v>0.244832163243724</v>
      </c>
      <c r="H139" s="24">
        <v>5.0174059748957701E-2</v>
      </c>
      <c r="I139" s="25">
        <v>1.06270912704198E-6</v>
      </c>
      <c r="J139" s="26">
        <v>4.8323073080707999E-3</v>
      </c>
      <c r="K139" s="27">
        <v>0</v>
      </c>
      <c r="L139" s="22" t="s">
        <v>105</v>
      </c>
      <c r="M139" s="22">
        <v>1743</v>
      </c>
      <c r="N139" s="22"/>
      <c r="O139" s="22"/>
      <c r="P139" s="22"/>
      <c r="Q139" s="22"/>
      <c r="R139" s="22"/>
      <c r="S139" s="22"/>
    </row>
    <row r="140" spans="1:19" x14ac:dyDescent="0.35">
      <c r="A140" s="22" t="s">
        <v>94</v>
      </c>
      <c r="B140" s="22" t="s">
        <v>297</v>
      </c>
      <c r="C140" s="22">
        <v>7</v>
      </c>
      <c r="D140" s="22">
        <v>27134259</v>
      </c>
      <c r="E140" s="22" t="s">
        <v>103</v>
      </c>
      <c r="F140" s="28" t="s">
        <v>298</v>
      </c>
      <c r="G140" s="23">
        <v>-0.23965945518554199</v>
      </c>
      <c r="H140" s="24">
        <v>4.91331981102845E-2</v>
      </c>
      <c r="I140" s="25">
        <v>1.07302824706944E-6</v>
      </c>
      <c r="J140" s="26">
        <v>4.8471297896780698E-3</v>
      </c>
      <c r="K140" s="27">
        <v>0</v>
      </c>
      <c r="L140" s="22" t="s">
        <v>97</v>
      </c>
      <c r="M140" s="22">
        <v>1744</v>
      </c>
      <c r="N140" s="22"/>
      <c r="O140" s="22"/>
      <c r="P140" s="22"/>
      <c r="Q140" s="22"/>
      <c r="R140" s="22"/>
      <c r="S140" s="22"/>
    </row>
    <row r="141" spans="1:19" x14ac:dyDescent="0.35">
      <c r="A141" s="22" t="s">
        <v>94</v>
      </c>
      <c r="B141" s="22" t="s">
        <v>299</v>
      </c>
      <c r="C141" s="22">
        <v>8</v>
      </c>
      <c r="D141" s="22">
        <v>144788806</v>
      </c>
      <c r="E141" s="22" t="s">
        <v>103</v>
      </c>
      <c r="F141" s="22"/>
      <c r="G141" s="23">
        <v>0.210473955541847</v>
      </c>
      <c r="H141" s="24">
        <v>4.3194361743040699E-2</v>
      </c>
      <c r="I141" s="25">
        <v>1.1007313926014599E-6</v>
      </c>
      <c r="J141" s="26">
        <v>4.9397731341137702E-3</v>
      </c>
      <c r="K141" s="27">
        <v>0</v>
      </c>
      <c r="L141" s="22" t="s">
        <v>105</v>
      </c>
      <c r="M141" s="22">
        <v>1752</v>
      </c>
      <c r="N141" s="22"/>
      <c r="O141" s="22"/>
      <c r="P141" s="22"/>
      <c r="Q141" s="22"/>
      <c r="R141" s="22"/>
      <c r="S141" s="22"/>
    </row>
    <row r="142" spans="1:19" x14ac:dyDescent="0.35">
      <c r="A142" s="22" t="s">
        <v>94</v>
      </c>
      <c r="B142" s="22" t="s">
        <v>300</v>
      </c>
      <c r="C142" s="22">
        <v>7</v>
      </c>
      <c r="D142" s="22">
        <v>27134225</v>
      </c>
      <c r="E142" s="22" t="s">
        <v>103</v>
      </c>
      <c r="F142" s="28" t="s">
        <v>298</v>
      </c>
      <c r="G142" s="23">
        <v>-0.15937905047091899</v>
      </c>
      <c r="H142" s="24">
        <v>3.2729347924172897E-2</v>
      </c>
      <c r="I142" s="25">
        <v>1.11820615535623E-6</v>
      </c>
      <c r="J142" s="26">
        <v>4.9856092766029196E-3</v>
      </c>
      <c r="K142" s="27">
        <v>0</v>
      </c>
      <c r="L142" s="22" t="s">
        <v>97</v>
      </c>
      <c r="M142" s="22">
        <v>1752</v>
      </c>
      <c r="N142" s="22"/>
      <c r="O142" s="22"/>
      <c r="P142" s="22"/>
      <c r="Q142" s="22"/>
      <c r="R142" s="22"/>
      <c r="S142" s="22"/>
    </row>
    <row r="143" spans="1:19" x14ac:dyDescent="0.35">
      <c r="A143" s="22" t="s">
        <v>99</v>
      </c>
      <c r="B143" s="22" t="s">
        <v>301</v>
      </c>
      <c r="C143" s="22">
        <v>5</v>
      </c>
      <c r="D143" s="22">
        <v>6774995</v>
      </c>
      <c r="E143" s="22" t="s">
        <v>96</v>
      </c>
      <c r="F143" s="22"/>
      <c r="G143" s="23">
        <v>0.15149291535192999</v>
      </c>
      <c r="H143" s="24">
        <v>3.1118902579291102E-2</v>
      </c>
      <c r="I143" s="25">
        <v>1.1262163442126001E-6</v>
      </c>
      <c r="J143" s="26">
        <v>4.98892769341677E-3</v>
      </c>
      <c r="K143" s="27">
        <v>0</v>
      </c>
      <c r="L143" s="22" t="s">
        <v>105</v>
      </c>
      <c r="M143" s="22">
        <v>1748</v>
      </c>
      <c r="N143" s="22"/>
      <c r="O143" s="22"/>
      <c r="P143" s="22"/>
      <c r="Q143" s="22"/>
      <c r="R143" s="22"/>
      <c r="S143" s="22"/>
    </row>
    <row r="144" spans="1:19" x14ac:dyDescent="0.35">
      <c r="A144" s="22" t="s">
        <v>99</v>
      </c>
      <c r="B144" s="22" t="s">
        <v>302</v>
      </c>
      <c r="C144" s="22">
        <v>2</v>
      </c>
      <c r="D144" s="22">
        <v>146905177</v>
      </c>
      <c r="E144" s="22" t="s">
        <v>96</v>
      </c>
      <c r="F144" s="22"/>
      <c r="G144" s="23">
        <v>7.7473977369499597E-2</v>
      </c>
      <c r="H144" s="24">
        <v>1.5926885858600699E-2</v>
      </c>
      <c r="I144" s="25">
        <v>1.1483245620531501E-6</v>
      </c>
      <c r="J144" s="26">
        <v>5.0542548661634398E-3</v>
      </c>
      <c r="K144" s="27">
        <v>0</v>
      </c>
      <c r="L144" s="22" t="s">
        <v>105</v>
      </c>
      <c r="M144" s="22">
        <v>1751</v>
      </c>
      <c r="N144" s="22"/>
      <c r="O144" s="22"/>
      <c r="P144" s="22"/>
      <c r="Q144" s="22"/>
      <c r="R144" s="22"/>
      <c r="S144" s="22"/>
    </row>
    <row r="145" spans="1:19" x14ac:dyDescent="0.35">
      <c r="A145" s="22" t="s">
        <v>99</v>
      </c>
      <c r="B145" s="22" t="s">
        <v>303</v>
      </c>
      <c r="C145" s="22">
        <v>2</v>
      </c>
      <c r="D145" s="22">
        <v>110925418</v>
      </c>
      <c r="E145" s="22" t="s">
        <v>96</v>
      </c>
      <c r="F145" s="28" t="s">
        <v>304</v>
      </c>
      <c r="G145" s="23">
        <v>9.5313994652509698E-2</v>
      </c>
      <c r="H145" s="24">
        <v>1.96091043774025E-2</v>
      </c>
      <c r="I145" s="25">
        <v>1.1697076872868501E-6</v>
      </c>
      <c r="J145" s="26">
        <v>5.0713132196991296E-3</v>
      </c>
      <c r="K145" s="27">
        <v>67.522547894699699</v>
      </c>
      <c r="L145" s="22" t="s">
        <v>105</v>
      </c>
      <c r="M145" s="22">
        <v>1748</v>
      </c>
      <c r="N145" s="22"/>
      <c r="O145" s="22"/>
      <c r="P145" s="22"/>
      <c r="Q145" s="22"/>
      <c r="R145" s="22"/>
      <c r="S145" s="22"/>
    </row>
    <row r="146" spans="1:19" x14ac:dyDescent="0.35">
      <c r="A146" s="22" t="s">
        <v>99</v>
      </c>
      <c r="B146" s="22" t="s">
        <v>305</v>
      </c>
      <c r="C146" s="22">
        <v>1</v>
      </c>
      <c r="D146" s="22">
        <v>88151396</v>
      </c>
      <c r="E146" s="22" t="s">
        <v>96</v>
      </c>
      <c r="F146" s="22"/>
      <c r="G146" s="23">
        <v>8.51304635541663E-2</v>
      </c>
      <c r="H146" s="24">
        <v>1.7520630518766001E-2</v>
      </c>
      <c r="I146" s="25">
        <v>1.1805769909369399E-6</v>
      </c>
      <c r="J146" s="26">
        <v>5.0713132196991296E-3</v>
      </c>
      <c r="K146" s="27">
        <v>0</v>
      </c>
      <c r="L146" s="22" t="s">
        <v>105</v>
      </c>
      <c r="M146" s="22">
        <v>1751</v>
      </c>
      <c r="N146" s="22"/>
      <c r="O146" s="22"/>
      <c r="P146" s="22"/>
      <c r="Q146" s="22"/>
      <c r="R146" s="22"/>
      <c r="S146" s="22"/>
    </row>
    <row r="147" spans="1:19" x14ac:dyDescent="0.35">
      <c r="A147" s="22" t="s">
        <v>99</v>
      </c>
      <c r="B147" s="22" t="s">
        <v>306</v>
      </c>
      <c r="C147" s="22">
        <v>1</v>
      </c>
      <c r="D147" s="22">
        <v>204320179</v>
      </c>
      <c r="E147" s="22" t="s">
        <v>96</v>
      </c>
      <c r="F147" s="28" t="s">
        <v>307</v>
      </c>
      <c r="G147" s="23">
        <v>6.9786843759762601E-2</v>
      </c>
      <c r="H147" s="24">
        <v>1.4366999773105901E-2</v>
      </c>
      <c r="I147" s="25">
        <v>1.1891297067400501E-6</v>
      </c>
      <c r="J147" s="26">
        <v>5.0713132196991296E-3</v>
      </c>
      <c r="K147" s="27">
        <v>0</v>
      </c>
      <c r="L147" s="22" t="s">
        <v>105</v>
      </c>
      <c r="M147" s="22">
        <v>1738</v>
      </c>
      <c r="N147" s="22"/>
      <c r="O147" s="22"/>
      <c r="P147" s="22"/>
      <c r="Q147" s="22"/>
      <c r="R147" s="22"/>
      <c r="S147" s="22"/>
    </row>
    <row r="148" spans="1:19" x14ac:dyDescent="0.35">
      <c r="A148" s="22" t="s">
        <v>94</v>
      </c>
      <c r="B148" s="22" t="s">
        <v>308</v>
      </c>
      <c r="C148" s="22">
        <v>6</v>
      </c>
      <c r="D148" s="22">
        <v>31846924</v>
      </c>
      <c r="E148" s="22" t="s">
        <v>96</v>
      </c>
      <c r="F148" s="28" t="s">
        <v>142</v>
      </c>
      <c r="G148" s="23">
        <v>6.0256400191405102E-2</v>
      </c>
      <c r="H148" s="24">
        <v>1.23972640288127E-2</v>
      </c>
      <c r="I148" s="25">
        <v>1.17113579646912E-6</v>
      </c>
      <c r="J148" s="26">
        <v>5.0713132196991296E-3</v>
      </c>
      <c r="K148" s="27">
        <v>0</v>
      </c>
      <c r="L148" s="22" t="s">
        <v>105</v>
      </c>
      <c r="M148" s="22">
        <v>1752</v>
      </c>
      <c r="N148" s="22"/>
      <c r="O148" s="22"/>
      <c r="P148" s="22"/>
      <c r="Q148" s="22"/>
      <c r="R148" s="22"/>
      <c r="S148" s="22"/>
    </row>
    <row r="149" spans="1:19" x14ac:dyDescent="0.35">
      <c r="A149" s="22" t="s">
        <v>94</v>
      </c>
      <c r="B149" s="22" t="s">
        <v>309</v>
      </c>
      <c r="C149" s="22">
        <v>17</v>
      </c>
      <c r="D149" s="22">
        <v>56616580</v>
      </c>
      <c r="E149" s="22" t="s">
        <v>96</v>
      </c>
      <c r="F149" s="28" t="s">
        <v>310</v>
      </c>
      <c r="G149" s="23">
        <v>5.6667863172810598E-2</v>
      </c>
      <c r="H149" s="24">
        <v>1.16655379596232E-2</v>
      </c>
      <c r="I149" s="25">
        <v>1.18747936929265E-6</v>
      </c>
      <c r="J149" s="26">
        <v>5.0713132196991296E-3</v>
      </c>
      <c r="K149" s="27">
        <v>23.6595023360744</v>
      </c>
      <c r="L149" s="22" t="s">
        <v>105</v>
      </c>
      <c r="M149" s="22">
        <v>1751</v>
      </c>
      <c r="N149" s="22"/>
      <c r="O149" s="22"/>
      <c r="P149" s="22"/>
      <c r="Q149" s="22"/>
      <c r="R149" s="22"/>
      <c r="S149" s="22"/>
    </row>
    <row r="150" spans="1:19" x14ac:dyDescent="0.35">
      <c r="A150" s="22" t="s">
        <v>94</v>
      </c>
      <c r="B150" s="22" t="s">
        <v>311</v>
      </c>
      <c r="C150" s="22">
        <v>8</v>
      </c>
      <c r="D150" s="22">
        <v>144790410</v>
      </c>
      <c r="E150" s="22" t="s">
        <v>103</v>
      </c>
      <c r="F150" s="28" t="s">
        <v>312</v>
      </c>
      <c r="G150" s="23">
        <v>0.13893150586755201</v>
      </c>
      <c r="H150" s="24">
        <v>2.8636644920947699E-2</v>
      </c>
      <c r="I150" s="25">
        <v>1.22513451804833E-6</v>
      </c>
      <c r="J150" s="26">
        <v>5.1926116538077898E-3</v>
      </c>
      <c r="K150" s="27">
        <v>0</v>
      </c>
      <c r="L150" s="22" t="s">
        <v>105</v>
      </c>
      <c r="M150" s="22">
        <v>1749</v>
      </c>
      <c r="N150" s="22"/>
      <c r="O150" s="22"/>
      <c r="P150" s="22"/>
      <c r="Q150" s="22"/>
      <c r="R150" s="22"/>
      <c r="S150" s="22"/>
    </row>
    <row r="151" spans="1:19" x14ac:dyDescent="0.35">
      <c r="A151" s="22" t="s">
        <v>99</v>
      </c>
      <c r="B151" s="22" t="s">
        <v>313</v>
      </c>
      <c r="C151" s="22">
        <v>11</v>
      </c>
      <c r="D151" s="22">
        <v>111831876</v>
      </c>
      <c r="E151" s="22" t="s">
        <v>96</v>
      </c>
      <c r="F151" s="28" t="s">
        <v>314</v>
      </c>
      <c r="G151" s="23">
        <v>8.1963894153804007E-2</v>
      </c>
      <c r="H151" s="24">
        <v>1.6906975927700602E-2</v>
      </c>
      <c r="I151" s="25">
        <v>1.2475423388870499E-6</v>
      </c>
      <c r="J151" s="26">
        <v>5.2551458176010096E-3</v>
      </c>
      <c r="K151" s="27">
        <v>0</v>
      </c>
      <c r="L151" s="22" t="s">
        <v>105</v>
      </c>
      <c r="M151" s="22">
        <v>1747</v>
      </c>
      <c r="N151" s="22"/>
      <c r="O151" s="22"/>
      <c r="P151" s="22"/>
      <c r="Q151" s="22"/>
      <c r="R151" s="22"/>
      <c r="S151" s="22"/>
    </row>
    <row r="152" spans="1:19" x14ac:dyDescent="0.35">
      <c r="A152" s="22" t="s">
        <v>99</v>
      </c>
      <c r="B152" s="22" t="s">
        <v>315</v>
      </c>
      <c r="C152" s="22">
        <v>21</v>
      </c>
      <c r="D152" s="22">
        <v>28105019</v>
      </c>
      <c r="E152" s="22" t="s">
        <v>96</v>
      </c>
      <c r="F152" s="22"/>
      <c r="G152" s="23">
        <v>6.6179692105079693E-2</v>
      </c>
      <c r="H152" s="24">
        <v>1.3664382648933399E-2</v>
      </c>
      <c r="I152" s="25">
        <v>1.2774790095071801E-6</v>
      </c>
      <c r="J152" s="26">
        <v>5.3484385060172503E-3</v>
      </c>
      <c r="K152" s="27">
        <v>32.942213091325101</v>
      </c>
      <c r="L152" s="22" t="s">
        <v>105</v>
      </c>
      <c r="M152" s="22">
        <v>1751</v>
      </c>
      <c r="N152" s="22"/>
      <c r="O152" s="22"/>
      <c r="P152" s="22"/>
      <c r="Q152" s="22"/>
      <c r="R152" s="22"/>
      <c r="S152" s="22"/>
    </row>
    <row r="153" spans="1:19" x14ac:dyDescent="0.35">
      <c r="A153" s="22" t="s">
        <v>99</v>
      </c>
      <c r="B153" s="22" t="s">
        <v>316</v>
      </c>
      <c r="C153" s="22">
        <v>11</v>
      </c>
      <c r="D153" s="22">
        <v>30771240</v>
      </c>
      <c r="E153" s="22" t="s">
        <v>96</v>
      </c>
      <c r="F153" s="22"/>
      <c r="G153" s="23">
        <v>0.12386501136502499</v>
      </c>
      <c r="H153" s="24">
        <v>2.5587783314360301E-2</v>
      </c>
      <c r="I153" s="25">
        <v>1.29325867766199E-6</v>
      </c>
      <c r="J153" s="26">
        <v>5.3684746217022303E-3</v>
      </c>
      <c r="K153" s="27">
        <v>40.970207206905997</v>
      </c>
      <c r="L153" s="22" t="s">
        <v>105</v>
      </c>
      <c r="M153" s="22">
        <v>1752</v>
      </c>
      <c r="N153" s="22"/>
      <c r="O153" s="22"/>
      <c r="P153" s="22"/>
      <c r="Q153" s="22"/>
      <c r="R153" s="22"/>
      <c r="S153" s="22"/>
    </row>
    <row r="154" spans="1:19" x14ac:dyDescent="0.35">
      <c r="A154" s="22" t="s">
        <v>94</v>
      </c>
      <c r="B154" s="22" t="s">
        <v>317</v>
      </c>
      <c r="C154" s="22">
        <v>7</v>
      </c>
      <c r="D154" s="22">
        <v>27138850</v>
      </c>
      <c r="E154" s="22" t="s">
        <v>120</v>
      </c>
      <c r="F154" s="22"/>
      <c r="G154" s="23">
        <v>-0.149315301748076</v>
      </c>
      <c r="H154" s="24">
        <v>3.0849791548830802E-2</v>
      </c>
      <c r="I154" s="25">
        <v>1.29790202630355E-6</v>
      </c>
      <c r="J154" s="26">
        <v>5.3684746217022303E-3</v>
      </c>
      <c r="K154" s="27">
        <v>41.619487662361003</v>
      </c>
      <c r="L154" s="22" t="s">
        <v>97</v>
      </c>
      <c r="M154" s="22">
        <v>1745</v>
      </c>
      <c r="N154" s="22"/>
      <c r="O154" s="22"/>
      <c r="P154" s="22"/>
      <c r="Q154" s="22"/>
      <c r="R154" s="22"/>
      <c r="S154" s="22"/>
    </row>
    <row r="155" spans="1:19" x14ac:dyDescent="0.35">
      <c r="A155" s="22" t="s">
        <v>94</v>
      </c>
      <c r="B155" s="22" t="s">
        <v>318</v>
      </c>
      <c r="C155" s="22">
        <v>11</v>
      </c>
      <c r="D155" s="22">
        <v>849088</v>
      </c>
      <c r="E155" s="22" t="s">
        <v>103</v>
      </c>
      <c r="F155" s="28" t="s">
        <v>319</v>
      </c>
      <c r="G155" s="23">
        <v>0.134367978416462</v>
      </c>
      <c r="H155" s="24">
        <v>2.7789543155931701E-2</v>
      </c>
      <c r="I155" s="25">
        <v>1.3301233086892299E-6</v>
      </c>
      <c r="J155" s="26">
        <v>5.4688059660808804E-3</v>
      </c>
      <c r="K155" s="27">
        <v>0</v>
      </c>
      <c r="L155" s="22" t="s">
        <v>105</v>
      </c>
      <c r="M155" s="22">
        <v>1751</v>
      </c>
      <c r="N155" s="22"/>
      <c r="O155" s="22"/>
      <c r="P155" s="22"/>
      <c r="Q155" s="22"/>
      <c r="R155" s="22"/>
      <c r="S155" s="22"/>
    </row>
    <row r="156" spans="1:19" x14ac:dyDescent="0.35">
      <c r="A156" s="22" t="s">
        <v>99</v>
      </c>
      <c r="B156" s="22" t="s">
        <v>320</v>
      </c>
      <c r="C156" s="22">
        <v>14</v>
      </c>
      <c r="D156" s="22">
        <v>57311640</v>
      </c>
      <c r="E156" s="22" t="s">
        <v>96</v>
      </c>
      <c r="F156" s="28" t="s">
        <v>321</v>
      </c>
      <c r="G156" s="23">
        <v>-0.119516250363719</v>
      </c>
      <c r="H156" s="24">
        <v>2.4729228926505999E-2</v>
      </c>
      <c r="I156" s="25">
        <v>1.3449387649468899E-6</v>
      </c>
      <c r="J156" s="26">
        <v>5.4852395422308204E-3</v>
      </c>
      <c r="K156" s="27">
        <v>0</v>
      </c>
      <c r="L156" s="22" t="s">
        <v>97</v>
      </c>
      <c r="M156" s="22">
        <v>1748</v>
      </c>
      <c r="N156" s="22"/>
      <c r="O156" s="22"/>
      <c r="P156" s="22"/>
      <c r="Q156" s="22"/>
      <c r="R156" s="22"/>
      <c r="S156" s="22"/>
    </row>
    <row r="157" spans="1:19" x14ac:dyDescent="0.35">
      <c r="A157" s="22" t="s">
        <v>94</v>
      </c>
      <c r="B157" s="22" t="s">
        <v>322</v>
      </c>
      <c r="C157" s="22">
        <v>5</v>
      </c>
      <c r="D157" s="22">
        <v>40841298</v>
      </c>
      <c r="E157" s="22" t="s">
        <v>96</v>
      </c>
      <c r="F157" s="28" t="s">
        <v>277</v>
      </c>
      <c r="G157" s="23">
        <v>-8.5413526528341596E-2</v>
      </c>
      <c r="H157" s="24">
        <v>1.7689766388671702E-2</v>
      </c>
      <c r="I157" s="25">
        <v>1.3762432198406701E-6</v>
      </c>
      <c r="J157" s="26">
        <v>5.5380172262118697E-3</v>
      </c>
      <c r="K157" s="27">
        <v>0</v>
      </c>
      <c r="L157" s="22" t="s">
        <v>97</v>
      </c>
      <c r="M157" s="22">
        <v>1752</v>
      </c>
      <c r="N157" s="22"/>
      <c r="O157" s="22"/>
      <c r="P157" s="22"/>
      <c r="Q157" s="22"/>
      <c r="R157" s="22"/>
      <c r="S157" s="22"/>
    </row>
    <row r="158" spans="1:19" x14ac:dyDescent="0.35">
      <c r="A158" s="22" t="s">
        <v>99</v>
      </c>
      <c r="B158" s="22" t="s">
        <v>323</v>
      </c>
      <c r="C158" s="22">
        <v>9</v>
      </c>
      <c r="D158" s="22">
        <v>139089954</v>
      </c>
      <c r="E158" s="22" t="s">
        <v>111</v>
      </c>
      <c r="F158" s="28" t="s">
        <v>183</v>
      </c>
      <c r="G158" s="23">
        <v>9.4064616255867206E-2</v>
      </c>
      <c r="H158" s="24">
        <v>1.9483206550825E-2</v>
      </c>
      <c r="I158" s="25">
        <v>1.3792193155790901E-6</v>
      </c>
      <c r="J158" s="26">
        <v>5.5380172262118697E-3</v>
      </c>
      <c r="K158" s="27">
        <v>0</v>
      </c>
      <c r="L158" s="22" t="s">
        <v>105</v>
      </c>
      <c r="M158" s="22">
        <v>1749</v>
      </c>
      <c r="N158" s="22"/>
      <c r="O158" s="22"/>
      <c r="P158" s="22"/>
      <c r="Q158" s="22"/>
      <c r="R158" s="22"/>
      <c r="S158" s="22"/>
    </row>
    <row r="159" spans="1:19" x14ac:dyDescent="0.35">
      <c r="A159" s="22" t="s">
        <v>94</v>
      </c>
      <c r="B159" s="22" t="s">
        <v>324</v>
      </c>
      <c r="C159" s="22">
        <v>7</v>
      </c>
      <c r="D159" s="22">
        <v>27185282</v>
      </c>
      <c r="E159" s="22" t="s">
        <v>103</v>
      </c>
      <c r="F159" s="28" t="s">
        <v>325</v>
      </c>
      <c r="G159" s="23">
        <v>0.14244340980603901</v>
      </c>
      <c r="H159" s="24">
        <v>2.9524085810387499E-2</v>
      </c>
      <c r="I159" s="25">
        <v>1.4024863745992801E-6</v>
      </c>
      <c r="J159" s="26">
        <v>5.5987011454286797E-3</v>
      </c>
      <c r="K159" s="27">
        <v>54.8272020482353</v>
      </c>
      <c r="L159" s="22" t="s">
        <v>105</v>
      </c>
      <c r="M159" s="22">
        <v>1751</v>
      </c>
      <c r="N159" s="22"/>
      <c r="O159" s="22"/>
      <c r="P159" s="22"/>
      <c r="Q159" s="22"/>
      <c r="R159" s="22"/>
      <c r="S159" s="22"/>
    </row>
    <row r="160" spans="1:19" x14ac:dyDescent="0.35">
      <c r="A160" s="22" t="s">
        <v>99</v>
      </c>
      <c r="B160" s="22" t="s">
        <v>326</v>
      </c>
      <c r="C160" s="22">
        <v>6</v>
      </c>
      <c r="D160" s="22">
        <v>5957323</v>
      </c>
      <c r="E160" s="22" t="s">
        <v>96</v>
      </c>
      <c r="F160" s="22"/>
      <c r="G160" s="23">
        <v>0.111731273683677</v>
      </c>
      <c r="H160" s="24">
        <v>2.3182907463352699E-2</v>
      </c>
      <c r="I160" s="25">
        <v>1.4387952840772199E-6</v>
      </c>
      <c r="J160" s="26">
        <v>5.71044541473055E-3</v>
      </c>
      <c r="K160" s="27">
        <v>0</v>
      </c>
      <c r="L160" s="22" t="s">
        <v>105</v>
      </c>
      <c r="M160" s="22">
        <v>1752</v>
      </c>
      <c r="N160" s="22"/>
      <c r="O160" s="22"/>
      <c r="P160" s="22"/>
      <c r="Q160" s="22"/>
      <c r="R160" s="22"/>
      <c r="S160" s="22"/>
    </row>
    <row r="161" spans="1:19" x14ac:dyDescent="0.35">
      <c r="A161" s="22" t="s">
        <v>99</v>
      </c>
      <c r="B161" s="22" t="s">
        <v>327</v>
      </c>
      <c r="C161" s="22">
        <v>18</v>
      </c>
      <c r="D161" s="22">
        <v>6995012</v>
      </c>
      <c r="E161" s="22" t="s">
        <v>96</v>
      </c>
      <c r="F161" s="28" t="s">
        <v>328</v>
      </c>
      <c r="G161" s="23">
        <v>9.5795669951599299E-2</v>
      </c>
      <c r="H161" s="24">
        <v>1.9894083801255801E-2</v>
      </c>
      <c r="I161" s="25">
        <v>1.46990444103389E-6</v>
      </c>
      <c r="J161" s="26">
        <v>5.7672414697550302E-3</v>
      </c>
      <c r="K161" s="27">
        <v>0</v>
      </c>
      <c r="L161" s="22" t="s">
        <v>105</v>
      </c>
      <c r="M161" s="22">
        <v>1751</v>
      </c>
      <c r="N161" s="22"/>
      <c r="O161" s="22"/>
      <c r="P161" s="22"/>
      <c r="Q161" s="22"/>
      <c r="R161" s="22"/>
      <c r="S161" s="22"/>
    </row>
    <row r="162" spans="1:19" x14ac:dyDescent="0.35">
      <c r="A162" s="22" t="s">
        <v>99</v>
      </c>
      <c r="B162" s="22" t="s">
        <v>329</v>
      </c>
      <c r="C162" s="22">
        <v>4</v>
      </c>
      <c r="D162" s="22">
        <v>25892942</v>
      </c>
      <c r="E162" s="22" t="s">
        <v>96</v>
      </c>
      <c r="F162" s="22"/>
      <c r="G162" s="23">
        <v>7.0245206741483199E-2</v>
      </c>
      <c r="H162" s="24">
        <v>1.45879383292036E-2</v>
      </c>
      <c r="I162" s="25">
        <v>1.4698358528989299E-6</v>
      </c>
      <c r="J162" s="26">
        <v>5.7672414697550302E-3</v>
      </c>
      <c r="K162" s="27">
        <v>50.821635659105198</v>
      </c>
      <c r="L162" s="22" t="s">
        <v>105</v>
      </c>
      <c r="M162" s="22">
        <v>1748</v>
      </c>
      <c r="N162" s="22"/>
      <c r="O162" s="22"/>
      <c r="P162" s="22"/>
      <c r="Q162" s="22"/>
      <c r="R162" s="22"/>
      <c r="S162" s="22"/>
    </row>
    <row r="163" spans="1:19" x14ac:dyDescent="0.35">
      <c r="A163" s="22" t="s">
        <v>94</v>
      </c>
      <c r="B163" s="22" t="s">
        <v>330</v>
      </c>
      <c r="C163" s="22">
        <v>13</v>
      </c>
      <c r="D163" s="22">
        <v>36432082</v>
      </c>
      <c r="E163" s="22" t="s">
        <v>96</v>
      </c>
      <c r="F163" s="28" t="s">
        <v>331</v>
      </c>
      <c r="G163" s="23">
        <v>6.5943581393360998E-2</v>
      </c>
      <c r="H163" s="24">
        <v>1.37007441387344E-2</v>
      </c>
      <c r="I163" s="25">
        <v>1.4857811724430401E-6</v>
      </c>
      <c r="J163" s="26">
        <v>5.7964122409318898E-3</v>
      </c>
      <c r="K163" s="27">
        <v>0</v>
      </c>
      <c r="L163" s="22" t="s">
        <v>105</v>
      </c>
      <c r="M163" s="22">
        <v>1751</v>
      </c>
      <c r="N163" s="22"/>
      <c r="O163" s="22"/>
      <c r="P163" s="22"/>
      <c r="Q163" s="22"/>
      <c r="R163" s="22"/>
      <c r="S163" s="22"/>
    </row>
    <row r="164" spans="1:19" x14ac:dyDescent="0.35">
      <c r="A164" s="22" t="s">
        <v>94</v>
      </c>
      <c r="B164" s="22" t="s">
        <v>332</v>
      </c>
      <c r="C164" s="22">
        <v>13</v>
      </c>
      <c r="D164" s="22">
        <v>36431974</v>
      </c>
      <c r="E164" s="22" t="s">
        <v>96</v>
      </c>
      <c r="F164" s="28" t="s">
        <v>331</v>
      </c>
      <c r="G164" s="23">
        <v>6.8196717583707003E-2</v>
      </c>
      <c r="H164" s="24">
        <v>1.41751491327904E-2</v>
      </c>
      <c r="I164" s="25">
        <v>1.50173035655881E-6</v>
      </c>
      <c r="J164" s="26">
        <v>5.8255344584789096E-3</v>
      </c>
      <c r="K164" s="27">
        <v>0</v>
      </c>
      <c r="L164" s="22" t="s">
        <v>105</v>
      </c>
      <c r="M164" s="22">
        <v>1751</v>
      </c>
      <c r="N164" s="22"/>
      <c r="O164" s="22"/>
      <c r="P164" s="22"/>
      <c r="Q164" s="22"/>
      <c r="R164" s="22"/>
      <c r="S164" s="22"/>
    </row>
    <row r="165" spans="1:19" x14ac:dyDescent="0.35">
      <c r="A165" s="22" t="s">
        <v>99</v>
      </c>
      <c r="B165" s="22" t="s">
        <v>333</v>
      </c>
      <c r="C165" s="22">
        <v>11</v>
      </c>
      <c r="D165" s="22">
        <v>1580692</v>
      </c>
      <c r="E165" s="22" t="s">
        <v>127</v>
      </c>
      <c r="F165" s="28" t="s">
        <v>173</v>
      </c>
      <c r="G165" s="23">
        <v>6.9745002633164105E-2</v>
      </c>
      <c r="H165" s="24">
        <v>1.4503870424256901E-2</v>
      </c>
      <c r="I165" s="25">
        <v>1.51902369385429E-6</v>
      </c>
      <c r="J165" s="26">
        <v>5.83233642047377E-3</v>
      </c>
      <c r="K165" s="27">
        <v>0</v>
      </c>
      <c r="L165" s="22" t="s">
        <v>105</v>
      </c>
      <c r="M165" s="22">
        <v>1750</v>
      </c>
      <c r="N165" s="22"/>
      <c r="O165" s="22"/>
      <c r="P165" s="22"/>
      <c r="Q165" s="22"/>
      <c r="R165" s="22"/>
      <c r="S165" s="22"/>
    </row>
    <row r="166" spans="1:19" x14ac:dyDescent="0.35">
      <c r="A166" s="22" t="s">
        <v>99</v>
      </c>
      <c r="B166" s="22" t="s">
        <v>334</v>
      </c>
      <c r="C166" s="22">
        <v>3</v>
      </c>
      <c r="D166" s="22">
        <v>156833184</v>
      </c>
      <c r="E166" s="22" t="s">
        <v>96</v>
      </c>
      <c r="F166" s="22"/>
      <c r="G166" s="23">
        <v>8.7978761947052606E-2</v>
      </c>
      <c r="H166" s="24">
        <v>1.82964096184473E-2</v>
      </c>
      <c r="I166" s="25">
        <v>1.5204723118937601E-6</v>
      </c>
      <c r="J166" s="26">
        <v>5.83233642047377E-3</v>
      </c>
      <c r="K166" s="27">
        <v>0</v>
      </c>
      <c r="L166" s="22" t="s">
        <v>105</v>
      </c>
      <c r="M166" s="22">
        <v>1751</v>
      </c>
      <c r="N166" s="22"/>
      <c r="O166" s="22"/>
      <c r="P166" s="22"/>
      <c r="Q166" s="22"/>
      <c r="R166" s="22"/>
      <c r="S166" s="22"/>
    </row>
    <row r="167" spans="1:19" x14ac:dyDescent="0.35">
      <c r="A167" s="22" t="s">
        <v>99</v>
      </c>
      <c r="B167" s="22" t="s">
        <v>335</v>
      </c>
      <c r="C167" s="22">
        <v>9</v>
      </c>
      <c r="D167" s="22">
        <v>18862115</v>
      </c>
      <c r="E167" s="22" t="s">
        <v>96</v>
      </c>
      <c r="F167" s="28" t="s">
        <v>336</v>
      </c>
      <c r="G167" s="23">
        <v>0.13646249033382801</v>
      </c>
      <c r="H167" s="24">
        <v>2.8494398445583501E-2</v>
      </c>
      <c r="I167" s="25">
        <v>1.6753195904833E-6</v>
      </c>
      <c r="J167" s="26">
        <v>6.3203824864683199E-3</v>
      </c>
      <c r="K167" s="27">
        <v>0</v>
      </c>
      <c r="L167" s="22" t="s">
        <v>105</v>
      </c>
      <c r="M167" s="22">
        <v>1751</v>
      </c>
      <c r="N167" s="22"/>
      <c r="O167" s="22"/>
      <c r="P167" s="22"/>
      <c r="Q167" s="22"/>
      <c r="R167" s="22"/>
      <c r="S167" s="22"/>
    </row>
    <row r="168" spans="1:19" x14ac:dyDescent="0.35">
      <c r="A168" s="22" t="s">
        <v>99</v>
      </c>
      <c r="B168" s="22" t="s">
        <v>337</v>
      </c>
      <c r="C168" s="22">
        <v>16</v>
      </c>
      <c r="D168" s="22">
        <v>17862243</v>
      </c>
      <c r="E168" s="22" t="s">
        <v>96</v>
      </c>
      <c r="F168" s="22"/>
      <c r="G168" s="23">
        <v>0.124102332090149</v>
      </c>
      <c r="H168" s="24">
        <v>2.5911720296375701E-2</v>
      </c>
      <c r="I168" s="25">
        <v>1.6725696651206999E-6</v>
      </c>
      <c r="J168" s="26">
        <v>6.3203824864683199E-3</v>
      </c>
      <c r="K168" s="27">
        <v>0</v>
      </c>
      <c r="L168" s="22" t="s">
        <v>105</v>
      </c>
      <c r="M168" s="22">
        <v>1751</v>
      </c>
      <c r="N168" s="22"/>
      <c r="O168" s="22"/>
      <c r="P168" s="22"/>
      <c r="Q168" s="22"/>
      <c r="R168" s="22"/>
      <c r="S168" s="22"/>
    </row>
    <row r="169" spans="1:19" x14ac:dyDescent="0.35">
      <c r="A169" s="22" t="s">
        <v>99</v>
      </c>
      <c r="B169" s="22" t="s">
        <v>338</v>
      </c>
      <c r="C169" s="22">
        <v>22</v>
      </c>
      <c r="D169" s="22">
        <v>38241384</v>
      </c>
      <c r="E169" s="22" t="s">
        <v>127</v>
      </c>
      <c r="F169" s="28" t="s">
        <v>339</v>
      </c>
      <c r="G169" s="23">
        <v>0.105300277815949</v>
      </c>
      <c r="H169" s="24">
        <v>2.19999897718662E-2</v>
      </c>
      <c r="I169" s="25">
        <v>1.69817672314743E-6</v>
      </c>
      <c r="J169" s="26">
        <v>6.3716054635202801E-3</v>
      </c>
      <c r="K169" s="27">
        <v>44.040658784204602</v>
      </c>
      <c r="L169" s="22" t="s">
        <v>105</v>
      </c>
      <c r="M169" s="22">
        <v>1750</v>
      </c>
      <c r="N169" s="22"/>
      <c r="O169" s="22"/>
      <c r="P169" s="22"/>
      <c r="Q169" s="22"/>
      <c r="R169" s="22"/>
      <c r="S169" s="22"/>
    </row>
    <row r="170" spans="1:19" x14ac:dyDescent="0.35">
      <c r="A170" s="22" t="s">
        <v>99</v>
      </c>
      <c r="B170" s="22" t="s">
        <v>340</v>
      </c>
      <c r="C170" s="22">
        <v>22</v>
      </c>
      <c r="D170" s="22">
        <v>29874186</v>
      </c>
      <c r="E170" s="22" t="s">
        <v>111</v>
      </c>
      <c r="F170" s="22"/>
      <c r="G170" s="23">
        <v>0.13594221586639399</v>
      </c>
      <c r="H170" s="24">
        <v>2.8435827160663001E-2</v>
      </c>
      <c r="I170" s="25">
        <v>1.7471469729443999E-6</v>
      </c>
      <c r="J170" s="26">
        <v>6.5197163136416101E-3</v>
      </c>
      <c r="K170" s="27">
        <v>0</v>
      </c>
      <c r="L170" s="22" t="s">
        <v>105</v>
      </c>
      <c r="M170" s="22">
        <v>1748</v>
      </c>
      <c r="N170" s="22"/>
      <c r="O170" s="22"/>
      <c r="P170" s="22"/>
      <c r="Q170" s="22"/>
      <c r="R170" s="22"/>
      <c r="S170" s="22"/>
    </row>
    <row r="171" spans="1:19" x14ac:dyDescent="0.35">
      <c r="A171" s="22" t="s">
        <v>99</v>
      </c>
      <c r="B171" s="22" t="s">
        <v>341</v>
      </c>
      <c r="C171" s="22">
        <v>5</v>
      </c>
      <c r="D171" s="22">
        <v>178882330</v>
      </c>
      <c r="E171" s="22" t="s">
        <v>96</v>
      </c>
      <c r="F171" s="22"/>
      <c r="G171" s="23">
        <v>0.133401228746691</v>
      </c>
      <c r="H171" s="24">
        <v>2.7991687659160502E-2</v>
      </c>
      <c r="I171" s="25">
        <v>1.88157664006068E-6</v>
      </c>
      <c r="J171" s="26">
        <v>6.9458603987908804E-3</v>
      </c>
      <c r="K171" s="27">
        <v>0</v>
      </c>
      <c r="L171" s="22" t="s">
        <v>105</v>
      </c>
      <c r="M171" s="22">
        <v>1752</v>
      </c>
      <c r="N171" s="22"/>
      <c r="O171" s="22"/>
      <c r="P171" s="22"/>
      <c r="Q171" s="22"/>
      <c r="R171" s="22"/>
      <c r="S171" s="22"/>
    </row>
    <row r="172" spans="1:19" x14ac:dyDescent="0.35">
      <c r="A172" s="22" t="s">
        <v>94</v>
      </c>
      <c r="B172" s="22" t="s">
        <v>342</v>
      </c>
      <c r="C172" s="22">
        <v>12</v>
      </c>
      <c r="D172" s="22">
        <v>65515525</v>
      </c>
      <c r="E172" s="22" t="s">
        <v>103</v>
      </c>
      <c r="F172" s="28" t="s">
        <v>343</v>
      </c>
      <c r="G172" s="23">
        <v>-0.100681755296275</v>
      </c>
      <c r="H172" s="24">
        <v>2.11541479890738E-2</v>
      </c>
      <c r="I172" s="25">
        <v>1.9413731499092099E-6</v>
      </c>
      <c r="J172" s="26">
        <v>7.1282757944588901E-3</v>
      </c>
      <c r="K172" s="27">
        <v>0</v>
      </c>
      <c r="L172" s="22" t="s">
        <v>97</v>
      </c>
      <c r="M172" s="22">
        <v>1752</v>
      </c>
      <c r="N172" s="22"/>
      <c r="O172" s="22"/>
      <c r="P172" s="22"/>
      <c r="Q172" s="22"/>
      <c r="R172" s="22"/>
      <c r="S172" s="22"/>
    </row>
    <row r="173" spans="1:19" x14ac:dyDescent="0.35">
      <c r="A173" s="22" t="s">
        <v>99</v>
      </c>
      <c r="B173" s="22" t="s">
        <v>344</v>
      </c>
      <c r="C173" s="22">
        <v>19</v>
      </c>
      <c r="D173" s="22">
        <v>6280893</v>
      </c>
      <c r="E173" s="22" t="s">
        <v>127</v>
      </c>
      <c r="F173" s="28" t="s">
        <v>345</v>
      </c>
      <c r="G173" s="23">
        <v>0.13415346406789999</v>
      </c>
      <c r="H173" s="24">
        <v>2.82080944448307E-2</v>
      </c>
      <c r="I173" s="25">
        <v>1.9761322971512599E-6</v>
      </c>
      <c r="J173" s="26">
        <v>7.1413364947489196E-3</v>
      </c>
      <c r="K173" s="27">
        <v>0</v>
      </c>
      <c r="L173" s="22" t="s">
        <v>105</v>
      </c>
      <c r="M173" s="22">
        <v>1741</v>
      </c>
      <c r="N173" s="22"/>
      <c r="O173" s="22"/>
      <c r="P173" s="22"/>
      <c r="Q173" s="22"/>
      <c r="R173" s="22"/>
      <c r="S173" s="22"/>
    </row>
    <row r="174" spans="1:19" x14ac:dyDescent="0.35">
      <c r="A174" s="22" t="s">
        <v>94</v>
      </c>
      <c r="B174" s="22" t="s">
        <v>346</v>
      </c>
      <c r="C174" s="22">
        <v>14</v>
      </c>
      <c r="D174" s="22">
        <v>93698774</v>
      </c>
      <c r="E174" s="22" t="s">
        <v>96</v>
      </c>
      <c r="F174" s="22"/>
      <c r="G174" s="23">
        <v>0.12957691660439299</v>
      </c>
      <c r="H174" s="24">
        <v>2.7245777184790401E-2</v>
      </c>
      <c r="I174" s="25">
        <v>1.9761003353929001E-6</v>
      </c>
      <c r="J174" s="26">
        <v>7.1413364947489196E-3</v>
      </c>
      <c r="K174" s="27">
        <v>0</v>
      </c>
      <c r="L174" s="22" t="s">
        <v>105</v>
      </c>
      <c r="M174" s="22">
        <v>1752</v>
      </c>
      <c r="N174" s="22"/>
      <c r="O174" s="22"/>
      <c r="P174" s="22"/>
      <c r="Q174" s="22"/>
      <c r="R174" s="22"/>
      <c r="S174" s="22"/>
    </row>
    <row r="175" spans="1:19" x14ac:dyDescent="0.35">
      <c r="A175" s="22" t="s">
        <v>94</v>
      </c>
      <c r="B175" s="22" t="s">
        <v>347</v>
      </c>
      <c r="C175" s="22">
        <v>7</v>
      </c>
      <c r="D175" s="22">
        <v>27138360</v>
      </c>
      <c r="E175" s="22" t="s">
        <v>127</v>
      </c>
      <c r="F175" s="28" t="s">
        <v>348</v>
      </c>
      <c r="G175" s="23">
        <v>-0.12566463613957299</v>
      </c>
      <c r="H175" s="24">
        <v>2.64178054316856E-2</v>
      </c>
      <c r="I175" s="25">
        <v>1.9667040256837401E-6</v>
      </c>
      <c r="J175" s="26">
        <v>7.1413364947489196E-3</v>
      </c>
      <c r="K175" s="27">
        <v>70.219251111799693</v>
      </c>
      <c r="L175" s="22" t="s">
        <v>97</v>
      </c>
      <c r="M175" s="22">
        <v>1745</v>
      </c>
      <c r="N175" s="22"/>
      <c r="O175" s="22"/>
      <c r="P175" s="22"/>
      <c r="Q175" s="22"/>
      <c r="R175" s="22"/>
      <c r="S175" s="22"/>
    </row>
    <row r="176" spans="1:19" x14ac:dyDescent="0.35">
      <c r="A176" s="22" t="s">
        <v>99</v>
      </c>
      <c r="B176" s="22" t="s">
        <v>349</v>
      </c>
      <c r="C176" s="22">
        <v>16</v>
      </c>
      <c r="D176" s="22">
        <v>69432500</v>
      </c>
      <c r="E176" s="22" t="s">
        <v>96</v>
      </c>
      <c r="F176" s="22"/>
      <c r="G176" s="23">
        <v>6.61057651379163E-2</v>
      </c>
      <c r="H176" s="24">
        <v>1.3920096720103E-2</v>
      </c>
      <c r="I176" s="25">
        <v>2.04481161002443E-6</v>
      </c>
      <c r="J176" s="26">
        <v>7.3125551692009598E-3</v>
      </c>
      <c r="K176" s="27">
        <v>0</v>
      </c>
      <c r="L176" s="22" t="s">
        <v>105</v>
      </c>
      <c r="M176" s="22">
        <v>1751</v>
      </c>
      <c r="N176" s="22"/>
      <c r="O176" s="22"/>
      <c r="P176" s="22"/>
      <c r="Q176" s="22"/>
      <c r="R176" s="22"/>
      <c r="S176" s="22"/>
    </row>
    <row r="177" spans="1:19" x14ac:dyDescent="0.35">
      <c r="A177" s="22" t="s">
        <v>99</v>
      </c>
      <c r="B177" s="22" t="s">
        <v>350</v>
      </c>
      <c r="C177" s="22">
        <v>10</v>
      </c>
      <c r="D177" s="22">
        <v>37625532</v>
      </c>
      <c r="E177" s="22" t="s">
        <v>96</v>
      </c>
      <c r="F177" s="22"/>
      <c r="G177" s="23">
        <v>0.15224250365088801</v>
      </c>
      <c r="H177" s="24">
        <v>3.2052061646745199E-2</v>
      </c>
      <c r="I177" s="25">
        <v>2.0356700215527401E-6</v>
      </c>
      <c r="J177" s="26">
        <v>7.3125551692009598E-3</v>
      </c>
      <c r="K177" s="27">
        <v>0</v>
      </c>
      <c r="L177" s="22" t="s">
        <v>105</v>
      </c>
      <c r="M177" s="22">
        <v>1747</v>
      </c>
      <c r="N177" s="22"/>
      <c r="O177" s="22"/>
      <c r="P177" s="22"/>
      <c r="Q177" s="22"/>
      <c r="R177" s="22"/>
      <c r="S177" s="22"/>
    </row>
    <row r="178" spans="1:19" x14ac:dyDescent="0.35">
      <c r="A178" s="22" t="s">
        <v>94</v>
      </c>
      <c r="B178" s="22" t="s">
        <v>351</v>
      </c>
      <c r="C178" s="22">
        <v>7</v>
      </c>
      <c r="D178" s="22">
        <v>27184712</v>
      </c>
      <c r="E178" s="22" t="s">
        <v>103</v>
      </c>
      <c r="F178" s="28" t="s">
        <v>112</v>
      </c>
      <c r="G178" s="23">
        <v>7.2788674783364496E-2</v>
      </c>
      <c r="H178" s="24">
        <v>1.53397602870589E-2</v>
      </c>
      <c r="I178" s="25">
        <v>2.08404813623807E-6</v>
      </c>
      <c r="J178" s="26">
        <v>7.4142550018234197E-3</v>
      </c>
      <c r="K178" s="27">
        <v>68.195469131239605</v>
      </c>
      <c r="L178" s="22" t="s">
        <v>105</v>
      </c>
      <c r="M178" s="22">
        <v>1749</v>
      </c>
      <c r="N178" s="22"/>
      <c r="O178" s="22"/>
      <c r="P178" s="22"/>
      <c r="Q178" s="22"/>
      <c r="R178" s="22"/>
      <c r="S178" s="22"/>
    </row>
    <row r="179" spans="1:19" x14ac:dyDescent="0.35">
      <c r="A179" s="22" t="s">
        <v>94</v>
      </c>
      <c r="B179" s="22" t="s">
        <v>352</v>
      </c>
      <c r="C179" s="22">
        <v>7</v>
      </c>
      <c r="D179" s="22">
        <v>27137427</v>
      </c>
      <c r="E179" s="22" t="s">
        <v>127</v>
      </c>
      <c r="F179" s="28" t="s">
        <v>348</v>
      </c>
      <c r="G179" s="23">
        <v>-0.19598789457135701</v>
      </c>
      <c r="H179" s="24">
        <v>4.1393765648508697E-2</v>
      </c>
      <c r="I179" s="25">
        <v>2.1935760086428801E-6</v>
      </c>
      <c r="J179" s="26">
        <v>7.6708821177464996E-3</v>
      </c>
      <c r="K179" s="27">
        <v>0</v>
      </c>
      <c r="L179" s="22" t="s">
        <v>97</v>
      </c>
      <c r="M179" s="22">
        <v>1751</v>
      </c>
      <c r="N179" s="22"/>
      <c r="O179" s="22"/>
      <c r="P179" s="22"/>
      <c r="Q179" s="22"/>
      <c r="R179" s="22"/>
      <c r="S179" s="22"/>
    </row>
    <row r="180" spans="1:19" x14ac:dyDescent="0.35">
      <c r="A180" s="22" t="s">
        <v>99</v>
      </c>
      <c r="B180" s="22" t="s">
        <v>353</v>
      </c>
      <c r="C180" s="22">
        <v>18</v>
      </c>
      <c r="D180" s="22">
        <v>77327903</v>
      </c>
      <c r="E180" s="22" t="s">
        <v>96</v>
      </c>
      <c r="F180" s="22"/>
      <c r="G180" s="23">
        <v>9.2612326306644496E-2</v>
      </c>
      <c r="H180" s="24">
        <v>1.95630359811967E-2</v>
      </c>
      <c r="I180" s="25">
        <v>2.2008703159327501E-6</v>
      </c>
      <c r="J180" s="26">
        <v>7.6708821177464996E-3</v>
      </c>
      <c r="K180" s="27">
        <v>0</v>
      </c>
      <c r="L180" s="22" t="s">
        <v>105</v>
      </c>
      <c r="M180" s="22">
        <v>1741</v>
      </c>
      <c r="N180" s="22"/>
      <c r="O180" s="22"/>
      <c r="P180" s="22"/>
      <c r="Q180" s="22"/>
      <c r="R180" s="22"/>
      <c r="S180" s="22"/>
    </row>
    <row r="181" spans="1:19" x14ac:dyDescent="0.35">
      <c r="A181" s="22" t="s">
        <v>99</v>
      </c>
      <c r="B181" s="22" t="s">
        <v>354</v>
      </c>
      <c r="C181" s="22">
        <v>3</v>
      </c>
      <c r="D181" s="22">
        <v>185763050</v>
      </c>
      <c r="E181" s="22" t="s">
        <v>96</v>
      </c>
      <c r="F181" s="22"/>
      <c r="G181" s="23">
        <v>9.9611268659570595E-2</v>
      </c>
      <c r="H181" s="24">
        <v>2.1027954493469399E-2</v>
      </c>
      <c r="I181" s="25">
        <v>2.1681114924556201E-6</v>
      </c>
      <c r="J181" s="26">
        <v>7.6708821177464996E-3</v>
      </c>
      <c r="K181" s="27">
        <v>0</v>
      </c>
      <c r="L181" s="22" t="s">
        <v>105</v>
      </c>
      <c r="M181" s="22">
        <v>1750</v>
      </c>
      <c r="N181" s="22"/>
      <c r="O181" s="22"/>
      <c r="P181" s="22"/>
      <c r="Q181" s="22"/>
      <c r="R181" s="22"/>
      <c r="S181" s="22"/>
    </row>
    <row r="182" spans="1:19" x14ac:dyDescent="0.35">
      <c r="A182" s="22" t="s">
        <v>94</v>
      </c>
      <c r="B182" s="22" t="s">
        <v>355</v>
      </c>
      <c r="C182" s="22">
        <v>16</v>
      </c>
      <c r="D182" s="22">
        <v>3062597</v>
      </c>
      <c r="E182" s="22" t="s">
        <v>111</v>
      </c>
      <c r="F182" s="28" t="s">
        <v>273</v>
      </c>
      <c r="G182" s="23">
        <v>0.14122962615437201</v>
      </c>
      <c r="H182" s="24">
        <v>2.9829815369446299E-2</v>
      </c>
      <c r="I182" s="25">
        <v>2.19582514346536E-6</v>
      </c>
      <c r="J182" s="26">
        <v>7.6708821177464996E-3</v>
      </c>
      <c r="K182" s="27">
        <v>54.5571223435741</v>
      </c>
      <c r="L182" s="22" t="s">
        <v>105</v>
      </c>
      <c r="M182" s="22">
        <v>1752</v>
      </c>
      <c r="N182" s="22"/>
      <c r="O182" s="22"/>
      <c r="P182" s="22"/>
      <c r="Q182" s="22"/>
      <c r="R182" s="22"/>
      <c r="S182" s="22"/>
    </row>
    <row r="183" spans="1:19" x14ac:dyDescent="0.35">
      <c r="A183" s="22" t="s">
        <v>94</v>
      </c>
      <c r="B183" s="22" t="s">
        <v>356</v>
      </c>
      <c r="C183" s="22">
        <v>3</v>
      </c>
      <c r="D183" s="22">
        <v>39543544</v>
      </c>
      <c r="E183" s="22" t="s">
        <v>111</v>
      </c>
      <c r="F183" s="28" t="s">
        <v>357</v>
      </c>
      <c r="G183" s="23">
        <v>-0.177267283441079</v>
      </c>
      <c r="H183" s="24">
        <v>3.7516266142571697E-2</v>
      </c>
      <c r="I183" s="25">
        <v>2.30027057543608E-6</v>
      </c>
      <c r="J183" s="26">
        <v>7.9004713576688902E-3</v>
      </c>
      <c r="K183" s="27">
        <v>25.756856669310199</v>
      </c>
      <c r="L183" s="22" t="s">
        <v>97</v>
      </c>
      <c r="M183" s="22">
        <v>1747</v>
      </c>
      <c r="N183" s="22"/>
      <c r="O183" s="22"/>
      <c r="P183" s="22"/>
      <c r="Q183" s="22"/>
      <c r="R183" s="22"/>
      <c r="S183" s="22"/>
    </row>
    <row r="184" spans="1:19" x14ac:dyDescent="0.35">
      <c r="A184" s="22" t="s">
        <v>94</v>
      </c>
      <c r="B184" s="22" t="s">
        <v>358</v>
      </c>
      <c r="C184" s="22">
        <v>18</v>
      </c>
      <c r="D184" s="22">
        <v>74499573</v>
      </c>
      <c r="E184" s="22" t="s">
        <v>103</v>
      </c>
      <c r="F184" s="22"/>
      <c r="G184" s="23">
        <v>9.5717667785067295E-2</v>
      </c>
      <c r="H184" s="24">
        <v>2.02577482225406E-2</v>
      </c>
      <c r="I184" s="25">
        <v>2.3012612074693002E-6</v>
      </c>
      <c r="J184" s="26">
        <v>7.9004713576688902E-3</v>
      </c>
      <c r="K184" s="27">
        <v>18.963255568516399</v>
      </c>
      <c r="L184" s="22" t="s">
        <v>105</v>
      </c>
      <c r="M184" s="22">
        <v>1746</v>
      </c>
      <c r="N184" s="22"/>
      <c r="O184" s="22"/>
      <c r="P184" s="22"/>
      <c r="Q184" s="22"/>
      <c r="R184" s="22"/>
      <c r="S184" s="22"/>
    </row>
    <row r="185" spans="1:19" x14ac:dyDescent="0.35">
      <c r="A185" s="22" t="s">
        <v>99</v>
      </c>
      <c r="B185" s="22" t="s">
        <v>359</v>
      </c>
      <c r="C185" s="22">
        <v>17</v>
      </c>
      <c r="D185" s="22">
        <v>76835340</v>
      </c>
      <c r="E185" s="22" t="s">
        <v>111</v>
      </c>
      <c r="F185" s="28" t="s">
        <v>360</v>
      </c>
      <c r="G185" s="23">
        <v>8.8053404312589206E-2</v>
      </c>
      <c r="H185" s="24">
        <v>1.8658737966786999E-2</v>
      </c>
      <c r="I185" s="25">
        <v>2.3683083136470102E-6</v>
      </c>
      <c r="J185" s="26">
        <v>8.0197117589785698E-3</v>
      </c>
      <c r="K185" s="27">
        <v>0</v>
      </c>
      <c r="L185" s="22" t="s">
        <v>105</v>
      </c>
      <c r="M185" s="22">
        <v>1752</v>
      </c>
      <c r="N185" s="22"/>
      <c r="O185" s="22"/>
      <c r="P185" s="22"/>
      <c r="Q185" s="22"/>
      <c r="R185" s="22"/>
      <c r="S185" s="22"/>
    </row>
    <row r="186" spans="1:19" x14ac:dyDescent="0.35">
      <c r="A186" s="22" t="s">
        <v>99</v>
      </c>
      <c r="B186" s="22" t="s">
        <v>361</v>
      </c>
      <c r="C186" s="22">
        <v>16</v>
      </c>
      <c r="D186" s="22">
        <v>28518200</v>
      </c>
      <c r="E186" s="22" t="s">
        <v>96</v>
      </c>
      <c r="F186" s="28" t="s">
        <v>362</v>
      </c>
      <c r="G186" s="23">
        <v>5.81536305669067E-2</v>
      </c>
      <c r="H186" s="24">
        <v>1.2321981589281401E-2</v>
      </c>
      <c r="I186" s="25">
        <v>2.36421419069214E-6</v>
      </c>
      <c r="J186" s="26">
        <v>8.0197117589785698E-3</v>
      </c>
      <c r="K186" s="27">
        <v>57.791530160662603</v>
      </c>
      <c r="L186" s="22" t="s">
        <v>105</v>
      </c>
      <c r="M186" s="22">
        <v>1748</v>
      </c>
      <c r="N186" s="22"/>
      <c r="O186" s="22"/>
      <c r="P186" s="22"/>
      <c r="Q186" s="22"/>
      <c r="R186" s="22"/>
      <c r="S186" s="22"/>
    </row>
    <row r="187" spans="1:19" x14ac:dyDescent="0.35">
      <c r="A187" s="22" t="s">
        <v>94</v>
      </c>
      <c r="B187" s="22" t="s">
        <v>363</v>
      </c>
      <c r="C187" s="22">
        <v>12</v>
      </c>
      <c r="D187" s="22">
        <v>54746090</v>
      </c>
      <c r="E187" s="22" t="s">
        <v>96</v>
      </c>
      <c r="F187" s="28" t="s">
        <v>202</v>
      </c>
      <c r="G187" s="23">
        <v>9.4100630229866505E-2</v>
      </c>
      <c r="H187" s="24">
        <v>1.9966271131403798E-2</v>
      </c>
      <c r="I187" s="25">
        <v>2.4412054262115101E-6</v>
      </c>
      <c r="J187" s="26">
        <v>8.1506916657700396E-3</v>
      </c>
      <c r="K187" s="27">
        <v>0</v>
      </c>
      <c r="L187" s="22" t="s">
        <v>105</v>
      </c>
      <c r="M187" s="22">
        <v>1751</v>
      </c>
      <c r="N187" s="22"/>
      <c r="O187" s="22"/>
      <c r="P187" s="22"/>
      <c r="Q187" s="22"/>
      <c r="R187" s="22"/>
      <c r="S187" s="22"/>
    </row>
    <row r="188" spans="1:19" x14ac:dyDescent="0.35">
      <c r="A188" s="22" t="s">
        <v>99</v>
      </c>
      <c r="B188" s="22" t="s">
        <v>364</v>
      </c>
      <c r="C188" s="22">
        <v>9</v>
      </c>
      <c r="D188" s="22">
        <v>101470346</v>
      </c>
      <c r="E188" s="22" t="s">
        <v>103</v>
      </c>
      <c r="F188" s="28" t="s">
        <v>365</v>
      </c>
      <c r="G188" s="23">
        <v>0.112423049518292</v>
      </c>
      <c r="H188" s="24">
        <v>2.3855679451061599E-2</v>
      </c>
      <c r="I188" s="25">
        <v>2.4453701287152998E-6</v>
      </c>
      <c r="J188" s="26">
        <v>8.1506916657700396E-3</v>
      </c>
      <c r="K188" s="27">
        <v>56.087185888500599</v>
      </c>
      <c r="L188" s="22" t="s">
        <v>105</v>
      </c>
      <c r="M188" s="22">
        <v>1734</v>
      </c>
      <c r="N188" s="22"/>
      <c r="O188" s="22"/>
      <c r="P188" s="22"/>
      <c r="Q188" s="22"/>
      <c r="R188" s="22"/>
      <c r="S188" s="22"/>
    </row>
    <row r="189" spans="1:19" x14ac:dyDescent="0.35">
      <c r="A189" s="22" t="s">
        <v>94</v>
      </c>
      <c r="B189" s="22" t="s">
        <v>366</v>
      </c>
      <c r="C189" s="22">
        <v>14</v>
      </c>
      <c r="D189" s="22">
        <v>93698053</v>
      </c>
      <c r="E189" s="22" t="s">
        <v>96</v>
      </c>
      <c r="F189" s="22"/>
      <c r="G189" s="23">
        <v>0.22496867108334501</v>
      </c>
      <c r="H189" s="24">
        <v>4.7726761572921203E-2</v>
      </c>
      <c r="I189" s="25">
        <v>2.4328288069683398E-6</v>
      </c>
      <c r="J189" s="26">
        <v>8.1506916657700396E-3</v>
      </c>
      <c r="K189" s="27">
        <v>0</v>
      </c>
      <c r="L189" s="22" t="s">
        <v>105</v>
      </c>
      <c r="M189" s="22">
        <v>1746</v>
      </c>
      <c r="N189" s="22"/>
      <c r="O189" s="22"/>
      <c r="P189" s="22"/>
      <c r="Q189" s="22"/>
      <c r="R189" s="22"/>
      <c r="S189" s="22"/>
    </row>
    <row r="190" spans="1:19" x14ac:dyDescent="0.35">
      <c r="A190" s="22" t="s">
        <v>94</v>
      </c>
      <c r="B190" s="22" t="s">
        <v>367</v>
      </c>
      <c r="C190" s="22">
        <v>1</v>
      </c>
      <c r="D190" s="22">
        <v>205419204</v>
      </c>
      <c r="E190" s="22" t="s">
        <v>96</v>
      </c>
      <c r="F190" s="22"/>
      <c r="G190" s="23">
        <v>4.9568583274833801E-2</v>
      </c>
      <c r="H190" s="24">
        <v>1.05278659053576E-2</v>
      </c>
      <c r="I190" s="25">
        <v>2.4976426238356901E-6</v>
      </c>
      <c r="J190" s="26">
        <v>8.2847047150757802E-3</v>
      </c>
      <c r="K190" s="27">
        <v>57.803547970923901</v>
      </c>
      <c r="L190" s="22" t="s">
        <v>105</v>
      </c>
      <c r="M190" s="22">
        <v>1749</v>
      </c>
      <c r="N190" s="22"/>
      <c r="O190" s="22"/>
      <c r="P190" s="22"/>
      <c r="Q190" s="22"/>
      <c r="R190" s="22"/>
      <c r="S190" s="22"/>
    </row>
    <row r="191" spans="1:19" x14ac:dyDescent="0.35">
      <c r="A191" s="22" t="s">
        <v>99</v>
      </c>
      <c r="B191" s="22" t="s">
        <v>368</v>
      </c>
      <c r="C191" s="22">
        <v>9</v>
      </c>
      <c r="D191" s="22">
        <v>93404148</v>
      </c>
      <c r="E191" s="22" t="s">
        <v>111</v>
      </c>
      <c r="F191" s="28" t="s">
        <v>369</v>
      </c>
      <c r="G191" s="23">
        <v>0.11680459858731899</v>
      </c>
      <c r="H191" s="24">
        <v>2.4818900686835701E-2</v>
      </c>
      <c r="I191" s="25">
        <v>2.5228281102649802E-6</v>
      </c>
      <c r="J191" s="26">
        <v>8.3280132687415902E-3</v>
      </c>
      <c r="K191" s="27">
        <v>0</v>
      </c>
      <c r="L191" s="22" t="s">
        <v>105</v>
      </c>
      <c r="M191" s="22">
        <v>1750</v>
      </c>
      <c r="N191" s="22"/>
      <c r="O191" s="22"/>
      <c r="P191" s="22"/>
      <c r="Q191" s="22"/>
      <c r="R191" s="22"/>
      <c r="S191" s="22"/>
    </row>
    <row r="192" spans="1:19" x14ac:dyDescent="0.35">
      <c r="A192" s="22" t="s">
        <v>99</v>
      </c>
      <c r="B192" s="22" t="s">
        <v>370</v>
      </c>
      <c r="C192" s="22">
        <v>22</v>
      </c>
      <c r="D192" s="22">
        <v>27950783</v>
      </c>
      <c r="E192" s="22" t="s">
        <v>96</v>
      </c>
      <c r="F192" s="22"/>
      <c r="G192" s="23">
        <v>5.3188678875277201E-2</v>
      </c>
      <c r="H192" s="24">
        <v>1.13064075054494E-2</v>
      </c>
      <c r="I192" s="25">
        <v>2.5474439998186002E-6</v>
      </c>
      <c r="J192" s="26">
        <v>8.3465514535795704E-3</v>
      </c>
      <c r="K192" s="27">
        <v>0</v>
      </c>
      <c r="L192" s="22" t="s">
        <v>105</v>
      </c>
      <c r="M192" s="22">
        <v>1751</v>
      </c>
      <c r="N192" s="22"/>
      <c r="O192" s="22"/>
      <c r="P192" s="22"/>
      <c r="Q192" s="22"/>
      <c r="R192" s="22"/>
      <c r="S192" s="22"/>
    </row>
    <row r="193" spans="1:19" x14ac:dyDescent="0.35">
      <c r="A193" s="22" t="s">
        <v>99</v>
      </c>
      <c r="B193" s="22" t="s">
        <v>371</v>
      </c>
      <c r="C193" s="22">
        <v>15</v>
      </c>
      <c r="D193" s="22">
        <v>63337352</v>
      </c>
      <c r="E193" s="22" t="s">
        <v>127</v>
      </c>
      <c r="F193" s="28" t="s">
        <v>372</v>
      </c>
      <c r="G193" s="23">
        <v>0.113983718432057</v>
      </c>
      <c r="H193" s="24">
        <v>2.4231901361221601E-2</v>
      </c>
      <c r="I193" s="25">
        <v>2.5527558948119999E-6</v>
      </c>
      <c r="J193" s="26">
        <v>8.3465514535795704E-3</v>
      </c>
      <c r="K193" s="27">
        <v>0</v>
      </c>
      <c r="L193" s="22" t="s">
        <v>105</v>
      </c>
      <c r="M193" s="22">
        <v>1750</v>
      </c>
      <c r="N193" s="22"/>
      <c r="O193" s="22"/>
      <c r="P193" s="22"/>
      <c r="Q193" s="22"/>
      <c r="R193" s="22"/>
      <c r="S193" s="22"/>
    </row>
    <row r="194" spans="1:19" x14ac:dyDescent="0.35">
      <c r="A194" s="22" t="s">
        <v>99</v>
      </c>
      <c r="B194" s="22" t="s">
        <v>373</v>
      </c>
      <c r="C194" s="22">
        <v>10</v>
      </c>
      <c r="D194" s="22">
        <v>126234138</v>
      </c>
      <c r="E194" s="22" t="s">
        <v>96</v>
      </c>
      <c r="F194" s="28" t="s">
        <v>374</v>
      </c>
      <c r="G194" s="23">
        <v>0.125247761778675</v>
      </c>
      <c r="H194" s="24">
        <v>2.6685459283070499E-2</v>
      </c>
      <c r="I194" s="25">
        <v>2.6859171551787202E-6</v>
      </c>
      <c r="J194" s="26">
        <v>8.7386599663968403E-3</v>
      </c>
      <c r="K194" s="27">
        <v>0</v>
      </c>
      <c r="L194" s="22" t="s">
        <v>105</v>
      </c>
      <c r="M194" s="22">
        <v>1752</v>
      </c>
      <c r="N194" s="22"/>
      <c r="O194" s="22"/>
      <c r="P194" s="22"/>
      <c r="Q194" s="22"/>
      <c r="R194" s="22"/>
      <c r="S194" s="22"/>
    </row>
    <row r="195" spans="1:19" x14ac:dyDescent="0.35">
      <c r="A195" s="22" t="s">
        <v>99</v>
      </c>
      <c r="B195" s="22" t="s">
        <v>375</v>
      </c>
      <c r="C195" s="22">
        <v>10</v>
      </c>
      <c r="D195" s="22">
        <v>10408559</v>
      </c>
      <c r="E195" s="22" t="s">
        <v>96</v>
      </c>
      <c r="F195" s="22"/>
      <c r="G195" s="23">
        <v>9.3345411831637998E-2</v>
      </c>
      <c r="H195" s="24">
        <v>1.9892234465707401E-2</v>
      </c>
      <c r="I195" s="25">
        <v>2.6981346519785002E-6</v>
      </c>
      <c r="J195" s="26">
        <v>8.7386599663968403E-3</v>
      </c>
      <c r="K195" s="27">
        <v>0</v>
      </c>
      <c r="L195" s="22" t="s">
        <v>105</v>
      </c>
      <c r="M195" s="22">
        <v>1742</v>
      </c>
      <c r="N195" s="22"/>
      <c r="O195" s="22"/>
      <c r="P195" s="22"/>
      <c r="Q195" s="22"/>
      <c r="R195" s="22"/>
      <c r="S195" s="22"/>
    </row>
    <row r="196" spans="1:19" x14ac:dyDescent="0.35">
      <c r="A196" s="22" t="s">
        <v>99</v>
      </c>
      <c r="B196" s="22" t="s">
        <v>376</v>
      </c>
      <c r="C196" s="22">
        <v>12</v>
      </c>
      <c r="D196" s="22">
        <v>96381050</v>
      </c>
      <c r="E196" s="22" t="s">
        <v>96</v>
      </c>
      <c r="F196" s="28" t="s">
        <v>377</v>
      </c>
      <c r="G196" s="23">
        <v>8.9109662337150494E-2</v>
      </c>
      <c r="H196" s="24">
        <v>1.89934863964475E-2</v>
      </c>
      <c r="I196" s="25">
        <v>2.7108916934776402E-6</v>
      </c>
      <c r="J196" s="26">
        <v>8.7387566453864408E-3</v>
      </c>
      <c r="K196" s="27">
        <v>0</v>
      </c>
      <c r="L196" s="22" t="s">
        <v>105</v>
      </c>
      <c r="M196" s="22">
        <v>1750</v>
      </c>
      <c r="N196" s="22"/>
      <c r="O196" s="22"/>
      <c r="P196" s="22"/>
      <c r="Q196" s="22"/>
      <c r="R196" s="22"/>
      <c r="S196" s="22"/>
    </row>
    <row r="197" spans="1:19" x14ac:dyDescent="0.35">
      <c r="A197" s="22" t="s">
        <v>94</v>
      </c>
      <c r="B197" s="22" t="s">
        <v>378</v>
      </c>
      <c r="C197" s="22">
        <v>19</v>
      </c>
      <c r="D197" s="22">
        <v>12305655</v>
      </c>
      <c r="E197" s="22" t="s">
        <v>103</v>
      </c>
      <c r="F197" s="28" t="s">
        <v>253</v>
      </c>
      <c r="G197" s="23">
        <v>0.121841704457004</v>
      </c>
      <c r="H197" s="24">
        <v>2.5976108935036098E-2</v>
      </c>
      <c r="I197" s="25">
        <v>2.7249897646412301E-6</v>
      </c>
      <c r="J197" s="26">
        <v>8.7431551270454495E-3</v>
      </c>
      <c r="K197" s="27">
        <v>0</v>
      </c>
      <c r="L197" s="22" t="s">
        <v>105</v>
      </c>
      <c r="M197" s="22">
        <v>1749</v>
      </c>
      <c r="N197" s="22"/>
      <c r="O197" s="22"/>
      <c r="P197" s="22"/>
      <c r="Q197" s="22"/>
      <c r="R197" s="22"/>
      <c r="S197" s="22"/>
    </row>
    <row r="198" spans="1:19" x14ac:dyDescent="0.35">
      <c r="A198" s="22" t="s">
        <v>99</v>
      </c>
      <c r="B198" s="22" t="s">
        <v>379</v>
      </c>
      <c r="C198" s="22">
        <v>9</v>
      </c>
      <c r="D198" s="22">
        <v>136063640</v>
      </c>
      <c r="E198" s="22" t="s">
        <v>96</v>
      </c>
      <c r="F198" s="22"/>
      <c r="G198" s="23">
        <v>0.13180150081099001</v>
      </c>
      <c r="H198" s="24">
        <v>2.8117645548912201E-2</v>
      </c>
      <c r="I198" s="25">
        <v>2.7656090914044501E-6</v>
      </c>
      <c r="J198" s="26">
        <v>8.7508077417014496E-3</v>
      </c>
      <c r="K198" s="27">
        <v>0</v>
      </c>
      <c r="L198" s="22" t="s">
        <v>105</v>
      </c>
      <c r="M198" s="22">
        <v>1750</v>
      </c>
      <c r="N198" s="22"/>
      <c r="O198" s="22"/>
      <c r="P198" s="22"/>
      <c r="Q198" s="22"/>
      <c r="R198" s="22"/>
      <c r="S198" s="22"/>
    </row>
    <row r="199" spans="1:19" x14ac:dyDescent="0.35">
      <c r="A199" s="22" t="s">
        <v>94</v>
      </c>
      <c r="B199" s="22" t="s">
        <v>380</v>
      </c>
      <c r="C199" s="22">
        <v>17</v>
      </c>
      <c r="D199" s="22">
        <v>41278197</v>
      </c>
      <c r="E199" s="22" t="s">
        <v>103</v>
      </c>
      <c r="F199" s="28" t="s">
        <v>197</v>
      </c>
      <c r="G199" s="23">
        <v>0.140973654222912</v>
      </c>
      <c r="H199" s="24">
        <v>3.0074014268946101E-2</v>
      </c>
      <c r="I199" s="25">
        <v>2.7648579207682202E-6</v>
      </c>
      <c r="J199" s="26">
        <v>8.7508077417014496E-3</v>
      </c>
      <c r="K199" s="27">
        <v>0</v>
      </c>
      <c r="L199" s="22" t="s">
        <v>105</v>
      </c>
      <c r="M199" s="22">
        <v>1750</v>
      </c>
      <c r="N199" s="22"/>
      <c r="O199" s="22"/>
      <c r="P199" s="22"/>
      <c r="Q199" s="22"/>
      <c r="R199" s="22"/>
      <c r="S199" s="22"/>
    </row>
    <row r="200" spans="1:19" x14ac:dyDescent="0.35">
      <c r="A200" s="22" t="s">
        <v>94</v>
      </c>
      <c r="B200" s="22" t="s">
        <v>381</v>
      </c>
      <c r="C200" s="22">
        <v>17</v>
      </c>
      <c r="D200" s="22">
        <v>72916000</v>
      </c>
      <c r="E200" s="22" t="s">
        <v>103</v>
      </c>
      <c r="F200" s="28" t="s">
        <v>382</v>
      </c>
      <c r="G200" s="23">
        <v>0.14855577314108701</v>
      </c>
      <c r="H200" s="24">
        <v>3.1686412834313997E-2</v>
      </c>
      <c r="I200" s="25">
        <v>2.7546851329042E-6</v>
      </c>
      <c r="J200" s="26">
        <v>8.7508077417014496E-3</v>
      </c>
      <c r="K200" s="27">
        <v>30.4369016460934</v>
      </c>
      <c r="L200" s="22" t="s">
        <v>105</v>
      </c>
      <c r="M200" s="22">
        <v>1746</v>
      </c>
      <c r="N200" s="22"/>
      <c r="O200" s="22"/>
      <c r="P200" s="22"/>
      <c r="Q200" s="22"/>
      <c r="R200" s="22"/>
      <c r="S200" s="22"/>
    </row>
    <row r="201" spans="1:19" x14ac:dyDescent="0.35">
      <c r="A201" s="22" t="s">
        <v>94</v>
      </c>
      <c r="B201" s="22" t="s">
        <v>383</v>
      </c>
      <c r="C201" s="22">
        <v>1</v>
      </c>
      <c r="D201" s="22">
        <v>2344979</v>
      </c>
      <c r="E201" s="22" t="s">
        <v>111</v>
      </c>
      <c r="F201" s="28" t="s">
        <v>384</v>
      </c>
      <c r="G201" s="23">
        <v>7.9403158228068205E-2</v>
      </c>
      <c r="H201" s="24">
        <v>1.6942779253613299E-2</v>
      </c>
      <c r="I201" s="25">
        <v>2.7785087559180798E-6</v>
      </c>
      <c r="J201" s="26">
        <v>8.7512956903542608E-3</v>
      </c>
      <c r="K201" s="27">
        <v>0</v>
      </c>
      <c r="L201" s="22" t="s">
        <v>105</v>
      </c>
      <c r="M201" s="22">
        <v>1751</v>
      </c>
      <c r="N201" s="22"/>
      <c r="O201" s="22"/>
      <c r="P201" s="22"/>
      <c r="Q201" s="22"/>
      <c r="R201" s="22"/>
      <c r="S201" s="22"/>
    </row>
    <row r="202" spans="1:19" x14ac:dyDescent="0.35">
      <c r="A202" s="22" t="s">
        <v>99</v>
      </c>
      <c r="B202" s="22" t="s">
        <v>385</v>
      </c>
      <c r="C202" s="22">
        <v>6</v>
      </c>
      <c r="D202" s="22">
        <v>74355165</v>
      </c>
      <c r="E202" s="22" t="s">
        <v>96</v>
      </c>
      <c r="F202" s="28" t="s">
        <v>386</v>
      </c>
      <c r="G202" s="23">
        <v>-8.91886457364367E-2</v>
      </c>
      <c r="H202" s="24">
        <v>1.9061709863457101E-2</v>
      </c>
      <c r="I202" s="25">
        <v>2.88358189394E-6</v>
      </c>
      <c r="J202" s="26">
        <v>9.0407665917761493E-3</v>
      </c>
      <c r="K202" s="27">
        <v>0</v>
      </c>
      <c r="L202" s="22" t="s">
        <v>97</v>
      </c>
      <c r="M202" s="22">
        <v>1752</v>
      </c>
      <c r="N202" s="22"/>
      <c r="O202" s="22"/>
      <c r="P202" s="22"/>
      <c r="Q202" s="22"/>
      <c r="R202" s="22"/>
      <c r="S202" s="22"/>
    </row>
    <row r="203" spans="1:19" x14ac:dyDescent="0.35">
      <c r="A203" s="22" t="s">
        <v>94</v>
      </c>
      <c r="B203" s="22" t="s">
        <v>387</v>
      </c>
      <c r="C203" s="22">
        <v>16</v>
      </c>
      <c r="D203" s="22">
        <v>3062795</v>
      </c>
      <c r="E203" s="22" t="s">
        <v>111</v>
      </c>
      <c r="F203" s="28" t="s">
        <v>273</v>
      </c>
      <c r="G203" s="23">
        <v>0.191284683103602</v>
      </c>
      <c r="H203" s="24">
        <v>4.0903863923181703E-2</v>
      </c>
      <c r="I203" s="25">
        <v>2.9189038068716199E-6</v>
      </c>
      <c r="J203" s="26">
        <v>9.0446652262303699E-3</v>
      </c>
      <c r="K203" s="27">
        <v>0</v>
      </c>
      <c r="L203" s="22" t="s">
        <v>105</v>
      </c>
      <c r="M203" s="22">
        <v>1747</v>
      </c>
      <c r="N203" s="22"/>
      <c r="O203" s="22"/>
      <c r="P203" s="22"/>
      <c r="Q203" s="22"/>
      <c r="R203" s="22"/>
      <c r="S203" s="22"/>
    </row>
    <row r="204" spans="1:19" x14ac:dyDescent="0.35">
      <c r="A204" s="22" t="s">
        <v>99</v>
      </c>
      <c r="B204" s="22" t="s">
        <v>388</v>
      </c>
      <c r="C204" s="22">
        <v>6</v>
      </c>
      <c r="D204" s="22">
        <v>140427339</v>
      </c>
      <c r="E204" s="22" t="s">
        <v>96</v>
      </c>
      <c r="F204" s="22"/>
      <c r="G204" s="23">
        <v>0.10827870535683901</v>
      </c>
      <c r="H204" s="24">
        <v>2.3167579434609498E-2</v>
      </c>
      <c r="I204" s="25">
        <v>2.9579713553281099E-6</v>
      </c>
      <c r="J204" s="26">
        <v>9.0446652262303699E-3</v>
      </c>
      <c r="K204" s="27">
        <v>34.278176917758799</v>
      </c>
      <c r="L204" s="22" t="s">
        <v>105</v>
      </c>
      <c r="M204" s="22">
        <v>1741</v>
      </c>
      <c r="N204" s="22"/>
      <c r="O204" s="22"/>
      <c r="P204" s="22"/>
      <c r="Q204" s="22"/>
      <c r="R204" s="22"/>
      <c r="S204" s="22"/>
    </row>
    <row r="205" spans="1:19" x14ac:dyDescent="0.35">
      <c r="A205" s="22" t="s">
        <v>99</v>
      </c>
      <c r="B205" s="22" t="s">
        <v>389</v>
      </c>
      <c r="C205" s="22">
        <v>1</v>
      </c>
      <c r="D205" s="22">
        <v>95552972</v>
      </c>
      <c r="E205" s="22" t="s">
        <v>96</v>
      </c>
      <c r="F205" s="22"/>
      <c r="G205" s="23">
        <v>7.8765560094151699E-2</v>
      </c>
      <c r="H205" s="24">
        <v>1.6848207894741399E-2</v>
      </c>
      <c r="I205" s="25">
        <v>2.9393762121519402E-6</v>
      </c>
      <c r="J205" s="26">
        <v>9.0446652262303699E-3</v>
      </c>
      <c r="K205" s="27">
        <v>22.540662042262198</v>
      </c>
      <c r="L205" s="22" t="s">
        <v>105</v>
      </c>
      <c r="M205" s="22">
        <v>1738</v>
      </c>
      <c r="N205" s="22"/>
      <c r="O205" s="22"/>
      <c r="P205" s="22"/>
      <c r="Q205" s="22"/>
      <c r="R205" s="22"/>
      <c r="S205" s="22"/>
    </row>
    <row r="206" spans="1:19" x14ac:dyDescent="0.35">
      <c r="A206" s="22" t="s">
        <v>99</v>
      </c>
      <c r="B206" s="22" t="s">
        <v>390</v>
      </c>
      <c r="C206" s="22">
        <v>16</v>
      </c>
      <c r="D206" s="22">
        <v>12755896</v>
      </c>
      <c r="E206" s="22" t="s">
        <v>96</v>
      </c>
      <c r="F206" s="28" t="s">
        <v>391</v>
      </c>
      <c r="G206" s="23">
        <v>7.4979583751478299E-2</v>
      </c>
      <c r="H206" s="24">
        <v>1.60360899025364E-2</v>
      </c>
      <c r="I206" s="25">
        <v>2.9298482114908001E-6</v>
      </c>
      <c r="J206" s="26">
        <v>9.0446652262303699E-3</v>
      </c>
      <c r="K206" s="27">
        <v>0</v>
      </c>
      <c r="L206" s="22" t="s">
        <v>105</v>
      </c>
      <c r="M206" s="22">
        <v>1752</v>
      </c>
      <c r="N206" s="22"/>
      <c r="O206" s="22"/>
      <c r="P206" s="22"/>
      <c r="Q206" s="22"/>
      <c r="R206" s="22"/>
      <c r="S206" s="22"/>
    </row>
    <row r="207" spans="1:19" x14ac:dyDescent="0.35">
      <c r="A207" s="22" t="s">
        <v>94</v>
      </c>
      <c r="B207" s="22" t="s">
        <v>392</v>
      </c>
      <c r="C207" s="22">
        <v>11</v>
      </c>
      <c r="D207" s="22">
        <v>1578502</v>
      </c>
      <c r="E207" s="22" t="s">
        <v>103</v>
      </c>
      <c r="F207" s="28" t="s">
        <v>393</v>
      </c>
      <c r="G207" s="23">
        <v>0.17770984692231301</v>
      </c>
      <c r="H207" s="24">
        <v>3.8019289055896903E-2</v>
      </c>
      <c r="I207" s="25">
        <v>2.9509839801913499E-6</v>
      </c>
      <c r="J207" s="26">
        <v>9.0446652262303699E-3</v>
      </c>
      <c r="K207" s="27">
        <v>0</v>
      </c>
      <c r="L207" s="22" t="s">
        <v>105</v>
      </c>
      <c r="M207" s="22">
        <v>1748</v>
      </c>
      <c r="N207" s="22"/>
      <c r="O207" s="22"/>
      <c r="P207" s="22"/>
      <c r="Q207" s="22"/>
      <c r="R207" s="22"/>
      <c r="S207" s="22"/>
    </row>
    <row r="208" spans="1:19" x14ac:dyDescent="0.35">
      <c r="A208" s="22" t="s">
        <v>99</v>
      </c>
      <c r="B208" s="22" t="s">
        <v>394</v>
      </c>
      <c r="C208" s="22">
        <v>11</v>
      </c>
      <c r="D208" s="22">
        <v>8354780</v>
      </c>
      <c r="E208" s="22" t="s">
        <v>96</v>
      </c>
      <c r="F208" s="22"/>
      <c r="G208" s="23">
        <v>8.0339435791965202E-2</v>
      </c>
      <c r="H208" s="24">
        <v>1.71911264016411E-2</v>
      </c>
      <c r="I208" s="25">
        <v>2.96386168774598E-6</v>
      </c>
      <c r="J208" s="26">
        <v>9.0446652262303699E-3</v>
      </c>
      <c r="K208" s="27">
        <v>0</v>
      </c>
      <c r="L208" s="22" t="s">
        <v>105</v>
      </c>
      <c r="M208" s="22">
        <v>1750</v>
      </c>
      <c r="N208" s="22"/>
      <c r="O208" s="22"/>
      <c r="P208" s="22"/>
      <c r="Q208" s="22"/>
      <c r="R208" s="22"/>
      <c r="S208" s="22"/>
    </row>
    <row r="209" spans="1:19" x14ac:dyDescent="0.35">
      <c r="A209" s="22" t="s">
        <v>99</v>
      </c>
      <c r="B209" s="22" t="s">
        <v>395</v>
      </c>
      <c r="C209" s="22">
        <v>6</v>
      </c>
      <c r="D209" s="22">
        <v>29623992</v>
      </c>
      <c r="E209" s="22" t="s">
        <v>96</v>
      </c>
      <c r="F209" s="28" t="s">
        <v>396</v>
      </c>
      <c r="G209" s="23">
        <v>-0.22273927740793401</v>
      </c>
      <c r="H209" s="24">
        <v>4.7777985322866E-2</v>
      </c>
      <c r="I209" s="25">
        <v>3.1320503585956299E-6</v>
      </c>
      <c r="J209" s="26">
        <v>9.5156263242004002E-3</v>
      </c>
      <c r="K209" s="27">
        <v>0</v>
      </c>
      <c r="L209" s="22" t="s">
        <v>97</v>
      </c>
      <c r="M209" s="22">
        <v>1749</v>
      </c>
      <c r="N209" s="22"/>
      <c r="O209" s="22"/>
      <c r="P209" s="22"/>
      <c r="Q209" s="22"/>
      <c r="R209" s="22"/>
      <c r="S209" s="22"/>
    </row>
    <row r="210" spans="1:19" x14ac:dyDescent="0.35">
      <c r="A210" s="22" t="s">
        <v>99</v>
      </c>
      <c r="B210" s="22" t="s">
        <v>397</v>
      </c>
      <c r="C210" s="22">
        <v>5</v>
      </c>
      <c r="D210" s="22">
        <v>110229987</v>
      </c>
      <c r="E210" s="22" t="s">
        <v>96</v>
      </c>
      <c r="F210" s="22"/>
      <c r="G210" s="23">
        <v>-0.110747578078443</v>
      </c>
      <c r="H210" s="24">
        <v>2.3760968466676601E-2</v>
      </c>
      <c r="I210" s="25">
        <v>3.1482450806642998E-6</v>
      </c>
      <c r="J210" s="26">
        <v>9.5226924472722602E-3</v>
      </c>
      <c r="K210" s="27">
        <v>38.753815321459903</v>
      </c>
      <c r="L210" s="22" t="s">
        <v>97</v>
      </c>
      <c r="M210" s="22">
        <v>1741</v>
      </c>
      <c r="N210" s="22"/>
      <c r="O210" s="22"/>
      <c r="P210" s="22"/>
      <c r="Q210" s="22"/>
      <c r="R210" s="22"/>
      <c r="S210" s="22"/>
    </row>
    <row r="211" spans="1:19" x14ac:dyDescent="0.35">
      <c r="A211" s="22" t="s">
        <v>99</v>
      </c>
      <c r="B211" s="22" t="s">
        <v>398</v>
      </c>
      <c r="C211" s="22">
        <v>16</v>
      </c>
      <c r="D211" s="22">
        <v>65152965</v>
      </c>
      <c r="E211" s="22" t="s">
        <v>111</v>
      </c>
      <c r="F211" s="28" t="s">
        <v>399</v>
      </c>
      <c r="G211" s="23">
        <v>-0.116510075827244</v>
      </c>
      <c r="H211" s="24">
        <v>2.5002801265525999E-2</v>
      </c>
      <c r="I211" s="25">
        <v>3.1639241461033402E-6</v>
      </c>
      <c r="J211" s="26">
        <v>9.5281436891299209E-3</v>
      </c>
      <c r="K211" s="27">
        <v>0</v>
      </c>
      <c r="L211" s="22" t="s">
        <v>97</v>
      </c>
      <c r="M211" s="22">
        <v>1745</v>
      </c>
      <c r="N211" s="22"/>
      <c r="O211" s="22"/>
      <c r="P211" s="22"/>
      <c r="Q211" s="22"/>
      <c r="R211" s="22"/>
      <c r="S211" s="22"/>
    </row>
    <row r="212" spans="1:19" x14ac:dyDescent="0.35">
      <c r="A212" s="22" t="s">
        <v>99</v>
      </c>
      <c r="B212" s="22" t="s">
        <v>400</v>
      </c>
      <c r="C212" s="22">
        <v>7</v>
      </c>
      <c r="D212" s="22">
        <v>150717629</v>
      </c>
      <c r="E212" s="22" t="s">
        <v>127</v>
      </c>
      <c r="F212" s="28" t="s">
        <v>401</v>
      </c>
      <c r="G212" s="23">
        <v>6.8132877594841296E-2</v>
      </c>
      <c r="H212" s="24">
        <v>1.4630657455481E-2</v>
      </c>
      <c r="I212" s="25">
        <v>3.2107350453203301E-6</v>
      </c>
      <c r="J212" s="26">
        <v>9.6268912993575997E-3</v>
      </c>
      <c r="K212" s="27">
        <v>0</v>
      </c>
      <c r="L212" s="22" t="s">
        <v>105</v>
      </c>
      <c r="M212" s="22">
        <v>1751</v>
      </c>
      <c r="N212" s="22"/>
      <c r="O212" s="22"/>
      <c r="P212" s="22"/>
      <c r="Q212" s="22"/>
      <c r="R212" s="22"/>
      <c r="S212" s="22"/>
    </row>
    <row r="213" spans="1:19" x14ac:dyDescent="0.35">
      <c r="A213" s="22" t="s">
        <v>94</v>
      </c>
      <c r="B213" s="22" t="s">
        <v>402</v>
      </c>
      <c r="C213" s="22">
        <v>19</v>
      </c>
      <c r="D213" s="22">
        <v>13915751</v>
      </c>
      <c r="E213" s="22" t="s">
        <v>103</v>
      </c>
      <c r="F213" s="28" t="s">
        <v>403</v>
      </c>
      <c r="G213" s="23">
        <v>6.94626795766322E-2</v>
      </c>
      <c r="H213" s="24">
        <v>1.49328741667665E-2</v>
      </c>
      <c r="I213" s="25">
        <v>3.2927085575172202E-6</v>
      </c>
      <c r="J213" s="26">
        <v>9.8297514890044804E-3</v>
      </c>
      <c r="K213" s="27">
        <v>0</v>
      </c>
      <c r="L213" s="22" t="s">
        <v>105</v>
      </c>
      <c r="M213" s="22">
        <v>1752</v>
      </c>
      <c r="N213" s="22"/>
      <c r="O213" s="22"/>
      <c r="P213" s="22"/>
      <c r="Q213" s="22"/>
      <c r="R213" s="22"/>
      <c r="S213" s="22"/>
    </row>
    <row r="214" spans="1:19" x14ac:dyDescent="0.35">
      <c r="A214" s="22" t="s">
        <v>94</v>
      </c>
      <c r="B214" s="22" t="s">
        <v>404</v>
      </c>
      <c r="C214" s="22">
        <v>10</v>
      </c>
      <c r="D214" s="22">
        <v>134597884</v>
      </c>
      <c r="E214" s="22" t="s">
        <v>103</v>
      </c>
      <c r="F214" s="22"/>
      <c r="G214" s="23">
        <v>0.120767779012109</v>
      </c>
      <c r="H214" s="24">
        <v>2.5986462730983699E-2</v>
      </c>
      <c r="I214" s="25">
        <v>3.36252034816317E-6</v>
      </c>
      <c r="J214" s="26">
        <v>9.9947059912387191E-3</v>
      </c>
      <c r="K214" s="27">
        <v>0</v>
      </c>
      <c r="L214" s="22" t="s">
        <v>105</v>
      </c>
      <c r="M214" s="22">
        <v>1747</v>
      </c>
      <c r="N214" s="22"/>
      <c r="O214" s="22"/>
      <c r="P214" s="22"/>
      <c r="Q214" s="22"/>
      <c r="R214" s="22"/>
      <c r="S214" s="22"/>
    </row>
    <row r="215" spans="1:19" x14ac:dyDescent="0.35">
      <c r="A215" s="22" t="s">
        <v>94</v>
      </c>
      <c r="B215" s="22" t="s">
        <v>405</v>
      </c>
      <c r="C215" s="22">
        <v>14</v>
      </c>
      <c r="D215" s="22">
        <v>70317228</v>
      </c>
      <c r="E215" s="22" t="s">
        <v>103</v>
      </c>
      <c r="F215" s="22"/>
      <c r="G215" s="23">
        <v>0.191005051486098</v>
      </c>
      <c r="H215" s="24">
        <v>4.1154736525685298E-2</v>
      </c>
      <c r="I215" s="25">
        <v>3.4648583791576599E-6</v>
      </c>
      <c r="J215" s="26">
        <v>1.0210491524273E-2</v>
      </c>
      <c r="K215" s="27">
        <v>0</v>
      </c>
      <c r="L215" s="22" t="s">
        <v>105</v>
      </c>
      <c r="M215" s="22">
        <v>1748</v>
      </c>
      <c r="N215" s="22"/>
      <c r="O215" s="22"/>
      <c r="P215" s="22"/>
      <c r="Q215" s="22"/>
      <c r="R215" s="22"/>
      <c r="S215" s="22"/>
    </row>
    <row r="216" spans="1:19" x14ac:dyDescent="0.35">
      <c r="A216" s="22" t="s">
        <v>99</v>
      </c>
      <c r="B216" s="22" t="s">
        <v>406</v>
      </c>
      <c r="C216" s="22">
        <v>11</v>
      </c>
      <c r="D216" s="22">
        <v>70029817</v>
      </c>
      <c r="E216" s="22" t="s">
        <v>96</v>
      </c>
      <c r="F216" s="28" t="s">
        <v>407</v>
      </c>
      <c r="G216" s="23">
        <v>-6.8580225617126095E-2</v>
      </c>
      <c r="H216" s="24">
        <v>1.47762410116015E-2</v>
      </c>
      <c r="I216" s="25">
        <v>3.4630816838865302E-6</v>
      </c>
      <c r="J216" s="26">
        <v>1.0210491524273E-2</v>
      </c>
      <c r="K216" s="27">
        <v>0</v>
      </c>
      <c r="L216" s="22" t="s">
        <v>97</v>
      </c>
      <c r="M216" s="22">
        <v>1752</v>
      </c>
      <c r="N216" s="22"/>
      <c r="O216" s="22"/>
      <c r="P216" s="22"/>
      <c r="Q216" s="22"/>
      <c r="R216" s="22"/>
      <c r="S216" s="22"/>
    </row>
    <row r="217" spans="1:19" x14ac:dyDescent="0.35">
      <c r="A217" s="22" t="s">
        <v>94</v>
      </c>
      <c r="B217" s="22" t="s">
        <v>408</v>
      </c>
      <c r="C217" s="22">
        <v>7</v>
      </c>
      <c r="D217" s="22">
        <v>27138712</v>
      </c>
      <c r="E217" s="22" t="s">
        <v>127</v>
      </c>
      <c r="F217" s="22"/>
      <c r="G217" s="23">
        <v>-0.22263940071129701</v>
      </c>
      <c r="H217" s="24">
        <v>4.8014287518168303E-2</v>
      </c>
      <c r="I217" s="25">
        <v>3.5360392039742498E-6</v>
      </c>
      <c r="J217" s="26">
        <v>1.03757212575727E-2</v>
      </c>
      <c r="K217" s="27">
        <v>22.9894621691721</v>
      </c>
      <c r="L217" s="22" t="s">
        <v>97</v>
      </c>
      <c r="M217" s="22">
        <v>1750</v>
      </c>
      <c r="N217" s="22"/>
      <c r="O217" s="22"/>
      <c r="P217" s="22"/>
      <c r="Q217" s="22"/>
      <c r="R217" s="22"/>
      <c r="S217" s="22"/>
    </row>
    <row r="218" spans="1:19" x14ac:dyDescent="0.35">
      <c r="A218" s="22" t="s">
        <v>99</v>
      </c>
      <c r="B218" s="22" t="s">
        <v>409</v>
      </c>
      <c r="C218" s="22">
        <v>6</v>
      </c>
      <c r="D218" s="22">
        <v>91321898</v>
      </c>
      <c r="E218" s="22" t="s">
        <v>127</v>
      </c>
      <c r="F218" s="22"/>
      <c r="G218" s="23">
        <v>9.1224522856872797E-2</v>
      </c>
      <c r="H218" s="24">
        <v>1.9686410168291701E-2</v>
      </c>
      <c r="I218" s="25">
        <v>3.5886974263112001E-6</v>
      </c>
      <c r="J218" s="26">
        <v>1.0485425598090301E-2</v>
      </c>
      <c r="K218" s="27">
        <v>0</v>
      </c>
      <c r="L218" s="22" t="s">
        <v>105</v>
      </c>
      <c r="M218" s="22">
        <v>1752</v>
      </c>
      <c r="N218" s="22"/>
      <c r="O218" s="22"/>
      <c r="P218" s="22"/>
      <c r="Q218" s="22"/>
      <c r="R218" s="22"/>
      <c r="S218" s="22"/>
    </row>
    <row r="219" spans="1:19" x14ac:dyDescent="0.35">
      <c r="A219" s="22" t="s">
        <v>99</v>
      </c>
      <c r="B219" s="22" t="s">
        <v>410</v>
      </c>
      <c r="C219" s="22">
        <v>12</v>
      </c>
      <c r="D219" s="22">
        <v>127755070</v>
      </c>
      <c r="E219" s="22" t="s">
        <v>96</v>
      </c>
      <c r="F219" s="22"/>
      <c r="G219" s="23">
        <v>-0.152480604465981</v>
      </c>
      <c r="H219" s="24">
        <v>3.2920573764321302E-2</v>
      </c>
      <c r="I219" s="25">
        <v>3.62548612623278E-6</v>
      </c>
      <c r="J219" s="26">
        <v>1.0548029277458E-2</v>
      </c>
      <c r="K219" s="27">
        <v>0</v>
      </c>
      <c r="L219" s="22" t="s">
        <v>97</v>
      </c>
      <c r="M219" s="22">
        <v>1735</v>
      </c>
      <c r="N219" s="22"/>
      <c r="O219" s="22"/>
      <c r="P219" s="22"/>
      <c r="Q219" s="22"/>
      <c r="R219" s="22"/>
      <c r="S219" s="22"/>
    </row>
    <row r="220" spans="1:19" x14ac:dyDescent="0.35">
      <c r="A220" s="22" t="s">
        <v>99</v>
      </c>
      <c r="B220" s="22" t="s">
        <v>411</v>
      </c>
      <c r="C220" s="22">
        <v>4</v>
      </c>
      <c r="D220" s="22">
        <v>111530900</v>
      </c>
      <c r="E220" s="22" t="s">
        <v>111</v>
      </c>
      <c r="F220" s="22"/>
      <c r="G220" s="23">
        <v>0.164037874882381</v>
      </c>
      <c r="H220" s="24">
        <v>3.54234356515069E-2</v>
      </c>
      <c r="I220" s="25">
        <v>3.6430382002424401E-6</v>
      </c>
      <c r="J220" s="26">
        <v>1.0554373553116701E-2</v>
      </c>
      <c r="K220" s="27">
        <v>0</v>
      </c>
      <c r="L220" s="22" t="s">
        <v>105</v>
      </c>
      <c r="M220" s="22">
        <v>1748</v>
      </c>
      <c r="N220" s="22"/>
      <c r="O220" s="22"/>
      <c r="P220" s="22"/>
      <c r="Q220" s="22"/>
      <c r="R220" s="22"/>
      <c r="S220" s="22"/>
    </row>
    <row r="221" spans="1:19" x14ac:dyDescent="0.35">
      <c r="A221" s="22" t="s">
        <v>94</v>
      </c>
      <c r="B221" s="22" t="s">
        <v>412</v>
      </c>
      <c r="C221" s="22">
        <v>22</v>
      </c>
      <c r="D221" s="22">
        <v>50528291</v>
      </c>
      <c r="E221" s="22" t="s">
        <v>103</v>
      </c>
      <c r="F221" s="28" t="s">
        <v>413</v>
      </c>
      <c r="G221" s="23">
        <v>0.184797470243456</v>
      </c>
      <c r="H221" s="24">
        <v>3.99208949496416E-2</v>
      </c>
      <c r="I221" s="25">
        <v>3.6727370232905702E-6</v>
      </c>
      <c r="J221" s="26">
        <v>1.05957074271798E-2</v>
      </c>
      <c r="K221" s="27">
        <v>0</v>
      </c>
      <c r="L221" s="22" t="s">
        <v>105</v>
      </c>
      <c r="M221" s="22">
        <v>1748</v>
      </c>
      <c r="N221" s="22"/>
      <c r="O221" s="22"/>
      <c r="P221" s="22"/>
      <c r="Q221" s="22"/>
      <c r="R221" s="22"/>
      <c r="S221" s="22"/>
    </row>
    <row r="222" spans="1:19" x14ac:dyDescent="0.35">
      <c r="A222" s="22" t="s">
        <v>99</v>
      </c>
      <c r="B222" s="22" t="s">
        <v>414</v>
      </c>
      <c r="C222" s="22">
        <v>10</v>
      </c>
      <c r="D222" s="22">
        <v>44864378</v>
      </c>
      <c r="E222" s="22" t="s">
        <v>96</v>
      </c>
      <c r="F222" s="22"/>
      <c r="G222" s="23">
        <v>9.4978096616999103E-2</v>
      </c>
      <c r="H222" s="24">
        <v>2.0550070129233999E-2</v>
      </c>
      <c r="I222" s="25">
        <v>3.8044410181797102E-6</v>
      </c>
      <c r="J222" s="26">
        <v>1.09297451729857E-2</v>
      </c>
      <c r="K222" s="27">
        <v>0</v>
      </c>
      <c r="L222" s="22" t="s">
        <v>105</v>
      </c>
      <c r="M222" s="22">
        <v>1752</v>
      </c>
      <c r="N222" s="22"/>
      <c r="O222" s="22"/>
      <c r="P222" s="22"/>
      <c r="Q222" s="22"/>
      <c r="R222" s="22"/>
      <c r="S222" s="22"/>
    </row>
    <row r="223" spans="1:19" x14ac:dyDescent="0.35">
      <c r="A223" s="22" t="s">
        <v>94</v>
      </c>
      <c r="B223" s="22" t="s">
        <v>415</v>
      </c>
      <c r="C223" s="22">
        <v>2</v>
      </c>
      <c r="D223" s="22">
        <v>558188</v>
      </c>
      <c r="E223" s="22" t="s">
        <v>103</v>
      </c>
      <c r="F223" s="22"/>
      <c r="G223" s="23">
        <v>0.18955109482732599</v>
      </c>
      <c r="H223" s="24">
        <v>4.1059209933749799E-2</v>
      </c>
      <c r="I223" s="25">
        <v>3.9020870294084297E-6</v>
      </c>
      <c r="J223" s="26">
        <v>1.0995863436707999E-2</v>
      </c>
      <c r="K223" s="27">
        <v>0</v>
      </c>
      <c r="L223" s="22" t="s">
        <v>105</v>
      </c>
      <c r="M223" s="22">
        <v>1697</v>
      </c>
      <c r="N223" s="22"/>
      <c r="O223" s="22"/>
      <c r="P223" s="22"/>
      <c r="Q223" s="22"/>
      <c r="R223" s="22"/>
      <c r="S223" s="22"/>
    </row>
    <row r="224" spans="1:19" x14ac:dyDescent="0.35">
      <c r="A224" s="22" t="s">
        <v>99</v>
      </c>
      <c r="B224" s="22" t="s">
        <v>416</v>
      </c>
      <c r="C224" s="22">
        <v>7</v>
      </c>
      <c r="D224" s="22">
        <v>134387989</v>
      </c>
      <c r="E224" s="22" t="s">
        <v>96</v>
      </c>
      <c r="F224" s="22"/>
      <c r="G224" s="23">
        <v>5.9294212889023E-2</v>
      </c>
      <c r="H224" s="24">
        <v>1.28446955871774E-2</v>
      </c>
      <c r="I224" s="25">
        <v>3.9075278480511799E-6</v>
      </c>
      <c r="J224" s="26">
        <v>1.0995863436707999E-2</v>
      </c>
      <c r="K224" s="27">
        <v>7.7482429752942199</v>
      </c>
      <c r="L224" s="22" t="s">
        <v>105</v>
      </c>
      <c r="M224" s="22">
        <v>1748</v>
      </c>
      <c r="N224" s="22"/>
      <c r="O224" s="22"/>
      <c r="P224" s="22"/>
      <c r="Q224" s="22"/>
      <c r="R224" s="22"/>
      <c r="S224" s="22"/>
    </row>
    <row r="225" spans="1:19" x14ac:dyDescent="0.35">
      <c r="A225" s="22" t="s">
        <v>94</v>
      </c>
      <c r="B225" s="22" t="s">
        <v>417</v>
      </c>
      <c r="C225" s="22">
        <v>1</v>
      </c>
      <c r="D225" s="22">
        <v>234367145</v>
      </c>
      <c r="E225" s="22" t="s">
        <v>103</v>
      </c>
      <c r="F225" s="28" t="s">
        <v>418</v>
      </c>
      <c r="G225" s="23">
        <v>0.187432594089702</v>
      </c>
      <c r="H225" s="24">
        <v>4.0597784380182099E-2</v>
      </c>
      <c r="I225" s="25">
        <v>3.8966815165114696E-6</v>
      </c>
      <c r="J225" s="26">
        <v>1.0995863436707999E-2</v>
      </c>
      <c r="K225" s="27">
        <v>0</v>
      </c>
      <c r="L225" s="22" t="s">
        <v>105</v>
      </c>
      <c r="M225" s="22">
        <v>1751</v>
      </c>
      <c r="N225" s="22"/>
      <c r="O225" s="22"/>
      <c r="P225" s="22"/>
      <c r="Q225" s="22"/>
      <c r="R225" s="22"/>
      <c r="S225" s="22"/>
    </row>
    <row r="226" spans="1:19" x14ac:dyDescent="0.35">
      <c r="A226" s="22" t="s">
        <v>94</v>
      </c>
      <c r="B226" s="22" t="s">
        <v>419</v>
      </c>
      <c r="C226" s="22">
        <v>11</v>
      </c>
      <c r="D226" s="22">
        <v>396794</v>
      </c>
      <c r="E226" s="22" t="s">
        <v>103</v>
      </c>
      <c r="F226" s="28" t="s">
        <v>245</v>
      </c>
      <c r="G226" s="23">
        <v>0.115959385826512</v>
      </c>
      <c r="H226" s="24">
        <v>2.5117736385784E-2</v>
      </c>
      <c r="I226" s="25">
        <v>3.90014970328165E-6</v>
      </c>
      <c r="J226" s="26">
        <v>1.0995863436707999E-2</v>
      </c>
      <c r="K226" s="27">
        <v>0</v>
      </c>
      <c r="L226" s="22" t="s">
        <v>105</v>
      </c>
      <c r="M226" s="22">
        <v>1739</v>
      </c>
      <c r="N226" s="22"/>
      <c r="O226" s="22"/>
      <c r="P226" s="22"/>
      <c r="Q226" s="22"/>
      <c r="R226" s="22"/>
      <c r="S226" s="22"/>
    </row>
    <row r="227" spans="1:19" x14ac:dyDescent="0.35">
      <c r="A227" s="22" t="s">
        <v>94</v>
      </c>
      <c r="B227" s="22" t="s">
        <v>420</v>
      </c>
      <c r="C227" s="22">
        <v>7</v>
      </c>
      <c r="D227" s="22">
        <v>27184065</v>
      </c>
      <c r="E227" s="22" t="s">
        <v>103</v>
      </c>
      <c r="F227" s="28" t="s">
        <v>112</v>
      </c>
      <c r="G227" s="23">
        <v>0.17116256683621001</v>
      </c>
      <c r="H227" s="24">
        <v>3.7076294407573498E-2</v>
      </c>
      <c r="I227" s="25">
        <v>3.90273439554676E-6</v>
      </c>
      <c r="J227" s="26">
        <v>1.0995863436707999E-2</v>
      </c>
      <c r="K227" s="27">
        <v>46.516177478230901</v>
      </c>
      <c r="L227" s="22" t="s">
        <v>105</v>
      </c>
      <c r="M227" s="22">
        <v>1751</v>
      </c>
      <c r="N227" s="22"/>
      <c r="O227" s="22"/>
      <c r="P227" s="22"/>
      <c r="Q227" s="22"/>
      <c r="R227" s="22"/>
      <c r="S227" s="22"/>
    </row>
    <row r="228" spans="1:19" x14ac:dyDescent="0.35">
      <c r="A228" s="22" t="s">
        <v>99</v>
      </c>
      <c r="B228" s="22" t="s">
        <v>421</v>
      </c>
      <c r="C228" s="22">
        <v>20</v>
      </c>
      <c r="D228" s="22">
        <v>37100835</v>
      </c>
      <c r="E228" s="22" t="s">
        <v>111</v>
      </c>
      <c r="F228" s="28" t="s">
        <v>422</v>
      </c>
      <c r="G228" s="23">
        <v>9.8553069079022601E-2</v>
      </c>
      <c r="H228" s="24">
        <v>2.1373916066750299E-2</v>
      </c>
      <c r="I228" s="25">
        <v>4.0092220740859001E-6</v>
      </c>
      <c r="J228" s="26">
        <v>1.1235983958085401E-2</v>
      </c>
      <c r="K228" s="27">
        <v>59.407757827351702</v>
      </c>
      <c r="L228" s="22" t="s">
        <v>105</v>
      </c>
      <c r="M228" s="22">
        <v>1752</v>
      </c>
      <c r="N228" s="22"/>
      <c r="O228" s="22"/>
      <c r="P228" s="22"/>
      <c r="Q228" s="22"/>
      <c r="R228" s="22"/>
      <c r="S228" s="22"/>
    </row>
    <row r="229" spans="1:19" x14ac:dyDescent="0.35">
      <c r="A229" s="22" t="s">
        <v>94</v>
      </c>
      <c r="B229" s="22" t="s">
        <v>423</v>
      </c>
      <c r="C229" s="22">
        <v>1</v>
      </c>
      <c r="D229" s="22">
        <v>234367493</v>
      </c>
      <c r="E229" s="22" t="s">
        <v>103</v>
      </c>
      <c r="F229" s="28" t="s">
        <v>418</v>
      </c>
      <c r="G229" s="23">
        <v>0.242735020829281</v>
      </c>
      <c r="H229" s="24">
        <v>5.2681667909641398E-2</v>
      </c>
      <c r="I229" s="25">
        <v>4.0738169048005497E-6</v>
      </c>
      <c r="J229" s="26">
        <v>1.1370602589394501E-2</v>
      </c>
      <c r="K229" s="27">
        <v>0</v>
      </c>
      <c r="L229" s="22" t="s">
        <v>105</v>
      </c>
      <c r="M229" s="22">
        <v>1752</v>
      </c>
      <c r="N229" s="22"/>
      <c r="O229" s="22"/>
      <c r="P229" s="22"/>
      <c r="Q229" s="22"/>
      <c r="R229" s="22"/>
      <c r="S229" s="22"/>
    </row>
    <row r="230" spans="1:19" x14ac:dyDescent="0.35">
      <c r="A230" s="22" t="s">
        <v>94</v>
      </c>
      <c r="B230" s="22" t="s">
        <v>424</v>
      </c>
      <c r="C230" s="22">
        <v>8</v>
      </c>
      <c r="D230" s="22">
        <v>144809621</v>
      </c>
      <c r="E230" s="22" t="s">
        <v>103</v>
      </c>
      <c r="F230" s="28" t="s">
        <v>220</v>
      </c>
      <c r="G230" s="23">
        <v>0.21172537141269601</v>
      </c>
      <c r="H230" s="24">
        <v>4.59985586697335E-2</v>
      </c>
      <c r="I230" s="25">
        <v>4.16708977833618E-6</v>
      </c>
      <c r="J230" s="26">
        <v>1.1492762200931501E-2</v>
      </c>
      <c r="K230" s="27">
        <v>1.06782761436344</v>
      </c>
      <c r="L230" s="22" t="s">
        <v>105</v>
      </c>
      <c r="M230" s="22">
        <v>1750</v>
      </c>
      <c r="N230" s="22"/>
      <c r="O230" s="22"/>
      <c r="P230" s="22"/>
      <c r="Q230" s="22"/>
      <c r="R230" s="22"/>
      <c r="S230" s="22"/>
    </row>
    <row r="231" spans="1:19" x14ac:dyDescent="0.35">
      <c r="A231" s="22" t="s">
        <v>99</v>
      </c>
      <c r="B231" s="22" t="s">
        <v>425</v>
      </c>
      <c r="C231" s="22">
        <v>2</v>
      </c>
      <c r="D231" s="22">
        <v>56750301</v>
      </c>
      <c r="E231" s="22" t="s">
        <v>96</v>
      </c>
      <c r="F231" s="22"/>
      <c r="G231" s="23">
        <v>0.14991103710630699</v>
      </c>
      <c r="H231" s="24">
        <v>3.2563003034876303E-2</v>
      </c>
      <c r="I231" s="25">
        <v>4.1500491496127999E-6</v>
      </c>
      <c r="J231" s="26">
        <v>1.1492762200931501E-2</v>
      </c>
      <c r="K231" s="27">
        <v>0</v>
      </c>
      <c r="L231" s="22" t="s">
        <v>105</v>
      </c>
      <c r="M231" s="22">
        <v>1749</v>
      </c>
      <c r="N231" s="22"/>
      <c r="O231" s="22"/>
      <c r="P231" s="22"/>
      <c r="Q231" s="22"/>
      <c r="R231" s="22"/>
      <c r="S231" s="22"/>
    </row>
    <row r="232" spans="1:19" x14ac:dyDescent="0.35">
      <c r="A232" s="22" t="s">
        <v>99</v>
      </c>
      <c r="B232" s="22" t="s">
        <v>426</v>
      </c>
      <c r="C232" s="22">
        <v>1</v>
      </c>
      <c r="D232" s="22">
        <v>1397896</v>
      </c>
      <c r="E232" s="22" t="s">
        <v>127</v>
      </c>
      <c r="F232" s="28" t="s">
        <v>427</v>
      </c>
      <c r="G232" s="23">
        <v>8.0544973658134802E-2</v>
      </c>
      <c r="H232" s="24">
        <v>1.7498994851921901E-2</v>
      </c>
      <c r="I232" s="25">
        <v>4.1677982293462497E-6</v>
      </c>
      <c r="J232" s="26">
        <v>1.1492762200931501E-2</v>
      </c>
      <c r="K232" s="27">
        <v>0</v>
      </c>
      <c r="L232" s="22" t="s">
        <v>105</v>
      </c>
      <c r="M232" s="22">
        <v>1746</v>
      </c>
      <c r="N232" s="22"/>
      <c r="O232" s="22"/>
      <c r="P232" s="22"/>
      <c r="Q232" s="22"/>
      <c r="R232" s="22"/>
      <c r="S232" s="22"/>
    </row>
    <row r="233" spans="1:19" x14ac:dyDescent="0.35">
      <c r="A233" s="22" t="s">
        <v>94</v>
      </c>
      <c r="B233" s="22" t="s">
        <v>428</v>
      </c>
      <c r="C233" s="22">
        <v>7</v>
      </c>
      <c r="D233" s="22">
        <v>155589293</v>
      </c>
      <c r="E233" s="22" t="s">
        <v>103</v>
      </c>
      <c r="F233" s="22"/>
      <c r="G233" s="23">
        <v>-0.144119064081736</v>
      </c>
      <c r="H233" s="24">
        <v>3.1341438899152703E-2</v>
      </c>
      <c r="I233" s="25">
        <v>4.25839816070893E-6</v>
      </c>
      <c r="J233" s="26">
        <v>1.1603942450290301E-2</v>
      </c>
      <c r="K233" s="27">
        <v>57.465772817915798</v>
      </c>
      <c r="L233" s="22" t="s">
        <v>97</v>
      </c>
      <c r="M233" s="22">
        <v>1730</v>
      </c>
      <c r="N233" s="22"/>
      <c r="O233" s="22"/>
      <c r="P233" s="22"/>
      <c r="Q233" s="22"/>
      <c r="R233" s="22"/>
      <c r="S233" s="22"/>
    </row>
    <row r="234" spans="1:19" x14ac:dyDescent="0.35">
      <c r="A234" s="22" t="s">
        <v>99</v>
      </c>
      <c r="B234" s="22" t="s">
        <v>429</v>
      </c>
      <c r="C234" s="22">
        <v>3</v>
      </c>
      <c r="D234" s="22">
        <v>190861193</v>
      </c>
      <c r="E234" s="22" t="s">
        <v>96</v>
      </c>
      <c r="F234" s="22"/>
      <c r="G234" s="23">
        <v>9.4001403639922099E-2</v>
      </c>
      <c r="H234" s="24">
        <v>2.0446158894861802E-2</v>
      </c>
      <c r="I234" s="25">
        <v>4.2757175209081002E-6</v>
      </c>
      <c r="J234" s="26">
        <v>1.1603942450290301E-2</v>
      </c>
      <c r="K234" s="27">
        <v>0</v>
      </c>
      <c r="L234" s="22" t="s">
        <v>105</v>
      </c>
      <c r="M234" s="22">
        <v>1752</v>
      </c>
      <c r="N234" s="22"/>
      <c r="O234" s="22"/>
      <c r="P234" s="22"/>
      <c r="Q234" s="22"/>
      <c r="R234" s="22"/>
      <c r="S234" s="22"/>
    </row>
    <row r="235" spans="1:19" x14ac:dyDescent="0.35">
      <c r="A235" s="22" t="s">
        <v>99</v>
      </c>
      <c r="B235" s="22" t="s">
        <v>430</v>
      </c>
      <c r="C235" s="22">
        <v>1</v>
      </c>
      <c r="D235" s="22">
        <v>212457740</v>
      </c>
      <c r="E235" s="22" t="s">
        <v>111</v>
      </c>
      <c r="F235" s="28" t="s">
        <v>431</v>
      </c>
      <c r="G235" s="23">
        <v>0.11965980428572399</v>
      </c>
      <c r="H235" s="24">
        <v>2.60251161524051E-2</v>
      </c>
      <c r="I235" s="25">
        <v>4.2685550927811196E-6</v>
      </c>
      <c r="J235" s="26">
        <v>1.1603942450290301E-2</v>
      </c>
      <c r="K235" s="27">
        <v>0</v>
      </c>
      <c r="L235" s="22" t="s">
        <v>105</v>
      </c>
      <c r="M235" s="22">
        <v>1750</v>
      </c>
      <c r="N235" s="22"/>
      <c r="O235" s="22"/>
      <c r="P235" s="22"/>
      <c r="Q235" s="22"/>
      <c r="R235" s="22"/>
      <c r="S235" s="22"/>
    </row>
    <row r="236" spans="1:19" x14ac:dyDescent="0.35">
      <c r="A236" s="22" t="s">
        <v>99</v>
      </c>
      <c r="B236" s="22" t="s">
        <v>432</v>
      </c>
      <c r="C236" s="22">
        <v>2</v>
      </c>
      <c r="D236" s="22">
        <v>178504430</v>
      </c>
      <c r="E236" s="22" t="s">
        <v>96</v>
      </c>
      <c r="F236" s="28" t="s">
        <v>433</v>
      </c>
      <c r="G236" s="23">
        <v>6.9151617537694998E-2</v>
      </c>
      <c r="H236" s="24">
        <v>1.5037594345461E-2</v>
      </c>
      <c r="I236" s="25">
        <v>4.2537535428901301E-6</v>
      </c>
      <c r="J236" s="26">
        <v>1.1603942450290301E-2</v>
      </c>
      <c r="K236" s="27">
        <v>0</v>
      </c>
      <c r="L236" s="22" t="s">
        <v>105</v>
      </c>
      <c r="M236" s="22">
        <v>1750</v>
      </c>
      <c r="N236" s="22"/>
      <c r="O236" s="22"/>
      <c r="P236" s="22"/>
      <c r="Q236" s="22"/>
      <c r="R236" s="22"/>
      <c r="S236" s="22"/>
    </row>
    <row r="237" spans="1:19" x14ac:dyDescent="0.35">
      <c r="A237" s="22" t="s">
        <v>94</v>
      </c>
      <c r="B237" s="22" t="s">
        <v>434</v>
      </c>
      <c r="C237" s="22">
        <v>17</v>
      </c>
      <c r="D237" s="22">
        <v>72915897</v>
      </c>
      <c r="E237" s="22" t="s">
        <v>103</v>
      </c>
      <c r="F237" s="28" t="s">
        <v>382</v>
      </c>
      <c r="G237" s="23">
        <v>0.105045902329857</v>
      </c>
      <c r="H237" s="24">
        <v>2.2857503352460298E-2</v>
      </c>
      <c r="I237" s="25">
        <v>4.3132835873760002E-6</v>
      </c>
      <c r="J237" s="26">
        <v>1.1659807441132699E-2</v>
      </c>
      <c r="K237" s="27">
        <v>4.5069620924869698</v>
      </c>
      <c r="L237" s="22" t="s">
        <v>105</v>
      </c>
      <c r="M237" s="22">
        <v>1752</v>
      </c>
      <c r="N237" s="22"/>
      <c r="O237" s="22"/>
      <c r="P237" s="22"/>
      <c r="Q237" s="22"/>
      <c r="R237" s="22"/>
      <c r="S237" s="22"/>
    </row>
    <row r="238" spans="1:19" x14ac:dyDescent="0.35">
      <c r="A238" s="22" t="s">
        <v>94</v>
      </c>
      <c r="B238" s="22" t="s">
        <v>435</v>
      </c>
      <c r="C238" s="22">
        <v>17</v>
      </c>
      <c r="D238" s="22">
        <v>79466077</v>
      </c>
      <c r="E238" s="22" t="s">
        <v>103</v>
      </c>
      <c r="F238" s="22"/>
      <c r="G238" s="23">
        <v>-0.16498378994629101</v>
      </c>
      <c r="H238" s="24">
        <v>3.5942554672590402E-2</v>
      </c>
      <c r="I238" s="25">
        <v>4.4280523564914201E-6</v>
      </c>
      <c r="J238" s="26">
        <v>1.19231126943784E-2</v>
      </c>
      <c r="K238" s="27">
        <v>0</v>
      </c>
      <c r="L238" s="22" t="s">
        <v>97</v>
      </c>
      <c r="M238" s="22">
        <v>1747</v>
      </c>
      <c r="N238" s="22"/>
      <c r="O238" s="22"/>
      <c r="P238" s="22"/>
      <c r="Q238" s="22"/>
      <c r="R238" s="22"/>
      <c r="S238" s="22"/>
    </row>
    <row r="239" spans="1:19" x14ac:dyDescent="0.35">
      <c r="A239" s="22" t="s">
        <v>99</v>
      </c>
      <c r="B239" s="22" t="s">
        <v>436</v>
      </c>
      <c r="C239" s="22">
        <v>15</v>
      </c>
      <c r="D239" s="22">
        <v>90206329</v>
      </c>
      <c r="E239" s="22" t="s">
        <v>172</v>
      </c>
      <c r="F239" s="22"/>
      <c r="G239" s="23">
        <v>6.0981875957641499E-2</v>
      </c>
      <c r="H239" s="24">
        <v>1.32992722543109E-2</v>
      </c>
      <c r="I239" s="25">
        <v>4.5321711339863798E-6</v>
      </c>
      <c r="J239" s="26">
        <v>1.20615654115847E-2</v>
      </c>
      <c r="K239" s="27">
        <v>0</v>
      </c>
      <c r="L239" s="22" t="s">
        <v>105</v>
      </c>
      <c r="M239" s="22">
        <v>1749</v>
      </c>
      <c r="N239" s="22"/>
      <c r="O239" s="22"/>
      <c r="P239" s="22"/>
      <c r="Q239" s="22"/>
      <c r="R239" s="22"/>
      <c r="S239" s="22"/>
    </row>
    <row r="240" spans="1:19" x14ac:dyDescent="0.35">
      <c r="A240" s="22" t="s">
        <v>94</v>
      </c>
      <c r="B240" s="22" t="s">
        <v>437</v>
      </c>
      <c r="C240" s="22">
        <v>7</v>
      </c>
      <c r="D240" s="22">
        <v>4911121</v>
      </c>
      <c r="E240" s="22" t="s">
        <v>96</v>
      </c>
      <c r="F240" s="28" t="s">
        <v>438</v>
      </c>
      <c r="G240" s="23">
        <v>-9.7346820239335496E-2</v>
      </c>
      <c r="H240" s="24">
        <v>2.1222489097673099E-2</v>
      </c>
      <c r="I240" s="25">
        <v>4.4973547962590399E-6</v>
      </c>
      <c r="J240" s="26">
        <v>1.20615654115847E-2</v>
      </c>
      <c r="K240" s="27">
        <v>46.727497754662302</v>
      </c>
      <c r="L240" s="22" t="s">
        <v>97</v>
      </c>
      <c r="M240" s="22">
        <v>1752</v>
      </c>
      <c r="N240" s="22"/>
      <c r="O240" s="22"/>
      <c r="P240" s="22"/>
      <c r="Q240" s="22"/>
      <c r="R240" s="22"/>
      <c r="S240" s="22"/>
    </row>
    <row r="241" spans="1:19" x14ac:dyDescent="0.35">
      <c r="A241" s="22" t="s">
        <v>99</v>
      </c>
      <c r="B241" s="22" t="s">
        <v>439</v>
      </c>
      <c r="C241" s="22">
        <v>16</v>
      </c>
      <c r="D241" s="22">
        <v>85254100</v>
      </c>
      <c r="E241" s="22" t="s">
        <v>96</v>
      </c>
      <c r="F241" s="22"/>
      <c r="G241" s="23">
        <v>9.9207234743018097E-2</v>
      </c>
      <c r="H241" s="24">
        <v>2.1649850698984001E-2</v>
      </c>
      <c r="I241" s="25">
        <v>4.5977529503323699E-6</v>
      </c>
      <c r="J241" s="26">
        <v>1.21797383253674E-2</v>
      </c>
      <c r="K241" s="27">
        <v>0</v>
      </c>
      <c r="L241" s="22" t="s">
        <v>105</v>
      </c>
      <c r="M241" s="22">
        <v>1748</v>
      </c>
      <c r="N241" s="22"/>
      <c r="O241" s="22"/>
      <c r="P241" s="22"/>
      <c r="Q241" s="22"/>
      <c r="R241" s="22"/>
      <c r="S241" s="22"/>
    </row>
    <row r="242" spans="1:19" x14ac:dyDescent="0.35">
      <c r="A242" s="22" t="s">
        <v>94</v>
      </c>
      <c r="B242" s="22" t="s">
        <v>440</v>
      </c>
      <c r="C242" s="22">
        <v>7</v>
      </c>
      <c r="D242" s="22">
        <v>27184264</v>
      </c>
      <c r="E242" s="22" t="s">
        <v>103</v>
      </c>
      <c r="F242" s="28" t="s">
        <v>112</v>
      </c>
      <c r="G242" s="23">
        <v>0.188897334396573</v>
      </c>
      <c r="H242" s="24">
        <v>4.1261447398247601E-2</v>
      </c>
      <c r="I242" s="25">
        <v>4.6931067570957103E-6</v>
      </c>
      <c r="J242" s="26">
        <v>1.22094065217851E-2</v>
      </c>
      <c r="K242" s="27">
        <v>0</v>
      </c>
      <c r="L242" s="22" t="s">
        <v>105</v>
      </c>
      <c r="M242" s="22">
        <v>1743</v>
      </c>
      <c r="N242" s="22"/>
      <c r="O242" s="22"/>
      <c r="P242" s="22"/>
      <c r="Q242" s="22"/>
      <c r="R242" s="22"/>
      <c r="S242" s="22"/>
    </row>
    <row r="243" spans="1:19" x14ac:dyDescent="0.35">
      <c r="A243" s="22" t="s">
        <v>99</v>
      </c>
      <c r="B243" s="22" t="s">
        <v>441</v>
      </c>
      <c r="C243" s="22">
        <v>17</v>
      </c>
      <c r="D243" s="22">
        <v>64297761</v>
      </c>
      <c r="E243" s="22" t="s">
        <v>111</v>
      </c>
      <c r="F243" s="28" t="s">
        <v>442</v>
      </c>
      <c r="G243" s="23">
        <v>0.102152480945757</v>
      </c>
      <c r="H243" s="24">
        <v>2.2313776366522702E-2</v>
      </c>
      <c r="I243" s="25">
        <v>4.6944141262082897E-6</v>
      </c>
      <c r="J243" s="26">
        <v>1.22094065217851E-2</v>
      </c>
      <c r="K243" s="27">
        <v>50.368806336019098</v>
      </c>
      <c r="L243" s="22" t="s">
        <v>105</v>
      </c>
      <c r="M243" s="22">
        <v>1751</v>
      </c>
      <c r="N243" s="22"/>
      <c r="O243" s="22"/>
      <c r="P243" s="22"/>
      <c r="Q243" s="22"/>
      <c r="R243" s="22"/>
      <c r="S243" s="22"/>
    </row>
    <row r="244" spans="1:19" x14ac:dyDescent="0.35">
      <c r="A244" s="22" t="s">
        <v>94</v>
      </c>
      <c r="B244" s="22" t="s">
        <v>443</v>
      </c>
      <c r="C244" s="22">
        <v>12</v>
      </c>
      <c r="D244" s="22">
        <v>54746067</v>
      </c>
      <c r="E244" s="22" t="s">
        <v>96</v>
      </c>
      <c r="F244" s="22"/>
      <c r="G244" s="23">
        <v>8.7871452462278898E-2</v>
      </c>
      <c r="H244" s="24">
        <v>1.91929134385951E-2</v>
      </c>
      <c r="I244" s="25">
        <v>4.6870739986666296E-6</v>
      </c>
      <c r="J244" s="26">
        <v>1.22094065217851E-2</v>
      </c>
      <c r="K244" s="27">
        <v>54.1442796027589</v>
      </c>
      <c r="L244" s="22" t="s">
        <v>105</v>
      </c>
      <c r="M244" s="22">
        <v>1751</v>
      </c>
      <c r="N244" s="22"/>
      <c r="O244" s="22"/>
      <c r="P244" s="22"/>
      <c r="Q244" s="22"/>
      <c r="R244" s="22"/>
      <c r="S244" s="22"/>
    </row>
    <row r="245" spans="1:19" x14ac:dyDescent="0.35">
      <c r="A245" s="22" t="s">
        <v>94</v>
      </c>
      <c r="B245" s="22" t="s">
        <v>444</v>
      </c>
      <c r="C245" s="22">
        <v>9</v>
      </c>
      <c r="D245" s="22">
        <v>139096200</v>
      </c>
      <c r="E245" s="22" t="s">
        <v>111</v>
      </c>
      <c r="F245" s="28" t="s">
        <v>183</v>
      </c>
      <c r="G245" s="23">
        <v>0.20920874705776299</v>
      </c>
      <c r="H245" s="24">
        <v>4.5724007031722302E-2</v>
      </c>
      <c r="I245" s="25">
        <v>4.7515579724911503E-6</v>
      </c>
      <c r="J245" s="26">
        <v>1.22651108519919E-2</v>
      </c>
      <c r="K245" s="27">
        <v>0</v>
      </c>
      <c r="L245" s="22" t="s">
        <v>105</v>
      </c>
      <c r="M245" s="22">
        <v>1737</v>
      </c>
      <c r="N245" s="22"/>
      <c r="O245" s="22"/>
      <c r="P245" s="22"/>
      <c r="Q245" s="22"/>
      <c r="R245" s="22"/>
      <c r="S245" s="22"/>
    </row>
    <row r="246" spans="1:19" x14ac:dyDescent="0.35">
      <c r="A246" s="22" t="s">
        <v>94</v>
      </c>
      <c r="B246" s="22" t="s">
        <v>445</v>
      </c>
      <c r="C246" s="22">
        <v>2</v>
      </c>
      <c r="D246" s="22">
        <v>73496909</v>
      </c>
      <c r="E246" s="22" t="s">
        <v>103</v>
      </c>
      <c r="F246" s="28" t="s">
        <v>446</v>
      </c>
      <c r="G246" s="23">
        <v>6.2437043009256503E-2</v>
      </c>
      <c r="H246" s="24">
        <v>1.3649199098124801E-2</v>
      </c>
      <c r="I246" s="25">
        <v>4.77562138505727E-6</v>
      </c>
      <c r="J246" s="26">
        <v>1.2281055921458501E-2</v>
      </c>
      <c r="K246" s="27">
        <v>0</v>
      </c>
      <c r="L246" s="22" t="s">
        <v>105</v>
      </c>
      <c r="M246" s="22">
        <v>1748</v>
      </c>
      <c r="N246" s="22"/>
      <c r="O246" s="22"/>
      <c r="P246" s="22"/>
      <c r="Q246" s="22"/>
      <c r="R246" s="22"/>
      <c r="S246" s="22"/>
    </row>
    <row r="247" spans="1:19" x14ac:dyDescent="0.35">
      <c r="A247" s="22" t="s">
        <v>99</v>
      </c>
      <c r="B247" s="22" t="s">
        <v>447</v>
      </c>
      <c r="C247" s="22">
        <v>8</v>
      </c>
      <c r="D247" s="22">
        <v>31355018</v>
      </c>
      <c r="E247" s="22" t="s">
        <v>96</v>
      </c>
      <c r="F247" s="22"/>
      <c r="G247" s="23">
        <v>0.17686211276848299</v>
      </c>
      <c r="H247" s="24">
        <v>3.8700267702083603E-2</v>
      </c>
      <c r="I247" s="25">
        <v>4.87610610071653E-6</v>
      </c>
      <c r="J247" s="26">
        <v>1.24926748021645E-2</v>
      </c>
      <c r="K247" s="27">
        <v>47.810821209910699</v>
      </c>
      <c r="L247" s="22" t="s">
        <v>105</v>
      </c>
      <c r="M247" s="22">
        <v>1748</v>
      </c>
      <c r="N247" s="22"/>
      <c r="O247" s="22"/>
      <c r="P247" s="22"/>
      <c r="Q247" s="22"/>
      <c r="R247" s="22"/>
      <c r="S247" s="22"/>
    </row>
    <row r="248" spans="1:19" x14ac:dyDescent="0.35">
      <c r="A248" s="22" t="s">
        <v>94</v>
      </c>
      <c r="B248" s="22" t="s">
        <v>448</v>
      </c>
      <c r="C248" s="22">
        <v>2</v>
      </c>
      <c r="D248" s="22">
        <v>220348803</v>
      </c>
      <c r="E248" s="22" t="s">
        <v>111</v>
      </c>
      <c r="F248" s="28" t="s">
        <v>449</v>
      </c>
      <c r="G248" s="23">
        <v>0.12629869327150101</v>
      </c>
      <c r="H248" s="24">
        <v>2.7665869669612601E-2</v>
      </c>
      <c r="I248" s="25">
        <v>4.9915035491590199E-6</v>
      </c>
      <c r="J248" s="26">
        <v>1.26466194740949E-2</v>
      </c>
      <c r="K248" s="27">
        <v>0</v>
      </c>
      <c r="L248" s="22" t="s">
        <v>105</v>
      </c>
      <c r="M248" s="22">
        <v>1751</v>
      </c>
      <c r="N248" s="22"/>
      <c r="O248" s="22"/>
      <c r="P248" s="22"/>
      <c r="Q248" s="22"/>
      <c r="R248" s="22"/>
      <c r="S248" s="22"/>
    </row>
    <row r="249" spans="1:19" x14ac:dyDescent="0.35">
      <c r="A249" s="22" t="s">
        <v>99</v>
      </c>
      <c r="B249" s="22" t="s">
        <v>450</v>
      </c>
      <c r="C249" s="22">
        <v>1</v>
      </c>
      <c r="D249" s="22">
        <v>162601752</v>
      </c>
      <c r="E249" s="22" t="s">
        <v>96</v>
      </c>
      <c r="F249" s="28" t="s">
        <v>451</v>
      </c>
      <c r="G249" s="23">
        <v>7.7416474010981701E-2</v>
      </c>
      <c r="H249" s="24">
        <v>1.69565403556961E-2</v>
      </c>
      <c r="I249" s="25">
        <v>4.9811063492307899E-6</v>
      </c>
      <c r="J249" s="26">
        <v>1.26466194740949E-2</v>
      </c>
      <c r="K249" s="27">
        <v>64.386357271632207</v>
      </c>
      <c r="L249" s="22" t="s">
        <v>105</v>
      </c>
      <c r="M249" s="22">
        <v>1743</v>
      </c>
      <c r="N249" s="22"/>
      <c r="O249" s="22"/>
      <c r="P249" s="22"/>
      <c r="Q249" s="22"/>
      <c r="R249" s="22"/>
      <c r="S249" s="22"/>
    </row>
    <row r="250" spans="1:19" x14ac:dyDescent="0.35">
      <c r="A250" s="22" t="s">
        <v>99</v>
      </c>
      <c r="B250" s="22" t="s">
        <v>452</v>
      </c>
      <c r="C250" s="22">
        <v>1</v>
      </c>
      <c r="D250" s="22">
        <v>68786812</v>
      </c>
      <c r="E250" s="22" t="s">
        <v>96</v>
      </c>
      <c r="F250" s="22"/>
      <c r="G250" s="23">
        <v>7.7954976492686998E-2</v>
      </c>
      <c r="H250" s="24">
        <v>1.7080046663044999E-2</v>
      </c>
      <c r="I250" s="25">
        <v>5.0165067641403997E-6</v>
      </c>
      <c r="J250" s="26">
        <v>1.26466194740949E-2</v>
      </c>
      <c r="K250" s="27">
        <v>0</v>
      </c>
      <c r="L250" s="22" t="s">
        <v>105</v>
      </c>
      <c r="M250" s="22">
        <v>1750</v>
      </c>
      <c r="N250" s="22"/>
      <c r="O250" s="22"/>
      <c r="P250" s="22"/>
      <c r="Q250" s="22"/>
      <c r="R250" s="22"/>
      <c r="S250" s="22"/>
    </row>
    <row r="251" spans="1:19" x14ac:dyDescent="0.35">
      <c r="A251" s="22" t="s">
        <v>94</v>
      </c>
      <c r="B251" s="22" t="s">
        <v>453</v>
      </c>
      <c r="C251" s="22">
        <v>6</v>
      </c>
      <c r="D251" s="22">
        <v>74072376</v>
      </c>
      <c r="E251" s="22" t="s">
        <v>111</v>
      </c>
      <c r="F251" s="28" t="s">
        <v>454</v>
      </c>
      <c r="G251" s="23">
        <v>0.13044779315823701</v>
      </c>
      <c r="H251" s="24">
        <v>2.8584380021356399E-2</v>
      </c>
      <c r="I251" s="25">
        <v>5.0282865167652896E-6</v>
      </c>
      <c r="J251" s="26">
        <v>1.26466194740949E-2</v>
      </c>
      <c r="K251" s="27">
        <v>0</v>
      </c>
      <c r="L251" s="22" t="s">
        <v>105</v>
      </c>
      <c r="M251" s="22">
        <v>1749</v>
      </c>
      <c r="N251" s="22"/>
      <c r="O251" s="22"/>
      <c r="P251" s="22"/>
      <c r="Q251" s="22"/>
      <c r="R251" s="22"/>
      <c r="S251" s="22"/>
    </row>
    <row r="252" spans="1:19" x14ac:dyDescent="0.35">
      <c r="A252" s="22" t="s">
        <v>99</v>
      </c>
      <c r="B252" s="22" t="s">
        <v>455</v>
      </c>
      <c r="C252" s="22">
        <v>16</v>
      </c>
      <c r="D252" s="22">
        <v>86029554</v>
      </c>
      <c r="E252" s="22" t="s">
        <v>96</v>
      </c>
      <c r="F252" s="22"/>
      <c r="G252" s="23">
        <v>0.14236566222436001</v>
      </c>
      <c r="H252" s="24">
        <v>3.1207848008553401E-2</v>
      </c>
      <c r="I252" s="25">
        <v>5.0703777350879999E-6</v>
      </c>
      <c r="J252" s="26">
        <v>1.26490944467787E-2</v>
      </c>
      <c r="K252" s="27">
        <v>0</v>
      </c>
      <c r="L252" s="22" t="s">
        <v>105</v>
      </c>
      <c r="M252" s="22">
        <v>1734</v>
      </c>
      <c r="N252" s="22"/>
      <c r="O252" s="22"/>
      <c r="P252" s="22"/>
      <c r="Q252" s="22"/>
      <c r="R252" s="22"/>
      <c r="S252" s="22"/>
    </row>
    <row r="253" spans="1:19" x14ac:dyDescent="0.35">
      <c r="A253" s="22" t="s">
        <v>99</v>
      </c>
      <c r="B253" s="22" t="s">
        <v>456</v>
      </c>
      <c r="C253" s="22">
        <v>8</v>
      </c>
      <c r="D253" s="22">
        <v>144678360</v>
      </c>
      <c r="E253" s="22" t="s">
        <v>111</v>
      </c>
      <c r="F253" s="28" t="s">
        <v>457</v>
      </c>
      <c r="G253" s="23">
        <v>9.4528701608099203E-2</v>
      </c>
      <c r="H253" s="24">
        <v>2.07262684589531E-2</v>
      </c>
      <c r="I253" s="25">
        <v>5.09551609780192E-6</v>
      </c>
      <c r="J253" s="26">
        <v>1.26490944467787E-2</v>
      </c>
      <c r="K253" s="27">
        <v>0</v>
      </c>
      <c r="L253" s="22" t="s">
        <v>105</v>
      </c>
      <c r="M253" s="22">
        <v>1725</v>
      </c>
      <c r="N253" s="22"/>
      <c r="O253" s="22"/>
      <c r="P253" s="22"/>
      <c r="Q253" s="22"/>
      <c r="R253" s="22"/>
      <c r="S253" s="22"/>
    </row>
    <row r="254" spans="1:19" x14ac:dyDescent="0.35">
      <c r="A254" s="22" t="s">
        <v>94</v>
      </c>
      <c r="B254" s="22" t="s">
        <v>458</v>
      </c>
      <c r="C254" s="22">
        <v>11</v>
      </c>
      <c r="D254" s="22">
        <v>12699172</v>
      </c>
      <c r="E254" s="22" t="s">
        <v>120</v>
      </c>
      <c r="F254" s="28" t="s">
        <v>286</v>
      </c>
      <c r="G254" s="23">
        <v>0.10839475184748799</v>
      </c>
      <c r="H254" s="24">
        <v>2.3768121989866001E-2</v>
      </c>
      <c r="I254" s="25">
        <v>5.1029595100611498E-6</v>
      </c>
      <c r="J254" s="26">
        <v>1.26490944467787E-2</v>
      </c>
      <c r="K254" s="27">
        <v>0</v>
      </c>
      <c r="L254" s="22" t="s">
        <v>105</v>
      </c>
      <c r="M254" s="22">
        <v>1745</v>
      </c>
      <c r="N254" s="22"/>
      <c r="O254" s="22"/>
      <c r="P254" s="22"/>
      <c r="Q254" s="22"/>
      <c r="R254" s="22"/>
      <c r="S254" s="22"/>
    </row>
    <row r="255" spans="1:19" x14ac:dyDescent="0.35">
      <c r="A255" s="22" t="s">
        <v>94</v>
      </c>
      <c r="B255" s="22" t="s">
        <v>459</v>
      </c>
      <c r="C255" s="22">
        <v>1</v>
      </c>
      <c r="D255" s="22">
        <v>8271918</v>
      </c>
      <c r="E255" s="22" t="s">
        <v>111</v>
      </c>
      <c r="F255" s="22"/>
      <c r="G255" s="23">
        <v>-6.4882614856889703E-2</v>
      </c>
      <c r="H255" s="24">
        <v>1.4223058688786001E-2</v>
      </c>
      <c r="I255" s="25">
        <v>5.0719226625848702E-6</v>
      </c>
      <c r="J255" s="26">
        <v>1.26490944467787E-2</v>
      </c>
      <c r="K255" s="27">
        <v>70.309274462466604</v>
      </c>
      <c r="L255" s="22" t="s">
        <v>97</v>
      </c>
      <c r="M255" s="22">
        <v>1748</v>
      </c>
      <c r="N255" s="22"/>
      <c r="O255" s="22"/>
      <c r="P255" s="22"/>
      <c r="Q255" s="22"/>
      <c r="R255" s="22"/>
      <c r="S255" s="22"/>
    </row>
    <row r="256" spans="1:19" x14ac:dyDescent="0.35">
      <c r="A256" s="22" t="s">
        <v>99</v>
      </c>
      <c r="B256" s="22" t="s">
        <v>460</v>
      </c>
      <c r="C256" s="22">
        <v>4</v>
      </c>
      <c r="D256" s="22">
        <v>41191857</v>
      </c>
      <c r="E256" s="22" t="s">
        <v>96</v>
      </c>
      <c r="F256" s="28" t="s">
        <v>461</v>
      </c>
      <c r="G256" s="23">
        <v>0.111880336425729</v>
      </c>
      <c r="H256" s="24">
        <v>2.45367313466789E-2</v>
      </c>
      <c r="I256" s="25">
        <v>5.1224735973729303E-6</v>
      </c>
      <c r="J256" s="26">
        <v>1.26517911651144E-2</v>
      </c>
      <c r="K256" s="27">
        <v>0</v>
      </c>
      <c r="L256" s="22" t="s">
        <v>105</v>
      </c>
      <c r="M256" s="22">
        <v>1684</v>
      </c>
      <c r="N256" s="22"/>
      <c r="O256" s="22"/>
      <c r="P256" s="22"/>
      <c r="Q256" s="22"/>
      <c r="R256" s="22"/>
      <c r="S256" s="22"/>
    </row>
    <row r="257" spans="1:19" x14ac:dyDescent="0.35">
      <c r="A257" s="22" t="s">
        <v>94</v>
      </c>
      <c r="B257" s="22" t="s">
        <v>462</v>
      </c>
      <c r="C257" s="22">
        <v>11</v>
      </c>
      <c r="D257" s="22">
        <v>397077</v>
      </c>
      <c r="E257" s="22" t="s">
        <v>103</v>
      </c>
      <c r="F257" s="28" t="s">
        <v>245</v>
      </c>
      <c r="G257" s="23">
        <v>0.100141292856152</v>
      </c>
      <c r="H257" s="24">
        <v>2.1989379454909599E-2</v>
      </c>
      <c r="I257" s="25">
        <v>5.2616473482642997E-6</v>
      </c>
      <c r="J257" s="26">
        <v>1.28567884836747E-2</v>
      </c>
      <c r="K257" s="27">
        <v>0</v>
      </c>
      <c r="L257" s="22" t="s">
        <v>105</v>
      </c>
      <c r="M257" s="22">
        <v>1744</v>
      </c>
      <c r="N257" s="22"/>
      <c r="O257" s="22"/>
      <c r="P257" s="22"/>
      <c r="Q257" s="22"/>
      <c r="R257" s="22"/>
      <c r="S257" s="22"/>
    </row>
    <row r="258" spans="1:19" x14ac:dyDescent="0.35">
      <c r="A258" s="22" t="s">
        <v>99</v>
      </c>
      <c r="B258" s="22" t="s">
        <v>463</v>
      </c>
      <c r="C258" s="22">
        <v>17</v>
      </c>
      <c r="D258" s="22">
        <v>41003236</v>
      </c>
      <c r="E258" s="22" t="s">
        <v>96</v>
      </c>
      <c r="F258" s="28" t="s">
        <v>464</v>
      </c>
      <c r="G258" s="23">
        <v>7.4977912166129396E-2</v>
      </c>
      <c r="H258" s="24">
        <v>1.6460880628845799E-2</v>
      </c>
      <c r="I258" s="25">
        <v>5.2406764034323304E-6</v>
      </c>
      <c r="J258" s="26">
        <v>1.28567884836747E-2</v>
      </c>
      <c r="K258" s="27">
        <v>0</v>
      </c>
      <c r="L258" s="22" t="s">
        <v>105</v>
      </c>
      <c r="M258" s="22">
        <v>1750</v>
      </c>
      <c r="N258" s="22"/>
      <c r="O258" s="22"/>
      <c r="P258" s="22"/>
      <c r="Q258" s="22"/>
      <c r="R258" s="22"/>
      <c r="S258" s="22"/>
    </row>
    <row r="259" spans="1:19" x14ac:dyDescent="0.35">
      <c r="A259" s="22" t="s">
        <v>99</v>
      </c>
      <c r="B259" s="22" t="s">
        <v>465</v>
      </c>
      <c r="C259" s="22">
        <v>9</v>
      </c>
      <c r="D259" s="22">
        <v>140096108</v>
      </c>
      <c r="E259" s="22" t="s">
        <v>127</v>
      </c>
      <c r="F259" s="28" t="s">
        <v>466</v>
      </c>
      <c r="G259" s="23">
        <v>4.2684372665755997E-2</v>
      </c>
      <c r="H259" s="24">
        <v>9.3726235475391096E-3</v>
      </c>
      <c r="I259" s="25">
        <v>5.2596771900118096E-6</v>
      </c>
      <c r="J259" s="26">
        <v>1.28567884836747E-2</v>
      </c>
      <c r="K259" s="27">
        <v>0</v>
      </c>
      <c r="L259" s="22" t="s">
        <v>105</v>
      </c>
      <c r="M259" s="22">
        <v>1748</v>
      </c>
      <c r="N259" s="22"/>
      <c r="O259" s="22"/>
      <c r="P259" s="22"/>
      <c r="Q259" s="22"/>
      <c r="R259" s="22"/>
      <c r="S259" s="22"/>
    </row>
    <row r="260" spans="1:19" x14ac:dyDescent="0.35">
      <c r="A260" s="22" t="s">
        <v>94</v>
      </c>
      <c r="B260" s="22" t="s">
        <v>467</v>
      </c>
      <c r="C260" s="22">
        <v>10</v>
      </c>
      <c r="D260" s="22">
        <v>3282585</v>
      </c>
      <c r="E260" s="22" t="s">
        <v>96</v>
      </c>
      <c r="F260" s="22"/>
      <c r="G260" s="23">
        <v>-0.18735386069863799</v>
      </c>
      <c r="H260" s="24">
        <v>4.1158511340453799E-2</v>
      </c>
      <c r="I260" s="25">
        <v>5.3136389400395798E-6</v>
      </c>
      <c r="J260" s="26">
        <v>1.28920709634237E-2</v>
      </c>
      <c r="K260" s="27">
        <v>34.218144767512101</v>
      </c>
      <c r="L260" s="22" t="s">
        <v>97</v>
      </c>
      <c r="M260" s="22">
        <v>1749</v>
      </c>
      <c r="N260" s="22"/>
      <c r="O260" s="22"/>
      <c r="P260" s="22"/>
      <c r="Q260" s="22"/>
      <c r="R260" s="22"/>
      <c r="S260" s="22"/>
    </row>
    <row r="261" spans="1:19" x14ac:dyDescent="0.35">
      <c r="A261" s="22" t="s">
        <v>94</v>
      </c>
      <c r="B261" s="22" t="s">
        <v>468</v>
      </c>
      <c r="C261" s="22">
        <v>1</v>
      </c>
      <c r="D261" s="22">
        <v>205419158</v>
      </c>
      <c r="E261" s="22" t="s">
        <v>96</v>
      </c>
      <c r="F261" s="28" t="s">
        <v>469</v>
      </c>
      <c r="G261" s="23">
        <v>7.6656671517523894E-2</v>
      </c>
      <c r="H261" s="24">
        <v>1.6838274565703401E-2</v>
      </c>
      <c r="I261" s="25">
        <v>5.3005775925903504E-6</v>
      </c>
      <c r="J261" s="26">
        <v>1.28920709634237E-2</v>
      </c>
      <c r="K261" s="27">
        <v>47.987845083823601</v>
      </c>
      <c r="L261" s="22" t="s">
        <v>105</v>
      </c>
      <c r="M261" s="22">
        <v>1750</v>
      </c>
      <c r="N261" s="22"/>
      <c r="O261" s="22"/>
      <c r="P261" s="22"/>
      <c r="Q261" s="22"/>
      <c r="R261" s="22"/>
      <c r="S261" s="22"/>
    </row>
    <row r="262" spans="1:19" x14ac:dyDescent="0.35">
      <c r="A262" s="22" t="s">
        <v>94</v>
      </c>
      <c r="B262" s="22" t="s">
        <v>470</v>
      </c>
      <c r="C262" s="22">
        <v>9</v>
      </c>
      <c r="D262" s="22">
        <v>139094581</v>
      </c>
      <c r="E262" s="22" t="s">
        <v>103</v>
      </c>
      <c r="F262" s="28" t="s">
        <v>183</v>
      </c>
      <c r="G262" s="23">
        <v>0.148733111257115</v>
      </c>
      <c r="H262" s="24">
        <v>3.2681478856597002E-2</v>
      </c>
      <c r="I262" s="25">
        <v>5.3393870205116299E-6</v>
      </c>
      <c r="J262" s="26">
        <v>1.29089269556715E-2</v>
      </c>
      <c r="K262" s="27">
        <v>0</v>
      </c>
      <c r="L262" s="22" t="s">
        <v>105</v>
      </c>
      <c r="M262" s="22">
        <v>1752</v>
      </c>
      <c r="N262" s="22"/>
      <c r="O262" s="22"/>
      <c r="P262" s="22"/>
      <c r="Q262" s="22"/>
      <c r="R262" s="22"/>
      <c r="S262" s="22"/>
    </row>
    <row r="263" spans="1:19" x14ac:dyDescent="0.35">
      <c r="A263" s="22" t="s">
        <v>99</v>
      </c>
      <c r="B263" s="22" t="s">
        <v>471</v>
      </c>
      <c r="C263" s="22">
        <v>14</v>
      </c>
      <c r="D263" s="22">
        <v>58706002</v>
      </c>
      <c r="E263" s="22" t="s">
        <v>96</v>
      </c>
      <c r="F263" s="22"/>
      <c r="G263" s="23">
        <v>0.16876687712009</v>
      </c>
      <c r="H263" s="24">
        <v>3.7170237302653002E-2</v>
      </c>
      <c r="I263" s="25">
        <v>5.6153826279849996E-6</v>
      </c>
      <c r="J263" s="26">
        <v>1.35285601242445E-2</v>
      </c>
      <c r="K263" s="27">
        <v>0</v>
      </c>
      <c r="L263" s="22" t="s">
        <v>105</v>
      </c>
      <c r="M263" s="22">
        <v>1750</v>
      </c>
      <c r="N263" s="22"/>
      <c r="O263" s="22"/>
      <c r="P263" s="22"/>
      <c r="Q263" s="22"/>
      <c r="R263" s="22"/>
      <c r="S263" s="22"/>
    </row>
    <row r="264" spans="1:19" x14ac:dyDescent="0.35">
      <c r="A264" s="22" t="s">
        <v>94</v>
      </c>
      <c r="B264" s="22" t="s">
        <v>472</v>
      </c>
      <c r="C264" s="22">
        <v>19</v>
      </c>
      <c r="D264" s="22">
        <v>853334</v>
      </c>
      <c r="E264" s="22" t="s">
        <v>103</v>
      </c>
      <c r="F264" s="28" t="s">
        <v>473</v>
      </c>
      <c r="G264" s="23">
        <v>-0.14938308728275701</v>
      </c>
      <c r="H264" s="24">
        <v>3.2923692198567299E-2</v>
      </c>
      <c r="I264" s="25">
        <v>5.6991998066208598E-6</v>
      </c>
      <c r="J264" s="26">
        <v>1.3682483463013401E-2</v>
      </c>
      <c r="K264" s="27">
        <v>9.2914595836107292</v>
      </c>
      <c r="L264" s="22" t="s">
        <v>97</v>
      </c>
      <c r="M264" s="22">
        <v>1751</v>
      </c>
      <c r="N264" s="22"/>
      <c r="O264" s="22"/>
      <c r="P264" s="22"/>
      <c r="Q264" s="22"/>
      <c r="R264" s="22"/>
      <c r="S264" s="22"/>
    </row>
    <row r="265" spans="1:19" x14ac:dyDescent="0.35">
      <c r="A265" s="22" t="s">
        <v>94</v>
      </c>
      <c r="B265" s="22" t="s">
        <v>474</v>
      </c>
      <c r="C265" s="22">
        <v>11</v>
      </c>
      <c r="D265" s="22">
        <v>1578634</v>
      </c>
      <c r="E265" s="22" t="s">
        <v>103</v>
      </c>
      <c r="F265" s="28" t="s">
        <v>393</v>
      </c>
      <c r="G265" s="23">
        <v>8.0930594634173597E-2</v>
      </c>
      <c r="H265" s="24">
        <v>1.7865803433237099E-2</v>
      </c>
      <c r="I265" s="25">
        <v>5.90070511728859E-6</v>
      </c>
      <c r="J265" s="26">
        <v>1.40480850387797E-2</v>
      </c>
      <c r="K265" s="27">
        <v>0</v>
      </c>
      <c r="L265" s="22" t="s">
        <v>105</v>
      </c>
      <c r="M265" s="22">
        <v>1751</v>
      </c>
      <c r="N265" s="22"/>
      <c r="O265" s="22"/>
      <c r="P265" s="22"/>
      <c r="Q265" s="22"/>
      <c r="R265" s="22"/>
      <c r="S265" s="22"/>
    </row>
    <row r="266" spans="1:19" x14ac:dyDescent="0.35">
      <c r="A266" s="22" t="s">
        <v>94</v>
      </c>
      <c r="B266" s="22" t="s">
        <v>475</v>
      </c>
      <c r="C266" s="22">
        <v>1</v>
      </c>
      <c r="D266" s="22">
        <v>234367443</v>
      </c>
      <c r="E266" s="22" t="s">
        <v>103</v>
      </c>
      <c r="F266" s="28" t="s">
        <v>418</v>
      </c>
      <c r="G266" s="23">
        <v>0.200283439479013</v>
      </c>
      <c r="H266" s="24">
        <v>4.4207014929298301E-2</v>
      </c>
      <c r="I266" s="25">
        <v>5.8821837805333803E-6</v>
      </c>
      <c r="J266" s="26">
        <v>1.40480850387797E-2</v>
      </c>
      <c r="K266" s="27">
        <v>0</v>
      </c>
      <c r="L266" s="22" t="s">
        <v>105</v>
      </c>
      <c r="M266" s="22">
        <v>1752</v>
      </c>
      <c r="N266" s="22"/>
      <c r="O266" s="22"/>
      <c r="P266" s="22"/>
      <c r="Q266" s="22"/>
      <c r="R266" s="22"/>
      <c r="S266" s="22"/>
    </row>
    <row r="267" spans="1:19" x14ac:dyDescent="0.35">
      <c r="A267" s="22" t="s">
        <v>99</v>
      </c>
      <c r="B267" s="22" t="s">
        <v>476</v>
      </c>
      <c r="C267" s="22">
        <v>17</v>
      </c>
      <c r="D267" s="22">
        <v>39685524</v>
      </c>
      <c r="E267" s="22" t="s">
        <v>127</v>
      </c>
      <c r="F267" s="28" t="s">
        <v>477</v>
      </c>
      <c r="G267" s="23">
        <v>9.2175053670944307E-2</v>
      </c>
      <c r="H267" s="24">
        <v>2.0350023674468101E-2</v>
      </c>
      <c r="I267" s="25">
        <v>5.9128639762071702E-6</v>
      </c>
      <c r="J267" s="26">
        <v>1.40480850387797E-2</v>
      </c>
      <c r="K267" s="27">
        <v>56.814431150701999</v>
      </c>
      <c r="L267" s="22" t="s">
        <v>105</v>
      </c>
      <c r="M267" s="22">
        <v>1750</v>
      </c>
      <c r="N267" s="22"/>
      <c r="O267" s="22"/>
      <c r="P267" s="22"/>
      <c r="Q267" s="22"/>
      <c r="R267" s="22"/>
      <c r="S267" s="22"/>
    </row>
    <row r="268" spans="1:19" x14ac:dyDescent="0.35">
      <c r="A268" s="22" t="s">
        <v>94</v>
      </c>
      <c r="B268" s="22" t="s">
        <v>478</v>
      </c>
      <c r="C268" s="22">
        <v>19</v>
      </c>
      <c r="D268" s="22">
        <v>3480603</v>
      </c>
      <c r="E268" s="22" t="s">
        <v>111</v>
      </c>
      <c r="F268" s="28" t="s">
        <v>479</v>
      </c>
      <c r="G268" s="23">
        <v>-0.12947918698928401</v>
      </c>
      <c r="H268" s="24">
        <v>2.8619818682686399E-2</v>
      </c>
      <c r="I268" s="25">
        <v>6.0650386106345899E-6</v>
      </c>
      <c r="J268" s="26">
        <v>1.421986074046E-2</v>
      </c>
      <c r="K268" s="27">
        <v>0</v>
      </c>
      <c r="L268" s="22" t="s">
        <v>97</v>
      </c>
      <c r="M268" s="22">
        <v>1749</v>
      </c>
      <c r="N268" s="22"/>
      <c r="O268" s="22"/>
      <c r="P268" s="22"/>
      <c r="Q268" s="22"/>
      <c r="R268" s="22"/>
      <c r="S268" s="22"/>
    </row>
    <row r="269" spans="1:19" x14ac:dyDescent="0.35">
      <c r="A269" s="22" t="s">
        <v>94</v>
      </c>
      <c r="B269" s="22" t="s">
        <v>480</v>
      </c>
      <c r="C269" s="22">
        <v>7</v>
      </c>
      <c r="D269" s="22">
        <v>150871832</v>
      </c>
      <c r="E269" s="22" t="s">
        <v>103</v>
      </c>
      <c r="F269" s="22"/>
      <c r="G269" s="23">
        <v>0.101846078977986</v>
      </c>
      <c r="H269" s="24">
        <v>2.2512366726627899E-2</v>
      </c>
      <c r="I269" s="25">
        <v>6.0680043240081097E-6</v>
      </c>
      <c r="J269" s="26">
        <v>1.421986074046E-2</v>
      </c>
      <c r="K269" s="27">
        <v>0</v>
      </c>
      <c r="L269" s="22" t="s">
        <v>105</v>
      </c>
      <c r="M269" s="22">
        <v>1744</v>
      </c>
      <c r="N269" s="22"/>
      <c r="O269" s="22"/>
      <c r="P269" s="22"/>
      <c r="Q269" s="22"/>
      <c r="R269" s="22"/>
      <c r="S269" s="22"/>
    </row>
    <row r="270" spans="1:19" x14ac:dyDescent="0.35">
      <c r="A270" s="22" t="s">
        <v>99</v>
      </c>
      <c r="B270" s="22" t="s">
        <v>481</v>
      </c>
      <c r="C270" s="22">
        <v>2</v>
      </c>
      <c r="D270" s="22">
        <v>73496203</v>
      </c>
      <c r="E270" s="22" t="s">
        <v>103</v>
      </c>
      <c r="F270" s="28" t="s">
        <v>446</v>
      </c>
      <c r="G270" s="23">
        <v>9.9802526050300502E-2</v>
      </c>
      <c r="H270" s="24">
        <v>2.2052810281615098E-2</v>
      </c>
      <c r="I270" s="25">
        <v>6.02201616245212E-6</v>
      </c>
      <c r="J270" s="26">
        <v>1.421986074046E-2</v>
      </c>
      <c r="K270" s="27">
        <v>65.967561422997903</v>
      </c>
      <c r="L270" s="22" t="s">
        <v>105</v>
      </c>
      <c r="M270" s="22">
        <v>1721</v>
      </c>
      <c r="N270" s="22"/>
      <c r="O270" s="22"/>
      <c r="P270" s="22"/>
      <c r="Q270" s="22"/>
      <c r="R270" s="22"/>
      <c r="S270" s="22"/>
    </row>
    <row r="271" spans="1:19" x14ac:dyDescent="0.35">
      <c r="A271" s="22" t="s">
        <v>94</v>
      </c>
      <c r="B271" s="22" t="s">
        <v>482</v>
      </c>
      <c r="C271" s="22">
        <v>6</v>
      </c>
      <c r="D271" s="22">
        <v>168435914</v>
      </c>
      <c r="E271" s="22" t="s">
        <v>103</v>
      </c>
      <c r="F271" s="28" t="s">
        <v>178</v>
      </c>
      <c r="G271" s="23">
        <v>0.329068146380885</v>
      </c>
      <c r="H271" s="24">
        <v>7.2715925628484501E-2</v>
      </c>
      <c r="I271" s="25">
        <v>6.0283354138827997E-6</v>
      </c>
      <c r="J271" s="26">
        <v>1.421986074046E-2</v>
      </c>
      <c r="K271" s="27">
        <v>42.462054015558003</v>
      </c>
      <c r="L271" s="22" t="s">
        <v>105</v>
      </c>
      <c r="M271" s="22">
        <v>1737</v>
      </c>
      <c r="N271" s="22"/>
      <c r="O271" s="22"/>
      <c r="P271" s="22"/>
      <c r="Q271" s="22"/>
      <c r="R271" s="22"/>
      <c r="S271" s="22"/>
    </row>
    <row r="272" spans="1:19" x14ac:dyDescent="0.35">
      <c r="A272" s="22" t="s">
        <v>99</v>
      </c>
      <c r="B272" s="22" t="s">
        <v>483</v>
      </c>
      <c r="C272" s="22">
        <v>11</v>
      </c>
      <c r="D272" s="22">
        <v>1947743</v>
      </c>
      <c r="E272" s="22" t="s">
        <v>103</v>
      </c>
      <c r="F272" s="28" t="s">
        <v>484</v>
      </c>
      <c r="G272" s="23">
        <v>8.2857037182347298E-2</v>
      </c>
      <c r="H272" s="24">
        <v>1.8323747193519001E-2</v>
      </c>
      <c r="I272" s="25">
        <v>6.1304642372937898E-6</v>
      </c>
      <c r="J272" s="26">
        <v>1.43173655954929E-2</v>
      </c>
      <c r="K272" s="27">
        <v>0</v>
      </c>
      <c r="L272" s="22" t="s">
        <v>105</v>
      </c>
      <c r="M272" s="22">
        <v>1752</v>
      </c>
      <c r="N272" s="22"/>
      <c r="O272" s="22"/>
      <c r="P272" s="22"/>
      <c r="Q272" s="22"/>
      <c r="R272" s="22"/>
      <c r="S272" s="22"/>
    </row>
    <row r="273" spans="1:19" x14ac:dyDescent="0.35">
      <c r="A273" s="22" t="s">
        <v>99</v>
      </c>
      <c r="B273" s="22" t="s">
        <v>485</v>
      </c>
      <c r="C273" s="22">
        <v>16</v>
      </c>
      <c r="D273" s="22">
        <v>54227814</v>
      </c>
      <c r="E273" s="22" t="s">
        <v>111</v>
      </c>
      <c r="F273" s="22"/>
      <c r="G273" s="23">
        <v>-8.1075782764020402E-2</v>
      </c>
      <c r="H273" s="24">
        <v>1.79398579124611E-2</v>
      </c>
      <c r="I273" s="25">
        <v>6.2041439425358898E-6</v>
      </c>
      <c r="J273" s="26">
        <v>1.44403237897218E-2</v>
      </c>
      <c r="K273" s="27">
        <v>0</v>
      </c>
      <c r="L273" s="22" t="s">
        <v>97</v>
      </c>
      <c r="M273" s="22">
        <v>1746</v>
      </c>
      <c r="N273" s="22"/>
      <c r="O273" s="22"/>
      <c r="P273" s="22"/>
      <c r="Q273" s="22"/>
      <c r="R273" s="22"/>
      <c r="S273" s="22"/>
    </row>
    <row r="274" spans="1:19" x14ac:dyDescent="0.35">
      <c r="A274" s="22" t="s">
        <v>99</v>
      </c>
      <c r="B274" s="22" t="s">
        <v>486</v>
      </c>
      <c r="C274" s="22">
        <v>3</v>
      </c>
      <c r="D274" s="22">
        <v>194705841</v>
      </c>
      <c r="E274" s="22" t="s">
        <v>96</v>
      </c>
      <c r="F274" s="22"/>
      <c r="G274" s="23">
        <v>0.16962290289301499</v>
      </c>
      <c r="H274" s="24">
        <v>3.7544923475470601E-2</v>
      </c>
      <c r="I274" s="25">
        <v>6.2466231743414204E-6</v>
      </c>
      <c r="J274" s="26">
        <v>1.4490076522261801E-2</v>
      </c>
      <c r="K274" s="27">
        <v>0</v>
      </c>
      <c r="L274" s="22" t="s">
        <v>105</v>
      </c>
      <c r="M274" s="22">
        <v>1750</v>
      </c>
      <c r="N274" s="22"/>
      <c r="O274" s="22"/>
      <c r="P274" s="22"/>
      <c r="Q274" s="22"/>
      <c r="R274" s="22"/>
      <c r="S274" s="22"/>
    </row>
    <row r="275" spans="1:19" x14ac:dyDescent="0.35">
      <c r="A275" s="22" t="s">
        <v>94</v>
      </c>
      <c r="B275" s="22" t="s">
        <v>487</v>
      </c>
      <c r="C275" s="22">
        <v>2</v>
      </c>
      <c r="D275" s="22">
        <v>242296473</v>
      </c>
      <c r="E275" s="22" t="s">
        <v>127</v>
      </c>
      <c r="F275" s="28" t="s">
        <v>488</v>
      </c>
      <c r="G275" s="23">
        <v>0.146387367335261</v>
      </c>
      <c r="H275" s="24">
        <v>3.2417927827926102E-2</v>
      </c>
      <c r="I275" s="25">
        <v>6.3128805782466202E-6</v>
      </c>
      <c r="J275" s="26">
        <v>1.45454911930076E-2</v>
      </c>
      <c r="K275" s="27">
        <v>43.399445475551197</v>
      </c>
      <c r="L275" s="22" t="s">
        <v>105</v>
      </c>
      <c r="M275" s="22">
        <v>1751</v>
      </c>
      <c r="N275" s="22"/>
      <c r="O275" s="22"/>
      <c r="P275" s="22"/>
      <c r="Q275" s="22"/>
      <c r="R275" s="22"/>
      <c r="S275" s="22"/>
    </row>
    <row r="276" spans="1:19" x14ac:dyDescent="0.35">
      <c r="A276" s="22" t="s">
        <v>99</v>
      </c>
      <c r="B276" s="22" t="s">
        <v>489</v>
      </c>
      <c r="C276" s="22">
        <v>5</v>
      </c>
      <c r="D276" s="22">
        <v>4866318</v>
      </c>
      <c r="E276" s="22" t="s">
        <v>103</v>
      </c>
      <c r="F276" s="22"/>
      <c r="G276" s="23">
        <v>0.21204204178216299</v>
      </c>
      <c r="H276" s="24">
        <v>4.6956604959361603E-2</v>
      </c>
      <c r="I276" s="25">
        <v>6.3107314140914603E-6</v>
      </c>
      <c r="J276" s="26">
        <v>1.45454911930076E-2</v>
      </c>
      <c r="K276" s="27">
        <v>0</v>
      </c>
      <c r="L276" s="22" t="s">
        <v>105</v>
      </c>
      <c r="M276" s="22">
        <v>1720</v>
      </c>
      <c r="N276" s="22"/>
      <c r="O276" s="22"/>
      <c r="P276" s="22"/>
      <c r="Q276" s="22"/>
      <c r="R276" s="22"/>
      <c r="S276" s="22"/>
    </row>
    <row r="277" spans="1:19" x14ac:dyDescent="0.35">
      <c r="A277" s="22" t="s">
        <v>94</v>
      </c>
      <c r="B277" s="22" t="s">
        <v>490</v>
      </c>
      <c r="C277" s="22">
        <v>17</v>
      </c>
      <c r="D277" s="22">
        <v>79495320</v>
      </c>
      <c r="E277" s="22" t="s">
        <v>103</v>
      </c>
      <c r="F277" s="28" t="s">
        <v>491</v>
      </c>
      <c r="G277" s="23">
        <v>-8.6815927965301201E-2</v>
      </c>
      <c r="H277" s="24">
        <v>1.9242275330736799E-2</v>
      </c>
      <c r="I277" s="25">
        <v>6.4301368188018302E-6</v>
      </c>
      <c r="J277" s="26">
        <v>1.4766110276463301E-2</v>
      </c>
      <c r="K277" s="27">
        <v>0</v>
      </c>
      <c r="L277" s="22" t="s">
        <v>97</v>
      </c>
      <c r="M277" s="22">
        <v>1748</v>
      </c>
      <c r="N277" s="22"/>
      <c r="O277" s="22"/>
      <c r="P277" s="22"/>
      <c r="Q277" s="22"/>
      <c r="R277" s="22"/>
      <c r="S277" s="22"/>
    </row>
    <row r="278" spans="1:19" x14ac:dyDescent="0.35">
      <c r="A278" s="22" t="s">
        <v>99</v>
      </c>
      <c r="B278" s="22" t="s">
        <v>492</v>
      </c>
      <c r="C278" s="22">
        <v>4</v>
      </c>
      <c r="D278" s="22">
        <v>156655240</v>
      </c>
      <c r="E278" s="22" t="s">
        <v>96</v>
      </c>
      <c r="F278" s="28" t="s">
        <v>493</v>
      </c>
      <c r="G278" s="23">
        <v>7.1662102244225603E-2</v>
      </c>
      <c r="H278" s="24">
        <v>1.5887289527553E-2</v>
      </c>
      <c r="I278" s="25">
        <v>6.4627368347424603E-6</v>
      </c>
      <c r="J278" s="26">
        <v>1.4791502760692301E-2</v>
      </c>
      <c r="K278" s="27">
        <v>0</v>
      </c>
      <c r="L278" s="22" t="s">
        <v>105</v>
      </c>
      <c r="M278" s="22">
        <v>1751</v>
      </c>
      <c r="N278" s="22"/>
      <c r="O278" s="22"/>
      <c r="P278" s="22"/>
      <c r="Q278" s="22"/>
      <c r="R278" s="22"/>
      <c r="S278" s="22"/>
    </row>
    <row r="279" spans="1:19" x14ac:dyDescent="0.35">
      <c r="A279" s="22" t="s">
        <v>99</v>
      </c>
      <c r="B279" s="22" t="s">
        <v>494</v>
      </c>
      <c r="C279" s="22">
        <v>4</v>
      </c>
      <c r="D279" s="22">
        <v>116894979</v>
      </c>
      <c r="E279" s="22" t="s">
        <v>96</v>
      </c>
      <c r="F279" s="22"/>
      <c r="G279" s="23">
        <v>0.15179549387583199</v>
      </c>
      <c r="H279" s="24">
        <v>3.36594266672188E-2</v>
      </c>
      <c r="I279" s="25">
        <v>6.4905026345435402E-6</v>
      </c>
      <c r="J279" s="26">
        <v>1.4805699034660899E-2</v>
      </c>
      <c r="K279" s="27">
        <v>0</v>
      </c>
      <c r="L279" s="22" t="s">
        <v>105</v>
      </c>
      <c r="M279" s="22">
        <v>1748</v>
      </c>
      <c r="N279" s="22"/>
      <c r="O279" s="22"/>
      <c r="P279" s="22"/>
      <c r="Q279" s="22"/>
      <c r="R279" s="22"/>
      <c r="S279" s="22"/>
    </row>
    <row r="280" spans="1:19" x14ac:dyDescent="0.35">
      <c r="A280" s="22" t="s">
        <v>99</v>
      </c>
      <c r="B280" s="22" t="s">
        <v>495</v>
      </c>
      <c r="C280" s="22">
        <v>11</v>
      </c>
      <c r="D280" s="22">
        <v>1629275</v>
      </c>
      <c r="E280" s="22" t="s">
        <v>96</v>
      </c>
      <c r="F280" s="28" t="s">
        <v>496</v>
      </c>
      <c r="G280" s="23">
        <v>0.11428720762781901</v>
      </c>
      <c r="H280" s="24">
        <v>2.5353021293576201E-2</v>
      </c>
      <c r="I280" s="25">
        <v>6.5492829114628803E-6</v>
      </c>
      <c r="J280" s="26">
        <v>1.4890315172025E-2</v>
      </c>
      <c r="K280" s="27">
        <v>0</v>
      </c>
      <c r="L280" s="22" t="s">
        <v>105</v>
      </c>
      <c r="M280" s="22">
        <v>1751</v>
      </c>
      <c r="N280" s="22"/>
      <c r="O280" s="22"/>
      <c r="P280" s="22"/>
      <c r="Q280" s="22"/>
      <c r="R280" s="22"/>
      <c r="S280" s="22"/>
    </row>
    <row r="281" spans="1:19" x14ac:dyDescent="0.35">
      <c r="A281" s="22" t="s">
        <v>99</v>
      </c>
      <c r="B281" s="22" t="s">
        <v>497</v>
      </c>
      <c r="C281" s="22">
        <v>7</v>
      </c>
      <c r="D281" s="22">
        <v>111997383</v>
      </c>
      <c r="E281" s="22" t="s">
        <v>96</v>
      </c>
      <c r="F281" s="22"/>
      <c r="G281" s="23">
        <v>0.10105993656735</v>
      </c>
      <c r="H281" s="24">
        <v>2.24440462042267E-2</v>
      </c>
      <c r="I281" s="25">
        <v>6.70796691210195E-6</v>
      </c>
      <c r="J281" s="26">
        <v>1.5101085079194601E-2</v>
      </c>
      <c r="K281" s="27">
        <v>0</v>
      </c>
      <c r="L281" s="22" t="s">
        <v>105</v>
      </c>
      <c r="M281" s="22">
        <v>1751</v>
      </c>
      <c r="N281" s="22"/>
      <c r="O281" s="22"/>
      <c r="P281" s="22"/>
      <c r="Q281" s="22"/>
      <c r="R281" s="22"/>
      <c r="S281" s="22"/>
    </row>
    <row r="282" spans="1:19" x14ac:dyDescent="0.35">
      <c r="A282" s="22" t="s">
        <v>99</v>
      </c>
      <c r="B282" s="22" t="s">
        <v>498</v>
      </c>
      <c r="C282" s="22">
        <v>10</v>
      </c>
      <c r="D282" s="22">
        <v>102806871</v>
      </c>
      <c r="E282" s="22" t="s">
        <v>111</v>
      </c>
      <c r="F282" s="22"/>
      <c r="G282" s="23">
        <v>0.11221332038007401</v>
      </c>
      <c r="H282" s="24">
        <v>2.49210090968148E-2</v>
      </c>
      <c r="I282" s="25">
        <v>6.7076649769147E-6</v>
      </c>
      <c r="J282" s="26">
        <v>1.5101085079194601E-2</v>
      </c>
      <c r="K282" s="27">
        <v>0</v>
      </c>
      <c r="L282" s="22" t="s">
        <v>105</v>
      </c>
      <c r="M282" s="22">
        <v>1739</v>
      </c>
      <c r="N282" s="22"/>
      <c r="O282" s="22"/>
      <c r="P282" s="22"/>
      <c r="Q282" s="22" t="s">
        <v>499</v>
      </c>
      <c r="R282" s="25">
        <v>-1.3530589999999999E-4</v>
      </c>
      <c r="S282" s="30">
        <v>1.471508E-2</v>
      </c>
    </row>
    <row r="283" spans="1:19" x14ac:dyDescent="0.35">
      <c r="A283" s="22" t="s">
        <v>99</v>
      </c>
      <c r="B283" s="22" t="s">
        <v>500</v>
      </c>
      <c r="C283" s="22">
        <v>1</v>
      </c>
      <c r="D283" s="22">
        <v>27240634</v>
      </c>
      <c r="E283" s="22" t="s">
        <v>96</v>
      </c>
      <c r="F283" s="28" t="s">
        <v>501</v>
      </c>
      <c r="G283" s="23">
        <v>4.0988119982897399E-2</v>
      </c>
      <c r="H283" s="24">
        <v>9.1027007455418696E-3</v>
      </c>
      <c r="I283" s="25">
        <v>6.7047378133025104E-6</v>
      </c>
      <c r="J283" s="26">
        <v>1.5101085079194601E-2</v>
      </c>
      <c r="K283" s="27">
        <v>37.421302211280398</v>
      </c>
      <c r="L283" s="22" t="s">
        <v>105</v>
      </c>
      <c r="M283" s="22">
        <v>1748</v>
      </c>
      <c r="N283" s="22"/>
      <c r="O283" s="22"/>
      <c r="P283" s="22"/>
      <c r="Q283" s="22"/>
      <c r="R283" s="22"/>
      <c r="S283" s="22"/>
    </row>
    <row r="284" spans="1:19" x14ac:dyDescent="0.35">
      <c r="A284" s="22" t="s">
        <v>94</v>
      </c>
      <c r="B284" s="22" t="s">
        <v>502</v>
      </c>
      <c r="C284" s="22">
        <v>7</v>
      </c>
      <c r="D284" s="22">
        <v>150871135</v>
      </c>
      <c r="E284" s="22" t="s">
        <v>103</v>
      </c>
      <c r="F284" s="22"/>
      <c r="G284" s="23">
        <v>9.2344585836658805E-2</v>
      </c>
      <c r="H284" s="24">
        <v>2.05327454414597E-2</v>
      </c>
      <c r="I284" s="25">
        <v>6.8779786970189703E-6</v>
      </c>
      <c r="J284" s="26">
        <v>1.5433217682764301E-2</v>
      </c>
      <c r="K284" s="27">
        <v>0</v>
      </c>
      <c r="L284" s="22" t="s">
        <v>105</v>
      </c>
      <c r="M284" s="22">
        <v>1721</v>
      </c>
      <c r="N284" s="22"/>
      <c r="O284" s="22"/>
      <c r="P284" s="22"/>
      <c r="Q284" s="22"/>
      <c r="R284" s="22"/>
      <c r="S284" s="22"/>
    </row>
    <row r="285" spans="1:19" x14ac:dyDescent="0.35">
      <c r="A285" s="22" t="s">
        <v>99</v>
      </c>
      <c r="B285" s="22" t="s">
        <v>503</v>
      </c>
      <c r="C285" s="22">
        <v>7</v>
      </c>
      <c r="D285" s="22">
        <v>41639589</v>
      </c>
      <c r="E285" s="22" t="s">
        <v>96</v>
      </c>
      <c r="F285" s="22"/>
      <c r="G285" s="23">
        <v>6.8075142031385399E-2</v>
      </c>
      <c r="H285" s="24">
        <v>1.5151005983255601E-2</v>
      </c>
      <c r="I285" s="25">
        <v>7.0190384480711099E-6</v>
      </c>
      <c r="J285" s="26">
        <v>1.56984338705311E-2</v>
      </c>
      <c r="K285" s="27">
        <v>0</v>
      </c>
      <c r="L285" s="22" t="s">
        <v>105</v>
      </c>
      <c r="M285" s="22">
        <v>1747</v>
      </c>
      <c r="N285" s="22"/>
      <c r="O285" s="22"/>
      <c r="P285" s="22"/>
      <c r="Q285" s="22"/>
      <c r="R285" s="22"/>
      <c r="S285" s="22"/>
    </row>
    <row r="286" spans="1:19" x14ac:dyDescent="0.35">
      <c r="A286" s="22" t="s">
        <v>99</v>
      </c>
      <c r="B286" s="22" t="s">
        <v>504</v>
      </c>
      <c r="C286" s="22">
        <v>7</v>
      </c>
      <c r="D286" s="22">
        <v>83461505</v>
      </c>
      <c r="E286" s="22" t="s">
        <v>96</v>
      </c>
      <c r="F286" s="22"/>
      <c r="G286" s="23">
        <v>0.104612475044467</v>
      </c>
      <c r="H286" s="24">
        <v>2.32986429624907E-2</v>
      </c>
      <c r="I286" s="25">
        <v>7.1200671683513901E-6</v>
      </c>
      <c r="J286" s="26">
        <v>1.5821319220713899E-2</v>
      </c>
      <c r="K286" s="27">
        <v>0</v>
      </c>
      <c r="L286" s="22" t="s">
        <v>105</v>
      </c>
      <c r="M286" s="22">
        <v>1748</v>
      </c>
      <c r="N286" s="22"/>
      <c r="O286" s="22"/>
      <c r="P286" s="22"/>
      <c r="Q286" s="22"/>
      <c r="R286" s="22"/>
      <c r="S286" s="22"/>
    </row>
    <row r="287" spans="1:19" x14ac:dyDescent="0.35">
      <c r="A287" s="22" t="s">
        <v>99</v>
      </c>
      <c r="B287" s="22" t="s">
        <v>505</v>
      </c>
      <c r="C287" s="22">
        <v>19</v>
      </c>
      <c r="D287" s="22">
        <v>2987337</v>
      </c>
      <c r="E287" s="22" t="s">
        <v>96</v>
      </c>
      <c r="F287" s="28" t="s">
        <v>506</v>
      </c>
      <c r="G287" s="23">
        <v>6.67557482161555E-2</v>
      </c>
      <c r="H287" s="24">
        <v>1.48657459018807E-2</v>
      </c>
      <c r="I287" s="25">
        <v>7.1031128195645397E-6</v>
      </c>
      <c r="J287" s="26">
        <v>1.5821319220713899E-2</v>
      </c>
      <c r="K287" s="27">
        <v>29.745028593206801</v>
      </c>
      <c r="L287" s="22" t="s">
        <v>105</v>
      </c>
      <c r="M287" s="22">
        <v>1747</v>
      </c>
      <c r="N287" s="22"/>
      <c r="O287" s="22"/>
      <c r="P287" s="22"/>
      <c r="Q287" s="22"/>
      <c r="R287" s="22"/>
      <c r="S287" s="22"/>
    </row>
    <row r="288" spans="1:19" x14ac:dyDescent="0.35">
      <c r="A288" s="22" t="s">
        <v>94</v>
      </c>
      <c r="B288" s="22" t="s">
        <v>507</v>
      </c>
      <c r="C288" s="22">
        <v>6</v>
      </c>
      <c r="D288" s="22">
        <v>10556523</v>
      </c>
      <c r="E288" s="22" t="s">
        <v>96</v>
      </c>
      <c r="F288" s="28" t="s">
        <v>508</v>
      </c>
      <c r="G288" s="23">
        <v>6.3851186006653293E-2</v>
      </c>
      <c r="H288" s="24">
        <v>1.42359717173536E-2</v>
      </c>
      <c r="I288" s="25">
        <v>7.2845437587659999E-6</v>
      </c>
      <c r="J288" s="26">
        <v>1.61345829683473E-2</v>
      </c>
      <c r="K288" s="27">
        <v>50.345292800184502</v>
      </c>
      <c r="L288" s="22" t="s">
        <v>105</v>
      </c>
      <c r="M288" s="22">
        <v>1743</v>
      </c>
      <c r="N288" s="22"/>
      <c r="O288" s="22"/>
      <c r="P288" s="22"/>
      <c r="Q288" s="22"/>
      <c r="R288" s="22"/>
      <c r="S288" s="22"/>
    </row>
    <row r="289" spans="1:19" x14ac:dyDescent="0.35">
      <c r="A289" s="22" t="s">
        <v>99</v>
      </c>
      <c r="B289" s="22" t="s">
        <v>509</v>
      </c>
      <c r="C289" s="22">
        <v>16</v>
      </c>
      <c r="D289" s="22">
        <v>228478</v>
      </c>
      <c r="E289" s="22" t="s">
        <v>111</v>
      </c>
      <c r="F289" s="22"/>
      <c r="G289" s="23">
        <v>0.105761742992716</v>
      </c>
      <c r="H289" s="24">
        <v>2.3610950072755699E-2</v>
      </c>
      <c r="I289" s="25">
        <v>7.48701801457836E-6</v>
      </c>
      <c r="J289" s="26">
        <v>1.6529722817324101E-2</v>
      </c>
      <c r="K289" s="27">
        <v>53.623885719551097</v>
      </c>
      <c r="L289" s="22" t="s">
        <v>105</v>
      </c>
      <c r="M289" s="22">
        <v>1747</v>
      </c>
      <c r="N289" s="22"/>
      <c r="O289" s="22"/>
      <c r="P289" s="22"/>
      <c r="Q289" s="22"/>
      <c r="R289" s="22"/>
      <c r="S289" s="22"/>
    </row>
    <row r="290" spans="1:19" x14ac:dyDescent="0.35">
      <c r="A290" s="22" t="s">
        <v>99</v>
      </c>
      <c r="B290" s="22" t="s">
        <v>510</v>
      </c>
      <c r="C290" s="22">
        <v>14</v>
      </c>
      <c r="D290" s="22">
        <v>58705466</v>
      </c>
      <c r="E290" s="22" t="s">
        <v>96</v>
      </c>
      <c r="F290" s="22"/>
      <c r="G290" s="23">
        <v>0.119297584864252</v>
      </c>
      <c r="H290" s="24">
        <v>2.66555448980135E-2</v>
      </c>
      <c r="I290" s="25">
        <v>7.6223413484246103E-6</v>
      </c>
      <c r="J290" s="26">
        <v>1.6720957313088401E-2</v>
      </c>
      <c r="K290" s="27">
        <v>0</v>
      </c>
      <c r="L290" s="22" t="s">
        <v>105</v>
      </c>
      <c r="M290" s="22">
        <v>1749</v>
      </c>
      <c r="N290" s="22"/>
      <c r="O290" s="22"/>
      <c r="P290" s="22"/>
      <c r="Q290" s="22"/>
      <c r="R290" s="22"/>
      <c r="S290" s="22"/>
    </row>
    <row r="291" spans="1:19" x14ac:dyDescent="0.35">
      <c r="A291" s="22" t="s">
        <v>99</v>
      </c>
      <c r="B291" s="22" t="s">
        <v>511</v>
      </c>
      <c r="C291" s="22">
        <v>7</v>
      </c>
      <c r="D291" s="22">
        <v>27133106</v>
      </c>
      <c r="E291" s="22" t="s">
        <v>111</v>
      </c>
      <c r="F291" s="28" t="s">
        <v>298</v>
      </c>
      <c r="G291" s="23">
        <v>-0.20305097867747299</v>
      </c>
      <c r="H291" s="24">
        <v>4.5376438026972103E-2</v>
      </c>
      <c r="I291" s="25">
        <v>7.6478975064862394E-6</v>
      </c>
      <c r="J291" s="26">
        <v>1.6723589279621299E-2</v>
      </c>
      <c r="K291" s="27">
        <v>0</v>
      </c>
      <c r="L291" s="22" t="s">
        <v>97</v>
      </c>
      <c r="M291" s="22">
        <v>1750</v>
      </c>
      <c r="N291" s="22"/>
      <c r="O291" s="22"/>
      <c r="P291" s="22"/>
      <c r="Q291" s="22"/>
      <c r="R291" s="22"/>
      <c r="S291" s="22"/>
    </row>
    <row r="292" spans="1:19" x14ac:dyDescent="0.35">
      <c r="A292" s="22" t="s">
        <v>99</v>
      </c>
      <c r="B292" s="22" t="s">
        <v>512</v>
      </c>
      <c r="C292" s="22">
        <v>4</v>
      </c>
      <c r="D292" s="22">
        <v>63075650</v>
      </c>
      <c r="E292" s="22" t="s">
        <v>96</v>
      </c>
      <c r="F292" s="22"/>
      <c r="G292" s="23">
        <v>9.95077809795087E-2</v>
      </c>
      <c r="H292" s="24">
        <v>2.2249674489430001E-2</v>
      </c>
      <c r="I292" s="25">
        <v>7.7373624002677901E-6</v>
      </c>
      <c r="J292" s="26">
        <v>1.68655095512199E-2</v>
      </c>
      <c r="K292" s="27">
        <v>0</v>
      </c>
      <c r="L292" s="22" t="s">
        <v>105</v>
      </c>
      <c r="M292" s="22">
        <v>1750</v>
      </c>
      <c r="N292" s="22"/>
      <c r="O292" s="22"/>
      <c r="P292" s="22"/>
      <c r="Q292" s="22"/>
      <c r="R292" s="22"/>
      <c r="S292" s="22"/>
    </row>
    <row r="293" spans="1:19" x14ac:dyDescent="0.35">
      <c r="A293" s="22" t="s">
        <v>94</v>
      </c>
      <c r="B293" s="22" t="s">
        <v>513</v>
      </c>
      <c r="C293" s="22">
        <v>14</v>
      </c>
      <c r="D293" s="22">
        <v>70316898</v>
      </c>
      <c r="E293" s="22" t="s">
        <v>103</v>
      </c>
      <c r="F293" s="22"/>
      <c r="G293" s="23">
        <v>0.241659533433419</v>
      </c>
      <c r="H293" s="24">
        <v>5.4133993127842103E-2</v>
      </c>
      <c r="I293" s="25">
        <v>8.0406182789321794E-6</v>
      </c>
      <c r="J293" s="26">
        <v>1.74710676053756E-2</v>
      </c>
      <c r="K293" s="27">
        <v>45.290583663557904</v>
      </c>
      <c r="L293" s="22" t="s">
        <v>105</v>
      </c>
      <c r="M293" s="22">
        <v>1748</v>
      </c>
      <c r="N293" s="22"/>
      <c r="O293" s="22"/>
      <c r="P293" s="22"/>
      <c r="Q293" s="22"/>
      <c r="R293" s="22"/>
      <c r="S293" s="22"/>
    </row>
    <row r="294" spans="1:19" x14ac:dyDescent="0.35">
      <c r="A294" s="22" t="s">
        <v>94</v>
      </c>
      <c r="B294" s="22" t="s">
        <v>514</v>
      </c>
      <c r="C294" s="22">
        <v>7</v>
      </c>
      <c r="D294" s="22">
        <v>4911116</v>
      </c>
      <c r="E294" s="22" t="s">
        <v>96</v>
      </c>
      <c r="F294" s="28" t="s">
        <v>438</v>
      </c>
      <c r="G294" s="23">
        <v>-7.2259861912232798E-2</v>
      </c>
      <c r="H294" s="24">
        <v>1.62033288034646E-2</v>
      </c>
      <c r="I294" s="25">
        <v>8.2124653632686792E-6</v>
      </c>
      <c r="J294" s="26">
        <v>1.77881740700092E-2</v>
      </c>
      <c r="K294" s="27">
        <v>41.711147457128803</v>
      </c>
      <c r="L294" s="22" t="s">
        <v>97</v>
      </c>
      <c r="M294" s="22">
        <v>1750</v>
      </c>
      <c r="N294" s="22"/>
      <c r="O294" s="22"/>
      <c r="P294" s="22"/>
      <c r="Q294" s="22"/>
      <c r="R294" s="22"/>
      <c r="S294" s="22"/>
    </row>
    <row r="295" spans="1:19" x14ac:dyDescent="0.35">
      <c r="A295" s="22" t="s">
        <v>99</v>
      </c>
      <c r="B295" s="22" t="s">
        <v>515</v>
      </c>
      <c r="C295" s="22">
        <v>5</v>
      </c>
      <c r="D295" s="22">
        <v>72530245</v>
      </c>
      <c r="E295" s="22" t="s">
        <v>127</v>
      </c>
      <c r="F295" s="22"/>
      <c r="G295" s="23">
        <v>6.7982842795691306E-2</v>
      </c>
      <c r="H295" s="24">
        <v>1.52496380806642E-2</v>
      </c>
      <c r="I295" s="25">
        <v>8.2729009510843702E-6</v>
      </c>
      <c r="J295" s="26">
        <v>1.78627280626871E-2</v>
      </c>
      <c r="K295" s="27">
        <v>0</v>
      </c>
      <c r="L295" s="22" t="s">
        <v>105</v>
      </c>
      <c r="M295" s="22">
        <v>1726</v>
      </c>
      <c r="N295" s="22"/>
      <c r="O295" s="22"/>
      <c r="P295" s="22"/>
      <c r="Q295" s="22"/>
      <c r="R295" s="22"/>
      <c r="S295" s="22"/>
    </row>
    <row r="296" spans="1:19" x14ac:dyDescent="0.35">
      <c r="A296" s="22" t="s">
        <v>94</v>
      </c>
      <c r="B296" s="22" t="s">
        <v>516</v>
      </c>
      <c r="C296" s="22">
        <v>7</v>
      </c>
      <c r="D296" s="22">
        <v>27184316</v>
      </c>
      <c r="E296" s="22" t="s">
        <v>103</v>
      </c>
      <c r="F296" s="28" t="s">
        <v>112</v>
      </c>
      <c r="G296" s="23">
        <v>0.11072592856194</v>
      </c>
      <c r="H296" s="24">
        <v>2.48542187704658E-2</v>
      </c>
      <c r="I296" s="25">
        <v>8.38871544190918E-6</v>
      </c>
      <c r="J296" s="26">
        <v>1.78877893957737E-2</v>
      </c>
      <c r="K296" s="27">
        <v>0</v>
      </c>
      <c r="L296" s="22" t="s">
        <v>105</v>
      </c>
      <c r="M296" s="22">
        <v>1748</v>
      </c>
      <c r="N296" s="22"/>
      <c r="O296" s="22"/>
      <c r="P296" s="22"/>
      <c r="Q296" s="22"/>
      <c r="R296" s="22"/>
      <c r="S296" s="22"/>
    </row>
    <row r="297" spans="1:19" x14ac:dyDescent="0.35">
      <c r="A297" s="22" t="s">
        <v>94</v>
      </c>
      <c r="B297" s="22" t="s">
        <v>517</v>
      </c>
      <c r="C297" s="22">
        <v>16</v>
      </c>
      <c r="D297" s="22">
        <v>3062653</v>
      </c>
      <c r="E297" s="22" t="s">
        <v>111</v>
      </c>
      <c r="F297" s="28" t="s">
        <v>273</v>
      </c>
      <c r="G297" s="23">
        <v>0.104977103984387</v>
      </c>
      <c r="H297" s="24">
        <v>2.35621931497179E-2</v>
      </c>
      <c r="I297" s="25">
        <v>8.3768259419515703E-6</v>
      </c>
      <c r="J297" s="26">
        <v>1.78877893957737E-2</v>
      </c>
      <c r="K297" s="27">
        <v>11.537915477958901</v>
      </c>
      <c r="L297" s="22" t="s">
        <v>105</v>
      </c>
      <c r="M297" s="22">
        <v>1752</v>
      </c>
      <c r="N297" s="22"/>
      <c r="O297" s="22"/>
      <c r="P297" s="22"/>
      <c r="Q297" s="22"/>
      <c r="R297" s="22"/>
      <c r="S297" s="22"/>
    </row>
    <row r="298" spans="1:19" x14ac:dyDescent="0.35">
      <c r="A298" s="22" t="s">
        <v>94</v>
      </c>
      <c r="B298" s="22" t="s">
        <v>518</v>
      </c>
      <c r="C298" s="22">
        <v>5</v>
      </c>
      <c r="D298" s="22">
        <v>33937673</v>
      </c>
      <c r="E298" s="22" t="s">
        <v>103</v>
      </c>
      <c r="F298" s="28" t="s">
        <v>238</v>
      </c>
      <c r="G298" s="23">
        <v>0.13244495106878601</v>
      </c>
      <c r="H298" s="24">
        <v>2.9717364160527799E-2</v>
      </c>
      <c r="I298" s="25">
        <v>8.3184286476501004E-6</v>
      </c>
      <c r="J298" s="26">
        <v>1.78877893957737E-2</v>
      </c>
      <c r="K298" s="27">
        <v>0</v>
      </c>
      <c r="L298" s="22" t="s">
        <v>105</v>
      </c>
      <c r="M298" s="22">
        <v>1750</v>
      </c>
      <c r="N298" s="22"/>
      <c r="O298" s="22"/>
      <c r="P298" s="22"/>
      <c r="Q298" s="22"/>
      <c r="R298" s="22"/>
      <c r="S298" s="22"/>
    </row>
    <row r="299" spans="1:19" x14ac:dyDescent="0.35">
      <c r="A299" s="22" t="s">
        <v>94</v>
      </c>
      <c r="B299" s="22" t="s">
        <v>519</v>
      </c>
      <c r="C299" s="22">
        <v>14</v>
      </c>
      <c r="D299" s="22">
        <v>70317075</v>
      </c>
      <c r="E299" s="22" t="s">
        <v>103</v>
      </c>
      <c r="F299" s="22"/>
      <c r="G299" s="23">
        <v>0.15176245725637699</v>
      </c>
      <c r="H299" s="24">
        <v>3.4056337964564101E-2</v>
      </c>
      <c r="I299" s="25">
        <v>8.3418309332561705E-6</v>
      </c>
      <c r="J299" s="26">
        <v>1.78877893957737E-2</v>
      </c>
      <c r="K299" s="27">
        <v>0</v>
      </c>
      <c r="L299" s="22" t="s">
        <v>105</v>
      </c>
      <c r="M299" s="22">
        <v>1747</v>
      </c>
      <c r="N299" s="22"/>
      <c r="O299" s="22"/>
      <c r="P299" s="22"/>
      <c r="Q299" s="22"/>
      <c r="R299" s="22"/>
      <c r="S299" s="22"/>
    </row>
    <row r="300" spans="1:19" x14ac:dyDescent="0.35">
      <c r="A300" s="22" t="s">
        <v>94</v>
      </c>
      <c r="B300" s="22" t="s">
        <v>520</v>
      </c>
      <c r="C300" s="22">
        <v>19</v>
      </c>
      <c r="D300" s="22">
        <v>3480508</v>
      </c>
      <c r="E300" s="22" t="s">
        <v>111</v>
      </c>
      <c r="F300" s="28" t="s">
        <v>521</v>
      </c>
      <c r="G300" s="23">
        <v>-0.13360085323622201</v>
      </c>
      <c r="H300" s="24">
        <v>3.0034640234927301E-2</v>
      </c>
      <c r="I300" s="25">
        <v>8.65825977509609E-6</v>
      </c>
      <c r="J300" s="26">
        <v>1.8405396238502299E-2</v>
      </c>
      <c r="K300" s="27">
        <v>51.228234529625702</v>
      </c>
      <c r="L300" s="22" t="s">
        <v>97</v>
      </c>
      <c r="M300" s="22">
        <v>1748</v>
      </c>
      <c r="N300" s="22"/>
      <c r="O300" s="22"/>
      <c r="P300" s="22"/>
      <c r="Q300" s="22"/>
      <c r="R300" s="22"/>
      <c r="S300" s="22"/>
    </row>
    <row r="301" spans="1:19" x14ac:dyDescent="0.35">
      <c r="A301" s="22" t="s">
        <v>99</v>
      </c>
      <c r="B301" s="22" t="s">
        <v>522</v>
      </c>
      <c r="C301" s="22">
        <v>10</v>
      </c>
      <c r="D301" s="22">
        <v>61706072</v>
      </c>
      <c r="E301" s="22" t="s">
        <v>96</v>
      </c>
      <c r="F301" s="22"/>
      <c r="G301" s="23">
        <v>9.0507390047144504E-2</v>
      </c>
      <c r="H301" s="24">
        <v>2.0353138706019899E-2</v>
      </c>
      <c r="I301" s="25">
        <v>8.7137938178047408E-6</v>
      </c>
      <c r="J301" s="26">
        <v>1.84272906780352E-2</v>
      </c>
      <c r="K301" s="27">
        <v>0</v>
      </c>
      <c r="L301" s="22" t="s">
        <v>105</v>
      </c>
      <c r="M301" s="22">
        <v>1751</v>
      </c>
      <c r="N301" s="22"/>
      <c r="O301" s="22"/>
      <c r="P301" s="22"/>
      <c r="Q301" s="22"/>
      <c r="R301" s="22"/>
      <c r="S301" s="22"/>
    </row>
    <row r="302" spans="1:19" x14ac:dyDescent="0.35">
      <c r="A302" s="22" t="s">
        <v>94</v>
      </c>
      <c r="B302" s="22" t="s">
        <v>523</v>
      </c>
      <c r="C302" s="22">
        <v>19</v>
      </c>
      <c r="D302" s="22">
        <v>50191439</v>
      </c>
      <c r="E302" s="22" t="s">
        <v>103</v>
      </c>
      <c r="F302" s="28" t="s">
        <v>524</v>
      </c>
      <c r="G302" s="23">
        <v>6.5383459204323202E-2</v>
      </c>
      <c r="H302" s="24">
        <v>1.4706062343593101E-2</v>
      </c>
      <c r="I302" s="25">
        <v>8.7475478481352699E-6</v>
      </c>
      <c r="J302" s="26">
        <v>1.84272906780352E-2</v>
      </c>
      <c r="K302" s="27">
        <v>0</v>
      </c>
      <c r="L302" s="22" t="s">
        <v>105</v>
      </c>
      <c r="M302" s="22">
        <v>1750</v>
      </c>
      <c r="N302" s="22"/>
      <c r="O302" s="22"/>
      <c r="P302" s="22"/>
      <c r="Q302" s="22"/>
      <c r="R302" s="22"/>
      <c r="S302" s="22"/>
    </row>
    <row r="303" spans="1:19" x14ac:dyDescent="0.35">
      <c r="A303" s="22" t="s">
        <v>94</v>
      </c>
      <c r="B303" s="22" t="s">
        <v>525</v>
      </c>
      <c r="C303" s="22">
        <v>22</v>
      </c>
      <c r="D303" s="22">
        <v>31318373</v>
      </c>
      <c r="E303" s="22" t="s">
        <v>103</v>
      </c>
      <c r="F303" s="28" t="s">
        <v>526</v>
      </c>
      <c r="G303" s="23">
        <v>0.113085045701764</v>
      </c>
      <c r="H303" s="24">
        <v>2.5435328177201299E-2</v>
      </c>
      <c r="I303" s="25">
        <v>8.7490722844764108E-6</v>
      </c>
      <c r="J303" s="26">
        <v>1.84272906780352E-2</v>
      </c>
      <c r="K303" s="27">
        <v>0</v>
      </c>
      <c r="L303" s="22" t="s">
        <v>105</v>
      </c>
      <c r="M303" s="22">
        <v>1752</v>
      </c>
      <c r="N303" s="22"/>
      <c r="O303" s="22"/>
      <c r="P303" s="22"/>
      <c r="Q303" s="22"/>
      <c r="R303" s="22"/>
      <c r="S303" s="22"/>
    </row>
    <row r="304" spans="1:19" x14ac:dyDescent="0.35">
      <c r="A304" s="22" t="s">
        <v>99</v>
      </c>
      <c r="B304" s="22" t="s">
        <v>527</v>
      </c>
      <c r="C304" s="22">
        <v>19</v>
      </c>
      <c r="D304" s="22">
        <v>48572712</v>
      </c>
      <c r="E304" s="22" t="s">
        <v>96</v>
      </c>
      <c r="F304" s="28" t="s">
        <v>233</v>
      </c>
      <c r="G304" s="23">
        <v>0.106516365306578</v>
      </c>
      <c r="H304" s="24">
        <v>2.3996637249432899E-2</v>
      </c>
      <c r="I304" s="25">
        <v>9.0460218683427294E-6</v>
      </c>
      <c r="J304" s="26">
        <v>1.88065083593149E-2</v>
      </c>
      <c r="K304" s="27">
        <v>0</v>
      </c>
      <c r="L304" s="22" t="s">
        <v>105</v>
      </c>
      <c r="M304" s="22">
        <v>1740</v>
      </c>
      <c r="N304" s="22"/>
      <c r="O304" s="22"/>
      <c r="P304" s="22"/>
      <c r="Q304" s="22"/>
      <c r="R304" s="22"/>
      <c r="S304" s="22"/>
    </row>
    <row r="305" spans="1:19" x14ac:dyDescent="0.35">
      <c r="A305" s="22" t="s">
        <v>94</v>
      </c>
      <c r="B305" s="22" t="s">
        <v>528</v>
      </c>
      <c r="C305" s="22">
        <v>19</v>
      </c>
      <c r="D305" s="22">
        <v>49220235</v>
      </c>
      <c r="E305" s="22" t="s">
        <v>172</v>
      </c>
      <c r="F305" s="28" t="s">
        <v>529</v>
      </c>
      <c r="G305" s="23">
        <v>4.5000731583604403E-2</v>
      </c>
      <c r="H305" s="24">
        <v>1.01339795252492E-2</v>
      </c>
      <c r="I305" s="25">
        <v>8.9717370194252492E-6</v>
      </c>
      <c r="J305" s="26">
        <v>1.88065083593149E-2</v>
      </c>
      <c r="K305" s="27">
        <v>0</v>
      </c>
      <c r="L305" s="22" t="s">
        <v>105</v>
      </c>
      <c r="M305" s="22">
        <v>1749</v>
      </c>
      <c r="N305" s="22"/>
      <c r="O305" s="22"/>
      <c r="P305" s="22"/>
      <c r="Q305" s="22"/>
      <c r="R305" s="22"/>
      <c r="S305" s="22"/>
    </row>
    <row r="306" spans="1:19" x14ac:dyDescent="0.35">
      <c r="A306" s="22" t="s">
        <v>99</v>
      </c>
      <c r="B306" s="22" t="s">
        <v>530</v>
      </c>
      <c r="C306" s="22">
        <v>6</v>
      </c>
      <c r="D306" s="22">
        <v>28109267</v>
      </c>
      <c r="E306" s="22" t="s">
        <v>111</v>
      </c>
      <c r="F306" s="28" t="s">
        <v>531</v>
      </c>
      <c r="G306" s="23">
        <v>7.2735317719203996E-2</v>
      </c>
      <c r="H306" s="24">
        <v>1.6383383418079E-2</v>
      </c>
      <c r="I306" s="25">
        <v>9.01352097610918E-6</v>
      </c>
      <c r="J306" s="26">
        <v>1.88065083593149E-2</v>
      </c>
      <c r="K306" s="27">
        <v>0</v>
      </c>
      <c r="L306" s="22" t="s">
        <v>105</v>
      </c>
      <c r="M306" s="22">
        <v>1749</v>
      </c>
      <c r="N306" s="22"/>
      <c r="O306" s="22"/>
      <c r="P306" s="22"/>
      <c r="Q306" s="22"/>
      <c r="R306" s="22"/>
      <c r="S306" s="22"/>
    </row>
    <row r="307" spans="1:19" x14ac:dyDescent="0.35">
      <c r="A307" s="22" t="s">
        <v>99</v>
      </c>
      <c r="B307" s="22" t="s">
        <v>532</v>
      </c>
      <c r="C307" s="22">
        <v>7</v>
      </c>
      <c r="D307" s="22">
        <v>158793909</v>
      </c>
      <c r="E307" s="22" t="s">
        <v>120</v>
      </c>
      <c r="F307" s="22"/>
      <c r="G307" s="23">
        <v>0.10236262548946</v>
      </c>
      <c r="H307" s="24">
        <v>2.30633343535223E-2</v>
      </c>
      <c r="I307" s="25">
        <v>9.0660703167151099E-6</v>
      </c>
      <c r="J307" s="26">
        <v>1.88065083593149E-2</v>
      </c>
      <c r="K307" s="27">
        <v>0</v>
      </c>
      <c r="L307" s="22" t="s">
        <v>105</v>
      </c>
      <c r="M307" s="22">
        <v>1748</v>
      </c>
      <c r="N307" s="22"/>
      <c r="O307" s="22"/>
      <c r="P307" s="22"/>
      <c r="Q307" s="22"/>
      <c r="R307" s="22"/>
      <c r="S307" s="22"/>
    </row>
    <row r="308" spans="1:19" x14ac:dyDescent="0.35">
      <c r="A308" s="22" t="s">
        <v>99</v>
      </c>
      <c r="B308" s="22" t="s">
        <v>533</v>
      </c>
      <c r="C308" s="22">
        <v>2</v>
      </c>
      <c r="D308" s="22">
        <v>48813184</v>
      </c>
      <c r="E308" s="22" t="s">
        <v>96</v>
      </c>
      <c r="F308" s="28" t="s">
        <v>534</v>
      </c>
      <c r="G308" s="23">
        <v>0.158957386412858</v>
      </c>
      <c r="H308" s="24">
        <v>3.5801973554855197E-2</v>
      </c>
      <c r="I308" s="25">
        <v>8.9998304846703095E-6</v>
      </c>
      <c r="J308" s="26">
        <v>1.88065083593149E-2</v>
      </c>
      <c r="K308" s="27">
        <v>48.030419823684298</v>
      </c>
      <c r="L308" s="22" t="s">
        <v>105</v>
      </c>
      <c r="M308" s="22">
        <v>1751</v>
      </c>
      <c r="N308" s="22"/>
      <c r="O308" s="22"/>
      <c r="P308" s="22"/>
      <c r="Q308" s="22"/>
      <c r="R308" s="22"/>
      <c r="S308" s="22"/>
    </row>
    <row r="309" spans="1:19" x14ac:dyDescent="0.35">
      <c r="A309" s="22" t="s">
        <v>94</v>
      </c>
      <c r="B309" s="22" t="s">
        <v>535</v>
      </c>
      <c r="C309" s="22">
        <v>5</v>
      </c>
      <c r="D309" s="22">
        <v>83017009</v>
      </c>
      <c r="E309" s="22" t="s">
        <v>111</v>
      </c>
      <c r="F309" s="28" t="s">
        <v>536</v>
      </c>
      <c r="G309" s="23">
        <v>0.12744934355183299</v>
      </c>
      <c r="H309" s="24">
        <v>2.8734480919535899E-2</v>
      </c>
      <c r="I309" s="25">
        <v>9.1895147464629202E-6</v>
      </c>
      <c r="J309" s="26">
        <v>1.9005162062443098E-2</v>
      </c>
      <c r="K309" s="27">
        <v>16.081376732467401</v>
      </c>
      <c r="L309" s="22" t="s">
        <v>105</v>
      </c>
      <c r="M309" s="22">
        <v>1748</v>
      </c>
      <c r="N309" s="22"/>
      <c r="O309" s="22"/>
      <c r="P309" s="22"/>
      <c r="Q309" s="22"/>
      <c r="R309" s="22"/>
      <c r="S309" s="22"/>
    </row>
    <row r="310" spans="1:19" x14ac:dyDescent="0.35">
      <c r="A310" s="22" t="s">
        <v>99</v>
      </c>
      <c r="B310" s="22" t="s">
        <v>537</v>
      </c>
      <c r="C310" s="22">
        <v>3</v>
      </c>
      <c r="D310" s="22">
        <v>29964869</v>
      </c>
      <c r="E310" s="22" t="s">
        <v>96</v>
      </c>
      <c r="F310" s="28" t="s">
        <v>538</v>
      </c>
      <c r="G310" s="23">
        <v>0.10236496520737701</v>
      </c>
      <c r="H310" s="24">
        <v>2.3091224104255199E-2</v>
      </c>
      <c r="I310" s="25">
        <v>9.2901576306879799E-6</v>
      </c>
      <c r="J310" s="26">
        <v>1.9041245738927199E-2</v>
      </c>
      <c r="K310" s="27">
        <v>71.628466446275795</v>
      </c>
      <c r="L310" s="22" t="s">
        <v>105</v>
      </c>
      <c r="M310" s="22">
        <v>1751</v>
      </c>
      <c r="N310" s="22"/>
      <c r="O310" s="22"/>
      <c r="P310" s="22"/>
      <c r="Q310" s="22"/>
      <c r="R310" s="22"/>
      <c r="S310" s="22"/>
    </row>
    <row r="311" spans="1:19" x14ac:dyDescent="0.35">
      <c r="A311" s="22" t="s">
        <v>99</v>
      </c>
      <c r="B311" s="22" t="s">
        <v>539</v>
      </c>
      <c r="C311" s="22">
        <v>21</v>
      </c>
      <c r="D311" s="22">
        <v>35402609</v>
      </c>
      <c r="E311" s="22" t="s">
        <v>96</v>
      </c>
      <c r="F311" s="22"/>
      <c r="G311" s="23">
        <v>7.8332602575387003E-2</v>
      </c>
      <c r="H311" s="24">
        <v>1.7668457901314698E-2</v>
      </c>
      <c r="I311" s="25">
        <v>9.2727818275550893E-6</v>
      </c>
      <c r="J311" s="26">
        <v>1.9041245738927199E-2</v>
      </c>
      <c r="K311" s="27">
        <v>69.509994841484598</v>
      </c>
      <c r="L311" s="22" t="s">
        <v>105</v>
      </c>
      <c r="M311" s="22">
        <v>1751</v>
      </c>
      <c r="N311" s="22"/>
      <c r="O311" s="22"/>
      <c r="P311" s="22"/>
      <c r="Q311" s="22"/>
      <c r="R311" s="22"/>
      <c r="S311" s="22"/>
    </row>
    <row r="312" spans="1:19" x14ac:dyDescent="0.35">
      <c r="A312" s="22" t="s">
        <v>99</v>
      </c>
      <c r="B312" s="22" t="s">
        <v>540</v>
      </c>
      <c r="C312" s="22">
        <v>19</v>
      </c>
      <c r="D312" s="22">
        <v>41062024</v>
      </c>
      <c r="E312" s="22" t="s">
        <v>127</v>
      </c>
      <c r="F312" s="28" t="s">
        <v>541</v>
      </c>
      <c r="G312" s="23">
        <v>0.147019546234294</v>
      </c>
      <c r="H312" s="24">
        <v>3.3157889255694802E-2</v>
      </c>
      <c r="I312" s="25">
        <v>9.2533447780812995E-6</v>
      </c>
      <c r="J312" s="26">
        <v>1.9041245738927199E-2</v>
      </c>
      <c r="K312" s="27">
        <v>0</v>
      </c>
      <c r="L312" s="22" t="s">
        <v>105</v>
      </c>
      <c r="M312" s="22">
        <v>1717</v>
      </c>
      <c r="N312" s="22"/>
      <c r="O312" s="22"/>
      <c r="P312" s="22"/>
      <c r="Q312" s="22"/>
      <c r="R312" s="22"/>
      <c r="S312" s="22"/>
    </row>
    <row r="313" spans="1:19" x14ac:dyDescent="0.35">
      <c r="A313" s="22" t="s">
        <v>99</v>
      </c>
      <c r="B313" s="22" t="s">
        <v>542</v>
      </c>
      <c r="C313" s="22">
        <v>7</v>
      </c>
      <c r="D313" s="22">
        <v>150778791</v>
      </c>
      <c r="E313" s="22" t="s">
        <v>103</v>
      </c>
      <c r="F313" s="28" t="s">
        <v>543</v>
      </c>
      <c r="G313" s="23">
        <v>5.9441578326492203E-2</v>
      </c>
      <c r="H313" s="24">
        <v>1.3413433760560201E-2</v>
      </c>
      <c r="I313" s="25">
        <v>9.3581540660613892E-6</v>
      </c>
      <c r="J313" s="26">
        <v>1.9092289509780799E-2</v>
      </c>
      <c r="K313" s="27">
        <v>12.679255788768399</v>
      </c>
      <c r="L313" s="22" t="s">
        <v>105</v>
      </c>
      <c r="M313" s="22">
        <v>1749</v>
      </c>
      <c r="N313" s="22"/>
      <c r="O313" s="22"/>
      <c r="P313" s="22"/>
      <c r="Q313" s="22"/>
      <c r="R313" s="22"/>
      <c r="S313" s="22"/>
    </row>
    <row r="314" spans="1:19" x14ac:dyDescent="0.35">
      <c r="A314" s="22" t="s">
        <v>99</v>
      </c>
      <c r="B314" s="22" t="s">
        <v>544</v>
      </c>
      <c r="C314" s="22">
        <v>8</v>
      </c>
      <c r="D314" s="22">
        <v>26087851</v>
      </c>
      <c r="E314" s="22" t="s">
        <v>96</v>
      </c>
      <c r="F314" s="22"/>
      <c r="G314" s="23">
        <v>8.9176375414786999E-2</v>
      </c>
      <c r="H314" s="24">
        <v>2.0124620616608201E-2</v>
      </c>
      <c r="I314" s="25">
        <v>9.3706740178295392E-6</v>
      </c>
      <c r="J314" s="26">
        <v>1.9092289509780799E-2</v>
      </c>
      <c r="K314" s="27">
        <v>0</v>
      </c>
      <c r="L314" s="22" t="s">
        <v>105</v>
      </c>
      <c r="M314" s="22">
        <v>1752</v>
      </c>
      <c r="N314" s="22"/>
      <c r="O314" s="22"/>
      <c r="P314" s="22"/>
      <c r="Q314" s="22"/>
      <c r="R314" s="22"/>
      <c r="S314" s="22"/>
    </row>
    <row r="315" spans="1:19" x14ac:dyDescent="0.35">
      <c r="A315" s="22" t="s">
        <v>99</v>
      </c>
      <c r="B315" s="22" t="s">
        <v>545</v>
      </c>
      <c r="C315" s="22">
        <v>1</v>
      </c>
      <c r="D315" s="22">
        <v>27384423</v>
      </c>
      <c r="E315" s="22" t="s">
        <v>96</v>
      </c>
      <c r="F315" s="22"/>
      <c r="G315" s="23">
        <v>8.4451278489477394E-2</v>
      </c>
      <c r="H315" s="24">
        <v>1.9067445142816199E-2</v>
      </c>
      <c r="I315" s="25">
        <v>9.4635029595854695E-6</v>
      </c>
      <c r="J315" s="26">
        <v>1.9167669220098899E-2</v>
      </c>
      <c r="K315" s="27">
        <v>0</v>
      </c>
      <c r="L315" s="22" t="s">
        <v>105</v>
      </c>
      <c r="M315" s="22">
        <v>1748</v>
      </c>
      <c r="N315" s="22"/>
      <c r="O315" s="22"/>
      <c r="P315" s="22"/>
      <c r="Q315" s="22"/>
      <c r="R315" s="22"/>
      <c r="S315" s="22"/>
    </row>
    <row r="316" spans="1:19" x14ac:dyDescent="0.35">
      <c r="A316" s="22" t="s">
        <v>94</v>
      </c>
      <c r="B316" s="22" t="s">
        <v>546</v>
      </c>
      <c r="C316" s="22">
        <v>1</v>
      </c>
      <c r="D316" s="22">
        <v>40025232</v>
      </c>
      <c r="E316" s="22" t="s">
        <v>96</v>
      </c>
      <c r="F316" s="28" t="s">
        <v>125</v>
      </c>
      <c r="G316" s="23">
        <v>-8.7541589731280303E-2</v>
      </c>
      <c r="H316" s="24">
        <v>1.9764026079746502E-2</v>
      </c>
      <c r="I316" s="25">
        <v>9.4521941735424202E-6</v>
      </c>
      <c r="J316" s="26">
        <v>1.9167669220098899E-2</v>
      </c>
      <c r="K316" s="27">
        <v>67.628157847668902</v>
      </c>
      <c r="L316" s="22" t="s">
        <v>97</v>
      </c>
      <c r="M316" s="22">
        <v>1736</v>
      </c>
      <c r="N316" s="22"/>
      <c r="O316" s="22"/>
      <c r="P316" s="22"/>
      <c r="Q316" s="22"/>
      <c r="R316" s="22"/>
      <c r="S316" s="22"/>
    </row>
    <row r="317" spans="1:19" x14ac:dyDescent="0.35">
      <c r="A317" s="22" t="s">
        <v>94</v>
      </c>
      <c r="B317" s="22" t="s">
        <v>547</v>
      </c>
      <c r="C317" s="22">
        <v>1</v>
      </c>
      <c r="D317" s="22">
        <v>6445909</v>
      </c>
      <c r="E317" s="22" t="s">
        <v>96</v>
      </c>
      <c r="F317" s="28" t="s">
        <v>548</v>
      </c>
      <c r="G317" s="23">
        <v>7.3592430649807902E-2</v>
      </c>
      <c r="H317" s="24">
        <v>1.6622483051936299E-2</v>
      </c>
      <c r="I317" s="25">
        <v>9.5427655014900107E-6</v>
      </c>
      <c r="J317" s="26">
        <v>1.92148480686175E-2</v>
      </c>
      <c r="K317" s="27">
        <v>0</v>
      </c>
      <c r="L317" s="22" t="s">
        <v>105</v>
      </c>
      <c r="M317" s="22">
        <v>1750</v>
      </c>
      <c r="N317" s="22"/>
      <c r="O317" s="22"/>
      <c r="P317" s="22"/>
      <c r="Q317" s="22"/>
      <c r="R317" s="22"/>
      <c r="S317" s="22"/>
    </row>
    <row r="318" spans="1:19" x14ac:dyDescent="0.35">
      <c r="A318" s="22" t="s">
        <v>99</v>
      </c>
      <c r="B318" s="22" t="s">
        <v>549</v>
      </c>
      <c r="C318" s="22">
        <v>15</v>
      </c>
      <c r="D318" s="22">
        <v>30163825</v>
      </c>
      <c r="E318" s="22" t="s">
        <v>96</v>
      </c>
      <c r="F318" s="22"/>
      <c r="G318" s="23">
        <v>-0.130603681180748</v>
      </c>
      <c r="H318" s="24">
        <v>2.9498082501851399E-2</v>
      </c>
      <c r="I318" s="25">
        <v>9.5317779935975699E-6</v>
      </c>
      <c r="J318" s="26">
        <v>1.92148480686175E-2</v>
      </c>
      <c r="K318" s="27">
        <v>74.116256293381298</v>
      </c>
      <c r="L318" s="22" t="s">
        <v>97</v>
      </c>
      <c r="M318" s="22">
        <v>1746</v>
      </c>
      <c r="N318" s="22"/>
      <c r="O318" s="22"/>
      <c r="P318" s="22"/>
      <c r="Q318" s="22"/>
      <c r="R318" s="22"/>
      <c r="S318" s="22"/>
    </row>
    <row r="319" spans="1:19" x14ac:dyDescent="0.35">
      <c r="A319" s="22" t="s">
        <v>94</v>
      </c>
      <c r="B319" s="22" t="s">
        <v>550</v>
      </c>
      <c r="C319" s="22">
        <v>11</v>
      </c>
      <c r="D319" s="22">
        <v>111789615</v>
      </c>
      <c r="E319" s="22" t="s">
        <v>96</v>
      </c>
      <c r="F319" s="28" t="s">
        <v>551</v>
      </c>
      <c r="G319" s="23">
        <v>8.3705620196218203E-2</v>
      </c>
      <c r="H319" s="24">
        <v>1.89456420583793E-2</v>
      </c>
      <c r="I319" s="25">
        <v>9.9526681453596896E-6</v>
      </c>
      <c r="J319" s="26">
        <v>1.9981610978465E-2</v>
      </c>
      <c r="K319" s="27">
        <v>0</v>
      </c>
      <c r="L319" s="22" t="s">
        <v>105</v>
      </c>
      <c r="M319" s="22">
        <v>1750</v>
      </c>
      <c r="N319" s="22"/>
      <c r="O319" s="22"/>
      <c r="P319" s="22"/>
      <c r="Q319" s="22"/>
      <c r="R319" s="22"/>
      <c r="S319" s="22"/>
    </row>
    <row r="320" spans="1:19" x14ac:dyDescent="0.35">
      <c r="A320" s="22" t="s">
        <v>99</v>
      </c>
      <c r="B320" s="22" t="s">
        <v>552</v>
      </c>
      <c r="C320" s="22">
        <v>11</v>
      </c>
      <c r="D320" s="22">
        <v>64062196</v>
      </c>
      <c r="E320" s="22" t="s">
        <v>120</v>
      </c>
      <c r="F320" s="28" t="s">
        <v>553</v>
      </c>
      <c r="G320" s="23">
        <v>6.2824439031122406E-2</v>
      </c>
      <c r="H320" s="24">
        <v>1.4225333769495099E-2</v>
      </c>
      <c r="I320" s="25">
        <v>1.00368900102213E-5</v>
      </c>
      <c r="J320" s="26">
        <v>2.0091951765913E-2</v>
      </c>
      <c r="K320" s="27">
        <v>0</v>
      </c>
      <c r="L320" s="22" t="s">
        <v>105</v>
      </c>
      <c r="M320" s="22">
        <v>1751</v>
      </c>
      <c r="N320" s="22"/>
      <c r="O320" s="22"/>
      <c r="P320" s="22"/>
      <c r="Q320" s="22"/>
      <c r="R320" s="22"/>
      <c r="S320" s="22"/>
    </row>
    <row r="321" spans="1:19" x14ac:dyDescent="0.35">
      <c r="A321" s="22" t="s">
        <v>99</v>
      </c>
      <c r="B321" s="22" t="s">
        <v>554</v>
      </c>
      <c r="C321" s="22">
        <v>16</v>
      </c>
      <c r="D321" s="22">
        <v>22103855</v>
      </c>
      <c r="E321" s="22" t="s">
        <v>96</v>
      </c>
      <c r="F321" s="28" t="s">
        <v>555</v>
      </c>
      <c r="G321" s="23">
        <v>9.8717253464952498E-2</v>
      </c>
      <c r="H321" s="24">
        <v>2.2360061254325301E-2</v>
      </c>
      <c r="I321" s="25">
        <v>1.01060474971956E-5</v>
      </c>
      <c r="J321" s="26">
        <v>2.0113114314701301E-2</v>
      </c>
      <c r="K321" s="27">
        <v>0</v>
      </c>
      <c r="L321" s="22" t="s">
        <v>105</v>
      </c>
      <c r="M321" s="22">
        <v>1740</v>
      </c>
      <c r="N321" s="22"/>
      <c r="O321" s="22"/>
      <c r="P321" s="22"/>
      <c r="Q321" s="22" t="s">
        <v>158</v>
      </c>
      <c r="R321" s="29">
        <v>-1.1688828E-2</v>
      </c>
      <c r="S321" s="29">
        <v>4.8527729999999998E-2</v>
      </c>
    </row>
    <row r="322" spans="1:19" x14ac:dyDescent="0.35">
      <c r="A322" s="22" t="s">
        <v>94</v>
      </c>
      <c r="B322" s="22" t="s">
        <v>556</v>
      </c>
      <c r="C322" s="22">
        <v>1</v>
      </c>
      <c r="D322" s="22">
        <v>2345368</v>
      </c>
      <c r="E322" s="22" t="s">
        <v>111</v>
      </c>
      <c r="F322" s="28" t="s">
        <v>384</v>
      </c>
      <c r="G322" s="23">
        <v>0.103277310123098</v>
      </c>
      <c r="H322" s="24">
        <v>2.3389955080612701E-2</v>
      </c>
      <c r="I322" s="25">
        <v>1.00797428736294E-5</v>
      </c>
      <c r="J322" s="26">
        <v>2.0113114314701301E-2</v>
      </c>
      <c r="K322" s="27">
        <v>45.259992707408003</v>
      </c>
      <c r="L322" s="22" t="s">
        <v>105</v>
      </c>
      <c r="M322" s="22">
        <v>1752</v>
      </c>
      <c r="N322" s="22"/>
      <c r="O322" s="22"/>
      <c r="P322" s="22"/>
      <c r="Q322" s="22"/>
      <c r="R322" s="22"/>
      <c r="S322" s="22"/>
    </row>
    <row r="323" spans="1:19" x14ac:dyDescent="0.35">
      <c r="A323" s="22" t="s">
        <v>99</v>
      </c>
      <c r="B323" s="22" t="s">
        <v>557</v>
      </c>
      <c r="C323" s="22">
        <v>8</v>
      </c>
      <c r="D323" s="22">
        <v>8953500</v>
      </c>
      <c r="E323" s="22" t="s">
        <v>96</v>
      </c>
      <c r="F323" s="22"/>
      <c r="G323" s="23">
        <v>-7.6806047327053803E-2</v>
      </c>
      <c r="H323" s="24">
        <v>1.7404995702068899E-2</v>
      </c>
      <c r="I323" s="25">
        <v>1.0200752232405799E-5</v>
      </c>
      <c r="J323" s="26">
        <v>2.0242921094123401E-2</v>
      </c>
      <c r="K323" s="27">
        <v>10.181999907584601</v>
      </c>
      <c r="L323" s="22" t="s">
        <v>97</v>
      </c>
      <c r="M323" s="22">
        <v>1739</v>
      </c>
      <c r="N323" s="22"/>
      <c r="O323" s="22"/>
      <c r="P323" s="22"/>
      <c r="Q323" s="22"/>
      <c r="R323" s="22"/>
      <c r="S323" s="22"/>
    </row>
    <row r="324" spans="1:19" x14ac:dyDescent="0.35">
      <c r="A324" s="22" t="s">
        <v>99</v>
      </c>
      <c r="B324" s="22" t="s">
        <v>558</v>
      </c>
      <c r="C324" s="22">
        <v>14</v>
      </c>
      <c r="D324" s="22">
        <v>102607346</v>
      </c>
      <c r="E324" s="22" t="s">
        <v>127</v>
      </c>
      <c r="F324" s="28" t="s">
        <v>559</v>
      </c>
      <c r="G324" s="23">
        <v>8.5541922115497396E-2</v>
      </c>
      <c r="H324" s="24">
        <v>1.93986888930128E-2</v>
      </c>
      <c r="I324" s="25">
        <v>1.03525656110592E-5</v>
      </c>
      <c r="J324" s="26">
        <v>2.0484982571847499E-2</v>
      </c>
      <c r="K324" s="27">
        <v>0</v>
      </c>
      <c r="L324" s="22" t="s">
        <v>105</v>
      </c>
      <c r="M324" s="22">
        <v>1750</v>
      </c>
      <c r="N324" s="22"/>
      <c r="O324" s="22"/>
      <c r="P324" s="22"/>
      <c r="Q324" s="22"/>
      <c r="R324" s="22"/>
      <c r="S324" s="22"/>
    </row>
    <row r="325" spans="1:19" x14ac:dyDescent="0.35">
      <c r="A325" s="22" t="s">
        <v>99</v>
      </c>
      <c r="B325" s="22" t="s">
        <v>560</v>
      </c>
      <c r="C325" s="22">
        <v>17</v>
      </c>
      <c r="D325" s="22">
        <v>38473166</v>
      </c>
      <c r="E325" s="22" t="s">
        <v>103</v>
      </c>
      <c r="F325" s="28" t="s">
        <v>561</v>
      </c>
      <c r="G325" s="23">
        <v>0.123026613367913</v>
      </c>
      <c r="H325" s="24">
        <v>2.7914699271741301E-2</v>
      </c>
      <c r="I325" s="25">
        <v>1.04699030638199E-5</v>
      </c>
      <c r="J325" s="26">
        <v>2.06576302056985E-2</v>
      </c>
      <c r="K325" s="27">
        <v>0</v>
      </c>
      <c r="L325" s="22" t="s">
        <v>105</v>
      </c>
      <c r="M325" s="22">
        <v>1747</v>
      </c>
      <c r="N325" s="22"/>
      <c r="O325" s="22"/>
      <c r="P325" s="22"/>
      <c r="Q325" s="22"/>
      <c r="R325" s="22"/>
      <c r="S325" s="22"/>
    </row>
    <row r="326" spans="1:19" x14ac:dyDescent="0.35">
      <c r="A326" s="22" t="s">
        <v>99</v>
      </c>
      <c r="B326" s="22" t="s">
        <v>562</v>
      </c>
      <c r="C326" s="22">
        <v>12</v>
      </c>
      <c r="D326" s="22">
        <v>119347315</v>
      </c>
      <c r="E326" s="22" t="s">
        <v>96</v>
      </c>
      <c r="F326" s="22"/>
      <c r="G326" s="23">
        <v>8.9554232101120707E-2</v>
      </c>
      <c r="H326" s="24">
        <v>2.0329840119109599E-2</v>
      </c>
      <c r="I326" s="25">
        <v>1.05753004557679E-5</v>
      </c>
      <c r="J326" s="26">
        <v>2.0805797633925E-2</v>
      </c>
      <c r="K326" s="27">
        <v>0</v>
      </c>
      <c r="L326" s="22" t="s">
        <v>105</v>
      </c>
      <c r="M326" s="22">
        <v>1748</v>
      </c>
      <c r="N326" s="22"/>
      <c r="O326" s="22"/>
      <c r="P326" s="22"/>
      <c r="Q326" s="22"/>
      <c r="R326" s="22"/>
      <c r="S326" s="22"/>
    </row>
    <row r="327" spans="1:19" x14ac:dyDescent="0.35">
      <c r="A327" s="22" t="s">
        <v>94</v>
      </c>
      <c r="B327" s="22" t="s">
        <v>563</v>
      </c>
      <c r="C327" s="22">
        <v>2</v>
      </c>
      <c r="D327" s="22">
        <v>558183</v>
      </c>
      <c r="E327" s="22" t="s">
        <v>103</v>
      </c>
      <c r="F327" s="22"/>
      <c r="G327" s="23">
        <v>0.143228891719971</v>
      </c>
      <c r="H327" s="24">
        <v>3.2536490457741103E-2</v>
      </c>
      <c r="I327" s="25">
        <v>1.0720801259901199E-5</v>
      </c>
      <c r="J327" s="26">
        <v>2.0950510180579501E-2</v>
      </c>
      <c r="K327" s="27">
        <v>0</v>
      </c>
      <c r="L327" s="22" t="s">
        <v>105</v>
      </c>
      <c r="M327" s="22">
        <v>1727</v>
      </c>
      <c r="N327" s="22"/>
      <c r="O327" s="22"/>
      <c r="P327" s="22"/>
      <c r="Q327" s="22"/>
      <c r="R327" s="22"/>
      <c r="S327" s="22"/>
    </row>
    <row r="328" spans="1:19" x14ac:dyDescent="0.35">
      <c r="A328" s="22" t="s">
        <v>99</v>
      </c>
      <c r="B328" s="22" t="s">
        <v>564</v>
      </c>
      <c r="C328" s="22">
        <v>2</v>
      </c>
      <c r="D328" s="22">
        <v>31522601</v>
      </c>
      <c r="E328" s="22" t="s">
        <v>96</v>
      </c>
      <c r="F328" s="22"/>
      <c r="G328" s="23">
        <v>7.5849279874351194E-2</v>
      </c>
      <c r="H328" s="24">
        <v>1.7227701033900401E-2</v>
      </c>
      <c r="I328" s="25">
        <v>1.06886762416364E-5</v>
      </c>
      <c r="J328" s="26">
        <v>2.0950510180579501E-2</v>
      </c>
      <c r="K328" s="27">
        <v>63.487879744275403</v>
      </c>
      <c r="L328" s="22" t="s">
        <v>105</v>
      </c>
      <c r="M328" s="22">
        <v>1751</v>
      </c>
      <c r="N328" s="22"/>
      <c r="O328" s="22"/>
      <c r="P328" s="22"/>
      <c r="Q328" s="22"/>
      <c r="R328" s="22"/>
      <c r="S328" s="22"/>
    </row>
    <row r="329" spans="1:19" x14ac:dyDescent="0.35">
      <c r="A329" s="22" t="s">
        <v>94</v>
      </c>
      <c r="B329" s="22" t="s">
        <v>565</v>
      </c>
      <c r="C329" s="22">
        <v>15</v>
      </c>
      <c r="D329" s="22">
        <v>95870440</v>
      </c>
      <c r="E329" s="22" t="s">
        <v>127</v>
      </c>
      <c r="F329" s="22"/>
      <c r="G329" s="23">
        <v>0.12201031792789201</v>
      </c>
      <c r="H329" s="24">
        <v>2.77300278495792E-2</v>
      </c>
      <c r="I329" s="25">
        <v>1.0828334684445601E-5</v>
      </c>
      <c r="J329" s="26">
        <v>2.1062215267333501E-2</v>
      </c>
      <c r="K329" s="27">
        <v>0</v>
      </c>
      <c r="L329" s="22" t="s">
        <v>105</v>
      </c>
      <c r="M329" s="22">
        <v>1730</v>
      </c>
      <c r="N329" s="22"/>
      <c r="O329" s="22"/>
      <c r="P329" s="22"/>
      <c r="Q329" s="22"/>
      <c r="R329" s="22"/>
      <c r="S329" s="22"/>
    </row>
    <row r="330" spans="1:19" x14ac:dyDescent="0.35">
      <c r="A330" s="22" t="s">
        <v>94</v>
      </c>
      <c r="B330" s="22" t="s">
        <v>566</v>
      </c>
      <c r="C330" s="22">
        <v>11</v>
      </c>
      <c r="D330" s="22">
        <v>397486</v>
      </c>
      <c r="E330" s="22" t="s">
        <v>127</v>
      </c>
      <c r="F330" s="28" t="s">
        <v>245</v>
      </c>
      <c r="G330" s="23">
        <v>0.219195206805641</v>
      </c>
      <c r="H330" s="24">
        <v>4.9854871975469797E-2</v>
      </c>
      <c r="I330" s="25">
        <v>1.09926437417375E-5</v>
      </c>
      <c r="J330" s="26">
        <v>2.1261352221395899E-2</v>
      </c>
      <c r="K330" s="27">
        <v>0</v>
      </c>
      <c r="L330" s="22" t="s">
        <v>105</v>
      </c>
      <c r="M330" s="22">
        <v>1750</v>
      </c>
      <c r="N330" s="22"/>
      <c r="O330" s="22"/>
      <c r="P330" s="22"/>
      <c r="Q330" s="22"/>
      <c r="R330" s="22"/>
      <c r="S330" s="22"/>
    </row>
    <row r="331" spans="1:19" x14ac:dyDescent="0.35">
      <c r="A331" s="22" t="s">
        <v>99</v>
      </c>
      <c r="B331" s="22" t="s">
        <v>567</v>
      </c>
      <c r="C331" s="22">
        <v>20</v>
      </c>
      <c r="D331" s="22">
        <v>62084626</v>
      </c>
      <c r="E331" s="22" t="s">
        <v>103</v>
      </c>
      <c r="F331" s="28" t="s">
        <v>568</v>
      </c>
      <c r="G331" s="23">
        <v>9.3783715406162899E-2</v>
      </c>
      <c r="H331" s="24">
        <v>2.1342353731283601E-2</v>
      </c>
      <c r="I331" s="25">
        <v>1.11153980884752E-5</v>
      </c>
      <c r="J331" s="26">
        <v>2.1392243291843999E-2</v>
      </c>
      <c r="K331" s="27">
        <v>0</v>
      </c>
      <c r="L331" s="22" t="s">
        <v>105</v>
      </c>
      <c r="M331" s="22">
        <v>1748</v>
      </c>
      <c r="N331" s="22"/>
      <c r="O331" s="22"/>
      <c r="P331" s="22"/>
      <c r="Q331" s="22"/>
      <c r="R331" s="22"/>
      <c r="S331" s="22"/>
    </row>
    <row r="332" spans="1:19" x14ac:dyDescent="0.35">
      <c r="A332" s="22" t="s">
        <v>94</v>
      </c>
      <c r="B332" s="22" t="s">
        <v>569</v>
      </c>
      <c r="C332" s="22">
        <v>19</v>
      </c>
      <c r="D332" s="22">
        <v>12305553</v>
      </c>
      <c r="E332" s="22" t="s">
        <v>103</v>
      </c>
      <c r="F332" s="22"/>
      <c r="G332" s="23">
        <v>9.3493394145762507E-2</v>
      </c>
      <c r="H332" s="24">
        <v>2.1277495788268701E-2</v>
      </c>
      <c r="I332" s="25">
        <v>1.11281946048237E-5</v>
      </c>
      <c r="J332" s="26">
        <v>2.1392243291843999E-2</v>
      </c>
      <c r="K332" s="27">
        <v>0</v>
      </c>
      <c r="L332" s="22" t="s">
        <v>105</v>
      </c>
      <c r="M332" s="22">
        <v>1748</v>
      </c>
      <c r="N332" s="22"/>
      <c r="O332" s="22"/>
      <c r="P332" s="22"/>
      <c r="Q332" s="22"/>
      <c r="R332" s="22"/>
      <c r="S332" s="22"/>
    </row>
    <row r="333" spans="1:19" x14ac:dyDescent="0.35">
      <c r="A333" s="22" t="s">
        <v>94</v>
      </c>
      <c r="B333" s="22" t="s">
        <v>570</v>
      </c>
      <c r="C333" s="22">
        <v>17</v>
      </c>
      <c r="D333" s="22">
        <v>41278263</v>
      </c>
      <c r="E333" s="22" t="s">
        <v>103</v>
      </c>
      <c r="F333" s="28" t="s">
        <v>197</v>
      </c>
      <c r="G333" s="23">
        <v>0.19112612232239001</v>
      </c>
      <c r="H333" s="24">
        <v>4.3501974319546798E-2</v>
      </c>
      <c r="I333" s="25">
        <v>1.11537851281568E-5</v>
      </c>
      <c r="J333" s="26">
        <v>2.1392243291843999E-2</v>
      </c>
      <c r="K333" s="27">
        <v>0</v>
      </c>
      <c r="L333" s="22" t="s">
        <v>105</v>
      </c>
      <c r="M333" s="22">
        <v>1746</v>
      </c>
      <c r="N333" s="22"/>
      <c r="O333" s="22"/>
      <c r="P333" s="22"/>
      <c r="Q333" s="22"/>
      <c r="R333" s="22"/>
      <c r="S333" s="22"/>
    </row>
    <row r="334" spans="1:19" x14ac:dyDescent="0.35">
      <c r="A334" s="22" t="s">
        <v>94</v>
      </c>
      <c r="B334" s="22" t="s">
        <v>571</v>
      </c>
      <c r="C334" s="22">
        <v>16</v>
      </c>
      <c r="D334" s="22">
        <v>3062368</v>
      </c>
      <c r="E334" s="22" t="s">
        <v>111</v>
      </c>
      <c r="F334" s="28" t="s">
        <v>273</v>
      </c>
      <c r="G334" s="23">
        <v>0.10733687266637799</v>
      </c>
      <c r="H334" s="24">
        <v>2.4435596053166898E-2</v>
      </c>
      <c r="I334" s="25">
        <v>1.1198044770408801E-5</v>
      </c>
      <c r="J334" s="26">
        <v>2.14173055663032E-2</v>
      </c>
      <c r="K334" s="27">
        <v>0</v>
      </c>
      <c r="L334" s="22" t="s">
        <v>105</v>
      </c>
      <c r="M334" s="22">
        <v>1751</v>
      </c>
      <c r="N334" s="22"/>
      <c r="O334" s="22"/>
      <c r="P334" s="22"/>
      <c r="Q334" s="22"/>
      <c r="R334" s="22"/>
      <c r="S334" s="22"/>
    </row>
    <row r="335" spans="1:19" x14ac:dyDescent="0.35">
      <c r="A335" s="22" t="s">
        <v>99</v>
      </c>
      <c r="B335" s="22" t="s">
        <v>572</v>
      </c>
      <c r="C335" s="22">
        <v>17</v>
      </c>
      <c r="D335" s="22">
        <v>72916509</v>
      </c>
      <c r="E335" s="22" t="s">
        <v>103</v>
      </c>
      <c r="F335" s="28" t="s">
        <v>382</v>
      </c>
      <c r="G335" s="23">
        <v>0.16269952430014101</v>
      </c>
      <c r="H335" s="24">
        <v>3.7097993417567497E-2</v>
      </c>
      <c r="I335" s="25">
        <v>1.1562977536713401E-5</v>
      </c>
      <c r="J335" s="26">
        <v>2.1992751244420201E-2</v>
      </c>
      <c r="K335" s="27">
        <v>11.817822289627401</v>
      </c>
      <c r="L335" s="22" t="s">
        <v>105</v>
      </c>
      <c r="M335" s="22">
        <v>1748</v>
      </c>
      <c r="N335" s="22"/>
      <c r="O335" s="22"/>
      <c r="P335" s="22"/>
      <c r="Q335" s="22"/>
      <c r="R335" s="22"/>
      <c r="S335" s="22"/>
    </row>
    <row r="336" spans="1:19" x14ac:dyDescent="0.35">
      <c r="A336" s="22" t="s">
        <v>99</v>
      </c>
      <c r="B336" s="22" t="s">
        <v>573</v>
      </c>
      <c r="C336" s="22">
        <v>11</v>
      </c>
      <c r="D336" s="22">
        <v>7927557</v>
      </c>
      <c r="E336" s="22" t="s">
        <v>96</v>
      </c>
      <c r="F336" s="22"/>
      <c r="G336" s="23">
        <v>0.100231166856769</v>
      </c>
      <c r="H336" s="24">
        <v>2.2852088177502498E-2</v>
      </c>
      <c r="I336" s="25">
        <v>1.1540983358813801E-5</v>
      </c>
      <c r="J336" s="26">
        <v>2.1992751244420201E-2</v>
      </c>
      <c r="K336" s="27">
        <v>0</v>
      </c>
      <c r="L336" s="22" t="s">
        <v>105</v>
      </c>
      <c r="M336" s="22">
        <v>1752</v>
      </c>
      <c r="N336" s="22"/>
      <c r="O336" s="22"/>
      <c r="P336" s="22"/>
      <c r="Q336" s="22"/>
      <c r="R336" s="22"/>
      <c r="S336" s="22"/>
    </row>
    <row r="337" spans="1:19" x14ac:dyDescent="0.35">
      <c r="A337" s="22" t="s">
        <v>99</v>
      </c>
      <c r="B337" s="22" t="s">
        <v>574</v>
      </c>
      <c r="C337" s="22">
        <v>4</v>
      </c>
      <c r="D337" s="22">
        <v>7878384</v>
      </c>
      <c r="E337" s="22" t="s">
        <v>96</v>
      </c>
      <c r="F337" s="28" t="s">
        <v>575</v>
      </c>
      <c r="G337" s="23">
        <v>-0.153182143002249</v>
      </c>
      <c r="H337" s="24">
        <v>3.4932956127732298E-2</v>
      </c>
      <c r="I337" s="25">
        <v>1.15968538217599E-5</v>
      </c>
      <c r="J337" s="26">
        <v>2.1996252397653598E-2</v>
      </c>
      <c r="K337" s="27">
        <v>0</v>
      </c>
      <c r="L337" s="22" t="s">
        <v>97</v>
      </c>
      <c r="M337" s="22">
        <v>1751</v>
      </c>
      <c r="N337" s="22"/>
      <c r="O337" s="22"/>
      <c r="P337" s="22"/>
      <c r="Q337" s="22"/>
      <c r="R337" s="22"/>
      <c r="S337" s="22"/>
    </row>
    <row r="338" spans="1:19" x14ac:dyDescent="0.35">
      <c r="A338" s="22" t="s">
        <v>99</v>
      </c>
      <c r="B338" s="22" t="s">
        <v>576</v>
      </c>
      <c r="C338" s="22">
        <v>3</v>
      </c>
      <c r="D338" s="22">
        <v>13932454</v>
      </c>
      <c r="E338" s="22" t="s">
        <v>96</v>
      </c>
      <c r="F338" s="22"/>
      <c r="G338" s="23">
        <v>9.5256371431593101E-2</v>
      </c>
      <c r="H338" s="24">
        <v>2.1737231804053E-2</v>
      </c>
      <c r="I338" s="25">
        <v>1.17499928864816E-5</v>
      </c>
      <c r="J338" s="26">
        <v>2.2225321944101602E-2</v>
      </c>
      <c r="K338" s="27">
        <v>24.3927257743875</v>
      </c>
      <c r="L338" s="22" t="s">
        <v>105</v>
      </c>
      <c r="M338" s="22">
        <v>1751</v>
      </c>
      <c r="N338" s="22"/>
      <c r="O338" s="22"/>
      <c r="P338" s="22"/>
      <c r="Q338" s="22"/>
      <c r="R338" s="22"/>
      <c r="S338" s="22"/>
    </row>
    <row r="339" spans="1:19" x14ac:dyDescent="0.35">
      <c r="A339" s="22" t="s">
        <v>94</v>
      </c>
      <c r="B339" s="22" t="s">
        <v>577</v>
      </c>
      <c r="C339" s="22">
        <v>6</v>
      </c>
      <c r="D339" s="22">
        <v>31148524</v>
      </c>
      <c r="E339" s="22" t="s">
        <v>103</v>
      </c>
      <c r="F339" s="22"/>
      <c r="G339" s="23">
        <v>0.120424917516941</v>
      </c>
      <c r="H339" s="24">
        <v>2.74942152150668E-2</v>
      </c>
      <c r="I339" s="25">
        <v>1.1867426023604999E-5</v>
      </c>
      <c r="J339" s="26">
        <v>2.2385780010312301E-2</v>
      </c>
      <c r="K339" s="27">
        <v>0</v>
      </c>
      <c r="L339" s="22" t="s">
        <v>105</v>
      </c>
      <c r="M339" s="22">
        <v>1751</v>
      </c>
      <c r="N339" s="22"/>
      <c r="O339" s="22"/>
      <c r="P339" s="22"/>
      <c r="Q339" s="22"/>
      <c r="R339" s="22"/>
      <c r="S339" s="22"/>
    </row>
    <row r="340" spans="1:19" x14ac:dyDescent="0.35">
      <c r="A340" s="22" t="s">
        <v>99</v>
      </c>
      <c r="B340" s="22" t="s">
        <v>578</v>
      </c>
      <c r="C340" s="22">
        <v>7</v>
      </c>
      <c r="D340" s="22">
        <v>151087534</v>
      </c>
      <c r="E340" s="22" t="s">
        <v>96</v>
      </c>
      <c r="F340" s="28" t="s">
        <v>579</v>
      </c>
      <c r="G340" s="23">
        <v>6.1992396926482701E-2</v>
      </c>
      <c r="H340" s="24">
        <v>1.4159762448762899E-2</v>
      </c>
      <c r="I340" s="25">
        <v>1.19736225882855E-5</v>
      </c>
      <c r="J340" s="26">
        <v>2.24230802991774E-2</v>
      </c>
      <c r="K340" s="27">
        <v>0</v>
      </c>
      <c r="L340" s="22" t="s">
        <v>105</v>
      </c>
      <c r="M340" s="22">
        <v>1750</v>
      </c>
      <c r="N340" s="22"/>
      <c r="O340" s="22"/>
      <c r="P340" s="22"/>
      <c r="Q340" s="22"/>
      <c r="R340" s="22"/>
      <c r="S340" s="22"/>
    </row>
    <row r="341" spans="1:19" x14ac:dyDescent="0.35">
      <c r="A341" s="22" t="s">
        <v>94</v>
      </c>
      <c r="B341" s="22" t="s">
        <v>580</v>
      </c>
      <c r="C341" s="22">
        <v>3</v>
      </c>
      <c r="D341" s="22">
        <v>39544192</v>
      </c>
      <c r="E341" s="22" t="s">
        <v>103</v>
      </c>
      <c r="F341" s="28" t="s">
        <v>357</v>
      </c>
      <c r="G341" s="23">
        <v>-0.114564427700797</v>
      </c>
      <c r="H341" s="24">
        <v>2.6169063290760301E-2</v>
      </c>
      <c r="I341" s="25">
        <v>1.1985171542667799E-5</v>
      </c>
      <c r="J341" s="26">
        <v>2.24230802991774E-2</v>
      </c>
      <c r="K341" s="27">
        <v>23.561821447088601</v>
      </c>
      <c r="L341" s="22" t="s">
        <v>97</v>
      </c>
      <c r="M341" s="22">
        <v>1681</v>
      </c>
      <c r="N341" s="22"/>
      <c r="O341" s="22"/>
      <c r="P341" s="22"/>
      <c r="Q341" s="22"/>
      <c r="R341" s="22"/>
      <c r="S341" s="22"/>
    </row>
    <row r="342" spans="1:19" x14ac:dyDescent="0.35">
      <c r="A342" s="22" t="s">
        <v>99</v>
      </c>
      <c r="B342" s="22" t="s">
        <v>581</v>
      </c>
      <c r="C342" s="22">
        <v>9</v>
      </c>
      <c r="D342" s="22">
        <v>139091650</v>
      </c>
      <c r="E342" s="22" t="s">
        <v>103</v>
      </c>
      <c r="F342" s="28" t="s">
        <v>183</v>
      </c>
      <c r="G342" s="23">
        <v>0.152787091662764</v>
      </c>
      <c r="H342" s="24">
        <v>3.4895035106202101E-2</v>
      </c>
      <c r="I342" s="25">
        <v>1.19511817405725E-5</v>
      </c>
      <c r="J342" s="26">
        <v>2.24230802991774E-2</v>
      </c>
      <c r="K342" s="27">
        <v>0</v>
      </c>
      <c r="L342" s="22" t="s">
        <v>105</v>
      </c>
      <c r="M342" s="22">
        <v>1750</v>
      </c>
      <c r="N342" s="22"/>
      <c r="O342" s="22"/>
      <c r="P342" s="22"/>
      <c r="Q342" s="22"/>
      <c r="R342" s="22"/>
      <c r="S342" s="22"/>
    </row>
    <row r="343" spans="1:19" x14ac:dyDescent="0.35">
      <c r="A343" s="22" t="s">
        <v>99</v>
      </c>
      <c r="B343" s="22" t="s">
        <v>582</v>
      </c>
      <c r="C343" s="22">
        <v>3</v>
      </c>
      <c r="D343" s="22">
        <v>197144458</v>
      </c>
      <c r="E343" s="22" t="s">
        <v>96</v>
      </c>
      <c r="F343" s="22"/>
      <c r="G343" s="23">
        <v>7.4340577745976202E-2</v>
      </c>
      <c r="H343" s="24">
        <v>1.6987566406012199E-2</v>
      </c>
      <c r="I343" s="25">
        <v>1.20779589780192E-5</v>
      </c>
      <c r="J343" s="26">
        <v>2.24927968339616E-2</v>
      </c>
      <c r="K343" s="27">
        <v>0</v>
      </c>
      <c r="L343" s="22" t="s">
        <v>105</v>
      </c>
      <c r="M343" s="22">
        <v>1751</v>
      </c>
      <c r="N343" s="22"/>
      <c r="O343" s="22"/>
      <c r="P343" s="22"/>
      <c r="Q343" s="22"/>
      <c r="R343" s="22"/>
      <c r="S343" s="22"/>
    </row>
    <row r="344" spans="1:19" x14ac:dyDescent="0.35">
      <c r="A344" s="22" t="s">
        <v>94</v>
      </c>
      <c r="B344" s="22" t="s">
        <v>583</v>
      </c>
      <c r="C344" s="22">
        <v>1</v>
      </c>
      <c r="D344" s="22">
        <v>870958</v>
      </c>
      <c r="E344" s="22" t="s">
        <v>103</v>
      </c>
      <c r="F344" s="28" t="s">
        <v>584</v>
      </c>
      <c r="G344" s="23">
        <v>0.19178407897079</v>
      </c>
      <c r="H344" s="24">
        <v>4.3826388837172603E-2</v>
      </c>
      <c r="I344" s="25">
        <v>1.20879524974212E-5</v>
      </c>
      <c r="J344" s="26">
        <v>2.24927968339616E-2</v>
      </c>
      <c r="K344" s="27">
        <v>33.990050969519999</v>
      </c>
      <c r="L344" s="22" t="s">
        <v>105</v>
      </c>
      <c r="M344" s="22">
        <v>1751</v>
      </c>
      <c r="N344" s="22"/>
      <c r="O344" s="22"/>
      <c r="P344" s="22"/>
      <c r="Q344" s="22"/>
      <c r="R344" s="22"/>
      <c r="S344" s="22"/>
    </row>
    <row r="345" spans="1:19" x14ac:dyDescent="0.35">
      <c r="A345" s="22" t="s">
        <v>99</v>
      </c>
      <c r="B345" s="22" t="s">
        <v>585</v>
      </c>
      <c r="C345" s="22">
        <v>2</v>
      </c>
      <c r="D345" s="22">
        <v>73495839</v>
      </c>
      <c r="E345" s="22" t="s">
        <v>111</v>
      </c>
      <c r="F345" s="28" t="s">
        <v>446</v>
      </c>
      <c r="G345" s="23">
        <v>0.124259108016431</v>
      </c>
      <c r="H345" s="24">
        <v>2.8402852841976599E-2</v>
      </c>
      <c r="I345" s="25">
        <v>1.2149860767338E-5</v>
      </c>
      <c r="J345" s="26">
        <v>2.2546890675487499E-2</v>
      </c>
      <c r="K345" s="27">
        <v>0</v>
      </c>
      <c r="L345" s="22" t="s">
        <v>105</v>
      </c>
      <c r="M345" s="22">
        <v>1749</v>
      </c>
      <c r="N345" s="22"/>
      <c r="O345" s="22"/>
      <c r="P345" s="22"/>
      <c r="Q345" s="22"/>
      <c r="R345" s="22"/>
      <c r="S345" s="22"/>
    </row>
    <row r="346" spans="1:19" x14ac:dyDescent="0.35">
      <c r="A346" s="22" t="s">
        <v>94</v>
      </c>
      <c r="B346" s="22" t="s">
        <v>586</v>
      </c>
      <c r="C346" s="22">
        <v>22</v>
      </c>
      <c r="D346" s="22">
        <v>50616150</v>
      </c>
      <c r="E346" s="22" t="s">
        <v>103</v>
      </c>
      <c r="F346" s="28" t="s">
        <v>281</v>
      </c>
      <c r="G346" s="23">
        <v>0.26084278980335701</v>
      </c>
      <c r="H346" s="24">
        <v>5.9649595898062499E-2</v>
      </c>
      <c r="I346" s="25">
        <v>1.22596798071823E-5</v>
      </c>
      <c r="J346" s="26">
        <v>2.2689362827189499E-2</v>
      </c>
      <c r="K346" s="27">
        <v>0</v>
      </c>
      <c r="L346" s="22" t="s">
        <v>105</v>
      </c>
      <c r="M346" s="22">
        <v>1642</v>
      </c>
      <c r="N346" s="22"/>
      <c r="O346" s="22"/>
      <c r="P346" s="22"/>
      <c r="Q346" s="22"/>
      <c r="R346" s="22"/>
      <c r="S346" s="22"/>
    </row>
    <row r="347" spans="1:19" x14ac:dyDescent="0.35">
      <c r="A347" s="22" t="s">
        <v>99</v>
      </c>
      <c r="B347" s="22" t="s">
        <v>587</v>
      </c>
      <c r="C347" s="22">
        <v>13</v>
      </c>
      <c r="D347" s="22">
        <v>60033345</v>
      </c>
      <c r="E347" s="22" t="s">
        <v>96</v>
      </c>
      <c r="F347" s="22"/>
      <c r="G347" s="23">
        <v>6.7573092521052397E-2</v>
      </c>
      <c r="H347" s="24">
        <v>1.5457400953688499E-2</v>
      </c>
      <c r="I347" s="25">
        <v>1.23356937194384E-5</v>
      </c>
      <c r="J347" s="26">
        <v>2.2768673003587401E-2</v>
      </c>
      <c r="K347" s="27">
        <v>64.686904476262697</v>
      </c>
      <c r="L347" s="22" t="s">
        <v>105</v>
      </c>
      <c r="M347" s="22">
        <v>1749</v>
      </c>
      <c r="N347" s="22"/>
      <c r="O347" s="22"/>
      <c r="P347" s="22"/>
      <c r="Q347" s="22"/>
      <c r="R347" s="22"/>
      <c r="S347" s="22"/>
    </row>
    <row r="348" spans="1:19" x14ac:dyDescent="0.35">
      <c r="A348" s="22" t="s">
        <v>94</v>
      </c>
      <c r="B348" s="22" t="s">
        <v>588</v>
      </c>
      <c r="C348" s="22">
        <v>18</v>
      </c>
      <c r="D348" s="22">
        <v>74499511</v>
      </c>
      <c r="E348" s="22" t="s">
        <v>103</v>
      </c>
      <c r="F348" s="22"/>
      <c r="G348" s="23">
        <v>0.107656754094097</v>
      </c>
      <c r="H348" s="24">
        <v>2.4631814890515E-2</v>
      </c>
      <c r="I348" s="25">
        <v>1.23883847084364E-5</v>
      </c>
      <c r="J348" s="26">
        <v>2.2804624924641598E-2</v>
      </c>
      <c r="K348" s="27">
        <v>0</v>
      </c>
      <c r="L348" s="22" t="s">
        <v>105</v>
      </c>
      <c r="M348" s="22">
        <v>1745</v>
      </c>
      <c r="N348" s="22"/>
      <c r="O348" s="22"/>
      <c r="P348" s="22"/>
      <c r="Q348" s="22"/>
      <c r="R348" s="22"/>
      <c r="S348" s="22"/>
    </row>
    <row r="349" spans="1:19" x14ac:dyDescent="0.35">
      <c r="A349" s="22" t="s">
        <v>99</v>
      </c>
      <c r="B349" s="22" t="s">
        <v>589</v>
      </c>
      <c r="C349" s="22">
        <v>15</v>
      </c>
      <c r="D349" s="22">
        <v>27087315</v>
      </c>
      <c r="E349" s="22" t="s">
        <v>120</v>
      </c>
      <c r="F349" s="22"/>
      <c r="G349" s="23">
        <v>0.174477653317303</v>
      </c>
      <c r="H349" s="24">
        <v>3.9929464121156201E-2</v>
      </c>
      <c r="I349" s="25">
        <v>1.24447683021332E-5</v>
      </c>
      <c r="J349" s="26">
        <v>2.28471637871096E-2</v>
      </c>
      <c r="K349" s="27">
        <v>70.048989262897607</v>
      </c>
      <c r="L349" s="22" t="s">
        <v>105</v>
      </c>
      <c r="M349" s="22">
        <v>1749</v>
      </c>
      <c r="N349" s="22"/>
      <c r="O349" s="22"/>
      <c r="P349" s="22"/>
      <c r="Q349" s="22"/>
      <c r="R349" s="22"/>
      <c r="S349" s="22"/>
    </row>
    <row r="350" spans="1:19" x14ac:dyDescent="0.35">
      <c r="A350" s="22" t="s">
        <v>99</v>
      </c>
      <c r="B350" s="22" t="s">
        <v>590</v>
      </c>
      <c r="C350" s="22">
        <v>16</v>
      </c>
      <c r="D350" s="22">
        <v>3179887</v>
      </c>
      <c r="E350" s="22" t="s">
        <v>96</v>
      </c>
      <c r="F350" s="28" t="s">
        <v>591</v>
      </c>
      <c r="G350" s="23">
        <v>9.1369784225779405E-2</v>
      </c>
      <c r="H350" s="24">
        <v>2.0949422594075898E-2</v>
      </c>
      <c r="I350" s="25">
        <v>1.29205437391355E-5</v>
      </c>
      <c r="J350" s="26">
        <v>2.3657377767223899E-2</v>
      </c>
      <c r="K350" s="27">
        <v>0</v>
      </c>
      <c r="L350" s="22" t="s">
        <v>105</v>
      </c>
      <c r="M350" s="22">
        <v>1751</v>
      </c>
      <c r="N350" s="22"/>
      <c r="O350" s="22"/>
      <c r="P350" s="22"/>
      <c r="Q350" s="22"/>
      <c r="R350" s="22"/>
      <c r="S350" s="22"/>
    </row>
    <row r="351" spans="1:19" x14ac:dyDescent="0.35">
      <c r="A351" s="22" t="s">
        <v>99</v>
      </c>
      <c r="B351" s="22" t="s">
        <v>592</v>
      </c>
      <c r="C351" s="22">
        <v>17</v>
      </c>
      <c r="D351" s="22">
        <v>56596626</v>
      </c>
      <c r="E351" s="22" t="s">
        <v>127</v>
      </c>
      <c r="F351" s="28" t="s">
        <v>593</v>
      </c>
      <c r="G351" s="23">
        <v>-0.105218695493078</v>
      </c>
      <c r="H351" s="24">
        <v>2.4139472056843199E-2</v>
      </c>
      <c r="I351" s="25">
        <v>1.3078833354997799E-5</v>
      </c>
      <c r="J351" s="26">
        <v>2.37349849911648E-2</v>
      </c>
      <c r="K351" s="27">
        <v>0</v>
      </c>
      <c r="L351" s="22" t="s">
        <v>97</v>
      </c>
      <c r="M351" s="22">
        <v>1750</v>
      </c>
      <c r="N351" s="22"/>
      <c r="O351" s="22"/>
      <c r="P351" s="22"/>
      <c r="Q351" s="22"/>
      <c r="R351" s="22"/>
      <c r="S351" s="22"/>
    </row>
    <row r="352" spans="1:19" x14ac:dyDescent="0.35">
      <c r="A352" s="22" t="s">
        <v>99</v>
      </c>
      <c r="B352" s="22" t="s">
        <v>594</v>
      </c>
      <c r="C352" s="22">
        <v>8</v>
      </c>
      <c r="D352" s="22">
        <v>80454754</v>
      </c>
      <c r="E352" s="22" t="s">
        <v>96</v>
      </c>
      <c r="F352" s="22"/>
      <c r="G352" s="23">
        <v>0.101922787756016</v>
      </c>
      <c r="H352" s="24">
        <v>2.3378842051046001E-2</v>
      </c>
      <c r="I352" s="25">
        <v>1.30290520090978E-5</v>
      </c>
      <c r="J352" s="26">
        <v>2.37349849911648E-2</v>
      </c>
      <c r="K352" s="27">
        <v>40.455152829260101</v>
      </c>
      <c r="L352" s="22" t="s">
        <v>105</v>
      </c>
      <c r="M352" s="22">
        <v>1750</v>
      </c>
      <c r="N352" s="22"/>
      <c r="O352" s="22"/>
      <c r="P352" s="22"/>
      <c r="Q352" s="22"/>
      <c r="R352" s="22"/>
      <c r="S352" s="22"/>
    </row>
    <row r="353" spans="1:19" x14ac:dyDescent="0.35">
      <c r="A353" s="22" t="s">
        <v>94</v>
      </c>
      <c r="B353" s="22" t="s">
        <v>595</v>
      </c>
      <c r="C353" s="22">
        <v>19</v>
      </c>
      <c r="D353" s="22">
        <v>3480561</v>
      </c>
      <c r="E353" s="22" t="s">
        <v>111</v>
      </c>
      <c r="F353" s="28" t="s">
        <v>521</v>
      </c>
      <c r="G353" s="23">
        <v>-0.12568038324412001</v>
      </c>
      <c r="H353" s="24">
        <v>2.8832021923666899E-2</v>
      </c>
      <c r="I353" s="25">
        <v>1.30624995478674E-5</v>
      </c>
      <c r="J353" s="26">
        <v>2.37349849911648E-2</v>
      </c>
      <c r="K353" s="27">
        <v>0</v>
      </c>
      <c r="L353" s="22" t="s">
        <v>97</v>
      </c>
      <c r="M353" s="22">
        <v>1751</v>
      </c>
      <c r="N353" s="22"/>
      <c r="O353" s="22"/>
      <c r="P353" s="22"/>
      <c r="Q353" s="22" t="s">
        <v>158</v>
      </c>
      <c r="R353" s="29">
        <v>1.6216373999999999E-2</v>
      </c>
      <c r="S353" s="29">
        <v>4.8527729999999998E-2</v>
      </c>
    </row>
    <row r="354" spans="1:19" x14ac:dyDescent="0.35">
      <c r="A354" s="22" t="s">
        <v>99</v>
      </c>
      <c r="B354" s="22" t="s">
        <v>596</v>
      </c>
      <c r="C354" s="22">
        <v>15</v>
      </c>
      <c r="D354" s="22">
        <v>23455599</v>
      </c>
      <c r="E354" s="22" t="s">
        <v>103</v>
      </c>
      <c r="F354" s="22"/>
      <c r="G354" s="23">
        <v>0.14634146763064301</v>
      </c>
      <c r="H354" s="24">
        <v>3.3576817334285899E-2</v>
      </c>
      <c r="I354" s="25">
        <v>1.31012003880619E-5</v>
      </c>
      <c r="J354" s="26">
        <v>2.37349849911648E-2</v>
      </c>
      <c r="K354" s="27">
        <v>0</v>
      </c>
      <c r="L354" s="22" t="s">
        <v>105</v>
      </c>
      <c r="M354" s="22">
        <v>1751</v>
      </c>
      <c r="N354" s="22"/>
      <c r="O354" s="22"/>
      <c r="P354" s="22"/>
      <c r="Q354" s="22"/>
      <c r="R354" s="22"/>
      <c r="S354" s="22"/>
    </row>
    <row r="355" spans="1:19" x14ac:dyDescent="0.35">
      <c r="A355" s="22" t="s">
        <v>94</v>
      </c>
      <c r="B355" s="22" t="s">
        <v>597</v>
      </c>
      <c r="C355" s="22">
        <v>22</v>
      </c>
      <c r="D355" s="22">
        <v>31318181</v>
      </c>
      <c r="E355" s="22" t="s">
        <v>111</v>
      </c>
      <c r="F355" s="28" t="s">
        <v>526</v>
      </c>
      <c r="G355" s="23">
        <v>0.15771239196984099</v>
      </c>
      <c r="H355" s="24">
        <v>3.6195302700647698E-2</v>
      </c>
      <c r="I355" s="25">
        <v>1.3169999968560799E-5</v>
      </c>
      <c r="J355" s="26">
        <v>2.3796838285297901E-2</v>
      </c>
      <c r="K355" s="27">
        <v>0</v>
      </c>
      <c r="L355" s="22" t="s">
        <v>105</v>
      </c>
      <c r="M355" s="22">
        <v>1750</v>
      </c>
      <c r="N355" s="22"/>
      <c r="O355" s="22"/>
      <c r="P355" s="22"/>
      <c r="Q355" s="22"/>
      <c r="R355" s="22"/>
      <c r="S355" s="22"/>
    </row>
    <row r="356" spans="1:19" x14ac:dyDescent="0.35">
      <c r="A356" s="22" t="s">
        <v>99</v>
      </c>
      <c r="B356" s="22" t="s">
        <v>598</v>
      </c>
      <c r="C356" s="22">
        <v>6</v>
      </c>
      <c r="D356" s="22">
        <v>164393351</v>
      </c>
      <c r="E356" s="22" t="s">
        <v>103</v>
      </c>
      <c r="F356" s="22"/>
      <c r="G356" s="23">
        <v>0.179963473473363</v>
      </c>
      <c r="H356" s="24">
        <v>4.1316303477136003E-2</v>
      </c>
      <c r="I356" s="25">
        <v>1.32612289550635E-5</v>
      </c>
      <c r="J356" s="26">
        <v>2.38987881531618E-2</v>
      </c>
      <c r="K356" s="27">
        <v>0</v>
      </c>
      <c r="L356" s="22" t="s">
        <v>105</v>
      </c>
      <c r="M356" s="22">
        <v>1697</v>
      </c>
      <c r="N356" s="22"/>
      <c r="O356" s="22"/>
      <c r="P356" s="22"/>
      <c r="Q356" s="22"/>
      <c r="R356" s="22"/>
      <c r="S356" s="22"/>
    </row>
    <row r="357" spans="1:19" x14ac:dyDescent="0.35">
      <c r="A357" s="22" t="s">
        <v>99</v>
      </c>
      <c r="B357" s="22" t="s">
        <v>599</v>
      </c>
      <c r="C357" s="22">
        <v>17</v>
      </c>
      <c r="D357" s="22">
        <v>26899065</v>
      </c>
      <c r="E357" s="22" t="s">
        <v>127</v>
      </c>
      <c r="F357" s="28" t="s">
        <v>600</v>
      </c>
      <c r="G357" s="23">
        <v>6.7398216550045298E-2</v>
      </c>
      <c r="H357" s="24">
        <v>1.54787177755733E-2</v>
      </c>
      <c r="I357" s="25">
        <v>1.33522879458542E-5</v>
      </c>
      <c r="J357" s="26">
        <v>2.3999898695472099E-2</v>
      </c>
      <c r="K357" s="27">
        <v>0</v>
      </c>
      <c r="L357" s="22" t="s">
        <v>105</v>
      </c>
      <c r="M357" s="22">
        <v>1751</v>
      </c>
      <c r="N357" s="22"/>
      <c r="O357" s="22"/>
      <c r="P357" s="22"/>
      <c r="Q357" s="22"/>
      <c r="R357" s="22"/>
      <c r="S357" s="22"/>
    </row>
    <row r="358" spans="1:19" x14ac:dyDescent="0.35">
      <c r="A358" s="22" t="s">
        <v>99</v>
      </c>
      <c r="B358" s="22" t="s">
        <v>601</v>
      </c>
      <c r="C358" s="22">
        <v>2</v>
      </c>
      <c r="D358" s="22">
        <v>383401</v>
      </c>
      <c r="E358" s="22" t="s">
        <v>96</v>
      </c>
      <c r="F358" s="22"/>
      <c r="G358" s="23">
        <v>9.6272195944151095E-2</v>
      </c>
      <c r="H358" s="24">
        <v>2.2122592404926599E-2</v>
      </c>
      <c r="I358" s="25">
        <v>1.3504951436300701E-5</v>
      </c>
      <c r="J358" s="26">
        <v>2.4147873073292199E-2</v>
      </c>
      <c r="K358" s="27">
        <v>22.156293539282501</v>
      </c>
      <c r="L358" s="22" t="s">
        <v>105</v>
      </c>
      <c r="M358" s="22">
        <v>1752</v>
      </c>
      <c r="N358" s="22"/>
      <c r="O358" s="22"/>
      <c r="P358" s="22"/>
      <c r="Q358" s="22"/>
      <c r="R358" s="22"/>
      <c r="S358" s="22"/>
    </row>
    <row r="359" spans="1:19" x14ac:dyDescent="0.35">
      <c r="A359" s="22" t="s">
        <v>99</v>
      </c>
      <c r="B359" s="22" t="s">
        <v>602</v>
      </c>
      <c r="C359" s="22">
        <v>12</v>
      </c>
      <c r="D359" s="22">
        <v>9244729</v>
      </c>
      <c r="E359" s="22" t="s">
        <v>96</v>
      </c>
      <c r="F359" s="28" t="s">
        <v>603</v>
      </c>
      <c r="G359" s="23">
        <v>8.4555674325000399E-2</v>
      </c>
      <c r="H359" s="24">
        <v>1.94297368906397E-2</v>
      </c>
      <c r="I359" s="25">
        <v>1.3498176083721101E-5</v>
      </c>
      <c r="J359" s="26">
        <v>2.4147873073292199E-2</v>
      </c>
      <c r="K359" s="27">
        <v>49.418920114753703</v>
      </c>
      <c r="L359" s="22" t="s">
        <v>105</v>
      </c>
      <c r="M359" s="22">
        <v>1747</v>
      </c>
      <c r="N359" s="22"/>
      <c r="O359" s="22"/>
      <c r="P359" s="22"/>
      <c r="Q359" s="22"/>
      <c r="R359" s="22"/>
      <c r="S359" s="22"/>
    </row>
    <row r="360" spans="1:19" x14ac:dyDescent="0.35">
      <c r="A360" s="22" t="s">
        <v>94</v>
      </c>
      <c r="B360" s="22" t="s">
        <v>604</v>
      </c>
      <c r="C360" s="22">
        <v>14</v>
      </c>
      <c r="D360" s="22">
        <v>70317239</v>
      </c>
      <c r="E360" s="22" t="s">
        <v>103</v>
      </c>
      <c r="F360" s="22"/>
      <c r="G360" s="23">
        <v>0.16079439895970499</v>
      </c>
      <c r="H360" s="24">
        <v>3.6957338375979899E-2</v>
      </c>
      <c r="I360" s="25">
        <v>1.35634850115144E-5</v>
      </c>
      <c r="J360" s="26">
        <v>2.41895419275092E-2</v>
      </c>
      <c r="K360" s="27">
        <v>0</v>
      </c>
      <c r="L360" s="22" t="s">
        <v>105</v>
      </c>
      <c r="M360" s="22">
        <v>1749</v>
      </c>
      <c r="N360" s="22"/>
      <c r="O360" s="22"/>
      <c r="P360" s="22"/>
      <c r="Q360" s="22"/>
      <c r="R360" s="22"/>
      <c r="S360" s="22"/>
    </row>
    <row r="361" spans="1:19" x14ac:dyDescent="0.35">
      <c r="A361" s="22" t="s">
        <v>99</v>
      </c>
      <c r="B361" s="22" t="s">
        <v>605</v>
      </c>
      <c r="C361" s="22">
        <v>14</v>
      </c>
      <c r="D361" s="22">
        <v>23706841</v>
      </c>
      <c r="E361" s="22" t="s">
        <v>96</v>
      </c>
      <c r="F361" s="28" t="s">
        <v>606</v>
      </c>
      <c r="G361" s="23">
        <v>0.11738828602104601</v>
      </c>
      <c r="H361" s="24">
        <v>2.7001141563615098E-2</v>
      </c>
      <c r="I361" s="25">
        <v>1.37678940521872E-5</v>
      </c>
      <c r="J361" s="26">
        <v>2.4490479746131701E-2</v>
      </c>
      <c r="K361" s="27">
        <v>42.9997826202952</v>
      </c>
      <c r="L361" s="22" t="s">
        <v>105</v>
      </c>
      <c r="M361" s="22">
        <v>1743</v>
      </c>
      <c r="N361" s="22"/>
      <c r="O361" s="22"/>
      <c r="P361" s="22"/>
      <c r="Q361" s="22"/>
      <c r="R361" s="22"/>
      <c r="S361" s="22"/>
    </row>
    <row r="362" spans="1:19" x14ac:dyDescent="0.35">
      <c r="A362" s="22" t="s">
        <v>99</v>
      </c>
      <c r="B362" s="22" t="s">
        <v>607</v>
      </c>
      <c r="C362" s="22">
        <v>19</v>
      </c>
      <c r="D362" s="22">
        <v>267602</v>
      </c>
      <c r="E362" s="22" t="s">
        <v>103</v>
      </c>
      <c r="F362" s="22"/>
      <c r="G362" s="23">
        <v>-0.11224248467102101</v>
      </c>
      <c r="H362" s="24">
        <v>2.5821928572429001E-2</v>
      </c>
      <c r="I362" s="25">
        <v>1.3814476114497E-5</v>
      </c>
      <c r="J362" s="26">
        <v>2.45098434217365E-2</v>
      </c>
      <c r="K362" s="27">
        <v>0</v>
      </c>
      <c r="L362" s="22" t="s">
        <v>97</v>
      </c>
      <c r="M362" s="22">
        <v>1732</v>
      </c>
      <c r="N362" s="22"/>
      <c r="O362" s="22"/>
      <c r="P362" s="22"/>
      <c r="Q362" s="22"/>
      <c r="R362" s="22"/>
      <c r="S362" s="22"/>
    </row>
    <row r="363" spans="1:19" x14ac:dyDescent="0.35">
      <c r="A363" s="22" t="s">
        <v>94</v>
      </c>
      <c r="B363" s="22" t="s">
        <v>608</v>
      </c>
      <c r="C363" s="22">
        <v>10</v>
      </c>
      <c r="D363" s="22">
        <v>128152075</v>
      </c>
      <c r="E363" s="22" t="s">
        <v>96</v>
      </c>
      <c r="F363" s="28" t="s">
        <v>609</v>
      </c>
      <c r="G363" s="23">
        <v>7.2634565775941004E-2</v>
      </c>
      <c r="H363" s="24">
        <v>1.6717294010544101E-2</v>
      </c>
      <c r="I363" s="25">
        <v>1.3935450137955499E-5</v>
      </c>
      <c r="J363" s="26">
        <v>2.45973591495454E-2</v>
      </c>
      <c r="K363" s="27">
        <v>0</v>
      </c>
      <c r="L363" s="22" t="s">
        <v>105</v>
      </c>
      <c r="M363" s="22">
        <v>1752</v>
      </c>
      <c r="N363" s="22"/>
      <c r="O363" s="22"/>
      <c r="P363" s="22"/>
      <c r="Q363" s="22"/>
      <c r="R363" s="22"/>
      <c r="S363" s="22"/>
    </row>
    <row r="364" spans="1:19" x14ac:dyDescent="0.35">
      <c r="A364" s="22" t="s">
        <v>94</v>
      </c>
      <c r="B364" s="22" t="s">
        <v>610</v>
      </c>
      <c r="C364" s="22">
        <v>6</v>
      </c>
      <c r="D364" s="22">
        <v>31847009</v>
      </c>
      <c r="E364" s="22" t="s">
        <v>96</v>
      </c>
      <c r="F364" s="28" t="s">
        <v>142</v>
      </c>
      <c r="G364" s="23">
        <v>0.12537853478837399</v>
      </c>
      <c r="H364" s="24">
        <v>2.8852977120909801E-2</v>
      </c>
      <c r="I364" s="25">
        <v>1.39004359140562E-5</v>
      </c>
      <c r="J364" s="26">
        <v>2.45973591495454E-2</v>
      </c>
      <c r="K364" s="27">
        <v>70.424010496589304</v>
      </c>
      <c r="L364" s="22" t="s">
        <v>105</v>
      </c>
      <c r="M364" s="22">
        <v>1750</v>
      </c>
      <c r="N364" s="22"/>
      <c r="O364" s="22"/>
      <c r="P364" s="22"/>
      <c r="Q364" s="22"/>
      <c r="R364" s="22"/>
      <c r="S364" s="22"/>
    </row>
    <row r="365" spans="1:19" x14ac:dyDescent="0.35">
      <c r="A365" s="22" t="s">
        <v>94</v>
      </c>
      <c r="B365" s="22" t="s">
        <v>611</v>
      </c>
      <c r="C365" s="22">
        <v>7</v>
      </c>
      <c r="D365" s="22">
        <v>27142204</v>
      </c>
      <c r="E365" s="22" t="s">
        <v>111</v>
      </c>
      <c r="F365" s="28" t="s">
        <v>612</v>
      </c>
      <c r="G365" s="23">
        <v>-7.6214152524376494E-2</v>
      </c>
      <c r="H365" s="24">
        <v>1.75456688633376E-2</v>
      </c>
      <c r="I365" s="25">
        <v>1.4006533231725399E-5</v>
      </c>
      <c r="J365" s="26">
        <v>2.4597490381569401E-2</v>
      </c>
      <c r="K365" s="27">
        <v>0</v>
      </c>
      <c r="L365" s="22" t="s">
        <v>97</v>
      </c>
      <c r="M365" s="22">
        <v>1750</v>
      </c>
      <c r="N365" s="22"/>
      <c r="O365" s="22"/>
      <c r="P365" s="22"/>
      <c r="Q365" s="22"/>
      <c r="R365" s="22"/>
      <c r="S365" s="22"/>
    </row>
    <row r="366" spans="1:19" x14ac:dyDescent="0.35">
      <c r="A366" s="22" t="s">
        <v>94</v>
      </c>
      <c r="B366" s="22" t="s">
        <v>613</v>
      </c>
      <c r="C366" s="22">
        <v>19</v>
      </c>
      <c r="D366" s="22">
        <v>49220223</v>
      </c>
      <c r="E366" s="22" t="s">
        <v>172</v>
      </c>
      <c r="F366" s="28" t="s">
        <v>529</v>
      </c>
      <c r="G366" s="23">
        <v>4.0691527035142602E-2</v>
      </c>
      <c r="H366" s="24">
        <v>9.36783631650525E-3</v>
      </c>
      <c r="I366" s="25">
        <v>1.4007172427283201E-5</v>
      </c>
      <c r="J366" s="26">
        <v>2.4597490381569401E-2</v>
      </c>
      <c r="K366" s="27">
        <v>0</v>
      </c>
      <c r="L366" s="22" t="s">
        <v>105</v>
      </c>
      <c r="M366" s="22">
        <v>1751</v>
      </c>
      <c r="N366" s="22"/>
      <c r="O366" s="22"/>
      <c r="P366" s="22"/>
      <c r="Q366" s="22"/>
      <c r="R366" s="22"/>
      <c r="S366" s="22"/>
    </row>
    <row r="367" spans="1:19" x14ac:dyDescent="0.35">
      <c r="A367" s="22" t="s">
        <v>99</v>
      </c>
      <c r="B367" s="22" t="s">
        <v>614</v>
      </c>
      <c r="C367" s="22">
        <v>1</v>
      </c>
      <c r="D367" s="22">
        <v>44024223</v>
      </c>
      <c r="E367" s="22" t="s">
        <v>96</v>
      </c>
      <c r="F367" s="28" t="s">
        <v>615</v>
      </c>
      <c r="G367" s="23">
        <v>4.8885458837177903E-2</v>
      </c>
      <c r="H367" s="24">
        <v>1.1256546406616001E-2</v>
      </c>
      <c r="I367" s="25">
        <v>1.40648085265699E-5</v>
      </c>
      <c r="J367" s="26">
        <v>2.4629934059536299E-2</v>
      </c>
      <c r="K367" s="27">
        <v>0</v>
      </c>
      <c r="L367" s="22" t="s">
        <v>105</v>
      </c>
      <c r="M367" s="22">
        <v>1751</v>
      </c>
      <c r="N367" s="22"/>
      <c r="O367" s="22"/>
      <c r="P367" s="22"/>
      <c r="Q367" s="22"/>
      <c r="R367" s="22"/>
      <c r="S367" s="22"/>
    </row>
    <row r="368" spans="1:19" x14ac:dyDescent="0.35">
      <c r="A368" s="22" t="s">
        <v>99</v>
      </c>
      <c r="B368" s="22" t="s">
        <v>616</v>
      </c>
      <c r="C368" s="22">
        <v>5</v>
      </c>
      <c r="D368" s="22">
        <v>130056241</v>
      </c>
      <c r="E368" s="22" t="s">
        <v>96</v>
      </c>
      <c r="F368" s="22"/>
      <c r="G368" s="23">
        <v>6.7141000431120507E-2</v>
      </c>
      <c r="H368" s="24">
        <v>1.5461944168942299E-2</v>
      </c>
      <c r="I368" s="25">
        <v>1.40973900964255E-5</v>
      </c>
      <c r="J368" s="26">
        <v>2.4629934059536299E-2</v>
      </c>
      <c r="K368" s="27">
        <v>0</v>
      </c>
      <c r="L368" s="22" t="s">
        <v>105</v>
      </c>
      <c r="M368" s="22">
        <v>1749</v>
      </c>
      <c r="N368" s="22"/>
      <c r="O368" s="22"/>
      <c r="P368" s="22"/>
      <c r="Q368" s="22"/>
      <c r="R368" s="22"/>
      <c r="S368" s="22"/>
    </row>
    <row r="369" spans="1:19" x14ac:dyDescent="0.35">
      <c r="A369" s="22" t="s">
        <v>94</v>
      </c>
      <c r="B369" s="22" t="s">
        <v>617</v>
      </c>
      <c r="C369" s="22">
        <v>11</v>
      </c>
      <c r="D369" s="22">
        <v>2890450</v>
      </c>
      <c r="E369" s="22" t="s">
        <v>103</v>
      </c>
      <c r="F369" s="28" t="s">
        <v>618</v>
      </c>
      <c r="G369" s="23">
        <v>0.157696276207688</v>
      </c>
      <c r="H369" s="24">
        <v>3.6321761390907002E-2</v>
      </c>
      <c r="I369" s="25">
        <v>1.4141843883212299E-5</v>
      </c>
      <c r="J369" s="26">
        <v>2.4644890834860701E-2</v>
      </c>
      <c r="K369" s="27">
        <v>19.165347307615299</v>
      </c>
      <c r="L369" s="22" t="s">
        <v>105</v>
      </c>
      <c r="M369" s="22">
        <v>1750</v>
      </c>
      <c r="N369" s="22"/>
      <c r="O369" s="22"/>
      <c r="P369" s="22"/>
      <c r="Q369" s="22"/>
      <c r="R369" s="22"/>
      <c r="S369" s="22"/>
    </row>
    <row r="370" spans="1:19" x14ac:dyDescent="0.35">
      <c r="A370" s="22" t="s">
        <v>99</v>
      </c>
      <c r="B370" s="22" t="s">
        <v>619</v>
      </c>
      <c r="C370" s="22">
        <v>19</v>
      </c>
      <c r="D370" s="22">
        <v>12313408</v>
      </c>
      <c r="E370" s="22" t="s">
        <v>96</v>
      </c>
      <c r="F370" s="28" t="s">
        <v>253</v>
      </c>
      <c r="G370" s="23">
        <v>0.111899402929323</v>
      </c>
      <c r="H370" s="24">
        <v>2.58121290499355E-2</v>
      </c>
      <c r="I370" s="25">
        <v>1.45662002312105E-5</v>
      </c>
      <c r="J370" s="26">
        <v>2.51925918613451E-2</v>
      </c>
      <c r="K370" s="27">
        <v>60.045579803109298</v>
      </c>
      <c r="L370" s="22" t="s">
        <v>105</v>
      </c>
      <c r="M370" s="22">
        <v>1751</v>
      </c>
      <c r="N370" s="22"/>
      <c r="O370" s="22"/>
      <c r="P370" s="22"/>
      <c r="Q370" s="22"/>
      <c r="R370" s="22"/>
      <c r="S370" s="22"/>
    </row>
    <row r="371" spans="1:19" x14ac:dyDescent="0.35">
      <c r="A371" s="22" t="s">
        <v>99</v>
      </c>
      <c r="B371" s="22" t="s">
        <v>620</v>
      </c>
      <c r="C371" s="22">
        <v>21</v>
      </c>
      <c r="D371" s="22">
        <v>40033892</v>
      </c>
      <c r="E371" s="22" t="s">
        <v>127</v>
      </c>
      <c r="F371" s="28" t="s">
        <v>621</v>
      </c>
      <c r="G371" s="23">
        <v>9.5117445150647906E-2</v>
      </c>
      <c r="H371" s="24">
        <v>2.1940657899480999E-2</v>
      </c>
      <c r="I371" s="25">
        <v>1.45618453555628E-5</v>
      </c>
      <c r="J371" s="26">
        <v>2.51925918613451E-2</v>
      </c>
      <c r="K371" s="27">
        <v>0</v>
      </c>
      <c r="L371" s="22" t="s">
        <v>105</v>
      </c>
      <c r="M371" s="22">
        <v>1750</v>
      </c>
      <c r="N371" s="22"/>
      <c r="O371" s="22"/>
      <c r="P371" s="22"/>
      <c r="Q371" s="22"/>
      <c r="R371" s="22"/>
      <c r="S371" s="22"/>
    </row>
    <row r="372" spans="1:19" x14ac:dyDescent="0.35">
      <c r="A372" s="22" t="s">
        <v>99</v>
      </c>
      <c r="B372" s="22" t="s">
        <v>622</v>
      </c>
      <c r="C372" s="22">
        <v>4</v>
      </c>
      <c r="D372" s="22">
        <v>154163748</v>
      </c>
      <c r="E372" s="22" t="s">
        <v>96</v>
      </c>
      <c r="F372" s="28" t="s">
        <v>623</v>
      </c>
      <c r="G372" s="23">
        <v>7.3765072512948393E-2</v>
      </c>
      <c r="H372" s="24">
        <v>1.70120120964453E-2</v>
      </c>
      <c r="I372" s="25">
        <v>1.4506062970171E-5</v>
      </c>
      <c r="J372" s="26">
        <v>2.51925918613451E-2</v>
      </c>
      <c r="K372" s="27">
        <v>0</v>
      </c>
      <c r="L372" s="22" t="s">
        <v>105</v>
      </c>
      <c r="M372" s="22">
        <v>1749</v>
      </c>
      <c r="N372" s="22"/>
      <c r="O372" s="22"/>
      <c r="P372" s="22"/>
      <c r="Q372" s="22"/>
      <c r="R372" s="22"/>
      <c r="S372" s="22"/>
    </row>
    <row r="373" spans="1:19" x14ac:dyDescent="0.35">
      <c r="A373" s="22" t="s">
        <v>99</v>
      </c>
      <c r="B373" s="22" t="s">
        <v>624</v>
      </c>
      <c r="C373" s="22">
        <v>18</v>
      </c>
      <c r="D373" s="22">
        <v>3424673</v>
      </c>
      <c r="E373" s="22" t="s">
        <v>96</v>
      </c>
      <c r="F373" s="28" t="s">
        <v>625</v>
      </c>
      <c r="G373" s="23">
        <v>4.8763461519683603E-2</v>
      </c>
      <c r="H373" s="24">
        <v>1.1255550391464799E-2</v>
      </c>
      <c r="I373" s="25">
        <v>1.47497721307906E-5</v>
      </c>
      <c r="J373" s="26">
        <v>2.53822137599388E-2</v>
      </c>
      <c r="K373" s="27">
        <v>0</v>
      </c>
      <c r="L373" s="22" t="s">
        <v>105</v>
      </c>
      <c r="M373" s="22">
        <v>1752</v>
      </c>
      <c r="N373" s="22"/>
      <c r="O373" s="22"/>
      <c r="P373" s="22"/>
      <c r="Q373" s="22"/>
      <c r="R373" s="22"/>
      <c r="S373" s="22"/>
    </row>
    <row r="374" spans="1:19" x14ac:dyDescent="0.35">
      <c r="A374" s="22" t="s">
        <v>94</v>
      </c>
      <c r="B374" s="22" t="s">
        <v>626</v>
      </c>
      <c r="C374" s="22">
        <v>3</v>
      </c>
      <c r="D374" s="22">
        <v>39543547</v>
      </c>
      <c r="E374" s="22" t="s">
        <v>111</v>
      </c>
      <c r="F374" s="28" t="s">
        <v>357</v>
      </c>
      <c r="G374" s="23">
        <v>-0.180238043097771</v>
      </c>
      <c r="H374" s="24">
        <v>4.1620895880025301E-2</v>
      </c>
      <c r="I374" s="25">
        <v>1.4879138285246301E-5</v>
      </c>
      <c r="J374" s="26">
        <v>2.55408220213852E-2</v>
      </c>
      <c r="K374" s="27">
        <v>39.807043803841097</v>
      </c>
      <c r="L374" s="22" t="s">
        <v>97</v>
      </c>
      <c r="M374" s="22">
        <v>1745</v>
      </c>
      <c r="N374" s="22"/>
      <c r="O374" s="22"/>
      <c r="P374" s="22"/>
      <c r="Q374" s="22"/>
      <c r="R374" s="22"/>
      <c r="S374" s="22"/>
    </row>
    <row r="375" spans="1:19" x14ac:dyDescent="0.35">
      <c r="A375" s="22" t="s">
        <v>99</v>
      </c>
      <c r="B375" s="22" t="s">
        <v>627</v>
      </c>
      <c r="C375" s="22">
        <v>5</v>
      </c>
      <c r="D375" s="22">
        <v>178545514</v>
      </c>
      <c r="E375" s="22" t="s">
        <v>111</v>
      </c>
      <c r="F375" s="28" t="s">
        <v>628</v>
      </c>
      <c r="G375" s="23">
        <v>6.7246363771388498E-2</v>
      </c>
      <c r="H375" s="24">
        <v>1.55366417819164E-2</v>
      </c>
      <c r="I375" s="25">
        <v>1.50303464846687E-5</v>
      </c>
      <c r="J375" s="26">
        <v>2.5672018740422201E-2</v>
      </c>
      <c r="K375" s="27">
        <v>63.100307381646701</v>
      </c>
      <c r="L375" s="22" t="s">
        <v>105</v>
      </c>
      <c r="M375" s="22">
        <v>1750</v>
      </c>
      <c r="N375" s="22"/>
      <c r="O375" s="22"/>
      <c r="P375" s="22"/>
      <c r="Q375" s="22"/>
      <c r="R375" s="22"/>
      <c r="S375" s="22"/>
    </row>
    <row r="376" spans="1:19" x14ac:dyDescent="0.35">
      <c r="A376" s="22" t="s">
        <v>99</v>
      </c>
      <c r="B376" s="22" t="s">
        <v>629</v>
      </c>
      <c r="C376" s="22">
        <v>21</v>
      </c>
      <c r="D376" s="22">
        <v>35551622</v>
      </c>
      <c r="E376" s="22" t="s">
        <v>96</v>
      </c>
      <c r="F376" s="28" t="s">
        <v>630</v>
      </c>
      <c r="G376" s="23">
        <v>0.10313295071996099</v>
      </c>
      <c r="H376" s="24">
        <v>2.3826896064251701E-2</v>
      </c>
      <c r="I376" s="25">
        <v>1.50178937815749E-5</v>
      </c>
      <c r="J376" s="26">
        <v>2.5672018740422201E-2</v>
      </c>
      <c r="K376" s="27">
        <v>32.541990749309299</v>
      </c>
      <c r="L376" s="22" t="s">
        <v>105</v>
      </c>
      <c r="M376" s="22">
        <v>1752</v>
      </c>
      <c r="N376" s="22"/>
      <c r="O376" s="22"/>
      <c r="P376" s="22"/>
      <c r="Q376" s="22"/>
      <c r="R376" s="22"/>
      <c r="S376" s="22"/>
    </row>
    <row r="377" spans="1:19" x14ac:dyDescent="0.35">
      <c r="A377" s="22" t="s">
        <v>99</v>
      </c>
      <c r="B377" s="22" t="s">
        <v>631</v>
      </c>
      <c r="C377" s="22">
        <v>16</v>
      </c>
      <c r="D377" s="22">
        <v>48417947</v>
      </c>
      <c r="E377" s="22" t="s">
        <v>111</v>
      </c>
      <c r="F377" s="28" t="s">
        <v>632</v>
      </c>
      <c r="G377" s="23">
        <v>7.5225726883437205E-2</v>
      </c>
      <c r="H377" s="24">
        <v>1.7389740505128402E-2</v>
      </c>
      <c r="I377" s="25">
        <v>1.51932194519508E-5</v>
      </c>
      <c r="J377" s="26">
        <v>2.58858152191511E-2</v>
      </c>
      <c r="K377" s="27">
        <v>0</v>
      </c>
      <c r="L377" s="22" t="s">
        <v>105</v>
      </c>
      <c r="M377" s="22">
        <v>1751</v>
      </c>
      <c r="N377" s="22"/>
      <c r="O377" s="22"/>
      <c r="P377" s="22"/>
      <c r="Q377" s="22"/>
      <c r="R377" s="22"/>
      <c r="S377" s="22"/>
    </row>
    <row r="378" spans="1:19" x14ac:dyDescent="0.35">
      <c r="A378" s="22" t="s">
        <v>99</v>
      </c>
      <c r="B378" s="22" t="s">
        <v>633</v>
      </c>
      <c r="C378" s="22">
        <v>19</v>
      </c>
      <c r="D378" s="22">
        <v>3073159</v>
      </c>
      <c r="E378" s="22" t="s">
        <v>96</v>
      </c>
      <c r="F378" s="22"/>
      <c r="G378" s="23">
        <v>0.12077594692602101</v>
      </c>
      <c r="H378" s="24">
        <v>2.7939651148715099E-2</v>
      </c>
      <c r="I378" s="25">
        <v>1.5410081745095901E-5</v>
      </c>
      <c r="J378" s="26">
        <v>2.6190311232424501E-2</v>
      </c>
      <c r="K378" s="27">
        <v>0</v>
      </c>
      <c r="L378" s="22" t="s">
        <v>105</v>
      </c>
      <c r="M378" s="22">
        <v>1750</v>
      </c>
      <c r="N378" s="22"/>
      <c r="O378" s="22"/>
      <c r="P378" s="22"/>
      <c r="Q378" s="22"/>
      <c r="R378" s="22"/>
      <c r="S378" s="22"/>
    </row>
    <row r="379" spans="1:19" x14ac:dyDescent="0.35">
      <c r="A379" s="22" t="s">
        <v>94</v>
      </c>
      <c r="B379" s="22" t="s">
        <v>634</v>
      </c>
      <c r="C379" s="22">
        <v>3</v>
      </c>
      <c r="D379" s="22">
        <v>39543707</v>
      </c>
      <c r="E379" s="22" t="s">
        <v>111</v>
      </c>
      <c r="F379" s="28" t="s">
        <v>357</v>
      </c>
      <c r="G379" s="23">
        <v>-0.20294454581104801</v>
      </c>
      <c r="H379" s="24">
        <v>4.7021534824601599E-2</v>
      </c>
      <c r="I379" s="25">
        <v>1.5888807497777799E-5</v>
      </c>
      <c r="J379" s="26">
        <v>2.6892756733173501E-2</v>
      </c>
      <c r="K379" s="27">
        <v>50.258146471171898</v>
      </c>
      <c r="L379" s="22" t="s">
        <v>97</v>
      </c>
      <c r="M379" s="22">
        <v>1750</v>
      </c>
      <c r="N379" s="22"/>
      <c r="O379" s="22"/>
      <c r="P379" s="22"/>
      <c r="Q379" s="22"/>
      <c r="R379" s="22"/>
      <c r="S379" s="22"/>
    </row>
    <row r="380" spans="1:19" x14ac:dyDescent="0.35">
      <c r="A380" s="22" t="s">
        <v>99</v>
      </c>
      <c r="B380" s="22" t="s">
        <v>635</v>
      </c>
      <c r="C380" s="22">
        <v>22</v>
      </c>
      <c r="D380" s="22">
        <v>50695594</v>
      </c>
      <c r="E380" s="22" t="s">
        <v>172</v>
      </c>
      <c r="F380" s="28" t="s">
        <v>636</v>
      </c>
      <c r="G380" s="23">
        <v>5.0485218527408199E-2</v>
      </c>
      <c r="H380" s="24">
        <v>1.1697733436488E-2</v>
      </c>
      <c r="I380" s="25">
        <v>1.5901726328889498E-5</v>
      </c>
      <c r="J380" s="26">
        <v>2.6892756733173501E-2</v>
      </c>
      <c r="K380" s="27">
        <v>0</v>
      </c>
      <c r="L380" s="22" t="s">
        <v>105</v>
      </c>
      <c r="M380" s="22">
        <v>1751</v>
      </c>
      <c r="N380" s="22"/>
      <c r="O380" s="22"/>
      <c r="P380" s="22"/>
      <c r="Q380" s="22"/>
      <c r="R380" s="22"/>
      <c r="S380" s="22"/>
    </row>
    <row r="381" spans="1:19" x14ac:dyDescent="0.35">
      <c r="A381" s="22" t="s">
        <v>94</v>
      </c>
      <c r="B381" s="22" t="s">
        <v>637</v>
      </c>
      <c r="C381" s="22">
        <v>17</v>
      </c>
      <c r="D381" s="22">
        <v>17109936</v>
      </c>
      <c r="E381" s="22" t="s">
        <v>103</v>
      </c>
      <c r="F381" s="28" t="s">
        <v>638</v>
      </c>
      <c r="G381" s="23">
        <v>0.15537812990135699</v>
      </c>
      <c r="H381" s="24">
        <v>3.6018602211589E-2</v>
      </c>
      <c r="I381" s="25">
        <v>1.60450280858141E-5</v>
      </c>
      <c r="J381" s="26">
        <v>2.7068435452849499E-2</v>
      </c>
      <c r="K381" s="27">
        <v>9.1932837109217207</v>
      </c>
      <c r="L381" s="22" t="s">
        <v>105</v>
      </c>
      <c r="M381" s="22">
        <v>1747</v>
      </c>
      <c r="N381" s="22"/>
      <c r="O381" s="22"/>
      <c r="P381" s="22"/>
      <c r="Q381" s="22"/>
      <c r="R381" s="22"/>
      <c r="S381" s="22"/>
    </row>
    <row r="382" spans="1:19" x14ac:dyDescent="0.35">
      <c r="A382" s="22" t="s">
        <v>99</v>
      </c>
      <c r="B382" s="22" t="s">
        <v>639</v>
      </c>
      <c r="C382" s="22">
        <v>9</v>
      </c>
      <c r="D382" s="22">
        <v>100000033</v>
      </c>
      <c r="E382" s="22" t="s">
        <v>111</v>
      </c>
      <c r="F382" s="28" t="s">
        <v>640</v>
      </c>
      <c r="G382" s="23">
        <v>-0.20239950239684601</v>
      </c>
      <c r="H382" s="24">
        <v>4.69445371642839E-2</v>
      </c>
      <c r="I382" s="25">
        <v>1.6217998782647101E-5</v>
      </c>
      <c r="J382" s="26">
        <v>2.7292699420985899E-2</v>
      </c>
      <c r="K382" s="27">
        <v>0</v>
      </c>
      <c r="L382" s="22" t="s">
        <v>97</v>
      </c>
      <c r="M382" s="22">
        <v>1743</v>
      </c>
      <c r="N382" s="22"/>
      <c r="O382" s="22"/>
      <c r="P382" s="22"/>
      <c r="Q382" s="22"/>
      <c r="R382" s="22"/>
      <c r="S382" s="22"/>
    </row>
    <row r="383" spans="1:19" x14ac:dyDescent="0.35">
      <c r="A383" s="22" t="s">
        <v>94</v>
      </c>
      <c r="B383" s="22" t="s">
        <v>641</v>
      </c>
      <c r="C383" s="22">
        <v>9</v>
      </c>
      <c r="D383" s="22">
        <v>139096450</v>
      </c>
      <c r="E383" s="22" t="s">
        <v>111</v>
      </c>
      <c r="F383" s="28" t="s">
        <v>183</v>
      </c>
      <c r="G383" s="23">
        <v>9.3683517513586403E-2</v>
      </c>
      <c r="H383" s="24">
        <v>2.1731661715546201E-2</v>
      </c>
      <c r="I383" s="25">
        <v>1.62574609037347E-5</v>
      </c>
      <c r="J383" s="26">
        <v>2.7292699420985899E-2</v>
      </c>
      <c r="K383" s="27">
        <v>0</v>
      </c>
      <c r="L383" s="22" t="s">
        <v>105</v>
      </c>
      <c r="M383" s="22">
        <v>1744</v>
      </c>
      <c r="N383" s="22"/>
      <c r="O383" s="22"/>
      <c r="P383" s="22"/>
      <c r="Q383" s="22"/>
      <c r="R383" s="22"/>
      <c r="S383" s="22"/>
    </row>
    <row r="384" spans="1:19" x14ac:dyDescent="0.35">
      <c r="A384" s="22" t="s">
        <v>99</v>
      </c>
      <c r="B384" s="22" t="s">
        <v>642</v>
      </c>
      <c r="C384" s="22">
        <v>6</v>
      </c>
      <c r="D384" s="22">
        <v>272080</v>
      </c>
      <c r="E384" s="22" t="s">
        <v>96</v>
      </c>
      <c r="F384" s="22"/>
      <c r="G384" s="23">
        <v>0.10528743623866001</v>
      </c>
      <c r="H384" s="24">
        <v>2.44330129762803E-2</v>
      </c>
      <c r="I384" s="25">
        <v>1.63825026231595E-5</v>
      </c>
      <c r="J384" s="26">
        <v>2.7368784266706601E-2</v>
      </c>
      <c r="K384" s="27">
        <v>0</v>
      </c>
      <c r="L384" s="22" t="s">
        <v>105</v>
      </c>
      <c r="M384" s="22">
        <v>1743</v>
      </c>
      <c r="N384" s="22"/>
      <c r="O384" s="22"/>
      <c r="P384" s="22"/>
      <c r="Q384" s="22"/>
      <c r="R384" s="22"/>
      <c r="S384" s="22"/>
    </row>
    <row r="385" spans="1:19" x14ac:dyDescent="0.35">
      <c r="A385" s="22" t="s">
        <v>99</v>
      </c>
      <c r="B385" s="22" t="s">
        <v>643</v>
      </c>
      <c r="C385" s="22">
        <v>5</v>
      </c>
      <c r="D385" s="22">
        <v>82730775</v>
      </c>
      <c r="E385" s="22" t="s">
        <v>96</v>
      </c>
      <c r="F385" s="22"/>
      <c r="G385" s="23">
        <v>7.4662485591029698E-2</v>
      </c>
      <c r="H385" s="24">
        <v>1.7338476526327699E-2</v>
      </c>
      <c r="I385" s="25">
        <v>1.6610290612701999E-5</v>
      </c>
      <c r="J385" s="26">
        <v>2.7681976579573001E-2</v>
      </c>
      <c r="K385" s="27">
        <v>0.98073338437912005</v>
      </c>
      <c r="L385" s="22" t="s">
        <v>105</v>
      </c>
      <c r="M385" s="22">
        <v>1742</v>
      </c>
      <c r="N385" s="22"/>
      <c r="O385" s="22"/>
      <c r="P385" s="22"/>
      <c r="Q385" s="22"/>
      <c r="R385" s="22"/>
      <c r="S385" s="22"/>
    </row>
    <row r="386" spans="1:19" x14ac:dyDescent="0.35">
      <c r="A386" s="22" t="s">
        <v>99</v>
      </c>
      <c r="B386" s="22" t="s">
        <v>644</v>
      </c>
      <c r="C386" s="22">
        <v>2</v>
      </c>
      <c r="D386" s="22">
        <v>204398331</v>
      </c>
      <c r="E386" s="22" t="s">
        <v>111</v>
      </c>
      <c r="F386" s="28" t="s">
        <v>645</v>
      </c>
      <c r="G386" s="23">
        <v>6.4590138293834004E-2</v>
      </c>
      <c r="H386" s="24">
        <v>1.50058188038964E-2</v>
      </c>
      <c r="I386" s="25">
        <v>1.6748467632379301E-5</v>
      </c>
      <c r="J386" s="26">
        <v>2.7777414478772699E-2</v>
      </c>
      <c r="K386" s="27">
        <v>0</v>
      </c>
      <c r="L386" s="22" t="s">
        <v>105</v>
      </c>
      <c r="M386" s="22">
        <v>1751</v>
      </c>
      <c r="N386" s="22"/>
      <c r="O386" s="22"/>
      <c r="P386" s="22"/>
      <c r="Q386" s="22"/>
      <c r="R386" s="22"/>
      <c r="S386" s="22"/>
    </row>
    <row r="387" spans="1:19" x14ac:dyDescent="0.35">
      <c r="A387" s="22" t="s">
        <v>99</v>
      </c>
      <c r="B387" s="22" t="s">
        <v>646</v>
      </c>
      <c r="C387" s="22">
        <v>6</v>
      </c>
      <c r="D387" s="22">
        <v>43823056</v>
      </c>
      <c r="E387" s="22" t="s">
        <v>96</v>
      </c>
      <c r="F387" s="22"/>
      <c r="G387" s="23">
        <v>4.6442852888988098E-2</v>
      </c>
      <c r="H387" s="24">
        <v>1.07894367154965E-2</v>
      </c>
      <c r="I387" s="25">
        <v>1.6738273228989301E-5</v>
      </c>
      <c r="J387" s="26">
        <v>2.7777414478772699E-2</v>
      </c>
      <c r="K387" s="27">
        <v>63.2054382577574</v>
      </c>
      <c r="L387" s="22" t="s">
        <v>105</v>
      </c>
      <c r="M387" s="22">
        <v>1749</v>
      </c>
      <c r="N387" s="22"/>
      <c r="O387" s="22"/>
      <c r="P387" s="22"/>
      <c r="Q387" s="22"/>
      <c r="R387" s="22"/>
      <c r="S387" s="22"/>
    </row>
    <row r="388" spans="1:19" x14ac:dyDescent="0.35">
      <c r="A388" s="22" t="s">
        <v>99</v>
      </c>
      <c r="B388" s="22" t="s">
        <v>647</v>
      </c>
      <c r="C388" s="22">
        <v>11</v>
      </c>
      <c r="D388" s="22">
        <v>118991566</v>
      </c>
      <c r="E388" s="22" t="s">
        <v>111</v>
      </c>
      <c r="F388" s="28" t="s">
        <v>648</v>
      </c>
      <c r="G388" s="23">
        <v>4.38433100312067E-2</v>
      </c>
      <c r="H388" s="24">
        <v>1.0188839969407001E-2</v>
      </c>
      <c r="I388" s="25">
        <v>1.6844622536822399E-5</v>
      </c>
      <c r="J388" s="26">
        <v>2.78695700502543E-2</v>
      </c>
      <c r="K388" s="27">
        <v>0</v>
      </c>
      <c r="L388" s="22" t="s">
        <v>105</v>
      </c>
      <c r="M388" s="22">
        <v>1749</v>
      </c>
      <c r="N388" s="22"/>
      <c r="O388" s="22"/>
      <c r="P388" s="22"/>
      <c r="Q388" s="22"/>
      <c r="R388" s="22"/>
      <c r="S388" s="22"/>
    </row>
    <row r="389" spans="1:19" x14ac:dyDescent="0.35">
      <c r="A389" s="22" t="s">
        <v>94</v>
      </c>
      <c r="B389" s="22" t="s">
        <v>649</v>
      </c>
      <c r="C389" s="22">
        <v>9</v>
      </c>
      <c r="D389" s="22">
        <v>139093499</v>
      </c>
      <c r="E389" s="22" t="s">
        <v>103</v>
      </c>
      <c r="F389" s="28" t="s">
        <v>183</v>
      </c>
      <c r="G389" s="23">
        <v>0.154771948453922</v>
      </c>
      <c r="H389" s="24">
        <v>3.5972244218319703E-2</v>
      </c>
      <c r="I389" s="25">
        <v>1.6885268366109298E-5</v>
      </c>
      <c r="J389" s="26">
        <v>2.7869663102899799E-2</v>
      </c>
      <c r="K389" s="27">
        <v>0</v>
      </c>
      <c r="L389" s="22" t="s">
        <v>105</v>
      </c>
      <c r="M389" s="22">
        <v>1749</v>
      </c>
      <c r="N389" s="22"/>
      <c r="O389" s="22"/>
      <c r="P389" s="22"/>
      <c r="Q389" s="22"/>
      <c r="R389" s="22"/>
      <c r="S389" s="22"/>
    </row>
    <row r="390" spans="1:19" x14ac:dyDescent="0.35">
      <c r="A390" s="22" t="s">
        <v>94</v>
      </c>
      <c r="B390" s="22" t="s">
        <v>650</v>
      </c>
      <c r="C390" s="22">
        <v>7</v>
      </c>
      <c r="D390" s="22">
        <v>158750244</v>
      </c>
      <c r="E390" s="22" t="s">
        <v>103</v>
      </c>
      <c r="F390" s="22"/>
      <c r="G390" s="23">
        <v>0.24958231137171599</v>
      </c>
      <c r="H390" s="24">
        <v>5.80268898145389E-2</v>
      </c>
      <c r="I390" s="25">
        <v>1.69914592583507E-5</v>
      </c>
      <c r="J390" s="26">
        <v>2.79776804494677E-2</v>
      </c>
      <c r="K390" s="27">
        <v>54.506031719034603</v>
      </c>
      <c r="L390" s="22" t="s">
        <v>105</v>
      </c>
      <c r="M390" s="22">
        <v>1697</v>
      </c>
      <c r="N390" s="22"/>
      <c r="O390" s="22"/>
      <c r="P390" s="22"/>
      <c r="Q390" s="22"/>
      <c r="R390" s="22"/>
      <c r="S390" s="22"/>
    </row>
    <row r="391" spans="1:19" x14ac:dyDescent="0.35">
      <c r="A391" s="22" t="s">
        <v>99</v>
      </c>
      <c r="B391" s="22" t="s">
        <v>651</v>
      </c>
      <c r="C391" s="22">
        <v>5</v>
      </c>
      <c r="D391" s="22">
        <v>81834713</v>
      </c>
      <c r="E391" s="22" t="s">
        <v>96</v>
      </c>
      <c r="F391" s="22"/>
      <c r="G391" s="23">
        <v>9.7558137641808207E-2</v>
      </c>
      <c r="H391" s="24">
        <v>2.2690941922394601E-2</v>
      </c>
      <c r="I391" s="25">
        <v>1.7123722719103302E-5</v>
      </c>
      <c r="J391" s="26">
        <v>2.8128008653381401E-2</v>
      </c>
      <c r="K391" s="27">
        <v>4.5627796891152999</v>
      </c>
      <c r="L391" s="22" t="s">
        <v>105</v>
      </c>
      <c r="M391" s="22">
        <v>1750</v>
      </c>
      <c r="N391" s="22"/>
      <c r="O391" s="22"/>
      <c r="P391" s="22"/>
      <c r="Q391" s="22"/>
      <c r="R391" s="22"/>
      <c r="S391" s="22"/>
    </row>
    <row r="392" spans="1:19" x14ac:dyDescent="0.35">
      <c r="A392" s="22" t="s">
        <v>99</v>
      </c>
      <c r="B392" s="22" t="s">
        <v>652</v>
      </c>
      <c r="C392" s="22">
        <v>6</v>
      </c>
      <c r="D392" s="22">
        <v>27390890</v>
      </c>
      <c r="E392" s="22" t="s">
        <v>96</v>
      </c>
      <c r="F392" s="22"/>
      <c r="G392" s="23">
        <v>0.13169534989001799</v>
      </c>
      <c r="H392" s="24">
        <v>3.0652817696934301E-2</v>
      </c>
      <c r="I392" s="25">
        <v>1.7363038653160699E-5</v>
      </c>
      <c r="J392" s="26">
        <v>2.83853022930282E-2</v>
      </c>
      <c r="K392" s="27">
        <v>0</v>
      </c>
      <c r="L392" s="22" t="s">
        <v>105</v>
      </c>
      <c r="M392" s="22">
        <v>1747</v>
      </c>
      <c r="N392" s="22"/>
      <c r="O392" s="22"/>
      <c r="P392" s="22"/>
      <c r="Q392" s="22"/>
      <c r="R392" s="22"/>
      <c r="S392" s="22"/>
    </row>
    <row r="393" spans="1:19" x14ac:dyDescent="0.35">
      <c r="A393" s="22" t="s">
        <v>94</v>
      </c>
      <c r="B393" s="22" t="s">
        <v>653</v>
      </c>
      <c r="C393" s="22">
        <v>17</v>
      </c>
      <c r="D393" s="22">
        <v>79495335</v>
      </c>
      <c r="E393" s="22" t="s">
        <v>103</v>
      </c>
      <c r="F393" s="28" t="s">
        <v>491</v>
      </c>
      <c r="G393" s="23">
        <v>-9.2320164000591398E-2</v>
      </c>
      <c r="H393" s="24">
        <v>2.1494995307444201E-2</v>
      </c>
      <c r="I393" s="25">
        <v>1.7472414253929301E-5</v>
      </c>
      <c r="J393" s="26">
        <v>2.8496262583009999E-2</v>
      </c>
      <c r="K393" s="27">
        <v>0</v>
      </c>
      <c r="L393" s="22" t="s">
        <v>97</v>
      </c>
      <c r="M393" s="22">
        <v>1750</v>
      </c>
      <c r="N393" s="22"/>
      <c r="O393" s="22"/>
      <c r="P393" s="22"/>
      <c r="Q393" s="22"/>
      <c r="R393" s="22"/>
      <c r="S393" s="22"/>
    </row>
    <row r="394" spans="1:19" x14ac:dyDescent="0.35">
      <c r="A394" s="22" t="s">
        <v>99</v>
      </c>
      <c r="B394" s="22" t="s">
        <v>654</v>
      </c>
      <c r="C394" s="22">
        <v>7</v>
      </c>
      <c r="D394" s="22">
        <v>65970924</v>
      </c>
      <c r="E394" s="22" t="s">
        <v>103</v>
      </c>
      <c r="F394" s="22"/>
      <c r="G394" s="23">
        <v>0.18219704126028799</v>
      </c>
      <c r="H394" s="24">
        <v>4.2449239601218401E-2</v>
      </c>
      <c r="I394" s="25">
        <v>1.7697880521612902E-5</v>
      </c>
      <c r="J394" s="26">
        <v>2.8581478179481999E-2</v>
      </c>
      <c r="K394" s="27">
        <v>0</v>
      </c>
      <c r="L394" s="22" t="s">
        <v>105</v>
      </c>
      <c r="M394" s="22">
        <v>1741</v>
      </c>
      <c r="N394" s="22"/>
      <c r="O394" s="22"/>
      <c r="P394" s="22"/>
      <c r="Q394" s="22"/>
      <c r="R394" s="22"/>
      <c r="S394" s="22"/>
    </row>
    <row r="395" spans="1:19" x14ac:dyDescent="0.35">
      <c r="A395" s="22" t="s">
        <v>94</v>
      </c>
      <c r="B395" s="22" t="s">
        <v>655</v>
      </c>
      <c r="C395" s="22">
        <v>11</v>
      </c>
      <c r="D395" s="22">
        <v>397334</v>
      </c>
      <c r="E395" s="22" t="s">
        <v>103</v>
      </c>
      <c r="F395" s="28" t="s">
        <v>245</v>
      </c>
      <c r="G395" s="23">
        <v>0.12392456962120001</v>
      </c>
      <c r="H395" s="24">
        <v>2.88752743465241E-2</v>
      </c>
      <c r="I395" s="25">
        <v>1.7729505612920299E-5</v>
      </c>
      <c r="J395" s="26">
        <v>2.8581478179481999E-2</v>
      </c>
      <c r="K395" s="27">
        <v>0</v>
      </c>
      <c r="L395" s="22" t="s">
        <v>105</v>
      </c>
      <c r="M395" s="22">
        <v>1747</v>
      </c>
      <c r="N395" s="22"/>
      <c r="O395" s="22"/>
      <c r="P395" s="22"/>
      <c r="Q395" s="22"/>
      <c r="R395" s="22"/>
      <c r="S395" s="22"/>
    </row>
    <row r="396" spans="1:19" x14ac:dyDescent="0.35">
      <c r="A396" s="22" t="s">
        <v>94</v>
      </c>
      <c r="B396" s="22" t="s">
        <v>656</v>
      </c>
      <c r="C396" s="22">
        <v>7</v>
      </c>
      <c r="D396" s="22">
        <v>150872035</v>
      </c>
      <c r="E396" s="22" t="s">
        <v>103</v>
      </c>
      <c r="F396" s="22"/>
      <c r="G396" s="23">
        <v>0.109229373559503</v>
      </c>
      <c r="H396" s="24">
        <v>2.5451437185462299E-2</v>
      </c>
      <c r="I396" s="25">
        <v>1.7732795391430398E-5</v>
      </c>
      <c r="J396" s="26">
        <v>2.8581478179481999E-2</v>
      </c>
      <c r="K396" s="27">
        <v>0</v>
      </c>
      <c r="L396" s="22" t="s">
        <v>105</v>
      </c>
      <c r="M396" s="22">
        <v>1751</v>
      </c>
      <c r="N396" s="22"/>
      <c r="O396" s="22"/>
      <c r="P396" s="22"/>
      <c r="Q396" s="22"/>
      <c r="R396" s="22"/>
      <c r="S396" s="22"/>
    </row>
    <row r="397" spans="1:19" x14ac:dyDescent="0.35">
      <c r="A397" s="22" t="s">
        <v>94</v>
      </c>
      <c r="B397" s="22" t="s">
        <v>657</v>
      </c>
      <c r="C397" s="22">
        <v>20</v>
      </c>
      <c r="D397" s="22">
        <v>61641018</v>
      </c>
      <c r="E397" s="22" t="s">
        <v>103</v>
      </c>
      <c r="F397" s="22"/>
      <c r="G397" s="23">
        <v>0.21649240107169199</v>
      </c>
      <c r="H397" s="24">
        <v>5.0421947328859497E-2</v>
      </c>
      <c r="I397" s="25">
        <v>1.75787640651572E-5</v>
      </c>
      <c r="J397" s="26">
        <v>2.8581478179481999E-2</v>
      </c>
      <c r="K397" s="27">
        <v>0</v>
      </c>
      <c r="L397" s="22" t="s">
        <v>105</v>
      </c>
      <c r="M397" s="22">
        <v>1741</v>
      </c>
      <c r="N397" s="22"/>
      <c r="O397" s="22"/>
      <c r="P397" s="22"/>
      <c r="Q397" s="22"/>
      <c r="R397" s="22"/>
      <c r="S397" s="22"/>
    </row>
    <row r="398" spans="1:19" x14ac:dyDescent="0.35">
      <c r="A398" s="22" t="s">
        <v>99</v>
      </c>
      <c r="B398" s="22" t="s">
        <v>658</v>
      </c>
      <c r="C398" s="22">
        <v>12</v>
      </c>
      <c r="D398" s="22">
        <v>109896676</v>
      </c>
      <c r="E398" s="22" t="s">
        <v>96</v>
      </c>
      <c r="F398" s="28" t="s">
        <v>659</v>
      </c>
      <c r="G398" s="23">
        <v>5.8140628858443399E-2</v>
      </c>
      <c r="H398" s="24">
        <v>1.35450065772692E-2</v>
      </c>
      <c r="I398" s="25">
        <v>1.76749655910814E-5</v>
      </c>
      <c r="J398" s="26">
        <v>2.8581478179481999E-2</v>
      </c>
      <c r="K398" s="27">
        <v>48.565721960182003</v>
      </c>
      <c r="L398" s="22" t="s">
        <v>105</v>
      </c>
      <c r="M398" s="22">
        <v>1745</v>
      </c>
      <c r="N398" s="22"/>
      <c r="O398" s="22"/>
      <c r="P398" s="22"/>
      <c r="Q398" s="22"/>
      <c r="R398" s="22"/>
      <c r="S398" s="22"/>
    </row>
    <row r="399" spans="1:19" x14ac:dyDescent="0.35">
      <c r="A399" s="22" t="s">
        <v>94</v>
      </c>
      <c r="B399" s="22" t="s">
        <v>660</v>
      </c>
      <c r="C399" s="22">
        <v>19</v>
      </c>
      <c r="D399" s="22">
        <v>46417639</v>
      </c>
      <c r="E399" s="22" t="s">
        <v>103</v>
      </c>
      <c r="F399" s="28" t="s">
        <v>661</v>
      </c>
      <c r="G399" s="23">
        <v>0.21752784184589399</v>
      </c>
      <c r="H399" s="24">
        <v>5.0727570983295001E-2</v>
      </c>
      <c r="I399" s="25">
        <v>1.8016088635749E-5</v>
      </c>
      <c r="J399" s="26">
        <v>2.89700814875096E-2</v>
      </c>
      <c r="K399" s="27">
        <v>0</v>
      </c>
      <c r="L399" s="22" t="s">
        <v>105</v>
      </c>
      <c r="M399" s="22">
        <v>1750</v>
      </c>
      <c r="N399" s="22"/>
      <c r="O399" s="22"/>
      <c r="P399" s="22"/>
      <c r="Q399" s="22"/>
      <c r="R399" s="22"/>
      <c r="S399" s="22"/>
    </row>
    <row r="400" spans="1:19" x14ac:dyDescent="0.35">
      <c r="A400" s="22" t="s">
        <v>99</v>
      </c>
      <c r="B400" s="22" t="s">
        <v>662</v>
      </c>
      <c r="C400" s="22">
        <v>14</v>
      </c>
      <c r="D400" s="22">
        <v>78715384</v>
      </c>
      <c r="E400" s="22" t="s">
        <v>96</v>
      </c>
      <c r="F400" s="22"/>
      <c r="G400" s="23">
        <v>9.4247040630376505E-2</v>
      </c>
      <c r="H400" s="24">
        <v>2.1991730644382899E-2</v>
      </c>
      <c r="I400" s="25">
        <v>1.8227349719607999E-5</v>
      </c>
      <c r="J400" s="26">
        <v>2.9026609487505298E-2</v>
      </c>
      <c r="K400" s="27">
        <v>0</v>
      </c>
      <c r="L400" s="22" t="s">
        <v>105</v>
      </c>
      <c r="M400" s="22">
        <v>1748</v>
      </c>
      <c r="N400" s="22"/>
      <c r="O400" s="22"/>
      <c r="P400" s="22"/>
      <c r="Q400" s="22"/>
      <c r="R400" s="22"/>
      <c r="S400" s="22"/>
    </row>
    <row r="401" spans="1:19" x14ac:dyDescent="0.35">
      <c r="A401" s="22" t="s">
        <v>99</v>
      </c>
      <c r="B401" s="22" t="s">
        <v>663</v>
      </c>
      <c r="C401" s="22">
        <v>18</v>
      </c>
      <c r="D401" s="22">
        <v>53913321</v>
      </c>
      <c r="E401" s="22" t="s">
        <v>96</v>
      </c>
      <c r="F401" s="22"/>
      <c r="G401" s="23">
        <v>6.9314535835579005E-2</v>
      </c>
      <c r="H401" s="24">
        <v>1.61755684398498E-2</v>
      </c>
      <c r="I401" s="25">
        <v>1.8262615472877001E-5</v>
      </c>
      <c r="J401" s="26">
        <v>2.9026609487505298E-2</v>
      </c>
      <c r="K401" s="27">
        <v>0</v>
      </c>
      <c r="L401" s="22" t="s">
        <v>105</v>
      </c>
      <c r="M401" s="22">
        <v>1751</v>
      </c>
      <c r="N401" s="22"/>
      <c r="O401" s="22"/>
      <c r="P401" s="22"/>
      <c r="Q401" s="22"/>
      <c r="R401" s="22"/>
      <c r="S401" s="22"/>
    </row>
    <row r="402" spans="1:19" x14ac:dyDescent="0.35">
      <c r="A402" s="22" t="s">
        <v>94</v>
      </c>
      <c r="B402" s="22" t="s">
        <v>664</v>
      </c>
      <c r="C402" s="22">
        <v>1</v>
      </c>
      <c r="D402" s="22">
        <v>1289874</v>
      </c>
      <c r="E402" s="22" t="s">
        <v>103</v>
      </c>
      <c r="F402" s="28" t="s">
        <v>148</v>
      </c>
      <c r="G402" s="23">
        <v>0.35167631144327</v>
      </c>
      <c r="H402" s="24">
        <v>8.2057915266692594E-2</v>
      </c>
      <c r="I402" s="25">
        <v>1.8215764780257299E-5</v>
      </c>
      <c r="J402" s="26">
        <v>2.9026609487505298E-2</v>
      </c>
      <c r="K402" s="27">
        <v>0</v>
      </c>
      <c r="L402" s="22" t="s">
        <v>105</v>
      </c>
      <c r="M402" s="22">
        <v>1717</v>
      </c>
      <c r="N402" s="22"/>
      <c r="O402" s="22"/>
      <c r="P402" s="22"/>
      <c r="Q402" s="22"/>
      <c r="R402" s="22"/>
      <c r="S402" s="22"/>
    </row>
    <row r="403" spans="1:19" x14ac:dyDescent="0.35">
      <c r="A403" s="22" t="s">
        <v>99</v>
      </c>
      <c r="B403" s="22" t="s">
        <v>665</v>
      </c>
      <c r="C403" s="22">
        <v>19</v>
      </c>
      <c r="D403" s="22">
        <v>55995851</v>
      </c>
      <c r="E403" s="22" t="s">
        <v>103</v>
      </c>
      <c r="F403" s="28" t="s">
        <v>666</v>
      </c>
      <c r="G403" s="23">
        <v>6.65203215446976E-2</v>
      </c>
      <c r="H403" s="24">
        <v>1.5518266424686501E-2</v>
      </c>
      <c r="I403" s="25">
        <v>1.81443244480648E-5</v>
      </c>
      <c r="J403" s="26">
        <v>2.9026609487505298E-2</v>
      </c>
      <c r="K403" s="27">
        <v>0</v>
      </c>
      <c r="L403" s="22" t="s">
        <v>105</v>
      </c>
      <c r="M403" s="22">
        <v>1749</v>
      </c>
      <c r="N403" s="22"/>
      <c r="O403" s="22"/>
      <c r="P403" s="22"/>
      <c r="Q403" s="22"/>
      <c r="R403" s="22"/>
      <c r="S403" s="22"/>
    </row>
    <row r="404" spans="1:19" x14ac:dyDescent="0.35">
      <c r="A404" s="22" t="s">
        <v>94</v>
      </c>
      <c r="B404" s="22" t="s">
        <v>667</v>
      </c>
      <c r="C404" s="22">
        <v>7</v>
      </c>
      <c r="D404" s="22">
        <v>27142200</v>
      </c>
      <c r="E404" s="22" t="s">
        <v>111</v>
      </c>
      <c r="F404" s="28" t="s">
        <v>612</v>
      </c>
      <c r="G404" s="23">
        <v>-8.1782970472216401E-2</v>
      </c>
      <c r="H404" s="24">
        <v>1.9084775771470198E-2</v>
      </c>
      <c r="I404" s="25">
        <v>1.82536600505529E-5</v>
      </c>
      <c r="J404" s="26">
        <v>2.9026609487505298E-2</v>
      </c>
      <c r="K404" s="27">
        <v>0</v>
      </c>
      <c r="L404" s="22" t="s">
        <v>97</v>
      </c>
      <c r="M404" s="22">
        <v>1710</v>
      </c>
      <c r="N404" s="22"/>
      <c r="O404" s="22"/>
      <c r="P404" s="22"/>
      <c r="Q404" s="22"/>
      <c r="R404" s="22"/>
      <c r="S404" s="22"/>
    </row>
    <row r="405" spans="1:19" x14ac:dyDescent="0.35">
      <c r="A405" s="22" t="s">
        <v>99</v>
      </c>
      <c r="B405" s="22" t="s">
        <v>668</v>
      </c>
      <c r="C405" s="22">
        <v>19</v>
      </c>
      <c r="D405" s="22">
        <v>3075665</v>
      </c>
      <c r="E405" s="22" t="s">
        <v>96</v>
      </c>
      <c r="F405" s="22"/>
      <c r="G405" s="23">
        <v>8.5879898379275704E-2</v>
      </c>
      <c r="H405" s="24">
        <v>2.0046531003926098E-2</v>
      </c>
      <c r="I405" s="25">
        <v>1.8353987118017001E-5</v>
      </c>
      <c r="J405" s="26">
        <v>2.91044641777366E-2</v>
      </c>
      <c r="K405" s="27">
        <v>71.505913538189702</v>
      </c>
      <c r="L405" s="22" t="s">
        <v>105</v>
      </c>
      <c r="M405" s="22">
        <v>1749</v>
      </c>
      <c r="N405" s="22"/>
      <c r="O405" s="22"/>
      <c r="P405" s="22"/>
      <c r="Q405" s="22"/>
      <c r="R405" s="22"/>
      <c r="S405" s="22"/>
    </row>
    <row r="406" spans="1:19" x14ac:dyDescent="0.35">
      <c r="A406" s="22" t="s">
        <v>99</v>
      </c>
      <c r="B406" s="22" t="s">
        <v>669</v>
      </c>
      <c r="C406" s="22">
        <v>3</v>
      </c>
      <c r="D406" s="22">
        <v>194706051</v>
      </c>
      <c r="E406" s="22" t="s">
        <v>96</v>
      </c>
      <c r="F406" s="22"/>
      <c r="G406" s="23">
        <v>0.20588696736100201</v>
      </c>
      <c r="H406" s="24">
        <v>4.8114909451661803E-2</v>
      </c>
      <c r="I406" s="25">
        <v>1.8767755838067599E-5</v>
      </c>
      <c r="J406" s="26">
        <v>2.9623759267332898E-2</v>
      </c>
      <c r="K406" s="27">
        <v>0</v>
      </c>
      <c r="L406" s="22" t="s">
        <v>105</v>
      </c>
      <c r="M406" s="22">
        <v>1689</v>
      </c>
      <c r="N406" s="22"/>
      <c r="O406" s="22"/>
      <c r="P406" s="22"/>
      <c r="Q406" s="22"/>
      <c r="R406" s="22"/>
      <c r="S406" s="22"/>
    </row>
    <row r="407" spans="1:19" x14ac:dyDescent="0.35">
      <c r="A407" s="22" t="s">
        <v>94</v>
      </c>
      <c r="B407" s="22" t="s">
        <v>670</v>
      </c>
      <c r="C407" s="22">
        <v>20</v>
      </c>
      <c r="D407" s="22">
        <v>61953801</v>
      </c>
      <c r="E407" s="22" t="s">
        <v>111</v>
      </c>
      <c r="F407" s="28" t="s">
        <v>671</v>
      </c>
      <c r="G407" s="23">
        <v>8.5680611350713906E-2</v>
      </c>
      <c r="H407" s="24">
        <v>2.0029848607283799E-2</v>
      </c>
      <c r="I407" s="25">
        <v>1.88879669334216E-5</v>
      </c>
      <c r="J407" s="26">
        <v>2.9745125559157998E-2</v>
      </c>
      <c r="K407" s="27">
        <v>0</v>
      </c>
      <c r="L407" s="22" t="s">
        <v>105</v>
      </c>
      <c r="M407" s="22">
        <v>1750</v>
      </c>
      <c r="N407" s="22"/>
      <c r="O407" s="22"/>
      <c r="P407" s="22"/>
      <c r="Q407" s="22"/>
      <c r="R407" s="22"/>
      <c r="S407" s="22"/>
    </row>
    <row r="408" spans="1:19" x14ac:dyDescent="0.35">
      <c r="A408" s="22" t="s">
        <v>99</v>
      </c>
      <c r="B408" s="22" t="s">
        <v>672</v>
      </c>
      <c r="C408" s="22">
        <v>13</v>
      </c>
      <c r="D408" s="22">
        <v>33859636</v>
      </c>
      <c r="E408" s="22" t="s">
        <v>96</v>
      </c>
      <c r="F408" s="28" t="s">
        <v>673</v>
      </c>
      <c r="G408" s="23">
        <v>-0.121704838288806</v>
      </c>
      <c r="H408" s="24">
        <v>2.8460188456458702E-2</v>
      </c>
      <c r="I408" s="25">
        <v>1.9000909486056902E-5</v>
      </c>
      <c r="J408" s="26">
        <v>2.9854515954750301E-2</v>
      </c>
      <c r="K408" s="27">
        <v>27.811774163731499</v>
      </c>
      <c r="L408" s="22" t="s">
        <v>97</v>
      </c>
      <c r="M408" s="22">
        <v>1744</v>
      </c>
      <c r="N408" s="22"/>
      <c r="O408" s="22"/>
      <c r="P408" s="22"/>
      <c r="Q408" s="22"/>
      <c r="R408" s="22"/>
      <c r="S408" s="22"/>
    </row>
    <row r="409" spans="1:19" x14ac:dyDescent="0.35">
      <c r="A409" s="22" t="s">
        <v>99</v>
      </c>
      <c r="B409" s="22" t="s">
        <v>674</v>
      </c>
      <c r="C409" s="22">
        <v>9</v>
      </c>
      <c r="D409" s="22">
        <v>37593023</v>
      </c>
      <c r="E409" s="22" t="s">
        <v>127</v>
      </c>
      <c r="F409" s="28" t="s">
        <v>675</v>
      </c>
      <c r="G409" s="23">
        <v>0.15103550737265201</v>
      </c>
      <c r="H409" s="24">
        <v>3.5351533562830703E-2</v>
      </c>
      <c r="I409" s="25">
        <v>1.9338972245857001E-5</v>
      </c>
      <c r="J409" s="26">
        <v>3.0316311558042399E-2</v>
      </c>
      <c r="K409" s="27">
        <v>0</v>
      </c>
      <c r="L409" s="22" t="s">
        <v>105</v>
      </c>
      <c r="M409" s="22">
        <v>1743</v>
      </c>
      <c r="N409" s="22"/>
      <c r="O409" s="22"/>
      <c r="P409" s="22"/>
      <c r="Q409" s="22"/>
      <c r="R409" s="22"/>
      <c r="S409" s="22"/>
    </row>
    <row r="410" spans="1:19" x14ac:dyDescent="0.35">
      <c r="A410" s="22" t="s">
        <v>99</v>
      </c>
      <c r="B410" s="22" t="s">
        <v>676</v>
      </c>
      <c r="C410" s="22">
        <v>17</v>
      </c>
      <c r="D410" s="22">
        <v>63794133</v>
      </c>
      <c r="E410" s="22" t="s">
        <v>96</v>
      </c>
      <c r="F410" s="28" t="s">
        <v>677</v>
      </c>
      <c r="G410" s="23">
        <v>8.1707401592866602E-2</v>
      </c>
      <c r="H410" s="24">
        <v>1.9137980057559099E-2</v>
      </c>
      <c r="I410" s="25">
        <v>1.9601283474143001E-5</v>
      </c>
      <c r="J410" s="26">
        <v>3.0587847409771701E-2</v>
      </c>
      <c r="K410" s="27">
        <v>0</v>
      </c>
      <c r="L410" s="22" t="s">
        <v>105</v>
      </c>
      <c r="M410" s="22">
        <v>1751</v>
      </c>
      <c r="N410" s="22"/>
      <c r="O410" s="22"/>
      <c r="P410" s="22"/>
      <c r="Q410" s="22"/>
      <c r="R410" s="22"/>
      <c r="S410" s="22"/>
    </row>
    <row r="411" spans="1:19" x14ac:dyDescent="0.35">
      <c r="A411" s="22" t="s">
        <v>99</v>
      </c>
      <c r="B411" s="22" t="s">
        <v>678</v>
      </c>
      <c r="C411" s="22">
        <v>7</v>
      </c>
      <c r="D411" s="22">
        <v>96353193</v>
      </c>
      <c r="E411" s="22" t="s">
        <v>96</v>
      </c>
      <c r="F411" s="22"/>
      <c r="G411" s="23">
        <v>0.142642738570077</v>
      </c>
      <c r="H411" s="24">
        <v>3.3408634998606898E-2</v>
      </c>
      <c r="I411" s="25">
        <v>1.9579150296895799E-5</v>
      </c>
      <c r="J411" s="26">
        <v>3.0587847409771701E-2</v>
      </c>
      <c r="K411" s="27">
        <v>0</v>
      </c>
      <c r="L411" s="22" t="s">
        <v>105</v>
      </c>
      <c r="M411" s="22">
        <v>1751</v>
      </c>
      <c r="N411" s="22"/>
      <c r="O411" s="22"/>
      <c r="P411" s="22"/>
      <c r="Q411" s="22"/>
      <c r="R411" s="22"/>
      <c r="S411" s="22"/>
    </row>
    <row r="412" spans="1:19" x14ac:dyDescent="0.35">
      <c r="A412" s="22" t="s">
        <v>94</v>
      </c>
      <c r="B412" s="22" t="s">
        <v>679</v>
      </c>
      <c r="C412" s="22">
        <v>22</v>
      </c>
      <c r="D412" s="22">
        <v>31318179</v>
      </c>
      <c r="E412" s="22" t="s">
        <v>111</v>
      </c>
      <c r="F412" s="28" t="s">
        <v>526</v>
      </c>
      <c r="G412" s="23">
        <v>0.15191835994258801</v>
      </c>
      <c r="H412" s="24">
        <v>3.5595014273677297E-2</v>
      </c>
      <c r="I412" s="25">
        <v>1.97262160819445E-5</v>
      </c>
      <c r="J412" s="26">
        <v>3.0713002749208199E-2</v>
      </c>
      <c r="K412" s="27">
        <v>0</v>
      </c>
      <c r="L412" s="22" t="s">
        <v>105</v>
      </c>
      <c r="M412" s="22">
        <v>1750</v>
      </c>
      <c r="N412" s="22"/>
      <c r="O412" s="22"/>
      <c r="P412" s="22"/>
      <c r="Q412" s="22"/>
      <c r="R412" s="22"/>
      <c r="S412" s="22"/>
    </row>
    <row r="413" spans="1:19" x14ac:dyDescent="0.35">
      <c r="A413" s="22" t="s">
        <v>99</v>
      </c>
      <c r="B413" s="22" t="s">
        <v>680</v>
      </c>
      <c r="C413" s="22">
        <v>8</v>
      </c>
      <c r="D413" s="22">
        <v>129121542</v>
      </c>
      <c r="E413" s="22" t="s">
        <v>96</v>
      </c>
      <c r="F413" s="22"/>
      <c r="G413" s="23">
        <v>5.3719225608878998E-2</v>
      </c>
      <c r="H413" s="24">
        <v>1.25938822479186E-2</v>
      </c>
      <c r="I413" s="25">
        <v>1.9945353279164199E-5</v>
      </c>
      <c r="J413" s="26">
        <v>3.0917007803765901E-2</v>
      </c>
      <c r="K413" s="27">
        <v>47.023004078322501</v>
      </c>
      <c r="L413" s="22" t="s">
        <v>105</v>
      </c>
      <c r="M413" s="22">
        <v>1751</v>
      </c>
      <c r="N413" s="22"/>
      <c r="O413" s="22"/>
      <c r="P413" s="22"/>
      <c r="Q413" s="22"/>
      <c r="R413" s="22"/>
      <c r="S413" s="22"/>
    </row>
    <row r="414" spans="1:19" x14ac:dyDescent="0.35">
      <c r="A414" s="22" t="s">
        <v>94</v>
      </c>
      <c r="B414" s="22" t="s">
        <v>681</v>
      </c>
      <c r="C414" s="22">
        <v>7</v>
      </c>
      <c r="D414" s="22">
        <v>27185732</v>
      </c>
      <c r="E414" s="22" t="s">
        <v>127</v>
      </c>
      <c r="F414" s="28" t="s">
        <v>682</v>
      </c>
      <c r="G414" s="23">
        <v>0.167809232402584</v>
      </c>
      <c r="H414" s="24">
        <v>3.9366285560945298E-2</v>
      </c>
      <c r="I414" s="25">
        <v>2.0191264249936301E-5</v>
      </c>
      <c r="J414" s="26">
        <v>3.1154485506866302E-2</v>
      </c>
      <c r="K414" s="27">
        <v>0</v>
      </c>
      <c r="L414" s="22" t="s">
        <v>105</v>
      </c>
      <c r="M414" s="22">
        <v>1747</v>
      </c>
      <c r="N414" s="22"/>
      <c r="O414" s="22"/>
      <c r="P414" s="22"/>
      <c r="Q414" s="22"/>
      <c r="R414" s="22"/>
      <c r="S414" s="22"/>
    </row>
    <row r="415" spans="1:19" x14ac:dyDescent="0.35">
      <c r="A415" s="22" t="s">
        <v>99</v>
      </c>
      <c r="B415" s="22" t="s">
        <v>683</v>
      </c>
      <c r="C415" s="22">
        <v>10</v>
      </c>
      <c r="D415" s="22">
        <v>3598486</v>
      </c>
      <c r="E415" s="22" t="s">
        <v>103</v>
      </c>
      <c r="F415" s="22"/>
      <c r="G415" s="23">
        <v>0.152700768155098</v>
      </c>
      <c r="H415" s="24">
        <v>3.5833390705715999E-2</v>
      </c>
      <c r="I415" s="25">
        <v>2.0314119469030499E-5</v>
      </c>
      <c r="J415" s="26">
        <v>3.1273769111984699E-2</v>
      </c>
      <c r="K415" s="27">
        <v>0</v>
      </c>
      <c r="L415" s="22" t="s">
        <v>105</v>
      </c>
      <c r="M415" s="22">
        <v>1697</v>
      </c>
      <c r="N415" s="22"/>
      <c r="O415" s="22"/>
      <c r="P415" s="22"/>
      <c r="Q415" s="22"/>
      <c r="R415" s="22"/>
      <c r="S415" s="22"/>
    </row>
    <row r="416" spans="1:19" x14ac:dyDescent="0.35">
      <c r="A416" s="22" t="s">
        <v>99</v>
      </c>
      <c r="B416" s="22" t="s">
        <v>684</v>
      </c>
      <c r="C416" s="22">
        <v>20</v>
      </c>
      <c r="D416" s="22">
        <v>49192614</v>
      </c>
      <c r="E416" s="22" t="s">
        <v>96</v>
      </c>
      <c r="F416" s="28" t="s">
        <v>685</v>
      </c>
      <c r="G416" s="23">
        <v>8.1170302602365504E-2</v>
      </c>
      <c r="H416" s="24">
        <v>1.9050585556362899E-2</v>
      </c>
      <c r="I416" s="25">
        <v>2.0371714312876801E-5</v>
      </c>
      <c r="J416" s="26">
        <v>3.1292274839422297E-2</v>
      </c>
      <c r="K416" s="27">
        <v>44.535707438731698</v>
      </c>
      <c r="L416" s="22" t="s">
        <v>105</v>
      </c>
      <c r="M416" s="22">
        <v>1749</v>
      </c>
      <c r="N416" s="22"/>
      <c r="O416" s="22"/>
      <c r="P416" s="22"/>
      <c r="Q416" s="22"/>
      <c r="R416" s="22"/>
      <c r="S416" s="22"/>
    </row>
    <row r="417" spans="1:19" x14ac:dyDescent="0.35">
      <c r="A417" s="22" t="s">
        <v>94</v>
      </c>
      <c r="B417" s="22" t="s">
        <v>686</v>
      </c>
      <c r="C417" s="22">
        <v>20</v>
      </c>
      <c r="D417" s="22">
        <v>61954258</v>
      </c>
      <c r="E417" s="22" t="s">
        <v>103</v>
      </c>
      <c r="F417" s="28" t="s">
        <v>671</v>
      </c>
      <c r="G417" s="23">
        <v>0.116909753124552</v>
      </c>
      <c r="H417" s="24">
        <v>2.7451150659499698E-2</v>
      </c>
      <c r="I417" s="25">
        <v>2.0550070799760099E-5</v>
      </c>
      <c r="J417" s="26">
        <v>3.14957816129511E-2</v>
      </c>
      <c r="K417" s="27">
        <v>0</v>
      </c>
      <c r="L417" s="22" t="s">
        <v>105</v>
      </c>
      <c r="M417" s="22">
        <v>1751</v>
      </c>
      <c r="N417" s="22"/>
      <c r="O417" s="22"/>
      <c r="P417" s="22"/>
      <c r="Q417" s="22"/>
      <c r="R417" s="22"/>
      <c r="S417" s="22"/>
    </row>
    <row r="418" spans="1:19" x14ac:dyDescent="0.35">
      <c r="A418" s="22" t="s">
        <v>99</v>
      </c>
      <c r="B418" s="22" t="s">
        <v>687</v>
      </c>
      <c r="C418" s="22">
        <v>5</v>
      </c>
      <c r="D418" s="22">
        <v>60240038</v>
      </c>
      <c r="E418" s="22" t="s">
        <v>111</v>
      </c>
      <c r="F418" s="28" t="s">
        <v>688</v>
      </c>
      <c r="G418" s="23">
        <v>-8.2979298949168806E-2</v>
      </c>
      <c r="H418" s="24">
        <v>1.9493197237437501E-2</v>
      </c>
      <c r="I418" s="25">
        <v>2.0734246509908401E-5</v>
      </c>
      <c r="J418" s="26">
        <v>3.17072807859239E-2</v>
      </c>
      <c r="K418" s="27">
        <v>58.094087891848403</v>
      </c>
      <c r="L418" s="22" t="s">
        <v>97</v>
      </c>
      <c r="M418" s="22">
        <v>1752</v>
      </c>
      <c r="N418" s="22"/>
      <c r="O418" s="22"/>
      <c r="P418" s="22"/>
      <c r="Q418" s="22"/>
      <c r="R418" s="22"/>
      <c r="S418" s="22"/>
    </row>
    <row r="419" spans="1:19" x14ac:dyDescent="0.35">
      <c r="A419" s="22" t="s">
        <v>94</v>
      </c>
      <c r="B419" s="22" t="s">
        <v>689</v>
      </c>
      <c r="C419" s="22">
        <v>2</v>
      </c>
      <c r="D419" s="22">
        <v>11797017</v>
      </c>
      <c r="E419" s="22" t="s">
        <v>103</v>
      </c>
      <c r="F419" s="22"/>
      <c r="G419" s="23">
        <v>-8.2121285264991295E-2</v>
      </c>
      <c r="H419" s="24">
        <v>1.9307899803523602E-2</v>
      </c>
      <c r="I419" s="25">
        <v>2.1069206172514798E-5</v>
      </c>
      <c r="J419" s="26">
        <v>3.2147909803062903E-2</v>
      </c>
      <c r="K419" s="27">
        <v>0</v>
      </c>
      <c r="L419" s="22" t="s">
        <v>97</v>
      </c>
      <c r="M419" s="22">
        <v>1750</v>
      </c>
      <c r="N419" s="22"/>
      <c r="O419" s="22"/>
      <c r="P419" s="22"/>
      <c r="Q419" s="22"/>
      <c r="R419" s="22"/>
      <c r="S419" s="22"/>
    </row>
    <row r="420" spans="1:19" x14ac:dyDescent="0.35">
      <c r="A420" s="22" t="s">
        <v>99</v>
      </c>
      <c r="B420" s="22" t="s">
        <v>690</v>
      </c>
      <c r="C420" s="22">
        <v>2</v>
      </c>
      <c r="D420" s="22">
        <v>69941830</v>
      </c>
      <c r="E420" s="22" t="s">
        <v>96</v>
      </c>
      <c r="F420" s="22"/>
      <c r="G420" s="23">
        <v>-6.8224377255808294E-2</v>
      </c>
      <c r="H420" s="24">
        <v>1.6045611569886101E-2</v>
      </c>
      <c r="I420" s="25">
        <v>2.1196206607501501E-5</v>
      </c>
      <c r="J420" s="26">
        <v>3.22699791065394E-2</v>
      </c>
      <c r="K420" s="27">
        <v>0</v>
      </c>
      <c r="L420" s="22" t="s">
        <v>97</v>
      </c>
      <c r="M420" s="22">
        <v>1745</v>
      </c>
      <c r="N420" s="22"/>
      <c r="O420" s="22"/>
      <c r="P420" s="22"/>
      <c r="Q420" s="22"/>
      <c r="R420" s="22"/>
      <c r="S420" s="22"/>
    </row>
    <row r="421" spans="1:19" x14ac:dyDescent="0.35">
      <c r="A421" s="22" t="s">
        <v>99</v>
      </c>
      <c r="B421" s="22" t="s">
        <v>691</v>
      </c>
      <c r="C421" s="22">
        <v>5</v>
      </c>
      <c r="D421" s="22">
        <v>167904257</v>
      </c>
      <c r="E421" s="22" t="s">
        <v>96</v>
      </c>
      <c r="F421" s="22"/>
      <c r="G421" s="23">
        <v>5.9270715908551597E-2</v>
      </c>
      <c r="H421" s="24">
        <v>1.39487744839047E-2</v>
      </c>
      <c r="I421" s="25">
        <v>2.1456391755773701E-5</v>
      </c>
      <c r="J421" s="26">
        <v>3.2593825583498E-2</v>
      </c>
      <c r="K421" s="27">
        <v>0</v>
      </c>
      <c r="L421" s="22" t="s">
        <v>105</v>
      </c>
      <c r="M421" s="22">
        <v>1751</v>
      </c>
      <c r="N421" s="22"/>
      <c r="O421" s="22"/>
      <c r="P421" s="22"/>
      <c r="Q421" s="22"/>
      <c r="R421" s="22"/>
      <c r="S421" s="22"/>
    </row>
    <row r="422" spans="1:19" x14ac:dyDescent="0.35">
      <c r="A422" s="22" t="s">
        <v>94</v>
      </c>
      <c r="B422" s="22" t="s">
        <v>692</v>
      </c>
      <c r="C422" s="22">
        <v>7</v>
      </c>
      <c r="D422" s="22">
        <v>154862969</v>
      </c>
      <c r="E422" s="22" t="s">
        <v>103</v>
      </c>
      <c r="F422" s="28" t="s">
        <v>693</v>
      </c>
      <c r="G422" s="23">
        <v>3.7902397342943601E-2</v>
      </c>
      <c r="H422" s="24">
        <v>8.92219724802862E-3</v>
      </c>
      <c r="I422" s="25">
        <v>2.1558995437359599E-5</v>
      </c>
      <c r="J422" s="26">
        <v>3.2605416313205501E-2</v>
      </c>
      <c r="K422" s="27">
        <v>0</v>
      </c>
      <c r="L422" s="22" t="s">
        <v>105</v>
      </c>
      <c r="M422" s="22">
        <v>1744</v>
      </c>
      <c r="N422" s="22"/>
      <c r="O422" s="22"/>
      <c r="P422" s="22"/>
      <c r="Q422" s="22"/>
      <c r="R422" s="22"/>
      <c r="S422" s="22"/>
    </row>
    <row r="423" spans="1:19" x14ac:dyDescent="0.35">
      <c r="A423" s="22" t="s">
        <v>99</v>
      </c>
      <c r="B423" s="22" t="s">
        <v>694</v>
      </c>
      <c r="C423" s="22">
        <v>2</v>
      </c>
      <c r="D423" s="22">
        <v>68871468</v>
      </c>
      <c r="E423" s="22" t="s">
        <v>127</v>
      </c>
      <c r="F423" s="28" t="s">
        <v>695</v>
      </c>
      <c r="G423" s="23">
        <v>5.2828710923161201E-2</v>
      </c>
      <c r="H423" s="24">
        <v>1.24356668570003E-2</v>
      </c>
      <c r="I423" s="25">
        <v>2.1553279407029599E-5</v>
      </c>
      <c r="J423" s="26">
        <v>3.2605416313205501E-2</v>
      </c>
      <c r="K423" s="27">
        <v>65.208890993519205</v>
      </c>
      <c r="L423" s="22" t="s">
        <v>105</v>
      </c>
      <c r="M423" s="22">
        <v>1738</v>
      </c>
      <c r="N423" s="22"/>
      <c r="O423" s="22"/>
      <c r="P423" s="22"/>
      <c r="Q423" s="22"/>
      <c r="R423" s="22"/>
      <c r="S423" s="22"/>
    </row>
    <row r="424" spans="1:19" x14ac:dyDescent="0.35">
      <c r="A424" s="22" t="s">
        <v>99</v>
      </c>
      <c r="B424" s="22" t="s">
        <v>696</v>
      </c>
      <c r="C424" s="22">
        <v>7</v>
      </c>
      <c r="D424" s="22">
        <v>131873310</v>
      </c>
      <c r="E424" s="22" t="s">
        <v>96</v>
      </c>
      <c r="F424" s="28" t="s">
        <v>697</v>
      </c>
      <c r="G424" s="23">
        <v>6.9129191580050098E-2</v>
      </c>
      <c r="H424" s="24">
        <v>1.6285725179355299E-2</v>
      </c>
      <c r="I424" s="25">
        <v>2.18815716033055E-5</v>
      </c>
      <c r="J424" s="26">
        <v>3.3020541924908199E-2</v>
      </c>
      <c r="K424" s="27">
        <v>0</v>
      </c>
      <c r="L424" s="22" t="s">
        <v>105</v>
      </c>
      <c r="M424" s="22">
        <v>1749</v>
      </c>
      <c r="N424" s="22"/>
      <c r="O424" s="22"/>
      <c r="P424" s="22"/>
      <c r="Q424" s="22"/>
      <c r="R424" s="22"/>
      <c r="S424" s="22"/>
    </row>
    <row r="425" spans="1:19" x14ac:dyDescent="0.35">
      <c r="A425" s="22" t="s">
        <v>94</v>
      </c>
      <c r="B425" s="22" t="s">
        <v>698</v>
      </c>
      <c r="C425" s="22">
        <v>15</v>
      </c>
      <c r="D425" s="22">
        <v>97629235</v>
      </c>
      <c r="E425" s="22" t="s">
        <v>96</v>
      </c>
      <c r="F425" s="22"/>
      <c r="G425" s="23">
        <v>-0.11590183923424</v>
      </c>
      <c r="H425" s="24">
        <v>2.7315380498754999E-2</v>
      </c>
      <c r="I425" s="25">
        <v>2.2045500201974001E-5</v>
      </c>
      <c r="J425" s="26">
        <v>3.3194963583727199E-2</v>
      </c>
      <c r="K425" s="27">
        <v>36.228957328663398</v>
      </c>
      <c r="L425" s="22" t="s">
        <v>97</v>
      </c>
      <c r="M425" s="22">
        <v>1751</v>
      </c>
      <c r="N425" s="22"/>
      <c r="O425" s="22"/>
      <c r="P425" s="22"/>
      <c r="Q425" s="22"/>
      <c r="R425" s="22"/>
      <c r="S425" s="22"/>
    </row>
    <row r="426" spans="1:19" x14ac:dyDescent="0.35">
      <c r="A426" s="22" t="s">
        <v>99</v>
      </c>
      <c r="B426" s="22" t="s">
        <v>699</v>
      </c>
      <c r="C426" s="22">
        <v>8</v>
      </c>
      <c r="D426" s="22">
        <v>54764515</v>
      </c>
      <c r="E426" s="22" t="s">
        <v>96</v>
      </c>
      <c r="F426" s="28" t="s">
        <v>700</v>
      </c>
      <c r="G426" s="23">
        <v>7.1341644378469099E-2</v>
      </c>
      <c r="H426" s="24">
        <v>1.6821577048782701E-2</v>
      </c>
      <c r="I426" s="25">
        <v>2.2244739305120899E-5</v>
      </c>
      <c r="J426" s="26">
        <v>3.34216742810097E-2</v>
      </c>
      <c r="K426" s="27">
        <v>0</v>
      </c>
      <c r="L426" s="22" t="s">
        <v>105</v>
      </c>
      <c r="M426" s="22">
        <v>1747</v>
      </c>
      <c r="N426" s="22"/>
      <c r="O426" s="22"/>
      <c r="P426" s="22"/>
      <c r="Q426" s="22"/>
      <c r="R426" s="22"/>
      <c r="S426" s="22"/>
    </row>
    <row r="427" spans="1:19" x14ac:dyDescent="0.35">
      <c r="A427" s="22" t="s">
        <v>99</v>
      </c>
      <c r="B427" s="22" t="s">
        <v>701</v>
      </c>
      <c r="C427" s="22">
        <v>15</v>
      </c>
      <c r="D427" s="22">
        <v>42749836</v>
      </c>
      <c r="E427" s="22" t="s">
        <v>96</v>
      </c>
      <c r="F427" s="28" t="s">
        <v>702</v>
      </c>
      <c r="G427" s="23">
        <v>6.2894369326130004E-2</v>
      </c>
      <c r="H427" s="24">
        <v>1.48337598419147E-2</v>
      </c>
      <c r="I427" s="25">
        <v>2.2357164213978901E-5</v>
      </c>
      <c r="J427" s="26">
        <v>3.3517245523507398E-2</v>
      </c>
      <c r="K427" s="27">
        <v>69.576697437069896</v>
      </c>
      <c r="L427" s="22" t="s">
        <v>105</v>
      </c>
      <c r="M427" s="22">
        <v>1748</v>
      </c>
      <c r="N427" s="22"/>
      <c r="O427" s="22"/>
      <c r="P427" s="22"/>
      <c r="Q427" s="22"/>
      <c r="R427" s="22"/>
      <c r="S427" s="22"/>
    </row>
    <row r="428" spans="1:19" x14ac:dyDescent="0.35">
      <c r="A428" s="22" t="s">
        <v>99</v>
      </c>
      <c r="B428" s="22" t="s">
        <v>703</v>
      </c>
      <c r="C428" s="22">
        <v>3</v>
      </c>
      <c r="D428" s="22">
        <v>185847230</v>
      </c>
      <c r="E428" s="22" t="s">
        <v>96</v>
      </c>
      <c r="F428" s="22"/>
      <c r="G428" s="23">
        <v>8.4952690529626104E-2</v>
      </c>
      <c r="H428" s="24">
        <v>2.00567091442997E-2</v>
      </c>
      <c r="I428" s="25">
        <v>2.27917282660055E-5</v>
      </c>
      <c r="J428" s="26">
        <v>3.3946375821546602E-2</v>
      </c>
      <c r="K428" s="27">
        <v>12.626648764566101</v>
      </c>
      <c r="L428" s="22" t="s">
        <v>105</v>
      </c>
      <c r="M428" s="22">
        <v>1748</v>
      </c>
      <c r="N428" s="22"/>
      <c r="O428" s="22"/>
      <c r="P428" s="22"/>
      <c r="Q428" s="22"/>
      <c r="R428" s="22"/>
      <c r="S428" s="22"/>
    </row>
    <row r="429" spans="1:19" x14ac:dyDescent="0.35">
      <c r="A429" s="22" t="s">
        <v>99</v>
      </c>
      <c r="B429" s="22" t="s">
        <v>704</v>
      </c>
      <c r="C429" s="22">
        <v>8</v>
      </c>
      <c r="D429" s="22">
        <v>80533246</v>
      </c>
      <c r="E429" s="22" t="s">
        <v>96</v>
      </c>
      <c r="F429" s="28" t="s">
        <v>705</v>
      </c>
      <c r="G429" s="23">
        <v>9.83548214355182E-2</v>
      </c>
      <c r="H429" s="24">
        <v>2.3229194820833601E-2</v>
      </c>
      <c r="I429" s="25">
        <v>2.2946497302016499E-5</v>
      </c>
      <c r="J429" s="26">
        <v>3.4102915419930498E-2</v>
      </c>
      <c r="K429" s="27">
        <v>0</v>
      </c>
      <c r="L429" s="22" t="s">
        <v>105</v>
      </c>
      <c r="M429" s="22">
        <v>1749</v>
      </c>
      <c r="N429" s="22"/>
      <c r="O429" s="22"/>
      <c r="P429" s="22"/>
      <c r="Q429" s="22"/>
      <c r="R429" s="22"/>
      <c r="S429" s="22"/>
    </row>
    <row r="430" spans="1:19" x14ac:dyDescent="0.35">
      <c r="A430" s="22" t="s">
        <v>99</v>
      </c>
      <c r="B430" s="22" t="s">
        <v>706</v>
      </c>
      <c r="C430" s="22">
        <v>3</v>
      </c>
      <c r="D430" s="22">
        <v>190175993</v>
      </c>
      <c r="E430" s="22" t="s">
        <v>96</v>
      </c>
      <c r="F430" s="22"/>
      <c r="G430" s="23">
        <v>6.8947121304555201E-2</v>
      </c>
      <c r="H430" s="24">
        <v>1.62977213324603E-2</v>
      </c>
      <c r="I430" s="25">
        <v>2.3319717469447099E-5</v>
      </c>
      <c r="J430" s="26">
        <v>3.4582738074706798E-2</v>
      </c>
      <c r="K430" s="27">
        <v>62.6865835512057</v>
      </c>
      <c r="L430" s="22" t="s">
        <v>105</v>
      </c>
      <c r="M430" s="22">
        <v>1751</v>
      </c>
      <c r="N430" s="22"/>
      <c r="O430" s="22"/>
      <c r="P430" s="22"/>
      <c r="Q430" s="22"/>
      <c r="R430" s="22"/>
      <c r="S430" s="22"/>
    </row>
    <row r="431" spans="1:19" x14ac:dyDescent="0.35">
      <c r="A431" s="22" t="s">
        <v>94</v>
      </c>
      <c r="B431" s="22" t="s">
        <v>707</v>
      </c>
      <c r="C431" s="22">
        <v>7</v>
      </c>
      <c r="D431" s="22">
        <v>27281415</v>
      </c>
      <c r="E431" s="22" t="s">
        <v>111</v>
      </c>
      <c r="F431" s="28" t="s">
        <v>708</v>
      </c>
      <c r="G431" s="23">
        <v>5.4617084054560901E-2</v>
      </c>
      <c r="H431" s="24">
        <v>1.29181492689517E-2</v>
      </c>
      <c r="I431" s="25">
        <v>2.35846821926911E-5</v>
      </c>
      <c r="J431" s="26">
        <v>3.49002975685943E-2</v>
      </c>
      <c r="K431" s="27">
        <v>51.952040726516501</v>
      </c>
      <c r="L431" s="22" t="s">
        <v>105</v>
      </c>
      <c r="M431" s="22">
        <v>1745</v>
      </c>
      <c r="N431" s="22"/>
      <c r="O431" s="22"/>
      <c r="P431" s="22"/>
      <c r="Q431" s="22"/>
      <c r="R431" s="22"/>
      <c r="S431" s="22"/>
    </row>
    <row r="432" spans="1:19" x14ac:dyDescent="0.35">
      <c r="A432" s="22" t="s">
        <v>99</v>
      </c>
      <c r="B432" s="22" t="s">
        <v>709</v>
      </c>
      <c r="C432" s="22">
        <v>19</v>
      </c>
      <c r="D432" s="22">
        <v>54770208</v>
      </c>
      <c r="E432" s="22" t="s">
        <v>96</v>
      </c>
      <c r="F432" s="22"/>
      <c r="G432" s="23">
        <v>6.9367466707429395E-2</v>
      </c>
      <c r="H432" s="24">
        <v>1.6418988783199799E-2</v>
      </c>
      <c r="I432" s="25">
        <v>2.3911925610462699E-5</v>
      </c>
      <c r="J432" s="26">
        <v>3.4932830371450001E-2</v>
      </c>
      <c r="K432" s="27">
        <v>0</v>
      </c>
      <c r="L432" s="22" t="s">
        <v>105</v>
      </c>
      <c r="M432" s="22">
        <v>1749</v>
      </c>
      <c r="N432" s="22"/>
      <c r="O432" s="22"/>
      <c r="P432" s="22"/>
      <c r="Q432" s="22"/>
      <c r="R432" s="22"/>
      <c r="S432" s="22"/>
    </row>
    <row r="433" spans="1:19" x14ac:dyDescent="0.35">
      <c r="A433" s="22" t="s">
        <v>99</v>
      </c>
      <c r="B433" s="22" t="s">
        <v>710</v>
      </c>
      <c r="C433" s="22">
        <v>16</v>
      </c>
      <c r="D433" s="22">
        <v>1094813</v>
      </c>
      <c r="E433" s="22" t="s">
        <v>172</v>
      </c>
      <c r="F433" s="22"/>
      <c r="G433" s="23">
        <v>-7.6438207009636203E-2</v>
      </c>
      <c r="H433" s="24">
        <v>1.8088972697082501E-2</v>
      </c>
      <c r="I433" s="25">
        <v>2.3822049919936501E-5</v>
      </c>
      <c r="J433" s="26">
        <v>3.4932830371450001E-2</v>
      </c>
      <c r="K433" s="27">
        <v>3.51352791777447</v>
      </c>
      <c r="L433" s="22" t="s">
        <v>97</v>
      </c>
      <c r="M433" s="22">
        <v>1750</v>
      </c>
      <c r="N433" s="22"/>
      <c r="O433" s="22"/>
      <c r="P433" s="22"/>
      <c r="Q433" s="22"/>
      <c r="R433" s="22"/>
      <c r="S433" s="22"/>
    </row>
    <row r="434" spans="1:19" x14ac:dyDescent="0.35">
      <c r="A434" s="22" t="s">
        <v>99</v>
      </c>
      <c r="B434" s="22" t="s">
        <v>711</v>
      </c>
      <c r="C434" s="22">
        <v>1</v>
      </c>
      <c r="D434" s="22">
        <v>217263805</v>
      </c>
      <c r="E434" s="22" t="s">
        <v>127</v>
      </c>
      <c r="F434" s="28" t="s">
        <v>712</v>
      </c>
      <c r="G434" s="23">
        <v>0.13640562515955201</v>
      </c>
      <c r="H434" s="24">
        <v>3.2270937207061902E-2</v>
      </c>
      <c r="I434" s="25">
        <v>2.3694592392084399E-5</v>
      </c>
      <c r="J434" s="26">
        <v>3.4932830371450001E-2</v>
      </c>
      <c r="K434" s="27">
        <v>72.074343661346902</v>
      </c>
      <c r="L434" s="22" t="s">
        <v>105</v>
      </c>
      <c r="M434" s="22">
        <v>1746</v>
      </c>
      <c r="N434" s="22"/>
      <c r="O434" s="22"/>
      <c r="P434" s="22"/>
      <c r="Q434" s="22"/>
      <c r="R434" s="22"/>
      <c r="S434" s="22"/>
    </row>
    <row r="435" spans="1:19" x14ac:dyDescent="0.35">
      <c r="A435" s="22" t="s">
        <v>99</v>
      </c>
      <c r="B435" s="22" t="s">
        <v>713</v>
      </c>
      <c r="C435" s="22">
        <v>7</v>
      </c>
      <c r="D435" s="22">
        <v>65969785</v>
      </c>
      <c r="E435" s="22" t="s">
        <v>111</v>
      </c>
      <c r="F435" s="22"/>
      <c r="G435" s="23">
        <v>0.111653684983246</v>
      </c>
      <c r="H435" s="24">
        <v>2.6417417257414699E-2</v>
      </c>
      <c r="I435" s="25">
        <v>2.3733547717302598E-5</v>
      </c>
      <c r="J435" s="26">
        <v>3.4932830371450001E-2</v>
      </c>
      <c r="K435" s="27">
        <v>0</v>
      </c>
      <c r="L435" s="22" t="s">
        <v>105</v>
      </c>
      <c r="M435" s="22">
        <v>1727</v>
      </c>
      <c r="N435" s="22"/>
      <c r="O435" s="22"/>
      <c r="P435" s="22"/>
      <c r="Q435" s="22"/>
      <c r="R435" s="22"/>
      <c r="S435" s="22"/>
    </row>
    <row r="436" spans="1:19" x14ac:dyDescent="0.35">
      <c r="A436" s="22" t="s">
        <v>99</v>
      </c>
      <c r="B436" s="22" t="s">
        <v>714</v>
      </c>
      <c r="C436" s="22">
        <v>3</v>
      </c>
      <c r="D436" s="22">
        <v>93851734</v>
      </c>
      <c r="E436" s="22" t="s">
        <v>96</v>
      </c>
      <c r="F436" s="22"/>
      <c r="G436" s="23">
        <v>7.6970506394666696E-2</v>
      </c>
      <c r="H436" s="24">
        <v>1.8214309695143299E-2</v>
      </c>
      <c r="I436" s="25">
        <v>2.3806572890673999E-5</v>
      </c>
      <c r="J436" s="26">
        <v>3.4932830371450001E-2</v>
      </c>
      <c r="K436" s="27">
        <v>0</v>
      </c>
      <c r="L436" s="22" t="s">
        <v>105</v>
      </c>
      <c r="M436" s="22">
        <v>1749</v>
      </c>
      <c r="N436" s="22"/>
      <c r="O436" s="22"/>
      <c r="P436" s="22"/>
      <c r="Q436" s="22"/>
      <c r="R436" s="22"/>
      <c r="S436" s="22"/>
    </row>
    <row r="437" spans="1:19" x14ac:dyDescent="0.35">
      <c r="A437" s="22" t="s">
        <v>99</v>
      </c>
      <c r="B437" s="22" t="s">
        <v>715</v>
      </c>
      <c r="C437" s="22">
        <v>4</v>
      </c>
      <c r="D437" s="22">
        <v>107423690</v>
      </c>
      <c r="E437" s="22" t="s">
        <v>96</v>
      </c>
      <c r="F437" s="22"/>
      <c r="G437" s="23">
        <v>6.9749870630426494E-2</v>
      </c>
      <c r="H437" s="24">
        <v>1.6511853338462001E-2</v>
      </c>
      <c r="I437" s="25">
        <v>2.3975881464694099E-5</v>
      </c>
      <c r="J437" s="26">
        <v>3.4951897467451601E-2</v>
      </c>
      <c r="K437" s="27">
        <v>0</v>
      </c>
      <c r="L437" s="22" t="s">
        <v>105</v>
      </c>
      <c r="M437" s="22">
        <v>1752</v>
      </c>
      <c r="N437" s="22"/>
      <c r="O437" s="22"/>
      <c r="P437" s="22"/>
      <c r="Q437" s="22"/>
      <c r="R437" s="22"/>
      <c r="S437" s="22"/>
    </row>
    <row r="438" spans="1:19" x14ac:dyDescent="0.35">
      <c r="A438" s="22" t="s">
        <v>94</v>
      </c>
      <c r="B438" s="22" t="s">
        <v>716</v>
      </c>
      <c r="C438" s="22">
        <v>22</v>
      </c>
      <c r="D438" s="22">
        <v>31318349</v>
      </c>
      <c r="E438" s="22" t="s">
        <v>103</v>
      </c>
      <c r="F438" s="28" t="s">
        <v>526</v>
      </c>
      <c r="G438" s="23">
        <v>0.12938197113847699</v>
      </c>
      <c r="H438" s="24">
        <v>3.06396737288985E-2</v>
      </c>
      <c r="I438" s="25">
        <v>2.41399294917011E-5</v>
      </c>
      <c r="J438" s="26">
        <v>3.5116488405765499E-2</v>
      </c>
      <c r="K438" s="27">
        <v>0</v>
      </c>
      <c r="L438" s="22" t="s">
        <v>105</v>
      </c>
      <c r="M438" s="22">
        <v>1752</v>
      </c>
      <c r="N438" s="22"/>
      <c r="O438" s="22"/>
      <c r="P438" s="22"/>
      <c r="Q438" s="22"/>
      <c r="R438" s="22"/>
      <c r="S438" s="22"/>
    </row>
    <row r="439" spans="1:19" x14ac:dyDescent="0.35">
      <c r="A439" s="22" t="s">
        <v>94</v>
      </c>
      <c r="B439" s="22" t="s">
        <v>717</v>
      </c>
      <c r="C439" s="22">
        <v>10</v>
      </c>
      <c r="D439" s="22">
        <v>8094860</v>
      </c>
      <c r="E439" s="22" t="s">
        <v>103</v>
      </c>
      <c r="F439" s="28" t="s">
        <v>718</v>
      </c>
      <c r="G439" s="23">
        <v>-0.11714172503581401</v>
      </c>
      <c r="H439" s="24">
        <v>2.77621256131102E-2</v>
      </c>
      <c r="I439" s="25">
        <v>2.44866785274676E-5</v>
      </c>
      <c r="J439" s="26">
        <v>3.5545597668516601E-2</v>
      </c>
      <c r="K439" s="27">
        <v>0</v>
      </c>
      <c r="L439" s="22" t="s">
        <v>97</v>
      </c>
      <c r="M439" s="22">
        <v>1731</v>
      </c>
      <c r="N439" s="22"/>
      <c r="O439" s="22"/>
      <c r="P439" s="22"/>
      <c r="Q439" s="22"/>
      <c r="R439" s="22"/>
      <c r="S439" s="22"/>
    </row>
    <row r="440" spans="1:19" x14ac:dyDescent="0.35">
      <c r="A440" s="22" t="s">
        <v>99</v>
      </c>
      <c r="B440" s="22" t="s">
        <v>719</v>
      </c>
      <c r="C440" s="22">
        <v>4</v>
      </c>
      <c r="D440" s="22">
        <v>87980297</v>
      </c>
      <c r="E440" s="22" t="s">
        <v>96</v>
      </c>
      <c r="F440" s="28" t="s">
        <v>720</v>
      </c>
      <c r="G440" s="23">
        <v>7.3542816230871694E-2</v>
      </c>
      <c r="H440" s="24">
        <v>1.7457581122665398E-2</v>
      </c>
      <c r="I440" s="25">
        <v>2.5238321680829998E-5</v>
      </c>
      <c r="J440" s="26">
        <v>3.64235415815789E-2</v>
      </c>
      <c r="K440" s="27">
        <v>63.802630055102199</v>
      </c>
      <c r="L440" s="22" t="s">
        <v>105</v>
      </c>
      <c r="M440" s="22">
        <v>1751</v>
      </c>
      <c r="N440" s="22"/>
      <c r="O440" s="22"/>
      <c r="P440" s="22"/>
      <c r="Q440" s="22"/>
      <c r="R440" s="22"/>
      <c r="S440" s="22"/>
    </row>
    <row r="441" spans="1:19" x14ac:dyDescent="0.35">
      <c r="A441" s="22" t="s">
        <v>99</v>
      </c>
      <c r="B441" s="22" t="s">
        <v>721</v>
      </c>
      <c r="C441" s="22">
        <v>3</v>
      </c>
      <c r="D441" s="22">
        <v>181624406</v>
      </c>
      <c r="E441" s="22" t="s">
        <v>96</v>
      </c>
      <c r="F441" s="22"/>
      <c r="G441" s="23">
        <v>0.10900445238943</v>
      </c>
      <c r="H441" s="24">
        <v>2.5870926145559098E-2</v>
      </c>
      <c r="I441" s="25">
        <v>2.51559632847022E-5</v>
      </c>
      <c r="J441" s="26">
        <v>3.64235415815789E-2</v>
      </c>
      <c r="K441" s="27">
        <v>0</v>
      </c>
      <c r="L441" s="22" t="s">
        <v>105</v>
      </c>
      <c r="M441" s="22">
        <v>1752</v>
      </c>
      <c r="N441" s="22"/>
      <c r="O441" s="22"/>
      <c r="P441" s="22"/>
      <c r="Q441" s="22"/>
      <c r="R441" s="22"/>
      <c r="S441" s="22"/>
    </row>
    <row r="442" spans="1:19" x14ac:dyDescent="0.35">
      <c r="A442" s="22" t="s">
        <v>94</v>
      </c>
      <c r="B442" s="22" t="s">
        <v>722</v>
      </c>
      <c r="C442" s="22">
        <v>10</v>
      </c>
      <c r="D442" s="22">
        <v>35195758</v>
      </c>
      <c r="E442" s="22" t="s">
        <v>96</v>
      </c>
      <c r="F442" s="22"/>
      <c r="G442" s="23">
        <v>-9.9529462130319601E-2</v>
      </c>
      <c r="H442" s="24">
        <v>2.362690362307E-2</v>
      </c>
      <c r="I442" s="25">
        <v>2.5250619763787498E-5</v>
      </c>
      <c r="J442" s="26">
        <v>3.64235415815789E-2</v>
      </c>
      <c r="K442" s="27">
        <v>0</v>
      </c>
      <c r="L442" s="22" t="s">
        <v>97</v>
      </c>
      <c r="M442" s="22">
        <v>1747</v>
      </c>
      <c r="N442" s="22"/>
      <c r="O442" s="22"/>
      <c r="P442" s="22"/>
      <c r="Q442" s="22"/>
      <c r="R442" s="22"/>
      <c r="S442" s="22"/>
    </row>
    <row r="443" spans="1:19" x14ac:dyDescent="0.35">
      <c r="A443" s="22" t="s">
        <v>99</v>
      </c>
      <c r="B443" s="22" t="s">
        <v>723</v>
      </c>
      <c r="C443" s="22">
        <v>2</v>
      </c>
      <c r="D443" s="22">
        <v>233388287</v>
      </c>
      <c r="E443" s="22" t="s">
        <v>103</v>
      </c>
      <c r="F443" s="22"/>
      <c r="G443" s="23">
        <v>8.0638505955950596E-2</v>
      </c>
      <c r="H443" s="24">
        <v>1.9155584335257599E-2</v>
      </c>
      <c r="I443" s="25">
        <v>2.5575475137640802E-5</v>
      </c>
      <c r="J443" s="26">
        <v>3.6661082076162997E-2</v>
      </c>
      <c r="K443" s="27">
        <v>0</v>
      </c>
      <c r="L443" s="22" t="s">
        <v>105</v>
      </c>
      <c r="M443" s="22">
        <v>1752</v>
      </c>
      <c r="N443" s="22"/>
      <c r="O443" s="22"/>
      <c r="P443" s="22"/>
      <c r="Q443" s="22"/>
      <c r="R443" s="22"/>
      <c r="S443" s="22"/>
    </row>
    <row r="444" spans="1:19" x14ac:dyDescent="0.35">
      <c r="A444" s="22" t="s">
        <v>99</v>
      </c>
      <c r="B444" s="22" t="s">
        <v>724</v>
      </c>
      <c r="C444" s="22">
        <v>11</v>
      </c>
      <c r="D444" s="22">
        <v>5129836</v>
      </c>
      <c r="E444" s="22" t="s">
        <v>96</v>
      </c>
      <c r="F444" s="22"/>
      <c r="G444" s="23">
        <v>-7.6656491662267595E-2</v>
      </c>
      <c r="H444" s="24">
        <v>1.82149478677491E-2</v>
      </c>
      <c r="I444" s="25">
        <v>2.5714125719386298E-5</v>
      </c>
      <c r="J444" s="26">
        <v>3.6783038990772399E-2</v>
      </c>
      <c r="K444" s="27">
        <v>0</v>
      </c>
      <c r="L444" s="22" t="s">
        <v>97</v>
      </c>
      <c r="M444" s="22">
        <v>1725</v>
      </c>
      <c r="N444" s="22"/>
      <c r="O444" s="22"/>
      <c r="P444" s="22"/>
      <c r="Q444" s="22"/>
      <c r="R444" s="22"/>
      <c r="S444" s="22"/>
    </row>
    <row r="445" spans="1:19" x14ac:dyDescent="0.35">
      <c r="A445" s="22" t="s">
        <v>94</v>
      </c>
      <c r="B445" s="22" t="s">
        <v>725</v>
      </c>
      <c r="C445" s="22">
        <v>17</v>
      </c>
      <c r="D445" s="22">
        <v>58225949</v>
      </c>
      <c r="E445" s="22" t="s">
        <v>111</v>
      </c>
      <c r="F445" s="28" t="s">
        <v>726</v>
      </c>
      <c r="G445" s="23">
        <v>7.2703526609172606E-2</v>
      </c>
      <c r="H445" s="24">
        <v>1.7278847621903199E-2</v>
      </c>
      <c r="I445" s="25">
        <v>2.5802799919286799E-5</v>
      </c>
      <c r="J445" s="26">
        <v>3.68331481982965E-2</v>
      </c>
      <c r="K445" s="27">
        <v>0</v>
      </c>
      <c r="L445" s="22" t="s">
        <v>105</v>
      </c>
      <c r="M445" s="22">
        <v>1746</v>
      </c>
      <c r="N445" s="22"/>
      <c r="O445" s="22"/>
      <c r="P445" s="22"/>
      <c r="Q445" s="22"/>
      <c r="R445" s="22"/>
      <c r="S445" s="22"/>
    </row>
    <row r="446" spans="1:19" x14ac:dyDescent="0.35">
      <c r="A446" s="22" t="s">
        <v>94</v>
      </c>
      <c r="B446" s="22" t="s">
        <v>727</v>
      </c>
      <c r="C446" s="22">
        <v>14</v>
      </c>
      <c r="D446" s="22">
        <v>70316670</v>
      </c>
      <c r="E446" s="22" t="s">
        <v>111</v>
      </c>
      <c r="F446" s="22"/>
      <c r="G446" s="23">
        <v>8.1374951687008798E-2</v>
      </c>
      <c r="H446" s="24">
        <v>1.9347713518675699E-2</v>
      </c>
      <c r="I446" s="25">
        <v>2.6002123031017699E-5</v>
      </c>
      <c r="J446" s="26">
        <v>3.7040671613444799E-2</v>
      </c>
      <c r="K446" s="27">
        <v>0</v>
      </c>
      <c r="L446" s="22" t="s">
        <v>105</v>
      </c>
      <c r="M446" s="22">
        <v>1745</v>
      </c>
      <c r="N446" s="22"/>
      <c r="O446" s="22"/>
      <c r="P446" s="22"/>
      <c r="Q446" s="22"/>
      <c r="R446" s="22"/>
      <c r="S446" s="22"/>
    </row>
    <row r="447" spans="1:19" x14ac:dyDescent="0.35">
      <c r="A447" s="22" t="s">
        <v>99</v>
      </c>
      <c r="B447" s="22" t="s">
        <v>728</v>
      </c>
      <c r="C447" s="22">
        <v>6</v>
      </c>
      <c r="D447" s="22">
        <v>46713732</v>
      </c>
      <c r="E447" s="22" t="s">
        <v>96</v>
      </c>
      <c r="F447" s="28" t="s">
        <v>729</v>
      </c>
      <c r="G447" s="23">
        <v>6.1447903006434497E-2</v>
      </c>
      <c r="H447" s="24">
        <v>1.4615564515484E-2</v>
      </c>
      <c r="I447" s="25">
        <v>2.6191633597520401E-5</v>
      </c>
      <c r="J447" s="26">
        <v>3.7233386443815797E-2</v>
      </c>
      <c r="K447" s="27">
        <v>0</v>
      </c>
      <c r="L447" s="22" t="s">
        <v>105</v>
      </c>
      <c r="M447" s="22">
        <v>1749</v>
      </c>
      <c r="N447" s="22"/>
      <c r="O447" s="22"/>
      <c r="P447" s="22"/>
      <c r="Q447" s="22"/>
      <c r="R447" s="22"/>
      <c r="S447" s="22"/>
    </row>
    <row r="448" spans="1:19" x14ac:dyDescent="0.35">
      <c r="A448" s="22" t="s">
        <v>99</v>
      </c>
      <c r="B448" s="22" t="s">
        <v>730</v>
      </c>
      <c r="C448" s="22">
        <v>17</v>
      </c>
      <c r="D448" s="22">
        <v>64702086</v>
      </c>
      <c r="E448" s="22" t="s">
        <v>96</v>
      </c>
      <c r="F448" s="28" t="s">
        <v>442</v>
      </c>
      <c r="G448" s="23">
        <v>5.8058681383239899E-2</v>
      </c>
      <c r="H448" s="24">
        <v>1.3811865096112701E-2</v>
      </c>
      <c r="I448" s="25">
        <v>2.627765600445E-5</v>
      </c>
      <c r="J448" s="26">
        <v>3.7278492651717898E-2</v>
      </c>
      <c r="K448" s="27">
        <v>0</v>
      </c>
      <c r="L448" s="22" t="s">
        <v>105</v>
      </c>
      <c r="M448" s="22">
        <v>1752</v>
      </c>
      <c r="N448" s="22"/>
      <c r="O448" s="22"/>
      <c r="P448" s="22"/>
      <c r="Q448" s="22"/>
      <c r="R448" s="22"/>
      <c r="S448" s="22"/>
    </row>
    <row r="449" spans="1:19" x14ac:dyDescent="0.35">
      <c r="A449" s="22" t="s">
        <v>99</v>
      </c>
      <c r="B449" s="22" t="s">
        <v>731</v>
      </c>
      <c r="C449" s="22">
        <v>19</v>
      </c>
      <c r="D449" s="22">
        <v>49199172</v>
      </c>
      <c r="E449" s="22" t="s">
        <v>111</v>
      </c>
      <c r="F449" s="28" t="s">
        <v>732</v>
      </c>
      <c r="G449" s="23">
        <v>5.7672060685884201E-2</v>
      </c>
      <c r="H449" s="24">
        <v>1.37348830715477E-2</v>
      </c>
      <c r="I449" s="25">
        <v>2.68157809970691E-5</v>
      </c>
      <c r="J449" s="26">
        <v>3.7332907740073001E-2</v>
      </c>
      <c r="K449" s="27">
        <v>68.8600019568253</v>
      </c>
      <c r="L449" s="22" t="s">
        <v>105</v>
      </c>
      <c r="M449" s="22">
        <v>1752</v>
      </c>
      <c r="N449" s="22"/>
      <c r="O449" s="22"/>
      <c r="P449" s="22"/>
      <c r="Q449" s="22"/>
      <c r="R449" s="22"/>
      <c r="S449" s="22"/>
    </row>
    <row r="450" spans="1:19" x14ac:dyDescent="0.35">
      <c r="A450" s="22" t="s">
        <v>99</v>
      </c>
      <c r="B450" s="22" t="s">
        <v>733</v>
      </c>
      <c r="C450" s="22">
        <v>17</v>
      </c>
      <c r="D450" s="22">
        <v>13465848</v>
      </c>
      <c r="E450" s="22" t="s">
        <v>96</v>
      </c>
      <c r="F450" s="28" t="s">
        <v>734</v>
      </c>
      <c r="G450" s="23">
        <v>0.112725314536926</v>
      </c>
      <c r="H450" s="24">
        <v>2.68484560553678E-2</v>
      </c>
      <c r="I450" s="25">
        <v>2.6859732550557101E-5</v>
      </c>
      <c r="J450" s="26">
        <v>3.7332907740073001E-2</v>
      </c>
      <c r="K450" s="27">
        <v>8.5775242600804305</v>
      </c>
      <c r="L450" s="22" t="s">
        <v>105</v>
      </c>
      <c r="M450" s="22">
        <v>1751</v>
      </c>
      <c r="N450" s="22"/>
      <c r="O450" s="22"/>
      <c r="P450" s="22"/>
      <c r="Q450" s="22"/>
      <c r="R450" s="22"/>
      <c r="S450" s="22"/>
    </row>
    <row r="451" spans="1:19" x14ac:dyDescent="0.35">
      <c r="A451" s="22" t="s">
        <v>94</v>
      </c>
      <c r="B451" s="22" t="s">
        <v>735</v>
      </c>
      <c r="C451" s="22">
        <v>19</v>
      </c>
      <c r="D451" s="22">
        <v>853054</v>
      </c>
      <c r="E451" s="22" t="s">
        <v>103</v>
      </c>
      <c r="F451" s="28" t="s">
        <v>473</v>
      </c>
      <c r="G451" s="23">
        <v>-9.5968550270799896E-2</v>
      </c>
      <c r="H451" s="24">
        <v>2.2854340142986599E-2</v>
      </c>
      <c r="I451" s="25">
        <v>2.67931855711872E-5</v>
      </c>
      <c r="J451" s="26">
        <v>3.7332907740073001E-2</v>
      </c>
      <c r="K451" s="27">
        <v>0</v>
      </c>
      <c r="L451" s="22" t="s">
        <v>97</v>
      </c>
      <c r="M451" s="22">
        <v>1750</v>
      </c>
      <c r="N451" s="22"/>
      <c r="O451" s="22"/>
      <c r="P451" s="22"/>
      <c r="Q451" s="22"/>
      <c r="R451" s="22"/>
      <c r="S451" s="22"/>
    </row>
    <row r="452" spans="1:19" x14ac:dyDescent="0.35">
      <c r="A452" s="22" t="s">
        <v>99</v>
      </c>
      <c r="B452" s="22" t="s">
        <v>736</v>
      </c>
      <c r="C452" s="22">
        <v>2</v>
      </c>
      <c r="D452" s="22">
        <v>174658976</v>
      </c>
      <c r="E452" s="22" t="s">
        <v>96</v>
      </c>
      <c r="F452" s="22"/>
      <c r="G452" s="23">
        <v>5.2576037824239003E-2</v>
      </c>
      <c r="H452" s="24">
        <v>1.25158046975422E-2</v>
      </c>
      <c r="I452" s="25">
        <v>2.6600675882605101E-5</v>
      </c>
      <c r="J452" s="26">
        <v>3.7332907740073001E-2</v>
      </c>
      <c r="K452" s="27">
        <v>0</v>
      </c>
      <c r="L452" s="22" t="s">
        <v>105</v>
      </c>
      <c r="M452" s="22">
        <v>1746</v>
      </c>
      <c r="N452" s="22"/>
      <c r="O452" s="22"/>
      <c r="P452" s="22"/>
      <c r="Q452" s="22"/>
      <c r="R452" s="22"/>
      <c r="S452" s="22"/>
    </row>
    <row r="453" spans="1:19" x14ac:dyDescent="0.35">
      <c r="A453" s="22" t="s">
        <v>94</v>
      </c>
      <c r="B453" s="22" t="s">
        <v>737</v>
      </c>
      <c r="C453" s="22">
        <v>11</v>
      </c>
      <c r="D453" s="22">
        <v>2890473</v>
      </c>
      <c r="E453" s="22" t="s">
        <v>103</v>
      </c>
      <c r="F453" s="28" t="s">
        <v>618</v>
      </c>
      <c r="G453" s="23">
        <v>8.5222342499787093E-2</v>
      </c>
      <c r="H453" s="24">
        <v>2.0291864949146698E-2</v>
      </c>
      <c r="I453" s="25">
        <v>2.67117822717811E-5</v>
      </c>
      <c r="J453" s="26">
        <v>3.7332907740073001E-2</v>
      </c>
      <c r="K453" s="27">
        <v>58.668044211293399</v>
      </c>
      <c r="L453" s="22" t="s">
        <v>105</v>
      </c>
      <c r="M453" s="22">
        <v>1749</v>
      </c>
      <c r="N453" s="22"/>
      <c r="O453" s="22"/>
      <c r="P453" s="22"/>
      <c r="Q453" s="22"/>
      <c r="R453" s="22"/>
      <c r="S453" s="22"/>
    </row>
    <row r="454" spans="1:19" x14ac:dyDescent="0.35">
      <c r="A454" s="22" t="s">
        <v>99</v>
      </c>
      <c r="B454" s="22" t="s">
        <v>738</v>
      </c>
      <c r="C454" s="22">
        <v>4</v>
      </c>
      <c r="D454" s="22">
        <v>174437333</v>
      </c>
      <c r="E454" s="22" t="s">
        <v>111</v>
      </c>
      <c r="F454" s="22"/>
      <c r="G454" s="23">
        <v>8.9353100267533597E-2</v>
      </c>
      <c r="H454" s="24">
        <v>2.12757994664786E-2</v>
      </c>
      <c r="I454" s="25">
        <v>2.6720644156724799E-5</v>
      </c>
      <c r="J454" s="26">
        <v>3.7332907740073001E-2</v>
      </c>
      <c r="K454" s="27">
        <v>0</v>
      </c>
      <c r="L454" s="22" t="s">
        <v>105</v>
      </c>
      <c r="M454" s="22">
        <v>1751</v>
      </c>
      <c r="N454" s="22"/>
      <c r="O454" s="22"/>
      <c r="P454" s="22"/>
      <c r="Q454" s="22"/>
      <c r="R454" s="22"/>
      <c r="S454" s="22"/>
    </row>
    <row r="455" spans="1:19" x14ac:dyDescent="0.35">
      <c r="A455" s="22" t="s">
        <v>99</v>
      </c>
      <c r="B455" s="22" t="s">
        <v>739</v>
      </c>
      <c r="C455" s="22">
        <v>17</v>
      </c>
      <c r="D455" s="22">
        <v>73630377</v>
      </c>
      <c r="E455" s="22" t="s">
        <v>120</v>
      </c>
      <c r="F455" s="28" t="s">
        <v>740</v>
      </c>
      <c r="G455" s="23">
        <v>4.4175196908362697E-2</v>
      </c>
      <c r="H455" s="24">
        <v>1.0516793650120799E-2</v>
      </c>
      <c r="I455" s="25">
        <v>2.6639271133795801E-5</v>
      </c>
      <c r="J455" s="26">
        <v>3.7332907740073001E-2</v>
      </c>
      <c r="K455" s="27">
        <v>0</v>
      </c>
      <c r="L455" s="22" t="s">
        <v>105</v>
      </c>
      <c r="M455" s="22">
        <v>1750</v>
      </c>
      <c r="N455" s="22"/>
      <c r="O455" s="22"/>
      <c r="P455" s="22"/>
      <c r="Q455" s="22"/>
      <c r="R455" s="22"/>
      <c r="S455" s="22"/>
    </row>
    <row r="456" spans="1:19" x14ac:dyDescent="0.35">
      <c r="A456" s="22" t="s">
        <v>99</v>
      </c>
      <c r="B456" s="22" t="s">
        <v>741</v>
      </c>
      <c r="C456" s="22">
        <v>2</v>
      </c>
      <c r="D456" s="22">
        <v>105791537</v>
      </c>
      <c r="E456" s="22" t="s">
        <v>96</v>
      </c>
      <c r="F456" s="22"/>
      <c r="G456" s="23">
        <v>5.9812906912645798E-2</v>
      </c>
      <c r="H456" s="24">
        <v>1.42345815809769E-2</v>
      </c>
      <c r="I456" s="25">
        <v>2.6463324247317598E-5</v>
      </c>
      <c r="J456" s="26">
        <v>3.7332907740073001E-2</v>
      </c>
      <c r="K456" s="27">
        <v>0</v>
      </c>
      <c r="L456" s="22" t="s">
        <v>105</v>
      </c>
      <c r="M456" s="22">
        <v>1747</v>
      </c>
      <c r="N456" s="22"/>
      <c r="O456" s="22"/>
      <c r="P456" s="22"/>
      <c r="Q456" s="22"/>
      <c r="R456" s="22"/>
      <c r="S456" s="22"/>
    </row>
    <row r="457" spans="1:19" x14ac:dyDescent="0.35">
      <c r="A457" s="22" t="s">
        <v>99</v>
      </c>
      <c r="B457" s="22" t="s">
        <v>742</v>
      </c>
      <c r="C457" s="22">
        <v>14</v>
      </c>
      <c r="D457" s="22">
        <v>36976428</v>
      </c>
      <c r="E457" s="22" t="s">
        <v>111</v>
      </c>
      <c r="F457" s="28" t="s">
        <v>743</v>
      </c>
      <c r="G457" s="23">
        <v>9.4707326875436995E-2</v>
      </c>
      <c r="H457" s="24">
        <v>2.2551166491419399E-2</v>
      </c>
      <c r="I457" s="25">
        <v>2.67311105890955E-5</v>
      </c>
      <c r="J457" s="26">
        <v>3.7332907740073001E-2</v>
      </c>
      <c r="K457" s="27">
        <v>0</v>
      </c>
      <c r="L457" s="22" t="s">
        <v>105</v>
      </c>
      <c r="M457" s="22">
        <v>1746</v>
      </c>
      <c r="N457" s="22"/>
      <c r="O457" s="22"/>
      <c r="P457" s="22"/>
      <c r="Q457" s="22"/>
      <c r="R457" s="22"/>
      <c r="S457" s="22"/>
    </row>
    <row r="458" spans="1:19" x14ac:dyDescent="0.35">
      <c r="A458" s="22" t="s">
        <v>99</v>
      </c>
      <c r="B458" s="22" t="s">
        <v>744</v>
      </c>
      <c r="C458" s="22">
        <v>13</v>
      </c>
      <c r="D458" s="22">
        <v>39991764</v>
      </c>
      <c r="E458" s="22" t="s">
        <v>96</v>
      </c>
      <c r="F458" s="28" t="s">
        <v>745</v>
      </c>
      <c r="G458" s="23">
        <v>5.5730192956908599E-2</v>
      </c>
      <c r="H458" s="24">
        <v>1.3283924748328801E-2</v>
      </c>
      <c r="I458" s="25">
        <v>2.7249767127164901E-5</v>
      </c>
      <c r="J458" s="26">
        <v>3.7646403128010202E-2</v>
      </c>
      <c r="K458" s="27">
        <v>0</v>
      </c>
      <c r="L458" s="22" t="s">
        <v>105</v>
      </c>
      <c r="M458" s="22">
        <v>1749</v>
      </c>
      <c r="N458" s="22"/>
      <c r="O458" s="22"/>
      <c r="P458" s="22"/>
      <c r="Q458" s="22"/>
      <c r="R458" s="22"/>
      <c r="S458" s="22"/>
    </row>
    <row r="459" spans="1:19" x14ac:dyDescent="0.35">
      <c r="A459" s="22" t="s">
        <v>94</v>
      </c>
      <c r="B459" s="22" t="s">
        <v>746</v>
      </c>
      <c r="C459" s="22">
        <v>10</v>
      </c>
      <c r="D459" s="22">
        <v>35195558</v>
      </c>
      <c r="E459" s="22" t="s">
        <v>96</v>
      </c>
      <c r="F459" s="22"/>
      <c r="G459" s="23">
        <v>-0.12839600068330101</v>
      </c>
      <c r="H459" s="24">
        <v>3.0602867359334901E-2</v>
      </c>
      <c r="I459" s="25">
        <v>2.72204710316493E-5</v>
      </c>
      <c r="J459" s="26">
        <v>3.7646403128010202E-2</v>
      </c>
      <c r="K459" s="27">
        <v>49.102409719399503</v>
      </c>
      <c r="L459" s="22" t="s">
        <v>97</v>
      </c>
      <c r="M459" s="22">
        <v>1748</v>
      </c>
      <c r="N459" s="22"/>
      <c r="O459" s="22"/>
      <c r="P459" s="22"/>
      <c r="Q459" s="22"/>
      <c r="R459" s="22"/>
      <c r="S459" s="22"/>
    </row>
    <row r="460" spans="1:19" x14ac:dyDescent="0.35">
      <c r="A460" s="22" t="s">
        <v>99</v>
      </c>
      <c r="B460" s="22" t="s">
        <v>747</v>
      </c>
      <c r="C460" s="22">
        <v>9</v>
      </c>
      <c r="D460" s="22">
        <v>130894448</v>
      </c>
      <c r="E460" s="22" t="s">
        <v>120</v>
      </c>
      <c r="F460" s="22"/>
      <c r="G460" s="23">
        <v>5.7611702543927799E-2</v>
      </c>
      <c r="H460" s="24">
        <v>1.37309931478619E-2</v>
      </c>
      <c r="I460" s="25">
        <v>2.7197989381204999E-5</v>
      </c>
      <c r="J460" s="26">
        <v>3.7646403128010202E-2</v>
      </c>
      <c r="K460" s="27">
        <v>0</v>
      </c>
      <c r="L460" s="22" t="s">
        <v>105</v>
      </c>
      <c r="M460" s="22">
        <v>1751</v>
      </c>
      <c r="N460" s="22"/>
      <c r="O460" s="22"/>
      <c r="P460" s="22"/>
      <c r="Q460" s="22"/>
      <c r="R460" s="22"/>
      <c r="S460" s="22"/>
    </row>
    <row r="461" spans="1:19" x14ac:dyDescent="0.35">
      <c r="A461" s="22" t="s">
        <v>99</v>
      </c>
      <c r="B461" s="22" t="s">
        <v>748</v>
      </c>
      <c r="C461" s="22">
        <v>18</v>
      </c>
      <c r="D461" s="22">
        <v>2572965</v>
      </c>
      <c r="E461" s="22" t="s">
        <v>127</v>
      </c>
      <c r="F461" s="28" t="s">
        <v>749</v>
      </c>
      <c r="G461" s="23">
        <v>5.6115964572324102E-2</v>
      </c>
      <c r="H461" s="24">
        <v>1.33822994471043E-2</v>
      </c>
      <c r="I461" s="25">
        <v>2.74928342962853E-5</v>
      </c>
      <c r="J461" s="26">
        <v>3.78544070173066E-2</v>
      </c>
      <c r="K461" s="27">
        <v>0</v>
      </c>
      <c r="L461" s="22" t="s">
        <v>105</v>
      </c>
      <c r="M461" s="22">
        <v>1751</v>
      </c>
      <c r="N461" s="22"/>
      <c r="O461" s="22"/>
      <c r="P461" s="22"/>
      <c r="Q461" s="22"/>
      <c r="R461" s="22"/>
      <c r="S461" s="22"/>
    </row>
    <row r="462" spans="1:19" x14ac:dyDescent="0.35">
      <c r="A462" s="22" t="s">
        <v>99</v>
      </c>
      <c r="B462" s="22" t="s">
        <v>750</v>
      </c>
      <c r="C462" s="22">
        <v>20</v>
      </c>
      <c r="D462" s="22">
        <v>17986854</v>
      </c>
      <c r="E462" s="22" t="s">
        <v>96</v>
      </c>
      <c r="F462" s="22"/>
      <c r="G462" s="23">
        <v>6.6286597146496901E-2</v>
      </c>
      <c r="H462" s="24">
        <v>1.5809242495445099E-2</v>
      </c>
      <c r="I462" s="25">
        <v>2.7540900341767599E-5</v>
      </c>
      <c r="J462" s="26">
        <v>3.78544070173066E-2</v>
      </c>
      <c r="K462" s="27">
        <v>0</v>
      </c>
      <c r="L462" s="22" t="s">
        <v>105</v>
      </c>
      <c r="M462" s="22">
        <v>1750</v>
      </c>
      <c r="N462" s="22"/>
      <c r="O462" s="22"/>
      <c r="P462" s="22"/>
      <c r="Q462" s="22" t="s">
        <v>158</v>
      </c>
      <c r="R462" s="29">
        <v>-8.3085090000000004E-3</v>
      </c>
      <c r="S462" s="29">
        <v>4.9597269999999999E-2</v>
      </c>
    </row>
    <row r="463" spans="1:19" x14ac:dyDescent="0.35">
      <c r="A463" s="22" t="s">
        <v>99</v>
      </c>
      <c r="B463" s="22" t="s">
        <v>751</v>
      </c>
      <c r="C463" s="22">
        <v>4</v>
      </c>
      <c r="D463" s="22">
        <v>111541173</v>
      </c>
      <c r="E463" s="22" t="s">
        <v>111</v>
      </c>
      <c r="F463" s="28" t="s">
        <v>752</v>
      </c>
      <c r="G463" s="23">
        <v>6.5155319870634401E-2</v>
      </c>
      <c r="H463" s="24">
        <v>1.5540191912513299E-2</v>
      </c>
      <c r="I463" s="25">
        <v>2.7565721859152701E-5</v>
      </c>
      <c r="J463" s="26">
        <v>3.78544070173066E-2</v>
      </c>
      <c r="K463" s="27">
        <v>0</v>
      </c>
      <c r="L463" s="22" t="s">
        <v>105</v>
      </c>
      <c r="M463" s="22">
        <v>1750</v>
      </c>
      <c r="N463" s="22"/>
      <c r="O463" s="22"/>
      <c r="P463" s="22"/>
      <c r="Q463" s="22"/>
      <c r="R463" s="22"/>
      <c r="S463" s="22"/>
    </row>
    <row r="464" spans="1:19" x14ac:dyDescent="0.35">
      <c r="A464" s="22" t="s">
        <v>99</v>
      </c>
      <c r="B464" s="22" t="s">
        <v>753</v>
      </c>
      <c r="C464" s="22">
        <v>3</v>
      </c>
      <c r="D464" s="22">
        <v>121613396</v>
      </c>
      <c r="E464" s="22" t="s">
        <v>96</v>
      </c>
      <c r="F464" s="28" t="s">
        <v>754</v>
      </c>
      <c r="G464" s="23">
        <v>7.82198898257703E-2</v>
      </c>
      <c r="H464" s="24">
        <v>1.8661639018798099E-2</v>
      </c>
      <c r="I464" s="25">
        <v>2.7714041882660801E-5</v>
      </c>
      <c r="J464" s="26">
        <v>3.7982122058911098E-2</v>
      </c>
      <c r="K464" s="27">
        <v>48.730763637696398</v>
      </c>
      <c r="L464" s="22" t="s">
        <v>105</v>
      </c>
      <c r="M464" s="22">
        <v>1749</v>
      </c>
      <c r="N464" s="22"/>
      <c r="O464" s="22"/>
      <c r="P464" s="22"/>
      <c r="Q464" s="22"/>
      <c r="R464" s="22"/>
      <c r="S464" s="22"/>
    </row>
    <row r="465" spans="1:19" x14ac:dyDescent="0.35">
      <c r="A465" s="22" t="s">
        <v>99</v>
      </c>
      <c r="B465" s="22" t="s">
        <v>755</v>
      </c>
      <c r="C465" s="22">
        <v>2</v>
      </c>
      <c r="D465" s="22">
        <v>30121516</v>
      </c>
      <c r="E465" s="22" t="s">
        <v>96</v>
      </c>
      <c r="F465" s="28" t="s">
        <v>756</v>
      </c>
      <c r="G465" s="23">
        <v>9.6284333269155101E-2</v>
      </c>
      <c r="H465" s="24">
        <v>2.2976885804821E-2</v>
      </c>
      <c r="I465" s="25">
        <v>2.7835679045384501E-5</v>
      </c>
      <c r="J465" s="26">
        <v>3.8072832234703098E-2</v>
      </c>
      <c r="K465" s="27">
        <v>0</v>
      </c>
      <c r="L465" s="22" t="s">
        <v>105</v>
      </c>
      <c r="M465" s="22">
        <v>1749</v>
      </c>
      <c r="N465" s="22"/>
      <c r="O465" s="22"/>
      <c r="P465" s="22"/>
      <c r="Q465" s="22"/>
      <c r="R465" s="22"/>
      <c r="S465" s="22"/>
    </row>
    <row r="466" spans="1:19" x14ac:dyDescent="0.35">
      <c r="A466" s="22" t="s">
        <v>94</v>
      </c>
      <c r="B466" s="22" t="s">
        <v>757</v>
      </c>
      <c r="C466" s="22">
        <v>8</v>
      </c>
      <c r="D466" s="22">
        <v>48572557</v>
      </c>
      <c r="E466" s="22" t="s">
        <v>96</v>
      </c>
      <c r="F466" s="28" t="s">
        <v>758</v>
      </c>
      <c r="G466" s="23">
        <v>-0.11408037322969</v>
      </c>
      <c r="H466" s="24">
        <v>2.7233437320523302E-2</v>
      </c>
      <c r="I466" s="25">
        <v>2.80208871849536E-5</v>
      </c>
      <c r="J466" s="26">
        <v>3.82499594032207E-2</v>
      </c>
      <c r="K466" s="27">
        <v>0</v>
      </c>
      <c r="L466" s="22" t="s">
        <v>97</v>
      </c>
      <c r="M466" s="22">
        <v>1742</v>
      </c>
      <c r="N466" s="22"/>
      <c r="O466" s="22"/>
      <c r="P466" s="22"/>
      <c r="Q466" s="22"/>
      <c r="R466" s="22"/>
      <c r="S466" s="22"/>
    </row>
    <row r="467" spans="1:19" x14ac:dyDescent="0.35">
      <c r="A467" s="22" t="s">
        <v>99</v>
      </c>
      <c r="B467" s="22" t="s">
        <v>759</v>
      </c>
      <c r="C467" s="22">
        <v>15</v>
      </c>
      <c r="D467" s="22">
        <v>34993850</v>
      </c>
      <c r="E467" s="22" t="s">
        <v>96</v>
      </c>
      <c r="F467" s="22"/>
      <c r="G467" s="23">
        <v>5.2837886154048198E-2</v>
      </c>
      <c r="H467" s="24">
        <v>1.26168028477754E-2</v>
      </c>
      <c r="I467" s="25">
        <v>2.8154972476139501E-5</v>
      </c>
      <c r="J467" s="26">
        <v>3.8356736818530503E-2</v>
      </c>
      <c r="K467" s="27">
        <v>0</v>
      </c>
      <c r="L467" s="22" t="s">
        <v>105</v>
      </c>
      <c r="M467" s="22">
        <v>1752</v>
      </c>
      <c r="N467" s="22"/>
      <c r="O467" s="22"/>
      <c r="P467" s="22"/>
      <c r="Q467" s="22"/>
      <c r="R467" s="22"/>
      <c r="S467" s="22"/>
    </row>
    <row r="468" spans="1:19" x14ac:dyDescent="0.35">
      <c r="A468" s="22" t="s">
        <v>99</v>
      </c>
      <c r="B468" s="22" t="s">
        <v>760</v>
      </c>
      <c r="C468" s="22">
        <v>19</v>
      </c>
      <c r="D468" s="22">
        <v>1826957</v>
      </c>
      <c r="E468" s="22" t="s">
        <v>103</v>
      </c>
      <c r="F468" s="28" t="s">
        <v>761</v>
      </c>
      <c r="G468" s="23">
        <v>6.4635038592049596E-2</v>
      </c>
      <c r="H468" s="24">
        <v>1.5439993327582099E-2</v>
      </c>
      <c r="I468" s="25">
        <v>2.8365221836384599E-5</v>
      </c>
      <c r="J468" s="26">
        <v>3.8566647490139098E-2</v>
      </c>
      <c r="K468" s="27">
        <v>0</v>
      </c>
      <c r="L468" s="22" t="s">
        <v>105</v>
      </c>
      <c r="M468" s="22">
        <v>1749</v>
      </c>
      <c r="N468" s="22"/>
      <c r="O468" s="22"/>
      <c r="P468" s="22"/>
      <c r="Q468" s="22"/>
      <c r="R468" s="22"/>
      <c r="S468" s="22"/>
    </row>
    <row r="469" spans="1:19" x14ac:dyDescent="0.35">
      <c r="A469" s="22" t="s">
        <v>94</v>
      </c>
      <c r="B469" s="22" t="s">
        <v>762</v>
      </c>
      <c r="C469" s="22">
        <v>8</v>
      </c>
      <c r="D469" s="22">
        <v>93522099</v>
      </c>
      <c r="E469" s="22" t="s">
        <v>96</v>
      </c>
      <c r="F469" s="22"/>
      <c r="G469" s="23">
        <v>0.10498612910515701</v>
      </c>
      <c r="H469" s="24">
        <v>2.50910455327896E-2</v>
      </c>
      <c r="I469" s="25">
        <v>2.8616323180272201E-5</v>
      </c>
      <c r="J469" s="26">
        <v>3.8831162921663401E-2</v>
      </c>
      <c r="K469" s="27">
        <v>0</v>
      </c>
      <c r="L469" s="22" t="s">
        <v>105</v>
      </c>
      <c r="M469" s="22">
        <v>1750</v>
      </c>
      <c r="N469" s="22"/>
      <c r="O469" s="22"/>
      <c r="P469" s="22"/>
      <c r="Q469" s="22"/>
      <c r="R469" s="22"/>
      <c r="S469" s="22"/>
    </row>
    <row r="470" spans="1:19" x14ac:dyDescent="0.35">
      <c r="A470" s="22" t="s">
        <v>99</v>
      </c>
      <c r="B470" s="22" t="s">
        <v>763</v>
      </c>
      <c r="C470" s="22">
        <v>20</v>
      </c>
      <c r="D470" s="22">
        <v>29551622</v>
      </c>
      <c r="E470" s="22" t="s">
        <v>103</v>
      </c>
      <c r="F470" s="22"/>
      <c r="G470" s="23">
        <v>0.423268871387184</v>
      </c>
      <c r="H470" s="24">
        <v>0.101221018153379</v>
      </c>
      <c r="I470" s="25">
        <v>2.8942637252661001E-5</v>
      </c>
      <c r="J470" s="26">
        <v>3.91322257641517E-2</v>
      </c>
      <c r="K470" s="27">
        <v>0</v>
      </c>
      <c r="L470" s="22" t="s">
        <v>105</v>
      </c>
      <c r="M470" s="22">
        <v>1751</v>
      </c>
      <c r="N470" s="22"/>
      <c r="O470" s="22"/>
      <c r="P470" s="22"/>
      <c r="Q470" s="22"/>
      <c r="R470" s="22"/>
      <c r="S470" s="22"/>
    </row>
    <row r="471" spans="1:19" x14ac:dyDescent="0.35">
      <c r="A471" s="22" t="s">
        <v>99</v>
      </c>
      <c r="B471" s="22" t="s">
        <v>764</v>
      </c>
      <c r="C471" s="22">
        <v>13</v>
      </c>
      <c r="D471" s="22">
        <v>113242878</v>
      </c>
      <c r="E471" s="22" t="s">
        <v>127</v>
      </c>
      <c r="F471" s="28" t="s">
        <v>765</v>
      </c>
      <c r="G471" s="23">
        <v>-0.115555097291397</v>
      </c>
      <c r="H471" s="24">
        <v>2.7634477466706199E-2</v>
      </c>
      <c r="I471" s="25">
        <v>2.8952174035150501E-5</v>
      </c>
      <c r="J471" s="26">
        <v>3.91322257641517E-2</v>
      </c>
      <c r="K471" s="27">
        <v>58.566163965893601</v>
      </c>
      <c r="L471" s="22" t="s">
        <v>97</v>
      </c>
      <c r="M471" s="22">
        <v>1752</v>
      </c>
      <c r="N471" s="22"/>
      <c r="O471" s="22"/>
      <c r="P471" s="22"/>
      <c r="Q471" s="22"/>
      <c r="R471" s="22"/>
      <c r="S471" s="22"/>
    </row>
    <row r="472" spans="1:19" x14ac:dyDescent="0.35">
      <c r="A472" s="22" t="s">
        <v>99</v>
      </c>
      <c r="B472" s="22" t="s">
        <v>766</v>
      </c>
      <c r="C472" s="22">
        <v>19</v>
      </c>
      <c r="D472" s="22">
        <v>53664532</v>
      </c>
      <c r="E472" s="22" t="s">
        <v>120</v>
      </c>
      <c r="F472" s="22"/>
      <c r="G472" s="23">
        <v>7.1017293438667195E-2</v>
      </c>
      <c r="H472" s="24">
        <v>1.6989419209153402E-2</v>
      </c>
      <c r="I472" s="25">
        <v>2.9139434197021301E-5</v>
      </c>
      <c r="J472" s="26">
        <v>3.9307951763836897E-2</v>
      </c>
      <c r="K472" s="27">
        <v>0</v>
      </c>
      <c r="L472" s="22" t="s">
        <v>105</v>
      </c>
      <c r="M472" s="22">
        <v>1748</v>
      </c>
      <c r="N472" s="22"/>
      <c r="O472" s="22"/>
      <c r="P472" s="22"/>
      <c r="Q472" s="22"/>
      <c r="R472" s="22"/>
      <c r="S472" s="22"/>
    </row>
    <row r="473" spans="1:19" x14ac:dyDescent="0.35">
      <c r="A473" s="22" t="s">
        <v>99</v>
      </c>
      <c r="B473" s="22" t="s">
        <v>767</v>
      </c>
      <c r="C473" s="22">
        <v>5</v>
      </c>
      <c r="D473" s="22">
        <v>24773558</v>
      </c>
      <c r="E473" s="22" t="s">
        <v>96</v>
      </c>
      <c r="F473" s="22"/>
      <c r="G473" s="23">
        <v>8.0465855153088406E-2</v>
      </c>
      <c r="H473" s="24">
        <v>1.92558642335834E-2</v>
      </c>
      <c r="I473" s="25">
        <v>2.93088070199523E-5</v>
      </c>
      <c r="J473" s="26">
        <v>3.94589066369542E-2</v>
      </c>
      <c r="K473" s="27">
        <v>0</v>
      </c>
      <c r="L473" s="22" t="s">
        <v>105</v>
      </c>
      <c r="M473" s="22">
        <v>1751</v>
      </c>
      <c r="N473" s="22"/>
      <c r="O473" s="22"/>
      <c r="P473" s="22"/>
      <c r="Q473" s="22" t="s">
        <v>499</v>
      </c>
      <c r="R473" s="25">
        <v>-8.7978069999999995E-5</v>
      </c>
      <c r="S473" s="30">
        <v>9.4546519999999992E-3</v>
      </c>
    </row>
    <row r="474" spans="1:19" x14ac:dyDescent="0.35">
      <c r="A474" s="22" t="s">
        <v>99</v>
      </c>
      <c r="B474" s="22" t="s">
        <v>768</v>
      </c>
      <c r="C474" s="22">
        <v>3</v>
      </c>
      <c r="D474" s="22">
        <v>69058454</v>
      </c>
      <c r="E474" s="22" t="s">
        <v>172</v>
      </c>
      <c r="F474" s="28" t="s">
        <v>769</v>
      </c>
      <c r="G474" s="23">
        <v>6.1839539368144701E-2</v>
      </c>
      <c r="H474" s="24">
        <v>1.4803416721633199E-2</v>
      </c>
      <c r="I474" s="25">
        <v>2.94882433203385E-5</v>
      </c>
      <c r="J474" s="26">
        <v>3.9545404525105701E-2</v>
      </c>
      <c r="K474" s="27">
        <v>31.011138070740198</v>
      </c>
      <c r="L474" s="22" t="s">
        <v>105</v>
      </c>
      <c r="M474" s="22">
        <v>1743</v>
      </c>
      <c r="N474" s="22"/>
      <c r="O474" s="22"/>
      <c r="P474" s="22"/>
      <c r="Q474" s="22"/>
      <c r="R474" s="22"/>
      <c r="S474" s="22"/>
    </row>
    <row r="475" spans="1:19" x14ac:dyDescent="0.35">
      <c r="A475" s="22" t="s">
        <v>99</v>
      </c>
      <c r="B475" s="22" t="s">
        <v>770</v>
      </c>
      <c r="C475" s="22">
        <v>17</v>
      </c>
      <c r="D475" s="22">
        <v>41543568</v>
      </c>
      <c r="E475" s="22" t="s">
        <v>96</v>
      </c>
      <c r="F475" s="22"/>
      <c r="G475" s="23">
        <v>6.2840275886174801E-2</v>
      </c>
      <c r="H475" s="24">
        <v>1.5042237732798299E-2</v>
      </c>
      <c r="I475" s="25">
        <v>2.9461634463263599E-5</v>
      </c>
      <c r="J475" s="26">
        <v>3.9545404525105701E-2</v>
      </c>
      <c r="K475" s="27">
        <v>0</v>
      </c>
      <c r="L475" s="22" t="s">
        <v>105</v>
      </c>
      <c r="M475" s="22">
        <v>1752</v>
      </c>
      <c r="N475" s="22"/>
      <c r="O475" s="22"/>
      <c r="P475" s="22"/>
      <c r="Q475" s="22"/>
      <c r="R475" s="22"/>
      <c r="S475" s="22"/>
    </row>
    <row r="476" spans="1:19" x14ac:dyDescent="0.35">
      <c r="A476" s="22" t="s">
        <v>94</v>
      </c>
      <c r="B476" s="22" t="s">
        <v>771</v>
      </c>
      <c r="C476" s="22">
        <v>7</v>
      </c>
      <c r="D476" s="22">
        <v>27185136</v>
      </c>
      <c r="E476" s="22" t="s">
        <v>103</v>
      </c>
      <c r="F476" s="28" t="s">
        <v>325</v>
      </c>
      <c r="G476" s="23">
        <v>0.11545972468972</v>
      </c>
      <c r="H476" s="24">
        <v>2.7642829639335599E-2</v>
      </c>
      <c r="I476" s="25">
        <v>2.9558452537190799E-5</v>
      </c>
      <c r="J476" s="26">
        <v>3.95555350165906E-2</v>
      </c>
      <c r="K476" s="27">
        <v>0</v>
      </c>
      <c r="L476" s="22" t="s">
        <v>105</v>
      </c>
      <c r="M476" s="22">
        <v>1749</v>
      </c>
      <c r="N476" s="22"/>
      <c r="O476" s="22"/>
      <c r="P476" s="22"/>
      <c r="Q476" s="22"/>
      <c r="R476" s="22"/>
      <c r="S476" s="22"/>
    </row>
    <row r="477" spans="1:19" x14ac:dyDescent="0.35">
      <c r="A477" s="22" t="s">
        <v>99</v>
      </c>
      <c r="B477" s="22" t="s">
        <v>772</v>
      </c>
      <c r="C477" s="22">
        <v>12</v>
      </c>
      <c r="D477" s="22">
        <v>80450227</v>
      </c>
      <c r="E477" s="22" t="s">
        <v>96</v>
      </c>
      <c r="F477" s="22"/>
      <c r="G477" s="23">
        <v>7.5744257882754504E-2</v>
      </c>
      <c r="H477" s="24">
        <v>1.81435392225913E-2</v>
      </c>
      <c r="I477" s="25">
        <v>2.9834831301574499E-5</v>
      </c>
      <c r="J477" s="26">
        <v>3.9593381407500398E-2</v>
      </c>
      <c r="K477" s="27">
        <v>74.526252250681395</v>
      </c>
      <c r="L477" s="22" t="s">
        <v>105</v>
      </c>
      <c r="M477" s="22">
        <v>1751</v>
      </c>
      <c r="N477" s="22"/>
      <c r="O477" s="22"/>
      <c r="P477" s="22"/>
      <c r="Q477" s="22"/>
      <c r="R477" s="22"/>
      <c r="S477" s="22"/>
    </row>
    <row r="478" spans="1:19" x14ac:dyDescent="0.35">
      <c r="A478" s="22" t="s">
        <v>99</v>
      </c>
      <c r="B478" s="22" t="s">
        <v>773</v>
      </c>
      <c r="C478" s="22">
        <v>5</v>
      </c>
      <c r="D478" s="22">
        <v>126635508</v>
      </c>
      <c r="E478" s="22" t="s">
        <v>96</v>
      </c>
      <c r="F478" s="28" t="s">
        <v>774</v>
      </c>
      <c r="G478" s="23">
        <v>4.6968502430607198E-2</v>
      </c>
      <c r="H478" s="24">
        <v>1.12513641704682E-2</v>
      </c>
      <c r="I478" s="25">
        <v>2.9867821299602899E-5</v>
      </c>
      <c r="J478" s="26">
        <v>3.9593381407500398E-2</v>
      </c>
      <c r="K478" s="27">
        <v>0</v>
      </c>
      <c r="L478" s="22" t="s">
        <v>105</v>
      </c>
      <c r="M478" s="22">
        <v>1749</v>
      </c>
      <c r="N478" s="22"/>
      <c r="O478" s="22"/>
      <c r="P478" s="22"/>
      <c r="Q478" s="22"/>
      <c r="R478" s="22"/>
      <c r="S478" s="22"/>
    </row>
    <row r="479" spans="1:19" x14ac:dyDescent="0.35">
      <c r="A479" s="22" t="s">
        <v>99</v>
      </c>
      <c r="B479" s="22" t="s">
        <v>775</v>
      </c>
      <c r="C479" s="22">
        <v>5</v>
      </c>
      <c r="D479" s="22">
        <v>33380039</v>
      </c>
      <c r="E479" s="22" t="s">
        <v>96</v>
      </c>
      <c r="F479" s="22"/>
      <c r="G479" s="23">
        <v>-7.0060920660973802E-2</v>
      </c>
      <c r="H479" s="24">
        <v>1.67808494318041E-2</v>
      </c>
      <c r="I479" s="25">
        <v>2.97917864022073E-5</v>
      </c>
      <c r="J479" s="26">
        <v>3.9593381407500398E-2</v>
      </c>
      <c r="K479" s="27">
        <v>69.983128620403505</v>
      </c>
      <c r="L479" s="22" t="s">
        <v>97</v>
      </c>
      <c r="M479" s="22">
        <v>1749</v>
      </c>
      <c r="N479" s="22"/>
      <c r="O479" s="22"/>
      <c r="P479" s="22"/>
      <c r="Q479" s="22"/>
      <c r="R479" s="22"/>
      <c r="S479" s="22"/>
    </row>
    <row r="480" spans="1:19" x14ac:dyDescent="0.35">
      <c r="A480" s="22" t="s">
        <v>99</v>
      </c>
      <c r="B480" s="22" t="s">
        <v>776</v>
      </c>
      <c r="C480" s="22">
        <v>22</v>
      </c>
      <c r="D480" s="22">
        <v>46368717</v>
      </c>
      <c r="E480" s="22" t="s">
        <v>103</v>
      </c>
      <c r="F480" s="28" t="s">
        <v>777</v>
      </c>
      <c r="G480" s="23">
        <v>5.65570166646506E-2</v>
      </c>
      <c r="H480" s="24">
        <v>1.3549784225211799E-2</v>
      </c>
      <c r="I480" s="25">
        <v>2.99276674475332E-5</v>
      </c>
      <c r="J480" s="26">
        <v>3.9593381407500398E-2</v>
      </c>
      <c r="K480" s="27">
        <v>0</v>
      </c>
      <c r="L480" s="22" t="s">
        <v>105</v>
      </c>
      <c r="M480" s="22">
        <v>1720</v>
      </c>
      <c r="N480" s="22"/>
      <c r="O480" s="22"/>
      <c r="P480" s="22"/>
      <c r="Q480" s="22"/>
      <c r="R480" s="22"/>
      <c r="S480" s="22"/>
    </row>
    <row r="481" spans="1:19" x14ac:dyDescent="0.35">
      <c r="A481" s="22" t="s">
        <v>99</v>
      </c>
      <c r="B481" s="22" t="s">
        <v>778</v>
      </c>
      <c r="C481" s="22">
        <v>8</v>
      </c>
      <c r="D481" s="22">
        <v>54583262</v>
      </c>
      <c r="E481" s="22" t="s">
        <v>96</v>
      </c>
      <c r="F481" s="22"/>
      <c r="G481" s="23">
        <v>8.2846249575745504E-2</v>
      </c>
      <c r="H481" s="24">
        <v>1.9847228972216399E-2</v>
      </c>
      <c r="I481" s="25">
        <v>2.9903852299162098E-5</v>
      </c>
      <c r="J481" s="26">
        <v>3.9593381407500398E-2</v>
      </c>
      <c r="K481" s="27">
        <v>0</v>
      </c>
      <c r="L481" s="22" t="s">
        <v>105</v>
      </c>
      <c r="M481" s="22">
        <v>1749</v>
      </c>
      <c r="N481" s="22"/>
      <c r="O481" s="22"/>
      <c r="P481" s="22"/>
      <c r="Q481" s="22"/>
      <c r="R481" s="22"/>
      <c r="S481" s="22"/>
    </row>
    <row r="482" spans="1:19" x14ac:dyDescent="0.35">
      <c r="A482" s="22" t="s">
        <v>94</v>
      </c>
      <c r="B482" s="22" t="s">
        <v>779</v>
      </c>
      <c r="C482" s="22">
        <v>3</v>
      </c>
      <c r="D482" s="22">
        <v>39543967</v>
      </c>
      <c r="E482" s="22" t="s">
        <v>103</v>
      </c>
      <c r="F482" s="28" t="s">
        <v>357</v>
      </c>
      <c r="G482" s="23">
        <v>-0.11630977901759799</v>
      </c>
      <c r="H482" s="24">
        <v>2.7875809478841801E-2</v>
      </c>
      <c r="I482" s="25">
        <v>3.0137222307739999E-5</v>
      </c>
      <c r="J482" s="26">
        <v>3.9745199357493197E-2</v>
      </c>
      <c r="K482" s="27">
        <v>51.215062203186697</v>
      </c>
      <c r="L482" s="22" t="s">
        <v>97</v>
      </c>
      <c r="M482" s="22">
        <v>1729</v>
      </c>
      <c r="N482" s="22"/>
      <c r="O482" s="22"/>
      <c r="P482" s="22"/>
      <c r="Q482" s="22"/>
      <c r="R482" s="22"/>
      <c r="S482" s="22"/>
    </row>
    <row r="483" spans="1:19" x14ac:dyDescent="0.35">
      <c r="A483" s="22" t="s">
        <v>99</v>
      </c>
      <c r="B483" s="22" t="s">
        <v>780</v>
      </c>
      <c r="C483" s="22">
        <v>19</v>
      </c>
      <c r="D483" s="22">
        <v>56151707</v>
      </c>
      <c r="E483" s="22" t="s">
        <v>103</v>
      </c>
      <c r="F483" s="28" t="s">
        <v>781</v>
      </c>
      <c r="G483" s="23">
        <v>-0.105015330661897</v>
      </c>
      <c r="H483" s="24">
        <v>2.5169839937686501E-2</v>
      </c>
      <c r="I483" s="25">
        <v>3.01581933341013E-5</v>
      </c>
      <c r="J483" s="26">
        <v>3.9745199357493197E-2</v>
      </c>
      <c r="K483" s="27">
        <v>0</v>
      </c>
      <c r="L483" s="22" t="s">
        <v>97</v>
      </c>
      <c r="M483" s="22">
        <v>1749</v>
      </c>
      <c r="N483" s="22"/>
      <c r="O483" s="22"/>
      <c r="P483" s="22"/>
      <c r="Q483" s="22"/>
      <c r="R483" s="22"/>
      <c r="S483" s="22"/>
    </row>
    <row r="484" spans="1:19" x14ac:dyDescent="0.35">
      <c r="A484" s="22" t="s">
        <v>94</v>
      </c>
      <c r="B484" s="22" t="s">
        <v>782</v>
      </c>
      <c r="C484" s="22">
        <v>16</v>
      </c>
      <c r="D484" s="22">
        <v>3062382</v>
      </c>
      <c r="E484" s="22" t="s">
        <v>111</v>
      </c>
      <c r="F484" s="28" t="s">
        <v>273</v>
      </c>
      <c r="G484" s="23">
        <v>9.6713320595442701E-2</v>
      </c>
      <c r="H484" s="24">
        <v>2.3212592036817602E-2</v>
      </c>
      <c r="I484" s="25">
        <v>3.0942549867157703E-5</v>
      </c>
      <c r="J484" s="26">
        <v>4.0622953216706899E-2</v>
      </c>
      <c r="K484" s="27">
        <v>31.271946152407001</v>
      </c>
      <c r="L484" s="22" t="s">
        <v>105</v>
      </c>
      <c r="M484" s="22">
        <v>1751</v>
      </c>
      <c r="N484" s="22"/>
      <c r="O484" s="22"/>
      <c r="P484" s="22"/>
      <c r="Q484" s="22"/>
      <c r="R484" s="22"/>
      <c r="S484" s="22"/>
    </row>
    <row r="485" spans="1:19" x14ac:dyDescent="0.35">
      <c r="A485" s="22" t="s">
        <v>94</v>
      </c>
      <c r="B485" s="22" t="s">
        <v>783</v>
      </c>
      <c r="C485" s="22">
        <v>10</v>
      </c>
      <c r="D485" s="22">
        <v>134598496</v>
      </c>
      <c r="E485" s="22" t="s">
        <v>103</v>
      </c>
      <c r="F485" s="28" t="s">
        <v>784</v>
      </c>
      <c r="G485" s="23">
        <v>8.9236823798242104E-2</v>
      </c>
      <c r="H485" s="24">
        <v>2.14304787260234E-2</v>
      </c>
      <c r="I485" s="25">
        <v>3.1270026579846502E-5</v>
      </c>
      <c r="J485" s="26">
        <v>4.0896489371963399E-2</v>
      </c>
      <c r="K485" s="27">
        <v>0</v>
      </c>
      <c r="L485" s="22" t="s">
        <v>105</v>
      </c>
      <c r="M485" s="22">
        <v>1751</v>
      </c>
      <c r="N485" s="22"/>
      <c r="O485" s="22"/>
      <c r="P485" s="22"/>
      <c r="Q485" s="22"/>
      <c r="R485" s="22"/>
      <c r="S485" s="22"/>
    </row>
    <row r="486" spans="1:19" x14ac:dyDescent="0.35">
      <c r="A486" s="22" t="s">
        <v>94</v>
      </c>
      <c r="B486" s="22" t="s">
        <v>785</v>
      </c>
      <c r="C486" s="22">
        <v>2</v>
      </c>
      <c r="D486" s="22">
        <v>11796989</v>
      </c>
      <c r="E486" s="22" t="s">
        <v>103</v>
      </c>
      <c r="F486" s="22"/>
      <c r="G486" s="23">
        <v>-9.38627904746277E-2</v>
      </c>
      <c r="H486" s="24">
        <v>2.2541143148782201E-2</v>
      </c>
      <c r="I486" s="25">
        <v>3.1263073141948602E-5</v>
      </c>
      <c r="J486" s="26">
        <v>4.0896489371963399E-2</v>
      </c>
      <c r="K486" s="27">
        <v>0</v>
      </c>
      <c r="L486" s="22" t="s">
        <v>97</v>
      </c>
      <c r="M486" s="22">
        <v>1748</v>
      </c>
      <c r="N486" s="22"/>
      <c r="O486" s="22"/>
      <c r="P486" s="22"/>
      <c r="Q486" s="22"/>
      <c r="R486" s="22"/>
      <c r="S486" s="22"/>
    </row>
    <row r="487" spans="1:19" x14ac:dyDescent="0.35">
      <c r="A487" s="22" t="s">
        <v>94</v>
      </c>
      <c r="B487" s="22" t="s">
        <v>786</v>
      </c>
      <c r="C487" s="22">
        <v>19</v>
      </c>
      <c r="D487" s="22">
        <v>50191342</v>
      </c>
      <c r="E487" s="22" t="s">
        <v>103</v>
      </c>
      <c r="F487" s="28" t="s">
        <v>524</v>
      </c>
      <c r="G487" s="23">
        <v>7.7571892305352302E-2</v>
      </c>
      <c r="H487" s="24">
        <v>1.86328941142445E-2</v>
      </c>
      <c r="I487" s="25">
        <v>3.1386050599069999E-5</v>
      </c>
      <c r="J487" s="26">
        <v>4.0970192867650301E-2</v>
      </c>
      <c r="K487" s="27">
        <v>0</v>
      </c>
      <c r="L487" s="22" t="s">
        <v>105</v>
      </c>
      <c r="M487" s="22">
        <v>1746</v>
      </c>
      <c r="N487" s="22"/>
      <c r="O487" s="22"/>
      <c r="P487" s="22"/>
      <c r="Q487" s="22"/>
      <c r="R487" s="22"/>
      <c r="S487" s="22"/>
    </row>
    <row r="488" spans="1:19" x14ac:dyDescent="0.35">
      <c r="A488" s="22" t="s">
        <v>99</v>
      </c>
      <c r="B488" s="22" t="s">
        <v>787</v>
      </c>
      <c r="C488" s="22">
        <v>21</v>
      </c>
      <c r="D488" s="22">
        <v>43580161</v>
      </c>
      <c r="E488" s="22" t="s">
        <v>96</v>
      </c>
      <c r="F488" s="22"/>
      <c r="G488" s="23">
        <v>6.04087154911623E-2</v>
      </c>
      <c r="H488" s="24">
        <v>1.4522480811997199E-2</v>
      </c>
      <c r="I488" s="25">
        <v>3.1870891187578599E-5</v>
      </c>
      <c r="J488" s="26">
        <v>4.12823413973466E-2</v>
      </c>
      <c r="K488" s="27">
        <v>67.759780602804497</v>
      </c>
      <c r="L488" s="22" t="s">
        <v>105</v>
      </c>
      <c r="M488" s="22">
        <v>1722</v>
      </c>
      <c r="N488" s="22"/>
      <c r="O488" s="22"/>
      <c r="P488" s="22"/>
      <c r="Q488" s="22"/>
      <c r="R488" s="22"/>
      <c r="S488" s="22"/>
    </row>
    <row r="489" spans="1:19" x14ac:dyDescent="0.35">
      <c r="A489" s="22" t="s">
        <v>94</v>
      </c>
      <c r="B489" s="22" t="s">
        <v>788</v>
      </c>
      <c r="C489" s="22">
        <v>12</v>
      </c>
      <c r="D489" s="22">
        <v>132197045</v>
      </c>
      <c r="E489" s="22" t="s">
        <v>127</v>
      </c>
      <c r="F489" s="28" t="s">
        <v>789</v>
      </c>
      <c r="G489" s="23">
        <v>7.6602736951731795E-2</v>
      </c>
      <c r="H489" s="24">
        <v>1.8415001986069799E-2</v>
      </c>
      <c r="I489" s="25">
        <v>3.1852550567541603E-5</v>
      </c>
      <c r="J489" s="26">
        <v>4.12823413973466E-2</v>
      </c>
      <c r="K489" s="27">
        <v>12.996972954146999</v>
      </c>
      <c r="L489" s="22" t="s">
        <v>105</v>
      </c>
      <c r="M489" s="22">
        <v>1752</v>
      </c>
      <c r="N489" s="22"/>
      <c r="O489" s="22"/>
      <c r="P489" s="22"/>
      <c r="Q489" s="22"/>
      <c r="R489" s="22"/>
      <c r="S489" s="22"/>
    </row>
    <row r="490" spans="1:19" x14ac:dyDescent="0.35">
      <c r="A490" s="22" t="s">
        <v>99</v>
      </c>
      <c r="B490" s="22" t="s">
        <v>790</v>
      </c>
      <c r="C490" s="22">
        <v>6</v>
      </c>
      <c r="D490" s="22">
        <v>162256769</v>
      </c>
      <c r="E490" s="22" t="s">
        <v>96</v>
      </c>
      <c r="F490" s="28" t="s">
        <v>791</v>
      </c>
      <c r="G490" s="23">
        <v>8.0594393077104198E-2</v>
      </c>
      <c r="H490" s="24">
        <v>1.9377024663428302E-2</v>
      </c>
      <c r="I490" s="25">
        <v>3.19257979030514E-5</v>
      </c>
      <c r="J490" s="26">
        <v>4.12823413973466E-2</v>
      </c>
      <c r="K490" s="27">
        <v>0</v>
      </c>
      <c r="L490" s="22" t="s">
        <v>105</v>
      </c>
      <c r="M490" s="22">
        <v>1745</v>
      </c>
      <c r="N490" s="22"/>
      <c r="O490" s="22"/>
      <c r="P490" s="22"/>
      <c r="Q490" s="22"/>
      <c r="R490" s="22"/>
      <c r="S490" s="22"/>
    </row>
    <row r="491" spans="1:19" x14ac:dyDescent="0.35">
      <c r="A491" s="22" t="s">
        <v>94</v>
      </c>
      <c r="B491" s="22" t="s">
        <v>792</v>
      </c>
      <c r="C491" s="22">
        <v>18</v>
      </c>
      <c r="D491" s="22">
        <v>11850139</v>
      </c>
      <c r="E491" s="22" t="s">
        <v>111</v>
      </c>
      <c r="F491" s="28" t="s">
        <v>793</v>
      </c>
      <c r="G491" s="23">
        <v>0.104392601550966</v>
      </c>
      <c r="H491" s="24">
        <v>2.50927236147757E-2</v>
      </c>
      <c r="I491" s="25">
        <v>3.1786624646238302E-5</v>
      </c>
      <c r="J491" s="26">
        <v>4.12823413973466E-2</v>
      </c>
      <c r="K491" s="27">
        <v>0</v>
      </c>
      <c r="L491" s="22" t="s">
        <v>105</v>
      </c>
      <c r="M491" s="22">
        <v>1752</v>
      </c>
      <c r="N491" s="22"/>
      <c r="O491" s="22"/>
      <c r="P491" s="22"/>
      <c r="Q491" s="22"/>
      <c r="R491" s="22"/>
      <c r="S491" s="22"/>
    </row>
    <row r="492" spans="1:19" x14ac:dyDescent="0.35">
      <c r="A492" s="22" t="s">
        <v>94</v>
      </c>
      <c r="B492" s="22" t="s">
        <v>794</v>
      </c>
      <c r="C492" s="22">
        <v>7</v>
      </c>
      <c r="D492" s="22">
        <v>27186676</v>
      </c>
      <c r="E492" s="22" t="s">
        <v>111</v>
      </c>
      <c r="F492" s="28" t="s">
        <v>325</v>
      </c>
      <c r="G492" s="23">
        <v>6.5431186000159597E-2</v>
      </c>
      <c r="H492" s="24">
        <v>1.57291240606168E-2</v>
      </c>
      <c r="I492" s="25">
        <v>3.18422165296025E-5</v>
      </c>
      <c r="J492" s="26">
        <v>4.12823413973466E-2</v>
      </c>
      <c r="K492" s="27">
        <v>0</v>
      </c>
      <c r="L492" s="22" t="s">
        <v>105</v>
      </c>
      <c r="M492" s="22">
        <v>1751</v>
      </c>
      <c r="N492" s="22"/>
      <c r="O492" s="22"/>
      <c r="P492" s="22"/>
      <c r="Q492" s="22"/>
      <c r="R492" s="22"/>
      <c r="S492" s="22"/>
    </row>
    <row r="493" spans="1:19" x14ac:dyDescent="0.35">
      <c r="A493" s="22" t="s">
        <v>99</v>
      </c>
      <c r="B493" s="22" t="s">
        <v>795</v>
      </c>
      <c r="C493" s="22">
        <v>17</v>
      </c>
      <c r="D493" s="22">
        <v>40901759</v>
      </c>
      <c r="E493" s="22" t="s">
        <v>96</v>
      </c>
      <c r="F493" s="22"/>
      <c r="G493" s="23">
        <v>5.4586529727934402E-2</v>
      </c>
      <c r="H493" s="24">
        <v>1.31305742897101E-2</v>
      </c>
      <c r="I493" s="25">
        <v>3.2216051748757702E-5</v>
      </c>
      <c r="J493" s="26">
        <v>4.13255803486966E-2</v>
      </c>
      <c r="K493" s="27">
        <v>0</v>
      </c>
      <c r="L493" s="22" t="s">
        <v>105</v>
      </c>
      <c r="M493" s="22">
        <v>1750</v>
      </c>
      <c r="N493" s="22"/>
      <c r="O493" s="22"/>
      <c r="P493" s="22"/>
      <c r="Q493" s="22"/>
      <c r="R493" s="22"/>
      <c r="S493" s="22"/>
    </row>
    <row r="494" spans="1:19" x14ac:dyDescent="0.35">
      <c r="A494" s="22" t="s">
        <v>99</v>
      </c>
      <c r="B494" s="22" t="s">
        <v>796</v>
      </c>
      <c r="C494" s="22">
        <v>4</v>
      </c>
      <c r="D494" s="22">
        <v>177674519</v>
      </c>
      <c r="E494" s="22" t="s">
        <v>96</v>
      </c>
      <c r="F494" s="28" t="s">
        <v>797</v>
      </c>
      <c r="G494" s="23">
        <v>-8.5522353578287899E-2</v>
      </c>
      <c r="H494" s="24">
        <v>2.0570144825869899E-2</v>
      </c>
      <c r="I494" s="25">
        <v>3.2161401948307699E-5</v>
      </c>
      <c r="J494" s="26">
        <v>4.13255803486966E-2</v>
      </c>
      <c r="K494" s="27">
        <v>0</v>
      </c>
      <c r="L494" s="22" t="s">
        <v>97</v>
      </c>
      <c r="M494" s="22">
        <v>1739</v>
      </c>
      <c r="N494" s="22"/>
      <c r="O494" s="22"/>
      <c r="P494" s="22"/>
      <c r="Q494" s="22"/>
      <c r="R494" s="22"/>
      <c r="S494" s="22"/>
    </row>
    <row r="495" spans="1:19" x14ac:dyDescent="0.35">
      <c r="A495" s="22" t="s">
        <v>94</v>
      </c>
      <c r="B495" s="22" t="s">
        <v>798</v>
      </c>
      <c r="C495" s="22">
        <v>4</v>
      </c>
      <c r="D495" s="22">
        <v>154713496</v>
      </c>
      <c r="E495" s="22" t="s">
        <v>111</v>
      </c>
      <c r="F495" s="22"/>
      <c r="G495" s="23">
        <v>-0.11284038493357899</v>
      </c>
      <c r="H495" s="24">
        <v>2.7145351566240501E-2</v>
      </c>
      <c r="I495" s="25">
        <v>3.22601712835777E-5</v>
      </c>
      <c r="J495" s="26">
        <v>4.13255803486966E-2</v>
      </c>
      <c r="K495" s="27">
        <v>0</v>
      </c>
      <c r="L495" s="22" t="s">
        <v>97</v>
      </c>
      <c r="M495" s="22">
        <v>1750</v>
      </c>
      <c r="N495" s="22"/>
      <c r="O495" s="22"/>
      <c r="P495" s="22"/>
      <c r="Q495" s="22"/>
      <c r="R495" s="22"/>
      <c r="S495" s="22"/>
    </row>
    <row r="496" spans="1:19" x14ac:dyDescent="0.35">
      <c r="A496" s="22" t="s">
        <v>99</v>
      </c>
      <c r="B496" s="22" t="s">
        <v>799</v>
      </c>
      <c r="C496" s="22">
        <v>4</v>
      </c>
      <c r="D496" s="22">
        <v>155665625</v>
      </c>
      <c r="E496" s="22" t="s">
        <v>103</v>
      </c>
      <c r="F496" s="28" t="s">
        <v>800</v>
      </c>
      <c r="G496" s="23">
        <v>6.4831376690958398E-2</v>
      </c>
      <c r="H496" s="24">
        <v>1.55946343355346E-2</v>
      </c>
      <c r="I496" s="25">
        <v>3.2204875410485297E-5</v>
      </c>
      <c r="J496" s="26">
        <v>4.13255803486966E-2</v>
      </c>
      <c r="K496" s="27">
        <v>0</v>
      </c>
      <c r="L496" s="22" t="s">
        <v>105</v>
      </c>
      <c r="M496" s="22">
        <v>1750</v>
      </c>
      <c r="N496" s="22"/>
      <c r="O496" s="22"/>
      <c r="P496" s="22"/>
      <c r="Q496" s="22"/>
      <c r="R496" s="22"/>
      <c r="S496" s="22"/>
    </row>
    <row r="497" spans="1:19" x14ac:dyDescent="0.35">
      <c r="A497" s="22" t="s">
        <v>99</v>
      </c>
      <c r="B497" s="22" t="s">
        <v>801</v>
      </c>
      <c r="C497" s="22">
        <v>1</v>
      </c>
      <c r="D497" s="22">
        <v>147245626</v>
      </c>
      <c r="E497" s="22" t="s">
        <v>96</v>
      </c>
      <c r="F497" s="28" t="s">
        <v>802</v>
      </c>
      <c r="G497" s="23">
        <v>5.26383902202937E-2</v>
      </c>
      <c r="H497" s="24">
        <v>1.26625469279887E-2</v>
      </c>
      <c r="I497" s="25">
        <v>3.2243364096459101E-5</v>
      </c>
      <c r="J497" s="26">
        <v>4.13255803486966E-2</v>
      </c>
      <c r="K497" s="27">
        <v>0</v>
      </c>
      <c r="L497" s="22" t="s">
        <v>105</v>
      </c>
      <c r="M497" s="22">
        <v>1751</v>
      </c>
      <c r="N497" s="22"/>
      <c r="O497" s="22"/>
      <c r="P497" s="22"/>
      <c r="Q497" s="22"/>
      <c r="R497" s="22"/>
      <c r="S497" s="22"/>
    </row>
    <row r="498" spans="1:19" x14ac:dyDescent="0.35">
      <c r="A498" s="22" t="s">
        <v>99</v>
      </c>
      <c r="B498" s="22" t="s">
        <v>803</v>
      </c>
      <c r="C498" s="22">
        <v>11</v>
      </c>
      <c r="D498" s="22">
        <v>20178496</v>
      </c>
      <c r="E498" s="22" t="s">
        <v>103</v>
      </c>
      <c r="F498" s="28" t="s">
        <v>804</v>
      </c>
      <c r="G498" s="23">
        <v>0.121774802648988</v>
      </c>
      <c r="H498" s="24">
        <v>2.93105489556032E-2</v>
      </c>
      <c r="I498" s="25">
        <v>3.25798943190849E-5</v>
      </c>
      <c r="J498" s="26">
        <v>4.1349426279601503E-2</v>
      </c>
      <c r="K498" s="27">
        <v>21.7921491441097</v>
      </c>
      <c r="L498" s="22" t="s">
        <v>105</v>
      </c>
      <c r="M498" s="22">
        <v>1747</v>
      </c>
      <c r="N498" s="22"/>
      <c r="O498" s="22"/>
      <c r="P498" s="22"/>
      <c r="Q498" s="22"/>
      <c r="R498" s="22"/>
      <c r="S498" s="22"/>
    </row>
    <row r="499" spans="1:19" x14ac:dyDescent="0.35">
      <c r="A499" s="22" t="s">
        <v>99</v>
      </c>
      <c r="B499" s="22" t="s">
        <v>805</v>
      </c>
      <c r="C499" s="22">
        <v>5</v>
      </c>
      <c r="D499" s="22">
        <v>92918943</v>
      </c>
      <c r="E499" s="22" t="s">
        <v>111</v>
      </c>
      <c r="F499" s="28" t="s">
        <v>806</v>
      </c>
      <c r="G499" s="23">
        <v>6.89520999278362E-2</v>
      </c>
      <c r="H499" s="24">
        <v>1.6593229044535699E-2</v>
      </c>
      <c r="I499" s="25">
        <v>3.24667938813542E-5</v>
      </c>
      <c r="J499" s="26">
        <v>4.1349426279601503E-2</v>
      </c>
      <c r="K499" s="27">
        <v>38.587350891284899</v>
      </c>
      <c r="L499" s="22" t="s">
        <v>105</v>
      </c>
      <c r="M499" s="22">
        <v>1751</v>
      </c>
      <c r="N499" s="22"/>
      <c r="O499" s="22"/>
      <c r="P499" s="22"/>
      <c r="Q499" s="22"/>
      <c r="R499" s="22"/>
      <c r="S499" s="22"/>
    </row>
    <row r="500" spans="1:19" x14ac:dyDescent="0.35">
      <c r="A500" s="22" t="s">
        <v>99</v>
      </c>
      <c r="B500" s="22" t="s">
        <v>807</v>
      </c>
      <c r="C500" s="22">
        <v>2</v>
      </c>
      <c r="D500" s="22">
        <v>202563406</v>
      </c>
      <c r="E500" s="22" t="s">
        <v>96</v>
      </c>
      <c r="F500" s="28" t="s">
        <v>808</v>
      </c>
      <c r="G500" s="23">
        <v>4.5084514699224601E-2</v>
      </c>
      <c r="H500" s="24">
        <v>1.08477804224492E-2</v>
      </c>
      <c r="I500" s="25">
        <v>3.23719061629207E-5</v>
      </c>
      <c r="J500" s="26">
        <v>4.1349426279601503E-2</v>
      </c>
      <c r="K500" s="27">
        <v>56.669565676044499</v>
      </c>
      <c r="L500" s="22" t="s">
        <v>105</v>
      </c>
      <c r="M500" s="22">
        <v>1751</v>
      </c>
      <c r="N500" s="22"/>
      <c r="O500" s="22"/>
      <c r="P500" s="22"/>
      <c r="Q500" s="22"/>
      <c r="R500" s="22"/>
      <c r="S500" s="22"/>
    </row>
    <row r="501" spans="1:19" x14ac:dyDescent="0.35">
      <c r="A501" s="22" t="s">
        <v>94</v>
      </c>
      <c r="B501" s="22" t="s">
        <v>809</v>
      </c>
      <c r="C501" s="22">
        <v>4</v>
      </c>
      <c r="D501" s="22">
        <v>1402892</v>
      </c>
      <c r="E501" s="22" t="s">
        <v>111</v>
      </c>
      <c r="F501" s="22"/>
      <c r="G501" s="23">
        <v>8.5084820372892805E-2</v>
      </c>
      <c r="H501" s="24">
        <v>2.0478217239843499E-2</v>
      </c>
      <c r="I501" s="25">
        <v>3.2543848764420797E-5</v>
      </c>
      <c r="J501" s="26">
        <v>4.1349426279601503E-2</v>
      </c>
      <c r="K501" s="27">
        <v>31.573418844052</v>
      </c>
      <c r="L501" s="22" t="s">
        <v>105</v>
      </c>
      <c r="M501" s="22">
        <v>1750</v>
      </c>
      <c r="N501" s="22"/>
      <c r="O501" s="22"/>
      <c r="P501" s="22"/>
      <c r="Q501" s="22"/>
      <c r="R501" s="22"/>
      <c r="S501" s="22"/>
    </row>
    <row r="502" spans="1:19" x14ac:dyDescent="0.35">
      <c r="A502" s="22" t="s">
        <v>94</v>
      </c>
      <c r="B502" s="22" t="s">
        <v>810</v>
      </c>
      <c r="C502" s="22">
        <v>8</v>
      </c>
      <c r="D502" s="22">
        <v>144790375</v>
      </c>
      <c r="E502" s="22" t="s">
        <v>103</v>
      </c>
      <c r="F502" s="28" t="s">
        <v>312</v>
      </c>
      <c r="G502" s="23">
        <v>7.3396585956232094E-2</v>
      </c>
      <c r="H502" s="24">
        <v>1.7668909577672299E-2</v>
      </c>
      <c r="I502" s="25">
        <v>3.2671838274269802E-5</v>
      </c>
      <c r="J502" s="26">
        <v>4.1389613040069002E-2</v>
      </c>
      <c r="K502" s="27">
        <v>10.7622741064983</v>
      </c>
      <c r="L502" s="22" t="s">
        <v>105</v>
      </c>
      <c r="M502" s="22">
        <v>1752</v>
      </c>
      <c r="N502" s="22"/>
      <c r="O502" s="22"/>
      <c r="P502" s="22"/>
      <c r="Q502" s="22"/>
      <c r="R502" s="22"/>
      <c r="S502" s="22"/>
    </row>
    <row r="503" spans="1:19" x14ac:dyDescent="0.35">
      <c r="A503" s="22" t="s">
        <v>99</v>
      </c>
      <c r="B503" s="22" t="s">
        <v>811</v>
      </c>
      <c r="C503" s="22">
        <v>17</v>
      </c>
      <c r="D503" s="22">
        <v>1041006</v>
      </c>
      <c r="E503" s="22" t="s">
        <v>96</v>
      </c>
      <c r="F503" s="28" t="s">
        <v>812</v>
      </c>
      <c r="G503" s="23">
        <v>0.24267327817902101</v>
      </c>
      <c r="H503" s="24">
        <v>5.8428134155344098E-2</v>
      </c>
      <c r="I503" s="25">
        <v>3.2762371588856299E-5</v>
      </c>
      <c r="J503" s="26">
        <v>4.1427868034460601E-2</v>
      </c>
      <c r="K503" s="27">
        <v>0</v>
      </c>
      <c r="L503" s="22" t="s">
        <v>105</v>
      </c>
      <c r="M503" s="22">
        <v>1747</v>
      </c>
      <c r="N503" s="22"/>
      <c r="O503" s="22"/>
      <c r="P503" s="22"/>
      <c r="Q503" s="22"/>
      <c r="R503" s="22"/>
      <c r="S503" s="22"/>
    </row>
    <row r="504" spans="1:19" x14ac:dyDescent="0.35">
      <c r="A504" s="22" t="s">
        <v>99</v>
      </c>
      <c r="B504" s="22" t="s">
        <v>813</v>
      </c>
      <c r="C504" s="22">
        <v>1</v>
      </c>
      <c r="D504" s="22">
        <v>39851370</v>
      </c>
      <c r="E504" s="22" t="s">
        <v>96</v>
      </c>
      <c r="F504" s="28" t="s">
        <v>814</v>
      </c>
      <c r="G504" s="23">
        <v>6.9196452362269095E-2</v>
      </c>
      <c r="H504" s="24">
        <v>1.6666605955885101E-2</v>
      </c>
      <c r="I504" s="25">
        <v>3.2986721765691999E-5</v>
      </c>
      <c r="J504" s="26">
        <v>4.1634882142428699E-2</v>
      </c>
      <c r="K504" s="27">
        <v>27.1558721320887</v>
      </c>
      <c r="L504" s="22" t="s">
        <v>105</v>
      </c>
      <c r="M504" s="22">
        <v>1740</v>
      </c>
      <c r="N504" s="22"/>
      <c r="O504" s="22"/>
      <c r="P504" s="22"/>
      <c r="Q504" s="22"/>
      <c r="R504" s="22"/>
      <c r="S504" s="22"/>
    </row>
    <row r="505" spans="1:19" x14ac:dyDescent="0.35">
      <c r="A505" s="22" t="s">
        <v>94</v>
      </c>
      <c r="B505" s="22" t="s">
        <v>815</v>
      </c>
      <c r="C505" s="22">
        <v>19</v>
      </c>
      <c r="D505" s="22">
        <v>941126</v>
      </c>
      <c r="E505" s="22" t="s">
        <v>103</v>
      </c>
      <c r="F505" s="28" t="s">
        <v>294</v>
      </c>
      <c r="G505" s="23">
        <v>7.4445323198897601E-2</v>
      </c>
      <c r="H505" s="24">
        <v>1.7945247695634998E-2</v>
      </c>
      <c r="I505" s="25">
        <v>3.3470457611078598E-5</v>
      </c>
      <c r="J505" s="26">
        <v>4.2167924908947503E-2</v>
      </c>
      <c r="K505" s="27">
        <v>73.414925175874899</v>
      </c>
      <c r="L505" s="22" t="s">
        <v>105</v>
      </c>
      <c r="M505" s="22">
        <v>1726</v>
      </c>
      <c r="N505" s="22"/>
      <c r="O505" s="22"/>
      <c r="P505" s="22"/>
      <c r="Q505" s="22"/>
      <c r="R505" s="22"/>
      <c r="S505" s="22"/>
    </row>
    <row r="506" spans="1:19" x14ac:dyDescent="0.35">
      <c r="A506" s="22" t="s">
        <v>99</v>
      </c>
      <c r="B506" s="22" t="s">
        <v>816</v>
      </c>
      <c r="C506" s="22">
        <v>21</v>
      </c>
      <c r="D506" s="22">
        <v>35685663</v>
      </c>
      <c r="E506" s="22" t="s">
        <v>96</v>
      </c>
      <c r="F506" s="22"/>
      <c r="G506" s="23">
        <v>5.7528035788568098E-2</v>
      </c>
      <c r="H506" s="24">
        <v>1.38893864425256E-2</v>
      </c>
      <c r="I506" s="25">
        <v>3.4448529245793898E-5</v>
      </c>
      <c r="J506" s="26">
        <v>4.33206659327404E-2</v>
      </c>
      <c r="K506" s="27">
        <v>0</v>
      </c>
      <c r="L506" s="22" t="s">
        <v>105</v>
      </c>
      <c r="M506" s="22">
        <v>1747</v>
      </c>
      <c r="N506" s="22"/>
      <c r="O506" s="22"/>
      <c r="P506" s="22"/>
      <c r="Q506" s="22"/>
      <c r="R506" s="22"/>
      <c r="S506" s="22"/>
    </row>
    <row r="507" spans="1:19" x14ac:dyDescent="0.35">
      <c r="A507" s="22" t="s">
        <v>99</v>
      </c>
      <c r="B507" s="22" t="s">
        <v>817</v>
      </c>
      <c r="C507" s="22">
        <v>22</v>
      </c>
      <c r="D507" s="22">
        <v>42896103</v>
      </c>
      <c r="E507" s="22" t="s">
        <v>111</v>
      </c>
      <c r="F507" s="28" t="s">
        <v>818</v>
      </c>
      <c r="G507" s="23">
        <v>5.9234721762376902E-2</v>
      </c>
      <c r="H507" s="24">
        <v>1.4304949411308301E-2</v>
      </c>
      <c r="I507" s="25">
        <v>3.4601359853773898E-5</v>
      </c>
      <c r="J507" s="26">
        <v>4.34333095140002E-2</v>
      </c>
      <c r="K507" s="27">
        <v>55.779865184468697</v>
      </c>
      <c r="L507" s="22" t="s">
        <v>105</v>
      </c>
      <c r="M507" s="22">
        <v>1749</v>
      </c>
      <c r="N507" s="22"/>
      <c r="O507" s="22"/>
      <c r="P507" s="22"/>
      <c r="Q507" s="22"/>
      <c r="R507" s="22"/>
      <c r="S507" s="22"/>
    </row>
    <row r="508" spans="1:19" x14ac:dyDescent="0.35">
      <c r="A508" s="22" t="s">
        <v>99</v>
      </c>
      <c r="B508" s="22" t="s">
        <v>819</v>
      </c>
      <c r="C508" s="22">
        <v>4</v>
      </c>
      <c r="D508" s="22">
        <v>34263219</v>
      </c>
      <c r="E508" s="22" t="s">
        <v>96</v>
      </c>
      <c r="F508" s="22"/>
      <c r="G508" s="23">
        <v>5.9440580775076197E-2</v>
      </c>
      <c r="H508" s="24">
        <v>1.4356243904596101E-2</v>
      </c>
      <c r="I508" s="25">
        <v>3.46701935816564E-5</v>
      </c>
      <c r="J508" s="26">
        <v>4.3440297421953503E-2</v>
      </c>
      <c r="K508" s="27">
        <v>0</v>
      </c>
      <c r="L508" s="22" t="s">
        <v>105</v>
      </c>
      <c r="M508" s="22">
        <v>1750</v>
      </c>
      <c r="N508" s="22"/>
      <c r="O508" s="22"/>
      <c r="P508" s="22"/>
      <c r="Q508" s="22"/>
      <c r="R508" s="22"/>
      <c r="S508" s="22"/>
    </row>
    <row r="509" spans="1:19" x14ac:dyDescent="0.35">
      <c r="A509" s="22" t="s">
        <v>94</v>
      </c>
      <c r="B509" s="22" t="s">
        <v>820</v>
      </c>
      <c r="C509" s="22">
        <v>22</v>
      </c>
      <c r="D509" s="22">
        <v>50615718</v>
      </c>
      <c r="E509" s="22" t="s">
        <v>103</v>
      </c>
      <c r="F509" s="28" t="s">
        <v>281</v>
      </c>
      <c r="G509" s="23">
        <v>0.14195674454686599</v>
      </c>
      <c r="H509" s="24">
        <v>3.42967893877077E-2</v>
      </c>
      <c r="I509" s="25">
        <v>3.4871953806858397E-5</v>
      </c>
      <c r="J509" s="26">
        <v>4.3613507822985301E-2</v>
      </c>
      <c r="K509" s="27">
        <v>45.802639864055003</v>
      </c>
      <c r="L509" s="22" t="s">
        <v>105</v>
      </c>
      <c r="M509" s="22">
        <v>1640</v>
      </c>
      <c r="N509" s="22"/>
      <c r="O509" s="22"/>
      <c r="P509" s="22"/>
      <c r="Q509" s="22"/>
      <c r="R509" s="22"/>
      <c r="S509" s="22"/>
    </row>
    <row r="510" spans="1:19" x14ac:dyDescent="0.35">
      <c r="A510" s="22" t="s">
        <v>99</v>
      </c>
      <c r="B510" s="22" t="s">
        <v>821</v>
      </c>
      <c r="C510" s="22">
        <v>17</v>
      </c>
      <c r="D510" s="22">
        <v>76713805</v>
      </c>
      <c r="E510" s="22" t="s">
        <v>96</v>
      </c>
      <c r="F510" s="28" t="s">
        <v>822</v>
      </c>
      <c r="G510" s="23">
        <v>0.129691733045078</v>
      </c>
      <c r="H510" s="24">
        <v>3.1336977897707501E-2</v>
      </c>
      <c r="I510" s="25">
        <v>3.4940647312470702E-5</v>
      </c>
      <c r="J510" s="26">
        <v>4.36199676333381E-2</v>
      </c>
      <c r="K510" s="27">
        <v>0</v>
      </c>
      <c r="L510" s="22" t="s">
        <v>105</v>
      </c>
      <c r="M510" s="22">
        <v>1749</v>
      </c>
      <c r="N510" s="22"/>
      <c r="O510" s="22"/>
      <c r="P510" s="22"/>
      <c r="Q510" s="22"/>
      <c r="R510" s="22"/>
      <c r="S510" s="22"/>
    </row>
    <row r="511" spans="1:19" x14ac:dyDescent="0.35">
      <c r="A511" s="22" t="s">
        <v>99</v>
      </c>
      <c r="B511" s="22" t="s">
        <v>823</v>
      </c>
      <c r="C511" s="22">
        <v>5</v>
      </c>
      <c r="D511" s="22">
        <v>115349229</v>
      </c>
      <c r="E511" s="22" t="s">
        <v>96</v>
      </c>
      <c r="F511" s="28" t="s">
        <v>824</v>
      </c>
      <c r="G511" s="23">
        <v>8.0372311940047403E-2</v>
      </c>
      <c r="H511" s="24">
        <v>1.9432751794263899E-2</v>
      </c>
      <c r="I511" s="25">
        <v>3.5353494315619103E-5</v>
      </c>
      <c r="J511" s="26">
        <v>4.40552660988833E-2</v>
      </c>
      <c r="K511" s="27">
        <v>0</v>
      </c>
      <c r="L511" s="22" t="s">
        <v>105</v>
      </c>
      <c r="M511" s="22">
        <v>1750</v>
      </c>
      <c r="N511" s="22"/>
      <c r="O511" s="22"/>
      <c r="P511" s="22"/>
      <c r="Q511" s="22"/>
      <c r="R511" s="22"/>
      <c r="S511" s="22"/>
    </row>
    <row r="512" spans="1:19" x14ac:dyDescent="0.35">
      <c r="A512" s="22" t="s">
        <v>99</v>
      </c>
      <c r="B512" s="22" t="s">
        <v>825</v>
      </c>
      <c r="C512" s="22">
        <v>12</v>
      </c>
      <c r="D512" s="22">
        <v>8756853</v>
      </c>
      <c r="E512" s="22" t="s">
        <v>111</v>
      </c>
      <c r="F512" s="28" t="s">
        <v>826</v>
      </c>
      <c r="G512" s="23">
        <v>-0.14479538555645799</v>
      </c>
      <c r="H512" s="24">
        <v>3.5012888906068698E-2</v>
      </c>
      <c r="I512" s="25">
        <v>3.5420096443794401E-5</v>
      </c>
      <c r="J512" s="26">
        <v>4.4058300797707499E-2</v>
      </c>
      <c r="K512" s="27">
        <v>0</v>
      </c>
      <c r="L512" s="22" t="s">
        <v>97</v>
      </c>
      <c r="M512" s="22">
        <v>1741</v>
      </c>
      <c r="N512" s="22"/>
      <c r="O512" s="22"/>
      <c r="P512" s="22"/>
      <c r="Q512" s="22"/>
      <c r="R512" s="22"/>
      <c r="S512" s="22"/>
    </row>
    <row r="513" spans="1:19" x14ac:dyDescent="0.35">
      <c r="A513" s="22" t="s">
        <v>94</v>
      </c>
      <c r="B513" s="22" t="s">
        <v>827</v>
      </c>
      <c r="C513" s="22">
        <v>19</v>
      </c>
      <c r="D513" s="22">
        <v>3480596</v>
      </c>
      <c r="E513" s="22" t="s">
        <v>111</v>
      </c>
      <c r="F513" s="28" t="s">
        <v>521</v>
      </c>
      <c r="G513" s="23">
        <v>-0.10671406673263301</v>
      </c>
      <c r="H513" s="24">
        <v>2.58129821623252E-2</v>
      </c>
      <c r="I513" s="25">
        <v>3.5631120939206402E-5</v>
      </c>
      <c r="J513" s="26">
        <v>4.4160786805774101E-2</v>
      </c>
      <c r="K513" s="27">
        <v>0</v>
      </c>
      <c r="L513" s="22" t="s">
        <v>97</v>
      </c>
      <c r="M513" s="22">
        <v>1752</v>
      </c>
      <c r="N513" s="22"/>
      <c r="O513" s="22"/>
      <c r="P513" s="22"/>
      <c r="Q513" s="22" t="s">
        <v>158</v>
      </c>
      <c r="R513" s="29">
        <v>1.4874498E-2</v>
      </c>
      <c r="S513" s="29">
        <v>4.8527729999999998E-2</v>
      </c>
    </row>
    <row r="514" spans="1:19" x14ac:dyDescent="0.35">
      <c r="A514" s="22" t="s">
        <v>94</v>
      </c>
      <c r="B514" s="22" t="s">
        <v>828</v>
      </c>
      <c r="C514" s="22">
        <v>14</v>
      </c>
      <c r="D514" s="22">
        <v>23479779</v>
      </c>
      <c r="E514" s="22" t="s">
        <v>127</v>
      </c>
      <c r="F514" s="28" t="s">
        <v>829</v>
      </c>
      <c r="G514" s="23">
        <v>0.12959018277599699</v>
      </c>
      <c r="H514" s="24">
        <v>3.1344761878084E-2</v>
      </c>
      <c r="I514" s="25">
        <v>3.5596230725727203E-5</v>
      </c>
      <c r="J514" s="26">
        <v>4.4160786805774101E-2</v>
      </c>
      <c r="K514" s="27">
        <v>70.613709004960796</v>
      </c>
      <c r="L514" s="22" t="s">
        <v>105</v>
      </c>
      <c r="M514" s="22">
        <v>1712</v>
      </c>
      <c r="N514" s="22"/>
      <c r="O514" s="22"/>
      <c r="P514" s="22"/>
      <c r="Q514" s="22"/>
      <c r="R514" s="22"/>
      <c r="S514" s="22"/>
    </row>
    <row r="515" spans="1:19" x14ac:dyDescent="0.35">
      <c r="A515" s="22" t="s">
        <v>99</v>
      </c>
      <c r="B515" s="22" t="s">
        <v>830</v>
      </c>
      <c r="C515" s="22">
        <v>4</v>
      </c>
      <c r="D515" s="22">
        <v>114214118</v>
      </c>
      <c r="E515" s="22" t="s">
        <v>96</v>
      </c>
      <c r="F515" s="28" t="s">
        <v>831</v>
      </c>
      <c r="G515" s="23">
        <v>7.4318034984000594E-2</v>
      </c>
      <c r="H515" s="24">
        <v>1.7990458224334E-2</v>
      </c>
      <c r="I515" s="25">
        <v>3.6123644562301197E-5</v>
      </c>
      <c r="J515" s="26">
        <v>4.4690545861282502E-2</v>
      </c>
      <c r="K515" s="27">
        <v>0</v>
      </c>
      <c r="L515" s="22" t="s">
        <v>105</v>
      </c>
      <c r="M515" s="22">
        <v>1748</v>
      </c>
      <c r="N515" s="22"/>
      <c r="O515" s="22"/>
      <c r="P515" s="22"/>
      <c r="Q515" s="22"/>
      <c r="R515" s="22"/>
      <c r="S515" s="22"/>
    </row>
    <row r="516" spans="1:19" x14ac:dyDescent="0.35">
      <c r="A516" s="22" t="s">
        <v>99</v>
      </c>
      <c r="B516" s="22" t="s">
        <v>832</v>
      </c>
      <c r="C516" s="22">
        <v>5</v>
      </c>
      <c r="D516" s="22">
        <v>159560692</v>
      </c>
      <c r="E516" s="22" t="s">
        <v>96</v>
      </c>
      <c r="F516" s="22"/>
      <c r="G516" s="23">
        <v>9.4137488304990802E-2</v>
      </c>
      <c r="H516" s="24">
        <v>2.27926710000248E-2</v>
      </c>
      <c r="I516" s="25">
        <v>3.6250322553384501E-5</v>
      </c>
      <c r="J516" s="26">
        <v>4.4766605614977403E-2</v>
      </c>
      <c r="K516" s="27">
        <v>0</v>
      </c>
      <c r="L516" s="22" t="s">
        <v>105</v>
      </c>
      <c r="M516" s="22">
        <v>1751</v>
      </c>
      <c r="N516" s="22"/>
      <c r="O516" s="22"/>
      <c r="P516" s="22"/>
      <c r="Q516" s="22"/>
      <c r="R516" s="22"/>
      <c r="S516" s="22"/>
    </row>
    <row r="517" spans="1:19" x14ac:dyDescent="0.35">
      <c r="A517" s="22" t="s">
        <v>94</v>
      </c>
      <c r="B517" s="22" t="s">
        <v>833</v>
      </c>
      <c r="C517" s="22">
        <v>3</v>
      </c>
      <c r="D517" s="22">
        <v>39544326</v>
      </c>
      <c r="E517" s="22" t="s">
        <v>127</v>
      </c>
      <c r="F517" s="28" t="s">
        <v>357</v>
      </c>
      <c r="G517" s="23">
        <v>-0.15547170439397201</v>
      </c>
      <c r="H517" s="24">
        <v>3.7648002321609003E-2</v>
      </c>
      <c r="I517" s="25">
        <v>3.6337334050200297E-5</v>
      </c>
      <c r="J517" s="26">
        <v>4.4793494870525301E-2</v>
      </c>
      <c r="K517" s="27">
        <v>21.291447131056501</v>
      </c>
      <c r="L517" s="22" t="s">
        <v>97</v>
      </c>
      <c r="M517" s="22">
        <v>1749</v>
      </c>
      <c r="N517" s="22"/>
      <c r="O517" s="22"/>
      <c r="P517" s="22"/>
      <c r="Q517" s="22"/>
      <c r="R517" s="22"/>
      <c r="S517" s="22"/>
    </row>
    <row r="518" spans="1:19" x14ac:dyDescent="0.35">
      <c r="A518" s="22" t="s">
        <v>99</v>
      </c>
      <c r="B518" s="22" t="s">
        <v>834</v>
      </c>
      <c r="C518" s="22">
        <v>6</v>
      </c>
      <c r="D518" s="22">
        <v>4189186</v>
      </c>
      <c r="E518" s="22" t="s">
        <v>96</v>
      </c>
      <c r="F518" s="22"/>
      <c r="G518" s="23">
        <v>6.8596094944076799E-2</v>
      </c>
      <c r="H518" s="24">
        <v>1.6620537474354699E-2</v>
      </c>
      <c r="I518" s="25">
        <v>3.6722500222326599E-5</v>
      </c>
      <c r="J518" s="26">
        <v>4.4949044308099498E-2</v>
      </c>
      <c r="K518" s="27">
        <v>0</v>
      </c>
      <c r="L518" s="22" t="s">
        <v>105</v>
      </c>
      <c r="M518" s="22">
        <v>1732</v>
      </c>
      <c r="N518" s="22"/>
      <c r="O518" s="22"/>
      <c r="P518" s="22"/>
      <c r="Q518" s="22"/>
      <c r="R518" s="22"/>
      <c r="S518" s="22"/>
    </row>
    <row r="519" spans="1:19" x14ac:dyDescent="0.35">
      <c r="A519" s="22" t="s">
        <v>99</v>
      </c>
      <c r="B519" s="22" t="s">
        <v>835</v>
      </c>
      <c r="C519" s="22">
        <v>7</v>
      </c>
      <c r="D519" s="22">
        <v>100240370</v>
      </c>
      <c r="E519" s="22" t="s">
        <v>96</v>
      </c>
      <c r="F519" s="28" t="s">
        <v>836</v>
      </c>
      <c r="G519" s="23">
        <v>3.60467399954418E-2</v>
      </c>
      <c r="H519" s="24">
        <v>8.7332924771487894E-3</v>
      </c>
      <c r="I519" s="25">
        <v>3.6671468662506402E-5</v>
      </c>
      <c r="J519" s="26">
        <v>4.4949044308099498E-2</v>
      </c>
      <c r="K519" s="27">
        <v>0</v>
      </c>
      <c r="L519" s="22" t="s">
        <v>105</v>
      </c>
      <c r="M519" s="22">
        <v>1751</v>
      </c>
      <c r="N519" s="22"/>
      <c r="O519" s="22"/>
      <c r="P519" s="22"/>
      <c r="Q519" s="22"/>
      <c r="R519" s="22"/>
      <c r="S519" s="22"/>
    </row>
    <row r="520" spans="1:19" x14ac:dyDescent="0.35">
      <c r="A520" s="22" t="s">
        <v>99</v>
      </c>
      <c r="B520" s="22" t="s">
        <v>837</v>
      </c>
      <c r="C520" s="22">
        <v>1</v>
      </c>
      <c r="D520" s="22">
        <v>226681652</v>
      </c>
      <c r="E520" s="22" t="s">
        <v>96</v>
      </c>
      <c r="F520" s="22"/>
      <c r="G520" s="23">
        <v>8.7612544695222894E-2</v>
      </c>
      <c r="H520" s="24">
        <v>2.1227898980039701E-2</v>
      </c>
      <c r="I520" s="25">
        <v>3.67149864791115E-5</v>
      </c>
      <c r="J520" s="26">
        <v>4.4949044308099498E-2</v>
      </c>
      <c r="K520" s="27">
        <v>0</v>
      </c>
      <c r="L520" s="22" t="s">
        <v>105</v>
      </c>
      <c r="M520" s="22">
        <v>1721</v>
      </c>
      <c r="N520" s="22"/>
      <c r="O520" s="22"/>
      <c r="P520" s="22"/>
      <c r="Q520" s="22"/>
      <c r="R520" s="22"/>
      <c r="S520" s="22"/>
    </row>
    <row r="521" spans="1:19" x14ac:dyDescent="0.35">
      <c r="A521" s="22" t="s">
        <v>99</v>
      </c>
      <c r="B521" s="22" t="s">
        <v>838</v>
      </c>
      <c r="C521" s="22">
        <v>3</v>
      </c>
      <c r="D521" s="22">
        <v>194705954</v>
      </c>
      <c r="E521" s="22" t="s">
        <v>96</v>
      </c>
      <c r="F521" s="22"/>
      <c r="G521" s="23">
        <v>9.8457139900739996E-2</v>
      </c>
      <c r="H521" s="24">
        <v>2.3855843766894501E-2</v>
      </c>
      <c r="I521" s="25">
        <v>3.6725375216959301E-5</v>
      </c>
      <c r="J521" s="26">
        <v>4.4949044308099498E-2</v>
      </c>
      <c r="K521" s="27">
        <v>0</v>
      </c>
      <c r="L521" s="22" t="s">
        <v>105</v>
      </c>
      <c r="M521" s="22">
        <v>1745</v>
      </c>
      <c r="N521" s="22"/>
      <c r="O521" s="22"/>
      <c r="P521" s="22"/>
      <c r="Q521" s="22"/>
      <c r="R521" s="22"/>
      <c r="S521" s="22"/>
    </row>
    <row r="522" spans="1:19" x14ac:dyDescent="0.35">
      <c r="A522" s="22" t="s">
        <v>99</v>
      </c>
      <c r="B522" s="22" t="s">
        <v>839</v>
      </c>
      <c r="C522" s="22">
        <v>7</v>
      </c>
      <c r="D522" s="22">
        <v>86595378</v>
      </c>
      <c r="E522" s="22" t="s">
        <v>96</v>
      </c>
      <c r="F522" s="28" t="s">
        <v>840</v>
      </c>
      <c r="G522" s="23">
        <v>9.3834051100075505E-2</v>
      </c>
      <c r="H522" s="24">
        <v>2.2739643821713E-2</v>
      </c>
      <c r="I522" s="25">
        <v>3.6840268648770601E-5</v>
      </c>
      <c r="J522" s="26">
        <v>4.5009434341436901E-2</v>
      </c>
      <c r="K522" s="27">
        <v>0</v>
      </c>
      <c r="L522" s="22" t="s">
        <v>105</v>
      </c>
      <c r="M522" s="22">
        <v>1748</v>
      </c>
      <c r="N522" s="22"/>
      <c r="O522" s="22"/>
      <c r="P522" s="22"/>
      <c r="Q522" s="22"/>
      <c r="R522" s="22"/>
      <c r="S522" s="22"/>
    </row>
    <row r="523" spans="1:19" x14ac:dyDescent="0.35">
      <c r="A523" s="22" t="s">
        <v>99</v>
      </c>
      <c r="B523" s="22" t="s">
        <v>841</v>
      </c>
      <c r="C523" s="22">
        <v>9</v>
      </c>
      <c r="D523" s="22">
        <v>89021004</v>
      </c>
      <c r="E523" s="22" t="s">
        <v>96</v>
      </c>
      <c r="F523" s="22"/>
      <c r="G523" s="23">
        <v>8.9073889616477803E-2</v>
      </c>
      <c r="H523" s="24">
        <v>2.1593260539638399E-2</v>
      </c>
      <c r="I523" s="25">
        <v>3.7060871521805198E-5</v>
      </c>
      <c r="J523" s="26">
        <v>4.5198530488762698E-2</v>
      </c>
      <c r="K523" s="27">
        <v>0</v>
      </c>
      <c r="L523" s="22" t="s">
        <v>105</v>
      </c>
      <c r="M523" s="22">
        <v>1750</v>
      </c>
      <c r="N523" s="22"/>
      <c r="O523" s="22"/>
      <c r="P523" s="22"/>
      <c r="Q523" s="22"/>
      <c r="R523" s="22"/>
      <c r="S523" s="22"/>
    </row>
    <row r="524" spans="1:19" x14ac:dyDescent="0.35">
      <c r="A524" s="22" t="s">
        <v>99</v>
      </c>
      <c r="B524" s="22" t="s">
        <v>842</v>
      </c>
      <c r="C524" s="22">
        <v>7</v>
      </c>
      <c r="D524" s="22">
        <v>57698643</v>
      </c>
      <c r="E524" s="22" t="s">
        <v>96</v>
      </c>
      <c r="F524" s="22"/>
      <c r="G524" s="23">
        <v>0.105580253145799</v>
      </c>
      <c r="H524" s="24">
        <v>2.56017962682898E-2</v>
      </c>
      <c r="I524" s="25">
        <v>3.7244712516223199E-5</v>
      </c>
      <c r="J524" s="26">
        <v>4.5342201689010098E-2</v>
      </c>
      <c r="K524" s="27">
        <v>62.237110583311001</v>
      </c>
      <c r="L524" s="22" t="s">
        <v>105</v>
      </c>
      <c r="M524" s="22">
        <v>1732</v>
      </c>
      <c r="N524" s="22"/>
      <c r="O524" s="22"/>
      <c r="P524" s="22"/>
      <c r="Q524" s="22"/>
      <c r="R524" s="22"/>
      <c r="S524" s="22"/>
    </row>
    <row r="525" spans="1:19" x14ac:dyDescent="0.35">
      <c r="A525" s="22" t="s">
        <v>94</v>
      </c>
      <c r="B525" s="22" t="s">
        <v>843</v>
      </c>
      <c r="C525" s="22">
        <v>7</v>
      </c>
      <c r="D525" s="22">
        <v>27184059</v>
      </c>
      <c r="E525" s="22" t="s">
        <v>103</v>
      </c>
      <c r="F525" s="28" t="s">
        <v>112</v>
      </c>
      <c r="G525" s="23">
        <v>0.125869913550755</v>
      </c>
      <c r="H525" s="24">
        <v>3.0525636291732602E-2</v>
      </c>
      <c r="I525" s="25">
        <v>3.7329375724978299E-5</v>
      </c>
      <c r="J525" s="26">
        <v>4.5364837680814701E-2</v>
      </c>
      <c r="K525" s="27">
        <v>74.250797108406204</v>
      </c>
      <c r="L525" s="22" t="s">
        <v>105</v>
      </c>
      <c r="M525" s="22">
        <v>1730</v>
      </c>
      <c r="N525" s="22"/>
      <c r="O525" s="22"/>
      <c r="P525" s="22"/>
      <c r="Q525" s="22"/>
      <c r="R525" s="22"/>
      <c r="S525" s="22"/>
    </row>
    <row r="526" spans="1:19" x14ac:dyDescent="0.35">
      <c r="A526" s="22" t="s">
        <v>94</v>
      </c>
      <c r="B526" s="22" t="s">
        <v>844</v>
      </c>
      <c r="C526" s="22">
        <v>1</v>
      </c>
      <c r="D526" s="22">
        <v>234367322</v>
      </c>
      <c r="E526" s="22" t="s">
        <v>103</v>
      </c>
      <c r="F526" s="28" t="s">
        <v>418</v>
      </c>
      <c r="G526" s="23">
        <v>0.15182560803807399</v>
      </c>
      <c r="H526" s="24">
        <v>3.6837211208524498E-2</v>
      </c>
      <c r="I526" s="25">
        <v>3.7636724551995099E-5</v>
      </c>
      <c r="J526" s="26">
        <v>4.5496770156013097E-2</v>
      </c>
      <c r="K526" s="27">
        <v>0</v>
      </c>
      <c r="L526" s="22" t="s">
        <v>105</v>
      </c>
      <c r="M526" s="22">
        <v>1745</v>
      </c>
      <c r="N526" s="22"/>
      <c r="O526" s="22"/>
      <c r="P526" s="22"/>
      <c r="Q526" s="22"/>
      <c r="R526" s="22"/>
      <c r="S526" s="22"/>
    </row>
    <row r="527" spans="1:19" x14ac:dyDescent="0.35">
      <c r="A527" s="22" t="s">
        <v>99</v>
      </c>
      <c r="B527" s="22" t="s">
        <v>845</v>
      </c>
      <c r="C527" s="22">
        <v>14</v>
      </c>
      <c r="D527" s="22">
        <v>68087339</v>
      </c>
      <c r="E527" s="22" t="s">
        <v>127</v>
      </c>
      <c r="F527" s="28" t="s">
        <v>846</v>
      </c>
      <c r="G527" s="23">
        <v>5.3345520320370397E-2</v>
      </c>
      <c r="H527" s="24">
        <v>1.2940794488204401E-2</v>
      </c>
      <c r="I527" s="25">
        <v>3.75148122578642E-5</v>
      </c>
      <c r="J527" s="26">
        <v>4.5496770156013097E-2</v>
      </c>
      <c r="K527" s="27">
        <v>0</v>
      </c>
      <c r="L527" s="22" t="s">
        <v>105</v>
      </c>
      <c r="M527" s="22">
        <v>1751</v>
      </c>
      <c r="N527" s="22"/>
      <c r="O527" s="22"/>
      <c r="P527" s="22"/>
      <c r="Q527" s="22"/>
      <c r="R527" s="22"/>
      <c r="S527" s="22"/>
    </row>
    <row r="528" spans="1:19" x14ac:dyDescent="0.35">
      <c r="A528" s="22" t="s">
        <v>99</v>
      </c>
      <c r="B528" s="22" t="s">
        <v>847</v>
      </c>
      <c r="C528" s="22">
        <v>20</v>
      </c>
      <c r="D528" s="22">
        <v>62084549</v>
      </c>
      <c r="E528" s="22" t="s">
        <v>103</v>
      </c>
      <c r="F528" s="28" t="s">
        <v>568</v>
      </c>
      <c r="G528" s="23">
        <v>7.4770337727518899E-2</v>
      </c>
      <c r="H528" s="24">
        <v>1.8141186992795801E-2</v>
      </c>
      <c r="I528" s="25">
        <v>3.7628417410021897E-5</v>
      </c>
      <c r="J528" s="26">
        <v>4.5496770156013097E-2</v>
      </c>
      <c r="K528" s="27">
        <v>0</v>
      </c>
      <c r="L528" s="22" t="s">
        <v>105</v>
      </c>
      <c r="M528" s="22">
        <v>1716</v>
      </c>
      <c r="N528" s="22"/>
      <c r="O528" s="22"/>
      <c r="P528" s="22"/>
      <c r="Q528" s="22"/>
      <c r="R528" s="22"/>
      <c r="S528" s="22"/>
    </row>
    <row r="529" spans="1:19" x14ac:dyDescent="0.35">
      <c r="A529" s="22" t="s">
        <v>94</v>
      </c>
      <c r="B529" s="22" t="s">
        <v>848</v>
      </c>
      <c r="C529" s="22">
        <v>18</v>
      </c>
      <c r="D529" s="22">
        <v>11850153</v>
      </c>
      <c r="E529" s="22" t="s">
        <v>111</v>
      </c>
      <c r="F529" s="28" t="s">
        <v>793</v>
      </c>
      <c r="G529" s="23">
        <v>0.118266046292167</v>
      </c>
      <c r="H529" s="24">
        <v>2.87056335285432E-2</v>
      </c>
      <c r="I529" s="25">
        <v>3.7893907360474101E-5</v>
      </c>
      <c r="J529" s="26">
        <v>4.5724758324074299E-2</v>
      </c>
      <c r="K529" s="27">
        <v>0</v>
      </c>
      <c r="L529" s="22" t="s">
        <v>105</v>
      </c>
      <c r="M529" s="22">
        <v>1752</v>
      </c>
      <c r="N529" s="22"/>
      <c r="O529" s="22"/>
      <c r="P529" s="22"/>
      <c r="Q529" s="22"/>
      <c r="R529" s="22"/>
      <c r="S529" s="22"/>
    </row>
    <row r="530" spans="1:19" x14ac:dyDescent="0.35">
      <c r="A530" s="22" t="s">
        <v>94</v>
      </c>
      <c r="B530" s="22" t="s">
        <v>849</v>
      </c>
      <c r="C530" s="22">
        <v>17</v>
      </c>
      <c r="D530" s="22">
        <v>7199204</v>
      </c>
      <c r="E530" s="22" t="s">
        <v>111</v>
      </c>
      <c r="F530" s="28" t="s">
        <v>850</v>
      </c>
      <c r="G530" s="23">
        <v>-4.8487261508556798E-2</v>
      </c>
      <c r="H530" s="24">
        <v>1.1769989942052399E-2</v>
      </c>
      <c r="I530" s="25">
        <v>3.7958513131294201E-5</v>
      </c>
      <c r="J530" s="26">
        <v>4.5724758324074299E-2</v>
      </c>
      <c r="K530" s="27">
        <v>0</v>
      </c>
      <c r="L530" s="22" t="s">
        <v>97</v>
      </c>
      <c r="M530" s="22">
        <v>1749</v>
      </c>
      <c r="N530" s="22"/>
      <c r="O530" s="22"/>
      <c r="P530" s="22"/>
      <c r="Q530" s="22"/>
      <c r="R530" s="22"/>
      <c r="S530" s="22"/>
    </row>
    <row r="531" spans="1:19" x14ac:dyDescent="0.35">
      <c r="A531" s="22" t="s">
        <v>99</v>
      </c>
      <c r="B531" s="22" t="s">
        <v>851</v>
      </c>
      <c r="C531" s="22">
        <v>3</v>
      </c>
      <c r="D531" s="22">
        <v>185300341</v>
      </c>
      <c r="E531" s="22" t="s">
        <v>172</v>
      </c>
      <c r="F531" s="22"/>
      <c r="G531" s="23">
        <v>4.4698486514562603E-2</v>
      </c>
      <c r="H531" s="24">
        <v>1.0854008987438201E-2</v>
      </c>
      <c r="I531" s="25">
        <v>3.81918537668061E-5</v>
      </c>
      <c r="J531" s="26">
        <v>4.5844980463668097E-2</v>
      </c>
      <c r="K531" s="27">
        <v>68.212943703833801</v>
      </c>
      <c r="L531" s="22" t="s">
        <v>105</v>
      </c>
      <c r="M531" s="22">
        <v>1749</v>
      </c>
      <c r="N531" s="22"/>
      <c r="O531" s="22"/>
      <c r="P531" s="22"/>
      <c r="Q531" s="22"/>
      <c r="R531" s="22"/>
      <c r="S531" s="22"/>
    </row>
    <row r="532" spans="1:19" x14ac:dyDescent="0.35">
      <c r="A532" s="22" t="s">
        <v>99</v>
      </c>
      <c r="B532" s="22" t="s">
        <v>852</v>
      </c>
      <c r="C532" s="22">
        <v>19</v>
      </c>
      <c r="D532" s="22">
        <v>50191788</v>
      </c>
      <c r="E532" s="22" t="s">
        <v>127</v>
      </c>
      <c r="F532" s="28" t="s">
        <v>853</v>
      </c>
      <c r="G532" s="23">
        <v>9.3978075052105203E-2</v>
      </c>
      <c r="H532" s="24">
        <v>2.2819633408377199E-2</v>
      </c>
      <c r="I532" s="25">
        <v>3.8167915519934497E-5</v>
      </c>
      <c r="J532" s="26">
        <v>4.5844980463668097E-2</v>
      </c>
      <c r="K532" s="27">
        <v>0</v>
      </c>
      <c r="L532" s="22" t="s">
        <v>105</v>
      </c>
      <c r="M532" s="22">
        <v>1743</v>
      </c>
      <c r="N532" s="22"/>
      <c r="O532" s="22"/>
      <c r="P532" s="22"/>
      <c r="Q532" s="22"/>
      <c r="R532" s="22"/>
      <c r="S532" s="22"/>
    </row>
    <row r="533" spans="1:19" x14ac:dyDescent="0.35">
      <c r="A533" s="22" t="s">
        <v>94</v>
      </c>
      <c r="B533" s="22" t="s">
        <v>854</v>
      </c>
      <c r="C533" s="22">
        <v>1</v>
      </c>
      <c r="D533" s="22">
        <v>205419411</v>
      </c>
      <c r="E533" s="22" t="s">
        <v>96</v>
      </c>
      <c r="F533" s="28" t="s">
        <v>469</v>
      </c>
      <c r="G533" s="23">
        <v>5.0230096452338703E-2</v>
      </c>
      <c r="H533" s="24">
        <v>1.2201337662348899E-2</v>
      </c>
      <c r="I533" s="25">
        <v>3.8421975841434701E-5</v>
      </c>
      <c r="J533" s="26">
        <v>4.6040725085901797E-2</v>
      </c>
      <c r="K533" s="27">
        <v>0</v>
      </c>
      <c r="L533" s="22" t="s">
        <v>105</v>
      </c>
      <c r="M533" s="22">
        <v>1746</v>
      </c>
      <c r="N533" s="22"/>
      <c r="O533" s="22"/>
      <c r="P533" s="22"/>
      <c r="Q533" s="22"/>
      <c r="R533" s="22"/>
      <c r="S533" s="22"/>
    </row>
    <row r="534" spans="1:19" x14ac:dyDescent="0.35">
      <c r="A534" s="22" t="s">
        <v>99</v>
      </c>
      <c r="B534" s="22" t="s">
        <v>855</v>
      </c>
      <c r="C534" s="22">
        <v>5</v>
      </c>
      <c r="D534" s="22">
        <v>126415771</v>
      </c>
      <c r="E534" s="22" t="s">
        <v>96</v>
      </c>
      <c r="F534" s="22"/>
      <c r="G534" s="23">
        <v>7.1043461412777897E-2</v>
      </c>
      <c r="H534" s="24">
        <v>1.7262697793771199E-2</v>
      </c>
      <c r="I534" s="25">
        <v>3.8645467757465499E-5</v>
      </c>
      <c r="J534" s="26">
        <v>4.6227856649997803E-2</v>
      </c>
      <c r="K534" s="27">
        <v>62.324942695935498</v>
      </c>
      <c r="L534" s="22" t="s">
        <v>105</v>
      </c>
      <c r="M534" s="22">
        <v>1751</v>
      </c>
      <c r="N534" s="22"/>
      <c r="O534" s="22"/>
      <c r="P534" s="22"/>
      <c r="Q534" s="22"/>
      <c r="R534" s="22"/>
      <c r="S534" s="22"/>
    </row>
    <row r="535" spans="1:19" x14ac:dyDescent="0.35">
      <c r="A535" s="22" t="s">
        <v>99</v>
      </c>
      <c r="B535" s="22" t="s">
        <v>856</v>
      </c>
      <c r="C535" s="22">
        <v>1</v>
      </c>
      <c r="D535" s="22">
        <v>160079657</v>
      </c>
      <c r="E535" s="22" t="s">
        <v>96</v>
      </c>
      <c r="F535" s="22"/>
      <c r="G535" s="23">
        <v>5.1433993948800397E-2</v>
      </c>
      <c r="H535" s="24">
        <v>1.2500091399244099E-2</v>
      </c>
      <c r="I535" s="25">
        <v>3.8770105925012898E-5</v>
      </c>
      <c r="J535" s="26">
        <v>4.6296293739718802E-2</v>
      </c>
      <c r="K535" s="27">
        <v>0</v>
      </c>
      <c r="L535" s="22" t="s">
        <v>105</v>
      </c>
      <c r="M535" s="22">
        <v>1746</v>
      </c>
      <c r="N535" s="22"/>
      <c r="O535" s="22"/>
      <c r="P535" s="22"/>
      <c r="Q535" s="22"/>
      <c r="R535" s="22"/>
      <c r="S535" s="22"/>
    </row>
    <row r="536" spans="1:19" x14ac:dyDescent="0.35">
      <c r="A536" s="22" t="s">
        <v>99</v>
      </c>
      <c r="B536" s="22" t="s">
        <v>857</v>
      </c>
      <c r="C536" s="22">
        <v>16</v>
      </c>
      <c r="D536" s="22">
        <v>72798511</v>
      </c>
      <c r="E536" s="22" t="s">
        <v>96</v>
      </c>
      <c r="F536" s="22"/>
      <c r="G536" s="23">
        <v>7.83549703561192E-2</v>
      </c>
      <c r="H536" s="24">
        <v>1.9068747467279299E-2</v>
      </c>
      <c r="I536" s="25">
        <v>3.9724193097848503E-5</v>
      </c>
      <c r="J536" s="26">
        <v>4.6790893145267201E-2</v>
      </c>
      <c r="K536" s="27">
        <v>0</v>
      </c>
      <c r="L536" s="22" t="s">
        <v>105</v>
      </c>
      <c r="M536" s="22">
        <v>1747</v>
      </c>
      <c r="N536" s="22"/>
      <c r="O536" s="22"/>
      <c r="P536" s="22"/>
      <c r="Q536" s="22"/>
      <c r="R536" s="22"/>
      <c r="S536" s="22"/>
    </row>
    <row r="537" spans="1:19" x14ac:dyDescent="0.35">
      <c r="A537" s="22" t="s">
        <v>99</v>
      </c>
      <c r="B537" s="22" t="s">
        <v>858</v>
      </c>
      <c r="C537" s="22">
        <v>6</v>
      </c>
      <c r="D537" s="22">
        <v>50678594</v>
      </c>
      <c r="E537" s="22" t="s">
        <v>172</v>
      </c>
      <c r="F537" s="22"/>
      <c r="G537" s="23">
        <v>-0.191127989692605</v>
      </c>
      <c r="H537" s="24">
        <v>4.6512894122936202E-2</v>
      </c>
      <c r="I537" s="25">
        <v>3.9713542715805602E-5</v>
      </c>
      <c r="J537" s="26">
        <v>4.6790893145267201E-2</v>
      </c>
      <c r="K537" s="27">
        <v>0</v>
      </c>
      <c r="L537" s="22" t="s">
        <v>97</v>
      </c>
      <c r="M537" s="22">
        <v>1741</v>
      </c>
      <c r="N537" s="22"/>
      <c r="O537" s="22"/>
      <c r="P537" s="22"/>
      <c r="Q537" s="22"/>
      <c r="R537" s="22"/>
      <c r="S537" s="22"/>
    </row>
    <row r="538" spans="1:19" x14ac:dyDescent="0.35">
      <c r="A538" s="22" t="s">
        <v>99</v>
      </c>
      <c r="B538" s="22" t="s">
        <v>859</v>
      </c>
      <c r="C538" s="22">
        <v>12</v>
      </c>
      <c r="D538" s="22">
        <v>106135284</v>
      </c>
      <c r="E538" s="22" t="s">
        <v>96</v>
      </c>
      <c r="F538" s="22"/>
      <c r="G538" s="23">
        <v>6.81311039530723E-2</v>
      </c>
      <c r="H538" s="24">
        <v>1.6578710213518599E-2</v>
      </c>
      <c r="I538" s="25">
        <v>3.9642410456470703E-5</v>
      </c>
      <c r="J538" s="26">
        <v>4.6790893145267201E-2</v>
      </c>
      <c r="K538" s="27">
        <v>49.017309795402703</v>
      </c>
      <c r="L538" s="22" t="s">
        <v>105</v>
      </c>
      <c r="M538" s="22">
        <v>1750</v>
      </c>
      <c r="N538" s="22"/>
      <c r="O538" s="22"/>
      <c r="P538" s="22"/>
      <c r="Q538" s="22"/>
      <c r="R538" s="22"/>
      <c r="S538" s="22"/>
    </row>
    <row r="539" spans="1:19" x14ac:dyDescent="0.35">
      <c r="A539" s="22" t="s">
        <v>99</v>
      </c>
      <c r="B539" s="22" t="s">
        <v>860</v>
      </c>
      <c r="C539" s="22">
        <v>9</v>
      </c>
      <c r="D539" s="22">
        <v>139091875</v>
      </c>
      <c r="E539" s="22" t="s">
        <v>103</v>
      </c>
      <c r="F539" s="28" t="s">
        <v>183</v>
      </c>
      <c r="G539" s="23">
        <v>6.9633949218187094E-2</v>
      </c>
      <c r="H539" s="24">
        <v>1.6944753503450202E-2</v>
      </c>
      <c r="I539" s="25">
        <v>3.9656893215034801E-5</v>
      </c>
      <c r="J539" s="26">
        <v>4.6790893145267201E-2</v>
      </c>
      <c r="K539" s="27">
        <v>0</v>
      </c>
      <c r="L539" s="22" t="s">
        <v>105</v>
      </c>
      <c r="M539" s="22">
        <v>1750</v>
      </c>
      <c r="N539" s="22"/>
      <c r="O539" s="22"/>
      <c r="P539" s="22"/>
      <c r="Q539" s="22"/>
      <c r="R539" s="22"/>
      <c r="S539" s="22"/>
    </row>
    <row r="540" spans="1:19" x14ac:dyDescent="0.35">
      <c r="A540" s="22" t="s">
        <v>94</v>
      </c>
      <c r="B540" s="22" t="s">
        <v>861</v>
      </c>
      <c r="C540" s="22">
        <v>10</v>
      </c>
      <c r="D540" s="22">
        <v>3282650</v>
      </c>
      <c r="E540" s="22" t="s">
        <v>96</v>
      </c>
      <c r="F540" s="22"/>
      <c r="G540" s="23">
        <v>-0.15321124307219799</v>
      </c>
      <c r="H540" s="24">
        <v>3.7261181106487101E-2</v>
      </c>
      <c r="I540" s="25">
        <v>3.9255352032760001E-5</v>
      </c>
      <c r="J540" s="26">
        <v>4.6790893145267201E-2</v>
      </c>
      <c r="K540" s="27">
        <v>60.947625200179097</v>
      </c>
      <c r="L540" s="22" t="s">
        <v>97</v>
      </c>
      <c r="M540" s="22">
        <v>1752</v>
      </c>
      <c r="N540" s="22"/>
      <c r="O540" s="22"/>
      <c r="P540" s="22"/>
      <c r="Q540" s="22"/>
      <c r="R540" s="22"/>
      <c r="S540" s="22"/>
    </row>
    <row r="541" spans="1:19" x14ac:dyDescent="0.35">
      <c r="A541" s="22" t="s">
        <v>99</v>
      </c>
      <c r="B541" s="22" t="s">
        <v>862</v>
      </c>
      <c r="C541" s="22">
        <v>12</v>
      </c>
      <c r="D541" s="22">
        <v>124632549</v>
      </c>
      <c r="E541" s="22" t="s">
        <v>96</v>
      </c>
      <c r="F541" s="22"/>
      <c r="G541" s="23">
        <v>5.2590383900724999E-2</v>
      </c>
      <c r="H541" s="24">
        <v>1.2794156720034399E-2</v>
      </c>
      <c r="I541" s="25">
        <v>3.9480291926917503E-5</v>
      </c>
      <c r="J541" s="26">
        <v>4.6790893145267201E-2</v>
      </c>
      <c r="K541" s="27">
        <v>0</v>
      </c>
      <c r="L541" s="22" t="s">
        <v>105</v>
      </c>
      <c r="M541" s="22">
        <v>1734</v>
      </c>
      <c r="N541" s="22"/>
      <c r="O541" s="22"/>
      <c r="P541" s="22"/>
      <c r="Q541" s="22"/>
      <c r="R541" s="22"/>
      <c r="S541" s="22"/>
    </row>
    <row r="542" spans="1:19" x14ac:dyDescent="0.35">
      <c r="A542" s="22" t="s">
        <v>99</v>
      </c>
      <c r="B542" s="22" t="s">
        <v>863</v>
      </c>
      <c r="C542" s="22">
        <v>3</v>
      </c>
      <c r="D542" s="22">
        <v>132995688</v>
      </c>
      <c r="E542" s="22" t="s">
        <v>96</v>
      </c>
      <c r="F542" s="28" t="s">
        <v>864</v>
      </c>
      <c r="G542" s="23">
        <v>0.11405845832549701</v>
      </c>
      <c r="H542" s="24">
        <v>2.7757884116600601E-2</v>
      </c>
      <c r="I542" s="25">
        <v>3.9729473324717398E-5</v>
      </c>
      <c r="J542" s="26">
        <v>4.6790893145267201E-2</v>
      </c>
      <c r="K542" s="27">
        <v>0</v>
      </c>
      <c r="L542" s="22" t="s">
        <v>105</v>
      </c>
      <c r="M542" s="22">
        <v>1749</v>
      </c>
      <c r="N542" s="22"/>
      <c r="O542" s="22"/>
      <c r="P542" s="22"/>
      <c r="Q542" s="22"/>
      <c r="R542" s="22"/>
      <c r="S542" s="22"/>
    </row>
    <row r="543" spans="1:19" x14ac:dyDescent="0.35">
      <c r="A543" s="22" t="s">
        <v>94</v>
      </c>
      <c r="B543" s="22" t="s">
        <v>865</v>
      </c>
      <c r="C543" s="22">
        <v>5</v>
      </c>
      <c r="D543" s="22">
        <v>134736001</v>
      </c>
      <c r="E543" s="22" t="s">
        <v>127</v>
      </c>
      <c r="F543" s="28" t="s">
        <v>866</v>
      </c>
      <c r="G543" s="23">
        <v>8.1156899625884293E-2</v>
      </c>
      <c r="H543" s="24">
        <v>1.9754074043076199E-2</v>
      </c>
      <c r="I543" s="25">
        <v>3.9847409805082602E-5</v>
      </c>
      <c r="J543" s="26">
        <v>4.6849432136602101E-2</v>
      </c>
      <c r="K543" s="27">
        <v>0</v>
      </c>
      <c r="L543" s="22" t="s">
        <v>105</v>
      </c>
      <c r="M543" s="22">
        <v>1750</v>
      </c>
      <c r="N543" s="22"/>
      <c r="O543" s="22"/>
      <c r="P543" s="22"/>
      <c r="Q543" s="22"/>
      <c r="R543" s="22"/>
      <c r="S543" s="22"/>
    </row>
    <row r="544" spans="1:19" x14ac:dyDescent="0.35">
      <c r="A544" s="22" t="s">
        <v>94</v>
      </c>
      <c r="B544" s="22" t="s">
        <v>867</v>
      </c>
      <c r="C544" s="22">
        <v>15</v>
      </c>
      <c r="D544" s="22">
        <v>95870475</v>
      </c>
      <c r="E544" s="22" t="s">
        <v>127</v>
      </c>
      <c r="F544" s="22"/>
      <c r="G544" s="23">
        <v>8.8638321570830195E-2</v>
      </c>
      <c r="H544" s="24">
        <v>2.15785202826595E-2</v>
      </c>
      <c r="I544" s="25">
        <v>3.9959995436738099E-5</v>
      </c>
      <c r="J544" s="26">
        <v>4.6901490644048797E-2</v>
      </c>
      <c r="K544" s="27">
        <v>0</v>
      </c>
      <c r="L544" s="22" t="s">
        <v>105</v>
      </c>
      <c r="M544" s="22">
        <v>1749</v>
      </c>
      <c r="N544" s="22"/>
      <c r="O544" s="22"/>
      <c r="P544" s="22"/>
      <c r="Q544" s="22"/>
      <c r="R544" s="22"/>
      <c r="S544" s="22"/>
    </row>
    <row r="545" spans="1:19" x14ac:dyDescent="0.35">
      <c r="A545" s="22" t="s">
        <v>99</v>
      </c>
      <c r="B545" s="22" t="s">
        <v>868</v>
      </c>
      <c r="C545" s="22">
        <v>12</v>
      </c>
      <c r="D545" s="22">
        <v>59315217</v>
      </c>
      <c r="E545" s="22" t="s">
        <v>127</v>
      </c>
      <c r="F545" s="28" t="s">
        <v>869</v>
      </c>
      <c r="G545" s="23">
        <v>-8.8435642356974903E-2</v>
      </c>
      <c r="H545" s="24">
        <v>2.1533454885187601E-2</v>
      </c>
      <c r="I545" s="25">
        <v>4.01013075478194E-5</v>
      </c>
      <c r="J545" s="26">
        <v>4.6906984480053301E-2</v>
      </c>
      <c r="K545" s="27">
        <v>0</v>
      </c>
      <c r="L545" s="22" t="s">
        <v>97</v>
      </c>
      <c r="M545" s="22">
        <v>1741</v>
      </c>
      <c r="N545" s="22"/>
      <c r="O545" s="22"/>
      <c r="P545" s="22"/>
      <c r="Q545" s="22"/>
      <c r="R545" s="22"/>
      <c r="S545" s="22"/>
    </row>
    <row r="546" spans="1:19" x14ac:dyDescent="0.35">
      <c r="A546" s="22" t="s">
        <v>99</v>
      </c>
      <c r="B546" s="22" t="s">
        <v>870</v>
      </c>
      <c r="C546" s="22">
        <v>18</v>
      </c>
      <c r="D546" s="22">
        <v>60544675</v>
      </c>
      <c r="E546" s="22" t="s">
        <v>96</v>
      </c>
      <c r="F546" s="28" t="s">
        <v>871</v>
      </c>
      <c r="G546" s="23">
        <v>7.2677378686731797E-2</v>
      </c>
      <c r="H546" s="24">
        <v>1.7695349239606001E-2</v>
      </c>
      <c r="I546" s="25">
        <v>4.0057844941228203E-5</v>
      </c>
      <c r="J546" s="26">
        <v>4.6906984480053301E-2</v>
      </c>
      <c r="K546" s="27">
        <v>0</v>
      </c>
      <c r="L546" s="22" t="s">
        <v>105</v>
      </c>
      <c r="M546" s="22">
        <v>1752</v>
      </c>
      <c r="N546" s="22"/>
      <c r="O546" s="22"/>
      <c r="P546" s="22"/>
      <c r="Q546" s="22"/>
      <c r="R546" s="22"/>
      <c r="S546" s="22"/>
    </row>
    <row r="547" spans="1:19" x14ac:dyDescent="0.35">
      <c r="A547" s="22" t="s">
        <v>99</v>
      </c>
      <c r="B547" s="22" t="s">
        <v>872</v>
      </c>
      <c r="C547" s="22">
        <v>11</v>
      </c>
      <c r="D547" s="22">
        <v>47870644</v>
      </c>
      <c r="E547" s="22" t="s">
        <v>127</v>
      </c>
      <c r="F547" s="28" t="s">
        <v>873</v>
      </c>
      <c r="G547" s="23">
        <v>6.4733204447545101E-2</v>
      </c>
      <c r="H547" s="24">
        <v>1.5765240414556202E-2</v>
      </c>
      <c r="I547" s="25">
        <v>4.0244494702307801E-5</v>
      </c>
      <c r="J547" s="26">
        <v>4.6994413600328702E-2</v>
      </c>
      <c r="K547" s="27">
        <v>8.8665300667676696</v>
      </c>
      <c r="L547" s="22" t="s">
        <v>105</v>
      </c>
      <c r="M547" s="22">
        <v>1751</v>
      </c>
      <c r="N547" s="22"/>
      <c r="O547" s="22"/>
      <c r="P547" s="22"/>
      <c r="Q547" s="22"/>
      <c r="R547" s="22"/>
      <c r="S547" s="22"/>
    </row>
    <row r="548" spans="1:19" x14ac:dyDescent="0.35">
      <c r="A548" s="22" t="s">
        <v>99</v>
      </c>
      <c r="B548" s="22" t="s">
        <v>874</v>
      </c>
      <c r="C548" s="22">
        <v>10</v>
      </c>
      <c r="D548" s="22">
        <v>119496382</v>
      </c>
      <c r="E548" s="22" t="s">
        <v>127</v>
      </c>
      <c r="F548" s="22"/>
      <c r="G548" s="23">
        <v>5.37549358065363E-2</v>
      </c>
      <c r="H548" s="24">
        <v>1.30941145427766E-2</v>
      </c>
      <c r="I548" s="25">
        <v>4.0383488394983197E-5</v>
      </c>
      <c r="J548" s="26">
        <v>4.70766573603595E-2</v>
      </c>
      <c r="K548" s="27">
        <v>0</v>
      </c>
      <c r="L548" s="22" t="s">
        <v>105</v>
      </c>
      <c r="M548" s="22">
        <v>1749</v>
      </c>
      <c r="N548" s="22"/>
      <c r="O548" s="22"/>
      <c r="P548" s="22"/>
      <c r="Q548" s="22"/>
      <c r="R548" s="22"/>
      <c r="S548" s="22"/>
    </row>
    <row r="549" spans="1:19" x14ac:dyDescent="0.35">
      <c r="A549" s="22" t="s">
        <v>99</v>
      </c>
      <c r="B549" s="22" t="s">
        <v>875</v>
      </c>
      <c r="C549" s="22">
        <v>9</v>
      </c>
      <c r="D549" s="22">
        <v>1043825</v>
      </c>
      <c r="E549" s="22" t="s">
        <v>111</v>
      </c>
      <c r="F549" s="22"/>
      <c r="G549" s="23">
        <v>8.0124907997044206E-2</v>
      </c>
      <c r="H549" s="24">
        <v>1.9520814904753998E-2</v>
      </c>
      <c r="I549" s="25">
        <v>4.0503558885307101E-5</v>
      </c>
      <c r="J549" s="26">
        <v>4.7136600178624498E-2</v>
      </c>
      <c r="K549" s="27">
        <v>0</v>
      </c>
      <c r="L549" s="22" t="s">
        <v>105</v>
      </c>
      <c r="M549" s="22">
        <v>1751</v>
      </c>
      <c r="N549" s="22"/>
      <c r="O549" s="22"/>
      <c r="P549" s="22"/>
      <c r="Q549" s="22"/>
      <c r="R549" s="22"/>
      <c r="S549" s="22"/>
    </row>
    <row r="550" spans="1:19" x14ac:dyDescent="0.35">
      <c r="A550" s="22" t="s">
        <v>99</v>
      </c>
      <c r="B550" s="22" t="s">
        <v>876</v>
      </c>
      <c r="C550" s="22">
        <v>1</v>
      </c>
      <c r="D550" s="22">
        <v>64180232</v>
      </c>
      <c r="E550" s="22" t="s">
        <v>96</v>
      </c>
      <c r="F550" s="22"/>
      <c r="G550" s="23">
        <v>4.86865482735135E-2</v>
      </c>
      <c r="H550" s="24">
        <v>1.1862839222539201E-2</v>
      </c>
      <c r="I550" s="25">
        <v>4.0585195330225497E-5</v>
      </c>
      <c r="J550" s="26">
        <v>4.7151687652850702E-2</v>
      </c>
      <c r="K550" s="27">
        <v>9.7904448915071995</v>
      </c>
      <c r="L550" s="22" t="s">
        <v>105</v>
      </c>
      <c r="M550" s="22">
        <v>1750</v>
      </c>
      <c r="N550" s="22"/>
      <c r="O550" s="22"/>
      <c r="P550" s="22"/>
      <c r="Q550" s="22"/>
      <c r="R550" s="22"/>
      <c r="S550" s="22"/>
    </row>
    <row r="551" spans="1:19" x14ac:dyDescent="0.35">
      <c r="A551" s="22" t="s">
        <v>99</v>
      </c>
      <c r="B551" s="22" t="s">
        <v>877</v>
      </c>
      <c r="C551" s="22">
        <v>14</v>
      </c>
      <c r="D551" s="22">
        <v>103746266</v>
      </c>
      <c r="E551" s="22" t="s">
        <v>103</v>
      </c>
      <c r="F551" s="22"/>
      <c r="G551" s="23">
        <v>0.119815663345158</v>
      </c>
      <c r="H551" s="24">
        <v>2.9202705571573902E-2</v>
      </c>
      <c r="I551" s="25">
        <v>4.0801071481076698E-5</v>
      </c>
      <c r="J551" s="26">
        <v>4.7305099086546197E-2</v>
      </c>
      <c r="K551" s="27">
        <v>0</v>
      </c>
      <c r="L551" s="22" t="s">
        <v>105</v>
      </c>
      <c r="M551" s="22">
        <v>1752</v>
      </c>
      <c r="N551" s="22"/>
      <c r="O551" s="22"/>
      <c r="P551" s="22"/>
      <c r="Q551" s="22"/>
      <c r="R551" s="22"/>
      <c r="S551" s="22"/>
    </row>
    <row r="552" spans="1:19" x14ac:dyDescent="0.35">
      <c r="A552" s="22" t="s">
        <v>99</v>
      </c>
      <c r="B552" s="22" t="s">
        <v>878</v>
      </c>
      <c r="C552" s="22">
        <v>10</v>
      </c>
      <c r="D552" s="22">
        <v>131074238</v>
      </c>
      <c r="E552" s="22" t="s">
        <v>96</v>
      </c>
      <c r="F552" s="22"/>
      <c r="G552" s="23">
        <v>9.0381547535325596E-2</v>
      </c>
      <c r="H552" s="24">
        <v>2.2046725747893101E-2</v>
      </c>
      <c r="I552" s="25">
        <v>4.13962915458856E-5</v>
      </c>
      <c r="J552" s="26">
        <v>4.7770694281558897E-2</v>
      </c>
      <c r="K552" s="27">
        <v>61.547660893855401</v>
      </c>
      <c r="L552" s="22" t="s">
        <v>105</v>
      </c>
      <c r="M552" s="22">
        <v>1723</v>
      </c>
      <c r="N552" s="22"/>
      <c r="O552" s="22"/>
      <c r="P552" s="22"/>
      <c r="Q552" s="22"/>
      <c r="R552" s="22"/>
      <c r="S552" s="22"/>
    </row>
    <row r="553" spans="1:19" x14ac:dyDescent="0.35">
      <c r="A553" s="22" t="s">
        <v>99</v>
      </c>
      <c r="B553" s="22" t="s">
        <v>879</v>
      </c>
      <c r="C553" s="22">
        <v>12</v>
      </c>
      <c r="D553" s="22">
        <v>110682837</v>
      </c>
      <c r="E553" s="22" t="s">
        <v>96</v>
      </c>
      <c r="F553" s="22"/>
      <c r="G553" s="23">
        <v>4.3789563889563399E-2</v>
      </c>
      <c r="H553" s="24">
        <v>1.0684320275196099E-2</v>
      </c>
      <c r="I553" s="25">
        <v>4.1585687682422802E-5</v>
      </c>
      <c r="J553" s="26">
        <v>4.7908735674820201E-2</v>
      </c>
      <c r="K553" s="27">
        <v>74.954665314680696</v>
      </c>
      <c r="L553" s="22" t="s">
        <v>105</v>
      </c>
      <c r="M553" s="22">
        <v>1752</v>
      </c>
      <c r="N553" s="22"/>
      <c r="O553" s="22"/>
      <c r="P553" s="22"/>
      <c r="Q553" s="22"/>
      <c r="R553" s="22"/>
      <c r="S553" s="22"/>
    </row>
    <row r="554" spans="1:19" x14ac:dyDescent="0.35">
      <c r="A554" s="22" t="s">
        <v>99</v>
      </c>
      <c r="B554" s="22" t="s">
        <v>880</v>
      </c>
      <c r="C554" s="22">
        <v>5</v>
      </c>
      <c r="D554" s="22">
        <v>1405070</v>
      </c>
      <c r="E554" s="22" t="s">
        <v>96</v>
      </c>
      <c r="F554" s="28" t="s">
        <v>881</v>
      </c>
      <c r="G554" s="23">
        <v>-0.14160409129135601</v>
      </c>
      <c r="H554" s="24">
        <v>3.4555606045246198E-2</v>
      </c>
      <c r="I554" s="25">
        <v>4.1698445078585003E-5</v>
      </c>
      <c r="J554" s="26">
        <v>4.79581709519315E-2</v>
      </c>
      <c r="K554" s="27">
        <v>0</v>
      </c>
      <c r="L554" s="22" t="s">
        <v>97</v>
      </c>
      <c r="M554" s="22">
        <v>1736</v>
      </c>
      <c r="N554" s="22"/>
      <c r="O554" s="22"/>
      <c r="P554" s="22"/>
      <c r="Q554" s="22"/>
      <c r="R554" s="22"/>
      <c r="S554" s="22"/>
    </row>
    <row r="555" spans="1:19" x14ac:dyDescent="0.35">
      <c r="A555" s="22" t="s">
        <v>99</v>
      </c>
      <c r="B555" s="22" t="s">
        <v>882</v>
      </c>
      <c r="C555" s="22">
        <v>14</v>
      </c>
      <c r="D555" s="22">
        <v>70519904</v>
      </c>
      <c r="E555" s="22" t="s">
        <v>96</v>
      </c>
      <c r="F555" s="28" t="s">
        <v>883</v>
      </c>
      <c r="G555" s="23">
        <v>0.10144588919991</v>
      </c>
      <c r="H555" s="24">
        <v>2.47658513906233E-2</v>
      </c>
      <c r="I555" s="25">
        <v>4.1998649023112401E-5</v>
      </c>
      <c r="J555" s="26">
        <v>4.80619239848308E-2</v>
      </c>
      <c r="K555" s="27">
        <v>52.216810956996902</v>
      </c>
      <c r="L555" s="22" t="s">
        <v>105</v>
      </c>
      <c r="M555" s="22">
        <v>1746</v>
      </c>
      <c r="N555" s="22"/>
      <c r="O555" s="22"/>
      <c r="P555" s="22"/>
      <c r="Q555" s="22"/>
      <c r="R555" s="22"/>
      <c r="S555" s="22"/>
    </row>
    <row r="556" spans="1:19" x14ac:dyDescent="0.35">
      <c r="A556" s="22" t="s">
        <v>99</v>
      </c>
      <c r="B556" s="22" t="s">
        <v>884</v>
      </c>
      <c r="C556" s="22">
        <v>17</v>
      </c>
      <c r="D556" s="22">
        <v>76360794</v>
      </c>
      <c r="E556" s="22" t="s">
        <v>120</v>
      </c>
      <c r="F556" s="22"/>
      <c r="G556" s="23">
        <v>8.4262386125511402E-2</v>
      </c>
      <c r="H556" s="24">
        <v>2.0567696282898298E-2</v>
      </c>
      <c r="I556" s="25">
        <v>4.1884353118524798E-5</v>
      </c>
      <c r="J556" s="26">
        <v>4.80619239848308E-2</v>
      </c>
      <c r="K556" s="27">
        <v>0</v>
      </c>
      <c r="L556" s="22" t="s">
        <v>105</v>
      </c>
      <c r="M556" s="22">
        <v>1748</v>
      </c>
      <c r="N556" s="22"/>
      <c r="O556" s="22"/>
      <c r="P556" s="22"/>
      <c r="Q556" s="22"/>
      <c r="R556" s="22"/>
      <c r="S556" s="22"/>
    </row>
    <row r="557" spans="1:19" x14ac:dyDescent="0.35">
      <c r="A557" s="22" t="s">
        <v>99</v>
      </c>
      <c r="B557" s="22" t="s">
        <v>885</v>
      </c>
      <c r="C557" s="22">
        <v>6</v>
      </c>
      <c r="D557" s="22">
        <v>168436795</v>
      </c>
      <c r="E557" s="22" t="s">
        <v>127</v>
      </c>
      <c r="F557" s="28" t="s">
        <v>178</v>
      </c>
      <c r="G557" s="23">
        <v>0.23697146632098401</v>
      </c>
      <c r="H557" s="24">
        <v>5.7846659638211603E-2</v>
      </c>
      <c r="I557" s="25">
        <v>4.1936131058306297E-5</v>
      </c>
      <c r="J557" s="26">
        <v>4.80619239848308E-2</v>
      </c>
      <c r="K557" s="27">
        <v>73.6382335570229</v>
      </c>
      <c r="L557" s="22" t="s">
        <v>105</v>
      </c>
      <c r="M557" s="22">
        <v>1738</v>
      </c>
      <c r="N557" s="22"/>
      <c r="O557" s="22"/>
      <c r="P557" s="22"/>
      <c r="Q557" s="22"/>
      <c r="R557" s="22"/>
      <c r="S557" s="22"/>
    </row>
    <row r="558" spans="1:19" x14ac:dyDescent="0.35">
      <c r="A558" s="22" t="s">
        <v>94</v>
      </c>
      <c r="B558" s="22" t="s">
        <v>886</v>
      </c>
      <c r="C558" s="22">
        <v>22</v>
      </c>
      <c r="D558" s="22">
        <v>19712750</v>
      </c>
      <c r="E558" s="22" t="s">
        <v>103</v>
      </c>
      <c r="F558" s="22"/>
      <c r="G558" s="23">
        <v>0.117288650007378</v>
      </c>
      <c r="H558" s="24">
        <v>2.86427252138334E-2</v>
      </c>
      <c r="I558" s="25">
        <v>4.2237899601868498E-5</v>
      </c>
      <c r="J558" s="26">
        <v>4.8175131000888001E-2</v>
      </c>
      <c r="K558" s="27">
        <v>27.024560625229899</v>
      </c>
      <c r="L558" s="22" t="s">
        <v>105</v>
      </c>
      <c r="M558" s="22">
        <v>1710</v>
      </c>
      <c r="N558" s="22"/>
      <c r="O558" s="22"/>
      <c r="P558" s="22"/>
      <c r="Q558" s="22"/>
      <c r="R558" s="22"/>
      <c r="S558" s="22"/>
    </row>
    <row r="559" spans="1:19" x14ac:dyDescent="0.35">
      <c r="A559" s="22" t="s">
        <v>99</v>
      </c>
      <c r="B559" s="22" t="s">
        <v>887</v>
      </c>
      <c r="C559" s="22">
        <v>5</v>
      </c>
      <c r="D559" s="22">
        <v>178772969</v>
      </c>
      <c r="E559" s="22" t="s">
        <v>127</v>
      </c>
      <c r="F559" s="28" t="s">
        <v>628</v>
      </c>
      <c r="G559" s="23">
        <v>-7.2679230254506205E-2</v>
      </c>
      <c r="H559" s="24">
        <v>1.7747434465215001E-2</v>
      </c>
      <c r="I559" s="25">
        <v>4.2181060080638599E-5</v>
      </c>
      <c r="J559" s="26">
        <v>4.8175131000888001E-2</v>
      </c>
      <c r="K559" s="27">
        <v>0</v>
      </c>
      <c r="L559" s="22" t="s">
        <v>97</v>
      </c>
      <c r="M559" s="22">
        <v>1746</v>
      </c>
      <c r="N559" s="22"/>
      <c r="O559" s="22"/>
      <c r="P559" s="22"/>
      <c r="Q559" s="22"/>
      <c r="R559" s="22"/>
      <c r="S559" s="22"/>
    </row>
    <row r="560" spans="1:19" x14ac:dyDescent="0.35">
      <c r="A560" s="22" t="s">
        <v>94</v>
      </c>
      <c r="B560" s="22" t="s">
        <v>888</v>
      </c>
      <c r="C560" s="22">
        <v>20</v>
      </c>
      <c r="D560" s="22">
        <v>61953935</v>
      </c>
      <c r="E560" s="22" t="s">
        <v>103</v>
      </c>
      <c r="F560" s="28" t="s">
        <v>671</v>
      </c>
      <c r="G560" s="23">
        <v>0.13942961276885699</v>
      </c>
      <c r="H560" s="24">
        <v>3.4075941665391699E-2</v>
      </c>
      <c r="I560" s="25">
        <v>4.2816374573616798E-5</v>
      </c>
      <c r="J560" s="26">
        <v>4.8673215109455902E-2</v>
      </c>
      <c r="K560" s="27">
        <v>0</v>
      </c>
      <c r="L560" s="22" t="s">
        <v>105</v>
      </c>
      <c r="M560" s="22">
        <v>1745</v>
      </c>
      <c r="N560" s="22"/>
      <c r="O560" s="22"/>
      <c r="P560" s="22"/>
      <c r="Q560" s="22"/>
      <c r="R560" s="22"/>
      <c r="S560" s="22"/>
    </row>
    <row r="561" spans="1:19" x14ac:dyDescent="0.35">
      <c r="A561" s="22" t="s">
        <v>99</v>
      </c>
      <c r="B561" s="22" t="s">
        <v>889</v>
      </c>
      <c r="C561" s="22">
        <v>19</v>
      </c>
      <c r="D561" s="22">
        <v>41129636</v>
      </c>
      <c r="E561" s="22" t="s">
        <v>111</v>
      </c>
      <c r="F561" s="28" t="s">
        <v>890</v>
      </c>
      <c r="G561" s="23">
        <v>7.13398059307499E-2</v>
      </c>
      <c r="H561" s="24">
        <v>1.7434618804578299E-2</v>
      </c>
      <c r="I561" s="25">
        <v>4.2794957349716202E-5</v>
      </c>
      <c r="J561" s="26">
        <v>4.8673215109455902E-2</v>
      </c>
      <c r="K561" s="27">
        <v>0</v>
      </c>
      <c r="L561" s="22" t="s">
        <v>105</v>
      </c>
      <c r="M561" s="22">
        <v>1730</v>
      </c>
      <c r="N561" s="22"/>
      <c r="O561" s="22"/>
      <c r="P561" s="22"/>
      <c r="Q561" s="22"/>
      <c r="R561" s="22"/>
      <c r="S561" s="22"/>
    </row>
    <row r="562" spans="1:19" x14ac:dyDescent="0.35">
      <c r="A562" s="22" t="s">
        <v>99</v>
      </c>
      <c r="B562" s="22" t="s">
        <v>891</v>
      </c>
      <c r="C562" s="22">
        <v>19</v>
      </c>
      <c r="D562" s="22">
        <v>6372283</v>
      </c>
      <c r="E562" s="22" t="s">
        <v>111</v>
      </c>
      <c r="F562" s="28" t="s">
        <v>892</v>
      </c>
      <c r="G562" s="23">
        <v>0.10419266698454401</v>
      </c>
      <c r="H562" s="24">
        <v>2.54843294003145E-2</v>
      </c>
      <c r="I562" s="25">
        <v>4.3417255799773901E-5</v>
      </c>
      <c r="J562" s="26">
        <v>4.9193398670786398E-2</v>
      </c>
      <c r="K562" s="27">
        <v>55.907756073891697</v>
      </c>
      <c r="L562" s="22" t="s">
        <v>105</v>
      </c>
      <c r="M562" s="22">
        <v>1748</v>
      </c>
      <c r="N562" s="22"/>
      <c r="O562" s="22"/>
      <c r="P562" s="22"/>
      <c r="Q562" s="22"/>
      <c r="R562" s="22"/>
      <c r="S562" s="22"/>
    </row>
    <row r="563" spans="1:19" x14ac:dyDescent="0.35">
      <c r="A563" s="22" t="s">
        <v>94</v>
      </c>
      <c r="B563" s="22" t="s">
        <v>893</v>
      </c>
      <c r="C563" s="22">
        <v>15</v>
      </c>
      <c r="D563" s="22">
        <v>97629221</v>
      </c>
      <c r="E563" s="22" t="s">
        <v>96</v>
      </c>
      <c r="F563" s="22"/>
      <c r="G563" s="23">
        <v>-0.102749550994849</v>
      </c>
      <c r="H563" s="24">
        <v>2.5138514395537201E-2</v>
      </c>
      <c r="I563" s="25">
        <v>4.3635522012896903E-5</v>
      </c>
      <c r="J563" s="26">
        <v>4.9266035453823603E-2</v>
      </c>
      <c r="K563" s="27">
        <v>0</v>
      </c>
      <c r="L563" s="22" t="s">
        <v>97</v>
      </c>
      <c r="M563" s="22">
        <v>1751</v>
      </c>
      <c r="N563" s="22"/>
      <c r="O563" s="22"/>
      <c r="P563" s="22"/>
      <c r="Q563" s="22"/>
      <c r="R563" s="22"/>
      <c r="S563" s="22"/>
    </row>
    <row r="564" spans="1:19" x14ac:dyDescent="0.35">
      <c r="A564" s="22" t="s">
        <v>99</v>
      </c>
      <c r="B564" s="22" t="s">
        <v>894</v>
      </c>
      <c r="C564" s="22">
        <v>16</v>
      </c>
      <c r="D564" s="22">
        <v>85936666</v>
      </c>
      <c r="E564" s="22" t="s">
        <v>120</v>
      </c>
      <c r="F564" s="28" t="s">
        <v>895</v>
      </c>
      <c r="G564" s="23">
        <v>0.12887870669750201</v>
      </c>
      <c r="H564" s="24">
        <v>3.1533730365308099E-2</v>
      </c>
      <c r="I564" s="25">
        <v>4.3696618063500197E-5</v>
      </c>
      <c r="J564" s="26">
        <v>4.9266035453823603E-2</v>
      </c>
      <c r="K564" s="27">
        <v>0</v>
      </c>
      <c r="L564" s="22" t="s">
        <v>105</v>
      </c>
      <c r="M564" s="22">
        <v>1751</v>
      </c>
      <c r="N564" s="22"/>
      <c r="O564" s="22"/>
      <c r="P564" s="22"/>
      <c r="Q564" s="22"/>
      <c r="R564" s="22"/>
      <c r="S564" s="22"/>
    </row>
    <row r="565" spans="1:19" x14ac:dyDescent="0.35">
      <c r="A565" s="22" t="s">
        <v>99</v>
      </c>
      <c r="B565" s="22" t="s">
        <v>896</v>
      </c>
      <c r="C565" s="22">
        <v>12</v>
      </c>
      <c r="D565" s="22">
        <v>6960564</v>
      </c>
      <c r="E565" s="22" t="s">
        <v>111</v>
      </c>
      <c r="F565" s="28" t="s">
        <v>897</v>
      </c>
      <c r="G565" s="23">
        <v>9.3681685723697602E-2</v>
      </c>
      <c r="H565" s="24">
        <v>2.29198009046238E-2</v>
      </c>
      <c r="I565" s="25">
        <v>4.3629272097243403E-5</v>
      </c>
      <c r="J565" s="26">
        <v>4.9266035453823603E-2</v>
      </c>
      <c r="K565" s="27">
        <v>0</v>
      </c>
      <c r="L565" s="22" t="s">
        <v>105</v>
      </c>
      <c r="M565" s="22">
        <v>1739</v>
      </c>
      <c r="N565" s="22"/>
      <c r="O565" s="22"/>
      <c r="P565" s="22"/>
      <c r="Q565" s="22"/>
      <c r="R565" s="22"/>
      <c r="S565" s="22"/>
    </row>
    <row r="566" spans="1:19" x14ac:dyDescent="0.35">
      <c r="A566" s="22" t="s">
        <v>99</v>
      </c>
      <c r="B566" s="22" t="s">
        <v>898</v>
      </c>
      <c r="C566" s="22">
        <v>9</v>
      </c>
      <c r="D566" s="22">
        <v>93715550</v>
      </c>
      <c r="E566" s="22" t="s">
        <v>96</v>
      </c>
      <c r="F566" s="22"/>
      <c r="G566" s="23">
        <v>6.2115914878050002E-2</v>
      </c>
      <c r="H566" s="24">
        <v>1.52068753206168E-2</v>
      </c>
      <c r="I566" s="25">
        <v>4.41289094863288E-5</v>
      </c>
      <c r="J566" s="26">
        <v>4.9671862230184501E-2</v>
      </c>
      <c r="K566" s="27">
        <v>0</v>
      </c>
      <c r="L566" s="22" t="s">
        <v>105</v>
      </c>
      <c r="M566" s="22">
        <v>1750</v>
      </c>
      <c r="N566" s="22"/>
      <c r="O566" s="22"/>
      <c r="P566" s="22"/>
      <c r="Q566" s="22"/>
      <c r="R566" s="22"/>
      <c r="S566" s="22"/>
    </row>
    <row r="567" spans="1:19" x14ac:dyDescent="0.35">
      <c r="A567" s="22" t="s">
        <v>99</v>
      </c>
      <c r="B567" s="22" t="s">
        <v>899</v>
      </c>
      <c r="C567" s="22">
        <v>11</v>
      </c>
      <c r="D567" s="22">
        <v>31819444</v>
      </c>
      <c r="E567" s="22" t="s">
        <v>111</v>
      </c>
      <c r="F567" s="28" t="s">
        <v>900</v>
      </c>
      <c r="G567" s="23">
        <v>7.1622875244054904E-2</v>
      </c>
      <c r="H567" s="24">
        <v>1.7536888503436699E-2</v>
      </c>
      <c r="I567" s="25">
        <v>4.4242880158577099E-5</v>
      </c>
      <c r="J567" s="26">
        <v>4.9718642581607797E-2</v>
      </c>
      <c r="K567" s="27">
        <v>0</v>
      </c>
      <c r="L567" s="22" t="s">
        <v>105</v>
      </c>
      <c r="M567" s="22">
        <v>1733</v>
      </c>
      <c r="N567" s="22"/>
      <c r="O567" s="22"/>
      <c r="P567" s="22"/>
      <c r="Q567" s="22"/>
      <c r="R567" s="22"/>
      <c r="S567" s="22"/>
    </row>
    <row r="568" spans="1:19" x14ac:dyDescent="0.35">
      <c r="A568" s="22" t="s">
        <v>94</v>
      </c>
      <c r="B568" s="22" t="s">
        <v>901</v>
      </c>
      <c r="C568" s="22">
        <v>4</v>
      </c>
      <c r="D568" s="22">
        <v>111533547</v>
      </c>
      <c r="E568" s="22" t="s">
        <v>127</v>
      </c>
      <c r="F568" s="22"/>
      <c r="G568" s="23">
        <v>0.11365493766478101</v>
      </c>
      <c r="H568" s="24">
        <v>2.78386802787042E-2</v>
      </c>
      <c r="I568" s="25">
        <v>4.4529532540493698E-5</v>
      </c>
      <c r="J568" s="26">
        <v>4.99590068014482E-2</v>
      </c>
      <c r="K568" s="27">
        <v>0</v>
      </c>
      <c r="L568" s="22" t="s">
        <v>105</v>
      </c>
      <c r="M568" s="22">
        <v>1748</v>
      </c>
      <c r="N568" s="22"/>
      <c r="O568" s="22"/>
      <c r="P568" s="22"/>
      <c r="Q568" s="22"/>
      <c r="R568" s="22"/>
      <c r="S568" s="22"/>
    </row>
    <row r="569" spans="1:19" x14ac:dyDescent="0.35">
      <c r="A569" s="22" t="s">
        <v>902</v>
      </c>
      <c r="B569" s="22" t="s">
        <v>903</v>
      </c>
      <c r="C569" s="22">
        <v>7</v>
      </c>
      <c r="D569" s="22">
        <v>27184441</v>
      </c>
      <c r="E569" s="22" t="s">
        <v>103</v>
      </c>
      <c r="F569" s="22" t="s">
        <v>112</v>
      </c>
      <c r="G569" s="23">
        <v>0.24652376152719199</v>
      </c>
      <c r="H569" s="24">
        <v>1.35579961862084E-2</v>
      </c>
      <c r="I569" s="25">
        <v>7.0497903068328902E-74</v>
      </c>
      <c r="J569" s="26">
        <v>4.9768488156408297E-68</v>
      </c>
      <c r="K569" s="22"/>
      <c r="L569" s="22"/>
      <c r="M569" s="22"/>
      <c r="N569" s="22">
        <v>1</v>
      </c>
      <c r="O569" s="22">
        <v>27183274</v>
      </c>
      <c r="P569" s="22">
        <v>27185732</v>
      </c>
      <c r="Q569" s="22"/>
      <c r="R569" s="22"/>
      <c r="S569" s="22"/>
    </row>
    <row r="570" spans="1:19" x14ac:dyDescent="0.35">
      <c r="A570" s="22" t="s">
        <v>94</v>
      </c>
      <c r="B570" s="22" t="s">
        <v>440</v>
      </c>
      <c r="C570" s="22">
        <v>7</v>
      </c>
      <c r="D570" s="22">
        <v>27184264</v>
      </c>
      <c r="E570" s="22" t="s">
        <v>103</v>
      </c>
      <c r="F570" s="22" t="s">
        <v>112</v>
      </c>
      <c r="G570" s="23">
        <v>0.24652376152719199</v>
      </c>
      <c r="H570" s="24">
        <v>1.35579961862084E-2</v>
      </c>
      <c r="I570" s="25">
        <v>7.0497903068328902E-74</v>
      </c>
      <c r="J570" s="26">
        <v>4.9768488156408297E-68</v>
      </c>
      <c r="K570" s="22"/>
      <c r="L570" s="22"/>
      <c r="M570" s="22"/>
      <c r="N570" s="22">
        <v>1</v>
      </c>
      <c r="O570" s="22">
        <v>27183274</v>
      </c>
      <c r="P570" s="22">
        <v>27185732</v>
      </c>
      <c r="Q570" s="22"/>
      <c r="R570" s="22"/>
      <c r="S570" s="22"/>
    </row>
    <row r="571" spans="1:19" x14ac:dyDescent="0.35">
      <c r="A571" s="22" t="s">
        <v>902</v>
      </c>
      <c r="B571" s="22" t="s">
        <v>904</v>
      </c>
      <c r="C571" s="22">
        <v>7</v>
      </c>
      <c r="D571" s="22">
        <v>27183369</v>
      </c>
      <c r="E571" s="22" t="s">
        <v>103</v>
      </c>
      <c r="F571" s="22" t="s">
        <v>112</v>
      </c>
      <c r="G571" s="23">
        <v>0.24652376152719199</v>
      </c>
      <c r="H571" s="24">
        <v>1.35579961862084E-2</v>
      </c>
      <c r="I571" s="25">
        <v>7.0497903068328902E-74</v>
      </c>
      <c r="J571" s="26">
        <v>4.9768488156408297E-68</v>
      </c>
      <c r="K571" s="22"/>
      <c r="L571" s="22"/>
      <c r="M571" s="22"/>
      <c r="N571" s="22">
        <v>1</v>
      </c>
      <c r="O571" s="22">
        <v>27183274</v>
      </c>
      <c r="P571" s="22">
        <v>27185732</v>
      </c>
      <c r="Q571" s="22"/>
      <c r="R571" s="22"/>
      <c r="S571" s="22"/>
    </row>
    <row r="572" spans="1:19" x14ac:dyDescent="0.35">
      <c r="A572" s="22" t="s">
        <v>902</v>
      </c>
      <c r="B572" s="22" t="s">
        <v>905</v>
      </c>
      <c r="C572" s="22">
        <v>7</v>
      </c>
      <c r="D572" s="22">
        <v>27184667</v>
      </c>
      <c r="E572" s="22" t="s">
        <v>103</v>
      </c>
      <c r="F572" s="22" t="s">
        <v>112</v>
      </c>
      <c r="G572" s="23">
        <v>0.24652376152719199</v>
      </c>
      <c r="H572" s="24">
        <v>1.35579961862084E-2</v>
      </c>
      <c r="I572" s="25">
        <v>7.0497903068328902E-74</v>
      </c>
      <c r="J572" s="26">
        <v>4.9768488156408297E-68</v>
      </c>
      <c r="K572" s="22"/>
      <c r="L572" s="22"/>
      <c r="M572" s="22"/>
      <c r="N572" s="22">
        <v>1</v>
      </c>
      <c r="O572" s="22">
        <v>27183274</v>
      </c>
      <c r="P572" s="22">
        <v>27185732</v>
      </c>
      <c r="Q572" s="22"/>
      <c r="R572" s="22"/>
      <c r="S572" s="22"/>
    </row>
    <row r="573" spans="1:19" x14ac:dyDescent="0.35">
      <c r="A573" s="22" t="s">
        <v>94</v>
      </c>
      <c r="B573" s="22" t="s">
        <v>143</v>
      </c>
      <c r="C573" s="22">
        <v>7</v>
      </c>
      <c r="D573" s="22">
        <v>27183686</v>
      </c>
      <c r="E573" s="22" t="s">
        <v>103</v>
      </c>
      <c r="F573" s="22" t="s">
        <v>112</v>
      </c>
      <c r="G573" s="23">
        <v>0.24652376152719199</v>
      </c>
      <c r="H573" s="24">
        <v>1.35579961862084E-2</v>
      </c>
      <c r="I573" s="25">
        <v>7.0497903068328902E-74</v>
      </c>
      <c r="J573" s="26">
        <v>4.9768488156408297E-68</v>
      </c>
      <c r="K573" s="22"/>
      <c r="L573" s="22"/>
      <c r="M573" s="22"/>
      <c r="N573" s="22">
        <v>1</v>
      </c>
      <c r="O573" s="22">
        <v>27183274</v>
      </c>
      <c r="P573" s="22">
        <v>27185732</v>
      </c>
      <c r="Q573" s="22"/>
      <c r="R573" s="22"/>
      <c r="S573" s="22"/>
    </row>
    <row r="574" spans="1:19" x14ac:dyDescent="0.35">
      <c r="A574" s="22" t="s">
        <v>94</v>
      </c>
      <c r="B574" s="22" t="s">
        <v>269</v>
      </c>
      <c r="C574" s="22">
        <v>7</v>
      </c>
      <c r="D574" s="22">
        <v>27184461</v>
      </c>
      <c r="E574" s="22" t="s">
        <v>103</v>
      </c>
      <c r="F574" s="22" t="s">
        <v>112</v>
      </c>
      <c r="G574" s="23">
        <v>0.24652376152719199</v>
      </c>
      <c r="H574" s="24">
        <v>1.35579961862084E-2</v>
      </c>
      <c r="I574" s="25">
        <v>7.0497903068328902E-74</v>
      </c>
      <c r="J574" s="26">
        <v>4.9768488156408297E-68</v>
      </c>
      <c r="K574" s="22"/>
      <c r="L574" s="22"/>
      <c r="M574" s="22"/>
      <c r="N574" s="22">
        <v>1</v>
      </c>
      <c r="O574" s="22">
        <v>27183274</v>
      </c>
      <c r="P574" s="22">
        <v>27185732</v>
      </c>
      <c r="Q574" s="22"/>
      <c r="R574" s="22"/>
      <c r="S574" s="22"/>
    </row>
    <row r="575" spans="1:19" x14ac:dyDescent="0.35">
      <c r="A575" s="22" t="s">
        <v>94</v>
      </c>
      <c r="B575" s="22" t="s">
        <v>144</v>
      </c>
      <c r="C575" s="22">
        <v>7</v>
      </c>
      <c r="D575" s="22">
        <v>27183591</v>
      </c>
      <c r="E575" s="22" t="s">
        <v>103</v>
      </c>
      <c r="F575" s="22" t="s">
        <v>112</v>
      </c>
      <c r="G575" s="23">
        <v>0.24652376152719199</v>
      </c>
      <c r="H575" s="24">
        <v>1.35579961862084E-2</v>
      </c>
      <c r="I575" s="25">
        <v>7.0497903068328902E-74</v>
      </c>
      <c r="J575" s="26">
        <v>4.9768488156408297E-68</v>
      </c>
      <c r="K575" s="22"/>
      <c r="L575" s="22"/>
      <c r="M575" s="22"/>
      <c r="N575" s="22">
        <v>1</v>
      </c>
      <c r="O575" s="22">
        <v>27183274</v>
      </c>
      <c r="P575" s="22">
        <v>27185732</v>
      </c>
      <c r="Q575" s="22"/>
      <c r="R575" s="22"/>
      <c r="S575" s="22"/>
    </row>
    <row r="576" spans="1:19" x14ac:dyDescent="0.35">
      <c r="A576" s="22" t="s">
        <v>94</v>
      </c>
      <c r="B576" s="22" t="s">
        <v>185</v>
      </c>
      <c r="C576" s="22">
        <v>7</v>
      </c>
      <c r="D576" s="22">
        <v>27183950</v>
      </c>
      <c r="E576" s="22" t="s">
        <v>103</v>
      </c>
      <c r="F576" s="22" t="s">
        <v>112</v>
      </c>
      <c r="G576" s="23">
        <v>0.24652376152719199</v>
      </c>
      <c r="H576" s="24">
        <v>1.35579961862084E-2</v>
      </c>
      <c r="I576" s="25">
        <v>7.0497903068328902E-74</v>
      </c>
      <c r="J576" s="26">
        <v>4.9768488156408297E-68</v>
      </c>
      <c r="K576" s="22"/>
      <c r="L576" s="22"/>
      <c r="M576" s="22"/>
      <c r="N576" s="22">
        <v>1</v>
      </c>
      <c r="O576" s="22">
        <v>27183274</v>
      </c>
      <c r="P576" s="22">
        <v>27185732</v>
      </c>
      <c r="Q576" s="22"/>
      <c r="R576" s="22"/>
      <c r="S576" s="22"/>
    </row>
    <row r="577" spans="1:19" x14ac:dyDescent="0.35">
      <c r="A577" s="22" t="s">
        <v>902</v>
      </c>
      <c r="B577" s="22" t="s">
        <v>906</v>
      </c>
      <c r="C577" s="22">
        <v>7</v>
      </c>
      <c r="D577" s="22">
        <v>27184521</v>
      </c>
      <c r="E577" s="22" t="s">
        <v>103</v>
      </c>
      <c r="F577" s="22" t="s">
        <v>112</v>
      </c>
      <c r="G577" s="23">
        <v>0.24652376152719199</v>
      </c>
      <c r="H577" s="24">
        <v>1.35579961862084E-2</v>
      </c>
      <c r="I577" s="25">
        <v>7.0497903068328902E-74</v>
      </c>
      <c r="J577" s="26">
        <v>4.9768488156408297E-68</v>
      </c>
      <c r="K577" s="22"/>
      <c r="L577" s="22"/>
      <c r="M577" s="22"/>
      <c r="N577" s="22">
        <v>1</v>
      </c>
      <c r="O577" s="22">
        <v>27183274</v>
      </c>
      <c r="P577" s="22">
        <v>27185732</v>
      </c>
      <c r="Q577" s="22"/>
      <c r="R577" s="22"/>
      <c r="S577" s="22"/>
    </row>
    <row r="578" spans="1:19" x14ac:dyDescent="0.35">
      <c r="A578" s="22" t="s">
        <v>902</v>
      </c>
      <c r="B578" s="22" t="s">
        <v>907</v>
      </c>
      <c r="C578" s="22">
        <v>7</v>
      </c>
      <c r="D578" s="22">
        <v>27184737</v>
      </c>
      <c r="E578" s="22" t="s">
        <v>103</v>
      </c>
      <c r="F578" s="22" t="s">
        <v>112</v>
      </c>
      <c r="G578" s="23">
        <v>0.24652376152719199</v>
      </c>
      <c r="H578" s="24">
        <v>1.35579961862084E-2</v>
      </c>
      <c r="I578" s="25">
        <v>7.0497903068328902E-74</v>
      </c>
      <c r="J578" s="26">
        <v>4.9768488156408297E-68</v>
      </c>
      <c r="K578" s="22"/>
      <c r="L578" s="22"/>
      <c r="M578" s="22"/>
      <c r="N578" s="22">
        <v>1</v>
      </c>
      <c r="O578" s="22">
        <v>27183274</v>
      </c>
      <c r="P578" s="22">
        <v>27185732</v>
      </c>
      <c r="Q578" s="22"/>
      <c r="R578" s="22"/>
      <c r="S578" s="22"/>
    </row>
    <row r="579" spans="1:19" x14ac:dyDescent="0.35">
      <c r="A579" s="22" t="s">
        <v>94</v>
      </c>
      <c r="B579" s="22" t="s">
        <v>134</v>
      </c>
      <c r="C579" s="22">
        <v>7</v>
      </c>
      <c r="D579" s="22">
        <v>27183375</v>
      </c>
      <c r="E579" s="22" t="s">
        <v>103</v>
      </c>
      <c r="F579" s="22" t="s">
        <v>112</v>
      </c>
      <c r="G579" s="23">
        <v>0.24652376152719199</v>
      </c>
      <c r="H579" s="24">
        <v>1.35579961862084E-2</v>
      </c>
      <c r="I579" s="25">
        <v>7.0497903068328902E-74</v>
      </c>
      <c r="J579" s="26">
        <v>4.9768488156408297E-68</v>
      </c>
      <c r="K579" s="22"/>
      <c r="L579" s="22"/>
      <c r="M579" s="22"/>
      <c r="N579" s="22">
        <v>1</v>
      </c>
      <c r="O579" s="22">
        <v>27183274</v>
      </c>
      <c r="P579" s="22">
        <v>27185732</v>
      </c>
      <c r="Q579" s="22"/>
      <c r="R579" s="22"/>
      <c r="S579" s="22"/>
    </row>
    <row r="580" spans="1:19" x14ac:dyDescent="0.35">
      <c r="A580" s="22" t="s">
        <v>94</v>
      </c>
      <c r="B580" s="22" t="s">
        <v>516</v>
      </c>
      <c r="C580" s="22">
        <v>7</v>
      </c>
      <c r="D580" s="22">
        <v>27184316</v>
      </c>
      <c r="E580" s="22" t="s">
        <v>103</v>
      </c>
      <c r="F580" s="22" t="s">
        <v>112</v>
      </c>
      <c r="G580" s="23">
        <v>0.24652376152719199</v>
      </c>
      <c r="H580" s="24">
        <v>1.35579961862084E-2</v>
      </c>
      <c r="I580" s="25">
        <v>7.0497903068328902E-74</v>
      </c>
      <c r="J580" s="26">
        <v>4.9768488156408297E-68</v>
      </c>
      <c r="K580" s="22"/>
      <c r="L580" s="22"/>
      <c r="M580" s="22"/>
      <c r="N580" s="22">
        <v>1</v>
      </c>
      <c r="O580" s="22">
        <v>27183274</v>
      </c>
      <c r="P580" s="22">
        <v>27185732</v>
      </c>
      <c r="Q580" s="22"/>
      <c r="R580" s="22"/>
      <c r="S580" s="22"/>
    </row>
    <row r="581" spans="1:19" x14ac:dyDescent="0.35">
      <c r="A581" s="22" t="s">
        <v>902</v>
      </c>
      <c r="B581" s="22" t="s">
        <v>908</v>
      </c>
      <c r="C581" s="22">
        <v>7</v>
      </c>
      <c r="D581" s="22">
        <v>27183861</v>
      </c>
      <c r="E581" s="22" t="s">
        <v>103</v>
      </c>
      <c r="F581" s="22" t="s">
        <v>112</v>
      </c>
      <c r="G581" s="23">
        <v>0.24652376152719199</v>
      </c>
      <c r="H581" s="24">
        <v>1.35579961862084E-2</v>
      </c>
      <c r="I581" s="25">
        <v>7.0497903068328902E-74</v>
      </c>
      <c r="J581" s="26">
        <v>4.9768488156408297E-68</v>
      </c>
      <c r="K581" s="22"/>
      <c r="L581" s="22"/>
      <c r="M581" s="22"/>
      <c r="N581" s="22">
        <v>1</v>
      </c>
      <c r="O581" s="22">
        <v>27183274</v>
      </c>
      <c r="P581" s="22">
        <v>27185732</v>
      </c>
      <c r="Q581" s="22"/>
      <c r="R581" s="22"/>
      <c r="S581" s="22"/>
    </row>
    <row r="582" spans="1:19" x14ac:dyDescent="0.35">
      <c r="A582" s="22" t="s">
        <v>94</v>
      </c>
      <c r="B582" s="22" t="s">
        <v>681</v>
      </c>
      <c r="C582" s="22">
        <v>7</v>
      </c>
      <c r="D582" s="22">
        <v>27185732</v>
      </c>
      <c r="E582" s="22" t="s">
        <v>127</v>
      </c>
      <c r="F582" s="22" t="s">
        <v>325</v>
      </c>
      <c r="G582" s="23">
        <v>0.24652376152719199</v>
      </c>
      <c r="H582" s="24">
        <v>1.35579961862084E-2</v>
      </c>
      <c r="I582" s="25">
        <v>7.0497903068328902E-74</v>
      </c>
      <c r="J582" s="26">
        <v>4.9768488156408297E-68</v>
      </c>
      <c r="K582" s="22"/>
      <c r="L582" s="22"/>
      <c r="M582" s="22"/>
      <c r="N582" s="22">
        <v>1</v>
      </c>
      <c r="O582" s="22">
        <v>27183274</v>
      </c>
      <c r="P582" s="22">
        <v>27185732</v>
      </c>
      <c r="Q582" s="22"/>
      <c r="R582" s="22"/>
      <c r="S582" s="22"/>
    </row>
    <row r="583" spans="1:19" x14ac:dyDescent="0.35">
      <c r="A583" s="22" t="s">
        <v>902</v>
      </c>
      <c r="B583" s="22" t="s">
        <v>909</v>
      </c>
      <c r="C583" s="22">
        <v>7</v>
      </c>
      <c r="D583" s="22">
        <v>27184450</v>
      </c>
      <c r="E583" s="22" t="s">
        <v>103</v>
      </c>
      <c r="F583" s="22" t="s">
        <v>112</v>
      </c>
      <c r="G583" s="23">
        <v>0.24652376152719199</v>
      </c>
      <c r="H583" s="24">
        <v>1.35579961862084E-2</v>
      </c>
      <c r="I583" s="25">
        <v>7.0497903068328902E-74</v>
      </c>
      <c r="J583" s="26">
        <v>4.9768488156408297E-68</v>
      </c>
      <c r="K583" s="22"/>
      <c r="L583" s="22"/>
      <c r="M583" s="22"/>
      <c r="N583" s="22">
        <v>1</v>
      </c>
      <c r="O583" s="22">
        <v>27183274</v>
      </c>
      <c r="P583" s="22">
        <v>27185732</v>
      </c>
      <c r="Q583" s="22"/>
      <c r="R583" s="22"/>
      <c r="S583" s="22"/>
    </row>
    <row r="584" spans="1:19" x14ac:dyDescent="0.35">
      <c r="A584" s="22" t="s">
        <v>94</v>
      </c>
      <c r="B584" s="22" t="s">
        <v>843</v>
      </c>
      <c r="C584" s="22">
        <v>7</v>
      </c>
      <c r="D584" s="22">
        <v>27184059</v>
      </c>
      <c r="E584" s="22" t="s">
        <v>103</v>
      </c>
      <c r="F584" s="22" t="s">
        <v>112</v>
      </c>
      <c r="G584" s="23">
        <v>0.24652376152719199</v>
      </c>
      <c r="H584" s="24">
        <v>1.35579961862084E-2</v>
      </c>
      <c r="I584" s="25">
        <v>7.0497903068328902E-74</v>
      </c>
      <c r="J584" s="26">
        <v>4.9768488156408297E-68</v>
      </c>
      <c r="K584" s="22"/>
      <c r="L584" s="22"/>
      <c r="M584" s="22"/>
      <c r="N584" s="22">
        <v>1</v>
      </c>
      <c r="O584" s="22">
        <v>27183274</v>
      </c>
      <c r="P584" s="22">
        <v>27185732</v>
      </c>
      <c r="Q584" s="22"/>
      <c r="R584" s="22"/>
      <c r="S584" s="22"/>
    </row>
    <row r="585" spans="1:19" x14ac:dyDescent="0.35">
      <c r="A585" s="22" t="s">
        <v>902</v>
      </c>
      <c r="B585" s="22" t="s">
        <v>910</v>
      </c>
      <c r="C585" s="22">
        <v>7</v>
      </c>
      <c r="D585" s="22">
        <v>27183382</v>
      </c>
      <c r="E585" s="22" t="s">
        <v>103</v>
      </c>
      <c r="F585" s="22" t="s">
        <v>112</v>
      </c>
      <c r="G585" s="23">
        <v>0.24652376152719199</v>
      </c>
      <c r="H585" s="24">
        <v>1.35579961862084E-2</v>
      </c>
      <c r="I585" s="25">
        <v>7.0497903068328902E-74</v>
      </c>
      <c r="J585" s="26">
        <v>4.9768488156408297E-68</v>
      </c>
      <c r="K585" s="22"/>
      <c r="L585" s="22"/>
      <c r="M585" s="22"/>
      <c r="N585" s="22">
        <v>1</v>
      </c>
      <c r="O585" s="22">
        <v>27183274</v>
      </c>
      <c r="P585" s="22">
        <v>27185732</v>
      </c>
      <c r="Q585" s="22"/>
      <c r="R585" s="22"/>
      <c r="S585" s="22"/>
    </row>
    <row r="586" spans="1:19" x14ac:dyDescent="0.35">
      <c r="A586" s="22" t="s">
        <v>94</v>
      </c>
      <c r="B586" s="22" t="s">
        <v>324</v>
      </c>
      <c r="C586" s="22">
        <v>7</v>
      </c>
      <c r="D586" s="22">
        <v>27185282</v>
      </c>
      <c r="E586" s="22" t="s">
        <v>103</v>
      </c>
      <c r="F586" s="22" t="s">
        <v>325</v>
      </c>
      <c r="G586" s="23">
        <v>0.24652376152719199</v>
      </c>
      <c r="H586" s="24">
        <v>1.35579961862084E-2</v>
      </c>
      <c r="I586" s="25">
        <v>7.0497903068328902E-74</v>
      </c>
      <c r="J586" s="26">
        <v>4.9768488156408297E-68</v>
      </c>
      <c r="K586" s="22"/>
      <c r="L586" s="22"/>
      <c r="M586" s="22"/>
      <c r="N586" s="22">
        <v>1</v>
      </c>
      <c r="O586" s="22">
        <v>27183274</v>
      </c>
      <c r="P586" s="22">
        <v>27185732</v>
      </c>
      <c r="Q586" s="22"/>
      <c r="R586" s="22"/>
      <c r="S586" s="22"/>
    </row>
    <row r="587" spans="1:19" x14ac:dyDescent="0.35">
      <c r="A587" s="22" t="s">
        <v>94</v>
      </c>
      <c r="B587" s="22" t="s">
        <v>118</v>
      </c>
      <c r="C587" s="22">
        <v>7</v>
      </c>
      <c r="D587" s="22">
        <v>27183274</v>
      </c>
      <c r="E587" s="22" t="s">
        <v>103</v>
      </c>
      <c r="F587" s="22" t="s">
        <v>112</v>
      </c>
      <c r="G587" s="23">
        <v>0.24652376152719199</v>
      </c>
      <c r="H587" s="24">
        <v>1.35579961862084E-2</v>
      </c>
      <c r="I587" s="25">
        <v>7.0497903068328902E-74</v>
      </c>
      <c r="J587" s="26">
        <v>4.9768488156408297E-68</v>
      </c>
      <c r="K587" s="22"/>
      <c r="L587" s="22"/>
      <c r="M587" s="22"/>
      <c r="N587" s="22">
        <v>1</v>
      </c>
      <c r="O587" s="22">
        <v>27183274</v>
      </c>
      <c r="P587" s="22">
        <v>27185732</v>
      </c>
      <c r="Q587" s="22"/>
      <c r="R587" s="22"/>
      <c r="S587" s="22"/>
    </row>
    <row r="588" spans="1:19" x14ac:dyDescent="0.35">
      <c r="A588" s="22" t="s">
        <v>902</v>
      </c>
      <c r="B588" s="22" t="s">
        <v>911</v>
      </c>
      <c r="C588" s="22">
        <v>7</v>
      </c>
      <c r="D588" s="22">
        <v>27184109</v>
      </c>
      <c r="E588" s="22" t="s">
        <v>103</v>
      </c>
      <c r="F588" s="22" t="s">
        <v>112</v>
      </c>
      <c r="G588" s="23">
        <v>0.24652376152719199</v>
      </c>
      <c r="H588" s="24">
        <v>1.35579961862084E-2</v>
      </c>
      <c r="I588" s="25">
        <v>7.0497903068328902E-74</v>
      </c>
      <c r="J588" s="26">
        <v>4.9768488156408297E-68</v>
      </c>
      <c r="K588" s="22"/>
      <c r="L588" s="22"/>
      <c r="M588" s="22"/>
      <c r="N588" s="22">
        <v>1</v>
      </c>
      <c r="O588" s="22">
        <v>27183274</v>
      </c>
      <c r="P588" s="22">
        <v>27185732</v>
      </c>
      <c r="Q588" s="22"/>
      <c r="R588" s="22"/>
      <c r="S588" s="22"/>
    </row>
    <row r="589" spans="1:19" x14ac:dyDescent="0.35">
      <c r="A589" s="22" t="s">
        <v>902</v>
      </c>
      <c r="B589" s="22" t="s">
        <v>912</v>
      </c>
      <c r="C589" s="22">
        <v>7</v>
      </c>
      <c r="D589" s="22">
        <v>27184030</v>
      </c>
      <c r="E589" s="22" t="s">
        <v>103</v>
      </c>
      <c r="F589" s="22" t="s">
        <v>112</v>
      </c>
      <c r="G589" s="23">
        <v>0.24652376152719199</v>
      </c>
      <c r="H589" s="24">
        <v>1.35579961862084E-2</v>
      </c>
      <c r="I589" s="25">
        <v>7.0497903068328902E-74</v>
      </c>
      <c r="J589" s="26">
        <v>4.9768488156408297E-68</v>
      </c>
      <c r="K589" s="22"/>
      <c r="L589" s="22"/>
      <c r="M589" s="22"/>
      <c r="N589" s="22">
        <v>1</v>
      </c>
      <c r="O589" s="22">
        <v>27183274</v>
      </c>
      <c r="P589" s="22">
        <v>27185732</v>
      </c>
      <c r="Q589" s="22"/>
      <c r="R589" s="22"/>
      <c r="S589" s="22"/>
    </row>
    <row r="590" spans="1:19" x14ac:dyDescent="0.35">
      <c r="A590" s="22" t="s">
        <v>902</v>
      </c>
      <c r="B590" s="22" t="s">
        <v>913</v>
      </c>
      <c r="C590" s="22">
        <v>7</v>
      </c>
      <c r="D590" s="22">
        <v>27183436</v>
      </c>
      <c r="E590" s="22" t="s">
        <v>103</v>
      </c>
      <c r="F590" s="22" t="s">
        <v>112</v>
      </c>
      <c r="G590" s="23">
        <v>0.24652376152719199</v>
      </c>
      <c r="H590" s="24">
        <v>1.35579961862084E-2</v>
      </c>
      <c r="I590" s="25">
        <v>7.0497903068328902E-74</v>
      </c>
      <c r="J590" s="26">
        <v>4.9768488156408297E-68</v>
      </c>
      <c r="K590" s="22"/>
      <c r="L590" s="22"/>
      <c r="M590" s="22"/>
      <c r="N590" s="22">
        <v>1</v>
      </c>
      <c r="O590" s="22">
        <v>27183274</v>
      </c>
      <c r="P590" s="22">
        <v>27185732</v>
      </c>
      <c r="Q590" s="22"/>
      <c r="R590" s="22"/>
      <c r="S590" s="22"/>
    </row>
    <row r="591" spans="1:19" x14ac:dyDescent="0.35">
      <c r="A591" s="22" t="s">
        <v>902</v>
      </c>
      <c r="B591" s="22" t="s">
        <v>914</v>
      </c>
      <c r="C591" s="22">
        <v>7</v>
      </c>
      <c r="D591" s="22">
        <v>27183973</v>
      </c>
      <c r="E591" s="22" t="s">
        <v>103</v>
      </c>
      <c r="F591" s="22" t="s">
        <v>112</v>
      </c>
      <c r="G591" s="23">
        <v>0.24652376152719199</v>
      </c>
      <c r="H591" s="24">
        <v>1.35579961862084E-2</v>
      </c>
      <c r="I591" s="25">
        <v>7.0497903068328902E-74</v>
      </c>
      <c r="J591" s="26">
        <v>4.9768488156408297E-68</v>
      </c>
      <c r="K591" s="22"/>
      <c r="L591" s="22"/>
      <c r="M591" s="22"/>
      <c r="N591" s="22">
        <v>1</v>
      </c>
      <c r="O591" s="22">
        <v>27183274</v>
      </c>
      <c r="P591" s="22">
        <v>27185732</v>
      </c>
      <c r="Q591" s="22"/>
      <c r="R591" s="22"/>
      <c r="S591" s="22"/>
    </row>
    <row r="592" spans="1:19" x14ac:dyDescent="0.35">
      <c r="A592" s="22" t="s">
        <v>94</v>
      </c>
      <c r="B592" s="22" t="s">
        <v>351</v>
      </c>
      <c r="C592" s="22">
        <v>7</v>
      </c>
      <c r="D592" s="22">
        <v>27184712</v>
      </c>
      <c r="E592" s="22" t="s">
        <v>103</v>
      </c>
      <c r="F592" s="22" t="s">
        <v>112</v>
      </c>
      <c r="G592" s="23">
        <v>0.24652376152719199</v>
      </c>
      <c r="H592" s="24">
        <v>1.35579961862084E-2</v>
      </c>
      <c r="I592" s="25">
        <v>7.0497903068328902E-74</v>
      </c>
      <c r="J592" s="26">
        <v>4.9768488156408297E-68</v>
      </c>
      <c r="K592" s="22"/>
      <c r="L592" s="22"/>
      <c r="M592" s="22"/>
      <c r="N592" s="22">
        <v>1</v>
      </c>
      <c r="O592" s="22">
        <v>27183274</v>
      </c>
      <c r="P592" s="22">
        <v>27185732</v>
      </c>
      <c r="Q592" s="22"/>
      <c r="R592" s="22"/>
      <c r="S592" s="22"/>
    </row>
    <row r="593" spans="1:19" x14ac:dyDescent="0.35">
      <c r="A593" s="22" t="s">
        <v>902</v>
      </c>
      <c r="B593" s="22" t="s">
        <v>915</v>
      </c>
      <c r="C593" s="22">
        <v>7</v>
      </c>
      <c r="D593" s="22">
        <v>27184176</v>
      </c>
      <c r="E593" s="22" t="s">
        <v>103</v>
      </c>
      <c r="F593" s="22" t="s">
        <v>112</v>
      </c>
      <c r="G593" s="23">
        <v>0.24652376152719199</v>
      </c>
      <c r="H593" s="24">
        <v>1.35579961862084E-2</v>
      </c>
      <c r="I593" s="25">
        <v>7.0497903068328902E-74</v>
      </c>
      <c r="J593" s="26">
        <v>4.9768488156408297E-68</v>
      </c>
      <c r="K593" s="22"/>
      <c r="L593" s="22"/>
      <c r="M593" s="22"/>
      <c r="N593" s="22">
        <v>1</v>
      </c>
      <c r="O593" s="22">
        <v>27183274</v>
      </c>
      <c r="P593" s="22">
        <v>27185732</v>
      </c>
      <c r="Q593" s="22"/>
      <c r="R593" s="22"/>
      <c r="S593" s="22"/>
    </row>
    <row r="594" spans="1:19" x14ac:dyDescent="0.35">
      <c r="A594" s="22" t="s">
        <v>94</v>
      </c>
      <c r="B594" s="22" t="s">
        <v>296</v>
      </c>
      <c r="C594" s="22">
        <v>7</v>
      </c>
      <c r="D594" s="22">
        <v>27183946</v>
      </c>
      <c r="E594" s="22" t="s">
        <v>103</v>
      </c>
      <c r="F594" s="22" t="s">
        <v>112</v>
      </c>
      <c r="G594" s="23">
        <v>0.24652376152719199</v>
      </c>
      <c r="H594" s="24">
        <v>1.35579961862084E-2</v>
      </c>
      <c r="I594" s="25">
        <v>7.0497903068328902E-74</v>
      </c>
      <c r="J594" s="26">
        <v>4.9768488156408297E-68</v>
      </c>
      <c r="K594" s="22"/>
      <c r="L594" s="22"/>
      <c r="M594" s="22"/>
      <c r="N594" s="22">
        <v>1</v>
      </c>
      <c r="O594" s="22">
        <v>27183274</v>
      </c>
      <c r="P594" s="22">
        <v>27185732</v>
      </c>
      <c r="Q594" s="22"/>
      <c r="R594" s="22"/>
      <c r="S594" s="22"/>
    </row>
    <row r="595" spans="1:19" x14ac:dyDescent="0.35">
      <c r="A595" s="22" t="s">
        <v>902</v>
      </c>
      <c r="B595" s="22" t="s">
        <v>916</v>
      </c>
      <c r="C595" s="22">
        <v>7</v>
      </c>
      <c r="D595" s="22">
        <v>27184077</v>
      </c>
      <c r="E595" s="22" t="s">
        <v>103</v>
      </c>
      <c r="F595" s="22" t="s">
        <v>112</v>
      </c>
      <c r="G595" s="23">
        <v>0.24652376152719199</v>
      </c>
      <c r="H595" s="24">
        <v>1.35579961862084E-2</v>
      </c>
      <c r="I595" s="25">
        <v>7.0497903068328902E-74</v>
      </c>
      <c r="J595" s="26">
        <v>4.9768488156408297E-68</v>
      </c>
      <c r="K595" s="22"/>
      <c r="L595" s="22"/>
      <c r="M595" s="22"/>
      <c r="N595" s="22">
        <v>1</v>
      </c>
      <c r="O595" s="22">
        <v>27183274</v>
      </c>
      <c r="P595" s="22">
        <v>27185732</v>
      </c>
      <c r="Q595" s="22"/>
      <c r="R595" s="22"/>
      <c r="S595" s="22"/>
    </row>
    <row r="596" spans="1:19" x14ac:dyDescent="0.35">
      <c r="A596" s="22" t="s">
        <v>94</v>
      </c>
      <c r="B596" s="22" t="s">
        <v>128</v>
      </c>
      <c r="C596" s="22">
        <v>7</v>
      </c>
      <c r="D596" s="22">
        <v>27184375</v>
      </c>
      <c r="E596" s="22" t="s">
        <v>103</v>
      </c>
      <c r="F596" s="22" t="s">
        <v>112</v>
      </c>
      <c r="G596" s="23">
        <v>0.24652376152719199</v>
      </c>
      <c r="H596" s="24">
        <v>1.35579961862084E-2</v>
      </c>
      <c r="I596" s="25">
        <v>7.0497903068328902E-74</v>
      </c>
      <c r="J596" s="26">
        <v>4.9768488156408297E-68</v>
      </c>
      <c r="K596" s="22"/>
      <c r="L596" s="22"/>
      <c r="M596" s="22"/>
      <c r="N596" s="22">
        <v>1</v>
      </c>
      <c r="O596" s="22">
        <v>27183274</v>
      </c>
      <c r="P596" s="22">
        <v>27185732</v>
      </c>
      <c r="Q596" s="22"/>
      <c r="R596" s="22"/>
      <c r="S596" s="22"/>
    </row>
    <row r="597" spans="1:19" x14ac:dyDescent="0.35">
      <c r="A597" s="22" t="s">
        <v>902</v>
      </c>
      <c r="B597" s="22" t="s">
        <v>917</v>
      </c>
      <c r="C597" s="22">
        <v>7</v>
      </c>
      <c r="D597" s="22">
        <v>27184159</v>
      </c>
      <c r="E597" s="22" t="s">
        <v>103</v>
      </c>
      <c r="F597" s="22" t="s">
        <v>112</v>
      </c>
      <c r="G597" s="23">
        <v>0.24652376152719199</v>
      </c>
      <c r="H597" s="24">
        <v>1.35579961862084E-2</v>
      </c>
      <c r="I597" s="25">
        <v>7.0497903068328902E-74</v>
      </c>
      <c r="J597" s="26">
        <v>4.9768488156408297E-68</v>
      </c>
      <c r="K597" s="22"/>
      <c r="L597" s="22"/>
      <c r="M597" s="22"/>
      <c r="N597" s="22">
        <v>1</v>
      </c>
      <c r="O597" s="22">
        <v>27183274</v>
      </c>
      <c r="P597" s="22">
        <v>27185732</v>
      </c>
      <c r="Q597" s="22"/>
      <c r="R597" s="22"/>
      <c r="S597" s="22"/>
    </row>
    <row r="598" spans="1:19" x14ac:dyDescent="0.35">
      <c r="A598" s="22" t="s">
        <v>94</v>
      </c>
      <c r="B598" s="22" t="s">
        <v>239</v>
      </c>
      <c r="C598" s="22">
        <v>7</v>
      </c>
      <c r="D598" s="22">
        <v>27184438</v>
      </c>
      <c r="E598" s="22" t="s">
        <v>103</v>
      </c>
      <c r="F598" s="22" t="s">
        <v>112</v>
      </c>
      <c r="G598" s="23">
        <v>0.24652376152719199</v>
      </c>
      <c r="H598" s="24">
        <v>1.35579961862084E-2</v>
      </c>
      <c r="I598" s="25">
        <v>7.0497903068328902E-74</v>
      </c>
      <c r="J598" s="26">
        <v>4.9768488156408297E-68</v>
      </c>
      <c r="K598" s="22"/>
      <c r="L598" s="22"/>
      <c r="M598" s="22"/>
      <c r="N598" s="22">
        <v>1</v>
      </c>
      <c r="O598" s="22">
        <v>27183274</v>
      </c>
      <c r="P598" s="22">
        <v>27185732</v>
      </c>
      <c r="Q598" s="22"/>
      <c r="R598" s="22"/>
      <c r="S598" s="22"/>
    </row>
    <row r="599" spans="1:19" x14ac:dyDescent="0.35">
      <c r="A599" s="22" t="s">
        <v>902</v>
      </c>
      <c r="B599" s="22" t="s">
        <v>918</v>
      </c>
      <c r="C599" s="22">
        <v>7</v>
      </c>
      <c r="D599" s="22">
        <v>27183643</v>
      </c>
      <c r="E599" s="22" t="s">
        <v>103</v>
      </c>
      <c r="F599" s="22" t="s">
        <v>112</v>
      </c>
      <c r="G599" s="23">
        <v>0.24652376152719199</v>
      </c>
      <c r="H599" s="24">
        <v>1.35579961862084E-2</v>
      </c>
      <c r="I599" s="25">
        <v>7.0497903068328902E-74</v>
      </c>
      <c r="J599" s="26">
        <v>4.9768488156408297E-68</v>
      </c>
      <c r="K599" s="22"/>
      <c r="L599" s="22"/>
      <c r="M599" s="22"/>
      <c r="N599" s="22">
        <v>1</v>
      </c>
      <c r="O599" s="22">
        <v>27183274</v>
      </c>
      <c r="P599" s="22">
        <v>27185732</v>
      </c>
      <c r="Q599" s="22"/>
      <c r="R599" s="22"/>
      <c r="S599" s="22"/>
    </row>
    <row r="600" spans="1:19" x14ac:dyDescent="0.35">
      <c r="A600" s="22" t="s">
        <v>902</v>
      </c>
      <c r="B600" s="22" t="s">
        <v>919</v>
      </c>
      <c r="C600" s="22">
        <v>7</v>
      </c>
      <c r="D600" s="22">
        <v>27184094</v>
      </c>
      <c r="E600" s="22" t="s">
        <v>103</v>
      </c>
      <c r="F600" s="22" t="s">
        <v>112</v>
      </c>
      <c r="G600" s="23">
        <v>0.24652376152719199</v>
      </c>
      <c r="H600" s="24">
        <v>1.35579961862084E-2</v>
      </c>
      <c r="I600" s="25">
        <v>7.0497903068328902E-74</v>
      </c>
      <c r="J600" s="26">
        <v>4.9768488156408297E-68</v>
      </c>
      <c r="K600" s="22"/>
      <c r="L600" s="22"/>
      <c r="M600" s="22"/>
      <c r="N600" s="22">
        <v>1</v>
      </c>
      <c r="O600" s="22">
        <v>27183274</v>
      </c>
      <c r="P600" s="22">
        <v>27185732</v>
      </c>
      <c r="Q600" s="22"/>
      <c r="R600" s="22"/>
      <c r="S600" s="22"/>
    </row>
    <row r="601" spans="1:19" x14ac:dyDescent="0.35">
      <c r="A601" s="22" t="s">
        <v>902</v>
      </c>
      <c r="B601" s="22" t="s">
        <v>920</v>
      </c>
      <c r="C601" s="22">
        <v>7</v>
      </c>
      <c r="D601" s="22">
        <v>27184271</v>
      </c>
      <c r="E601" s="22" t="s">
        <v>103</v>
      </c>
      <c r="F601" s="22" t="s">
        <v>112</v>
      </c>
      <c r="G601" s="23">
        <v>0.24652376152719199</v>
      </c>
      <c r="H601" s="24">
        <v>1.35579961862084E-2</v>
      </c>
      <c r="I601" s="25">
        <v>7.0497903068328902E-74</v>
      </c>
      <c r="J601" s="26">
        <v>4.9768488156408297E-68</v>
      </c>
      <c r="K601" s="22"/>
      <c r="L601" s="22"/>
      <c r="M601" s="22"/>
      <c r="N601" s="22">
        <v>1</v>
      </c>
      <c r="O601" s="22">
        <v>27183274</v>
      </c>
      <c r="P601" s="22">
        <v>27185732</v>
      </c>
      <c r="Q601" s="22"/>
      <c r="R601" s="22"/>
      <c r="S601" s="22"/>
    </row>
    <row r="602" spans="1:19" x14ac:dyDescent="0.35">
      <c r="A602" s="22" t="s">
        <v>94</v>
      </c>
      <c r="B602" s="22" t="s">
        <v>113</v>
      </c>
      <c r="C602" s="22">
        <v>7</v>
      </c>
      <c r="D602" s="22">
        <v>27183401</v>
      </c>
      <c r="E602" s="22" t="s">
        <v>103</v>
      </c>
      <c r="F602" s="22" t="s">
        <v>112</v>
      </c>
      <c r="G602" s="23">
        <v>0.24652376152719199</v>
      </c>
      <c r="H602" s="24">
        <v>1.35579961862084E-2</v>
      </c>
      <c r="I602" s="25">
        <v>7.0497903068328902E-74</v>
      </c>
      <c r="J602" s="26">
        <v>4.9768488156408297E-68</v>
      </c>
      <c r="K602" s="22"/>
      <c r="L602" s="22"/>
      <c r="M602" s="22"/>
      <c r="N602" s="22">
        <v>1</v>
      </c>
      <c r="O602" s="22">
        <v>27183274</v>
      </c>
      <c r="P602" s="22">
        <v>27185732</v>
      </c>
      <c r="Q602" s="22"/>
      <c r="R602" s="22"/>
      <c r="S602" s="22"/>
    </row>
    <row r="603" spans="1:19" x14ac:dyDescent="0.35">
      <c r="A603" s="22" t="s">
        <v>902</v>
      </c>
      <c r="B603" s="22" t="s">
        <v>921</v>
      </c>
      <c r="C603" s="22">
        <v>7</v>
      </c>
      <c r="D603" s="22">
        <v>27183806</v>
      </c>
      <c r="E603" s="22" t="s">
        <v>103</v>
      </c>
      <c r="F603" s="22" t="s">
        <v>112</v>
      </c>
      <c r="G603" s="23">
        <v>0.24652376152719199</v>
      </c>
      <c r="H603" s="24">
        <v>1.35579961862084E-2</v>
      </c>
      <c r="I603" s="25">
        <v>7.0497903068328902E-74</v>
      </c>
      <c r="J603" s="26">
        <v>4.9768488156408297E-68</v>
      </c>
      <c r="K603" s="22"/>
      <c r="L603" s="22"/>
      <c r="M603" s="22"/>
      <c r="N603" s="22">
        <v>1</v>
      </c>
      <c r="O603" s="22">
        <v>27183274</v>
      </c>
      <c r="P603" s="22">
        <v>27185732</v>
      </c>
      <c r="Q603" s="22"/>
      <c r="R603" s="22"/>
      <c r="S603" s="22"/>
    </row>
    <row r="604" spans="1:19" x14ac:dyDescent="0.35">
      <c r="A604" s="22" t="s">
        <v>902</v>
      </c>
      <c r="B604" s="22" t="s">
        <v>922</v>
      </c>
      <c r="C604" s="22">
        <v>7</v>
      </c>
      <c r="D604" s="22">
        <v>27184167</v>
      </c>
      <c r="E604" s="22" t="s">
        <v>103</v>
      </c>
      <c r="F604" s="22" t="s">
        <v>112</v>
      </c>
      <c r="G604" s="23">
        <v>0.24652376152719199</v>
      </c>
      <c r="H604" s="24">
        <v>1.35579961862084E-2</v>
      </c>
      <c r="I604" s="25">
        <v>7.0497903068328902E-74</v>
      </c>
      <c r="J604" s="26">
        <v>4.9768488156408297E-68</v>
      </c>
      <c r="K604" s="22"/>
      <c r="L604" s="22"/>
      <c r="M604" s="22"/>
      <c r="N604" s="22">
        <v>1</v>
      </c>
      <c r="O604" s="22">
        <v>27183274</v>
      </c>
      <c r="P604" s="22">
        <v>27185732</v>
      </c>
      <c r="Q604" s="22"/>
      <c r="R604" s="22"/>
      <c r="S604" s="22"/>
    </row>
    <row r="605" spans="1:19" x14ac:dyDescent="0.35">
      <c r="A605" s="22" t="s">
        <v>94</v>
      </c>
      <c r="B605" s="22" t="s">
        <v>771</v>
      </c>
      <c r="C605" s="22">
        <v>7</v>
      </c>
      <c r="D605" s="22">
        <v>27185136</v>
      </c>
      <c r="E605" s="22" t="s">
        <v>103</v>
      </c>
      <c r="F605" s="22" t="s">
        <v>325</v>
      </c>
      <c r="G605" s="23">
        <v>0.24652376152719199</v>
      </c>
      <c r="H605" s="24">
        <v>1.35579961862084E-2</v>
      </c>
      <c r="I605" s="25">
        <v>7.0497903068328902E-74</v>
      </c>
      <c r="J605" s="26">
        <v>4.9768488156408297E-68</v>
      </c>
      <c r="K605" s="22"/>
      <c r="L605" s="22"/>
      <c r="M605" s="22"/>
      <c r="N605" s="22">
        <v>1</v>
      </c>
      <c r="O605" s="22">
        <v>27183274</v>
      </c>
      <c r="P605" s="22">
        <v>27185732</v>
      </c>
      <c r="Q605" s="22"/>
      <c r="R605" s="22"/>
      <c r="S605" s="22"/>
    </row>
    <row r="606" spans="1:19" x14ac:dyDescent="0.35">
      <c r="A606" s="22" t="s">
        <v>902</v>
      </c>
      <c r="B606" s="22" t="s">
        <v>923</v>
      </c>
      <c r="C606" s="22">
        <v>7</v>
      </c>
      <c r="D606" s="22">
        <v>27183816</v>
      </c>
      <c r="E606" s="22" t="s">
        <v>103</v>
      </c>
      <c r="F606" s="22" t="s">
        <v>112</v>
      </c>
      <c r="G606" s="23">
        <v>0.24652376152719199</v>
      </c>
      <c r="H606" s="24">
        <v>1.35579961862084E-2</v>
      </c>
      <c r="I606" s="25">
        <v>7.0497903068328902E-74</v>
      </c>
      <c r="J606" s="26">
        <v>4.9768488156408297E-68</v>
      </c>
      <c r="K606" s="22"/>
      <c r="L606" s="22"/>
      <c r="M606" s="22"/>
      <c r="N606" s="22">
        <v>1</v>
      </c>
      <c r="O606" s="22">
        <v>27183274</v>
      </c>
      <c r="P606" s="22">
        <v>27185732</v>
      </c>
      <c r="Q606" s="22"/>
      <c r="R606" s="22"/>
      <c r="S606" s="22"/>
    </row>
    <row r="607" spans="1:19" x14ac:dyDescent="0.35">
      <c r="A607" s="22" t="s">
        <v>94</v>
      </c>
      <c r="B607" s="22" t="s">
        <v>246</v>
      </c>
      <c r="C607" s="22">
        <v>7</v>
      </c>
      <c r="D607" s="22">
        <v>27183990</v>
      </c>
      <c r="E607" s="22" t="s">
        <v>103</v>
      </c>
      <c r="F607" s="22" t="s">
        <v>112</v>
      </c>
      <c r="G607" s="23">
        <v>0.24652376152719199</v>
      </c>
      <c r="H607" s="24">
        <v>1.35579961862084E-2</v>
      </c>
      <c r="I607" s="25">
        <v>7.0497903068328902E-74</v>
      </c>
      <c r="J607" s="26">
        <v>4.9768488156408297E-68</v>
      </c>
      <c r="K607" s="22"/>
      <c r="L607" s="22"/>
      <c r="M607" s="22"/>
      <c r="N607" s="22">
        <v>1</v>
      </c>
      <c r="O607" s="22">
        <v>27183274</v>
      </c>
      <c r="P607" s="22">
        <v>27185732</v>
      </c>
      <c r="Q607" s="22"/>
      <c r="R607" s="22"/>
      <c r="S607" s="22"/>
    </row>
    <row r="608" spans="1:19" x14ac:dyDescent="0.35">
      <c r="A608" s="22" t="s">
        <v>902</v>
      </c>
      <c r="B608" s="22" t="s">
        <v>924</v>
      </c>
      <c r="C608" s="22">
        <v>7</v>
      </c>
      <c r="D608" s="22">
        <v>27184125</v>
      </c>
      <c r="E608" s="22" t="s">
        <v>103</v>
      </c>
      <c r="F608" s="22" t="s">
        <v>112</v>
      </c>
      <c r="G608" s="23">
        <v>0.24652376152719199</v>
      </c>
      <c r="H608" s="24">
        <v>1.35579961862084E-2</v>
      </c>
      <c r="I608" s="25">
        <v>7.0497903068328902E-74</v>
      </c>
      <c r="J608" s="26">
        <v>4.9768488156408297E-68</v>
      </c>
      <c r="K608" s="22"/>
      <c r="L608" s="22"/>
      <c r="M608" s="22"/>
      <c r="N608" s="22">
        <v>1</v>
      </c>
      <c r="O608" s="22">
        <v>27183274</v>
      </c>
      <c r="P608" s="22">
        <v>27185732</v>
      </c>
      <c r="Q608" s="22"/>
      <c r="R608" s="22"/>
      <c r="S608" s="22"/>
    </row>
    <row r="609" spans="1:19" x14ac:dyDescent="0.35">
      <c r="A609" s="22" t="s">
        <v>902</v>
      </c>
      <c r="B609" s="22" t="s">
        <v>925</v>
      </c>
      <c r="C609" s="22">
        <v>7</v>
      </c>
      <c r="D609" s="22">
        <v>27183694</v>
      </c>
      <c r="E609" s="22" t="s">
        <v>103</v>
      </c>
      <c r="F609" s="22" t="s">
        <v>112</v>
      </c>
      <c r="G609" s="23">
        <v>0.24652376152719199</v>
      </c>
      <c r="H609" s="24">
        <v>1.35579961862084E-2</v>
      </c>
      <c r="I609" s="25">
        <v>7.0497903068328902E-74</v>
      </c>
      <c r="J609" s="26">
        <v>4.9768488156408297E-68</v>
      </c>
      <c r="K609" s="22"/>
      <c r="L609" s="22"/>
      <c r="M609" s="22"/>
      <c r="N609" s="22">
        <v>1</v>
      </c>
      <c r="O609" s="22">
        <v>27183274</v>
      </c>
      <c r="P609" s="22">
        <v>27185732</v>
      </c>
      <c r="Q609" s="22"/>
      <c r="R609" s="22"/>
      <c r="S609" s="22"/>
    </row>
    <row r="610" spans="1:19" x14ac:dyDescent="0.35">
      <c r="A610" s="22" t="s">
        <v>94</v>
      </c>
      <c r="B610" s="22" t="s">
        <v>228</v>
      </c>
      <c r="C610" s="22">
        <v>7</v>
      </c>
      <c r="D610" s="22">
        <v>27184188</v>
      </c>
      <c r="E610" s="22" t="s">
        <v>103</v>
      </c>
      <c r="F610" s="22" t="s">
        <v>112</v>
      </c>
      <c r="G610" s="23">
        <v>0.24652376152719199</v>
      </c>
      <c r="H610" s="24">
        <v>1.35579961862084E-2</v>
      </c>
      <c r="I610" s="25">
        <v>7.0497903068328902E-74</v>
      </c>
      <c r="J610" s="26">
        <v>4.9768488156408297E-68</v>
      </c>
      <c r="K610" s="22"/>
      <c r="L610" s="22"/>
      <c r="M610" s="22"/>
      <c r="N610" s="22">
        <v>1</v>
      </c>
      <c r="O610" s="22">
        <v>27183274</v>
      </c>
      <c r="P610" s="22">
        <v>27185732</v>
      </c>
      <c r="Q610" s="22"/>
      <c r="R610" s="22"/>
      <c r="S610" s="22"/>
    </row>
    <row r="611" spans="1:19" x14ac:dyDescent="0.35">
      <c r="A611" s="22" t="s">
        <v>94</v>
      </c>
      <c r="B611" s="22" t="s">
        <v>420</v>
      </c>
      <c r="C611" s="22">
        <v>7</v>
      </c>
      <c r="D611" s="22">
        <v>27184065</v>
      </c>
      <c r="E611" s="22" t="s">
        <v>103</v>
      </c>
      <c r="F611" s="22" t="s">
        <v>112</v>
      </c>
      <c r="G611" s="23">
        <v>0.24652376152719199</v>
      </c>
      <c r="H611" s="24">
        <v>1.35579961862084E-2</v>
      </c>
      <c r="I611" s="25">
        <v>7.0497903068328902E-74</v>
      </c>
      <c r="J611" s="26">
        <v>4.9768488156408297E-68</v>
      </c>
      <c r="K611" s="22"/>
      <c r="L611" s="22"/>
      <c r="M611" s="22"/>
      <c r="N611" s="22">
        <v>1</v>
      </c>
      <c r="O611" s="22">
        <v>27183274</v>
      </c>
      <c r="P611" s="22">
        <v>27185732</v>
      </c>
      <c r="Q611" s="22"/>
      <c r="R611" s="22"/>
      <c r="S611" s="22"/>
    </row>
    <row r="612" spans="1:19" x14ac:dyDescent="0.35">
      <c r="A612" s="22" t="s">
        <v>94</v>
      </c>
      <c r="B612" s="22" t="s">
        <v>135</v>
      </c>
      <c r="C612" s="22">
        <v>7</v>
      </c>
      <c r="D612" s="22">
        <v>27184369</v>
      </c>
      <c r="E612" s="22" t="s">
        <v>103</v>
      </c>
      <c r="F612" s="22" t="s">
        <v>112</v>
      </c>
      <c r="G612" s="23">
        <v>0.24652376152719199</v>
      </c>
      <c r="H612" s="24">
        <v>1.35579961862084E-2</v>
      </c>
      <c r="I612" s="25">
        <v>7.0497903068328902E-74</v>
      </c>
      <c r="J612" s="26">
        <v>4.9768488156408297E-68</v>
      </c>
      <c r="K612" s="22"/>
      <c r="L612" s="22"/>
      <c r="M612" s="22"/>
      <c r="N612" s="22">
        <v>1</v>
      </c>
      <c r="O612" s="22">
        <v>27183274</v>
      </c>
      <c r="P612" s="22">
        <v>27185732</v>
      </c>
      <c r="Q612" s="22"/>
      <c r="R612" s="22"/>
      <c r="S612" s="22"/>
    </row>
    <row r="613" spans="1:19" x14ac:dyDescent="0.35">
      <c r="A613" s="22" t="s">
        <v>902</v>
      </c>
      <c r="B613" s="22" t="s">
        <v>926</v>
      </c>
      <c r="C613" s="22">
        <v>7</v>
      </c>
      <c r="D613" s="22">
        <v>27184821</v>
      </c>
      <c r="E613" s="22" t="s">
        <v>103</v>
      </c>
      <c r="F613" s="22"/>
      <c r="G613" s="23">
        <v>0.24652376152719199</v>
      </c>
      <c r="H613" s="24">
        <v>1.35579961862084E-2</v>
      </c>
      <c r="I613" s="25">
        <v>7.0497903068328902E-74</v>
      </c>
      <c r="J613" s="26">
        <v>4.9768488156408297E-68</v>
      </c>
      <c r="K613" s="22"/>
      <c r="L613" s="22"/>
      <c r="M613" s="22"/>
      <c r="N613" s="22">
        <v>1</v>
      </c>
      <c r="O613" s="22">
        <v>27183274</v>
      </c>
      <c r="P613" s="22">
        <v>27185732</v>
      </c>
      <c r="Q613" s="22"/>
      <c r="R613" s="22"/>
      <c r="S613" s="22"/>
    </row>
    <row r="614" spans="1:19" x14ac:dyDescent="0.35">
      <c r="A614" s="22" t="s">
        <v>94</v>
      </c>
      <c r="B614" s="22" t="s">
        <v>126</v>
      </c>
      <c r="C614" s="22">
        <v>7</v>
      </c>
      <c r="D614" s="22">
        <v>27138396</v>
      </c>
      <c r="E614" s="22" t="s">
        <v>127</v>
      </c>
      <c r="F614" s="22"/>
      <c r="G614" s="23">
        <v>-0.38875070661261202</v>
      </c>
      <c r="H614" s="24">
        <v>2.8889442188485701E-2</v>
      </c>
      <c r="I614" s="25">
        <v>2.8196834651259498E-41</v>
      </c>
      <c r="J614" s="26">
        <v>1.9905752799899201E-35</v>
      </c>
      <c r="K614" s="22"/>
      <c r="L614" s="22"/>
      <c r="M614" s="22"/>
      <c r="N614" s="22">
        <v>21</v>
      </c>
      <c r="O614" s="22">
        <v>27137109</v>
      </c>
      <c r="P614" s="22">
        <v>27138974</v>
      </c>
      <c r="Q614" s="22"/>
      <c r="R614" s="22"/>
      <c r="S614" s="22"/>
    </row>
    <row r="615" spans="1:19" x14ac:dyDescent="0.35">
      <c r="A615" s="22" t="s">
        <v>94</v>
      </c>
      <c r="B615" s="22" t="s">
        <v>352</v>
      </c>
      <c r="C615" s="22">
        <v>7</v>
      </c>
      <c r="D615" s="22">
        <v>27137427</v>
      </c>
      <c r="E615" s="22" t="s">
        <v>127</v>
      </c>
      <c r="F615" s="22" t="s">
        <v>348</v>
      </c>
      <c r="G615" s="23">
        <v>-0.38875070661261202</v>
      </c>
      <c r="H615" s="24">
        <v>2.8889442188485701E-2</v>
      </c>
      <c r="I615" s="25">
        <v>2.8196834651259498E-41</v>
      </c>
      <c r="J615" s="26">
        <v>1.9905752799899201E-35</v>
      </c>
      <c r="K615" s="22"/>
      <c r="L615" s="22"/>
      <c r="M615" s="22"/>
      <c r="N615" s="22">
        <v>21</v>
      </c>
      <c r="O615" s="22">
        <v>27137109</v>
      </c>
      <c r="P615" s="22">
        <v>27138974</v>
      </c>
      <c r="Q615" s="22"/>
      <c r="R615" s="22"/>
      <c r="S615" s="22"/>
    </row>
    <row r="616" spans="1:19" x14ac:dyDescent="0.35">
      <c r="A616" s="22" t="s">
        <v>94</v>
      </c>
      <c r="B616" s="22" t="s">
        <v>131</v>
      </c>
      <c r="C616" s="22">
        <v>7</v>
      </c>
      <c r="D616" s="22">
        <v>27137922</v>
      </c>
      <c r="E616" s="22" t="s">
        <v>127</v>
      </c>
      <c r="F616" s="22"/>
      <c r="G616" s="23">
        <v>-0.38875070661261202</v>
      </c>
      <c r="H616" s="24">
        <v>2.8889442188485701E-2</v>
      </c>
      <c r="I616" s="25">
        <v>2.8196834651259498E-41</v>
      </c>
      <c r="J616" s="26">
        <v>1.9905752799899201E-35</v>
      </c>
      <c r="K616" s="22"/>
      <c r="L616" s="22"/>
      <c r="M616" s="22"/>
      <c r="N616" s="22">
        <v>21</v>
      </c>
      <c r="O616" s="22">
        <v>27137109</v>
      </c>
      <c r="P616" s="22">
        <v>27138974</v>
      </c>
      <c r="Q616" s="22"/>
      <c r="R616" s="22"/>
      <c r="S616" s="22"/>
    </row>
    <row r="617" spans="1:19" x14ac:dyDescent="0.35">
      <c r="A617" s="22" t="s">
        <v>902</v>
      </c>
      <c r="B617" s="22" t="s">
        <v>927</v>
      </c>
      <c r="C617" s="22">
        <v>7</v>
      </c>
      <c r="D617" s="22">
        <v>27138974</v>
      </c>
      <c r="E617" s="22" t="s">
        <v>120</v>
      </c>
      <c r="F617" s="22"/>
      <c r="G617" s="23">
        <v>-0.38875070661261202</v>
      </c>
      <c r="H617" s="24">
        <v>2.8889442188485701E-2</v>
      </c>
      <c r="I617" s="25">
        <v>2.8196834651259498E-41</v>
      </c>
      <c r="J617" s="26">
        <v>1.9905752799899201E-35</v>
      </c>
      <c r="K617" s="22"/>
      <c r="L617" s="22"/>
      <c r="M617" s="22"/>
      <c r="N617" s="22">
        <v>21</v>
      </c>
      <c r="O617" s="22">
        <v>27137109</v>
      </c>
      <c r="P617" s="22">
        <v>27138974</v>
      </c>
      <c r="Q617" s="22"/>
      <c r="R617" s="22"/>
      <c r="S617" s="22"/>
    </row>
    <row r="618" spans="1:19" x14ac:dyDescent="0.35">
      <c r="A618" s="22" t="s">
        <v>94</v>
      </c>
      <c r="B618" s="22" t="s">
        <v>408</v>
      </c>
      <c r="C618" s="22">
        <v>7</v>
      </c>
      <c r="D618" s="22">
        <v>27138712</v>
      </c>
      <c r="E618" s="22" t="s">
        <v>127</v>
      </c>
      <c r="F618" s="22"/>
      <c r="G618" s="23">
        <v>-0.38875070661261202</v>
      </c>
      <c r="H618" s="24">
        <v>2.8889442188485701E-2</v>
      </c>
      <c r="I618" s="25">
        <v>2.8196834651259498E-41</v>
      </c>
      <c r="J618" s="26">
        <v>1.9905752799899201E-35</v>
      </c>
      <c r="K618" s="22"/>
      <c r="L618" s="22"/>
      <c r="M618" s="22"/>
      <c r="N618" s="22">
        <v>21</v>
      </c>
      <c r="O618" s="22">
        <v>27137109</v>
      </c>
      <c r="P618" s="22">
        <v>27138974</v>
      </c>
      <c r="Q618" s="22"/>
      <c r="R618" s="22"/>
      <c r="S618" s="22"/>
    </row>
    <row r="619" spans="1:19" x14ac:dyDescent="0.35">
      <c r="A619" s="22" t="s">
        <v>94</v>
      </c>
      <c r="B619" s="22" t="s">
        <v>317</v>
      </c>
      <c r="C619" s="22">
        <v>7</v>
      </c>
      <c r="D619" s="22">
        <v>27138850</v>
      </c>
      <c r="E619" s="22" t="s">
        <v>120</v>
      </c>
      <c r="F619" s="22"/>
      <c r="G619" s="23">
        <v>-0.38875070661261202</v>
      </c>
      <c r="H619" s="24">
        <v>2.8889442188485701E-2</v>
      </c>
      <c r="I619" s="25">
        <v>2.8196834651259498E-41</v>
      </c>
      <c r="J619" s="26">
        <v>1.9905752799899201E-35</v>
      </c>
      <c r="K619" s="22"/>
      <c r="L619" s="22"/>
      <c r="M619" s="22"/>
      <c r="N619" s="22">
        <v>21</v>
      </c>
      <c r="O619" s="22">
        <v>27137109</v>
      </c>
      <c r="P619" s="22">
        <v>27138974</v>
      </c>
      <c r="Q619" s="22"/>
      <c r="R619" s="22"/>
      <c r="S619" s="22"/>
    </row>
    <row r="620" spans="1:19" x14ac:dyDescent="0.35">
      <c r="A620" s="22" t="s">
        <v>94</v>
      </c>
      <c r="B620" s="22" t="s">
        <v>347</v>
      </c>
      <c r="C620" s="22">
        <v>7</v>
      </c>
      <c r="D620" s="22">
        <v>27138360</v>
      </c>
      <c r="E620" s="22" t="s">
        <v>127</v>
      </c>
      <c r="F620" s="22" t="s">
        <v>348</v>
      </c>
      <c r="G620" s="23">
        <v>-0.38875070661261202</v>
      </c>
      <c r="H620" s="24">
        <v>2.8889442188485701E-2</v>
      </c>
      <c r="I620" s="25">
        <v>2.8196834651259498E-41</v>
      </c>
      <c r="J620" s="26">
        <v>1.9905752799899201E-35</v>
      </c>
      <c r="K620" s="22"/>
      <c r="L620" s="22"/>
      <c r="M620" s="22"/>
      <c r="N620" s="22">
        <v>21</v>
      </c>
      <c r="O620" s="22">
        <v>27137109</v>
      </c>
      <c r="P620" s="22">
        <v>27138974</v>
      </c>
      <c r="Q620" s="22"/>
      <c r="R620" s="22"/>
      <c r="S620" s="22"/>
    </row>
    <row r="621" spans="1:19" x14ac:dyDescent="0.35">
      <c r="A621" s="22" t="s">
        <v>94</v>
      </c>
      <c r="B621" s="22" t="s">
        <v>162</v>
      </c>
      <c r="C621" s="22">
        <v>7</v>
      </c>
      <c r="D621" s="22">
        <v>27138751</v>
      </c>
      <c r="E621" s="22" t="s">
        <v>120</v>
      </c>
      <c r="F621" s="22"/>
      <c r="G621" s="23">
        <v>-0.38875070661261202</v>
      </c>
      <c r="H621" s="24">
        <v>2.8889442188485701E-2</v>
      </c>
      <c r="I621" s="25">
        <v>2.8196834651259498E-41</v>
      </c>
      <c r="J621" s="26">
        <v>1.9905752799899201E-35</v>
      </c>
      <c r="K621" s="22"/>
      <c r="L621" s="22"/>
      <c r="M621" s="22"/>
      <c r="N621" s="22">
        <v>21</v>
      </c>
      <c r="O621" s="22">
        <v>27137109</v>
      </c>
      <c r="P621" s="22">
        <v>27138974</v>
      </c>
      <c r="Q621" s="22"/>
      <c r="R621" s="22"/>
      <c r="S621" s="22"/>
    </row>
    <row r="622" spans="1:19" x14ac:dyDescent="0.35">
      <c r="A622" s="22" t="s">
        <v>902</v>
      </c>
      <c r="B622" s="22" t="s">
        <v>928</v>
      </c>
      <c r="C622" s="22">
        <v>7</v>
      </c>
      <c r="D622" s="22">
        <v>27137109</v>
      </c>
      <c r="E622" s="22" t="s">
        <v>127</v>
      </c>
      <c r="F622" s="22" t="s">
        <v>348</v>
      </c>
      <c r="G622" s="23">
        <v>-0.38875070661261202</v>
      </c>
      <c r="H622" s="24">
        <v>2.8889442188485701E-2</v>
      </c>
      <c r="I622" s="25">
        <v>2.8196834651259498E-41</v>
      </c>
      <c r="J622" s="26">
        <v>1.9905752799899201E-35</v>
      </c>
      <c r="K622" s="22"/>
      <c r="L622" s="22"/>
      <c r="M622" s="22"/>
      <c r="N622" s="22">
        <v>21</v>
      </c>
      <c r="O622" s="22">
        <v>27137109</v>
      </c>
      <c r="P622" s="22">
        <v>27138974</v>
      </c>
      <c r="Q622" s="22"/>
      <c r="R622" s="22"/>
      <c r="S622" s="22"/>
    </row>
    <row r="623" spans="1:19" x14ac:dyDescent="0.35">
      <c r="A623" s="22" t="s">
        <v>902</v>
      </c>
      <c r="B623" s="22" t="s">
        <v>929</v>
      </c>
      <c r="C623" s="22">
        <v>22</v>
      </c>
      <c r="D623" s="22">
        <v>31317287</v>
      </c>
      <c r="E623" s="22" t="s">
        <v>111</v>
      </c>
      <c r="F623" s="22" t="s">
        <v>930</v>
      </c>
      <c r="G623" s="23">
        <v>0.17743594002504301</v>
      </c>
      <c r="H623" s="24">
        <v>1.47530446193025E-2</v>
      </c>
      <c r="I623" s="25">
        <v>2.5608012377308E-33</v>
      </c>
      <c r="J623" s="26">
        <v>1.8078155593847199E-27</v>
      </c>
      <c r="K623" s="22"/>
      <c r="L623" s="22"/>
      <c r="M623" s="22"/>
      <c r="N623" s="22">
        <v>9</v>
      </c>
      <c r="O623" s="22">
        <v>31317287</v>
      </c>
      <c r="P623" s="22">
        <v>31318546</v>
      </c>
      <c r="Q623" s="22"/>
      <c r="R623" s="22"/>
      <c r="S623" s="22"/>
    </row>
    <row r="624" spans="1:19" x14ac:dyDescent="0.35">
      <c r="A624" s="22" t="s">
        <v>902</v>
      </c>
      <c r="B624" s="22" t="s">
        <v>931</v>
      </c>
      <c r="C624" s="22">
        <v>22</v>
      </c>
      <c r="D624" s="22">
        <v>31317787</v>
      </c>
      <c r="E624" s="22" t="s">
        <v>111</v>
      </c>
      <c r="F624" s="22" t="s">
        <v>526</v>
      </c>
      <c r="G624" s="23">
        <v>0.17743594002504301</v>
      </c>
      <c r="H624" s="24">
        <v>1.47530446193025E-2</v>
      </c>
      <c r="I624" s="25">
        <v>2.5608012377308E-33</v>
      </c>
      <c r="J624" s="26">
        <v>1.8078155593847199E-27</v>
      </c>
      <c r="K624" s="22"/>
      <c r="L624" s="22"/>
      <c r="M624" s="22"/>
      <c r="N624" s="22">
        <v>9</v>
      </c>
      <c r="O624" s="22">
        <v>31317287</v>
      </c>
      <c r="P624" s="22">
        <v>31318546</v>
      </c>
      <c r="Q624" s="22"/>
      <c r="R624" s="22"/>
      <c r="S624" s="22"/>
    </row>
    <row r="625" spans="1:19" x14ac:dyDescent="0.35">
      <c r="A625" s="22" t="s">
        <v>902</v>
      </c>
      <c r="B625" s="22" t="s">
        <v>932</v>
      </c>
      <c r="C625" s="22">
        <v>22</v>
      </c>
      <c r="D625" s="22">
        <v>31318103</v>
      </c>
      <c r="E625" s="22" t="s">
        <v>111</v>
      </c>
      <c r="F625" s="22" t="s">
        <v>526</v>
      </c>
      <c r="G625" s="23">
        <v>0.17743594002504301</v>
      </c>
      <c r="H625" s="24">
        <v>1.47530446193025E-2</v>
      </c>
      <c r="I625" s="25">
        <v>2.5608012377308E-33</v>
      </c>
      <c r="J625" s="26">
        <v>1.8078155593847199E-27</v>
      </c>
      <c r="K625" s="22"/>
      <c r="L625" s="22"/>
      <c r="M625" s="22"/>
      <c r="N625" s="22">
        <v>9</v>
      </c>
      <c r="O625" s="22">
        <v>31317287</v>
      </c>
      <c r="P625" s="22">
        <v>31318546</v>
      </c>
      <c r="Q625" s="22"/>
      <c r="R625" s="22"/>
      <c r="S625" s="22"/>
    </row>
    <row r="626" spans="1:19" x14ac:dyDescent="0.35">
      <c r="A626" s="22" t="s">
        <v>902</v>
      </c>
      <c r="B626" s="22" t="s">
        <v>933</v>
      </c>
      <c r="C626" s="22">
        <v>22</v>
      </c>
      <c r="D626" s="22">
        <v>31318240</v>
      </c>
      <c r="E626" s="22" t="s">
        <v>103</v>
      </c>
      <c r="F626" s="22" t="s">
        <v>526</v>
      </c>
      <c r="G626" s="23">
        <v>0.17743594002504301</v>
      </c>
      <c r="H626" s="24">
        <v>1.47530446193025E-2</v>
      </c>
      <c r="I626" s="25">
        <v>2.5608012377308E-33</v>
      </c>
      <c r="J626" s="26">
        <v>1.8078155593847199E-27</v>
      </c>
      <c r="K626" s="22"/>
      <c r="L626" s="22"/>
      <c r="M626" s="22"/>
      <c r="N626" s="22">
        <v>9</v>
      </c>
      <c r="O626" s="22">
        <v>31317287</v>
      </c>
      <c r="P626" s="22">
        <v>31318546</v>
      </c>
      <c r="Q626" s="22"/>
      <c r="R626" s="22"/>
      <c r="S626" s="22"/>
    </row>
    <row r="627" spans="1:19" x14ac:dyDescent="0.35">
      <c r="A627" s="22" t="s">
        <v>902</v>
      </c>
      <c r="B627" s="22" t="s">
        <v>934</v>
      </c>
      <c r="C627" s="22">
        <v>22</v>
      </c>
      <c r="D627" s="22">
        <v>31317914</v>
      </c>
      <c r="E627" s="22" t="s">
        <v>111</v>
      </c>
      <c r="F627" s="22" t="s">
        <v>526</v>
      </c>
      <c r="G627" s="23">
        <v>0.17743594002504301</v>
      </c>
      <c r="H627" s="24">
        <v>1.47530446193025E-2</v>
      </c>
      <c r="I627" s="25">
        <v>2.5608012377308E-33</v>
      </c>
      <c r="J627" s="26">
        <v>1.8078155593847199E-27</v>
      </c>
      <c r="K627" s="22"/>
      <c r="L627" s="22"/>
      <c r="M627" s="22"/>
      <c r="N627" s="22">
        <v>9</v>
      </c>
      <c r="O627" s="22">
        <v>31317287</v>
      </c>
      <c r="P627" s="22">
        <v>31318546</v>
      </c>
      <c r="Q627" s="22"/>
      <c r="R627" s="22"/>
      <c r="S627" s="22"/>
    </row>
    <row r="628" spans="1:19" x14ac:dyDescent="0.35">
      <c r="A628" s="22" t="s">
        <v>94</v>
      </c>
      <c r="B628" s="22" t="s">
        <v>679</v>
      </c>
      <c r="C628" s="22">
        <v>22</v>
      </c>
      <c r="D628" s="22">
        <v>31318179</v>
      </c>
      <c r="E628" s="22" t="s">
        <v>111</v>
      </c>
      <c r="F628" s="22" t="s">
        <v>526</v>
      </c>
      <c r="G628" s="23">
        <v>0.17743594002504301</v>
      </c>
      <c r="H628" s="24">
        <v>1.47530446193025E-2</v>
      </c>
      <c r="I628" s="25">
        <v>2.5608012377308E-33</v>
      </c>
      <c r="J628" s="26">
        <v>1.8078155593847199E-27</v>
      </c>
      <c r="K628" s="22"/>
      <c r="L628" s="22"/>
      <c r="M628" s="22"/>
      <c r="N628" s="22">
        <v>9</v>
      </c>
      <c r="O628" s="22">
        <v>31317287</v>
      </c>
      <c r="P628" s="22">
        <v>31318546</v>
      </c>
      <c r="Q628" s="22"/>
      <c r="R628" s="22"/>
      <c r="S628" s="22"/>
    </row>
    <row r="629" spans="1:19" x14ac:dyDescent="0.35">
      <c r="A629" s="22" t="s">
        <v>902</v>
      </c>
      <c r="B629" s="22" t="s">
        <v>935</v>
      </c>
      <c r="C629" s="22">
        <v>22</v>
      </c>
      <c r="D629" s="22">
        <v>31318546</v>
      </c>
      <c r="E629" s="22" t="s">
        <v>127</v>
      </c>
      <c r="F629" s="22" t="s">
        <v>526</v>
      </c>
      <c r="G629" s="23">
        <v>0.17743594002504301</v>
      </c>
      <c r="H629" s="24">
        <v>1.47530446193025E-2</v>
      </c>
      <c r="I629" s="25">
        <v>2.5608012377308E-33</v>
      </c>
      <c r="J629" s="26">
        <v>1.8078155593847199E-27</v>
      </c>
      <c r="K629" s="22"/>
      <c r="L629" s="22"/>
      <c r="M629" s="22"/>
      <c r="N629" s="22">
        <v>9</v>
      </c>
      <c r="O629" s="22">
        <v>31317287</v>
      </c>
      <c r="P629" s="22">
        <v>31318546</v>
      </c>
      <c r="Q629" s="22"/>
      <c r="R629" s="22"/>
      <c r="S629" s="22"/>
    </row>
    <row r="630" spans="1:19" x14ac:dyDescent="0.35">
      <c r="A630" s="22" t="s">
        <v>94</v>
      </c>
      <c r="B630" s="22" t="s">
        <v>597</v>
      </c>
      <c r="C630" s="22">
        <v>22</v>
      </c>
      <c r="D630" s="22">
        <v>31318181</v>
      </c>
      <c r="E630" s="22" t="s">
        <v>111</v>
      </c>
      <c r="F630" s="22" t="s">
        <v>526</v>
      </c>
      <c r="G630" s="23">
        <v>0.17743594002504301</v>
      </c>
      <c r="H630" s="24">
        <v>1.47530446193025E-2</v>
      </c>
      <c r="I630" s="25">
        <v>2.5608012377308E-33</v>
      </c>
      <c r="J630" s="26">
        <v>1.8078155593847199E-27</v>
      </c>
      <c r="K630" s="22"/>
      <c r="L630" s="22"/>
      <c r="M630" s="22"/>
      <c r="N630" s="22">
        <v>9</v>
      </c>
      <c r="O630" s="22">
        <v>31317287</v>
      </c>
      <c r="P630" s="22">
        <v>31318546</v>
      </c>
      <c r="Q630" s="22"/>
      <c r="R630" s="22"/>
      <c r="S630" s="22"/>
    </row>
    <row r="631" spans="1:19" x14ac:dyDescent="0.35">
      <c r="A631" s="22" t="s">
        <v>94</v>
      </c>
      <c r="B631" s="22" t="s">
        <v>716</v>
      </c>
      <c r="C631" s="22">
        <v>22</v>
      </c>
      <c r="D631" s="22">
        <v>31318349</v>
      </c>
      <c r="E631" s="22" t="s">
        <v>103</v>
      </c>
      <c r="F631" s="22" t="s">
        <v>526</v>
      </c>
      <c r="G631" s="23">
        <v>0.17743594002504301</v>
      </c>
      <c r="H631" s="24">
        <v>1.47530446193025E-2</v>
      </c>
      <c r="I631" s="25">
        <v>2.5608012377308E-33</v>
      </c>
      <c r="J631" s="26">
        <v>1.8078155593847199E-27</v>
      </c>
      <c r="K631" s="22"/>
      <c r="L631" s="22"/>
      <c r="M631" s="22"/>
      <c r="N631" s="22">
        <v>9</v>
      </c>
      <c r="O631" s="22">
        <v>31317287</v>
      </c>
      <c r="P631" s="22">
        <v>31318546</v>
      </c>
      <c r="Q631" s="22"/>
      <c r="R631" s="22"/>
      <c r="S631" s="22"/>
    </row>
    <row r="632" spans="1:19" x14ac:dyDescent="0.35">
      <c r="A632" s="22" t="s">
        <v>902</v>
      </c>
      <c r="B632" s="22" t="s">
        <v>936</v>
      </c>
      <c r="C632" s="22">
        <v>22</v>
      </c>
      <c r="D632" s="22">
        <v>31318147</v>
      </c>
      <c r="E632" s="22" t="s">
        <v>111</v>
      </c>
      <c r="F632" s="22" t="s">
        <v>526</v>
      </c>
      <c r="G632" s="23">
        <v>0.17743594002504301</v>
      </c>
      <c r="H632" s="24">
        <v>1.47530446193025E-2</v>
      </c>
      <c r="I632" s="25">
        <v>2.5608012377308E-33</v>
      </c>
      <c r="J632" s="26">
        <v>1.8078155593847199E-27</v>
      </c>
      <c r="K632" s="22"/>
      <c r="L632" s="22"/>
      <c r="M632" s="22"/>
      <c r="N632" s="22">
        <v>9</v>
      </c>
      <c r="O632" s="22">
        <v>31317287</v>
      </c>
      <c r="P632" s="22">
        <v>31318546</v>
      </c>
      <c r="Q632" s="22"/>
      <c r="R632" s="22"/>
      <c r="S632" s="22"/>
    </row>
    <row r="633" spans="1:19" x14ac:dyDescent="0.35">
      <c r="A633" s="22" t="s">
        <v>902</v>
      </c>
      <c r="B633" s="22" t="s">
        <v>937</v>
      </c>
      <c r="C633" s="22">
        <v>22</v>
      </c>
      <c r="D633" s="22">
        <v>31318444</v>
      </c>
      <c r="E633" s="22" t="s">
        <v>103</v>
      </c>
      <c r="F633" s="22" t="s">
        <v>526</v>
      </c>
      <c r="G633" s="23">
        <v>0.17743594002504301</v>
      </c>
      <c r="H633" s="24">
        <v>1.47530446193025E-2</v>
      </c>
      <c r="I633" s="25">
        <v>2.5608012377308E-33</v>
      </c>
      <c r="J633" s="26">
        <v>1.8078155593847199E-27</v>
      </c>
      <c r="K633" s="22"/>
      <c r="L633" s="22"/>
      <c r="M633" s="22"/>
      <c r="N633" s="22">
        <v>9</v>
      </c>
      <c r="O633" s="22">
        <v>31317287</v>
      </c>
      <c r="P633" s="22">
        <v>31318546</v>
      </c>
      <c r="Q633" s="22"/>
      <c r="R633" s="22"/>
      <c r="S633" s="22"/>
    </row>
    <row r="634" spans="1:19" x14ac:dyDescent="0.35">
      <c r="A634" s="22" t="s">
        <v>94</v>
      </c>
      <c r="B634" s="22" t="s">
        <v>525</v>
      </c>
      <c r="C634" s="22">
        <v>22</v>
      </c>
      <c r="D634" s="22">
        <v>31318373</v>
      </c>
      <c r="E634" s="22" t="s">
        <v>103</v>
      </c>
      <c r="F634" s="22" t="s">
        <v>526</v>
      </c>
      <c r="G634" s="23">
        <v>0.17743594002504301</v>
      </c>
      <c r="H634" s="24">
        <v>1.47530446193025E-2</v>
      </c>
      <c r="I634" s="25">
        <v>2.5608012377308E-33</v>
      </c>
      <c r="J634" s="26">
        <v>1.8078155593847199E-27</v>
      </c>
      <c r="K634" s="22"/>
      <c r="L634" s="22"/>
      <c r="M634" s="22"/>
      <c r="N634" s="22">
        <v>9</v>
      </c>
      <c r="O634" s="22">
        <v>31317287</v>
      </c>
      <c r="P634" s="22">
        <v>31318546</v>
      </c>
      <c r="Q634" s="22"/>
      <c r="R634" s="22"/>
      <c r="S634" s="22"/>
    </row>
    <row r="635" spans="1:19" x14ac:dyDescent="0.35">
      <c r="A635" s="22" t="s">
        <v>902</v>
      </c>
      <c r="B635" s="22" t="s">
        <v>938</v>
      </c>
      <c r="C635" s="22">
        <v>22</v>
      </c>
      <c r="D635" s="22">
        <v>31317764</v>
      </c>
      <c r="E635" s="22" t="s">
        <v>111</v>
      </c>
      <c r="F635" s="22" t="s">
        <v>526</v>
      </c>
      <c r="G635" s="23">
        <v>0.17743594002504301</v>
      </c>
      <c r="H635" s="24">
        <v>1.47530446193025E-2</v>
      </c>
      <c r="I635" s="25">
        <v>2.5608012377308E-33</v>
      </c>
      <c r="J635" s="26">
        <v>1.8078155593847199E-27</v>
      </c>
      <c r="K635" s="22"/>
      <c r="L635" s="22"/>
      <c r="M635" s="22"/>
      <c r="N635" s="22">
        <v>9</v>
      </c>
      <c r="O635" s="22">
        <v>31317287</v>
      </c>
      <c r="P635" s="22">
        <v>31318546</v>
      </c>
      <c r="Q635" s="22"/>
      <c r="R635" s="22"/>
      <c r="S635" s="22"/>
    </row>
    <row r="636" spans="1:19" x14ac:dyDescent="0.35">
      <c r="A636" s="22" t="s">
        <v>902</v>
      </c>
      <c r="B636" s="22" t="s">
        <v>939</v>
      </c>
      <c r="C636" s="22">
        <v>11</v>
      </c>
      <c r="D636" s="22">
        <v>2891098</v>
      </c>
      <c r="E636" s="22" t="s">
        <v>103</v>
      </c>
      <c r="F636" s="22" t="s">
        <v>618</v>
      </c>
      <c r="G636" s="23">
        <v>0.14542378992374899</v>
      </c>
      <c r="H636" s="24">
        <v>1.2152114296557499E-2</v>
      </c>
      <c r="I636" s="25">
        <v>5.2936689501775799E-33</v>
      </c>
      <c r="J636" s="26">
        <v>3.7371026510605099E-27</v>
      </c>
      <c r="K636" s="22"/>
      <c r="L636" s="22"/>
      <c r="M636" s="22"/>
      <c r="N636" s="22">
        <v>2</v>
      </c>
      <c r="O636" s="22">
        <v>2890258</v>
      </c>
      <c r="P636" s="22">
        <v>2891098</v>
      </c>
      <c r="Q636" s="22"/>
      <c r="R636" s="22"/>
      <c r="S636" s="22"/>
    </row>
    <row r="637" spans="1:19" x14ac:dyDescent="0.35">
      <c r="A637" s="22" t="s">
        <v>902</v>
      </c>
      <c r="B637" s="22" t="s">
        <v>940</v>
      </c>
      <c r="C637" s="22">
        <v>11</v>
      </c>
      <c r="D637" s="22">
        <v>2890710</v>
      </c>
      <c r="E637" s="22" t="s">
        <v>103</v>
      </c>
      <c r="F637" s="22" t="s">
        <v>618</v>
      </c>
      <c r="G637" s="23">
        <v>0.14542378992374899</v>
      </c>
      <c r="H637" s="24">
        <v>1.2152114296557499E-2</v>
      </c>
      <c r="I637" s="25">
        <v>5.2936689501775799E-33</v>
      </c>
      <c r="J637" s="26">
        <v>3.7371026510605099E-27</v>
      </c>
      <c r="K637" s="22"/>
      <c r="L637" s="22"/>
      <c r="M637" s="22"/>
      <c r="N637" s="22">
        <v>2</v>
      </c>
      <c r="O637" s="22">
        <v>2890258</v>
      </c>
      <c r="P637" s="22">
        <v>2891098</v>
      </c>
      <c r="Q637" s="22"/>
      <c r="R637" s="22"/>
      <c r="S637" s="22"/>
    </row>
    <row r="638" spans="1:19" x14ac:dyDescent="0.35">
      <c r="A638" s="22" t="s">
        <v>902</v>
      </c>
      <c r="B638" s="22" t="s">
        <v>941</v>
      </c>
      <c r="C638" s="22">
        <v>11</v>
      </c>
      <c r="D638" s="22">
        <v>2890419</v>
      </c>
      <c r="E638" s="22" t="s">
        <v>103</v>
      </c>
      <c r="F638" s="22" t="s">
        <v>618</v>
      </c>
      <c r="G638" s="23">
        <v>0.14542378992374899</v>
      </c>
      <c r="H638" s="24">
        <v>1.2152114296557499E-2</v>
      </c>
      <c r="I638" s="25">
        <v>5.2936689501775799E-33</v>
      </c>
      <c r="J638" s="26">
        <v>3.7371026510605099E-27</v>
      </c>
      <c r="K638" s="22"/>
      <c r="L638" s="22"/>
      <c r="M638" s="22"/>
      <c r="N638" s="22">
        <v>2</v>
      </c>
      <c r="O638" s="22">
        <v>2890258</v>
      </c>
      <c r="P638" s="22">
        <v>2891098</v>
      </c>
      <c r="Q638" s="22"/>
      <c r="R638" s="22"/>
      <c r="S638" s="22"/>
    </row>
    <row r="639" spans="1:19" x14ac:dyDescent="0.35">
      <c r="A639" s="22" t="s">
        <v>902</v>
      </c>
      <c r="B639" s="22" t="s">
        <v>942</v>
      </c>
      <c r="C639" s="22">
        <v>11</v>
      </c>
      <c r="D639" s="22">
        <v>2890587</v>
      </c>
      <c r="E639" s="22" t="s">
        <v>103</v>
      </c>
      <c r="F639" s="22" t="s">
        <v>618</v>
      </c>
      <c r="G639" s="23">
        <v>0.14542378992374899</v>
      </c>
      <c r="H639" s="24">
        <v>1.2152114296557499E-2</v>
      </c>
      <c r="I639" s="25">
        <v>5.2936689501775799E-33</v>
      </c>
      <c r="J639" s="26">
        <v>3.7371026510605099E-27</v>
      </c>
      <c r="K639" s="22"/>
      <c r="L639" s="22"/>
      <c r="M639" s="22"/>
      <c r="N639" s="22">
        <v>2</v>
      </c>
      <c r="O639" s="22">
        <v>2890258</v>
      </c>
      <c r="P639" s="22">
        <v>2891098</v>
      </c>
      <c r="Q639" s="22"/>
      <c r="R639" s="22"/>
      <c r="S639" s="22"/>
    </row>
    <row r="640" spans="1:19" x14ac:dyDescent="0.35">
      <c r="A640" s="22" t="s">
        <v>902</v>
      </c>
      <c r="B640" s="22" t="s">
        <v>943</v>
      </c>
      <c r="C640" s="22">
        <v>11</v>
      </c>
      <c r="D640" s="22">
        <v>2890647</v>
      </c>
      <c r="E640" s="22" t="s">
        <v>103</v>
      </c>
      <c r="F640" s="22" t="s">
        <v>618</v>
      </c>
      <c r="G640" s="23">
        <v>0.14542378992374899</v>
      </c>
      <c r="H640" s="24">
        <v>1.2152114296557499E-2</v>
      </c>
      <c r="I640" s="25">
        <v>5.2936689501775799E-33</v>
      </c>
      <c r="J640" s="26">
        <v>3.7371026510605099E-27</v>
      </c>
      <c r="K640" s="22"/>
      <c r="L640" s="22"/>
      <c r="M640" s="22"/>
      <c r="N640" s="22">
        <v>2</v>
      </c>
      <c r="O640" s="22">
        <v>2890258</v>
      </c>
      <c r="P640" s="22">
        <v>2891098</v>
      </c>
      <c r="Q640" s="22"/>
      <c r="R640" s="22"/>
      <c r="S640" s="22"/>
    </row>
    <row r="641" spans="1:19" x14ac:dyDescent="0.35">
      <c r="A641" s="22" t="s">
        <v>902</v>
      </c>
      <c r="B641" s="22" t="s">
        <v>944</v>
      </c>
      <c r="C641" s="22">
        <v>11</v>
      </c>
      <c r="D641" s="22">
        <v>2890551</v>
      </c>
      <c r="E641" s="22" t="s">
        <v>103</v>
      </c>
      <c r="F641" s="22" t="s">
        <v>618</v>
      </c>
      <c r="G641" s="23">
        <v>0.14542378992374899</v>
      </c>
      <c r="H641" s="24">
        <v>1.2152114296557499E-2</v>
      </c>
      <c r="I641" s="25">
        <v>5.2936689501775799E-33</v>
      </c>
      <c r="J641" s="26">
        <v>3.7371026510605099E-27</v>
      </c>
      <c r="K641" s="22"/>
      <c r="L641" s="22"/>
      <c r="M641" s="22"/>
      <c r="N641" s="22">
        <v>2</v>
      </c>
      <c r="O641" s="22">
        <v>2890258</v>
      </c>
      <c r="P641" s="22">
        <v>2891098</v>
      </c>
      <c r="Q641" s="22"/>
      <c r="R641" s="22"/>
      <c r="S641" s="22"/>
    </row>
    <row r="642" spans="1:19" x14ac:dyDescent="0.35">
      <c r="A642" s="22" t="s">
        <v>902</v>
      </c>
      <c r="B642" s="22" t="s">
        <v>945</v>
      </c>
      <c r="C642" s="22">
        <v>11</v>
      </c>
      <c r="D642" s="22">
        <v>2890258</v>
      </c>
      <c r="E642" s="22" t="s">
        <v>111</v>
      </c>
      <c r="F642" s="22" t="s">
        <v>618</v>
      </c>
      <c r="G642" s="23">
        <v>0.14542378992374899</v>
      </c>
      <c r="H642" s="24">
        <v>1.2152114296557499E-2</v>
      </c>
      <c r="I642" s="25">
        <v>5.2936689501775799E-33</v>
      </c>
      <c r="J642" s="26">
        <v>3.7371026510605099E-27</v>
      </c>
      <c r="K642" s="22"/>
      <c r="L642" s="22"/>
      <c r="M642" s="22"/>
      <c r="N642" s="22">
        <v>2</v>
      </c>
      <c r="O642" s="22">
        <v>2890258</v>
      </c>
      <c r="P642" s="22">
        <v>2891098</v>
      </c>
      <c r="Q642" s="22"/>
      <c r="R642" s="22"/>
      <c r="S642" s="22"/>
    </row>
    <row r="643" spans="1:19" x14ac:dyDescent="0.35">
      <c r="A643" s="22" t="s">
        <v>902</v>
      </c>
      <c r="B643" s="22" t="s">
        <v>946</v>
      </c>
      <c r="C643" s="22">
        <v>11</v>
      </c>
      <c r="D643" s="22">
        <v>2890649</v>
      </c>
      <c r="E643" s="22" t="s">
        <v>103</v>
      </c>
      <c r="F643" s="22" t="s">
        <v>618</v>
      </c>
      <c r="G643" s="23">
        <v>0.14542378992374899</v>
      </c>
      <c r="H643" s="24">
        <v>1.2152114296557499E-2</v>
      </c>
      <c r="I643" s="25">
        <v>5.2936689501775799E-33</v>
      </c>
      <c r="J643" s="26">
        <v>3.7371026510605099E-27</v>
      </c>
      <c r="K643" s="22"/>
      <c r="L643" s="22"/>
      <c r="M643" s="22"/>
      <c r="N643" s="22">
        <v>2</v>
      </c>
      <c r="O643" s="22">
        <v>2890258</v>
      </c>
      <c r="P643" s="22">
        <v>2891098</v>
      </c>
      <c r="Q643" s="22"/>
      <c r="R643" s="22"/>
      <c r="S643" s="22"/>
    </row>
    <row r="644" spans="1:19" x14ac:dyDescent="0.35">
      <c r="A644" s="22" t="s">
        <v>902</v>
      </c>
      <c r="B644" s="22" t="s">
        <v>947</v>
      </c>
      <c r="C644" s="22">
        <v>11</v>
      </c>
      <c r="D644" s="22">
        <v>2890454</v>
      </c>
      <c r="E644" s="22" t="s">
        <v>103</v>
      </c>
      <c r="F644" s="22" t="s">
        <v>618</v>
      </c>
      <c r="G644" s="23">
        <v>0.14542378992374899</v>
      </c>
      <c r="H644" s="24">
        <v>1.2152114296557499E-2</v>
      </c>
      <c r="I644" s="25">
        <v>5.2936689501775799E-33</v>
      </c>
      <c r="J644" s="26">
        <v>3.7371026510605099E-27</v>
      </c>
      <c r="K644" s="22"/>
      <c r="L644" s="22"/>
      <c r="M644" s="22"/>
      <c r="N644" s="22">
        <v>2</v>
      </c>
      <c r="O644" s="22">
        <v>2890258</v>
      </c>
      <c r="P644" s="22">
        <v>2891098</v>
      </c>
      <c r="Q644" s="22"/>
      <c r="R644" s="22"/>
      <c r="S644" s="22"/>
    </row>
    <row r="645" spans="1:19" x14ac:dyDescent="0.35">
      <c r="A645" s="22" t="s">
        <v>902</v>
      </c>
      <c r="B645" s="22" t="s">
        <v>948</v>
      </c>
      <c r="C645" s="22">
        <v>11</v>
      </c>
      <c r="D645" s="22">
        <v>2890394</v>
      </c>
      <c r="E645" s="22" t="s">
        <v>103</v>
      </c>
      <c r="F645" s="22" t="s">
        <v>618</v>
      </c>
      <c r="G645" s="23">
        <v>0.14542378992374899</v>
      </c>
      <c r="H645" s="24">
        <v>1.2152114296557499E-2</v>
      </c>
      <c r="I645" s="25">
        <v>5.2936689501775799E-33</v>
      </c>
      <c r="J645" s="26">
        <v>3.7371026510605099E-27</v>
      </c>
      <c r="K645" s="22"/>
      <c r="L645" s="22"/>
      <c r="M645" s="22"/>
      <c r="N645" s="22">
        <v>2</v>
      </c>
      <c r="O645" s="22">
        <v>2890258</v>
      </c>
      <c r="P645" s="22">
        <v>2891098</v>
      </c>
      <c r="Q645" s="22"/>
      <c r="R645" s="22"/>
      <c r="S645" s="22"/>
    </row>
    <row r="646" spans="1:19" x14ac:dyDescent="0.35">
      <c r="A646" s="22" t="s">
        <v>94</v>
      </c>
      <c r="B646" s="22" t="s">
        <v>737</v>
      </c>
      <c r="C646" s="22">
        <v>11</v>
      </c>
      <c r="D646" s="22">
        <v>2890473</v>
      </c>
      <c r="E646" s="22" t="s">
        <v>103</v>
      </c>
      <c r="F646" s="22" t="s">
        <v>618</v>
      </c>
      <c r="G646" s="23">
        <v>0.14542378992374899</v>
      </c>
      <c r="H646" s="24">
        <v>1.2152114296557499E-2</v>
      </c>
      <c r="I646" s="25">
        <v>5.2936689501775799E-33</v>
      </c>
      <c r="J646" s="26">
        <v>3.7371026510605099E-27</v>
      </c>
      <c r="K646" s="22"/>
      <c r="L646" s="22"/>
      <c r="M646" s="22"/>
      <c r="N646" s="22">
        <v>2</v>
      </c>
      <c r="O646" s="22">
        <v>2890258</v>
      </c>
      <c r="P646" s="22">
        <v>2891098</v>
      </c>
      <c r="Q646" s="22"/>
      <c r="R646" s="22"/>
      <c r="S646" s="22"/>
    </row>
    <row r="647" spans="1:19" x14ac:dyDescent="0.35">
      <c r="A647" s="22" t="s">
        <v>902</v>
      </c>
      <c r="B647" s="22" t="s">
        <v>949</v>
      </c>
      <c r="C647" s="22">
        <v>11</v>
      </c>
      <c r="D647" s="22">
        <v>2890725</v>
      </c>
      <c r="E647" s="22" t="s">
        <v>103</v>
      </c>
      <c r="F647" s="22" t="s">
        <v>618</v>
      </c>
      <c r="G647" s="23">
        <v>0.14542378992374899</v>
      </c>
      <c r="H647" s="24">
        <v>1.2152114296557499E-2</v>
      </c>
      <c r="I647" s="25">
        <v>5.2936689501775799E-33</v>
      </c>
      <c r="J647" s="26">
        <v>3.7371026510605099E-27</v>
      </c>
      <c r="K647" s="22"/>
      <c r="L647" s="22"/>
      <c r="M647" s="22"/>
      <c r="N647" s="22">
        <v>2</v>
      </c>
      <c r="O647" s="22">
        <v>2890258</v>
      </c>
      <c r="P647" s="22">
        <v>2891098</v>
      </c>
      <c r="Q647" s="22"/>
      <c r="R647" s="22"/>
      <c r="S647" s="22"/>
    </row>
    <row r="648" spans="1:19" x14ac:dyDescent="0.35">
      <c r="A648" s="22" t="s">
        <v>902</v>
      </c>
      <c r="B648" s="22" t="s">
        <v>950</v>
      </c>
      <c r="C648" s="22">
        <v>11</v>
      </c>
      <c r="D648" s="22">
        <v>2890577</v>
      </c>
      <c r="E648" s="22" t="s">
        <v>103</v>
      </c>
      <c r="F648" s="22" t="s">
        <v>618</v>
      </c>
      <c r="G648" s="23">
        <v>0.14542378992374899</v>
      </c>
      <c r="H648" s="24">
        <v>1.2152114296557499E-2</v>
      </c>
      <c r="I648" s="25">
        <v>5.2936689501775799E-33</v>
      </c>
      <c r="J648" s="26">
        <v>3.7371026510605099E-27</v>
      </c>
      <c r="K648" s="22"/>
      <c r="L648" s="22"/>
      <c r="M648" s="22"/>
      <c r="N648" s="22">
        <v>2</v>
      </c>
      <c r="O648" s="22">
        <v>2890258</v>
      </c>
      <c r="P648" s="22">
        <v>2891098</v>
      </c>
      <c r="Q648" s="22"/>
      <c r="R648" s="22"/>
      <c r="S648" s="22"/>
    </row>
    <row r="649" spans="1:19" x14ac:dyDescent="0.35">
      <c r="A649" s="22" t="s">
        <v>902</v>
      </c>
      <c r="B649" s="22" t="s">
        <v>951</v>
      </c>
      <c r="C649" s="22">
        <v>11</v>
      </c>
      <c r="D649" s="22">
        <v>2891077</v>
      </c>
      <c r="E649" s="22" t="s">
        <v>103</v>
      </c>
      <c r="F649" s="22" t="s">
        <v>618</v>
      </c>
      <c r="G649" s="23">
        <v>0.14542378992374899</v>
      </c>
      <c r="H649" s="24">
        <v>1.2152114296557499E-2</v>
      </c>
      <c r="I649" s="25">
        <v>5.2936689501775799E-33</v>
      </c>
      <c r="J649" s="26">
        <v>3.7371026510605099E-27</v>
      </c>
      <c r="K649" s="22"/>
      <c r="L649" s="22"/>
      <c r="M649" s="22"/>
      <c r="N649" s="22">
        <v>2</v>
      </c>
      <c r="O649" s="22">
        <v>2890258</v>
      </c>
      <c r="P649" s="22">
        <v>2891098</v>
      </c>
      <c r="Q649" s="22"/>
      <c r="R649" s="22"/>
      <c r="S649" s="22"/>
    </row>
    <row r="650" spans="1:19" x14ac:dyDescent="0.35">
      <c r="A650" s="22" t="s">
        <v>902</v>
      </c>
      <c r="B650" s="22" t="s">
        <v>952</v>
      </c>
      <c r="C650" s="22">
        <v>11</v>
      </c>
      <c r="D650" s="22">
        <v>2890705</v>
      </c>
      <c r="E650" s="22" t="s">
        <v>103</v>
      </c>
      <c r="F650" s="22" t="s">
        <v>618</v>
      </c>
      <c r="G650" s="23">
        <v>0.14542378992374899</v>
      </c>
      <c r="H650" s="24">
        <v>1.2152114296557499E-2</v>
      </c>
      <c r="I650" s="25">
        <v>5.2936689501775799E-33</v>
      </c>
      <c r="J650" s="26">
        <v>3.7371026510605099E-27</v>
      </c>
      <c r="K650" s="22"/>
      <c r="L650" s="22"/>
      <c r="M650" s="22"/>
      <c r="N650" s="22">
        <v>2</v>
      </c>
      <c r="O650" s="22">
        <v>2890258</v>
      </c>
      <c r="P650" s="22">
        <v>2891098</v>
      </c>
      <c r="Q650" s="22"/>
      <c r="R650" s="22"/>
      <c r="S650" s="22"/>
    </row>
    <row r="651" spans="1:19" x14ac:dyDescent="0.35">
      <c r="A651" s="22" t="s">
        <v>902</v>
      </c>
      <c r="B651" s="22" t="s">
        <v>953</v>
      </c>
      <c r="C651" s="22">
        <v>11</v>
      </c>
      <c r="D651" s="22">
        <v>2890457</v>
      </c>
      <c r="E651" s="22" t="s">
        <v>103</v>
      </c>
      <c r="F651" s="22" t="s">
        <v>618</v>
      </c>
      <c r="G651" s="23">
        <v>0.14542378992374899</v>
      </c>
      <c r="H651" s="24">
        <v>1.2152114296557499E-2</v>
      </c>
      <c r="I651" s="25">
        <v>5.2936689501775799E-33</v>
      </c>
      <c r="J651" s="26">
        <v>3.7371026510605099E-27</v>
      </c>
      <c r="K651" s="22"/>
      <c r="L651" s="22"/>
      <c r="M651" s="22"/>
      <c r="N651" s="22">
        <v>2</v>
      </c>
      <c r="O651" s="22">
        <v>2890258</v>
      </c>
      <c r="P651" s="22">
        <v>2891098</v>
      </c>
      <c r="Q651" s="22"/>
      <c r="R651" s="22"/>
      <c r="S651" s="22"/>
    </row>
    <row r="652" spans="1:19" x14ac:dyDescent="0.35">
      <c r="A652" s="22" t="s">
        <v>902</v>
      </c>
      <c r="B652" s="22" t="s">
        <v>954</v>
      </c>
      <c r="C652" s="22">
        <v>11</v>
      </c>
      <c r="D652" s="22">
        <v>2890389</v>
      </c>
      <c r="E652" s="22" t="s">
        <v>103</v>
      </c>
      <c r="F652" s="22" t="s">
        <v>618</v>
      </c>
      <c r="G652" s="23">
        <v>0.14542378992374899</v>
      </c>
      <c r="H652" s="24">
        <v>1.2152114296557499E-2</v>
      </c>
      <c r="I652" s="25">
        <v>5.2936689501775799E-33</v>
      </c>
      <c r="J652" s="26">
        <v>3.7371026510605099E-27</v>
      </c>
      <c r="K652" s="22"/>
      <c r="L652" s="22"/>
      <c r="M652" s="22"/>
      <c r="N652" s="22">
        <v>2</v>
      </c>
      <c r="O652" s="22">
        <v>2890258</v>
      </c>
      <c r="P652" s="22">
        <v>2891098</v>
      </c>
      <c r="Q652" s="22"/>
      <c r="R652" s="22"/>
      <c r="S652" s="22"/>
    </row>
    <row r="653" spans="1:19" x14ac:dyDescent="0.35">
      <c r="A653" s="22" t="s">
        <v>902</v>
      </c>
      <c r="B653" s="22" t="s">
        <v>955</v>
      </c>
      <c r="C653" s="22">
        <v>11</v>
      </c>
      <c r="D653" s="22">
        <v>2890319</v>
      </c>
      <c r="E653" s="22" t="s">
        <v>111</v>
      </c>
      <c r="F653" s="22" t="s">
        <v>618</v>
      </c>
      <c r="G653" s="23">
        <v>0.14542378992374899</v>
      </c>
      <c r="H653" s="24">
        <v>1.2152114296557499E-2</v>
      </c>
      <c r="I653" s="25">
        <v>5.2936689501775799E-33</v>
      </c>
      <c r="J653" s="26">
        <v>3.7371026510605099E-27</v>
      </c>
      <c r="K653" s="22"/>
      <c r="L653" s="22"/>
      <c r="M653" s="22"/>
      <c r="N653" s="22">
        <v>2</v>
      </c>
      <c r="O653" s="22">
        <v>2890258</v>
      </c>
      <c r="P653" s="22">
        <v>2891098</v>
      </c>
      <c r="Q653" s="22"/>
      <c r="R653" s="22"/>
      <c r="S653" s="22"/>
    </row>
    <row r="654" spans="1:19" x14ac:dyDescent="0.35">
      <c r="A654" s="22" t="s">
        <v>902</v>
      </c>
      <c r="B654" s="22" t="s">
        <v>956</v>
      </c>
      <c r="C654" s="22">
        <v>11</v>
      </c>
      <c r="D654" s="22">
        <v>2890629</v>
      </c>
      <c r="E654" s="22" t="s">
        <v>103</v>
      </c>
      <c r="F654" s="22" t="s">
        <v>618</v>
      </c>
      <c r="G654" s="23">
        <v>0.14542378992374899</v>
      </c>
      <c r="H654" s="24">
        <v>1.2152114296557499E-2</v>
      </c>
      <c r="I654" s="25">
        <v>5.2936689501775799E-33</v>
      </c>
      <c r="J654" s="26">
        <v>3.7371026510605099E-27</v>
      </c>
      <c r="K654" s="22"/>
      <c r="L654" s="22"/>
      <c r="M654" s="22"/>
      <c r="N654" s="22">
        <v>2</v>
      </c>
      <c r="O654" s="22">
        <v>2890258</v>
      </c>
      <c r="P654" s="22">
        <v>2891098</v>
      </c>
      <c r="Q654" s="22"/>
      <c r="R654" s="22"/>
      <c r="S654" s="22"/>
    </row>
    <row r="655" spans="1:19" x14ac:dyDescent="0.35">
      <c r="A655" s="22" t="s">
        <v>902</v>
      </c>
      <c r="B655" s="22" t="s">
        <v>957</v>
      </c>
      <c r="C655" s="22">
        <v>11</v>
      </c>
      <c r="D655" s="22">
        <v>2890644</v>
      </c>
      <c r="E655" s="22" t="s">
        <v>103</v>
      </c>
      <c r="F655" s="22" t="s">
        <v>618</v>
      </c>
      <c r="G655" s="23">
        <v>0.14542378992374899</v>
      </c>
      <c r="H655" s="24">
        <v>1.2152114296557499E-2</v>
      </c>
      <c r="I655" s="25">
        <v>5.2936689501775799E-33</v>
      </c>
      <c r="J655" s="26">
        <v>3.7371026510605099E-27</v>
      </c>
      <c r="K655" s="22"/>
      <c r="L655" s="22"/>
      <c r="M655" s="22"/>
      <c r="N655" s="22">
        <v>2</v>
      </c>
      <c r="O655" s="22">
        <v>2890258</v>
      </c>
      <c r="P655" s="22">
        <v>2891098</v>
      </c>
      <c r="Q655" s="22"/>
      <c r="R655" s="22"/>
      <c r="S655" s="22"/>
    </row>
    <row r="656" spans="1:19" x14ac:dyDescent="0.35">
      <c r="A656" s="22" t="s">
        <v>902</v>
      </c>
      <c r="B656" s="22" t="s">
        <v>958</v>
      </c>
      <c r="C656" s="22">
        <v>11</v>
      </c>
      <c r="D656" s="22">
        <v>2890668</v>
      </c>
      <c r="E656" s="22" t="s">
        <v>103</v>
      </c>
      <c r="F656" s="22" t="s">
        <v>618</v>
      </c>
      <c r="G656" s="23">
        <v>0.14542378992374899</v>
      </c>
      <c r="H656" s="24">
        <v>1.2152114296557499E-2</v>
      </c>
      <c r="I656" s="25">
        <v>5.2936689501775799E-33</v>
      </c>
      <c r="J656" s="26">
        <v>3.7371026510605099E-27</v>
      </c>
      <c r="K656" s="22"/>
      <c r="L656" s="22"/>
      <c r="M656" s="22"/>
      <c r="N656" s="22">
        <v>2</v>
      </c>
      <c r="O656" s="22">
        <v>2890258</v>
      </c>
      <c r="P656" s="22">
        <v>2891098</v>
      </c>
      <c r="Q656" s="22"/>
      <c r="R656" s="22"/>
      <c r="S656" s="22"/>
    </row>
    <row r="657" spans="1:19" x14ac:dyDescent="0.35">
      <c r="A657" s="22" t="s">
        <v>902</v>
      </c>
      <c r="B657" s="22" t="s">
        <v>959</v>
      </c>
      <c r="C657" s="22">
        <v>11</v>
      </c>
      <c r="D657" s="22">
        <v>2890670</v>
      </c>
      <c r="E657" s="22" t="s">
        <v>103</v>
      </c>
      <c r="F657" s="22" t="s">
        <v>618</v>
      </c>
      <c r="G657" s="23">
        <v>0.14542378992374899</v>
      </c>
      <c r="H657" s="24">
        <v>1.2152114296557499E-2</v>
      </c>
      <c r="I657" s="25">
        <v>5.2936689501775799E-33</v>
      </c>
      <c r="J657" s="26">
        <v>3.7371026510605099E-27</v>
      </c>
      <c r="K657" s="22"/>
      <c r="L657" s="22"/>
      <c r="M657" s="22"/>
      <c r="N657" s="22">
        <v>2</v>
      </c>
      <c r="O657" s="22">
        <v>2890258</v>
      </c>
      <c r="P657" s="22">
        <v>2891098</v>
      </c>
      <c r="Q657" s="22"/>
      <c r="R657" s="22"/>
      <c r="S657" s="22"/>
    </row>
    <row r="658" spans="1:19" x14ac:dyDescent="0.35">
      <c r="A658" s="22" t="s">
        <v>902</v>
      </c>
      <c r="B658" s="22" t="s">
        <v>960</v>
      </c>
      <c r="C658" s="22">
        <v>11</v>
      </c>
      <c r="D658" s="22">
        <v>2891065</v>
      </c>
      <c r="E658" s="22" t="s">
        <v>103</v>
      </c>
      <c r="F658" s="22" t="s">
        <v>618</v>
      </c>
      <c r="G658" s="23">
        <v>0.14542378992374899</v>
      </c>
      <c r="H658" s="24">
        <v>1.2152114296557499E-2</v>
      </c>
      <c r="I658" s="25">
        <v>5.2936689501775799E-33</v>
      </c>
      <c r="J658" s="26">
        <v>3.7371026510605099E-27</v>
      </c>
      <c r="K658" s="22"/>
      <c r="L658" s="22"/>
      <c r="M658" s="22"/>
      <c r="N658" s="22">
        <v>2</v>
      </c>
      <c r="O658" s="22">
        <v>2890258</v>
      </c>
      <c r="P658" s="22">
        <v>2891098</v>
      </c>
      <c r="Q658" s="22"/>
      <c r="R658" s="22"/>
      <c r="S658" s="22"/>
    </row>
    <row r="659" spans="1:19" x14ac:dyDescent="0.35">
      <c r="A659" s="22" t="s">
        <v>94</v>
      </c>
      <c r="B659" s="22" t="s">
        <v>617</v>
      </c>
      <c r="C659" s="22">
        <v>11</v>
      </c>
      <c r="D659" s="22">
        <v>2890450</v>
      </c>
      <c r="E659" s="22" t="s">
        <v>103</v>
      </c>
      <c r="F659" s="22" t="s">
        <v>618</v>
      </c>
      <c r="G659" s="23">
        <v>0.14542378992374899</v>
      </c>
      <c r="H659" s="24">
        <v>1.2152114296557499E-2</v>
      </c>
      <c r="I659" s="25">
        <v>5.2936689501775799E-33</v>
      </c>
      <c r="J659" s="26">
        <v>3.7371026510605099E-27</v>
      </c>
      <c r="K659" s="22"/>
      <c r="L659" s="22"/>
      <c r="M659" s="22"/>
      <c r="N659" s="22">
        <v>2</v>
      </c>
      <c r="O659" s="22">
        <v>2890258</v>
      </c>
      <c r="P659" s="22">
        <v>2891098</v>
      </c>
      <c r="Q659" s="22"/>
      <c r="R659" s="22"/>
      <c r="S659" s="22"/>
    </row>
    <row r="660" spans="1:19" x14ac:dyDescent="0.35">
      <c r="A660" s="22" t="s">
        <v>902</v>
      </c>
      <c r="B660" s="22" t="s">
        <v>961</v>
      </c>
      <c r="C660" s="22">
        <v>11</v>
      </c>
      <c r="D660" s="22">
        <v>2891082</v>
      </c>
      <c r="E660" s="22" t="s">
        <v>103</v>
      </c>
      <c r="F660" s="22" t="s">
        <v>618</v>
      </c>
      <c r="G660" s="23">
        <v>0.14542378992374899</v>
      </c>
      <c r="H660" s="24">
        <v>1.2152114296557499E-2</v>
      </c>
      <c r="I660" s="25">
        <v>5.2936689501775799E-33</v>
      </c>
      <c r="J660" s="26">
        <v>3.7371026510605099E-27</v>
      </c>
      <c r="K660" s="22"/>
      <c r="L660" s="22"/>
      <c r="M660" s="22"/>
      <c r="N660" s="22">
        <v>2</v>
      </c>
      <c r="O660" s="22">
        <v>2890258</v>
      </c>
      <c r="P660" s="22">
        <v>2891098</v>
      </c>
      <c r="Q660" s="22"/>
      <c r="R660" s="22"/>
      <c r="S660" s="22"/>
    </row>
    <row r="661" spans="1:19" x14ac:dyDescent="0.35">
      <c r="A661" s="22" t="s">
        <v>902</v>
      </c>
      <c r="B661" s="22" t="s">
        <v>962</v>
      </c>
      <c r="C661" s="22">
        <v>11</v>
      </c>
      <c r="D661" s="22">
        <v>2890605</v>
      </c>
      <c r="E661" s="22" t="s">
        <v>103</v>
      </c>
      <c r="F661" s="22" t="s">
        <v>618</v>
      </c>
      <c r="G661" s="23">
        <v>0.14542378992374899</v>
      </c>
      <c r="H661" s="24">
        <v>1.2152114296557499E-2</v>
      </c>
      <c r="I661" s="25">
        <v>5.2936689501775799E-33</v>
      </c>
      <c r="J661" s="26">
        <v>3.7371026510605099E-27</v>
      </c>
      <c r="K661" s="22"/>
      <c r="L661" s="22"/>
      <c r="M661" s="22"/>
      <c r="N661" s="22">
        <v>2</v>
      </c>
      <c r="O661" s="22">
        <v>2890258</v>
      </c>
      <c r="P661" s="22">
        <v>2891098</v>
      </c>
      <c r="Q661" s="22"/>
      <c r="R661" s="22"/>
      <c r="S661" s="22"/>
    </row>
    <row r="662" spans="1:19" x14ac:dyDescent="0.35">
      <c r="A662" s="22" t="s">
        <v>902</v>
      </c>
      <c r="B662" s="22" t="s">
        <v>963</v>
      </c>
      <c r="C662" s="22">
        <v>11</v>
      </c>
      <c r="D662" s="22">
        <v>2890617</v>
      </c>
      <c r="E662" s="22" t="s">
        <v>103</v>
      </c>
      <c r="F662" s="22" t="s">
        <v>618</v>
      </c>
      <c r="G662" s="23">
        <v>0.14542378992374899</v>
      </c>
      <c r="H662" s="24">
        <v>1.2152114296557499E-2</v>
      </c>
      <c r="I662" s="25">
        <v>5.2936689501775799E-33</v>
      </c>
      <c r="J662" s="26">
        <v>3.7371026510605099E-27</v>
      </c>
      <c r="K662" s="22"/>
      <c r="L662" s="22"/>
      <c r="M662" s="22"/>
      <c r="N662" s="22">
        <v>2</v>
      </c>
      <c r="O662" s="22">
        <v>2890258</v>
      </c>
      <c r="P662" s="22">
        <v>2891098</v>
      </c>
      <c r="Q662" s="22"/>
      <c r="R662" s="22"/>
      <c r="S662" s="22"/>
    </row>
    <row r="663" spans="1:19" x14ac:dyDescent="0.35">
      <c r="A663" s="22" t="s">
        <v>902</v>
      </c>
      <c r="B663" s="22" t="s">
        <v>964</v>
      </c>
      <c r="C663" s="22">
        <v>11</v>
      </c>
      <c r="D663" s="22">
        <v>2890575</v>
      </c>
      <c r="E663" s="22" t="s">
        <v>103</v>
      </c>
      <c r="F663" s="22" t="s">
        <v>618</v>
      </c>
      <c r="G663" s="23">
        <v>0.14542378992374899</v>
      </c>
      <c r="H663" s="24">
        <v>1.2152114296557499E-2</v>
      </c>
      <c r="I663" s="25">
        <v>5.2936689501775799E-33</v>
      </c>
      <c r="J663" s="26">
        <v>3.7371026510605099E-27</v>
      </c>
      <c r="K663" s="22"/>
      <c r="L663" s="22"/>
      <c r="M663" s="22"/>
      <c r="N663" s="22">
        <v>2</v>
      </c>
      <c r="O663" s="22">
        <v>2890258</v>
      </c>
      <c r="P663" s="22">
        <v>2891098</v>
      </c>
      <c r="Q663" s="22"/>
      <c r="R663" s="22"/>
      <c r="S663" s="22"/>
    </row>
    <row r="664" spans="1:19" x14ac:dyDescent="0.35">
      <c r="A664" s="22" t="s">
        <v>94</v>
      </c>
      <c r="B664" s="22" t="s">
        <v>159</v>
      </c>
      <c r="C664" s="22">
        <v>15</v>
      </c>
      <c r="D664" s="22">
        <v>31516127</v>
      </c>
      <c r="E664" s="22" t="s">
        <v>96</v>
      </c>
      <c r="F664" s="22"/>
      <c r="G664" s="23">
        <v>0.30349670071070201</v>
      </c>
      <c r="H664" s="24">
        <v>2.59990287146303E-2</v>
      </c>
      <c r="I664" s="25">
        <v>1.74343068869035E-31</v>
      </c>
      <c r="J664" s="26">
        <v>1.2307870986957701E-25</v>
      </c>
      <c r="K664" s="22"/>
      <c r="L664" s="22"/>
      <c r="M664" s="22"/>
      <c r="N664" s="22">
        <v>54</v>
      </c>
      <c r="O664" s="22">
        <v>31515750</v>
      </c>
      <c r="P664" s="22">
        <v>31516404</v>
      </c>
      <c r="Q664" s="22"/>
      <c r="R664" s="22"/>
      <c r="S664" s="22"/>
    </row>
    <row r="665" spans="1:19" x14ac:dyDescent="0.35">
      <c r="A665" s="22" t="s">
        <v>94</v>
      </c>
      <c r="B665" s="22" t="s">
        <v>241</v>
      </c>
      <c r="C665" s="22">
        <v>15</v>
      </c>
      <c r="D665" s="22">
        <v>31515852</v>
      </c>
      <c r="E665" s="22" t="s">
        <v>96</v>
      </c>
      <c r="F665" s="22"/>
      <c r="G665" s="23">
        <v>0.30349670071070201</v>
      </c>
      <c r="H665" s="24">
        <v>2.59990287146303E-2</v>
      </c>
      <c r="I665" s="25">
        <v>1.74343068869035E-31</v>
      </c>
      <c r="J665" s="26">
        <v>1.2307870986957701E-25</v>
      </c>
      <c r="K665" s="22"/>
      <c r="L665" s="22"/>
      <c r="M665" s="22"/>
      <c r="N665" s="22">
        <v>54</v>
      </c>
      <c r="O665" s="22">
        <v>31515750</v>
      </c>
      <c r="P665" s="22">
        <v>31516404</v>
      </c>
      <c r="Q665" s="22"/>
      <c r="R665" s="22"/>
      <c r="S665" s="22"/>
    </row>
    <row r="666" spans="1:19" x14ac:dyDescent="0.35">
      <c r="A666" s="22" t="s">
        <v>94</v>
      </c>
      <c r="B666" s="22" t="s">
        <v>222</v>
      </c>
      <c r="C666" s="22">
        <v>15</v>
      </c>
      <c r="D666" s="22">
        <v>31516316</v>
      </c>
      <c r="E666" s="22" t="s">
        <v>96</v>
      </c>
      <c r="F666" s="22"/>
      <c r="G666" s="23">
        <v>0.30349670071070201</v>
      </c>
      <c r="H666" s="24">
        <v>2.59990287146303E-2</v>
      </c>
      <c r="I666" s="25">
        <v>1.74343068869035E-31</v>
      </c>
      <c r="J666" s="26">
        <v>1.2307870986957701E-25</v>
      </c>
      <c r="K666" s="22"/>
      <c r="L666" s="22"/>
      <c r="M666" s="22"/>
      <c r="N666" s="22">
        <v>54</v>
      </c>
      <c r="O666" s="22">
        <v>31515750</v>
      </c>
      <c r="P666" s="22">
        <v>31516404</v>
      </c>
      <c r="Q666" s="22"/>
      <c r="R666" s="22"/>
      <c r="S666" s="22"/>
    </row>
    <row r="667" spans="1:19" x14ac:dyDescent="0.35">
      <c r="A667" s="22" t="s">
        <v>94</v>
      </c>
      <c r="B667" s="22" t="s">
        <v>195</v>
      </c>
      <c r="C667" s="22">
        <v>15</v>
      </c>
      <c r="D667" s="22">
        <v>31516404</v>
      </c>
      <c r="E667" s="22" t="s">
        <v>96</v>
      </c>
      <c r="F667" s="22"/>
      <c r="G667" s="23">
        <v>0.30349670071070201</v>
      </c>
      <c r="H667" s="24">
        <v>2.59990287146303E-2</v>
      </c>
      <c r="I667" s="25">
        <v>1.74343068869035E-31</v>
      </c>
      <c r="J667" s="26">
        <v>1.2307870986957701E-25</v>
      </c>
      <c r="K667" s="22"/>
      <c r="L667" s="22"/>
      <c r="M667" s="22"/>
      <c r="N667" s="22">
        <v>54</v>
      </c>
      <c r="O667" s="22">
        <v>31515750</v>
      </c>
      <c r="P667" s="22">
        <v>31516404</v>
      </c>
      <c r="Q667" s="22"/>
      <c r="R667" s="22"/>
      <c r="S667" s="22"/>
    </row>
    <row r="668" spans="1:19" x14ac:dyDescent="0.35">
      <c r="A668" s="22" t="s">
        <v>94</v>
      </c>
      <c r="B668" s="22" t="s">
        <v>208</v>
      </c>
      <c r="C668" s="22">
        <v>15</v>
      </c>
      <c r="D668" s="22">
        <v>31515750</v>
      </c>
      <c r="E668" s="22" t="s">
        <v>96</v>
      </c>
      <c r="F668" s="22"/>
      <c r="G668" s="23">
        <v>0.30349670071070201</v>
      </c>
      <c r="H668" s="24">
        <v>2.59990287146303E-2</v>
      </c>
      <c r="I668" s="25">
        <v>1.74343068869035E-31</v>
      </c>
      <c r="J668" s="26">
        <v>1.2307870986957701E-25</v>
      </c>
      <c r="K668" s="22"/>
      <c r="L668" s="22"/>
      <c r="M668" s="22"/>
      <c r="N668" s="22">
        <v>54</v>
      </c>
      <c r="O668" s="22">
        <v>31515750</v>
      </c>
      <c r="P668" s="22">
        <v>31516404</v>
      </c>
      <c r="Q668" s="22"/>
      <c r="R668" s="22"/>
      <c r="S668" s="22"/>
    </row>
    <row r="669" spans="1:19" x14ac:dyDescent="0.35">
      <c r="A669" s="22" t="s">
        <v>94</v>
      </c>
      <c r="B669" s="22" t="s">
        <v>187</v>
      </c>
      <c r="C669" s="22">
        <v>15</v>
      </c>
      <c r="D669" s="22">
        <v>31515761</v>
      </c>
      <c r="E669" s="22" t="s">
        <v>96</v>
      </c>
      <c r="F669" s="22"/>
      <c r="G669" s="23">
        <v>0.30349670071070201</v>
      </c>
      <c r="H669" s="24">
        <v>2.59990287146303E-2</v>
      </c>
      <c r="I669" s="25">
        <v>1.74343068869035E-31</v>
      </c>
      <c r="J669" s="26">
        <v>1.2307870986957701E-25</v>
      </c>
      <c r="K669" s="22"/>
      <c r="L669" s="22"/>
      <c r="M669" s="22"/>
      <c r="N669" s="22">
        <v>54</v>
      </c>
      <c r="O669" s="22">
        <v>31515750</v>
      </c>
      <c r="P669" s="22">
        <v>31516404</v>
      </c>
      <c r="Q669" s="22"/>
      <c r="R669" s="22"/>
      <c r="S669" s="22"/>
    </row>
    <row r="670" spans="1:19" x14ac:dyDescent="0.35">
      <c r="A670" s="22" t="s">
        <v>94</v>
      </c>
      <c r="B670" s="22" t="s">
        <v>287</v>
      </c>
      <c r="C670" s="22">
        <v>17</v>
      </c>
      <c r="D670" s="22">
        <v>41278179</v>
      </c>
      <c r="E670" s="22" t="s">
        <v>103</v>
      </c>
      <c r="F670" s="22" t="s">
        <v>965</v>
      </c>
      <c r="G670" s="23">
        <v>0.353092347953535</v>
      </c>
      <c r="H670" s="24">
        <v>3.1312114127785E-2</v>
      </c>
      <c r="I670" s="25">
        <v>1.713511606844E-29</v>
      </c>
      <c r="J670" s="26">
        <v>1.20966551343277E-23</v>
      </c>
      <c r="K670" s="22"/>
      <c r="L670" s="22"/>
      <c r="M670" s="22"/>
      <c r="N670" s="22">
        <v>38</v>
      </c>
      <c r="O670" s="22">
        <v>41278179</v>
      </c>
      <c r="P670" s="22">
        <v>41278622</v>
      </c>
      <c r="Q670" s="22"/>
      <c r="R670" s="22"/>
      <c r="S670" s="22"/>
    </row>
    <row r="671" spans="1:19" x14ac:dyDescent="0.35">
      <c r="A671" s="22" t="s">
        <v>94</v>
      </c>
      <c r="B671" s="22" t="s">
        <v>260</v>
      </c>
      <c r="C671" s="22">
        <v>17</v>
      </c>
      <c r="D671" s="22">
        <v>41278622</v>
      </c>
      <c r="E671" s="22" t="s">
        <v>127</v>
      </c>
      <c r="F671" s="22" t="s">
        <v>965</v>
      </c>
      <c r="G671" s="23">
        <v>0.353092347953535</v>
      </c>
      <c r="H671" s="24">
        <v>3.1312114127785E-2</v>
      </c>
      <c r="I671" s="25">
        <v>1.713511606844E-29</v>
      </c>
      <c r="J671" s="26">
        <v>1.20966551343277E-23</v>
      </c>
      <c r="K671" s="22"/>
      <c r="L671" s="22"/>
      <c r="M671" s="22"/>
      <c r="N671" s="22">
        <v>38</v>
      </c>
      <c r="O671" s="22">
        <v>41278179</v>
      </c>
      <c r="P671" s="22">
        <v>41278622</v>
      </c>
      <c r="Q671" s="22"/>
      <c r="R671" s="22"/>
      <c r="S671" s="22"/>
    </row>
    <row r="672" spans="1:19" x14ac:dyDescent="0.35">
      <c r="A672" s="22" t="s">
        <v>902</v>
      </c>
      <c r="B672" s="22" t="s">
        <v>966</v>
      </c>
      <c r="C672" s="22">
        <v>17</v>
      </c>
      <c r="D672" s="22">
        <v>41278281</v>
      </c>
      <c r="E672" s="22" t="s">
        <v>103</v>
      </c>
      <c r="F672" s="22" t="s">
        <v>965</v>
      </c>
      <c r="G672" s="23">
        <v>0.353092347953535</v>
      </c>
      <c r="H672" s="24">
        <v>3.1312114127785E-2</v>
      </c>
      <c r="I672" s="25">
        <v>1.713511606844E-29</v>
      </c>
      <c r="J672" s="26">
        <v>1.20966551343277E-23</v>
      </c>
      <c r="K672" s="22"/>
      <c r="L672" s="22"/>
      <c r="M672" s="22"/>
      <c r="N672" s="22">
        <v>38</v>
      </c>
      <c r="O672" s="22">
        <v>41278179</v>
      </c>
      <c r="P672" s="22">
        <v>41278622</v>
      </c>
      <c r="Q672" s="22"/>
      <c r="R672" s="22"/>
      <c r="S672" s="22"/>
    </row>
    <row r="673" spans="1:19" x14ac:dyDescent="0.35">
      <c r="A673" s="22" t="s">
        <v>94</v>
      </c>
      <c r="B673" s="22" t="s">
        <v>380</v>
      </c>
      <c r="C673" s="22">
        <v>17</v>
      </c>
      <c r="D673" s="22">
        <v>41278197</v>
      </c>
      <c r="E673" s="22" t="s">
        <v>103</v>
      </c>
      <c r="F673" s="22" t="s">
        <v>965</v>
      </c>
      <c r="G673" s="23">
        <v>0.353092347953535</v>
      </c>
      <c r="H673" s="24">
        <v>3.1312114127785E-2</v>
      </c>
      <c r="I673" s="25">
        <v>1.713511606844E-29</v>
      </c>
      <c r="J673" s="26">
        <v>1.20966551343277E-23</v>
      </c>
      <c r="K673" s="22"/>
      <c r="L673" s="22"/>
      <c r="M673" s="22"/>
      <c r="N673" s="22">
        <v>38</v>
      </c>
      <c r="O673" s="22">
        <v>41278179</v>
      </c>
      <c r="P673" s="22">
        <v>41278622</v>
      </c>
      <c r="Q673" s="22"/>
      <c r="R673" s="22"/>
      <c r="S673" s="22"/>
    </row>
    <row r="674" spans="1:19" x14ac:dyDescent="0.35">
      <c r="A674" s="22" t="s">
        <v>94</v>
      </c>
      <c r="B674" s="22" t="s">
        <v>196</v>
      </c>
      <c r="C674" s="22">
        <v>17</v>
      </c>
      <c r="D674" s="22">
        <v>41278241</v>
      </c>
      <c r="E674" s="22" t="s">
        <v>103</v>
      </c>
      <c r="F674" s="22" t="s">
        <v>965</v>
      </c>
      <c r="G674" s="23">
        <v>0.353092347953535</v>
      </c>
      <c r="H674" s="24">
        <v>3.1312114127785E-2</v>
      </c>
      <c r="I674" s="25">
        <v>1.713511606844E-29</v>
      </c>
      <c r="J674" s="26">
        <v>1.20966551343277E-23</v>
      </c>
      <c r="K674" s="22"/>
      <c r="L674" s="22"/>
      <c r="M674" s="22"/>
      <c r="N674" s="22">
        <v>38</v>
      </c>
      <c r="O674" s="22">
        <v>41278179</v>
      </c>
      <c r="P674" s="22">
        <v>41278622</v>
      </c>
      <c r="Q674" s="22"/>
      <c r="R674" s="22"/>
      <c r="S674" s="22"/>
    </row>
    <row r="675" spans="1:19" x14ac:dyDescent="0.35">
      <c r="A675" s="22" t="s">
        <v>94</v>
      </c>
      <c r="B675" s="22" t="s">
        <v>570</v>
      </c>
      <c r="C675" s="22">
        <v>17</v>
      </c>
      <c r="D675" s="22">
        <v>41278263</v>
      </c>
      <c r="E675" s="22" t="s">
        <v>103</v>
      </c>
      <c r="F675" s="22" t="s">
        <v>965</v>
      </c>
      <c r="G675" s="23">
        <v>0.353092347953535</v>
      </c>
      <c r="H675" s="24">
        <v>3.1312114127785E-2</v>
      </c>
      <c r="I675" s="25">
        <v>1.713511606844E-29</v>
      </c>
      <c r="J675" s="26">
        <v>1.20966551343277E-23</v>
      </c>
      <c r="K675" s="22"/>
      <c r="L675" s="22"/>
      <c r="M675" s="22"/>
      <c r="N675" s="22">
        <v>38</v>
      </c>
      <c r="O675" s="22">
        <v>41278179</v>
      </c>
      <c r="P675" s="22">
        <v>41278622</v>
      </c>
      <c r="Q675" s="22"/>
      <c r="R675" s="22"/>
      <c r="S675" s="22"/>
    </row>
    <row r="676" spans="1:19" x14ac:dyDescent="0.35">
      <c r="A676" s="22" t="s">
        <v>94</v>
      </c>
      <c r="B676" s="22" t="s">
        <v>217</v>
      </c>
      <c r="C676" s="22">
        <v>17</v>
      </c>
      <c r="D676" s="22">
        <v>41278444</v>
      </c>
      <c r="E676" s="22" t="s">
        <v>103</v>
      </c>
      <c r="F676" s="22" t="s">
        <v>965</v>
      </c>
      <c r="G676" s="23">
        <v>0.353092347953535</v>
      </c>
      <c r="H676" s="24">
        <v>3.1312114127785E-2</v>
      </c>
      <c r="I676" s="25">
        <v>1.713511606844E-29</v>
      </c>
      <c r="J676" s="26">
        <v>1.20966551343277E-23</v>
      </c>
      <c r="K676" s="22"/>
      <c r="L676" s="22"/>
      <c r="M676" s="22"/>
      <c r="N676" s="22">
        <v>38</v>
      </c>
      <c r="O676" s="22">
        <v>41278179</v>
      </c>
      <c r="P676" s="22">
        <v>41278622</v>
      </c>
      <c r="Q676" s="22"/>
      <c r="R676" s="22"/>
      <c r="S676" s="22"/>
    </row>
    <row r="677" spans="1:19" x14ac:dyDescent="0.35">
      <c r="A677" s="22" t="s">
        <v>902</v>
      </c>
      <c r="B677" s="22" t="s">
        <v>967</v>
      </c>
      <c r="C677" s="22">
        <v>7</v>
      </c>
      <c r="D677" s="22">
        <v>27143478</v>
      </c>
      <c r="E677" s="22" t="s">
        <v>103</v>
      </c>
      <c r="F677" s="22" t="s">
        <v>612</v>
      </c>
      <c r="G677" s="23">
        <v>-0.12561495512868601</v>
      </c>
      <c r="H677" s="24">
        <v>1.12814108186425E-2</v>
      </c>
      <c r="I677" s="25">
        <v>8.5045199046543003E-29</v>
      </c>
      <c r="J677" s="26">
        <v>6.0038253583300402E-23</v>
      </c>
      <c r="K677" s="22"/>
      <c r="L677" s="22"/>
      <c r="M677" s="22"/>
      <c r="N677" s="22">
        <v>3</v>
      </c>
      <c r="O677" s="22">
        <v>27142100</v>
      </c>
      <c r="P677" s="22">
        <v>27143788</v>
      </c>
      <c r="Q677" s="22"/>
      <c r="R677" s="22"/>
      <c r="S677" s="22"/>
    </row>
    <row r="678" spans="1:19" x14ac:dyDescent="0.35">
      <c r="A678" s="22" t="s">
        <v>902</v>
      </c>
      <c r="B678" s="22" t="s">
        <v>968</v>
      </c>
      <c r="C678" s="22">
        <v>7</v>
      </c>
      <c r="D678" s="22">
        <v>27143235</v>
      </c>
      <c r="E678" s="22" t="s">
        <v>103</v>
      </c>
      <c r="F678" s="22" t="s">
        <v>612</v>
      </c>
      <c r="G678" s="23">
        <v>-0.12561495512868601</v>
      </c>
      <c r="H678" s="24">
        <v>1.12814108186425E-2</v>
      </c>
      <c r="I678" s="25">
        <v>8.5045199046543003E-29</v>
      </c>
      <c r="J678" s="26">
        <v>6.0038253583300402E-23</v>
      </c>
      <c r="K678" s="22"/>
      <c r="L678" s="22"/>
      <c r="M678" s="22"/>
      <c r="N678" s="22">
        <v>3</v>
      </c>
      <c r="O678" s="22">
        <v>27142100</v>
      </c>
      <c r="P678" s="22">
        <v>27143788</v>
      </c>
      <c r="Q678" s="22"/>
      <c r="R678" s="22"/>
      <c r="S678" s="22"/>
    </row>
    <row r="679" spans="1:19" x14ac:dyDescent="0.35">
      <c r="A679" s="22" t="s">
        <v>902</v>
      </c>
      <c r="B679" s="22" t="s">
        <v>969</v>
      </c>
      <c r="C679" s="22">
        <v>7</v>
      </c>
      <c r="D679" s="22">
        <v>27143252</v>
      </c>
      <c r="E679" s="22" t="s">
        <v>103</v>
      </c>
      <c r="F679" s="22" t="s">
        <v>612</v>
      </c>
      <c r="G679" s="23">
        <v>-0.12561495512868601</v>
      </c>
      <c r="H679" s="24">
        <v>1.12814108186425E-2</v>
      </c>
      <c r="I679" s="25">
        <v>8.5045199046543003E-29</v>
      </c>
      <c r="J679" s="26">
        <v>6.0038253583300402E-23</v>
      </c>
      <c r="K679" s="22"/>
      <c r="L679" s="22"/>
      <c r="M679" s="22"/>
      <c r="N679" s="22">
        <v>3</v>
      </c>
      <c r="O679" s="22">
        <v>27142100</v>
      </c>
      <c r="P679" s="22">
        <v>27143788</v>
      </c>
      <c r="Q679" s="22"/>
      <c r="R679" s="22"/>
      <c r="S679" s="22"/>
    </row>
    <row r="680" spans="1:19" x14ac:dyDescent="0.35">
      <c r="A680" s="22" t="s">
        <v>902</v>
      </c>
      <c r="B680" s="22" t="s">
        <v>970</v>
      </c>
      <c r="C680" s="22">
        <v>7</v>
      </c>
      <c r="D680" s="22">
        <v>27143403</v>
      </c>
      <c r="E680" s="22" t="s">
        <v>103</v>
      </c>
      <c r="F680" s="22" t="s">
        <v>612</v>
      </c>
      <c r="G680" s="23">
        <v>-0.12561495512868601</v>
      </c>
      <c r="H680" s="24">
        <v>1.12814108186425E-2</v>
      </c>
      <c r="I680" s="25">
        <v>8.5045199046543003E-29</v>
      </c>
      <c r="J680" s="26">
        <v>6.0038253583300402E-23</v>
      </c>
      <c r="K680" s="22"/>
      <c r="L680" s="22"/>
      <c r="M680" s="22"/>
      <c r="N680" s="22">
        <v>3</v>
      </c>
      <c r="O680" s="22">
        <v>27142100</v>
      </c>
      <c r="P680" s="22">
        <v>27143788</v>
      </c>
      <c r="Q680" s="22"/>
      <c r="R680" s="22"/>
      <c r="S680" s="22"/>
    </row>
    <row r="681" spans="1:19" x14ac:dyDescent="0.35">
      <c r="A681" s="22" t="s">
        <v>902</v>
      </c>
      <c r="B681" s="22" t="s">
        <v>971</v>
      </c>
      <c r="C681" s="22">
        <v>7</v>
      </c>
      <c r="D681" s="22">
        <v>27142100</v>
      </c>
      <c r="E681" s="22" t="s">
        <v>111</v>
      </c>
      <c r="F681" s="22" t="s">
        <v>612</v>
      </c>
      <c r="G681" s="23">
        <v>-0.12561495512868601</v>
      </c>
      <c r="H681" s="24">
        <v>1.12814108186425E-2</v>
      </c>
      <c r="I681" s="25">
        <v>8.5045199046543003E-29</v>
      </c>
      <c r="J681" s="26">
        <v>6.0038253583300402E-23</v>
      </c>
      <c r="K681" s="22"/>
      <c r="L681" s="22"/>
      <c r="M681" s="22"/>
      <c r="N681" s="22">
        <v>3</v>
      </c>
      <c r="O681" s="22">
        <v>27142100</v>
      </c>
      <c r="P681" s="22">
        <v>27143788</v>
      </c>
      <c r="Q681" s="22"/>
      <c r="R681" s="22"/>
      <c r="S681" s="22"/>
    </row>
    <row r="682" spans="1:19" x14ac:dyDescent="0.35">
      <c r="A682" s="22" t="s">
        <v>902</v>
      </c>
      <c r="B682" s="22" t="s">
        <v>972</v>
      </c>
      <c r="C682" s="22">
        <v>7</v>
      </c>
      <c r="D682" s="22">
        <v>27142708</v>
      </c>
      <c r="E682" s="22" t="s">
        <v>111</v>
      </c>
      <c r="F682" s="22" t="s">
        <v>612</v>
      </c>
      <c r="G682" s="23">
        <v>-0.12561495512868601</v>
      </c>
      <c r="H682" s="24">
        <v>1.12814108186425E-2</v>
      </c>
      <c r="I682" s="25">
        <v>8.5045199046543003E-29</v>
      </c>
      <c r="J682" s="26">
        <v>6.0038253583300402E-23</v>
      </c>
      <c r="K682" s="22"/>
      <c r="L682" s="22"/>
      <c r="M682" s="22"/>
      <c r="N682" s="22">
        <v>3</v>
      </c>
      <c r="O682" s="22">
        <v>27142100</v>
      </c>
      <c r="P682" s="22">
        <v>27143788</v>
      </c>
      <c r="Q682" s="22"/>
      <c r="R682" s="22"/>
      <c r="S682" s="22"/>
    </row>
    <row r="683" spans="1:19" x14ac:dyDescent="0.35">
      <c r="A683" s="22" t="s">
        <v>902</v>
      </c>
      <c r="B683" s="22" t="s">
        <v>973</v>
      </c>
      <c r="C683" s="22">
        <v>7</v>
      </c>
      <c r="D683" s="22">
        <v>27142527</v>
      </c>
      <c r="E683" s="22" t="s">
        <v>111</v>
      </c>
      <c r="F683" s="22" t="s">
        <v>612</v>
      </c>
      <c r="G683" s="23">
        <v>-0.12561495512868601</v>
      </c>
      <c r="H683" s="24">
        <v>1.12814108186425E-2</v>
      </c>
      <c r="I683" s="25">
        <v>8.5045199046543003E-29</v>
      </c>
      <c r="J683" s="26">
        <v>6.0038253583300402E-23</v>
      </c>
      <c r="K683" s="22"/>
      <c r="L683" s="22"/>
      <c r="M683" s="22"/>
      <c r="N683" s="22">
        <v>3</v>
      </c>
      <c r="O683" s="22">
        <v>27142100</v>
      </c>
      <c r="P683" s="22">
        <v>27143788</v>
      </c>
      <c r="Q683" s="22"/>
      <c r="R683" s="22"/>
      <c r="S683" s="22"/>
    </row>
    <row r="684" spans="1:19" x14ac:dyDescent="0.35">
      <c r="A684" s="22" t="s">
        <v>94</v>
      </c>
      <c r="B684" s="22" t="s">
        <v>611</v>
      </c>
      <c r="C684" s="22">
        <v>7</v>
      </c>
      <c r="D684" s="22">
        <v>27142204</v>
      </c>
      <c r="E684" s="22" t="s">
        <v>111</v>
      </c>
      <c r="F684" s="22" t="s">
        <v>612</v>
      </c>
      <c r="G684" s="23">
        <v>-0.12561495512868601</v>
      </c>
      <c r="H684" s="24">
        <v>1.12814108186425E-2</v>
      </c>
      <c r="I684" s="25">
        <v>8.5045199046543003E-29</v>
      </c>
      <c r="J684" s="26">
        <v>6.0038253583300402E-23</v>
      </c>
      <c r="K684" s="22"/>
      <c r="L684" s="22"/>
      <c r="M684" s="22"/>
      <c r="N684" s="22">
        <v>3</v>
      </c>
      <c r="O684" s="22">
        <v>27142100</v>
      </c>
      <c r="P684" s="22">
        <v>27143788</v>
      </c>
      <c r="Q684" s="22"/>
      <c r="R684" s="22"/>
      <c r="S684" s="22"/>
    </row>
    <row r="685" spans="1:19" x14ac:dyDescent="0.35">
      <c r="A685" s="22" t="s">
        <v>902</v>
      </c>
      <c r="B685" s="22" t="s">
        <v>974</v>
      </c>
      <c r="C685" s="22">
        <v>7</v>
      </c>
      <c r="D685" s="22">
        <v>27143334</v>
      </c>
      <c r="E685" s="22" t="s">
        <v>103</v>
      </c>
      <c r="F685" s="22" t="s">
        <v>612</v>
      </c>
      <c r="G685" s="23">
        <v>-0.12561495512868601</v>
      </c>
      <c r="H685" s="24">
        <v>1.12814108186425E-2</v>
      </c>
      <c r="I685" s="25">
        <v>8.5045199046543003E-29</v>
      </c>
      <c r="J685" s="26">
        <v>6.0038253583300402E-23</v>
      </c>
      <c r="K685" s="22"/>
      <c r="L685" s="22"/>
      <c r="M685" s="22"/>
      <c r="N685" s="22">
        <v>3</v>
      </c>
      <c r="O685" s="22">
        <v>27142100</v>
      </c>
      <c r="P685" s="22">
        <v>27143788</v>
      </c>
      <c r="Q685" s="22"/>
      <c r="R685" s="22"/>
      <c r="S685" s="22"/>
    </row>
    <row r="686" spans="1:19" x14ac:dyDescent="0.35">
      <c r="A686" s="22" t="s">
        <v>902</v>
      </c>
      <c r="B686" s="22" t="s">
        <v>975</v>
      </c>
      <c r="C686" s="22">
        <v>7</v>
      </c>
      <c r="D686" s="22">
        <v>27143717</v>
      </c>
      <c r="E686" s="22" t="s">
        <v>127</v>
      </c>
      <c r="F686" s="22" t="s">
        <v>612</v>
      </c>
      <c r="G686" s="23">
        <v>-0.12561495512868601</v>
      </c>
      <c r="H686" s="24">
        <v>1.12814108186425E-2</v>
      </c>
      <c r="I686" s="25">
        <v>8.5045199046543003E-29</v>
      </c>
      <c r="J686" s="26">
        <v>6.0038253583300402E-23</v>
      </c>
      <c r="K686" s="22"/>
      <c r="L686" s="22"/>
      <c r="M686" s="22"/>
      <c r="N686" s="22">
        <v>3</v>
      </c>
      <c r="O686" s="22">
        <v>27142100</v>
      </c>
      <c r="P686" s="22">
        <v>27143788</v>
      </c>
      <c r="Q686" s="22"/>
      <c r="R686" s="22"/>
      <c r="S686" s="22"/>
    </row>
    <row r="687" spans="1:19" x14ac:dyDescent="0.35">
      <c r="A687" s="22" t="s">
        <v>902</v>
      </c>
      <c r="B687" s="22" t="s">
        <v>976</v>
      </c>
      <c r="C687" s="22">
        <v>7</v>
      </c>
      <c r="D687" s="22">
        <v>27142535</v>
      </c>
      <c r="E687" s="22" t="s">
        <v>111</v>
      </c>
      <c r="F687" s="22" t="s">
        <v>612</v>
      </c>
      <c r="G687" s="23">
        <v>-0.12561495512868601</v>
      </c>
      <c r="H687" s="24">
        <v>1.12814108186425E-2</v>
      </c>
      <c r="I687" s="25">
        <v>8.5045199046543003E-29</v>
      </c>
      <c r="J687" s="26">
        <v>6.0038253583300402E-23</v>
      </c>
      <c r="K687" s="22"/>
      <c r="L687" s="22"/>
      <c r="M687" s="22"/>
      <c r="N687" s="22">
        <v>3</v>
      </c>
      <c r="O687" s="22">
        <v>27142100</v>
      </c>
      <c r="P687" s="22">
        <v>27143788</v>
      </c>
      <c r="Q687" s="22"/>
      <c r="R687" s="22"/>
      <c r="S687" s="22"/>
    </row>
    <row r="688" spans="1:19" x14ac:dyDescent="0.35">
      <c r="A688" s="22" t="s">
        <v>902</v>
      </c>
      <c r="B688" s="22" t="s">
        <v>977</v>
      </c>
      <c r="C688" s="22">
        <v>7</v>
      </c>
      <c r="D688" s="22">
        <v>27142682</v>
      </c>
      <c r="E688" s="22" t="s">
        <v>111</v>
      </c>
      <c r="F688" s="22" t="s">
        <v>612</v>
      </c>
      <c r="G688" s="23">
        <v>-0.12561495512868601</v>
      </c>
      <c r="H688" s="24">
        <v>1.12814108186425E-2</v>
      </c>
      <c r="I688" s="25">
        <v>8.5045199046543003E-29</v>
      </c>
      <c r="J688" s="26">
        <v>6.0038253583300402E-23</v>
      </c>
      <c r="K688" s="22"/>
      <c r="L688" s="22"/>
      <c r="M688" s="22"/>
      <c r="N688" s="22">
        <v>3</v>
      </c>
      <c r="O688" s="22">
        <v>27142100</v>
      </c>
      <c r="P688" s="22">
        <v>27143788</v>
      </c>
      <c r="Q688" s="22"/>
      <c r="R688" s="22"/>
      <c r="S688" s="22"/>
    </row>
    <row r="689" spans="1:19" x14ac:dyDescent="0.35">
      <c r="A689" s="22" t="s">
        <v>902</v>
      </c>
      <c r="B689" s="22" t="s">
        <v>978</v>
      </c>
      <c r="C689" s="22">
        <v>7</v>
      </c>
      <c r="D689" s="22">
        <v>27143370</v>
      </c>
      <c r="E689" s="22" t="s">
        <v>103</v>
      </c>
      <c r="F689" s="22" t="s">
        <v>612</v>
      </c>
      <c r="G689" s="23">
        <v>-0.12561495512868601</v>
      </c>
      <c r="H689" s="24">
        <v>1.12814108186425E-2</v>
      </c>
      <c r="I689" s="25">
        <v>8.5045199046543003E-29</v>
      </c>
      <c r="J689" s="26">
        <v>6.0038253583300402E-23</v>
      </c>
      <c r="K689" s="22"/>
      <c r="L689" s="22"/>
      <c r="M689" s="22"/>
      <c r="N689" s="22">
        <v>3</v>
      </c>
      <c r="O689" s="22">
        <v>27142100</v>
      </c>
      <c r="P689" s="22">
        <v>27143788</v>
      </c>
      <c r="Q689" s="22"/>
      <c r="R689" s="22"/>
      <c r="S689" s="22"/>
    </row>
    <row r="690" spans="1:19" x14ac:dyDescent="0.35">
      <c r="A690" s="22" t="s">
        <v>902</v>
      </c>
      <c r="B690" s="22" t="s">
        <v>979</v>
      </c>
      <c r="C690" s="22">
        <v>7</v>
      </c>
      <c r="D690" s="22">
        <v>27143788</v>
      </c>
      <c r="E690" s="22" t="s">
        <v>127</v>
      </c>
      <c r="F690" s="22" t="s">
        <v>612</v>
      </c>
      <c r="G690" s="23">
        <v>-0.12561495512868601</v>
      </c>
      <c r="H690" s="24">
        <v>1.12814108186425E-2</v>
      </c>
      <c r="I690" s="25">
        <v>8.5045199046543003E-29</v>
      </c>
      <c r="J690" s="26">
        <v>6.0038253583300402E-23</v>
      </c>
      <c r="K690" s="22"/>
      <c r="L690" s="22"/>
      <c r="M690" s="22"/>
      <c r="N690" s="22">
        <v>3</v>
      </c>
      <c r="O690" s="22">
        <v>27142100</v>
      </c>
      <c r="P690" s="22">
        <v>27143788</v>
      </c>
      <c r="Q690" s="22"/>
      <c r="R690" s="22"/>
      <c r="S690" s="22"/>
    </row>
    <row r="691" spans="1:19" x14ac:dyDescent="0.35">
      <c r="A691" s="22" t="s">
        <v>902</v>
      </c>
      <c r="B691" s="22" t="s">
        <v>980</v>
      </c>
      <c r="C691" s="22">
        <v>7</v>
      </c>
      <c r="D691" s="22">
        <v>27143287</v>
      </c>
      <c r="E691" s="22" t="s">
        <v>103</v>
      </c>
      <c r="F691" s="22" t="s">
        <v>612</v>
      </c>
      <c r="G691" s="23">
        <v>-0.12561495512868601</v>
      </c>
      <c r="H691" s="24">
        <v>1.12814108186425E-2</v>
      </c>
      <c r="I691" s="25">
        <v>8.5045199046543003E-29</v>
      </c>
      <c r="J691" s="26">
        <v>6.0038253583300402E-23</v>
      </c>
      <c r="K691" s="22"/>
      <c r="L691" s="22"/>
      <c r="M691" s="22"/>
      <c r="N691" s="22">
        <v>3</v>
      </c>
      <c r="O691" s="22">
        <v>27142100</v>
      </c>
      <c r="P691" s="22">
        <v>27143788</v>
      </c>
      <c r="Q691" s="22"/>
      <c r="R691" s="22"/>
      <c r="S691" s="22"/>
    </row>
    <row r="692" spans="1:19" x14ac:dyDescent="0.35">
      <c r="A692" s="22" t="s">
        <v>902</v>
      </c>
      <c r="B692" s="22" t="s">
        <v>981</v>
      </c>
      <c r="C692" s="22">
        <v>7</v>
      </c>
      <c r="D692" s="22">
        <v>27142810</v>
      </c>
      <c r="E692" s="22" t="s">
        <v>111</v>
      </c>
      <c r="F692" s="22" t="s">
        <v>612</v>
      </c>
      <c r="G692" s="23">
        <v>-0.12561495512868601</v>
      </c>
      <c r="H692" s="24">
        <v>1.12814108186425E-2</v>
      </c>
      <c r="I692" s="25">
        <v>8.5045199046543003E-29</v>
      </c>
      <c r="J692" s="26">
        <v>6.0038253583300402E-23</v>
      </c>
      <c r="K692" s="22"/>
      <c r="L692" s="22"/>
      <c r="M692" s="22"/>
      <c r="N692" s="22">
        <v>3</v>
      </c>
      <c r="O692" s="22">
        <v>27142100</v>
      </c>
      <c r="P692" s="22">
        <v>27143788</v>
      </c>
      <c r="Q692" s="22"/>
      <c r="R692" s="22"/>
      <c r="S692" s="22"/>
    </row>
    <row r="693" spans="1:19" x14ac:dyDescent="0.35">
      <c r="A693" s="22" t="s">
        <v>902</v>
      </c>
      <c r="B693" s="22" t="s">
        <v>982</v>
      </c>
      <c r="C693" s="22">
        <v>7</v>
      </c>
      <c r="D693" s="22">
        <v>27142799</v>
      </c>
      <c r="E693" s="22" t="s">
        <v>111</v>
      </c>
      <c r="F693" s="22" t="s">
        <v>612</v>
      </c>
      <c r="G693" s="23">
        <v>-0.12561495512868601</v>
      </c>
      <c r="H693" s="24">
        <v>1.12814108186425E-2</v>
      </c>
      <c r="I693" s="25">
        <v>8.5045199046543003E-29</v>
      </c>
      <c r="J693" s="26">
        <v>6.0038253583300402E-23</v>
      </c>
      <c r="K693" s="22"/>
      <c r="L693" s="22"/>
      <c r="M693" s="22"/>
      <c r="N693" s="22">
        <v>3</v>
      </c>
      <c r="O693" s="22">
        <v>27142100</v>
      </c>
      <c r="P693" s="22">
        <v>27143788</v>
      </c>
      <c r="Q693" s="22"/>
      <c r="R693" s="22"/>
      <c r="S693" s="22"/>
    </row>
    <row r="694" spans="1:19" x14ac:dyDescent="0.35">
      <c r="A694" s="22" t="s">
        <v>902</v>
      </c>
      <c r="B694" s="22" t="s">
        <v>983</v>
      </c>
      <c r="C694" s="22">
        <v>7</v>
      </c>
      <c r="D694" s="22">
        <v>27142275</v>
      </c>
      <c r="E694" s="22" t="s">
        <v>111</v>
      </c>
      <c r="F694" s="22" t="s">
        <v>612</v>
      </c>
      <c r="G694" s="23">
        <v>-0.12561495512868601</v>
      </c>
      <c r="H694" s="24">
        <v>1.12814108186425E-2</v>
      </c>
      <c r="I694" s="25">
        <v>8.5045199046543003E-29</v>
      </c>
      <c r="J694" s="26">
        <v>6.0038253583300402E-23</v>
      </c>
      <c r="K694" s="22"/>
      <c r="L694" s="22"/>
      <c r="M694" s="22"/>
      <c r="N694" s="22">
        <v>3</v>
      </c>
      <c r="O694" s="22">
        <v>27142100</v>
      </c>
      <c r="P694" s="22">
        <v>27143788</v>
      </c>
      <c r="Q694" s="22"/>
      <c r="R694" s="22"/>
      <c r="S694" s="22"/>
    </row>
    <row r="695" spans="1:19" x14ac:dyDescent="0.35">
      <c r="A695" s="22" t="s">
        <v>902</v>
      </c>
      <c r="B695" s="22" t="s">
        <v>984</v>
      </c>
      <c r="C695" s="22">
        <v>7</v>
      </c>
      <c r="D695" s="22">
        <v>27142700</v>
      </c>
      <c r="E695" s="22" t="s">
        <v>111</v>
      </c>
      <c r="F695" s="22" t="s">
        <v>612</v>
      </c>
      <c r="G695" s="23">
        <v>-0.12561495512868601</v>
      </c>
      <c r="H695" s="24">
        <v>1.12814108186425E-2</v>
      </c>
      <c r="I695" s="25">
        <v>8.5045199046543003E-29</v>
      </c>
      <c r="J695" s="26">
        <v>6.0038253583300402E-23</v>
      </c>
      <c r="K695" s="22"/>
      <c r="L695" s="22"/>
      <c r="M695" s="22"/>
      <c r="N695" s="22">
        <v>3</v>
      </c>
      <c r="O695" s="22">
        <v>27142100</v>
      </c>
      <c r="P695" s="22">
        <v>27143788</v>
      </c>
      <c r="Q695" s="22"/>
      <c r="R695" s="22"/>
      <c r="S695" s="22"/>
    </row>
    <row r="696" spans="1:19" x14ac:dyDescent="0.35">
      <c r="A696" s="22" t="s">
        <v>902</v>
      </c>
      <c r="B696" s="22" t="s">
        <v>985</v>
      </c>
      <c r="C696" s="22">
        <v>7</v>
      </c>
      <c r="D696" s="22">
        <v>27143046</v>
      </c>
      <c r="E696" s="22" t="s">
        <v>111</v>
      </c>
      <c r="F696" s="22" t="s">
        <v>612</v>
      </c>
      <c r="G696" s="23">
        <v>-0.12561495512868601</v>
      </c>
      <c r="H696" s="24">
        <v>1.12814108186425E-2</v>
      </c>
      <c r="I696" s="25">
        <v>8.5045199046543003E-29</v>
      </c>
      <c r="J696" s="26">
        <v>6.0038253583300402E-23</v>
      </c>
      <c r="K696" s="22"/>
      <c r="L696" s="22"/>
      <c r="M696" s="22"/>
      <c r="N696" s="22">
        <v>3</v>
      </c>
      <c r="O696" s="22">
        <v>27142100</v>
      </c>
      <c r="P696" s="22">
        <v>27143788</v>
      </c>
      <c r="Q696" s="22"/>
      <c r="R696" s="22"/>
      <c r="S696" s="22"/>
    </row>
    <row r="697" spans="1:19" x14ac:dyDescent="0.35">
      <c r="A697" s="22" t="s">
        <v>902</v>
      </c>
      <c r="B697" s="22" t="s">
        <v>986</v>
      </c>
      <c r="C697" s="22">
        <v>7</v>
      </c>
      <c r="D697" s="22">
        <v>27142427</v>
      </c>
      <c r="E697" s="22" t="s">
        <v>111</v>
      </c>
      <c r="F697" s="22" t="s">
        <v>612</v>
      </c>
      <c r="G697" s="23">
        <v>-0.12561495512868601</v>
      </c>
      <c r="H697" s="24">
        <v>1.12814108186425E-2</v>
      </c>
      <c r="I697" s="25">
        <v>8.5045199046543003E-29</v>
      </c>
      <c r="J697" s="26">
        <v>6.0038253583300402E-23</v>
      </c>
      <c r="K697" s="22"/>
      <c r="L697" s="22"/>
      <c r="M697" s="22"/>
      <c r="N697" s="22">
        <v>3</v>
      </c>
      <c r="O697" s="22">
        <v>27142100</v>
      </c>
      <c r="P697" s="22">
        <v>27143788</v>
      </c>
      <c r="Q697" s="22"/>
      <c r="R697" s="22"/>
      <c r="S697" s="22"/>
    </row>
    <row r="698" spans="1:19" x14ac:dyDescent="0.35">
      <c r="A698" s="22" t="s">
        <v>902</v>
      </c>
      <c r="B698" s="22" t="s">
        <v>987</v>
      </c>
      <c r="C698" s="22">
        <v>7</v>
      </c>
      <c r="D698" s="22">
        <v>27142437</v>
      </c>
      <c r="E698" s="22" t="s">
        <v>111</v>
      </c>
      <c r="F698" s="22" t="s">
        <v>612</v>
      </c>
      <c r="G698" s="23">
        <v>-0.12561495512868601</v>
      </c>
      <c r="H698" s="24">
        <v>1.12814108186425E-2</v>
      </c>
      <c r="I698" s="25">
        <v>8.5045199046543003E-29</v>
      </c>
      <c r="J698" s="26">
        <v>6.0038253583300402E-23</v>
      </c>
      <c r="K698" s="22"/>
      <c r="L698" s="22"/>
      <c r="M698" s="22"/>
      <c r="N698" s="22">
        <v>3</v>
      </c>
      <c r="O698" s="22">
        <v>27142100</v>
      </c>
      <c r="P698" s="22">
        <v>27143788</v>
      </c>
      <c r="Q698" s="22"/>
      <c r="R698" s="22"/>
      <c r="S698" s="22"/>
    </row>
    <row r="699" spans="1:19" x14ac:dyDescent="0.35">
      <c r="A699" s="22" t="s">
        <v>902</v>
      </c>
      <c r="B699" s="22" t="s">
        <v>988</v>
      </c>
      <c r="C699" s="22">
        <v>7</v>
      </c>
      <c r="D699" s="22">
        <v>27142618</v>
      </c>
      <c r="E699" s="22" t="s">
        <v>111</v>
      </c>
      <c r="F699" s="22" t="s">
        <v>612</v>
      </c>
      <c r="G699" s="23">
        <v>-0.12561495512868601</v>
      </c>
      <c r="H699" s="24">
        <v>1.12814108186425E-2</v>
      </c>
      <c r="I699" s="25">
        <v>8.5045199046543003E-29</v>
      </c>
      <c r="J699" s="26">
        <v>6.0038253583300402E-23</v>
      </c>
      <c r="K699" s="22"/>
      <c r="L699" s="22"/>
      <c r="M699" s="22"/>
      <c r="N699" s="22">
        <v>3</v>
      </c>
      <c r="O699" s="22">
        <v>27142100</v>
      </c>
      <c r="P699" s="22">
        <v>27143788</v>
      </c>
      <c r="Q699" s="22"/>
      <c r="R699" s="22"/>
      <c r="S699" s="22"/>
    </row>
    <row r="700" spans="1:19" x14ac:dyDescent="0.35">
      <c r="A700" s="22" t="s">
        <v>94</v>
      </c>
      <c r="B700" s="22" t="s">
        <v>667</v>
      </c>
      <c r="C700" s="22">
        <v>7</v>
      </c>
      <c r="D700" s="22">
        <v>27142200</v>
      </c>
      <c r="E700" s="22" t="s">
        <v>111</v>
      </c>
      <c r="F700" s="22" t="s">
        <v>612</v>
      </c>
      <c r="G700" s="23">
        <v>-0.12561495512868601</v>
      </c>
      <c r="H700" s="24">
        <v>1.12814108186425E-2</v>
      </c>
      <c r="I700" s="25">
        <v>8.5045199046543003E-29</v>
      </c>
      <c r="J700" s="26">
        <v>6.0038253583300402E-23</v>
      </c>
      <c r="K700" s="22"/>
      <c r="L700" s="22"/>
      <c r="M700" s="22"/>
      <c r="N700" s="22">
        <v>3</v>
      </c>
      <c r="O700" s="22">
        <v>27142100</v>
      </c>
      <c r="P700" s="22">
        <v>27143788</v>
      </c>
      <c r="Q700" s="22"/>
      <c r="R700" s="22"/>
      <c r="S700" s="22"/>
    </row>
    <row r="701" spans="1:19" x14ac:dyDescent="0.35">
      <c r="A701" s="22" t="s">
        <v>902</v>
      </c>
      <c r="B701" s="22" t="s">
        <v>989</v>
      </c>
      <c r="C701" s="22">
        <v>7</v>
      </c>
      <c r="D701" s="22">
        <v>73442370</v>
      </c>
      <c r="E701" s="22" t="s">
        <v>96</v>
      </c>
      <c r="F701" s="22" t="s">
        <v>990</v>
      </c>
      <c r="G701" s="23">
        <v>5.55677990978913E-2</v>
      </c>
      <c r="H701" s="24">
        <v>5.3275171534327504E-3</v>
      </c>
      <c r="I701" s="25">
        <v>1.8024794036150399E-25</v>
      </c>
      <c r="J701" s="26">
        <v>1.2724729523378599E-19</v>
      </c>
      <c r="K701" s="22"/>
      <c r="L701" s="22"/>
      <c r="M701" s="22"/>
      <c r="N701" s="22">
        <v>68</v>
      </c>
      <c r="O701" s="22">
        <v>73441989</v>
      </c>
      <c r="P701" s="22">
        <v>73442531</v>
      </c>
      <c r="Q701" s="22"/>
      <c r="R701" s="22"/>
      <c r="S701" s="22"/>
    </row>
    <row r="702" spans="1:19" x14ac:dyDescent="0.35">
      <c r="A702" s="22" t="s">
        <v>902</v>
      </c>
      <c r="B702" s="22" t="s">
        <v>991</v>
      </c>
      <c r="C702" s="22">
        <v>7</v>
      </c>
      <c r="D702" s="22">
        <v>73442041</v>
      </c>
      <c r="E702" s="22" t="s">
        <v>96</v>
      </c>
      <c r="F702" s="22" t="s">
        <v>990</v>
      </c>
      <c r="G702" s="23">
        <v>5.55677990978913E-2</v>
      </c>
      <c r="H702" s="24">
        <v>5.3275171534327504E-3</v>
      </c>
      <c r="I702" s="25">
        <v>1.8024794036150399E-25</v>
      </c>
      <c r="J702" s="26">
        <v>1.2724729523378599E-19</v>
      </c>
      <c r="K702" s="22"/>
      <c r="L702" s="22"/>
      <c r="M702" s="22"/>
      <c r="N702" s="22">
        <v>68</v>
      </c>
      <c r="O702" s="22">
        <v>73441989</v>
      </c>
      <c r="P702" s="22">
        <v>73442531</v>
      </c>
      <c r="Q702" s="22"/>
      <c r="R702" s="22"/>
      <c r="S702" s="22"/>
    </row>
    <row r="703" spans="1:19" x14ac:dyDescent="0.35">
      <c r="A703" s="22" t="s">
        <v>902</v>
      </c>
      <c r="B703" s="22" t="s">
        <v>992</v>
      </c>
      <c r="C703" s="22">
        <v>7</v>
      </c>
      <c r="D703" s="22">
        <v>73442531</v>
      </c>
      <c r="E703" s="22" t="s">
        <v>96</v>
      </c>
      <c r="F703" s="22" t="s">
        <v>990</v>
      </c>
      <c r="G703" s="23">
        <v>5.55677990978913E-2</v>
      </c>
      <c r="H703" s="24">
        <v>5.3275171534327504E-3</v>
      </c>
      <c r="I703" s="25">
        <v>1.8024794036150399E-25</v>
      </c>
      <c r="J703" s="26">
        <v>1.2724729523378599E-19</v>
      </c>
      <c r="K703" s="22"/>
      <c r="L703" s="22"/>
      <c r="M703" s="22"/>
      <c r="N703" s="22">
        <v>68</v>
      </c>
      <c r="O703" s="22">
        <v>73441989</v>
      </c>
      <c r="P703" s="22">
        <v>73442531</v>
      </c>
      <c r="Q703" s="22"/>
      <c r="R703" s="22"/>
      <c r="S703" s="22"/>
    </row>
    <row r="704" spans="1:19" x14ac:dyDescent="0.35">
      <c r="A704" s="22" t="s">
        <v>902</v>
      </c>
      <c r="B704" s="22" t="s">
        <v>993</v>
      </c>
      <c r="C704" s="22">
        <v>7</v>
      </c>
      <c r="D704" s="22">
        <v>73442353</v>
      </c>
      <c r="E704" s="22" t="s">
        <v>96</v>
      </c>
      <c r="F704" s="22" t="s">
        <v>990</v>
      </c>
      <c r="G704" s="23">
        <v>5.55677990978913E-2</v>
      </c>
      <c r="H704" s="24">
        <v>5.3275171534327504E-3</v>
      </c>
      <c r="I704" s="25">
        <v>1.8024794036150399E-25</v>
      </c>
      <c r="J704" s="26">
        <v>1.2724729523378599E-19</v>
      </c>
      <c r="K704" s="22"/>
      <c r="L704" s="22"/>
      <c r="M704" s="22"/>
      <c r="N704" s="22">
        <v>68</v>
      </c>
      <c r="O704" s="22">
        <v>73441989</v>
      </c>
      <c r="P704" s="22">
        <v>73442531</v>
      </c>
      <c r="Q704" s="22"/>
      <c r="R704" s="22"/>
      <c r="S704" s="22"/>
    </row>
    <row r="705" spans="1:19" x14ac:dyDescent="0.35">
      <c r="A705" s="22" t="s">
        <v>902</v>
      </c>
      <c r="B705" s="22" t="s">
        <v>994</v>
      </c>
      <c r="C705" s="22">
        <v>7</v>
      </c>
      <c r="D705" s="22">
        <v>73442282</v>
      </c>
      <c r="E705" s="22" t="s">
        <v>96</v>
      </c>
      <c r="F705" s="22" t="s">
        <v>990</v>
      </c>
      <c r="G705" s="23">
        <v>5.55677990978913E-2</v>
      </c>
      <c r="H705" s="24">
        <v>5.3275171534327504E-3</v>
      </c>
      <c r="I705" s="25">
        <v>1.8024794036150399E-25</v>
      </c>
      <c r="J705" s="26">
        <v>1.2724729523378599E-19</v>
      </c>
      <c r="K705" s="22"/>
      <c r="L705" s="22"/>
      <c r="M705" s="22"/>
      <c r="N705" s="22">
        <v>68</v>
      </c>
      <c r="O705" s="22">
        <v>73441989</v>
      </c>
      <c r="P705" s="22">
        <v>73442531</v>
      </c>
      <c r="Q705" s="22" t="s">
        <v>158</v>
      </c>
      <c r="R705" s="29">
        <v>-8.4591270000000003E-3</v>
      </c>
      <c r="S705" s="29">
        <v>4.9597269999999999E-2</v>
      </c>
    </row>
    <row r="706" spans="1:19" x14ac:dyDescent="0.35">
      <c r="A706" s="22" t="s">
        <v>902</v>
      </c>
      <c r="B706" s="22" t="s">
        <v>995</v>
      </c>
      <c r="C706" s="22">
        <v>7</v>
      </c>
      <c r="D706" s="22">
        <v>73441989</v>
      </c>
      <c r="E706" s="22" t="s">
        <v>96</v>
      </c>
      <c r="F706" s="22" t="s">
        <v>990</v>
      </c>
      <c r="G706" s="23">
        <v>5.55677990978913E-2</v>
      </c>
      <c r="H706" s="24">
        <v>5.3275171534327504E-3</v>
      </c>
      <c r="I706" s="25">
        <v>1.8024794036150399E-25</v>
      </c>
      <c r="J706" s="26">
        <v>1.2724729523378599E-19</v>
      </c>
      <c r="K706" s="22"/>
      <c r="L706" s="22"/>
      <c r="M706" s="22"/>
      <c r="N706" s="22">
        <v>68</v>
      </c>
      <c r="O706" s="22">
        <v>73441989</v>
      </c>
      <c r="P706" s="22">
        <v>73442531</v>
      </c>
      <c r="Q706" s="22"/>
      <c r="R706" s="22"/>
      <c r="S706" s="22"/>
    </row>
    <row r="707" spans="1:19" x14ac:dyDescent="0.35">
      <c r="A707" s="22" t="s">
        <v>902</v>
      </c>
      <c r="B707" s="22" t="s">
        <v>996</v>
      </c>
      <c r="C707" s="22">
        <v>7</v>
      </c>
      <c r="D707" s="22">
        <v>73442111</v>
      </c>
      <c r="E707" s="22" t="s">
        <v>96</v>
      </c>
      <c r="F707" s="22" t="s">
        <v>990</v>
      </c>
      <c r="G707" s="23">
        <v>5.55677990978913E-2</v>
      </c>
      <c r="H707" s="24">
        <v>5.3275171534327504E-3</v>
      </c>
      <c r="I707" s="25">
        <v>1.8024794036150399E-25</v>
      </c>
      <c r="J707" s="26">
        <v>1.2724729523378599E-19</v>
      </c>
      <c r="K707" s="22"/>
      <c r="L707" s="22"/>
      <c r="M707" s="22"/>
      <c r="N707" s="22">
        <v>68</v>
      </c>
      <c r="O707" s="22">
        <v>73441989</v>
      </c>
      <c r="P707" s="22">
        <v>73442531</v>
      </c>
      <c r="Q707" s="22"/>
      <c r="R707" s="22"/>
      <c r="S707" s="22"/>
    </row>
    <row r="708" spans="1:19" x14ac:dyDescent="0.35">
      <c r="A708" s="22" t="s">
        <v>902</v>
      </c>
      <c r="B708" s="22" t="s">
        <v>997</v>
      </c>
      <c r="C708" s="22">
        <v>7</v>
      </c>
      <c r="D708" s="22">
        <v>73442487</v>
      </c>
      <c r="E708" s="22" t="s">
        <v>96</v>
      </c>
      <c r="F708" s="22" t="s">
        <v>990</v>
      </c>
      <c r="G708" s="23">
        <v>5.55677990978913E-2</v>
      </c>
      <c r="H708" s="24">
        <v>5.3275171534327504E-3</v>
      </c>
      <c r="I708" s="25">
        <v>1.8024794036150399E-25</v>
      </c>
      <c r="J708" s="26">
        <v>1.2724729523378599E-19</v>
      </c>
      <c r="K708" s="22"/>
      <c r="L708" s="22"/>
      <c r="M708" s="22"/>
      <c r="N708" s="22">
        <v>68</v>
      </c>
      <c r="O708" s="22">
        <v>73441989</v>
      </c>
      <c r="P708" s="22">
        <v>73442531</v>
      </c>
      <c r="Q708" s="22"/>
      <c r="R708" s="22"/>
      <c r="S708" s="22"/>
    </row>
    <row r="709" spans="1:19" x14ac:dyDescent="0.35">
      <c r="A709" s="22" t="s">
        <v>902</v>
      </c>
      <c r="B709" s="22" t="s">
        <v>998</v>
      </c>
      <c r="C709" s="22">
        <v>7</v>
      </c>
      <c r="D709" s="22">
        <v>73442480</v>
      </c>
      <c r="E709" s="22" t="s">
        <v>96</v>
      </c>
      <c r="F709" s="22" t="s">
        <v>990</v>
      </c>
      <c r="G709" s="23">
        <v>5.55677990978913E-2</v>
      </c>
      <c r="H709" s="24">
        <v>5.3275171534327504E-3</v>
      </c>
      <c r="I709" s="25">
        <v>1.8024794036150399E-25</v>
      </c>
      <c r="J709" s="26">
        <v>1.2724729523378599E-19</v>
      </c>
      <c r="K709" s="22"/>
      <c r="L709" s="22"/>
      <c r="M709" s="22"/>
      <c r="N709" s="22">
        <v>68</v>
      </c>
      <c r="O709" s="22">
        <v>73441989</v>
      </c>
      <c r="P709" s="22">
        <v>73442531</v>
      </c>
      <c r="Q709" s="22"/>
      <c r="R709" s="22"/>
      <c r="S709" s="22"/>
    </row>
    <row r="710" spans="1:19" x14ac:dyDescent="0.35">
      <c r="A710" s="22" t="s">
        <v>94</v>
      </c>
      <c r="B710" s="22" t="s">
        <v>106</v>
      </c>
      <c r="C710" s="22">
        <v>11</v>
      </c>
      <c r="D710" s="22">
        <v>45671369</v>
      </c>
      <c r="E710" s="22" t="s">
        <v>103</v>
      </c>
      <c r="F710" s="22" t="s">
        <v>107</v>
      </c>
      <c r="G710" s="23">
        <v>0.47483505160869899</v>
      </c>
      <c r="H710" s="24">
        <v>4.6117147808797901E-2</v>
      </c>
      <c r="I710" s="25">
        <v>7.3239202571217102E-25</v>
      </c>
      <c r="J710" s="26">
        <v>5.1703727729568697E-19</v>
      </c>
      <c r="K710" s="22"/>
      <c r="L710" s="22"/>
      <c r="M710" s="22"/>
      <c r="N710" s="22">
        <v>171</v>
      </c>
      <c r="O710" s="22">
        <v>45671208</v>
      </c>
      <c r="P710" s="22">
        <v>45671369</v>
      </c>
      <c r="Q710" s="22"/>
      <c r="R710" s="22"/>
      <c r="S710" s="22"/>
    </row>
    <row r="711" spans="1:19" x14ac:dyDescent="0.35">
      <c r="A711" s="22" t="s">
        <v>94</v>
      </c>
      <c r="B711" s="22" t="s">
        <v>122</v>
      </c>
      <c r="C711" s="22">
        <v>11</v>
      </c>
      <c r="D711" s="22">
        <v>45671312</v>
      </c>
      <c r="E711" s="22" t="s">
        <v>103</v>
      </c>
      <c r="F711" s="22" t="s">
        <v>107</v>
      </c>
      <c r="G711" s="23">
        <v>0.47483505160869899</v>
      </c>
      <c r="H711" s="24">
        <v>4.6117147808797901E-2</v>
      </c>
      <c r="I711" s="25">
        <v>7.3239202571217102E-25</v>
      </c>
      <c r="J711" s="26">
        <v>5.1703727729568697E-19</v>
      </c>
      <c r="K711" s="22"/>
      <c r="L711" s="22"/>
      <c r="M711" s="22"/>
      <c r="N711" s="22">
        <v>171</v>
      </c>
      <c r="O711" s="22">
        <v>45671208</v>
      </c>
      <c r="P711" s="22">
        <v>45671369</v>
      </c>
      <c r="Q711" s="22"/>
      <c r="R711" s="22"/>
      <c r="S711" s="22"/>
    </row>
    <row r="712" spans="1:19" x14ac:dyDescent="0.35">
      <c r="A712" s="22" t="s">
        <v>94</v>
      </c>
      <c r="B712" s="22" t="s">
        <v>136</v>
      </c>
      <c r="C712" s="22">
        <v>11</v>
      </c>
      <c r="D712" s="22">
        <v>45671208</v>
      </c>
      <c r="E712" s="22" t="s">
        <v>103</v>
      </c>
      <c r="F712" s="22" t="s">
        <v>107</v>
      </c>
      <c r="G712" s="23">
        <v>0.47483505160869899</v>
      </c>
      <c r="H712" s="24">
        <v>4.6117147808797901E-2</v>
      </c>
      <c r="I712" s="25">
        <v>7.3239202571217102E-25</v>
      </c>
      <c r="J712" s="26">
        <v>5.1703727729568697E-19</v>
      </c>
      <c r="K712" s="22"/>
      <c r="L712" s="22"/>
      <c r="M712" s="22"/>
      <c r="N712" s="22">
        <v>171</v>
      </c>
      <c r="O712" s="22">
        <v>45671208</v>
      </c>
      <c r="P712" s="22">
        <v>45671369</v>
      </c>
      <c r="Q712" s="22"/>
      <c r="R712" s="22"/>
      <c r="S712" s="22"/>
    </row>
    <row r="713" spans="1:19" x14ac:dyDescent="0.35">
      <c r="A713" s="22" t="s">
        <v>94</v>
      </c>
      <c r="B713" s="22" t="s">
        <v>137</v>
      </c>
      <c r="C713" s="22">
        <v>17</v>
      </c>
      <c r="D713" s="22">
        <v>1961510</v>
      </c>
      <c r="E713" s="22" t="s">
        <v>103</v>
      </c>
      <c r="F713" s="22" t="s">
        <v>138</v>
      </c>
      <c r="G713" s="23">
        <v>0.18007481474621201</v>
      </c>
      <c r="H713" s="24">
        <v>1.81497947394678E-2</v>
      </c>
      <c r="I713" s="25">
        <v>3.35371864725537E-23</v>
      </c>
      <c r="J713" s="26">
        <v>2.3675811550604599E-17</v>
      </c>
      <c r="K713" s="22"/>
      <c r="L713" s="22"/>
      <c r="M713" s="22"/>
      <c r="N713" s="22">
        <v>86</v>
      </c>
      <c r="O713" s="22">
        <v>1961286</v>
      </c>
      <c r="P713" s="22">
        <v>1961778</v>
      </c>
      <c r="Q713" s="22"/>
      <c r="R713" s="22"/>
      <c r="S713" s="22"/>
    </row>
    <row r="714" spans="1:19" x14ac:dyDescent="0.35">
      <c r="A714" s="22" t="s">
        <v>94</v>
      </c>
      <c r="B714" s="22" t="s">
        <v>240</v>
      </c>
      <c r="C714" s="22">
        <v>17</v>
      </c>
      <c r="D714" s="22">
        <v>1961440</v>
      </c>
      <c r="E714" s="22" t="s">
        <v>103</v>
      </c>
      <c r="F714" s="22" t="s">
        <v>138</v>
      </c>
      <c r="G714" s="23">
        <v>0.18007481474621201</v>
      </c>
      <c r="H714" s="24">
        <v>1.81497947394678E-2</v>
      </c>
      <c r="I714" s="25">
        <v>3.35371864725537E-23</v>
      </c>
      <c r="J714" s="26">
        <v>2.3675811550604599E-17</v>
      </c>
      <c r="K714" s="22"/>
      <c r="L714" s="22"/>
      <c r="M714" s="22"/>
      <c r="N714" s="22">
        <v>86</v>
      </c>
      <c r="O714" s="22">
        <v>1961286</v>
      </c>
      <c r="P714" s="22">
        <v>1961778</v>
      </c>
      <c r="Q714" s="22"/>
      <c r="R714" s="22"/>
      <c r="S714" s="22"/>
    </row>
    <row r="715" spans="1:19" x14ac:dyDescent="0.35">
      <c r="A715" s="22" t="s">
        <v>94</v>
      </c>
      <c r="B715" s="22" t="s">
        <v>156</v>
      </c>
      <c r="C715" s="22">
        <v>17</v>
      </c>
      <c r="D715" s="22">
        <v>1961778</v>
      </c>
      <c r="E715" s="22" t="s">
        <v>103</v>
      </c>
      <c r="F715" s="22" t="s">
        <v>138</v>
      </c>
      <c r="G715" s="23">
        <v>0.18007481474621201</v>
      </c>
      <c r="H715" s="24">
        <v>1.81497947394678E-2</v>
      </c>
      <c r="I715" s="25">
        <v>3.35371864725537E-23</v>
      </c>
      <c r="J715" s="26">
        <v>2.3675811550604599E-17</v>
      </c>
      <c r="K715" s="22"/>
      <c r="L715" s="22"/>
      <c r="M715" s="22"/>
      <c r="N715" s="22">
        <v>86</v>
      </c>
      <c r="O715" s="22">
        <v>1961286</v>
      </c>
      <c r="P715" s="22">
        <v>1961778</v>
      </c>
      <c r="Q715" s="22"/>
      <c r="R715" s="22"/>
      <c r="S715" s="22"/>
    </row>
    <row r="716" spans="1:19" x14ac:dyDescent="0.35">
      <c r="A716" s="22" t="s">
        <v>94</v>
      </c>
      <c r="B716" s="22" t="s">
        <v>261</v>
      </c>
      <c r="C716" s="22">
        <v>17</v>
      </c>
      <c r="D716" s="22">
        <v>1961286</v>
      </c>
      <c r="E716" s="22" t="s">
        <v>103</v>
      </c>
      <c r="F716" s="22" t="s">
        <v>138</v>
      </c>
      <c r="G716" s="23">
        <v>0.18007481474621201</v>
      </c>
      <c r="H716" s="24">
        <v>1.81497947394678E-2</v>
      </c>
      <c r="I716" s="25">
        <v>3.35371864725537E-23</v>
      </c>
      <c r="J716" s="26">
        <v>2.3675811550604599E-17</v>
      </c>
      <c r="K716" s="22"/>
      <c r="L716" s="22"/>
      <c r="M716" s="22"/>
      <c r="N716" s="22">
        <v>86</v>
      </c>
      <c r="O716" s="22">
        <v>1961286</v>
      </c>
      <c r="P716" s="22">
        <v>1961778</v>
      </c>
      <c r="Q716" s="22"/>
      <c r="R716" s="22"/>
      <c r="S716" s="22"/>
    </row>
    <row r="717" spans="1:19" x14ac:dyDescent="0.35">
      <c r="A717" s="22" t="s">
        <v>902</v>
      </c>
      <c r="B717" s="22" t="s">
        <v>999</v>
      </c>
      <c r="C717" s="22">
        <v>6</v>
      </c>
      <c r="D717" s="22">
        <v>31148474</v>
      </c>
      <c r="E717" s="22" t="s">
        <v>103</v>
      </c>
      <c r="F717" s="22"/>
      <c r="G717" s="23">
        <v>0.17939196709750099</v>
      </c>
      <c r="H717" s="24">
        <v>1.8142282273598501E-2</v>
      </c>
      <c r="I717" s="25">
        <v>4.6903103606093999E-23</v>
      </c>
      <c r="J717" s="26">
        <v>3.3111574312447303E-17</v>
      </c>
      <c r="K717" s="22"/>
      <c r="L717" s="22"/>
      <c r="M717" s="22"/>
      <c r="N717" s="22">
        <v>7</v>
      </c>
      <c r="O717" s="22">
        <v>31148332</v>
      </c>
      <c r="P717" s="22">
        <v>31148748</v>
      </c>
      <c r="Q717" s="22"/>
      <c r="R717" s="22"/>
      <c r="S717" s="22"/>
    </row>
    <row r="718" spans="1:19" x14ac:dyDescent="0.35">
      <c r="A718" s="22" t="s">
        <v>902</v>
      </c>
      <c r="B718" s="22" t="s">
        <v>1000</v>
      </c>
      <c r="C718" s="22">
        <v>6</v>
      </c>
      <c r="D718" s="22">
        <v>31148383</v>
      </c>
      <c r="E718" s="22" t="s">
        <v>103</v>
      </c>
      <c r="F718" s="22"/>
      <c r="G718" s="23">
        <v>0.17939196709750099</v>
      </c>
      <c r="H718" s="24">
        <v>1.8142282273598501E-2</v>
      </c>
      <c r="I718" s="25">
        <v>4.6903103606093999E-23</v>
      </c>
      <c r="J718" s="26">
        <v>3.3111574312447303E-17</v>
      </c>
      <c r="K718" s="22"/>
      <c r="L718" s="22"/>
      <c r="M718" s="22"/>
      <c r="N718" s="22">
        <v>7</v>
      </c>
      <c r="O718" s="22">
        <v>31148332</v>
      </c>
      <c r="P718" s="22">
        <v>31148748</v>
      </c>
      <c r="Q718" s="22"/>
      <c r="R718" s="22"/>
      <c r="S718" s="22"/>
    </row>
    <row r="719" spans="1:19" x14ac:dyDescent="0.35">
      <c r="A719" s="22" t="s">
        <v>902</v>
      </c>
      <c r="B719" s="22" t="s">
        <v>1001</v>
      </c>
      <c r="C719" s="22">
        <v>6</v>
      </c>
      <c r="D719" s="22">
        <v>31148552</v>
      </c>
      <c r="E719" s="22" t="s">
        <v>103</v>
      </c>
      <c r="F719" s="22"/>
      <c r="G719" s="23">
        <v>0.17939196709750099</v>
      </c>
      <c r="H719" s="24">
        <v>1.8142282273598501E-2</v>
      </c>
      <c r="I719" s="25">
        <v>4.6903103606093999E-23</v>
      </c>
      <c r="J719" s="26">
        <v>3.3111574312447303E-17</v>
      </c>
      <c r="K719" s="22"/>
      <c r="L719" s="22"/>
      <c r="M719" s="22"/>
      <c r="N719" s="22">
        <v>7</v>
      </c>
      <c r="O719" s="22">
        <v>31148332</v>
      </c>
      <c r="P719" s="22">
        <v>31148748</v>
      </c>
      <c r="Q719" s="22"/>
      <c r="R719" s="22"/>
      <c r="S719" s="22"/>
    </row>
    <row r="720" spans="1:19" x14ac:dyDescent="0.35">
      <c r="A720" s="22" t="s">
        <v>902</v>
      </c>
      <c r="B720" s="22" t="s">
        <v>1002</v>
      </c>
      <c r="C720" s="22">
        <v>6</v>
      </c>
      <c r="D720" s="22">
        <v>31148332</v>
      </c>
      <c r="E720" s="22" t="s">
        <v>111</v>
      </c>
      <c r="F720" s="22"/>
      <c r="G720" s="23">
        <v>0.17939196709750099</v>
      </c>
      <c r="H720" s="24">
        <v>1.8142282273598501E-2</v>
      </c>
      <c r="I720" s="25">
        <v>4.6903103606093999E-23</v>
      </c>
      <c r="J720" s="26">
        <v>3.3111574312447303E-17</v>
      </c>
      <c r="K720" s="22"/>
      <c r="L720" s="22"/>
      <c r="M720" s="22"/>
      <c r="N720" s="22">
        <v>7</v>
      </c>
      <c r="O720" s="22">
        <v>31148332</v>
      </c>
      <c r="P720" s="22">
        <v>31148748</v>
      </c>
      <c r="Q720" s="22"/>
      <c r="R720" s="22"/>
      <c r="S720" s="22"/>
    </row>
    <row r="721" spans="1:19" x14ac:dyDescent="0.35">
      <c r="A721" s="22" t="s">
        <v>902</v>
      </c>
      <c r="B721" s="22" t="s">
        <v>1003</v>
      </c>
      <c r="C721" s="22">
        <v>6</v>
      </c>
      <c r="D721" s="22">
        <v>31148666</v>
      </c>
      <c r="E721" s="22" t="s">
        <v>127</v>
      </c>
      <c r="F721" s="22"/>
      <c r="G721" s="23">
        <v>0.17939196709750099</v>
      </c>
      <c r="H721" s="24">
        <v>1.8142282273598501E-2</v>
      </c>
      <c r="I721" s="25">
        <v>4.6903103606093999E-23</v>
      </c>
      <c r="J721" s="26">
        <v>3.3111574312447303E-17</v>
      </c>
      <c r="K721" s="22"/>
      <c r="L721" s="22"/>
      <c r="M721" s="22"/>
      <c r="N721" s="22">
        <v>7</v>
      </c>
      <c r="O721" s="22">
        <v>31148332</v>
      </c>
      <c r="P721" s="22">
        <v>31148748</v>
      </c>
      <c r="Q721" s="22"/>
      <c r="R721" s="22"/>
      <c r="S721" s="22"/>
    </row>
    <row r="722" spans="1:19" x14ac:dyDescent="0.35">
      <c r="A722" s="22" t="s">
        <v>902</v>
      </c>
      <c r="B722" s="22" t="s">
        <v>1004</v>
      </c>
      <c r="C722" s="22">
        <v>6</v>
      </c>
      <c r="D722" s="22">
        <v>31148657</v>
      </c>
      <c r="E722" s="22" t="s">
        <v>127</v>
      </c>
      <c r="F722" s="22"/>
      <c r="G722" s="23">
        <v>0.17939196709750099</v>
      </c>
      <c r="H722" s="24">
        <v>1.8142282273598501E-2</v>
      </c>
      <c r="I722" s="25">
        <v>4.6903103606093999E-23</v>
      </c>
      <c r="J722" s="26">
        <v>3.3111574312447303E-17</v>
      </c>
      <c r="K722" s="22"/>
      <c r="L722" s="22"/>
      <c r="M722" s="22"/>
      <c r="N722" s="22">
        <v>7</v>
      </c>
      <c r="O722" s="22">
        <v>31148332</v>
      </c>
      <c r="P722" s="22">
        <v>31148748</v>
      </c>
      <c r="Q722" s="22"/>
      <c r="R722" s="22"/>
      <c r="S722" s="22"/>
    </row>
    <row r="723" spans="1:19" x14ac:dyDescent="0.35">
      <c r="A723" s="22" t="s">
        <v>902</v>
      </c>
      <c r="B723" s="22" t="s">
        <v>1005</v>
      </c>
      <c r="C723" s="22">
        <v>6</v>
      </c>
      <c r="D723" s="22">
        <v>31148370</v>
      </c>
      <c r="E723" s="22" t="s">
        <v>103</v>
      </c>
      <c r="F723" s="22"/>
      <c r="G723" s="23">
        <v>0.17939196709750099</v>
      </c>
      <c r="H723" s="24">
        <v>1.8142282273598501E-2</v>
      </c>
      <c r="I723" s="25">
        <v>4.6903103606093999E-23</v>
      </c>
      <c r="J723" s="26">
        <v>3.3111574312447303E-17</v>
      </c>
      <c r="K723" s="22"/>
      <c r="L723" s="22"/>
      <c r="M723" s="22"/>
      <c r="N723" s="22">
        <v>7</v>
      </c>
      <c r="O723" s="22">
        <v>31148332</v>
      </c>
      <c r="P723" s="22">
        <v>31148748</v>
      </c>
      <c r="Q723" s="22"/>
      <c r="R723" s="22"/>
      <c r="S723" s="22"/>
    </row>
    <row r="724" spans="1:19" x14ac:dyDescent="0.35">
      <c r="A724" s="22" t="s">
        <v>902</v>
      </c>
      <c r="B724" s="22" t="s">
        <v>1006</v>
      </c>
      <c r="C724" s="22">
        <v>6</v>
      </c>
      <c r="D724" s="22">
        <v>31148404</v>
      </c>
      <c r="E724" s="22" t="s">
        <v>103</v>
      </c>
      <c r="F724" s="22"/>
      <c r="G724" s="23">
        <v>0.17939196709750099</v>
      </c>
      <c r="H724" s="24">
        <v>1.8142282273598501E-2</v>
      </c>
      <c r="I724" s="25">
        <v>4.6903103606093999E-23</v>
      </c>
      <c r="J724" s="26">
        <v>3.3111574312447303E-17</v>
      </c>
      <c r="K724" s="22"/>
      <c r="L724" s="22"/>
      <c r="M724" s="22"/>
      <c r="N724" s="22">
        <v>7</v>
      </c>
      <c r="O724" s="22">
        <v>31148332</v>
      </c>
      <c r="P724" s="22">
        <v>31148748</v>
      </c>
      <c r="Q724" s="22"/>
      <c r="R724" s="22"/>
      <c r="S724" s="22"/>
    </row>
    <row r="725" spans="1:19" x14ac:dyDescent="0.35">
      <c r="A725" s="22" t="s">
        <v>902</v>
      </c>
      <c r="B725" s="22" t="s">
        <v>1007</v>
      </c>
      <c r="C725" s="22">
        <v>6</v>
      </c>
      <c r="D725" s="22">
        <v>31148483</v>
      </c>
      <c r="E725" s="22" t="s">
        <v>103</v>
      </c>
      <c r="F725" s="22"/>
      <c r="G725" s="23">
        <v>0.17939196709750099</v>
      </c>
      <c r="H725" s="24">
        <v>1.8142282273598501E-2</v>
      </c>
      <c r="I725" s="25">
        <v>4.6903103606093999E-23</v>
      </c>
      <c r="J725" s="26">
        <v>3.3111574312447303E-17</v>
      </c>
      <c r="K725" s="22"/>
      <c r="L725" s="22"/>
      <c r="M725" s="22"/>
      <c r="N725" s="22">
        <v>7</v>
      </c>
      <c r="O725" s="22">
        <v>31148332</v>
      </c>
      <c r="P725" s="22">
        <v>31148748</v>
      </c>
      <c r="Q725" s="22"/>
      <c r="R725" s="22"/>
      <c r="S725" s="22"/>
    </row>
    <row r="726" spans="1:19" x14ac:dyDescent="0.35">
      <c r="A726" s="22" t="s">
        <v>902</v>
      </c>
      <c r="B726" s="22" t="s">
        <v>1008</v>
      </c>
      <c r="C726" s="22">
        <v>6</v>
      </c>
      <c r="D726" s="22">
        <v>31148748</v>
      </c>
      <c r="E726" s="22" t="s">
        <v>127</v>
      </c>
      <c r="F726" s="22"/>
      <c r="G726" s="23">
        <v>0.17939196709750099</v>
      </c>
      <c r="H726" s="24">
        <v>1.8142282273598501E-2</v>
      </c>
      <c r="I726" s="25">
        <v>4.6903103606093999E-23</v>
      </c>
      <c r="J726" s="26">
        <v>3.3111574312447303E-17</v>
      </c>
      <c r="K726" s="22"/>
      <c r="L726" s="22"/>
      <c r="M726" s="22"/>
      <c r="N726" s="22">
        <v>7</v>
      </c>
      <c r="O726" s="22">
        <v>31148332</v>
      </c>
      <c r="P726" s="22">
        <v>31148748</v>
      </c>
      <c r="Q726" s="22"/>
      <c r="R726" s="22"/>
      <c r="S726" s="22"/>
    </row>
    <row r="727" spans="1:19" x14ac:dyDescent="0.35">
      <c r="A727" s="22" t="s">
        <v>902</v>
      </c>
      <c r="B727" s="22" t="s">
        <v>1009</v>
      </c>
      <c r="C727" s="22">
        <v>6</v>
      </c>
      <c r="D727" s="22">
        <v>31148409</v>
      </c>
      <c r="E727" s="22" t="s">
        <v>103</v>
      </c>
      <c r="F727" s="22"/>
      <c r="G727" s="23">
        <v>0.17939196709750099</v>
      </c>
      <c r="H727" s="24">
        <v>1.8142282273598501E-2</v>
      </c>
      <c r="I727" s="25">
        <v>4.6903103606093999E-23</v>
      </c>
      <c r="J727" s="26">
        <v>3.3111574312447303E-17</v>
      </c>
      <c r="K727" s="22"/>
      <c r="L727" s="22"/>
      <c r="M727" s="22"/>
      <c r="N727" s="22">
        <v>7</v>
      </c>
      <c r="O727" s="22">
        <v>31148332</v>
      </c>
      <c r="P727" s="22">
        <v>31148748</v>
      </c>
      <c r="Q727" s="22"/>
      <c r="R727" s="22"/>
      <c r="S727" s="22"/>
    </row>
    <row r="728" spans="1:19" x14ac:dyDescent="0.35">
      <c r="A728" s="22" t="s">
        <v>902</v>
      </c>
      <c r="B728" s="22" t="s">
        <v>1010</v>
      </c>
      <c r="C728" s="22">
        <v>6</v>
      </c>
      <c r="D728" s="22">
        <v>31148463</v>
      </c>
      <c r="E728" s="22" t="s">
        <v>103</v>
      </c>
      <c r="F728" s="22"/>
      <c r="G728" s="23">
        <v>0.17939196709750099</v>
      </c>
      <c r="H728" s="24">
        <v>1.8142282273598501E-2</v>
      </c>
      <c r="I728" s="25">
        <v>4.6903103606093999E-23</v>
      </c>
      <c r="J728" s="26">
        <v>3.3111574312447303E-17</v>
      </c>
      <c r="K728" s="22"/>
      <c r="L728" s="22"/>
      <c r="M728" s="22"/>
      <c r="N728" s="22">
        <v>7</v>
      </c>
      <c r="O728" s="22">
        <v>31148332</v>
      </c>
      <c r="P728" s="22">
        <v>31148748</v>
      </c>
      <c r="Q728" s="22"/>
      <c r="R728" s="22"/>
      <c r="S728" s="22"/>
    </row>
    <row r="729" spans="1:19" x14ac:dyDescent="0.35">
      <c r="A729" s="22" t="s">
        <v>902</v>
      </c>
      <c r="B729" s="22" t="s">
        <v>1011</v>
      </c>
      <c r="C729" s="22">
        <v>6</v>
      </c>
      <c r="D729" s="22">
        <v>31148516</v>
      </c>
      <c r="E729" s="22" t="s">
        <v>103</v>
      </c>
      <c r="F729" s="22"/>
      <c r="G729" s="23">
        <v>0.17939196709750099</v>
      </c>
      <c r="H729" s="24">
        <v>1.8142282273598501E-2</v>
      </c>
      <c r="I729" s="25">
        <v>4.6903103606093999E-23</v>
      </c>
      <c r="J729" s="26">
        <v>3.3111574312447303E-17</v>
      </c>
      <c r="K729" s="22"/>
      <c r="L729" s="22"/>
      <c r="M729" s="22"/>
      <c r="N729" s="22">
        <v>7</v>
      </c>
      <c r="O729" s="22">
        <v>31148332</v>
      </c>
      <c r="P729" s="22">
        <v>31148748</v>
      </c>
      <c r="Q729" s="22"/>
      <c r="R729" s="22"/>
      <c r="S729" s="22"/>
    </row>
    <row r="730" spans="1:19" x14ac:dyDescent="0.35">
      <c r="A730" s="22" t="s">
        <v>94</v>
      </c>
      <c r="B730" s="22" t="s">
        <v>577</v>
      </c>
      <c r="C730" s="22">
        <v>6</v>
      </c>
      <c r="D730" s="22">
        <v>31148524</v>
      </c>
      <c r="E730" s="22" t="s">
        <v>103</v>
      </c>
      <c r="F730" s="22"/>
      <c r="G730" s="23">
        <v>0.17939196709750099</v>
      </c>
      <c r="H730" s="24">
        <v>1.8142282273598501E-2</v>
      </c>
      <c r="I730" s="25">
        <v>4.6903103606093999E-23</v>
      </c>
      <c r="J730" s="26">
        <v>3.3111574312447303E-17</v>
      </c>
      <c r="K730" s="22"/>
      <c r="L730" s="22"/>
      <c r="M730" s="22"/>
      <c r="N730" s="22">
        <v>7</v>
      </c>
      <c r="O730" s="22">
        <v>31148332</v>
      </c>
      <c r="P730" s="22">
        <v>31148748</v>
      </c>
      <c r="Q730" s="22"/>
      <c r="R730" s="22"/>
      <c r="S730" s="22"/>
    </row>
    <row r="731" spans="1:19" x14ac:dyDescent="0.35">
      <c r="A731" s="22" t="s">
        <v>902</v>
      </c>
      <c r="B731" s="22" t="s">
        <v>1012</v>
      </c>
      <c r="C731" s="22">
        <v>7</v>
      </c>
      <c r="D731" s="22">
        <v>150871692</v>
      </c>
      <c r="E731" s="22" t="s">
        <v>103</v>
      </c>
      <c r="F731" s="22"/>
      <c r="G731" s="23">
        <v>0.18726766093374</v>
      </c>
      <c r="H731" s="24">
        <v>1.9494200675428001E-2</v>
      </c>
      <c r="I731" s="25">
        <v>7.5183355675685299E-22</v>
      </c>
      <c r="J731" s="26">
        <v>5.3076216222739696E-16</v>
      </c>
      <c r="K731" s="22"/>
      <c r="L731" s="22"/>
      <c r="M731" s="22"/>
      <c r="N731" s="22">
        <v>10</v>
      </c>
      <c r="O731" s="22">
        <v>150870852</v>
      </c>
      <c r="P731" s="22">
        <v>150872218</v>
      </c>
      <c r="Q731" s="22"/>
      <c r="R731" s="22"/>
      <c r="S731" s="22"/>
    </row>
    <row r="732" spans="1:19" x14ac:dyDescent="0.35">
      <c r="A732" s="22" t="s">
        <v>902</v>
      </c>
      <c r="B732" s="22" t="s">
        <v>1013</v>
      </c>
      <c r="C732" s="22">
        <v>7</v>
      </c>
      <c r="D732" s="22">
        <v>150871201</v>
      </c>
      <c r="E732" s="22" t="s">
        <v>103</v>
      </c>
      <c r="F732" s="22"/>
      <c r="G732" s="23">
        <v>0.18726766093374</v>
      </c>
      <c r="H732" s="24">
        <v>1.9494200675428001E-2</v>
      </c>
      <c r="I732" s="25">
        <v>7.5183355675685299E-22</v>
      </c>
      <c r="J732" s="26">
        <v>5.3076216222739696E-16</v>
      </c>
      <c r="K732" s="22"/>
      <c r="L732" s="22"/>
      <c r="M732" s="22"/>
      <c r="N732" s="22">
        <v>10</v>
      </c>
      <c r="O732" s="22">
        <v>150870852</v>
      </c>
      <c r="P732" s="22">
        <v>150872218</v>
      </c>
      <c r="Q732" s="22"/>
      <c r="R732" s="22"/>
      <c r="S732" s="22"/>
    </row>
    <row r="733" spans="1:19" x14ac:dyDescent="0.35">
      <c r="A733" s="22" t="s">
        <v>94</v>
      </c>
      <c r="B733" s="22" t="s">
        <v>502</v>
      </c>
      <c r="C733" s="22">
        <v>7</v>
      </c>
      <c r="D733" s="22">
        <v>150871135</v>
      </c>
      <c r="E733" s="22" t="s">
        <v>103</v>
      </c>
      <c r="F733" s="22"/>
      <c r="G733" s="23">
        <v>0.18726766093374</v>
      </c>
      <c r="H733" s="24">
        <v>1.9494200675428001E-2</v>
      </c>
      <c r="I733" s="25">
        <v>7.5183355675685299E-22</v>
      </c>
      <c r="J733" s="26">
        <v>5.3076216222739696E-16</v>
      </c>
      <c r="K733" s="22"/>
      <c r="L733" s="22"/>
      <c r="M733" s="22"/>
      <c r="N733" s="22">
        <v>10</v>
      </c>
      <c r="O733" s="22">
        <v>150870852</v>
      </c>
      <c r="P733" s="22">
        <v>150872218</v>
      </c>
      <c r="Q733" s="22"/>
      <c r="R733" s="22"/>
      <c r="S733" s="22"/>
    </row>
    <row r="734" spans="1:19" x14ac:dyDescent="0.35">
      <c r="A734" s="22" t="s">
        <v>902</v>
      </c>
      <c r="B734" s="22" t="s">
        <v>1014</v>
      </c>
      <c r="C734" s="22">
        <v>7</v>
      </c>
      <c r="D734" s="22">
        <v>150870871</v>
      </c>
      <c r="E734" s="22" t="s">
        <v>103</v>
      </c>
      <c r="F734" s="22"/>
      <c r="G734" s="23">
        <v>0.18726766093374</v>
      </c>
      <c r="H734" s="24">
        <v>1.9494200675428001E-2</v>
      </c>
      <c r="I734" s="25">
        <v>7.5183355675685299E-22</v>
      </c>
      <c r="J734" s="26">
        <v>5.3076216222739696E-16</v>
      </c>
      <c r="K734" s="22"/>
      <c r="L734" s="22"/>
      <c r="M734" s="22"/>
      <c r="N734" s="22">
        <v>10</v>
      </c>
      <c r="O734" s="22">
        <v>150870852</v>
      </c>
      <c r="P734" s="22">
        <v>150872218</v>
      </c>
      <c r="Q734" s="22"/>
      <c r="R734" s="22"/>
      <c r="S734" s="22"/>
    </row>
    <row r="735" spans="1:19" x14ac:dyDescent="0.35">
      <c r="A735" s="22" t="s">
        <v>94</v>
      </c>
      <c r="B735" s="22" t="s">
        <v>480</v>
      </c>
      <c r="C735" s="22">
        <v>7</v>
      </c>
      <c r="D735" s="22">
        <v>150871832</v>
      </c>
      <c r="E735" s="22" t="s">
        <v>103</v>
      </c>
      <c r="F735" s="22"/>
      <c r="G735" s="23">
        <v>0.18726766093374</v>
      </c>
      <c r="H735" s="24">
        <v>1.9494200675428001E-2</v>
      </c>
      <c r="I735" s="25">
        <v>7.5183355675685299E-22</v>
      </c>
      <c r="J735" s="26">
        <v>5.3076216222739696E-16</v>
      </c>
      <c r="K735" s="22"/>
      <c r="L735" s="22"/>
      <c r="M735" s="22"/>
      <c r="N735" s="22">
        <v>10</v>
      </c>
      <c r="O735" s="22">
        <v>150870852</v>
      </c>
      <c r="P735" s="22">
        <v>150872218</v>
      </c>
      <c r="Q735" s="22"/>
      <c r="R735" s="22"/>
      <c r="S735" s="22"/>
    </row>
    <row r="736" spans="1:19" x14ac:dyDescent="0.35">
      <c r="A736" s="22" t="s">
        <v>94</v>
      </c>
      <c r="B736" s="22" t="s">
        <v>656</v>
      </c>
      <c r="C736" s="22">
        <v>7</v>
      </c>
      <c r="D736" s="22">
        <v>150872035</v>
      </c>
      <c r="E736" s="22" t="s">
        <v>103</v>
      </c>
      <c r="F736" s="22"/>
      <c r="G736" s="23">
        <v>0.18726766093374</v>
      </c>
      <c r="H736" s="24">
        <v>1.9494200675428001E-2</v>
      </c>
      <c r="I736" s="25">
        <v>7.5183355675685299E-22</v>
      </c>
      <c r="J736" s="26">
        <v>5.3076216222739696E-16</v>
      </c>
      <c r="K736" s="22"/>
      <c r="L736" s="22"/>
      <c r="M736" s="22"/>
      <c r="N736" s="22">
        <v>10</v>
      </c>
      <c r="O736" s="22">
        <v>150870852</v>
      </c>
      <c r="P736" s="22">
        <v>150872218</v>
      </c>
      <c r="Q736" s="22"/>
      <c r="R736" s="22"/>
      <c r="S736" s="22"/>
    </row>
    <row r="737" spans="1:19" x14ac:dyDescent="0.35">
      <c r="A737" s="22" t="s">
        <v>902</v>
      </c>
      <c r="B737" s="22" t="s">
        <v>1015</v>
      </c>
      <c r="C737" s="22">
        <v>7</v>
      </c>
      <c r="D737" s="22">
        <v>150872013</v>
      </c>
      <c r="E737" s="22" t="s">
        <v>103</v>
      </c>
      <c r="F737" s="22"/>
      <c r="G737" s="23">
        <v>0.18726766093374</v>
      </c>
      <c r="H737" s="24">
        <v>1.9494200675428001E-2</v>
      </c>
      <c r="I737" s="25">
        <v>7.5183355675685299E-22</v>
      </c>
      <c r="J737" s="26">
        <v>5.3076216222739696E-16</v>
      </c>
      <c r="K737" s="22"/>
      <c r="L737" s="22"/>
      <c r="M737" s="22"/>
      <c r="N737" s="22">
        <v>10</v>
      </c>
      <c r="O737" s="22">
        <v>150870852</v>
      </c>
      <c r="P737" s="22">
        <v>150872218</v>
      </c>
      <c r="Q737" s="22"/>
      <c r="R737" s="22"/>
      <c r="S737" s="22"/>
    </row>
    <row r="738" spans="1:19" x14ac:dyDescent="0.35">
      <c r="A738" s="22" t="s">
        <v>902</v>
      </c>
      <c r="B738" s="22" t="s">
        <v>1016</v>
      </c>
      <c r="C738" s="22">
        <v>7</v>
      </c>
      <c r="D738" s="22">
        <v>150872218</v>
      </c>
      <c r="E738" s="22" t="s">
        <v>127</v>
      </c>
      <c r="F738" s="22"/>
      <c r="G738" s="23">
        <v>0.18726766093374</v>
      </c>
      <c r="H738" s="24">
        <v>1.9494200675428001E-2</v>
      </c>
      <c r="I738" s="25">
        <v>7.5183355675685299E-22</v>
      </c>
      <c r="J738" s="26">
        <v>5.3076216222739696E-16</v>
      </c>
      <c r="K738" s="22"/>
      <c r="L738" s="22"/>
      <c r="M738" s="22"/>
      <c r="N738" s="22">
        <v>10</v>
      </c>
      <c r="O738" s="22">
        <v>150870852</v>
      </c>
      <c r="P738" s="22">
        <v>150872218</v>
      </c>
      <c r="Q738" s="22"/>
      <c r="R738" s="22"/>
      <c r="S738" s="22"/>
    </row>
    <row r="739" spans="1:19" x14ac:dyDescent="0.35">
      <c r="A739" s="22" t="s">
        <v>902</v>
      </c>
      <c r="B739" s="22" t="s">
        <v>1017</v>
      </c>
      <c r="C739" s="22">
        <v>7</v>
      </c>
      <c r="D739" s="22">
        <v>150872023</v>
      </c>
      <c r="E739" s="22" t="s">
        <v>103</v>
      </c>
      <c r="F739" s="22"/>
      <c r="G739" s="23">
        <v>0.18726766093374</v>
      </c>
      <c r="H739" s="24">
        <v>1.9494200675428001E-2</v>
      </c>
      <c r="I739" s="25">
        <v>7.5183355675685299E-22</v>
      </c>
      <c r="J739" s="26">
        <v>5.3076216222739696E-16</v>
      </c>
      <c r="K739" s="22"/>
      <c r="L739" s="22"/>
      <c r="M739" s="22"/>
      <c r="N739" s="22">
        <v>10</v>
      </c>
      <c r="O739" s="22">
        <v>150870852</v>
      </c>
      <c r="P739" s="22">
        <v>150872218</v>
      </c>
      <c r="Q739" s="22"/>
      <c r="R739" s="22"/>
      <c r="S739" s="22"/>
    </row>
    <row r="740" spans="1:19" x14ac:dyDescent="0.35">
      <c r="A740" s="22" t="s">
        <v>902</v>
      </c>
      <c r="B740" s="22" t="s">
        <v>1018</v>
      </c>
      <c r="C740" s="22">
        <v>7</v>
      </c>
      <c r="D740" s="22">
        <v>150871421</v>
      </c>
      <c r="E740" s="22" t="s">
        <v>103</v>
      </c>
      <c r="F740" s="22"/>
      <c r="G740" s="23">
        <v>0.18726766093374</v>
      </c>
      <c r="H740" s="24">
        <v>1.9494200675428001E-2</v>
      </c>
      <c r="I740" s="25">
        <v>7.5183355675685299E-22</v>
      </c>
      <c r="J740" s="26">
        <v>5.3076216222739696E-16</v>
      </c>
      <c r="K740" s="22"/>
      <c r="L740" s="22"/>
      <c r="M740" s="22"/>
      <c r="N740" s="22">
        <v>10</v>
      </c>
      <c r="O740" s="22">
        <v>150870852</v>
      </c>
      <c r="P740" s="22">
        <v>150872218</v>
      </c>
      <c r="Q740" s="22"/>
      <c r="R740" s="22"/>
      <c r="S740" s="22"/>
    </row>
    <row r="741" spans="1:19" x14ac:dyDescent="0.35">
      <c r="A741" s="22" t="s">
        <v>902</v>
      </c>
      <c r="B741" s="22" t="s">
        <v>1019</v>
      </c>
      <c r="C741" s="22">
        <v>7</v>
      </c>
      <c r="D741" s="22">
        <v>150870852</v>
      </c>
      <c r="E741" s="22" t="s">
        <v>103</v>
      </c>
      <c r="F741" s="22"/>
      <c r="G741" s="23">
        <v>0.18726766093374</v>
      </c>
      <c r="H741" s="24">
        <v>1.9494200675428001E-2</v>
      </c>
      <c r="I741" s="25">
        <v>7.5183355675685299E-22</v>
      </c>
      <c r="J741" s="26">
        <v>5.3076216222739696E-16</v>
      </c>
      <c r="K741" s="22"/>
      <c r="L741" s="22"/>
      <c r="M741" s="22"/>
      <c r="N741" s="22">
        <v>10</v>
      </c>
      <c r="O741" s="22">
        <v>150870852</v>
      </c>
      <c r="P741" s="22">
        <v>150872218</v>
      </c>
      <c r="Q741" s="22"/>
      <c r="R741" s="22"/>
      <c r="S741" s="22"/>
    </row>
    <row r="742" spans="1:19" x14ac:dyDescent="0.35">
      <c r="A742" s="22" t="s">
        <v>94</v>
      </c>
      <c r="B742" s="22" t="s">
        <v>779</v>
      </c>
      <c r="C742" s="22">
        <v>3</v>
      </c>
      <c r="D742" s="22">
        <v>39543967</v>
      </c>
      <c r="E742" s="22" t="s">
        <v>103</v>
      </c>
      <c r="F742" s="22" t="s">
        <v>357</v>
      </c>
      <c r="G742" s="23">
        <v>-0.26234364541140898</v>
      </c>
      <c r="H742" s="24">
        <v>2.7506818493141301E-2</v>
      </c>
      <c r="I742" s="25">
        <v>1.46452130822033E-21</v>
      </c>
      <c r="J742" s="26">
        <v>1.0338890691873E-15</v>
      </c>
      <c r="K742" s="22"/>
      <c r="L742" s="22"/>
      <c r="M742" s="22"/>
      <c r="N742" s="22">
        <v>29</v>
      </c>
      <c r="O742" s="22">
        <v>39543544</v>
      </c>
      <c r="P742" s="22">
        <v>39544326</v>
      </c>
      <c r="Q742" s="22"/>
      <c r="R742" s="22"/>
      <c r="S742" s="22"/>
    </row>
    <row r="743" spans="1:19" x14ac:dyDescent="0.35">
      <c r="A743" s="22" t="s">
        <v>94</v>
      </c>
      <c r="B743" s="22" t="s">
        <v>634</v>
      </c>
      <c r="C743" s="22">
        <v>3</v>
      </c>
      <c r="D743" s="22">
        <v>39543707</v>
      </c>
      <c r="E743" s="22" t="s">
        <v>111</v>
      </c>
      <c r="F743" s="22" t="s">
        <v>357</v>
      </c>
      <c r="G743" s="23">
        <v>-0.26234364541140898</v>
      </c>
      <c r="H743" s="24">
        <v>2.7506818493141301E-2</v>
      </c>
      <c r="I743" s="25">
        <v>1.46452130822033E-21</v>
      </c>
      <c r="J743" s="26">
        <v>1.0338890691873E-15</v>
      </c>
      <c r="K743" s="22"/>
      <c r="L743" s="22"/>
      <c r="M743" s="22"/>
      <c r="N743" s="22">
        <v>29</v>
      </c>
      <c r="O743" s="22">
        <v>39543544</v>
      </c>
      <c r="P743" s="22">
        <v>39544326</v>
      </c>
      <c r="Q743" s="22"/>
      <c r="R743" s="22"/>
      <c r="S743" s="22"/>
    </row>
    <row r="744" spans="1:19" x14ac:dyDescent="0.35">
      <c r="A744" s="22" t="s">
        <v>94</v>
      </c>
      <c r="B744" s="22" t="s">
        <v>580</v>
      </c>
      <c r="C744" s="22">
        <v>3</v>
      </c>
      <c r="D744" s="22">
        <v>39544192</v>
      </c>
      <c r="E744" s="22" t="s">
        <v>103</v>
      </c>
      <c r="F744" s="22" t="s">
        <v>357</v>
      </c>
      <c r="G744" s="23">
        <v>-0.26234364541140898</v>
      </c>
      <c r="H744" s="24">
        <v>2.7506818493141301E-2</v>
      </c>
      <c r="I744" s="25">
        <v>1.46452130822033E-21</v>
      </c>
      <c r="J744" s="26">
        <v>1.0338890691873E-15</v>
      </c>
      <c r="K744" s="22"/>
      <c r="L744" s="22"/>
      <c r="M744" s="22"/>
      <c r="N744" s="22">
        <v>29</v>
      </c>
      <c r="O744" s="22">
        <v>39543544</v>
      </c>
      <c r="P744" s="22">
        <v>39544326</v>
      </c>
      <c r="Q744" s="22"/>
      <c r="R744" s="22"/>
      <c r="S744" s="22"/>
    </row>
    <row r="745" spans="1:19" x14ac:dyDescent="0.35">
      <c r="A745" s="22" t="s">
        <v>902</v>
      </c>
      <c r="B745" s="22" t="s">
        <v>1020</v>
      </c>
      <c r="C745" s="22">
        <v>3</v>
      </c>
      <c r="D745" s="22">
        <v>39543684</v>
      </c>
      <c r="E745" s="22" t="s">
        <v>111</v>
      </c>
      <c r="F745" s="22" t="s">
        <v>357</v>
      </c>
      <c r="G745" s="23">
        <v>-0.26234364541140898</v>
      </c>
      <c r="H745" s="24">
        <v>2.7506818493141301E-2</v>
      </c>
      <c r="I745" s="25">
        <v>1.46452130822033E-21</v>
      </c>
      <c r="J745" s="26">
        <v>1.0338890691873E-15</v>
      </c>
      <c r="K745" s="22"/>
      <c r="L745" s="22"/>
      <c r="M745" s="22"/>
      <c r="N745" s="22">
        <v>29</v>
      </c>
      <c r="O745" s="22">
        <v>39543544</v>
      </c>
      <c r="P745" s="22">
        <v>39544326</v>
      </c>
      <c r="Q745" s="22"/>
      <c r="R745" s="22"/>
      <c r="S745" s="22"/>
    </row>
    <row r="746" spans="1:19" x14ac:dyDescent="0.35">
      <c r="A746" s="22" t="s">
        <v>902</v>
      </c>
      <c r="B746" s="22" t="s">
        <v>1021</v>
      </c>
      <c r="C746" s="22">
        <v>3</v>
      </c>
      <c r="D746" s="22">
        <v>39543776</v>
      </c>
      <c r="E746" s="22" t="s">
        <v>103</v>
      </c>
      <c r="F746" s="22" t="s">
        <v>357</v>
      </c>
      <c r="G746" s="23">
        <v>-0.26234364541140898</v>
      </c>
      <c r="H746" s="24">
        <v>2.7506818493141301E-2</v>
      </c>
      <c r="I746" s="25">
        <v>1.46452130822033E-21</v>
      </c>
      <c r="J746" s="26">
        <v>1.0338890691873E-15</v>
      </c>
      <c r="K746" s="22"/>
      <c r="L746" s="22"/>
      <c r="M746" s="22"/>
      <c r="N746" s="22">
        <v>29</v>
      </c>
      <c r="O746" s="22">
        <v>39543544</v>
      </c>
      <c r="P746" s="22">
        <v>39544326</v>
      </c>
      <c r="Q746" s="22"/>
      <c r="R746" s="22"/>
      <c r="S746" s="22"/>
    </row>
    <row r="747" spans="1:19" x14ac:dyDescent="0.35">
      <c r="A747" s="22" t="s">
        <v>94</v>
      </c>
      <c r="B747" s="22" t="s">
        <v>626</v>
      </c>
      <c r="C747" s="22">
        <v>3</v>
      </c>
      <c r="D747" s="22">
        <v>39543547</v>
      </c>
      <c r="E747" s="22" t="s">
        <v>111</v>
      </c>
      <c r="F747" s="22" t="s">
        <v>357</v>
      </c>
      <c r="G747" s="23">
        <v>-0.26234364541140898</v>
      </c>
      <c r="H747" s="24">
        <v>2.7506818493141301E-2</v>
      </c>
      <c r="I747" s="25">
        <v>1.46452130822033E-21</v>
      </c>
      <c r="J747" s="26">
        <v>1.0338890691873E-15</v>
      </c>
      <c r="K747" s="22"/>
      <c r="L747" s="22"/>
      <c r="M747" s="22"/>
      <c r="N747" s="22">
        <v>29</v>
      </c>
      <c r="O747" s="22">
        <v>39543544</v>
      </c>
      <c r="P747" s="22">
        <v>39544326</v>
      </c>
      <c r="Q747" s="22"/>
      <c r="R747" s="22"/>
      <c r="S747" s="22"/>
    </row>
    <row r="748" spans="1:19" x14ac:dyDescent="0.35">
      <c r="A748" s="22" t="s">
        <v>94</v>
      </c>
      <c r="B748" s="22" t="s">
        <v>356</v>
      </c>
      <c r="C748" s="22">
        <v>3</v>
      </c>
      <c r="D748" s="22">
        <v>39543544</v>
      </c>
      <c r="E748" s="22" t="s">
        <v>111</v>
      </c>
      <c r="F748" s="22" t="s">
        <v>357</v>
      </c>
      <c r="G748" s="23">
        <v>-0.26234364541140898</v>
      </c>
      <c r="H748" s="24">
        <v>2.7506818493141301E-2</v>
      </c>
      <c r="I748" s="25">
        <v>1.46452130822033E-21</v>
      </c>
      <c r="J748" s="26">
        <v>1.0338890691873E-15</v>
      </c>
      <c r="K748" s="22"/>
      <c r="L748" s="22"/>
      <c r="M748" s="22"/>
      <c r="N748" s="22">
        <v>29</v>
      </c>
      <c r="O748" s="22">
        <v>39543544</v>
      </c>
      <c r="P748" s="22">
        <v>39544326</v>
      </c>
      <c r="Q748" s="22"/>
      <c r="R748" s="22"/>
      <c r="S748" s="22"/>
    </row>
    <row r="749" spans="1:19" x14ac:dyDescent="0.35">
      <c r="A749" s="22" t="s">
        <v>94</v>
      </c>
      <c r="B749" s="22" t="s">
        <v>833</v>
      </c>
      <c r="C749" s="22">
        <v>3</v>
      </c>
      <c r="D749" s="22">
        <v>39544326</v>
      </c>
      <c r="E749" s="22" t="s">
        <v>127</v>
      </c>
      <c r="F749" s="22" t="s">
        <v>357</v>
      </c>
      <c r="G749" s="23">
        <v>-0.26234364541140898</v>
      </c>
      <c r="H749" s="24">
        <v>2.7506818493141301E-2</v>
      </c>
      <c r="I749" s="25">
        <v>1.46452130822033E-21</v>
      </c>
      <c r="J749" s="26">
        <v>1.0338890691873E-15</v>
      </c>
      <c r="K749" s="22"/>
      <c r="L749" s="22"/>
      <c r="M749" s="22"/>
      <c r="N749" s="22">
        <v>29</v>
      </c>
      <c r="O749" s="22">
        <v>39543544</v>
      </c>
      <c r="P749" s="22">
        <v>39544326</v>
      </c>
      <c r="Q749" s="22"/>
      <c r="R749" s="22"/>
      <c r="S749" s="22"/>
    </row>
    <row r="750" spans="1:19" x14ac:dyDescent="0.35">
      <c r="A750" s="22" t="s">
        <v>94</v>
      </c>
      <c r="B750" s="22" t="s">
        <v>462</v>
      </c>
      <c r="C750" s="22">
        <v>11</v>
      </c>
      <c r="D750" s="22">
        <v>397077</v>
      </c>
      <c r="E750" s="22" t="s">
        <v>103</v>
      </c>
      <c r="F750" s="22" t="s">
        <v>245</v>
      </c>
      <c r="G750" s="23">
        <v>0.35032125188929403</v>
      </c>
      <c r="H750" s="24">
        <v>3.7112548383776603E-2</v>
      </c>
      <c r="I750" s="25">
        <v>3.7481763539044202E-21</v>
      </c>
      <c r="J750" s="26">
        <v>2.6460513342733E-15</v>
      </c>
      <c r="K750" s="22"/>
      <c r="L750" s="22"/>
      <c r="M750" s="22"/>
      <c r="N750" s="22">
        <v>80</v>
      </c>
      <c r="O750" s="22">
        <v>396686</v>
      </c>
      <c r="P750" s="22">
        <v>397486</v>
      </c>
      <c r="Q750" s="22"/>
      <c r="R750" s="22"/>
      <c r="S750" s="22"/>
    </row>
    <row r="751" spans="1:19" x14ac:dyDescent="0.35">
      <c r="A751" s="22" t="s">
        <v>94</v>
      </c>
      <c r="B751" s="22" t="s">
        <v>655</v>
      </c>
      <c r="C751" s="22">
        <v>11</v>
      </c>
      <c r="D751" s="22">
        <v>397334</v>
      </c>
      <c r="E751" s="22" t="s">
        <v>103</v>
      </c>
      <c r="F751" s="22" t="s">
        <v>245</v>
      </c>
      <c r="G751" s="23">
        <v>0.35032125188929403</v>
      </c>
      <c r="H751" s="24">
        <v>3.7112548383776603E-2</v>
      </c>
      <c r="I751" s="25">
        <v>3.7481763539044202E-21</v>
      </c>
      <c r="J751" s="26">
        <v>2.6460513342733E-15</v>
      </c>
      <c r="K751" s="22"/>
      <c r="L751" s="22"/>
      <c r="M751" s="22"/>
      <c r="N751" s="22">
        <v>80</v>
      </c>
      <c r="O751" s="22">
        <v>396686</v>
      </c>
      <c r="P751" s="22">
        <v>397486</v>
      </c>
      <c r="Q751" s="22"/>
      <c r="R751" s="22"/>
      <c r="S751" s="22"/>
    </row>
    <row r="752" spans="1:19" x14ac:dyDescent="0.35">
      <c r="A752" s="22" t="s">
        <v>94</v>
      </c>
      <c r="B752" s="22" t="s">
        <v>244</v>
      </c>
      <c r="C752" s="22">
        <v>11</v>
      </c>
      <c r="D752" s="22">
        <v>396686</v>
      </c>
      <c r="E752" s="22" t="s">
        <v>103</v>
      </c>
      <c r="F752" s="22" t="s">
        <v>245</v>
      </c>
      <c r="G752" s="23">
        <v>0.35032125188929403</v>
      </c>
      <c r="H752" s="24">
        <v>3.7112548383776603E-2</v>
      </c>
      <c r="I752" s="25">
        <v>3.7481763539044202E-21</v>
      </c>
      <c r="J752" s="26">
        <v>2.6460513342733E-15</v>
      </c>
      <c r="K752" s="22"/>
      <c r="L752" s="22"/>
      <c r="M752" s="22"/>
      <c r="N752" s="22">
        <v>80</v>
      </c>
      <c r="O752" s="22">
        <v>396686</v>
      </c>
      <c r="P752" s="22">
        <v>397486</v>
      </c>
      <c r="Q752" s="22"/>
      <c r="R752" s="22"/>
      <c r="S752" s="22"/>
    </row>
    <row r="753" spans="1:19" x14ac:dyDescent="0.35">
      <c r="A753" s="22" t="s">
        <v>94</v>
      </c>
      <c r="B753" s="22" t="s">
        <v>566</v>
      </c>
      <c r="C753" s="22">
        <v>11</v>
      </c>
      <c r="D753" s="22">
        <v>397486</v>
      </c>
      <c r="E753" s="22" t="s">
        <v>127</v>
      </c>
      <c r="F753" s="22" t="s">
        <v>245</v>
      </c>
      <c r="G753" s="23">
        <v>0.35032125188929403</v>
      </c>
      <c r="H753" s="24">
        <v>3.7112548383776603E-2</v>
      </c>
      <c r="I753" s="25">
        <v>3.7481763539044202E-21</v>
      </c>
      <c r="J753" s="26">
        <v>2.6460513342733E-15</v>
      </c>
      <c r="K753" s="22"/>
      <c r="L753" s="22"/>
      <c r="M753" s="22"/>
      <c r="N753" s="22">
        <v>80</v>
      </c>
      <c r="O753" s="22">
        <v>396686</v>
      </c>
      <c r="P753" s="22">
        <v>397486</v>
      </c>
      <c r="Q753" s="22"/>
      <c r="R753" s="22"/>
      <c r="S753" s="22"/>
    </row>
    <row r="754" spans="1:19" x14ac:dyDescent="0.35">
      <c r="A754" s="22" t="s">
        <v>94</v>
      </c>
      <c r="B754" s="22" t="s">
        <v>419</v>
      </c>
      <c r="C754" s="22">
        <v>11</v>
      </c>
      <c r="D754" s="22">
        <v>396794</v>
      </c>
      <c r="E754" s="22" t="s">
        <v>103</v>
      </c>
      <c r="F754" s="22" t="s">
        <v>245</v>
      </c>
      <c r="G754" s="23">
        <v>0.35032125188929403</v>
      </c>
      <c r="H754" s="24">
        <v>3.7112548383776603E-2</v>
      </c>
      <c r="I754" s="25">
        <v>3.7481763539044202E-21</v>
      </c>
      <c r="J754" s="26">
        <v>2.6460513342733E-15</v>
      </c>
      <c r="K754" s="22"/>
      <c r="L754" s="22"/>
      <c r="M754" s="22"/>
      <c r="N754" s="22">
        <v>80</v>
      </c>
      <c r="O754" s="22">
        <v>396686</v>
      </c>
      <c r="P754" s="22">
        <v>397486</v>
      </c>
      <c r="Q754" s="22"/>
      <c r="R754" s="22"/>
      <c r="S754" s="22"/>
    </row>
    <row r="755" spans="1:19" x14ac:dyDescent="0.35">
      <c r="A755" s="22" t="s">
        <v>94</v>
      </c>
      <c r="B755" s="22" t="s">
        <v>810</v>
      </c>
      <c r="C755" s="22">
        <v>8</v>
      </c>
      <c r="D755" s="22">
        <v>144790375</v>
      </c>
      <c r="E755" s="22" t="s">
        <v>103</v>
      </c>
      <c r="F755" s="22" t="s">
        <v>312</v>
      </c>
      <c r="G755" s="23">
        <v>0.187432646120961</v>
      </c>
      <c r="H755" s="24">
        <v>2.0060918424064898E-2</v>
      </c>
      <c r="I755" s="25">
        <v>9.3488876049587593E-21</v>
      </c>
      <c r="J755" s="26">
        <v>6.5999126469338703E-15</v>
      </c>
      <c r="K755" s="22"/>
      <c r="L755" s="22"/>
      <c r="M755" s="22"/>
      <c r="N755" s="22">
        <v>19</v>
      </c>
      <c r="O755" s="22">
        <v>144790089</v>
      </c>
      <c r="P755" s="22">
        <v>144790729</v>
      </c>
      <c r="Q755" s="22"/>
      <c r="R755" s="22"/>
      <c r="S755" s="22"/>
    </row>
    <row r="756" spans="1:19" x14ac:dyDescent="0.35">
      <c r="A756" s="22" t="s">
        <v>902</v>
      </c>
      <c r="B756" s="22" t="s">
        <v>1022</v>
      </c>
      <c r="C756" s="22">
        <v>8</v>
      </c>
      <c r="D756" s="22">
        <v>144790729</v>
      </c>
      <c r="E756" s="22" t="s">
        <v>103</v>
      </c>
      <c r="F756" s="22" t="s">
        <v>1023</v>
      </c>
      <c r="G756" s="23">
        <v>0.187432646120961</v>
      </c>
      <c r="H756" s="24">
        <v>2.0060918424064898E-2</v>
      </c>
      <c r="I756" s="25">
        <v>9.3488876049587593E-21</v>
      </c>
      <c r="J756" s="26">
        <v>6.5999126469338703E-15</v>
      </c>
      <c r="K756" s="22"/>
      <c r="L756" s="22"/>
      <c r="M756" s="22"/>
      <c r="N756" s="22">
        <v>19</v>
      </c>
      <c r="O756" s="22">
        <v>144790089</v>
      </c>
      <c r="P756" s="22">
        <v>144790729</v>
      </c>
      <c r="Q756" s="22"/>
      <c r="R756" s="22"/>
      <c r="S756" s="22"/>
    </row>
    <row r="757" spans="1:19" x14ac:dyDescent="0.35">
      <c r="A757" s="22" t="s">
        <v>902</v>
      </c>
      <c r="B757" s="22" t="s">
        <v>1024</v>
      </c>
      <c r="C757" s="22">
        <v>8</v>
      </c>
      <c r="D757" s="22">
        <v>144790656</v>
      </c>
      <c r="E757" s="22" t="s">
        <v>103</v>
      </c>
      <c r="F757" s="22" t="s">
        <v>312</v>
      </c>
      <c r="G757" s="23">
        <v>0.187432646120961</v>
      </c>
      <c r="H757" s="24">
        <v>2.0060918424064898E-2</v>
      </c>
      <c r="I757" s="25">
        <v>9.3488876049587593E-21</v>
      </c>
      <c r="J757" s="26">
        <v>6.5999126469338703E-15</v>
      </c>
      <c r="K757" s="22"/>
      <c r="L757" s="22"/>
      <c r="M757" s="22"/>
      <c r="N757" s="22">
        <v>19</v>
      </c>
      <c r="O757" s="22">
        <v>144790089</v>
      </c>
      <c r="P757" s="22">
        <v>144790729</v>
      </c>
      <c r="Q757" s="22"/>
      <c r="R757" s="22"/>
      <c r="S757" s="22"/>
    </row>
    <row r="758" spans="1:19" x14ac:dyDescent="0.35">
      <c r="A758" s="22" t="s">
        <v>94</v>
      </c>
      <c r="B758" s="22" t="s">
        <v>311</v>
      </c>
      <c r="C758" s="22">
        <v>8</v>
      </c>
      <c r="D758" s="22">
        <v>144790410</v>
      </c>
      <c r="E758" s="22" t="s">
        <v>103</v>
      </c>
      <c r="F758" s="22" t="s">
        <v>312</v>
      </c>
      <c r="G758" s="23">
        <v>0.187432646120961</v>
      </c>
      <c r="H758" s="24">
        <v>2.0060918424064898E-2</v>
      </c>
      <c r="I758" s="25">
        <v>9.3488876049587593E-21</v>
      </c>
      <c r="J758" s="26">
        <v>6.5999126469338703E-15</v>
      </c>
      <c r="K758" s="22"/>
      <c r="L758" s="22"/>
      <c r="M758" s="22"/>
      <c r="N758" s="22">
        <v>19</v>
      </c>
      <c r="O758" s="22">
        <v>144790089</v>
      </c>
      <c r="P758" s="22">
        <v>144790729</v>
      </c>
      <c r="Q758" s="22"/>
      <c r="R758" s="22"/>
      <c r="S758" s="22"/>
    </row>
    <row r="759" spans="1:19" x14ac:dyDescent="0.35">
      <c r="A759" s="22" t="s">
        <v>902</v>
      </c>
      <c r="B759" s="22" t="s">
        <v>1025</v>
      </c>
      <c r="C759" s="22">
        <v>8</v>
      </c>
      <c r="D759" s="22">
        <v>144790089</v>
      </c>
      <c r="E759" s="22" t="s">
        <v>103</v>
      </c>
      <c r="F759" s="22" t="s">
        <v>1023</v>
      </c>
      <c r="G759" s="23">
        <v>0.187432646120961</v>
      </c>
      <c r="H759" s="24">
        <v>2.0060918424064898E-2</v>
      </c>
      <c r="I759" s="25">
        <v>9.3488876049587593E-21</v>
      </c>
      <c r="J759" s="26">
        <v>6.5999126469338703E-15</v>
      </c>
      <c r="K759" s="22"/>
      <c r="L759" s="22"/>
      <c r="M759" s="22"/>
      <c r="N759" s="22">
        <v>19</v>
      </c>
      <c r="O759" s="22">
        <v>144790089</v>
      </c>
      <c r="P759" s="22">
        <v>144790729</v>
      </c>
      <c r="Q759" s="22"/>
      <c r="R759" s="22"/>
      <c r="S759" s="22"/>
    </row>
    <row r="760" spans="1:19" x14ac:dyDescent="0.35">
      <c r="A760" s="22" t="s">
        <v>902</v>
      </c>
      <c r="B760" s="22" t="s">
        <v>1026</v>
      </c>
      <c r="C760" s="22">
        <v>8</v>
      </c>
      <c r="D760" s="22">
        <v>144790397</v>
      </c>
      <c r="E760" s="22" t="s">
        <v>103</v>
      </c>
      <c r="F760" s="22" t="s">
        <v>1023</v>
      </c>
      <c r="G760" s="23">
        <v>0.187432646120961</v>
      </c>
      <c r="H760" s="24">
        <v>2.0060918424064898E-2</v>
      </c>
      <c r="I760" s="25">
        <v>9.3488876049587593E-21</v>
      </c>
      <c r="J760" s="26">
        <v>6.5999126469338703E-15</v>
      </c>
      <c r="K760" s="22"/>
      <c r="L760" s="22"/>
      <c r="M760" s="22"/>
      <c r="N760" s="22">
        <v>19</v>
      </c>
      <c r="O760" s="22">
        <v>144790089</v>
      </c>
      <c r="P760" s="22">
        <v>144790729</v>
      </c>
      <c r="Q760" s="22"/>
      <c r="R760" s="22"/>
      <c r="S760" s="22"/>
    </row>
    <row r="761" spans="1:19" x14ac:dyDescent="0.35">
      <c r="A761" s="22" t="s">
        <v>902</v>
      </c>
      <c r="B761" s="22" t="s">
        <v>1027</v>
      </c>
      <c r="C761" s="22">
        <v>8</v>
      </c>
      <c r="D761" s="22">
        <v>144790102</v>
      </c>
      <c r="E761" s="22" t="s">
        <v>103</v>
      </c>
      <c r="F761" s="22" t="s">
        <v>1023</v>
      </c>
      <c r="G761" s="23">
        <v>0.187432646120961</v>
      </c>
      <c r="H761" s="24">
        <v>2.0060918424064898E-2</v>
      </c>
      <c r="I761" s="25">
        <v>9.3488876049587593E-21</v>
      </c>
      <c r="J761" s="26">
        <v>6.5999126469338703E-15</v>
      </c>
      <c r="K761" s="22"/>
      <c r="L761" s="22"/>
      <c r="M761" s="22"/>
      <c r="N761" s="22">
        <v>19</v>
      </c>
      <c r="O761" s="22">
        <v>144790089</v>
      </c>
      <c r="P761" s="22">
        <v>144790729</v>
      </c>
      <c r="Q761" s="22"/>
      <c r="R761" s="22"/>
      <c r="S761" s="22"/>
    </row>
    <row r="762" spans="1:19" x14ac:dyDescent="0.35">
      <c r="A762" s="22" t="s">
        <v>902</v>
      </c>
      <c r="B762" s="22" t="s">
        <v>1028</v>
      </c>
      <c r="C762" s="22">
        <v>8</v>
      </c>
      <c r="D762" s="22">
        <v>144790187</v>
      </c>
      <c r="E762" s="22" t="s">
        <v>103</v>
      </c>
      <c r="F762" s="22" t="s">
        <v>312</v>
      </c>
      <c r="G762" s="23">
        <v>0.187432646120961</v>
      </c>
      <c r="H762" s="24">
        <v>2.0060918424064898E-2</v>
      </c>
      <c r="I762" s="25">
        <v>9.3488876049587593E-21</v>
      </c>
      <c r="J762" s="26">
        <v>6.5999126469338703E-15</v>
      </c>
      <c r="K762" s="22"/>
      <c r="L762" s="22"/>
      <c r="M762" s="22"/>
      <c r="N762" s="22">
        <v>19</v>
      </c>
      <c r="O762" s="22">
        <v>144790089</v>
      </c>
      <c r="P762" s="22">
        <v>144790729</v>
      </c>
      <c r="Q762" s="22"/>
      <c r="R762" s="22"/>
      <c r="S762" s="22"/>
    </row>
    <row r="763" spans="1:19" x14ac:dyDescent="0.35">
      <c r="A763" s="22" t="s">
        <v>902</v>
      </c>
      <c r="B763" s="22" t="s">
        <v>1029</v>
      </c>
      <c r="C763" s="22">
        <v>8</v>
      </c>
      <c r="D763" s="22">
        <v>144790317</v>
      </c>
      <c r="E763" s="22" t="s">
        <v>103</v>
      </c>
      <c r="F763" s="22" t="s">
        <v>312</v>
      </c>
      <c r="G763" s="23">
        <v>0.187432646120961</v>
      </c>
      <c r="H763" s="24">
        <v>2.0060918424064898E-2</v>
      </c>
      <c r="I763" s="25">
        <v>9.3488876049587593E-21</v>
      </c>
      <c r="J763" s="26">
        <v>6.5999126469338703E-15</v>
      </c>
      <c r="K763" s="22"/>
      <c r="L763" s="22"/>
      <c r="M763" s="22"/>
      <c r="N763" s="22">
        <v>19</v>
      </c>
      <c r="O763" s="22">
        <v>144790089</v>
      </c>
      <c r="P763" s="22">
        <v>144790729</v>
      </c>
      <c r="Q763" s="22"/>
      <c r="R763" s="22"/>
      <c r="S763" s="22"/>
    </row>
    <row r="764" spans="1:19" x14ac:dyDescent="0.35">
      <c r="A764" s="22" t="s">
        <v>902</v>
      </c>
      <c r="B764" s="22" t="s">
        <v>1030</v>
      </c>
      <c r="C764" s="22">
        <v>8</v>
      </c>
      <c r="D764" s="22">
        <v>144790395</v>
      </c>
      <c r="E764" s="22" t="s">
        <v>103</v>
      </c>
      <c r="F764" s="22" t="s">
        <v>312</v>
      </c>
      <c r="G764" s="23">
        <v>0.187432646120961</v>
      </c>
      <c r="H764" s="24">
        <v>2.0060918424064898E-2</v>
      </c>
      <c r="I764" s="25">
        <v>9.3488876049587593E-21</v>
      </c>
      <c r="J764" s="26">
        <v>6.5999126469338703E-15</v>
      </c>
      <c r="K764" s="22"/>
      <c r="L764" s="22"/>
      <c r="M764" s="22"/>
      <c r="N764" s="22">
        <v>19</v>
      </c>
      <c r="O764" s="22">
        <v>144790089</v>
      </c>
      <c r="P764" s="22">
        <v>144790729</v>
      </c>
      <c r="Q764" s="22"/>
      <c r="R764" s="22"/>
      <c r="S764" s="22"/>
    </row>
    <row r="765" spans="1:19" x14ac:dyDescent="0.35">
      <c r="A765" s="22" t="s">
        <v>902</v>
      </c>
      <c r="B765" s="22" t="s">
        <v>1031</v>
      </c>
      <c r="C765" s="22">
        <v>8</v>
      </c>
      <c r="D765" s="22">
        <v>144789164</v>
      </c>
      <c r="E765" s="22" t="s">
        <v>103</v>
      </c>
      <c r="F765" s="22" t="s">
        <v>312</v>
      </c>
      <c r="G765" s="23">
        <v>0.41300830770733699</v>
      </c>
      <c r="H765" s="24">
        <v>4.5024444977745298E-2</v>
      </c>
      <c r="I765" s="25">
        <v>4.6012226924273102E-20</v>
      </c>
      <c r="J765" s="26">
        <v>3.24826536827791E-14</v>
      </c>
      <c r="K765" s="22"/>
      <c r="L765" s="22"/>
      <c r="M765" s="22"/>
      <c r="N765" s="22">
        <v>147</v>
      </c>
      <c r="O765" s="22">
        <v>144787999</v>
      </c>
      <c r="P765" s="22">
        <v>144789164</v>
      </c>
      <c r="Q765" s="22"/>
      <c r="R765" s="22"/>
      <c r="S765" s="22"/>
    </row>
    <row r="766" spans="1:19" x14ac:dyDescent="0.35">
      <c r="A766" s="22" t="s">
        <v>94</v>
      </c>
      <c r="B766" s="22" t="s">
        <v>299</v>
      </c>
      <c r="C766" s="22">
        <v>8</v>
      </c>
      <c r="D766" s="22">
        <v>144788806</v>
      </c>
      <c r="E766" s="22" t="s">
        <v>103</v>
      </c>
      <c r="F766" s="22"/>
      <c r="G766" s="23">
        <v>0.41300830770733699</v>
      </c>
      <c r="H766" s="24">
        <v>4.5024444977745298E-2</v>
      </c>
      <c r="I766" s="25">
        <v>4.6012226924273102E-20</v>
      </c>
      <c r="J766" s="26">
        <v>3.24826536827791E-14</v>
      </c>
      <c r="K766" s="22"/>
      <c r="L766" s="22"/>
      <c r="M766" s="22"/>
      <c r="N766" s="22">
        <v>147</v>
      </c>
      <c r="O766" s="22">
        <v>144787999</v>
      </c>
      <c r="P766" s="22">
        <v>144789164</v>
      </c>
      <c r="Q766" s="22"/>
      <c r="R766" s="22"/>
      <c r="S766" s="22"/>
    </row>
    <row r="767" spans="1:19" x14ac:dyDescent="0.35">
      <c r="A767" s="22" t="s">
        <v>94</v>
      </c>
      <c r="B767" s="22" t="s">
        <v>186</v>
      </c>
      <c r="C767" s="22">
        <v>8</v>
      </c>
      <c r="D767" s="22">
        <v>144788492</v>
      </c>
      <c r="E767" s="22" t="s">
        <v>103</v>
      </c>
      <c r="F767" s="22"/>
      <c r="G767" s="23">
        <v>0.41300830770733699</v>
      </c>
      <c r="H767" s="24">
        <v>4.5024444977745298E-2</v>
      </c>
      <c r="I767" s="25">
        <v>4.6012226924273102E-20</v>
      </c>
      <c r="J767" s="26">
        <v>3.24826536827791E-14</v>
      </c>
      <c r="K767" s="22"/>
      <c r="L767" s="22"/>
      <c r="M767" s="22"/>
      <c r="N767" s="22">
        <v>147</v>
      </c>
      <c r="O767" s="22">
        <v>144787999</v>
      </c>
      <c r="P767" s="22">
        <v>144789164</v>
      </c>
      <c r="Q767" s="22"/>
      <c r="R767" s="22"/>
      <c r="S767" s="22"/>
    </row>
    <row r="768" spans="1:19" x14ac:dyDescent="0.35">
      <c r="A768" s="22" t="s">
        <v>94</v>
      </c>
      <c r="B768" s="22" t="s">
        <v>249</v>
      </c>
      <c r="C768" s="22">
        <v>8</v>
      </c>
      <c r="D768" s="22">
        <v>144787999</v>
      </c>
      <c r="E768" s="22" t="s">
        <v>103</v>
      </c>
      <c r="F768" s="22"/>
      <c r="G768" s="23">
        <v>0.41300830770733699</v>
      </c>
      <c r="H768" s="24">
        <v>4.5024444977745298E-2</v>
      </c>
      <c r="I768" s="25">
        <v>4.6012226924273102E-20</v>
      </c>
      <c r="J768" s="26">
        <v>3.24826536827791E-14</v>
      </c>
      <c r="K768" s="22"/>
      <c r="L768" s="22"/>
      <c r="M768" s="22"/>
      <c r="N768" s="22">
        <v>147</v>
      </c>
      <c r="O768" s="22">
        <v>144787999</v>
      </c>
      <c r="P768" s="22">
        <v>144789164</v>
      </c>
      <c r="Q768" s="22"/>
      <c r="R768" s="22"/>
      <c r="S768" s="22"/>
    </row>
    <row r="769" spans="1:19" x14ac:dyDescent="0.35">
      <c r="A769" s="22" t="s">
        <v>94</v>
      </c>
      <c r="B769" s="22" t="s">
        <v>262</v>
      </c>
      <c r="C769" s="22">
        <v>19</v>
      </c>
      <c r="D769" s="22">
        <v>12305854</v>
      </c>
      <c r="E769" s="22" t="s">
        <v>103</v>
      </c>
      <c r="F769" s="22"/>
      <c r="G769" s="23">
        <v>0.266136475861175</v>
      </c>
      <c r="H769" s="24">
        <v>2.9280996303835599E-2</v>
      </c>
      <c r="I769" s="25">
        <v>9.9907027462148E-20</v>
      </c>
      <c r="J769" s="26">
        <v>7.0530065386095599E-14</v>
      </c>
      <c r="K769" s="22"/>
      <c r="L769" s="22"/>
      <c r="M769" s="22"/>
      <c r="N769" s="22">
        <v>57</v>
      </c>
      <c r="O769" s="22">
        <v>12305553</v>
      </c>
      <c r="P769" s="22">
        <v>12305869</v>
      </c>
      <c r="Q769" s="22"/>
      <c r="R769" s="22"/>
      <c r="S769" s="22"/>
    </row>
    <row r="770" spans="1:19" x14ac:dyDescent="0.35">
      <c r="A770" s="22" t="s">
        <v>94</v>
      </c>
      <c r="B770" s="22" t="s">
        <v>378</v>
      </c>
      <c r="C770" s="22">
        <v>19</v>
      </c>
      <c r="D770" s="22">
        <v>12305655</v>
      </c>
      <c r="E770" s="22" t="s">
        <v>103</v>
      </c>
      <c r="F770" s="22" t="s">
        <v>253</v>
      </c>
      <c r="G770" s="23">
        <v>0.266136475861175</v>
      </c>
      <c r="H770" s="24">
        <v>2.9280996303835599E-2</v>
      </c>
      <c r="I770" s="25">
        <v>9.9907027462148E-20</v>
      </c>
      <c r="J770" s="26">
        <v>7.0530065386095599E-14</v>
      </c>
      <c r="K770" s="22"/>
      <c r="L770" s="22"/>
      <c r="M770" s="22"/>
      <c r="N770" s="22">
        <v>57</v>
      </c>
      <c r="O770" s="22">
        <v>12305553</v>
      </c>
      <c r="P770" s="22">
        <v>12305869</v>
      </c>
      <c r="Q770" s="22"/>
      <c r="R770" s="22"/>
      <c r="S770" s="22"/>
    </row>
    <row r="771" spans="1:19" x14ac:dyDescent="0.35">
      <c r="A771" s="22" t="s">
        <v>94</v>
      </c>
      <c r="B771" s="22" t="s">
        <v>569</v>
      </c>
      <c r="C771" s="22">
        <v>19</v>
      </c>
      <c r="D771" s="22">
        <v>12305553</v>
      </c>
      <c r="E771" s="22" t="s">
        <v>103</v>
      </c>
      <c r="F771" s="22"/>
      <c r="G771" s="23">
        <v>0.266136475861175</v>
      </c>
      <c r="H771" s="24">
        <v>2.9280996303835599E-2</v>
      </c>
      <c r="I771" s="25">
        <v>9.9907027462148E-20</v>
      </c>
      <c r="J771" s="26">
        <v>7.0530065386095599E-14</v>
      </c>
      <c r="K771" s="22"/>
      <c r="L771" s="22"/>
      <c r="M771" s="22"/>
      <c r="N771" s="22">
        <v>57</v>
      </c>
      <c r="O771" s="22">
        <v>12305553</v>
      </c>
      <c r="P771" s="22">
        <v>12305869</v>
      </c>
      <c r="Q771" s="22"/>
      <c r="R771" s="22"/>
      <c r="S771" s="22"/>
    </row>
    <row r="772" spans="1:19" x14ac:dyDescent="0.35">
      <c r="A772" s="22" t="s">
        <v>94</v>
      </c>
      <c r="B772" s="22" t="s">
        <v>252</v>
      </c>
      <c r="C772" s="22">
        <v>19</v>
      </c>
      <c r="D772" s="22">
        <v>12305699</v>
      </c>
      <c r="E772" s="22" t="s">
        <v>103</v>
      </c>
      <c r="F772" s="22" t="s">
        <v>253</v>
      </c>
      <c r="G772" s="23">
        <v>0.266136475861175</v>
      </c>
      <c r="H772" s="24">
        <v>2.9280996303835599E-2</v>
      </c>
      <c r="I772" s="25">
        <v>9.9907027462148E-20</v>
      </c>
      <c r="J772" s="26">
        <v>7.0530065386095599E-14</v>
      </c>
      <c r="K772" s="22"/>
      <c r="L772" s="22"/>
      <c r="M772" s="22"/>
      <c r="N772" s="22">
        <v>57</v>
      </c>
      <c r="O772" s="22">
        <v>12305553</v>
      </c>
      <c r="P772" s="22">
        <v>12305869</v>
      </c>
      <c r="Q772" s="22"/>
      <c r="R772" s="22"/>
      <c r="S772" s="22"/>
    </row>
    <row r="773" spans="1:19" x14ac:dyDescent="0.35">
      <c r="A773" s="22" t="s">
        <v>94</v>
      </c>
      <c r="B773" s="22" t="s">
        <v>157</v>
      </c>
      <c r="C773" s="22">
        <v>19</v>
      </c>
      <c r="D773" s="22">
        <v>12305869</v>
      </c>
      <c r="E773" s="22" t="s">
        <v>103</v>
      </c>
      <c r="F773" s="22"/>
      <c r="G773" s="23">
        <v>0.266136475861175</v>
      </c>
      <c r="H773" s="24">
        <v>2.9280996303835599E-2</v>
      </c>
      <c r="I773" s="25">
        <v>9.9907027462148E-20</v>
      </c>
      <c r="J773" s="26">
        <v>7.0530065386095599E-14</v>
      </c>
      <c r="K773" s="22"/>
      <c r="L773" s="22"/>
      <c r="M773" s="22"/>
      <c r="N773" s="22">
        <v>57</v>
      </c>
      <c r="O773" s="22">
        <v>12305553</v>
      </c>
      <c r="P773" s="22">
        <v>12305869</v>
      </c>
      <c r="Q773" s="22"/>
      <c r="R773" s="22"/>
      <c r="S773" s="22"/>
    </row>
    <row r="774" spans="1:19" x14ac:dyDescent="0.35">
      <c r="A774" s="22" t="s">
        <v>94</v>
      </c>
      <c r="B774" s="22" t="s">
        <v>207</v>
      </c>
      <c r="C774" s="22">
        <v>9</v>
      </c>
      <c r="D774" s="22">
        <v>139093217</v>
      </c>
      <c r="E774" s="22" t="s">
        <v>103</v>
      </c>
      <c r="F774" s="22" t="s">
        <v>183</v>
      </c>
      <c r="G774" s="23">
        <v>0.33913939942548199</v>
      </c>
      <c r="H774" s="24">
        <v>3.7530665283258602E-2</v>
      </c>
      <c r="I774" s="25">
        <v>1.6202308573249999E-19</v>
      </c>
      <c r="J774" s="26">
        <v>1.14381331534459E-13</v>
      </c>
      <c r="K774" s="22"/>
      <c r="L774" s="22"/>
      <c r="M774" s="22"/>
      <c r="N774" s="22">
        <v>148</v>
      </c>
      <c r="O774" s="22">
        <v>139092501</v>
      </c>
      <c r="P774" s="22">
        <v>139093499</v>
      </c>
      <c r="Q774" s="22"/>
      <c r="R774" s="22"/>
      <c r="S774" s="22"/>
    </row>
    <row r="775" spans="1:19" x14ac:dyDescent="0.35">
      <c r="A775" s="22" t="s">
        <v>94</v>
      </c>
      <c r="B775" s="22" t="s">
        <v>649</v>
      </c>
      <c r="C775" s="22">
        <v>9</v>
      </c>
      <c r="D775" s="22">
        <v>139093499</v>
      </c>
      <c r="E775" s="22" t="s">
        <v>103</v>
      </c>
      <c r="F775" s="22" t="s">
        <v>183</v>
      </c>
      <c r="G775" s="23">
        <v>0.33913939942548199</v>
      </c>
      <c r="H775" s="24">
        <v>3.7530665283258602E-2</v>
      </c>
      <c r="I775" s="25">
        <v>1.6202308573249999E-19</v>
      </c>
      <c r="J775" s="26">
        <v>1.14381331534459E-13</v>
      </c>
      <c r="K775" s="22"/>
      <c r="L775" s="22"/>
      <c r="M775" s="22"/>
      <c r="N775" s="22">
        <v>148</v>
      </c>
      <c r="O775" s="22">
        <v>139092501</v>
      </c>
      <c r="P775" s="22">
        <v>139093499</v>
      </c>
      <c r="Q775" s="22"/>
      <c r="R775" s="22"/>
      <c r="S775" s="22"/>
    </row>
    <row r="776" spans="1:19" x14ac:dyDescent="0.35">
      <c r="A776" s="22" t="s">
        <v>902</v>
      </c>
      <c r="B776" s="22" t="s">
        <v>1032</v>
      </c>
      <c r="C776" s="22">
        <v>9</v>
      </c>
      <c r="D776" s="22">
        <v>139092974</v>
      </c>
      <c r="E776" s="22" t="s">
        <v>103</v>
      </c>
      <c r="F776" s="22" t="s">
        <v>183</v>
      </c>
      <c r="G776" s="23">
        <v>0.33913939942548199</v>
      </c>
      <c r="H776" s="24">
        <v>3.7530665283258602E-2</v>
      </c>
      <c r="I776" s="25">
        <v>1.6202308573249999E-19</v>
      </c>
      <c r="J776" s="26">
        <v>1.14381331534459E-13</v>
      </c>
      <c r="K776" s="22"/>
      <c r="L776" s="22"/>
      <c r="M776" s="22"/>
      <c r="N776" s="22">
        <v>148</v>
      </c>
      <c r="O776" s="22">
        <v>139092501</v>
      </c>
      <c r="P776" s="22">
        <v>139093499</v>
      </c>
      <c r="Q776" s="22"/>
      <c r="R776" s="22"/>
      <c r="S776" s="22"/>
    </row>
    <row r="777" spans="1:19" x14ac:dyDescent="0.35">
      <c r="A777" s="22" t="s">
        <v>94</v>
      </c>
      <c r="B777" s="22" t="s">
        <v>223</v>
      </c>
      <c r="C777" s="22">
        <v>9</v>
      </c>
      <c r="D777" s="22">
        <v>139092501</v>
      </c>
      <c r="E777" s="22" t="s">
        <v>103</v>
      </c>
      <c r="F777" s="22" t="s">
        <v>183</v>
      </c>
      <c r="G777" s="23">
        <v>0.33913939942548199</v>
      </c>
      <c r="H777" s="24">
        <v>3.7530665283258602E-2</v>
      </c>
      <c r="I777" s="25">
        <v>1.6202308573249999E-19</v>
      </c>
      <c r="J777" s="26">
        <v>1.14381331534459E-13</v>
      </c>
      <c r="K777" s="22"/>
      <c r="L777" s="22"/>
      <c r="M777" s="22"/>
      <c r="N777" s="22">
        <v>148</v>
      </c>
      <c r="O777" s="22">
        <v>139092501</v>
      </c>
      <c r="P777" s="22">
        <v>139093499</v>
      </c>
      <c r="Q777" s="22"/>
      <c r="R777" s="22"/>
      <c r="S777" s="22"/>
    </row>
    <row r="778" spans="1:19" x14ac:dyDescent="0.35">
      <c r="A778" s="22" t="s">
        <v>94</v>
      </c>
      <c r="B778" s="22" t="s">
        <v>182</v>
      </c>
      <c r="C778" s="22">
        <v>9</v>
      </c>
      <c r="D778" s="22">
        <v>139092873</v>
      </c>
      <c r="E778" s="22" t="s">
        <v>103</v>
      </c>
      <c r="F778" s="22" t="s">
        <v>183</v>
      </c>
      <c r="G778" s="23">
        <v>0.33913939942548199</v>
      </c>
      <c r="H778" s="24">
        <v>3.7530665283258602E-2</v>
      </c>
      <c r="I778" s="25">
        <v>1.6202308573249999E-19</v>
      </c>
      <c r="J778" s="26">
        <v>1.14381331534459E-13</v>
      </c>
      <c r="K778" s="22"/>
      <c r="L778" s="22"/>
      <c r="M778" s="22"/>
      <c r="N778" s="22">
        <v>148</v>
      </c>
      <c r="O778" s="22">
        <v>139092501</v>
      </c>
      <c r="P778" s="22">
        <v>139093499</v>
      </c>
      <c r="Q778" s="22"/>
      <c r="R778" s="22"/>
      <c r="S778" s="22"/>
    </row>
    <row r="779" spans="1:19" x14ac:dyDescent="0.35">
      <c r="A779" s="22" t="s">
        <v>902</v>
      </c>
      <c r="B779" s="22" t="s">
        <v>1033</v>
      </c>
      <c r="C779" s="22">
        <v>17</v>
      </c>
      <c r="D779" s="22">
        <v>48546554</v>
      </c>
      <c r="E779" s="22" t="s">
        <v>103</v>
      </c>
      <c r="F779" s="22" t="s">
        <v>1034</v>
      </c>
      <c r="G779" s="23">
        <v>0.114834186059697</v>
      </c>
      <c r="H779" s="24">
        <v>1.2729474700957E-2</v>
      </c>
      <c r="I779" s="25">
        <v>1.8616703750697301E-19</v>
      </c>
      <c r="J779" s="26">
        <v>1.3142592329731E-13</v>
      </c>
      <c r="K779" s="22"/>
      <c r="L779" s="22"/>
      <c r="M779" s="22"/>
      <c r="N779" s="22">
        <v>8</v>
      </c>
      <c r="O779" s="22">
        <v>48545571</v>
      </c>
      <c r="P779" s="22">
        <v>48547118</v>
      </c>
      <c r="Q779" s="22"/>
      <c r="R779" s="22"/>
      <c r="S779" s="22"/>
    </row>
    <row r="780" spans="1:19" x14ac:dyDescent="0.35">
      <c r="A780" s="22" t="s">
        <v>902</v>
      </c>
      <c r="B780" s="22" t="s">
        <v>1035</v>
      </c>
      <c r="C780" s="22">
        <v>17</v>
      </c>
      <c r="D780" s="22">
        <v>48546620</v>
      </c>
      <c r="E780" s="22" t="s">
        <v>103</v>
      </c>
      <c r="F780" s="22" t="s">
        <v>1034</v>
      </c>
      <c r="G780" s="23">
        <v>0.114834186059697</v>
      </c>
      <c r="H780" s="24">
        <v>1.2729474700957E-2</v>
      </c>
      <c r="I780" s="25">
        <v>1.8616703750697301E-19</v>
      </c>
      <c r="J780" s="26">
        <v>1.3142592329731E-13</v>
      </c>
      <c r="K780" s="22"/>
      <c r="L780" s="22"/>
      <c r="M780" s="22"/>
      <c r="N780" s="22">
        <v>8</v>
      </c>
      <c r="O780" s="22">
        <v>48545571</v>
      </c>
      <c r="P780" s="22">
        <v>48547118</v>
      </c>
      <c r="Q780" s="22"/>
      <c r="R780" s="22"/>
      <c r="S780" s="22"/>
    </row>
    <row r="781" spans="1:19" x14ac:dyDescent="0.35">
      <c r="A781" s="22" t="s">
        <v>902</v>
      </c>
      <c r="B781" s="22" t="s">
        <v>1036</v>
      </c>
      <c r="C781" s="22">
        <v>17</v>
      </c>
      <c r="D781" s="22">
        <v>48546118</v>
      </c>
      <c r="E781" s="22" t="s">
        <v>103</v>
      </c>
      <c r="F781" s="22" t="s">
        <v>1037</v>
      </c>
      <c r="G781" s="23">
        <v>0.114834186059697</v>
      </c>
      <c r="H781" s="24">
        <v>1.2729474700957E-2</v>
      </c>
      <c r="I781" s="25">
        <v>1.8616703750697301E-19</v>
      </c>
      <c r="J781" s="26">
        <v>1.3142592329731E-13</v>
      </c>
      <c r="K781" s="22"/>
      <c r="L781" s="22"/>
      <c r="M781" s="22"/>
      <c r="N781" s="22">
        <v>8</v>
      </c>
      <c r="O781" s="22">
        <v>48545571</v>
      </c>
      <c r="P781" s="22">
        <v>48547118</v>
      </c>
      <c r="Q781" s="22"/>
      <c r="R781" s="22"/>
      <c r="S781" s="22"/>
    </row>
    <row r="782" spans="1:19" x14ac:dyDescent="0.35">
      <c r="A782" s="22" t="s">
        <v>902</v>
      </c>
      <c r="B782" s="22" t="s">
        <v>1038</v>
      </c>
      <c r="C782" s="22">
        <v>17</v>
      </c>
      <c r="D782" s="22">
        <v>48546321</v>
      </c>
      <c r="E782" s="22" t="s">
        <v>103</v>
      </c>
      <c r="F782" s="22" t="s">
        <v>1034</v>
      </c>
      <c r="G782" s="23">
        <v>0.114834186059697</v>
      </c>
      <c r="H782" s="24">
        <v>1.2729474700957E-2</v>
      </c>
      <c r="I782" s="25">
        <v>1.8616703750697301E-19</v>
      </c>
      <c r="J782" s="26">
        <v>1.3142592329731E-13</v>
      </c>
      <c r="K782" s="22"/>
      <c r="L782" s="22"/>
      <c r="M782" s="22"/>
      <c r="N782" s="22">
        <v>8</v>
      </c>
      <c r="O782" s="22">
        <v>48545571</v>
      </c>
      <c r="P782" s="22">
        <v>48547118</v>
      </c>
      <c r="Q782" s="22"/>
      <c r="R782" s="22"/>
      <c r="S782" s="22"/>
    </row>
    <row r="783" spans="1:19" x14ac:dyDescent="0.35">
      <c r="A783" s="22" t="s">
        <v>902</v>
      </c>
      <c r="B783" s="22" t="s">
        <v>1039</v>
      </c>
      <c r="C783" s="22">
        <v>17</v>
      </c>
      <c r="D783" s="22">
        <v>48546503</v>
      </c>
      <c r="E783" s="22" t="s">
        <v>103</v>
      </c>
      <c r="F783" s="22" t="s">
        <v>1034</v>
      </c>
      <c r="G783" s="23">
        <v>0.114834186059697</v>
      </c>
      <c r="H783" s="24">
        <v>1.2729474700957E-2</v>
      </c>
      <c r="I783" s="25">
        <v>1.8616703750697301E-19</v>
      </c>
      <c r="J783" s="26">
        <v>1.3142592329731E-13</v>
      </c>
      <c r="K783" s="22"/>
      <c r="L783" s="22"/>
      <c r="M783" s="22"/>
      <c r="N783" s="22">
        <v>8</v>
      </c>
      <c r="O783" s="22">
        <v>48545571</v>
      </c>
      <c r="P783" s="22">
        <v>48547118</v>
      </c>
      <c r="Q783" s="22"/>
      <c r="R783" s="22"/>
      <c r="S783" s="22"/>
    </row>
    <row r="784" spans="1:19" x14ac:dyDescent="0.35">
      <c r="A784" s="22" t="s">
        <v>902</v>
      </c>
      <c r="B784" s="22" t="s">
        <v>1040</v>
      </c>
      <c r="C784" s="22">
        <v>17</v>
      </c>
      <c r="D784" s="22">
        <v>48545805</v>
      </c>
      <c r="E784" s="22" t="s">
        <v>103</v>
      </c>
      <c r="F784" s="22" t="s">
        <v>1037</v>
      </c>
      <c r="G784" s="23">
        <v>0.114834186059697</v>
      </c>
      <c r="H784" s="24">
        <v>1.2729474700957E-2</v>
      </c>
      <c r="I784" s="25">
        <v>1.8616703750697301E-19</v>
      </c>
      <c r="J784" s="26">
        <v>1.3142592329731E-13</v>
      </c>
      <c r="K784" s="22"/>
      <c r="L784" s="22"/>
      <c r="M784" s="22"/>
      <c r="N784" s="22">
        <v>8</v>
      </c>
      <c r="O784" s="22">
        <v>48545571</v>
      </c>
      <c r="P784" s="22">
        <v>48547118</v>
      </c>
      <c r="Q784" s="22"/>
      <c r="R784" s="22"/>
      <c r="S784" s="22"/>
    </row>
    <row r="785" spans="1:19" x14ac:dyDescent="0.35">
      <c r="A785" s="22" t="s">
        <v>902</v>
      </c>
      <c r="B785" s="22" t="s">
        <v>1041</v>
      </c>
      <c r="C785" s="22">
        <v>17</v>
      </c>
      <c r="D785" s="22">
        <v>48546290</v>
      </c>
      <c r="E785" s="22" t="s">
        <v>103</v>
      </c>
      <c r="F785" s="22" t="s">
        <v>1034</v>
      </c>
      <c r="G785" s="23">
        <v>0.114834186059697</v>
      </c>
      <c r="H785" s="24">
        <v>1.2729474700957E-2</v>
      </c>
      <c r="I785" s="25">
        <v>1.8616703750697301E-19</v>
      </c>
      <c r="J785" s="26">
        <v>1.3142592329731E-13</v>
      </c>
      <c r="K785" s="22"/>
      <c r="L785" s="22"/>
      <c r="M785" s="22"/>
      <c r="N785" s="22">
        <v>8</v>
      </c>
      <c r="O785" s="22">
        <v>48545571</v>
      </c>
      <c r="P785" s="22">
        <v>48547118</v>
      </c>
      <c r="Q785" s="22"/>
      <c r="R785" s="22"/>
      <c r="S785" s="22"/>
    </row>
    <row r="786" spans="1:19" x14ac:dyDescent="0.35">
      <c r="A786" s="22" t="s">
        <v>902</v>
      </c>
      <c r="B786" s="22" t="s">
        <v>1042</v>
      </c>
      <c r="C786" s="22">
        <v>17</v>
      </c>
      <c r="D786" s="22">
        <v>48547118</v>
      </c>
      <c r="E786" s="22" t="s">
        <v>127</v>
      </c>
      <c r="F786" s="22" t="s">
        <v>1034</v>
      </c>
      <c r="G786" s="23">
        <v>0.114834186059697</v>
      </c>
      <c r="H786" s="24">
        <v>1.2729474700957E-2</v>
      </c>
      <c r="I786" s="25">
        <v>1.8616703750697301E-19</v>
      </c>
      <c r="J786" s="26">
        <v>1.3142592329731E-13</v>
      </c>
      <c r="K786" s="22"/>
      <c r="L786" s="22"/>
      <c r="M786" s="22"/>
      <c r="N786" s="22">
        <v>8</v>
      </c>
      <c r="O786" s="22">
        <v>48545571</v>
      </c>
      <c r="P786" s="22">
        <v>48547118</v>
      </c>
      <c r="Q786" s="22"/>
      <c r="R786" s="22"/>
      <c r="S786" s="22"/>
    </row>
    <row r="787" spans="1:19" x14ac:dyDescent="0.35">
      <c r="A787" s="22" t="s">
        <v>902</v>
      </c>
      <c r="B787" s="22" t="s">
        <v>1043</v>
      </c>
      <c r="C787" s="22">
        <v>17</v>
      </c>
      <c r="D787" s="22">
        <v>48546193</v>
      </c>
      <c r="E787" s="22" t="s">
        <v>103</v>
      </c>
      <c r="F787" s="22" t="s">
        <v>1037</v>
      </c>
      <c r="G787" s="23">
        <v>0.114834186059697</v>
      </c>
      <c r="H787" s="24">
        <v>1.2729474700957E-2</v>
      </c>
      <c r="I787" s="25">
        <v>1.8616703750697301E-19</v>
      </c>
      <c r="J787" s="26">
        <v>1.3142592329731E-13</v>
      </c>
      <c r="K787" s="22"/>
      <c r="L787" s="22"/>
      <c r="M787" s="22"/>
      <c r="N787" s="22">
        <v>8</v>
      </c>
      <c r="O787" s="22">
        <v>48545571</v>
      </c>
      <c r="P787" s="22">
        <v>48547118</v>
      </c>
      <c r="Q787" s="22"/>
      <c r="R787" s="22"/>
      <c r="S787" s="22"/>
    </row>
    <row r="788" spans="1:19" x14ac:dyDescent="0.35">
      <c r="A788" s="22" t="s">
        <v>902</v>
      </c>
      <c r="B788" s="22" t="s">
        <v>1044</v>
      </c>
      <c r="C788" s="22">
        <v>17</v>
      </c>
      <c r="D788" s="22">
        <v>48546297</v>
      </c>
      <c r="E788" s="22" t="s">
        <v>103</v>
      </c>
      <c r="F788" s="22" t="s">
        <v>1034</v>
      </c>
      <c r="G788" s="23">
        <v>0.114834186059697</v>
      </c>
      <c r="H788" s="24">
        <v>1.2729474700957E-2</v>
      </c>
      <c r="I788" s="25">
        <v>1.8616703750697301E-19</v>
      </c>
      <c r="J788" s="26">
        <v>1.3142592329731E-13</v>
      </c>
      <c r="K788" s="22"/>
      <c r="L788" s="22"/>
      <c r="M788" s="22"/>
      <c r="N788" s="22">
        <v>8</v>
      </c>
      <c r="O788" s="22">
        <v>48545571</v>
      </c>
      <c r="P788" s="22">
        <v>48547118</v>
      </c>
      <c r="Q788" s="22"/>
      <c r="R788" s="22"/>
      <c r="S788" s="22"/>
    </row>
    <row r="789" spans="1:19" x14ac:dyDescent="0.35">
      <c r="A789" s="22" t="s">
        <v>902</v>
      </c>
      <c r="B789" s="22" t="s">
        <v>1045</v>
      </c>
      <c r="C789" s="22">
        <v>17</v>
      </c>
      <c r="D789" s="22">
        <v>48546431</v>
      </c>
      <c r="E789" s="22" t="s">
        <v>103</v>
      </c>
      <c r="F789" s="22" t="s">
        <v>1034</v>
      </c>
      <c r="G789" s="23">
        <v>0.114834186059697</v>
      </c>
      <c r="H789" s="24">
        <v>1.2729474700957E-2</v>
      </c>
      <c r="I789" s="25">
        <v>1.8616703750697301E-19</v>
      </c>
      <c r="J789" s="26">
        <v>1.3142592329731E-13</v>
      </c>
      <c r="K789" s="22"/>
      <c r="L789" s="22"/>
      <c r="M789" s="22"/>
      <c r="N789" s="22">
        <v>8</v>
      </c>
      <c r="O789" s="22">
        <v>48545571</v>
      </c>
      <c r="P789" s="22">
        <v>48547118</v>
      </c>
      <c r="Q789" s="22"/>
      <c r="R789" s="22"/>
      <c r="S789" s="22"/>
    </row>
    <row r="790" spans="1:19" x14ac:dyDescent="0.35">
      <c r="A790" s="22" t="s">
        <v>902</v>
      </c>
      <c r="B790" s="22" t="s">
        <v>1046</v>
      </c>
      <c r="C790" s="22">
        <v>17</v>
      </c>
      <c r="D790" s="22">
        <v>48546341</v>
      </c>
      <c r="E790" s="22" t="s">
        <v>103</v>
      </c>
      <c r="F790" s="22" t="s">
        <v>1034</v>
      </c>
      <c r="G790" s="23">
        <v>0.114834186059697</v>
      </c>
      <c r="H790" s="24">
        <v>1.2729474700957E-2</v>
      </c>
      <c r="I790" s="25">
        <v>1.8616703750697301E-19</v>
      </c>
      <c r="J790" s="26">
        <v>1.3142592329731E-13</v>
      </c>
      <c r="K790" s="22"/>
      <c r="L790" s="22"/>
      <c r="M790" s="22"/>
      <c r="N790" s="22">
        <v>8</v>
      </c>
      <c r="O790" s="22">
        <v>48545571</v>
      </c>
      <c r="P790" s="22">
        <v>48547118</v>
      </c>
      <c r="Q790" s="22"/>
      <c r="R790" s="22"/>
      <c r="S790" s="22"/>
    </row>
    <row r="791" spans="1:19" x14ac:dyDescent="0.35">
      <c r="A791" s="22" t="s">
        <v>902</v>
      </c>
      <c r="B791" s="22" t="s">
        <v>1047</v>
      </c>
      <c r="C791" s="22">
        <v>17</v>
      </c>
      <c r="D791" s="22">
        <v>48545571</v>
      </c>
      <c r="E791" s="22" t="s">
        <v>103</v>
      </c>
      <c r="F791" s="22" t="s">
        <v>1037</v>
      </c>
      <c r="G791" s="23">
        <v>0.114834186059697</v>
      </c>
      <c r="H791" s="24">
        <v>1.2729474700957E-2</v>
      </c>
      <c r="I791" s="25">
        <v>1.8616703750697301E-19</v>
      </c>
      <c r="J791" s="26">
        <v>1.3142592329731E-13</v>
      </c>
      <c r="K791" s="22"/>
      <c r="L791" s="22"/>
      <c r="M791" s="22"/>
      <c r="N791" s="22">
        <v>8</v>
      </c>
      <c r="O791" s="22">
        <v>48545571</v>
      </c>
      <c r="P791" s="22">
        <v>48547118</v>
      </c>
      <c r="Q791" s="22"/>
      <c r="R791" s="22"/>
      <c r="S791" s="22"/>
    </row>
    <row r="792" spans="1:19" x14ac:dyDescent="0.35">
      <c r="A792" s="22" t="s">
        <v>902</v>
      </c>
      <c r="B792" s="22" t="s">
        <v>1048</v>
      </c>
      <c r="C792" s="22">
        <v>17</v>
      </c>
      <c r="D792" s="22">
        <v>48546258</v>
      </c>
      <c r="E792" s="22" t="s">
        <v>103</v>
      </c>
      <c r="F792" s="22" t="s">
        <v>1034</v>
      </c>
      <c r="G792" s="23">
        <v>0.114834186059697</v>
      </c>
      <c r="H792" s="24">
        <v>1.2729474700957E-2</v>
      </c>
      <c r="I792" s="25">
        <v>1.8616703750697301E-19</v>
      </c>
      <c r="J792" s="26">
        <v>1.3142592329731E-13</v>
      </c>
      <c r="K792" s="22"/>
      <c r="L792" s="22"/>
      <c r="M792" s="22"/>
      <c r="N792" s="22">
        <v>8</v>
      </c>
      <c r="O792" s="22">
        <v>48545571</v>
      </c>
      <c r="P792" s="22">
        <v>48547118</v>
      </c>
      <c r="Q792" s="22"/>
      <c r="R792" s="22"/>
      <c r="S792" s="22"/>
    </row>
    <row r="793" spans="1:19" x14ac:dyDescent="0.35">
      <c r="A793" s="22" t="s">
        <v>902</v>
      </c>
      <c r="B793" s="22" t="s">
        <v>1049</v>
      </c>
      <c r="C793" s="22">
        <v>17</v>
      </c>
      <c r="D793" s="22">
        <v>48545950</v>
      </c>
      <c r="E793" s="22" t="s">
        <v>103</v>
      </c>
      <c r="F793" s="22" t="s">
        <v>1037</v>
      </c>
      <c r="G793" s="23">
        <v>0.114834186059697</v>
      </c>
      <c r="H793" s="24">
        <v>1.2729474700957E-2</v>
      </c>
      <c r="I793" s="25">
        <v>1.8616703750697301E-19</v>
      </c>
      <c r="J793" s="26">
        <v>1.3142592329731E-13</v>
      </c>
      <c r="K793" s="22"/>
      <c r="L793" s="22"/>
      <c r="M793" s="22"/>
      <c r="N793" s="22">
        <v>8</v>
      </c>
      <c r="O793" s="22">
        <v>48545571</v>
      </c>
      <c r="P793" s="22">
        <v>48547118</v>
      </c>
      <c r="Q793" s="22"/>
      <c r="R793" s="22"/>
      <c r="S793" s="22"/>
    </row>
    <row r="794" spans="1:19" x14ac:dyDescent="0.35">
      <c r="A794" s="22" t="s">
        <v>902</v>
      </c>
      <c r="B794" s="22" t="s">
        <v>1050</v>
      </c>
      <c r="C794" s="22">
        <v>14</v>
      </c>
      <c r="D794" s="22">
        <v>70316972</v>
      </c>
      <c r="E794" s="22" t="s">
        <v>103</v>
      </c>
      <c r="F794" s="22"/>
      <c r="G794" s="23">
        <v>0.207870143410542</v>
      </c>
      <c r="H794" s="24">
        <v>2.31654032890522E-2</v>
      </c>
      <c r="I794" s="25">
        <v>2.87757600893751E-19</v>
      </c>
      <c r="J794" s="26">
        <v>2.0314449265415E-13</v>
      </c>
      <c r="K794" s="22"/>
      <c r="L794" s="22"/>
      <c r="M794" s="22"/>
      <c r="N794" s="22">
        <v>36</v>
      </c>
      <c r="O794" s="22">
        <v>70316670</v>
      </c>
      <c r="P794" s="22">
        <v>70317582</v>
      </c>
      <c r="Q794" s="22"/>
      <c r="R794" s="22"/>
      <c r="S794" s="22"/>
    </row>
    <row r="795" spans="1:19" x14ac:dyDescent="0.35">
      <c r="A795" s="22" t="s">
        <v>94</v>
      </c>
      <c r="B795" s="22" t="s">
        <v>727</v>
      </c>
      <c r="C795" s="22">
        <v>14</v>
      </c>
      <c r="D795" s="22">
        <v>70316670</v>
      </c>
      <c r="E795" s="22" t="s">
        <v>111</v>
      </c>
      <c r="F795" s="22"/>
      <c r="G795" s="23">
        <v>0.207870143410542</v>
      </c>
      <c r="H795" s="24">
        <v>2.31654032890522E-2</v>
      </c>
      <c r="I795" s="25">
        <v>2.87757600893751E-19</v>
      </c>
      <c r="J795" s="26">
        <v>2.0314449265415E-13</v>
      </c>
      <c r="K795" s="22"/>
      <c r="L795" s="22"/>
      <c r="M795" s="22"/>
      <c r="N795" s="22">
        <v>36</v>
      </c>
      <c r="O795" s="22">
        <v>70316670</v>
      </c>
      <c r="P795" s="22">
        <v>70317582</v>
      </c>
      <c r="Q795" s="22"/>
      <c r="R795" s="22"/>
      <c r="S795" s="22"/>
    </row>
    <row r="796" spans="1:19" x14ac:dyDescent="0.35">
      <c r="A796" s="22" t="s">
        <v>94</v>
      </c>
      <c r="B796" s="22" t="s">
        <v>604</v>
      </c>
      <c r="C796" s="22">
        <v>14</v>
      </c>
      <c r="D796" s="22">
        <v>70317239</v>
      </c>
      <c r="E796" s="22" t="s">
        <v>103</v>
      </c>
      <c r="F796" s="22"/>
      <c r="G796" s="23">
        <v>0.207870143410542</v>
      </c>
      <c r="H796" s="24">
        <v>2.31654032890522E-2</v>
      </c>
      <c r="I796" s="25">
        <v>2.87757600893751E-19</v>
      </c>
      <c r="J796" s="26">
        <v>2.0314449265415E-13</v>
      </c>
      <c r="K796" s="22"/>
      <c r="L796" s="22"/>
      <c r="M796" s="22"/>
      <c r="N796" s="22">
        <v>36</v>
      </c>
      <c r="O796" s="22">
        <v>70316670</v>
      </c>
      <c r="P796" s="22">
        <v>70317582</v>
      </c>
      <c r="Q796" s="22"/>
      <c r="R796" s="22"/>
      <c r="S796" s="22"/>
    </row>
    <row r="797" spans="1:19" x14ac:dyDescent="0.35">
      <c r="A797" s="22" t="s">
        <v>94</v>
      </c>
      <c r="B797" s="22" t="s">
        <v>405</v>
      </c>
      <c r="C797" s="22">
        <v>14</v>
      </c>
      <c r="D797" s="22">
        <v>70317228</v>
      </c>
      <c r="E797" s="22" t="s">
        <v>103</v>
      </c>
      <c r="F797" s="22"/>
      <c r="G797" s="23">
        <v>0.207870143410542</v>
      </c>
      <c r="H797" s="24">
        <v>2.31654032890522E-2</v>
      </c>
      <c r="I797" s="25">
        <v>2.87757600893751E-19</v>
      </c>
      <c r="J797" s="26">
        <v>2.0314449265415E-13</v>
      </c>
      <c r="K797" s="22"/>
      <c r="L797" s="22"/>
      <c r="M797" s="22"/>
      <c r="N797" s="22">
        <v>36</v>
      </c>
      <c r="O797" s="22">
        <v>70316670</v>
      </c>
      <c r="P797" s="22">
        <v>70317582</v>
      </c>
      <c r="Q797" s="22"/>
      <c r="R797" s="22"/>
      <c r="S797" s="22"/>
    </row>
    <row r="798" spans="1:19" x14ac:dyDescent="0.35">
      <c r="A798" s="22" t="s">
        <v>94</v>
      </c>
      <c r="B798" s="22" t="s">
        <v>513</v>
      </c>
      <c r="C798" s="22">
        <v>14</v>
      </c>
      <c r="D798" s="22">
        <v>70316898</v>
      </c>
      <c r="E798" s="22" t="s">
        <v>103</v>
      </c>
      <c r="F798" s="22"/>
      <c r="G798" s="23">
        <v>0.207870143410542</v>
      </c>
      <c r="H798" s="24">
        <v>2.31654032890522E-2</v>
      </c>
      <c r="I798" s="25">
        <v>2.87757600893751E-19</v>
      </c>
      <c r="J798" s="26">
        <v>2.0314449265415E-13</v>
      </c>
      <c r="K798" s="22"/>
      <c r="L798" s="22"/>
      <c r="M798" s="22"/>
      <c r="N798" s="22">
        <v>36</v>
      </c>
      <c r="O798" s="22">
        <v>70316670</v>
      </c>
      <c r="P798" s="22">
        <v>70317582</v>
      </c>
      <c r="Q798" s="22"/>
      <c r="R798" s="22"/>
      <c r="S798" s="22"/>
    </row>
    <row r="799" spans="1:19" x14ac:dyDescent="0.35">
      <c r="A799" s="22" t="s">
        <v>902</v>
      </c>
      <c r="B799" s="22" t="s">
        <v>1051</v>
      </c>
      <c r="C799" s="22">
        <v>14</v>
      </c>
      <c r="D799" s="22">
        <v>70317582</v>
      </c>
      <c r="E799" s="22" t="s">
        <v>127</v>
      </c>
      <c r="F799" s="22"/>
      <c r="G799" s="23">
        <v>0.207870143410542</v>
      </c>
      <c r="H799" s="24">
        <v>2.31654032890522E-2</v>
      </c>
      <c r="I799" s="25">
        <v>2.87757600893751E-19</v>
      </c>
      <c r="J799" s="26">
        <v>2.0314449265415E-13</v>
      </c>
      <c r="K799" s="22"/>
      <c r="L799" s="22"/>
      <c r="M799" s="22"/>
      <c r="N799" s="22">
        <v>36</v>
      </c>
      <c r="O799" s="22">
        <v>70316670</v>
      </c>
      <c r="P799" s="22">
        <v>70317582</v>
      </c>
      <c r="Q799" s="22"/>
      <c r="R799" s="22"/>
      <c r="S799" s="22"/>
    </row>
    <row r="800" spans="1:19" x14ac:dyDescent="0.35">
      <c r="A800" s="22" t="s">
        <v>94</v>
      </c>
      <c r="B800" s="22" t="s">
        <v>519</v>
      </c>
      <c r="C800" s="22">
        <v>14</v>
      </c>
      <c r="D800" s="22">
        <v>70317075</v>
      </c>
      <c r="E800" s="22" t="s">
        <v>103</v>
      </c>
      <c r="F800" s="22"/>
      <c r="G800" s="23">
        <v>0.207870143410542</v>
      </c>
      <c r="H800" s="24">
        <v>2.31654032890522E-2</v>
      </c>
      <c r="I800" s="25">
        <v>2.87757600893751E-19</v>
      </c>
      <c r="J800" s="26">
        <v>2.0314449265415E-13</v>
      </c>
      <c r="K800" s="22"/>
      <c r="L800" s="22"/>
      <c r="M800" s="22"/>
      <c r="N800" s="22">
        <v>36</v>
      </c>
      <c r="O800" s="22">
        <v>70316670</v>
      </c>
      <c r="P800" s="22">
        <v>70317582</v>
      </c>
      <c r="Q800" s="22"/>
      <c r="R800" s="22"/>
      <c r="S800" s="22"/>
    </row>
    <row r="801" spans="1:19" x14ac:dyDescent="0.35">
      <c r="A801" s="22" t="s">
        <v>94</v>
      </c>
      <c r="B801" s="22" t="s">
        <v>109</v>
      </c>
      <c r="C801" s="22">
        <v>7</v>
      </c>
      <c r="D801" s="22">
        <v>4671367</v>
      </c>
      <c r="E801" s="22" t="s">
        <v>96</v>
      </c>
      <c r="F801" s="22"/>
      <c r="G801" s="23">
        <v>0.33872959389060497</v>
      </c>
      <c r="H801" s="24">
        <v>3.7929396766066902E-2</v>
      </c>
      <c r="I801" s="25">
        <v>4.2397487564922598E-19</v>
      </c>
      <c r="J801" s="26">
        <v>2.9930803128870102E-13</v>
      </c>
      <c r="K801" s="22"/>
      <c r="L801" s="22"/>
      <c r="M801" s="22"/>
      <c r="N801" s="22">
        <v>194</v>
      </c>
      <c r="O801" s="22">
        <v>4671367</v>
      </c>
      <c r="P801" s="22">
        <v>4671479</v>
      </c>
      <c r="Q801" s="22"/>
      <c r="R801" s="22"/>
      <c r="S801" s="22"/>
    </row>
    <row r="802" spans="1:19" x14ac:dyDescent="0.35">
      <c r="A802" s="22" t="s">
        <v>94</v>
      </c>
      <c r="B802" s="22" t="s">
        <v>184</v>
      </c>
      <c r="C802" s="22">
        <v>7</v>
      </c>
      <c r="D802" s="22">
        <v>4671479</v>
      </c>
      <c r="E802" s="22" t="s">
        <v>96</v>
      </c>
      <c r="F802" s="22"/>
      <c r="G802" s="23">
        <v>0.33872959389060497</v>
      </c>
      <c r="H802" s="24">
        <v>3.7929396766066902E-2</v>
      </c>
      <c r="I802" s="25">
        <v>4.2397487564922598E-19</v>
      </c>
      <c r="J802" s="26">
        <v>2.9930803128870102E-13</v>
      </c>
      <c r="K802" s="22"/>
      <c r="L802" s="22"/>
      <c r="M802" s="22"/>
      <c r="N802" s="22">
        <v>194</v>
      </c>
      <c r="O802" s="22">
        <v>4671367</v>
      </c>
      <c r="P802" s="22">
        <v>4671479</v>
      </c>
      <c r="Q802" s="22"/>
      <c r="R802" s="22"/>
      <c r="S802" s="22"/>
    </row>
    <row r="803" spans="1:19" x14ac:dyDescent="0.35">
      <c r="A803" s="22" t="s">
        <v>94</v>
      </c>
      <c r="B803" s="22" t="s">
        <v>114</v>
      </c>
      <c r="C803" s="22">
        <v>7</v>
      </c>
      <c r="D803" s="22">
        <v>4671391</v>
      </c>
      <c r="E803" s="22" t="s">
        <v>96</v>
      </c>
      <c r="F803" s="22"/>
      <c r="G803" s="23">
        <v>0.33872959389060497</v>
      </c>
      <c r="H803" s="24">
        <v>3.7929396766066902E-2</v>
      </c>
      <c r="I803" s="25">
        <v>4.2397487564922598E-19</v>
      </c>
      <c r="J803" s="26">
        <v>2.9930803128870102E-13</v>
      </c>
      <c r="K803" s="22"/>
      <c r="L803" s="22"/>
      <c r="M803" s="22"/>
      <c r="N803" s="22">
        <v>194</v>
      </c>
      <c r="O803" s="22">
        <v>4671367</v>
      </c>
      <c r="P803" s="22">
        <v>4671479</v>
      </c>
      <c r="Q803" s="22"/>
      <c r="R803" s="22"/>
      <c r="S803" s="22"/>
    </row>
    <row r="804" spans="1:19" x14ac:dyDescent="0.35">
      <c r="A804" s="22" t="s">
        <v>94</v>
      </c>
      <c r="B804" s="22" t="s">
        <v>387</v>
      </c>
      <c r="C804" s="22">
        <v>16</v>
      </c>
      <c r="D804" s="22">
        <v>3062795</v>
      </c>
      <c r="E804" s="22" t="s">
        <v>111</v>
      </c>
      <c r="F804" s="22" t="s">
        <v>273</v>
      </c>
      <c r="G804" s="23">
        <v>0.274982280283255</v>
      </c>
      <c r="H804" s="24">
        <v>3.0797950352554501E-2</v>
      </c>
      <c r="I804" s="25">
        <v>4.31471689894035E-19</v>
      </c>
      <c r="J804" s="26">
        <v>3.0460045978252398E-13</v>
      </c>
      <c r="K804" s="22"/>
      <c r="L804" s="22"/>
      <c r="M804" s="22"/>
      <c r="N804" s="22">
        <v>37</v>
      </c>
      <c r="O804" s="22">
        <v>3062296</v>
      </c>
      <c r="P804" s="22">
        <v>3062795</v>
      </c>
      <c r="Q804" s="22"/>
      <c r="R804" s="22"/>
      <c r="S804" s="22"/>
    </row>
    <row r="805" spans="1:19" x14ac:dyDescent="0.35">
      <c r="A805" s="22" t="s">
        <v>94</v>
      </c>
      <c r="B805" s="22" t="s">
        <v>517</v>
      </c>
      <c r="C805" s="22">
        <v>16</v>
      </c>
      <c r="D805" s="22">
        <v>3062653</v>
      </c>
      <c r="E805" s="22" t="s">
        <v>111</v>
      </c>
      <c r="F805" s="22" t="s">
        <v>273</v>
      </c>
      <c r="G805" s="23">
        <v>0.274982280283255</v>
      </c>
      <c r="H805" s="24">
        <v>3.0797950352554501E-2</v>
      </c>
      <c r="I805" s="25">
        <v>4.31471689894035E-19</v>
      </c>
      <c r="J805" s="26">
        <v>3.0460045978252398E-13</v>
      </c>
      <c r="K805" s="22"/>
      <c r="L805" s="22"/>
      <c r="M805" s="22"/>
      <c r="N805" s="22">
        <v>37</v>
      </c>
      <c r="O805" s="22">
        <v>3062296</v>
      </c>
      <c r="P805" s="22">
        <v>3062795</v>
      </c>
      <c r="Q805" s="22"/>
      <c r="R805" s="22"/>
      <c r="S805" s="22"/>
    </row>
    <row r="806" spans="1:19" x14ac:dyDescent="0.35">
      <c r="A806" s="22" t="s">
        <v>94</v>
      </c>
      <c r="B806" s="22" t="s">
        <v>782</v>
      </c>
      <c r="C806" s="22">
        <v>16</v>
      </c>
      <c r="D806" s="22">
        <v>3062382</v>
      </c>
      <c r="E806" s="22" t="s">
        <v>111</v>
      </c>
      <c r="F806" s="22" t="s">
        <v>273</v>
      </c>
      <c r="G806" s="23">
        <v>0.274982280283255</v>
      </c>
      <c r="H806" s="24">
        <v>3.0797950352554501E-2</v>
      </c>
      <c r="I806" s="25">
        <v>4.31471689894035E-19</v>
      </c>
      <c r="J806" s="26">
        <v>3.0460045978252398E-13</v>
      </c>
      <c r="K806" s="22"/>
      <c r="L806" s="22"/>
      <c r="M806" s="22"/>
      <c r="N806" s="22">
        <v>37</v>
      </c>
      <c r="O806" s="22">
        <v>3062296</v>
      </c>
      <c r="P806" s="22">
        <v>3062795</v>
      </c>
      <c r="Q806" s="22"/>
      <c r="R806" s="22"/>
      <c r="S806" s="22"/>
    </row>
    <row r="807" spans="1:19" x14ac:dyDescent="0.35">
      <c r="A807" s="22" t="s">
        <v>94</v>
      </c>
      <c r="B807" s="22" t="s">
        <v>571</v>
      </c>
      <c r="C807" s="22">
        <v>16</v>
      </c>
      <c r="D807" s="22">
        <v>3062368</v>
      </c>
      <c r="E807" s="22" t="s">
        <v>111</v>
      </c>
      <c r="F807" s="22" t="s">
        <v>273</v>
      </c>
      <c r="G807" s="23">
        <v>0.274982280283255</v>
      </c>
      <c r="H807" s="24">
        <v>3.0797950352554501E-2</v>
      </c>
      <c r="I807" s="25">
        <v>4.31471689894035E-19</v>
      </c>
      <c r="J807" s="26">
        <v>3.0460045978252398E-13</v>
      </c>
      <c r="K807" s="22"/>
      <c r="L807" s="22"/>
      <c r="M807" s="22"/>
      <c r="N807" s="22">
        <v>37</v>
      </c>
      <c r="O807" s="22">
        <v>3062296</v>
      </c>
      <c r="P807" s="22">
        <v>3062795</v>
      </c>
      <c r="Q807" s="22"/>
      <c r="R807" s="22"/>
      <c r="S807" s="22"/>
    </row>
    <row r="808" spans="1:19" x14ac:dyDescent="0.35">
      <c r="A808" s="22" t="s">
        <v>902</v>
      </c>
      <c r="B808" s="22" t="s">
        <v>1052</v>
      </c>
      <c r="C808" s="22">
        <v>16</v>
      </c>
      <c r="D808" s="22">
        <v>3062296</v>
      </c>
      <c r="E808" s="22" t="s">
        <v>111</v>
      </c>
      <c r="F808" s="22" t="s">
        <v>273</v>
      </c>
      <c r="G808" s="23">
        <v>0.274982280283255</v>
      </c>
      <c r="H808" s="24">
        <v>3.0797950352554501E-2</v>
      </c>
      <c r="I808" s="25">
        <v>4.31471689894035E-19</v>
      </c>
      <c r="J808" s="26">
        <v>3.0460045978252398E-13</v>
      </c>
      <c r="K808" s="22"/>
      <c r="L808" s="22"/>
      <c r="M808" s="22"/>
      <c r="N808" s="22">
        <v>37</v>
      </c>
      <c r="O808" s="22">
        <v>3062296</v>
      </c>
      <c r="P808" s="22">
        <v>3062795</v>
      </c>
      <c r="Q808" s="22"/>
      <c r="R808" s="22"/>
      <c r="S808" s="22"/>
    </row>
    <row r="809" spans="1:19" x14ac:dyDescent="0.35">
      <c r="A809" s="22" t="s">
        <v>94</v>
      </c>
      <c r="B809" s="22" t="s">
        <v>355</v>
      </c>
      <c r="C809" s="22">
        <v>16</v>
      </c>
      <c r="D809" s="22">
        <v>3062597</v>
      </c>
      <c r="E809" s="22" t="s">
        <v>111</v>
      </c>
      <c r="F809" s="22" t="s">
        <v>273</v>
      </c>
      <c r="G809" s="23">
        <v>0.274982280283255</v>
      </c>
      <c r="H809" s="24">
        <v>3.0797950352554501E-2</v>
      </c>
      <c r="I809" s="25">
        <v>4.31471689894035E-19</v>
      </c>
      <c r="J809" s="26">
        <v>3.0460045978252398E-13</v>
      </c>
      <c r="K809" s="22"/>
      <c r="L809" s="22"/>
      <c r="M809" s="22"/>
      <c r="N809" s="22">
        <v>37</v>
      </c>
      <c r="O809" s="22">
        <v>3062296</v>
      </c>
      <c r="P809" s="22">
        <v>3062795</v>
      </c>
      <c r="Q809" s="22"/>
      <c r="R809" s="22"/>
      <c r="S809" s="22"/>
    </row>
    <row r="810" spans="1:19" x14ac:dyDescent="0.35">
      <c r="A810" s="22" t="s">
        <v>94</v>
      </c>
      <c r="B810" s="22" t="s">
        <v>98</v>
      </c>
      <c r="C810" s="22">
        <v>10</v>
      </c>
      <c r="D810" s="22">
        <v>65801432</v>
      </c>
      <c r="E810" s="22" t="s">
        <v>96</v>
      </c>
      <c r="F810" s="22"/>
      <c r="G810" s="23">
        <v>-0.80779547306488098</v>
      </c>
      <c r="H810" s="24">
        <v>9.1505882096583405E-2</v>
      </c>
      <c r="I810" s="25">
        <v>1.0675632561116901E-18</v>
      </c>
      <c r="J810" s="26">
        <v>7.5365375359483795E-13</v>
      </c>
      <c r="K810" s="22"/>
      <c r="L810" s="22"/>
      <c r="M810" s="22"/>
      <c r="N810" s="22">
        <v>233</v>
      </c>
      <c r="O810" s="22">
        <v>65801377</v>
      </c>
      <c r="P810" s="22">
        <v>65801432</v>
      </c>
      <c r="Q810" s="22"/>
      <c r="R810" s="22"/>
      <c r="S810" s="22"/>
    </row>
    <row r="811" spans="1:19" x14ac:dyDescent="0.35">
      <c r="A811" s="22" t="s">
        <v>94</v>
      </c>
      <c r="B811" s="22" t="s">
        <v>95</v>
      </c>
      <c r="C811" s="22">
        <v>10</v>
      </c>
      <c r="D811" s="22">
        <v>65801377</v>
      </c>
      <c r="E811" s="22" t="s">
        <v>96</v>
      </c>
      <c r="F811" s="22"/>
      <c r="G811" s="23">
        <v>-0.80779547306488098</v>
      </c>
      <c r="H811" s="24">
        <v>9.1505882096583405E-2</v>
      </c>
      <c r="I811" s="25">
        <v>1.0675632561116901E-18</v>
      </c>
      <c r="J811" s="26">
        <v>7.5365375359483795E-13</v>
      </c>
      <c r="K811" s="22"/>
      <c r="L811" s="22"/>
      <c r="M811" s="22"/>
      <c r="N811" s="22">
        <v>233</v>
      </c>
      <c r="O811" s="22">
        <v>65801377</v>
      </c>
      <c r="P811" s="22">
        <v>65801432</v>
      </c>
      <c r="Q811" s="22"/>
      <c r="R811" s="22"/>
      <c r="S811" s="22"/>
    </row>
    <row r="812" spans="1:19" x14ac:dyDescent="0.35">
      <c r="A812" s="22" t="s">
        <v>94</v>
      </c>
      <c r="B812" s="22" t="s">
        <v>124</v>
      </c>
      <c r="C812" s="22">
        <v>1</v>
      </c>
      <c r="D812" s="22">
        <v>40024971</v>
      </c>
      <c r="E812" s="22" t="s">
        <v>96</v>
      </c>
      <c r="F812" s="22" t="s">
        <v>125</v>
      </c>
      <c r="G812" s="23">
        <v>-0.30655064934008502</v>
      </c>
      <c r="H812" s="24">
        <v>3.5004881814851202E-2</v>
      </c>
      <c r="I812" s="25">
        <v>1.9986142837306999E-18</v>
      </c>
      <c r="J812" s="26">
        <v>1.41093574389967E-12</v>
      </c>
      <c r="K812" s="22"/>
      <c r="L812" s="22"/>
      <c r="M812" s="22"/>
      <c r="N812" s="22">
        <v>102</v>
      </c>
      <c r="O812" s="22">
        <v>40024971</v>
      </c>
      <c r="P812" s="22">
        <v>40025415</v>
      </c>
      <c r="Q812" s="22"/>
      <c r="R812" s="22"/>
      <c r="S812" s="22"/>
    </row>
    <row r="813" spans="1:19" x14ac:dyDescent="0.35">
      <c r="A813" s="22" t="s">
        <v>94</v>
      </c>
      <c r="B813" s="22" t="s">
        <v>546</v>
      </c>
      <c r="C813" s="22">
        <v>1</v>
      </c>
      <c r="D813" s="22">
        <v>40025232</v>
      </c>
      <c r="E813" s="22" t="s">
        <v>96</v>
      </c>
      <c r="F813" s="22" t="s">
        <v>125</v>
      </c>
      <c r="G813" s="23">
        <v>-0.30655064934008502</v>
      </c>
      <c r="H813" s="24">
        <v>3.5004881814851202E-2</v>
      </c>
      <c r="I813" s="25">
        <v>1.9986142837306999E-18</v>
      </c>
      <c r="J813" s="26">
        <v>1.41093574389967E-12</v>
      </c>
      <c r="K813" s="22"/>
      <c r="L813" s="22"/>
      <c r="M813" s="22"/>
      <c r="N813" s="22">
        <v>102</v>
      </c>
      <c r="O813" s="22">
        <v>40024971</v>
      </c>
      <c r="P813" s="22">
        <v>40025415</v>
      </c>
      <c r="Q813" s="22"/>
      <c r="R813" s="22"/>
      <c r="S813" s="22"/>
    </row>
    <row r="814" spans="1:19" x14ac:dyDescent="0.35">
      <c r="A814" s="22" t="s">
        <v>94</v>
      </c>
      <c r="B814" s="22" t="s">
        <v>263</v>
      </c>
      <c r="C814" s="22">
        <v>1</v>
      </c>
      <c r="D814" s="22">
        <v>40025415</v>
      </c>
      <c r="E814" s="22" t="s">
        <v>96</v>
      </c>
      <c r="F814" s="22" t="s">
        <v>125</v>
      </c>
      <c r="G814" s="23">
        <v>-0.30655064934008502</v>
      </c>
      <c r="H814" s="24">
        <v>3.5004881814851202E-2</v>
      </c>
      <c r="I814" s="25">
        <v>1.9986142837306999E-18</v>
      </c>
      <c r="J814" s="26">
        <v>1.41093574389967E-12</v>
      </c>
      <c r="K814" s="22"/>
      <c r="L814" s="22"/>
      <c r="M814" s="22"/>
      <c r="N814" s="22">
        <v>102</v>
      </c>
      <c r="O814" s="22">
        <v>40024971</v>
      </c>
      <c r="P814" s="22">
        <v>40025415</v>
      </c>
      <c r="Q814" s="22"/>
      <c r="R814" s="22"/>
      <c r="S814" s="22"/>
    </row>
    <row r="815" spans="1:19" x14ac:dyDescent="0.35">
      <c r="A815" s="22" t="s">
        <v>902</v>
      </c>
      <c r="B815" s="22" t="s">
        <v>1053</v>
      </c>
      <c r="C815" s="22">
        <v>1</v>
      </c>
      <c r="D815" s="22">
        <v>40025411</v>
      </c>
      <c r="E815" s="22" t="s">
        <v>96</v>
      </c>
      <c r="F815" s="22" t="s">
        <v>125</v>
      </c>
      <c r="G815" s="23">
        <v>-0.30655064934008502</v>
      </c>
      <c r="H815" s="24">
        <v>3.5004881814851202E-2</v>
      </c>
      <c r="I815" s="25">
        <v>1.9986142837306999E-18</v>
      </c>
      <c r="J815" s="26">
        <v>1.41093574389967E-12</v>
      </c>
      <c r="K815" s="22"/>
      <c r="L815" s="22"/>
      <c r="M815" s="22"/>
      <c r="N815" s="22">
        <v>102</v>
      </c>
      <c r="O815" s="22">
        <v>40024971</v>
      </c>
      <c r="P815" s="22">
        <v>40025415</v>
      </c>
      <c r="Q815" s="22"/>
      <c r="R815" s="22"/>
      <c r="S815" s="22"/>
    </row>
    <row r="816" spans="1:19" x14ac:dyDescent="0.35">
      <c r="A816" s="22" t="s">
        <v>902</v>
      </c>
      <c r="B816" s="22" t="s">
        <v>1054</v>
      </c>
      <c r="C816" s="22">
        <v>6</v>
      </c>
      <c r="D816" s="22">
        <v>30095265</v>
      </c>
      <c r="E816" s="22" t="s">
        <v>103</v>
      </c>
      <c r="F816" s="22"/>
      <c r="G816" s="23">
        <v>8.2963986469116097E-2</v>
      </c>
      <c r="H816" s="24">
        <v>9.6303209206696008E-3</v>
      </c>
      <c r="I816" s="25">
        <v>7.0019497266932198E-18</v>
      </c>
      <c r="J816" s="26">
        <v>4.9430754232071597E-12</v>
      </c>
      <c r="K816" s="22"/>
      <c r="L816" s="22"/>
      <c r="M816" s="22"/>
      <c r="N816" s="22">
        <v>6</v>
      </c>
      <c r="O816" s="22">
        <v>30094960</v>
      </c>
      <c r="P816" s="22">
        <v>30095349</v>
      </c>
      <c r="Q816" s="22"/>
      <c r="R816" s="22"/>
      <c r="S816" s="22"/>
    </row>
    <row r="817" spans="1:19" x14ac:dyDescent="0.35">
      <c r="A817" s="22" t="s">
        <v>902</v>
      </c>
      <c r="B817" s="22" t="s">
        <v>1055</v>
      </c>
      <c r="C817" s="22">
        <v>6</v>
      </c>
      <c r="D817" s="22">
        <v>30095195</v>
      </c>
      <c r="E817" s="22" t="s">
        <v>103</v>
      </c>
      <c r="F817" s="22"/>
      <c r="G817" s="23">
        <v>8.2963986469116097E-2</v>
      </c>
      <c r="H817" s="24">
        <v>9.6303209206696008E-3</v>
      </c>
      <c r="I817" s="25">
        <v>7.0019497266932198E-18</v>
      </c>
      <c r="J817" s="26">
        <v>4.9430754232071597E-12</v>
      </c>
      <c r="K817" s="22"/>
      <c r="L817" s="22"/>
      <c r="M817" s="22"/>
      <c r="N817" s="22">
        <v>6</v>
      </c>
      <c r="O817" s="22">
        <v>30094960</v>
      </c>
      <c r="P817" s="22">
        <v>30095349</v>
      </c>
      <c r="Q817" s="22"/>
      <c r="R817" s="22"/>
      <c r="S817" s="22"/>
    </row>
    <row r="818" spans="1:19" x14ac:dyDescent="0.35">
      <c r="A818" s="22" t="s">
        <v>902</v>
      </c>
      <c r="B818" s="22" t="s">
        <v>1056</v>
      </c>
      <c r="C818" s="22">
        <v>6</v>
      </c>
      <c r="D818" s="22">
        <v>30095178</v>
      </c>
      <c r="E818" s="22" t="s">
        <v>103</v>
      </c>
      <c r="F818" s="22"/>
      <c r="G818" s="23">
        <v>8.2963986469116097E-2</v>
      </c>
      <c r="H818" s="24">
        <v>9.6303209206696008E-3</v>
      </c>
      <c r="I818" s="25">
        <v>7.0019497266932198E-18</v>
      </c>
      <c r="J818" s="26">
        <v>4.9430754232071597E-12</v>
      </c>
      <c r="K818" s="22"/>
      <c r="L818" s="22"/>
      <c r="M818" s="22"/>
      <c r="N818" s="22">
        <v>6</v>
      </c>
      <c r="O818" s="22">
        <v>30094960</v>
      </c>
      <c r="P818" s="22">
        <v>30095349</v>
      </c>
      <c r="Q818" s="22"/>
      <c r="R818" s="22"/>
      <c r="S818" s="22"/>
    </row>
    <row r="819" spans="1:19" x14ac:dyDescent="0.35">
      <c r="A819" s="22" t="s">
        <v>902</v>
      </c>
      <c r="B819" s="22" t="s">
        <v>1057</v>
      </c>
      <c r="C819" s="22">
        <v>6</v>
      </c>
      <c r="D819" s="22">
        <v>30095341</v>
      </c>
      <c r="E819" s="22" t="s">
        <v>103</v>
      </c>
      <c r="F819" s="22"/>
      <c r="G819" s="23">
        <v>8.2963986469116097E-2</v>
      </c>
      <c r="H819" s="24">
        <v>9.6303209206696008E-3</v>
      </c>
      <c r="I819" s="25">
        <v>7.0019497266932198E-18</v>
      </c>
      <c r="J819" s="26">
        <v>4.9430754232071597E-12</v>
      </c>
      <c r="K819" s="22"/>
      <c r="L819" s="22"/>
      <c r="M819" s="22"/>
      <c r="N819" s="22">
        <v>6</v>
      </c>
      <c r="O819" s="22">
        <v>30094960</v>
      </c>
      <c r="P819" s="22">
        <v>30095349</v>
      </c>
      <c r="Q819" s="22"/>
      <c r="R819" s="22"/>
      <c r="S819" s="22"/>
    </row>
    <row r="820" spans="1:19" x14ac:dyDescent="0.35">
      <c r="A820" s="22" t="s">
        <v>902</v>
      </c>
      <c r="B820" s="22" t="s">
        <v>1058</v>
      </c>
      <c r="C820" s="22">
        <v>6</v>
      </c>
      <c r="D820" s="22">
        <v>30095136</v>
      </c>
      <c r="E820" s="22" t="s">
        <v>111</v>
      </c>
      <c r="F820" s="22"/>
      <c r="G820" s="23">
        <v>8.2963986469116097E-2</v>
      </c>
      <c r="H820" s="24">
        <v>9.6303209206696008E-3</v>
      </c>
      <c r="I820" s="25">
        <v>7.0019497266932198E-18</v>
      </c>
      <c r="J820" s="26">
        <v>4.9430754232071597E-12</v>
      </c>
      <c r="K820" s="22"/>
      <c r="L820" s="22"/>
      <c r="M820" s="22"/>
      <c r="N820" s="22">
        <v>6</v>
      </c>
      <c r="O820" s="22">
        <v>30094960</v>
      </c>
      <c r="P820" s="22">
        <v>30095349</v>
      </c>
      <c r="Q820" s="22"/>
      <c r="R820" s="22"/>
      <c r="S820" s="22"/>
    </row>
    <row r="821" spans="1:19" x14ac:dyDescent="0.35">
      <c r="A821" s="22" t="s">
        <v>902</v>
      </c>
      <c r="B821" s="22" t="s">
        <v>1059</v>
      </c>
      <c r="C821" s="22">
        <v>6</v>
      </c>
      <c r="D821" s="22">
        <v>30095140</v>
      </c>
      <c r="E821" s="22" t="s">
        <v>111</v>
      </c>
      <c r="F821" s="22"/>
      <c r="G821" s="23">
        <v>8.2963986469116097E-2</v>
      </c>
      <c r="H821" s="24">
        <v>9.6303209206696008E-3</v>
      </c>
      <c r="I821" s="25">
        <v>7.0019497266932198E-18</v>
      </c>
      <c r="J821" s="26">
        <v>4.9430754232071597E-12</v>
      </c>
      <c r="K821" s="22"/>
      <c r="L821" s="22"/>
      <c r="M821" s="22"/>
      <c r="N821" s="22">
        <v>6</v>
      </c>
      <c r="O821" s="22">
        <v>30094960</v>
      </c>
      <c r="P821" s="22">
        <v>30095349</v>
      </c>
      <c r="Q821" s="22"/>
      <c r="R821" s="22"/>
      <c r="S821" s="22"/>
    </row>
    <row r="822" spans="1:19" x14ac:dyDescent="0.35">
      <c r="A822" s="22" t="s">
        <v>902</v>
      </c>
      <c r="B822" s="22" t="s">
        <v>1060</v>
      </c>
      <c r="C822" s="22">
        <v>6</v>
      </c>
      <c r="D822" s="22">
        <v>30094987</v>
      </c>
      <c r="E822" s="22" t="s">
        <v>111</v>
      </c>
      <c r="F822" s="22"/>
      <c r="G822" s="23">
        <v>8.2963986469116097E-2</v>
      </c>
      <c r="H822" s="24">
        <v>9.6303209206696008E-3</v>
      </c>
      <c r="I822" s="25">
        <v>7.0019497266932198E-18</v>
      </c>
      <c r="J822" s="26">
        <v>4.9430754232071597E-12</v>
      </c>
      <c r="K822" s="22"/>
      <c r="L822" s="22"/>
      <c r="M822" s="22"/>
      <c r="N822" s="22">
        <v>6</v>
      </c>
      <c r="O822" s="22">
        <v>30094960</v>
      </c>
      <c r="P822" s="22">
        <v>30095349</v>
      </c>
      <c r="Q822" s="22"/>
      <c r="R822" s="22"/>
      <c r="S822" s="22"/>
    </row>
    <row r="823" spans="1:19" x14ac:dyDescent="0.35">
      <c r="A823" s="22" t="s">
        <v>902</v>
      </c>
      <c r="B823" s="22" t="s">
        <v>1061</v>
      </c>
      <c r="C823" s="22">
        <v>6</v>
      </c>
      <c r="D823" s="22">
        <v>30095326</v>
      </c>
      <c r="E823" s="22" t="s">
        <v>103</v>
      </c>
      <c r="F823" s="22"/>
      <c r="G823" s="23">
        <v>8.2963986469116097E-2</v>
      </c>
      <c r="H823" s="24">
        <v>9.6303209206696008E-3</v>
      </c>
      <c r="I823" s="25">
        <v>7.0019497266932198E-18</v>
      </c>
      <c r="J823" s="26">
        <v>4.9430754232071597E-12</v>
      </c>
      <c r="K823" s="22"/>
      <c r="L823" s="22"/>
      <c r="M823" s="22"/>
      <c r="N823" s="22">
        <v>6</v>
      </c>
      <c r="O823" s="22">
        <v>30094960</v>
      </c>
      <c r="P823" s="22">
        <v>30095349</v>
      </c>
      <c r="Q823" s="22"/>
      <c r="R823" s="22"/>
      <c r="S823" s="22"/>
    </row>
    <row r="824" spans="1:19" x14ac:dyDescent="0.35">
      <c r="A824" s="22" t="s">
        <v>902</v>
      </c>
      <c r="B824" s="22" t="s">
        <v>1062</v>
      </c>
      <c r="C824" s="22">
        <v>6</v>
      </c>
      <c r="D824" s="22">
        <v>30094980</v>
      </c>
      <c r="E824" s="22" t="s">
        <v>111</v>
      </c>
      <c r="F824" s="22"/>
      <c r="G824" s="23">
        <v>8.2963986469116097E-2</v>
      </c>
      <c r="H824" s="24">
        <v>9.6303209206696008E-3</v>
      </c>
      <c r="I824" s="25">
        <v>7.0019497266932198E-18</v>
      </c>
      <c r="J824" s="26">
        <v>4.9430754232071597E-12</v>
      </c>
      <c r="K824" s="22"/>
      <c r="L824" s="22"/>
      <c r="M824" s="22"/>
      <c r="N824" s="22">
        <v>6</v>
      </c>
      <c r="O824" s="22">
        <v>30094960</v>
      </c>
      <c r="P824" s="22">
        <v>30095349</v>
      </c>
      <c r="Q824" s="22"/>
      <c r="R824" s="22"/>
      <c r="S824" s="22"/>
    </row>
    <row r="825" spans="1:19" x14ac:dyDescent="0.35">
      <c r="A825" s="22" t="s">
        <v>902</v>
      </c>
      <c r="B825" s="22" t="s">
        <v>1063</v>
      </c>
      <c r="C825" s="22">
        <v>6</v>
      </c>
      <c r="D825" s="22">
        <v>30094960</v>
      </c>
      <c r="E825" s="22" t="s">
        <v>111</v>
      </c>
      <c r="F825" s="22"/>
      <c r="G825" s="23">
        <v>8.2963986469116097E-2</v>
      </c>
      <c r="H825" s="24">
        <v>9.6303209206696008E-3</v>
      </c>
      <c r="I825" s="25">
        <v>7.0019497266932198E-18</v>
      </c>
      <c r="J825" s="26">
        <v>4.9430754232071597E-12</v>
      </c>
      <c r="K825" s="22"/>
      <c r="L825" s="22"/>
      <c r="M825" s="22"/>
      <c r="N825" s="22">
        <v>6</v>
      </c>
      <c r="O825" s="22">
        <v>30094960</v>
      </c>
      <c r="P825" s="22">
        <v>30095349</v>
      </c>
      <c r="Q825" s="22"/>
      <c r="R825" s="22"/>
      <c r="S825" s="22"/>
    </row>
    <row r="826" spans="1:19" x14ac:dyDescent="0.35">
      <c r="A826" s="22" t="s">
        <v>902</v>
      </c>
      <c r="B826" s="22" t="s">
        <v>1064</v>
      </c>
      <c r="C826" s="22">
        <v>6</v>
      </c>
      <c r="D826" s="22">
        <v>30095269</v>
      </c>
      <c r="E826" s="22" t="s">
        <v>103</v>
      </c>
      <c r="F826" s="22"/>
      <c r="G826" s="23">
        <v>8.2963986469116097E-2</v>
      </c>
      <c r="H826" s="24">
        <v>9.6303209206696008E-3</v>
      </c>
      <c r="I826" s="25">
        <v>7.0019497266932198E-18</v>
      </c>
      <c r="J826" s="26">
        <v>4.9430754232071597E-12</v>
      </c>
      <c r="K826" s="22"/>
      <c r="L826" s="22"/>
      <c r="M826" s="22"/>
      <c r="N826" s="22">
        <v>6</v>
      </c>
      <c r="O826" s="22">
        <v>30094960</v>
      </c>
      <c r="P826" s="22">
        <v>30095349</v>
      </c>
      <c r="Q826" s="22"/>
      <c r="R826" s="22"/>
      <c r="S826" s="22"/>
    </row>
    <row r="827" spans="1:19" x14ac:dyDescent="0.35">
      <c r="A827" s="22" t="s">
        <v>902</v>
      </c>
      <c r="B827" s="22" t="s">
        <v>1065</v>
      </c>
      <c r="C827" s="22">
        <v>6</v>
      </c>
      <c r="D827" s="22">
        <v>30095199</v>
      </c>
      <c r="E827" s="22" t="s">
        <v>103</v>
      </c>
      <c r="F827" s="22"/>
      <c r="G827" s="23">
        <v>8.2963986469116097E-2</v>
      </c>
      <c r="H827" s="24">
        <v>9.6303209206696008E-3</v>
      </c>
      <c r="I827" s="25">
        <v>7.0019497266932198E-18</v>
      </c>
      <c r="J827" s="26">
        <v>4.9430754232071597E-12</v>
      </c>
      <c r="K827" s="22"/>
      <c r="L827" s="22"/>
      <c r="M827" s="22"/>
      <c r="N827" s="22">
        <v>6</v>
      </c>
      <c r="O827" s="22">
        <v>30094960</v>
      </c>
      <c r="P827" s="22">
        <v>30095349</v>
      </c>
      <c r="Q827" s="22"/>
      <c r="R827" s="22"/>
      <c r="S827" s="22"/>
    </row>
    <row r="828" spans="1:19" x14ac:dyDescent="0.35">
      <c r="A828" s="22" t="s">
        <v>902</v>
      </c>
      <c r="B828" s="22" t="s">
        <v>1066</v>
      </c>
      <c r="C828" s="22">
        <v>6</v>
      </c>
      <c r="D828" s="22">
        <v>30095174</v>
      </c>
      <c r="E828" s="22" t="s">
        <v>103</v>
      </c>
      <c r="F828" s="22"/>
      <c r="G828" s="23">
        <v>8.2963986469116097E-2</v>
      </c>
      <c r="H828" s="24">
        <v>9.6303209206696008E-3</v>
      </c>
      <c r="I828" s="25">
        <v>7.0019497266932198E-18</v>
      </c>
      <c r="J828" s="26">
        <v>4.9430754232071597E-12</v>
      </c>
      <c r="K828" s="22"/>
      <c r="L828" s="22"/>
      <c r="M828" s="22"/>
      <c r="N828" s="22">
        <v>6</v>
      </c>
      <c r="O828" s="22">
        <v>30094960</v>
      </c>
      <c r="P828" s="22">
        <v>30095349</v>
      </c>
      <c r="Q828" s="22"/>
      <c r="R828" s="22"/>
      <c r="S828" s="22"/>
    </row>
    <row r="829" spans="1:19" x14ac:dyDescent="0.35">
      <c r="A829" s="22" t="s">
        <v>902</v>
      </c>
      <c r="B829" s="22" t="s">
        <v>1067</v>
      </c>
      <c r="C829" s="22">
        <v>6</v>
      </c>
      <c r="D829" s="22">
        <v>30095277</v>
      </c>
      <c r="E829" s="22" t="s">
        <v>103</v>
      </c>
      <c r="F829" s="22"/>
      <c r="G829" s="23">
        <v>8.2963986469116097E-2</v>
      </c>
      <c r="H829" s="24">
        <v>9.6303209206696008E-3</v>
      </c>
      <c r="I829" s="25">
        <v>7.0019497266932198E-18</v>
      </c>
      <c r="J829" s="26">
        <v>4.9430754232071597E-12</v>
      </c>
      <c r="K829" s="22"/>
      <c r="L829" s="22"/>
      <c r="M829" s="22"/>
      <c r="N829" s="22">
        <v>6</v>
      </c>
      <c r="O829" s="22">
        <v>30094960</v>
      </c>
      <c r="P829" s="22">
        <v>30095349</v>
      </c>
      <c r="Q829" s="22"/>
      <c r="R829" s="22"/>
      <c r="S829" s="22"/>
    </row>
    <row r="830" spans="1:19" x14ac:dyDescent="0.35">
      <c r="A830" s="22" t="s">
        <v>902</v>
      </c>
      <c r="B830" s="22" t="s">
        <v>1068</v>
      </c>
      <c r="C830" s="22">
        <v>6</v>
      </c>
      <c r="D830" s="22">
        <v>30095349</v>
      </c>
      <c r="E830" s="22" t="s">
        <v>103</v>
      </c>
      <c r="F830" s="22"/>
      <c r="G830" s="23">
        <v>8.2963986469116097E-2</v>
      </c>
      <c r="H830" s="24">
        <v>9.6303209206696008E-3</v>
      </c>
      <c r="I830" s="25">
        <v>7.0019497266932198E-18</v>
      </c>
      <c r="J830" s="26">
        <v>4.9430754232071597E-12</v>
      </c>
      <c r="K830" s="22"/>
      <c r="L830" s="22"/>
      <c r="M830" s="22"/>
      <c r="N830" s="22">
        <v>6</v>
      </c>
      <c r="O830" s="22">
        <v>30094960</v>
      </c>
      <c r="P830" s="22">
        <v>30095349</v>
      </c>
      <c r="Q830" s="22"/>
      <c r="R830" s="22"/>
      <c r="S830" s="22"/>
    </row>
    <row r="831" spans="1:19" x14ac:dyDescent="0.35">
      <c r="A831" s="22" t="s">
        <v>902</v>
      </c>
      <c r="B831" s="22" t="s">
        <v>1069</v>
      </c>
      <c r="C831" s="22">
        <v>6</v>
      </c>
      <c r="D831" s="22">
        <v>30095258</v>
      </c>
      <c r="E831" s="22" t="s">
        <v>103</v>
      </c>
      <c r="F831" s="22"/>
      <c r="G831" s="23">
        <v>8.2963986469116097E-2</v>
      </c>
      <c r="H831" s="24">
        <v>9.6303209206696008E-3</v>
      </c>
      <c r="I831" s="25">
        <v>7.0019497266932198E-18</v>
      </c>
      <c r="J831" s="26">
        <v>4.9430754232071597E-12</v>
      </c>
      <c r="K831" s="22"/>
      <c r="L831" s="22"/>
      <c r="M831" s="22"/>
      <c r="N831" s="22">
        <v>6</v>
      </c>
      <c r="O831" s="22">
        <v>30094960</v>
      </c>
      <c r="P831" s="22">
        <v>30095349</v>
      </c>
      <c r="Q831" s="22"/>
      <c r="R831" s="22"/>
      <c r="S831" s="22"/>
    </row>
    <row r="832" spans="1:19" x14ac:dyDescent="0.35">
      <c r="A832" s="22" t="s">
        <v>902</v>
      </c>
      <c r="B832" s="22" t="s">
        <v>1070</v>
      </c>
      <c r="C832" s="22">
        <v>1</v>
      </c>
      <c r="D832" s="22">
        <v>1290712</v>
      </c>
      <c r="E832" s="22" t="s">
        <v>103</v>
      </c>
      <c r="F832" s="22" t="s">
        <v>148</v>
      </c>
      <c r="G832" s="23">
        <v>0.29558924323313002</v>
      </c>
      <c r="H832" s="24">
        <v>3.4455989350116803E-2</v>
      </c>
      <c r="I832" s="25">
        <v>9.5911497654573101E-18</v>
      </c>
      <c r="J832" s="26">
        <v>6.7709393149729504E-12</v>
      </c>
      <c r="K832" s="22"/>
      <c r="L832" s="22"/>
      <c r="M832" s="22"/>
      <c r="N832" s="22">
        <v>22</v>
      </c>
      <c r="O832" s="22">
        <v>1289806</v>
      </c>
      <c r="P832" s="22">
        <v>1290712</v>
      </c>
      <c r="Q832" s="22"/>
      <c r="R832" s="22"/>
      <c r="S832" s="22"/>
    </row>
    <row r="833" spans="1:19" x14ac:dyDescent="0.35">
      <c r="A833" s="22" t="s">
        <v>902</v>
      </c>
      <c r="B833" s="22" t="s">
        <v>1071</v>
      </c>
      <c r="C833" s="22">
        <v>1</v>
      </c>
      <c r="D833" s="22">
        <v>1290212</v>
      </c>
      <c r="E833" s="22" t="s">
        <v>103</v>
      </c>
      <c r="F833" s="22" t="s">
        <v>148</v>
      </c>
      <c r="G833" s="23">
        <v>0.29558924323313002</v>
      </c>
      <c r="H833" s="24">
        <v>3.4455989350116803E-2</v>
      </c>
      <c r="I833" s="25">
        <v>9.5911497654573101E-18</v>
      </c>
      <c r="J833" s="26">
        <v>6.7709393149729504E-12</v>
      </c>
      <c r="K833" s="22"/>
      <c r="L833" s="22"/>
      <c r="M833" s="22"/>
      <c r="N833" s="22">
        <v>22</v>
      </c>
      <c r="O833" s="22">
        <v>1289806</v>
      </c>
      <c r="P833" s="22">
        <v>1290712</v>
      </c>
      <c r="Q833" s="22"/>
      <c r="R833" s="22"/>
      <c r="S833" s="22"/>
    </row>
    <row r="834" spans="1:19" x14ac:dyDescent="0.35">
      <c r="A834" s="22" t="s">
        <v>94</v>
      </c>
      <c r="B834" s="22" t="s">
        <v>227</v>
      </c>
      <c r="C834" s="22">
        <v>1</v>
      </c>
      <c r="D834" s="22">
        <v>1289806</v>
      </c>
      <c r="E834" s="22" t="s">
        <v>103</v>
      </c>
      <c r="F834" s="22" t="s">
        <v>148</v>
      </c>
      <c r="G834" s="23">
        <v>0.29558924323313002</v>
      </c>
      <c r="H834" s="24">
        <v>3.4455989350116803E-2</v>
      </c>
      <c r="I834" s="25">
        <v>9.5911497654573101E-18</v>
      </c>
      <c r="J834" s="26">
        <v>6.7709393149729504E-12</v>
      </c>
      <c r="K834" s="22"/>
      <c r="L834" s="22"/>
      <c r="M834" s="22"/>
      <c r="N834" s="22">
        <v>22</v>
      </c>
      <c r="O834" s="22">
        <v>1289806</v>
      </c>
      <c r="P834" s="22">
        <v>1290712</v>
      </c>
      <c r="Q834" s="22"/>
      <c r="R834" s="22"/>
      <c r="S834" s="22"/>
    </row>
    <row r="835" spans="1:19" x14ac:dyDescent="0.35">
      <c r="A835" s="22" t="s">
        <v>902</v>
      </c>
      <c r="B835" s="22" t="s">
        <v>1072</v>
      </c>
      <c r="C835" s="22">
        <v>1</v>
      </c>
      <c r="D835" s="22">
        <v>1290092</v>
      </c>
      <c r="E835" s="22" t="s">
        <v>103</v>
      </c>
      <c r="F835" s="22" t="s">
        <v>148</v>
      </c>
      <c r="G835" s="23">
        <v>0.29558924323313002</v>
      </c>
      <c r="H835" s="24">
        <v>3.4455989350116803E-2</v>
      </c>
      <c r="I835" s="25">
        <v>9.5911497654573101E-18</v>
      </c>
      <c r="J835" s="26">
        <v>6.7709393149729504E-12</v>
      </c>
      <c r="K835" s="22"/>
      <c r="L835" s="22"/>
      <c r="M835" s="22"/>
      <c r="N835" s="22">
        <v>22</v>
      </c>
      <c r="O835" s="22">
        <v>1289806</v>
      </c>
      <c r="P835" s="22">
        <v>1290712</v>
      </c>
      <c r="Q835" s="22"/>
      <c r="R835" s="22"/>
      <c r="S835" s="22"/>
    </row>
    <row r="836" spans="1:19" x14ac:dyDescent="0.35">
      <c r="A836" s="22" t="s">
        <v>94</v>
      </c>
      <c r="B836" s="22" t="s">
        <v>188</v>
      </c>
      <c r="C836" s="22">
        <v>1</v>
      </c>
      <c r="D836" s="22">
        <v>1289835</v>
      </c>
      <c r="E836" s="22" t="s">
        <v>103</v>
      </c>
      <c r="F836" s="22" t="s">
        <v>148</v>
      </c>
      <c r="G836" s="23">
        <v>0.29558924323313002</v>
      </c>
      <c r="H836" s="24">
        <v>3.4455989350116803E-2</v>
      </c>
      <c r="I836" s="25">
        <v>9.5911497654573101E-18</v>
      </c>
      <c r="J836" s="26">
        <v>6.7709393149729504E-12</v>
      </c>
      <c r="K836" s="22"/>
      <c r="L836" s="22"/>
      <c r="M836" s="22"/>
      <c r="N836" s="22">
        <v>22</v>
      </c>
      <c r="O836" s="22">
        <v>1289806</v>
      </c>
      <c r="P836" s="22">
        <v>1290712</v>
      </c>
      <c r="Q836" s="22"/>
      <c r="R836" s="22"/>
      <c r="S836" s="22"/>
    </row>
    <row r="837" spans="1:19" x14ac:dyDescent="0.35">
      <c r="A837" s="22" t="s">
        <v>94</v>
      </c>
      <c r="B837" s="22" t="s">
        <v>664</v>
      </c>
      <c r="C837" s="22">
        <v>1</v>
      </c>
      <c r="D837" s="22">
        <v>1289874</v>
      </c>
      <c r="E837" s="22" t="s">
        <v>103</v>
      </c>
      <c r="F837" s="22" t="s">
        <v>148</v>
      </c>
      <c r="G837" s="23">
        <v>0.29558924323313002</v>
      </c>
      <c r="H837" s="24">
        <v>3.4455989350116803E-2</v>
      </c>
      <c r="I837" s="25">
        <v>9.5911497654573101E-18</v>
      </c>
      <c r="J837" s="26">
        <v>6.7709393149729504E-12</v>
      </c>
      <c r="K837" s="22"/>
      <c r="L837" s="22"/>
      <c r="M837" s="22"/>
      <c r="N837" s="22">
        <v>22</v>
      </c>
      <c r="O837" s="22">
        <v>1289806</v>
      </c>
      <c r="P837" s="22">
        <v>1290712</v>
      </c>
      <c r="Q837" s="22"/>
      <c r="R837" s="22"/>
      <c r="S837" s="22"/>
    </row>
    <row r="838" spans="1:19" x14ac:dyDescent="0.35">
      <c r="A838" s="22" t="s">
        <v>902</v>
      </c>
      <c r="B838" s="22" t="s">
        <v>1073</v>
      </c>
      <c r="C838" s="22">
        <v>1</v>
      </c>
      <c r="D838" s="22">
        <v>1290708</v>
      </c>
      <c r="E838" s="22" t="s">
        <v>103</v>
      </c>
      <c r="F838" s="22" t="s">
        <v>148</v>
      </c>
      <c r="G838" s="23">
        <v>0.29558924323313002</v>
      </c>
      <c r="H838" s="24">
        <v>3.4455989350116803E-2</v>
      </c>
      <c r="I838" s="25">
        <v>9.5911497654573101E-18</v>
      </c>
      <c r="J838" s="26">
        <v>6.7709393149729504E-12</v>
      </c>
      <c r="K838" s="22"/>
      <c r="L838" s="22"/>
      <c r="M838" s="22"/>
      <c r="N838" s="22">
        <v>22</v>
      </c>
      <c r="O838" s="22">
        <v>1289806</v>
      </c>
      <c r="P838" s="22">
        <v>1290712</v>
      </c>
      <c r="Q838" s="22"/>
      <c r="R838" s="22"/>
      <c r="S838" s="22"/>
    </row>
    <row r="839" spans="1:19" x14ac:dyDescent="0.35">
      <c r="A839" s="22" t="s">
        <v>902</v>
      </c>
      <c r="B839" s="22" t="s">
        <v>1074</v>
      </c>
      <c r="C839" s="22">
        <v>1</v>
      </c>
      <c r="D839" s="22">
        <v>1290554</v>
      </c>
      <c r="E839" s="22" t="s">
        <v>103</v>
      </c>
      <c r="F839" s="22" t="s">
        <v>148</v>
      </c>
      <c r="G839" s="23">
        <v>0.29558924323313002</v>
      </c>
      <c r="H839" s="24">
        <v>3.4455989350116803E-2</v>
      </c>
      <c r="I839" s="25">
        <v>9.5911497654573101E-18</v>
      </c>
      <c r="J839" s="26">
        <v>6.7709393149729504E-12</v>
      </c>
      <c r="K839" s="22"/>
      <c r="L839" s="22"/>
      <c r="M839" s="22"/>
      <c r="N839" s="22">
        <v>22</v>
      </c>
      <c r="O839" s="22">
        <v>1289806</v>
      </c>
      <c r="P839" s="22">
        <v>1290712</v>
      </c>
      <c r="Q839" s="22"/>
      <c r="R839" s="22"/>
      <c r="S839" s="22"/>
    </row>
    <row r="840" spans="1:19" x14ac:dyDescent="0.35">
      <c r="A840" s="22" t="s">
        <v>94</v>
      </c>
      <c r="B840" s="22" t="s">
        <v>254</v>
      </c>
      <c r="C840" s="22">
        <v>5</v>
      </c>
      <c r="D840" s="22">
        <v>33937182</v>
      </c>
      <c r="E840" s="22" t="s">
        <v>103</v>
      </c>
      <c r="F840" s="22" t="s">
        <v>238</v>
      </c>
      <c r="G840" s="23">
        <v>0.18040328757844801</v>
      </c>
      <c r="H840" s="24">
        <v>2.12003515554441E-2</v>
      </c>
      <c r="I840" s="25">
        <v>1.7476345919732099E-17</v>
      </c>
      <c r="J840" s="26">
        <v>1.23375487364563E-11</v>
      </c>
      <c r="K840" s="22"/>
      <c r="L840" s="22"/>
      <c r="M840" s="22"/>
      <c r="N840" s="22">
        <v>93</v>
      </c>
      <c r="O840" s="22">
        <v>33937182</v>
      </c>
      <c r="P840" s="22">
        <v>33938225</v>
      </c>
      <c r="Q840" s="22"/>
      <c r="R840" s="22"/>
      <c r="S840" s="22"/>
    </row>
    <row r="841" spans="1:19" x14ac:dyDescent="0.35">
      <c r="A841" s="22" t="s">
        <v>902</v>
      </c>
      <c r="B841" s="22" t="s">
        <v>1075</v>
      </c>
      <c r="C841" s="22">
        <v>5</v>
      </c>
      <c r="D841" s="22">
        <v>33938213</v>
      </c>
      <c r="E841" s="22" t="s">
        <v>103</v>
      </c>
      <c r="F841" s="22" t="s">
        <v>238</v>
      </c>
      <c r="G841" s="23">
        <v>0.18040328757844801</v>
      </c>
      <c r="H841" s="24">
        <v>2.12003515554441E-2</v>
      </c>
      <c r="I841" s="25">
        <v>1.7476345919732099E-17</v>
      </c>
      <c r="J841" s="26">
        <v>1.23375487364563E-11</v>
      </c>
      <c r="K841" s="22"/>
      <c r="L841" s="22"/>
      <c r="M841" s="22"/>
      <c r="N841" s="22">
        <v>93</v>
      </c>
      <c r="O841" s="22">
        <v>33937182</v>
      </c>
      <c r="P841" s="22">
        <v>33938225</v>
      </c>
      <c r="Q841" s="22"/>
      <c r="R841" s="22"/>
      <c r="S841" s="22"/>
    </row>
    <row r="842" spans="1:19" x14ac:dyDescent="0.35">
      <c r="A842" s="22" t="s">
        <v>902</v>
      </c>
      <c r="B842" s="22" t="s">
        <v>1076</v>
      </c>
      <c r="C842" s="22">
        <v>5</v>
      </c>
      <c r="D842" s="22">
        <v>33938225</v>
      </c>
      <c r="E842" s="22" t="s">
        <v>103</v>
      </c>
      <c r="F842" s="22" t="s">
        <v>238</v>
      </c>
      <c r="G842" s="23">
        <v>0.18040328757844801</v>
      </c>
      <c r="H842" s="24">
        <v>2.12003515554441E-2</v>
      </c>
      <c r="I842" s="25">
        <v>1.7476345919732099E-17</v>
      </c>
      <c r="J842" s="26">
        <v>1.23375487364563E-11</v>
      </c>
      <c r="K842" s="22"/>
      <c r="L842" s="22"/>
      <c r="M842" s="22"/>
      <c r="N842" s="22">
        <v>93</v>
      </c>
      <c r="O842" s="22">
        <v>33937182</v>
      </c>
      <c r="P842" s="22">
        <v>33938225</v>
      </c>
      <c r="Q842" s="22"/>
      <c r="R842" s="22"/>
      <c r="S842" s="22"/>
    </row>
    <row r="843" spans="1:19" x14ac:dyDescent="0.35">
      <c r="A843" s="22" t="s">
        <v>94</v>
      </c>
      <c r="B843" s="22" t="s">
        <v>518</v>
      </c>
      <c r="C843" s="22">
        <v>5</v>
      </c>
      <c r="D843" s="22">
        <v>33937673</v>
      </c>
      <c r="E843" s="22" t="s">
        <v>103</v>
      </c>
      <c r="F843" s="22" t="s">
        <v>238</v>
      </c>
      <c r="G843" s="23">
        <v>0.18040328757844801</v>
      </c>
      <c r="H843" s="24">
        <v>2.12003515554441E-2</v>
      </c>
      <c r="I843" s="25">
        <v>1.7476345919732099E-17</v>
      </c>
      <c r="J843" s="26">
        <v>1.23375487364563E-11</v>
      </c>
      <c r="K843" s="22"/>
      <c r="L843" s="22"/>
      <c r="M843" s="22"/>
      <c r="N843" s="22">
        <v>93</v>
      </c>
      <c r="O843" s="22">
        <v>33937182</v>
      </c>
      <c r="P843" s="22">
        <v>33938225</v>
      </c>
      <c r="Q843" s="22"/>
      <c r="R843" s="22"/>
      <c r="S843" s="22"/>
    </row>
    <row r="844" spans="1:19" x14ac:dyDescent="0.35">
      <c r="A844" s="22" t="s">
        <v>94</v>
      </c>
      <c r="B844" s="22" t="s">
        <v>237</v>
      </c>
      <c r="C844" s="22">
        <v>5</v>
      </c>
      <c r="D844" s="22">
        <v>33937876</v>
      </c>
      <c r="E844" s="22" t="s">
        <v>103</v>
      </c>
      <c r="F844" s="22" t="s">
        <v>238</v>
      </c>
      <c r="G844" s="23">
        <v>0.18040328757844801</v>
      </c>
      <c r="H844" s="24">
        <v>2.12003515554441E-2</v>
      </c>
      <c r="I844" s="25">
        <v>1.7476345919732099E-17</v>
      </c>
      <c r="J844" s="26">
        <v>1.23375487364563E-11</v>
      </c>
      <c r="K844" s="22"/>
      <c r="L844" s="22"/>
      <c r="M844" s="22"/>
      <c r="N844" s="22">
        <v>93</v>
      </c>
      <c r="O844" s="22">
        <v>33937182</v>
      </c>
      <c r="P844" s="22">
        <v>33938225</v>
      </c>
      <c r="Q844" s="22"/>
      <c r="R844" s="22"/>
      <c r="S844" s="22"/>
    </row>
    <row r="845" spans="1:19" x14ac:dyDescent="0.35">
      <c r="A845" s="22" t="s">
        <v>94</v>
      </c>
      <c r="B845" s="22" t="s">
        <v>141</v>
      </c>
      <c r="C845" s="22">
        <v>6</v>
      </c>
      <c r="D845" s="22">
        <v>31846970</v>
      </c>
      <c r="E845" s="22" t="s">
        <v>96</v>
      </c>
      <c r="F845" s="22" t="s">
        <v>142</v>
      </c>
      <c r="G845" s="23">
        <v>0.15464437388076399</v>
      </c>
      <c r="H845" s="24">
        <v>1.8179985880773401E-2</v>
      </c>
      <c r="I845" s="25">
        <v>1.7957536013788199E-17</v>
      </c>
      <c r="J845" s="26">
        <v>1.26772482516859E-11</v>
      </c>
      <c r="K845" s="22"/>
      <c r="L845" s="22"/>
      <c r="M845" s="22"/>
      <c r="N845" s="22">
        <v>66</v>
      </c>
      <c r="O845" s="22">
        <v>31846924</v>
      </c>
      <c r="P845" s="22">
        <v>31847009</v>
      </c>
      <c r="Q845" s="22"/>
      <c r="R845" s="22"/>
      <c r="S845" s="22"/>
    </row>
    <row r="846" spans="1:19" x14ac:dyDescent="0.35">
      <c r="A846" s="22" t="s">
        <v>902</v>
      </c>
      <c r="B846" s="22" t="s">
        <v>1077</v>
      </c>
      <c r="C846" s="22">
        <v>6</v>
      </c>
      <c r="D846" s="22">
        <v>31846956</v>
      </c>
      <c r="E846" s="22" t="s">
        <v>96</v>
      </c>
      <c r="F846" s="22" t="s">
        <v>142</v>
      </c>
      <c r="G846" s="23">
        <v>0.15464437388076399</v>
      </c>
      <c r="H846" s="24">
        <v>1.8179985880773401E-2</v>
      </c>
      <c r="I846" s="25">
        <v>1.7957536013788199E-17</v>
      </c>
      <c r="J846" s="26">
        <v>1.26772482516859E-11</v>
      </c>
      <c r="K846" s="22"/>
      <c r="L846" s="22"/>
      <c r="M846" s="22"/>
      <c r="N846" s="22">
        <v>66</v>
      </c>
      <c r="O846" s="22">
        <v>31846924</v>
      </c>
      <c r="P846" s="22">
        <v>31847009</v>
      </c>
      <c r="Q846" s="22"/>
      <c r="R846" s="22"/>
      <c r="S846" s="22"/>
    </row>
    <row r="847" spans="1:19" x14ac:dyDescent="0.35">
      <c r="A847" s="22" t="s">
        <v>902</v>
      </c>
      <c r="B847" s="22" t="s">
        <v>1078</v>
      </c>
      <c r="C847" s="22">
        <v>6</v>
      </c>
      <c r="D847" s="22">
        <v>31846996</v>
      </c>
      <c r="E847" s="22" t="s">
        <v>96</v>
      </c>
      <c r="F847" s="22" t="s">
        <v>142</v>
      </c>
      <c r="G847" s="23">
        <v>0.15464437388076399</v>
      </c>
      <c r="H847" s="24">
        <v>1.8179985880773401E-2</v>
      </c>
      <c r="I847" s="25">
        <v>1.7957536013788199E-17</v>
      </c>
      <c r="J847" s="26">
        <v>1.26772482516859E-11</v>
      </c>
      <c r="K847" s="22"/>
      <c r="L847" s="22"/>
      <c r="M847" s="22"/>
      <c r="N847" s="22">
        <v>66</v>
      </c>
      <c r="O847" s="22">
        <v>31846924</v>
      </c>
      <c r="P847" s="22">
        <v>31847009</v>
      </c>
      <c r="Q847" s="22"/>
      <c r="R847" s="22"/>
      <c r="S847" s="22"/>
    </row>
    <row r="848" spans="1:19" x14ac:dyDescent="0.35">
      <c r="A848" s="22" t="s">
        <v>94</v>
      </c>
      <c r="B848" s="22" t="s">
        <v>308</v>
      </c>
      <c r="C848" s="22">
        <v>6</v>
      </c>
      <c r="D848" s="22">
        <v>31846924</v>
      </c>
      <c r="E848" s="22" t="s">
        <v>96</v>
      </c>
      <c r="F848" s="22" t="s">
        <v>142</v>
      </c>
      <c r="G848" s="23">
        <v>0.15464437388076399</v>
      </c>
      <c r="H848" s="24">
        <v>1.8179985880773401E-2</v>
      </c>
      <c r="I848" s="25">
        <v>1.7957536013788199E-17</v>
      </c>
      <c r="J848" s="26">
        <v>1.26772482516859E-11</v>
      </c>
      <c r="K848" s="22"/>
      <c r="L848" s="22"/>
      <c r="M848" s="22"/>
      <c r="N848" s="22">
        <v>66</v>
      </c>
      <c r="O848" s="22">
        <v>31846924</v>
      </c>
      <c r="P848" s="22">
        <v>31847009</v>
      </c>
      <c r="Q848" s="22"/>
      <c r="R848" s="22"/>
      <c r="S848" s="22"/>
    </row>
    <row r="849" spans="1:19" x14ac:dyDescent="0.35">
      <c r="A849" s="22" t="s">
        <v>94</v>
      </c>
      <c r="B849" s="22" t="s">
        <v>610</v>
      </c>
      <c r="C849" s="22">
        <v>6</v>
      </c>
      <c r="D849" s="22">
        <v>31847009</v>
      </c>
      <c r="E849" s="22" t="s">
        <v>96</v>
      </c>
      <c r="F849" s="22" t="s">
        <v>142</v>
      </c>
      <c r="G849" s="23">
        <v>0.15464437388076399</v>
      </c>
      <c r="H849" s="24">
        <v>1.8179985880773401E-2</v>
      </c>
      <c r="I849" s="25">
        <v>1.7957536013788199E-17</v>
      </c>
      <c r="J849" s="26">
        <v>1.26772482516859E-11</v>
      </c>
      <c r="K849" s="22"/>
      <c r="L849" s="22"/>
      <c r="M849" s="22"/>
      <c r="N849" s="22">
        <v>66</v>
      </c>
      <c r="O849" s="22">
        <v>31846924</v>
      </c>
      <c r="P849" s="22">
        <v>31847009</v>
      </c>
      <c r="Q849" s="22"/>
      <c r="R849" s="22"/>
      <c r="S849" s="22"/>
    </row>
    <row r="850" spans="1:19" x14ac:dyDescent="0.35">
      <c r="A850" s="22" t="s">
        <v>94</v>
      </c>
      <c r="B850" s="22" t="s">
        <v>478</v>
      </c>
      <c r="C850" s="22">
        <v>19</v>
      </c>
      <c r="D850" s="22">
        <v>3480603</v>
      </c>
      <c r="E850" s="22" t="s">
        <v>111</v>
      </c>
      <c r="F850" s="22" t="s">
        <v>479</v>
      </c>
      <c r="G850" s="23">
        <v>-0.318278134421559</v>
      </c>
      <c r="H850" s="24">
        <v>3.9188949544118001E-2</v>
      </c>
      <c r="I850" s="25">
        <v>4.5996512027668404E-16</v>
      </c>
      <c r="J850" s="26">
        <v>3.2471559641516702E-10</v>
      </c>
      <c r="K850" s="22"/>
      <c r="L850" s="22"/>
      <c r="M850" s="22"/>
      <c r="N850" s="22">
        <v>106</v>
      </c>
      <c r="O850" s="22">
        <v>3480508</v>
      </c>
      <c r="P850" s="22">
        <v>3480672</v>
      </c>
      <c r="Q850" s="22"/>
      <c r="R850" s="22"/>
      <c r="S850" s="22"/>
    </row>
    <row r="851" spans="1:19" x14ac:dyDescent="0.35">
      <c r="A851" s="22" t="s">
        <v>94</v>
      </c>
      <c r="B851" s="22" t="s">
        <v>827</v>
      </c>
      <c r="C851" s="22">
        <v>19</v>
      </c>
      <c r="D851" s="22">
        <v>3480596</v>
      </c>
      <c r="E851" s="22" t="s">
        <v>111</v>
      </c>
      <c r="F851" s="22" t="s">
        <v>521</v>
      </c>
      <c r="G851" s="23">
        <v>-0.318278134421559</v>
      </c>
      <c r="H851" s="24">
        <v>3.9188949544118001E-2</v>
      </c>
      <c r="I851" s="25">
        <v>4.5996512027668404E-16</v>
      </c>
      <c r="J851" s="26">
        <v>3.2471559641516702E-10</v>
      </c>
      <c r="K851" s="22"/>
      <c r="L851" s="22"/>
      <c r="M851" s="22"/>
      <c r="N851" s="22">
        <v>106</v>
      </c>
      <c r="O851" s="22">
        <v>3480508</v>
      </c>
      <c r="P851" s="22">
        <v>3480672</v>
      </c>
      <c r="Q851" s="22"/>
      <c r="R851" s="22"/>
      <c r="S851" s="22"/>
    </row>
    <row r="852" spans="1:19" x14ac:dyDescent="0.35">
      <c r="A852" s="22" t="s">
        <v>94</v>
      </c>
      <c r="B852" s="22" t="s">
        <v>595</v>
      </c>
      <c r="C852" s="22">
        <v>19</v>
      </c>
      <c r="D852" s="22">
        <v>3480561</v>
      </c>
      <c r="E852" s="22" t="s">
        <v>111</v>
      </c>
      <c r="F852" s="22" t="s">
        <v>521</v>
      </c>
      <c r="G852" s="23">
        <v>-0.318278134421559</v>
      </c>
      <c r="H852" s="24">
        <v>3.9188949544118001E-2</v>
      </c>
      <c r="I852" s="25">
        <v>4.5996512027668404E-16</v>
      </c>
      <c r="J852" s="26">
        <v>3.2471559641516702E-10</v>
      </c>
      <c r="K852" s="22"/>
      <c r="L852" s="22"/>
      <c r="M852" s="22"/>
      <c r="N852" s="22">
        <v>106</v>
      </c>
      <c r="O852" s="22">
        <v>3480508</v>
      </c>
      <c r="P852" s="22">
        <v>3480672</v>
      </c>
      <c r="Q852" s="22"/>
      <c r="R852" s="22"/>
      <c r="S852" s="22"/>
    </row>
    <row r="853" spans="1:19" x14ac:dyDescent="0.35">
      <c r="A853" s="22" t="s">
        <v>94</v>
      </c>
      <c r="B853" s="22" t="s">
        <v>520</v>
      </c>
      <c r="C853" s="22">
        <v>19</v>
      </c>
      <c r="D853" s="22">
        <v>3480508</v>
      </c>
      <c r="E853" s="22" t="s">
        <v>111</v>
      </c>
      <c r="F853" s="22" t="s">
        <v>521</v>
      </c>
      <c r="G853" s="23">
        <v>-0.318278134421559</v>
      </c>
      <c r="H853" s="24">
        <v>3.9188949544118001E-2</v>
      </c>
      <c r="I853" s="25">
        <v>4.5996512027668404E-16</v>
      </c>
      <c r="J853" s="26">
        <v>3.2471559641516702E-10</v>
      </c>
      <c r="K853" s="22"/>
      <c r="L853" s="22"/>
      <c r="M853" s="22"/>
      <c r="N853" s="22">
        <v>106</v>
      </c>
      <c r="O853" s="22">
        <v>3480508</v>
      </c>
      <c r="P853" s="22">
        <v>3480672</v>
      </c>
      <c r="Q853" s="22"/>
      <c r="R853" s="22"/>
      <c r="S853" s="22"/>
    </row>
    <row r="854" spans="1:19" x14ac:dyDescent="0.35">
      <c r="A854" s="22" t="s">
        <v>902</v>
      </c>
      <c r="B854" s="22" t="s">
        <v>1079</v>
      </c>
      <c r="C854" s="22">
        <v>19</v>
      </c>
      <c r="D854" s="22">
        <v>3480672</v>
      </c>
      <c r="E854" s="22" t="s">
        <v>111</v>
      </c>
      <c r="F854" s="22" t="s">
        <v>521</v>
      </c>
      <c r="G854" s="23">
        <v>-0.318278134421559</v>
      </c>
      <c r="H854" s="24">
        <v>3.9188949544118001E-2</v>
      </c>
      <c r="I854" s="25">
        <v>4.5996512027668404E-16</v>
      </c>
      <c r="J854" s="26">
        <v>3.2471559641516702E-10</v>
      </c>
      <c r="K854" s="22"/>
      <c r="L854" s="22"/>
      <c r="M854" s="22"/>
      <c r="N854" s="22">
        <v>106</v>
      </c>
      <c r="O854" s="22">
        <v>3480508</v>
      </c>
      <c r="P854" s="22">
        <v>3480672</v>
      </c>
      <c r="Q854" s="22" t="s">
        <v>158</v>
      </c>
      <c r="R854" s="29">
        <v>1.7241738999999999E-2</v>
      </c>
      <c r="S854" s="29">
        <v>2.9436360000000002E-2</v>
      </c>
    </row>
    <row r="855" spans="1:19" x14ac:dyDescent="0.35">
      <c r="A855" s="22" t="s">
        <v>902</v>
      </c>
      <c r="B855" s="22" t="s">
        <v>1080</v>
      </c>
      <c r="C855" s="22">
        <v>15</v>
      </c>
      <c r="D855" s="22">
        <v>50474221</v>
      </c>
      <c r="E855" s="22" t="s">
        <v>111</v>
      </c>
      <c r="F855" s="22" t="s">
        <v>1081</v>
      </c>
      <c r="G855" s="23">
        <v>0.129356623003796</v>
      </c>
      <c r="H855" s="24">
        <v>1.6095569303091799E-2</v>
      </c>
      <c r="I855" s="25">
        <v>9.2226608851237499E-16</v>
      </c>
      <c r="J855" s="26">
        <v>6.5108020104793098E-10</v>
      </c>
      <c r="K855" s="22"/>
      <c r="L855" s="22"/>
      <c r="M855" s="22"/>
      <c r="N855" s="22">
        <v>55</v>
      </c>
      <c r="O855" s="22">
        <v>50474129</v>
      </c>
      <c r="P855" s="22">
        <v>50474301</v>
      </c>
      <c r="Q855" s="22"/>
      <c r="R855" s="22"/>
      <c r="S855" s="22"/>
    </row>
    <row r="856" spans="1:19" x14ac:dyDescent="0.35">
      <c r="A856" s="22" t="s">
        <v>902</v>
      </c>
      <c r="B856" s="22" t="s">
        <v>1082</v>
      </c>
      <c r="C856" s="22">
        <v>15</v>
      </c>
      <c r="D856" s="22">
        <v>50474232</v>
      </c>
      <c r="E856" s="22" t="s">
        <v>111</v>
      </c>
      <c r="F856" s="22" t="s">
        <v>1081</v>
      </c>
      <c r="G856" s="23">
        <v>0.129356623003796</v>
      </c>
      <c r="H856" s="24">
        <v>1.6095569303091799E-2</v>
      </c>
      <c r="I856" s="25">
        <v>9.2226608851237499E-16</v>
      </c>
      <c r="J856" s="26">
        <v>6.5108020104793098E-10</v>
      </c>
      <c r="K856" s="22"/>
      <c r="L856" s="22"/>
      <c r="M856" s="22"/>
      <c r="N856" s="22">
        <v>55</v>
      </c>
      <c r="O856" s="22">
        <v>50474129</v>
      </c>
      <c r="P856" s="22">
        <v>50474301</v>
      </c>
      <c r="Q856" s="22"/>
      <c r="R856" s="22"/>
      <c r="S856" s="22"/>
    </row>
    <row r="857" spans="1:19" x14ac:dyDescent="0.35">
      <c r="A857" s="22" t="s">
        <v>902</v>
      </c>
      <c r="B857" s="22" t="s">
        <v>1083</v>
      </c>
      <c r="C857" s="22">
        <v>15</v>
      </c>
      <c r="D857" s="22">
        <v>50474301</v>
      </c>
      <c r="E857" s="22" t="s">
        <v>111</v>
      </c>
      <c r="F857" s="22" t="s">
        <v>1081</v>
      </c>
      <c r="G857" s="23">
        <v>0.129356623003796</v>
      </c>
      <c r="H857" s="24">
        <v>1.6095569303091799E-2</v>
      </c>
      <c r="I857" s="25">
        <v>9.2226608851237499E-16</v>
      </c>
      <c r="J857" s="26">
        <v>6.5108020104793098E-10</v>
      </c>
      <c r="K857" s="22"/>
      <c r="L857" s="22"/>
      <c r="M857" s="22"/>
      <c r="N857" s="22">
        <v>55</v>
      </c>
      <c r="O857" s="22">
        <v>50474129</v>
      </c>
      <c r="P857" s="22">
        <v>50474301</v>
      </c>
      <c r="Q857" s="22"/>
      <c r="R857" s="22"/>
      <c r="S857" s="22"/>
    </row>
    <row r="858" spans="1:19" x14ac:dyDescent="0.35">
      <c r="A858" s="22" t="s">
        <v>902</v>
      </c>
      <c r="B858" s="22" t="s">
        <v>1084</v>
      </c>
      <c r="C858" s="22">
        <v>15</v>
      </c>
      <c r="D858" s="22">
        <v>50474230</v>
      </c>
      <c r="E858" s="22" t="s">
        <v>111</v>
      </c>
      <c r="F858" s="22" t="s">
        <v>1081</v>
      </c>
      <c r="G858" s="23">
        <v>0.129356623003796</v>
      </c>
      <c r="H858" s="24">
        <v>1.6095569303091799E-2</v>
      </c>
      <c r="I858" s="25">
        <v>9.2226608851237499E-16</v>
      </c>
      <c r="J858" s="26">
        <v>6.5108020104793098E-10</v>
      </c>
      <c r="K858" s="22"/>
      <c r="L858" s="22"/>
      <c r="M858" s="22"/>
      <c r="N858" s="22">
        <v>55</v>
      </c>
      <c r="O858" s="22">
        <v>50474129</v>
      </c>
      <c r="P858" s="22">
        <v>50474301</v>
      </c>
      <c r="Q858" s="22"/>
      <c r="R858" s="22"/>
      <c r="S858" s="22"/>
    </row>
    <row r="859" spans="1:19" x14ac:dyDescent="0.35">
      <c r="A859" s="22" t="s">
        <v>902</v>
      </c>
      <c r="B859" s="22" t="s">
        <v>1085</v>
      </c>
      <c r="C859" s="22">
        <v>15</v>
      </c>
      <c r="D859" s="22">
        <v>50474163</v>
      </c>
      <c r="E859" s="22" t="s">
        <v>111</v>
      </c>
      <c r="F859" s="22" t="s">
        <v>1081</v>
      </c>
      <c r="G859" s="23">
        <v>0.129356623003796</v>
      </c>
      <c r="H859" s="24">
        <v>1.6095569303091799E-2</v>
      </c>
      <c r="I859" s="25">
        <v>9.2226608851237499E-16</v>
      </c>
      <c r="J859" s="26">
        <v>6.5108020104793098E-10</v>
      </c>
      <c r="K859" s="22"/>
      <c r="L859" s="22"/>
      <c r="M859" s="22"/>
      <c r="N859" s="22">
        <v>55</v>
      </c>
      <c r="O859" s="22">
        <v>50474129</v>
      </c>
      <c r="P859" s="22">
        <v>50474301</v>
      </c>
      <c r="Q859" s="22"/>
      <c r="R859" s="22"/>
      <c r="S859" s="22"/>
    </row>
    <row r="860" spans="1:19" x14ac:dyDescent="0.35">
      <c r="A860" s="22" t="s">
        <v>902</v>
      </c>
      <c r="B860" s="22" t="s">
        <v>1086</v>
      </c>
      <c r="C860" s="22">
        <v>15</v>
      </c>
      <c r="D860" s="22">
        <v>50474159</v>
      </c>
      <c r="E860" s="22" t="s">
        <v>111</v>
      </c>
      <c r="F860" s="22" t="s">
        <v>1081</v>
      </c>
      <c r="G860" s="23">
        <v>0.129356623003796</v>
      </c>
      <c r="H860" s="24">
        <v>1.6095569303091799E-2</v>
      </c>
      <c r="I860" s="25">
        <v>9.2226608851237499E-16</v>
      </c>
      <c r="J860" s="26">
        <v>6.5108020104793098E-10</v>
      </c>
      <c r="K860" s="22"/>
      <c r="L860" s="22"/>
      <c r="M860" s="22"/>
      <c r="N860" s="22">
        <v>55</v>
      </c>
      <c r="O860" s="22">
        <v>50474129</v>
      </c>
      <c r="P860" s="22">
        <v>50474301</v>
      </c>
      <c r="Q860" s="22"/>
      <c r="R860" s="22"/>
      <c r="S860" s="22"/>
    </row>
    <row r="861" spans="1:19" x14ac:dyDescent="0.35">
      <c r="A861" s="22" t="s">
        <v>902</v>
      </c>
      <c r="B861" s="22" t="s">
        <v>1087</v>
      </c>
      <c r="C861" s="22">
        <v>15</v>
      </c>
      <c r="D861" s="22">
        <v>50474129</v>
      </c>
      <c r="E861" s="22" t="s">
        <v>111</v>
      </c>
      <c r="F861" s="22" t="s">
        <v>1081</v>
      </c>
      <c r="G861" s="23">
        <v>0.129356623003796</v>
      </c>
      <c r="H861" s="24">
        <v>1.6095569303091799E-2</v>
      </c>
      <c r="I861" s="25">
        <v>9.2226608851237499E-16</v>
      </c>
      <c r="J861" s="26">
        <v>6.5108020104793098E-10</v>
      </c>
      <c r="K861" s="22"/>
      <c r="L861" s="22"/>
      <c r="M861" s="22"/>
      <c r="N861" s="22">
        <v>55</v>
      </c>
      <c r="O861" s="22">
        <v>50474129</v>
      </c>
      <c r="P861" s="22">
        <v>50474301</v>
      </c>
      <c r="Q861" s="22"/>
      <c r="R861" s="22"/>
      <c r="S861" s="22"/>
    </row>
    <row r="862" spans="1:19" x14ac:dyDescent="0.35">
      <c r="A862" s="22" t="s">
        <v>902</v>
      </c>
      <c r="B862" s="22" t="s">
        <v>1088</v>
      </c>
      <c r="C862" s="22">
        <v>7</v>
      </c>
      <c r="D862" s="22">
        <v>158750985</v>
      </c>
      <c r="E862" s="22" t="s">
        <v>103</v>
      </c>
      <c r="F862" s="22"/>
      <c r="G862" s="23">
        <v>0.52818086573632805</v>
      </c>
      <c r="H862" s="24">
        <v>6.5808684868176703E-2</v>
      </c>
      <c r="I862" s="25">
        <v>1.00697721573816E-15</v>
      </c>
      <c r="J862" s="26">
        <v>7.1088261429086602E-10</v>
      </c>
      <c r="K862" s="22"/>
      <c r="L862" s="22"/>
      <c r="M862" s="22"/>
      <c r="N862" s="22">
        <v>70</v>
      </c>
      <c r="O862" s="22">
        <v>158750244</v>
      </c>
      <c r="P862" s="22">
        <v>158751184</v>
      </c>
      <c r="Q862" s="22"/>
      <c r="R862" s="22"/>
      <c r="S862" s="22"/>
    </row>
    <row r="863" spans="1:19" x14ac:dyDescent="0.35">
      <c r="A863" s="22" t="s">
        <v>902</v>
      </c>
      <c r="B863" s="22" t="s">
        <v>1089</v>
      </c>
      <c r="C863" s="22">
        <v>7</v>
      </c>
      <c r="D863" s="22">
        <v>158750607</v>
      </c>
      <c r="E863" s="22" t="s">
        <v>111</v>
      </c>
      <c r="F863" s="22"/>
      <c r="G863" s="23">
        <v>0.52818086573632805</v>
      </c>
      <c r="H863" s="24">
        <v>6.5808684868176703E-2</v>
      </c>
      <c r="I863" s="25">
        <v>1.00697721573816E-15</v>
      </c>
      <c r="J863" s="26">
        <v>7.1088261429086602E-10</v>
      </c>
      <c r="K863" s="22"/>
      <c r="L863" s="22"/>
      <c r="M863" s="22"/>
      <c r="N863" s="22">
        <v>70</v>
      </c>
      <c r="O863" s="22">
        <v>158750244</v>
      </c>
      <c r="P863" s="22">
        <v>158751184</v>
      </c>
      <c r="Q863" s="22"/>
      <c r="R863" s="22"/>
      <c r="S863" s="22"/>
    </row>
    <row r="864" spans="1:19" x14ac:dyDescent="0.35">
      <c r="A864" s="22" t="s">
        <v>902</v>
      </c>
      <c r="B864" s="22" t="s">
        <v>1090</v>
      </c>
      <c r="C864" s="22">
        <v>7</v>
      </c>
      <c r="D864" s="22">
        <v>158750417</v>
      </c>
      <c r="E864" s="22" t="s">
        <v>103</v>
      </c>
      <c r="F864" s="22"/>
      <c r="G864" s="23">
        <v>0.52818086573632805</v>
      </c>
      <c r="H864" s="24">
        <v>6.5808684868176703E-2</v>
      </c>
      <c r="I864" s="25">
        <v>1.00697721573816E-15</v>
      </c>
      <c r="J864" s="26">
        <v>7.1088261429086602E-10</v>
      </c>
      <c r="K864" s="22"/>
      <c r="L864" s="22"/>
      <c r="M864" s="22"/>
      <c r="N864" s="22">
        <v>70</v>
      </c>
      <c r="O864" s="22">
        <v>158750244</v>
      </c>
      <c r="P864" s="22">
        <v>158751184</v>
      </c>
      <c r="Q864" s="22"/>
      <c r="R864" s="22"/>
      <c r="S864" s="22"/>
    </row>
    <row r="865" spans="1:19" x14ac:dyDescent="0.35">
      <c r="A865" s="22" t="s">
        <v>902</v>
      </c>
      <c r="B865" s="22" t="s">
        <v>1091</v>
      </c>
      <c r="C865" s="22">
        <v>7</v>
      </c>
      <c r="D865" s="22">
        <v>158750384</v>
      </c>
      <c r="E865" s="22" t="s">
        <v>103</v>
      </c>
      <c r="F865" s="22"/>
      <c r="G865" s="23">
        <v>0.52818086573632805</v>
      </c>
      <c r="H865" s="24">
        <v>6.5808684868176703E-2</v>
      </c>
      <c r="I865" s="25">
        <v>1.00697721573816E-15</v>
      </c>
      <c r="J865" s="26">
        <v>7.1088261429086602E-10</v>
      </c>
      <c r="K865" s="22"/>
      <c r="L865" s="22"/>
      <c r="M865" s="22"/>
      <c r="N865" s="22">
        <v>70</v>
      </c>
      <c r="O865" s="22">
        <v>158750244</v>
      </c>
      <c r="P865" s="22">
        <v>158751184</v>
      </c>
      <c r="Q865" s="22"/>
      <c r="R865" s="22"/>
      <c r="S865" s="22"/>
    </row>
    <row r="866" spans="1:19" x14ac:dyDescent="0.35">
      <c r="A866" s="22" t="s">
        <v>902</v>
      </c>
      <c r="B866" s="22" t="s">
        <v>1092</v>
      </c>
      <c r="C866" s="22">
        <v>7</v>
      </c>
      <c r="D866" s="22">
        <v>158751184</v>
      </c>
      <c r="E866" s="22" t="s">
        <v>103</v>
      </c>
      <c r="F866" s="22"/>
      <c r="G866" s="23">
        <v>0.52818086573632805</v>
      </c>
      <c r="H866" s="24">
        <v>6.5808684868176703E-2</v>
      </c>
      <c r="I866" s="25">
        <v>1.00697721573816E-15</v>
      </c>
      <c r="J866" s="26">
        <v>7.1088261429086602E-10</v>
      </c>
      <c r="K866" s="22"/>
      <c r="L866" s="22"/>
      <c r="M866" s="22"/>
      <c r="N866" s="22">
        <v>70</v>
      </c>
      <c r="O866" s="22">
        <v>158750244</v>
      </c>
      <c r="P866" s="22">
        <v>158751184</v>
      </c>
      <c r="Q866" s="22"/>
      <c r="R866" s="22"/>
      <c r="S866" s="22"/>
    </row>
    <row r="867" spans="1:19" x14ac:dyDescent="0.35">
      <c r="A867" s="22" t="s">
        <v>94</v>
      </c>
      <c r="B867" s="22" t="s">
        <v>650</v>
      </c>
      <c r="C867" s="22">
        <v>7</v>
      </c>
      <c r="D867" s="22">
        <v>158750244</v>
      </c>
      <c r="E867" s="22" t="s">
        <v>103</v>
      </c>
      <c r="F867" s="22"/>
      <c r="G867" s="23">
        <v>0.52818086573632805</v>
      </c>
      <c r="H867" s="24">
        <v>6.5808684868176703E-2</v>
      </c>
      <c r="I867" s="25">
        <v>1.00697721573816E-15</v>
      </c>
      <c r="J867" s="26">
        <v>7.1088261429086602E-10</v>
      </c>
      <c r="K867" s="22"/>
      <c r="L867" s="22"/>
      <c r="M867" s="22"/>
      <c r="N867" s="22">
        <v>70</v>
      </c>
      <c r="O867" s="22">
        <v>158750244</v>
      </c>
      <c r="P867" s="22">
        <v>158751184</v>
      </c>
      <c r="Q867" s="22"/>
      <c r="R867" s="22"/>
      <c r="S867" s="22"/>
    </row>
    <row r="868" spans="1:19" x14ac:dyDescent="0.35">
      <c r="A868" s="22" t="s">
        <v>902</v>
      </c>
      <c r="B868" s="22" t="s">
        <v>1093</v>
      </c>
      <c r="C868" s="22">
        <v>3</v>
      </c>
      <c r="D868" s="22">
        <v>182817338</v>
      </c>
      <c r="E868" s="22" t="s">
        <v>103</v>
      </c>
      <c r="F868" s="22" t="s">
        <v>1094</v>
      </c>
      <c r="G868" s="23">
        <v>-0.22614228100341299</v>
      </c>
      <c r="H868" s="24">
        <v>2.83837338928003E-2</v>
      </c>
      <c r="I868" s="25">
        <v>1.62152841682933E-15</v>
      </c>
      <c r="J868" s="26">
        <v>1.14472933655958E-9</v>
      </c>
      <c r="K868" s="22"/>
      <c r="L868" s="22"/>
      <c r="M868" s="22"/>
      <c r="N868" s="22">
        <v>44</v>
      </c>
      <c r="O868" s="22">
        <v>182817190</v>
      </c>
      <c r="P868" s="22">
        <v>182817479</v>
      </c>
      <c r="Q868" s="22"/>
      <c r="R868" s="22"/>
      <c r="S868" s="22"/>
    </row>
    <row r="869" spans="1:19" x14ac:dyDescent="0.35">
      <c r="A869" s="22" t="s">
        <v>902</v>
      </c>
      <c r="B869" s="22" t="s">
        <v>1095</v>
      </c>
      <c r="C869" s="22">
        <v>3</v>
      </c>
      <c r="D869" s="22">
        <v>182817389</v>
      </c>
      <c r="E869" s="22" t="s">
        <v>103</v>
      </c>
      <c r="F869" s="22" t="s">
        <v>1094</v>
      </c>
      <c r="G869" s="23">
        <v>-0.22614228100341299</v>
      </c>
      <c r="H869" s="24">
        <v>2.83837338928003E-2</v>
      </c>
      <c r="I869" s="25">
        <v>1.62152841682933E-15</v>
      </c>
      <c r="J869" s="26">
        <v>1.14472933655958E-9</v>
      </c>
      <c r="K869" s="22"/>
      <c r="L869" s="22"/>
      <c r="M869" s="22"/>
      <c r="N869" s="22">
        <v>44</v>
      </c>
      <c r="O869" s="22">
        <v>182817190</v>
      </c>
      <c r="P869" s="22">
        <v>182817479</v>
      </c>
      <c r="Q869" s="22"/>
      <c r="R869" s="22"/>
      <c r="S869" s="22"/>
    </row>
    <row r="870" spans="1:19" x14ac:dyDescent="0.35">
      <c r="A870" s="22" t="s">
        <v>902</v>
      </c>
      <c r="B870" s="22" t="s">
        <v>1096</v>
      </c>
      <c r="C870" s="22">
        <v>3</v>
      </c>
      <c r="D870" s="22">
        <v>182817190</v>
      </c>
      <c r="E870" s="22" t="s">
        <v>103</v>
      </c>
      <c r="F870" s="22" t="s">
        <v>1094</v>
      </c>
      <c r="G870" s="23">
        <v>-0.22614228100341299</v>
      </c>
      <c r="H870" s="24">
        <v>2.83837338928003E-2</v>
      </c>
      <c r="I870" s="25">
        <v>1.62152841682933E-15</v>
      </c>
      <c r="J870" s="26">
        <v>1.14472933655958E-9</v>
      </c>
      <c r="K870" s="22"/>
      <c r="L870" s="22"/>
      <c r="M870" s="22"/>
      <c r="N870" s="22">
        <v>44</v>
      </c>
      <c r="O870" s="22">
        <v>182817190</v>
      </c>
      <c r="P870" s="22">
        <v>182817479</v>
      </c>
      <c r="Q870" s="22"/>
      <c r="R870" s="22"/>
      <c r="S870" s="22"/>
    </row>
    <row r="871" spans="1:19" x14ac:dyDescent="0.35">
      <c r="A871" s="22" t="s">
        <v>902</v>
      </c>
      <c r="B871" s="22" t="s">
        <v>1097</v>
      </c>
      <c r="C871" s="22">
        <v>3</v>
      </c>
      <c r="D871" s="22">
        <v>182817448</v>
      </c>
      <c r="E871" s="22" t="s">
        <v>103</v>
      </c>
      <c r="F871" s="22" t="s">
        <v>1094</v>
      </c>
      <c r="G871" s="23">
        <v>-0.22614228100341299</v>
      </c>
      <c r="H871" s="24">
        <v>2.83837338928003E-2</v>
      </c>
      <c r="I871" s="25">
        <v>1.62152841682933E-15</v>
      </c>
      <c r="J871" s="26">
        <v>1.14472933655958E-9</v>
      </c>
      <c r="K871" s="22"/>
      <c r="L871" s="22"/>
      <c r="M871" s="22"/>
      <c r="N871" s="22">
        <v>44</v>
      </c>
      <c r="O871" s="22">
        <v>182817190</v>
      </c>
      <c r="P871" s="22">
        <v>182817479</v>
      </c>
      <c r="Q871" s="22"/>
      <c r="R871" s="22"/>
      <c r="S871" s="22"/>
    </row>
    <row r="872" spans="1:19" x14ac:dyDescent="0.35">
      <c r="A872" s="22" t="s">
        <v>902</v>
      </c>
      <c r="B872" s="22" t="s">
        <v>1098</v>
      </c>
      <c r="C872" s="22">
        <v>3</v>
      </c>
      <c r="D872" s="22">
        <v>182817223</v>
      </c>
      <c r="E872" s="22" t="s">
        <v>103</v>
      </c>
      <c r="F872" s="22" t="s">
        <v>1094</v>
      </c>
      <c r="G872" s="23">
        <v>-0.22614228100341299</v>
      </c>
      <c r="H872" s="24">
        <v>2.83837338928003E-2</v>
      </c>
      <c r="I872" s="25">
        <v>1.62152841682933E-15</v>
      </c>
      <c r="J872" s="26">
        <v>1.14472933655958E-9</v>
      </c>
      <c r="K872" s="22"/>
      <c r="L872" s="22"/>
      <c r="M872" s="22"/>
      <c r="N872" s="22">
        <v>44</v>
      </c>
      <c r="O872" s="22">
        <v>182817190</v>
      </c>
      <c r="P872" s="22">
        <v>182817479</v>
      </c>
      <c r="Q872" s="22"/>
      <c r="R872" s="22"/>
      <c r="S872" s="22"/>
    </row>
    <row r="873" spans="1:19" x14ac:dyDescent="0.35">
      <c r="A873" s="22" t="s">
        <v>902</v>
      </c>
      <c r="B873" s="22" t="s">
        <v>1099</v>
      </c>
      <c r="C873" s="22">
        <v>3</v>
      </c>
      <c r="D873" s="22">
        <v>182817381</v>
      </c>
      <c r="E873" s="22" t="s">
        <v>103</v>
      </c>
      <c r="F873" s="22" t="s">
        <v>1094</v>
      </c>
      <c r="G873" s="23">
        <v>-0.22614228100341299</v>
      </c>
      <c r="H873" s="24">
        <v>2.83837338928003E-2</v>
      </c>
      <c r="I873" s="25">
        <v>1.62152841682933E-15</v>
      </c>
      <c r="J873" s="26">
        <v>1.14472933655958E-9</v>
      </c>
      <c r="K873" s="22"/>
      <c r="L873" s="22"/>
      <c r="M873" s="22"/>
      <c r="N873" s="22">
        <v>44</v>
      </c>
      <c r="O873" s="22">
        <v>182817190</v>
      </c>
      <c r="P873" s="22">
        <v>182817479</v>
      </c>
      <c r="Q873" s="22"/>
      <c r="R873" s="22"/>
      <c r="S873" s="22"/>
    </row>
    <row r="874" spans="1:19" x14ac:dyDescent="0.35">
      <c r="A874" s="22" t="s">
        <v>902</v>
      </c>
      <c r="B874" s="22" t="s">
        <v>1100</v>
      </c>
      <c r="C874" s="22">
        <v>3</v>
      </c>
      <c r="D874" s="22">
        <v>182817250</v>
      </c>
      <c r="E874" s="22" t="s">
        <v>103</v>
      </c>
      <c r="F874" s="22" t="s">
        <v>1094</v>
      </c>
      <c r="G874" s="23">
        <v>-0.22614228100341299</v>
      </c>
      <c r="H874" s="24">
        <v>2.83837338928003E-2</v>
      </c>
      <c r="I874" s="25">
        <v>1.62152841682933E-15</v>
      </c>
      <c r="J874" s="26">
        <v>1.14472933655958E-9</v>
      </c>
      <c r="K874" s="22"/>
      <c r="L874" s="22"/>
      <c r="M874" s="22"/>
      <c r="N874" s="22">
        <v>44</v>
      </c>
      <c r="O874" s="22">
        <v>182817190</v>
      </c>
      <c r="P874" s="22">
        <v>182817479</v>
      </c>
      <c r="Q874" s="22"/>
      <c r="R874" s="22"/>
      <c r="S874" s="22"/>
    </row>
    <row r="875" spans="1:19" x14ac:dyDescent="0.35">
      <c r="A875" s="22" t="s">
        <v>902</v>
      </c>
      <c r="B875" s="22" t="s">
        <v>1101</v>
      </c>
      <c r="C875" s="22">
        <v>3</v>
      </c>
      <c r="D875" s="22">
        <v>182817479</v>
      </c>
      <c r="E875" s="22" t="s">
        <v>127</v>
      </c>
      <c r="F875" s="22" t="s">
        <v>1094</v>
      </c>
      <c r="G875" s="23">
        <v>-0.22614228100341299</v>
      </c>
      <c r="H875" s="24">
        <v>2.83837338928003E-2</v>
      </c>
      <c r="I875" s="25">
        <v>1.62152841682933E-15</v>
      </c>
      <c r="J875" s="26">
        <v>1.14472933655958E-9</v>
      </c>
      <c r="K875" s="22"/>
      <c r="L875" s="22"/>
      <c r="M875" s="22"/>
      <c r="N875" s="22">
        <v>44</v>
      </c>
      <c r="O875" s="22">
        <v>182817190</v>
      </c>
      <c r="P875" s="22">
        <v>182817479</v>
      </c>
      <c r="Q875" s="22"/>
      <c r="R875" s="22"/>
      <c r="S875" s="22"/>
    </row>
    <row r="876" spans="1:19" x14ac:dyDescent="0.35">
      <c r="A876" s="22" t="s">
        <v>902</v>
      </c>
      <c r="B876" s="22" t="s">
        <v>1102</v>
      </c>
      <c r="C876" s="22">
        <v>3</v>
      </c>
      <c r="D876" s="22">
        <v>182817454</v>
      </c>
      <c r="E876" s="22" t="s">
        <v>103</v>
      </c>
      <c r="F876" s="22" t="s">
        <v>1094</v>
      </c>
      <c r="G876" s="23">
        <v>-0.22614228100341299</v>
      </c>
      <c r="H876" s="24">
        <v>2.83837338928003E-2</v>
      </c>
      <c r="I876" s="25">
        <v>1.62152841682933E-15</v>
      </c>
      <c r="J876" s="26">
        <v>1.14472933655958E-9</v>
      </c>
      <c r="K876" s="22"/>
      <c r="L876" s="22"/>
      <c r="M876" s="22"/>
      <c r="N876" s="22">
        <v>44</v>
      </c>
      <c r="O876" s="22">
        <v>182817190</v>
      </c>
      <c r="P876" s="22">
        <v>182817479</v>
      </c>
      <c r="Q876" s="22"/>
      <c r="R876" s="22"/>
      <c r="S876" s="22"/>
    </row>
    <row r="877" spans="1:19" x14ac:dyDescent="0.35">
      <c r="A877" s="22" t="s">
        <v>902</v>
      </c>
      <c r="B877" s="22" t="s">
        <v>1103</v>
      </c>
      <c r="C877" s="22">
        <v>19</v>
      </c>
      <c r="D877" s="22">
        <v>50191497</v>
      </c>
      <c r="E877" s="22" t="s">
        <v>103</v>
      </c>
      <c r="F877" s="22" t="s">
        <v>1104</v>
      </c>
      <c r="G877" s="23">
        <v>0.248316105534785</v>
      </c>
      <c r="H877" s="24">
        <v>3.1372959060676699E-2</v>
      </c>
      <c r="I877" s="25">
        <v>2.4730791946683401E-15</v>
      </c>
      <c r="J877" s="26">
        <v>1.74588756903048E-9</v>
      </c>
      <c r="K877" s="22"/>
      <c r="L877" s="22"/>
      <c r="M877" s="22"/>
      <c r="N877" s="22">
        <v>59</v>
      </c>
      <c r="O877" s="22">
        <v>50191342</v>
      </c>
      <c r="P877" s="22">
        <v>50191637</v>
      </c>
      <c r="Q877" s="22"/>
      <c r="R877" s="22"/>
      <c r="S877" s="22"/>
    </row>
    <row r="878" spans="1:19" x14ac:dyDescent="0.35">
      <c r="A878" s="22" t="s">
        <v>94</v>
      </c>
      <c r="B878" s="22" t="s">
        <v>258</v>
      </c>
      <c r="C878" s="22">
        <v>19</v>
      </c>
      <c r="D878" s="22">
        <v>50191637</v>
      </c>
      <c r="E878" s="22" t="s">
        <v>111</v>
      </c>
      <c r="F878" s="22" t="s">
        <v>259</v>
      </c>
      <c r="G878" s="23">
        <v>0.248316105534785</v>
      </c>
      <c r="H878" s="24">
        <v>3.1372959060676699E-2</v>
      </c>
      <c r="I878" s="25">
        <v>2.4730791946683401E-15</v>
      </c>
      <c r="J878" s="26">
        <v>1.74588756903048E-9</v>
      </c>
      <c r="K878" s="22"/>
      <c r="L878" s="22"/>
      <c r="M878" s="22"/>
      <c r="N878" s="22">
        <v>59</v>
      </c>
      <c r="O878" s="22">
        <v>50191342</v>
      </c>
      <c r="P878" s="22">
        <v>50191637</v>
      </c>
      <c r="Q878" s="22"/>
      <c r="R878" s="22"/>
      <c r="S878" s="22"/>
    </row>
    <row r="879" spans="1:19" x14ac:dyDescent="0.35">
      <c r="A879" s="22" t="s">
        <v>94</v>
      </c>
      <c r="B879" s="22" t="s">
        <v>786</v>
      </c>
      <c r="C879" s="22">
        <v>19</v>
      </c>
      <c r="D879" s="22">
        <v>50191342</v>
      </c>
      <c r="E879" s="22" t="s">
        <v>103</v>
      </c>
      <c r="F879" s="22" t="s">
        <v>1104</v>
      </c>
      <c r="G879" s="23">
        <v>0.248316105534785</v>
      </c>
      <c r="H879" s="24">
        <v>3.1372959060676699E-2</v>
      </c>
      <c r="I879" s="25">
        <v>2.4730791946683401E-15</v>
      </c>
      <c r="J879" s="26">
        <v>1.74588756903048E-9</v>
      </c>
      <c r="K879" s="22"/>
      <c r="L879" s="22"/>
      <c r="M879" s="22"/>
      <c r="N879" s="22">
        <v>59</v>
      </c>
      <c r="O879" s="22">
        <v>50191342</v>
      </c>
      <c r="P879" s="22">
        <v>50191637</v>
      </c>
      <c r="Q879" s="22"/>
      <c r="R879" s="22"/>
      <c r="S879" s="22"/>
    </row>
    <row r="880" spans="1:19" x14ac:dyDescent="0.35">
      <c r="A880" s="22" t="s">
        <v>94</v>
      </c>
      <c r="B880" s="22" t="s">
        <v>523</v>
      </c>
      <c r="C880" s="22">
        <v>19</v>
      </c>
      <c r="D880" s="22">
        <v>50191439</v>
      </c>
      <c r="E880" s="22" t="s">
        <v>103</v>
      </c>
      <c r="F880" s="22" t="s">
        <v>1104</v>
      </c>
      <c r="G880" s="23">
        <v>0.248316105534785</v>
      </c>
      <c r="H880" s="24">
        <v>3.1372959060676699E-2</v>
      </c>
      <c r="I880" s="25">
        <v>2.4730791946683401E-15</v>
      </c>
      <c r="J880" s="26">
        <v>1.74588756903048E-9</v>
      </c>
      <c r="K880" s="22"/>
      <c r="L880" s="22"/>
      <c r="M880" s="22"/>
      <c r="N880" s="22">
        <v>59</v>
      </c>
      <c r="O880" s="22">
        <v>50191342</v>
      </c>
      <c r="P880" s="22">
        <v>50191637</v>
      </c>
      <c r="Q880" s="22"/>
      <c r="R880" s="22"/>
      <c r="S880" s="22"/>
    </row>
    <row r="881" spans="1:19" x14ac:dyDescent="0.35">
      <c r="A881" s="22" t="s">
        <v>94</v>
      </c>
      <c r="B881" s="22" t="s">
        <v>363</v>
      </c>
      <c r="C881" s="22">
        <v>12</v>
      </c>
      <c r="D881" s="22">
        <v>54746090</v>
      </c>
      <c r="E881" s="22" t="s">
        <v>96</v>
      </c>
      <c r="F881" s="22" t="s">
        <v>202</v>
      </c>
      <c r="G881" s="23">
        <v>0.27144522331999199</v>
      </c>
      <c r="H881" s="24">
        <v>3.4399344011226803E-2</v>
      </c>
      <c r="I881" s="25">
        <v>2.99774673264983E-15</v>
      </c>
      <c r="J881" s="26">
        <v>2.1162802901412699E-9</v>
      </c>
      <c r="K881" s="22"/>
      <c r="L881" s="22"/>
      <c r="M881" s="22"/>
      <c r="N881" s="22">
        <v>117</v>
      </c>
      <c r="O881" s="22">
        <v>54746067</v>
      </c>
      <c r="P881" s="22">
        <v>54746176</v>
      </c>
      <c r="Q881" s="22"/>
      <c r="R881" s="22"/>
      <c r="S881" s="22"/>
    </row>
    <row r="882" spans="1:19" x14ac:dyDescent="0.35">
      <c r="A882" s="22" t="s">
        <v>94</v>
      </c>
      <c r="B882" s="22" t="s">
        <v>443</v>
      </c>
      <c r="C882" s="22">
        <v>12</v>
      </c>
      <c r="D882" s="22">
        <v>54746067</v>
      </c>
      <c r="E882" s="22" t="s">
        <v>96</v>
      </c>
      <c r="F882" s="22"/>
      <c r="G882" s="23">
        <v>0.27144522331999199</v>
      </c>
      <c r="H882" s="24">
        <v>3.4399344011226803E-2</v>
      </c>
      <c r="I882" s="25">
        <v>2.99774673264983E-15</v>
      </c>
      <c r="J882" s="26">
        <v>2.1162802901412699E-9</v>
      </c>
      <c r="K882" s="22"/>
      <c r="L882" s="22"/>
      <c r="M882" s="22"/>
      <c r="N882" s="22">
        <v>117</v>
      </c>
      <c r="O882" s="22">
        <v>54746067</v>
      </c>
      <c r="P882" s="22">
        <v>54746176</v>
      </c>
      <c r="Q882" s="22"/>
      <c r="R882" s="22"/>
      <c r="S882" s="22"/>
    </row>
    <row r="883" spans="1:19" x14ac:dyDescent="0.35">
      <c r="A883" s="22" t="s">
        <v>94</v>
      </c>
      <c r="B883" s="22" t="s">
        <v>201</v>
      </c>
      <c r="C883" s="22">
        <v>12</v>
      </c>
      <c r="D883" s="22">
        <v>54746176</v>
      </c>
      <c r="E883" s="22" t="s">
        <v>96</v>
      </c>
      <c r="F883" s="22" t="s">
        <v>202</v>
      </c>
      <c r="G883" s="23">
        <v>0.27144522331999199</v>
      </c>
      <c r="H883" s="24">
        <v>3.4399344011226803E-2</v>
      </c>
      <c r="I883" s="25">
        <v>2.99774673264983E-15</v>
      </c>
      <c r="J883" s="26">
        <v>2.1162802901412699E-9</v>
      </c>
      <c r="K883" s="22"/>
      <c r="L883" s="22"/>
      <c r="M883" s="22"/>
      <c r="N883" s="22">
        <v>117</v>
      </c>
      <c r="O883" s="22">
        <v>54746067</v>
      </c>
      <c r="P883" s="22">
        <v>54746176</v>
      </c>
      <c r="Q883" s="22"/>
      <c r="R883" s="22"/>
      <c r="S883" s="22"/>
    </row>
    <row r="884" spans="1:19" x14ac:dyDescent="0.35">
      <c r="A884" s="22" t="s">
        <v>902</v>
      </c>
      <c r="B884" s="22" t="s">
        <v>1105</v>
      </c>
      <c r="C884" s="22">
        <v>1</v>
      </c>
      <c r="D884" s="22">
        <v>117318133</v>
      </c>
      <c r="E884" s="22" t="s">
        <v>96</v>
      </c>
      <c r="F884" s="22"/>
      <c r="G884" s="23">
        <v>0.31795009295410898</v>
      </c>
      <c r="H884" s="24">
        <v>4.0651620592048097E-2</v>
      </c>
      <c r="I884" s="25">
        <v>5.2264514516943999E-15</v>
      </c>
      <c r="J884" s="26">
        <v>3.6896499874838201E-9</v>
      </c>
      <c r="K884" s="22"/>
      <c r="L884" s="22"/>
      <c r="M884" s="22"/>
      <c r="N884" s="22">
        <v>47</v>
      </c>
      <c r="O884" s="22">
        <v>117317903</v>
      </c>
      <c r="P884" s="22">
        <v>117318232</v>
      </c>
      <c r="Q884" s="22"/>
      <c r="R884" s="22"/>
      <c r="S884" s="22"/>
    </row>
    <row r="885" spans="1:19" x14ac:dyDescent="0.35">
      <c r="A885" s="22" t="s">
        <v>902</v>
      </c>
      <c r="B885" s="22" t="s">
        <v>1106</v>
      </c>
      <c r="C885" s="22">
        <v>1</v>
      </c>
      <c r="D885" s="22">
        <v>117318232</v>
      </c>
      <c r="E885" s="22" t="s">
        <v>96</v>
      </c>
      <c r="F885" s="22"/>
      <c r="G885" s="23">
        <v>0.31795009295410898</v>
      </c>
      <c r="H885" s="24">
        <v>4.0651620592048097E-2</v>
      </c>
      <c r="I885" s="25">
        <v>5.2264514516943999E-15</v>
      </c>
      <c r="J885" s="26">
        <v>3.6896499874838201E-9</v>
      </c>
      <c r="K885" s="22"/>
      <c r="L885" s="22"/>
      <c r="M885" s="22"/>
      <c r="N885" s="22">
        <v>47</v>
      </c>
      <c r="O885" s="22">
        <v>117317903</v>
      </c>
      <c r="P885" s="22">
        <v>117318232</v>
      </c>
      <c r="Q885" s="22"/>
      <c r="R885" s="22"/>
      <c r="S885" s="22"/>
    </row>
    <row r="886" spans="1:19" x14ac:dyDescent="0.35">
      <c r="A886" s="22" t="s">
        <v>902</v>
      </c>
      <c r="B886" s="22" t="s">
        <v>1107</v>
      </c>
      <c r="C886" s="22">
        <v>1</v>
      </c>
      <c r="D886" s="22">
        <v>117317903</v>
      </c>
      <c r="E886" s="22" t="s">
        <v>96</v>
      </c>
      <c r="F886" s="22"/>
      <c r="G886" s="23">
        <v>0.31795009295410898</v>
      </c>
      <c r="H886" s="24">
        <v>4.0651620592048097E-2</v>
      </c>
      <c r="I886" s="25">
        <v>5.2264514516943999E-15</v>
      </c>
      <c r="J886" s="26">
        <v>3.6896499874838201E-9</v>
      </c>
      <c r="K886" s="22"/>
      <c r="L886" s="22"/>
      <c r="M886" s="22"/>
      <c r="N886" s="22">
        <v>47</v>
      </c>
      <c r="O886" s="22">
        <v>117317903</v>
      </c>
      <c r="P886" s="22">
        <v>117318232</v>
      </c>
      <c r="Q886" s="22"/>
      <c r="R886" s="22"/>
      <c r="S886" s="22"/>
    </row>
    <row r="887" spans="1:19" x14ac:dyDescent="0.35">
      <c r="A887" s="22" t="s">
        <v>902</v>
      </c>
      <c r="B887" s="22" t="s">
        <v>1108</v>
      </c>
      <c r="C887" s="22">
        <v>1</v>
      </c>
      <c r="D887" s="22">
        <v>117317982</v>
      </c>
      <c r="E887" s="22" t="s">
        <v>96</v>
      </c>
      <c r="F887" s="22"/>
      <c r="G887" s="23">
        <v>0.31795009295410898</v>
      </c>
      <c r="H887" s="24">
        <v>4.0651620592048097E-2</v>
      </c>
      <c r="I887" s="25">
        <v>5.2264514516943999E-15</v>
      </c>
      <c r="J887" s="26">
        <v>3.6896499874838201E-9</v>
      </c>
      <c r="K887" s="22"/>
      <c r="L887" s="22"/>
      <c r="M887" s="22"/>
      <c r="N887" s="22">
        <v>47</v>
      </c>
      <c r="O887" s="22">
        <v>117317903</v>
      </c>
      <c r="P887" s="22">
        <v>117318232</v>
      </c>
      <c r="Q887" s="22"/>
      <c r="R887" s="22"/>
      <c r="S887" s="22"/>
    </row>
    <row r="888" spans="1:19" x14ac:dyDescent="0.35">
      <c r="A888" s="22" t="s">
        <v>902</v>
      </c>
      <c r="B888" s="22" t="s">
        <v>1109</v>
      </c>
      <c r="C888" s="22">
        <v>1</v>
      </c>
      <c r="D888" s="22">
        <v>117318185</v>
      </c>
      <c r="E888" s="22" t="s">
        <v>96</v>
      </c>
      <c r="F888" s="22"/>
      <c r="G888" s="23">
        <v>0.31795009295410898</v>
      </c>
      <c r="H888" s="24">
        <v>4.0651620592048097E-2</v>
      </c>
      <c r="I888" s="25">
        <v>5.2264514516943999E-15</v>
      </c>
      <c r="J888" s="26">
        <v>3.6896499874838201E-9</v>
      </c>
      <c r="K888" s="22"/>
      <c r="L888" s="22"/>
      <c r="M888" s="22"/>
      <c r="N888" s="22">
        <v>47</v>
      </c>
      <c r="O888" s="22">
        <v>117317903</v>
      </c>
      <c r="P888" s="22">
        <v>117318232</v>
      </c>
      <c r="Q888" s="22"/>
      <c r="R888" s="22"/>
      <c r="S888" s="22"/>
    </row>
    <row r="889" spans="1:19" x14ac:dyDescent="0.35">
      <c r="A889" s="22" t="s">
        <v>94</v>
      </c>
      <c r="B889" s="22" t="s">
        <v>163</v>
      </c>
      <c r="C889" s="22">
        <v>7</v>
      </c>
      <c r="D889" s="22">
        <v>27182637</v>
      </c>
      <c r="E889" s="22" t="s">
        <v>103</v>
      </c>
      <c r="F889" s="22" t="s">
        <v>112</v>
      </c>
      <c r="G889" s="23">
        <v>0.38678597823877298</v>
      </c>
      <c r="H889" s="24">
        <v>4.97203962734643E-2</v>
      </c>
      <c r="I889" s="25">
        <v>7.2972169892549702E-15</v>
      </c>
      <c r="J889" s="26">
        <v>5.1515214140834696E-9</v>
      </c>
      <c r="K889" s="22"/>
      <c r="L889" s="22"/>
      <c r="M889" s="22"/>
      <c r="N889" s="22">
        <v>141</v>
      </c>
      <c r="O889" s="22">
        <v>27182435</v>
      </c>
      <c r="P889" s="22">
        <v>27182637</v>
      </c>
      <c r="Q889" s="22"/>
      <c r="R889" s="22"/>
      <c r="S889" s="22"/>
    </row>
    <row r="890" spans="1:19" x14ac:dyDescent="0.35">
      <c r="A890" s="22" t="s">
        <v>94</v>
      </c>
      <c r="B890" s="22" t="s">
        <v>268</v>
      </c>
      <c r="C890" s="22">
        <v>7</v>
      </c>
      <c r="D890" s="22">
        <v>27182435</v>
      </c>
      <c r="E890" s="22" t="s">
        <v>111</v>
      </c>
      <c r="F890" s="22" t="s">
        <v>112</v>
      </c>
      <c r="G890" s="23">
        <v>0.38678597823877298</v>
      </c>
      <c r="H890" s="24">
        <v>4.97203962734643E-2</v>
      </c>
      <c r="I890" s="25">
        <v>7.2972169892549702E-15</v>
      </c>
      <c r="J890" s="26">
        <v>5.1515214140834696E-9</v>
      </c>
      <c r="K890" s="22"/>
      <c r="L890" s="22"/>
      <c r="M890" s="22"/>
      <c r="N890" s="22">
        <v>141</v>
      </c>
      <c r="O890" s="22">
        <v>27182435</v>
      </c>
      <c r="P890" s="22">
        <v>27182637</v>
      </c>
      <c r="Q890" s="22"/>
      <c r="R890" s="22"/>
      <c r="S890" s="22"/>
    </row>
    <row r="891" spans="1:19" x14ac:dyDescent="0.35">
      <c r="A891" s="22" t="s">
        <v>94</v>
      </c>
      <c r="B891" s="22" t="s">
        <v>150</v>
      </c>
      <c r="C891" s="22">
        <v>7</v>
      </c>
      <c r="D891" s="22">
        <v>27182493</v>
      </c>
      <c r="E891" s="22" t="s">
        <v>111</v>
      </c>
      <c r="F891" s="22" t="s">
        <v>112</v>
      </c>
      <c r="G891" s="23">
        <v>0.38678597823877298</v>
      </c>
      <c r="H891" s="24">
        <v>4.97203962734643E-2</v>
      </c>
      <c r="I891" s="25">
        <v>7.2972169892549702E-15</v>
      </c>
      <c r="J891" s="26">
        <v>5.1515214140834696E-9</v>
      </c>
      <c r="K891" s="22"/>
      <c r="L891" s="22"/>
      <c r="M891" s="22"/>
      <c r="N891" s="22">
        <v>141</v>
      </c>
      <c r="O891" s="22">
        <v>27182435</v>
      </c>
      <c r="P891" s="22">
        <v>27182637</v>
      </c>
      <c r="Q891" s="22"/>
      <c r="R891" s="22"/>
      <c r="S891" s="22"/>
    </row>
    <row r="892" spans="1:19" x14ac:dyDescent="0.35">
      <c r="A892" s="22" t="s">
        <v>902</v>
      </c>
      <c r="B892" s="22" t="s">
        <v>1110</v>
      </c>
      <c r="C892" s="22">
        <v>7</v>
      </c>
      <c r="D892" s="22">
        <v>27182456</v>
      </c>
      <c r="E892" s="22" t="s">
        <v>111</v>
      </c>
      <c r="F892" s="22" t="s">
        <v>112</v>
      </c>
      <c r="G892" s="23">
        <v>0.38678597823877298</v>
      </c>
      <c r="H892" s="24">
        <v>4.97203962734643E-2</v>
      </c>
      <c r="I892" s="25">
        <v>7.2972169892549702E-15</v>
      </c>
      <c r="J892" s="26">
        <v>5.1515214140834696E-9</v>
      </c>
      <c r="K892" s="22"/>
      <c r="L892" s="22"/>
      <c r="M892" s="22"/>
      <c r="N892" s="22">
        <v>141</v>
      </c>
      <c r="O892" s="22">
        <v>27182435</v>
      </c>
      <c r="P892" s="22">
        <v>27182637</v>
      </c>
      <c r="Q892" s="22"/>
      <c r="R892" s="22"/>
      <c r="S892" s="22"/>
    </row>
    <row r="893" spans="1:19" x14ac:dyDescent="0.35">
      <c r="A893" s="22" t="s">
        <v>902</v>
      </c>
      <c r="B893" s="22" t="s">
        <v>1111</v>
      </c>
      <c r="C893" s="22">
        <v>1</v>
      </c>
      <c r="D893" s="22">
        <v>871057</v>
      </c>
      <c r="E893" s="22" t="s">
        <v>103</v>
      </c>
      <c r="F893" s="22" t="s">
        <v>584</v>
      </c>
      <c r="G893" s="23">
        <v>0.48420269067604499</v>
      </c>
      <c r="H893" s="24">
        <v>6.24196895335285E-2</v>
      </c>
      <c r="I893" s="25">
        <v>8.6817549270937499E-15</v>
      </c>
      <c r="J893" s="26">
        <v>6.1289456630663202E-9</v>
      </c>
      <c r="K893" s="22"/>
      <c r="L893" s="22"/>
      <c r="M893" s="22"/>
      <c r="N893" s="22">
        <v>31</v>
      </c>
      <c r="O893" s="22">
        <v>870958</v>
      </c>
      <c r="P893" s="22">
        <v>871546</v>
      </c>
      <c r="Q893" s="22"/>
      <c r="R893" s="22"/>
      <c r="S893" s="22"/>
    </row>
    <row r="894" spans="1:19" x14ac:dyDescent="0.35">
      <c r="A894" s="22" t="s">
        <v>902</v>
      </c>
      <c r="B894" s="22" t="s">
        <v>1112</v>
      </c>
      <c r="C894" s="22">
        <v>1</v>
      </c>
      <c r="D894" s="22">
        <v>871441</v>
      </c>
      <c r="E894" s="22" t="s">
        <v>103</v>
      </c>
      <c r="F894" s="22" t="s">
        <v>584</v>
      </c>
      <c r="G894" s="23">
        <v>0.48420269067604499</v>
      </c>
      <c r="H894" s="24">
        <v>6.24196895335285E-2</v>
      </c>
      <c r="I894" s="25">
        <v>8.6817549270937499E-15</v>
      </c>
      <c r="J894" s="26">
        <v>6.1289456630663202E-9</v>
      </c>
      <c r="K894" s="22"/>
      <c r="L894" s="22"/>
      <c r="M894" s="22"/>
      <c r="N894" s="22">
        <v>31</v>
      </c>
      <c r="O894" s="22">
        <v>870958</v>
      </c>
      <c r="P894" s="22">
        <v>871546</v>
      </c>
      <c r="Q894" s="22"/>
      <c r="R894" s="22"/>
      <c r="S894" s="22"/>
    </row>
    <row r="895" spans="1:19" x14ac:dyDescent="0.35">
      <c r="A895" s="22" t="s">
        <v>902</v>
      </c>
      <c r="B895" s="22" t="s">
        <v>1113</v>
      </c>
      <c r="C895" s="22">
        <v>1</v>
      </c>
      <c r="D895" s="22">
        <v>871308</v>
      </c>
      <c r="E895" s="22" t="s">
        <v>103</v>
      </c>
      <c r="F895" s="22" t="s">
        <v>584</v>
      </c>
      <c r="G895" s="23">
        <v>0.48420269067604499</v>
      </c>
      <c r="H895" s="24">
        <v>6.24196895335285E-2</v>
      </c>
      <c r="I895" s="25">
        <v>8.6817549270937499E-15</v>
      </c>
      <c r="J895" s="26">
        <v>6.1289456630663202E-9</v>
      </c>
      <c r="K895" s="22"/>
      <c r="L895" s="22"/>
      <c r="M895" s="22"/>
      <c r="N895" s="22">
        <v>31</v>
      </c>
      <c r="O895" s="22">
        <v>870958</v>
      </c>
      <c r="P895" s="22">
        <v>871546</v>
      </c>
      <c r="Q895" s="22"/>
      <c r="R895" s="22"/>
      <c r="S895" s="22"/>
    </row>
    <row r="896" spans="1:19" x14ac:dyDescent="0.35">
      <c r="A896" s="22" t="s">
        <v>94</v>
      </c>
      <c r="B896" s="22" t="s">
        <v>583</v>
      </c>
      <c r="C896" s="22">
        <v>1</v>
      </c>
      <c r="D896" s="22">
        <v>870958</v>
      </c>
      <c r="E896" s="22" t="s">
        <v>103</v>
      </c>
      <c r="F896" s="22" t="s">
        <v>584</v>
      </c>
      <c r="G896" s="23">
        <v>0.48420269067604499</v>
      </c>
      <c r="H896" s="24">
        <v>6.24196895335285E-2</v>
      </c>
      <c r="I896" s="25">
        <v>8.6817549270937499E-15</v>
      </c>
      <c r="J896" s="26">
        <v>6.1289456630663202E-9</v>
      </c>
      <c r="K896" s="22"/>
      <c r="L896" s="22"/>
      <c r="M896" s="22"/>
      <c r="N896" s="22">
        <v>31</v>
      </c>
      <c r="O896" s="22">
        <v>870958</v>
      </c>
      <c r="P896" s="22">
        <v>871546</v>
      </c>
      <c r="Q896" s="22"/>
      <c r="R896" s="22"/>
      <c r="S896" s="22"/>
    </row>
    <row r="897" spans="1:19" x14ac:dyDescent="0.35">
      <c r="A897" s="22" t="s">
        <v>902</v>
      </c>
      <c r="B897" s="22" t="s">
        <v>1114</v>
      </c>
      <c r="C897" s="22">
        <v>1</v>
      </c>
      <c r="D897" s="22">
        <v>871546</v>
      </c>
      <c r="E897" s="22" t="s">
        <v>103</v>
      </c>
      <c r="F897" s="22" t="s">
        <v>584</v>
      </c>
      <c r="G897" s="23">
        <v>0.48420269067604499</v>
      </c>
      <c r="H897" s="24">
        <v>6.24196895335285E-2</v>
      </c>
      <c r="I897" s="25">
        <v>8.6817549270937499E-15</v>
      </c>
      <c r="J897" s="26">
        <v>6.1289456630663202E-9</v>
      </c>
      <c r="K897" s="22"/>
      <c r="L897" s="22"/>
      <c r="M897" s="22"/>
      <c r="N897" s="22">
        <v>31</v>
      </c>
      <c r="O897" s="22">
        <v>870958</v>
      </c>
      <c r="P897" s="22">
        <v>871546</v>
      </c>
      <c r="Q897" s="22"/>
      <c r="R897" s="22"/>
      <c r="S897" s="22"/>
    </row>
    <row r="898" spans="1:19" x14ac:dyDescent="0.35">
      <c r="A898" s="22" t="s">
        <v>902</v>
      </c>
      <c r="B898" s="22" t="s">
        <v>1115</v>
      </c>
      <c r="C898" s="22">
        <v>1</v>
      </c>
      <c r="D898" s="22">
        <v>871033</v>
      </c>
      <c r="E898" s="22" t="s">
        <v>103</v>
      </c>
      <c r="F898" s="22" t="s">
        <v>584</v>
      </c>
      <c r="G898" s="23">
        <v>0.48420269067604499</v>
      </c>
      <c r="H898" s="24">
        <v>6.24196895335285E-2</v>
      </c>
      <c r="I898" s="25">
        <v>8.6817549270937499E-15</v>
      </c>
      <c r="J898" s="26">
        <v>6.1289456630663202E-9</v>
      </c>
      <c r="K898" s="22"/>
      <c r="L898" s="22"/>
      <c r="M898" s="22"/>
      <c r="N898" s="22">
        <v>31</v>
      </c>
      <c r="O898" s="22">
        <v>870958</v>
      </c>
      <c r="P898" s="22">
        <v>871546</v>
      </c>
      <c r="Q898" s="22"/>
      <c r="R898" s="22"/>
      <c r="S898" s="22"/>
    </row>
    <row r="899" spans="1:19" x14ac:dyDescent="0.35">
      <c r="A899" s="22" t="s">
        <v>94</v>
      </c>
      <c r="B899" s="22" t="s">
        <v>844</v>
      </c>
      <c r="C899" s="22">
        <v>1</v>
      </c>
      <c r="D899" s="22">
        <v>234367322</v>
      </c>
      <c r="E899" s="22" t="s">
        <v>103</v>
      </c>
      <c r="F899" s="22" t="s">
        <v>418</v>
      </c>
      <c r="G899" s="23">
        <v>0.47458688039986702</v>
      </c>
      <c r="H899" s="24">
        <v>6.1290148519978799E-2</v>
      </c>
      <c r="I899" s="25">
        <v>9.6883124408816296E-15</v>
      </c>
      <c r="J899" s="26">
        <v>6.8395319858274696E-9</v>
      </c>
      <c r="K899" s="22"/>
      <c r="L899" s="22"/>
      <c r="M899" s="22"/>
      <c r="N899" s="22">
        <v>113</v>
      </c>
      <c r="O899" s="22">
        <v>234367145</v>
      </c>
      <c r="P899" s="22">
        <v>234367493</v>
      </c>
      <c r="Q899" s="22"/>
      <c r="R899" s="22"/>
      <c r="S899" s="22"/>
    </row>
    <row r="900" spans="1:19" x14ac:dyDescent="0.35">
      <c r="A900" s="22" t="s">
        <v>94</v>
      </c>
      <c r="B900" s="22" t="s">
        <v>475</v>
      </c>
      <c r="C900" s="22">
        <v>1</v>
      </c>
      <c r="D900" s="22">
        <v>234367443</v>
      </c>
      <c r="E900" s="22" t="s">
        <v>103</v>
      </c>
      <c r="F900" s="22" t="s">
        <v>418</v>
      </c>
      <c r="G900" s="23">
        <v>0.47458688039986702</v>
      </c>
      <c r="H900" s="24">
        <v>6.1290148519978799E-2</v>
      </c>
      <c r="I900" s="25">
        <v>9.6883124408816296E-15</v>
      </c>
      <c r="J900" s="26">
        <v>6.8395319858274696E-9</v>
      </c>
      <c r="K900" s="22"/>
      <c r="L900" s="22"/>
      <c r="M900" s="22"/>
      <c r="N900" s="22">
        <v>113</v>
      </c>
      <c r="O900" s="22">
        <v>234367145</v>
      </c>
      <c r="P900" s="22">
        <v>234367493</v>
      </c>
      <c r="Q900" s="22"/>
      <c r="R900" s="22"/>
      <c r="S900" s="22"/>
    </row>
    <row r="901" spans="1:19" x14ac:dyDescent="0.35">
      <c r="A901" s="22" t="s">
        <v>94</v>
      </c>
      <c r="B901" s="22" t="s">
        <v>417</v>
      </c>
      <c r="C901" s="22">
        <v>1</v>
      </c>
      <c r="D901" s="22">
        <v>234367145</v>
      </c>
      <c r="E901" s="22" t="s">
        <v>103</v>
      </c>
      <c r="F901" s="22" t="s">
        <v>418</v>
      </c>
      <c r="G901" s="23">
        <v>0.47458688039986702</v>
      </c>
      <c r="H901" s="24">
        <v>6.1290148519978799E-2</v>
      </c>
      <c r="I901" s="25">
        <v>9.6883124408816296E-15</v>
      </c>
      <c r="J901" s="26">
        <v>6.8395319858274696E-9</v>
      </c>
      <c r="K901" s="22"/>
      <c r="L901" s="22"/>
      <c r="M901" s="22"/>
      <c r="N901" s="22">
        <v>113</v>
      </c>
      <c r="O901" s="22">
        <v>234367145</v>
      </c>
      <c r="P901" s="22">
        <v>234367493</v>
      </c>
      <c r="Q901" s="22"/>
      <c r="R901" s="22"/>
      <c r="S901" s="22"/>
    </row>
    <row r="902" spans="1:19" x14ac:dyDescent="0.35">
      <c r="A902" s="22" t="s">
        <v>94</v>
      </c>
      <c r="B902" s="22" t="s">
        <v>423</v>
      </c>
      <c r="C902" s="22">
        <v>1</v>
      </c>
      <c r="D902" s="22">
        <v>234367493</v>
      </c>
      <c r="E902" s="22" t="s">
        <v>103</v>
      </c>
      <c r="F902" s="22" t="s">
        <v>418</v>
      </c>
      <c r="G902" s="23">
        <v>0.47458688039986702</v>
      </c>
      <c r="H902" s="24">
        <v>6.1290148519978799E-2</v>
      </c>
      <c r="I902" s="25">
        <v>9.6883124408816296E-15</v>
      </c>
      <c r="J902" s="26">
        <v>6.8395319858274696E-9</v>
      </c>
      <c r="K902" s="22"/>
      <c r="L902" s="22"/>
      <c r="M902" s="22"/>
      <c r="N902" s="22">
        <v>113</v>
      </c>
      <c r="O902" s="22">
        <v>234367145</v>
      </c>
      <c r="P902" s="22">
        <v>234367493</v>
      </c>
      <c r="Q902" s="22"/>
      <c r="R902" s="22"/>
      <c r="S902" s="22"/>
    </row>
    <row r="903" spans="1:19" x14ac:dyDescent="0.35">
      <c r="A903" s="22" t="s">
        <v>902</v>
      </c>
      <c r="B903" s="22" t="s">
        <v>1116</v>
      </c>
      <c r="C903" s="22">
        <v>5</v>
      </c>
      <c r="D903" s="22">
        <v>102898463</v>
      </c>
      <c r="E903" s="22" t="s">
        <v>96</v>
      </c>
      <c r="F903" s="22" t="s">
        <v>1117</v>
      </c>
      <c r="G903" s="23">
        <v>-0.86554048451100196</v>
      </c>
      <c r="H903" s="24">
        <v>0.11281954644445399</v>
      </c>
      <c r="I903" s="25">
        <v>1.6946464042002999E-14</v>
      </c>
      <c r="J903" s="26">
        <v>1.19634749157003E-8</v>
      </c>
      <c r="K903" s="22"/>
      <c r="L903" s="22"/>
      <c r="M903" s="22"/>
      <c r="N903" s="22">
        <v>30</v>
      </c>
      <c r="O903" s="22">
        <v>102898463</v>
      </c>
      <c r="P903" s="22">
        <v>102898729</v>
      </c>
      <c r="Q903" s="22"/>
      <c r="R903" s="22"/>
      <c r="S903" s="22"/>
    </row>
    <row r="904" spans="1:19" x14ac:dyDescent="0.35">
      <c r="A904" s="22" t="s">
        <v>902</v>
      </c>
      <c r="B904" s="22" t="s">
        <v>1118</v>
      </c>
      <c r="C904" s="22">
        <v>5</v>
      </c>
      <c r="D904" s="22">
        <v>102898493</v>
      </c>
      <c r="E904" s="22" t="s">
        <v>96</v>
      </c>
      <c r="F904" s="22" t="s">
        <v>1117</v>
      </c>
      <c r="G904" s="23">
        <v>-0.86554048451100196</v>
      </c>
      <c r="H904" s="24">
        <v>0.11281954644445399</v>
      </c>
      <c r="I904" s="25">
        <v>1.6946464042002999E-14</v>
      </c>
      <c r="J904" s="26">
        <v>1.19634749157003E-8</v>
      </c>
      <c r="K904" s="22"/>
      <c r="L904" s="22"/>
      <c r="M904" s="22"/>
      <c r="N904" s="22">
        <v>30</v>
      </c>
      <c r="O904" s="22">
        <v>102898463</v>
      </c>
      <c r="P904" s="22">
        <v>102898729</v>
      </c>
      <c r="Q904" s="22"/>
      <c r="R904" s="22"/>
      <c r="S904" s="22"/>
    </row>
    <row r="905" spans="1:19" x14ac:dyDescent="0.35">
      <c r="A905" s="22" t="s">
        <v>902</v>
      </c>
      <c r="B905" s="22" t="s">
        <v>1119</v>
      </c>
      <c r="C905" s="22">
        <v>5</v>
      </c>
      <c r="D905" s="22">
        <v>102898545</v>
      </c>
      <c r="E905" s="22" t="s">
        <v>96</v>
      </c>
      <c r="F905" s="22" t="s">
        <v>1117</v>
      </c>
      <c r="G905" s="23">
        <v>-0.86554048451100196</v>
      </c>
      <c r="H905" s="24">
        <v>0.11281954644445399</v>
      </c>
      <c r="I905" s="25">
        <v>1.6946464042002999E-14</v>
      </c>
      <c r="J905" s="26">
        <v>1.19634749157003E-8</v>
      </c>
      <c r="K905" s="22"/>
      <c r="L905" s="22"/>
      <c r="M905" s="22"/>
      <c r="N905" s="22">
        <v>30</v>
      </c>
      <c r="O905" s="22">
        <v>102898463</v>
      </c>
      <c r="P905" s="22">
        <v>102898729</v>
      </c>
      <c r="Q905" s="22"/>
      <c r="R905" s="22"/>
      <c r="S905" s="22"/>
    </row>
    <row r="906" spans="1:19" x14ac:dyDescent="0.35">
      <c r="A906" s="22" t="s">
        <v>902</v>
      </c>
      <c r="B906" s="22" t="s">
        <v>1120</v>
      </c>
      <c r="C906" s="22">
        <v>5</v>
      </c>
      <c r="D906" s="22">
        <v>102898729</v>
      </c>
      <c r="E906" s="22" t="s">
        <v>96</v>
      </c>
      <c r="F906" s="22" t="s">
        <v>1117</v>
      </c>
      <c r="G906" s="23">
        <v>-0.86554048451100196</v>
      </c>
      <c r="H906" s="24">
        <v>0.11281954644445399</v>
      </c>
      <c r="I906" s="25">
        <v>1.6946464042002999E-14</v>
      </c>
      <c r="J906" s="26">
        <v>1.19634749157003E-8</v>
      </c>
      <c r="K906" s="22"/>
      <c r="L906" s="22"/>
      <c r="M906" s="22"/>
      <c r="N906" s="22">
        <v>30</v>
      </c>
      <c r="O906" s="22">
        <v>102898463</v>
      </c>
      <c r="P906" s="22">
        <v>102898729</v>
      </c>
      <c r="Q906" s="22"/>
      <c r="R906" s="22"/>
      <c r="S906" s="22"/>
    </row>
    <row r="907" spans="1:19" x14ac:dyDescent="0.35">
      <c r="A907" s="22" t="s">
        <v>902</v>
      </c>
      <c r="B907" s="22" t="s">
        <v>1121</v>
      </c>
      <c r="C907" s="22">
        <v>5</v>
      </c>
      <c r="D907" s="22">
        <v>102898648</v>
      </c>
      <c r="E907" s="22" t="s">
        <v>96</v>
      </c>
      <c r="F907" s="22" t="s">
        <v>1117</v>
      </c>
      <c r="G907" s="23">
        <v>-0.86554048451100196</v>
      </c>
      <c r="H907" s="24">
        <v>0.11281954644445399</v>
      </c>
      <c r="I907" s="25">
        <v>1.6946464042002999E-14</v>
      </c>
      <c r="J907" s="26">
        <v>1.19634749157003E-8</v>
      </c>
      <c r="K907" s="22"/>
      <c r="L907" s="22"/>
      <c r="M907" s="22"/>
      <c r="N907" s="22">
        <v>30</v>
      </c>
      <c r="O907" s="22">
        <v>102898463</v>
      </c>
      <c r="P907" s="22">
        <v>102898729</v>
      </c>
      <c r="Q907" s="22"/>
      <c r="R907" s="22"/>
      <c r="S907" s="22"/>
    </row>
    <row r="908" spans="1:19" x14ac:dyDescent="0.35">
      <c r="A908" s="22" t="s">
        <v>902</v>
      </c>
      <c r="B908" s="22" t="s">
        <v>1122</v>
      </c>
      <c r="C908" s="22">
        <v>5</v>
      </c>
      <c r="D908" s="22">
        <v>102898478</v>
      </c>
      <c r="E908" s="22" t="s">
        <v>96</v>
      </c>
      <c r="F908" s="22" t="s">
        <v>1117</v>
      </c>
      <c r="G908" s="23">
        <v>-0.86554048451100196</v>
      </c>
      <c r="H908" s="24">
        <v>0.11281954644445399</v>
      </c>
      <c r="I908" s="25">
        <v>1.6946464042002999E-14</v>
      </c>
      <c r="J908" s="26">
        <v>1.19634749157003E-8</v>
      </c>
      <c r="K908" s="22"/>
      <c r="L908" s="22"/>
      <c r="M908" s="22"/>
      <c r="N908" s="22">
        <v>30</v>
      </c>
      <c r="O908" s="22">
        <v>102898463</v>
      </c>
      <c r="P908" s="22">
        <v>102898729</v>
      </c>
      <c r="Q908" s="22"/>
      <c r="R908" s="22"/>
      <c r="S908" s="22"/>
    </row>
    <row r="909" spans="1:19" x14ac:dyDescent="0.35">
      <c r="A909" s="22" t="s">
        <v>902</v>
      </c>
      <c r="B909" s="22" t="s">
        <v>1123</v>
      </c>
      <c r="C909" s="22">
        <v>5</v>
      </c>
      <c r="D909" s="22">
        <v>102898585</v>
      </c>
      <c r="E909" s="22" t="s">
        <v>96</v>
      </c>
      <c r="F909" s="22" t="s">
        <v>1117</v>
      </c>
      <c r="G909" s="23">
        <v>-0.86554048451100196</v>
      </c>
      <c r="H909" s="24">
        <v>0.11281954644445399</v>
      </c>
      <c r="I909" s="25">
        <v>1.6946464042002999E-14</v>
      </c>
      <c r="J909" s="26">
        <v>1.19634749157003E-8</v>
      </c>
      <c r="K909" s="22"/>
      <c r="L909" s="22"/>
      <c r="M909" s="22"/>
      <c r="N909" s="22">
        <v>30</v>
      </c>
      <c r="O909" s="22">
        <v>102898463</v>
      </c>
      <c r="P909" s="22">
        <v>102898729</v>
      </c>
      <c r="Q909" s="22"/>
      <c r="R909" s="22"/>
      <c r="S909" s="22"/>
    </row>
    <row r="910" spans="1:19" x14ac:dyDescent="0.35">
      <c r="A910" s="22" t="s">
        <v>94</v>
      </c>
      <c r="B910" s="22" t="s">
        <v>130</v>
      </c>
      <c r="C910" s="22">
        <v>21</v>
      </c>
      <c r="D910" s="22">
        <v>30449989</v>
      </c>
      <c r="E910" s="22" t="s">
        <v>120</v>
      </c>
      <c r="F910" s="22" t="s">
        <v>121</v>
      </c>
      <c r="G910" s="23">
        <v>-0.45515789482798702</v>
      </c>
      <c r="H910" s="24">
        <v>5.9516541495727798E-2</v>
      </c>
      <c r="I910" s="25">
        <v>2.04786607905243E-14</v>
      </c>
      <c r="J910" s="26">
        <v>1.44570539356961E-8</v>
      </c>
      <c r="K910" s="22"/>
      <c r="L910" s="22"/>
      <c r="M910" s="22"/>
      <c r="N910" s="22">
        <v>237</v>
      </c>
      <c r="O910" s="22">
        <v>30449989</v>
      </c>
      <c r="P910" s="22">
        <v>30450130</v>
      </c>
      <c r="Q910" s="22"/>
      <c r="R910" s="22"/>
      <c r="S910" s="22"/>
    </row>
    <row r="911" spans="1:19" x14ac:dyDescent="0.35">
      <c r="A911" s="22" t="s">
        <v>94</v>
      </c>
      <c r="B911" s="22" t="s">
        <v>119</v>
      </c>
      <c r="C911" s="22">
        <v>21</v>
      </c>
      <c r="D911" s="22">
        <v>30450130</v>
      </c>
      <c r="E911" s="22" t="s">
        <v>120</v>
      </c>
      <c r="F911" s="22" t="s">
        <v>121</v>
      </c>
      <c r="G911" s="23">
        <v>-0.45515789482798702</v>
      </c>
      <c r="H911" s="24">
        <v>5.9516541495727798E-2</v>
      </c>
      <c r="I911" s="25">
        <v>2.04786607905243E-14</v>
      </c>
      <c r="J911" s="26">
        <v>1.44570539356961E-8</v>
      </c>
      <c r="K911" s="22"/>
      <c r="L911" s="22"/>
      <c r="M911" s="22"/>
      <c r="N911" s="22">
        <v>237</v>
      </c>
      <c r="O911" s="22">
        <v>30449989</v>
      </c>
      <c r="P911" s="22">
        <v>30450130</v>
      </c>
      <c r="Q911" s="22"/>
      <c r="R911" s="22"/>
      <c r="S911" s="22"/>
    </row>
    <row r="912" spans="1:19" x14ac:dyDescent="0.35">
      <c r="A912" s="22" t="s">
        <v>902</v>
      </c>
      <c r="B912" s="22" t="s">
        <v>1124</v>
      </c>
      <c r="C912" s="22">
        <v>6</v>
      </c>
      <c r="D912" s="22">
        <v>30039142</v>
      </c>
      <c r="E912" s="22" t="s">
        <v>103</v>
      </c>
      <c r="F912" s="22" t="s">
        <v>1125</v>
      </c>
      <c r="G912" s="23">
        <v>0.16416617055890201</v>
      </c>
      <c r="H912" s="24">
        <v>2.1590899596663399E-2</v>
      </c>
      <c r="I912" s="25">
        <v>2.8825145760249998E-14</v>
      </c>
      <c r="J912" s="26">
        <v>2.0349313425468801E-8</v>
      </c>
      <c r="K912" s="22"/>
      <c r="L912" s="22"/>
      <c r="M912" s="22"/>
      <c r="N912" s="22">
        <v>40</v>
      </c>
      <c r="O912" s="22">
        <v>30038955</v>
      </c>
      <c r="P912" s="22">
        <v>30039142</v>
      </c>
      <c r="Q912" s="22"/>
      <c r="R912" s="22"/>
      <c r="S912" s="22"/>
    </row>
    <row r="913" spans="1:19" x14ac:dyDescent="0.35">
      <c r="A913" s="22" t="s">
        <v>902</v>
      </c>
      <c r="B913" s="22" t="s">
        <v>1126</v>
      </c>
      <c r="C913" s="22">
        <v>6</v>
      </c>
      <c r="D913" s="22">
        <v>30039025</v>
      </c>
      <c r="E913" s="22" t="s">
        <v>103</v>
      </c>
      <c r="F913" s="22" t="s">
        <v>1125</v>
      </c>
      <c r="G913" s="23">
        <v>0.16416617055890201</v>
      </c>
      <c r="H913" s="24">
        <v>2.1590899596663399E-2</v>
      </c>
      <c r="I913" s="25">
        <v>2.8825145760249998E-14</v>
      </c>
      <c r="J913" s="26">
        <v>2.0349313425468801E-8</v>
      </c>
      <c r="K913" s="22"/>
      <c r="L913" s="22"/>
      <c r="M913" s="22"/>
      <c r="N913" s="22">
        <v>40</v>
      </c>
      <c r="O913" s="22">
        <v>30038955</v>
      </c>
      <c r="P913" s="22">
        <v>30039142</v>
      </c>
      <c r="Q913" s="22"/>
      <c r="R913" s="22"/>
      <c r="S913" s="22"/>
    </row>
    <row r="914" spans="1:19" x14ac:dyDescent="0.35">
      <c r="A914" s="22" t="s">
        <v>902</v>
      </c>
      <c r="B914" s="22" t="s">
        <v>1127</v>
      </c>
      <c r="C914" s="22">
        <v>6</v>
      </c>
      <c r="D914" s="22">
        <v>30038975</v>
      </c>
      <c r="E914" s="22" t="s">
        <v>103</v>
      </c>
      <c r="F914" s="22" t="s">
        <v>1125</v>
      </c>
      <c r="G914" s="23">
        <v>0.16416617055890201</v>
      </c>
      <c r="H914" s="24">
        <v>2.1590899596663399E-2</v>
      </c>
      <c r="I914" s="25">
        <v>2.8825145760249998E-14</v>
      </c>
      <c r="J914" s="26">
        <v>2.0349313425468801E-8</v>
      </c>
      <c r="K914" s="22"/>
      <c r="L914" s="22"/>
      <c r="M914" s="22"/>
      <c r="N914" s="22">
        <v>40</v>
      </c>
      <c r="O914" s="22">
        <v>30038955</v>
      </c>
      <c r="P914" s="22">
        <v>30039142</v>
      </c>
      <c r="Q914" s="22" t="s">
        <v>499</v>
      </c>
      <c r="R914" s="25">
        <v>-9.3775410000000004E-5</v>
      </c>
      <c r="S914" s="30">
        <v>2.4190349999999999E-2</v>
      </c>
    </row>
    <row r="915" spans="1:19" x14ac:dyDescent="0.35">
      <c r="A915" s="22" t="s">
        <v>902</v>
      </c>
      <c r="B915" s="22" t="s">
        <v>1128</v>
      </c>
      <c r="C915" s="22">
        <v>6</v>
      </c>
      <c r="D915" s="22">
        <v>30039027</v>
      </c>
      <c r="E915" s="22" t="s">
        <v>103</v>
      </c>
      <c r="F915" s="22" t="s">
        <v>1125</v>
      </c>
      <c r="G915" s="23">
        <v>0.16416617055890201</v>
      </c>
      <c r="H915" s="24">
        <v>2.1590899596663399E-2</v>
      </c>
      <c r="I915" s="25">
        <v>2.8825145760249998E-14</v>
      </c>
      <c r="J915" s="26">
        <v>2.0349313425468801E-8</v>
      </c>
      <c r="K915" s="22"/>
      <c r="L915" s="22"/>
      <c r="M915" s="22"/>
      <c r="N915" s="22">
        <v>40</v>
      </c>
      <c r="O915" s="22">
        <v>30038955</v>
      </c>
      <c r="P915" s="22">
        <v>30039142</v>
      </c>
      <c r="Q915" s="22"/>
      <c r="R915" s="22"/>
      <c r="S915" s="22"/>
    </row>
    <row r="916" spans="1:19" x14ac:dyDescent="0.35">
      <c r="A916" s="22" t="s">
        <v>902</v>
      </c>
      <c r="B916" s="22" t="s">
        <v>1129</v>
      </c>
      <c r="C916" s="22">
        <v>6</v>
      </c>
      <c r="D916" s="22">
        <v>30039130</v>
      </c>
      <c r="E916" s="22" t="s">
        <v>103</v>
      </c>
      <c r="F916" s="22" t="s">
        <v>1125</v>
      </c>
      <c r="G916" s="23">
        <v>0.16416617055890201</v>
      </c>
      <c r="H916" s="24">
        <v>2.1590899596663399E-2</v>
      </c>
      <c r="I916" s="25">
        <v>2.8825145760249998E-14</v>
      </c>
      <c r="J916" s="26">
        <v>2.0349313425468801E-8</v>
      </c>
      <c r="K916" s="22"/>
      <c r="L916" s="22"/>
      <c r="M916" s="22"/>
      <c r="N916" s="22">
        <v>40</v>
      </c>
      <c r="O916" s="22">
        <v>30038955</v>
      </c>
      <c r="P916" s="22">
        <v>30039142</v>
      </c>
      <c r="Q916" s="22"/>
      <c r="R916" s="22"/>
      <c r="S916" s="22"/>
    </row>
    <row r="917" spans="1:19" x14ac:dyDescent="0.35">
      <c r="A917" s="22" t="s">
        <v>902</v>
      </c>
      <c r="B917" s="22" t="s">
        <v>1130</v>
      </c>
      <c r="C917" s="22">
        <v>6</v>
      </c>
      <c r="D917" s="22">
        <v>30039010</v>
      </c>
      <c r="E917" s="22" t="s">
        <v>103</v>
      </c>
      <c r="F917" s="22" t="s">
        <v>1125</v>
      </c>
      <c r="G917" s="23">
        <v>0.16416617055890201</v>
      </c>
      <c r="H917" s="24">
        <v>2.1590899596663399E-2</v>
      </c>
      <c r="I917" s="25">
        <v>2.8825145760249998E-14</v>
      </c>
      <c r="J917" s="26">
        <v>2.0349313425468801E-8</v>
      </c>
      <c r="K917" s="22"/>
      <c r="L917" s="22"/>
      <c r="M917" s="22"/>
      <c r="N917" s="22">
        <v>40</v>
      </c>
      <c r="O917" s="22">
        <v>30038955</v>
      </c>
      <c r="P917" s="22">
        <v>30039142</v>
      </c>
      <c r="Q917" s="22"/>
      <c r="R917" s="22"/>
      <c r="S917" s="22"/>
    </row>
    <row r="918" spans="1:19" x14ac:dyDescent="0.35">
      <c r="A918" s="22" t="s">
        <v>902</v>
      </c>
      <c r="B918" s="22" t="s">
        <v>1131</v>
      </c>
      <c r="C918" s="22">
        <v>6</v>
      </c>
      <c r="D918" s="22">
        <v>30038998</v>
      </c>
      <c r="E918" s="22" t="s">
        <v>103</v>
      </c>
      <c r="F918" s="22" t="s">
        <v>1125</v>
      </c>
      <c r="G918" s="23">
        <v>0.16416617055890201</v>
      </c>
      <c r="H918" s="24">
        <v>2.1590899596663399E-2</v>
      </c>
      <c r="I918" s="25">
        <v>2.8825145760249998E-14</v>
      </c>
      <c r="J918" s="26">
        <v>2.0349313425468801E-8</v>
      </c>
      <c r="K918" s="22"/>
      <c r="L918" s="22"/>
      <c r="M918" s="22"/>
      <c r="N918" s="22">
        <v>40</v>
      </c>
      <c r="O918" s="22">
        <v>30038955</v>
      </c>
      <c r="P918" s="22">
        <v>30039142</v>
      </c>
      <c r="Q918" s="22"/>
      <c r="R918" s="22"/>
      <c r="S918" s="22"/>
    </row>
    <row r="919" spans="1:19" x14ac:dyDescent="0.35">
      <c r="A919" s="22" t="s">
        <v>902</v>
      </c>
      <c r="B919" s="22" t="s">
        <v>1132</v>
      </c>
      <c r="C919" s="22">
        <v>6</v>
      </c>
      <c r="D919" s="22">
        <v>30039132</v>
      </c>
      <c r="E919" s="22" t="s">
        <v>103</v>
      </c>
      <c r="F919" s="22" t="s">
        <v>1125</v>
      </c>
      <c r="G919" s="23">
        <v>0.16416617055890201</v>
      </c>
      <c r="H919" s="24">
        <v>2.1590899596663399E-2</v>
      </c>
      <c r="I919" s="25">
        <v>2.8825145760249998E-14</v>
      </c>
      <c r="J919" s="26">
        <v>2.0349313425468801E-8</v>
      </c>
      <c r="K919" s="22"/>
      <c r="L919" s="22"/>
      <c r="M919" s="22"/>
      <c r="N919" s="22">
        <v>40</v>
      </c>
      <c r="O919" s="22">
        <v>30038955</v>
      </c>
      <c r="P919" s="22">
        <v>30039142</v>
      </c>
      <c r="Q919" s="22"/>
      <c r="R919" s="22"/>
      <c r="S919" s="22"/>
    </row>
    <row r="920" spans="1:19" x14ac:dyDescent="0.35">
      <c r="A920" s="22" t="s">
        <v>902</v>
      </c>
      <c r="B920" s="22" t="s">
        <v>1133</v>
      </c>
      <c r="C920" s="22">
        <v>6</v>
      </c>
      <c r="D920" s="22">
        <v>30039006</v>
      </c>
      <c r="E920" s="22" t="s">
        <v>103</v>
      </c>
      <c r="F920" s="22" t="s">
        <v>1125</v>
      </c>
      <c r="G920" s="23">
        <v>0.16416617055890201</v>
      </c>
      <c r="H920" s="24">
        <v>2.1590899596663399E-2</v>
      </c>
      <c r="I920" s="25">
        <v>2.8825145760249998E-14</v>
      </c>
      <c r="J920" s="26">
        <v>2.0349313425468801E-8</v>
      </c>
      <c r="K920" s="22"/>
      <c r="L920" s="22"/>
      <c r="M920" s="22"/>
      <c r="N920" s="22">
        <v>40</v>
      </c>
      <c r="O920" s="22">
        <v>30038955</v>
      </c>
      <c r="P920" s="22">
        <v>30039142</v>
      </c>
      <c r="Q920" s="22"/>
      <c r="R920" s="22"/>
      <c r="S920" s="22"/>
    </row>
    <row r="921" spans="1:19" x14ac:dyDescent="0.35">
      <c r="A921" s="22" t="s">
        <v>902</v>
      </c>
      <c r="B921" s="22" t="s">
        <v>1134</v>
      </c>
      <c r="C921" s="22">
        <v>6</v>
      </c>
      <c r="D921" s="22">
        <v>30038955</v>
      </c>
      <c r="E921" s="22" t="s">
        <v>103</v>
      </c>
      <c r="F921" s="22" t="s">
        <v>1125</v>
      </c>
      <c r="G921" s="23">
        <v>0.16416617055890201</v>
      </c>
      <c r="H921" s="24">
        <v>2.1590899596663399E-2</v>
      </c>
      <c r="I921" s="25">
        <v>2.8825145760249998E-14</v>
      </c>
      <c r="J921" s="26">
        <v>2.0349313425468801E-8</v>
      </c>
      <c r="K921" s="22"/>
      <c r="L921" s="22"/>
      <c r="M921" s="22"/>
      <c r="N921" s="22">
        <v>40</v>
      </c>
      <c r="O921" s="22">
        <v>30038955</v>
      </c>
      <c r="P921" s="22">
        <v>30039142</v>
      </c>
      <c r="Q921" s="22"/>
      <c r="R921" s="22"/>
      <c r="S921" s="22"/>
    </row>
    <row r="922" spans="1:19" x14ac:dyDescent="0.35">
      <c r="A922" s="22" t="s">
        <v>902</v>
      </c>
      <c r="B922" s="22" t="s">
        <v>1135</v>
      </c>
      <c r="C922" s="22">
        <v>6</v>
      </c>
      <c r="D922" s="22">
        <v>30039013</v>
      </c>
      <c r="E922" s="22" t="s">
        <v>103</v>
      </c>
      <c r="F922" s="22" t="s">
        <v>1125</v>
      </c>
      <c r="G922" s="23">
        <v>0.16416617055890201</v>
      </c>
      <c r="H922" s="24">
        <v>2.1590899596663399E-2</v>
      </c>
      <c r="I922" s="25">
        <v>2.8825145760249998E-14</v>
      </c>
      <c r="J922" s="26">
        <v>2.0349313425468801E-8</v>
      </c>
      <c r="K922" s="22"/>
      <c r="L922" s="22"/>
      <c r="M922" s="22"/>
      <c r="N922" s="22">
        <v>40</v>
      </c>
      <c r="O922" s="22">
        <v>30038955</v>
      </c>
      <c r="P922" s="22">
        <v>30039142</v>
      </c>
      <c r="Q922" s="22"/>
      <c r="R922" s="22"/>
      <c r="S922" s="22"/>
    </row>
    <row r="923" spans="1:19" x14ac:dyDescent="0.35">
      <c r="A923" s="22" t="s">
        <v>902</v>
      </c>
      <c r="B923" s="22" t="s">
        <v>1136</v>
      </c>
      <c r="C923" s="22">
        <v>11</v>
      </c>
      <c r="D923" s="22">
        <v>848750</v>
      </c>
      <c r="E923" s="22" t="s">
        <v>111</v>
      </c>
      <c r="F923" s="22" t="s">
        <v>319</v>
      </c>
      <c r="G923" s="23">
        <v>0.24545313821408599</v>
      </c>
      <c r="H923" s="24">
        <v>3.2523908425515898E-2</v>
      </c>
      <c r="I923" s="25">
        <v>4.4590324761738398E-14</v>
      </c>
      <c r="J923" s="26">
        <v>3.14788518978226E-8</v>
      </c>
      <c r="K923" s="22"/>
      <c r="L923" s="22"/>
      <c r="M923" s="22"/>
      <c r="N923" s="22">
        <v>114</v>
      </c>
      <c r="O923" s="22">
        <v>848750</v>
      </c>
      <c r="P923" s="22">
        <v>849153</v>
      </c>
      <c r="Q923" s="22"/>
      <c r="R923" s="22"/>
      <c r="S923" s="22"/>
    </row>
    <row r="924" spans="1:19" x14ac:dyDescent="0.35">
      <c r="A924" s="22" t="s">
        <v>94</v>
      </c>
      <c r="B924" s="22" t="s">
        <v>318</v>
      </c>
      <c r="C924" s="22">
        <v>11</v>
      </c>
      <c r="D924" s="22">
        <v>849088</v>
      </c>
      <c r="E924" s="22" t="s">
        <v>103</v>
      </c>
      <c r="F924" s="22" t="s">
        <v>319</v>
      </c>
      <c r="G924" s="23">
        <v>0.24545313821408599</v>
      </c>
      <c r="H924" s="24">
        <v>3.2523908425515898E-2</v>
      </c>
      <c r="I924" s="25">
        <v>4.4590324761738398E-14</v>
      </c>
      <c r="J924" s="26">
        <v>3.14788518978226E-8</v>
      </c>
      <c r="K924" s="22"/>
      <c r="L924" s="22"/>
      <c r="M924" s="22"/>
      <c r="N924" s="22">
        <v>114</v>
      </c>
      <c r="O924" s="22">
        <v>848750</v>
      </c>
      <c r="P924" s="22">
        <v>849153</v>
      </c>
      <c r="Q924" s="22"/>
      <c r="R924" s="22"/>
      <c r="S924" s="22"/>
    </row>
    <row r="925" spans="1:19" x14ac:dyDescent="0.35">
      <c r="A925" s="22" t="s">
        <v>902</v>
      </c>
      <c r="B925" s="22" t="s">
        <v>1137</v>
      </c>
      <c r="C925" s="22">
        <v>11</v>
      </c>
      <c r="D925" s="22">
        <v>849153</v>
      </c>
      <c r="E925" s="22" t="s">
        <v>103</v>
      </c>
      <c r="F925" s="22" t="s">
        <v>319</v>
      </c>
      <c r="G925" s="23">
        <v>0.24545313821408599</v>
      </c>
      <c r="H925" s="24">
        <v>3.2523908425515898E-2</v>
      </c>
      <c r="I925" s="25">
        <v>4.4590324761738398E-14</v>
      </c>
      <c r="J925" s="26">
        <v>3.14788518978226E-8</v>
      </c>
      <c r="K925" s="22"/>
      <c r="L925" s="22"/>
      <c r="M925" s="22"/>
      <c r="N925" s="22">
        <v>114</v>
      </c>
      <c r="O925" s="22">
        <v>848750</v>
      </c>
      <c r="P925" s="22">
        <v>849153</v>
      </c>
      <c r="Q925" s="22"/>
      <c r="R925" s="22"/>
      <c r="S925" s="22"/>
    </row>
    <row r="926" spans="1:19" x14ac:dyDescent="0.35">
      <c r="A926" s="22" t="s">
        <v>902</v>
      </c>
      <c r="B926" s="22" t="s">
        <v>1138</v>
      </c>
      <c r="C926" s="22">
        <v>11</v>
      </c>
      <c r="D926" s="22">
        <v>848772</v>
      </c>
      <c r="E926" s="22" t="s">
        <v>111</v>
      </c>
      <c r="F926" s="22" t="s">
        <v>319</v>
      </c>
      <c r="G926" s="23">
        <v>0.24545313821408599</v>
      </c>
      <c r="H926" s="24">
        <v>3.2523908425515898E-2</v>
      </c>
      <c r="I926" s="25">
        <v>4.4590324761738398E-14</v>
      </c>
      <c r="J926" s="26">
        <v>3.14788518978226E-8</v>
      </c>
      <c r="K926" s="22"/>
      <c r="L926" s="22"/>
      <c r="M926" s="22"/>
      <c r="N926" s="22">
        <v>114</v>
      </c>
      <c r="O926" s="22">
        <v>848750</v>
      </c>
      <c r="P926" s="22">
        <v>849153</v>
      </c>
      <c r="Q926" s="22"/>
      <c r="R926" s="22"/>
      <c r="S926" s="22"/>
    </row>
    <row r="927" spans="1:19" x14ac:dyDescent="0.35">
      <c r="A927" s="22" t="s">
        <v>94</v>
      </c>
      <c r="B927" s="22" t="s">
        <v>412</v>
      </c>
      <c r="C927" s="22">
        <v>22</v>
      </c>
      <c r="D927" s="22">
        <v>50528291</v>
      </c>
      <c r="E927" s="22" t="s">
        <v>103</v>
      </c>
      <c r="F927" s="22" t="s">
        <v>413</v>
      </c>
      <c r="G927" s="23">
        <v>0.22282510504713099</v>
      </c>
      <c r="H927" s="24">
        <v>2.96294414095482E-2</v>
      </c>
      <c r="I927" s="25">
        <v>5.4610968513481897E-14</v>
      </c>
      <c r="J927" s="26">
        <v>3.8552995498872101E-8</v>
      </c>
      <c r="K927" s="22"/>
      <c r="L927" s="22"/>
      <c r="M927" s="22"/>
      <c r="N927" s="22">
        <v>64</v>
      </c>
      <c r="O927" s="22">
        <v>50528213</v>
      </c>
      <c r="P927" s="22">
        <v>50528510</v>
      </c>
      <c r="Q927" s="22"/>
      <c r="R927" s="22"/>
      <c r="S927" s="22"/>
    </row>
    <row r="928" spans="1:19" x14ac:dyDescent="0.35">
      <c r="A928" s="22" t="s">
        <v>902</v>
      </c>
      <c r="B928" s="22" t="s">
        <v>1139</v>
      </c>
      <c r="C928" s="22">
        <v>22</v>
      </c>
      <c r="D928" s="22">
        <v>50528213</v>
      </c>
      <c r="E928" s="22" t="s">
        <v>103</v>
      </c>
      <c r="F928" s="22" t="s">
        <v>413</v>
      </c>
      <c r="G928" s="23">
        <v>0.22282510504713099</v>
      </c>
      <c r="H928" s="24">
        <v>2.96294414095482E-2</v>
      </c>
      <c r="I928" s="25">
        <v>5.4610968513481897E-14</v>
      </c>
      <c r="J928" s="26">
        <v>3.8552995498872101E-8</v>
      </c>
      <c r="K928" s="22"/>
      <c r="L928" s="22"/>
      <c r="M928" s="22"/>
      <c r="N928" s="22">
        <v>64</v>
      </c>
      <c r="O928" s="22">
        <v>50528213</v>
      </c>
      <c r="P928" s="22">
        <v>50528510</v>
      </c>
      <c r="Q928" s="22"/>
      <c r="R928" s="22"/>
      <c r="S928" s="22"/>
    </row>
    <row r="929" spans="1:19" x14ac:dyDescent="0.35">
      <c r="A929" s="22" t="s">
        <v>902</v>
      </c>
      <c r="B929" s="22" t="s">
        <v>1140</v>
      </c>
      <c r="C929" s="22">
        <v>22</v>
      </c>
      <c r="D929" s="22">
        <v>50528298</v>
      </c>
      <c r="E929" s="22" t="s">
        <v>103</v>
      </c>
      <c r="F929" s="22" t="s">
        <v>413</v>
      </c>
      <c r="G929" s="23">
        <v>0.22282510504713099</v>
      </c>
      <c r="H929" s="24">
        <v>2.96294414095482E-2</v>
      </c>
      <c r="I929" s="25">
        <v>5.4610968513481897E-14</v>
      </c>
      <c r="J929" s="26">
        <v>3.8552995498872101E-8</v>
      </c>
      <c r="K929" s="22"/>
      <c r="L929" s="22"/>
      <c r="M929" s="22"/>
      <c r="N929" s="22">
        <v>64</v>
      </c>
      <c r="O929" s="22">
        <v>50528213</v>
      </c>
      <c r="P929" s="22">
        <v>50528510</v>
      </c>
      <c r="Q929" s="22"/>
      <c r="R929" s="22"/>
      <c r="S929" s="22"/>
    </row>
    <row r="930" spans="1:19" x14ac:dyDescent="0.35">
      <c r="A930" s="22" t="s">
        <v>902</v>
      </c>
      <c r="B930" s="22" t="s">
        <v>1141</v>
      </c>
      <c r="C930" s="22">
        <v>22</v>
      </c>
      <c r="D930" s="22">
        <v>50528282</v>
      </c>
      <c r="E930" s="22" t="s">
        <v>103</v>
      </c>
      <c r="F930" s="22" t="s">
        <v>413</v>
      </c>
      <c r="G930" s="23">
        <v>0.22282510504713099</v>
      </c>
      <c r="H930" s="24">
        <v>2.96294414095482E-2</v>
      </c>
      <c r="I930" s="25">
        <v>5.4610968513481897E-14</v>
      </c>
      <c r="J930" s="26">
        <v>3.8552995498872101E-8</v>
      </c>
      <c r="K930" s="22"/>
      <c r="L930" s="22"/>
      <c r="M930" s="22"/>
      <c r="N930" s="22">
        <v>64</v>
      </c>
      <c r="O930" s="22">
        <v>50528213</v>
      </c>
      <c r="P930" s="22">
        <v>50528510</v>
      </c>
      <c r="Q930" s="22"/>
      <c r="R930" s="22"/>
      <c r="S930" s="22"/>
    </row>
    <row r="931" spans="1:19" x14ac:dyDescent="0.35">
      <c r="A931" s="22" t="s">
        <v>902</v>
      </c>
      <c r="B931" s="22" t="s">
        <v>1142</v>
      </c>
      <c r="C931" s="22">
        <v>22</v>
      </c>
      <c r="D931" s="22">
        <v>50528510</v>
      </c>
      <c r="E931" s="22" t="s">
        <v>103</v>
      </c>
      <c r="F931" s="22" t="s">
        <v>413</v>
      </c>
      <c r="G931" s="23">
        <v>0.22282510504713099</v>
      </c>
      <c r="H931" s="24">
        <v>2.96294414095482E-2</v>
      </c>
      <c r="I931" s="25">
        <v>5.4610968513481897E-14</v>
      </c>
      <c r="J931" s="26">
        <v>3.8552995498872101E-8</v>
      </c>
      <c r="K931" s="22"/>
      <c r="L931" s="22"/>
      <c r="M931" s="22"/>
      <c r="N931" s="22">
        <v>64</v>
      </c>
      <c r="O931" s="22">
        <v>50528213</v>
      </c>
      <c r="P931" s="22">
        <v>50528510</v>
      </c>
      <c r="Q931" s="22"/>
      <c r="R931" s="22"/>
      <c r="S931" s="22"/>
    </row>
    <row r="932" spans="1:19" x14ac:dyDescent="0.35">
      <c r="A932" s="22" t="s">
        <v>902</v>
      </c>
      <c r="B932" s="22" t="s">
        <v>1143</v>
      </c>
      <c r="C932" s="22">
        <v>14</v>
      </c>
      <c r="D932" s="22">
        <v>103691569</v>
      </c>
      <c r="E932" s="22" t="s">
        <v>96</v>
      </c>
      <c r="F932" s="22"/>
      <c r="G932" s="23">
        <v>4.0469610494023901E-2</v>
      </c>
      <c r="H932" s="24">
        <v>5.4461266793302404E-3</v>
      </c>
      <c r="I932" s="25">
        <v>1.07863069671794E-13</v>
      </c>
      <c r="J932" s="26">
        <v>7.6146689076290706E-8</v>
      </c>
      <c r="K932" s="22"/>
      <c r="L932" s="22"/>
      <c r="M932" s="22"/>
      <c r="N932" s="22">
        <v>178</v>
      </c>
      <c r="O932" s="22">
        <v>103691361</v>
      </c>
      <c r="P932" s="22">
        <v>103691834</v>
      </c>
      <c r="Q932" s="22"/>
      <c r="R932" s="22"/>
      <c r="S932" s="22"/>
    </row>
    <row r="933" spans="1:19" x14ac:dyDescent="0.35">
      <c r="A933" s="22" t="s">
        <v>902</v>
      </c>
      <c r="B933" s="22" t="s">
        <v>1144</v>
      </c>
      <c r="C933" s="22">
        <v>14</v>
      </c>
      <c r="D933" s="22">
        <v>103691799</v>
      </c>
      <c r="E933" s="22" t="s">
        <v>96</v>
      </c>
      <c r="F933" s="22"/>
      <c r="G933" s="23">
        <v>4.0469610494023901E-2</v>
      </c>
      <c r="H933" s="24">
        <v>5.4461266793302404E-3</v>
      </c>
      <c r="I933" s="25">
        <v>1.07863069671794E-13</v>
      </c>
      <c r="J933" s="26">
        <v>7.6146689076290706E-8</v>
      </c>
      <c r="K933" s="22"/>
      <c r="L933" s="22"/>
      <c r="M933" s="22"/>
      <c r="N933" s="22">
        <v>178</v>
      </c>
      <c r="O933" s="22">
        <v>103691361</v>
      </c>
      <c r="P933" s="22">
        <v>103691834</v>
      </c>
      <c r="Q933" s="22"/>
      <c r="R933" s="22"/>
      <c r="S933" s="22"/>
    </row>
    <row r="934" spans="1:19" x14ac:dyDescent="0.35">
      <c r="A934" s="22" t="s">
        <v>902</v>
      </c>
      <c r="B934" s="22" t="s">
        <v>1145</v>
      </c>
      <c r="C934" s="22">
        <v>14</v>
      </c>
      <c r="D934" s="22">
        <v>103691482</v>
      </c>
      <c r="E934" s="22" t="s">
        <v>96</v>
      </c>
      <c r="F934" s="22"/>
      <c r="G934" s="23">
        <v>4.0469610494023901E-2</v>
      </c>
      <c r="H934" s="24">
        <v>5.4461266793302404E-3</v>
      </c>
      <c r="I934" s="25">
        <v>1.07863069671794E-13</v>
      </c>
      <c r="J934" s="26">
        <v>7.6146689076290706E-8</v>
      </c>
      <c r="K934" s="22"/>
      <c r="L934" s="22"/>
      <c r="M934" s="22"/>
      <c r="N934" s="22">
        <v>178</v>
      </c>
      <c r="O934" s="22">
        <v>103691361</v>
      </c>
      <c r="P934" s="22">
        <v>103691834</v>
      </c>
      <c r="Q934" s="22"/>
      <c r="R934" s="22"/>
      <c r="S934" s="22"/>
    </row>
    <row r="935" spans="1:19" x14ac:dyDescent="0.35">
      <c r="A935" s="22" t="s">
        <v>902</v>
      </c>
      <c r="B935" s="22" t="s">
        <v>1146</v>
      </c>
      <c r="C935" s="22">
        <v>14</v>
      </c>
      <c r="D935" s="22">
        <v>103691834</v>
      </c>
      <c r="E935" s="22" t="s">
        <v>96</v>
      </c>
      <c r="F935" s="22"/>
      <c r="G935" s="23">
        <v>4.0469610494023901E-2</v>
      </c>
      <c r="H935" s="24">
        <v>5.4461266793302404E-3</v>
      </c>
      <c r="I935" s="25">
        <v>1.07863069671794E-13</v>
      </c>
      <c r="J935" s="26">
        <v>7.6146689076290706E-8</v>
      </c>
      <c r="K935" s="22"/>
      <c r="L935" s="22"/>
      <c r="M935" s="22"/>
      <c r="N935" s="22">
        <v>178</v>
      </c>
      <c r="O935" s="22">
        <v>103691361</v>
      </c>
      <c r="P935" s="22">
        <v>103691834</v>
      </c>
      <c r="Q935" s="22"/>
      <c r="R935" s="22"/>
      <c r="S935" s="22"/>
    </row>
    <row r="936" spans="1:19" x14ac:dyDescent="0.35">
      <c r="A936" s="22" t="s">
        <v>902</v>
      </c>
      <c r="B936" s="22" t="s">
        <v>1147</v>
      </c>
      <c r="C936" s="22">
        <v>14</v>
      </c>
      <c r="D936" s="22">
        <v>103691563</v>
      </c>
      <c r="E936" s="22" t="s">
        <v>96</v>
      </c>
      <c r="F936" s="22"/>
      <c r="G936" s="23">
        <v>4.0469610494023901E-2</v>
      </c>
      <c r="H936" s="24">
        <v>5.4461266793302404E-3</v>
      </c>
      <c r="I936" s="25">
        <v>1.07863069671794E-13</v>
      </c>
      <c r="J936" s="26">
        <v>7.6146689076290706E-8</v>
      </c>
      <c r="K936" s="22"/>
      <c r="L936" s="22"/>
      <c r="M936" s="22"/>
      <c r="N936" s="22">
        <v>178</v>
      </c>
      <c r="O936" s="22">
        <v>103691361</v>
      </c>
      <c r="P936" s="22">
        <v>103691834</v>
      </c>
      <c r="Q936" s="22"/>
      <c r="R936" s="22"/>
      <c r="S936" s="22"/>
    </row>
    <row r="937" spans="1:19" x14ac:dyDescent="0.35">
      <c r="A937" s="22" t="s">
        <v>902</v>
      </c>
      <c r="B937" s="22" t="s">
        <v>1148</v>
      </c>
      <c r="C937" s="22">
        <v>14</v>
      </c>
      <c r="D937" s="22">
        <v>103691361</v>
      </c>
      <c r="E937" s="22" t="s">
        <v>120</v>
      </c>
      <c r="F937" s="22"/>
      <c r="G937" s="23">
        <v>4.0469610494023901E-2</v>
      </c>
      <c r="H937" s="24">
        <v>5.4461266793302404E-3</v>
      </c>
      <c r="I937" s="25">
        <v>1.07863069671794E-13</v>
      </c>
      <c r="J937" s="26">
        <v>7.6146689076290706E-8</v>
      </c>
      <c r="K937" s="22"/>
      <c r="L937" s="22"/>
      <c r="M937" s="22"/>
      <c r="N937" s="22">
        <v>178</v>
      </c>
      <c r="O937" s="22">
        <v>103691361</v>
      </c>
      <c r="P937" s="22">
        <v>103691834</v>
      </c>
      <c r="Q937" s="22"/>
      <c r="R937" s="22"/>
      <c r="S937" s="22"/>
    </row>
    <row r="938" spans="1:19" x14ac:dyDescent="0.35">
      <c r="A938" s="22" t="s">
        <v>94</v>
      </c>
      <c r="B938" s="22" t="s">
        <v>149</v>
      </c>
      <c r="C938" s="22">
        <v>7</v>
      </c>
      <c r="D938" s="22">
        <v>72813946</v>
      </c>
      <c r="E938" s="22" t="s">
        <v>96</v>
      </c>
      <c r="F938" s="22"/>
      <c r="G938" s="23">
        <v>0.25280386097934998</v>
      </c>
      <c r="H938" s="24">
        <v>3.40534922606004E-2</v>
      </c>
      <c r="I938" s="25">
        <v>1.1386896248781999E-13</v>
      </c>
      <c r="J938" s="26">
        <v>8.0386591151014105E-8</v>
      </c>
      <c r="K938" s="22"/>
      <c r="L938" s="22"/>
      <c r="M938" s="22"/>
      <c r="N938" s="22">
        <v>231</v>
      </c>
      <c r="O938" s="22">
        <v>72813946</v>
      </c>
      <c r="P938" s="22">
        <v>72813978</v>
      </c>
      <c r="Q938" s="22"/>
      <c r="R938" s="22"/>
      <c r="S938" s="22"/>
    </row>
    <row r="939" spans="1:19" x14ac:dyDescent="0.35">
      <c r="A939" s="22" t="s">
        <v>94</v>
      </c>
      <c r="B939" s="22" t="s">
        <v>108</v>
      </c>
      <c r="C939" s="22">
        <v>7</v>
      </c>
      <c r="D939" s="22">
        <v>72813978</v>
      </c>
      <c r="E939" s="22" t="s">
        <v>96</v>
      </c>
      <c r="F939" s="22"/>
      <c r="G939" s="23">
        <v>0.25280386097934998</v>
      </c>
      <c r="H939" s="24">
        <v>3.40534922606004E-2</v>
      </c>
      <c r="I939" s="25">
        <v>1.1386896248781999E-13</v>
      </c>
      <c r="J939" s="26">
        <v>8.0386591151014105E-8</v>
      </c>
      <c r="K939" s="22"/>
      <c r="L939" s="22"/>
      <c r="M939" s="22"/>
      <c r="N939" s="22">
        <v>231</v>
      </c>
      <c r="O939" s="22">
        <v>72813946</v>
      </c>
      <c r="P939" s="22">
        <v>72813978</v>
      </c>
      <c r="Q939" s="22"/>
      <c r="R939" s="22"/>
      <c r="S939" s="22"/>
    </row>
    <row r="940" spans="1:19" x14ac:dyDescent="0.35">
      <c r="A940" s="22" t="s">
        <v>94</v>
      </c>
      <c r="B940" s="22" t="s">
        <v>888</v>
      </c>
      <c r="C940" s="22">
        <v>20</v>
      </c>
      <c r="D940" s="22">
        <v>61953935</v>
      </c>
      <c r="E940" s="22" t="s">
        <v>103</v>
      </c>
      <c r="F940" s="22" t="s">
        <v>671</v>
      </c>
      <c r="G940" s="23">
        <v>0.25593312948046898</v>
      </c>
      <c r="H940" s="24">
        <v>3.4651040840438997E-2</v>
      </c>
      <c r="I940" s="25">
        <v>1.5129400897598799E-13</v>
      </c>
      <c r="J940" s="26">
        <v>1.06807064694661E-7</v>
      </c>
      <c r="K940" s="22"/>
      <c r="L940" s="22"/>
      <c r="M940" s="22"/>
      <c r="N940" s="22">
        <v>131</v>
      </c>
      <c r="O940" s="22">
        <v>61953801</v>
      </c>
      <c r="P940" s="22">
        <v>61954258</v>
      </c>
      <c r="Q940" s="22"/>
      <c r="R940" s="22"/>
      <c r="S940" s="22"/>
    </row>
    <row r="941" spans="1:19" x14ac:dyDescent="0.35">
      <c r="A941" s="22" t="s">
        <v>902</v>
      </c>
      <c r="B941" s="22" t="s">
        <v>1149</v>
      </c>
      <c r="C941" s="22">
        <v>20</v>
      </c>
      <c r="D941" s="22">
        <v>61954200</v>
      </c>
      <c r="E941" s="22" t="s">
        <v>103</v>
      </c>
      <c r="F941" s="22" t="s">
        <v>671</v>
      </c>
      <c r="G941" s="23">
        <v>0.25593312948046898</v>
      </c>
      <c r="H941" s="24">
        <v>3.4651040840438997E-2</v>
      </c>
      <c r="I941" s="25">
        <v>1.5129400897598799E-13</v>
      </c>
      <c r="J941" s="26">
        <v>1.06807064694661E-7</v>
      </c>
      <c r="K941" s="22"/>
      <c r="L941" s="22"/>
      <c r="M941" s="22"/>
      <c r="N941" s="22">
        <v>131</v>
      </c>
      <c r="O941" s="22">
        <v>61953801</v>
      </c>
      <c r="P941" s="22">
        <v>61954258</v>
      </c>
      <c r="Q941" s="22"/>
      <c r="R941" s="22"/>
      <c r="S941" s="22"/>
    </row>
    <row r="942" spans="1:19" x14ac:dyDescent="0.35">
      <c r="A942" s="22" t="s">
        <v>94</v>
      </c>
      <c r="B942" s="22" t="s">
        <v>686</v>
      </c>
      <c r="C942" s="22">
        <v>20</v>
      </c>
      <c r="D942" s="22">
        <v>61954258</v>
      </c>
      <c r="E942" s="22" t="s">
        <v>103</v>
      </c>
      <c r="F942" s="22" t="s">
        <v>671</v>
      </c>
      <c r="G942" s="23">
        <v>0.25593312948046898</v>
      </c>
      <c r="H942" s="24">
        <v>3.4651040840438997E-2</v>
      </c>
      <c r="I942" s="25">
        <v>1.5129400897598799E-13</v>
      </c>
      <c r="J942" s="26">
        <v>1.06807064694661E-7</v>
      </c>
      <c r="K942" s="22"/>
      <c r="L942" s="22"/>
      <c r="M942" s="22"/>
      <c r="N942" s="22">
        <v>131</v>
      </c>
      <c r="O942" s="22">
        <v>61953801</v>
      </c>
      <c r="P942" s="22">
        <v>61954258</v>
      </c>
      <c r="Q942" s="22"/>
      <c r="R942" s="22"/>
      <c r="S942" s="22"/>
    </row>
    <row r="943" spans="1:19" x14ac:dyDescent="0.35">
      <c r="A943" s="22" t="s">
        <v>94</v>
      </c>
      <c r="B943" s="22" t="s">
        <v>670</v>
      </c>
      <c r="C943" s="22">
        <v>20</v>
      </c>
      <c r="D943" s="22">
        <v>61953801</v>
      </c>
      <c r="E943" s="22" t="s">
        <v>111</v>
      </c>
      <c r="F943" s="22" t="s">
        <v>671</v>
      </c>
      <c r="G943" s="23">
        <v>0.25593312948046898</v>
      </c>
      <c r="H943" s="24">
        <v>3.4651040840438997E-2</v>
      </c>
      <c r="I943" s="25">
        <v>1.5129400897598799E-13</v>
      </c>
      <c r="J943" s="26">
        <v>1.06807064694661E-7</v>
      </c>
      <c r="K943" s="22"/>
      <c r="L943" s="22"/>
      <c r="M943" s="22"/>
      <c r="N943" s="22">
        <v>131</v>
      </c>
      <c r="O943" s="22">
        <v>61953801</v>
      </c>
      <c r="P943" s="22">
        <v>61954258</v>
      </c>
      <c r="Q943" s="22"/>
      <c r="R943" s="22"/>
      <c r="S943" s="22"/>
    </row>
    <row r="944" spans="1:19" x14ac:dyDescent="0.35">
      <c r="A944" s="22" t="s">
        <v>94</v>
      </c>
      <c r="B944" s="22" t="s">
        <v>257</v>
      </c>
      <c r="C944" s="22">
        <v>2</v>
      </c>
      <c r="D944" s="22">
        <v>558220</v>
      </c>
      <c r="E944" s="22" t="s">
        <v>103</v>
      </c>
      <c r="F944" s="22"/>
      <c r="G944" s="23">
        <v>0.382709839519835</v>
      </c>
      <c r="H944" s="24">
        <v>5.2131382404349898E-2</v>
      </c>
      <c r="I944" s="25">
        <v>2.1159815712096201E-13</v>
      </c>
      <c r="J944" s="26">
        <v>1.4937920020664299E-7</v>
      </c>
      <c r="K944" s="22"/>
      <c r="L944" s="22"/>
      <c r="M944" s="22"/>
      <c r="N944" s="22">
        <v>129</v>
      </c>
      <c r="O944" s="22">
        <v>558183</v>
      </c>
      <c r="P944" s="22">
        <v>558220</v>
      </c>
      <c r="Q944" s="22"/>
      <c r="R944" s="22"/>
      <c r="S944" s="22"/>
    </row>
    <row r="945" spans="1:19" x14ac:dyDescent="0.35">
      <c r="A945" s="22" t="s">
        <v>94</v>
      </c>
      <c r="B945" s="22" t="s">
        <v>563</v>
      </c>
      <c r="C945" s="22">
        <v>2</v>
      </c>
      <c r="D945" s="22">
        <v>558183</v>
      </c>
      <c r="E945" s="22" t="s">
        <v>103</v>
      </c>
      <c r="F945" s="22"/>
      <c r="G945" s="23">
        <v>0.382709839519835</v>
      </c>
      <c r="H945" s="24">
        <v>5.2131382404349898E-2</v>
      </c>
      <c r="I945" s="25">
        <v>2.1159815712096201E-13</v>
      </c>
      <c r="J945" s="26">
        <v>1.4937920020664299E-7</v>
      </c>
      <c r="K945" s="22"/>
      <c r="L945" s="22"/>
      <c r="M945" s="22"/>
      <c r="N945" s="22">
        <v>129</v>
      </c>
      <c r="O945" s="22">
        <v>558183</v>
      </c>
      <c r="P945" s="22">
        <v>558220</v>
      </c>
      <c r="Q945" s="22"/>
      <c r="R945" s="22"/>
      <c r="S945" s="22"/>
    </row>
    <row r="946" spans="1:19" x14ac:dyDescent="0.35">
      <c r="A946" s="22" t="s">
        <v>94</v>
      </c>
      <c r="B946" s="22" t="s">
        <v>415</v>
      </c>
      <c r="C946" s="22">
        <v>2</v>
      </c>
      <c r="D946" s="22">
        <v>558188</v>
      </c>
      <c r="E946" s="22" t="s">
        <v>103</v>
      </c>
      <c r="F946" s="22"/>
      <c r="G946" s="23">
        <v>0.382709839519835</v>
      </c>
      <c r="H946" s="24">
        <v>5.2131382404349898E-2</v>
      </c>
      <c r="I946" s="25">
        <v>2.1159815712096201E-13</v>
      </c>
      <c r="J946" s="26">
        <v>1.4937920020664299E-7</v>
      </c>
      <c r="K946" s="22"/>
      <c r="L946" s="22"/>
      <c r="M946" s="22"/>
      <c r="N946" s="22">
        <v>129</v>
      </c>
      <c r="O946" s="22">
        <v>558183</v>
      </c>
      <c r="P946" s="22">
        <v>558220</v>
      </c>
      <c r="Q946" s="22"/>
      <c r="R946" s="22"/>
      <c r="S946" s="22"/>
    </row>
    <row r="947" spans="1:19" x14ac:dyDescent="0.35">
      <c r="A947" s="22" t="s">
        <v>902</v>
      </c>
      <c r="B947" s="22" t="s">
        <v>1150</v>
      </c>
      <c r="C947" s="22">
        <v>5</v>
      </c>
      <c r="D947" s="22">
        <v>140579135</v>
      </c>
      <c r="E947" s="22" t="s">
        <v>111</v>
      </c>
      <c r="F947" s="22" t="s">
        <v>1151</v>
      </c>
      <c r="G947" s="23">
        <v>0.12159587012508299</v>
      </c>
      <c r="H947" s="24">
        <v>1.6659697521781199E-2</v>
      </c>
      <c r="I947" s="25">
        <v>2.9033647587906301E-13</v>
      </c>
      <c r="J947" s="26">
        <v>2.04965067502155E-7</v>
      </c>
      <c r="K947" s="22"/>
      <c r="L947" s="22"/>
      <c r="M947" s="22"/>
      <c r="N947" s="22">
        <v>15</v>
      </c>
      <c r="O947" s="22">
        <v>140578896</v>
      </c>
      <c r="P947" s="22">
        <v>140580212</v>
      </c>
      <c r="Q947" s="22"/>
      <c r="R947" s="22"/>
      <c r="S947" s="22"/>
    </row>
    <row r="948" spans="1:19" x14ac:dyDescent="0.35">
      <c r="A948" s="22" t="s">
        <v>902</v>
      </c>
      <c r="B948" s="22" t="s">
        <v>1152</v>
      </c>
      <c r="C948" s="22">
        <v>5</v>
      </c>
      <c r="D948" s="22">
        <v>140580101</v>
      </c>
      <c r="E948" s="22" t="s">
        <v>111</v>
      </c>
      <c r="F948" s="22" t="s">
        <v>1151</v>
      </c>
      <c r="G948" s="23">
        <v>0.12159587012508299</v>
      </c>
      <c r="H948" s="24">
        <v>1.6659697521781199E-2</v>
      </c>
      <c r="I948" s="25">
        <v>2.9033647587906301E-13</v>
      </c>
      <c r="J948" s="26">
        <v>2.04965067502155E-7</v>
      </c>
      <c r="K948" s="22"/>
      <c r="L948" s="22"/>
      <c r="M948" s="22"/>
      <c r="N948" s="22">
        <v>15</v>
      </c>
      <c r="O948" s="22">
        <v>140578896</v>
      </c>
      <c r="P948" s="22">
        <v>140580212</v>
      </c>
      <c r="Q948" s="22"/>
      <c r="R948" s="22"/>
      <c r="S948" s="22"/>
    </row>
    <row r="949" spans="1:19" x14ac:dyDescent="0.35">
      <c r="A949" s="22" t="s">
        <v>902</v>
      </c>
      <c r="B949" s="22" t="s">
        <v>1153</v>
      </c>
      <c r="C949" s="22">
        <v>5</v>
      </c>
      <c r="D949" s="22">
        <v>140579470</v>
      </c>
      <c r="E949" s="22" t="s">
        <v>111</v>
      </c>
      <c r="F949" s="22" t="s">
        <v>1151</v>
      </c>
      <c r="G949" s="23">
        <v>0.12159587012508299</v>
      </c>
      <c r="H949" s="24">
        <v>1.6659697521781199E-2</v>
      </c>
      <c r="I949" s="25">
        <v>2.9033647587906301E-13</v>
      </c>
      <c r="J949" s="26">
        <v>2.04965067502155E-7</v>
      </c>
      <c r="K949" s="22"/>
      <c r="L949" s="22"/>
      <c r="M949" s="22"/>
      <c r="N949" s="22">
        <v>15</v>
      </c>
      <c r="O949" s="22">
        <v>140578896</v>
      </c>
      <c r="P949" s="22">
        <v>140580212</v>
      </c>
      <c r="Q949" s="22"/>
      <c r="R949" s="22"/>
      <c r="S949" s="22"/>
    </row>
    <row r="950" spans="1:19" x14ac:dyDescent="0.35">
      <c r="A950" s="22" t="s">
        <v>902</v>
      </c>
      <c r="B950" s="22" t="s">
        <v>1154</v>
      </c>
      <c r="C950" s="22">
        <v>5</v>
      </c>
      <c r="D950" s="22">
        <v>140580212</v>
      </c>
      <c r="E950" s="22" t="s">
        <v>111</v>
      </c>
      <c r="F950" s="22" t="s">
        <v>1151</v>
      </c>
      <c r="G950" s="23">
        <v>0.12159587012508299</v>
      </c>
      <c r="H950" s="24">
        <v>1.6659697521781199E-2</v>
      </c>
      <c r="I950" s="25">
        <v>2.9033647587906301E-13</v>
      </c>
      <c r="J950" s="26">
        <v>2.04965067502155E-7</v>
      </c>
      <c r="K950" s="22"/>
      <c r="L950" s="22"/>
      <c r="M950" s="22"/>
      <c r="N950" s="22">
        <v>15</v>
      </c>
      <c r="O950" s="22">
        <v>140578896</v>
      </c>
      <c r="P950" s="22">
        <v>140580212</v>
      </c>
      <c r="Q950" s="22"/>
      <c r="R950" s="22"/>
      <c r="S950" s="22"/>
    </row>
    <row r="951" spans="1:19" x14ac:dyDescent="0.35">
      <c r="A951" s="22" t="s">
        <v>902</v>
      </c>
      <c r="B951" s="22" t="s">
        <v>1155</v>
      </c>
      <c r="C951" s="22">
        <v>5</v>
      </c>
      <c r="D951" s="22">
        <v>140580123</v>
      </c>
      <c r="E951" s="22" t="s">
        <v>111</v>
      </c>
      <c r="F951" s="22" t="s">
        <v>1151</v>
      </c>
      <c r="G951" s="23">
        <v>0.12159587012508299</v>
      </c>
      <c r="H951" s="24">
        <v>1.6659697521781199E-2</v>
      </c>
      <c r="I951" s="25">
        <v>2.9033647587906301E-13</v>
      </c>
      <c r="J951" s="26">
        <v>2.04965067502155E-7</v>
      </c>
      <c r="K951" s="22"/>
      <c r="L951" s="22"/>
      <c r="M951" s="22"/>
      <c r="N951" s="22">
        <v>15</v>
      </c>
      <c r="O951" s="22">
        <v>140578896</v>
      </c>
      <c r="P951" s="22">
        <v>140580212</v>
      </c>
      <c r="Q951" s="22"/>
      <c r="R951" s="22"/>
      <c r="S951" s="22"/>
    </row>
    <row r="952" spans="1:19" x14ac:dyDescent="0.35">
      <c r="A952" s="22" t="s">
        <v>902</v>
      </c>
      <c r="B952" s="22" t="s">
        <v>1156</v>
      </c>
      <c r="C952" s="22">
        <v>5</v>
      </c>
      <c r="D952" s="22">
        <v>140579303</v>
      </c>
      <c r="E952" s="22" t="s">
        <v>111</v>
      </c>
      <c r="F952" s="22" t="s">
        <v>1151</v>
      </c>
      <c r="G952" s="23">
        <v>0.12159587012508299</v>
      </c>
      <c r="H952" s="24">
        <v>1.6659697521781199E-2</v>
      </c>
      <c r="I952" s="25">
        <v>2.9033647587906301E-13</v>
      </c>
      <c r="J952" s="26">
        <v>2.04965067502155E-7</v>
      </c>
      <c r="K952" s="22"/>
      <c r="L952" s="22"/>
      <c r="M952" s="22"/>
      <c r="N952" s="22">
        <v>15</v>
      </c>
      <c r="O952" s="22">
        <v>140578896</v>
      </c>
      <c r="P952" s="22">
        <v>140580212</v>
      </c>
      <c r="Q952" s="22"/>
      <c r="R952" s="22"/>
      <c r="S952" s="22"/>
    </row>
    <row r="953" spans="1:19" x14ac:dyDescent="0.35">
      <c r="A953" s="22" t="s">
        <v>902</v>
      </c>
      <c r="B953" s="22" t="s">
        <v>1157</v>
      </c>
      <c r="C953" s="22">
        <v>5</v>
      </c>
      <c r="D953" s="22">
        <v>140579298</v>
      </c>
      <c r="E953" s="22" t="s">
        <v>111</v>
      </c>
      <c r="F953" s="22" t="s">
        <v>1151</v>
      </c>
      <c r="G953" s="23">
        <v>0.12159587012508299</v>
      </c>
      <c r="H953" s="24">
        <v>1.6659697521781199E-2</v>
      </c>
      <c r="I953" s="25">
        <v>2.9033647587906301E-13</v>
      </c>
      <c r="J953" s="26">
        <v>2.04965067502155E-7</v>
      </c>
      <c r="K953" s="22"/>
      <c r="L953" s="22"/>
      <c r="M953" s="22"/>
      <c r="N953" s="22">
        <v>15</v>
      </c>
      <c r="O953" s="22">
        <v>140578896</v>
      </c>
      <c r="P953" s="22">
        <v>140580212</v>
      </c>
      <c r="Q953" s="22"/>
      <c r="R953" s="22"/>
      <c r="S953" s="22"/>
    </row>
    <row r="954" spans="1:19" x14ac:dyDescent="0.35">
      <c r="A954" s="22" t="s">
        <v>902</v>
      </c>
      <c r="B954" s="22" t="s">
        <v>1158</v>
      </c>
      <c r="C954" s="22">
        <v>5</v>
      </c>
      <c r="D954" s="22">
        <v>140579160</v>
      </c>
      <c r="E954" s="22" t="s">
        <v>111</v>
      </c>
      <c r="F954" s="22" t="s">
        <v>1151</v>
      </c>
      <c r="G954" s="23">
        <v>0.12159587012508299</v>
      </c>
      <c r="H954" s="24">
        <v>1.6659697521781199E-2</v>
      </c>
      <c r="I954" s="25">
        <v>2.9033647587906301E-13</v>
      </c>
      <c r="J954" s="26">
        <v>2.04965067502155E-7</v>
      </c>
      <c r="K954" s="22"/>
      <c r="L954" s="22"/>
      <c r="M954" s="22"/>
      <c r="N954" s="22">
        <v>15</v>
      </c>
      <c r="O954" s="22">
        <v>140578896</v>
      </c>
      <c r="P954" s="22">
        <v>140580212</v>
      </c>
      <c r="Q954" s="22"/>
      <c r="R954" s="22"/>
      <c r="S954" s="22"/>
    </row>
    <row r="955" spans="1:19" x14ac:dyDescent="0.35">
      <c r="A955" s="22" t="s">
        <v>902</v>
      </c>
      <c r="B955" s="22" t="s">
        <v>1159</v>
      </c>
      <c r="C955" s="22">
        <v>5</v>
      </c>
      <c r="D955" s="22">
        <v>140578896</v>
      </c>
      <c r="E955" s="22" t="s">
        <v>111</v>
      </c>
      <c r="F955" s="22" t="s">
        <v>1151</v>
      </c>
      <c r="G955" s="23">
        <v>0.12159587012508299</v>
      </c>
      <c r="H955" s="24">
        <v>1.6659697521781199E-2</v>
      </c>
      <c r="I955" s="25">
        <v>2.9033647587906301E-13</v>
      </c>
      <c r="J955" s="26">
        <v>2.04965067502155E-7</v>
      </c>
      <c r="K955" s="22"/>
      <c r="L955" s="22"/>
      <c r="M955" s="22"/>
      <c r="N955" s="22">
        <v>15</v>
      </c>
      <c r="O955" s="22">
        <v>140578896</v>
      </c>
      <c r="P955" s="22">
        <v>140580212</v>
      </c>
      <c r="Q955" s="22"/>
      <c r="R955" s="22"/>
      <c r="S955" s="22"/>
    </row>
    <row r="956" spans="1:19" x14ac:dyDescent="0.35">
      <c r="A956" s="22" t="s">
        <v>902</v>
      </c>
      <c r="B956" s="22" t="s">
        <v>1160</v>
      </c>
      <c r="C956" s="22">
        <v>5</v>
      </c>
      <c r="D956" s="22">
        <v>140579296</v>
      </c>
      <c r="E956" s="22" t="s">
        <v>111</v>
      </c>
      <c r="F956" s="22" t="s">
        <v>1151</v>
      </c>
      <c r="G956" s="23">
        <v>0.12159587012508299</v>
      </c>
      <c r="H956" s="24">
        <v>1.6659697521781199E-2</v>
      </c>
      <c r="I956" s="25">
        <v>2.9033647587906301E-13</v>
      </c>
      <c r="J956" s="26">
        <v>2.04965067502155E-7</v>
      </c>
      <c r="K956" s="22"/>
      <c r="L956" s="22"/>
      <c r="M956" s="22"/>
      <c r="N956" s="22">
        <v>15</v>
      </c>
      <c r="O956" s="22">
        <v>140578896</v>
      </c>
      <c r="P956" s="22">
        <v>140580212</v>
      </c>
      <c r="Q956" s="22"/>
      <c r="R956" s="22"/>
      <c r="S956" s="22"/>
    </row>
    <row r="957" spans="1:19" x14ac:dyDescent="0.35">
      <c r="A957" s="22" t="s">
        <v>902</v>
      </c>
      <c r="B957" s="22" t="s">
        <v>1161</v>
      </c>
      <c r="C957" s="22">
        <v>5</v>
      </c>
      <c r="D957" s="22">
        <v>140579119</v>
      </c>
      <c r="E957" s="22" t="s">
        <v>111</v>
      </c>
      <c r="F957" s="22" t="s">
        <v>1151</v>
      </c>
      <c r="G957" s="23">
        <v>0.12159587012508299</v>
      </c>
      <c r="H957" s="24">
        <v>1.6659697521781199E-2</v>
      </c>
      <c r="I957" s="25">
        <v>2.9033647587906301E-13</v>
      </c>
      <c r="J957" s="26">
        <v>2.04965067502155E-7</v>
      </c>
      <c r="K957" s="22"/>
      <c r="L957" s="22"/>
      <c r="M957" s="22"/>
      <c r="N957" s="22">
        <v>15</v>
      </c>
      <c r="O957" s="22">
        <v>140578896</v>
      </c>
      <c r="P957" s="22">
        <v>140580212</v>
      </c>
      <c r="Q957" s="22"/>
      <c r="R957" s="22"/>
      <c r="S957" s="22"/>
    </row>
    <row r="958" spans="1:19" x14ac:dyDescent="0.35">
      <c r="A958" s="22" t="s">
        <v>902</v>
      </c>
      <c r="B958" s="22" t="s">
        <v>1162</v>
      </c>
      <c r="C958" s="22">
        <v>5</v>
      </c>
      <c r="D958" s="22">
        <v>140579644</v>
      </c>
      <c r="E958" s="22" t="s">
        <v>111</v>
      </c>
      <c r="F958" s="22" t="s">
        <v>1151</v>
      </c>
      <c r="G958" s="23">
        <v>0.12159587012508299</v>
      </c>
      <c r="H958" s="24">
        <v>1.6659697521781199E-2</v>
      </c>
      <c r="I958" s="25">
        <v>2.9033647587906301E-13</v>
      </c>
      <c r="J958" s="26">
        <v>2.04965067502155E-7</v>
      </c>
      <c r="K958" s="22"/>
      <c r="L958" s="22"/>
      <c r="M958" s="22"/>
      <c r="N958" s="22">
        <v>15</v>
      </c>
      <c r="O958" s="22">
        <v>140578896</v>
      </c>
      <c r="P958" s="22">
        <v>140580212</v>
      </c>
      <c r="Q958" s="22"/>
      <c r="R958" s="22"/>
      <c r="S958" s="22"/>
    </row>
    <row r="959" spans="1:19" x14ac:dyDescent="0.35">
      <c r="A959" s="22" t="s">
        <v>902</v>
      </c>
      <c r="B959" s="22" t="s">
        <v>1163</v>
      </c>
      <c r="C959" s="22">
        <v>5</v>
      </c>
      <c r="D959" s="22">
        <v>140579046</v>
      </c>
      <c r="E959" s="22" t="s">
        <v>111</v>
      </c>
      <c r="F959" s="22" t="s">
        <v>1151</v>
      </c>
      <c r="G959" s="23">
        <v>0.12159587012508299</v>
      </c>
      <c r="H959" s="24">
        <v>1.6659697521781199E-2</v>
      </c>
      <c r="I959" s="25">
        <v>2.9033647587906301E-13</v>
      </c>
      <c r="J959" s="26">
        <v>2.04965067502155E-7</v>
      </c>
      <c r="K959" s="22"/>
      <c r="L959" s="22"/>
      <c r="M959" s="22"/>
      <c r="N959" s="22">
        <v>15</v>
      </c>
      <c r="O959" s="22">
        <v>140578896</v>
      </c>
      <c r="P959" s="22">
        <v>140580212</v>
      </c>
      <c r="Q959" s="22"/>
      <c r="R959" s="22"/>
      <c r="S959" s="22"/>
    </row>
    <row r="960" spans="1:19" x14ac:dyDescent="0.35">
      <c r="A960" s="22" t="s">
        <v>902</v>
      </c>
      <c r="B960" s="22" t="s">
        <v>1164</v>
      </c>
      <c r="C960" s="22">
        <v>5</v>
      </c>
      <c r="D960" s="22">
        <v>83017184</v>
      </c>
      <c r="E960" s="22" t="s">
        <v>111</v>
      </c>
      <c r="F960" s="22" t="s">
        <v>536</v>
      </c>
      <c r="G960" s="23">
        <v>0.227310083235124</v>
      </c>
      <c r="H960" s="24">
        <v>3.1149092627058301E-2</v>
      </c>
      <c r="I960" s="25">
        <v>2.9319311510624498E-13</v>
      </c>
      <c r="J960" s="26">
        <v>2.0698173196105999E-7</v>
      </c>
      <c r="K960" s="22"/>
      <c r="L960" s="22"/>
      <c r="M960" s="22"/>
      <c r="N960" s="22">
        <v>94</v>
      </c>
      <c r="O960" s="22">
        <v>83016779</v>
      </c>
      <c r="P960" s="22">
        <v>83017184</v>
      </c>
      <c r="Q960" s="22"/>
      <c r="R960" s="22"/>
      <c r="S960" s="22"/>
    </row>
    <row r="961" spans="1:19" x14ac:dyDescent="0.35">
      <c r="A961" s="22" t="s">
        <v>94</v>
      </c>
      <c r="B961" s="22" t="s">
        <v>535</v>
      </c>
      <c r="C961" s="22">
        <v>5</v>
      </c>
      <c r="D961" s="22">
        <v>83017009</v>
      </c>
      <c r="E961" s="22" t="s">
        <v>111</v>
      </c>
      <c r="F961" s="22" t="s">
        <v>536</v>
      </c>
      <c r="G961" s="23">
        <v>0.227310083235124</v>
      </c>
      <c r="H961" s="24">
        <v>3.1149092627058301E-2</v>
      </c>
      <c r="I961" s="25">
        <v>2.9319311510624498E-13</v>
      </c>
      <c r="J961" s="26">
        <v>2.0698173196105999E-7</v>
      </c>
      <c r="K961" s="22"/>
      <c r="L961" s="22"/>
      <c r="M961" s="22"/>
      <c r="N961" s="22">
        <v>94</v>
      </c>
      <c r="O961" s="22">
        <v>83016779</v>
      </c>
      <c r="P961" s="22">
        <v>83017184</v>
      </c>
      <c r="Q961" s="22"/>
      <c r="R961" s="22"/>
      <c r="S961" s="22"/>
    </row>
    <row r="962" spans="1:19" x14ac:dyDescent="0.35">
      <c r="A962" s="22" t="s">
        <v>902</v>
      </c>
      <c r="B962" s="22" t="s">
        <v>1165</v>
      </c>
      <c r="C962" s="22">
        <v>5</v>
      </c>
      <c r="D962" s="22">
        <v>83017078</v>
      </c>
      <c r="E962" s="22" t="s">
        <v>111</v>
      </c>
      <c r="F962" s="22" t="s">
        <v>536</v>
      </c>
      <c r="G962" s="23">
        <v>0.227310083235124</v>
      </c>
      <c r="H962" s="24">
        <v>3.1149092627058301E-2</v>
      </c>
      <c r="I962" s="25">
        <v>2.9319311510624498E-13</v>
      </c>
      <c r="J962" s="26">
        <v>2.0698173196105999E-7</v>
      </c>
      <c r="K962" s="22"/>
      <c r="L962" s="22"/>
      <c r="M962" s="22"/>
      <c r="N962" s="22">
        <v>94</v>
      </c>
      <c r="O962" s="22">
        <v>83016779</v>
      </c>
      <c r="P962" s="22">
        <v>83017184</v>
      </c>
      <c r="Q962" s="22"/>
      <c r="R962" s="22"/>
      <c r="S962" s="22"/>
    </row>
    <row r="963" spans="1:19" x14ac:dyDescent="0.35">
      <c r="A963" s="22" t="s">
        <v>902</v>
      </c>
      <c r="B963" s="22" t="s">
        <v>1166</v>
      </c>
      <c r="C963" s="22">
        <v>5</v>
      </c>
      <c r="D963" s="22">
        <v>83016779</v>
      </c>
      <c r="E963" s="22" t="s">
        <v>111</v>
      </c>
      <c r="F963" s="22" t="s">
        <v>536</v>
      </c>
      <c r="G963" s="23">
        <v>0.227310083235124</v>
      </c>
      <c r="H963" s="24">
        <v>3.1149092627058301E-2</v>
      </c>
      <c r="I963" s="25">
        <v>2.9319311510624498E-13</v>
      </c>
      <c r="J963" s="26">
        <v>2.0698173196105999E-7</v>
      </c>
      <c r="K963" s="22"/>
      <c r="L963" s="22"/>
      <c r="M963" s="22"/>
      <c r="N963" s="22">
        <v>94</v>
      </c>
      <c r="O963" s="22">
        <v>83016779</v>
      </c>
      <c r="P963" s="22">
        <v>83017184</v>
      </c>
      <c r="Q963" s="22"/>
      <c r="R963" s="22"/>
      <c r="S963" s="22"/>
    </row>
    <row r="964" spans="1:19" x14ac:dyDescent="0.35">
      <c r="A964" s="22" t="s">
        <v>902</v>
      </c>
      <c r="B964" s="22" t="s">
        <v>1167</v>
      </c>
      <c r="C964" s="22">
        <v>5</v>
      </c>
      <c r="D964" s="22">
        <v>83017034</v>
      </c>
      <c r="E964" s="22" t="s">
        <v>111</v>
      </c>
      <c r="F964" s="22" t="s">
        <v>536</v>
      </c>
      <c r="G964" s="23">
        <v>0.227310083235124</v>
      </c>
      <c r="H964" s="24">
        <v>3.1149092627058301E-2</v>
      </c>
      <c r="I964" s="25">
        <v>2.9319311510624498E-13</v>
      </c>
      <c r="J964" s="26">
        <v>2.0698173196105999E-7</v>
      </c>
      <c r="K964" s="22"/>
      <c r="L964" s="22"/>
      <c r="M964" s="22"/>
      <c r="N964" s="22">
        <v>94</v>
      </c>
      <c r="O964" s="22">
        <v>83016779</v>
      </c>
      <c r="P964" s="22">
        <v>83017184</v>
      </c>
      <c r="Q964" s="22"/>
      <c r="R964" s="22"/>
      <c r="S964" s="22"/>
    </row>
    <row r="965" spans="1:19" x14ac:dyDescent="0.35">
      <c r="A965" s="22" t="s">
        <v>902</v>
      </c>
      <c r="B965" s="22" t="s">
        <v>1168</v>
      </c>
      <c r="C965" s="22">
        <v>5</v>
      </c>
      <c r="D965" s="22">
        <v>83017000</v>
      </c>
      <c r="E965" s="22" t="s">
        <v>111</v>
      </c>
      <c r="F965" s="22" t="s">
        <v>536</v>
      </c>
      <c r="G965" s="23">
        <v>0.227310083235124</v>
      </c>
      <c r="H965" s="24">
        <v>3.1149092627058301E-2</v>
      </c>
      <c r="I965" s="25">
        <v>2.9319311510624498E-13</v>
      </c>
      <c r="J965" s="26">
        <v>2.0698173196105999E-7</v>
      </c>
      <c r="K965" s="22"/>
      <c r="L965" s="22"/>
      <c r="M965" s="22"/>
      <c r="N965" s="22">
        <v>94</v>
      </c>
      <c r="O965" s="22">
        <v>83016779</v>
      </c>
      <c r="P965" s="22">
        <v>83017184</v>
      </c>
      <c r="Q965" s="22"/>
      <c r="R965" s="22"/>
      <c r="S965" s="22"/>
    </row>
    <row r="966" spans="1:19" x14ac:dyDescent="0.35">
      <c r="A966" s="22" t="s">
        <v>902</v>
      </c>
      <c r="B966" s="22" t="s">
        <v>1169</v>
      </c>
      <c r="C966" s="22">
        <v>20</v>
      </c>
      <c r="D966" s="22">
        <v>3730221</v>
      </c>
      <c r="E966" s="22" t="s">
        <v>111</v>
      </c>
      <c r="F966" s="22" t="s">
        <v>1170</v>
      </c>
      <c r="G966" s="23">
        <v>-0.14316182306953401</v>
      </c>
      <c r="H966" s="24">
        <v>1.96889997739122E-2</v>
      </c>
      <c r="I966" s="25">
        <v>3.5641944786778702E-13</v>
      </c>
      <c r="J966" s="26">
        <v>2.51616804158399E-7</v>
      </c>
      <c r="K966" s="22"/>
      <c r="L966" s="22"/>
      <c r="M966" s="22"/>
      <c r="N966" s="22">
        <v>109</v>
      </c>
      <c r="O966" s="22">
        <v>3730221</v>
      </c>
      <c r="P966" s="22">
        <v>3731006</v>
      </c>
      <c r="Q966" s="22"/>
      <c r="R966" s="22"/>
      <c r="S966" s="22"/>
    </row>
    <row r="967" spans="1:19" x14ac:dyDescent="0.35">
      <c r="A967" s="22" t="s">
        <v>902</v>
      </c>
      <c r="B967" s="22" t="s">
        <v>1171</v>
      </c>
      <c r="C967" s="22">
        <v>20</v>
      </c>
      <c r="D967" s="22">
        <v>3730943</v>
      </c>
      <c r="E967" s="22" t="s">
        <v>103</v>
      </c>
      <c r="F967" s="22" t="s">
        <v>1170</v>
      </c>
      <c r="G967" s="23">
        <v>-0.14316182306953401</v>
      </c>
      <c r="H967" s="24">
        <v>1.96889997739122E-2</v>
      </c>
      <c r="I967" s="25">
        <v>3.5641944786778702E-13</v>
      </c>
      <c r="J967" s="26">
        <v>2.51616804158399E-7</v>
      </c>
      <c r="K967" s="22"/>
      <c r="L967" s="22"/>
      <c r="M967" s="22"/>
      <c r="N967" s="22">
        <v>109</v>
      </c>
      <c r="O967" s="22">
        <v>3730221</v>
      </c>
      <c r="P967" s="22">
        <v>3731006</v>
      </c>
      <c r="Q967" s="22"/>
      <c r="R967" s="22"/>
      <c r="S967" s="22"/>
    </row>
    <row r="968" spans="1:19" x14ac:dyDescent="0.35">
      <c r="A968" s="22" t="s">
        <v>902</v>
      </c>
      <c r="B968" s="22" t="s">
        <v>1172</v>
      </c>
      <c r="C968" s="22">
        <v>20</v>
      </c>
      <c r="D968" s="22">
        <v>3730445</v>
      </c>
      <c r="E968" s="22" t="s">
        <v>103</v>
      </c>
      <c r="F968" s="22" t="s">
        <v>1170</v>
      </c>
      <c r="G968" s="23">
        <v>-0.14316182306953401</v>
      </c>
      <c r="H968" s="24">
        <v>1.96889997739122E-2</v>
      </c>
      <c r="I968" s="25">
        <v>3.5641944786778702E-13</v>
      </c>
      <c r="J968" s="26">
        <v>2.51616804158399E-7</v>
      </c>
      <c r="K968" s="22"/>
      <c r="L968" s="22"/>
      <c r="M968" s="22"/>
      <c r="N968" s="22">
        <v>109</v>
      </c>
      <c r="O968" s="22">
        <v>3730221</v>
      </c>
      <c r="P968" s="22">
        <v>3731006</v>
      </c>
      <c r="Q968" s="22"/>
      <c r="R968" s="22"/>
      <c r="S968" s="22"/>
    </row>
    <row r="969" spans="1:19" x14ac:dyDescent="0.35">
      <c r="A969" s="22" t="s">
        <v>902</v>
      </c>
      <c r="B969" s="22" t="s">
        <v>1173</v>
      </c>
      <c r="C969" s="22">
        <v>20</v>
      </c>
      <c r="D969" s="22">
        <v>3731006</v>
      </c>
      <c r="E969" s="22" t="s">
        <v>103</v>
      </c>
      <c r="F969" s="22" t="s">
        <v>1170</v>
      </c>
      <c r="G969" s="23">
        <v>-0.14316182306953401</v>
      </c>
      <c r="H969" s="24">
        <v>1.96889997739122E-2</v>
      </c>
      <c r="I969" s="25">
        <v>3.5641944786778702E-13</v>
      </c>
      <c r="J969" s="26">
        <v>2.51616804158399E-7</v>
      </c>
      <c r="K969" s="22"/>
      <c r="L969" s="22"/>
      <c r="M969" s="22"/>
      <c r="N969" s="22">
        <v>109</v>
      </c>
      <c r="O969" s="22">
        <v>3730221</v>
      </c>
      <c r="P969" s="22">
        <v>3731006</v>
      </c>
      <c r="Q969" s="22"/>
      <c r="R969" s="22"/>
      <c r="S969" s="22"/>
    </row>
    <row r="970" spans="1:19" x14ac:dyDescent="0.35">
      <c r="A970" s="22" t="s">
        <v>902</v>
      </c>
      <c r="B970" s="22" t="s">
        <v>1174</v>
      </c>
      <c r="C970" s="22">
        <v>20</v>
      </c>
      <c r="D970" s="22">
        <v>3730680</v>
      </c>
      <c r="E970" s="22" t="s">
        <v>103</v>
      </c>
      <c r="F970" s="22" t="s">
        <v>1170</v>
      </c>
      <c r="G970" s="23">
        <v>-0.14316182306953401</v>
      </c>
      <c r="H970" s="24">
        <v>1.96889997739122E-2</v>
      </c>
      <c r="I970" s="25">
        <v>3.5641944786778702E-13</v>
      </c>
      <c r="J970" s="26">
        <v>2.51616804158399E-7</v>
      </c>
      <c r="K970" s="22"/>
      <c r="L970" s="22"/>
      <c r="M970" s="22"/>
      <c r="N970" s="22">
        <v>109</v>
      </c>
      <c r="O970" s="22">
        <v>3730221</v>
      </c>
      <c r="P970" s="22">
        <v>3731006</v>
      </c>
      <c r="Q970" s="22"/>
      <c r="R970" s="22"/>
      <c r="S970" s="22"/>
    </row>
    <row r="971" spans="1:19" x14ac:dyDescent="0.35">
      <c r="A971" s="22" t="s">
        <v>902</v>
      </c>
      <c r="B971" s="22" t="s">
        <v>1175</v>
      </c>
      <c r="C971" s="22">
        <v>20</v>
      </c>
      <c r="D971" s="22">
        <v>3730325</v>
      </c>
      <c r="E971" s="22" t="s">
        <v>103</v>
      </c>
      <c r="F971" s="22" t="s">
        <v>1170</v>
      </c>
      <c r="G971" s="23">
        <v>-0.14316182306953401</v>
      </c>
      <c r="H971" s="24">
        <v>1.96889997739122E-2</v>
      </c>
      <c r="I971" s="25">
        <v>3.5641944786778702E-13</v>
      </c>
      <c r="J971" s="26">
        <v>2.51616804158399E-7</v>
      </c>
      <c r="K971" s="22"/>
      <c r="L971" s="22"/>
      <c r="M971" s="22"/>
      <c r="N971" s="22">
        <v>109</v>
      </c>
      <c r="O971" s="22">
        <v>3730221</v>
      </c>
      <c r="P971" s="22">
        <v>3731006</v>
      </c>
      <c r="Q971" s="22"/>
      <c r="R971" s="22"/>
      <c r="S971" s="22"/>
    </row>
    <row r="972" spans="1:19" x14ac:dyDescent="0.35">
      <c r="A972" s="22" t="s">
        <v>902</v>
      </c>
      <c r="B972" s="22" t="s">
        <v>1176</v>
      </c>
      <c r="C972" s="22">
        <v>2</v>
      </c>
      <c r="D972" s="22">
        <v>218843735</v>
      </c>
      <c r="E972" s="22" t="s">
        <v>103</v>
      </c>
      <c r="F972" s="22"/>
      <c r="G972" s="23">
        <v>0.30733924868150297</v>
      </c>
      <c r="H972" s="24">
        <v>4.2345067305625698E-2</v>
      </c>
      <c r="I972" s="25">
        <v>3.9294126284248399E-13</v>
      </c>
      <c r="J972" s="26">
        <v>2.77399635092491E-7</v>
      </c>
      <c r="K972" s="22"/>
      <c r="L972" s="22"/>
      <c r="M972" s="22"/>
      <c r="N972" s="22">
        <v>62</v>
      </c>
      <c r="O972" s="22">
        <v>218843411</v>
      </c>
      <c r="P972" s="22">
        <v>218843735</v>
      </c>
      <c r="Q972" s="22"/>
      <c r="R972" s="22"/>
      <c r="S972" s="22"/>
    </row>
    <row r="973" spans="1:19" x14ac:dyDescent="0.35">
      <c r="A973" s="22" t="s">
        <v>902</v>
      </c>
      <c r="B973" s="22" t="s">
        <v>1177</v>
      </c>
      <c r="C973" s="22">
        <v>2</v>
      </c>
      <c r="D973" s="22">
        <v>218843504</v>
      </c>
      <c r="E973" s="22" t="s">
        <v>103</v>
      </c>
      <c r="F973" s="22"/>
      <c r="G973" s="23">
        <v>0.30733924868150297</v>
      </c>
      <c r="H973" s="24">
        <v>4.2345067305625698E-2</v>
      </c>
      <c r="I973" s="25">
        <v>3.9294126284248399E-13</v>
      </c>
      <c r="J973" s="26">
        <v>2.77399635092491E-7</v>
      </c>
      <c r="K973" s="22"/>
      <c r="L973" s="22"/>
      <c r="M973" s="22"/>
      <c r="N973" s="22">
        <v>62</v>
      </c>
      <c r="O973" s="22">
        <v>218843411</v>
      </c>
      <c r="P973" s="22">
        <v>218843735</v>
      </c>
      <c r="Q973" s="22"/>
      <c r="R973" s="22"/>
      <c r="S973" s="22"/>
    </row>
    <row r="974" spans="1:19" x14ac:dyDescent="0.35">
      <c r="A974" s="22" t="s">
        <v>902</v>
      </c>
      <c r="B974" s="22" t="s">
        <v>1178</v>
      </c>
      <c r="C974" s="22">
        <v>2</v>
      </c>
      <c r="D974" s="22">
        <v>218843411</v>
      </c>
      <c r="E974" s="22" t="s">
        <v>111</v>
      </c>
      <c r="F974" s="22"/>
      <c r="G974" s="23">
        <v>0.30733924868150297</v>
      </c>
      <c r="H974" s="24">
        <v>4.2345067305625698E-2</v>
      </c>
      <c r="I974" s="25">
        <v>3.9294126284248399E-13</v>
      </c>
      <c r="J974" s="26">
        <v>2.77399635092491E-7</v>
      </c>
      <c r="K974" s="22"/>
      <c r="L974" s="22"/>
      <c r="M974" s="22"/>
      <c r="N974" s="22">
        <v>62</v>
      </c>
      <c r="O974" s="22">
        <v>218843411</v>
      </c>
      <c r="P974" s="22">
        <v>218843735</v>
      </c>
      <c r="Q974" s="22"/>
      <c r="R974" s="22"/>
      <c r="S974" s="22"/>
    </row>
    <row r="975" spans="1:19" x14ac:dyDescent="0.35">
      <c r="A975" s="22" t="s">
        <v>902</v>
      </c>
      <c r="B975" s="22" t="s">
        <v>1179</v>
      </c>
      <c r="C975" s="22">
        <v>2</v>
      </c>
      <c r="D975" s="22">
        <v>218843435</v>
      </c>
      <c r="E975" s="22" t="s">
        <v>111</v>
      </c>
      <c r="F975" s="22"/>
      <c r="G975" s="23">
        <v>0.30733924868150297</v>
      </c>
      <c r="H975" s="24">
        <v>4.2345067305625698E-2</v>
      </c>
      <c r="I975" s="25">
        <v>3.9294126284248399E-13</v>
      </c>
      <c r="J975" s="26">
        <v>2.77399635092491E-7</v>
      </c>
      <c r="K975" s="22"/>
      <c r="L975" s="22"/>
      <c r="M975" s="22"/>
      <c r="N975" s="22">
        <v>62</v>
      </c>
      <c r="O975" s="22">
        <v>218843411</v>
      </c>
      <c r="P975" s="22">
        <v>218843735</v>
      </c>
      <c r="Q975" s="22"/>
      <c r="R975" s="22"/>
      <c r="S975" s="22"/>
    </row>
    <row r="976" spans="1:19" x14ac:dyDescent="0.35">
      <c r="A976" s="22" t="s">
        <v>902</v>
      </c>
      <c r="B976" s="22" t="s">
        <v>1180</v>
      </c>
      <c r="C976" s="22">
        <v>2</v>
      </c>
      <c r="D976" s="22">
        <v>218843417</v>
      </c>
      <c r="E976" s="22" t="s">
        <v>111</v>
      </c>
      <c r="F976" s="22"/>
      <c r="G976" s="23">
        <v>0.30733924868150297</v>
      </c>
      <c r="H976" s="24">
        <v>4.2345067305625698E-2</v>
      </c>
      <c r="I976" s="25">
        <v>3.9294126284248399E-13</v>
      </c>
      <c r="J976" s="26">
        <v>2.77399635092491E-7</v>
      </c>
      <c r="K976" s="22"/>
      <c r="L976" s="22"/>
      <c r="M976" s="22"/>
      <c r="N976" s="22">
        <v>62</v>
      </c>
      <c r="O976" s="22">
        <v>218843411</v>
      </c>
      <c r="P976" s="22">
        <v>218843735</v>
      </c>
      <c r="Q976" s="22"/>
      <c r="R976" s="22"/>
      <c r="S976" s="22"/>
    </row>
    <row r="977" spans="1:19" x14ac:dyDescent="0.35">
      <c r="A977" s="22" t="s">
        <v>94</v>
      </c>
      <c r="B977" s="22" t="s">
        <v>123</v>
      </c>
      <c r="C977" s="22">
        <v>19</v>
      </c>
      <c r="D977" s="22">
        <v>49636535</v>
      </c>
      <c r="E977" s="22" t="s">
        <v>103</v>
      </c>
      <c r="F977" s="22" t="s">
        <v>104</v>
      </c>
      <c r="G977" s="23">
        <v>0.64654908236119601</v>
      </c>
      <c r="H977" s="24">
        <v>8.9130325788844098E-2</v>
      </c>
      <c r="I977" s="25">
        <v>4.0471728906081698E-13</v>
      </c>
      <c r="J977" s="26">
        <v>2.85713003233507E-7</v>
      </c>
      <c r="K977" s="22"/>
      <c r="L977" s="22"/>
      <c r="M977" s="22"/>
      <c r="N977" s="22">
        <v>186</v>
      </c>
      <c r="O977" s="22">
        <v>49636535</v>
      </c>
      <c r="P977" s="22">
        <v>49636594</v>
      </c>
      <c r="Q977" s="22"/>
      <c r="R977" s="22"/>
      <c r="S977" s="22"/>
    </row>
    <row r="978" spans="1:19" x14ac:dyDescent="0.35">
      <c r="A978" s="22" t="s">
        <v>94</v>
      </c>
      <c r="B978" s="22" t="s">
        <v>102</v>
      </c>
      <c r="C978" s="22">
        <v>19</v>
      </c>
      <c r="D978" s="22">
        <v>49636594</v>
      </c>
      <c r="E978" s="22" t="s">
        <v>103</v>
      </c>
      <c r="F978" s="22" t="s">
        <v>104</v>
      </c>
      <c r="G978" s="23">
        <v>0.64654908236119601</v>
      </c>
      <c r="H978" s="24">
        <v>8.9130325788844098E-2</v>
      </c>
      <c r="I978" s="25">
        <v>4.0471728906081698E-13</v>
      </c>
      <c r="J978" s="26">
        <v>2.85713003233507E-7</v>
      </c>
      <c r="K978" s="22"/>
      <c r="L978" s="22"/>
      <c r="M978" s="22"/>
      <c r="N978" s="22">
        <v>186</v>
      </c>
      <c r="O978" s="22">
        <v>49636535</v>
      </c>
      <c r="P978" s="22">
        <v>49636594</v>
      </c>
      <c r="Q978" s="22"/>
      <c r="R978" s="22"/>
      <c r="S978" s="22"/>
    </row>
    <row r="979" spans="1:19" x14ac:dyDescent="0.35">
      <c r="A979" s="22" t="s">
        <v>94</v>
      </c>
      <c r="B979" s="22" t="s">
        <v>586</v>
      </c>
      <c r="C979" s="22">
        <v>22</v>
      </c>
      <c r="D979" s="22">
        <v>50616150</v>
      </c>
      <c r="E979" s="22" t="s">
        <v>103</v>
      </c>
      <c r="F979" s="22" t="s">
        <v>281</v>
      </c>
      <c r="G979" s="23">
        <v>0.24177609948873999</v>
      </c>
      <c r="H979" s="24">
        <v>3.3369572063924297E-2</v>
      </c>
      <c r="I979" s="25">
        <v>4.3114553936434301E-13</v>
      </c>
      <c r="J979" s="26">
        <v>3.0437021153303301E-7</v>
      </c>
      <c r="K979" s="22"/>
      <c r="L979" s="22"/>
      <c r="M979" s="22"/>
      <c r="N979" s="22">
        <v>133</v>
      </c>
      <c r="O979" s="22">
        <v>50615586</v>
      </c>
      <c r="P979" s="22">
        <v>50616420</v>
      </c>
      <c r="Q979" s="22"/>
      <c r="R979" s="22"/>
      <c r="S979" s="22"/>
    </row>
    <row r="980" spans="1:19" x14ac:dyDescent="0.35">
      <c r="A980" s="22" t="s">
        <v>902</v>
      </c>
      <c r="B980" s="22" t="s">
        <v>1181</v>
      </c>
      <c r="C980" s="22">
        <v>22</v>
      </c>
      <c r="D980" s="22">
        <v>50615586</v>
      </c>
      <c r="E980" s="22" t="s">
        <v>103</v>
      </c>
      <c r="F980" s="22" t="s">
        <v>281</v>
      </c>
      <c r="G980" s="23">
        <v>0.24177609948873999</v>
      </c>
      <c r="H980" s="24">
        <v>3.3369572063924297E-2</v>
      </c>
      <c r="I980" s="25">
        <v>4.3114553936434301E-13</v>
      </c>
      <c r="J980" s="26">
        <v>3.0437021153303301E-7</v>
      </c>
      <c r="K980" s="22"/>
      <c r="L980" s="22"/>
      <c r="M980" s="22"/>
      <c r="N980" s="22">
        <v>133</v>
      </c>
      <c r="O980" s="22">
        <v>50615586</v>
      </c>
      <c r="P980" s="22">
        <v>50616420</v>
      </c>
      <c r="Q980" s="22"/>
      <c r="R980" s="22"/>
      <c r="S980" s="22"/>
    </row>
    <row r="981" spans="1:19" x14ac:dyDescent="0.35">
      <c r="A981" s="22" t="s">
        <v>94</v>
      </c>
      <c r="B981" s="22" t="s">
        <v>280</v>
      </c>
      <c r="C981" s="22">
        <v>22</v>
      </c>
      <c r="D981" s="22">
        <v>50616420</v>
      </c>
      <c r="E981" s="22" t="s">
        <v>103</v>
      </c>
      <c r="F981" s="22" t="s">
        <v>281</v>
      </c>
      <c r="G981" s="23">
        <v>0.24177609948873999</v>
      </c>
      <c r="H981" s="24">
        <v>3.3369572063924297E-2</v>
      </c>
      <c r="I981" s="25">
        <v>4.3114553936434301E-13</v>
      </c>
      <c r="J981" s="26">
        <v>3.0437021153303301E-7</v>
      </c>
      <c r="K981" s="22"/>
      <c r="L981" s="22"/>
      <c r="M981" s="22"/>
      <c r="N981" s="22">
        <v>133</v>
      </c>
      <c r="O981" s="22">
        <v>50615586</v>
      </c>
      <c r="P981" s="22">
        <v>50616420</v>
      </c>
      <c r="Q981" s="22"/>
      <c r="R981" s="22"/>
      <c r="S981" s="22"/>
    </row>
    <row r="982" spans="1:19" x14ac:dyDescent="0.35">
      <c r="A982" s="22" t="s">
        <v>94</v>
      </c>
      <c r="B982" s="22" t="s">
        <v>820</v>
      </c>
      <c r="C982" s="22">
        <v>22</v>
      </c>
      <c r="D982" s="22">
        <v>50615718</v>
      </c>
      <c r="E982" s="22" t="s">
        <v>103</v>
      </c>
      <c r="F982" s="22" t="s">
        <v>281</v>
      </c>
      <c r="G982" s="23">
        <v>0.24177609948873999</v>
      </c>
      <c r="H982" s="24">
        <v>3.3369572063924297E-2</v>
      </c>
      <c r="I982" s="25">
        <v>4.3114553936434301E-13</v>
      </c>
      <c r="J982" s="26">
        <v>3.0437021153303301E-7</v>
      </c>
      <c r="K982" s="22"/>
      <c r="L982" s="22"/>
      <c r="M982" s="22"/>
      <c r="N982" s="22">
        <v>133</v>
      </c>
      <c r="O982" s="22">
        <v>50615586</v>
      </c>
      <c r="P982" s="22">
        <v>50616420</v>
      </c>
      <c r="Q982" s="22"/>
      <c r="R982" s="22"/>
      <c r="S982" s="22"/>
    </row>
    <row r="983" spans="1:19" x14ac:dyDescent="0.35">
      <c r="A983" s="22" t="s">
        <v>94</v>
      </c>
      <c r="B983" s="22" t="s">
        <v>867</v>
      </c>
      <c r="C983" s="22">
        <v>15</v>
      </c>
      <c r="D983" s="22">
        <v>95870475</v>
      </c>
      <c r="E983" s="22" t="s">
        <v>127</v>
      </c>
      <c r="F983" s="22"/>
      <c r="G983" s="23">
        <v>0.37846024909001802</v>
      </c>
      <c r="H983" s="24">
        <v>5.3383452628940599E-2</v>
      </c>
      <c r="I983" s="25">
        <v>1.3462907344632301E-12</v>
      </c>
      <c r="J983" s="26">
        <v>9.5042336802945705E-7</v>
      </c>
      <c r="K983" s="22"/>
      <c r="L983" s="22"/>
      <c r="M983" s="22"/>
      <c r="N983" s="22">
        <v>120</v>
      </c>
      <c r="O983" s="22">
        <v>95870440</v>
      </c>
      <c r="P983" s="22">
        <v>95870475</v>
      </c>
      <c r="Q983" s="22"/>
      <c r="R983" s="22"/>
      <c r="S983" s="22"/>
    </row>
    <row r="984" spans="1:19" x14ac:dyDescent="0.35">
      <c r="A984" s="22" t="s">
        <v>94</v>
      </c>
      <c r="B984" s="22" t="s">
        <v>212</v>
      </c>
      <c r="C984" s="22">
        <v>15</v>
      </c>
      <c r="D984" s="22">
        <v>95870450</v>
      </c>
      <c r="E984" s="22" t="s">
        <v>127</v>
      </c>
      <c r="F984" s="22"/>
      <c r="G984" s="23">
        <v>0.37846024909001802</v>
      </c>
      <c r="H984" s="24">
        <v>5.3383452628940599E-2</v>
      </c>
      <c r="I984" s="25">
        <v>1.3462907344632301E-12</v>
      </c>
      <c r="J984" s="26">
        <v>9.5042336802945705E-7</v>
      </c>
      <c r="K984" s="22"/>
      <c r="L984" s="22"/>
      <c r="M984" s="22"/>
      <c r="N984" s="22">
        <v>120</v>
      </c>
      <c r="O984" s="22">
        <v>95870440</v>
      </c>
      <c r="P984" s="22">
        <v>95870475</v>
      </c>
      <c r="Q984" s="22"/>
      <c r="R984" s="22"/>
      <c r="S984" s="22"/>
    </row>
    <row r="985" spans="1:19" x14ac:dyDescent="0.35">
      <c r="A985" s="22" t="s">
        <v>94</v>
      </c>
      <c r="B985" s="22" t="s">
        <v>565</v>
      </c>
      <c r="C985" s="22">
        <v>15</v>
      </c>
      <c r="D985" s="22">
        <v>95870440</v>
      </c>
      <c r="E985" s="22" t="s">
        <v>127</v>
      </c>
      <c r="F985" s="22"/>
      <c r="G985" s="23">
        <v>0.37846024909001802</v>
      </c>
      <c r="H985" s="24">
        <v>5.3383452628940599E-2</v>
      </c>
      <c r="I985" s="25">
        <v>1.3462907344632301E-12</v>
      </c>
      <c r="J985" s="26">
        <v>9.5042336802945705E-7</v>
      </c>
      <c r="K985" s="22"/>
      <c r="L985" s="22"/>
      <c r="M985" s="22"/>
      <c r="N985" s="22">
        <v>120</v>
      </c>
      <c r="O985" s="22">
        <v>95870440</v>
      </c>
      <c r="P985" s="22">
        <v>95870475</v>
      </c>
      <c r="Q985" s="22"/>
      <c r="R985" s="22"/>
      <c r="S985" s="22"/>
    </row>
    <row r="986" spans="1:19" x14ac:dyDescent="0.35">
      <c r="A986" s="22" t="s">
        <v>902</v>
      </c>
      <c r="B986" s="22" t="s">
        <v>1182</v>
      </c>
      <c r="C986" s="22">
        <v>14</v>
      </c>
      <c r="D986" s="22">
        <v>83108852</v>
      </c>
      <c r="E986" s="22" t="s">
        <v>96</v>
      </c>
      <c r="F986" s="22"/>
      <c r="G986" s="23">
        <v>-0.32362047378758302</v>
      </c>
      <c r="H986" s="24">
        <v>4.5651569003002199E-2</v>
      </c>
      <c r="I986" s="25">
        <v>1.3515934860066701E-12</v>
      </c>
      <c r="J986" s="26">
        <v>9.5416688260080793E-7</v>
      </c>
      <c r="K986" s="22"/>
      <c r="L986" s="22"/>
      <c r="M986" s="22"/>
      <c r="N986" s="22">
        <v>234</v>
      </c>
      <c r="O986" s="22">
        <v>83108852</v>
      </c>
      <c r="P986" s="22">
        <v>83108873</v>
      </c>
      <c r="Q986" s="22"/>
      <c r="R986" s="22"/>
      <c r="S986" s="22"/>
    </row>
    <row r="987" spans="1:19" x14ac:dyDescent="0.35">
      <c r="A987" s="22" t="s">
        <v>94</v>
      </c>
      <c r="B987" s="22" t="s">
        <v>129</v>
      </c>
      <c r="C987" s="22">
        <v>14</v>
      </c>
      <c r="D987" s="22">
        <v>83108873</v>
      </c>
      <c r="E987" s="22" t="s">
        <v>96</v>
      </c>
      <c r="F987" s="22"/>
      <c r="G987" s="23">
        <v>-0.32362047378758302</v>
      </c>
      <c r="H987" s="24">
        <v>4.5651569003002199E-2</v>
      </c>
      <c r="I987" s="25">
        <v>1.3515934860066701E-12</v>
      </c>
      <c r="J987" s="26">
        <v>9.5416688260080793E-7</v>
      </c>
      <c r="K987" s="22"/>
      <c r="L987" s="22"/>
      <c r="M987" s="22"/>
      <c r="N987" s="22">
        <v>234</v>
      </c>
      <c r="O987" s="22">
        <v>83108852</v>
      </c>
      <c r="P987" s="22">
        <v>83108873</v>
      </c>
      <c r="Q987" s="22"/>
      <c r="R987" s="22"/>
      <c r="S987" s="22"/>
    </row>
    <row r="988" spans="1:19" x14ac:dyDescent="0.35">
      <c r="A988" s="22" t="s">
        <v>94</v>
      </c>
      <c r="B988" s="22" t="s">
        <v>783</v>
      </c>
      <c r="C988" s="22">
        <v>10</v>
      </c>
      <c r="D988" s="22">
        <v>134598496</v>
      </c>
      <c r="E988" s="22" t="s">
        <v>103</v>
      </c>
      <c r="F988" s="22" t="s">
        <v>784</v>
      </c>
      <c r="G988" s="23">
        <v>0.21754595481651201</v>
      </c>
      <c r="H988" s="24">
        <v>3.0753012191526902E-2</v>
      </c>
      <c r="I988" s="25">
        <v>1.50560407873568E-12</v>
      </c>
      <c r="J988" s="26">
        <v>1.06289173861201E-6</v>
      </c>
      <c r="K988" s="22"/>
      <c r="L988" s="22"/>
      <c r="M988" s="22"/>
      <c r="N988" s="22">
        <v>79</v>
      </c>
      <c r="O988" s="22">
        <v>134597884</v>
      </c>
      <c r="P988" s="22">
        <v>134598496</v>
      </c>
      <c r="Q988" s="22"/>
      <c r="R988" s="22"/>
      <c r="S988" s="22"/>
    </row>
    <row r="989" spans="1:19" x14ac:dyDescent="0.35">
      <c r="A989" s="22" t="s">
        <v>902</v>
      </c>
      <c r="B989" s="22" t="s">
        <v>1183</v>
      </c>
      <c r="C989" s="22">
        <v>10</v>
      </c>
      <c r="D989" s="22">
        <v>134598359</v>
      </c>
      <c r="E989" s="22" t="s">
        <v>103</v>
      </c>
      <c r="F989" s="22" t="s">
        <v>784</v>
      </c>
      <c r="G989" s="23">
        <v>0.21754595481651201</v>
      </c>
      <c r="H989" s="24">
        <v>3.0753012191526902E-2</v>
      </c>
      <c r="I989" s="25">
        <v>1.50560407873568E-12</v>
      </c>
      <c r="J989" s="26">
        <v>1.06289173861201E-6</v>
      </c>
      <c r="K989" s="22"/>
      <c r="L989" s="22"/>
      <c r="M989" s="22"/>
      <c r="N989" s="22">
        <v>79</v>
      </c>
      <c r="O989" s="22">
        <v>134597884</v>
      </c>
      <c r="P989" s="22">
        <v>134598496</v>
      </c>
      <c r="Q989" s="22"/>
      <c r="R989" s="22"/>
      <c r="S989" s="22"/>
    </row>
    <row r="990" spans="1:19" x14ac:dyDescent="0.35">
      <c r="A990" s="22" t="s">
        <v>902</v>
      </c>
      <c r="B990" s="22" t="s">
        <v>1184</v>
      </c>
      <c r="C990" s="22">
        <v>10</v>
      </c>
      <c r="D990" s="22">
        <v>134598352</v>
      </c>
      <c r="E990" s="22" t="s">
        <v>103</v>
      </c>
      <c r="F990" s="22" t="s">
        <v>784</v>
      </c>
      <c r="G990" s="23">
        <v>0.21754595481651201</v>
      </c>
      <c r="H990" s="24">
        <v>3.0753012191526902E-2</v>
      </c>
      <c r="I990" s="25">
        <v>1.50560407873568E-12</v>
      </c>
      <c r="J990" s="26">
        <v>1.06289173861201E-6</v>
      </c>
      <c r="K990" s="22"/>
      <c r="L990" s="22"/>
      <c r="M990" s="22"/>
      <c r="N990" s="22">
        <v>79</v>
      </c>
      <c r="O990" s="22">
        <v>134597884</v>
      </c>
      <c r="P990" s="22">
        <v>134598496</v>
      </c>
      <c r="Q990" s="22"/>
      <c r="R990" s="22"/>
      <c r="S990" s="22"/>
    </row>
    <row r="991" spans="1:19" x14ac:dyDescent="0.35">
      <c r="A991" s="22" t="s">
        <v>902</v>
      </c>
      <c r="B991" s="22" t="s">
        <v>1185</v>
      </c>
      <c r="C991" s="22">
        <v>10</v>
      </c>
      <c r="D991" s="22">
        <v>134598316</v>
      </c>
      <c r="E991" s="22" t="s">
        <v>103</v>
      </c>
      <c r="F991" s="22"/>
      <c r="G991" s="23">
        <v>0.21754595481651201</v>
      </c>
      <c r="H991" s="24">
        <v>3.0753012191526902E-2</v>
      </c>
      <c r="I991" s="25">
        <v>1.50560407873568E-12</v>
      </c>
      <c r="J991" s="26">
        <v>1.06289173861201E-6</v>
      </c>
      <c r="K991" s="22"/>
      <c r="L991" s="22"/>
      <c r="M991" s="22"/>
      <c r="N991" s="22">
        <v>79</v>
      </c>
      <c r="O991" s="22">
        <v>134597884</v>
      </c>
      <c r="P991" s="22">
        <v>134598496</v>
      </c>
      <c r="Q991" s="22"/>
      <c r="R991" s="22"/>
      <c r="S991" s="22"/>
    </row>
    <row r="992" spans="1:19" x14ac:dyDescent="0.35">
      <c r="A992" s="22" t="s">
        <v>94</v>
      </c>
      <c r="B992" s="22" t="s">
        <v>404</v>
      </c>
      <c r="C992" s="22">
        <v>10</v>
      </c>
      <c r="D992" s="22">
        <v>134597884</v>
      </c>
      <c r="E992" s="22" t="s">
        <v>103</v>
      </c>
      <c r="F992" s="22"/>
      <c r="G992" s="23">
        <v>0.21754595481651201</v>
      </c>
      <c r="H992" s="24">
        <v>3.0753012191526902E-2</v>
      </c>
      <c r="I992" s="25">
        <v>1.50560407873568E-12</v>
      </c>
      <c r="J992" s="26">
        <v>1.06289173861201E-6</v>
      </c>
      <c r="K992" s="22"/>
      <c r="L992" s="22"/>
      <c r="M992" s="22"/>
      <c r="N992" s="22">
        <v>79</v>
      </c>
      <c r="O992" s="22">
        <v>134597884</v>
      </c>
      <c r="P992" s="22">
        <v>134598496</v>
      </c>
      <c r="Q992" s="22"/>
      <c r="R992" s="22"/>
      <c r="S992" s="22"/>
    </row>
    <row r="993" spans="1:19" x14ac:dyDescent="0.35">
      <c r="A993" s="22" t="s">
        <v>94</v>
      </c>
      <c r="B993" s="22" t="s">
        <v>448</v>
      </c>
      <c r="C993" s="22">
        <v>2</v>
      </c>
      <c r="D993" s="22">
        <v>220348803</v>
      </c>
      <c r="E993" s="22" t="s">
        <v>111</v>
      </c>
      <c r="F993" s="22" t="s">
        <v>449</v>
      </c>
      <c r="G993" s="23">
        <v>0.19278610412264599</v>
      </c>
      <c r="H993" s="24">
        <v>2.74718684021567E-2</v>
      </c>
      <c r="I993" s="25">
        <v>2.2573980408162298E-12</v>
      </c>
      <c r="J993" s="26">
        <v>1.59362594870051E-6</v>
      </c>
      <c r="K993" s="22"/>
      <c r="L993" s="22"/>
      <c r="M993" s="22"/>
      <c r="N993" s="22">
        <v>130</v>
      </c>
      <c r="O993" s="22">
        <v>220348312</v>
      </c>
      <c r="P993" s="22">
        <v>220348803</v>
      </c>
      <c r="Q993" s="22"/>
      <c r="R993" s="22"/>
      <c r="S993" s="22"/>
    </row>
    <row r="994" spans="1:19" x14ac:dyDescent="0.35">
      <c r="A994" s="22" t="s">
        <v>902</v>
      </c>
      <c r="B994" s="22" t="s">
        <v>1186</v>
      </c>
      <c r="C994" s="22">
        <v>2</v>
      </c>
      <c r="D994" s="22">
        <v>220348592</v>
      </c>
      <c r="E994" s="22" t="s">
        <v>111</v>
      </c>
      <c r="F994" s="22" t="s">
        <v>449</v>
      </c>
      <c r="G994" s="23">
        <v>0.19278610412264599</v>
      </c>
      <c r="H994" s="24">
        <v>2.74718684021567E-2</v>
      </c>
      <c r="I994" s="25">
        <v>2.2573980408162298E-12</v>
      </c>
      <c r="J994" s="26">
        <v>1.59362594870051E-6</v>
      </c>
      <c r="K994" s="22"/>
      <c r="L994" s="22"/>
      <c r="M994" s="22"/>
      <c r="N994" s="22">
        <v>130</v>
      </c>
      <c r="O994" s="22">
        <v>220348312</v>
      </c>
      <c r="P994" s="22">
        <v>220348803</v>
      </c>
      <c r="Q994" s="22"/>
      <c r="R994" s="22"/>
      <c r="S994" s="22"/>
    </row>
    <row r="995" spans="1:19" x14ac:dyDescent="0.35">
      <c r="A995" s="22" t="s">
        <v>902</v>
      </c>
      <c r="B995" s="22" t="s">
        <v>1187</v>
      </c>
      <c r="C995" s="22">
        <v>2</v>
      </c>
      <c r="D995" s="22">
        <v>220348515</v>
      </c>
      <c r="E995" s="22" t="s">
        <v>111</v>
      </c>
      <c r="F995" s="22" t="s">
        <v>449</v>
      </c>
      <c r="G995" s="23">
        <v>0.19278610412264599</v>
      </c>
      <c r="H995" s="24">
        <v>2.74718684021567E-2</v>
      </c>
      <c r="I995" s="25">
        <v>2.2573980408162298E-12</v>
      </c>
      <c r="J995" s="26">
        <v>1.59362594870051E-6</v>
      </c>
      <c r="K995" s="22"/>
      <c r="L995" s="22"/>
      <c r="M995" s="22"/>
      <c r="N995" s="22">
        <v>130</v>
      </c>
      <c r="O995" s="22">
        <v>220348312</v>
      </c>
      <c r="P995" s="22">
        <v>220348803</v>
      </c>
      <c r="Q995" s="22"/>
      <c r="R995" s="22"/>
      <c r="S995" s="22"/>
    </row>
    <row r="996" spans="1:19" x14ac:dyDescent="0.35">
      <c r="A996" s="22" t="s">
        <v>902</v>
      </c>
      <c r="B996" s="22" t="s">
        <v>1188</v>
      </c>
      <c r="C996" s="22">
        <v>2</v>
      </c>
      <c r="D996" s="22">
        <v>220348312</v>
      </c>
      <c r="E996" s="22" t="s">
        <v>111</v>
      </c>
      <c r="F996" s="22" t="s">
        <v>449</v>
      </c>
      <c r="G996" s="23">
        <v>0.19278610412264599</v>
      </c>
      <c r="H996" s="24">
        <v>2.74718684021567E-2</v>
      </c>
      <c r="I996" s="25">
        <v>2.2573980408162298E-12</v>
      </c>
      <c r="J996" s="26">
        <v>1.59362594870051E-6</v>
      </c>
      <c r="K996" s="22"/>
      <c r="L996" s="22"/>
      <c r="M996" s="22"/>
      <c r="N996" s="22">
        <v>130</v>
      </c>
      <c r="O996" s="22">
        <v>220348312</v>
      </c>
      <c r="P996" s="22">
        <v>220348803</v>
      </c>
      <c r="Q996" s="22"/>
      <c r="R996" s="22"/>
      <c r="S996" s="22"/>
    </row>
    <row r="997" spans="1:19" x14ac:dyDescent="0.35">
      <c r="A997" s="22" t="s">
        <v>902</v>
      </c>
      <c r="B997" s="22" t="s">
        <v>1189</v>
      </c>
      <c r="C997" s="22">
        <v>17</v>
      </c>
      <c r="D997" s="22">
        <v>17109740</v>
      </c>
      <c r="E997" s="22" t="s">
        <v>111</v>
      </c>
      <c r="F997" s="22" t="s">
        <v>638</v>
      </c>
      <c r="G997" s="23">
        <v>0.391603063154494</v>
      </c>
      <c r="H997" s="24">
        <v>5.6184433293640403E-2</v>
      </c>
      <c r="I997" s="25">
        <v>3.17038713635392E-12</v>
      </c>
      <c r="J997" s="26">
        <v>2.2381569916190002E-6</v>
      </c>
      <c r="K997" s="22"/>
      <c r="L997" s="22"/>
      <c r="M997" s="22"/>
      <c r="N997" s="22">
        <v>24</v>
      </c>
      <c r="O997" s="22">
        <v>17109640</v>
      </c>
      <c r="P997" s="22">
        <v>17110120</v>
      </c>
      <c r="Q997" s="22"/>
      <c r="R997" s="22"/>
      <c r="S997" s="22"/>
    </row>
    <row r="998" spans="1:19" x14ac:dyDescent="0.35">
      <c r="A998" s="22" t="s">
        <v>902</v>
      </c>
      <c r="B998" s="22" t="s">
        <v>1190</v>
      </c>
      <c r="C998" s="22">
        <v>17</v>
      </c>
      <c r="D998" s="22">
        <v>17109817</v>
      </c>
      <c r="E998" s="22" t="s">
        <v>111</v>
      </c>
      <c r="F998" s="22" t="s">
        <v>638</v>
      </c>
      <c r="G998" s="23">
        <v>0.391603063154494</v>
      </c>
      <c r="H998" s="24">
        <v>5.6184433293640403E-2</v>
      </c>
      <c r="I998" s="25">
        <v>3.17038713635392E-12</v>
      </c>
      <c r="J998" s="26">
        <v>2.2381569916190002E-6</v>
      </c>
      <c r="K998" s="22"/>
      <c r="L998" s="22"/>
      <c r="M998" s="22"/>
      <c r="N998" s="22">
        <v>24</v>
      </c>
      <c r="O998" s="22">
        <v>17109640</v>
      </c>
      <c r="P998" s="22">
        <v>17110120</v>
      </c>
      <c r="Q998" s="22"/>
      <c r="R998" s="22"/>
      <c r="S998" s="22"/>
    </row>
    <row r="999" spans="1:19" x14ac:dyDescent="0.35">
      <c r="A999" s="22" t="s">
        <v>902</v>
      </c>
      <c r="B999" s="22" t="s">
        <v>1191</v>
      </c>
      <c r="C999" s="22">
        <v>17</v>
      </c>
      <c r="D999" s="22">
        <v>17109640</v>
      </c>
      <c r="E999" s="22" t="s">
        <v>103</v>
      </c>
      <c r="F999" s="22" t="s">
        <v>638</v>
      </c>
      <c r="G999" s="23">
        <v>0.391603063154494</v>
      </c>
      <c r="H999" s="24">
        <v>5.6184433293640403E-2</v>
      </c>
      <c r="I999" s="25">
        <v>3.17038713635392E-12</v>
      </c>
      <c r="J999" s="26">
        <v>2.2381569916190002E-6</v>
      </c>
      <c r="K999" s="22"/>
      <c r="L999" s="22"/>
      <c r="M999" s="22"/>
      <c r="N999" s="22">
        <v>24</v>
      </c>
      <c r="O999" s="22">
        <v>17109640</v>
      </c>
      <c r="P999" s="22">
        <v>17110120</v>
      </c>
      <c r="Q999" s="22"/>
      <c r="R999" s="22"/>
      <c r="S999" s="22"/>
    </row>
    <row r="1000" spans="1:19" x14ac:dyDescent="0.35">
      <c r="A1000" s="22" t="s">
        <v>902</v>
      </c>
      <c r="B1000" s="22" t="s">
        <v>1192</v>
      </c>
      <c r="C1000" s="22">
        <v>17</v>
      </c>
      <c r="D1000" s="22">
        <v>17109651</v>
      </c>
      <c r="E1000" s="22" t="s">
        <v>103</v>
      </c>
      <c r="F1000" s="22" t="s">
        <v>638</v>
      </c>
      <c r="G1000" s="23">
        <v>0.391603063154494</v>
      </c>
      <c r="H1000" s="24">
        <v>5.6184433293640403E-2</v>
      </c>
      <c r="I1000" s="25">
        <v>3.17038713635392E-12</v>
      </c>
      <c r="J1000" s="26">
        <v>2.2381569916190002E-6</v>
      </c>
      <c r="K1000" s="22"/>
      <c r="L1000" s="22"/>
      <c r="M1000" s="22"/>
      <c r="N1000" s="22">
        <v>24</v>
      </c>
      <c r="O1000" s="22">
        <v>17109640</v>
      </c>
      <c r="P1000" s="22">
        <v>17110120</v>
      </c>
      <c r="Q1000" s="22"/>
      <c r="R1000" s="22"/>
      <c r="S1000" s="22"/>
    </row>
    <row r="1001" spans="1:19" x14ac:dyDescent="0.35">
      <c r="A1001" s="22" t="s">
        <v>902</v>
      </c>
      <c r="B1001" s="22" t="s">
        <v>1193</v>
      </c>
      <c r="C1001" s="22">
        <v>17</v>
      </c>
      <c r="D1001" s="22">
        <v>17110120</v>
      </c>
      <c r="E1001" s="22" t="s">
        <v>103</v>
      </c>
      <c r="F1001" s="22" t="s">
        <v>638</v>
      </c>
      <c r="G1001" s="23">
        <v>0.391603063154494</v>
      </c>
      <c r="H1001" s="24">
        <v>5.6184433293640403E-2</v>
      </c>
      <c r="I1001" s="25">
        <v>3.17038713635392E-12</v>
      </c>
      <c r="J1001" s="26">
        <v>2.2381569916190002E-6</v>
      </c>
      <c r="K1001" s="22"/>
      <c r="L1001" s="22"/>
      <c r="M1001" s="22"/>
      <c r="N1001" s="22">
        <v>24</v>
      </c>
      <c r="O1001" s="22">
        <v>17109640</v>
      </c>
      <c r="P1001" s="22">
        <v>17110120</v>
      </c>
      <c r="Q1001" s="22"/>
      <c r="R1001" s="22"/>
      <c r="S1001" s="22"/>
    </row>
    <row r="1002" spans="1:19" x14ac:dyDescent="0.35">
      <c r="A1002" s="22" t="s">
        <v>902</v>
      </c>
      <c r="B1002" s="22" t="s">
        <v>1194</v>
      </c>
      <c r="C1002" s="22">
        <v>17</v>
      </c>
      <c r="D1002" s="22">
        <v>17109678</v>
      </c>
      <c r="E1002" s="22" t="s">
        <v>103</v>
      </c>
      <c r="F1002" s="22" t="s">
        <v>638</v>
      </c>
      <c r="G1002" s="23">
        <v>0.391603063154494</v>
      </c>
      <c r="H1002" s="24">
        <v>5.6184433293640403E-2</v>
      </c>
      <c r="I1002" s="25">
        <v>3.17038713635392E-12</v>
      </c>
      <c r="J1002" s="26">
        <v>2.2381569916190002E-6</v>
      </c>
      <c r="K1002" s="22"/>
      <c r="L1002" s="22"/>
      <c r="M1002" s="22"/>
      <c r="N1002" s="22">
        <v>24</v>
      </c>
      <c r="O1002" s="22">
        <v>17109640</v>
      </c>
      <c r="P1002" s="22">
        <v>17110120</v>
      </c>
      <c r="Q1002" s="22"/>
      <c r="R1002" s="22"/>
      <c r="S1002" s="22"/>
    </row>
    <row r="1003" spans="1:19" x14ac:dyDescent="0.35">
      <c r="A1003" s="22" t="s">
        <v>94</v>
      </c>
      <c r="B1003" s="22" t="s">
        <v>637</v>
      </c>
      <c r="C1003" s="22">
        <v>17</v>
      </c>
      <c r="D1003" s="22">
        <v>17109936</v>
      </c>
      <c r="E1003" s="22" t="s">
        <v>103</v>
      </c>
      <c r="F1003" s="22" t="s">
        <v>638</v>
      </c>
      <c r="G1003" s="23">
        <v>0.391603063154494</v>
      </c>
      <c r="H1003" s="24">
        <v>5.6184433293640403E-2</v>
      </c>
      <c r="I1003" s="25">
        <v>3.17038713635392E-12</v>
      </c>
      <c r="J1003" s="26">
        <v>2.2381569916190002E-6</v>
      </c>
      <c r="K1003" s="22"/>
      <c r="L1003" s="22"/>
      <c r="M1003" s="22"/>
      <c r="N1003" s="22">
        <v>24</v>
      </c>
      <c r="O1003" s="22">
        <v>17109640</v>
      </c>
      <c r="P1003" s="22">
        <v>17110120</v>
      </c>
      <c r="Q1003" s="22"/>
      <c r="R1003" s="22"/>
      <c r="S1003" s="22"/>
    </row>
    <row r="1004" spans="1:19" x14ac:dyDescent="0.35">
      <c r="A1004" s="22" t="s">
        <v>94</v>
      </c>
      <c r="B1004" s="22" t="s">
        <v>467</v>
      </c>
      <c r="C1004" s="22">
        <v>10</v>
      </c>
      <c r="D1004" s="22">
        <v>3282585</v>
      </c>
      <c r="E1004" s="22" t="s">
        <v>96</v>
      </c>
      <c r="F1004" s="22"/>
      <c r="G1004" s="23">
        <v>-0.46253880375992401</v>
      </c>
      <c r="H1004" s="24">
        <v>6.6493841003528106E-2</v>
      </c>
      <c r="I1004" s="25">
        <v>3.4978440890216398E-12</v>
      </c>
      <c r="J1004" s="26">
        <v>2.4693275195534498E-6</v>
      </c>
      <c r="K1004" s="22"/>
      <c r="L1004" s="22"/>
      <c r="M1004" s="22"/>
      <c r="N1004" s="22">
        <v>203</v>
      </c>
      <c r="O1004" s="22">
        <v>3282437</v>
      </c>
      <c r="P1004" s="22">
        <v>3282650</v>
      </c>
      <c r="Q1004" s="22"/>
      <c r="R1004" s="22"/>
      <c r="S1004" s="22"/>
    </row>
    <row r="1005" spans="1:19" x14ac:dyDescent="0.35">
      <c r="A1005" s="22" t="s">
        <v>902</v>
      </c>
      <c r="B1005" s="22" t="s">
        <v>1195</v>
      </c>
      <c r="C1005" s="22">
        <v>10</v>
      </c>
      <c r="D1005" s="22">
        <v>3282437</v>
      </c>
      <c r="E1005" s="22" t="s">
        <v>96</v>
      </c>
      <c r="F1005" s="22"/>
      <c r="G1005" s="23">
        <v>-0.46253880375992401</v>
      </c>
      <c r="H1005" s="24">
        <v>6.6493841003528106E-2</v>
      </c>
      <c r="I1005" s="25">
        <v>3.4978440890216398E-12</v>
      </c>
      <c r="J1005" s="26">
        <v>2.4693275195534498E-6</v>
      </c>
      <c r="K1005" s="22"/>
      <c r="L1005" s="22"/>
      <c r="M1005" s="22"/>
      <c r="N1005" s="22">
        <v>203</v>
      </c>
      <c r="O1005" s="22">
        <v>3282437</v>
      </c>
      <c r="P1005" s="22">
        <v>3282650</v>
      </c>
      <c r="Q1005" s="22"/>
      <c r="R1005" s="22"/>
      <c r="S1005" s="22"/>
    </row>
    <row r="1006" spans="1:19" x14ac:dyDescent="0.35">
      <c r="A1006" s="22" t="s">
        <v>94</v>
      </c>
      <c r="B1006" s="22" t="s">
        <v>861</v>
      </c>
      <c r="C1006" s="22">
        <v>10</v>
      </c>
      <c r="D1006" s="22">
        <v>3282650</v>
      </c>
      <c r="E1006" s="22" t="s">
        <v>96</v>
      </c>
      <c r="F1006" s="22"/>
      <c r="G1006" s="23">
        <v>-0.46253880375992401</v>
      </c>
      <c r="H1006" s="24">
        <v>6.6493841003528106E-2</v>
      </c>
      <c r="I1006" s="25">
        <v>3.4978440890216398E-12</v>
      </c>
      <c r="J1006" s="26">
        <v>2.4693275195534498E-6</v>
      </c>
      <c r="K1006" s="22"/>
      <c r="L1006" s="22"/>
      <c r="M1006" s="22"/>
      <c r="N1006" s="22">
        <v>203</v>
      </c>
      <c r="O1006" s="22">
        <v>3282437</v>
      </c>
      <c r="P1006" s="22">
        <v>3282650</v>
      </c>
      <c r="Q1006" s="22"/>
      <c r="R1006" s="22"/>
      <c r="S1006" s="22"/>
    </row>
    <row r="1007" spans="1:19" x14ac:dyDescent="0.35">
      <c r="A1007" s="22" t="s">
        <v>902</v>
      </c>
      <c r="B1007" s="22" t="s">
        <v>1196</v>
      </c>
      <c r="C1007" s="22">
        <v>6</v>
      </c>
      <c r="D1007" s="22">
        <v>168435923</v>
      </c>
      <c r="E1007" s="22" t="s">
        <v>103</v>
      </c>
      <c r="F1007" s="22" t="s">
        <v>178</v>
      </c>
      <c r="G1007" s="23">
        <v>0.96081754608715597</v>
      </c>
      <c r="H1007" s="24">
        <v>0.13824356401666199</v>
      </c>
      <c r="I1007" s="25">
        <v>3.6482244065715599E-12</v>
      </c>
      <c r="J1007" s="26">
        <v>2.5754895573900399E-6</v>
      </c>
      <c r="K1007" s="22"/>
      <c r="L1007" s="22"/>
      <c r="M1007" s="22"/>
      <c r="N1007" s="22">
        <v>193</v>
      </c>
      <c r="O1007" s="22">
        <v>168435914</v>
      </c>
      <c r="P1007" s="22">
        <v>168436353</v>
      </c>
      <c r="Q1007" s="22"/>
      <c r="R1007" s="22"/>
      <c r="S1007" s="22"/>
    </row>
    <row r="1008" spans="1:19" x14ac:dyDescent="0.35">
      <c r="A1008" s="22" t="s">
        <v>902</v>
      </c>
      <c r="B1008" s="22" t="s">
        <v>1197</v>
      </c>
      <c r="C1008" s="22">
        <v>6</v>
      </c>
      <c r="D1008" s="22">
        <v>168436019</v>
      </c>
      <c r="E1008" s="22" t="s">
        <v>103</v>
      </c>
      <c r="F1008" s="22" t="s">
        <v>178</v>
      </c>
      <c r="G1008" s="23">
        <v>0.96081754608715597</v>
      </c>
      <c r="H1008" s="24">
        <v>0.13824356401666199</v>
      </c>
      <c r="I1008" s="25">
        <v>3.6482244065715599E-12</v>
      </c>
      <c r="J1008" s="26">
        <v>2.5754895573900399E-6</v>
      </c>
      <c r="K1008" s="22"/>
      <c r="L1008" s="22"/>
      <c r="M1008" s="22"/>
      <c r="N1008" s="22">
        <v>193</v>
      </c>
      <c r="O1008" s="22">
        <v>168435914</v>
      </c>
      <c r="P1008" s="22">
        <v>168436353</v>
      </c>
      <c r="Q1008" s="22"/>
      <c r="R1008" s="22"/>
      <c r="S1008" s="22"/>
    </row>
    <row r="1009" spans="1:19" x14ac:dyDescent="0.35">
      <c r="A1009" s="22" t="s">
        <v>94</v>
      </c>
      <c r="B1009" s="22" t="s">
        <v>177</v>
      </c>
      <c r="C1009" s="22">
        <v>6</v>
      </c>
      <c r="D1009" s="22">
        <v>168436353</v>
      </c>
      <c r="E1009" s="22" t="s">
        <v>127</v>
      </c>
      <c r="F1009" s="22" t="s">
        <v>178</v>
      </c>
      <c r="G1009" s="23">
        <v>0.96081754608715597</v>
      </c>
      <c r="H1009" s="24">
        <v>0.13824356401666199</v>
      </c>
      <c r="I1009" s="25">
        <v>3.6482244065715599E-12</v>
      </c>
      <c r="J1009" s="26">
        <v>2.5754895573900399E-6</v>
      </c>
      <c r="K1009" s="22"/>
      <c r="L1009" s="22"/>
      <c r="M1009" s="22"/>
      <c r="N1009" s="22">
        <v>193</v>
      </c>
      <c r="O1009" s="22">
        <v>168435914</v>
      </c>
      <c r="P1009" s="22">
        <v>168436353</v>
      </c>
      <c r="Q1009" s="22"/>
      <c r="R1009" s="22"/>
      <c r="S1009" s="22"/>
    </row>
    <row r="1010" spans="1:19" x14ac:dyDescent="0.35">
      <c r="A1010" s="22" t="s">
        <v>94</v>
      </c>
      <c r="B1010" s="22" t="s">
        <v>482</v>
      </c>
      <c r="C1010" s="22">
        <v>6</v>
      </c>
      <c r="D1010" s="22">
        <v>168435914</v>
      </c>
      <c r="E1010" s="22" t="s">
        <v>103</v>
      </c>
      <c r="F1010" s="22" t="s">
        <v>178</v>
      </c>
      <c r="G1010" s="23">
        <v>0.96081754608715597</v>
      </c>
      <c r="H1010" s="24">
        <v>0.13824356401666199</v>
      </c>
      <c r="I1010" s="25">
        <v>3.6482244065715599E-12</v>
      </c>
      <c r="J1010" s="26">
        <v>2.5754895573900399E-6</v>
      </c>
      <c r="K1010" s="22"/>
      <c r="L1010" s="22"/>
      <c r="M1010" s="22"/>
      <c r="N1010" s="22">
        <v>193</v>
      </c>
      <c r="O1010" s="22">
        <v>168435914</v>
      </c>
      <c r="P1010" s="22">
        <v>168436353</v>
      </c>
      <c r="Q1010" s="22"/>
      <c r="R1010" s="22"/>
      <c r="S1010" s="22"/>
    </row>
    <row r="1011" spans="1:19" x14ac:dyDescent="0.35">
      <c r="A1011" s="22" t="s">
        <v>902</v>
      </c>
      <c r="B1011" s="22" t="s">
        <v>1198</v>
      </c>
      <c r="C1011" s="22">
        <v>1</v>
      </c>
      <c r="D1011" s="22">
        <v>2345376</v>
      </c>
      <c r="E1011" s="22" t="s">
        <v>111</v>
      </c>
      <c r="F1011" s="22" t="s">
        <v>384</v>
      </c>
      <c r="G1011" s="23">
        <v>8.0958130005322607E-2</v>
      </c>
      <c r="H1011" s="24">
        <v>1.16526379663406E-2</v>
      </c>
      <c r="I1011" s="25">
        <v>3.7149338825079501E-12</v>
      </c>
      <c r="J1011" s="26">
        <v>2.6225835788936702E-6</v>
      </c>
      <c r="K1011" s="22"/>
      <c r="L1011" s="22"/>
      <c r="M1011" s="22"/>
      <c r="N1011" s="22">
        <v>32</v>
      </c>
      <c r="O1011" s="22">
        <v>2344979</v>
      </c>
      <c r="P1011" s="22">
        <v>2345410</v>
      </c>
      <c r="Q1011" s="22"/>
      <c r="R1011" s="22"/>
      <c r="S1011" s="22"/>
    </row>
    <row r="1012" spans="1:19" x14ac:dyDescent="0.35">
      <c r="A1012" s="22" t="s">
        <v>902</v>
      </c>
      <c r="B1012" s="22" t="s">
        <v>1199</v>
      </c>
      <c r="C1012" s="22">
        <v>1</v>
      </c>
      <c r="D1012" s="22">
        <v>2345333</v>
      </c>
      <c r="E1012" s="22" t="s">
        <v>111</v>
      </c>
      <c r="F1012" s="22" t="s">
        <v>384</v>
      </c>
      <c r="G1012" s="23">
        <v>8.0958130005322607E-2</v>
      </c>
      <c r="H1012" s="24">
        <v>1.16526379663406E-2</v>
      </c>
      <c r="I1012" s="25">
        <v>3.7149338825079501E-12</v>
      </c>
      <c r="J1012" s="26">
        <v>2.6225835788936702E-6</v>
      </c>
      <c r="K1012" s="22"/>
      <c r="L1012" s="22"/>
      <c r="M1012" s="22"/>
      <c r="N1012" s="22">
        <v>32</v>
      </c>
      <c r="O1012" s="22">
        <v>2344979</v>
      </c>
      <c r="P1012" s="22">
        <v>2345410</v>
      </c>
      <c r="Q1012" s="22"/>
      <c r="R1012" s="22"/>
      <c r="S1012" s="22"/>
    </row>
    <row r="1013" spans="1:19" x14ac:dyDescent="0.35">
      <c r="A1013" s="22" t="s">
        <v>94</v>
      </c>
      <c r="B1013" s="22" t="s">
        <v>383</v>
      </c>
      <c r="C1013" s="22">
        <v>1</v>
      </c>
      <c r="D1013" s="22">
        <v>2344979</v>
      </c>
      <c r="E1013" s="22" t="s">
        <v>111</v>
      </c>
      <c r="F1013" s="22" t="s">
        <v>384</v>
      </c>
      <c r="G1013" s="23">
        <v>8.0958130005322607E-2</v>
      </c>
      <c r="H1013" s="24">
        <v>1.16526379663406E-2</v>
      </c>
      <c r="I1013" s="25">
        <v>3.7149338825079501E-12</v>
      </c>
      <c r="J1013" s="26">
        <v>2.6225835788936702E-6</v>
      </c>
      <c r="K1013" s="22"/>
      <c r="L1013" s="22"/>
      <c r="M1013" s="22"/>
      <c r="N1013" s="22">
        <v>32</v>
      </c>
      <c r="O1013" s="22">
        <v>2344979</v>
      </c>
      <c r="P1013" s="22">
        <v>2345410</v>
      </c>
      <c r="Q1013" s="22"/>
      <c r="R1013" s="22"/>
      <c r="S1013" s="22"/>
    </row>
    <row r="1014" spans="1:19" x14ac:dyDescent="0.35">
      <c r="A1014" s="22" t="s">
        <v>902</v>
      </c>
      <c r="B1014" s="22" t="s">
        <v>1200</v>
      </c>
      <c r="C1014" s="22">
        <v>1</v>
      </c>
      <c r="D1014" s="22">
        <v>2345152</v>
      </c>
      <c r="E1014" s="22" t="s">
        <v>111</v>
      </c>
      <c r="F1014" s="22" t="s">
        <v>384</v>
      </c>
      <c r="G1014" s="23">
        <v>8.0958130005322607E-2</v>
      </c>
      <c r="H1014" s="24">
        <v>1.16526379663406E-2</v>
      </c>
      <c r="I1014" s="25">
        <v>3.7149338825079501E-12</v>
      </c>
      <c r="J1014" s="26">
        <v>2.6225835788936702E-6</v>
      </c>
      <c r="K1014" s="22"/>
      <c r="L1014" s="22"/>
      <c r="M1014" s="22"/>
      <c r="N1014" s="22">
        <v>32</v>
      </c>
      <c r="O1014" s="22">
        <v>2344979</v>
      </c>
      <c r="P1014" s="22">
        <v>2345410</v>
      </c>
      <c r="Q1014" s="22"/>
      <c r="R1014" s="22"/>
      <c r="S1014" s="22"/>
    </row>
    <row r="1015" spans="1:19" x14ac:dyDescent="0.35">
      <c r="A1015" s="22" t="s">
        <v>902</v>
      </c>
      <c r="B1015" s="22" t="s">
        <v>1201</v>
      </c>
      <c r="C1015" s="22">
        <v>1</v>
      </c>
      <c r="D1015" s="22">
        <v>2345400</v>
      </c>
      <c r="E1015" s="22" t="s">
        <v>111</v>
      </c>
      <c r="F1015" s="22" t="s">
        <v>384</v>
      </c>
      <c r="G1015" s="23">
        <v>8.0958130005322607E-2</v>
      </c>
      <c r="H1015" s="24">
        <v>1.16526379663406E-2</v>
      </c>
      <c r="I1015" s="25">
        <v>3.7149338825079501E-12</v>
      </c>
      <c r="J1015" s="26">
        <v>2.6225835788936702E-6</v>
      </c>
      <c r="K1015" s="22"/>
      <c r="L1015" s="22"/>
      <c r="M1015" s="22"/>
      <c r="N1015" s="22">
        <v>32</v>
      </c>
      <c r="O1015" s="22">
        <v>2344979</v>
      </c>
      <c r="P1015" s="22">
        <v>2345410</v>
      </c>
      <c r="Q1015" s="22"/>
      <c r="R1015" s="22"/>
      <c r="S1015" s="22"/>
    </row>
    <row r="1016" spans="1:19" x14ac:dyDescent="0.35">
      <c r="A1016" s="22" t="s">
        <v>902</v>
      </c>
      <c r="B1016" s="22" t="s">
        <v>1202</v>
      </c>
      <c r="C1016" s="22">
        <v>1</v>
      </c>
      <c r="D1016" s="22">
        <v>2345410</v>
      </c>
      <c r="E1016" s="22" t="s">
        <v>111</v>
      </c>
      <c r="F1016" s="22" t="s">
        <v>384</v>
      </c>
      <c r="G1016" s="23">
        <v>8.0958130005322607E-2</v>
      </c>
      <c r="H1016" s="24">
        <v>1.16526379663406E-2</v>
      </c>
      <c r="I1016" s="25">
        <v>3.7149338825079501E-12</v>
      </c>
      <c r="J1016" s="26">
        <v>2.6225835788936702E-6</v>
      </c>
      <c r="K1016" s="22"/>
      <c r="L1016" s="22"/>
      <c r="M1016" s="22"/>
      <c r="N1016" s="22">
        <v>32</v>
      </c>
      <c r="O1016" s="22">
        <v>2344979</v>
      </c>
      <c r="P1016" s="22">
        <v>2345410</v>
      </c>
      <c r="Q1016" s="22"/>
      <c r="R1016" s="22"/>
      <c r="S1016" s="22"/>
    </row>
    <row r="1017" spans="1:19" x14ac:dyDescent="0.35">
      <c r="A1017" s="22" t="s">
        <v>902</v>
      </c>
      <c r="B1017" s="22" t="s">
        <v>1203</v>
      </c>
      <c r="C1017" s="22">
        <v>1</v>
      </c>
      <c r="D1017" s="22">
        <v>2345398</v>
      </c>
      <c r="E1017" s="22" t="s">
        <v>111</v>
      </c>
      <c r="F1017" s="22" t="s">
        <v>384</v>
      </c>
      <c r="G1017" s="23">
        <v>8.0958130005322607E-2</v>
      </c>
      <c r="H1017" s="24">
        <v>1.16526379663406E-2</v>
      </c>
      <c r="I1017" s="25">
        <v>3.7149338825079501E-12</v>
      </c>
      <c r="J1017" s="26">
        <v>2.6225835788936702E-6</v>
      </c>
      <c r="K1017" s="22"/>
      <c r="L1017" s="22"/>
      <c r="M1017" s="22"/>
      <c r="N1017" s="22">
        <v>32</v>
      </c>
      <c r="O1017" s="22">
        <v>2344979</v>
      </c>
      <c r="P1017" s="22">
        <v>2345410</v>
      </c>
      <c r="Q1017" s="22"/>
      <c r="R1017" s="22"/>
      <c r="S1017" s="22"/>
    </row>
    <row r="1018" spans="1:19" x14ac:dyDescent="0.35">
      <c r="A1018" s="22" t="s">
        <v>94</v>
      </c>
      <c r="B1018" s="22" t="s">
        <v>556</v>
      </c>
      <c r="C1018" s="22">
        <v>1</v>
      </c>
      <c r="D1018" s="22">
        <v>2345368</v>
      </c>
      <c r="E1018" s="22" t="s">
        <v>111</v>
      </c>
      <c r="F1018" s="22" t="s">
        <v>384</v>
      </c>
      <c r="G1018" s="23">
        <v>8.0958130005322607E-2</v>
      </c>
      <c r="H1018" s="24">
        <v>1.16526379663406E-2</v>
      </c>
      <c r="I1018" s="25">
        <v>3.7149338825079501E-12</v>
      </c>
      <c r="J1018" s="26">
        <v>2.6225835788936702E-6</v>
      </c>
      <c r="K1018" s="22"/>
      <c r="L1018" s="22"/>
      <c r="M1018" s="22"/>
      <c r="N1018" s="22">
        <v>32</v>
      </c>
      <c r="O1018" s="22">
        <v>2344979</v>
      </c>
      <c r="P1018" s="22">
        <v>2345410</v>
      </c>
      <c r="Q1018" s="22"/>
      <c r="R1018" s="22"/>
      <c r="S1018" s="22"/>
    </row>
    <row r="1019" spans="1:19" x14ac:dyDescent="0.35">
      <c r="A1019" s="22" t="s">
        <v>902</v>
      </c>
      <c r="B1019" s="22" t="s">
        <v>1204</v>
      </c>
      <c r="C1019" s="22">
        <v>1</v>
      </c>
      <c r="D1019" s="22">
        <v>2344998</v>
      </c>
      <c r="E1019" s="22" t="s">
        <v>111</v>
      </c>
      <c r="F1019" s="22" t="s">
        <v>384</v>
      </c>
      <c r="G1019" s="23">
        <v>8.0958130005322607E-2</v>
      </c>
      <c r="H1019" s="24">
        <v>1.16526379663406E-2</v>
      </c>
      <c r="I1019" s="25">
        <v>3.7149338825079501E-12</v>
      </c>
      <c r="J1019" s="26">
        <v>2.6225835788936702E-6</v>
      </c>
      <c r="K1019" s="22"/>
      <c r="L1019" s="22"/>
      <c r="M1019" s="22"/>
      <c r="N1019" s="22">
        <v>32</v>
      </c>
      <c r="O1019" s="22">
        <v>2344979</v>
      </c>
      <c r="P1019" s="22">
        <v>2345410</v>
      </c>
      <c r="Q1019" s="22"/>
      <c r="R1019" s="22"/>
      <c r="S1019" s="22"/>
    </row>
    <row r="1020" spans="1:19" x14ac:dyDescent="0.35">
      <c r="A1020" s="22" t="s">
        <v>902</v>
      </c>
      <c r="B1020" s="22" t="s">
        <v>1205</v>
      </c>
      <c r="C1020" s="22">
        <v>1</v>
      </c>
      <c r="D1020" s="22">
        <v>2345374</v>
      </c>
      <c r="E1020" s="22" t="s">
        <v>111</v>
      </c>
      <c r="F1020" s="22" t="s">
        <v>384</v>
      </c>
      <c r="G1020" s="23">
        <v>8.0958130005322607E-2</v>
      </c>
      <c r="H1020" s="24">
        <v>1.16526379663406E-2</v>
      </c>
      <c r="I1020" s="25">
        <v>3.7149338825079501E-12</v>
      </c>
      <c r="J1020" s="26">
        <v>2.6225835788936702E-6</v>
      </c>
      <c r="K1020" s="22"/>
      <c r="L1020" s="22"/>
      <c r="M1020" s="22"/>
      <c r="N1020" s="22">
        <v>32</v>
      </c>
      <c r="O1020" s="22">
        <v>2344979</v>
      </c>
      <c r="P1020" s="22">
        <v>2345410</v>
      </c>
      <c r="Q1020" s="22"/>
      <c r="R1020" s="22"/>
      <c r="S1020" s="22"/>
    </row>
    <row r="1021" spans="1:19" x14ac:dyDescent="0.35">
      <c r="A1021" s="22" t="s">
        <v>902</v>
      </c>
      <c r="B1021" s="22" t="s">
        <v>1206</v>
      </c>
      <c r="C1021" s="22">
        <v>1</v>
      </c>
      <c r="D1021" s="22">
        <v>3775078</v>
      </c>
      <c r="E1021" s="22" t="s">
        <v>103</v>
      </c>
      <c r="F1021" s="22" t="s">
        <v>1207</v>
      </c>
      <c r="G1021" s="23">
        <v>0.117281610686296</v>
      </c>
      <c r="H1021" s="24">
        <v>1.6957376510299198E-2</v>
      </c>
      <c r="I1021" s="25">
        <v>4.6372571698662703E-12</v>
      </c>
      <c r="J1021" s="26">
        <v>3.27370415986728E-6</v>
      </c>
      <c r="K1021" s="22"/>
      <c r="L1021" s="22"/>
      <c r="M1021" s="22"/>
      <c r="N1021" s="22">
        <v>33</v>
      </c>
      <c r="O1021" s="22">
        <v>3774827</v>
      </c>
      <c r="P1021" s="22">
        <v>3775206</v>
      </c>
      <c r="Q1021" s="22"/>
      <c r="R1021" s="22"/>
      <c r="S1021" s="22"/>
    </row>
    <row r="1022" spans="1:19" x14ac:dyDescent="0.35">
      <c r="A1022" s="22" t="s">
        <v>902</v>
      </c>
      <c r="B1022" s="22" t="s">
        <v>1208</v>
      </c>
      <c r="C1022" s="22">
        <v>1</v>
      </c>
      <c r="D1022" s="22">
        <v>3774998</v>
      </c>
      <c r="E1022" s="22" t="s">
        <v>127</v>
      </c>
      <c r="F1022" s="22" t="s">
        <v>1209</v>
      </c>
      <c r="G1022" s="23">
        <v>0.117281610686296</v>
      </c>
      <c r="H1022" s="24">
        <v>1.6957376510299198E-2</v>
      </c>
      <c r="I1022" s="25">
        <v>4.6372571698662703E-12</v>
      </c>
      <c r="J1022" s="26">
        <v>3.27370415986728E-6</v>
      </c>
      <c r="K1022" s="22"/>
      <c r="L1022" s="22"/>
      <c r="M1022" s="22"/>
      <c r="N1022" s="22">
        <v>33</v>
      </c>
      <c r="O1022" s="22">
        <v>3774827</v>
      </c>
      <c r="P1022" s="22">
        <v>3775206</v>
      </c>
      <c r="Q1022" s="22"/>
      <c r="R1022" s="22"/>
      <c r="S1022" s="22"/>
    </row>
    <row r="1023" spans="1:19" x14ac:dyDescent="0.35">
      <c r="A1023" s="22" t="s">
        <v>902</v>
      </c>
      <c r="B1023" s="22" t="s">
        <v>1210</v>
      </c>
      <c r="C1023" s="22">
        <v>1</v>
      </c>
      <c r="D1023" s="22">
        <v>3775105</v>
      </c>
      <c r="E1023" s="22" t="s">
        <v>103</v>
      </c>
      <c r="F1023" s="22" t="s">
        <v>1207</v>
      </c>
      <c r="G1023" s="23">
        <v>0.117281610686296</v>
      </c>
      <c r="H1023" s="24">
        <v>1.6957376510299198E-2</v>
      </c>
      <c r="I1023" s="25">
        <v>4.6372571698662703E-12</v>
      </c>
      <c r="J1023" s="26">
        <v>3.27370415986728E-6</v>
      </c>
      <c r="K1023" s="22"/>
      <c r="L1023" s="22"/>
      <c r="M1023" s="22"/>
      <c r="N1023" s="22">
        <v>33</v>
      </c>
      <c r="O1023" s="22">
        <v>3774827</v>
      </c>
      <c r="P1023" s="22">
        <v>3775206</v>
      </c>
      <c r="Q1023" s="22"/>
      <c r="R1023" s="22"/>
      <c r="S1023" s="22"/>
    </row>
    <row r="1024" spans="1:19" x14ac:dyDescent="0.35">
      <c r="A1024" s="22" t="s">
        <v>902</v>
      </c>
      <c r="B1024" s="22" t="s">
        <v>1211</v>
      </c>
      <c r="C1024" s="22">
        <v>1</v>
      </c>
      <c r="D1024" s="22">
        <v>3774858</v>
      </c>
      <c r="E1024" s="22" t="s">
        <v>111</v>
      </c>
      <c r="F1024" s="22" t="s">
        <v>1207</v>
      </c>
      <c r="G1024" s="23">
        <v>0.117281610686296</v>
      </c>
      <c r="H1024" s="24">
        <v>1.6957376510299198E-2</v>
      </c>
      <c r="I1024" s="25">
        <v>4.6372571698662703E-12</v>
      </c>
      <c r="J1024" s="26">
        <v>3.27370415986728E-6</v>
      </c>
      <c r="K1024" s="22"/>
      <c r="L1024" s="22"/>
      <c r="M1024" s="22"/>
      <c r="N1024" s="22">
        <v>33</v>
      </c>
      <c r="O1024" s="22">
        <v>3774827</v>
      </c>
      <c r="P1024" s="22">
        <v>3775206</v>
      </c>
      <c r="Q1024" s="22"/>
      <c r="R1024" s="22"/>
      <c r="S1024" s="22"/>
    </row>
    <row r="1025" spans="1:19" x14ac:dyDescent="0.35">
      <c r="A1025" s="22" t="s">
        <v>902</v>
      </c>
      <c r="B1025" s="22" t="s">
        <v>1212</v>
      </c>
      <c r="C1025" s="22">
        <v>1</v>
      </c>
      <c r="D1025" s="22">
        <v>3775206</v>
      </c>
      <c r="E1025" s="22" t="s">
        <v>103</v>
      </c>
      <c r="F1025" s="22" t="s">
        <v>1207</v>
      </c>
      <c r="G1025" s="23">
        <v>0.117281610686296</v>
      </c>
      <c r="H1025" s="24">
        <v>1.6957376510299198E-2</v>
      </c>
      <c r="I1025" s="25">
        <v>4.6372571698662703E-12</v>
      </c>
      <c r="J1025" s="26">
        <v>3.27370415986728E-6</v>
      </c>
      <c r="K1025" s="22"/>
      <c r="L1025" s="22"/>
      <c r="M1025" s="22"/>
      <c r="N1025" s="22">
        <v>33</v>
      </c>
      <c r="O1025" s="22">
        <v>3774827</v>
      </c>
      <c r="P1025" s="22">
        <v>3775206</v>
      </c>
      <c r="Q1025" s="22"/>
      <c r="R1025" s="22"/>
      <c r="S1025" s="22"/>
    </row>
    <row r="1026" spans="1:19" x14ac:dyDescent="0.35">
      <c r="A1026" s="22" t="s">
        <v>902</v>
      </c>
      <c r="B1026" s="22" t="s">
        <v>1213</v>
      </c>
      <c r="C1026" s="22">
        <v>1</v>
      </c>
      <c r="D1026" s="22">
        <v>3774827</v>
      </c>
      <c r="E1026" s="22" t="s">
        <v>111</v>
      </c>
      <c r="F1026" s="22" t="s">
        <v>1207</v>
      </c>
      <c r="G1026" s="23">
        <v>0.117281610686296</v>
      </c>
      <c r="H1026" s="24">
        <v>1.6957376510299198E-2</v>
      </c>
      <c r="I1026" s="25">
        <v>4.6372571698662703E-12</v>
      </c>
      <c r="J1026" s="26">
        <v>3.27370415986728E-6</v>
      </c>
      <c r="K1026" s="22"/>
      <c r="L1026" s="22"/>
      <c r="M1026" s="22"/>
      <c r="N1026" s="22">
        <v>33</v>
      </c>
      <c r="O1026" s="22">
        <v>3774827</v>
      </c>
      <c r="P1026" s="22">
        <v>3775206</v>
      </c>
      <c r="Q1026" s="22"/>
      <c r="R1026" s="22"/>
      <c r="S1026" s="22"/>
    </row>
    <row r="1027" spans="1:19" x14ac:dyDescent="0.35">
      <c r="A1027" s="22" t="s">
        <v>902</v>
      </c>
      <c r="B1027" s="22" t="s">
        <v>1214</v>
      </c>
      <c r="C1027" s="22">
        <v>1</v>
      </c>
      <c r="D1027" s="22">
        <v>3774853</v>
      </c>
      <c r="E1027" s="22" t="s">
        <v>111</v>
      </c>
      <c r="F1027" s="22" t="s">
        <v>1207</v>
      </c>
      <c r="G1027" s="23">
        <v>0.117281610686296</v>
      </c>
      <c r="H1027" s="24">
        <v>1.6957376510299198E-2</v>
      </c>
      <c r="I1027" s="25">
        <v>4.6372571698662703E-12</v>
      </c>
      <c r="J1027" s="26">
        <v>3.27370415986728E-6</v>
      </c>
      <c r="K1027" s="22"/>
      <c r="L1027" s="22"/>
      <c r="M1027" s="22"/>
      <c r="N1027" s="22">
        <v>33</v>
      </c>
      <c r="O1027" s="22">
        <v>3774827</v>
      </c>
      <c r="P1027" s="22">
        <v>3775206</v>
      </c>
      <c r="Q1027" s="22"/>
      <c r="R1027" s="22"/>
      <c r="S1027" s="22"/>
    </row>
    <row r="1028" spans="1:19" x14ac:dyDescent="0.35">
      <c r="A1028" s="22" t="s">
        <v>902</v>
      </c>
      <c r="B1028" s="22" t="s">
        <v>1215</v>
      </c>
      <c r="C1028" s="22">
        <v>7</v>
      </c>
      <c r="D1028" s="22">
        <v>134464295</v>
      </c>
      <c r="E1028" s="22" t="s">
        <v>96</v>
      </c>
      <c r="F1028" s="22" t="s">
        <v>1216</v>
      </c>
      <c r="G1028" s="23">
        <v>0.14111095483434899</v>
      </c>
      <c r="H1028" s="24">
        <v>2.04432954607007E-2</v>
      </c>
      <c r="I1028" s="25">
        <v>5.1075726418385499E-12</v>
      </c>
      <c r="J1028" s="26">
        <v>3.6057266595144199E-6</v>
      </c>
      <c r="K1028" s="22"/>
      <c r="L1028" s="22"/>
      <c r="M1028" s="22"/>
      <c r="N1028" s="22">
        <v>69</v>
      </c>
      <c r="O1028" s="22">
        <v>134464123</v>
      </c>
      <c r="P1028" s="22">
        <v>134464411</v>
      </c>
      <c r="Q1028" s="22"/>
      <c r="R1028" s="22"/>
      <c r="S1028" s="22"/>
    </row>
    <row r="1029" spans="1:19" x14ac:dyDescent="0.35">
      <c r="A1029" s="22" t="s">
        <v>902</v>
      </c>
      <c r="B1029" s="22" t="s">
        <v>1217</v>
      </c>
      <c r="C1029" s="22">
        <v>7</v>
      </c>
      <c r="D1029" s="22">
        <v>134464411</v>
      </c>
      <c r="E1029" s="22" t="s">
        <v>96</v>
      </c>
      <c r="F1029" s="22" t="s">
        <v>1216</v>
      </c>
      <c r="G1029" s="23">
        <v>0.14111095483434899</v>
      </c>
      <c r="H1029" s="24">
        <v>2.04432954607007E-2</v>
      </c>
      <c r="I1029" s="25">
        <v>5.1075726418385499E-12</v>
      </c>
      <c r="J1029" s="26">
        <v>3.6057266595144199E-6</v>
      </c>
      <c r="K1029" s="22"/>
      <c r="L1029" s="22"/>
      <c r="M1029" s="22"/>
      <c r="N1029" s="22">
        <v>69</v>
      </c>
      <c r="O1029" s="22">
        <v>134464123</v>
      </c>
      <c r="P1029" s="22">
        <v>134464411</v>
      </c>
      <c r="Q1029" s="22"/>
      <c r="R1029" s="22"/>
      <c r="S1029" s="22"/>
    </row>
    <row r="1030" spans="1:19" x14ac:dyDescent="0.35">
      <c r="A1030" s="22" t="s">
        <v>902</v>
      </c>
      <c r="B1030" s="22" t="s">
        <v>1218</v>
      </c>
      <c r="C1030" s="22">
        <v>7</v>
      </c>
      <c r="D1030" s="22">
        <v>134464288</v>
      </c>
      <c r="E1030" s="22" t="s">
        <v>96</v>
      </c>
      <c r="F1030" s="22" t="s">
        <v>1216</v>
      </c>
      <c r="G1030" s="23">
        <v>0.14111095483434899</v>
      </c>
      <c r="H1030" s="24">
        <v>2.04432954607007E-2</v>
      </c>
      <c r="I1030" s="25">
        <v>5.1075726418385499E-12</v>
      </c>
      <c r="J1030" s="26">
        <v>3.6057266595144199E-6</v>
      </c>
      <c r="K1030" s="22"/>
      <c r="L1030" s="22"/>
      <c r="M1030" s="22"/>
      <c r="N1030" s="22">
        <v>69</v>
      </c>
      <c r="O1030" s="22">
        <v>134464123</v>
      </c>
      <c r="P1030" s="22">
        <v>134464411</v>
      </c>
      <c r="Q1030" s="22"/>
      <c r="R1030" s="22"/>
      <c r="S1030" s="22"/>
    </row>
    <row r="1031" spans="1:19" x14ac:dyDescent="0.35">
      <c r="A1031" s="22" t="s">
        <v>902</v>
      </c>
      <c r="B1031" s="22" t="s">
        <v>1219</v>
      </c>
      <c r="C1031" s="22">
        <v>7</v>
      </c>
      <c r="D1031" s="22">
        <v>134464242</v>
      </c>
      <c r="E1031" s="22" t="s">
        <v>96</v>
      </c>
      <c r="F1031" s="22" t="s">
        <v>1216</v>
      </c>
      <c r="G1031" s="23">
        <v>0.14111095483434899</v>
      </c>
      <c r="H1031" s="24">
        <v>2.04432954607007E-2</v>
      </c>
      <c r="I1031" s="25">
        <v>5.1075726418385499E-12</v>
      </c>
      <c r="J1031" s="26">
        <v>3.6057266595144199E-6</v>
      </c>
      <c r="K1031" s="22"/>
      <c r="L1031" s="22"/>
      <c r="M1031" s="22"/>
      <c r="N1031" s="22">
        <v>69</v>
      </c>
      <c r="O1031" s="22">
        <v>134464123</v>
      </c>
      <c r="P1031" s="22">
        <v>134464411</v>
      </c>
      <c r="Q1031" s="22"/>
      <c r="R1031" s="22"/>
      <c r="S1031" s="22"/>
    </row>
    <row r="1032" spans="1:19" x14ac:dyDescent="0.35">
      <c r="A1032" s="22" t="s">
        <v>902</v>
      </c>
      <c r="B1032" s="22" t="s">
        <v>1220</v>
      </c>
      <c r="C1032" s="22">
        <v>7</v>
      </c>
      <c r="D1032" s="22">
        <v>134464123</v>
      </c>
      <c r="E1032" s="22" t="s">
        <v>96</v>
      </c>
      <c r="F1032" s="22" t="s">
        <v>1216</v>
      </c>
      <c r="G1032" s="23">
        <v>0.14111095483434899</v>
      </c>
      <c r="H1032" s="24">
        <v>2.04432954607007E-2</v>
      </c>
      <c r="I1032" s="25">
        <v>5.1075726418385499E-12</v>
      </c>
      <c r="J1032" s="26">
        <v>3.6057266595144199E-6</v>
      </c>
      <c r="K1032" s="22"/>
      <c r="L1032" s="22"/>
      <c r="M1032" s="22"/>
      <c r="N1032" s="22">
        <v>69</v>
      </c>
      <c r="O1032" s="22">
        <v>134464123</v>
      </c>
      <c r="P1032" s="22">
        <v>134464411</v>
      </c>
      <c r="Q1032" s="22"/>
      <c r="R1032" s="22"/>
      <c r="S1032" s="22"/>
    </row>
    <row r="1033" spans="1:19" x14ac:dyDescent="0.35">
      <c r="A1033" s="22" t="s">
        <v>902</v>
      </c>
      <c r="B1033" s="22" t="s">
        <v>1221</v>
      </c>
      <c r="C1033" s="22">
        <v>7</v>
      </c>
      <c r="D1033" s="22">
        <v>134464129</v>
      </c>
      <c r="E1033" s="22" t="s">
        <v>96</v>
      </c>
      <c r="F1033" s="22" t="s">
        <v>1216</v>
      </c>
      <c r="G1033" s="23">
        <v>0.14111095483434899</v>
      </c>
      <c r="H1033" s="24">
        <v>2.04432954607007E-2</v>
      </c>
      <c r="I1033" s="25">
        <v>5.1075726418385499E-12</v>
      </c>
      <c r="J1033" s="26">
        <v>3.6057266595144199E-6</v>
      </c>
      <c r="K1033" s="22"/>
      <c r="L1033" s="22"/>
      <c r="M1033" s="22"/>
      <c r="N1033" s="22">
        <v>69</v>
      </c>
      <c r="O1033" s="22">
        <v>134464123</v>
      </c>
      <c r="P1033" s="22">
        <v>134464411</v>
      </c>
      <c r="Q1033" s="22"/>
      <c r="R1033" s="22"/>
      <c r="S1033" s="22"/>
    </row>
    <row r="1034" spans="1:19" x14ac:dyDescent="0.35">
      <c r="A1034" s="22" t="s">
        <v>902</v>
      </c>
      <c r="B1034" s="22" t="s">
        <v>1222</v>
      </c>
      <c r="C1034" s="22">
        <v>21</v>
      </c>
      <c r="D1034" s="22">
        <v>47294762</v>
      </c>
      <c r="E1034" s="22" t="s">
        <v>111</v>
      </c>
      <c r="F1034" s="22" t="s">
        <v>1223</v>
      </c>
      <c r="G1034" s="23">
        <v>-0.205858655624957</v>
      </c>
      <c r="H1034" s="24">
        <v>2.98641612770041E-2</v>
      </c>
      <c r="I1034" s="25">
        <v>5.4563695450001297E-12</v>
      </c>
      <c r="J1034" s="26">
        <v>3.8519622748796597E-6</v>
      </c>
      <c r="K1034" s="22"/>
      <c r="L1034" s="22"/>
      <c r="M1034" s="22"/>
      <c r="N1034" s="22">
        <v>158</v>
      </c>
      <c r="O1034" s="22">
        <v>47294739</v>
      </c>
      <c r="P1034" s="22">
        <v>47295375</v>
      </c>
      <c r="Q1034" s="22"/>
      <c r="R1034" s="22"/>
      <c r="S1034" s="22"/>
    </row>
    <row r="1035" spans="1:19" x14ac:dyDescent="0.35">
      <c r="A1035" s="22" t="s">
        <v>902</v>
      </c>
      <c r="B1035" s="22" t="s">
        <v>1224</v>
      </c>
      <c r="C1035" s="22">
        <v>21</v>
      </c>
      <c r="D1035" s="22">
        <v>47294981</v>
      </c>
      <c r="E1035" s="22" t="s">
        <v>103</v>
      </c>
      <c r="F1035" s="22" t="s">
        <v>1223</v>
      </c>
      <c r="G1035" s="23">
        <v>-0.205858655624957</v>
      </c>
      <c r="H1035" s="24">
        <v>2.98641612770041E-2</v>
      </c>
      <c r="I1035" s="25">
        <v>5.4563695450001297E-12</v>
      </c>
      <c r="J1035" s="26">
        <v>3.8519622748796597E-6</v>
      </c>
      <c r="K1035" s="22"/>
      <c r="L1035" s="22"/>
      <c r="M1035" s="22"/>
      <c r="N1035" s="22">
        <v>158</v>
      </c>
      <c r="O1035" s="22">
        <v>47294739</v>
      </c>
      <c r="P1035" s="22">
        <v>47295375</v>
      </c>
      <c r="Q1035" s="22"/>
      <c r="R1035" s="22"/>
      <c r="S1035" s="22"/>
    </row>
    <row r="1036" spans="1:19" x14ac:dyDescent="0.35">
      <c r="A1036" s="22" t="s">
        <v>902</v>
      </c>
      <c r="B1036" s="22" t="s">
        <v>1225</v>
      </c>
      <c r="C1036" s="22">
        <v>21</v>
      </c>
      <c r="D1036" s="22">
        <v>47294739</v>
      </c>
      <c r="E1036" s="22" t="s">
        <v>111</v>
      </c>
      <c r="F1036" s="22" t="s">
        <v>1223</v>
      </c>
      <c r="G1036" s="23">
        <v>-0.205858655624957</v>
      </c>
      <c r="H1036" s="24">
        <v>2.98641612770041E-2</v>
      </c>
      <c r="I1036" s="25">
        <v>5.4563695450001297E-12</v>
      </c>
      <c r="J1036" s="26">
        <v>3.8519622748796597E-6</v>
      </c>
      <c r="K1036" s="22"/>
      <c r="L1036" s="22"/>
      <c r="M1036" s="22"/>
      <c r="N1036" s="22">
        <v>158</v>
      </c>
      <c r="O1036" s="22">
        <v>47294739</v>
      </c>
      <c r="P1036" s="22">
        <v>47295375</v>
      </c>
      <c r="Q1036" s="22"/>
      <c r="R1036" s="22"/>
      <c r="S1036" s="22"/>
    </row>
    <row r="1037" spans="1:19" x14ac:dyDescent="0.35">
      <c r="A1037" s="22" t="s">
        <v>902</v>
      </c>
      <c r="B1037" s="22" t="s">
        <v>1226</v>
      </c>
      <c r="C1037" s="22">
        <v>21</v>
      </c>
      <c r="D1037" s="22">
        <v>47295215</v>
      </c>
      <c r="E1037" s="22" t="s">
        <v>103</v>
      </c>
      <c r="F1037" s="22" t="s">
        <v>1223</v>
      </c>
      <c r="G1037" s="23">
        <v>-0.205858655624957</v>
      </c>
      <c r="H1037" s="24">
        <v>2.98641612770041E-2</v>
      </c>
      <c r="I1037" s="25">
        <v>5.4563695450001297E-12</v>
      </c>
      <c r="J1037" s="26">
        <v>3.8519622748796597E-6</v>
      </c>
      <c r="K1037" s="22"/>
      <c r="L1037" s="22"/>
      <c r="M1037" s="22"/>
      <c r="N1037" s="22">
        <v>158</v>
      </c>
      <c r="O1037" s="22">
        <v>47294739</v>
      </c>
      <c r="P1037" s="22">
        <v>47295375</v>
      </c>
      <c r="Q1037" s="22"/>
      <c r="R1037" s="22"/>
      <c r="S1037" s="22"/>
    </row>
    <row r="1038" spans="1:19" x14ac:dyDescent="0.35">
      <c r="A1038" s="22" t="s">
        <v>902</v>
      </c>
      <c r="B1038" s="22" t="s">
        <v>1227</v>
      </c>
      <c r="C1038" s="22">
        <v>21</v>
      </c>
      <c r="D1038" s="22">
        <v>47295375</v>
      </c>
      <c r="E1038" s="22" t="s">
        <v>127</v>
      </c>
      <c r="F1038" s="22" t="s">
        <v>1223</v>
      </c>
      <c r="G1038" s="23">
        <v>-0.205858655624957</v>
      </c>
      <c r="H1038" s="24">
        <v>2.98641612770041E-2</v>
      </c>
      <c r="I1038" s="25">
        <v>5.4563695450001297E-12</v>
      </c>
      <c r="J1038" s="26">
        <v>3.8519622748796597E-6</v>
      </c>
      <c r="K1038" s="22"/>
      <c r="L1038" s="22"/>
      <c r="M1038" s="22"/>
      <c r="N1038" s="22">
        <v>158</v>
      </c>
      <c r="O1038" s="22">
        <v>47294739</v>
      </c>
      <c r="P1038" s="22">
        <v>47295375</v>
      </c>
      <c r="Q1038" s="22"/>
      <c r="R1038" s="22"/>
      <c r="S1038" s="22"/>
    </row>
    <row r="1039" spans="1:19" x14ac:dyDescent="0.35">
      <c r="A1039" s="22" t="s">
        <v>902</v>
      </c>
      <c r="B1039" s="22" t="s">
        <v>1228</v>
      </c>
      <c r="C1039" s="22">
        <v>1</v>
      </c>
      <c r="D1039" s="22">
        <v>43920161</v>
      </c>
      <c r="E1039" s="22" t="s">
        <v>127</v>
      </c>
      <c r="F1039" s="22" t="s">
        <v>1229</v>
      </c>
      <c r="G1039" s="23">
        <v>-0.23413842853920599</v>
      </c>
      <c r="H1039" s="24">
        <v>3.3994159978578499E-2</v>
      </c>
      <c r="I1039" s="25">
        <v>5.6738526981277502E-12</v>
      </c>
      <c r="J1039" s="26">
        <v>4.0054960292121698E-6</v>
      </c>
      <c r="K1039" s="22"/>
      <c r="L1039" s="22"/>
      <c r="M1039" s="22"/>
      <c r="N1039" s="22">
        <v>71</v>
      </c>
      <c r="O1039" s="22">
        <v>43920056</v>
      </c>
      <c r="P1039" s="22">
        <v>43920264</v>
      </c>
      <c r="Q1039" s="22"/>
      <c r="R1039" s="22"/>
      <c r="S1039" s="22"/>
    </row>
    <row r="1040" spans="1:19" x14ac:dyDescent="0.35">
      <c r="A1040" s="22" t="s">
        <v>902</v>
      </c>
      <c r="B1040" s="22" t="s">
        <v>1230</v>
      </c>
      <c r="C1040" s="22">
        <v>1</v>
      </c>
      <c r="D1040" s="22">
        <v>43920056</v>
      </c>
      <c r="E1040" s="22" t="s">
        <v>127</v>
      </c>
      <c r="F1040" s="22" t="s">
        <v>1229</v>
      </c>
      <c r="G1040" s="23">
        <v>-0.23413842853920599</v>
      </c>
      <c r="H1040" s="24">
        <v>3.3994159978578499E-2</v>
      </c>
      <c r="I1040" s="25">
        <v>5.6738526981277502E-12</v>
      </c>
      <c r="J1040" s="26">
        <v>4.0054960292121698E-6</v>
      </c>
      <c r="K1040" s="22"/>
      <c r="L1040" s="22"/>
      <c r="M1040" s="22"/>
      <c r="N1040" s="22">
        <v>71</v>
      </c>
      <c r="O1040" s="22">
        <v>43920056</v>
      </c>
      <c r="P1040" s="22">
        <v>43920264</v>
      </c>
      <c r="Q1040" s="22"/>
      <c r="R1040" s="22"/>
      <c r="S1040" s="22"/>
    </row>
    <row r="1041" spans="1:19" x14ac:dyDescent="0.35">
      <c r="A1041" s="22" t="s">
        <v>902</v>
      </c>
      <c r="B1041" s="22" t="s">
        <v>1231</v>
      </c>
      <c r="C1041" s="22">
        <v>1</v>
      </c>
      <c r="D1041" s="22">
        <v>43920261</v>
      </c>
      <c r="E1041" s="22" t="s">
        <v>127</v>
      </c>
      <c r="F1041" s="22" t="s">
        <v>1229</v>
      </c>
      <c r="G1041" s="23">
        <v>-0.23413842853920599</v>
      </c>
      <c r="H1041" s="24">
        <v>3.3994159978578499E-2</v>
      </c>
      <c r="I1041" s="25">
        <v>5.6738526981277502E-12</v>
      </c>
      <c r="J1041" s="26">
        <v>4.0054960292121698E-6</v>
      </c>
      <c r="K1041" s="22"/>
      <c r="L1041" s="22"/>
      <c r="M1041" s="22"/>
      <c r="N1041" s="22">
        <v>71</v>
      </c>
      <c r="O1041" s="22">
        <v>43920056</v>
      </c>
      <c r="P1041" s="22">
        <v>43920264</v>
      </c>
      <c r="Q1041" s="22"/>
      <c r="R1041" s="22"/>
      <c r="S1041" s="22"/>
    </row>
    <row r="1042" spans="1:19" x14ac:dyDescent="0.35">
      <c r="A1042" s="22" t="s">
        <v>902</v>
      </c>
      <c r="B1042" s="22" t="s">
        <v>1232</v>
      </c>
      <c r="C1042" s="22">
        <v>1</v>
      </c>
      <c r="D1042" s="22">
        <v>43920264</v>
      </c>
      <c r="E1042" s="22" t="s">
        <v>127</v>
      </c>
      <c r="F1042" s="22" t="s">
        <v>1229</v>
      </c>
      <c r="G1042" s="23">
        <v>-0.23413842853920599</v>
      </c>
      <c r="H1042" s="24">
        <v>3.3994159978578499E-2</v>
      </c>
      <c r="I1042" s="25">
        <v>5.6738526981277502E-12</v>
      </c>
      <c r="J1042" s="26">
        <v>4.0054960292121698E-6</v>
      </c>
      <c r="K1042" s="22"/>
      <c r="L1042" s="22"/>
      <c r="M1042" s="22"/>
      <c r="N1042" s="22">
        <v>71</v>
      </c>
      <c r="O1042" s="22">
        <v>43920056</v>
      </c>
      <c r="P1042" s="22">
        <v>43920264</v>
      </c>
      <c r="Q1042" s="22"/>
      <c r="R1042" s="22"/>
      <c r="S1042" s="22"/>
    </row>
    <row r="1043" spans="1:19" x14ac:dyDescent="0.35">
      <c r="A1043" s="22" t="s">
        <v>902</v>
      </c>
      <c r="B1043" s="22" t="s">
        <v>1233</v>
      </c>
      <c r="C1043" s="22">
        <v>1</v>
      </c>
      <c r="D1043" s="22">
        <v>43920090</v>
      </c>
      <c r="E1043" s="22" t="s">
        <v>127</v>
      </c>
      <c r="F1043" s="22" t="s">
        <v>1229</v>
      </c>
      <c r="G1043" s="23">
        <v>-0.23413842853920599</v>
      </c>
      <c r="H1043" s="24">
        <v>3.3994159978578499E-2</v>
      </c>
      <c r="I1043" s="25">
        <v>5.6738526981277502E-12</v>
      </c>
      <c r="J1043" s="26">
        <v>4.0054960292121698E-6</v>
      </c>
      <c r="K1043" s="22"/>
      <c r="L1043" s="22"/>
      <c r="M1043" s="22"/>
      <c r="N1043" s="22">
        <v>71</v>
      </c>
      <c r="O1043" s="22">
        <v>43920056</v>
      </c>
      <c r="P1043" s="22">
        <v>43920264</v>
      </c>
      <c r="Q1043" s="22"/>
      <c r="R1043" s="22"/>
      <c r="S1043" s="22"/>
    </row>
    <row r="1044" spans="1:19" x14ac:dyDescent="0.35">
      <c r="A1044" s="22" t="s">
        <v>902</v>
      </c>
      <c r="B1044" s="22" t="s">
        <v>1234</v>
      </c>
      <c r="C1044" s="22">
        <v>1</v>
      </c>
      <c r="D1044" s="22">
        <v>43920217</v>
      </c>
      <c r="E1044" s="22" t="s">
        <v>127</v>
      </c>
      <c r="F1044" s="22" t="s">
        <v>1229</v>
      </c>
      <c r="G1044" s="23">
        <v>-0.23413842853920599</v>
      </c>
      <c r="H1044" s="24">
        <v>3.3994159978578499E-2</v>
      </c>
      <c r="I1044" s="25">
        <v>5.6738526981277502E-12</v>
      </c>
      <c r="J1044" s="26">
        <v>4.0054960292121698E-6</v>
      </c>
      <c r="K1044" s="22"/>
      <c r="L1044" s="22"/>
      <c r="M1044" s="22"/>
      <c r="N1044" s="22">
        <v>71</v>
      </c>
      <c r="O1044" s="22">
        <v>43920056</v>
      </c>
      <c r="P1044" s="22">
        <v>43920264</v>
      </c>
      <c r="Q1044" s="22"/>
      <c r="R1044" s="22"/>
      <c r="S1044" s="22"/>
    </row>
    <row r="1045" spans="1:19" x14ac:dyDescent="0.35">
      <c r="A1045" s="22" t="s">
        <v>902</v>
      </c>
      <c r="B1045" s="22" t="s">
        <v>1235</v>
      </c>
      <c r="C1045" s="22">
        <v>1</v>
      </c>
      <c r="D1045" s="22">
        <v>43920103</v>
      </c>
      <c r="E1045" s="22" t="s">
        <v>127</v>
      </c>
      <c r="F1045" s="22" t="s">
        <v>1229</v>
      </c>
      <c r="G1045" s="23">
        <v>-0.23413842853920599</v>
      </c>
      <c r="H1045" s="24">
        <v>3.3994159978578499E-2</v>
      </c>
      <c r="I1045" s="25">
        <v>5.6738526981277502E-12</v>
      </c>
      <c r="J1045" s="26">
        <v>4.0054960292121698E-6</v>
      </c>
      <c r="K1045" s="22"/>
      <c r="L1045" s="22"/>
      <c r="M1045" s="22"/>
      <c r="N1045" s="22">
        <v>71</v>
      </c>
      <c r="O1045" s="22">
        <v>43920056</v>
      </c>
      <c r="P1045" s="22">
        <v>43920264</v>
      </c>
      <c r="Q1045" s="22"/>
      <c r="R1045" s="22"/>
      <c r="S1045" s="22"/>
    </row>
    <row r="1046" spans="1:19" x14ac:dyDescent="0.35">
      <c r="A1046" s="22" t="s">
        <v>902</v>
      </c>
      <c r="B1046" s="22" t="s">
        <v>1236</v>
      </c>
      <c r="C1046" s="22">
        <v>15</v>
      </c>
      <c r="D1046" s="22">
        <v>101389867</v>
      </c>
      <c r="E1046" s="22" t="s">
        <v>103</v>
      </c>
      <c r="F1046" s="22"/>
      <c r="G1046" s="23">
        <v>0.29035501619577297</v>
      </c>
      <c r="H1046" s="24">
        <v>4.2267150746665899E-2</v>
      </c>
      <c r="I1046" s="25">
        <v>6.4418512638617497E-12</v>
      </c>
      <c r="J1046" s="26">
        <v>4.5476699926820497E-6</v>
      </c>
      <c r="K1046" s="22"/>
      <c r="L1046" s="22"/>
      <c r="M1046" s="22"/>
      <c r="N1046" s="22">
        <v>12</v>
      </c>
      <c r="O1046" s="22">
        <v>101389568</v>
      </c>
      <c r="P1046" s="22">
        <v>101390259</v>
      </c>
      <c r="Q1046" s="22"/>
      <c r="R1046" s="22"/>
      <c r="S1046" s="22"/>
    </row>
    <row r="1047" spans="1:19" x14ac:dyDescent="0.35">
      <c r="A1047" s="22" t="s">
        <v>902</v>
      </c>
      <c r="B1047" s="22" t="s">
        <v>1237</v>
      </c>
      <c r="C1047" s="22">
        <v>15</v>
      </c>
      <c r="D1047" s="22">
        <v>101389733</v>
      </c>
      <c r="E1047" s="22" t="s">
        <v>103</v>
      </c>
      <c r="F1047" s="22"/>
      <c r="G1047" s="23">
        <v>0.29035501619577297</v>
      </c>
      <c r="H1047" s="24">
        <v>4.2267150746665899E-2</v>
      </c>
      <c r="I1047" s="25">
        <v>6.4418512638617497E-12</v>
      </c>
      <c r="J1047" s="26">
        <v>4.5476699926820497E-6</v>
      </c>
      <c r="K1047" s="22"/>
      <c r="L1047" s="22"/>
      <c r="M1047" s="22"/>
      <c r="N1047" s="22">
        <v>12</v>
      </c>
      <c r="O1047" s="22">
        <v>101389568</v>
      </c>
      <c r="P1047" s="22">
        <v>101390259</v>
      </c>
      <c r="Q1047" s="22"/>
      <c r="R1047" s="22"/>
      <c r="S1047" s="22"/>
    </row>
    <row r="1048" spans="1:19" x14ac:dyDescent="0.35">
      <c r="A1048" s="22" t="s">
        <v>902</v>
      </c>
      <c r="B1048" s="22" t="s">
        <v>1238</v>
      </c>
      <c r="C1048" s="22">
        <v>15</v>
      </c>
      <c r="D1048" s="22">
        <v>101389568</v>
      </c>
      <c r="E1048" s="22" t="s">
        <v>111</v>
      </c>
      <c r="F1048" s="22"/>
      <c r="G1048" s="23">
        <v>0.29035501619577297</v>
      </c>
      <c r="H1048" s="24">
        <v>4.2267150746665899E-2</v>
      </c>
      <c r="I1048" s="25">
        <v>6.4418512638617497E-12</v>
      </c>
      <c r="J1048" s="26">
        <v>4.5476699926820497E-6</v>
      </c>
      <c r="K1048" s="22"/>
      <c r="L1048" s="22"/>
      <c r="M1048" s="22"/>
      <c r="N1048" s="22">
        <v>12</v>
      </c>
      <c r="O1048" s="22">
        <v>101389568</v>
      </c>
      <c r="P1048" s="22">
        <v>101390259</v>
      </c>
      <c r="Q1048" s="22"/>
      <c r="R1048" s="22"/>
      <c r="S1048" s="22"/>
    </row>
    <row r="1049" spans="1:19" x14ac:dyDescent="0.35">
      <c r="A1049" s="22" t="s">
        <v>902</v>
      </c>
      <c r="B1049" s="22" t="s">
        <v>1239</v>
      </c>
      <c r="C1049" s="22">
        <v>15</v>
      </c>
      <c r="D1049" s="22">
        <v>101389974</v>
      </c>
      <c r="E1049" s="22" t="s">
        <v>103</v>
      </c>
      <c r="F1049" s="22"/>
      <c r="G1049" s="23">
        <v>0.29035501619577297</v>
      </c>
      <c r="H1049" s="24">
        <v>4.2267150746665899E-2</v>
      </c>
      <c r="I1049" s="25">
        <v>6.4418512638617497E-12</v>
      </c>
      <c r="J1049" s="26">
        <v>4.5476699926820497E-6</v>
      </c>
      <c r="K1049" s="22"/>
      <c r="L1049" s="22"/>
      <c r="M1049" s="22"/>
      <c r="N1049" s="22">
        <v>12</v>
      </c>
      <c r="O1049" s="22">
        <v>101389568</v>
      </c>
      <c r="P1049" s="22">
        <v>101390259</v>
      </c>
      <c r="Q1049" s="22"/>
      <c r="R1049" s="22"/>
      <c r="S1049" s="22"/>
    </row>
    <row r="1050" spans="1:19" x14ac:dyDescent="0.35">
      <c r="A1050" s="22" t="s">
        <v>902</v>
      </c>
      <c r="B1050" s="22" t="s">
        <v>1240</v>
      </c>
      <c r="C1050" s="22">
        <v>15</v>
      </c>
      <c r="D1050" s="22">
        <v>101390259</v>
      </c>
      <c r="E1050" s="22" t="s">
        <v>103</v>
      </c>
      <c r="F1050" s="22"/>
      <c r="G1050" s="23">
        <v>0.29035501619577297</v>
      </c>
      <c r="H1050" s="24">
        <v>4.2267150746665899E-2</v>
      </c>
      <c r="I1050" s="25">
        <v>6.4418512638617497E-12</v>
      </c>
      <c r="J1050" s="26">
        <v>4.5476699926820497E-6</v>
      </c>
      <c r="K1050" s="22"/>
      <c r="L1050" s="22"/>
      <c r="M1050" s="22"/>
      <c r="N1050" s="22">
        <v>12</v>
      </c>
      <c r="O1050" s="22">
        <v>101389568</v>
      </c>
      <c r="P1050" s="22">
        <v>101390259</v>
      </c>
      <c r="Q1050" s="22"/>
      <c r="R1050" s="22"/>
      <c r="S1050" s="22"/>
    </row>
    <row r="1051" spans="1:19" x14ac:dyDescent="0.35">
      <c r="A1051" s="22" t="s">
        <v>902</v>
      </c>
      <c r="B1051" s="22" t="s">
        <v>1241</v>
      </c>
      <c r="C1051" s="22">
        <v>15</v>
      </c>
      <c r="D1051" s="22">
        <v>101389882</v>
      </c>
      <c r="E1051" s="22" t="s">
        <v>103</v>
      </c>
      <c r="F1051" s="22"/>
      <c r="G1051" s="23">
        <v>0.29035501619577297</v>
      </c>
      <c r="H1051" s="24">
        <v>4.2267150746665899E-2</v>
      </c>
      <c r="I1051" s="25">
        <v>6.4418512638617497E-12</v>
      </c>
      <c r="J1051" s="26">
        <v>4.5476699926820497E-6</v>
      </c>
      <c r="K1051" s="22"/>
      <c r="L1051" s="22"/>
      <c r="M1051" s="22"/>
      <c r="N1051" s="22">
        <v>12</v>
      </c>
      <c r="O1051" s="22">
        <v>101389568</v>
      </c>
      <c r="P1051" s="22">
        <v>101390259</v>
      </c>
      <c r="Q1051" s="22"/>
      <c r="R1051" s="22"/>
      <c r="S1051" s="22"/>
    </row>
    <row r="1052" spans="1:19" x14ac:dyDescent="0.35">
      <c r="A1052" s="22" t="s">
        <v>902</v>
      </c>
      <c r="B1052" s="22" t="s">
        <v>1242</v>
      </c>
      <c r="C1052" s="22">
        <v>15</v>
      </c>
      <c r="D1052" s="22">
        <v>101389700</v>
      </c>
      <c r="E1052" s="22" t="s">
        <v>111</v>
      </c>
      <c r="F1052" s="22"/>
      <c r="G1052" s="23">
        <v>0.29035501619577297</v>
      </c>
      <c r="H1052" s="24">
        <v>4.2267150746665899E-2</v>
      </c>
      <c r="I1052" s="25">
        <v>6.4418512638617497E-12</v>
      </c>
      <c r="J1052" s="26">
        <v>4.5476699926820497E-6</v>
      </c>
      <c r="K1052" s="22"/>
      <c r="L1052" s="22"/>
      <c r="M1052" s="22"/>
      <c r="N1052" s="22">
        <v>12</v>
      </c>
      <c r="O1052" s="22">
        <v>101389568</v>
      </c>
      <c r="P1052" s="22">
        <v>101390259</v>
      </c>
      <c r="Q1052" s="22"/>
      <c r="R1052" s="22"/>
      <c r="S1052" s="22"/>
    </row>
    <row r="1053" spans="1:19" x14ac:dyDescent="0.35">
      <c r="A1053" s="22" t="s">
        <v>902</v>
      </c>
      <c r="B1053" s="22" t="s">
        <v>1243</v>
      </c>
      <c r="C1053" s="22">
        <v>2</v>
      </c>
      <c r="D1053" s="22">
        <v>220325622</v>
      </c>
      <c r="E1053" s="22" t="s">
        <v>96</v>
      </c>
      <c r="F1053" s="22" t="s">
        <v>449</v>
      </c>
      <c r="G1053" s="23">
        <v>0.17637071725306999</v>
      </c>
      <c r="H1053" s="24">
        <v>2.5682993140646999E-2</v>
      </c>
      <c r="I1053" s="25">
        <v>6.5465911063649998E-12</v>
      </c>
      <c r="J1053" s="26">
        <v>4.6216118176761101E-6</v>
      </c>
      <c r="K1053" s="22"/>
      <c r="L1053" s="22"/>
      <c r="M1053" s="22"/>
      <c r="N1053" s="22">
        <v>13</v>
      </c>
      <c r="O1053" s="22">
        <v>220325369</v>
      </c>
      <c r="P1053" s="22">
        <v>220326041</v>
      </c>
      <c r="Q1053" s="22"/>
      <c r="R1053" s="22"/>
      <c r="S1053" s="22"/>
    </row>
    <row r="1054" spans="1:19" x14ac:dyDescent="0.35">
      <c r="A1054" s="22" t="s">
        <v>902</v>
      </c>
      <c r="B1054" s="22" t="s">
        <v>1244</v>
      </c>
      <c r="C1054" s="22">
        <v>2</v>
      </c>
      <c r="D1054" s="22">
        <v>220325375</v>
      </c>
      <c r="E1054" s="22" t="s">
        <v>96</v>
      </c>
      <c r="F1054" s="22" t="s">
        <v>449</v>
      </c>
      <c r="G1054" s="23">
        <v>0.17637071725306999</v>
      </c>
      <c r="H1054" s="24">
        <v>2.5682993140646999E-2</v>
      </c>
      <c r="I1054" s="25">
        <v>6.5465911063649998E-12</v>
      </c>
      <c r="J1054" s="26">
        <v>4.6216118176761101E-6</v>
      </c>
      <c r="K1054" s="22"/>
      <c r="L1054" s="22"/>
      <c r="M1054" s="22"/>
      <c r="N1054" s="22">
        <v>13</v>
      </c>
      <c r="O1054" s="22">
        <v>220325369</v>
      </c>
      <c r="P1054" s="22">
        <v>220326041</v>
      </c>
      <c r="Q1054" s="22"/>
      <c r="R1054" s="22"/>
      <c r="S1054" s="22"/>
    </row>
    <row r="1055" spans="1:19" x14ac:dyDescent="0.35">
      <c r="A1055" s="22" t="s">
        <v>902</v>
      </c>
      <c r="B1055" s="22" t="s">
        <v>1245</v>
      </c>
      <c r="C1055" s="22">
        <v>2</v>
      </c>
      <c r="D1055" s="22">
        <v>220325443</v>
      </c>
      <c r="E1055" s="22" t="s">
        <v>96</v>
      </c>
      <c r="F1055" s="22" t="s">
        <v>449</v>
      </c>
      <c r="G1055" s="23">
        <v>0.17637071725306999</v>
      </c>
      <c r="H1055" s="24">
        <v>2.5682993140646999E-2</v>
      </c>
      <c r="I1055" s="25">
        <v>6.5465911063649998E-12</v>
      </c>
      <c r="J1055" s="26">
        <v>4.6216118176761101E-6</v>
      </c>
      <c r="K1055" s="22"/>
      <c r="L1055" s="22"/>
      <c r="M1055" s="22"/>
      <c r="N1055" s="22">
        <v>13</v>
      </c>
      <c r="O1055" s="22">
        <v>220325369</v>
      </c>
      <c r="P1055" s="22">
        <v>220326041</v>
      </c>
      <c r="Q1055" s="22"/>
      <c r="R1055" s="22"/>
      <c r="S1055" s="22"/>
    </row>
    <row r="1056" spans="1:19" x14ac:dyDescent="0.35">
      <c r="A1056" s="22" t="s">
        <v>902</v>
      </c>
      <c r="B1056" s="22" t="s">
        <v>1246</v>
      </c>
      <c r="C1056" s="22">
        <v>2</v>
      </c>
      <c r="D1056" s="22">
        <v>220325982</v>
      </c>
      <c r="E1056" s="22" t="s">
        <v>96</v>
      </c>
      <c r="F1056" s="22" t="s">
        <v>449</v>
      </c>
      <c r="G1056" s="23">
        <v>0.17637071725306999</v>
      </c>
      <c r="H1056" s="24">
        <v>2.5682993140646999E-2</v>
      </c>
      <c r="I1056" s="25">
        <v>6.5465911063649998E-12</v>
      </c>
      <c r="J1056" s="26">
        <v>4.6216118176761101E-6</v>
      </c>
      <c r="K1056" s="22"/>
      <c r="L1056" s="22"/>
      <c r="M1056" s="22"/>
      <c r="N1056" s="22">
        <v>13</v>
      </c>
      <c r="O1056" s="22">
        <v>220325369</v>
      </c>
      <c r="P1056" s="22">
        <v>220326041</v>
      </c>
      <c r="Q1056" s="22"/>
      <c r="R1056" s="22"/>
      <c r="S1056" s="22"/>
    </row>
    <row r="1057" spans="1:19" x14ac:dyDescent="0.35">
      <c r="A1057" s="22" t="s">
        <v>902</v>
      </c>
      <c r="B1057" s="22" t="s">
        <v>1247</v>
      </c>
      <c r="C1057" s="22">
        <v>2</v>
      </c>
      <c r="D1057" s="22">
        <v>220326041</v>
      </c>
      <c r="E1057" s="22" t="s">
        <v>96</v>
      </c>
      <c r="F1057" s="22" t="s">
        <v>449</v>
      </c>
      <c r="G1057" s="23">
        <v>0.17637071725306999</v>
      </c>
      <c r="H1057" s="24">
        <v>2.5682993140646999E-2</v>
      </c>
      <c r="I1057" s="25">
        <v>6.5465911063649998E-12</v>
      </c>
      <c r="J1057" s="26">
        <v>4.6216118176761101E-6</v>
      </c>
      <c r="K1057" s="22"/>
      <c r="L1057" s="22"/>
      <c r="M1057" s="22"/>
      <c r="N1057" s="22">
        <v>13</v>
      </c>
      <c r="O1057" s="22">
        <v>220325369</v>
      </c>
      <c r="P1057" s="22">
        <v>220326041</v>
      </c>
      <c r="Q1057" s="22"/>
      <c r="R1057" s="22"/>
      <c r="S1057" s="22"/>
    </row>
    <row r="1058" spans="1:19" x14ac:dyDescent="0.35">
      <c r="A1058" s="22" t="s">
        <v>902</v>
      </c>
      <c r="B1058" s="22" t="s">
        <v>1248</v>
      </c>
      <c r="C1058" s="22">
        <v>2</v>
      </c>
      <c r="D1058" s="22">
        <v>220325867</v>
      </c>
      <c r="E1058" s="22" t="s">
        <v>96</v>
      </c>
      <c r="F1058" s="22" t="s">
        <v>449</v>
      </c>
      <c r="G1058" s="23">
        <v>0.17637071725306999</v>
      </c>
      <c r="H1058" s="24">
        <v>2.5682993140646999E-2</v>
      </c>
      <c r="I1058" s="25">
        <v>6.5465911063649998E-12</v>
      </c>
      <c r="J1058" s="26">
        <v>4.6216118176761101E-6</v>
      </c>
      <c r="K1058" s="22"/>
      <c r="L1058" s="22"/>
      <c r="M1058" s="22"/>
      <c r="N1058" s="22">
        <v>13</v>
      </c>
      <c r="O1058" s="22">
        <v>220325369</v>
      </c>
      <c r="P1058" s="22">
        <v>220326041</v>
      </c>
      <c r="Q1058" s="22"/>
      <c r="R1058" s="22"/>
      <c r="S1058" s="22"/>
    </row>
    <row r="1059" spans="1:19" x14ac:dyDescent="0.35">
      <c r="A1059" s="22" t="s">
        <v>902</v>
      </c>
      <c r="B1059" s="22" t="s">
        <v>1249</v>
      </c>
      <c r="C1059" s="22">
        <v>2</v>
      </c>
      <c r="D1059" s="22">
        <v>220325833</v>
      </c>
      <c r="E1059" s="22" t="s">
        <v>96</v>
      </c>
      <c r="F1059" s="22" t="s">
        <v>449</v>
      </c>
      <c r="G1059" s="23">
        <v>0.17637071725306999</v>
      </c>
      <c r="H1059" s="24">
        <v>2.5682993140646999E-2</v>
      </c>
      <c r="I1059" s="25">
        <v>6.5465911063649998E-12</v>
      </c>
      <c r="J1059" s="26">
        <v>4.6216118176761101E-6</v>
      </c>
      <c r="K1059" s="22"/>
      <c r="L1059" s="22"/>
      <c r="M1059" s="22"/>
      <c r="N1059" s="22">
        <v>13</v>
      </c>
      <c r="O1059" s="22">
        <v>220325369</v>
      </c>
      <c r="P1059" s="22">
        <v>220326041</v>
      </c>
      <c r="Q1059" s="22"/>
      <c r="R1059" s="22"/>
      <c r="S1059" s="22"/>
    </row>
    <row r="1060" spans="1:19" x14ac:dyDescent="0.35">
      <c r="A1060" s="22" t="s">
        <v>902</v>
      </c>
      <c r="B1060" s="22" t="s">
        <v>1250</v>
      </c>
      <c r="C1060" s="22">
        <v>2</v>
      </c>
      <c r="D1060" s="22">
        <v>220325986</v>
      </c>
      <c r="E1060" s="22" t="s">
        <v>96</v>
      </c>
      <c r="F1060" s="22" t="s">
        <v>449</v>
      </c>
      <c r="G1060" s="23">
        <v>0.17637071725306999</v>
      </c>
      <c r="H1060" s="24">
        <v>2.5682993140646999E-2</v>
      </c>
      <c r="I1060" s="25">
        <v>6.5465911063649998E-12</v>
      </c>
      <c r="J1060" s="26">
        <v>4.6216118176761101E-6</v>
      </c>
      <c r="K1060" s="22"/>
      <c r="L1060" s="22"/>
      <c r="M1060" s="22"/>
      <c r="N1060" s="22">
        <v>13</v>
      </c>
      <c r="O1060" s="22">
        <v>220325369</v>
      </c>
      <c r="P1060" s="22">
        <v>220326041</v>
      </c>
      <c r="Q1060" s="22"/>
      <c r="R1060" s="22"/>
      <c r="S1060" s="22"/>
    </row>
    <row r="1061" spans="1:19" x14ac:dyDescent="0.35">
      <c r="A1061" s="22" t="s">
        <v>902</v>
      </c>
      <c r="B1061" s="22" t="s">
        <v>1251</v>
      </c>
      <c r="C1061" s="22">
        <v>2</v>
      </c>
      <c r="D1061" s="22">
        <v>220325369</v>
      </c>
      <c r="E1061" s="22" t="s">
        <v>96</v>
      </c>
      <c r="F1061" s="22" t="s">
        <v>449</v>
      </c>
      <c r="G1061" s="23">
        <v>0.17637071725306999</v>
      </c>
      <c r="H1061" s="24">
        <v>2.5682993140646999E-2</v>
      </c>
      <c r="I1061" s="25">
        <v>6.5465911063649998E-12</v>
      </c>
      <c r="J1061" s="26">
        <v>4.6216118176761101E-6</v>
      </c>
      <c r="K1061" s="22"/>
      <c r="L1061" s="22"/>
      <c r="M1061" s="22"/>
      <c r="N1061" s="22">
        <v>13</v>
      </c>
      <c r="O1061" s="22">
        <v>220325369</v>
      </c>
      <c r="P1061" s="22">
        <v>220326041</v>
      </c>
      <c r="Q1061" s="22"/>
      <c r="R1061" s="22"/>
      <c r="S1061" s="22"/>
    </row>
    <row r="1062" spans="1:19" x14ac:dyDescent="0.35">
      <c r="A1062" s="22" t="s">
        <v>902</v>
      </c>
      <c r="B1062" s="22" t="s">
        <v>1252</v>
      </c>
      <c r="C1062" s="22">
        <v>7</v>
      </c>
      <c r="D1062" s="22">
        <v>27186930</v>
      </c>
      <c r="E1062" s="22" t="s">
        <v>103</v>
      </c>
      <c r="F1062" s="22" t="s">
        <v>1253</v>
      </c>
      <c r="G1062" s="23">
        <v>0.16851121764548799</v>
      </c>
      <c r="H1062" s="24">
        <v>2.4553409933493E-2</v>
      </c>
      <c r="I1062" s="25">
        <v>6.7406819708712397E-12</v>
      </c>
      <c r="J1062" s="26">
        <v>4.75863162211035E-6</v>
      </c>
      <c r="K1062" s="22"/>
      <c r="L1062" s="22"/>
      <c r="M1062" s="22"/>
      <c r="N1062" s="22">
        <v>99</v>
      </c>
      <c r="O1062" s="22">
        <v>27186676</v>
      </c>
      <c r="P1062" s="22">
        <v>27187560</v>
      </c>
      <c r="Q1062" s="22"/>
      <c r="R1062" s="22"/>
      <c r="S1062" s="22"/>
    </row>
    <row r="1063" spans="1:19" x14ac:dyDescent="0.35">
      <c r="A1063" s="22" t="s">
        <v>902</v>
      </c>
      <c r="B1063" s="22" t="s">
        <v>1254</v>
      </c>
      <c r="C1063" s="22">
        <v>7</v>
      </c>
      <c r="D1063" s="22">
        <v>27187502</v>
      </c>
      <c r="E1063" s="22" t="s">
        <v>103</v>
      </c>
      <c r="F1063" s="22" t="s">
        <v>325</v>
      </c>
      <c r="G1063" s="23">
        <v>0.16851121764548799</v>
      </c>
      <c r="H1063" s="24">
        <v>2.4553409933493E-2</v>
      </c>
      <c r="I1063" s="25">
        <v>6.7406819708712397E-12</v>
      </c>
      <c r="J1063" s="26">
        <v>4.75863162211035E-6</v>
      </c>
      <c r="K1063" s="22"/>
      <c r="L1063" s="22"/>
      <c r="M1063" s="22"/>
      <c r="N1063" s="22">
        <v>99</v>
      </c>
      <c r="O1063" s="22">
        <v>27186676</v>
      </c>
      <c r="P1063" s="22">
        <v>27187560</v>
      </c>
      <c r="Q1063" s="22"/>
      <c r="R1063" s="22"/>
      <c r="S1063" s="22"/>
    </row>
    <row r="1064" spans="1:19" x14ac:dyDescent="0.35">
      <c r="A1064" s="22" t="s">
        <v>902</v>
      </c>
      <c r="B1064" s="22" t="s">
        <v>1255</v>
      </c>
      <c r="C1064" s="22">
        <v>7</v>
      </c>
      <c r="D1064" s="22">
        <v>27187372</v>
      </c>
      <c r="E1064" s="22" t="s">
        <v>103</v>
      </c>
      <c r="F1064" s="22" t="s">
        <v>325</v>
      </c>
      <c r="G1064" s="23">
        <v>0.16851121764548799</v>
      </c>
      <c r="H1064" s="24">
        <v>2.4553409933493E-2</v>
      </c>
      <c r="I1064" s="25">
        <v>6.7406819708712397E-12</v>
      </c>
      <c r="J1064" s="26">
        <v>4.75863162211035E-6</v>
      </c>
      <c r="K1064" s="22"/>
      <c r="L1064" s="22"/>
      <c r="M1064" s="22"/>
      <c r="N1064" s="22">
        <v>99</v>
      </c>
      <c r="O1064" s="22">
        <v>27186676</v>
      </c>
      <c r="P1064" s="22">
        <v>27187560</v>
      </c>
      <c r="Q1064" s="22"/>
      <c r="R1064" s="22"/>
      <c r="S1064" s="22"/>
    </row>
    <row r="1065" spans="1:19" x14ac:dyDescent="0.35">
      <c r="A1065" s="22" t="s">
        <v>902</v>
      </c>
      <c r="B1065" s="22" t="s">
        <v>1256</v>
      </c>
      <c r="C1065" s="22">
        <v>7</v>
      </c>
      <c r="D1065" s="22">
        <v>27187102</v>
      </c>
      <c r="E1065" s="22" t="s">
        <v>103</v>
      </c>
      <c r="F1065" s="22" t="s">
        <v>325</v>
      </c>
      <c r="G1065" s="23">
        <v>0.16851121764548799</v>
      </c>
      <c r="H1065" s="24">
        <v>2.4553409933493E-2</v>
      </c>
      <c r="I1065" s="25">
        <v>6.7406819708712397E-12</v>
      </c>
      <c r="J1065" s="26">
        <v>4.75863162211035E-6</v>
      </c>
      <c r="K1065" s="22"/>
      <c r="L1065" s="22"/>
      <c r="M1065" s="22"/>
      <c r="N1065" s="22">
        <v>99</v>
      </c>
      <c r="O1065" s="22">
        <v>27186676</v>
      </c>
      <c r="P1065" s="22">
        <v>27187560</v>
      </c>
      <c r="Q1065" s="22"/>
      <c r="R1065" s="22"/>
      <c r="S1065" s="22"/>
    </row>
    <row r="1066" spans="1:19" x14ac:dyDescent="0.35">
      <c r="A1066" s="22" t="s">
        <v>902</v>
      </c>
      <c r="B1066" s="22" t="s">
        <v>1257</v>
      </c>
      <c r="C1066" s="22">
        <v>7</v>
      </c>
      <c r="D1066" s="22">
        <v>27187269</v>
      </c>
      <c r="E1066" s="22" t="s">
        <v>103</v>
      </c>
      <c r="F1066" s="22" t="s">
        <v>325</v>
      </c>
      <c r="G1066" s="23">
        <v>0.16851121764548799</v>
      </c>
      <c r="H1066" s="24">
        <v>2.4553409933493E-2</v>
      </c>
      <c r="I1066" s="25">
        <v>6.7406819708712397E-12</v>
      </c>
      <c r="J1066" s="26">
        <v>4.75863162211035E-6</v>
      </c>
      <c r="K1066" s="22"/>
      <c r="L1066" s="22"/>
      <c r="M1066" s="22"/>
      <c r="N1066" s="22">
        <v>99</v>
      </c>
      <c r="O1066" s="22">
        <v>27186676</v>
      </c>
      <c r="P1066" s="22">
        <v>27187560</v>
      </c>
      <c r="Q1066" s="22"/>
      <c r="R1066" s="22"/>
      <c r="S1066" s="22"/>
    </row>
    <row r="1067" spans="1:19" x14ac:dyDescent="0.35">
      <c r="A1067" s="22" t="s">
        <v>902</v>
      </c>
      <c r="B1067" s="22" t="s">
        <v>1258</v>
      </c>
      <c r="C1067" s="22">
        <v>7</v>
      </c>
      <c r="D1067" s="22">
        <v>27187374</v>
      </c>
      <c r="E1067" s="22" t="s">
        <v>103</v>
      </c>
      <c r="F1067" s="22" t="s">
        <v>325</v>
      </c>
      <c r="G1067" s="23">
        <v>0.16851121764548799</v>
      </c>
      <c r="H1067" s="24">
        <v>2.4553409933493E-2</v>
      </c>
      <c r="I1067" s="25">
        <v>6.7406819708712397E-12</v>
      </c>
      <c r="J1067" s="26">
        <v>4.75863162211035E-6</v>
      </c>
      <c r="K1067" s="22"/>
      <c r="L1067" s="22"/>
      <c r="M1067" s="22"/>
      <c r="N1067" s="22">
        <v>99</v>
      </c>
      <c r="O1067" s="22">
        <v>27186676</v>
      </c>
      <c r="P1067" s="22">
        <v>27187560</v>
      </c>
      <c r="Q1067" s="22"/>
      <c r="R1067" s="22"/>
      <c r="S1067" s="22"/>
    </row>
    <row r="1068" spans="1:19" x14ac:dyDescent="0.35">
      <c r="A1068" s="22" t="s">
        <v>902</v>
      </c>
      <c r="B1068" s="22" t="s">
        <v>1259</v>
      </c>
      <c r="C1068" s="22">
        <v>7</v>
      </c>
      <c r="D1068" s="22">
        <v>27187560</v>
      </c>
      <c r="E1068" s="22" t="s">
        <v>103</v>
      </c>
      <c r="F1068" s="22" t="s">
        <v>325</v>
      </c>
      <c r="G1068" s="23">
        <v>0.16851121764548799</v>
      </c>
      <c r="H1068" s="24">
        <v>2.4553409933493E-2</v>
      </c>
      <c r="I1068" s="25">
        <v>6.7406819708712397E-12</v>
      </c>
      <c r="J1068" s="26">
        <v>4.75863162211035E-6</v>
      </c>
      <c r="K1068" s="22"/>
      <c r="L1068" s="22"/>
      <c r="M1068" s="22"/>
      <c r="N1068" s="22">
        <v>99</v>
      </c>
      <c r="O1068" s="22">
        <v>27186676</v>
      </c>
      <c r="P1068" s="22">
        <v>27187560</v>
      </c>
      <c r="Q1068" s="22"/>
      <c r="R1068" s="22"/>
      <c r="S1068" s="22"/>
    </row>
    <row r="1069" spans="1:19" x14ac:dyDescent="0.35">
      <c r="A1069" s="22" t="s">
        <v>902</v>
      </c>
      <c r="B1069" s="22" t="s">
        <v>1260</v>
      </c>
      <c r="C1069" s="22">
        <v>7</v>
      </c>
      <c r="D1069" s="22">
        <v>27187556</v>
      </c>
      <c r="E1069" s="22" t="s">
        <v>103</v>
      </c>
      <c r="F1069" s="22" t="s">
        <v>325</v>
      </c>
      <c r="G1069" s="23">
        <v>0.16851121764548799</v>
      </c>
      <c r="H1069" s="24">
        <v>2.4553409933493E-2</v>
      </c>
      <c r="I1069" s="25">
        <v>6.7406819708712397E-12</v>
      </c>
      <c r="J1069" s="26">
        <v>4.75863162211035E-6</v>
      </c>
      <c r="K1069" s="22"/>
      <c r="L1069" s="22"/>
      <c r="M1069" s="22"/>
      <c r="N1069" s="22">
        <v>99</v>
      </c>
      <c r="O1069" s="22">
        <v>27186676</v>
      </c>
      <c r="P1069" s="22">
        <v>27187560</v>
      </c>
      <c r="Q1069" s="22"/>
      <c r="R1069" s="22"/>
      <c r="S1069" s="22"/>
    </row>
    <row r="1070" spans="1:19" x14ac:dyDescent="0.35">
      <c r="A1070" s="22" t="s">
        <v>902</v>
      </c>
      <c r="B1070" s="22" t="s">
        <v>1261</v>
      </c>
      <c r="C1070" s="22">
        <v>7</v>
      </c>
      <c r="D1070" s="22">
        <v>27187553</v>
      </c>
      <c r="E1070" s="22" t="s">
        <v>103</v>
      </c>
      <c r="F1070" s="22" t="s">
        <v>325</v>
      </c>
      <c r="G1070" s="23">
        <v>0.16851121764548799</v>
      </c>
      <c r="H1070" s="24">
        <v>2.4553409933493E-2</v>
      </c>
      <c r="I1070" s="25">
        <v>6.7406819708712397E-12</v>
      </c>
      <c r="J1070" s="26">
        <v>4.75863162211035E-6</v>
      </c>
      <c r="K1070" s="22"/>
      <c r="L1070" s="22"/>
      <c r="M1070" s="22"/>
      <c r="N1070" s="22">
        <v>99</v>
      </c>
      <c r="O1070" s="22">
        <v>27186676</v>
      </c>
      <c r="P1070" s="22">
        <v>27187560</v>
      </c>
      <c r="Q1070" s="22"/>
      <c r="R1070" s="22"/>
      <c r="S1070" s="22"/>
    </row>
    <row r="1071" spans="1:19" x14ac:dyDescent="0.35">
      <c r="A1071" s="22" t="s">
        <v>902</v>
      </c>
      <c r="B1071" s="22" t="s">
        <v>1262</v>
      </c>
      <c r="C1071" s="22">
        <v>7</v>
      </c>
      <c r="D1071" s="22">
        <v>27186993</v>
      </c>
      <c r="E1071" s="22" t="s">
        <v>103</v>
      </c>
      <c r="F1071" s="22" t="s">
        <v>325</v>
      </c>
      <c r="G1071" s="23">
        <v>0.16851121764548799</v>
      </c>
      <c r="H1071" s="24">
        <v>2.4553409933493E-2</v>
      </c>
      <c r="I1071" s="25">
        <v>6.7406819708712397E-12</v>
      </c>
      <c r="J1071" s="26">
        <v>4.75863162211035E-6</v>
      </c>
      <c r="K1071" s="22"/>
      <c r="L1071" s="22"/>
      <c r="M1071" s="22"/>
      <c r="N1071" s="22">
        <v>99</v>
      </c>
      <c r="O1071" s="22">
        <v>27186676</v>
      </c>
      <c r="P1071" s="22">
        <v>27187560</v>
      </c>
      <c r="Q1071" s="22"/>
      <c r="R1071" s="22"/>
      <c r="S1071" s="22"/>
    </row>
    <row r="1072" spans="1:19" x14ac:dyDescent="0.35">
      <c r="A1072" s="22" t="s">
        <v>902</v>
      </c>
      <c r="B1072" s="22" t="s">
        <v>1263</v>
      </c>
      <c r="C1072" s="22">
        <v>7</v>
      </c>
      <c r="D1072" s="22">
        <v>27187490</v>
      </c>
      <c r="E1072" s="22" t="s">
        <v>103</v>
      </c>
      <c r="F1072" s="22" t="s">
        <v>1253</v>
      </c>
      <c r="G1072" s="23">
        <v>0.16851121764548799</v>
      </c>
      <c r="H1072" s="24">
        <v>2.4553409933493E-2</v>
      </c>
      <c r="I1072" s="25">
        <v>6.7406819708712397E-12</v>
      </c>
      <c r="J1072" s="26">
        <v>4.75863162211035E-6</v>
      </c>
      <c r="K1072" s="22"/>
      <c r="L1072" s="22"/>
      <c r="M1072" s="22"/>
      <c r="N1072" s="22">
        <v>99</v>
      </c>
      <c r="O1072" s="22">
        <v>27186676</v>
      </c>
      <c r="P1072" s="22">
        <v>27187560</v>
      </c>
      <c r="Q1072" s="22"/>
      <c r="R1072" s="22"/>
      <c r="S1072" s="22"/>
    </row>
    <row r="1073" spans="1:19" x14ac:dyDescent="0.35">
      <c r="A1073" s="22" t="s">
        <v>94</v>
      </c>
      <c r="B1073" s="22" t="s">
        <v>794</v>
      </c>
      <c r="C1073" s="22">
        <v>7</v>
      </c>
      <c r="D1073" s="22">
        <v>27186676</v>
      </c>
      <c r="E1073" s="22" t="s">
        <v>111</v>
      </c>
      <c r="F1073" s="22" t="s">
        <v>325</v>
      </c>
      <c r="G1073" s="23">
        <v>0.16851121764548799</v>
      </c>
      <c r="H1073" s="24">
        <v>2.4553409933493E-2</v>
      </c>
      <c r="I1073" s="25">
        <v>6.7406819708712397E-12</v>
      </c>
      <c r="J1073" s="26">
        <v>4.75863162211035E-6</v>
      </c>
      <c r="K1073" s="22"/>
      <c r="L1073" s="22"/>
      <c r="M1073" s="22"/>
      <c r="N1073" s="22">
        <v>99</v>
      </c>
      <c r="O1073" s="22">
        <v>27186676</v>
      </c>
      <c r="P1073" s="22">
        <v>27187560</v>
      </c>
      <c r="Q1073" s="22"/>
      <c r="R1073" s="22"/>
      <c r="S1073" s="22"/>
    </row>
    <row r="1074" spans="1:19" x14ac:dyDescent="0.35">
      <c r="A1074" s="22" t="s">
        <v>902</v>
      </c>
      <c r="B1074" s="22" t="s">
        <v>1264</v>
      </c>
      <c r="C1074" s="22">
        <v>14</v>
      </c>
      <c r="D1074" s="22">
        <v>102051021</v>
      </c>
      <c r="E1074" s="22" t="s">
        <v>103</v>
      </c>
      <c r="F1074" s="22"/>
      <c r="G1074" s="23">
        <v>0.23975035502565201</v>
      </c>
      <c r="H1074" s="24">
        <v>3.4984150598353199E-2</v>
      </c>
      <c r="I1074" s="25">
        <v>7.2259703665078504E-12</v>
      </c>
      <c r="J1074" s="26">
        <v>5.1012243620287801E-6</v>
      </c>
      <c r="K1074" s="22"/>
      <c r="L1074" s="22"/>
      <c r="M1074" s="22"/>
      <c r="N1074" s="22">
        <v>83</v>
      </c>
      <c r="O1074" s="22">
        <v>102050490</v>
      </c>
      <c r="P1074" s="22">
        <v>102051071</v>
      </c>
      <c r="Q1074" s="22"/>
      <c r="R1074" s="22"/>
      <c r="S1074" s="22"/>
    </row>
    <row r="1075" spans="1:19" x14ac:dyDescent="0.35">
      <c r="A1075" s="22" t="s">
        <v>902</v>
      </c>
      <c r="B1075" s="22" t="s">
        <v>1265</v>
      </c>
      <c r="C1075" s="22">
        <v>14</v>
      </c>
      <c r="D1075" s="22">
        <v>102051071</v>
      </c>
      <c r="E1075" s="22" t="s">
        <v>127</v>
      </c>
      <c r="F1075" s="22"/>
      <c r="G1075" s="23">
        <v>0.23975035502565201</v>
      </c>
      <c r="H1075" s="24">
        <v>3.4984150598353199E-2</v>
      </c>
      <c r="I1075" s="25">
        <v>7.2259703665078504E-12</v>
      </c>
      <c r="J1075" s="26">
        <v>5.1012243620287801E-6</v>
      </c>
      <c r="K1075" s="22"/>
      <c r="L1075" s="22"/>
      <c r="M1075" s="22"/>
      <c r="N1075" s="22">
        <v>83</v>
      </c>
      <c r="O1075" s="22">
        <v>102050490</v>
      </c>
      <c r="P1075" s="22">
        <v>102051071</v>
      </c>
      <c r="Q1075" s="22"/>
      <c r="R1075" s="22"/>
      <c r="S1075" s="22"/>
    </row>
    <row r="1076" spans="1:19" x14ac:dyDescent="0.35">
      <c r="A1076" s="22" t="s">
        <v>902</v>
      </c>
      <c r="B1076" s="22" t="s">
        <v>1266</v>
      </c>
      <c r="C1076" s="22">
        <v>14</v>
      </c>
      <c r="D1076" s="22">
        <v>102050627</v>
      </c>
      <c r="E1076" s="22" t="s">
        <v>111</v>
      </c>
      <c r="F1076" s="22"/>
      <c r="G1076" s="23">
        <v>0.23975035502565201</v>
      </c>
      <c r="H1076" s="24">
        <v>3.4984150598353199E-2</v>
      </c>
      <c r="I1076" s="25">
        <v>7.2259703665078504E-12</v>
      </c>
      <c r="J1076" s="26">
        <v>5.1012243620287801E-6</v>
      </c>
      <c r="K1076" s="22"/>
      <c r="L1076" s="22"/>
      <c r="M1076" s="22"/>
      <c r="N1076" s="22">
        <v>83</v>
      </c>
      <c r="O1076" s="22">
        <v>102050490</v>
      </c>
      <c r="P1076" s="22">
        <v>102051071</v>
      </c>
      <c r="Q1076" s="22"/>
      <c r="R1076" s="22"/>
      <c r="S1076" s="22"/>
    </row>
    <row r="1077" spans="1:19" x14ac:dyDescent="0.35">
      <c r="A1077" s="22" t="s">
        <v>902</v>
      </c>
      <c r="B1077" s="22" t="s">
        <v>1267</v>
      </c>
      <c r="C1077" s="22">
        <v>14</v>
      </c>
      <c r="D1077" s="22">
        <v>102050815</v>
      </c>
      <c r="E1077" s="22" t="s">
        <v>103</v>
      </c>
      <c r="F1077" s="22"/>
      <c r="G1077" s="23">
        <v>0.23975035502565201</v>
      </c>
      <c r="H1077" s="24">
        <v>3.4984150598353199E-2</v>
      </c>
      <c r="I1077" s="25">
        <v>7.2259703665078504E-12</v>
      </c>
      <c r="J1077" s="26">
        <v>5.1012243620287801E-6</v>
      </c>
      <c r="K1077" s="22"/>
      <c r="L1077" s="22"/>
      <c r="M1077" s="22"/>
      <c r="N1077" s="22">
        <v>83</v>
      </c>
      <c r="O1077" s="22">
        <v>102050490</v>
      </c>
      <c r="P1077" s="22">
        <v>102051071</v>
      </c>
      <c r="Q1077" s="22"/>
      <c r="R1077" s="22"/>
      <c r="S1077" s="22"/>
    </row>
    <row r="1078" spans="1:19" x14ac:dyDescent="0.35">
      <c r="A1078" s="22" t="s">
        <v>902</v>
      </c>
      <c r="B1078" s="22" t="s">
        <v>1268</v>
      </c>
      <c r="C1078" s="22">
        <v>14</v>
      </c>
      <c r="D1078" s="22">
        <v>102050490</v>
      </c>
      <c r="E1078" s="22" t="s">
        <v>111</v>
      </c>
      <c r="F1078" s="22"/>
      <c r="G1078" s="23">
        <v>0.23975035502565201</v>
      </c>
      <c r="H1078" s="24">
        <v>3.4984150598353199E-2</v>
      </c>
      <c r="I1078" s="25">
        <v>7.2259703665078504E-12</v>
      </c>
      <c r="J1078" s="26">
        <v>5.1012243620287801E-6</v>
      </c>
      <c r="K1078" s="22"/>
      <c r="L1078" s="22"/>
      <c r="M1078" s="22"/>
      <c r="N1078" s="22">
        <v>83</v>
      </c>
      <c r="O1078" s="22">
        <v>102050490</v>
      </c>
      <c r="P1078" s="22">
        <v>102051071</v>
      </c>
      <c r="Q1078" s="22"/>
      <c r="R1078" s="22"/>
      <c r="S1078" s="22"/>
    </row>
    <row r="1079" spans="1:19" x14ac:dyDescent="0.35">
      <c r="A1079" s="22" t="s">
        <v>94</v>
      </c>
      <c r="B1079" s="22" t="s">
        <v>762</v>
      </c>
      <c r="C1079" s="22">
        <v>8</v>
      </c>
      <c r="D1079" s="22">
        <v>93522099</v>
      </c>
      <c r="E1079" s="22" t="s">
        <v>96</v>
      </c>
      <c r="F1079" s="22"/>
      <c r="G1079" s="23">
        <v>0.22518512477738201</v>
      </c>
      <c r="H1079" s="24">
        <v>3.2926679223293703E-2</v>
      </c>
      <c r="I1079" s="25">
        <v>7.9755229719698799E-12</v>
      </c>
      <c r="J1079" s="26">
        <v>5.6303762707229401E-6</v>
      </c>
      <c r="K1079" s="22"/>
      <c r="L1079" s="22"/>
      <c r="M1079" s="22"/>
      <c r="N1079" s="22">
        <v>146</v>
      </c>
      <c r="O1079" s="22">
        <v>93522056</v>
      </c>
      <c r="P1079" s="22">
        <v>93522271</v>
      </c>
      <c r="Q1079" s="22"/>
      <c r="R1079" s="22"/>
      <c r="S1079" s="22"/>
    </row>
    <row r="1080" spans="1:19" x14ac:dyDescent="0.35">
      <c r="A1080" s="22" t="s">
        <v>902</v>
      </c>
      <c r="B1080" s="22" t="s">
        <v>1269</v>
      </c>
      <c r="C1080" s="22">
        <v>8</v>
      </c>
      <c r="D1080" s="22">
        <v>93522111</v>
      </c>
      <c r="E1080" s="22" t="s">
        <v>96</v>
      </c>
      <c r="F1080" s="22"/>
      <c r="G1080" s="23">
        <v>0.22518512477738201</v>
      </c>
      <c r="H1080" s="24">
        <v>3.2926679223293703E-2</v>
      </c>
      <c r="I1080" s="25">
        <v>7.9755229719698799E-12</v>
      </c>
      <c r="J1080" s="26">
        <v>5.6303762707229401E-6</v>
      </c>
      <c r="K1080" s="22"/>
      <c r="L1080" s="22"/>
      <c r="M1080" s="22"/>
      <c r="N1080" s="22">
        <v>146</v>
      </c>
      <c r="O1080" s="22">
        <v>93522056</v>
      </c>
      <c r="P1080" s="22">
        <v>93522271</v>
      </c>
      <c r="Q1080" s="22"/>
      <c r="R1080" s="22"/>
      <c r="S1080" s="22"/>
    </row>
    <row r="1081" spans="1:19" x14ac:dyDescent="0.35">
      <c r="A1081" s="22" t="s">
        <v>902</v>
      </c>
      <c r="B1081" s="22" t="s">
        <v>1270</v>
      </c>
      <c r="C1081" s="22">
        <v>8</v>
      </c>
      <c r="D1081" s="22">
        <v>93522271</v>
      </c>
      <c r="E1081" s="22" t="s">
        <v>96</v>
      </c>
      <c r="F1081" s="22"/>
      <c r="G1081" s="23">
        <v>0.22518512477738201</v>
      </c>
      <c r="H1081" s="24">
        <v>3.2926679223293703E-2</v>
      </c>
      <c r="I1081" s="25">
        <v>7.9755229719698799E-12</v>
      </c>
      <c r="J1081" s="26">
        <v>5.6303762707229401E-6</v>
      </c>
      <c r="K1081" s="22"/>
      <c r="L1081" s="22"/>
      <c r="M1081" s="22"/>
      <c r="N1081" s="22">
        <v>146</v>
      </c>
      <c r="O1081" s="22">
        <v>93522056</v>
      </c>
      <c r="P1081" s="22">
        <v>93522271</v>
      </c>
      <c r="Q1081" s="22"/>
      <c r="R1081" s="22"/>
      <c r="S1081" s="22"/>
    </row>
    <row r="1082" spans="1:19" x14ac:dyDescent="0.35">
      <c r="A1082" s="22" t="s">
        <v>902</v>
      </c>
      <c r="B1082" s="22" t="s">
        <v>1271</v>
      </c>
      <c r="C1082" s="22">
        <v>8</v>
      </c>
      <c r="D1082" s="22">
        <v>93522056</v>
      </c>
      <c r="E1082" s="22" t="s">
        <v>96</v>
      </c>
      <c r="F1082" s="22"/>
      <c r="G1082" s="23">
        <v>0.22518512477738201</v>
      </c>
      <c r="H1082" s="24">
        <v>3.2926679223293703E-2</v>
      </c>
      <c r="I1082" s="25">
        <v>7.9755229719698799E-12</v>
      </c>
      <c r="J1082" s="26">
        <v>5.6303762707229401E-6</v>
      </c>
      <c r="K1082" s="22"/>
      <c r="L1082" s="22"/>
      <c r="M1082" s="22"/>
      <c r="N1082" s="22">
        <v>146</v>
      </c>
      <c r="O1082" s="22">
        <v>93522056</v>
      </c>
      <c r="P1082" s="22">
        <v>93522271</v>
      </c>
      <c r="Q1082" s="22"/>
      <c r="R1082" s="22"/>
      <c r="S1082" s="22"/>
    </row>
    <row r="1083" spans="1:19" x14ac:dyDescent="0.35">
      <c r="A1083" s="22" t="s">
        <v>902</v>
      </c>
      <c r="B1083" s="22" t="s">
        <v>1272</v>
      </c>
      <c r="C1083" s="22">
        <v>12</v>
      </c>
      <c r="D1083" s="22">
        <v>41221639</v>
      </c>
      <c r="E1083" s="22" t="s">
        <v>96</v>
      </c>
      <c r="F1083" s="22" t="s">
        <v>1273</v>
      </c>
      <c r="G1083" s="23">
        <v>0.16545109082668399</v>
      </c>
      <c r="H1083" s="24">
        <v>2.4260294205422701E-2</v>
      </c>
      <c r="I1083" s="25">
        <v>9.1148081518401099E-12</v>
      </c>
      <c r="J1083" s="26">
        <v>6.4346626184485896E-6</v>
      </c>
      <c r="K1083" s="22"/>
      <c r="L1083" s="22"/>
      <c r="M1083" s="22"/>
      <c r="N1083" s="22">
        <v>51</v>
      </c>
      <c r="O1083" s="22">
        <v>41221579</v>
      </c>
      <c r="P1083" s="22">
        <v>41221855</v>
      </c>
      <c r="Q1083" s="22"/>
      <c r="R1083" s="22"/>
      <c r="S1083" s="22"/>
    </row>
    <row r="1084" spans="1:19" x14ac:dyDescent="0.35">
      <c r="A1084" s="22" t="s">
        <v>902</v>
      </c>
      <c r="B1084" s="22" t="s">
        <v>1274</v>
      </c>
      <c r="C1084" s="22">
        <v>12</v>
      </c>
      <c r="D1084" s="22">
        <v>41221734</v>
      </c>
      <c r="E1084" s="22" t="s">
        <v>96</v>
      </c>
      <c r="F1084" s="22" t="s">
        <v>1273</v>
      </c>
      <c r="G1084" s="23">
        <v>0.16545109082668399</v>
      </c>
      <c r="H1084" s="24">
        <v>2.4260294205422701E-2</v>
      </c>
      <c r="I1084" s="25">
        <v>9.1148081518401099E-12</v>
      </c>
      <c r="J1084" s="26">
        <v>6.4346626184485896E-6</v>
      </c>
      <c r="K1084" s="22"/>
      <c r="L1084" s="22"/>
      <c r="M1084" s="22"/>
      <c r="N1084" s="22">
        <v>51</v>
      </c>
      <c r="O1084" s="22">
        <v>41221579</v>
      </c>
      <c r="P1084" s="22">
        <v>41221855</v>
      </c>
      <c r="Q1084" s="22"/>
      <c r="R1084" s="22"/>
      <c r="S1084" s="22"/>
    </row>
    <row r="1085" spans="1:19" x14ac:dyDescent="0.35">
      <c r="A1085" s="22" t="s">
        <v>902</v>
      </c>
      <c r="B1085" s="22" t="s">
        <v>1275</v>
      </c>
      <c r="C1085" s="22">
        <v>12</v>
      </c>
      <c r="D1085" s="22">
        <v>41221689</v>
      </c>
      <c r="E1085" s="22" t="s">
        <v>96</v>
      </c>
      <c r="F1085" s="22" t="s">
        <v>1273</v>
      </c>
      <c r="G1085" s="23">
        <v>0.16545109082668399</v>
      </c>
      <c r="H1085" s="24">
        <v>2.4260294205422701E-2</v>
      </c>
      <c r="I1085" s="25">
        <v>9.1148081518401099E-12</v>
      </c>
      <c r="J1085" s="26">
        <v>6.4346626184485896E-6</v>
      </c>
      <c r="K1085" s="22"/>
      <c r="L1085" s="22"/>
      <c r="M1085" s="22"/>
      <c r="N1085" s="22">
        <v>51</v>
      </c>
      <c r="O1085" s="22">
        <v>41221579</v>
      </c>
      <c r="P1085" s="22">
        <v>41221855</v>
      </c>
      <c r="Q1085" s="22"/>
      <c r="R1085" s="22"/>
      <c r="S1085" s="22"/>
    </row>
    <row r="1086" spans="1:19" x14ac:dyDescent="0.35">
      <c r="A1086" s="22" t="s">
        <v>902</v>
      </c>
      <c r="B1086" s="22" t="s">
        <v>1276</v>
      </c>
      <c r="C1086" s="22">
        <v>12</v>
      </c>
      <c r="D1086" s="22">
        <v>41221707</v>
      </c>
      <c r="E1086" s="22" t="s">
        <v>96</v>
      </c>
      <c r="F1086" s="22" t="s">
        <v>1273</v>
      </c>
      <c r="G1086" s="23">
        <v>0.16545109082668399</v>
      </c>
      <c r="H1086" s="24">
        <v>2.4260294205422701E-2</v>
      </c>
      <c r="I1086" s="25">
        <v>9.1148081518401099E-12</v>
      </c>
      <c r="J1086" s="26">
        <v>6.4346626184485896E-6</v>
      </c>
      <c r="K1086" s="22"/>
      <c r="L1086" s="22"/>
      <c r="M1086" s="22"/>
      <c r="N1086" s="22">
        <v>51</v>
      </c>
      <c r="O1086" s="22">
        <v>41221579</v>
      </c>
      <c r="P1086" s="22">
        <v>41221855</v>
      </c>
      <c r="Q1086" s="22"/>
      <c r="R1086" s="22"/>
      <c r="S1086" s="22"/>
    </row>
    <row r="1087" spans="1:19" x14ac:dyDescent="0.35">
      <c r="A1087" s="22" t="s">
        <v>902</v>
      </c>
      <c r="B1087" s="22" t="s">
        <v>1277</v>
      </c>
      <c r="C1087" s="22">
        <v>12</v>
      </c>
      <c r="D1087" s="22">
        <v>41221855</v>
      </c>
      <c r="E1087" s="22" t="s">
        <v>96</v>
      </c>
      <c r="F1087" s="22" t="s">
        <v>1273</v>
      </c>
      <c r="G1087" s="23">
        <v>0.16545109082668399</v>
      </c>
      <c r="H1087" s="24">
        <v>2.4260294205422701E-2</v>
      </c>
      <c r="I1087" s="25">
        <v>9.1148081518401099E-12</v>
      </c>
      <c r="J1087" s="26">
        <v>6.4346626184485896E-6</v>
      </c>
      <c r="K1087" s="22"/>
      <c r="L1087" s="22"/>
      <c r="M1087" s="22"/>
      <c r="N1087" s="22">
        <v>51</v>
      </c>
      <c r="O1087" s="22">
        <v>41221579</v>
      </c>
      <c r="P1087" s="22">
        <v>41221855</v>
      </c>
      <c r="Q1087" s="22"/>
      <c r="R1087" s="22"/>
      <c r="S1087" s="22"/>
    </row>
    <row r="1088" spans="1:19" x14ac:dyDescent="0.35">
      <c r="A1088" s="22" t="s">
        <v>902</v>
      </c>
      <c r="B1088" s="22" t="s">
        <v>1278</v>
      </c>
      <c r="C1088" s="22">
        <v>12</v>
      </c>
      <c r="D1088" s="22">
        <v>41221579</v>
      </c>
      <c r="E1088" s="22" t="s">
        <v>96</v>
      </c>
      <c r="F1088" s="22" t="s">
        <v>1273</v>
      </c>
      <c r="G1088" s="23">
        <v>0.16545109082668399</v>
      </c>
      <c r="H1088" s="24">
        <v>2.4260294205422701E-2</v>
      </c>
      <c r="I1088" s="25">
        <v>9.1148081518401099E-12</v>
      </c>
      <c r="J1088" s="26">
        <v>6.4346626184485896E-6</v>
      </c>
      <c r="K1088" s="22"/>
      <c r="L1088" s="22"/>
      <c r="M1088" s="22"/>
      <c r="N1088" s="22">
        <v>51</v>
      </c>
      <c r="O1088" s="22">
        <v>41221579</v>
      </c>
      <c r="P1088" s="22">
        <v>41221855</v>
      </c>
      <c r="Q1088" s="22"/>
      <c r="R1088" s="22"/>
      <c r="S1088" s="22"/>
    </row>
    <row r="1089" spans="1:19" x14ac:dyDescent="0.35">
      <c r="A1089" s="22" t="s">
        <v>902</v>
      </c>
      <c r="B1089" s="22" t="s">
        <v>1279</v>
      </c>
      <c r="C1089" s="22">
        <v>13</v>
      </c>
      <c r="D1089" s="22">
        <v>36271766</v>
      </c>
      <c r="E1089" s="22" t="s">
        <v>96</v>
      </c>
      <c r="F1089" s="22" t="s">
        <v>1280</v>
      </c>
      <c r="G1089" s="23">
        <v>0.212928591445775</v>
      </c>
      <c r="H1089" s="24">
        <v>3.13900602127982E-2</v>
      </c>
      <c r="I1089" s="25">
        <v>1.17451104293728E-11</v>
      </c>
      <c r="J1089" s="26">
        <v>8.2915429233887493E-6</v>
      </c>
      <c r="K1089" s="22"/>
      <c r="L1089" s="22"/>
      <c r="M1089" s="22"/>
      <c r="N1089" s="22">
        <v>52</v>
      </c>
      <c r="O1089" s="22">
        <v>36271766</v>
      </c>
      <c r="P1089" s="22">
        <v>36271909</v>
      </c>
      <c r="Q1089" s="22"/>
      <c r="R1089" s="22"/>
      <c r="S1089" s="22"/>
    </row>
    <row r="1090" spans="1:19" x14ac:dyDescent="0.35">
      <c r="A1090" s="22" t="s">
        <v>902</v>
      </c>
      <c r="B1090" s="22" t="s">
        <v>1281</v>
      </c>
      <c r="C1090" s="22">
        <v>13</v>
      </c>
      <c r="D1090" s="22">
        <v>36271801</v>
      </c>
      <c r="E1090" s="22" t="s">
        <v>96</v>
      </c>
      <c r="F1090" s="22" t="s">
        <v>1280</v>
      </c>
      <c r="G1090" s="23">
        <v>0.212928591445775</v>
      </c>
      <c r="H1090" s="24">
        <v>3.13900602127982E-2</v>
      </c>
      <c r="I1090" s="25">
        <v>1.17451104293728E-11</v>
      </c>
      <c r="J1090" s="26">
        <v>8.2915429233887493E-6</v>
      </c>
      <c r="K1090" s="22"/>
      <c r="L1090" s="22"/>
      <c r="M1090" s="22"/>
      <c r="N1090" s="22">
        <v>52</v>
      </c>
      <c r="O1090" s="22">
        <v>36271766</v>
      </c>
      <c r="P1090" s="22">
        <v>36271909</v>
      </c>
      <c r="Q1090" s="22" t="s">
        <v>499</v>
      </c>
      <c r="R1090" s="25">
        <v>-9.7870650000000001E-5</v>
      </c>
      <c r="S1090" s="30">
        <v>1.254602E-2</v>
      </c>
    </row>
    <row r="1091" spans="1:19" x14ac:dyDescent="0.35">
      <c r="A1091" s="22" t="s">
        <v>902</v>
      </c>
      <c r="B1091" s="22" t="s">
        <v>1282</v>
      </c>
      <c r="C1091" s="22">
        <v>13</v>
      </c>
      <c r="D1091" s="22">
        <v>36271909</v>
      </c>
      <c r="E1091" s="22" t="s">
        <v>96</v>
      </c>
      <c r="F1091" s="22" t="s">
        <v>1283</v>
      </c>
      <c r="G1091" s="23">
        <v>0.212928591445775</v>
      </c>
      <c r="H1091" s="24">
        <v>3.13900602127982E-2</v>
      </c>
      <c r="I1091" s="25">
        <v>1.17451104293728E-11</v>
      </c>
      <c r="J1091" s="26">
        <v>8.2915429233887493E-6</v>
      </c>
      <c r="K1091" s="22"/>
      <c r="L1091" s="22"/>
      <c r="M1091" s="22"/>
      <c r="N1091" s="22">
        <v>52</v>
      </c>
      <c r="O1091" s="22">
        <v>36271766</v>
      </c>
      <c r="P1091" s="22">
        <v>36271909</v>
      </c>
      <c r="Q1091" s="22"/>
      <c r="R1091" s="22"/>
      <c r="S1091" s="22"/>
    </row>
    <row r="1092" spans="1:19" x14ac:dyDescent="0.35">
      <c r="A1092" s="22" t="s">
        <v>902</v>
      </c>
      <c r="B1092" s="22" t="s">
        <v>1284</v>
      </c>
      <c r="C1092" s="22">
        <v>11</v>
      </c>
      <c r="D1092" s="22">
        <v>111789693</v>
      </c>
      <c r="E1092" s="22" t="s">
        <v>96</v>
      </c>
      <c r="F1092" s="22" t="s">
        <v>248</v>
      </c>
      <c r="G1092" s="23">
        <v>0.15486232306679701</v>
      </c>
      <c r="H1092" s="24">
        <v>2.2868706269216301E-2</v>
      </c>
      <c r="I1092" s="25">
        <v>1.27189199381994E-11</v>
      </c>
      <c r="J1092" s="26">
        <v>8.9790105628114507E-6</v>
      </c>
      <c r="K1092" s="22"/>
      <c r="L1092" s="22"/>
      <c r="M1092" s="22"/>
      <c r="N1092" s="22">
        <v>173</v>
      </c>
      <c r="O1092" s="22">
        <v>111789613</v>
      </c>
      <c r="P1092" s="22">
        <v>111789693</v>
      </c>
      <c r="Q1092" s="22"/>
      <c r="R1092" s="22"/>
      <c r="S1092" s="22"/>
    </row>
    <row r="1093" spans="1:19" x14ac:dyDescent="0.35">
      <c r="A1093" s="22" t="s">
        <v>94</v>
      </c>
      <c r="B1093" s="22" t="s">
        <v>247</v>
      </c>
      <c r="C1093" s="22">
        <v>11</v>
      </c>
      <c r="D1093" s="22">
        <v>111789613</v>
      </c>
      <c r="E1093" s="22" t="s">
        <v>96</v>
      </c>
      <c r="F1093" s="22" t="s">
        <v>248</v>
      </c>
      <c r="G1093" s="23">
        <v>0.15486232306679701</v>
      </c>
      <c r="H1093" s="24">
        <v>2.2868706269216301E-2</v>
      </c>
      <c r="I1093" s="25">
        <v>1.27189199381994E-11</v>
      </c>
      <c r="J1093" s="26">
        <v>8.9790105628114507E-6</v>
      </c>
      <c r="K1093" s="22"/>
      <c r="L1093" s="22"/>
      <c r="M1093" s="22"/>
      <c r="N1093" s="22">
        <v>173</v>
      </c>
      <c r="O1093" s="22">
        <v>111789613</v>
      </c>
      <c r="P1093" s="22">
        <v>111789693</v>
      </c>
      <c r="Q1093" s="22"/>
      <c r="R1093" s="22"/>
      <c r="S1093" s="22"/>
    </row>
    <row r="1094" spans="1:19" x14ac:dyDescent="0.35">
      <c r="A1094" s="22" t="s">
        <v>94</v>
      </c>
      <c r="B1094" s="22" t="s">
        <v>550</v>
      </c>
      <c r="C1094" s="22">
        <v>11</v>
      </c>
      <c r="D1094" s="22">
        <v>111789615</v>
      </c>
      <c r="E1094" s="22" t="s">
        <v>96</v>
      </c>
      <c r="F1094" s="22" t="s">
        <v>248</v>
      </c>
      <c r="G1094" s="23">
        <v>0.15486232306679701</v>
      </c>
      <c r="H1094" s="24">
        <v>2.2868706269216301E-2</v>
      </c>
      <c r="I1094" s="25">
        <v>1.27189199381994E-11</v>
      </c>
      <c r="J1094" s="26">
        <v>8.9790105628114507E-6</v>
      </c>
      <c r="K1094" s="22"/>
      <c r="L1094" s="22"/>
      <c r="M1094" s="22"/>
      <c r="N1094" s="22">
        <v>173</v>
      </c>
      <c r="O1094" s="22">
        <v>111789613</v>
      </c>
      <c r="P1094" s="22">
        <v>111789693</v>
      </c>
      <c r="Q1094" s="22"/>
      <c r="R1094" s="22"/>
      <c r="S1094" s="22"/>
    </row>
    <row r="1095" spans="1:19" x14ac:dyDescent="0.35">
      <c r="A1095" s="22" t="s">
        <v>94</v>
      </c>
      <c r="B1095" s="22" t="s">
        <v>428</v>
      </c>
      <c r="C1095" s="22">
        <v>7</v>
      </c>
      <c r="D1095" s="22">
        <v>155589293</v>
      </c>
      <c r="E1095" s="22" t="s">
        <v>103</v>
      </c>
      <c r="F1095" s="22"/>
      <c r="G1095" s="23">
        <v>-0.36091944644110902</v>
      </c>
      <c r="H1095" s="24">
        <v>5.35435777884576E-2</v>
      </c>
      <c r="I1095" s="25">
        <v>1.5766079726254399E-11</v>
      </c>
      <c r="J1095" s="26">
        <v>1.11301743453074E-5</v>
      </c>
      <c r="K1095" s="22"/>
      <c r="L1095" s="22"/>
      <c r="M1095" s="22"/>
      <c r="N1095" s="22">
        <v>238</v>
      </c>
      <c r="O1095" s="22">
        <v>155589293</v>
      </c>
      <c r="P1095" s="22">
        <v>155589411</v>
      </c>
      <c r="Q1095" s="22"/>
      <c r="R1095" s="22"/>
      <c r="S1095" s="22"/>
    </row>
    <row r="1096" spans="1:19" x14ac:dyDescent="0.35">
      <c r="A1096" s="22" t="s">
        <v>94</v>
      </c>
      <c r="B1096" s="22" t="s">
        <v>216</v>
      </c>
      <c r="C1096" s="22">
        <v>7</v>
      </c>
      <c r="D1096" s="22">
        <v>155589411</v>
      </c>
      <c r="E1096" s="22" t="s">
        <v>103</v>
      </c>
      <c r="F1096" s="22"/>
      <c r="G1096" s="23">
        <v>-0.36091944644110902</v>
      </c>
      <c r="H1096" s="24">
        <v>5.35435777884576E-2</v>
      </c>
      <c r="I1096" s="25">
        <v>1.5766079726254399E-11</v>
      </c>
      <c r="J1096" s="26">
        <v>1.11301743453074E-5</v>
      </c>
      <c r="K1096" s="22"/>
      <c r="L1096" s="22"/>
      <c r="M1096" s="22"/>
      <c r="N1096" s="22">
        <v>238</v>
      </c>
      <c r="O1096" s="22">
        <v>155589293</v>
      </c>
      <c r="P1096" s="22">
        <v>155589411</v>
      </c>
      <c r="Q1096" s="22"/>
      <c r="R1096" s="22"/>
      <c r="S1096" s="22"/>
    </row>
    <row r="1097" spans="1:19" x14ac:dyDescent="0.35">
      <c r="A1097" s="22" t="s">
        <v>902</v>
      </c>
      <c r="B1097" s="22" t="s">
        <v>1285</v>
      </c>
      <c r="C1097" s="22">
        <v>10</v>
      </c>
      <c r="D1097" s="22">
        <v>128152124</v>
      </c>
      <c r="E1097" s="22" t="s">
        <v>96</v>
      </c>
      <c r="F1097" s="22" t="s">
        <v>609</v>
      </c>
      <c r="G1097" s="23">
        <v>0.19357917574046299</v>
      </c>
      <c r="H1097" s="24">
        <v>2.8736419221404699E-2</v>
      </c>
      <c r="I1097" s="25">
        <v>1.62391541194044E-11</v>
      </c>
      <c r="J1097" s="26">
        <v>1.14641445246724E-5</v>
      </c>
      <c r="K1097" s="22"/>
      <c r="L1097" s="22"/>
      <c r="M1097" s="22"/>
      <c r="N1097" s="22">
        <v>168</v>
      </c>
      <c r="O1097" s="22">
        <v>128152075</v>
      </c>
      <c r="P1097" s="22">
        <v>128152247</v>
      </c>
      <c r="Q1097" s="22"/>
      <c r="R1097" s="22"/>
      <c r="S1097" s="22"/>
    </row>
    <row r="1098" spans="1:19" x14ac:dyDescent="0.35">
      <c r="A1098" s="22" t="s">
        <v>94</v>
      </c>
      <c r="B1098" s="22" t="s">
        <v>608</v>
      </c>
      <c r="C1098" s="22">
        <v>10</v>
      </c>
      <c r="D1098" s="22">
        <v>128152075</v>
      </c>
      <c r="E1098" s="22" t="s">
        <v>96</v>
      </c>
      <c r="F1098" s="22" t="s">
        <v>609</v>
      </c>
      <c r="G1098" s="23">
        <v>0.19357917574046299</v>
      </c>
      <c r="H1098" s="24">
        <v>2.8736419221404699E-2</v>
      </c>
      <c r="I1098" s="25">
        <v>1.62391541194044E-11</v>
      </c>
      <c r="J1098" s="26">
        <v>1.14641445246724E-5</v>
      </c>
      <c r="K1098" s="22"/>
      <c r="L1098" s="22"/>
      <c r="M1098" s="22"/>
      <c r="N1098" s="22">
        <v>168</v>
      </c>
      <c r="O1098" s="22">
        <v>128152075</v>
      </c>
      <c r="P1098" s="22">
        <v>128152247</v>
      </c>
      <c r="Q1098" s="22"/>
      <c r="R1098" s="22"/>
      <c r="S1098" s="22"/>
    </row>
    <row r="1099" spans="1:19" x14ac:dyDescent="0.35">
      <c r="A1099" s="22" t="s">
        <v>902</v>
      </c>
      <c r="B1099" s="22" t="s">
        <v>1286</v>
      </c>
      <c r="C1099" s="22">
        <v>10</v>
      </c>
      <c r="D1099" s="22">
        <v>128152094</v>
      </c>
      <c r="E1099" s="22" t="s">
        <v>96</v>
      </c>
      <c r="F1099" s="22" t="s">
        <v>609</v>
      </c>
      <c r="G1099" s="23">
        <v>0.19357917574046299</v>
      </c>
      <c r="H1099" s="24">
        <v>2.8736419221404699E-2</v>
      </c>
      <c r="I1099" s="25">
        <v>1.62391541194044E-11</v>
      </c>
      <c r="J1099" s="26">
        <v>1.14641445246724E-5</v>
      </c>
      <c r="K1099" s="22"/>
      <c r="L1099" s="22"/>
      <c r="M1099" s="22"/>
      <c r="N1099" s="22">
        <v>168</v>
      </c>
      <c r="O1099" s="22">
        <v>128152075</v>
      </c>
      <c r="P1099" s="22">
        <v>128152247</v>
      </c>
      <c r="Q1099" s="22"/>
      <c r="R1099" s="22"/>
      <c r="S1099" s="22"/>
    </row>
    <row r="1100" spans="1:19" x14ac:dyDescent="0.35">
      <c r="A1100" s="22" t="s">
        <v>902</v>
      </c>
      <c r="B1100" s="22" t="s">
        <v>1287</v>
      </c>
      <c r="C1100" s="22">
        <v>10</v>
      </c>
      <c r="D1100" s="22">
        <v>128152247</v>
      </c>
      <c r="E1100" s="22" t="s">
        <v>96</v>
      </c>
      <c r="F1100" s="22" t="s">
        <v>609</v>
      </c>
      <c r="G1100" s="23">
        <v>0.19357917574046299</v>
      </c>
      <c r="H1100" s="24">
        <v>2.8736419221404699E-2</v>
      </c>
      <c r="I1100" s="25">
        <v>1.62391541194044E-11</v>
      </c>
      <c r="J1100" s="26">
        <v>1.14641445246724E-5</v>
      </c>
      <c r="K1100" s="22"/>
      <c r="L1100" s="22"/>
      <c r="M1100" s="22"/>
      <c r="N1100" s="22">
        <v>168</v>
      </c>
      <c r="O1100" s="22">
        <v>128152075</v>
      </c>
      <c r="P1100" s="22">
        <v>128152247</v>
      </c>
      <c r="Q1100" s="22"/>
      <c r="R1100" s="22"/>
      <c r="S1100" s="22"/>
    </row>
    <row r="1101" spans="1:19" x14ac:dyDescent="0.35">
      <c r="A1101" s="22" t="s">
        <v>902</v>
      </c>
      <c r="B1101" s="22" t="s">
        <v>1288</v>
      </c>
      <c r="C1101" s="22">
        <v>8</v>
      </c>
      <c r="D1101" s="22">
        <v>48572447</v>
      </c>
      <c r="E1101" s="22" t="s">
        <v>96</v>
      </c>
      <c r="F1101" s="22" t="s">
        <v>758</v>
      </c>
      <c r="G1101" s="23">
        <v>-0.193885429881515</v>
      </c>
      <c r="H1101" s="24">
        <v>2.88049040679841E-2</v>
      </c>
      <c r="I1101" s="25">
        <v>1.6851622275605599E-11</v>
      </c>
      <c r="J1101" s="26">
        <v>1.1896520706819701E-5</v>
      </c>
      <c r="K1101" s="22"/>
      <c r="L1101" s="22"/>
      <c r="M1101" s="22"/>
      <c r="N1101" s="22">
        <v>162</v>
      </c>
      <c r="O1101" s="22">
        <v>48572058</v>
      </c>
      <c r="P1101" s="22">
        <v>48572557</v>
      </c>
      <c r="Q1101" s="22"/>
      <c r="R1101" s="22"/>
      <c r="S1101" s="22"/>
    </row>
    <row r="1102" spans="1:19" x14ac:dyDescent="0.35">
      <c r="A1102" s="22" t="s">
        <v>902</v>
      </c>
      <c r="B1102" s="22" t="s">
        <v>1289</v>
      </c>
      <c r="C1102" s="22">
        <v>8</v>
      </c>
      <c r="D1102" s="22">
        <v>48572058</v>
      </c>
      <c r="E1102" s="22" t="s">
        <v>96</v>
      </c>
      <c r="F1102" s="22" t="s">
        <v>1290</v>
      </c>
      <c r="G1102" s="23">
        <v>-0.193885429881515</v>
      </c>
      <c r="H1102" s="24">
        <v>2.88049040679841E-2</v>
      </c>
      <c r="I1102" s="25">
        <v>1.6851622275605599E-11</v>
      </c>
      <c r="J1102" s="26">
        <v>1.1896520706819701E-5</v>
      </c>
      <c r="K1102" s="22"/>
      <c r="L1102" s="22"/>
      <c r="M1102" s="22"/>
      <c r="N1102" s="22">
        <v>162</v>
      </c>
      <c r="O1102" s="22">
        <v>48572058</v>
      </c>
      <c r="P1102" s="22">
        <v>48572557</v>
      </c>
      <c r="Q1102" s="22"/>
      <c r="R1102" s="22"/>
      <c r="S1102" s="22"/>
    </row>
    <row r="1103" spans="1:19" x14ac:dyDescent="0.35">
      <c r="A1103" s="22" t="s">
        <v>902</v>
      </c>
      <c r="B1103" s="22" t="s">
        <v>1291</v>
      </c>
      <c r="C1103" s="22">
        <v>8</v>
      </c>
      <c r="D1103" s="22">
        <v>48572496</v>
      </c>
      <c r="E1103" s="22" t="s">
        <v>96</v>
      </c>
      <c r="F1103" s="22" t="s">
        <v>758</v>
      </c>
      <c r="G1103" s="23">
        <v>-0.193885429881515</v>
      </c>
      <c r="H1103" s="24">
        <v>2.88049040679841E-2</v>
      </c>
      <c r="I1103" s="25">
        <v>1.6851622275605599E-11</v>
      </c>
      <c r="J1103" s="26">
        <v>1.1896520706819701E-5</v>
      </c>
      <c r="K1103" s="22"/>
      <c r="L1103" s="22"/>
      <c r="M1103" s="22"/>
      <c r="N1103" s="22">
        <v>162</v>
      </c>
      <c r="O1103" s="22">
        <v>48572058</v>
      </c>
      <c r="P1103" s="22">
        <v>48572557</v>
      </c>
      <c r="Q1103" s="22"/>
      <c r="R1103" s="22"/>
      <c r="S1103" s="22"/>
    </row>
    <row r="1104" spans="1:19" x14ac:dyDescent="0.35">
      <c r="A1104" s="22" t="s">
        <v>94</v>
      </c>
      <c r="B1104" s="22" t="s">
        <v>757</v>
      </c>
      <c r="C1104" s="22">
        <v>8</v>
      </c>
      <c r="D1104" s="22">
        <v>48572557</v>
      </c>
      <c r="E1104" s="22" t="s">
        <v>96</v>
      </c>
      <c r="F1104" s="22" t="s">
        <v>758</v>
      </c>
      <c r="G1104" s="23">
        <v>-0.193885429881515</v>
      </c>
      <c r="H1104" s="24">
        <v>2.88049040679841E-2</v>
      </c>
      <c r="I1104" s="25">
        <v>1.6851622275605599E-11</v>
      </c>
      <c r="J1104" s="26">
        <v>1.1896520706819701E-5</v>
      </c>
      <c r="K1104" s="22"/>
      <c r="L1104" s="22"/>
      <c r="M1104" s="22"/>
      <c r="N1104" s="22">
        <v>162</v>
      </c>
      <c r="O1104" s="22">
        <v>48572058</v>
      </c>
      <c r="P1104" s="22">
        <v>48572557</v>
      </c>
      <c r="Q1104" s="22"/>
      <c r="R1104" s="22"/>
      <c r="S1104" s="22"/>
    </row>
    <row r="1105" spans="1:19" x14ac:dyDescent="0.35">
      <c r="A1105" s="22" t="s">
        <v>902</v>
      </c>
      <c r="B1105" s="22" t="s">
        <v>1292</v>
      </c>
      <c r="C1105" s="22">
        <v>8</v>
      </c>
      <c r="D1105" s="22">
        <v>21882851</v>
      </c>
      <c r="E1105" s="22" t="s">
        <v>103</v>
      </c>
      <c r="F1105" s="22" t="s">
        <v>1293</v>
      </c>
      <c r="G1105" s="23">
        <v>0.107897968811225</v>
      </c>
      <c r="H1105" s="24">
        <v>1.6050530303232599E-2</v>
      </c>
      <c r="I1105" s="25">
        <v>1.7876429305960399E-11</v>
      </c>
      <c r="J1105" s="26">
        <v>1.2619990403547899E-5</v>
      </c>
      <c r="K1105" s="22"/>
      <c r="L1105" s="22"/>
      <c r="M1105" s="22"/>
      <c r="N1105" s="22">
        <v>100</v>
      </c>
      <c r="O1105" s="22">
        <v>21882397</v>
      </c>
      <c r="P1105" s="22">
        <v>21882942</v>
      </c>
      <c r="Q1105" s="22"/>
      <c r="R1105" s="22"/>
      <c r="S1105" s="22"/>
    </row>
    <row r="1106" spans="1:19" x14ac:dyDescent="0.35">
      <c r="A1106" s="22" t="s">
        <v>902</v>
      </c>
      <c r="B1106" s="22" t="s">
        <v>1294</v>
      </c>
      <c r="C1106" s="22">
        <v>8</v>
      </c>
      <c r="D1106" s="22">
        <v>21882587</v>
      </c>
      <c r="E1106" s="22" t="s">
        <v>103</v>
      </c>
      <c r="F1106" s="22" t="s">
        <v>1293</v>
      </c>
      <c r="G1106" s="23">
        <v>0.107897968811225</v>
      </c>
      <c r="H1106" s="24">
        <v>1.6050530303232599E-2</v>
      </c>
      <c r="I1106" s="25">
        <v>1.7876429305960399E-11</v>
      </c>
      <c r="J1106" s="26">
        <v>1.2619990403547899E-5</v>
      </c>
      <c r="K1106" s="22"/>
      <c r="L1106" s="22"/>
      <c r="M1106" s="22"/>
      <c r="N1106" s="22">
        <v>100</v>
      </c>
      <c r="O1106" s="22">
        <v>21882397</v>
      </c>
      <c r="P1106" s="22">
        <v>21882942</v>
      </c>
      <c r="Q1106" s="22"/>
      <c r="R1106" s="22"/>
      <c r="S1106" s="22"/>
    </row>
    <row r="1107" spans="1:19" x14ac:dyDescent="0.35">
      <c r="A1107" s="22" t="s">
        <v>902</v>
      </c>
      <c r="B1107" s="22" t="s">
        <v>1295</v>
      </c>
      <c r="C1107" s="22">
        <v>8</v>
      </c>
      <c r="D1107" s="22">
        <v>21882397</v>
      </c>
      <c r="E1107" s="22" t="s">
        <v>103</v>
      </c>
      <c r="F1107" s="22" t="s">
        <v>1293</v>
      </c>
      <c r="G1107" s="23">
        <v>0.107897968811225</v>
      </c>
      <c r="H1107" s="24">
        <v>1.6050530303232599E-2</v>
      </c>
      <c r="I1107" s="25">
        <v>1.7876429305960399E-11</v>
      </c>
      <c r="J1107" s="26">
        <v>1.2619990403547899E-5</v>
      </c>
      <c r="K1107" s="22"/>
      <c r="L1107" s="22"/>
      <c r="M1107" s="22"/>
      <c r="N1107" s="22">
        <v>100</v>
      </c>
      <c r="O1107" s="22">
        <v>21882397</v>
      </c>
      <c r="P1107" s="22">
        <v>21882942</v>
      </c>
      <c r="Q1107" s="22"/>
      <c r="R1107" s="22"/>
      <c r="S1107" s="22"/>
    </row>
    <row r="1108" spans="1:19" x14ac:dyDescent="0.35">
      <c r="A1108" s="22" t="s">
        <v>902</v>
      </c>
      <c r="B1108" s="22" t="s">
        <v>1296</v>
      </c>
      <c r="C1108" s="22">
        <v>8</v>
      </c>
      <c r="D1108" s="22">
        <v>21882942</v>
      </c>
      <c r="E1108" s="22" t="s">
        <v>127</v>
      </c>
      <c r="F1108" s="22" t="s">
        <v>1293</v>
      </c>
      <c r="G1108" s="23">
        <v>0.107897968811225</v>
      </c>
      <c r="H1108" s="24">
        <v>1.6050530303232599E-2</v>
      </c>
      <c r="I1108" s="25">
        <v>1.7876429305960399E-11</v>
      </c>
      <c r="J1108" s="26">
        <v>1.2619990403547899E-5</v>
      </c>
      <c r="K1108" s="22"/>
      <c r="L1108" s="22"/>
      <c r="M1108" s="22"/>
      <c r="N1108" s="22">
        <v>100</v>
      </c>
      <c r="O1108" s="22">
        <v>21882397</v>
      </c>
      <c r="P1108" s="22">
        <v>21882942</v>
      </c>
      <c r="Q1108" s="22"/>
      <c r="R1108" s="22"/>
      <c r="S1108" s="22"/>
    </row>
    <row r="1109" spans="1:19" x14ac:dyDescent="0.35">
      <c r="A1109" s="22" t="s">
        <v>902</v>
      </c>
      <c r="B1109" s="22" t="s">
        <v>1297</v>
      </c>
      <c r="C1109" s="22">
        <v>8</v>
      </c>
      <c r="D1109" s="22">
        <v>21882439</v>
      </c>
      <c r="E1109" s="22" t="s">
        <v>103</v>
      </c>
      <c r="F1109" s="22" t="s">
        <v>1293</v>
      </c>
      <c r="G1109" s="23">
        <v>0.107897968811225</v>
      </c>
      <c r="H1109" s="24">
        <v>1.6050530303232599E-2</v>
      </c>
      <c r="I1109" s="25">
        <v>1.7876429305960399E-11</v>
      </c>
      <c r="J1109" s="26">
        <v>1.2619990403547899E-5</v>
      </c>
      <c r="K1109" s="22"/>
      <c r="L1109" s="22"/>
      <c r="M1109" s="22"/>
      <c r="N1109" s="22">
        <v>100</v>
      </c>
      <c r="O1109" s="22">
        <v>21882397</v>
      </c>
      <c r="P1109" s="22">
        <v>21882942</v>
      </c>
      <c r="Q1109" s="22"/>
      <c r="R1109" s="22"/>
      <c r="S1109" s="22"/>
    </row>
    <row r="1110" spans="1:19" x14ac:dyDescent="0.35">
      <c r="A1110" s="22" t="s">
        <v>902</v>
      </c>
      <c r="B1110" s="22" t="s">
        <v>1298</v>
      </c>
      <c r="C1110" s="22">
        <v>19</v>
      </c>
      <c r="D1110" s="22">
        <v>46417734</v>
      </c>
      <c r="E1110" s="22" t="s">
        <v>103</v>
      </c>
      <c r="F1110" s="22" t="s">
        <v>661</v>
      </c>
      <c r="G1110" s="23">
        <v>0.20652535543773201</v>
      </c>
      <c r="H1110" s="24">
        <v>3.0795251288545801E-2</v>
      </c>
      <c r="I1110" s="25">
        <v>1.99480792023889E-11</v>
      </c>
      <c r="J1110" s="26">
        <v>1.4082486149480899E-5</v>
      </c>
      <c r="K1110" s="22"/>
      <c r="L1110" s="22"/>
      <c r="M1110" s="22"/>
      <c r="N1110" s="22">
        <v>58</v>
      </c>
      <c r="O1110" s="22">
        <v>46417255</v>
      </c>
      <c r="P1110" s="22">
        <v>46418029</v>
      </c>
      <c r="Q1110" s="22"/>
      <c r="R1110" s="22"/>
      <c r="S1110" s="22"/>
    </row>
    <row r="1111" spans="1:19" x14ac:dyDescent="0.35">
      <c r="A1111" s="22" t="s">
        <v>902</v>
      </c>
      <c r="B1111" s="22" t="s">
        <v>1299</v>
      </c>
      <c r="C1111" s="22">
        <v>19</v>
      </c>
      <c r="D1111" s="22">
        <v>46417255</v>
      </c>
      <c r="E1111" s="22" t="s">
        <v>111</v>
      </c>
      <c r="F1111" s="22" t="s">
        <v>661</v>
      </c>
      <c r="G1111" s="23">
        <v>0.20652535543773201</v>
      </c>
      <c r="H1111" s="24">
        <v>3.0795251288545801E-2</v>
      </c>
      <c r="I1111" s="25">
        <v>1.99480792023889E-11</v>
      </c>
      <c r="J1111" s="26">
        <v>1.4082486149480899E-5</v>
      </c>
      <c r="K1111" s="22"/>
      <c r="L1111" s="22"/>
      <c r="M1111" s="22"/>
      <c r="N1111" s="22">
        <v>58</v>
      </c>
      <c r="O1111" s="22">
        <v>46417255</v>
      </c>
      <c r="P1111" s="22">
        <v>46418029</v>
      </c>
      <c r="Q1111" s="22"/>
      <c r="R1111" s="22"/>
      <c r="S1111" s="22"/>
    </row>
    <row r="1112" spans="1:19" x14ac:dyDescent="0.35">
      <c r="A1112" s="22" t="s">
        <v>94</v>
      </c>
      <c r="B1112" s="22" t="s">
        <v>660</v>
      </c>
      <c r="C1112" s="22">
        <v>19</v>
      </c>
      <c r="D1112" s="22">
        <v>46417639</v>
      </c>
      <c r="E1112" s="22" t="s">
        <v>103</v>
      </c>
      <c r="F1112" s="22" t="s">
        <v>661</v>
      </c>
      <c r="G1112" s="23">
        <v>0.20652535543773201</v>
      </c>
      <c r="H1112" s="24">
        <v>3.0795251288545801E-2</v>
      </c>
      <c r="I1112" s="25">
        <v>1.99480792023889E-11</v>
      </c>
      <c r="J1112" s="26">
        <v>1.4082486149480899E-5</v>
      </c>
      <c r="K1112" s="22"/>
      <c r="L1112" s="22"/>
      <c r="M1112" s="22"/>
      <c r="N1112" s="22">
        <v>58</v>
      </c>
      <c r="O1112" s="22">
        <v>46417255</v>
      </c>
      <c r="P1112" s="22">
        <v>46418029</v>
      </c>
      <c r="Q1112" s="22"/>
      <c r="R1112" s="22"/>
      <c r="S1112" s="22"/>
    </row>
    <row r="1113" spans="1:19" x14ac:dyDescent="0.35">
      <c r="A1113" s="22" t="s">
        <v>902</v>
      </c>
      <c r="B1113" s="22" t="s">
        <v>1300</v>
      </c>
      <c r="C1113" s="22">
        <v>19</v>
      </c>
      <c r="D1113" s="22">
        <v>46417729</v>
      </c>
      <c r="E1113" s="22" t="s">
        <v>103</v>
      </c>
      <c r="F1113" s="22" t="s">
        <v>661</v>
      </c>
      <c r="G1113" s="23">
        <v>0.20652535543773201</v>
      </c>
      <c r="H1113" s="24">
        <v>3.0795251288545801E-2</v>
      </c>
      <c r="I1113" s="25">
        <v>1.99480792023889E-11</v>
      </c>
      <c r="J1113" s="26">
        <v>1.4082486149480899E-5</v>
      </c>
      <c r="K1113" s="22"/>
      <c r="L1113" s="22"/>
      <c r="M1113" s="22"/>
      <c r="N1113" s="22">
        <v>58</v>
      </c>
      <c r="O1113" s="22">
        <v>46417255</v>
      </c>
      <c r="P1113" s="22">
        <v>46418029</v>
      </c>
      <c r="Q1113" s="22"/>
      <c r="R1113" s="22"/>
      <c r="S1113" s="22"/>
    </row>
    <row r="1114" spans="1:19" x14ac:dyDescent="0.35">
      <c r="A1114" s="22" t="s">
        <v>902</v>
      </c>
      <c r="B1114" s="22" t="s">
        <v>1301</v>
      </c>
      <c r="C1114" s="22">
        <v>19</v>
      </c>
      <c r="D1114" s="22">
        <v>46418029</v>
      </c>
      <c r="E1114" s="22" t="s">
        <v>127</v>
      </c>
      <c r="F1114" s="22" t="s">
        <v>661</v>
      </c>
      <c r="G1114" s="23">
        <v>0.20652535543773201</v>
      </c>
      <c r="H1114" s="24">
        <v>3.0795251288545801E-2</v>
      </c>
      <c r="I1114" s="25">
        <v>1.99480792023889E-11</v>
      </c>
      <c r="J1114" s="26">
        <v>1.4082486149480899E-5</v>
      </c>
      <c r="K1114" s="22"/>
      <c r="L1114" s="22"/>
      <c r="M1114" s="22"/>
      <c r="N1114" s="22">
        <v>58</v>
      </c>
      <c r="O1114" s="22">
        <v>46417255</v>
      </c>
      <c r="P1114" s="22">
        <v>46418029</v>
      </c>
      <c r="Q1114" s="22"/>
      <c r="R1114" s="22"/>
      <c r="S1114" s="22"/>
    </row>
    <row r="1115" spans="1:19" x14ac:dyDescent="0.35">
      <c r="A1115" s="22" t="s">
        <v>902</v>
      </c>
      <c r="B1115" s="22" t="s">
        <v>1302</v>
      </c>
      <c r="C1115" s="22">
        <v>19</v>
      </c>
      <c r="D1115" s="22">
        <v>46417551</v>
      </c>
      <c r="E1115" s="22" t="s">
        <v>103</v>
      </c>
      <c r="F1115" s="22" t="s">
        <v>661</v>
      </c>
      <c r="G1115" s="23">
        <v>0.20652535543773201</v>
      </c>
      <c r="H1115" s="24">
        <v>3.0795251288545801E-2</v>
      </c>
      <c r="I1115" s="25">
        <v>1.99480792023889E-11</v>
      </c>
      <c r="J1115" s="26">
        <v>1.4082486149480899E-5</v>
      </c>
      <c r="K1115" s="22"/>
      <c r="L1115" s="22"/>
      <c r="M1115" s="22"/>
      <c r="N1115" s="22">
        <v>58</v>
      </c>
      <c r="O1115" s="22">
        <v>46417255</v>
      </c>
      <c r="P1115" s="22">
        <v>46418029</v>
      </c>
      <c r="Q1115" s="22"/>
      <c r="R1115" s="22"/>
      <c r="S1115" s="22"/>
    </row>
    <row r="1116" spans="1:19" x14ac:dyDescent="0.35">
      <c r="A1116" s="22" t="s">
        <v>94</v>
      </c>
      <c r="B1116" s="22" t="s">
        <v>300</v>
      </c>
      <c r="C1116" s="22">
        <v>7</v>
      </c>
      <c r="D1116" s="22">
        <v>27134225</v>
      </c>
      <c r="E1116" s="22" t="s">
        <v>103</v>
      </c>
      <c r="F1116" s="22" t="s">
        <v>298</v>
      </c>
      <c r="G1116" s="23">
        <v>-0.50327134457100298</v>
      </c>
      <c r="H1116" s="24">
        <v>7.5292054178538695E-2</v>
      </c>
      <c r="I1116" s="25">
        <v>2.3210119151593798E-11</v>
      </c>
      <c r="J1116" s="26">
        <v>1.63853460859017E-5</v>
      </c>
      <c r="K1116" s="22"/>
      <c r="L1116" s="22"/>
      <c r="M1116" s="22"/>
      <c r="N1116" s="22">
        <v>213</v>
      </c>
      <c r="O1116" s="22">
        <v>27134225</v>
      </c>
      <c r="P1116" s="22">
        <v>27134369</v>
      </c>
      <c r="Q1116" s="22"/>
      <c r="R1116" s="22"/>
      <c r="S1116" s="22"/>
    </row>
    <row r="1117" spans="1:19" x14ac:dyDescent="0.35">
      <c r="A1117" s="22" t="s">
        <v>94</v>
      </c>
      <c r="B1117" s="22" t="s">
        <v>297</v>
      </c>
      <c r="C1117" s="22">
        <v>7</v>
      </c>
      <c r="D1117" s="22">
        <v>27134259</v>
      </c>
      <c r="E1117" s="22" t="s">
        <v>103</v>
      </c>
      <c r="F1117" s="22" t="s">
        <v>298</v>
      </c>
      <c r="G1117" s="23">
        <v>-0.50327134457100298</v>
      </c>
      <c r="H1117" s="24">
        <v>7.5292054178538695E-2</v>
      </c>
      <c r="I1117" s="25">
        <v>2.3210119151593798E-11</v>
      </c>
      <c r="J1117" s="26">
        <v>1.63853460859017E-5</v>
      </c>
      <c r="K1117" s="22"/>
      <c r="L1117" s="22"/>
      <c r="M1117" s="22"/>
      <c r="N1117" s="22">
        <v>213</v>
      </c>
      <c r="O1117" s="22">
        <v>27134225</v>
      </c>
      <c r="P1117" s="22">
        <v>27134369</v>
      </c>
      <c r="Q1117" s="22"/>
      <c r="R1117" s="22"/>
      <c r="S1117" s="22"/>
    </row>
    <row r="1118" spans="1:19" x14ac:dyDescent="0.35">
      <c r="A1118" s="22" t="s">
        <v>902</v>
      </c>
      <c r="B1118" s="22" t="s">
        <v>1303</v>
      </c>
      <c r="C1118" s="22">
        <v>7</v>
      </c>
      <c r="D1118" s="22">
        <v>27134369</v>
      </c>
      <c r="E1118" s="22" t="s">
        <v>111</v>
      </c>
      <c r="F1118" s="22" t="s">
        <v>298</v>
      </c>
      <c r="G1118" s="23">
        <v>-0.50327134457100298</v>
      </c>
      <c r="H1118" s="24">
        <v>7.5292054178538695E-2</v>
      </c>
      <c r="I1118" s="25">
        <v>2.3210119151593798E-11</v>
      </c>
      <c r="J1118" s="26">
        <v>1.63853460859017E-5</v>
      </c>
      <c r="K1118" s="22"/>
      <c r="L1118" s="22"/>
      <c r="M1118" s="22"/>
      <c r="N1118" s="22">
        <v>213</v>
      </c>
      <c r="O1118" s="22">
        <v>27134225</v>
      </c>
      <c r="P1118" s="22">
        <v>27134369</v>
      </c>
      <c r="Q1118" s="22"/>
      <c r="R1118" s="22"/>
      <c r="S1118" s="22"/>
    </row>
    <row r="1119" spans="1:19" x14ac:dyDescent="0.35">
      <c r="A1119" s="22" t="s">
        <v>902</v>
      </c>
      <c r="B1119" s="22" t="s">
        <v>1304</v>
      </c>
      <c r="C1119" s="22">
        <v>11</v>
      </c>
      <c r="D1119" s="22">
        <v>15094364</v>
      </c>
      <c r="E1119" s="22" t="s">
        <v>111</v>
      </c>
      <c r="F1119" s="22" t="s">
        <v>235</v>
      </c>
      <c r="G1119" s="23">
        <v>0.372426425307744</v>
      </c>
      <c r="H1119" s="24">
        <v>5.5819127905495203E-2</v>
      </c>
      <c r="I1119" s="25">
        <v>2.5230347679223899E-11</v>
      </c>
      <c r="J1119" s="26">
        <v>1.78115405565819E-5</v>
      </c>
      <c r="K1119" s="22"/>
      <c r="L1119" s="22"/>
      <c r="M1119" s="22"/>
      <c r="N1119" s="22">
        <v>170</v>
      </c>
      <c r="O1119" s="22">
        <v>15094338</v>
      </c>
      <c r="P1119" s="22">
        <v>15094382</v>
      </c>
      <c r="Q1119" s="22"/>
      <c r="R1119" s="22"/>
      <c r="S1119" s="22"/>
    </row>
    <row r="1120" spans="1:19" x14ac:dyDescent="0.35">
      <c r="A1120" s="22" t="s">
        <v>94</v>
      </c>
      <c r="B1120" s="22" t="s">
        <v>234</v>
      </c>
      <c r="C1120" s="22">
        <v>11</v>
      </c>
      <c r="D1120" s="22">
        <v>15094382</v>
      </c>
      <c r="E1120" s="22" t="s">
        <v>111</v>
      </c>
      <c r="F1120" s="22" t="s">
        <v>235</v>
      </c>
      <c r="G1120" s="23">
        <v>0.372426425307744</v>
      </c>
      <c r="H1120" s="24">
        <v>5.5819127905495203E-2</v>
      </c>
      <c r="I1120" s="25">
        <v>2.5230347679223899E-11</v>
      </c>
      <c r="J1120" s="26">
        <v>1.78115405565819E-5</v>
      </c>
      <c r="K1120" s="22"/>
      <c r="L1120" s="22"/>
      <c r="M1120" s="22"/>
      <c r="N1120" s="22">
        <v>170</v>
      </c>
      <c r="O1120" s="22">
        <v>15094338</v>
      </c>
      <c r="P1120" s="22">
        <v>15094382</v>
      </c>
      <c r="Q1120" s="22"/>
      <c r="R1120" s="22"/>
      <c r="S1120" s="22"/>
    </row>
    <row r="1121" spans="1:19" x14ac:dyDescent="0.35">
      <c r="A1121" s="22" t="s">
        <v>902</v>
      </c>
      <c r="B1121" s="22" t="s">
        <v>1305</v>
      </c>
      <c r="C1121" s="22">
        <v>11</v>
      </c>
      <c r="D1121" s="22">
        <v>15094338</v>
      </c>
      <c r="E1121" s="22" t="s">
        <v>111</v>
      </c>
      <c r="F1121" s="22" t="s">
        <v>235</v>
      </c>
      <c r="G1121" s="23">
        <v>0.372426425307744</v>
      </c>
      <c r="H1121" s="24">
        <v>5.5819127905495203E-2</v>
      </c>
      <c r="I1121" s="25">
        <v>2.5230347679223899E-11</v>
      </c>
      <c r="J1121" s="26">
        <v>1.78115405565819E-5</v>
      </c>
      <c r="K1121" s="22"/>
      <c r="L1121" s="22"/>
      <c r="M1121" s="22"/>
      <c r="N1121" s="22">
        <v>170</v>
      </c>
      <c r="O1121" s="22">
        <v>15094338</v>
      </c>
      <c r="P1121" s="22">
        <v>15094382</v>
      </c>
      <c r="Q1121" s="22"/>
      <c r="R1121" s="22"/>
      <c r="S1121" s="22"/>
    </row>
    <row r="1122" spans="1:19" x14ac:dyDescent="0.35">
      <c r="A1122" s="22" t="s">
        <v>902</v>
      </c>
      <c r="B1122" s="22" t="s">
        <v>1306</v>
      </c>
      <c r="C1122" s="22">
        <v>6</v>
      </c>
      <c r="D1122" s="22">
        <v>32064956</v>
      </c>
      <c r="E1122" s="22" t="s">
        <v>103</v>
      </c>
      <c r="F1122" s="22" t="s">
        <v>1307</v>
      </c>
      <c r="G1122" s="23">
        <v>0.13249170545782701</v>
      </c>
      <c r="H1122" s="24">
        <v>1.9931933028843499E-2</v>
      </c>
      <c r="I1122" s="25">
        <v>2.9870469988348498E-11</v>
      </c>
      <c r="J1122" s="26">
        <v>2.1087267381564501E-5</v>
      </c>
      <c r="K1122" s="22"/>
      <c r="L1122" s="22"/>
      <c r="M1122" s="22"/>
      <c r="N1122" s="22">
        <v>26</v>
      </c>
      <c r="O1122" s="22">
        <v>32063774</v>
      </c>
      <c r="P1122" s="22">
        <v>32064956</v>
      </c>
      <c r="Q1122" s="22"/>
      <c r="R1122" s="22"/>
      <c r="S1122" s="22"/>
    </row>
    <row r="1123" spans="1:19" x14ac:dyDescent="0.35">
      <c r="A1123" s="22" t="s">
        <v>902</v>
      </c>
      <c r="B1123" s="22" t="s">
        <v>1308</v>
      </c>
      <c r="C1123" s="22">
        <v>6</v>
      </c>
      <c r="D1123" s="22">
        <v>32064239</v>
      </c>
      <c r="E1123" s="22" t="s">
        <v>103</v>
      </c>
      <c r="F1123" s="22" t="s">
        <v>1307</v>
      </c>
      <c r="G1123" s="23">
        <v>0.13249170545782701</v>
      </c>
      <c r="H1123" s="24">
        <v>1.9931933028843499E-2</v>
      </c>
      <c r="I1123" s="25">
        <v>2.9870469988348498E-11</v>
      </c>
      <c r="J1123" s="26">
        <v>2.1087267381564501E-5</v>
      </c>
      <c r="K1123" s="22"/>
      <c r="L1123" s="22"/>
      <c r="M1123" s="22"/>
      <c r="N1123" s="22">
        <v>26</v>
      </c>
      <c r="O1123" s="22">
        <v>32063774</v>
      </c>
      <c r="P1123" s="22">
        <v>32064956</v>
      </c>
      <c r="Q1123" s="22"/>
      <c r="R1123" s="22"/>
      <c r="S1123" s="22"/>
    </row>
    <row r="1124" spans="1:19" x14ac:dyDescent="0.35">
      <c r="A1124" s="22" t="s">
        <v>902</v>
      </c>
      <c r="B1124" s="22" t="s">
        <v>1309</v>
      </c>
      <c r="C1124" s="22">
        <v>6</v>
      </c>
      <c r="D1124" s="22">
        <v>32063991</v>
      </c>
      <c r="E1124" s="22" t="s">
        <v>103</v>
      </c>
      <c r="F1124" s="22" t="s">
        <v>1307</v>
      </c>
      <c r="G1124" s="23">
        <v>0.13249170545782701</v>
      </c>
      <c r="H1124" s="24">
        <v>1.9931933028843499E-2</v>
      </c>
      <c r="I1124" s="25">
        <v>2.9870469988348498E-11</v>
      </c>
      <c r="J1124" s="26">
        <v>2.1087267381564501E-5</v>
      </c>
      <c r="K1124" s="22"/>
      <c r="L1124" s="22"/>
      <c r="M1124" s="22"/>
      <c r="N1124" s="22">
        <v>26</v>
      </c>
      <c r="O1124" s="22">
        <v>32063774</v>
      </c>
      <c r="P1124" s="22">
        <v>32064956</v>
      </c>
      <c r="Q1124" s="22"/>
      <c r="R1124" s="22"/>
      <c r="S1124" s="22"/>
    </row>
    <row r="1125" spans="1:19" x14ac:dyDescent="0.35">
      <c r="A1125" s="22" t="s">
        <v>902</v>
      </c>
      <c r="B1125" s="22" t="s">
        <v>1310</v>
      </c>
      <c r="C1125" s="22">
        <v>6</v>
      </c>
      <c r="D1125" s="22">
        <v>32064837</v>
      </c>
      <c r="E1125" s="22" t="s">
        <v>103</v>
      </c>
      <c r="F1125" s="22" t="s">
        <v>1307</v>
      </c>
      <c r="G1125" s="23">
        <v>0.13249170545782701</v>
      </c>
      <c r="H1125" s="24">
        <v>1.9931933028843499E-2</v>
      </c>
      <c r="I1125" s="25">
        <v>2.9870469988348498E-11</v>
      </c>
      <c r="J1125" s="26">
        <v>2.1087267381564501E-5</v>
      </c>
      <c r="K1125" s="22"/>
      <c r="L1125" s="22"/>
      <c r="M1125" s="22"/>
      <c r="N1125" s="22">
        <v>26</v>
      </c>
      <c r="O1125" s="22">
        <v>32063774</v>
      </c>
      <c r="P1125" s="22">
        <v>32064956</v>
      </c>
      <c r="Q1125" s="22"/>
      <c r="R1125" s="22"/>
      <c r="S1125" s="22"/>
    </row>
    <row r="1126" spans="1:19" x14ac:dyDescent="0.35">
      <c r="A1126" s="22" t="s">
        <v>902</v>
      </c>
      <c r="B1126" s="22" t="s">
        <v>1311</v>
      </c>
      <c r="C1126" s="22">
        <v>6</v>
      </c>
      <c r="D1126" s="22">
        <v>32063835</v>
      </c>
      <c r="E1126" s="22" t="s">
        <v>103</v>
      </c>
      <c r="F1126" s="22" t="s">
        <v>1307</v>
      </c>
      <c r="G1126" s="23">
        <v>0.13249170545782701</v>
      </c>
      <c r="H1126" s="24">
        <v>1.9931933028843499E-2</v>
      </c>
      <c r="I1126" s="25">
        <v>2.9870469988348498E-11</v>
      </c>
      <c r="J1126" s="26">
        <v>2.1087267381564501E-5</v>
      </c>
      <c r="K1126" s="22"/>
      <c r="L1126" s="22"/>
      <c r="M1126" s="22"/>
      <c r="N1126" s="22">
        <v>26</v>
      </c>
      <c r="O1126" s="22">
        <v>32063774</v>
      </c>
      <c r="P1126" s="22">
        <v>32064956</v>
      </c>
      <c r="Q1126" s="22"/>
      <c r="R1126" s="22"/>
      <c r="S1126" s="22"/>
    </row>
    <row r="1127" spans="1:19" x14ac:dyDescent="0.35">
      <c r="A1127" s="22" t="s">
        <v>902</v>
      </c>
      <c r="B1127" s="22" t="s">
        <v>1312</v>
      </c>
      <c r="C1127" s="22">
        <v>6</v>
      </c>
      <c r="D1127" s="22">
        <v>32064677</v>
      </c>
      <c r="E1127" s="22" t="s">
        <v>103</v>
      </c>
      <c r="F1127" s="22" t="s">
        <v>1307</v>
      </c>
      <c r="G1127" s="23">
        <v>0.13249170545782701</v>
      </c>
      <c r="H1127" s="24">
        <v>1.9931933028843499E-2</v>
      </c>
      <c r="I1127" s="25">
        <v>2.9870469988348498E-11</v>
      </c>
      <c r="J1127" s="26">
        <v>2.1087267381564501E-5</v>
      </c>
      <c r="K1127" s="22"/>
      <c r="L1127" s="22"/>
      <c r="M1127" s="22"/>
      <c r="N1127" s="22">
        <v>26</v>
      </c>
      <c r="O1127" s="22">
        <v>32063774</v>
      </c>
      <c r="P1127" s="22">
        <v>32064956</v>
      </c>
      <c r="Q1127" s="22"/>
      <c r="R1127" s="22"/>
      <c r="S1127" s="22"/>
    </row>
    <row r="1128" spans="1:19" x14ac:dyDescent="0.35">
      <c r="A1128" s="22" t="s">
        <v>902</v>
      </c>
      <c r="B1128" s="22" t="s">
        <v>1313</v>
      </c>
      <c r="C1128" s="22">
        <v>6</v>
      </c>
      <c r="D1128" s="22">
        <v>32064148</v>
      </c>
      <c r="E1128" s="22" t="s">
        <v>103</v>
      </c>
      <c r="F1128" s="22" t="s">
        <v>1307</v>
      </c>
      <c r="G1128" s="23">
        <v>0.13249170545782701</v>
      </c>
      <c r="H1128" s="24">
        <v>1.9931933028843499E-2</v>
      </c>
      <c r="I1128" s="25">
        <v>2.9870469988348498E-11</v>
      </c>
      <c r="J1128" s="26">
        <v>2.1087267381564501E-5</v>
      </c>
      <c r="K1128" s="22"/>
      <c r="L1128" s="22"/>
      <c r="M1128" s="22"/>
      <c r="N1128" s="22">
        <v>26</v>
      </c>
      <c r="O1128" s="22">
        <v>32063774</v>
      </c>
      <c r="P1128" s="22">
        <v>32064956</v>
      </c>
      <c r="Q1128" s="22"/>
      <c r="R1128" s="22"/>
      <c r="S1128" s="22"/>
    </row>
    <row r="1129" spans="1:19" x14ac:dyDescent="0.35">
      <c r="A1129" s="22" t="s">
        <v>902</v>
      </c>
      <c r="B1129" s="22" t="s">
        <v>1314</v>
      </c>
      <c r="C1129" s="22">
        <v>6</v>
      </c>
      <c r="D1129" s="22">
        <v>32064212</v>
      </c>
      <c r="E1129" s="22" t="s">
        <v>103</v>
      </c>
      <c r="F1129" s="22" t="s">
        <v>1307</v>
      </c>
      <c r="G1129" s="23">
        <v>0.13249170545782701</v>
      </c>
      <c r="H1129" s="24">
        <v>1.9931933028843499E-2</v>
      </c>
      <c r="I1129" s="25">
        <v>2.9870469988348498E-11</v>
      </c>
      <c r="J1129" s="26">
        <v>2.1087267381564501E-5</v>
      </c>
      <c r="K1129" s="22"/>
      <c r="L1129" s="22"/>
      <c r="M1129" s="22"/>
      <c r="N1129" s="22">
        <v>26</v>
      </c>
      <c r="O1129" s="22">
        <v>32063774</v>
      </c>
      <c r="P1129" s="22">
        <v>32064956</v>
      </c>
      <c r="Q1129" s="22"/>
      <c r="R1129" s="22"/>
      <c r="S1129" s="22"/>
    </row>
    <row r="1130" spans="1:19" x14ac:dyDescent="0.35">
      <c r="A1130" s="22" t="s">
        <v>902</v>
      </c>
      <c r="B1130" s="22" t="s">
        <v>1315</v>
      </c>
      <c r="C1130" s="22">
        <v>6</v>
      </c>
      <c r="D1130" s="22">
        <v>32063774</v>
      </c>
      <c r="E1130" s="22" t="s">
        <v>103</v>
      </c>
      <c r="F1130" s="22" t="s">
        <v>1307</v>
      </c>
      <c r="G1130" s="23">
        <v>0.13249170545782701</v>
      </c>
      <c r="H1130" s="24">
        <v>1.9931933028843499E-2</v>
      </c>
      <c r="I1130" s="25">
        <v>2.9870469988348498E-11</v>
      </c>
      <c r="J1130" s="26">
        <v>2.1087267381564501E-5</v>
      </c>
      <c r="K1130" s="22"/>
      <c r="L1130" s="22"/>
      <c r="M1130" s="22"/>
      <c r="N1130" s="22">
        <v>26</v>
      </c>
      <c r="O1130" s="22">
        <v>32063774</v>
      </c>
      <c r="P1130" s="22">
        <v>32064956</v>
      </c>
      <c r="Q1130" s="22"/>
      <c r="R1130" s="22"/>
      <c r="S1130" s="22"/>
    </row>
    <row r="1131" spans="1:19" x14ac:dyDescent="0.35">
      <c r="A1131" s="22" t="s">
        <v>902</v>
      </c>
      <c r="B1131" s="22" t="s">
        <v>1316</v>
      </c>
      <c r="C1131" s="22">
        <v>6</v>
      </c>
      <c r="D1131" s="22">
        <v>32064153</v>
      </c>
      <c r="E1131" s="22" t="s">
        <v>103</v>
      </c>
      <c r="F1131" s="22" t="s">
        <v>1307</v>
      </c>
      <c r="G1131" s="23">
        <v>0.13249170545782701</v>
      </c>
      <c r="H1131" s="24">
        <v>1.9931933028843499E-2</v>
      </c>
      <c r="I1131" s="25">
        <v>2.9870469988348498E-11</v>
      </c>
      <c r="J1131" s="26">
        <v>2.1087267381564501E-5</v>
      </c>
      <c r="K1131" s="22"/>
      <c r="L1131" s="22"/>
      <c r="M1131" s="22"/>
      <c r="N1131" s="22">
        <v>26</v>
      </c>
      <c r="O1131" s="22">
        <v>32063774</v>
      </c>
      <c r="P1131" s="22">
        <v>32064956</v>
      </c>
      <c r="Q1131" s="22"/>
      <c r="R1131" s="22"/>
      <c r="S1131" s="22"/>
    </row>
    <row r="1132" spans="1:19" x14ac:dyDescent="0.35">
      <c r="A1132" s="22" t="s">
        <v>902</v>
      </c>
      <c r="B1132" s="22" t="s">
        <v>1317</v>
      </c>
      <c r="C1132" s="22">
        <v>6</v>
      </c>
      <c r="D1132" s="22">
        <v>32064497</v>
      </c>
      <c r="E1132" s="22" t="s">
        <v>103</v>
      </c>
      <c r="F1132" s="22" t="s">
        <v>1307</v>
      </c>
      <c r="G1132" s="23">
        <v>0.13249170545782701</v>
      </c>
      <c r="H1132" s="24">
        <v>1.9931933028843499E-2</v>
      </c>
      <c r="I1132" s="25">
        <v>2.9870469988348498E-11</v>
      </c>
      <c r="J1132" s="26">
        <v>2.1087267381564501E-5</v>
      </c>
      <c r="K1132" s="22"/>
      <c r="L1132" s="22"/>
      <c r="M1132" s="22"/>
      <c r="N1132" s="22">
        <v>26</v>
      </c>
      <c r="O1132" s="22">
        <v>32063774</v>
      </c>
      <c r="P1132" s="22">
        <v>32064956</v>
      </c>
      <c r="Q1132" s="22"/>
      <c r="R1132" s="22"/>
      <c r="S1132" s="22"/>
    </row>
    <row r="1133" spans="1:19" x14ac:dyDescent="0.35">
      <c r="A1133" s="22" t="s">
        <v>902</v>
      </c>
      <c r="B1133" s="22" t="s">
        <v>1318</v>
      </c>
      <c r="C1133" s="22">
        <v>6</v>
      </c>
      <c r="D1133" s="22">
        <v>32064842</v>
      </c>
      <c r="E1133" s="22" t="s">
        <v>103</v>
      </c>
      <c r="F1133" s="22" t="s">
        <v>1307</v>
      </c>
      <c r="G1133" s="23">
        <v>0.13249170545782701</v>
      </c>
      <c r="H1133" s="24">
        <v>1.9931933028843499E-2</v>
      </c>
      <c r="I1133" s="25">
        <v>2.9870469988348498E-11</v>
      </c>
      <c r="J1133" s="26">
        <v>2.1087267381564501E-5</v>
      </c>
      <c r="K1133" s="22"/>
      <c r="L1133" s="22"/>
      <c r="M1133" s="22"/>
      <c r="N1133" s="22">
        <v>26</v>
      </c>
      <c r="O1133" s="22">
        <v>32063774</v>
      </c>
      <c r="P1133" s="22">
        <v>32064956</v>
      </c>
      <c r="Q1133" s="22"/>
      <c r="R1133" s="22"/>
      <c r="S1133" s="22"/>
    </row>
    <row r="1134" spans="1:19" x14ac:dyDescent="0.35">
      <c r="A1134" s="22" t="s">
        <v>902</v>
      </c>
      <c r="B1134" s="22" t="s">
        <v>1319</v>
      </c>
      <c r="C1134" s="22">
        <v>6</v>
      </c>
      <c r="D1134" s="22">
        <v>32064945</v>
      </c>
      <c r="E1134" s="22" t="s">
        <v>103</v>
      </c>
      <c r="F1134" s="22" t="s">
        <v>1307</v>
      </c>
      <c r="G1134" s="23">
        <v>0.13249170545782701</v>
      </c>
      <c r="H1134" s="24">
        <v>1.9931933028843499E-2</v>
      </c>
      <c r="I1134" s="25">
        <v>2.9870469988348498E-11</v>
      </c>
      <c r="J1134" s="26">
        <v>2.1087267381564501E-5</v>
      </c>
      <c r="K1134" s="22"/>
      <c r="L1134" s="22"/>
      <c r="M1134" s="22"/>
      <c r="N1134" s="22">
        <v>26</v>
      </c>
      <c r="O1134" s="22">
        <v>32063774</v>
      </c>
      <c r="P1134" s="22">
        <v>32064956</v>
      </c>
      <c r="Q1134" s="22"/>
      <c r="R1134" s="22"/>
      <c r="S1134" s="22"/>
    </row>
    <row r="1135" spans="1:19" x14ac:dyDescent="0.35">
      <c r="A1135" s="22" t="s">
        <v>902</v>
      </c>
      <c r="B1135" s="22" t="s">
        <v>1320</v>
      </c>
      <c r="C1135" s="22">
        <v>6</v>
      </c>
      <c r="D1135" s="22">
        <v>32063901</v>
      </c>
      <c r="E1135" s="22" t="s">
        <v>103</v>
      </c>
      <c r="F1135" s="22" t="s">
        <v>1307</v>
      </c>
      <c r="G1135" s="23">
        <v>0.13249170545782701</v>
      </c>
      <c r="H1135" s="24">
        <v>1.9931933028843499E-2</v>
      </c>
      <c r="I1135" s="25">
        <v>2.9870469988348498E-11</v>
      </c>
      <c r="J1135" s="26">
        <v>2.1087267381564501E-5</v>
      </c>
      <c r="K1135" s="22"/>
      <c r="L1135" s="22"/>
      <c r="M1135" s="22"/>
      <c r="N1135" s="22">
        <v>26</v>
      </c>
      <c r="O1135" s="22">
        <v>32063774</v>
      </c>
      <c r="P1135" s="22">
        <v>32064956</v>
      </c>
      <c r="Q1135" s="22"/>
      <c r="R1135" s="22"/>
      <c r="S1135" s="22"/>
    </row>
    <row r="1136" spans="1:19" x14ac:dyDescent="0.35">
      <c r="A1136" s="22" t="s">
        <v>902</v>
      </c>
      <c r="B1136" s="22" t="s">
        <v>1321</v>
      </c>
      <c r="C1136" s="22">
        <v>6</v>
      </c>
      <c r="D1136" s="22">
        <v>32064206</v>
      </c>
      <c r="E1136" s="22" t="s">
        <v>103</v>
      </c>
      <c r="F1136" s="22" t="s">
        <v>1307</v>
      </c>
      <c r="G1136" s="23">
        <v>0.13249170545782701</v>
      </c>
      <c r="H1136" s="24">
        <v>1.9931933028843499E-2</v>
      </c>
      <c r="I1136" s="25">
        <v>2.9870469988348498E-11</v>
      </c>
      <c r="J1136" s="26">
        <v>2.1087267381564501E-5</v>
      </c>
      <c r="K1136" s="22"/>
      <c r="L1136" s="22"/>
      <c r="M1136" s="22"/>
      <c r="N1136" s="22">
        <v>26</v>
      </c>
      <c r="O1136" s="22">
        <v>32063774</v>
      </c>
      <c r="P1136" s="22">
        <v>32064956</v>
      </c>
      <c r="Q1136" s="22"/>
      <c r="R1136" s="22"/>
      <c r="S1136" s="22"/>
    </row>
    <row r="1137" spans="1:19" x14ac:dyDescent="0.35">
      <c r="A1137" s="22" t="s">
        <v>902</v>
      </c>
      <c r="B1137" s="22" t="s">
        <v>1322</v>
      </c>
      <c r="C1137" s="22">
        <v>6</v>
      </c>
      <c r="D1137" s="22">
        <v>32064613</v>
      </c>
      <c r="E1137" s="22" t="s">
        <v>103</v>
      </c>
      <c r="F1137" s="22" t="s">
        <v>1307</v>
      </c>
      <c r="G1137" s="23">
        <v>0.13249170545782701</v>
      </c>
      <c r="H1137" s="24">
        <v>1.9931933028843499E-2</v>
      </c>
      <c r="I1137" s="25">
        <v>2.9870469988348498E-11</v>
      </c>
      <c r="J1137" s="26">
        <v>2.1087267381564501E-5</v>
      </c>
      <c r="K1137" s="22"/>
      <c r="L1137" s="22"/>
      <c r="M1137" s="22"/>
      <c r="N1137" s="22">
        <v>26</v>
      </c>
      <c r="O1137" s="22">
        <v>32063774</v>
      </c>
      <c r="P1137" s="22">
        <v>32064956</v>
      </c>
      <c r="Q1137" s="22"/>
      <c r="R1137" s="22"/>
      <c r="S1137" s="22"/>
    </row>
    <row r="1138" spans="1:19" x14ac:dyDescent="0.35">
      <c r="A1138" s="22" t="s">
        <v>902</v>
      </c>
      <c r="B1138" s="22" t="s">
        <v>1323</v>
      </c>
      <c r="C1138" s="22">
        <v>6</v>
      </c>
      <c r="D1138" s="22">
        <v>32063874</v>
      </c>
      <c r="E1138" s="22" t="s">
        <v>103</v>
      </c>
      <c r="F1138" s="22" t="s">
        <v>1307</v>
      </c>
      <c r="G1138" s="23">
        <v>0.13249170545782701</v>
      </c>
      <c r="H1138" s="24">
        <v>1.9931933028843499E-2</v>
      </c>
      <c r="I1138" s="25">
        <v>2.9870469988348498E-11</v>
      </c>
      <c r="J1138" s="26">
        <v>2.1087267381564501E-5</v>
      </c>
      <c r="K1138" s="22"/>
      <c r="L1138" s="22"/>
      <c r="M1138" s="22"/>
      <c r="N1138" s="22">
        <v>26</v>
      </c>
      <c r="O1138" s="22">
        <v>32063774</v>
      </c>
      <c r="P1138" s="22">
        <v>32064956</v>
      </c>
      <c r="Q1138" s="22"/>
      <c r="R1138" s="22"/>
      <c r="S1138" s="22"/>
    </row>
    <row r="1139" spans="1:19" x14ac:dyDescent="0.35">
      <c r="A1139" s="22" t="s">
        <v>902</v>
      </c>
      <c r="B1139" s="22" t="s">
        <v>1324</v>
      </c>
      <c r="C1139" s="22">
        <v>6</v>
      </c>
      <c r="D1139" s="22">
        <v>32064246</v>
      </c>
      <c r="E1139" s="22" t="s">
        <v>103</v>
      </c>
      <c r="F1139" s="22" t="s">
        <v>1307</v>
      </c>
      <c r="G1139" s="23">
        <v>0.13249170545782701</v>
      </c>
      <c r="H1139" s="24">
        <v>1.9931933028843499E-2</v>
      </c>
      <c r="I1139" s="25">
        <v>2.9870469988348498E-11</v>
      </c>
      <c r="J1139" s="26">
        <v>2.1087267381564501E-5</v>
      </c>
      <c r="K1139" s="22"/>
      <c r="L1139" s="22"/>
      <c r="M1139" s="22"/>
      <c r="N1139" s="22">
        <v>26</v>
      </c>
      <c r="O1139" s="22">
        <v>32063774</v>
      </c>
      <c r="P1139" s="22">
        <v>32064956</v>
      </c>
      <c r="Q1139" s="22"/>
      <c r="R1139" s="22"/>
      <c r="S1139" s="22"/>
    </row>
    <row r="1140" spans="1:19" x14ac:dyDescent="0.35">
      <c r="A1140" s="22" t="s">
        <v>902</v>
      </c>
      <c r="B1140" s="22" t="s">
        <v>1325</v>
      </c>
      <c r="C1140" s="22">
        <v>6</v>
      </c>
      <c r="D1140" s="22">
        <v>32064258</v>
      </c>
      <c r="E1140" s="22" t="s">
        <v>103</v>
      </c>
      <c r="F1140" s="22" t="s">
        <v>1307</v>
      </c>
      <c r="G1140" s="23">
        <v>0.13249170545782701</v>
      </c>
      <c r="H1140" s="24">
        <v>1.9931933028843499E-2</v>
      </c>
      <c r="I1140" s="25">
        <v>2.9870469988348498E-11</v>
      </c>
      <c r="J1140" s="26">
        <v>2.1087267381564501E-5</v>
      </c>
      <c r="K1140" s="22"/>
      <c r="L1140" s="22"/>
      <c r="M1140" s="22"/>
      <c r="N1140" s="22">
        <v>26</v>
      </c>
      <c r="O1140" s="22">
        <v>32063774</v>
      </c>
      <c r="P1140" s="22">
        <v>32064956</v>
      </c>
      <c r="Q1140" s="22"/>
      <c r="R1140" s="22"/>
      <c r="S1140" s="22"/>
    </row>
    <row r="1141" spans="1:19" x14ac:dyDescent="0.35">
      <c r="A1141" s="22" t="s">
        <v>902</v>
      </c>
      <c r="B1141" s="22" t="s">
        <v>1326</v>
      </c>
      <c r="C1141" s="22">
        <v>6</v>
      </c>
      <c r="D1141" s="22">
        <v>32064582</v>
      </c>
      <c r="E1141" s="22" t="s">
        <v>103</v>
      </c>
      <c r="F1141" s="22" t="s">
        <v>1307</v>
      </c>
      <c r="G1141" s="23">
        <v>0.13249170545782701</v>
      </c>
      <c r="H1141" s="24">
        <v>1.9931933028843499E-2</v>
      </c>
      <c r="I1141" s="25">
        <v>2.9870469988348498E-11</v>
      </c>
      <c r="J1141" s="26">
        <v>2.1087267381564501E-5</v>
      </c>
      <c r="K1141" s="22"/>
      <c r="L1141" s="22"/>
      <c r="M1141" s="22"/>
      <c r="N1141" s="22">
        <v>26</v>
      </c>
      <c r="O1141" s="22">
        <v>32063774</v>
      </c>
      <c r="P1141" s="22">
        <v>32064956</v>
      </c>
      <c r="Q1141" s="22"/>
      <c r="R1141" s="22"/>
      <c r="S1141" s="22"/>
    </row>
    <row r="1142" spans="1:19" x14ac:dyDescent="0.35">
      <c r="A1142" s="22" t="s">
        <v>902</v>
      </c>
      <c r="B1142" s="22" t="s">
        <v>1327</v>
      </c>
      <c r="C1142" s="22">
        <v>6</v>
      </c>
      <c r="D1142" s="22">
        <v>32064578</v>
      </c>
      <c r="E1142" s="22" t="s">
        <v>103</v>
      </c>
      <c r="F1142" s="22" t="s">
        <v>1307</v>
      </c>
      <c r="G1142" s="23">
        <v>0.13249170545782701</v>
      </c>
      <c r="H1142" s="24">
        <v>1.9931933028843499E-2</v>
      </c>
      <c r="I1142" s="25">
        <v>2.9870469988348498E-11</v>
      </c>
      <c r="J1142" s="26">
        <v>2.1087267381564501E-5</v>
      </c>
      <c r="K1142" s="22"/>
      <c r="L1142" s="22"/>
      <c r="M1142" s="22"/>
      <c r="N1142" s="22">
        <v>26</v>
      </c>
      <c r="O1142" s="22">
        <v>32063774</v>
      </c>
      <c r="P1142" s="22">
        <v>32064956</v>
      </c>
      <c r="Q1142" s="22"/>
      <c r="R1142" s="22"/>
      <c r="S1142" s="22"/>
    </row>
    <row r="1143" spans="1:19" x14ac:dyDescent="0.35">
      <c r="A1143" s="22" t="s">
        <v>902</v>
      </c>
      <c r="B1143" s="22" t="s">
        <v>1328</v>
      </c>
      <c r="C1143" s="22">
        <v>6</v>
      </c>
      <c r="D1143" s="22">
        <v>32064660</v>
      </c>
      <c r="E1143" s="22" t="s">
        <v>103</v>
      </c>
      <c r="F1143" s="22" t="s">
        <v>1307</v>
      </c>
      <c r="G1143" s="23">
        <v>0.13249170545782701</v>
      </c>
      <c r="H1143" s="24">
        <v>1.9931933028843499E-2</v>
      </c>
      <c r="I1143" s="25">
        <v>2.9870469988348498E-11</v>
      </c>
      <c r="J1143" s="26">
        <v>2.1087267381564501E-5</v>
      </c>
      <c r="K1143" s="22"/>
      <c r="L1143" s="22"/>
      <c r="M1143" s="22"/>
      <c r="N1143" s="22">
        <v>26</v>
      </c>
      <c r="O1143" s="22">
        <v>32063774</v>
      </c>
      <c r="P1143" s="22">
        <v>32064956</v>
      </c>
      <c r="Q1143" s="22"/>
      <c r="R1143" s="22"/>
      <c r="S1143" s="22"/>
    </row>
    <row r="1144" spans="1:19" x14ac:dyDescent="0.35">
      <c r="A1144" s="22" t="s">
        <v>902</v>
      </c>
      <c r="B1144" s="22" t="s">
        <v>1329</v>
      </c>
      <c r="C1144" s="22">
        <v>6</v>
      </c>
      <c r="D1144" s="22">
        <v>32063895</v>
      </c>
      <c r="E1144" s="22" t="s">
        <v>103</v>
      </c>
      <c r="F1144" s="22" t="s">
        <v>1307</v>
      </c>
      <c r="G1144" s="23">
        <v>0.13249170545782701</v>
      </c>
      <c r="H1144" s="24">
        <v>1.9931933028843499E-2</v>
      </c>
      <c r="I1144" s="25">
        <v>2.9870469988348498E-11</v>
      </c>
      <c r="J1144" s="26">
        <v>2.1087267381564501E-5</v>
      </c>
      <c r="K1144" s="22"/>
      <c r="L1144" s="22"/>
      <c r="M1144" s="22"/>
      <c r="N1144" s="22">
        <v>26</v>
      </c>
      <c r="O1144" s="22">
        <v>32063774</v>
      </c>
      <c r="P1144" s="22">
        <v>32064956</v>
      </c>
      <c r="Q1144" s="22"/>
      <c r="R1144" s="22"/>
      <c r="S1144" s="22"/>
    </row>
    <row r="1145" spans="1:19" x14ac:dyDescent="0.35">
      <c r="A1145" s="22" t="s">
        <v>902</v>
      </c>
      <c r="B1145" s="22" t="s">
        <v>1330</v>
      </c>
      <c r="C1145" s="22">
        <v>6</v>
      </c>
      <c r="D1145" s="22">
        <v>32064785</v>
      </c>
      <c r="E1145" s="22" t="s">
        <v>103</v>
      </c>
      <c r="F1145" s="22" t="s">
        <v>1307</v>
      </c>
      <c r="G1145" s="23">
        <v>0.13249170545782701</v>
      </c>
      <c r="H1145" s="24">
        <v>1.9931933028843499E-2</v>
      </c>
      <c r="I1145" s="25">
        <v>2.9870469988348498E-11</v>
      </c>
      <c r="J1145" s="26">
        <v>2.1087267381564501E-5</v>
      </c>
      <c r="K1145" s="22"/>
      <c r="L1145" s="22"/>
      <c r="M1145" s="22"/>
      <c r="N1145" s="22">
        <v>26</v>
      </c>
      <c r="O1145" s="22">
        <v>32063774</v>
      </c>
      <c r="P1145" s="22">
        <v>32064956</v>
      </c>
      <c r="Q1145" s="22"/>
      <c r="R1145" s="22"/>
      <c r="S1145" s="22"/>
    </row>
    <row r="1146" spans="1:19" x14ac:dyDescent="0.35">
      <c r="A1146" s="22" t="s">
        <v>902</v>
      </c>
      <c r="B1146" s="22" t="s">
        <v>1331</v>
      </c>
      <c r="C1146" s="22">
        <v>6</v>
      </c>
      <c r="D1146" s="22">
        <v>32064573</v>
      </c>
      <c r="E1146" s="22" t="s">
        <v>103</v>
      </c>
      <c r="F1146" s="22" t="s">
        <v>1307</v>
      </c>
      <c r="G1146" s="23">
        <v>0.13249170545782701</v>
      </c>
      <c r="H1146" s="24">
        <v>1.9931933028843499E-2</v>
      </c>
      <c r="I1146" s="25">
        <v>2.9870469988348498E-11</v>
      </c>
      <c r="J1146" s="26">
        <v>2.1087267381564501E-5</v>
      </c>
      <c r="K1146" s="22"/>
      <c r="L1146" s="22"/>
      <c r="M1146" s="22"/>
      <c r="N1146" s="22">
        <v>26</v>
      </c>
      <c r="O1146" s="22">
        <v>32063774</v>
      </c>
      <c r="P1146" s="22">
        <v>32064956</v>
      </c>
      <c r="Q1146" s="22"/>
      <c r="R1146" s="22"/>
      <c r="S1146" s="22"/>
    </row>
    <row r="1147" spans="1:19" x14ac:dyDescent="0.35">
      <c r="A1147" s="22" t="s">
        <v>902</v>
      </c>
      <c r="B1147" s="22" t="s">
        <v>1332</v>
      </c>
      <c r="C1147" s="22">
        <v>6</v>
      </c>
      <c r="D1147" s="22">
        <v>32064588</v>
      </c>
      <c r="E1147" s="22" t="s">
        <v>103</v>
      </c>
      <c r="F1147" s="22" t="s">
        <v>1307</v>
      </c>
      <c r="G1147" s="23">
        <v>0.13249170545782701</v>
      </c>
      <c r="H1147" s="24">
        <v>1.9931933028843499E-2</v>
      </c>
      <c r="I1147" s="25">
        <v>2.9870469988348498E-11</v>
      </c>
      <c r="J1147" s="26">
        <v>2.1087267381564501E-5</v>
      </c>
      <c r="K1147" s="22"/>
      <c r="L1147" s="22"/>
      <c r="M1147" s="22"/>
      <c r="N1147" s="22">
        <v>26</v>
      </c>
      <c r="O1147" s="22">
        <v>32063774</v>
      </c>
      <c r="P1147" s="22">
        <v>32064956</v>
      </c>
      <c r="Q1147" s="22"/>
      <c r="R1147" s="22"/>
      <c r="S1147" s="22"/>
    </row>
    <row r="1148" spans="1:19" x14ac:dyDescent="0.35">
      <c r="A1148" s="22" t="s">
        <v>902</v>
      </c>
      <c r="B1148" s="22" t="s">
        <v>1333</v>
      </c>
      <c r="C1148" s="22">
        <v>6</v>
      </c>
      <c r="D1148" s="22">
        <v>32064923</v>
      </c>
      <c r="E1148" s="22" t="s">
        <v>103</v>
      </c>
      <c r="F1148" s="22" t="s">
        <v>1307</v>
      </c>
      <c r="G1148" s="23">
        <v>0.13249170545782701</v>
      </c>
      <c r="H1148" s="24">
        <v>1.9931933028843499E-2</v>
      </c>
      <c r="I1148" s="25">
        <v>2.9870469988348498E-11</v>
      </c>
      <c r="J1148" s="26">
        <v>2.1087267381564501E-5</v>
      </c>
      <c r="K1148" s="22"/>
      <c r="L1148" s="22"/>
      <c r="M1148" s="22"/>
      <c r="N1148" s="22">
        <v>26</v>
      </c>
      <c r="O1148" s="22">
        <v>32063774</v>
      </c>
      <c r="P1148" s="22">
        <v>32064956</v>
      </c>
      <c r="Q1148" s="22"/>
      <c r="R1148" s="22"/>
      <c r="S1148" s="22"/>
    </row>
    <row r="1149" spans="1:19" x14ac:dyDescent="0.35">
      <c r="A1149" s="22" t="s">
        <v>902</v>
      </c>
      <c r="B1149" s="22" t="s">
        <v>1334</v>
      </c>
      <c r="C1149" s="22">
        <v>6</v>
      </c>
      <c r="D1149" s="22">
        <v>32064749</v>
      </c>
      <c r="E1149" s="22" t="s">
        <v>103</v>
      </c>
      <c r="F1149" s="22" t="s">
        <v>1307</v>
      </c>
      <c r="G1149" s="23">
        <v>0.13249170545782701</v>
      </c>
      <c r="H1149" s="24">
        <v>1.9931933028843499E-2</v>
      </c>
      <c r="I1149" s="25">
        <v>2.9870469988348498E-11</v>
      </c>
      <c r="J1149" s="26">
        <v>2.1087267381564501E-5</v>
      </c>
      <c r="K1149" s="22"/>
      <c r="L1149" s="22"/>
      <c r="M1149" s="22"/>
      <c r="N1149" s="22">
        <v>26</v>
      </c>
      <c r="O1149" s="22">
        <v>32063774</v>
      </c>
      <c r="P1149" s="22">
        <v>32064956</v>
      </c>
      <c r="Q1149" s="22"/>
      <c r="R1149" s="22"/>
      <c r="S1149" s="22"/>
    </row>
    <row r="1150" spans="1:19" x14ac:dyDescent="0.35">
      <c r="A1150" s="22" t="s">
        <v>902</v>
      </c>
      <c r="B1150" s="22" t="s">
        <v>1335</v>
      </c>
      <c r="C1150" s="22">
        <v>6</v>
      </c>
      <c r="D1150" s="22">
        <v>32064218</v>
      </c>
      <c r="E1150" s="22" t="s">
        <v>103</v>
      </c>
      <c r="F1150" s="22" t="s">
        <v>1307</v>
      </c>
      <c r="G1150" s="23">
        <v>0.13249170545782701</v>
      </c>
      <c r="H1150" s="24">
        <v>1.9931933028843499E-2</v>
      </c>
      <c r="I1150" s="25">
        <v>2.9870469988348498E-11</v>
      </c>
      <c r="J1150" s="26">
        <v>2.1087267381564501E-5</v>
      </c>
      <c r="K1150" s="22"/>
      <c r="L1150" s="22"/>
      <c r="M1150" s="22"/>
      <c r="N1150" s="22">
        <v>26</v>
      </c>
      <c r="O1150" s="22">
        <v>32063774</v>
      </c>
      <c r="P1150" s="22">
        <v>32064956</v>
      </c>
      <c r="Q1150" s="22"/>
      <c r="R1150" s="22"/>
      <c r="S1150" s="22"/>
    </row>
    <row r="1151" spans="1:19" x14ac:dyDescent="0.35">
      <c r="A1151" s="22" t="s">
        <v>902</v>
      </c>
      <c r="B1151" s="22" t="s">
        <v>1336</v>
      </c>
      <c r="C1151" s="22">
        <v>6</v>
      </c>
      <c r="D1151" s="22">
        <v>32064146</v>
      </c>
      <c r="E1151" s="22" t="s">
        <v>103</v>
      </c>
      <c r="F1151" s="22" t="s">
        <v>1307</v>
      </c>
      <c r="G1151" s="23">
        <v>0.13249170545782701</v>
      </c>
      <c r="H1151" s="24">
        <v>1.9931933028843499E-2</v>
      </c>
      <c r="I1151" s="25">
        <v>2.9870469988348498E-11</v>
      </c>
      <c r="J1151" s="26">
        <v>2.1087267381564501E-5</v>
      </c>
      <c r="K1151" s="22"/>
      <c r="L1151" s="22"/>
      <c r="M1151" s="22"/>
      <c r="N1151" s="22">
        <v>26</v>
      </c>
      <c r="O1151" s="22">
        <v>32063774</v>
      </c>
      <c r="P1151" s="22">
        <v>32064956</v>
      </c>
      <c r="Q1151" s="22"/>
      <c r="R1151" s="22"/>
      <c r="S1151" s="22"/>
    </row>
    <row r="1152" spans="1:19" x14ac:dyDescent="0.35">
      <c r="A1152" s="22" t="s">
        <v>902</v>
      </c>
      <c r="B1152" s="22" t="s">
        <v>1337</v>
      </c>
      <c r="C1152" s="22">
        <v>6</v>
      </c>
      <c r="D1152" s="22">
        <v>32064810</v>
      </c>
      <c r="E1152" s="22" t="s">
        <v>103</v>
      </c>
      <c r="F1152" s="22" t="s">
        <v>1307</v>
      </c>
      <c r="G1152" s="23">
        <v>0.13249170545782701</v>
      </c>
      <c r="H1152" s="24">
        <v>1.9931933028843499E-2</v>
      </c>
      <c r="I1152" s="25">
        <v>2.9870469988348498E-11</v>
      </c>
      <c r="J1152" s="26">
        <v>2.1087267381564501E-5</v>
      </c>
      <c r="K1152" s="22"/>
      <c r="L1152" s="22"/>
      <c r="M1152" s="22"/>
      <c r="N1152" s="22">
        <v>26</v>
      </c>
      <c r="O1152" s="22">
        <v>32063774</v>
      </c>
      <c r="P1152" s="22">
        <v>32064956</v>
      </c>
      <c r="Q1152" s="22"/>
      <c r="R1152" s="22"/>
      <c r="S1152" s="22"/>
    </row>
    <row r="1153" spans="1:19" x14ac:dyDescent="0.35">
      <c r="A1153" s="22" t="s">
        <v>902</v>
      </c>
      <c r="B1153" s="22" t="s">
        <v>1338</v>
      </c>
      <c r="C1153" s="22">
        <v>6</v>
      </c>
      <c r="D1153" s="22">
        <v>32064783</v>
      </c>
      <c r="E1153" s="22" t="s">
        <v>103</v>
      </c>
      <c r="F1153" s="22" t="s">
        <v>1307</v>
      </c>
      <c r="G1153" s="23">
        <v>0.13249170545782701</v>
      </c>
      <c r="H1153" s="24">
        <v>1.9931933028843499E-2</v>
      </c>
      <c r="I1153" s="25">
        <v>2.9870469988348498E-11</v>
      </c>
      <c r="J1153" s="26">
        <v>2.1087267381564501E-5</v>
      </c>
      <c r="K1153" s="22"/>
      <c r="L1153" s="22"/>
      <c r="M1153" s="22"/>
      <c r="N1153" s="22">
        <v>26</v>
      </c>
      <c r="O1153" s="22">
        <v>32063774</v>
      </c>
      <c r="P1153" s="22">
        <v>32064956</v>
      </c>
      <c r="Q1153" s="22"/>
      <c r="R1153" s="22"/>
      <c r="S1153" s="22"/>
    </row>
    <row r="1154" spans="1:19" x14ac:dyDescent="0.35">
      <c r="A1154" s="22" t="s">
        <v>902</v>
      </c>
      <c r="B1154" s="22" t="s">
        <v>1339</v>
      </c>
      <c r="C1154" s="22">
        <v>6</v>
      </c>
      <c r="D1154" s="22">
        <v>32064161</v>
      </c>
      <c r="E1154" s="22" t="s">
        <v>103</v>
      </c>
      <c r="F1154" s="22" t="s">
        <v>1307</v>
      </c>
      <c r="G1154" s="23">
        <v>0.13249170545782701</v>
      </c>
      <c r="H1154" s="24">
        <v>1.9931933028843499E-2</v>
      </c>
      <c r="I1154" s="25">
        <v>2.9870469988348498E-11</v>
      </c>
      <c r="J1154" s="26">
        <v>2.1087267381564501E-5</v>
      </c>
      <c r="K1154" s="22"/>
      <c r="L1154" s="22"/>
      <c r="M1154" s="22"/>
      <c r="N1154" s="22">
        <v>26</v>
      </c>
      <c r="O1154" s="22">
        <v>32063774</v>
      </c>
      <c r="P1154" s="22">
        <v>32064956</v>
      </c>
      <c r="Q1154" s="22"/>
      <c r="R1154" s="22"/>
      <c r="S1154" s="22"/>
    </row>
    <row r="1155" spans="1:19" x14ac:dyDescent="0.35">
      <c r="A1155" s="22" t="s">
        <v>902</v>
      </c>
      <c r="B1155" s="22" t="s">
        <v>1340</v>
      </c>
      <c r="C1155" s="22">
        <v>6</v>
      </c>
      <c r="D1155" s="22">
        <v>32064491</v>
      </c>
      <c r="E1155" s="22" t="s">
        <v>103</v>
      </c>
      <c r="F1155" s="22" t="s">
        <v>1307</v>
      </c>
      <c r="G1155" s="23">
        <v>0.13249170545782701</v>
      </c>
      <c r="H1155" s="24">
        <v>1.9931933028843499E-2</v>
      </c>
      <c r="I1155" s="25">
        <v>2.9870469988348498E-11</v>
      </c>
      <c r="J1155" s="26">
        <v>2.1087267381564501E-5</v>
      </c>
      <c r="K1155" s="22"/>
      <c r="L1155" s="22"/>
      <c r="M1155" s="22"/>
      <c r="N1155" s="22">
        <v>26</v>
      </c>
      <c r="O1155" s="22">
        <v>32063774</v>
      </c>
      <c r="P1155" s="22">
        <v>32064956</v>
      </c>
      <c r="Q1155" s="22"/>
      <c r="R1155" s="22"/>
      <c r="S1155" s="22"/>
    </row>
    <row r="1156" spans="1:19" x14ac:dyDescent="0.35">
      <c r="A1156" s="22" t="s">
        <v>902</v>
      </c>
      <c r="B1156" s="22" t="s">
        <v>1341</v>
      </c>
      <c r="C1156" s="22">
        <v>6</v>
      </c>
      <c r="D1156" s="22">
        <v>32064764</v>
      </c>
      <c r="E1156" s="22" t="s">
        <v>103</v>
      </c>
      <c r="F1156" s="22" t="s">
        <v>1307</v>
      </c>
      <c r="G1156" s="23">
        <v>0.13249170545782701</v>
      </c>
      <c r="H1156" s="24">
        <v>1.9931933028843499E-2</v>
      </c>
      <c r="I1156" s="25">
        <v>2.9870469988348498E-11</v>
      </c>
      <c r="J1156" s="26">
        <v>2.1087267381564501E-5</v>
      </c>
      <c r="K1156" s="22"/>
      <c r="L1156" s="22"/>
      <c r="M1156" s="22"/>
      <c r="N1156" s="22">
        <v>26</v>
      </c>
      <c r="O1156" s="22">
        <v>32063774</v>
      </c>
      <c r="P1156" s="22">
        <v>32064956</v>
      </c>
      <c r="Q1156" s="22"/>
      <c r="R1156" s="22"/>
      <c r="S1156" s="22"/>
    </row>
    <row r="1157" spans="1:19" x14ac:dyDescent="0.35">
      <c r="A1157" s="22" t="s">
        <v>902</v>
      </c>
      <c r="B1157" s="22" t="s">
        <v>1342</v>
      </c>
      <c r="C1157" s="22">
        <v>6</v>
      </c>
      <c r="D1157" s="22">
        <v>32064671</v>
      </c>
      <c r="E1157" s="22" t="s">
        <v>103</v>
      </c>
      <c r="F1157" s="22" t="s">
        <v>1307</v>
      </c>
      <c r="G1157" s="23">
        <v>0.13249170545782701</v>
      </c>
      <c r="H1157" s="24">
        <v>1.9931933028843499E-2</v>
      </c>
      <c r="I1157" s="25">
        <v>2.9870469988348498E-11</v>
      </c>
      <c r="J1157" s="26">
        <v>2.1087267381564501E-5</v>
      </c>
      <c r="K1157" s="22"/>
      <c r="L1157" s="22"/>
      <c r="M1157" s="22"/>
      <c r="N1157" s="22">
        <v>26</v>
      </c>
      <c r="O1157" s="22">
        <v>32063774</v>
      </c>
      <c r="P1157" s="22">
        <v>32064956</v>
      </c>
      <c r="Q1157" s="22"/>
      <c r="R1157" s="22"/>
      <c r="S1157" s="22"/>
    </row>
    <row r="1158" spans="1:19" x14ac:dyDescent="0.35">
      <c r="A1158" s="22" t="s">
        <v>902</v>
      </c>
      <c r="B1158" s="22" t="s">
        <v>1343</v>
      </c>
      <c r="C1158" s="22">
        <v>6</v>
      </c>
      <c r="D1158" s="22">
        <v>32064656</v>
      </c>
      <c r="E1158" s="22" t="s">
        <v>103</v>
      </c>
      <c r="F1158" s="22" t="s">
        <v>1307</v>
      </c>
      <c r="G1158" s="23">
        <v>0.13249170545782701</v>
      </c>
      <c r="H1158" s="24">
        <v>1.9931933028843499E-2</v>
      </c>
      <c r="I1158" s="25">
        <v>2.9870469988348498E-11</v>
      </c>
      <c r="J1158" s="26">
        <v>2.1087267381564501E-5</v>
      </c>
      <c r="K1158" s="22"/>
      <c r="L1158" s="22"/>
      <c r="M1158" s="22"/>
      <c r="N1158" s="22">
        <v>26</v>
      </c>
      <c r="O1158" s="22">
        <v>32063774</v>
      </c>
      <c r="P1158" s="22">
        <v>32064956</v>
      </c>
      <c r="Q1158" s="22"/>
      <c r="R1158" s="22"/>
      <c r="S1158" s="22"/>
    </row>
    <row r="1159" spans="1:19" x14ac:dyDescent="0.35">
      <c r="A1159" s="22" t="s">
        <v>902</v>
      </c>
      <c r="B1159" s="22" t="s">
        <v>1344</v>
      </c>
      <c r="C1159" s="22">
        <v>6</v>
      </c>
      <c r="D1159" s="22">
        <v>32064508</v>
      </c>
      <c r="E1159" s="22" t="s">
        <v>103</v>
      </c>
      <c r="F1159" s="22" t="s">
        <v>1307</v>
      </c>
      <c r="G1159" s="23">
        <v>0.13249170545782701</v>
      </c>
      <c r="H1159" s="24">
        <v>1.9931933028843499E-2</v>
      </c>
      <c r="I1159" s="25">
        <v>2.9870469988348498E-11</v>
      </c>
      <c r="J1159" s="26">
        <v>2.1087267381564501E-5</v>
      </c>
      <c r="K1159" s="22"/>
      <c r="L1159" s="22"/>
      <c r="M1159" s="22"/>
      <c r="N1159" s="22">
        <v>26</v>
      </c>
      <c r="O1159" s="22">
        <v>32063774</v>
      </c>
      <c r="P1159" s="22">
        <v>32064956</v>
      </c>
      <c r="Q1159" s="22"/>
      <c r="R1159" s="22"/>
      <c r="S1159" s="22"/>
    </row>
    <row r="1160" spans="1:19" x14ac:dyDescent="0.35">
      <c r="A1160" s="22" t="s">
        <v>902</v>
      </c>
      <c r="B1160" s="22" t="s">
        <v>1345</v>
      </c>
      <c r="C1160" s="22">
        <v>6</v>
      </c>
      <c r="D1160" s="22">
        <v>32063838</v>
      </c>
      <c r="E1160" s="22" t="s">
        <v>103</v>
      </c>
      <c r="F1160" s="22" t="s">
        <v>1307</v>
      </c>
      <c r="G1160" s="23">
        <v>0.13249170545782701</v>
      </c>
      <c r="H1160" s="24">
        <v>1.9931933028843499E-2</v>
      </c>
      <c r="I1160" s="25">
        <v>2.9870469988348498E-11</v>
      </c>
      <c r="J1160" s="26">
        <v>2.1087267381564501E-5</v>
      </c>
      <c r="K1160" s="22"/>
      <c r="L1160" s="22"/>
      <c r="M1160" s="22"/>
      <c r="N1160" s="22">
        <v>26</v>
      </c>
      <c r="O1160" s="22">
        <v>32063774</v>
      </c>
      <c r="P1160" s="22">
        <v>32064956</v>
      </c>
      <c r="Q1160" s="22"/>
      <c r="R1160" s="22"/>
      <c r="S1160" s="22"/>
    </row>
    <row r="1161" spans="1:19" x14ac:dyDescent="0.35">
      <c r="A1161" s="22" t="s">
        <v>902</v>
      </c>
      <c r="B1161" s="22" t="s">
        <v>1346</v>
      </c>
      <c r="C1161" s="22">
        <v>6</v>
      </c>
      <c r="D1161" s="22">
        <v>32064692</v>
      </c>
      <c r="E1161" s="22" t="s">
        <v>103</v>
      </c>
      <c r="F1161" s="22" t="s">
        <v>1307</v>
      </c>
      <c r="G1161" s="23">
        <v>0.13249170545782701</v>
      </c>
      <c r="H1161" s="24">
        <v>1.9931933028843499E-2</v>
      </c>
      <c r="I1161" s="25">
        <v>2.9870469988348498E-11</v>
      </c>
      <c r="J1161" s="26">
        <v>2.1087267381564501E-5</v>
      </c>
      <c r="K1161" s="22"/>
      <c r="L1161" s="22"/>
      <c r="M1161" s="22"/>
      <c r="N1161" s="22">
        <v>26</v>
      </c>
      <c r="O1161" s="22">
        <v>32063774</v>
      </c>
      <c r="P1161" s="22">
        <v>32064956</v>
      </c>
      <c r="Q1161" s="22"/>
      <c r="R1161" s="22"/>
      <c r="S1161" s="22"/>
    </row>
    <row r="1162" spans="1:19" x14ac:dyDescent="0.35">
      <c r="A1162" s="22" t="s">
        <v>902</v>
      </c>
      <c r="B1162" s="22" t="s">
        <v>1347</v>
      </c>
      <c r="C1162" s="22">
        <v>6</v>
      </c>
      <c r="D1162" s="22">
        <v>32064032</v>
      </c>
      <c r="E1162" s="22" t="s">
        <v>103</v>
      </c>
      <c r="F1162" s="22" t="s">
        <v>1307</v>
      </c>
      <c r="G1162" s="23">
        <v>0.13249170545782701</v>
      </c>
      <c r="H1162" s="24">
        <v>1.9931933028843499E-2</v>
      </c>
      <c r="I1162" s="25">
        <v>2.9870469988348498E-11</v>
      </c>
      <c r="J1162" s="26">
        <v>2.1087267381564501E-5</v>
      </c>
      <c r="K1162" s="22"/>
      <c r="L1162" s="22"/>
      <c r="M1162" s="22"/>
      <c r="N1162" s="22">
        <v>26</v>
      </c>
      <c r="O1162" s="22">
        <v>32063774</v>
      </c>
      <c r="P1162" s="22">
        <v>32064956</v>
      </c>
      <c r="Q1162" s="22"/>
      <c r="R1162" s="22"/>
      <c r="S1162" s="22"/>
    </row>
    <row r="1163" spans="1:19" x14ac:dyDescent="0.35">
      <c r="A1163" s="22" t="s">
        <v>902</v>
      </c>
      <c r="B1163" s="22" t="s">
        <v>1348</v>
      </c>
      <c r="C1163" s="22">
        <v>19</v>
      </c>
      <c r="D1163" s="22">
        <v>19639594</v>
      </c>
      <c r="E1163" s="22" t="s">
        <v>103</v>
      </c>
      <c r="F1163" s="22" t="s">
        <v>1349</v>
      </c>
      <c r="G1163" s="23">
        <v>0.35151750727045</v>
      </c>
      <c r="H1163" s="24">
        <v>5.3006002093267099E-2</v>
      </c>
      <c r="I1163" s="25">
        <v>3.3194420507608097E-11</v>
      </c>
      <c r="J1163" s="26">
        <v>2.3433833518289499E-5</v>
      </c>
      <c r="K1163" s="22"/>
      <c r="L1163" s="22"/>
      <c r="M1163" s="22"/>
      <c r="N1163" s="22">
        <v>89</v>
      </c>
      <c r="O1163" s="22">
        <v>19639581</v>
      </c>
      <c r="P1163" s="22">
        <v>19640075</v>
      </c>
      <c r="Q1163" s="22"/>
      <c r="R1163" s="22"/>
      <c r="S1163" s="22"/>
    </row>
    <row r="1164" spans="1:19" x14ac:dyDescent="0.35">
      <c r="A1164" s="22" t="s">
        <v>902</v>
      </c>
      <c r="B1164" s="22" t="s">
        <v>1350</v>
      </c>
      <c r="C1164" s="22">
        <v>19</v>
      </c>
      <c r="D1164" s="22">
        <v>19639581</v>
      </c>
      <c r="E1164" s="22" t="s">
        <v>103</v>
      </c>
      <c r="F1164" s="22" t="s">
        <v>1349</v>
      </c>
      <c r="G1164" s="23">
        <v>0.35151750727045</v>
      </c>
      <c r="H1164" s="24">
        <v>5.3006002093267099E-2</v>
      </c>
      <c r="I1164" s="25">
        <v>3.3194420507608097E-11</v>
      </c>
      <c r="J1164" s="26">
        <v>2.3433833518289499E-5</v>
      </c>
      <c r="K1164" s="22"/>
      <c r="L1164" s="22"/>
      <c r="M1164" s="22"/>
      <c r="N1164" s="22">
        <v>89</v>
      </c>
      <c r="O1164" s="22">
        <v>19639581</v>
      </c>
      <c r="P1164" s="22">
        <v>19640075</v>
      </c>
      <c r="Q1164" s="22"/>
      <c r="R1164" s="22"/>
      <c r="S1164" s="22"/>
    </row>
    <row r="1165" spans="1:19" x14ac:dyDescent="0.35">
      <c r="A1165" s="22" t="s">
        <v>902</v>
      </c>
      <c r="B1165" s="22" t="s">
        <v>1351</v>
      </c>
      <c r="C1165" s="22">
        <v>19</v>
      </c>
      <c r="D1165" s="22">
        <v>19639970</v>
      </c>
      <c r="E1165" s="22" t="s">
        <v>103</v>
      </c>
      <c r="F1165" s="22" t="s">
        <v>1349</v>
      </c>
      <c r="G1165" s="23">
        <v>0.35151750727045</v>
      </c>
      <c r="H1165" s="24">
        <v>5.3006002093267099E-2</v>
      </c>
      <c r="I1165" s="25">
        <v>3.3194420507608097E-11</v>
      </c>
      <c r="J1165" s="26">
        <v>2.3433833518289499E-5</v>
      </c>
      <c r="K1165" s="22"/>
      <c r="L1165" s="22"/>
      <c r="M1165" s="22"/>
      <c r="N1165" s="22">
        <v>89</v>
      </c>
      <c r="O1165" s="22">
        <v>19639581</v>
      </c>
      <c r="P1165" s="22">
        <v>19640075</v>
      </c>
      <c r="Q1165" s="22"/>
      <c r="R1165" s="22"/>
      <c r="S1165" s="22"/>
    </row>
    <row r="1166" spans="1:19" x14ac:dyDescent="0.35">
      <c r="A1166" s="22" t="s">
        <v>902</v>
      </c>
      <c r="B1166" s="22" t="s">
        <v>1352</v>
      </c>
      <c r="C1166" s="22">
        <v>19</v>
      </c>
      <c r="D1166" s="22">
        <v>19639596</v>
      </c>
      <c r="E1166" s="22" t="s">
        <v>103</v>
      </c>
      <c r="F1166" s="22" t="s">
        <v>1349</v>
      </c>
      <c r="G1166" s="23">
        <v>0.35151750727045</v>
      </c>
      <c r="H1166" s="24">
        <v>5.3006002093267099E-2</v>
      </c>
      <c r="I1166" s="25">
        <v>3.3194420507608097E-11</v>
      </c>
      <c r="J1166" s="26">
        <v>2.3433833518289499E-5</v>
      </c>
      <c r="K1166" s="22"/>
      <c r="L1166" s="22"/>
      <c r="M1166" s="22"/>
      <c r="N1166" s="22">
        <v>89</v>
      </c>
      <c r="O1166" s="22">
        <v>19639581</v>
      </c>
      <c r="P1166" s="22">
        <v>19640075</v>
      </c>
      <c r="Q1166" s="22"/>
      <c r="R1166" s="22"/>
      <c r="S1166" s="22"/>
    </row>
    <row r="1167" spans="1:19" x14ac:dyDescent="0.35">
      <c r="A1167" s="22" t="s">
        <v>902</v>
      </c>
      <c r="B1167" s="22" t="s">
        <v>1353</v>
      </c>
      <c r="C1167" s="22">
        <v>19</v>
      </c>
      <c r="D1167" s="22">
        <v>19640075</v>
      </c>
      <c r="E1167" s="22" t="s">
        <v>103</v>
      </c>
      <c r="F1167" s="22" t="s">
        <v>1349</v>
      </c>
      <c r="G1167" s="23">
        <v>0.35151750727045</v>
      </c>
      <c r="H1167" s="24">
        <v>5.3006002093267099E-2</v>
      </c>
      <c r="I1167" s="25">
        <v>3.3194420507608097E-11</v>
      </c>
      <c r="J1167" s="26">
        <v>2.3433833518289499E-5</v>
      </c>
      <c r="K1167" s="22"/>
      <c r="L1167" s="22"/>
      <c r="M1167" s="22"/>
      <c r="N1167" s="22">
        <v>89</v>
      </c>
      <c r="O1167" s="22">
        <v>19639581</v>
      </c>
      <c r="P1167" s="22">
        <v>19640075</v>
      </c>
      <c r="Q1167" s="22"/>
      <c r="R1167" s="22"/>
      <c r="S1167" s="22"/>
    </row>
    <row r="1168" spans="1:19" x14ac:dyDescent="0.35">
      <c r="A1168" s="22" t="s">
        <v>902</v>
      </c>
      <c r="B1168" s="22" t="s">
        <v>1354</v>
      </c>
      <c r="C1168" s="22">
        <v>18</v>
      </c>
      <c r="D1168" s="22">
        <v>11850121</v>
      </c>
      <c r="E1168" s="22" t="s">
        <v>111</v>
      </c>
      <c r="F1168" s="22" t="s">
        <v>1355</v>
      </c>
      <c r="G1168" s="23">
        <v>0.22703433289321101</v>
      </c>
      <c r="H1168" s="24">
        <v>3.4316249050042401E-2</v>
      </c>
      <c r="I1168" s="25">
        <v>3.69191690866531E-11</v>
      </c>
      <c r="J1168" s="26">
        <v>2.6063345850906302E-5</v>
      </c>
      <c r="K1168" s="22"/>
      <c r="L1168" s="22"/>
      <c r="M1168" s="22"/>
      <c r="N1168" s="22">
        <v>127</v>
      </c>
      <c r="O1168" s="22">
        <v>11850121</v>
      </c>
      <c r="P1168" s="22">
        <v>11850153</v>
      </c>
      <c r="Q1168" s="22"/>
      <c r="R1168" s="22"/>
      <c r="S1168" s="22"/>
    </row>
    <row r="1169" spans="1:19" x14ac:dyDescent="0.35">
      <c r="A1169" s="22" t="s">
        <v>902</v>
      </c>
      <c r="B1169" s="22" t="s">
        <v>1356</v>
      </c>
      <c r="C1169" s="22">
        <v>18</v>
      </c>
      <c r="D1169" s="22">
        <v>11850146</v>
      </c>
      <c r="E1169" s="22" t="s">
        <v>111</v>
      </c>
      <c r="F1169" s="22" t="s">
        <v>1355</v>
      </c>
      <c r="G1169" s="23">
        <v>0.22703433289321101</v>
      </c>
      <c r="H1169" s="24">
        <v>3.4316249050042401E-2</v>
      </c>
      <c r="I1169" s="25">
        <v>3.69191690866531E-11</v>
      </c>
      <c r="J1169" s="26">
        <v>2.6063345850906302E-5</v>
      </c>
      <c r="K1169" s="22"/>
      <c r="L1169" s="22"/>
      <c r="M1169" s="22"/>
      <c r="N1169" s="22">
        <v>127</v>
      </c>
      <c r="O1169" s="22">
        <v>11850121</v>
      </c>
      <c r="P1169" s="22">
        <v>11850153</v>
      </c>
      <c r="Q1169" s="22"/>
      <c r="R1169" s="22"/>
      <c r="S1169" s="22"/>
    </row>
    <row r="1170" spans="1:19" x14ac:dyDescent="0.35">
      <c r="A1170" s="22" t="s">
        <v>94</v>
      </c>
      <c r="B1170" s="22" t="s">
        <v>792</v>
      </c>
      <c r="C1170" s="22">
        <v>18</v>
      </c>
      <c r="D1170" s="22">
        <v>11850139</v>
      </c>
      <c r="E1170" s="22" t="s">
        <v>111</v>
      </c>
      <c r="F1170" s="22" t="s">
        <v>1355</v>
      </c>
      <c r="G1170" s="23">
        <v>0.22703433289321101</v>
      </c>
      <c r="H1170" s="24">
        <v>3.4316249050042401E-2</v>
      </c>
      <c r="I1170" s="25">
        <v>3.69191690866531E-11</v>
      </c>
      <c r="J1170" s="26">
        <v>2.6063345850906302E-5</v>
      </c>
      <c r="K1170" s="22"/>
      <c r="L1170" s="22"/>
      <c r="M1170" s="22"/>
      <c r="N1170" s="22">
        <v>127</v>
      </c>
      <c r="O1170" s="22">
        <v>11850121</v>
      </c>
      <c r="P1170" s="22">
        <v>11850153</v>
      </c>
      <c r="Q1170" s="22"/>
      <c r="R1170" s="22"/>
      <c r="S1170" s="22"/>
    </row>
    <row r="1171" spans="1:19" x14ac:dyDescent="0.35">
      <c r="A1171" s="22" t="s">
        <v>94</v>
      </c>
      <c r="B1171" s="22" t="s">
        <v>848</v>
      </c>
      <c r="C1171" s="22">
        <v>18</v>
      </c>
      <c r="D1171" s="22">
        <v>11850153</v>
      </c>
      <c r="E1171" s="22" t="s">
        <v>111</v>
      </c>
      <c r="F1171" s="22" t="s">
        <v>1355</v>
      </c>
      <c r="G1171" s="23">
        <v>0.22703433289321101</v>
      </c>
      <c r="H1171" s="24">
        <v>3.4316249050042401E-2</v>
      </c>
      <c r="I1171" s="25">
        <v>3.69191690866531E-11</v>
      </c>
      <c r="J1171" s="26">
        <v>2.6063345850906302E-5</v>
      </c>
      <c r="K1171" s="22"/>
      <c r="L1171" s="22"/>
      <c r="M1171" s="22"/>
      <c r="N1171" s="22">
        <v>127</v>
      </c>
      <c r="O1171" s="22">
        <v>11850121</v>
      </c>
      <c r="P1171" s="22">
        <v>11850153</v>
      </c>
      <c r="Q1171" s="22"/>
      <c r="R1171" s="22"/>
      <c r="S1171" s="22"/>
    </row>
    <row r="1172" spans="1:19" x14ac:dyDescent="0.35">
      <c r="A1172" s="22" t="s">
        <v>94</v>
      </c>
      <c r="B1172" s="22" t="s">
        <v>854</v>
      </c>
      <c r="C1172" s="22">
        <v>1</v>
      </c>
      <c r="D1172" s="22">
        <v>205419411</v>
      </c>
      <c r="E1172" s="22" t="s">
        <v>96</v>
      </c>
      <c r="F1172" s="22" t="s">
        <v>469</v>
      </c>
      <c r="G1172" s="23">
        <v>8.6214983199127598E-2</v>
      </c>
      <c r="H1172" s="24">
        <v>1.30538814161215E-2</v>
      </c>
      <c r="I1172" s="25">
        <v>3.9873266749690002E-11</v>
      </c>
      <c r="J1172" s="26">
        <v>2.8148811774810901E-5</v>
      </c>
      <c r="K1172" s="22"/>
      <c r="L1172" s="22"/>
      <c r="M1172" s="22"/>
      <c r="N1172" s="22">
        <v>112</v>
      </c>
      <c r="O1172" s="22">
        <v>205419148</v>
      </c>
      <c r="P1172" s="22">
        <v>205419411</v>
      </c>
      <c r="Q1172" s="22"/>
      <c r="R1172" s="22"/>
      <c r="S1172" s="22"/>
    </row>
    <row r="1173" spans="1:19" x14ac:dyDescent="0.35">
      <c r="A1173" s="22" t="s">
        <v>94</v>
      </c>
      <c r="B1173" s="22" t="s">
        <v>367</v>
      </c>
      <c r="C1173" s="22">
        <v>1</v>
      </c>
      <c r="D1173" s="22">
        <v>205419204</v>
      </c>
      <c r="E1173" s="22" t="s">
        <v>96</v>
      </c>
      <c r="F1173" s="22"/>
      <c r="G1173" s="23">
        <v>8.6214983199127598E-2</v>
      </c>
      <c r="H1173" s="24">
        <v>1.30538814161215E-2</v>
      </c>
      <c r="I1173" s="25">
        <v>3.9873266749690002E-11</v>
      </c>
      <c r="J1173" s="26">
        <v>2.8148811774810901E-5</v>
      </c>
      <c r="K1173" s="22"/>
      <c r="L1173" s="22"/>
      <c r="M1173" s="22"/>
      <c r="N1173" s="22">
        <v>112</v>
      </c>
      <c r="O1173" s="22">
        <v>205419148</v>
      </c>
      <c r="P1173" s="22">
        <v>205419411</v>
      </c>
      <c r="Q1173" s="22"/>
      <c r="R1173" s="22"/>
      <c r="S1173" s="22"/>
    </row>
    <row r="1174" spans="1:19" x14ac:dyDescent="0.35">
      <c r="A1174" s="22" t="s">
        <v>94</v>
      </c>
      <c r="B1174" s="22" t="s">
        <v>468</v>
      </c>
      <c r="C1174" s="22">
        <v>1</v>
      </c>
      <c r="D1174" s="22">
        <v>205419158</v>
      </c>
      <c r="E1174" s="22" t="s">
        <v>96</v>
      </c>
      <c r="F1174" s="22" t="s">
        <v>469</v>
      </c>
      <c r="G1174" s="23">
        <v>8.6214983199127598E-2</v>
      </c>
      <c r="H1174" s="24">
        <v>1.30538814161215E-2</v>
      </c>
      <c r="I1174" s="25">
        <v>3.9873266749690002E-11</v>
      </c>
      <c r="J1174" s="26">
        <v>2.8148811774810901E-5</v>
      </c>
      <c r="K1174" s="22"/>
      <c r="L1174" s="22"/>
      <c r="M1174" s="22"/>
      <c r="N1174" s="22">
        <v>112</v>
      </c>
      <c r="O1174" s="22">
        <v>205419148</v>
      </c>
      <c r="P1174" s="22">
        <v>205419411</v>
      </c>
      <c r="Q1174" s="22"/>
      <c r="R1174" s="22"/>
      <c r="S1174" s="22"/>
    </row>
    <row r="1175" spans="1:19" x14ac:dyDescent="0.35">
      <c r="A1175" s="22" t="s">
        <v>902</v>
      </c>
      <c r="B1175" s="22" t="s">
        <v>1357</v>
      </c>
      <c r="C1175" s="22">
        <v>1</v>
      </c>
      <c r="D1175" s="22">
        <v>205419148</v>
      </c>
      <c r="E1175" s="22" t="s">
        <v>96</v>
      </c>
      <c r="F1175" s="22" t="s">
        <v>469</v>
      </c>
      <c r="G1175" s="23">
        <v>8.6214983199127598E-2</v>
      </c>
      <c r="H1175" s="24">
        <v>1.30538814161215E-2</v>
      </c>
      <c r="I1175" s="25">
        <v>3.9873266749690002E-11</v>
      </c>
      <c r="J1175" s="26">
        <v>2.8148811774810901E-5</v>
      </c>
      <c r="K1175" s="22"/>
      <c r="L1175" s="22"/>
      <c r="M1175" s="22"/>
      <c r="N1175" s="22">
        <v>112</v>
      </c>
      <c r="O1175" s="22">
        <v>205419148</v>
      </c>
      <c r="P1175" s="22">
        <v>205419411</v>
      </c>
      <c r="Q1175" s="22"/>
      <c r="R1175" s="22"/>
      <c r="S1175" s="22"/>
    </row>
    <row r="1176" spans="1:19" x14ac:dyDescent="0.35">
      <c r="A1176" s="22" t="s">
        <v>94</v>
      </c>
      <c r="B1176" s="22" t="s">
        <v>458</v>
      </c>
      <c r="C1176" s="22">
        <v>11</v>
      </c>
      <c r="D1176" s="22">
        <v>12699172</v>
      </c>
      <c r="E1176" s="22" t="s">
        <v>120</v>
      </c>
      <c r="F1176" s="22" t="s">
        <v>286</v>
      </c>
      <c r="G1176" s="23">
        <v>0.25507794821735003</v>
      </c>
      <c r="H1176" s="24">
        <v>3.8678850984734503E-2</v>
      </c>
      <c r="I1176" s="25">
        <v>4.2592883149286302E-11</v>
      </c>
      <c r="J1176" s="26">
        <v>3.00687440094207E-5</v>
      </c>
      <c r="K1176" s="22"/>
      <c r="L1176" s="22"/>
      <c r="M1176" s="22"/>
      <c r="N1176" s="22">
        <v>216</v>
      </c>
      <c r="O1176" s="22">
        <v>12698900</v>
      </c>
      <c r="P1176" s="22">
        <v>12699172</v>
      </c>
      <c r="Q1176" s="22"/>
      <c r="R1176" s="22"/>
      <c r="S1176" s="22"/>
    </row>
    <row r="1177" spans="1:19" x14ac:dyDescent="0.35">
      <c r="A1177" s="22" t="s">
        <v>94</v>
      </c>
      <c r="B1177" s="22" t="s">
        <v>285</v>
      </c>
      <c r="C1177" s="22">
        <v>11</v>
      </c>
      <c r="D1177" s="22">
        <v>12698900</v>
      </c>
      <c r="E1177" s="22" t="s">
        <v>127</v>
      </c>
      <c r="F1177" s="22" t="s">
        <v>286</v>
      </c>
      <c r="G1177" s="23">
        <v>0.25507794821735003</v>
      </c>
      <c r="H1177" s="24">
        <v>3.8678850984734503E-2</v>
      </c>
      <c r="I1177" s="25">
        <v>4.2592883149286302E-11</v>
      </c>
      <c r="J1177" s="26">
        <v>3.00687440094207E-5</v>
      </c>
      <c r="K1177" s="22"/>
      <c r="L1177" s="22"/>
      <c r="M1177" s="22"/>
      <c r="N1177" s="22">
        <v>216</v>
      </c>
      <c r="O1177" s="22">
        <v>12698900</v>
      </c>
      <c r="P1177" s="22">
        <v>12699172</v>
      </c>
      <c r="Q1177" s="22"/>
      <c r="R1177" s="22"/>
      <c r="S1177" s="22"/>
    </row>
    <row r="1178" spans="1:19" x14ac:dyDescent="0.35">
      <c r="A1178" s="22" t="s">
        <v>902</v>
      </c>
      <c r="B1178" s="22" t="s">
        <v>1358</v>
      </c>
      <c r="C1178" s="22">
        <v>6</v>
      </c>
      <c r="D1178" s="22">
        <v>166260532</v>
      </c>
      <c r="E1178" s="22" t="s">
        <v>96</v>
      </c>
      <c r="F1178" s="22"/>
      <c r="G1178" s="23">
        <v>-0.14656430210633301</v>
      </c>
      <c r="H1178" s="24">
        <v>2.2228677120008099E-2</v>
      </c>
      <c r="I1178" s="25">
        <v>4.2963933417901599E-11</v>
      </c>
      <c r="J1178" s="26">
        <v>3.0330689543901601E-5</v>
      </c>
      <c r="K1178" s="22"/>
      <c r="L1178" s="22"/>
      <c r="M1178" s="22"/>
      <c r="N1178" s="22">
        <v>46</v>
      </c>
      <c r="O1178" s="22">
        <v>166259938</v>
      </c>
      <c r="P1178" s="22">
        <v>166261046</v>
      </c>
      <c r="Q1178" s="22"/>
      <c r="R1178" s="22"/>
      <c r="S1178" s="22"/>
    </row>
    <row r="1179" spans="1:19" x14ac:dyDescent="0.35">
      <c r="A1179" s="22" t="s">
        <v>902</v>
      </c>
      <c r="B1179" s="22" t="s">
        <v>1359</v>
      </c>
      <c r="C1179" s="22">
        <v>6</v>
      </c>
      <c r="D1179" s="22">
        <v>166260319</v>
      </c>
      <c r="E1179" s="22" t="s">
        <v>96</v>
      </c>
      <c r="F1179" s="22"/>
      <c r="G1179" s="23">
        <v>-0.14656430210633301</v>
      </c>
      <c r="H1179" s="24">
        <v>2.2228677120008099E-2</v>
      </c>
      <c r="I1179" s="25">
        <v>4.2963933417901599E-11</v>
      </c>
      <c r="J1179" s="26">
        <v>3.0330689543901601E-5</v>
      </c>
      <c r="K1179" s="22"/>
      <c r="L1179" s="22"/>
      <c r="M1179" s="22"/>
      <c r="N1179" s="22">
        <v>46</v>
      </c>
      <c r="O1179" s="22">
        <v>166259938</v>
      </c>
      <c r="P1179" s="22">
        <v>166261046</v>
      </c>
      <c r="Q1179" s="22"/>
      <c r="R1179" s="22"/>
      <c r="S1179" s="22"/>
    </row>
    <row r="1180" spans="1:19" x14ac:dyDescent="0.35">
      <c r="A1180" s="22" t="s">
        <v>902</v>
      </c>
      <c r="B1180" s="22" t="s">
        <v>1360</v>
      </c>
      <c r="C1180" s="22">
        <v>6</v>
      </c>
      <c r="D1180" s="22">
        <v>166260964</v>
      </c>
      <c r="E1180" s="22" t="s">
        <v>96</v>
      </c>
      <c r="F1180" s="22"/>
      <c r="G1180" s="23">
        <v>-0.14656430210633301</v>
      </c>
      <c r="H1180" s="24">
        <v>2.2228677120008099E-2</v>
      </c>
      <c r="I1180" s="25">
        <v>4.2963933417901599E-11</v>
      </c>
      <c r="J1180" s="26">
        <v>3.0330689543901601E-5</v>
      </c>
      <c r="K1180" s="22"/>
      <c r="L1180" s="22"/>
      <c r="M1180" s="22"/>
      <c r="N1180" s="22">
        <v>46</v>
      </c>
      <c r="O1180" s="22">
        <v>166259938</v>
      </c>
      <c r="P1180" s="22">
        <v>166261046</v>
      </c>
      <c r="Q1180" s="22"/>
      <c r="R1180" s="22"/>
      <c r="S1180" s="22"/>
    </row>
    <row r="1181" spans="1:19" x14ac:dyDescent="0.35">
      <c r="A1181" s="22" t="s">
        <v>902</v>
      </c>
      <c r="B1181" s="22" t="s">
        <v>1361</v>
      </c>
      <c r="C1181" s="22">
        <v>6</v>
      </c>
      <c r="D1181" s="22">
        <v>166260456</v>
      </c>
      <c r="E1181" s="22" t="s">
        <v>96</v>
      </c>
      <c r="F1181" s="22"/>
      <c r="G1181" s="23">
        <v>-0.14656430210633301</v>
      </c>
      <c r="H1181" s="24">
        <v>2.2228677120008099E-2</v>
      </c>
      <c r="I1181" s="25">
        <v>4.2963933417901599E-11</v>
      </c>
      <c r="J1181" s="26">
        <v>3.0330689543901601E-5</v>
      </c>
      <c r="K1181" s="22"/>
      <c r="L1181" s="22"/>
      <c r="M1181" s="22"/>
      <c r="N1181" s="22">
        <v>46</v>
      </c>
      <c r="O1181" s="22">
        <v>166259938</v>
      </c>
      <c r="P1181" s="22">
        <v>166261046</v>
      </c>
      <c r="Q1181" s="22"/>
      <c r="R1181" s="22"/>
      <c r="S1181" s="22"/>
    </row>
    <row r="1182" spans="1:19" x14ac:dyDescent="0.35">
      <c r="A1182" s="22" t="s">
        <v>902</v>
      </c>
      <c r="B1182" s="22" t="s">
        <v>1362</v>
      </c>
      <c r="C1182" s="22">
        <v>6</v>
      </c>
      <c r="D1182" s="22">
        <v>166259938</v>
      </c>
      <c r="E1182" s="22" t="s">
        <v>96</v>
      </c>
      <c r="F1182" s="22"/>
      <c r="G1182" s="23">
        <v>-0.14656430210633301</v>
      </c>
      <c r="H1182" s="24">
        <v>2.2228677120008099E-2</v>
      </c>
      <c r="I1182" s="25">
        <v>4.2963933417901599E-11</v>
      </c>
      <c r="J1182" s="26">
        <v>3.0330689543901601E-5</v>
      </c>
      <c r="K1182" s="22"/>
      <c r="L1182" s="22"/>
      <c r="M1182" s="22"/>
      <c r="N1182" s="22">
        <v>46</v>
      </c>
      <c r="O1182" s="22">
        <v>166259938</v>
      </c>
      <c r="P1182" s="22">
        <v>166261046</v>
      </c>
      <c r="Q1182" s="22"/>
      <c r="R1182" s="22"/>
      <c r="S1182" s="22"/>
    </row>
    <row r="1183" spans="1:19" x14ac:dyDescent="0.35">
      <c r="A1183" s="22" t="s">
        <v>902</v>
      </c>
      <c r="B1183" s="22" t="s">
        <v>1363</v>
      </c>
      <c r="C1183" s="22">
        <v>6</v>
      </c>
      <c r="D1183" s="22">
        <v>166259959</v>
      </c>
      <c r="E1183" s="22" t="s">
        <v>96</v>
      </c>
      <c r="F1183" s="22"/>
      <c r="G1183" s="23">
        <v>-0.14656430210633301</v>
      </c>
      <c r="H1183" s="24">
        <v>2.2228677120008099E-2</v>
      </c>
      <c r="I1183" s="25">
        <v>4.2963933417901599E-11</v>
      </c>
      <c r="J1183" s="26">
        <v>3.0330689543901601E-5</v>
      </c>
      <c r="K1183" s="22"/>
      <c r="L1183" s="22"/>
      <c r="M1183" s="22"/>
      <c r="N1183" s="22">
        <v>46</v>
      </c>
      <c r="O1183" s="22">
        <v>166259938</v>
      </c>
      <c r="P1183" s="22">
        <v>166261046</v>
      </c>
      <c r="Q1183" s="22"/>
      <c r="R1183" s="22"/>
      <c r="S1183" s="22"/>
    </row>
    <row r="1184" spans="1:19" x14ac:dyDescent="0.35">
      <c r="A1184" s="22" t="s">
        <v>902</v>
      </c>
      <c r="B1184" s="22" t="s">
        <v>1364</v>
      </c>
      <c r="C1184" s="22">
        <v>6</v>
      </c>
      <c r="D1184" s="22">
        <v>166260572</v>
      </c>
      <c r="E1184" s="22" t="s">
        <v>96</v>
      </c>
      <c r="F1184" s="22"/>
      <c r="G1184" s="23">
        <v>-0.14656430210633301</v>
      </c>
      <c r="H1184" s="24">
        <v>2.2228677120008099E-2</v>
      </c>
      <c r="I1184" s="25">
        <v>4.2963933417901599E-11</v>
      </c>
      <c r="J1184" s="26">
        <v>3.0330689543901601E-5</v>
      </c>
      <c r="K1184" s="22"/>
      <c r="L1184" s="22"/>
      <c r="M1184" s="22"/>
      <c r="N1184" s="22">
        <v>46</v>
      </c>
      <c r="O1184" s="22">
        <v>166259938</v>
      </c>
      <c r="P1184" s="22">
        <v>166261046</v>
      </c>
      <c r="Q1184" s="22"/>
      <c r="R1184" s="22"/>
      <c r="S1184" s="22"/>
    </row>
    <row r="1185" spans="1:19" x14ac:dyDescent="0.35">
      <c r="A1185" s="22" t="s">
        <v>902</v>
      </c>
      <c r="B1185" s="22" t="s">
        <v>1365</v>
      </c>
      <c r="C1185" s="22">
        <v>6</v>
      </c>
      <c r="D1185" s="22">
        <v>166261046</v>
      </c>
      <c r="E1185" s="22" t="s">
        <v>96</v>
      </c>
      <c r="F1185" s="22"/>
      <c r="G1185" s="23">
        <v>-0.14656430210633301</v>
      </c>
      <c r="H1185" s="24">
        <v>2.2228677120008099E-2</v>
      </c>
      <c r="I1185" s="25">
        <v>4.2963933417901599E-11</v>
      </c>
      <c r="J1185" s="26">
        <v>3.0330689543901601E-5</v>
      </c>
      <c r="K1185" s="22"/>
      <c r="L1185" s="22"/>
      <c r="M1185" s="22"/>
      <c r="N1185" s="22">
        <v>46</v>
      </c>
      <c r="O1185" s="22">
        <v>166259938</v>
      </c>
      <c r="P1185" s="22">
        <v>166261046</v>
      </c>
      <c r="Q1185" s="22"/>
      <c r="R1185" s="22"/>
      <c r="S1185" s="22"/>
    </row>
    <row r="1186" spans="1:19" x14ac:dyDescent="0.35">
      <c r="A1186" s="22" t="s">
        <v>902</v>
      </c>
      <c r="B1186" s="22" t="s">
        <v>1366</v>
      </c>
      <c r="C1186" s="22">
        <v>6</v>
      </c>
      <c r="D1186" s="22">
        <v>166260012</v>
      </c>
      <c r="E1186" s="22" t="s">
        <v>96</v>
      </c>
      <c r="F1186" s="22"/>
      <c r="G1186" s="23">
        <v>-0.14656430210633301</v>
      </c>
      <c r="H1186" s="24">
        <v>2.2228677120008099E-2</v>
      </c>
      <c r="I1186" s="25">
        <v>4.2963933417901599E-11</v>
      </c>
      <c r="J1186" s="26">
        <v>3.0330689543901601E-5</v>
      </c>
      <c r="K1186" s="22"/>
      <c r="L1186" s="22"/>
      <c r="M1186" s="22"/>
      <c r="N1186" s="22">
        <v>46</v>
      </c>
      <c r="O1186" s="22">
        <v>166259938</v>
      </c>
      <c r="P1186" s="22">
        <v>166261046</v>
      </c>
      <c r="Q1186" s="22"/>
      <c r="R1186" s="22"/>
      <c r="S1186" s="22"/>
    </row>
    <row r="1187" spans="1:19" x14ac:dyDescent="0.35">
      <c r="A1187" s="22" t="s">
        <v>902</v>
      </c>
      <c r="B1187" s="22" t="s">
        <v>1367</v>
      </c>
      <c r="C1187" s="22">
        <v>11</v>
      </c>
      <c r="D1187" s="22">
        <v>61544854</v>
      </c>
      <c r="E1187" s="22" t="s">
        <v>103</v>
      </c>
      <c r="F1187" s="22" t="s">
        <v>1368</v>
      </c>
      <c r="G1187" s="23">
        <v>0.29007896668120797</v>
      </c>
      <c r="H1187" s="24">
        <v>4.4109634021936697E-2</v>
      </c>
      <c r="I1187" s="25">
        <v>4.8224161895734202E-11</v>
      </c>
      <c r="J1187" s="26">
        <v>3.4044184659426803E-5</v>
      </c>
      <c r="K1187" s="22"/>
      <c r="L1187" s="22"/>
      <c r="M1187" s="22"/>
      <c r="N1187" s="22">
        <v>81</v>
      </c>
      <c r="O1187" s="22">
        <v>61544854</v>
      </c>
      <c r="P1187" s="22">
        <v>61545187</v>
      </c>
      <c r="Q1187" s="22"/>
      <c r="R1187" s="22"/>
      <c r="S1187" s="22"/>
    </row>
    <row r="1188" spans="1:19" x14ac:dyDescent="0.35">
      <c r="A1188" s="22" t="s">
        <v>902</v>
      </c>
      <c r="B1188" s="22" t="s">
        <v>1369</v>
      </c>
      <c r="C1188" s="22">
        <v>11</v>
      </c>
      <c r="D1188" s="22">
        <v>61544890</v>
      </c>
      <c r="E1188" s="22" t="s">
        <v>103</v>
      </c>
      <c r="F1188" s="22" t="s">
        <v>1370</v>
      </c>
      <c r="G1188" s="23">
        <v>0.29007896668120797</v>
      </c>
      <c r="H1188" s="24">
        <v>4.4109634021936697E-2</v>
      </c>
      <c r="I1188" s="25">
        <v>4.8224161895734202E-11</v>
      </c>
      <c r="J1188" s="26">
        <v>3.4044184659426803E-5</v>
      </c>
      <c r="K1188" s="22"/>
      <c r="L1188" s="22"/>
      <c r="M1188" s="22"/>
      <c r="N1188" s="22">
        <v>81</v>
      </c>
      <c r="O1188" s="22">
        <v>61544854</v>
      </c>
      <c r="P1188" s="22">
        <v>61545187</v>
      </c>
      <c r="Q1188" s="22"/>
      <c r="R1188" s="22"/>
      <c r="S1188" s="22"/>
    </row>
    <row r="1189" spans="1:19" x14ac:dyDescent="0.35">
      <c r="A1189" s="22" t="s">
        <v>902</v>
      </c>
      <c r="B1189" s="22" t="s">
        <v>1371</v>
      </c>
      <c r="C1189" s="22">
        <v>11</v>
      </c>
      <c r="D1189" s="22">
        <v>61545187</v>
      </c>
      <c r="E1189" s="22" t="s">
        <v>103</v>
      </c>
      <c r="F1189" s="22" t="s">
        <v>1368</v>
      </c>
      <c r="G1189" s="23">
        <v>0.29007896668120797</v>
      </c>
      <c r="H1189" s="24">
        <v>4.4109634021936697E-2</v>
      </c>
      <c r="I1189" s="25">
        <v>4.8224161895734202E-11</v>
      </c>
      <c r="J1189" s="26">
        <v>3.4044184659426803E-5</v>
      </c>
      <c r="K1189" s="22"/>
      <c r="L1189" s="22"/>
      <c r="M1189" s="22"/>
      <c r="N1189" s="22">
        <v>81</v>
      </c>
      <c r="O1189" s="22">
        <v>61544854</v>
      </c>
      <c r="P1189" s="22">
        <v>61545187</v>
      </c>
      <c r="Q1189" s="22"/>
      <c r="R1189" s="22"/>
      <c r="S1189" s="22"/>
    </row>
    <row r="1190" spans="1:19" x14ac:dyDescent="0.35">
      <c r="A1190" s="22" t="s">
        <v>902</v>
      </c>
      <c r="B1190" s="22" t="s">
        <v>1372</v>
      </c>
      <c r="C1190" s="22">
        <v>11</v>
      </c>
      <c r="D1190" s="22">
        <v>61544986</v>
      </c>
      <c r="E1190" s="22" t="s">
        <v>103</v>
      </c>
      <c r="F1190" s="22" t="s">
        <v>1370</v>
      </c>
      <c r="G1190" s="23">
        <v>0.29007896668120797</v>
      </c>
      <c r="H1190" s="24">
        <v>4.4109634021936697E-2</v>
      </c>
      <c r="I1190" s="25">
        <v>4.8224161895734202E-11</v>
      </c>
      <c r="J1190" s="26">
        <v>3.4044184659426803E-5</v>
      </c>
      <c r="K1190" s="22"/>
      <c r="L1190" s="22"/>
      <c r="M1190" s="22"/>
      <c r="N1190" s="22">
        <v>81</v>
      </c>
      <c r="O1190" s="22">
        <v>61544854</v>
      </c>
      <c r="P1190" s="22">
        <v>61545187</v>
      </c>
      <c r="Q1190" s="22"/>
      <c r="R1190" s="22"/>
      <c r="S1190" s="22"/>
    </row>
    <row r="1191" spans="1:19" x14ac:dyDescent="0.35">
      <c r="A1191" s="22" t="s">
        <v>902</v>
      </c>
      <c r="B1191" s="22" t="s">
        <v>1373</v>
      </c>
      <c r="C1191" s="22">
        <v>11</v>
      </c>
      <c r="D1191" s="22">
        <v>61544906</v>
      </c>
      <c r="E1191" s="22" t="s">
        <v>103</v>
      </c>
      <c r="F1191" s="22" t="s">
        <v>1370</v>
      </c>
      <c r="G1191" s="23">
        <v>0.29007896668120797</v>
      </c>
      <c r="H1191" s="24">
        <v>4.4109634021936697E-2</v>
      </c>
      <c r="I1191" s="25">
        <v>4.8224161895734202E-11</v>
      </c>
      <c r="J1191" s="26">
        <v>3.4044184659426803E-5</v>
      </c>
      <c r="K1191" s="22"/>
      <c r="L1191" s="22"/>
      <c r="M1191" s="22"/>
      <c r="N1191" s="22">
        <v>81</v>
      </c>
      <c r="O1191" s="22">
        <v>61544854</v>
      </c>
      <c r="P1191" s="22">
        <v>61545187</v>
      </c>
      <c r="Q1191" s="22"/>
      <c r="R1191" s="22"/>
      <c r="S1191" s="22"/>
    </row>
    <row r="1192" spans="1:19" x14ac:dyDescent="0.35">
      <c r="A1192" s="22" t="s">
        <v>902</v>
      </c>
      <c r="B1192" s="22" t="s">
        <v>1374</v>
      </c>
      <c r="C1192" s="22">
        <v>20</v>
      </c>
      <c r="D1192" s="22">
        <v>61640931</v>
      </c>
      <c r="E1192" s="22" t="s">
        <v>103</v>
      </c>
      <c r="F1192" s="22"/>
      <c r="G1192" s="23">
        <v>0.31587382213109599</v>
      </c>
      <c r="H1192" s="24">
        <v>4.8077422787037402E-2</v>
      </c>
      <c r="I1192" s="25">
        <v>5.0279047117298998E-11</v>
      </c>
      <c r="J1192" s="26">
        <v>3.5494845265787102E-5</v>
      </c>
      <c r="K1192" s="22"/>
      <c r="L1192" s="22"/>
      <c r="M1192" s="22"/>
      <c r="N1192" s="22">
        <v>189</v>
      </c>
      <c r="O1192" s="22">
        <v>61640931</v>
      </c>
      <c r="P1192" s="22">
        <v>61641454</v>
      </c>
      <c r="Q1192" s="22"/>
      <c r="R1192" s="22"/>
      <c r="S1192" s="22"/>
    </row>
    <row r="1193" spans="1:19" x14ac:dyDescent="0.35">
      <c r="A1193" s="22" t="s">
        <v>902</v>
      </c>
      <c r="B1193" s="22" t="s">
        <v>1375</v>
      </c>
      <c r="C1193" s="22">
        <v>20</v>
      </c>
      <c r="D1193" s="22">
        <v>61641454</v>
      </c>
      <c r="E1193" s="22" t="s">
        <v>127</v>
      </c>
      <c r="F1193" s="22"/>
      <c r="G1193" s="23">
        <v>0.31587382213109599</v>
      </c>
      <c r="H1193" s="24">
        <v>4.8077422787037402E-2</v>
      </c>
      <c r="I1193" s="25">
        <v>5.0279047117298998E-11</v>
      </c>
      <c r="J1193" s="26">
        <v>3.5494845265787102E-5</v>
      </c>
      <c r="K1193" s="22"/>
      <c r="L1193" s="22"/>
      <c r="M1193" s="22"/>
      <c r="N1193" s="22">
        <v>189</v>
      </c>
      <c r="O1193" s="22">
        <v>61640931</v>
      </c>
      <c r="P1193" s="22">
        <v>61641454</v>
      </c>
      <c r="Q1193" s="22"/>
      <c r="R1193" s="22"/>
      <c r="S1193" s="22"/>
    </row>
    <row r="1194" spans="1:19" x14ac:dyDescent="0.35">
      <c r="A1194" s="22" t="s">
        <v>94</v>
      </c>
      <c r="B1194" s="22" t="s">
        <v>657</v>
      </c>
      <c r="C1194" s="22">
        <v>20</v>
      </c>
      <c r="D1194" s="22">
        <v>61641018</v>
      </c>
      <c r="E1194" s="22" t="s">
        <v>103</v>
      </c>
      <c r="F1194" s="22"/>
      <c r="G1194" s="23">
        <v>0.31587382213109599</v>
      </c>
      <c r="H1194" s="24">
        <v>4.8077422787037402E-2</v>
      </c>
      <c r="I1194" s="25">
        <v>5.0279047117298998E-11</v>
      </c>
      <c r="J1194" s="26">
        <v>3.5494845265787102E-5</v>
      </c>
      <c r="K1194" s="22"/>
      <c r="L1194" s="22"/>
      <c r="M1194" s="22"/>
      <c r="N1194" s="22">
        <v>189</v>
      </c>
      <c r="O1194" s="22">
        <v>61640931</v>
      </c>
      <c r="P1194" s="22">
        <v>61641454</v>
      </c>
      <c r="Q1194" s="22"/>
      <c r="R1194" s="22"/>
      <c r="S1194" s="22"/>
    </row>
    <row r="1195" spans="1:19" x14ac:dyDescent="0.35">
      <c r="A1195" s="22" t="s">
        <v>94</v>
      </c>
      <c r="B1195" s="22" t="s">
        <v>322</v>
      </c>
      <c r="C1195" s="22">
        <v>5</v>
      </c>
      <c r="D1195" s="22">
        <v>40841298</v>
      </c>
      <c r="E1195" s="22" t="s">
        <v>96</v>
      </c>
      <c r="F1195" s="22" t="s">
        <v>277</v>
      </c>
      <c r="G1195" s="23">
        <v>-0.38472289287728101</v>
      </c>
      <c r="H1195" s="24">
        <v>5.86514131330379E-2</v>
      </c>
      <c r="I1195" s="25">
        <v>5.3994984767990399E-11</v>
      </c>
      <c r="J1195" s="26">
        <v>3.8118137461856198E-5</v>
      </c>
      <c r="K1195" s="22"/>
      <c r="L1195" s="22"/>
      <c r="M1195" s="22"/>
      <c r="N1195" s="22">
        <v>210</v>
      </c>
      <c r="O1195" s="22">
        <v>40841298</v>
      </c>
      <c r="P1195" s="22">
        <v>40841315</v>
      </c>
      <c r="Q1195" s="22"/>
      <c r="R1195" s="22"/>
      <c r="S1195" s="22"/>
    </row>
    <row r="1196" spans="1:19" x14ac:dyDescent="0.35">
      <c r="A1196" s="22" t="s">
        <v>94</v>
      </c>
      <c r="B1196" s="22" t="s">
        <v>276</v>
      </c>
      <c r="C1196" s="22">
        <v>5</v>
      </c>
      <c r="D1196" s="22">
        <v>40841315</v>
      </c>
      <c r="E1196" s="22" t="s">
        <v>96</v>
      </c>
      <c r="F1196" s="22" t="s">
        <v>277</v>
      </c>
      <c r="G1196" s="23">
        <v>-0.38472289287728101</v>
      </c>
      <c r="H1196" s="24">
        <v>5.86514131330379E-2</v>
      </c>
      <c r="I1196" s="25">
        <v>5.3994984767990399E-11</v>
      </c>
      <c r="J1196" s="26">
        <v>3.8118137461856198E-5</v>
      </c>
      <c r="K1196" s="22"/>
      <c r="L1196" s="22"/>
      <c r="M1196" s="22"/>
      <c r="N1196" s="22">
        <v>210</v>
      </c>
      <c r="O1196" s="22">
        <v>40841298</v>
      </c>
      <c r="P1196" s="22">
        <v>40841315</v>
      </c>
      <c r="Q1196" s="22"/>
      <c r="R1196" s="22"/>
      <c r="S1196" s="22"/>
    </row>
    <row r="1197" spans="1:19" x14ac:dyDescent="0.35">
      <c r="A1197" s="22" t="s">
        <v>94</v>
      </c>
      <c r="B1197" s="22" t="s">
        <v>346</v>
      </c>
      <c r="C1197" s="22">
        <v>14</v>
      </c>
      <c r="D1197" s="22">
        <v>93698774</v>
      </c>
      <c r="E1197" s="22" t="s">
        <v>96</v>
      </c>
      <c r="F1197" s="22"/>
      <c r="G1197" s="23">
        <v>0.418762381389785</v>
      </c>
      <c r="H1197" s="24">
        <v>6.3959312868996504E-2</v>
      </c>
      <c r="I1197" s="25">
        <v>5.8576961823020595E-11</v>
      </c>
      <c r="J1197" s="26">
        <v>4.13528162376941E-5</v>
      </c>
      <c r="K1197" s="22"/>
      <c r="L1197" s="22"/>
      <c r="M1197" s="22"/>
      <c r="N1197" s="22">
        <v>119</v>
      </c>
      <c r="O1197" s="22">
        <v>93698053</v>
      </c>
      <c r="P1197" s="22">
        <v>93698774</v>
      </c>
      <c r="Q1197" s="22"/>
      <c r="R1197" s="22"/>
      <c r="S1197" s="22"/>
    </row>
    <row r="1198" spans="1:19" x14ac:dyDescent="0.35">
      <c r="A1198" s="22" t="s">
        <v>94</v>
      </c>
      <c r="B1198" s="22" t="s">
        <v>179</v>
      </c>
      <c r="C1198" s="22">
        <v>14</v>
      </c>
      <c r="D1198" s="22">
        <v>93698416</v>
      </c>
      <c r="E1198" s="22" t="s">
        <v>96</v>
      </c>
      <c r="F1198" s="22"/>
      <c r="G1198" s="23">
        <v>0.418762381389785</v>
      </c>
      <c r="H1198" s="24">
        <v>6.3959312868996504E-2</v>
      </c>
      <c r="I1198" s="25">
        <v>5.8576961823020595E-11</v>
      </c>
      <c r="J1198" s="26">
        <v>4.13528162376941E-5</v>
      </c>
      <c r="K1198" s="22"/>
      <c r="L1198" s="22"/>
      <c r="M1198" s="22"/>
      <c r="N1198" s="22">
        <v>119</v>
      </c>
      <c r="O1198" s="22">
        <v>93698053</v>
      </c>
      <c r="P1198" s="22">
        <v>93698774</v>
      </c>
      <c r="Q1198" s="22"/>
      <c r="R1198" s="22"/>
      <c r="S1198" s="22"/>
    </row>
    <row r="1199" spans="1:19" x14ac:dyDescent="0.35">
      <c r="A1199" s="22" t="s">
        <v>94</v>
      </c>
      <c r="B1199" s="22" t="s">
        <v>366</v>
      </c>
      <c r="C1199" s="22">
        <v>14</v>
      </c>
      <c r="D1199" s="22">
        <v>93698053</v>
      </c>
      <c r="E1199" s="22" t="s">
        <v>96</v>
      </c>
      <c r="F1199" s="22"/>
      <c r="G1199" s="23">
        <v>0.418762381389785</v>
      </c>
      <c r="H1199" s="24">
        <v>6.3959312868996504E-2</v>
      </c>
      <c r="I1199" s="25">
        <v>5.8576961823020595E-11</v>
      </c>
      <c r="J1199" s="26">
        <v>4.13528162376941E-5</v>
      </c>
      <c r="K1199" s="22"/>
      <c r="L1199" s="22"/>
      <c r="M1199" s="22"/>
      <c r="N1199" s="22">
        <v>119</v>
      </c>
      <c r="O1199" s="22">
        <v>93698053</v>
      </c>
      <c r="P1199" s="22">
        <v>93698774</v>
      </c>
      <c r="Q1199" s="22"/>
      <c r="R1199" s="22"/>
      <c r="S1199" s="22"/>
    </row>
    <row r="1200" spans="1:19" x14ac:dyDescent="0.35">
      <c r="A1200" s="22" t="s">
        <v>902</v>
      </c>
      <c r="B1200" s="22" t="s">
        <v>1376</v>
      </c>
      <c r="C1200" s="22">
        <v>11</v>
      </c>
      <c r="D1200" s="22">
        <v>126173246</v>
      </c>
      <c r="E1200" s="22" t="s">
        <v>111</v>
      </c>
      <c r="F1200" s="22" t="s">
        <v>1377</v>
      </c>
      <c r="G1200" s="23">
        <v>8.3213969156172699E-2</v>
      </c>
      <c r="H1200" s="24">
        <v>1.2722552113286399E-2</v>
      </c>
      <c r="I1200" s="25">
        <v>6.1245309374976399E-11</v>
      </c>
      <c r="J1200" s="26">
        <v>4.3236554870430199E-5</v>
      </c>
      <c r="K1200" s="22"/>
      <c r="L1200" s="22"/>
      <c r="M1200" s="22"/>
      <c r="N1200" s="22">
        <v>50</v>
      </c>
      <c r="O1200" s="22">
        <v>126173140</v>
      </c>
      <c r="P1200" s="22">
        <v>126173585</v>
      </c>
      <c r="Q1200" s="22"/>
      <c r="R1200" s="22"/>
      <c r="S1200" s="22"/>
    </row>
    <row r="1201" spans="1:19" x14ac:dyDescent="0.35">
      <c r="A1201" s="22" t="s">
        <v>902</v>
      </c>
      <c r="B1201" s="22" t="s">
        <v>1378</v>
      </c>
      <c r="C1201" s="22">
        <v>11</v>
      </c>
      <c r="D1201" s="22">
        <v>126173444</v>
      </c>
      <c r="E1201" s="22" t="s">
        <v>111</v>
      </c>
      <c r="F1201" s="22" t="s">
        <v>1377</v>
      </c>
      <c r="G1201" s="23">
        <v>8.3213969156172699E-2</v>
      </c>
      <c r="H1201" s="24">
        <v>1.2722552113286399E-2</v>
      </c>
      <c r="I1201" s="25">
        <v>6.1245309374976399E-11</v>
      </c>
      <c r="J1201" s="26">
        <v>4.3236554870430199E-5</v>
      </c>
      <c r="K1201" s="22"/>
      <c r="L1201" s="22"/>
      <c r="M1201" s="22"/>
      <c r="N1201" s="22">
        <v>50</v>
      </c>
      <c r="O1201" s="22">
        <v>126173140</v>
      </c>
      <c r="P1201" s="22">
        <v>126173585</v>
      </c>
      <c r="Q1201" s="22"/>
      <c r="R1201" s="22"/>
      <c r="S1201" s="22"/>
    </row>
    <row r="1202" spans="1:19" x14ac:dyDescent="0.35">
      <c r="A1202" s="22" t="s">
        <v>902</v>
      </c>
      <c r="B1202" s="22" t="s">
        <v>1379</v>
      </c>
      <c r="C1202" s="22">
        <v>11</v>
      </c>
      <c r="D1202" s="22">
        <v>126173568</v>
      </c>
      <c r="E1202" s="22" t="s">
        <v>103</v>
      </c>
      <c r="F1202" s="22" t="s">
        <v>1377</v>
      </c>
      <c r="G1202" s="23">
        <v>8.3213969156172699E-2</v>
      </c>
      <c r="H1202" s="24">
        <v>1.2722552113286399E-2</v>
      </c>
      <c r="I1202" s="25">
        <v>6.1245309374976399E-11</v>
      </c>
      <c r="J1202" s="26">
        <v>4.3236554870430199E-5</v>
      </c>
      <c r="K1202" s="22"/>
      <c r="L1202" s="22"/>
      <c r="M1202" s="22"/>
      <c r="N1202" s="22">
        <v>50</v>
      </c>
      <c r="O1202" s="22">
        <v>126173140</v>
      </c>
      <c r="P1202" s="22">
        <v>126173585</v>
      </c>
      <c r="Q1202" s="22"/>
      <c r="R1202" s="22"/>
      <c r="S1202" s="22"/>
    </row>
    <row r="1203" spans="1:19" x14ac:dyDescent="0.35">
      <c r="A1203" s="22" t="s">
        <v>902</v>
      </c>
      <c r="B1203" s="22" t="s">
        <v>1380</v>
      </c>
      <c r="C1203" s="22">
        <v>11</v>
      </c>
      <c r="D1203" s="22">
        <v>126173140</v>
      </c>
      <c r="E1203" s="22" t="s">
        <v>111</v>
      </c>
      <c r="F1203" s="22" t="s">
        <v>1377</v>
      </c>
      <c r="G1203" s="23">
        <v>8.3213969156172699E-2</v>
      </c>
      <c r="H1203" s="24">
        <v>1.2722552113286399E-2</v>
      </c>
      <c r="I1203" s="25">
        <v>6.1245309374976399E-11</v>
      </c>
      <c r="J1203" s="26">
        <v>4.3236554870430199E-5</v>
      </c>
      <c r="K1203" s="22"/>
      <c r="L1203" s="22"/>
      <c r="M1203" s="22"/>
      <c r="N1203" s="22">
        <v>50</v>
      </c>
      <c r="O1203" s="22">
        <v>126173140</v>
      </c>
      <c r="P1203" s="22">
        <v>126173585</v>
      </c>
      <c r="Q1203" s="22"/>
      <c r="R1203" s="22"/>
      <c r="S1203" s="22"/>
    </row>
    <row r="1204" spans="1:19" x14ac:dyDescent="0.35">
      <c r="A1204" s="22" t="s">
        <v>902</v>
      </c>
      <c r="B1204" s="22" t="s">
        <v>1381</v>
      </c>
      <c r="C1204" s="22">
        <v>11</v>
      </c>
      <c r="D1204" s="22">
        <v>126173585</v>
      </c>
      <c r="E1204" s="22" t="s">
        <v>103</v>
      </c>
      <c r="F1204" s="22" t="s">
        <v>1377</v>
      </c>
      <c r="G1204" s="23">
        <v>8.3213969156172699E-2</v>
      </c>
      <c r="H1204" s="24">
        <v>1.2722552113286399E-2</v>
      </c>
      <c r="I1204" s="25">
        <v>6.1245309374976399E-11</v>
      </c>
      <c r="J1204" s="26">
        <v>4.3236554870430199E-5</v>
      </c>
      <c r="K1204" s="22"/>
      <c r="L1204" s="22"/>
      <c r="M1204" s="22"/>
      <c r="N1204" s="22">
        <v>50</v>
      </c>
      <c r="O1204" s="22">
        <v>126173140</v>
      </c>
      <c r="P1204" s="22">
        <v>126173585</v>
      </c>
      <c r="Q1204" s="22"/>
      <c r="R1204" s="22"/>
      <c r="S1204" s="22"/>
    </row>
    <row r="1205" spans="1:19" x14ac:dyDescent="0.35">
      <c r="A1205" s="22" t="s">
        <v>902</v>
      </c>
      <c r="B1205" s="22" t="s">
        <v>1382</v>
      </c>
      <c r="C1205" s="22">
        <v>11</v>
      </c>
      <c r="D1205" s="22">
        <v>126173261</v>
      </c>
      <c r="E1205" s="22" t="s">
        <v>111</v>
      </c>
      <c r="F1205" s="22" t="s">
        <v>1377</v>
      </c>
      <c r="G1205" s="23">
        <v>8.3213969156172699E-2</v>
      </c>
      <c r="H1205" s="24">
        <v>1.2722552113286399E-2</v>
      </c>
      <c r="I1205" s="25">
        <v>6.1245309374976399E-11</v>
      </c>
      <c r="J1205" s="26">
        <v>4.3236554870430199E-5</v>
      </c>
      <c r="K1205" s="22"/>
      <c r="L1205" s="22"/>
      <c r="M1205" s="22"/>
      <c r="N1205" s="22">
        <v>50</v>
      </c>
      <c r="O1205" s="22">
        <v>126173140</v>
      </c>
      <c r="P1205" s="22">
        <v>126173585</v>
      </c>
      <c r="Q1205" s="22"/>
      <c r="R1205" s="22"/>
      <c r="S1205" s="22"/>
    </row>
    <row r="1206" spans="1:19" x14ac:dyDescent="0.35">
      <c r="A1206" s="22" t="s">
        <v>902</v>
      </c>
      <c r="B1206" s="22" t="s">
        <v>1383</v>
      </c>
      <c r="C1206" s="22">
        <v>11</v>
      </c>
      <c r="D1206" s="22">
        <v>126173516</v>
      </c>
      <c r="E1206" s="22" t="s">
        <v>111</v>
      </c>
      <c r="F1206" s="22" t="s">
        <v>1377</v>
      </c>
      <c r="G1206" s="23">
        <v>8.3213969156172699E-2</v>
      </c>
      <c r="H1206" s="24">
        <v>1.2722552113286399E-2</v>
      </c>
      <c r="I1206" s="25">
        <v>6.1245309374976399E-11</v>
      </c>
      <c r="J1206" s="26">
        <v>4.3236554870430199E-5</v>
      </c>
      <c r="K1206" s="22"/>
      <c r="L1206" s="22"/>
      <c r="M1206" s="22"/>
      <c r="N1206" s="22">
        <v>50</v>
      </c>
      <c r="O1206" s="22">
        <v>126173140</v>
      </c>
      <c r="P1206" s="22">
        <v>126173585</v>
      </c>
      <c r="Q1206" s="22"/>
      <c r="R1206" s="22"/>
      <c r="S1206" s="22"/>
    </row>
    <row r="1207" spans="1:19" x14ac:dyDescent="0.35">
      <c r="A1207" s="22" t="s">
        <v>902</v>
      </c>
      <c r="B1207" s="22" t="s">
        <v>1384</v>
      </c>
      <c r="C1207" s="22">
        <v>11</v>
      </c>
      <c r="D1207" s="22">
        <v>126173548</v>
      </c>
      <c r="E1207" s="22" t="s">
        <v>103</v>
      </c>
      <c r="F1207" s="22" t="s">
        <v>1377</v>
      </c>
      <c r="G1207" s="23">
        <v>8.3213969156172699E-2</v>
      </c>
      <c r="H1207" s="24">
        <v>1.2722552113286399E-2</v>
      </c>
      <c r="I1207" s="25">
        <v>6.1245309374976399E-11</v>
      </c>
      <c r="J1207" s="26">
        <v>4.3236554870430199E-5</v>
      </c>
      <c r="K1207" s="22"/>
      <c r="L1207" s="22"/>
      <c r="M1207" s="22"/>
      <c r="N1207" s="22">
        <v>50</v>
      </c>
      <c r="O1207" s="22">
        <v>126173140</v>
      </c>
      <c r="P1207" s="22">
        <v>126173585</v>
      </c>
      <c r="Q1207" s="22"/>
      <c r="R1207" s="22"/>
      <c r="S1207" s="22"/>
    </row>
    <row r="1208" spans="1:19" x14ac:dyDescent="0.35">
      <c r="A1208" s="22" t="s">
        <v>902</v>
      </c>
      <c r="B1208" s="22" t="s">
        <v>1385</v>
      </c>
      <c r="C1208" s="22">
        <v>11</v>
      </c>
      <c r="D1208" s="22">
        <v>1575607</v>
      </c>
      <c r="E1208" s="22" t="s">
        <v>172</v>
      </c>
      <c r="F1208" s="22" t="s">
        <v>1386</v>
      </c>
      <c r="G1208" s="23">
        <v>0.11643124275995</v>
      </c>
      <c r="H1208" s="24">
        <v>1.7843021639463701E-2</v>
      </c>
      <c r="I1208" s="25">
        <v>6.78611531231058E-11</v>
      </c>
      <c r="J1208" s="26">
        <v>4.7907056075328402E-5</v>
      </c>
      <c r="K1208" s="22"/>
      <c r="L1208" s="22"/>
      <c r="M1208" s="22"/>
      <c r="N1208" s="22">
        <v>214</v>
      </c>
      <c r="O1208" s="22">
        <v>1575600</v>
      </c>
      <c r="P1208" s="22">
        <v>1575781</v>
      </c>
      <c r="Q1208" s="22"/>
      <c r="R1208" s="22"/>
      <c r="S1208" s="22"/>
    </row>
    <row r="1209" spans="1:19" x14ac:dyDescent="0.35">
      <c r="A1209" s="22" t="s">
        <v>94</v>
      </c>
      <c r="B1209" s="22" t="s">
        <v>171</v>
      </c>
      <c r="C1209" s="22">
        <v>11</v>
      </c>
      <c r="D1209" s="22">
        <v>1575600</v>
      </c>
      <c r="E1209" s="22" t="s">
        <v>172</v>
      </c>
      <c r="F1209" s="22" t="s">
        <v>173</v>
      </c>
      <c r="G1209" s="23">
        <v>0.11643124275995</v>
      </c>
      <c r="H1209" s="24">
        <v>1.7843021639463701E-2</v>
      </c>
      <c r="I1209" s="25">
        <v>6.78611531231058E-11</v>
      </c>
      <c r="J1209" s="26">
        <v>4.7907056075328402E-5</v>
      </c>
      <c r="K1209" s="22"/>
      <c r="L1209" s="22"/>
      <c r="M1209" s="22"/>
      <c r="N1209" s="22">
        <v>214</v>
      </c>
      <c r="O1209" s="22">
        <v>1575600</v>
      </c>
      <c r="P1209" s="22">
        <v>1575781</v>
      </c>
      <c r="Q1209" s="22"/>
      <c r="R1209" s="22"/>
      <c r="S1209" s="22"/>
    </row>
    <row r="1210" spans="1:19" x14ac:dyDescent="0.35">
      <c r="A1210" s="22" t="s">
        <v>902</v>
      </c>
      <c r="B1210" s="22" t="s">
        <v>1387</v>
      </c>
      <c r="C1210" s="22">
        <v>11</v>
      </c>
      <c r="D1210" s="22">
        <v>1575781</v>
      </c>
      <c r="E1210" s="22" t="s">
        <v>111</v>
      </c>
      <c r="F1210" s="22" t="s">
        <v>1386</v>
      </c>
      <c r="G1210" s="23">
        <v>0.11643124275995</v>
      </c>
      <c r="H1210" s="24">
        <v>1.7843021639463701E-2</v>
      </c>
      <c r="I1210" s="25">
        <v>6.78611531231058E-11</v>
      </c>
      <c r="J1210" s="26">
        <v>4.7907056075328402E-5</v>
      </c>
      <c r="K1210" s="22"/>
      <c r="L1210" s="22"/>
      <c r="M1210" s="22"/>
      <c r="N1210" s="22">
        <v>214</v>
      </c>
      <c r="O1210" s="22">
        <v>1575600</v>
      </c>
      <c r="P1210" s="22">
        <v>1575781</v>
      </c>
      <c r="Q1210" s="22"/>
      <c r="R1210" s="22"/>
      <c r="S1210" s="22"/>
    </row>
    <row r="1211" spans="1:19" x14ac:dyDescent="0.35">
      <c r="A1211" s="22" t="s">
        <v>94</v>
      </c>
      <c r="B1211" s="22" t="s">
        <v>330</v>
      </c>
      <c r="C1211" s="22">
        <v>13</v>
      </c>
      <c r="D1211" s="22">
        <v>36432082</v>
      </c>
      <c r="E1211" s="22" t="s">
        <v>96</v>
      </c>
      <c r="F1211" s="22" t="s">
        <v>1283</v>
      </c>
      <c r="G1211" s="23">
        <v>0.167388181000136</v>
      </c>
      <c r="H1211" s="24">
        <v>2.57932217819157E-2</v>
      </c>
      <c r="I1211" s="25">
        <v>8.6053739024726506E-11</v>
      </c>
      <c r="J1211" s="26">
        <v>6.0750239440678899E-5</v>
      </c>
      <c r="K1211" s="22"/>
      <c r="L1211" s="22"/>
      <c r="M1211" s="22"/>
      <c r="N1211" s="22">
        <v>219</v>
      </c>
      <c r="O1211" s="22">
        <v>36431974</v>
      </c>
      <c r="P1211" s="22">
        <v>36432082</v>
      </c>
      <c r="Q1211" s="22"/>
      <c r="R1211" s="22"/>
      <c r="S1211" s="22"/>
    </row>
    <row r="1212" spans="1:19" x14ac:dyDescent="0.35">
      <c r="A1212" s="22" t="s">
        <v>94</v>
      </c>
      <c r="B1212" s="22" t="s">
        <v>332</v>
      </c>
      <c r="C1212" s="22">
        <v>13</v>
      </c>
      <c r="D1212" s="22">
        <v>36431974</v>
      </c>
      <c r="E1212" s="22" t="s">
        <v>96</v>
      </c>
      <c r="F1212" s="22" t="s">
        <v>1283</v>
      </c>
      <c r="G1212" s="23">
        <v>0.167388181000136</v>
      </c>
      <c r="H1212" s="24">
        <v>2.57932217819157E-2</v>
      </c>
      <c r="I1212" s="25">
        <v>8.6053739024726506E-11</v>
      </c>
      <c r="J1212" s="26">
        <v>6.0750239440678899E-5</v>
      </c>
      <c r="K1212" s="22"/>
      <c r="L1212" s="22"/>
      <c r="M1212" s="22"/>
      <c r="N1212" s="22">
        <v>219</v>
      </c>
      <c r="O1212" s="22">
        <v>36431974</v>
      </c>
      <c r="P1212" s="22">
        <v>36432082</v>
      </c>
      <c r="Q1212" s="22"/>
      <c r="R1212" s="22"/>
      <c r="S1212" s="22"/>
    </row>
    <row r="1213" spans="1:19" x14ac:dyDescent="0.35">
      <c r="A1213" s="22" t="s">
        <v>94</v>
      </c>
      <c r="B1213" s="22" t="s">
        <v>267</v>
      </c>
      <c r="C1213" s="22">
        <v>8</v>
      </c>
      <c r="D1213" s="22">
        <v>144809598</v>
      </c>
      <c r="E1213" s="22" t="s">
        <v>103</v>
      </c>
      <c r="F1213" s="22" t="s">
        <v>220</v>
      </c>
      <c r="G1213" s="23">
        <v>0.63475166493797897</v>
      </c>
      <c r="H1213" s="24">
        <v>9.8022143032003003E-2</v>
      </c>
      <c r="I1213" s="25">
        <v>9.4439265277150594E-11</v>
      </c>
      <c r="J1213" s="26">
        <v>6.6670060397261394E-5</v>
      </c>
      <c r="K1213" s="22"/>
      <c r="L1213" s="22"/>
      <c r="M1213" s="22"/>
      <c r="N1213" s="22">
        <v>200</v>
      </c>
      <c r="O1213" s="22">
        <v>144809598</v>
      </c>
      <c r="P1213" s="22">
        <v>144809621</v>
      </c>
      <c r="Q1213" s="22"/>
      <c r="R1213" s="22"/>
      <c r="S1213" s="22"/>
    </row>
    <row r="1214" spans="1:19" x14ac:dyDescent="0.35">
      <c r="A1214" s="22" t="s">
        <v>94</v>
      </c>
      <c r="B1214" s="22" t="s">
        <v>424</v>
      </c>
      <c r="C1214" s="22">
        <v>8</v>
      </c>
      <c r="D1214" s="22">
        <v>144809621</v>
      </c>
      <c r="E1214" s="22" t="s">
        <v>103</v>
      </c>
      <c r="F1214" s="22" t="s">
        <v>220</v>
      </c>
      <c r="G1214" s="23">
        <v>0.63475166493797897</v>
      </c>
      <c r="H1214" s="24">
        <v>9.8022143032003003E-2</v>
      </c>
      <c r="I1214" s="25">
        <v>9.4439265277150594E-11</v>
      </c>
      <c r="J1214" s="26">
        <v>6.6670060397261394E-5</v>
      </c>
      <c r="K1214" s="22"/>
      <c r="L1214" s="22"/>
      <c r="M1214" s="22"/>
      <c r="N1214" s="22">
        <v>200</v>
      </c>
      <c r="O1214" s="22">
        <v>144809598</v>
      </c>
      <c r="P1214" s="22">
        <v>144809621</v>
      </c>
      <c r="Q1214" s="22"/>
      <c r="R1214" s="22"/>
      <c r="S1214" s="22"/>
    </row>
    <row r="1215" spans="1:19" x14ac:dyDescent="0.35">
      <c r="A1215" s="22" t="s">
        <v>902</v>
      </c>
      <c r="B1215" s="22" t="s">
        <v>1388</v>
      </c>
      <c r="C1215" s="22">
        <v>2</v>
      </c>
      <c r="D1215" s="22">
        <v>3583963</v>
      </c>
      <c r="E1215" s="22" t="s">
        <v>96</v>
      </c>
      <c r="F1215" s="22"/>
      <c r="G1215" s="23">
        <v>-0.126042073078282</v>
      </c>
      <c r="H1215" s="24">
        <v>1.9482131432976401E-2</v>
      </c>
      <c r="I1215" s="25">
        <v>9.8246812365763697E-11</v>
      </c>
      <c r="J1215" s="26">
        <v>6.9358024917297401E-5</v>
      </c>
      <c r="K1215" s="22"/>
      <c r="L1215" s="22"/>
      <c r="M1215" s="22"/>
      <c r="N1215" s="22">
        <v>108</v>
      </c>
      <c r="O1215" s="22">
        <v>3583570</v>
      </c>
      <c r="P1215" s="22">
        <v>3584477</v>
      </c>
      <c r="Q1215" s="22"/>
      <c r="R1215" s="22"/>
      <c r="S1215" s="22"/>
    </row>
    <row r="1216" spans="1:19" x14ac:dyDescent="0.35">
      <c r="A1216" s="22" t="s">
        <v>902</v>
      </c>
      <c r="B1216" s="22" t="s">
        <v>1389</v>
      </c>
      <c r="C1216" s="22">
        <v>2</v>
      </c>
      <c r="D1216" s="22">
        <v>3584477</v>
      </c>
      <c r="E1216" s="22" t="s">
        <v>96</v>
      </c>
      <c r="F1216" s="22"/>
      <c r="G1216" s="23">
        <v>-0.126042073078282</v>
      </c>
      <c r="H1216" s="24">
        <v>1.9482131432976401E-2</v>
      </c>
      <c r="I1216" s="25">
        <v>9.8246812365763697E-11</v>
      </c>
      <c r="J1216" s="26">
        <v>6.9358024917297401E-5</v>
      </c>
      <c r="K1216" s="22"/>
      <c r="L1216" s="22"/>
      <c r="M1216" s="22"/>
      <c r="N1216" s="22">
        <v>108</v>
      </c>
      <c r="O1216" s="22">
        <v>3583570</v>
      </c>
      <c r="P1216" s="22">
        <v>3584477</v>
      </c>
      <c r="Q1216" s="22"/>
      <c r="R1216" s="22"/>
      <c r="S1216" s="22"/>
    </row>
    <row r="1217" spans="1:19" x14ac:dyDescent="0.35">
      <c r="A1217" s="22" t="s">
        <v>902</v>
      </c>
      <c r="B1217" s="22" t="s">
        <v>1390</v>
      </c>
      <c r="C1217" s="22">
        <v>2</v>
      </c>
      <c r="D1217" s="22">
        <v>3584463</v>
      </c>
      <c r="E1217" s="22" t="s">
        <v>96</v>
      </c>
      <c r="F1217" s="22"/>
      <c r="G1217" s="23">
        <v>-0.126042073078282</v>
      </c>
      <c r="H1217" s="24">
        <v>1.9482131432976401E-2</v>
      </c>
      <c r="I1217" s="25">
        <v>9.8246812365763697E-11</v>
      </c>
      <c r="J1217" s="26">
        <v>6.9358024917297401E-5</v>
      </c>
      <c r="K1217" s="22"/>
      <c r="L1217" s="22"/>
      <c r="M1217" s="22"/>
      <c r="N1217" s="22">
        <v>108</v>
      </c>
      <c r="O1217" s="22">
        <v>3583570</v>
      </c>
      <c r="P1217" s="22">
        <v>3584477</v>
      </c>
      <c r="Q1217" s="22"/>
      <c r="R1217" s="22"/>
      <c r="S1217" s="22"/>
    </row>
    <row r="1218" spans="1:19" x14ac:dyDescent="0.35">
      <c r="A1218" s="22" t="s">
        <v>902</v>
      </c>
      <c r="B1218" s="22" t="s">
        <v>1391</v>
      </c>
      <c r="C1218" s="22">
        <v>2</v>
      </c>
      <c r="D1218" s="22">
        <v>3583956</v>
      </c>
      <c r="E1218" s="22" t="s">
        <v>96</v>
      </c>
      <c r="F1218" s="22"/>
      <c r="G1218" s="23">
        <v>-0.126042073078282</v>
      </c>
      <c r="H1218" s="24">
        <v>1.9482131432976401E-2</v>
      </c>
      <c r="I1218" s="25">
        <v>9.8246812365763697E-11</v>
      </c>
      <c r="J1218" s="26">
        <v>6.9358024917297401E-5</v>
      </c>
      <c r="K1218" s="22"/>
      <c r="L1218" s="22"/>
      <c r="M1218" s="22"/>
      <c r="N1218" s="22">
        <v>108</v>
      </c>
      <c r="O1218" s="22">
        <v>3583570</v>
      </c>
      <c r="P1218" s="22">
        <v>3584477</v>
      </c>
      <c r="Q1218" s="22"/>
      <c r="R1218" s="22"/>
      <c r="S1218" s="22"/>
    </row>
    <row r="1219" spans="1:19" x14ac:dyDescent="0.35">
      <c r="A1219" s="22" t="s">
        <v>902</v>
      </c>
      <c r="B1219" s="22" t="s">
        <v>1392</v>
      </c>
      <c r="C1219" s="22">
        <v>2</v>
      </c>
      <c r="D1219" s="22">
        <v>3583570</v>
      </c>
      <c r="E1219" s="22" t="s">
        <v>96</v>
      </c>
      <c r="F1219" s="22"/>
      <c r="G1219" s="23">
        <v>-0.126042073078282</v>
      </c>
      <c r="H1219" s="24">
        <v>1.9482131432976401E-2</v>
      </c>
      <c r="I1219" s="25">
        <v>9.8246812365763697E-11</v>
      </c>
      <c r="J1219" s="26">
        <v>6.9358024917297401E-5</v>
      </c>
      <c r="K1219" s="22"/>
      <c r="L1219" s="22"/>
      <c r="M1219" s="22"/>
      <c r="N1219" s="22">
        <v>108</v>
      </c>
      <c r="O1219" s="22">
        <v>3583570</v>
      </c>
      <c r="P1219" s="22">
        <v>3584477</v>
      </c>
      <c r="Q1219" s="22"/>
      <c r="R1219" s="22"/>
      <c r="S1219" s="22"/>
    </row>
    <row r="1220" spans="1:19" x14ac:dyDescent="0.35">
      <c r="A1220" s="22" t="s">
        <v>94</v>
      </c>
      <c r="B1220" s="22" t="s">
        <v>279</v>
      </c>
      <c r="C1220" s="22">
        <v>6</v>
      </c>
      <c r="D1220" s="22">
        <v>31846797</v>
      </c>
      <c r="E1220" s="22" t="s">
        <v>96</v>
      </c>
      <c r="F1220" s="22" t="s">
        <v>142</v>
      </c>
      <c r="G1220" s="23">
        <v>0.23740557546208199</v>
      </c>
      <c r="H1220" s="24">
        <v>3.69175040341405E-2</v>
      </c>
      <c r="I1220" s="25">
        <v>1.27013505562348E-10</v>
      </c>
      <c r="J1220" s="26">
        <v>8.9666073346278695E-5</v>
      </c>
      <c r="K1220" s="22"/>
      <c r="L1220" s="22"/>
      <c r="M1220" s="22"/>
      <c r="N1220" s="22">
        <v>67</v>
      </c>
      <c r="O1220" s="22">
        <v>31846769</v>
      </c>
      <c r="P1220" s="22">
        <v>31846797</v>
      </c>
      <c r="Q1220" s="22"/>
      <c r="R1220" s="22"/>
      <c r="S1220" s="22"/>
    </row>
    <row r="1221" spans="1:19" x14ac:dyDescent="0.35">
      <c r="A1221" s="22" t="s">
        <v>94</v>
      </c>
      <c r="B1221" s="22" t="s">
        <v>226</v>
      </c>
      <c r="C1221" s="22">
        <v>6</v>
      </c>
      <c r="D1221" s="22">
        <v>31846769</v>
      </c>
      <c r="E1221" s="22" t="s">
        <v>96</v>
      </c>
      <c r="F1221" s="22" t="s">
        <v>142</v>
      </c>
      <c r="G1221" s="23">
        <v>0.23740557546208199</v>
      </c>
      <c r="H1221" s="24">
        <v>3.69175040341405E-2</v>
      </c>
      <c r="I1221" s="25">
        <v>1.27013505562348E-10</v>
      </c>
      <c r="J1221" s="26">
        <v>8.9666073346278695E-5</v>
      </c>
      <c r="K1221" s="22"/>
      <c r="L1221" s="22"/>
      <c r="M1221" s="22"/>
      <c r="N1221" s="22">
        <v>67</v>
      </c>
      <c r="O1221" s="22">
        <v>31846769</v>
      </c>
      <c r="P1221" s="22">
        <v>31846797</v>
      </c>
      <c r="Q1221" s="22"/>
      <c r="R1221" s="22"/>
      <c r="S1221" s="22"/>
    </row>
    <row r="1222" spans="1:19" x14ac:dyDescent="0.35">
      <c r="A1222" s="22" t="s">
        <v>902</v>
      </c>
      <c r="B1222" s="22" t="s">
        <v>1393</v>
      </c>
      <c r="C1222" s="22">
        <v>21</v>
      </c>
      <c r="D1222" s="22">
        <v>38630342</v>
      </c>
      <c r="E1222" s="22" t="s">
        <v>103</v>
      </c>
      <c r="F1222" s="22" t="s">
        <v>1394</v>
      </c>
      <c r="G1222" s="23">
        <v>-0.55613090112959496</v>
      </c>
      <c r="H1222" s="24">
        <v>8.6637190714439899E-2</v>
      </c>
      <c r="I1222" s="25">
        <v>1.3710198394947501E-10</v>
      </c>
      <c r="J1222" s="26">
        <v>9.6788105283019196E-5</v>
      </c>
      <c r="K1222" s="22"/>
      <c r="L1222" s="22"/>
      <c r="M1222" s="22"/>
      <c r="N1222" s="22">
        <v>157</v>
      </c>
      <c r="O1222" s="22">
        <v>38629859</v>
      </c>
      <c r="P1222" s="22">
        <v>38630506</v>
      </c>
      <c r="Q1222" s="22"/>
      <c r="R1222" s="22"/>
      <c r="S1222" s="22"/>
    </row>
    <row r="1223" spans="1:19" x14ac:dyDescent="0.35">
      <c r="A1223" s="22" t="s">
        <v>902</v>
      </c>
      <c r="B1223" s="22" t="s">
        <v>1395</v>
      </c>
      <c r="C1223" s="22">
        <v>21</v>
      </c>
      <c r="D1223" s="22">
        <v>38629859</v>
      </c>
      <c r="E1223" s="22" t="s">
        <v>111</v>
      </c>
      <c r="F1223" s="22" t="s">
        <v>1394</v>
      </c>
      <c r="G1223" s="23">
        <v>-0.55613090112959496</v>
      </c>
      <c r="H1223" s="24">
        <v>8.6637190714439899E-2</v>
      </c>
      <c r="I1223" s="25">
        <v>1.3710198394947501E-10</v>
      </c>
      <c r="J1223" s="26">
        <v>9.6788105283019196E-5</v>
      </c>
      <c r="K1223" s="22"/>
      <c r="L1223" s="22"/>
      <c r="M1223" s="22"/>
      <c r="N1223" s="22">
        <v>157</v>
      </c>
      <c r="O1223" s="22">
        <v>38629859</v>
      </c>
      <c r="P1223" s="22">
        <v>38630506</v>
      </c>
      <c r="Q1223" s="22"/>
      <c r="R1223" s="22"/>
      <c r="S1223" s="22"/>
    </row>
    <row r="1224" spans="1:19" x14ac:dyDescent="0.35">
      <c r="A1224" s="22" t="s">
        <v>902</v>
      </c>
      <c r="B1224" s="22" t="s">
        <v>1396</v>
      </c>
      <c r="C1224" s="22">
        <v>21</v>
      </c>
      <c r="D1224" s="22">
        <v>38630234</v>
      </c>
      <c r="E1224" s="22" t="s">
        <v>103</v>
      </c>
      <c r="F1224" s="22" t="s">
        <v>1394</v>
      </c>
      <c r="G1224" s="23">
        <v>-0.55613090112959496</v>
      </c>
      <c r="H1224" s="24">
        <v>8.6637190714439899E-2</v>
      </c>
      <c r="I1224" s="25">
        <v>1.3710198394947501E-10</v>
      </c>
      <c r="J1224" s="26">
        <v>9.6788105283019196E-5</v>
      </c>
      <c r="K1224" s="22"/>
      <c r="L1224" s="22"/>
      <c r="M1224" s="22"/>
      <c r="N1224" s="22">
        <v>157</v>
      </c>
      <c r="O1224" s="22">
        <v>38629859</v>
      </c>
      <c r="P1224" s="22">
        <v>38630506</v>
      </c>
      <c r="Q1224" s="22"/>
      <c r="R1224" s="22"/>
      <c r="S1224" s="22"/>
    </row>
    <row r="1225" spans="1:19" x14ac:dyDescent="0.35">
      <c r="A1225" s="22" t="s">
        <v>902</v>
      </c>
      <c r="B1225" s="22" t="s">
        <v>1397</v>
      </c>
      <c r="C1225" s="22">
        <v>21</v>
      </c>
      <c r="D1225" s="22">
        <v>38630506</v>
      </c>
      <c r="E1225" s="22" t="s">
        <v>103</v>
      </c>
      <c r="F1225" s="22" t="s">
        <v>1394</v>
      </c>
      <c r="G1225" s="23">
        <v>-0.55613090112959496</v>
      </c>
      <c r="H1225" s="24">
        <v>8.6637190714439899E-2</v>
      </c>
      <c r="I1225" s="25">
        <v>1.3710198394947501E-10</v>
      </c>
      <c r="J1225" s="26">
        <v>9.6788105283019196E-5</v>
      </c>
      <c r="K1225" s="22"/>
      <c r="L1225" s="22"/>
      <c r="M1225" s="22"/>
      <c r="N1225" s="22">
        <v>157</v>
      </c>
      <c r="O1225" s="22">
        <v>38629859</v>
      </c>
      <c r="P1225" s="22">
        <v>38630506</v>
      </c>
      <c r="Q1225" s="22"/>
      <c r="R1225" s="22"/>
      <c r="S1225" s="22"/>
    </row>
    <row r="1226" spans="1:19" x14ac:dyDescent="0.35">
      <c r="A1226" s="22" t="s">
        <v>902</v>
      </c>
      <c r="B1226" s="22" t="s">
        <v>1398</v>
      </c>
      <c r="C1226" s="22">
        <v>5</v>
      </c>
      <c r="D1226" s="22">
        <v>140810404</v>
      </c>
      <c r="E1226" s="22" t="s">
        <v>111</v>
      </c>
      <c r="F1226" s="22" t="s">
        <v>1399</v>
      </c>
      <c r="G1226" s="23">
        <v>-0.21794509412964</v>
      </c>
      <c r="H1226" s="24">
        <v>3.3954809941043503E-2</v>
      </c>
      <c r="I1226" s="25">
        <v>1.3746008782371301E-10</v>
      </c>
      <c r="J1226" s="26">
        <v>9.7040911219764797E-5</v>
      </c>
      <c r="K1226" s="22"/>
      <c r="L1226" s="22"/>
      <c r="M1226" s="22"/>
      <c r="N1226" s="22">
        <v>5</v>
      </c>
      <c r="O1226" s="22">
        <v>140810051</v>
      </c>
      <c r="P1226" s="22">
        <v>140811253</v>
      </c>
      <c r="Q1226" s="22"/>
      <c r="R1226" s="22"/>
      <c r="S1226" s="22"/>
    </row>
    <row r="1227" spans="1:19" x14ac:dyDescent="0.35">
      <c r="A1227" s="22" t="s">
        <v>902</v>
      </c>
      <c r="B1227" s="22" t="s">
        <v>1400</v>
      </c>
      <c r="C1227" s="22">
        <v>5</v>
      </c>
      <c r="D1227" s="22">
        <v>140810109</v>
      </c>
      <c r="E1227" s="22" t="s">
        <v>111</v>
      </c>
      <c r="F1227" s="22" t="s">
        <v>1399</v>
      </c>
      <c r="G1227" s="23">
        <v>-0.21794509412964</v>
      </c>
      <c r="H1227" s="24">
        <v>3.3954809941043503E-2</v>
      </c>
      <c r="I1227" s="25">
        <v>1.3746008782371301E-10</v>
      </c>
      <c r="J1227" s="26">
        <v>9.7040911219764797E-5</v>
      </c>
      <c r="K1227" s="22"/>
      <c r="L1227" s="22"/>
      <c r="M1227" s="22"/>
      <c r="N1227" s="22">
        <v>5</v>
      </c>
      <c r="O1227" s="22">
        <v>140810051</v>
      </c>
      <c r="P1227" s="22">
        <v>140811253</v>
      </c>
      <c r="Q1227" s="22"/>
      <c r="R1227" s="22"/>
      <c r="S1227" s="22"/>
    </row>
    <row r="1228" spans="1:19" x14ac:dyDescent="0.35">
      <c r="A1228" s="22" t="s">
        <v>902</v>
      </c>
      <c r="B1228" s="22" t="s">
        <v>1401</v>
      </c>
      <c r="C1228" s="22">
        <v>5</v>
      </c>
      <c r="D1228" s="22">
        <v>140811253</v>
      </c>
      <c r="E1228" s="22" t="s">
        <v>103</v>
      </c>
      <c r="F1228" s="22" t="s">
        <v>1399</v>
      </c>
      <c r="G1228" s="23">
        <v>-0.21794509412964</v>
      </c>
      <c r="H1228" s="24">
        <v>3.3954809941043503E-2</v>
      </c>
      <c r="I1228" s="25">
        <v>1.3746008782371301E-10</v>
      </c>
      <c r="J1228" s="26">
        <v>9.7040911219764797E-5</v>
      </c>
      <c r="K1228" s="22"/>
      <c r="L1228" s="22"/>
      <c r="M1228" s="22"/>
      <c r="N1228" s="22">
        <v>5</v>
      </c>
      <c r="O1228" s="22">
        <v>140810051</v>
      </c>
      <c r="P1228" s="22">
        <v>140811253</v>
      </c>
      <c r="Q1228" s="22"/>
      <c r="R1228" s="22"/>
      <c r="S1228" s="22"/>
    </row>
    <row r="1229" spans="1:19" x14ac:dyDescent="0.35">
      <c r="A1229" s="22" t="s">
        <v>902</v>
      </c>
      <c r="B1229" s="22" t="s">
        <v>1402</v>
      </c>
      <c r="C1229" s="22">
        <v>5</v>
      </c>
      <c r="D1229" s="22">
        <v>140810137</v>
      </c>
      <c r="E1229" s="22" t="s">
        <v>111</v>
      </c>
      <c r="F1229" s="22" t="s">
        <v>1399</v>
      </c>
      <c r="G1229" s="23">
        <v>-0.21794509412964</v>
      </c>
      <c r="H1229" s="24">
        <v>3.3954809941043503E-2</v>
      </c>
      <c r="I1229" s="25">
        <v>1.3746008782371301E-10</v>
      </c>
      <c r="J1229" s="26">
        <v>9.7040911219764797E-5</v>
      </c>
      <c r="K1229" s="22"/>
      <c r="L1229" s="22"/>
      <c r="M1229" s="22"/>
      <c r="N1229" s="22">
        <v>5</v>
      </c>
      <c r="O1229" s="22">
        <v>140810051</v>
      </c>
      <c r="P1229" s="22">
        <v>140811253</v>
      </c>
      <c r="Q1229" s="22"/>
      <c r="R1229" s="22"/>
      <c r="S1229" s="22"/>
    </row>
    <row r="1230" spans="1:19" x14ac:dyDescent="0.35">
      <c r="A1230" s="22" t="s">
        <v>902</v>
      </c>
      <c r="B1230" s="22" t="s">
        <v>1403</v>
      </c>
      <c r="C1230" s="22">
        <v>5</v>
      </c>
      <c r="D1230" s="22">
        <v>140810260</v>
      </c>
      <c r="E1230" s="22" t="s">
        <v>111</v>
      </c>
      <c r="F1230" s="22" t="s">
        <v>1399</v>
      </c>
      <c r="G1230" s="23">
        <v>-0.21794509412964</v>
      </c>
      <c r="H1230" s="24">
        <v>3.3954809941043503E-2</v>
      </c>
      <c r="I1230" s="25">
        <v>1.3746008782371301E-10</v>
      </c>
      <c r="J1230" s="26">
        <v>9.7040911219764797E-5</v>
      </c>
      <c r="K1230" s="22"/>
      <c r="L1230" s="22"/>
      <c r="M1230" s="22"/>
      <c r="N1230" s="22">
        <v>5</v>
      </c>
      <c r="O1230" s="22">
        <v>140810051</v>
      </c>
      <c r="P1230" s="22">
        <v>140811253</v>
      </c>
      <c r="Q1230" s="22"/>
      <c r="R1230" s="22"/>
      <c r="S1230" s="22"/>
    </row>
    <row r="1231" spans="1:19" x14ac:dyDescent="0.35">
      <c r="A1231" s="22" t="s">
        <v>902</v>
      </c>
      <c r="B1231" s="22" t="s">
        <v>1404</v>
      </c>
      <c r="C1231" s="22">
        <v>5</v>
      </c>
      <c r="D1231" s="22">
        <v>140810920</v>
      </c>
      <c r="E1231" s="22" t="s">
        <v>103</v>
      </c>
      <c r="F1231" s="22" t="s">
        <v>1399</v>
      </c>
      <c r="G1231" s="23">
        <v>-0.21794509412964</v>
      </c>
      <c r="H1231" s="24">
        <v>3.3954809941043503E-2</v>
      </c>
      <c r="I1231" s="25">
        <v>1.3746008782371301E-10</v>
      </c>
      <c r="J1231" s="26">
        <v>9.7040911219764797E-5</v>
      </c>
      <c r="K1231" s="22"/>
      <c r="L1231" s="22"/>
      <c r="M1231" s="22"/>
      <c r="N1231" s="22">
        <v>5</v>
      </c>
      <c r="O1231" s="22">
        <v>140810051</v>
      </c>
      <c r="P1231" s="22">
        <v>140811253</v>
      </c>
      <c r="Q1231" s="22"/>
      <c r="R1231" s="22"/>
      <c r="S1231" s="22"/>
    </row>
    <row r="1232" spans="1:19" x14ac:dyDescent="0.35">
      <c r="A1232" s="22" t="s">
        <v>902</v>
      </c>
      <c r="B1232" s="22" t="s">
        <v>1405</v>
      </c>
      <c r="C1232" s="22">
        <v>5</v>
      </c>
      <c r="D1232" s="22">
        <v>140810161</v>
      </c>
      <c r="E1232" s="22" t="s">
        <v>111</v>
      </c>
      <c r="F1232" s="22" t="s">
        <v>1399</v>
      </c>
      <c r="G1232" s="23">
        <v>-0.21794509412964</v>
      </c>
      <c r="H1232" s="24">
        <v>3.3954809941043503E-2</v>
      </c>
      <c r="I1232" s="25">
        <v>1.3746008782371301E-10</v>
      </c>
      <c r="J1232" s="26">
        <v>9.7040911219764797E-5</v>
      </c>
      <c r="K1232" s="22"/>
      <c r="L1232" s="22"/>
      <c r="M1232" s="22"/>
      <c r="N1232" s="22">
        <v>5</v>
      </c>
      <c r="O1232" s="22">
        <v>140810051</v>
      </c>
      <c r="P1232" s="22">
        <v>140811253</v>
      </c>
      <c r="Q1232" s="22"/>
      <c r="R1232" s="22"/>
      <c r="S1232" s="22"/>
    </row>
    <row r="1233" spans="1:19" x14ac:dyDescent="0.35">
      <c r="A1233" s="22" t="s">
        <v>902</v>
      </c>
      <c r="B1233" s="22" t="s">
        <v>1406</v>
      </c>
      <c r="C1233" s="22">
        <v>5</v>
      </c>
      <c r="D1233" s="22">
        <v>140810123</v>
      </c>
      <c r="E1233" s="22" t="s">
        <v>111</v>
      </c>
      <c r="F1233" s="22" t="s">
        <v>1399</v>
      </c>
      <c r="G1233" s="23">
        <v>-0.21794509412964</v>
      </c>
      <c r="H1233" s="24">
        <v>3.3954809941043503E-2</v>
      </c>
      <c r="I1233" s="25">
        <v>1.3746008782371301E-10</v>
      </c>
      <c r="J1233" s="26">
        <v>9.7040911219764797E-5</v>
      </c>
      <c r="K1233" s="22"/>
      <c r="L1233" s="22"/>
      <c r="M1233" s="22"/>
      <c r="N1233" s="22">
        <v>5</v>
      </c>
      <c r="O1233" s="22">
        <v>140810051</v>
      </c>
      <c r="P1233" s="22">
        <v>140811253</v>
      </c>
      <c r="Q1233" s="22"/>
      <c r="R1233" s="22"/>
      <c r="S1233" s="22"/>
    </row>
    <row r="1234" spans="1:19" x14ac:dyDescent="0.35">
      <c r="A1234" s="22" t="s">
        <v>902</v>
      </c>
      <c r="B1234" s="22" t="s">
        <v>1407</v>
      </c>
      <c r="C1234" s="22">
        <v>5</v>
      </c>
      <c r="D1234" s="22">
        <v>140810433</v>
      </c>
      <c r="E1234" s="22" t="s">
        <v>111</v>
      </c>
      <c r="F1234" s="22" t="s">
        <v>1399</v>
      </c>
      <c r="G1234" s="23">
        <v>-0.21794509412964</v>
      </c>
      <c r="H1234" s="24">
        <v>3.3954809941043503E-2</v>
      </c>
      <c r="I1234" s="25">
        <v>1.3746008782371301E-10</v>
      </c>
      <c r="J1234" s="26">
        <v>9.7040911219764797E-5</v>
      </c>
      <c r="K1234" s="22"/>
      <c r="L1234" s="22"/>
      <c r="M1234" s="22"/>
      <c r="N1234" s="22">
        <v>5</v>
      </c>
      <c r="O1234" s="22">
        <v>140810051</v>
      </c>
      <c r="P1234" s="22">
        <v>140811253</v>
      </c>
      <c r="Q1234" s="22"/>
      <c r="R1234" s="22"/>
      <c r="S1234" s="22"/>
    </row>
    <row r="1235" spans="1:19" x14ac:dyDescent="0.35">
      <c r="A1235" s="22" t="s">
        <v>902</v>
      </c>
      <c r="B1235" s="22" t="s">
        <v>1408</v>
      </c>
      <c r="C1235" s="22">
        <v>5</v>
      </c>
      <c r="D1235" s="22">
        <v>140810106</v>
      </c>
      <c r="E1235" s="22" t="s">
        <v>111</v>
      </c>
      <c r="F1235" s="22" t="s">
        <v>1399</v>
      </c>
      <c r="G1235" s="23">
        <v>-0.21794509412964</v>
      </c>
      <c r="H1235" s="24">
        <v>3.3954809941043503E-2</v>
      </c>
      <c r="I1235" s="25">
        <v>1.3746008782371301E-10</v>
      </c>
      <c r="J1235" s="26">
        <v>9.7040911219764797E-5</v>
      </c>
      <c r="K1235" s="22"/>
      <c r="L1235" s="22"/>
      <c r="M1235" s="22"/>
      <c r="N1235" s="22">
        <v>5</v>
      </c>
      <c r="O1235" s="22">
        <v>140810051</v>
      </c>
      <c r="P1235" s="22">
        <v>140811253</v>
      </c>
      <c r="Q1235" s="22"/>
      <c r="R1235" s="22"/>
      <c r="S1235" s="22"/>
    </row>
    <row r="1236" spans="1:19" x14ac:dyDescent="0.35">
      <c r="A1236" s="22" t="s">
        <v>902</v>
      </c>
      <c r="B1236" s="22" t="s">
        <v>1409</v>
      </c>
      <c r="C1236" s="22">
        <v>5</v>
      </c>
      <c r="D1236" s="22">
        <v>140810805</v>
      </c>
      <c r="E1236" s="22" t="s">
        <v>103</v>
      </c>
      <c r="F1236" s="22" t="s">
        <v>1399</v>
      </c>
      <c r="G1236" s="23">
        <v>-0.21794509412964</v>
      </c>
      <c r="H1236" s="24">
        <v>3.3954809941043503E-2</v>
      </c>
      <c r="I1236" s="25">
        <v>1.3746008782371301E-10</v>
      </c>
      <c r="J1236" s="26">
        <v>9.7040911219764797E-5</v>
      </c>
      <c r="K1236" s="22"/>
      <c r="L1236" s="22"/>
      <c r="M1236" s="22"/>
      <c r="N1236" s="22">
        <v>5</v>
      </c>
      <c r="O1236" s="22">
        <v>140810051</v>
      </c>
      <c r="P1236" s="22">
        <v>140811253</v>
      </c>
      <c r="Q1236" s="22"/>
      <c r="R1236" s="22"/>
      <c r="S1236" s="22"/>
    </row>
    <row r="1237" spans="1:19" x14ac:dyDescent="0.35">
      <c r="A1237" s="22" t="s">
        <v>902</v>
      </c>
      <c r="B1237" s="22" t="s">
        <v>1410</v>
      </c>
      <c r="C1237" s="22">
        <v>5</v>
      </c>
      <c r="D1237" s="22">
        <v>140810051</v>
      </c>
      <c r="E1237" s="22" t="s">
        <v>111</v>
      </c>
      <c r="F1237" s="22" t="s">
        <v>1399</v>
      </c>
      <c r="G1237" s="23">
        <v>-0.21794509412964</v>
      </c>
      <c r="H1237" s="24">
        <v>3.3954809941043503E-2</v>
      </c>
      <c r="I1237" s="25">
        <v>1.3746008782371301E-10</v>
      </c>
      <c r="J1237" s="26">
        <v>9.7040911219764797E-5</v>
      </c>
      <c r="K1237" s="22"/>
      <c r="L1237" s="22"/>
      <c r="M1237" s="22"/>
      <c r="N1237" s="22">
        <v>5</v>
      </c>
      <c r="O1237" s="22">
        <v>140810051</v>
      </c>
      <c r="P1237" s="22">
        <v>140811253</v>
      </c>
      <c r="Q1237" s="22"/>
      <c r="R1237" s="22"/>
      <c r="S1237" s="22"/>
    </row>
    <row r="1238" spans="1:19" x14ac:dyDescent="0.35">
      <c r="A1238" s="22" t="s">
        <v>902</v>
      </c>
      <c r="B1238" s="22" t="s">
        <v>1411</v>
      </c>
      <c r="C1238" s="22">
        <v>5</v>
      </c>
      <c r="D1238" s="22">
        <v>140811102</v>
      </c>
      <c r="E1238" s="22" t="s">
        <v>103</v>
      </c>
      <c r="F1238" s="22" t="s">
        <v>1399</v>
      </c>
      <c r="G1238" s="23">
        <v>-0.21794509412964</v>
      </c>
      <c r="H1238" s="24">
        <v>3.3954809941043503E-2</v>
      </c>
      <c r="I1238" s="25">
        <v>1.3746008782371301E-10</v>
      </c>
      <c r="J1238" s="26">
        <v>9.7040911219764797E-5</v>
      </c>
      <c r="K1238" s="22"/>
      <c r="L1238" s="22"/>
      <c r="M1238" s="22"/>
      <c r="N1238" s="22">
        <v>5</v>
      </c>
      <c r="O1238" s="22">
        <v>140810051</v>
      </c>
      <c r="P1238" s="22">
        <v>140811253</v>
      </c>
      <c r="Q1238" s="22"/>
      <c r="R1238" s="22"/>
      <c r="S1238" s="22"/>
    </row>
    <row r="1239" spans="1:19" x14ac:dyDescent="0.35">
      <c r="A1239" s="22" t="s">
        <v>902</v>
      </c>
      <c r="B1239" s="22" t="s">
        <v>1412</v>
      </c>
      <c r="C1239" s="22">
        <v>5</v>
      </c>
      <c r="D1239" s="22">
        <v>140810562</v>
      </c>
      <c r="E1239" s="22" t="s">
        <v>103</v>
      </c>
      <c r="F1239" s="22" t="s">
        <v>1399</v>
      </c>
      <c r="G1239" s="23">
        <v>-0.21794509412964</v>
      </c>
      <c r="H1239" s="24">
        <v>3.3954809941043503E-2</v>
      </c>
      <c r="I1239" s="25">
        <v>1.3746008782371301E-10</v>
      </c>
      <c r="J1239" s="26">
        <v>9.7040911219764797E-5</v>
      </c>
      <c r="K1239" s="22"/>
      <c r="L1239" s="22"/>
      <c r="M1239" s="22"/>
      <c r="N1239" s="22">
        <v>5</v>
      </c>
      <c r="O1239" s="22">
        <v>140810051</v>
      </c>
      <c r="P1239" s="22">
        <v>140811253</v>
      </c>
      <c r="Q1239" s="22"/>
      <c r="R1239" s="22"/>
      <c r="S1239" s="22"/>
    </row>
    <row r="1240" spans="1:19" x14ac:dyDescent="0.35">
      <c r="A1240" s="22" t="s">
        <v>94</v>
      </c>
      <c r="B1240" s="22" t="s">
        <v>528</v>
      </c>
      <c r="C1240" s="22">
        <v>19</v>
      </c>
      <c r="D1240" s="22">
        <v>49220235</v>
      </c>
      <c r="E1240" s="22" t="s">
        <v>172</v>
      </c>
      <c r="F1240" s="22" t="s">
        <v>529</v>
      </c>
      <c r="G1240" s="23">
        <v>0.10574932498093</v>
      </c>
      <c r="H1240" s="24">
        <v>1.6475455943091001E-2</v>
      </c>
      <c r="I1240" s="25">
        <v>1.3753525507323801E-10</v>
      </c>
      <c r="J1240" s="26">
        <v>9.7093976065738E-5</v>
      </c>
      <c r="K1240" s="22"/>
      <c r="L1240" s="22"/>
      <c r="M1240" s="22"/>
      <c r="N1240" s="22">
        <v>185</v>
      </c>
      <c r="O1240" s="22">
        <v>49220102</v>
      </c>
      <c r="P1240" s="22">
        <v>49220235</v>
      </c>
      <c r="Q1240" s="22"/>
      <c r="R1240" s="22"/>
      <c r="S1240" s="22"/>
    </row>
    <row r="1241" spans="1:19" x14ac:dyDescent="0.35">
      <c r="A1241" s="22" t="s">
        <v>94</v>
      </c>
      <c r="B1241" s="22" t="s">
        <v>613</v>
      </c>
      <c r="C1241" s="22">
        <v>19</v>
      </c>
      <c r="D1241" s="22">
        <v>49220223</v>
      </c>
      <c r="E1241" s="22" t="s">
        <v>172</v>
      </c>
      <c r="F1241" s="22" t="s">
        <v>529</v>
      </c>
      <c r="G1241" s="23">
        <v>0.10574932498093</v>
      </c>
      <c r="H1241" s="24">
        <v>1.6475455943091001E-2</v>
      </c>
      <c r="I1241" s="25">
        <v>1.3753525507323801E-10</v>
      </c>
      <c r="J1241" s="26">
        <v>9.7093976065738E-5</v>
      </c>
      <c r="K1241" s="22"/>
      <c r="L1241" s="22"/>
      <c r="M1241" s="22"/>
      <c r="N1241" s="22">
        <v>185</v>
      </c>
      <c r="O1241" s="22">
        <v>49220102</v>
      </c>
      <c r="P1241" s="22">
        <v>49220235</v>
      </c>
      <c r="Q1241" s="22"/>
      <c r="R1241" s="22"/>
      <c r="S1241" s="22"/>
    </row>
    <row r="1242" spans="1:19" x14ac:dyDescent="0.35">
      <c r="A1242" s="22" t="s">
        <v>902</v>
      </c>
      <c r="B1242" s="22" t="s">
        <v>1413</v>
      </c>
      <c r="C1242" s="22">
        <v>19</v>
      </c>
      <c r="D1242" s="22">
        <v>49220102</v>
      </c>
      <c r="E1242" s="22" t="s">
        <v>172</v>
      </c>
      <c r="F1242" s="22" t="s">
        <v>529</v>
      </c>
      <c r="G1242" s="23">
        <v>0.10574932498093</v>
      </c>
      <c r="H1242" s="24">
        <v>1.6475455943091001E-2</v>
      </c>
      <c r="I1242" s="25">
        <v>1.3753525507323801E-10</v>
      </c>
      <c r="J1242" s="26">
        <v>9.7093976065738E-5</v>
      </c>
      <c r="K1242" s="22"/>
      <c r="L1242" s="22"/>
      <c r="M1242" s="22"/>
      <c r="N1242" s="22">
        <v>185</v>
      </c>
      <c r="O1242" s="22">
        <v>49220102</v>
      </c>
      <c r="P1242" s="22">
        <v>49220235</v>
      </c>
      <c r="Q1242" s="22"/>
      <c r="R1242" s="22"/>
      <c r="S1242" s="22"/>
    </row>
    <row r="1243" spans="1:19" x14ac:dyDescent="0.35">
      <c r="A1243" s="22" t="s">
        <v>902</v>
      </c>
      <c r="B1243" s="22" t="s">
        <v>1414</v>
      </c>
      <c r="C1243" s="22">
        <v>19</v>
      </c>
      <c r="D1243" s="22">
        <v>49220142</v>
      </c>
      <c r="E1243" s="22" t="s">
        <v>172</v>
      </c>
      <c r="F1243" s="22" t="s">
        <v>529</v>
      </c>
      <c r="G1243" s="23">
        <v>0.10574932498093</v>
      </c>
      <c r="H1243" s="24">
        <v>1.6475455943091001E-2</v>
      </c>
      <c r="I1243" s="25">
        <v>1.3753525507323801E-10</v>
      </c>
      <c r="J1243" s="26">
        <v>9.7093976065738E-5</v>
      </c>
      <c r="K1243" s="22"/>
      <c r="L1243" s="22"/>
      <c r="M1243" s="22"/>
      <c r="N1243" s="22">
        <v>185</v>
      </c>
      <c r="O1243" s="22">
        <v>49220102</v>
      </c>
      <c r="P1243" s="22">
        <v>49220235</v>
      </c>
      <c r="Q1243" s="22"/>
      <c r="R1243" s="22"/>
      <c r="S1243" s="22"/>
    </row>
    <row r="1244" spans="1:19" x14ac:dyDescent="0.35">
      <c r="A1244" s="22" t="s">
        <v>902</v>
      </c>
      <c r="B1244" s="22" t="s">
        <v>1415</v>
      </c>
      <c r="C1244" s="22">
        <v>4</v>
      </c>
      <c r="D1244" s="22">
        <v>81119249</v>
      </c>
      <c r="E1244" s="22" t="s">
        <v>103</v>
      </c>
      <c r="F1244" s="22" t="s">
        <v>1416</v>
      </c>
      <c r="G1244" s="23">
        <v>0.17764175900370499</v>
      </c>
      <c r="H1244" s="24">
        <v>2.76792335430305E-2</v>
      </c>
      <c r="I1244" s="25">
        <v>1.3819298890164399E-10</v>
      </c>
      <c r="J1244" s="26">
        <v>9.75583078660381E-5</v>
      </c>
      <c r="K1244" s="22"/>
      <c r="L1244" s="22"/>
      <c r="M1244" s="22"/>
      <c r="N1244" s="22">
        <v>4</v>
      </c>
      <c r="O1244" s="22">
        <v>81118188</v>
      </c>
      <c r="P1244" s="22">
        <v>81119473</v>
      </c>
      <c r="Q1244" s="22"/>
      <c r="R1244" s="22"/>
      <c r="S1244" s="22"/>
    </row>
    <row r="1245" spans="1:19" x14ac:dyDescent="0.35">
      <c r="A1245" s="22" t="s">
        <v>902</v>
      </c>
      <c r="B1245" s="22" t="s">
        <v>1417</v>
      </c>
      <c r="C1245" s="22">
        <v>4</v>
      </c>
      <c r="D1245" s="22">
        <v>81118188</v>
      </c>
      <c r="E1245" s="22" t="s">
        <v>103</v>
      </c>
      <c r="F1245" s="22" t="s">
        <v>1416</v>
      </c>
      <c r="G1245" s="23">
        <v>0.17764175900370499</v>
      </c>
      <c r="H1245" s="24">
        <v>2.76792335430305E-2</v>
      </c>
      <c r="I1245" s="25">
        <v>1.3819298890164399E-10</v>
      </c>
      <c r="J1245" s="26">
        <v>9.75583078660381E-5</v>
      </c>
      <c r="K1245" s="22"/>
      <c r="L1245" s="22"/>
      <c r="M1245" s="22"/>
      <c r="N1245" s="22">
        <v>4</v>
      </c>
      <c r="O1245" s="22">
        <v>81118188</v>
      </c>
      <c r="P1245" s="22">
        <v>81119473</v>
      </c>
      <c r="Q1245" s="22"/>
      <c r="R1245" s="22"/>
      <c r="S1245" s="22"/>
    </row>
    <row r="1246" spans="1:19" x14ac:dyDescent="0.35">
      <c r="A1246" s="22" t="s">
        <v>902</v>
      </c>
      <c r="B1246" s="22" t="s">
        <v>1418</v>
      </c>
      <c r="C1246" s="22">
        <v>4</v>
      </c>
      <c r="D1246" s="22">
        <v>81119460</v>
      </c>
      <c r="E1246" s="22" t="s">
        <v>127</v>
      </c>
      <c r="F1246" s="22" t="s">
        <v>1416</v>
      </c>
      <c r="G1246" s="23">
        <v>0.17764175900370499</v>
      </c>
      <c r="H1246" s="24">
        <v>2.76792335430305E-2</v>
      </c>
      <c r="I1246" s="25">
        <v>1.3819298890164399E-10</v>
      </c>
      <c r="J1246" s="26">
        <v>9.75583078660381E-5</v>
      </c>
      <c r="K1246" s="22"/>
      <c r="L1246" s="22"/>
      <c r="M1246" s="22"/>
      <c r="N1246" s="22">
        <v>4</v>
      </c>
      <c r="O1246" s="22">
        <v>81118188</v>
      </c>
      <c r="P1246" s="22">
        <v>81119473</v>
      </c>
      <c r="Q1246" s="22"/>
      <c r="R1246" s="22"/>
      <c r="S1246" s="22"/>
    </row>
    <row r="1247" spans="1:19" x14ac:dyDescent="0.35">
      <c r="A1247" s="22" t="s">
        <v>902</v>
      </c>
      <c r="B1247" s="22" t="s">
        <v>1419</v>
      </c>
      <c r="C1247" s="22">
        <v>4</v>
      </c>
      <c r="D1247" s="22">
        <v>81118343</v>
      </c>
      <c r="E1247" s="22" t="s">
        <v>103</v>
      </c>
      <c r="F1247" s="22" t="s">
        <v>1416</v>
      </c>
      <c r="G1247" s="23">
        <v>0.17764175900370499</v>
      </c>
      <c r="H1247" s="24">
        <v>2.76792335430305E-2</v>
      </c>
      <c r="I1247" s="25">
        <v>1.3819298890164399E-10</v>
      </c>
      <c r="J1247" s="26">
        <v>9.75583078660381E-5</v>
      </c>
      <c r="K1247" s="22"/>
      <c r="L1247" s="22"/>
      <c r="M1247" s="22"/>
      <c r="N1247" s="22">
        <v>4</v>
      </c>
      <c r="O1247" s="22">
        <v>81118188</v>
      </c>
      <c r="P1247" s="22">
        <v>81119473</v>
      </c>
      <c r="Q1247" s="22"/>
      <c r="R1247" s="22"/>
      <c r="S1247" s="22"/>
    </row>
    <row r="1248" spans="1:19" x14ac:dyDescent="0.35">
      <c r="A1248" s="22" t="s">
        <v>902</v>
      </c>
      <c r="B1248" s="22" t="s">
        <v>1420</v>
      </c>
      <c r="C1248" s="22">
        <v>4</v>
      </c>
      <c r="D1248" s="22">
        <v>81118647</v>
      </c>
      <c r="E1248" s="22" t="s">
        <v>111</v>
      </c>
      <c r="F1248" s="22" t="s">
        <v>1416</v>
      </c>
      <c r="G1248" s="23">
        <v>0.17764175900370499</v>
      </c>
      <c r="H1248" s="24">
        <v>2.76792335430305E-2</v>
      </c>
      <c r="I1248" s="25">
        <v>1.3819298890164399E-10</v>
      </c>
      <c r="J1248" s="26">
        <v>9.75583078660381E-5</v>
      </c>
      <c r="K1248" s="22"/>
      <c r="L1248" s="22"/>
      <c r="M1248" s="22"/>
      <c r="N1248" s="22">
        <v>4</v>
      </c>
      <c r="O1248" s="22">
        <v>81118188</v>
      </c>
      <c r="P1248" s="22">
        <v>81119473</v>
      </c>
      <c r="Q1248" s="22"/>
      <c r="R1248" s="22"/>
      <c r="S1248" s="22"/>
    </row>
    <row r="1249" spans="1:19" x14ac:dyDescent="0.35">
      <c r="A1249" s="22" t="s">
        <v>902</v>
      </c>
      <c r="B1249" s="22" t="s">
        <v>1421</v>
      </c>
      <c r="C1249" s="22">
        <v>4</v>
      </c>
      <c r="D1249" s="22">
        <v>81118794</v>
      </c>
      <c r="E1249" s="22" t="s">
        <v>111</v>
      </c>
      <c r="F1249" s="22" t="s">
        <v>1416</v>
      </c>
      <c r="G1249" s="23">
        <v>0.17764175900370499</v>
      </c>
      <c r="H1249" s="24">
        <v>2.76792335430305E-2</v>
      </c>
      <c r="I1249" s="25">
        <v>1.3819298890164399E-10</v>
      </c>
      <c r="J1249" s="26">
        <v>9.75583078660381E-5</v>
      </c>
      <c r="K1249" s="22"/>
      <c r="L1249" s="22"/>
      <c r="M1249" s="22"/>
      <c r="N1249" s="22">
        <v>4</v>
      </c>
      <c r="O1249" s="22">
        <v>81118188</v>
      </c>
      <c r="P1249" s="22">
        <v>81119473</v>
      </c>
      <c r="Q1249" s="22"/>
      <c r="R1249" s="22"/>
      <c r="S1249" s="22"/>
    </row>
    <row r="1250" spans="1:19" x14ac:dyDescent="0.35">
      <c r="A1250" s="22" t="s">
        <v>902</v>
      </c>
      <c r="B1250" s="22" t="s">
        <v>1422</v>
      </c>
      <c r="C1250" s="22">
        <v>4</v>
      </c>
      <c r="D1250" s="22">
        <v>81118600</v>
      </c>
      <c r="E1250" s="22" t="s">
        <v>103</v>
      </c>
      <c r="F1250" s="22" t="s">
        <v>1416</v>
      </c>
      <c r="G1250" s="23">
        <v>0.17764175900370499</v>
      </c>
      <c r="H1250" s="24">
        <v>2.76792335430305E-2</v>
      </c>
      <c r="I1250" s="25">
        <v>1.3819298890164399E-10</v>
      </c>
      <c r="J1250" s="26">
        <v>9.75583078660381E-5</v>
      </c>
      <c r="K1250" s="22"/>
      <c r="L1250" s="22"/>
      <c r="M1250" s="22"/>
      <c r="N1250" s="22">
        <v>4</v>
      </c>
      <c r="O1250" s="22">
        <v>81118188</v>
      </c>
      <c r="P1250" s="22">
        <v>81119473</v>
      </c>
      <c r="Q1250" s="22"/>
      <c r="R1250" s="22"/>
      <c r="S1250" s="22"/>
    </row>
    <row r="1251" spans="1:19" x14ac:dyDescent="0.35">
      <c r="A1251" s="22" t="s">
        <v>902</v>
      </c>
      <c r="B1251" s="22" t="s">
        <v>1423</v>
      </c>
      <c r="C1251" s="22">
        <v>4</v>
      </c>
      <c r="D1251" s="22">
        <v>81119299</v>
      </c>
      <c r="E1251" s="22" t="s">
        <v>103</v>
      </c>
      <c r="F1251" s="22" t="s">
        <v>1416</v>
      </c>
      <c r="G1251" s="23">
        <v>0.17764175900370499</v>
      </c>
      <c r="H1251" s="24">
        <v>2.76792335430305E-2</v>
      </c>
      <c r="I1251" s="25">
        <v>1.3819298890164399E-10</v>
      </c>
      <c r="J1251" s="26">
        <v>9.75583078660381E-5</v>
      </c>
      <c r="K1251" s="22"/>
      <c r="L1251" s="22"/>
      <c r="M1251" s="22"/>
      <c r="N1251" s="22">
        <v>4</v>
      </c>
      <c r="O1251" s="22">
        <v>81118188</v>
      </c>
      <c r="P1251" s="22">
        <v>81119473</v>
      </c>
      <c r="Q1251" s="22"/>
      <c r="R1251" s="22"/>
      <c r="S1251" s="22"/>
    </row>
    <row r="1252" spans="1:19" x14ac:dyDescent="0.35">
      <c r="A1252" s="22" t="s">
        <v>902</v>
      </c>
      <c r="B1252" s="22" t="s">
        <v>1424</v>
      </c>
      <c r="C1252" s="22">
        <v>4</v>
      </c>
      <c r="D1252" s="22">
        <v>81119198</v>
      </c>
      <c r="E1252" s="22" t="s">
        <v>103</v>
      </c>
      <c r="F1252" s="22" t="s">
        <v>1416</v>
      </c>
      <c r="G1252" s="23">
        <v>0.17764175900370499</v>
      </c>
      <c r="H1252" s="24">
        <v>2.76792335430305E-2</v>
      </c>
      <c r="I1252" s="25">
        <v>1.3819298890164399E-10</v>
      </c>
      <c r="J1252" s="26">
        <v>9.75583078660381E-5</v>
      </c>
      <c r="K1252" s="22"/>
      <c r="L1252" s="22"/>
      <c r="M1252" s="22"/>
      <c r="N1252" s="22">
        <v>4</v>
      </c>
      <c r="O1252" s="22">
        <v>81118188</v>
      </c>
      <c r="P1252" s="22">
        <v>81119473</v>
      </c>
      <c r="Q1252" s="22"/>
      <c r="R1252" s="22"/>
      <c r="S1252" s="22"/>
    </row>
    <row r="1253" spans="1:19" x14ac:dyDescent="0.35">
      <c r="A1253" s="22" t="s">
        <v>902</v>
      </c>
      <c r="B1253" s="22" t="s">
        <v>1425</v>
      </c>
      <c r="C1253" s="22">
        <v>4</v>
      </c>
      <c r="D1253" s="22">
        <v>81119473</v>
      </c>
      <c r="E1253" s="22" t="s">
        <v>127</v>
      </c>
      <c r="F1253" s="22" t="s">
        <v>1416</v>
      </c>
      <c r="G1253" s="23">
        <v>0.17764175900370499</v>
      </c>
      <c r="H1253" s="24">
        <v>2.76792335430305E-2</v>
      </c>
      <c r="I1253" s="25">
        <v>1.3819298890164399E-10</v>
      </c>
      <c r="J1253" s="26">
        <v>9.75583078660381E-5</v>
      </c>
      <c r="K1253" s="22"/>
      <c r="L1253" s="22"/>
      <c r="M1253" s="22"/>
      <c r="N1253" s="22">
        <v>4</v>
      </c>
      <c r="O1253" s="22">
        <v>81118188</v>
      </c>
      <c r="P1253" s="22">
        <v>81119473</v>
      </c>
      <c r="Q1253" s="22"/>
      <c r="R1253" s="22"/>
      <c r="S1253" s="22"/>
    </row>
    <row r="1254" spans="1:19" x14ac:dyDescent="0.35">
      <c r="A1254" s="22" t="s">
        <v>902</v>
      </c>
      <c r="B1254" s="22" t="s">
        <v>1426</v>
      </c>
      <c r="C1254" s="22">
        <v>4</v>
      </c>
      <c r="D1254" s="22">
        <v>81118588</v>
      </c>
      <c r="E1254" s="22" t="s">
        <v>103</v>
      </c>
      <c r="F1254" s="22" t="s">
        <v>1416</v>
      </c>
      <c r="G1254" s="23">
        <v>0.17764175900370499</v>
      </c>
      <c r="H1254" s="24">
        <v>2.76792335430305E-2</v>
      </c>
      <c r="I1254" s="25">
        <v>1.3819298890164399E-10</v>
      </c>
      <c r="J1254" s="26">
        <v>9.75583078660381E-5</v>
      </c>
      <c r="K1254" s="22"/>
      <c r="L1254" s="22"/>
      <c r="M1254" s="22"/>
      <c r="N1254" s="22">
        <v>4</v>
      </c>
      <c r="O1254" s="22">
        <v>81118188</v>
      </c>
      <c r="P1254" s="22">
        <v>81119473</v>
      </c>
      <c r="Q1254" s="22"/>
      <c r="R1254" s="22"/>
      <c r="S1254" s="22"/>
    </row>
    <row r="1255" spans="1:19" x14ac:dyDescent="0.35">
      <c r="A1255" s="22" t="s">
        <v>902</v>
      </c>
      <c r="B1255" s="22" t="s">
        <v>1427</v>
      </c>
      <c r="C1255" s="22">
        <v>4</v>
      </c>
      <c r="D1255" s="22">
        <v>81118602</v>
      </c>
      <c r="E1255" s="22" t="s">
        <v>103</v>
      </c>
      <c r="F1255" s="22" t="s">
        <v>1416</v>
      </c>
      <c r="G1255" s="23">
        <v>0.17764175900370499</v>
      </c>
      <c r="H1255" s="24">
        <v>2.76792335430305E-2</v>
      </c>
      <c r="I1255" s="25">
        <v>1.3819298890164399E-10</v>
      </c>
      <c r="J1255" s="26">
        <v>9.75583078660381E-5</v>
      </c>
      <c r="K1255" s="22"/>
      <c r="L1255" s="22"/>
      <c r="M1255" s="22"/>
      <c r="N1255" s="22">
        <v>4</v>
      </c>
      <c r="O1255" s="22">
        <v>81118188</v>
      </c>
      <c r="P1255" s="22">
        <v>81119473</v>
      </c>
      <c r="Q1255" s="22"/>
      <c r="R1255" s="22"/>
      <c r="S1255" s="22"/>
    </row>
    <row r="1256" spans="1:19" x14ac:dyDescent="0.35">
      <c r="A1256" s="22" t="s">
        <v>902</v>
      </c>
      <c r="B1256" s="22" t="s">
        <v>1428</v>
      </c>
      <c r="C1256" s="22">
        <v>4</v>
      </c>
      <c r="D1256" s="22">
        <v>81119178</v>
      </c>
      <c r="E1256" s="22" t="s">
        <v>103</v>
      </c>
      <c r="F1256" s="22" t="s">
        <v>1416</v>
      </c>
      <c r="G1256" s="23">
        <v>0.17764175900370499</v>
      </c>
      <c r="H1256" s="24">
        <v>2.76792335430305E-2</v>
      </c>
      <c r="I1256" s="25">
        <v>1.3819298890164399E-10</v>
      </c>
      <c r="J1256" s="26">
        <v>9.75583078660381E-5</v>
      </c>
      <c r="K1256" s="22"/>
      <c r="L1256" s="22"/>
      <c r="M1256" s="22"/>
      <c r="N1256" s="22">
        <v>4</v>
      </c>
      <c r="O1256" s="22">
        <v>81118188</v>
      </c>
      <c r="P1256" s="22">
        <v>81119473</v>
      </c>
      <c r="Q1256" s="22"/>
      <c r="R1256" s="22"/>
      <c r="S1256" s="22"/>
    </row>
    <row r="1257" spans="1:19" x14ac:dyDescent="0.35">
      <c r="A1257" s="22" t="s">
        <v>902</v>
      </c>
      <c r="B1257" s="22" t="s">
        <v>1429</v>
      </c>
      <c r="C1257" s="22">
        <v>4</v>
      </c>
      <c r="D1257" s="22">
        <v>111533517</v>
      </c>
      <c r="E1257" s="22" t="s">
        <v>127</v>
      </c>
      <c r="F1257" s="22"/>
      <c r="G1257" s="23">
        <v>0.20378716823339499</v>
      </c>
      <c r="H1257" s="24">
        <v>3.1840882786462299E-2</v>
      </c>
      <c r="I1257" s="25">
        <v>1.55200682482956E-10</v>
      </c>
      <c r="J1257" s="26">
        <v>1.0956500820362001E-4</v>
      </c>
      <c r="K1257" s="22"/>
      <c r="L1257" s="22"/>
      <c r="M1257" s="22"/>
      <c r="N1257" s="22">
        <v>92</v>
      </c>
      <c r="O1257" s="22">
        <v>111533509</v>
      </c>
      <c r="P1257" s="22">
        <v>111533823</v>
      </c>
      <c r="Q1257" s="22"/>
      <c r="R1257" s="22"/>
      <c r="S1257" s="22"/>
    </row>
    <row r="1258" spans="1:19" x14ac:dyDescent="0.35">
      <c r="A1258" s="22" t="s">
        <v>902</v>
      </c>
      <c r="B1258" s="22" t="s">
        <v>1430</v>
      </c>
      <c r="C1258" s="22">
        <v>4</v>
      </c>
      <c r="D1258" s="22">
        <v>111533823</v>
      </c>
      <c r="E1258" s="22" t="s">
        <v>127</v>
      </c>
      <c r="F1258" s="22"/>
      <c r="G1258" s="23">
        <v>0.20378716823339499</v>
      </c>
      <c r="H1258" s="24">
        <v>3.1840882786462299E-2</v>
      </c>
      <c r="I1258" s="25">
        <v>1.55200682482956E-10</v>
      </c>
      <c r="J1258" s="26">
        <v>1.0956500820362001E-4</v>
      </c>
      <c r="K1258" s="22"/>
      <c r="L1258" s="22"/>
      <c r="M1258" s="22"/>
      <c r="N1258" s="22">
        <v>92</v>
      </c>
      <c r="O1258" s="22">
        <v>111533509</v>
      </c>
      <c r="P1258" s="22">
        <v>111533823</v>
      </c>
      <c r="Q1258" s="22"/>
      <c r="R1258" s="22"/>
      <c r="S1258" s="22"/>
    </row>
    <row r="1259" spans="1:19" x14ac:dyDescent="0.35">
      <c r="A1259" s="22" t="s">
        <v>94</v>
      </c>
      <c r="B1259" s="22" t="s">
        <v>901</v>
      </c>
      <c r="C1259" s="22">
        <v>4</v>
      </c>
      <c r="D1259" s="22">
        <v>111533547</v>
      </c>
      <c r="E1259" s="22" t="s">
        <v>127</v>
      </c>
      <c r="F1259" s="22"/>
      <c r="G1259" s="23">
        <v>0.20378716823339499</v>
      </c>
      <c r="H1259" s="24">
        <v>3.1840882786462299E-2</v>
      </c>
      <c r="I1259" s="25">
        <v>1.55200682482956E-10</v>
      </c>
      <c r="J1259" s="26">
        <v>1.0956500820362001E-4</v>
      </c>
      <c r="K1259" s="22"/>
      <c r="L1259" s="22"/>
      <c r="M1259" s="22"/>
      <c r="N1259" s="22">
        <v>92</v>
      </c>
      <c r="O1259" s="22">
        <v>111533509</v>
      </c>
      <c r="P1259" s="22">
        <v>111533823</v>
      </c>
      <c r="Q1259" s="22"/>
      <c r="R1259" s="22"/>
      <c r="S1259" s="22"/>
    </row>
    <row r="1260" spans="1:19" x14ac:dyDescent="0.35">
      <c r="A1260" s="22" t="s">
        <v>902</v>
      </c>
      <c r="B1260" s="22" t="s">
        <v>1431</v>
      </c>
      <c r="C1260" s="22">
        <v>4</v>
      </c>
      <c r="D1260" s="22">
        <v>111533509</v>
      </c>
      <c r="E1260" s="22" t="s">
        <v>127</v>
      </c>
      <c r="F1260" s="22"/>
      <c r="G1260" s="23">
        <v>0.20378716823339499</v>
      </c>
      <c r="H1260" s="24">
        <v>3.1840882786462299E-2</v>
      </c>
      <c r="I1260" s="25">
        <v>1.55200682482956E-10</v>
      </c>
      <c r="J1260" s="26">
        <v>1.0956500820362001E-4</v>
      </c>
      <c r="K1260" s="22"/>
      <c r="L1260" s="22"/>
      <c r="M1260" s="22"/>
      <c r="N1260" s="22">
        <v>92</v>
      </c>
      <c r="O1260" s="22">
        <v>111533509</v>
      </c>
      <c r="P1260" s="22">
        <v>111533823</v>
      </c>
      <c r="Q1260" s="22"/>
      <c r="R1260" s="22"/>
      <c r="S1260" s="22"/>
    </row>
    <row r="1261" spans="1:19" x14ac:dyDescent="0.35">
      <c r="A1261" s="22" t="s">
        <v>902</v>
      </c>
      <c r="B1261" s="22" t="s">
        <v>1432</v>
      </c>
      <c r="C1261" s="22">
        <v>2</v>
      </c>
      <c r="D1261" s="22">
        <v>129659633</v>
      </c>
      <c r="E1261" s="22" t="s">
        <v>111</v>
      </c>
      <c r="F1261" s="22"/>
      <c r="G1261" s="23">
        <v>0.22151296982549201</v>
      </c>
      <c r="H1261" s="24">
        <v>3.47094836481706E-2</v>
      </c>
      <c r="I1261" s="25">
        <v>1.7488718270903199E-10</v>
      </c>
      <c r="J1261" s="26">
        <v>1.2346283084372001E-4</v>
      </c>
      <c r="K1261" s="22"/>
      <c r="L1261" s="22"/>
      <c r="M1261" s="22"/>
      <c r="N1261" s="22">
        <v>61</v>
      </c>
      <c r="O1261" s="22">
        <v>129659018</v>
      </c>
      <c r="P1261" s="22">
        <v>129659946</v>
      </c>
      <c r="Q1261" s="22"/>
      <c r="R1261" s="22"/>
      <c r="S1261" s="22"/>
    </row>
    <row r="1262" spans="1:19" x14ac:dyDescent="0.35">
      <c r="A1262" s="22" t="s">
        <v>902</v>
      </c>
      <c r="B1262" s="22" t="s">
        <v>1433</v>
      </c>
      <c r="C1262" s="22">
        <v>2</v>
      </c>
      <c r="D1262" s="22">
        <v>129659834</v>
      </c>
      <c r="E1262" s="22" t="s">
        <v>103</v>
      </c>
      <c r="F1262" s="22"/>
      <c r="G1262" s="23">
        <v>0.22151296982549201</v>
      </c>
      <c r="H1262" s="24">
        <v>3.47094836481706E-2</v>
      </c>
      <c r="I1262" s="25">
        <v>1.7488718270903199E-10</v>
      </c>
      <c r="J1262" s="26">
        <v>1.2346283084372001E-4</v>
      </c>
      <c r="K1262" s="22"/>
      <c r="L1262" s="22"/>
      <c r="M1262" s="22"/>
      <c r="N1262" s="22">
        <v>61</v>
      </c>
      <c r="O1262" s="22">
        <v>129659018</v>
      </c>
      <c r="P1262" s="22">
        <v>129659946</v>
      </c>
      <c r="Q1262" s="22"/>
      <c r="R1262" s="22"/>
      <c r="S1262" s="22"/>
    </row>
    <row r="1263" spans="1:19" x14ac:dyDescent="0.35">
      <c r="A1263" s="22" t="s">
        <v>902</v>
      </c>
      <c r="B1263" s="22" t="s">
        <v>1434</v>
      </c>
      <c r="C1263" s="22">
        <v>2</v>
      </c>
      <c r="D1263" s="22">
        <v>129659316</v>
      </c>
      <c r="E1263" s="22" t="s">
        <v>103</v>
      </c>
      <c r="F1263" s="22"/>
      <c r="G1263" s="23">
        <v>0.22151296982549201</v>
      </c>
      <c r="H1263" s="24">
        <v>3.47094836481706E-2</v>
      </c>
      <c r="I1263" s="25">
        <v>1.7488718270903199E-10</v>
      </c>
      <c r="J1263" s="26">
        <v>1.2346283084372001E-4</v>
      </c>
      <c r="K1263" s="22"/>
      <c r="L1263" s="22"/>
      <c r="M1263" s="22"/>
      <c r="N1263" s="22">
        <v>61</v>
      </c>
      <c r="O1263" s="22">
        <v>129659018</v>
      </c>
      <c r="P1263" s="22">
        <v>129659946</v>
      </c>
      <c r="Q1263" s="22"/>
      <c r="R1263" s="22"/>
      <c r="S1263" s="22"/>
    </row>
    <row r="1264" spans="1:19" x14ac:dyDescent="0.35">
      <c r="A1264" s="22" t="s">
        <v>902</v>
      </c>
      <c r="B1264" s="22" t="s">
        <v>1435</v>
      </c>
      <c r="C1264" s="22">
        <v>2</v>
      </c>
      <c r="D1264" s="22">
        <v>129659946</v>
      </c>
      <c r="E1264" s="22" t="s">
        <v>103</v>
      </c>
      <c r="F1264" s="22"/>
      <c r="G1264" s="23">
        <v>0.22151296982549201</v>
      </c>
      <c r="H1264" s="24">
        <v>3.47094836481706E-2</v>
      </c>
      <c r="I1264" s="25">
        <v>1.7488718270903199E-10</v>
      </c>
      <c r="J1264" s="26">
        <v>1.2346283084372001E-4</v>
      </c>
      <c r="K1264" s="22"/>
      <c r="L1264" s="22"/>
      <c r="M1264" s="22"/>
      <c r="N1264" s="22">
        <v>61</v>
      </c>
      <c r="O1264" s="22">
        <v>129659018</v>
      </c>
      <c r="P1264" s="22">
        <v>129659946</v>
      </c>
      <c r="Q1264" s="22"/>
      <c r="R1264" s="22"/>
      <c r="S1264" s="22"/>
    </row>
    <row r="1265" spans="1:19" x14ac:dyDescent="0.35">
      <c r="A1265" s="22" t="s">
        <v>902</v>
      </c>
      <c r="B1265" s="22" t="s">
        <v>1436</v>
      </c>
      <c r="C1265" s="22">
        <v>2</v>
      </c>
      <c r="D1265" s="22">
        <v>129659420</v>
      </c>
      <c r="E1265" s="22" t="s">
        <v>103</v>
      </c>
      <c r="F1265" s="22"/>
      <c r="G1265" s="23">
        <v>0.22151296982549201</v>
      </c>
      <c r="H1265" s="24">
        <v>3.47094836481706E-2</v>
      </c>
      <c r="I1265" s="25">
        <v>1.7488718270903199E-10</v>
      </c>
      <c r="J1265" s="26">
        <v>1.2346283084372001E-4</v>
      </c>
      <c r="K1265" s="22"/>
      <c r="L1265" s="22"/>
      <c r="M1265" s="22"/>
      <c r="N1265" s="22">
        <v>61</v>
      </c>
      <c r="O1265" s="22">
        <v>129659018</v>
      </c>
      <c r="P1265" s="22">
        <v>129659946</v>
      </c>
      <c r="Q1265" s="22"/>
      <c r="R1265" s="22"/>
      <c r="S1265" s="22"/>
    </row>
    <row r="1266" spans="1:19" x14ac:dyDescent="0.35">
      <c r="A1266" s="22" t="s">
        <v>902</v>
      </c>
      <c r="B1266" s="22" t="s">
        <v>1437</v>
      </c>
      <c r="C1266" s="22">
        <v>2</v>
      </c>
      <c r="D1266" s="22">
        <v>129659018</v>
      </c>
      <c r="E1266" s="22" t="s">
        <v>111</v>
      </c>
      <c r="F1266" s="22"/>
      <c r="G1266" s="23">
        <v>0.22151296982549201</v>
      </c>
      <c r="H1266" s="24">
        <v>3.47094836481706E-2</v>
      </c>
      <c r="I1266" s="25">
        <v>1.7488718270903199E-10</v>
      </c>
      <c r="J1266" s="26">
        <v>1.2346283084372001E-4</v>
      </c>
      <c r="K1266" s="22"/>
      <c r="L1266" s="22"/>
      <c r="M1266" s="22"/>
      <c r="N1266" s="22">
        <v>61</v>
      </c>
      <c r="O1266" s="22">
        <v>129659018</v>
      </c>
      <c r="P1266" s="22">
        <v>129659946</v>
      </c>
      <c r="Q1266" s="22"/>
      <c r="R1266" s="22"/>
      <c r="S1266" s="22"/>
    </row>
    <row r="1267" spans="1:19" x14ac:dyDescent="0.35">
      <c r="A1267" s="22" t="s">
        <v>902</v>
      </c>
      <c r="B1267" s="22" t="s">
        <v>1438</v>
      </c>
      <c r="C1267" s="22">
        <v>2</v>
      </c>
      <c r="D1267" s="22">
        <v>129659682</v>
      </c>
      <c r="E1267" s="22" t="s">
        <v>103</v>
      </c>
      <c r="F1267" s="22"/>
      <c r="G1267" s="23">
        <v>0.22151296982549201</v>
      </c>
      <c r="H1267" s="24">
        <v>3.47094836481706E-2</v>
      </c>
      <c r="I1267" s="25">
        <v>1.7488718270903199E-10</v>
      </c>
      <c r="J1267" s="26">
        <v>1.2346283084372001E-4</v>
      </c>
      <c r="K1267" s="22"/>
      <c r="L1267" s="22"/>
      <c r="M1267" s="22"/>
      <c r="N1267" s="22">
        <v>61</v>
      </c>
      <c r="O1267" s="22">
        <v>129659018</v>
      </c>
      <c r="P1267" s="22">
        <v>129659946</v>
      </c>
      <c r="Q1267" s="22"/>
      <c r="R1267" s="22"/>
      <c r="S1267" s="22"/>
    </row>
    <row r="1268" spans="1:19" x14ac:dyDescent="0.35">
      <c r="A1268" s="22" t="s">
        <v>902</v>
      </c>
      <c r="B1268" s="22" t="s">
        <v>1439</v>
      </c>
      <c r="C1268" s="22">
        <v>17</v>
      </c>
      <c r="D1268" s="22">
        <v>79466438</v>
      </c>
      <c r="E1268" s="22" t="s">
        <v>127</v>
      </c>
      <c r="F1268" s="22"/>
      <c r="G1268" s="23">
        <v>-0.21252569192756299</v>
      </c>
      <c r="H1268" s="24">
        <v>3.3341087283784203E-2</v>
      </c>
      <c r="I1268" s="25">
        <v>1.8381491008520499E-10</v>
      </c>
      <c r="J1268" s="26">
        <v>1.2976542247902101E-4</v>
      </c>
      <c r="K1268" s="22"/>
      <c r="L1268" s="22"/>
      <c r="M1268" s="22"/>
      <c r="N1268" s="22">
        <v>154</v>
      </c>
      <c r="O1268" s="22">
        <v>79465866</v>
      </c>
      <c r="P1268" s="22">
        <v>79466438</v>
      </c>
      <c r="Q1268" s="22"/>
      <c r="R1268" s="22"/>
      <c r="S1268" s="22"/>
    </row>
    <row r="1269" spans="1:19" x14ac:dyDescent="0.35">
      <c r="A1269" s="22" t="s">
        <v>902</v>
      </c>
      <c r="B1269" s="22" t="s">
        <v>1440</v>
      </c>
      <c r="C1269" s="22">
        <v>17</v>
      </c>
      <c r="D1269" s="22">
        <v>79465866</v>
      </c>
      <c r="E1269" s="22" t="s">
        <v>103</v>
      </c>
      <c r="F1269" s="22"/>
      <c r="G1269" s="23">
        <v>-0.21252569192756299</v>
      </c>
      <c r="H1269" s="24">
        <v>3.3341087283784203E-2</v>
      </c>
      <c r="I1269" s="25">
        <v>1.8381491008520499E-10</v>
      </c>
      <c r="J1269" s="26">
        <v>1.2976542247902101E-4</v>
      </c>
      <c r="K1269" s="22"/>
      <c r="L1269" s="22"/>
      <c r="M1269" s="22"/>
      <c r="N1269" s="22">
        <v>154</v>
      </c>
      <c r="O1269" s="22">
        <v>79465866</v>
      </c>
      <c r="P1269" s="22">
        <v>79466438</v>
      </c>
      <c r="Q1269" s="22"/>
      <c r="R1269" s="22"/>
      <c r="S1269" s="22"/>
    </row>
    <row r="1270" spans="1:19" x14ac:dyDescent="0.35">
      <c r="A1270" s="22" t="s">
        <v>94</v>
      </c>
      <c r="B1270" s="22" t="s">
        <v>435</v>
      </c>
      <c r="C1270" s="22">
        <v>17</v>
      </c>
      <c r="D1270" s="22">
        <v>79466077</v>
      </c>
      <c r="E1270" s="22" t="s">
        <v>103</v>
      </c>
      <c r="F1270" s="22"/>
      <c r="G1270" s="23">
        <v>-0.21252569192756299</v>
      </c>
      <c r="H1270" s="24">
        <v>3.3341087283784203E-2</v>
      </c>
      <c r="I1270" s="25">
        <v>1.8381491008520499E-10</v>
      </c>
      <c r="J1270" s="26">
        <v>1.2976542247902101E-4</v>
      </c>
      <c r="K1270" s="22"/>
      <c r="L1270" s="22"/>
      <c r="M1270" s="22"/>
      <c r="N1270" s="22">
        <v>154</v>
      </c>
      <c r="O1270" s="22">
        <v>79465866</v>
      </c>
      <c r="P1270" s="22">
        <v>79466438</v>
      </c>
      <c r="Q1270" s="22"/>
      <c r="R1270" s="22"/>
      <c r="S1270" s="22"/>
    </row>
    <row r="1271" spans="1:19" x14ac:dyDescent="0.35">
      <c r="A1271" s="22" t="s">
        <v>902</v>
      </c>
      <c r="B1271" s="22" t="s">
        <v>1441</v>
      </c>
      <c r="C1271" s="22">
        <v>17</v>
      </c>
      <c r="D1271" s="22">
        <v>79466160</v>
      </c>
      <c r="E1271" s="22" t="s">
        <v>103</v>
      </c>
      <c r="F1271" s="22"/>
      <c r="G1271" s="23">
        <v>-0.21252569192756299</v>
      </c>
      <c r="H1271" s="24">
        <v>3.3341087283784203E-2</v>
      </c>
      <c r="I1271" s="25">
        <v>1.8381491008520499E-10</v>
      </c>
      <c r="J1271" s="26">
        <v>1.2976542247902101E-4</v>
      </c>
      <c r="K1271" s="22"/>
      <c r="L1271" s="22"/>
      <c r="M1271" s="22"/>
      <c r="N1271" s="22">
        <v>154</v>
      </c>
      <c r="O1271" s="22">
        <v>79465866</v>
      </c>
      <c r="P1271" s="22">
        <v>79466438</v>
      </c>
      <c r="Q1271" s="22"/>
      <c r="R1271" s="22"/>
      <c r="S1271" s="22"/>
    </row>
    <row r="1272" spans="1:19" x14ac:dyDescent="0.35">
      <c r="A1272" s="22" t="s">
        <v>902</v>
      </c>
      <c r="B1272" s="22" t="s">
        <v>1442</v>
      </c>
      <c r="C1272" s="22">
        <v>1</v>
      </c>
      <c r="D1272" s="22">
        <v>6445893</v>
      </c>
      <c r="E1272" s="22" t="s">
        <v>96</v>
      </c>
      <c r="F1272" s="22" t="s">
        <v>548</v>
      </c>
      <c r="G1272" s="23">
        <v>0.102771295659505</v>
      </c>
      <c r="H1272" s="24">
        <v>1.6130376265786402E-2</v>
      </c>
      <c r="I1272" s="25">
        <v>1.8744552991318E-10</v>
      </c>
      <c r="J1272" s="26">
        <v>1.32328483960919E-4</v>
      </c>
      <c r="K1272" s="22"/>
      <c r="L1272" s="22"/>
      <c r="M1272" s="22"/>
      <c r="N1272" s="22">
        <v>163</v>
      </c>
      <c r="O1272" s="22">
        <v>6445804</v>
      </c>
      <c r="P1272" s="22">
        <v>6445909</v>
      </c>
      <c r="Q1272" s="22"/>
      <c r="R1272" s="22"/>
      <c r="S1272" s="22"/>
    </row>
    <row r="1273" spans="1:19" x14ac:dyDescent="0.35">
      <c r="A1273" s="22" t="s">
        <v>902</v>
      </c>
      <c r="B1273" s="22" t="s">
        <v>1443</v>
      </c>
      <c r="C1273" s="22">
        <v>1</v>
      </c>
      <c r="D1273" s="22">
        <v>6445901</v>
      </c>
      <c r="E1273" s="22" t="s">
        <v>96</v>
      </c>
      <c r="F1273" s="22" t="s">
        <v>548</v>
      </c>
      <c r="G1273" s="23">
        <v>0.102771295659505</v>
      </c>
      <c r="H1273" s="24">
        <v>1.6130376265786402E-2</v>
      </c>
      <c r="I1273" s="25">
        <v>1.8744552991318E-10</v>
      </c>
      <c r="J1273" s="26">
        <v>1.32328483960919E-4</v>
      </c>
      <c r="K1273" s="22"/>
      <c r="L1273" s="22"/>
      <c r="M1273" s="22"/>
      <c r="N1273" s="22">
        <v>163</v>
      </c>
      <c r="O1273" s="22">
        <v>6445804</v>
      </c>
      <c r="P1273" s="22">
        <v>6445909</v>
      </c>
      <c r="Q1273" s="22"/>
      <c r="R1273" s="22"/>
      <c r="S1273" s="22"/>
    </row>
    <row r="1274" spans="1:19" x14ac:dyDescent="0.35">
      <c r="A1274" s="22" t="s">
        <v>94</v>
      </c>
      <c r="B1274" s="22" t="s">
        <v>547</v>
      </c>
      <c r="C1274" s="22">
        <v>1</v>
      </c>
      <c r="D1274" s="22">
        <v>6445909</v>
      </c>
      <c r="E1274" s="22" t="s">
        <v>96</v>
      </c>
      <c r="F1274" s="22" t="s">
        <v>548</v>
      </c>
      <c r="G1274" s="23">
        <v>0.102771295659505</v>
      </c>
      <c r="H1274" s="24">
        <v>1.6130376265786402E-2</v>
      </c>
      <c r="I1274" s="25">
        <v>1.8744552991318E-10</v>
      </c>
      <c r="J1274" s="26">
        <v>1.32328483960919E-4</v>
      </c>
      <c r="K1274" s="22"/>
      <c r="L1274" s="22"/>
      <c r="M1274" s="22"/>
      <c r="N1274" s="22">
        <v>163</v>
      </c>
      <c r="O1274" s="22">
        <v>6445804</v>
      </c>
      <c r="P1274" s="22">
        <v>6445909</v>
      </c>
      <c r="Q1274" s="22"/>
      <c r="R1274" s="22"/>
      <c r="S1274" s="22"/>
    </row>
    <row r="1275" spans="1:19" x14ac:dyDescent="0.35">
      <c r="A1275" s="22" t="s">
        <v>902</v>
      </c>
      <c r="B1275" s="22" t="s">
        <v>1444</v>
      </c>
      <c r="C1275" s="22">
        <v>1</v>
      </c>
      <c r="D1275" s="22">
        <v>6445872</v>
      </c>
      <c r="E1275" s="22" t="s">
        <v>96</v>
      </c>
      <c r="F1275" s="22" t="s">
        <v>548</v>
      </c>
      <c r="G1275" s="23">
        <v>0.102771295659505</v>
      </c>
      <c r="H1275" s="24">
        <v>1.6130376265786402E-2</v>
      </c>
      <c r="I1275" s="25">
        <v>1.8744552991318E-10</v>
      </c>
      <c r="J1275" s="26">
        <v>1.32328483960919E-4</v>
      </c>
      <c r="K1275" s="22"/>
      <c r="L1275" s="22"/>
      <c r="M1275" s="22"/>
      <c r="N1275" s="22">
        <v>163</v>
      </c>
      <c r="O1275" s="22">
        <v>6445804</v>
      </c>
      <c r="P1275" s="22">
        <v>6445909</v>
      </c>
      <c r="Q1275" s="22"/>
      <c r="R1275" s="22"/>
      <c r="S1275" s="22"/>
    </row>
    <row r="1276" spans="1:19" x14ac:dyDescent="0.35">
      <c r="A1276" s="22" t="s">
        <v>902</v>
      </c>
      <c r="B1276" s="22" t="s">
        <v>1445</v>
      </c>
      <c r="C1276" s="22">
        <v>1</v>
      </c>
      <c r="D1276" s="22">
        <v>6445804</v>
      </c>
      <c r="E1276" s="22" t="s">
        <v>96</v>
      </c>
      <c r="F1276" s="22" t="s">
        <v>548</v>
      </c>
      <c r="G1276" s="23">
        <v>0.102771295659505</v>
      </c>
      <c r="H1276" s="24">
        <v>1.6130376265786402E-2</v>
      </c>
      <c r="I1276" s="25">
        <v>1.8744552991318E-10</v>
      </c>
      <c r="J1276" s="26">
        <v>1.32328483960919E-4</v>
      </c>
      <c r="K1276" s="22"/>
      <c r="L1276" s="22"/>
      <c r="M1276" s="22"/>
      <c r="N1276" s="22">
        <v>163</v>
      </c>
      <c r="O1276" s="22">
        <v>6445804</v>
      </c>
      <c r="P1276" s="22">
        <v>6445909</v>
      </c>
      <c r="Q1276" s="22"/>
      <c r="R1276" s="22"/>
      <c r="S1276" s="22"/>
    </row>
    <row r="1277" spans="1:19" x14ac:dyDescent="0.35">
      <c r="A1277" s="22" t="s">
        <v>902</v>
      </c>
      <c r="B1277" s="22" t="s">
        <v>1446</v>
      </c>
      <c r="C1277" s="22">
        <v>17</v>
      </c>
      <c r="D1277" s="22">
        <v>48912543</v>
      </c>
      <c r="E1277" s="22" t="s">
        <v>96</v>
      </c>
      <c r="F1277" s="22" t="s">
        <v>1447</v>
      </c>
      <c r="G1277" s="23">
        <v>-9.7570923789837199E-2</v>
      </c>
      <c r="H1277" s="24">
        <v>1.5314991090006501E-2</v>
      </c>
      <c r="I1277" s="25">
        <v>1.8787037919167301E-10</v>
      </c>
      <c r="J1277" s="26">
        <v>1.3262840928301601E-4</v>
      </c>
      <c r="K1277" s="22"/>
      <c r="L1277" s="22"/>
      <c r="M1277" s="22"/>
      <c r="N1277" s="22">
        <v>27</v>
      </c>
      <c r="O1277" s="22">
        <v>48912075</v>
      </c>
      <c r="P1277" s="22">
        <v>48912556</v>
      </c>
      <c r="Q1277" s="22"/>
      <c r="R1277" s="22"/>
      <c r="S1277" s="22"/>
    </row>
    <row r="1278" spans="1:19" x14ac:dyDescent="0.35">
      <c r="A1278" s="22" t="s">
        <v>902</v>
      </c>
      <c r="B1278" s="22" t="s">
        <v>1448</v>
      </c>
      <c r="C1278" s="22">
        <v>17</v>
      </c>
      <c r="D1278" s="22">
        <v>48912548</v>
      </c>
      <c r="E1278" s="22" t="s">
        <v>96</v>
      </c>
      <c r="F1278" s="22" t="s">
        <v>1447</v>
      </c>
      <c r="G1278" s="23">
        <v>-9.7570923789837199E-2</v>
      </c>
      <c r="H1278" s="24">
        <v>1.5314991090006501E-2</v>
      </c>
      <c r="I1278" s="25">
        <v>1.8787037919167301E-10</v>
      </c>
      <c r="J1278" s="26">
        <v>1.3262840928301601E-4</v>
      </c>
      <c r="K1278" s="22"/>
      <c r="L1278" s="22"/>
      <c r="M1278" s="22"/>
      <c r="N1278" s="22">
        <v>27</v>
      </c>
      <c r="O1278" s="22">
        <v>48912075</v>
      </c>
      <c r="P1278" s="22">
        <v>48912556</v>
      </c>
      <c r="Q1278" s="22"/>
      <c r="R1278" s="22"/>
      <c r="S1278" s="22"/>
    </row>
    <row r="1279" spans="1:19" x14ac:dyDescent="0.35">
      <c r="A1279" s="22" t="s">
        <v>902</v>
      </c>
      <c r="B1279" s="22" t="s">
        <v>1449</v>
      </c>
      <c r="C1279" s="22">
        <v>17</v>
      </c>
      <c r="D1279" s="22">
        <v>48912265</v>
      </c>
      <c r="E1279" s="22" t="s">
        <v>96</v>
      </c>
      <c r="F1279" s="22" t="s">
        <v>1447</v>
      </c>
      <c r="G1279" s="23">
        <v>-9.7570923789837199E-2</v>
      </c>
      <c r="H1279" s="24">
        <v>1.5314991090006501E-2</v>
      </c>
      <c r="I1279" s="25">
        <v>1.8787037919167301E-10</v>
      </c>
      <c r="J1279" s="26">
        <v>1.3262840928301601E-4</v>
      </c>
      <c r="K1279" s="22"/>
      <c r="L1279" s="22"/>
      <c r="M1279" s="22"/>
      <c r="N1279" s="22">
        <v>27</v>
      </c>
      <c r="O1279" s="22">
        <v>48912075</v>
      </c>
      <c r="P1279" s="22">
        <v>48912556</v>
      </c>
      <c r="Q1279" s="22"/>
      <c r="R1279" s="22"/>
      <c r="S1279" s="22"/>
    </row>
    <row r="1280" spans="1:19" x14ac:dyDescent="0.35">
      <c r="A1280" s="22" t="s">
        <v>902</v>
      </c>
      <c r="B1280" s="22" t="s">
        <v>1450</v>
      </c>
      <c r="C1280" s="22">
        <v>17</v>
      </c>
      <c r="D1280" s="22">
        <v>48912483</v>
      </c>
      <c r="E1280" s="22" t="s">
        <v>96</v>
      </c>
      <c r="F1280" s="22" t="s">
        <v>1447</v>
      </c>
      <c r="G1280" s="23">
        <v>-9.7570923789837199E-2</v>
      </c>
      <c r="H1280" s="24">
        <v>1.5314991090006501E-2</v>
      </c>
      <c r="I1280" s="25">
        <v>1.8787037919167301E-10</v>
      </c>
      <c r="J1280" s="26">
        <v>1.3262840928301601E-4</v>
      </c>
      <c r="K1280" s="22"/>
      <c r="L1280" s="22"/>
      <c r="M1280" s="22"/>
      <c r="N1280" s="22">
        <v>27</v>
      </c>
      <c r="O1280" s="22">
        <v>48912075</v>
      </c>
      <c r="P1280" s="22">
        <v>48912556</v>
      </c>
      <c r="Q1280" s="22"/>
      <c r="R1280" s="22"/>
      <c r="S1280" s="22"/>
    </row>
    <row r="1281" spans="1:19" x14ac:dyDescent="0.35">
      <c r="A1281" s="22" t="s">
        <v>902</v>
      </c>
      <c r="B1281" s="22" t="s">
        <v>1451</v>
      </c>
      <c r="C1281" s="22">
        <v>17</v>
      </c>
      <c r="D1281" s="22">
        <v>48912327</v>
      </c>
      <c r="E1281" s="22" t="s">
        <v>96</v>
      </c>
      <c r="F1281" s="22" t="s">
        <v>1447</v>
      </c>
      <c r="G1281" s="23">
        <v>-9.7570923789837199E-2</v>
      </c>
      <c r="H1281" s="24">
        <v>1.5314991090006501E-2</v>
      </c>
      <c r="I1281" s="25">
        <v>1.8787037919167301E-10</v>
      </c>
      <c r="J1281" s="26">
        <v>1.3262840928301601E-4</v>
      </c>
      <c r="K1281" s="22"/>
      <c r="L1281" s="22"/>
      <c r="M1281" s="22"/>
      <c r="N1281" s="22">
        <v>27</v>
      </c>
      <c r="O1281" s="22">
        <v>48912075</v>
      </c>
      <c r="P1281" s="22">
        <v>48912556</v>
      </c>
      <c r="Q1281" s="22"/>
      <c r="R1281" s="22"/>
      <c r="S1281" s="22"/>
    </row>
    <row r="1282" spans="1:19" x14ac:dyDescent="0.35">
      <c r="A1282" s="22" t="s">
        <v>902</v>
      </c>
      <c r="B1282" s="22" t="s">
        <v>1452</v>
      </c>
      <c r="C1282" s="22">
        <v>17</v>
      </c>
      <c r="D1282" s="22">
        <v>48912545</v>
      </c>
      <c r="E1282" s="22" t="s">
        <v>96</v>
      </c>
      <c r="F1282" s="22" t="s">
        <v>1447</v>
      </c>
      <c r="G1282" s="23">
        <v>-9.7570923789837199E-2</v>
      </c>
      <c r="H1282" s="24">
        <v>1.5314991090006501E-2</v>
      </c>
      <c r="I1282" s="25">
        <v>1.8787037919167301E-10</v>
      </c>
      <c r="J1282" s="26">
        <v>1.3262840928301601E-4</v>
      </c>
      <c r="K1282" s="22"/>
      <c r="L1282" s="22"/>
      <c r="M1282" s="22"/>
      <c r="N1282" s="22">
        <v>27</v>
      </c>
      <c r="O1282" s="22">
        <v>48912075</v>
      </c>
      <c r="P1282" s="22">
        <v>48912556</v>
      </c>
      <c r="Q1282" s="22"/>
      <c r="R1282" s="22"/>
      <c r="S1282" s="22"/>
    </row>
    <row r="1283" spans="1:19" x14ac:dyDescent="0.35">
      <c r="A1283" s="22" t="s">
        <v>902</v>
      </c>
      <c r="B1283" s="22" t="s">
        <v>1453</v>
      </c>
      <c r="C1283" s="22">
        <v>17</v>
      </c>
      <c r="D1283" s="22">
        <v>48912075</v>
      </c>
      <c r="E1283" s="22" t="s">
        <v>96</v>
      </c>
      <c r="F1283" s="22" t="s">
        <v>1447</v>
      </c>
      <c r="G1283" s="23">
        <v>-9.7570923789837199E-2</v>
      </c>
      <c r="H1283" s="24">
        <v>1.5314991090006501E-2</v>
      </c>
      <c r="I1283" s="25">
        <v>1.8787037919167301E-10</v>
      </c>
      <c r="J1283" s="26">
        <v>1.3262840928301601E-4</v>
      </c>
      <c r="K1283" s="22"/>
      <c r="L1283" s="22"/>
      <c r="M1283" s="22"/>
      <c r="N1283" s="22">
        <v>27</v>
      </c>
      <c r="O1283" s="22">
        <v>48912075</v>
      </c>
      <c r="P1283" s="22">
        <v>48912556</v>
      </c>
      <c r="Q1283" s="22"/>
      <c r="R1283" s="22"/>
      <c r="S1283" s="22"/>
    </row>
    <row r="1284" spans="1:19" x14ac:dyDescent="0.35">
      <c r="A1284" s="22" t="s">
        <v>902</v>
      </c>
      <c r="B1284" s="22" t="s">
        <v>1454</v>
      </c>
      <c r="C1284" s="22">
        <v>17</v>
      </c>
      <c r="D1284" s="22">
        <v>48912487</v>
      </c>
      <c r="E1284" s="22" t="s">
        <v>96</v>
      </c>
      <c r="F1284" s="22" t="s">
        <v>1447</v>
      </c>
      <c r="G1284" s="23">
        <v>-9.7570923789837199E-2</v>
      </c>
      <c r="H1284" s="24">
        <v>1.5314991090006501E-2</v>
      </c>
      <c r="I1284" s="25">
        <v>1.8787037919167301E-10</v>
      </c>
      <c r="J1284" s="26">
        <v>1.3262840928301601E-4</v>
      </c>
      <c r="K1284" s="22"/>
      <c r="L1284" s="22"/>
      <c r="M1284" s="22"/>
      <c r="N1284" s="22">
        <v>27</v>
      </c>
      <c r="O1284" s="22">
        <v>48912075</v>
      </c>
      <c r="P1284" s="22">
        <v>48912556</v>
      </c>
      <c r="Q1284" s="22"/>
      <c r="R1284" s="22"/>
      <c r="S1284" s="22"/>
    </row>
    <row r="1285" spans="1:19" x14ac:dyDescent="0.35">
      <c r="A1285" s="22" t="s">
        <v>902</v>
      </c>
      <c r="B1285" s="22" t="s">
        <v>1455</v>
      </c>
      <c r="C1285" s="22">
        <v>17</v>
      </c>
      <c r="D1285" s="22">
        <v>48912447</v>
      </c>
      <c r="E1285" s="22" t="s">
        <v>96</v>
      </c>
      <c r="F1285" s="22" t="s">
        <v>1447</v>
      </c>
      <c r="G1285" s="23">
        <v>-9.7570923789837199E-2</v>
      </c>
      <c r="H1285" s="24">
        <v>1.5314991090006501E-2</v>
      </c>
      <c r="I1285" s="25">
        <v>1.8787037919167301E-10</v>
      </c>
      <c r="J1285" s="26">
        <v>1.3262840928301601E-4</v>
      </c>
      <c r="K1285" s="22"/>
      <c r="L1285" s="22"/>
      <c r="M1285" s="22"/>
      <c r="N1285" s="22">
        <v>27</v>
      </c>
      <c r="O1285" s="22">
        <v>48912075</v>
      </c>
      <c r="P1285" s="22">
        <v>48912556</v>
      </c>
      <c r="Q1285" s="22"/>
      <c r="R1285" s="22"/>
      <c r="S1285" s="22"/>
    </row>
    <row r="1286" spans="1:19" x14ac:dyDescent="0.35">
      <c r="A1286" s="22" t="s">
        <v>902</v>
      </c>
      <c r="B1286" s="22" t="s">
        <v>1456</v>
      </c>
      <c r="C1286" s="22">
        <v>17</v>
      </c>
      <c r="D1286" s="22">
        <v>48912164</v>
      </c>
      <c r="E1286" s="22" t="s">
        <v>96</v>
      </c>
      <c r="F1286" s="22" t="s">
        <v>1447</v>
      </c>
      <c r="G1286" s="23">
        <v>-9.7570923789837199E-2</v>
      </c>
      <c r="H1286" s="24">
        <v>1.5314991090006501E-2</v>
      </c>
      <c r="I1286" s="25">
        <v>1.8787037919167301E-10</v>
      </c>
      <c r="J1286" s="26">
        <v>1.3262840928301601E-4</v>
      </c>
      <c r="K1286" s="22"/>
      <c r="L1286" s="22"/>
      <c r="M1286" s="22"/>
      <c r="N1286" s="22">
        <v>27</v>
      </c>
      <c r="O1286" s="22">
        <v>48912075</v>
      </c>
      <c r="P1286" s="22">
        <v>48912556</v>
      </c>
      <c r="Q1286" s="22"/>
      <c r="R1286" s="22"/>
      <c r="S1286" s="22"/>
    </row>
    <row r="1287" spans="1:19" x14ac:dyDescent="0.35">
      <c r="A1287" s="22" t="s">
        <v>902</v>
      </c>
      <c r="B1287" s="22" t="s">
        <v>1457</v>
      </c>
      <c r="C1287" s="22">
        <v>17</v>
      </c>
      <c r="D1287" s="22">
        <v>48912556</v>
      </c>
      <c r="E1287" s="22" t="s">
        <v>96</v>
      </c>
      <c r="F1287" s="22" t="s">
        <v>1447</v>
      </c>
      <c r="G1287" s="23">
        <v>-9.7570923789837199E-2</v>
      </c>
      <c r="H1287" s="24">
        <v>1.5314991090006501E-2</v>
      </c>
      <c r="I1287" s="25">
        <v>1.8787037919167301E-10</v>
      </c>
      <c r="J1287" s="26">
        <v>1.3262840928301601E-4</v>
      </c>
      <c r="K1287" s="22"/>
      <c r="L1287" s="22"/>
      <c r="M1287" s="22"/>
      <c r="N1287" s="22">
        <v>27</v>
      </c>
      <c r="O1287" s="22">
        <v>48912075</v>
      </c>
      <c r="P1287" s="22">
        <v>48912556</v>
      </c>
      <c r="Q1287" s="22"/>
      <c r="R1287" s="22"/>
      <c r="S1287" s="22"/>
    </row>
    <row r="1288" spans="1:19" x14ac:dyDescent="0.35">
      <c r="A1288" s="22" t="s">
        <v>902</v>
      </c>
      <c r="B1288" s="22" t="s">
        <v>1458</v>
      </c>
      <c r="C1288" s="22">
        <v>17</v>
      </c>
      <c r="D1288" s="22">
        <v>79495324</v>
      </c>
      <c r="E1288" s="22" t="s">
        <v>103</v>
      </c>
      <c r="F1288" s="22" t="s">
        <v>491</v>
      </c>
      <c r="G1288" s="23">
        <v>-0.20960706203225701</v>
      </c>
      <c r="H1288" s="24">
        <v>3.29686447665564E-2</v>
      </c>
      <c r="I1288" s="25">
        <v>2.0470360402168E-10</v>
      </c>
      <c r="J1288" s="26">
        <v>1.4451194218433299E-4</v>
      </c>
      <c r="K1288" s="22"/>
      <c r="L1288" s="22"/>
      <c r="M1288" s="22"/>
      <c r="N1288" s="22">
        <v>155</v>
      </c>
      <c r="O1288" s="22">
        <v>79495320</v>
      </c>
      <c r="P1288" s="22">
        <v>79495335</v>
      </c>
      <c r="Q1288" s="22"/>
      <c r="R1288" s="22"/>
      <c r="S1288" s="22"/>
    </row>
    <row r="1289" spans="1:19" x14ac:dyDescent="0.35">
      <c r="A1289" s="22" t="s">
        <v>94</v>
      </c>
      <c r="B1289" s="22" t="s">
        <v>490</v>
      </c>
      <c r="C1289" s="22">
        <v>17</v>
      </c>
      <c r="D1289" s="22">
        <v>79495320</v>
      </c>
      <c r="E1289" s="22" t="s">
        <v>103</v>
      </c>
      <c r="F1289" s="22" t="s">
        <v>491</v>
      </c>
      <c r="G1289" s="23">
        <v>-0.20960706203225701</v>
      </c>
      <c r="H1289" s="24">
        <v>3.29686447665564E-2</v>
      </c>
      <c r="I1289" s="25">
        <v>2.0470360402168E-10</v>
      </c>
      <c r="J1289" s="26">
        <v>1.4451194218433299E-4</v>
      </c>
      <c r="K1289" s="22"/>
      <c r="L1289" s="22"/>
      <c r="M1289" s="22"/>
      <c r="N1289" s="22">
        <v>155</v>
      </c>
      <c r="O1289" s="22">
        <v>79495320</v>
      </c>
      <c r="P1289" s="22">
        <v>79495335</v>
      </c>
      <c r="Q1289" s="22"/>
      <c r="R1289" s="22"/>
      <c r="S1289" s="22"/>
    </row>
    <row r="1290" spans="1:19" x14ac:dyDescent="0.35">
      <c r="A1290" s="22" t="s">
        <v>94</v>
      </c>
      <c r="B1290" s="22" t="s">
        <v>653</v>
      </c>
      <c r="C1290" s="22">
        <v>17</v>
      </c>
      <c r="D1290" s="22">
        <v>79495335</v>
      </c>
      <c r="E1290" s="22" t="s">
        <v>103</v>
      </c>
      <c r="F1290" s="22" t="s">
        <v>491</v>
      </c>
      <c r="G1290" s="23">
        <v>-0.20960706203225701</v>
      </c>
      <c r="H1290" s="24">
        <v>3.29686447665564E-2</v>
      </c>
      <c r="I1290" s="25">
        <v>2.0470360402168E-10</v>
      </c>
      <c r="J1290" s="26">
        <v>1.4451194218433299E-4</v>
      </c>
      <c r="K1290" s="22"/>
      <c r="L1290" s="22"/>
      <c r="M1290" s="22"/>
      <c r="N1290" s="22">
        <v>155</v>
      </c>
      <c r="O1290" s="22">
        <v>79495320</v>
      </c>
      <c r="P1290" s="22">
        <v>79495335</v>
      </c>
      <c r="Q1290" s="22"/>
      <c r="R1290" s="22"/>
      <c r="S1290" s="22"/>
    </row>
    <row r="1291" spans="1:19" x14ac:dyDescent="0.35">
      <c r="A1291" s="22" t="s">
        <v>94</v>
      </c>
      <c r="B1291" s="22" t="s">
        <v>434</v>
      </c>
      <c r="C1291" s="22">
        <v>17</v>
      </c>
      <c r="D1291" s="22">
        <v>72915897</v>
      </c>
      <c r="E1291" s="22" t="s">
        <v>103</v>
      </c>
      <c r="F1291" s="22" t="s">
        <v>382</v>
      </c>
      <c r="G1291" s="23">
        <v>0.32842776117866601</v>
      </c>
      <c r="H1291" s="24">
        <v>5.1668718647616199E-2</v>
      </c>
      <c r="I1291" s="25">
        <v>2.0651811453310799E-10</v>
      </c>
      <c r="J1291" s="26">
        <v>1.4579290858144999E-4</v>
      </c>
      <c r="K1291" s="22"/>
      <c r="L1291" s="22"/>
      <c r="M1291" s="22"/>
      <c r="N1291" s="22">
        <v>224</v>
      </c>
      <c r="O1291" s="22">
        <v>72915897</v>
      </c>
      <c r="P1291" s="22">
        <v>72916000</v>
      </c>
      <c r="Q1291" s="22"/>
      <c r="R1291" s="22"/>
      <c r="S1291" s="22"/>
    </row>
    <row r="1292" spans="1:19" x14ac:dyDescent="0.35">
      <c r="A1292" s="22" t="s">
        <v>94</v>
      </c>
      <c r="B1292" s="22" t="s">
        <v>381</v>
      </c>
      <c r="C1292" s="22">
        <v>17</v>
      </c>
      <c r="D1292" s="22">
        <v>72916000</v>
      </c>
      <c r="E1292" s="22" t="s">
        <v>103</v>
      </c>
      <c r="F1292" s="22" t="s">
        <v>382</v>
      </c>
      <c r="G1292" s="23">
        <v>0.32842776117866601</v>
      </c>
      <c r="H1292" s="24">
        <v>5.1668718647616199E-2</v>
      </c>
      <c r="I1292" s="25">
        <v>2.0651811453310799E-10</v>
      </c>
      <c r="J1292" s="26">
        <v>1.4579290858144999E-4</v>
      </c>
      <c r="K1292" s="22"/>
      <c r="L1292" s="22"/>
      <c r="M1292" s="22"/>
      <c r="N1292" s="22">
        <v>224</v>
      </c>
      <c r="O1292" s="22">
        <v>72915897</v>
      </c>
      <c r="P1292" s="22">
        <v>72916000</v>
      </c>
      <c r="Q1292" s="22"/>
      <c r="R1292" s="22"/>
      <c r="S1292" s="22"/>
    </row>
    <row r="1293" spans="1:19" x14ac:dyDescent="0.35">
      <c r="A1293" s="22" t="s">
        <v>902</v>
      </c>
      <c r="B1293" s="22" t="s">
        <v>1459</v>
      </c>
      <c r="C1293" s="22">
        <v>17</v>
      </c>
      <c r="D1293" s="22">
        <v>7199099</v>
      </c>
      <c r="E1293" s="22" t="s">
        <v>111</v>
      </c>
      <c r="F1293" s="22" t="s">
        <v>850</v>
      </c>
      <c r="G1293" s="23">
        <v>-0.127529468209307</v>
      </c>
      <c r="H1293" s="24">
        <v>2.00810097382122E-2</v>
      </c>
      <c r="I1293" s="25">
        <v>2.1426798786647599E-10</v>
      </c>
      <c r="J1293" s="26">
        <v>1.51263985910254E-4</v>
      </c>
      <c r="K1293" s="22"/>
      <c r="L1293" s="22"/>
      <c r="M1293" s="22"/>
      <c r="N1293" s="22">
        <v>153</v>
      </c>
      <c r="O1293" s="22">
        <v>7198721</v>
      </c>
      <c r="P1293" s="22">
        <v>7199284</v>
      </c>
      <c r="Q1293" s="22"/>
      <c r="R1293" s="22"/>
      <c r="S1293" s="22"/>
    </row>
    <row r="1294" spans="1:19" x14ac:dyDescent="0.35">
      <c r="A1294" s="22" t="s">
        <v>902</v>
      </c>
      <c r="B1294" s="22" t="s">
        <v>1460</v>
      </c>
      <c r="C1294" s="22">
        <v>17</v>
      </c>
      <c r="D1294" s="22">
        <v>7199284</v>
      </c>
      <c r="E1294" s="22" t="s">
        <v>111</v>
      </c>
      <c r="F1294" s="22" t="s">
        <v>850</v>
      </c>
      <c r="G1294" s="23">
        <v>-0.127529468209307</v>
      </c>
      <c r="H1294" s="24">
        <v>2.00810097382122E-2</v>
      </c>
      <c r="I1294" s="25">
        <v>2.1426798786647599E-10</v>
      </c>
      <c r="J1294" s="26">
        <v>1.51263985910254E-4</v>
      </c>
      <c r="K1294" s="22"/>
      <c r="L1294" s="22"/>
      <c r="M1294" s="22"/>
      <c r="N1294" s="22">
        <v>153</v>
      </c>
      <c r="O1294" s="22">
        <v>7198721</v>
      </c>
      <c r="P1294" s="22">
        <v>7199284</v>
      </c>
      <c r="Q1294" s="22"/>
      <c r="R1294" s="22"/>
      <c r="S1294" s="22"/>
    </row>
    <row r="1295" spans="1:19" x14ac:dyDescent="0.35">
      <c r="A1295" s="22" t="s">
        <v>902</v>
      </c>
      <c r="B1295" s="22" t="s">
        <v>1461</v>
      </c>
      <c r="C1295" s="22">
        <v>17</v>
      </c>
      <c r="D1295" s="22">
        <v>7198721</v>
      </c>
      <c r="E1295" s="22" t="s">
        <v>111</v>
      </c>
      <c r="F1295" s="22" t="s">
        <v>850</v>
      </c>
      <c r="G1295" s="23">
        <v>-0.127529468209307</v>
      </c>
      <c r="H1295" s="24">
        <v>2.00810097382122E-2</v>
      </c>
      <c r="I1295" s="25">
        <v>2.1426798786647599E-10</v>
      </c>
      <c r="J1295" s="26">
        <v>1.51263985910254E-4</v>
      </c>
      <c r="K1295" s="22"/>
      <c r="L1295" s="22"/>
      <c r="M1295" s="22"/>
      <c r="N1295" s="22">
        <v>153</v>
      </c>
      <c r="O1295" s="22">
        <v>7198721</v>
      </c>
      <c r="P1295" s="22">
        <v>7199284</v>
      </c>
      <c r="Q1295" s="22"/>
      <c r="R1295" s="22"/>
      <c r="S1295" s="22"/>
    </row>
    <row r="1296" spans="1:19" x14ac:dyDescent="0.35">
      <c r="A1296" s="22" t="s">
        <v>94</v>
      </c>
      <c r="B1296" s="22" t="s">
        <v>849</v>
      </c>
      <c r="C1296" s="22">
        <v>17</v>
      </c>
      <c r="D1296" s="22">
        <v>7199204</v>
      </c>
      <c r="E1296" s="22" t="s">
        <v>111</v>
      </c>
      <c r="F1296" s="22" t="s">
        <v>850</v>
      </c>
      <c r="G1296" s="23">
        <v>-0.127529468209307</v>
      </c>
      <c r="H1296" s="24">
        <v>2.00810097382122E-2</v>
      </c>
      <c r="I1296" s="25">
        <v>2.1426798786647599E-10</v>
      </c>
      <c r="J1296" s="26">
        <v>1.51263985910254E-4</v>
      </c>
      <c r="K1296" s="22"/>
      <c r="L1296" s="22"/>
      <c r="M1296" s="22"/>
      <c r="N1296" s="22">
        <v>153</v>
      </c>
      <c r="O1296" s="22">
        <v>7198721</v>
      </c>
      <c r="P1296" s="22">
        <v>7199284</v>
      </c>
      <c r="Q1296" s="22"/>
      <c r="R1296" s="22"/>
      <c r="S1296" s="22"/>
    </row>
    <row r="1297" spans="1:19" x14ac:dyDescent="0.35">
      <c r="A1297" s="22" t="s">
        <v>902</v>
      </c>
      <c r="B1297" s="22" t="s">
        <v>1462</v>
      </c>
      <c r="C1297" s="22">
        <v>17</v>
      </c>
      <c r="D1297" s="22">
        <v>20799526</v>
      </c>
      <c r="E1297" s="22" t="s">
        <v>103</v>
      </c>
      <c r="F1297" s="22" t="s">
        <v>1463</v>
      </c>
      <c r="G1297" s="23">
        <v>0.30473522002626902</v>
      </c>
      <c r="H1297" s="24">
        <v>4.8011172892575199E-2</v>
      </c>
      <c r="I1297" s="25">
        <v>2.1930747831931699E-10</v>
      </c>
      <c r="J1297" s="26">
        <v>1.5482164947187E-4</v>
      </c>
      <c r="K1297" s="22"/>
      <c r="L1297" s="22"/>
      <c r="M1297" s="22"/>
      <c r="N1297" s="22">
        <v>123</v>
      </c>
      <c r="O1297" s="22">
        <v>20799408</v>
      </c>
      <c r="P1297" s="22">
        <v>20799532</v>
      </c>
      <c r="Q1297" s="22"/>
      <c r="R1297" s="22"/>
      <c r="S1297" s="22"/>
    </row>
    <row r="1298" spans="1:19" x14ac:dyDescent="0.35">
      <c r="A1298" s="22" t="s">
        <v>902</v>
      </c>
      <c r="B1298" s="22" t="s">
        <v>1464</v>
      </c>
      <c r="C1298" s="22">
        <v>17</v>
      </c>
      <c r="D1298" s="22">
        <v>20799511</v>
      </c>
      <c r="E1298" s="22" t="s">
        <v>103</v>
      </c>
      <c r="F1298" s="22" t="s">
        <v>1463</v>
      </c>
      <c r="G1298" s="23">
        <v>0.30473522002626902</v>
      </c>
      <c r="H1298" s="24">
        <v>4.8011172892575199E-2</v>
      </c>
      <c r="I1298" s="25">
        <v>2.1930747831931699E-10</v>
      </c>
      <c r="J1298" s="26">
        <v>1.5482164947187E-4</v>
      </c>
      <c r="K1298" s="22"/>
      <c r="L1298" s="22"/>
      <c r="M1298" s="22"/>
      <c r="N1298" s="22">
        <v>123</v>
      </c>
      <c r="O1298" s="22">
        <v>20799408</v>
      </c>
      <c r="P1298" s="22">
        <v>20799532</v>
      </c>
      <c r="Q1298" s="22"/>
      <c r="R1298" s="22"/>
      <c r="S1298" s="22"/>
    </row>
    <row r="1299" spans="1:19" x14ac:dyDescent="0.35">
      <c r="A1299" s="22" t="s">
        <v>902</v>
      </c>
      <c r="B1299" s="22" t="s">
        <v>1465</v>
      </c>
      <c r="C1299" s="22">
        <v>17</v>
      </c>
      <c r="D1299" s="22">
        <v>20799408</v>
      </c>
      <c r="E1299" s="22" t="s">
        <v>103</v>
      </c>
      <c r="F1299" s="22" t="s">
        <v>1463</v>
      </c>
      <c r="G1299" s="23">
        <v>0.30473522002626902</v>
      </c>
      <c r="H1299" s="24">
        <v>4.8011172892575199E-2</v>
      </c>
      <c r="I1299" s="25">
        <v>2.1930747831931699E-10</v>
      </c>
      <c r="J1299" s="26">
        <v>1.5482164947187E-4</v>
      </c>
      <c r="K1299" s="22"/>
      <c r="L1299" s="22"/>
      <c r="M1299" s="22"/>
      <c r="N1299" s="22">
        <v>123</v>
      </c>
      <c r="O1299" s="22">
        <v>20799408</v>
      </c>
      <c r="P1299" s="22">
        <v>20799532</v>
      </c>
      <c r="Q1299" s="22"/>
      <c r="R1299" s="22"/>
      <c r="S1299" s="22"/>
    </row>
    <row r="1300" spans="1:19" x14ac:dyDescent="0.35">
      <c r="A1300" s="22" t="s">
        <v>902</v>
      </c>
      <c r="B1300" s="22" t="s">
        <v>1466</v>
      </c>
      <c r="C1300" s="22">
        <v>17</v>
      </c>
      <c r="D1300" s="22">
        <v>20799532</v>
      </c>
      <c r="E1300" s="22" t="s">
        <v>103</v>
      </c>
      <c r="F1300" s="22" t="s">
        <v>1463</v>
      </c>
      <c r="G1300" s="23">
        <v>0.30473522002626902</v>
      </c>
      <c r="H1300" s="24">
        <v>4.8011172892575199E-2</v>
      </c>
      <c r="I1300" s="25">
        <v>2.1930747831931699E-10</v>
      </c>
      <c r="J1300" s="26">
        <v>1.5482164947187E-4</v>
      </c>
      <c r="K1300" s="22"/>
      <c r="L1300" s="22"/>
      <c r="M1300" s="22"/>
      <c r="N1300" s="22">
        <v>123</v>
      </c>
      <c r="O1300" s="22">
        <v>20799408</v>
      </c>
      <c r="P1300" s="22">
        <v>20799532</v>
      </c>
      <c r="Q1300" s="22"/>
      <c r="R1300" s="22"/>
      <c r="S1300" s="22"/>
    </row>
    <row r="1301" spans="1:19" x14ac:dyDescent="0.35">
      <c r="A1301" s="22" t="s">
        <v>902</v>
      </c>
      <c r="B1301" s="22" t="s">
        <v>1467</v>
      </c>
      <c r="C1301" s="22">
        <v>6</v>
      </c>
      <c r="D1301" s="22">
        <v>138893614</v>
      </c>
      <c r="E1301" s="22" t="s">
        <v>96</v>
      </c>
      <c r="F1301" s="22" t="s">
        <v>1468</v>
      </c>
      <c r="G1301" s="23">
        <v>8.6213073701862097E-2</v>
      </c>
      <c r="H1301" s="24">
        <v>1.36192698353126E-2</v>
      </c>
      <c r="I1301" s="25">
        <v>2.4480030991709201E-10</v>
      </c>
      <c r="J1301" s="26">
        <v>1.7281849238814099E-4</v>
      </c>
      <c r="K1301" s="22"/>
      <c r="L1301" s="22"/>
      <c r="M1301" s="22"/>
      <c r="N1301" s="22">
        <v>42</v>
      </c>
      <c r="O1301" s="22">
        <v>138893111</v>
      </c>
      <c r="P1301" s="22">
        <v>138893712</v>
      </c>
      <c r="Q1301" s="22"/>
      <c r="R1301" s="22"/>
      <c r="S1301" s="22"/>
    </row>
    <row r="1302" spans="1:19" x14ac:dyDescent="0.35">
      <c r="A1302" s="22" t="s">
        <v>902</v>
      </c>
      <c r="B1302" s="22" t="s">
        <v>1469</v>
      </c>
      <c r="C1302" s="22">
        <v>6</v>
      </c>
      <c r="D1302" s="22">
        <v>138893677</v>
      </c>
      <c r="E1302" s="22" t="s">
        <v>96</v>
      </c>
      <c r="F1302" s="22" t="s">
        <v>1468</v>
      </c>
      <c r="G1302" s="23">
        <v>8.6213073701862097E-2</v>
      </c>
      <c r="H1302" s="24">
        <v>1.36192698353126E-2</v>
      </c>
      <c r="I1302" s="25">
        <v>2.4480030991709201E-10</v>
      </c>
      <c r="J1302" s="26">
        <v>1.7281849238814099E-4</v>
      </c>
      <c r="K1302" s="22"/>
      <c r="L1302" s="22"/>
      <c r="M1302" s="22"/>
      <c r="N1302" s="22">
        <v>42</v>
      </c>
      <c r="O1302" s="22">
        <v>138893111</v>
      </c>
      <c r="P1302" s="22">
        <v>138893712</v>
      </c>
      <c r="Q1302" s="22"/>
      <c r="R1302" s="22"/>
      <c r="S1302" s="22"/>
    </row>
    <row r="1303" spans="1:19" x14ac:dyDescent="0.35">
      <c r="A1303" s="22" t="s">
        <v>902</v>
      </c>
      <c r="B1303" s="22" t="s">
        <v>1470</v>
      </c>
      <c r="C1303" s="22">
        <v>6</v>
      </c>
      <c r="D1303" s="22">
        <v>138893673</v>
      </c>
      <c r="E1303" s="22" t="s">
        <v>96</v>
      </c>
      <c r="F1303" s="22" t="s">
        <v>1468</v>
      </c>
      <c r="G1303" s="23">
        <v>8.6213073701862097E-2</v>
      </c>
      <c r="H1303" s="24">
        <v>1.36192698353126E-2</v>
      </c>
      <c r="I1303" s="25">
        <v>2.4480030991709201E-10</v>
      </c>
      <c r="J1303" s="26">
        <v>1.7281849238814099E-4</v>
      </c>
      <c r="K1303" s="22"/>
      <c r="L1303" s="22"/>
      <c r="M1303" s="22"/>
      <c r="N1303" s="22">
        <v>42</v>
      </c>
      <c r="O1303" s="22">
        <v>138893111</v>
      </c>
      <c r="P1303" s="22">
        <v>138893712</v>
      </c>
      <c r="Q1303" s="22"/>
      <c r="R1303" s="22"/>
      <c r="S1303" s="22"/>
    </row>
    <row r="1304" spans="1:19" x14ac:dyDescent="0.35">
      <c r="A1304" s="22" t="s">
        <v>902</v>
      </c>
      <c r="B1304" s="22" t="s">
        <v>1471</v>
      </c>
      <c r="C1304" s="22">
        <v>6</v>
      </c>
      <c r="D1304" s="22">
        <v>138893687</v>
      </c>
      <c r="E1304" s="22" t="s">
        <v>96</v>
      </c>
      <c r="F1304" s="22" t="s">
        <v>1468</v>
      </c>
      <c r="G1304" s="23">
        <v>8.6213073701862097E-2</v>
      </c>
      <c r="H1304" s="24">
        <v>1.36192698353126E-2</v>
      </c>
      <c r="I1304" s="25">
        <v>2.4480030991709201E-10</v>
      </c>
      <c r="J1304" s="26">
        <v>1.7281849238814099E-4</v>
      </c>
      <c r="K1304" s="22"/>
      <c r="L1304" s="22"/>
      <c r="M1304" s="22"/>
      <c r="N1304" s="22">
        <v>42</v>
      </c>
      <c r="O1304" s="22">
        <v>138893111</v>
      </c>
      <c r="P1304" s="22">
        <v>138893712</v>
      </c>
      <c r="Q1304" s="22"/>
      <c r="R1304" s="22"/>
      <c r="S1304" s="22"/>
    </row>
    <row r="1305" spans="1:19" x14ac:dyDescent="0.35">
      <c r="A1305" s="22" t="s">
        <v>902</v>
      </c>
      <c r="B1305" s="22" t="s">
        <v>1472</v>
      </c>
      <c r="C1305" s="22">
        <v>6</v>
      </c>
      <c r="D1305" s="22">
        <v>138893111</v>
      </c>
      <c r="E1305" s="22" t="s">
        <v>96</v>
      </c>
      <c r="F1305" s="22" t="s">
        <v>1468</v>
      </c>
      <c r="G1305" s="23">
        <v>8.6213073701862097E-2</v>
      </c>
      <c r="H1305" s="24">
        <v>1.36192698353126E-2</v>
      </c>
      <c r="I1305" s="25">
        <v>2.4480030991709201E-10</v>
      </c>
      <c r="J1305" s="26">
        <v>1.7281849238814099E-4</v>
      </c>
      <c r="K1305" s="22"/>
      <c r="L1305" s="22"/>
      <c r="M1305" s="22"/>
      <c r="N1305" s="22">
        <v>42</v>
      </c>
      <c r="O1305" s="22">
        <v>138893111</v>
      </c>
      <c r="P1305" s="22">
        <v>138893712</v>
      </c>
      <c r="Q1305" s="22"/>
      <c r="R1305" s="22"/>
      <c r="S1305" s="22"/>
    </row>
    <row r="1306" spans="1:19" x14ac:dyDescent="0.35">
      <c r="A1306" s="22" t="s">
        <v>902</v>
      </c>
      <c r="B1306" s="22" t="s">
        <v>1473</v>
      </c>
      <c r="C1306" s="22">
        <v>6</v>
      </c>
      <c r="D1306" s="22">
        <v>138893159</v>
      </c>
      <c r="E1306" s="22" t="s">
        <v>96</v>
      </c>
      <c r="F1306" s="22" t="s">
        <v>1468</v>
      </c>
      <c r="G1306" s="23">
        <v>8.6213073701862097E-2</v>
      </c>
      <c r="H1306" s="24">
        <v>1.36192698353126E-2</v>
      </c>
      <c r="I1306" s="25">
        <v>2.4480030991709201E-10</v>
      </c>
      <c r="J1306" s="26">
        <v>1.7281849238814099E-4</v>
      </c>
      <c r="K1306" s="22"/>
      <c r="L1306" s="22"/>
      <c r="M1306" s="22"/>
      <c r="N1306" s="22">
        <v>42</v>
      </c>
      <c r="O1306" s="22">
        <v>138893111</v>
      </c>
      <c r="P1306" s="22">
        <v>138893712</v>
      </c>
      <c r="Q1306" s="22"/>
      <c r="R1306" s="22"/>
      <c r="S1306" s="22"/>
    </row>
    <row r="1307" spans="1:19" x14ac:dyDescent="0.35">
      <c r="A1307" s="22" t="s">
        <v>902</v>
      </c>
      <c r="B1307" s="22" t="s">
        <v>1474</v>
      </c>
      <c r="C1307" s="22">
        <v>6</v>
      </c>
      <c r="D1307" s="22">
        <v>138893712</v>
      </c>
      <c r="E1307" s="22" t="s">
        <v>96</v>
      </c>
      <c r="F1307" s="22" t="s">
        <v>1468</v>
      </c>
      <c r="G1307" s="23">
        <v>8.6213073701862097E-2</v>
      </c>
      <c r="H1307" s="24">
        <v>1.36192698353126E-2</v>
      </c>
      <c r="I1307" s="25">
        <v>2.4480030991709201E-10</v>
      </c>
      <c r="J1307" s="26">
        <v>1.7281849238814099E-4</v>
      </c>
      <c r="K1307" s="22"/>
      <c r="L1307" s="22"/>
      <c r="M1307" s="22"/>
      <c r="N1307" s="22">
        <v>42</v>
      </c>
      <c r="O1307" s="22">
        <v>138893111</v>
      </c>
      <c r="P1307" s="22">
        <v>138893712</v>
      </c>
      <c r="Q1307" s="22"/>
      <c r="R1307" s="22"/>
      <c r="S1307" s="22"/>
    </row>
    <row r="1308" spans="1:19" x14ac:dyDescent="0.35">
      <c r="A1308" s="22" t="s">
        <v>902</v>
      </c>
      <c r="B1308" s="22" t="s">
        <v>1475</v>
      </c>
      <c r="C1308" s="22">
        <v>19</v>
      </c>
      <c r="D1308" s="22">
        <v>57742421</v>
      </c>
      <c r="E1308" s="22" t="s">
        <v>103</v>
      </c>
      <c r="F1308" s="22" t="s">
        <v>1476</v>
      </c>
      <c r="G1308" s="23">
        <v>-0.29878731675631898</v>
      </c>
      <c r="H1308" s="24">
        <v>4.72087126791896E-2</v>
      </c>
      <c r="I1308" s="25">
        <v>2.46640851676243E-10</v>
      </c>
      <c r="J1308" s="26">
        <v>1.7411783572680501E-4</v>
      </c>
      <c r="K1308" s="22"/>
      <c r="L1308" s="22"/>
      <c r="M1308" s="22"/>
      <c r="N1308" s="22">
        <v>28</v>
      </c>
      <c r="O1308" s="22">
        <v>57742112</v>
      </c>
      <c r="P1308" s="22">
        <v>57742423</v>
      </c>
      <c r="Q1308" s="22"/>
      <c r="R1308" s="22"/>
      <c r="S1308" s="22"/>
    </row>
    <row r="1309" spans="1:19" x14ac:dyDescent="0.35">
      <c r="A1309" s="22" t="s">
        <v>902</v>
      </c>
      <c r="B1309" s="22" t="s">
        <v>1477</v>
      </c>
      <c r="C1309" s="22">
        <v>19</v>
      </c>
      <c r="D1309" s="22">
        <v>57742132</v>
      </c>
      <c r="E1309" s="22" t="s">
        <v>103</v>
      </c>
      <c r="F1309" s="22" t="s">
        <v>1476</v>
      </c>
      <c r="G1309" s="23">
        <v>-0.29878731675631898</v>
      </c>
      <c r="H1309" s="24">
        <v>4.72087126791896E-2</v>
      </c>
      <c r="I1309" s="25">
        <v>2.46640851676243E-10</v>
      </c>
      <c r="J1309" s="26">
        <v>1.7411783572680501E-4</v>
      </c>
      <c r="K1309" s="22"/>
      <c r="L1309" s="22"/>
      <c r="M1309" s="22"/>
      <c r="N1309" s="22">
        <v>28</v>
      </c>
      <c r="O1309" s="22">
        <v>57742112</v>
      </c>
      <c r="P1309" s="22">
        <v>57742423</v>
      </c>
      <c r="Q1309" s="22"/>
      <c r="R1309" s="22"/>
      <c r="S1309" s="22"/>
    </row>
    <row r="1310" spans="1:19" x14ac:dyDescent="0.35">
      <c r="A1310" s="22" t="s">
        <v>902</v>
      </c>
      <c r="B1310" s="22" t="s">
        <v>1478</v>
      </c>
      <c r="C1310" s="22">
        <v>19</v>
      </c>
      <c r="D1310" s="22">
        <v>57742331</v>
      </c>
      <c r="E1310" s="22" t="s">
        <v>103</v>
      </c>
      <c r="F1310" s="22" t="s">
        <v>1476</v>
      </c>
      <c r="G1310" s="23">
        <v>-0.29878731675631898</v>
      </c>
      <c r="H1310" s="24">
        <v>4.72087126791896E-2</v>
      </c>
      <c r="I1310" s="25">
        <v>2.46640851676243E-10</v>
      </c>
      <c r="J1310" s="26">
        <v>1.7411783572680501E-4</v>
      </c>
      <c r="K1310" s="22"/>
      <c r="L1310" s="22"/>
      <c r="M1310" s="22"/>
      <c r="N1310" s="22">
        <v>28</v>
      </c>
      <c r="O1310" s="22">
        <v>57742112</v>
      </c>
      <c r="P1310" s="22">
        <v>57742423</v>
      </c>
      <c r="Q1310" s="22"/>
      <c r="R1310" s="22"/>
      <c r="S1310" s="22"/>
    </row>
    <row r="1311" spans="1:19" x14ac:dyDescent="0.35">
      <c r="A1311" s="22" t="s">
        <v>902</v>
      </c>
      <c r="B1311" s="22" t="s">
        <v>1479</v>
      </c>
      <c r="C1311" s="22">
        <v>19</v>
      </c>
      <c r="D1311" s="22">
        <v>57742255</v>
      </c>
      <c r="E1311" s="22" t="s">
        <v>103</v>
      </c>
      <c r="F1311" s="22" t="s">
        <v>1476</v>
      </c>
      <c r="G1311" s="23">
        <v>-0.29878731675631898</v>
      </c>
      <c r="H1311" s="24">
        <v>4.72087126791896E-2</v>
      </c>
      <c r="I1311" s="25">
        <v>2.46640851676243E-10</v>
      </c>
      <c r="J1311" s="26">
        <v>1.7411783572680501E-4</v>
      </c>
      <c r="K1311" s="22"/>
      <c r="L1311" s="22"/>
      <c r="M1311" s="22"/>
      <c r="N1311" s="22">
        <v>28</v>
      </c>
      <c r="O1311" s="22">
        <v>57742112</v>
      </c>
      <c r="P1311" s="22">
        <v>57742423</v>
      </c>
      <c r="Q1311" s="22"/>
      <c r="R1311" s="22"/>
      <c r="S1311" s="22"/>
    </row>
    <row r="1312" spans="1:19" x14ac:dyDescent="0.35">
      <c r="A1312" s="22" t="s">
        <v>902</v>
      </c>
      <c r="B1312" s="22" t="s">
        <v>1480</v>
      </c>
      <c r="C1312" s="22">
        <v>19</v>
      </c>
      <c r="D1312" s="22">
        <v>57742345</v>
      </c>
      <c r="E1312" s="22" t="s">
        <v>103</v>
      </c>
      <c r="F1312" s="22" t="s">
        <v>1476</v>
      </c>
      <c r="G1312" s="23">
        <v>-0.29878731675631898</v>
      </c>
      <c r="H1312" s="24">
        <v>4.72087126791896E-2</v>
      </c>
      <c r="I1312" s="25">
        <v>2.46640851676243E-10</v>
      </c>
      <c r="J1312" s="26">
        <v>1.7411783572680501E-4</v>
      </c>
      <c r="K1312" s="22"/>
      <c r="L1312" s="22"/>
      <c r="M1312" s="22"/>
      <c r="N1312" s="22">
        <v>28</v>
      </c>
      <c r="O1312" s="22">
        <v>57742112</v>
      </c>
      <c r="P1312" s="22">
        <v>57742423</v>
      </c>
      <c r="Q1312" s="22"/>
      <c r="R1312" s="22"/>
      <c r="S1312" s="22"/>
    </row>
    <row r="1313" spans="1:19" x14ac:dyDescent="0.35">
      <c r="A1313" s="22" t="s">
        <v>902</v>
      </c>
      <c r="B1313" s="22" t="s">
        <v>1481</v>
      </c>
      <c r="C1313" s="22">
        <v>19</v>
      </c>
      <c r="D1313" s="22">
        <v>57742394</v>
      </c>
      <c r="E1313" s="22" t="s">
        <v>103</v>
      </c>
      <c r="F1313" s="22" t="s">
        <v>1476</v>
      </c>
      <c r="G1313" s="23">
        <v>-0.29878731675631898</v>
      </c>
      <c r="H1313" s="24">
        <v>4.72087126791896E-2</v>
      </c>
      <c r="I1313" s="25">
        <v>2.46640851676243E-10</v>
      </c>
      <c r="J1313" s="26">
        <v>1.7411783572680501E-4</v>
      </c>
      <c r="K1313" s="22"/>
      <c r="L1313" s="22"/>
      <c r="M1313" s="22"/>
      <c r="N1313" s="22">
        <v>28</v>
      </c>
      <c r="O1313" s="22">
        <v>57742112</v>
      </c>
      <c r="P1313" s="22">
        <v>57742423</v>
      </c>
      <c r="Q1313" s="22"/>
      <c r="R1313" s="22"/>
      <c r="S1313" s="22"/>
    </row>
    <row r="1314" spans="1:19" x14ac:dyDescent="0.35">
      <c r="A1314" s="22" t="s">
        <v>902</v>
      </c>
      <c r="B1314" s="22" t="s">
        <v>1482</v>
      </c>
      <c r="C1314" s="22">
        <v>19</v>
      </c>
      <c r="D1314" s="22">
        <v>57742423</v>
      </c>
      <c r="E1314" s="22" t="s">
        <v>103</v>
      </c>
      <c r="F1314" s="22" t="s">
        <v>1476</v>
      </c>
      <c r="G1314" s="23">
        <v>-0.29878731675631898</v>
      </c>
      <c r="H1314" s="24">
        <v>4.72087126791896E-2</v>
      </c>
      <c r="I1314" s="25">
        <v>2.46640851676243E-10</v>
      </c>
      <c r="J1314" s="26">
        <v>1.7411783572680501E-4</v>
      </c>
      <c r="K1314" s="22"/>
      <c r="L1314" s="22"/>
      <c r="M1314" s="22"/>
      <c r="N1314" s="22">
        <v>28</v>
      </c>
      <c r="O1314" s="22">
        <v>57742112</v>
      </c>
      <c r="P1314" s="22">
        <v>57742423</v>
      </c>
      <c r="Q1314" s="22"/>
      <c r="R1314" s="22"/>
      <c r="S1314" s="22"/>
    </row>
    <row r="1315" spans="1:19" x14ac:dyDescent="0.35">
      <c r="A1315" s="22" t="s">
        <v>902</v>
      </c>
      <c r="B1315" s="22" t="s">
        <v>1483</v>
      </c>
      <c r="C1315" s="22">
        <v>19</v>
      </c>
      <c r="D1315" s="22">
        <v>57742112</v>
      </c>
      <c r="E1315" s="22" t="s">
        <v>103</v>
      </c>
      <c r="F1315" s="22" t="s">
        <v>1476</v>
      </c>
      <c r="G1315" s="23">
        <v>-0.29878731675631898</v>
      </c>
      <c r="H1315" s="24">
        <v>4.72087126791896E-2</v>
      </c>
      <c r="I1315" s="25">
        <v>2.46640851676243E-10</v>
      </c>
      <c r="J1315" s="26">
        <v>1.7411783572680501E-4</v>
      </c>
      <c r="K1315" s="22"/>
      <c r="L1315" s="22"/>
      <c r="M1315" s="22"/>
      <c r="N1315" s="22">
        <v>28</v>
      </c>
      <c r="O1315" s="22">
        <v>57742112</v>
      </c>
      <c r="P1315" s="22">
        <v>57742423</v>
      </c>
      <c r="Q1315" s="22"/>
      <c r="R1315" s="22"/>
      <c r="S1315" s="22"/>
    </row>
    <row r="1316" spans="1:19" x14ac:dyDescent="0.35">
      <c r="A1316" s="22" t="s">
        <v>902</v>
      </c>
      <c r="B1316" s="22" t="s">
        <v>1484</v>
      </c>
      <c r="C1316" s="22">
        <v>19</v>
      </c>
      <c r="D1316" s="22">
        <v>57742260</v>
      </c>
      <c r="E1316" s="22" t="s">
        <v>103</v>
      </c>
      <c r="F1316" s="22" t="s">
        <v>1476</v>
      </c>
      <c r="G1316" s="23">
        <v>-0.29878731675631898</v>
      </c>
      <c r="H1316" s="24">
        <v>4.72087126791896E-2</v>
      </c>
      <c r="I1316" s="25">
        <v>2.46640851676243E-10</v>
      </c>
      <c r="J1316" s="26">
        <v>1.7411783572680501E-4</v>
      </c>
      <c r="K1316" s="22"/>
      <c r="L1316" s="22"/>
      <c r="M1316" s="22"/>
      <c r="N1316" s="22">
        <v>28</v>
      </c>
      <c r="O1316" s="22">
        <v>57742112</v>
      </c>
      <c r="P1316" s="22">
        <v>57742423</v>
      </c>
      <c r="Q1316" s="22"/>
      <c r="R1316" s="22"/>
      <c r="S1316" s="22"/>
    </row>
    <row r="1317" spans="1:19" x14ac:dyDescent="0.35">
      <c r="A1317" s="22" t="s">
        <v>902</v>
      </c>
      <c r="B1317" s="22" t="s">
        <v>1485</v>
      </c>
      <c r="C1317" s="22">
        <v>17</v>
      </c>
      <c r="D1317" s="22">
        <v>935235</v>
      </c>
      <c r="E1317" s="22" t="s">
        <v>127</v>
      </c>
      <c r="F1317" s="22" t="s">
        <v>812</v>
      </c>
      <c r="G1317" s="23">
        <v>0.308280439028568</v>
      </c>
      <c r="H1317" s="24">
        <v>4.88469184400551E-2</v>
      </c>
      <c r="I1317" s="25">
        <v>2.7696189552816201E-10</v>
      </c>
      <c r="J1317" s="26">
        <v>1.95523188881375E-4</v>
      </c>
      <c r="K1317" s="22"/>
      <c r="L1317" s="22"/>
      <c r="M1317" s="22"/>
      <c r="N1317" s="22">
        <v>180</v>
      </c>
      <c r="O1317" s="22">
        <v>935017</v>
      </c>
      <c r="P1317" s="22">
        <v>935235</v>
      </c>
      <c r="Q1317" s="22"/>
      <c r="R1317" s="22"/>
      <c r="S1317" s="22"/>
    </row>
    <row r="1318" spans="1:19" x14ac:dyDescent="0.35">
      <c r="A1318" s="22" t="s">
        <v>902</v>
      </c>
      <c r="B1318" s="22" t="s">
        <v>1486</v>
      </c>
      <c r="C1318" s="22">
        <v>17</v>
      </c>
      <c r="D1318" s="22">
        <v>935216</v>
      </c>
      <c r="E1318" s="22" t="s">
        <v>127</v>
      </c>
      <c r="F1318" s="22" t="s">
        <v>812</v>
      </c>
      <c r="G1318" s="23">
        <v>0.308280439028568</v>
      </c>
      <c r="H1318" s="24">
        <v>4.88469184400551E-2</v>
      </c>
      <c r="I1318" s="25">
        <v>2.7696189552816201E-10</v>
      </c>
      <c r="J1318" s="26">
        <v>1.95523188881375E-4</v>
      </c>
      <c r="K1318" s="22"/>
      <c r="L1318" s="22"/>
      <c r="M1318" s="22"/>
      <c r="N1318" s="22">
        <v>180</v>
      </c>
      <c r="O1318" s="22">
        <v>935017</v>
      </c>
      <c r="P1318" s="22">
        <v>935235</v>
      </c>
      <c r="Q1318" s="22"/>
      <c r="R1318" s="22"/>
      <c r="S1318" s="22"/>
    </row>
    <row r="1319" spans="1:19" x14ac:dyDescent="0.35">
      <c r="A1319" s="22" t="s">
        <v>902</v>
      </c>
      <c r="B1319" s="22" t="s">
        <v>1487</v>
      </c>
      <c r="C1319" s="22">
        <v>17</v>
      </c>
      <c r="D1319" s="22">
        <v>935017</v>
      </c>
      <c r="E1319" s="22" t="s">
        <v>103</v>
      </c>
      <c r="F1319" s="22" t="s">
        <v>812</v>
      </c>
      <c r="G1319" s="23">
        <v>0.308280439028568</v>
      </c>
      <c r="H1319" s="24">
        <v>4.88469184400551E-2</v>
      </c>
      <c r="I1319" s="25">
        <v>2.7696189552816201E-10</v>
      </c>
      <c r="J1319" s="26">
        <v>1.95523188881375E-4</v>
      </c>
      <c r="K1319" s="22"/>
      <c r="L1319" s="22"/>
      <c r="M1319" s="22"/>
      <c r="N1319" s="22">
        <v>180</v>
      </c>
      <c r="O1319" s="22">
        <v>935017</v>
      </c>
      <c r="P1319" s="22">
        <v>935235</v>
      </c>
      <c r="Q1319" s="22"/>
      <c r="R1319" s="22"/>
      <c r="S1319" s="22"/>
    </row>
    <row r="1320" spans="1:19" x14ac:dyDescent="0.35">
      <c r="A1320" s="22" t="s">
        <v>902</v>
      </c>
      <c r="B1320" s="22" t="s">
        <v>1488</v>
      </c>
      <c r="C1320" s="22">
        <v>3</v>
      </c>
      <c r="D1320" s="22">
        <v>126912011</v>
      </c>
      <c r="E1320" s="22" t="s">
        <v>96</v>
      </c>
      <c r="F1320" s="22" t="s">
        <v>1489</v>
      </c>
      <c r="G1320" s="23">
        <v>-0.31170187811387201</v>
      </c>
      <c r="H1320" s="24">
        <v>4.9425082176887097E-2</v>
      </c>
      <c r="I1320" s="25">
        <v>2.85319132297045E-10</v>
      </c>
      <c r="J1320" s="26">
        <v>2.0142303867902499E-4</v>
      </c>
      <c r="K1320" s="22"/>
      <c r="L1320" s="22"/>
      <c r="M1320" s="22"/>
      <c r="N1320" s="22">
        <v>74</v>
      </c>
      <c r="O1320" s="22">
        <v>126911763</v>
      </c>
      <c r="P1320" s="22">
        <v>126912011</v>
      </c>
      <c r="Q1320" s="22"/>
      <c r="R1320" s="22"/>
      <c r="S1320" s="22"/>
    </row>
    <row r="1321" spans="1:19" x14ac:dyDescent="0.35">
      <c r="A1321" s="22" t="s">
        <v>902</v>
      </c>
      <c r="B1321" s="22" t="s">
        <v>1490</v>
      </c>
      <c r="C1321" s="22">
        <v>3</v>
      </c>
      <c r="D1321" s="22">
        <v>126911763</v>
      </c>
      <c r="E1321" s="22" t="s">
        <v>96</v>
      </c>
      <c r="F1321" s="22"/>
      <c r="G1321" s="23">
        <v>-0.31170187811387201</v>
      </c>
      <c r="H1321" s="24">
        <v>4.9425082176887097E-2</v>
      </c>
      <c r="I1321" s="25">
        <v>2.85319132297045E-10</v>
      </c>
      <c r="J1321" s="26">
        <v>2.0142303867902499E-4</v>
      </c>
      <c r="K1321" s="22"/>
      <c r="L1321" s="22"/>
      <c r="M1321" s="22"/>
      <c r="N1321" s="22">
        <v>74</v>
      </c>
      <c r="O1321" s="22">
        <v>126911763</v>
      </c>
      <c r="P1321" s="22">
        <v>126912011</v>
      </c>
      <c r="Q1321" s="22"/>
      <c r="R1321" s="22"/>
      <c r="S1321" s="22"/>
    </row>
    <row r="1322" spans="1:19" x14ac:dyDescent="0.35">
      <c r="A1322" s="22" t="s">
        <v>902</v>
      </c>
      <c r="B1322" s="22" t="s">
        <v>1491</v>
      </c>
      <c r="C1322" s="22">
        <v>3</v>
      </c>
      <c r="D1322" s="22">
        <v>126911830</v>
      </c>
      <c r="E1322" s="22" t="s">
        <v>96</v>
      </c>
      <c r="F1322" s="22" t="s">
        <v>1489</v>
      </c>
      <c r="G1322" s="23">
        <v>-0.31170187811387201</v>
      </c>
      <c r="H1322" s="24">
        <v>4.9425082176887097E-2</v>
      </c>
      <c r="I1322" s="25">
        <v>2.85319132297045E-10</v>
      </c>
      <c r="J1322" s="26">
        <v>2.0142303867902499E-4</v>
      </c>
      <c r="K1322" s="22"/>
      <c r="L1322" s="22"/>
      <c r="M1322" s="22"/>
      <c r="N1322" s="22">
        <v>74</v>
      </c>
      <c r="O1322" s="22">
        <v>126911763</v>
      </c>
      <c r="P1322" s="22">
        <v>126912011</v>
      </c>
      <c r="Q1322" s="22"/>
      <c r="R1322" s="22"/>
      <c r="S1322" s="22"/>
    </row>
    <row r="1323" spans="1:19" x14ac:dyDescent="0.35">
      <c r="A1323" s="22" t="s">
        <v>902</v>
      </c>
      <c r="B1323" s="22" t="s">
        <v>1492</v>
      </c>
      <c r="C1323" s="22">
        <v>3</v>
      </c>
      <c r="D1323" s="22">
        <v>126911833</v>
      </c>
      <c r="E1323" s="22" t="s">
        <v>96</v>
      </c>
      <c r="F1323" s="22" t="s">
        <v>1489</v>
      </c>
      <c r="G1323" s="23">
        <v>-0.31170187811387201</v>
      </c>
      <c r="H1323" s="24">
        <v>4.9425082176887097E-2</v>
      </c>
      <c r="I1323" s="25">
        <v>2.85319132297045E-10</v>
      </c>
      <c r="J1323" s="26">
        <v>2.0142303867902499E-4</v>
      </c>
      <c r="K1323" s="22"/>
      <c r="L1323" s="22"/>
      <c r="M1323" s="22"/>
      <c r="N1323" s="22">
        <v>74</v>
      </c>
      <c r="O1323" s="22">
        <v>126911763</v>
      </c>
      <c r="P1323" s="22">
        <v>126912011</v>
      </c>
      <c r="Q1323" s="22"/>
      <c r="R1323" s="22"/>
      <c r="S1323" s="22"/>
    </row>
    <row r="1324" spans="1:19" x14ac:dyDescent="0.35">
      <c r="A1324" s="22" t="s">
        <v>902</v>
      </c>
      <c r="B1324" s="22" t="s">
        <v>1493</v>
      </c>
      <c r="C1324" s="22">
        <v>3</v>
      </c>
      <c r="D1324" s="22">
        <v>126911844</v>
      </c>
      <c r="E1324" s="22" t="s">
        <v>96</v>
      </c>
      <c r="F1324" s="22"/>
      <c r="G1324" s="23">
        <v>-0.31170187811387201</v>
      </c>
      <c r="H1324" s="24">
        <v>4.9425082176887097E-2</v>
      </c>
      <c r="I1324" s="25">
        <v>2.85319132297045E-10</v>
      </c>
      <c r="J1324" s="26">
        <v>2.0142303867902499E-4</v>
      </c>
      <c r="K1324" s="22"/>
      <c r="L1324" s="22"/>
      <c r="M1324" s="22"/>
      <c r="N1324" s="22">
        <v>74</v>
      </c>
      <c r="O1324" s="22">
        <v>126911763</v>
      </c>
      <c r="P1324" s="22">
        <v>126912011</v>
      </c>
      <c r="Q1324" s="22"/>
      <c r="R1324" s="22"/>
      <c r="S1324" s="22"/>
    </row>
    <row r="1325" spans="1:19" x14ac:dyDescent="0.35">
      <c r="A1325" s="22" t="s">
        <v>902</v>
      </c>
      <c r="B1325" s="22" t="s">
        <v>1494</v>
      </c>
      <c r="C1325" s="22">
        <v>10</v>
      </c>
      <c r="D1325" s="22">
        <v>14050521</v>
      </c>
      <c r="E1325" s="22" t="s">
        <v>96</v>
      </c>
      <c r="F1325" s="22" t="s">
        <v>1495</v>
      </c>
      <c r="G1325" s="23">
        <v>-0.31566254318980302</v>
      </c>
      <c r="H1325" s="24">
        <v>5.0165298216425798E-2</v>
      </c>
      <c r="I1325" s="25">
        <v>3.1249751647577898E-10</v>
      </c>
      <c r="J1325" s="26">
        <v>2.2060980923869201E-4</v>
      </c>
      <c r="K1325" s="22"/>
      <c r="L1325" s="22"/>
      <c r="M1325" s="22"/>
      <c r="N1325" s="22">
        <v>72</v>
      </c>
      <c r="O1325" s="22">
        <v>14050455</v>
      </c>
      <c r="P1325" s="22">
        <v>14050718</v>
      </c>
      <c r="Q1325" s="22"/>
      <c r="R1325" s="22"/>
      <c r="S1325" s="22"/>
    </row>
    <row r="1326" spans="1:19" x14ac:dyDescent="0.35">
      <c r="A1326" s="22" t="s">
        <v>902</v>
      </c>
      <c r="B1326" s="22" t="s">
        <v>1496</v>
      </c>
      <c r="C1326" s="22">
        <v>10</v>
      </c>
      <c r="D1326" s="22">
        <v>14050591</v>
      </c>
      <c r="E1326" s="22" t="s">
        <v>96</v>
      </c>
      <c r="F1326" s="22" t="s">
        <v>1495</v>
      </c>
      <c r="G1326" s="23">
        <v>-0.31566254318980302</v>
      </c>
      <c r="H1326" s="24">
        <v>5.0165298216425798E-2</v>
      </c>
      <c r="I1326" s="25">
        <v>3.1249751647577898E-10</v>
      </c>
      <c r="J1326" s="26">
        <v>2.2060980923869201E-4</v>
      </c>
      <c r="K1326" s="22"/>
      <c r="L1326" s="22"/>
      <c r="M1326" s="22"/>
      <c r="N1326" s="22">
        <v>72</v>
      </c>
      <c r="O1326" s="22">
        <v>14050455</v>
      </c>
      <c r="P1326" s="22">
        <v>14050718</v>
      </c>
      <c r="Q1326" s="22"/>
      <c r="R1326" s="22"/>
      <c r="S1326" s="22"/>
    </row>
    <row r="1327" spans="1:19" x14ac:dyDescent="0.35">
      <c r="A1327" s="22" t="s">
        <v>902</v>
      </c>
      <c r="B1327" s="22" t="s">
        <v>1497</v>
      </c>
      <c r="C1327" s="22">
        <v>10</v>
      </c>
      <c r="D1327" s="22">
        <v>14050479</v>
      </c>
      <c r="E1327" s="22" t="s">
        <v>96</v>
      </c>
      <c r="F1327" s="22" t="s">
        <v>1495</v>
      </c>
      <c r="G1327" s="23">
        <v>-0.31566254318980302</v>
      </c>
      <c r="H1327" s="24">
        <v>5.0165298216425798E-2</v>
      </c>
      <c r="I1327" s="25">
        <v>3.1249751647577898E-10</v>
      </c>
      <c r="J1327" s="26">
        <v>2.2060980923869201E-4</v>
      </c>
      <c r="K1327" s="22"/>
      <c r="L1327" s="22"/>
      <c r="M1327" s="22"/>
      <c r="N1327" s="22">
        <v>72</v>
      </c>
      <c r="O1327" s="22">
        <v>14050455</v>
      </c>
      <c r="P1327" s="22">
        <v>14050718</v>
      </c>
      <c r="Q1327" s="22"/>
      <c r="R1327" s="22"/>
      <c r="S1327" s="22"/>
    </row>
    <row r="1328" spans="1:19" x14ac:dyDescent="0.35">
      <c r="A1328" s="22" t="s">
        <v>902</v>
      </c>
      <c r="B1328" s="22" t="s">
        <v>1498</v>
      </c>
      <c r="C1328" s="22">
        <v>10</v>
      </c>
      <c r="D1328" s="22">
        <v>14050572</v>
      </c>
      <c r="E1328" s="22" t="s">
        <v>96</v>
      </c>
      <c r="F1328" s="22" t="s">
        <v>1495</v>
      </c>
      <c r="G1328" s="23">
        <v>-0.31566254318980302</v>
      </c>
      <c r="H1328" s="24">
        <v>5.0165298216425798E-2</v>
      </c>
      <c r="I1328" s="25">
        <v>3.1249751647577898E-10</v>
      </c>
      <c r="J1328" s="26">
        <v>2.2060980923869201E-4</v>
      </c>
      <c r="K1328" s="22"/>
      <c r="L1328" s="22"/>
      <c r="M1328" s="22"/>
      <c r="N1328" s="22">
        <v>72</v>
      </c>
      <c r="O1328" s="22">
        <v>14050455</v>
      </c>
      <c r="P1328" s="22">
        <v>14050718</v>
      </c>
      <c r="Q1328" s="22"/>
      <c r="R1328" s="22"/>
      <c r="S1328" s="22"/>
    </row>
    <row r="1329" spans="1:19" x14ac:dyDescent="0.35">
      <c r="A1329" s="22" t="s">
        <v>902</v>
      </c>
      <c r="B1329" s="22" t="s">
        <v>1499</v>
      </c>
      <c r="C1329" s="22">
        <v>10</v>
      </c>
      <c r="D1329" s="22">
        <v>14050455</v>
      </c>
      <c r="E1329" s="22" t="s">
        <v>96</v>
      </c>
      <c r="F1329" s="22" t="s">
        <v>1495</v>
      </c>
      <c r="G1329" s="23">
        <v>-0.31566254318980302</v>
      </c>
      <c r="H1329" s="24">
        <v>5.0165298216425798E-2</v>
      </c>
      <c r="I1329" s="25">
        <v>3.1249751647577898E-10</v>
      </c>
      <c r="J1329" s="26">
        <v>2.2060980923869201E-4</v>
      </c>
      <c r="K1329" s="22"/>
      <c r="L1329" s="22"/>
      <c r="M1329" s="22"/>
      <c r="N1329" s="22">
        <v>72</v>
      </c>
      <c r="O1329" s="22">
        <v>14050455</v>
      </c>
      <c r="P1329" s="22">
        <v>14050718</v>
      </c>
      <c r="Q1329" s="22"/>
      <c r="R1329" s="22"/>
      <c r="S1329" s="22"/>
    </row>
    <row r="1330" spans="1:19" x14ac:dyDescent="0.35">
      <c r="A1330" s="22" t="s">
        <v>902</v>
      </c>
      <c r="B1330" s="22" t="s">
        <v>1500</v>
      </c>
      <c r="C1330" s="22">
        <v>10</v>
      </c>
      <c r="D1330" s="22">
        <v>14050718</v>
      </c>
      <c r="E1330" s="22" t="s">
        <v>96</v>
      </c>
      <c r="F1330" s="22" t="s">
        <v>1495</v>
      </c>
      <c r="G1330" s="23">
        <v>-0.31566254318980302</v>
      </c>
      <c r="H1330" s="24">
        <v>5.0165298216425798E-2</v>
      </c>
      <c r="I1330" s="25">
        <v>3.1249751647577898E-10</v>
      </c>
      <c r="J1330" s="26">
        <v>2.2060980923869201E-4</v>
      </c>
      <c r="K1330" s="22"/>
      <c r="L1330" s="22"/>
      <c r="M1330" s="22"/>
      <c r="N1330" s="22">
        <v>72</v>
      </c>
      <c r="O1330" s="22">
        <v>14050455</v>
      </c>
      <c r="P1330" s="22">
        <v>14050718</v>
      </c>
      <c r="Q1330" s="22"/>
      <c r="R1330" s="22"/>
      <c r="S1330" s="22"/>
    </row>
    <row r="1331" spans="1:19" x14ac:dyDescent="0.35">
      <c r="A1331" s="22" t="s">
        <v>902</v>
      </c>
      <c r="B1331" s="22" t="s">
        <v>1501</v>
      </c>
      <c r="C1331" s="22">
        <v>6</v>
      </c>
      <c r="D1331" s="22">
        <v>31127178</v>
      </c>
      <c r="E1331" s="22" t="s">
        <v>127</v>
      </c>
      <c r="F1331" s="22" t="s">
        <v>1502</v>
      </c>
      <c r="G1331" s="23">
        <v>0.22240215373129699</v>
      </c>
      <c r="H1331" s="24">
        <v>3.5387284242923603E-2</v>
      </c>
      <c r="I1331" s="25">
        <v>3.28267090773101E-10</v>
      </c>
      <c r="J1331" s="26">
        <v>2.3174245060090601E-4</v>
      </c>
      <c r="K1331" s="22"/>
      <c r="L1331" s="22"/>
      <c r="M1331" s="22"/>
      <c r="N1331" s="22">
        <v>41</v>
      </c>
      <c r="O1331" s="22">
        <v>31127120</v>
      </c>
      <c r="P1331" s="22">
        <v>31127271</v>
      </c>
      <c r="Q1331" s="22"/>
      <c r="R1331" s="22"/>
      <c r="S1331" s="22"/>
    </row>
    <row r="1332" spans="1:19" x14ac:dyDescent="0.35">
      <c r="A1332" s="22" t="s">
        <v>902</v>
      </c>
      <c r="B1332" s="22" t="s">
        <v>1503</v>
      </c>
      <c r="C1332" s="22">
        <v>6</v>
      </c>
      <c r="D1332" s="22">
        <v>31127271</v>
      </c>
      <c r="E1332" s="22" t="s">
        <v>127</v>
      </c>
      <c r="F1332" s="22" t="s">
        <v>1502</v>
      </c>
      <c r="G1332" s="23">
        <v>0.22240215373129699</v>
      </c>
      <c r="H1332" s="24">
        <v>3.5387284242923603E-2</v>
      </c>
      <c r="I1332" s="25">
        <v>3.28267090773101E-10</v>
      </c>
      <c r="J1332" s="26">
        <v>2.3174245060090601E-4</v>
      </c>
      <c r="K1332" s="22"/>
      <c r="L1332" s="22"/>
      <c r="M1332" s="22"/>
      <c r="N1332" s="22">
        <v>41</v>
      </c>
      <c r="O1332" s="22">
        <v>31127120</v>
      </c>
      <c r="P1332" s="22">
        <v>31127271</v>
      </c>
      <c r="Q1332" s="22"/>
      <c r="R1332" s="22"/>
      <c r="S1332" s="22"/>
    </row>
    <row r="1333" spans="1:19" x14ac:dyDescent="0.35">
      <c r="A1333" s="22" t="s">
        <v>902</v>
      </c>
      <c r="B1333" s="22" t="s">
        <v>1504</v>
      </c>
      <c r="C1333" s="22">
        <v>6</v>
      </c>
      <c r="D1333" s="22">
        <v>31127120</v>
      </c>
      <c r="E1333" s="22" t="s">
        <v>127</v>
      </c>
      <c r="F1333" s="22" t="s">
        <v>1502</v>
      </c>
      <c r="G1333" s="23">
        <v>0.22240215373129699</v>
      </c>
      <c r="H1333" s="24">
        <v>3.5387284242923603E-2</v>
      </c>
      <c r="I1333" s="25">
        <v>3.28267090773101E-10</v>
      </c>
      <c r="J1333" s="26">
        <v>2.3174245060090601E-4</v>
      </c>
      <c r="K1333" s="22"/>
      <c r="L1333" s="22"/>
      <c r="M1333" s="22"/>
      <c r="N1333" s="22">
        <v>41</v>
      </c>
      <c r="O1333" s="22">
        <v>31127120</v>
      </c>
      <c r="P1333" s="22">
        <v>31127271</v>
      </c>
      <c r="Q1333" s="22"/>
      <c r="R1333" s="22"/>
      <c r="S1333" s="22"/>
    </row>
    <row r="1334" spans="1:19" x14ac:dyDescent="0.35">
      <c r="A1334" s="22" t="s">
        <v>902</v>
      </c>
      <c r="B1334" s="22" t="s">
        <v>1505</v>
      </c>
      <c r="C1334" s="22">
        <v>6</v>
      </c>
      <c r="D1334" s="22">
        <v>31127173</v>
      </c>
      <c r="E1334" s="22" t="s">
        <v>127</v>
      </c>
      <c r="F1334" s="22" t="s">
        <v>1502</v>
      </c>
      <c r="G1334" s="23">
        <v>0.22240215373129699</v>
      </c>
      <c r="H1334" s="24">
        <v>3.5387284242923603E-2</v>
      </c>
      <c r="I1334" s="25">
        <v>3.28267090773101E-10</v>
      </c>
      <c r="J1334" s="26">
        <v>2.3174245060090601E-4</v>
      </c>
      <c r="K1334" s="22"/>
      <c r="L1334" s="22"/>
      <c r="M1334" s="22"/>
      <c r="N1334" s="22">
        <v>41</v>
      </c>
      <c r="O1334" s="22">
        <v>31127120</v>
      </c>
      <c r="P1334" s="22">
        <v>31127271</v>
      </c>
      <c r="Q1334" s="22"/>
      <c r="R1334" s="22"/>
      <c r="S1334" s="22"/>
    </row>
    <row r="1335" spans="1:19" x14ac:dyDescent="0.35">
      <c r="A1335" s="22" t="s">
        <v>902</v>
      </c>
      <c r="B1335" s="22" t="s">
        <v>1506</v>
      </c>
      <c r="C1335" s="22">
        <v>6</v>
      </c>
      <c r="D1335" s="22">
        <v>31127159</v>
      </c>
      <c r="E1335" s="22" t="s">
        <v>127</v>
      </c>
      <c r="F1335" s="22" t="s">
        <v>1502</v>
      </c>
      <c r="G1335" s="23">
        <v>0.22240215373129699</v>
      </c>
      <c r="H1335" s="24">
        <v>3.5387284242923603E-2</v>
      </c>
      <c r="I1335" s="25">
        <v>3.28267090773101E-10</v>
      </c>
      <c r="J1335" s="26">
        <v>2.3174245060090601E-4</v>
      </c>
      <c r="K1335" s="22"/>
      <c r="L1335" s="22"/>
      <c r="M1335" s="22"/>
      <c r="N1335" s="22">
        <v>41</v>
      </c>
      <c r="O1335" s="22">
        <v>31127120</v>
      </c>
      <c r="P1335" s="22">
        <v>31127271</v>
      </c>
      <c r="Q1335" s="22"/>
      <c r="R1335" s="22"/>
      <c r="S1335" s="22"/>
    </row>
    <row r="1336" spans="1:19" x14ac:dyDescent="0.35">
      <c r="A1336" s="22" t="s">
        <v>902</v>
      </c>
      <c r="B1336" s="22" t="s">
        <v>1507</v>
      </c>
      <c r="C1336" s="22">
        <v>4</v>
      </c>
      <c r="D1336" s="22">
        <v>184909018</v>
      </c>
      <c r="E1336" s="22" t="s">
        <v>96</v>
      </c>
      <c r="F1336" s="22" t="s">
        <v>1508</v>
      </c>
      <c r="G1336" s="23">
        <v>-0.14708446885250101</v>
      </c>
      <c r="H1336" s="24">
        <v>2.3406138274729801E-2</v>
      </c>
      <c r="I1336" s="25">
        <v>3.29943855077477E-10</v>
      </c>
      <c r="J1336" s="26">
        <v>2.3292617409892999E-4</v>
      </c>
      <c r="K1336" s="22"/>
      <c r="L1336" s="22"/>
      <c r="M1336" s="22"/>
      <c r="N1336" s="22">
        <v>45</v>
      </c>
      <c r="O1336" s="22">
        <v>184908648</v>
      </c>
      <c r="P1336" s="22">
        <v>184909018</v>
      </c>
      <c r="Q1336" s="22"/>
      <c r="R1336" s="22"/>
      <c r="S1336" s="22"/>
    </row>
    <row r="1337" spans="1:19" x14ac:dyDescent="0.35">
      <c r="A1337" s="22" t="s">
        <v>902</v>
      </c>
      <c r="B1337" s="22" t="s">
        <v>1509</v>
      </c>
      <c r="C1337" s="22">
        <v>4</v>
      </c>
      <c r="D1337" s="22">
        <v>184908648</v>
      </c>
      <c r="E1337" s="22" t="s">
        <v>96</v>
      </c>
      <c r="F1337" s="22" t="s">
        <v>1508</v>
      </c>
      <c r="G1337" s="23">
        <v>-0.14708446885250101</v>
      </c>
      <c r="H1337" s="24">
        <v>2.3406138274729801E-2</v>
      </c>
      <c r="I1337" s="25">
        <v>3.29943855077477E-10</v>
      </c>
      <c r="J1337" s="26">
        <v>2.3292617409892999E-4</v>
      </c>
      <c r="K1337" s="22"/>
      <c r="L1337" s="22"/>
      <c r="M1337" s="22"/>
      <c r="N1337" s="22">
        <v>45</v>
      </c>
      <c r="O1337" s="22">
        <v>184908648</v>
      </c>
      <c r="P1337" s="22">
        <v>184909018</v>
      </c>
      <c r="Q1337" s="22"/>
      <c r="R1337" s="22"/>
      <c r="S1337" s="22"/>
    </row>
    <row r="1338" spans="1:19" x14ac:dyDescent="0.35">
      <c r="A1338" s="22" t="s">
        <v>902</v>
      </c>
      <c r="B1338" s="22" t="s">
        <v>1510</v>
      </c>
      <c r="C1338" s="22">
        <v>4</v>
      </c>
      <c r="D1338" s="22">
        <v>184908893</v>
      </c>
      <c r="E1338" s="22" t="s">
        <v>96</v>
      </c>
      <c r="F1338" s="22" t="s">
        <v>1508</v>
      </c>
      <c r="G1338" s="23">
        <v>-0.14708446885250101</v>
      </c>
      <c r="H1338" s="24">
        <v>2.3406138274729801E-2</v>
      </c>
      <c r="I1338" s="25">
        <v>3.29943855077477E-10</v>
      </c>
      <c r="J1338" s="26">
        <v>2.3292617409892999E-4</v>
      </c>
      <c r="K1338" s="22"/>
      <c r="L1338" s="22"/>
      <c r="M1338" s="22"/>
      <c r="N1338" s="22">
        <v>45</v>
      </c>
      <c r="O1338" s="22">
        <v>184908648</v>
      </c>
      <c r="P1338" s="22">
        <v>184909018</v>
      </c>
      <c r="Q1338" s="22"/>
      <c r="R1338" s="22"/>
      <c r="S1338" s="22"/>
    </row>
    <row r="1339" spans="1:19" x14ac:dyDescent="0.35">
      <c r="A1339" s="22" t="s">
        <v>902</v>
      </c>
      <c r="B1339" s="22" t="s">
        <v>1511</v>
      </c>
      <c r="C1339" s="22">
        <v>4</v>
      </c>
      <c r="D1339" s="22">
        <v>184908794</v>
      </c>
      <c r="E1339" s="22" t="s">
        <v>96</v>
      </c>
      <c r="F1339" s="22" t="s">
        <v>1508</v>
      </c>
      <c r="G1339" s="23">
        <v>-0.14708446885250101</v>
      </c>
      <c r="H1339" s="24">
        <v>2.3406138274729801E-2</v>
      </c>
      <c r="I1339" s="25">
        <v>3.29943855077477E-10</v>
      </c>
      <c r="J1339" s="26">
        <v>2.3292617409892999E-4</v>
      </c>
      <c r="K1339" s="22"/>
      <c r="L1339" s="22"/>
      <c r="M1339" s="22"/>
      <c r="N1339" s="22">
        <v>45</v>
      </c>
      <c r="O1339" s="22">
        <v>184908648</v>
      </c>
      <c r="P1339" s="22">
        <v>184909018</v>
      </c>
      <c r="Q1339" s="22"/>
      <c r="R1339" s="22"/>
      <c r="S1339" s="22"/>
    </row>
    <row r="1340" spans="1:19" x14ac:dyDescent="0.35">
      <c r="A1340" s="22" t="s">
        <v>902</v>
      </c>
      <c r="B1340" s="22" t="s">
        <v>1512</v>
      </c>
      <c r="C1340" s="22">
        <v>4</v>
      </c>
      <c r="D1340" s="22">
        <v>184908884</v>
      </c>
      <c r="E1340" s="22" t="s">
        <v>96</v>
      </c>
      <c r="F1340" s="22" t="s">
        <v>1508</v>
      </c>
      <c r="G1340" s="23">
        <v>-0.14708446885250101</v>
      </c>
      <c r="H1340" s="24">
        <v>2.3406138274729801E-2</v>
      </c>
      <c r="I1340" s="25">
        <v>3.29943855077477E-10</v>
      </c>
      <c r="J1340" s="26">
        <v>2.3292617409892999E-4</v>
      </c>
      <c r="K1340" s="22"/>
      <c r="L1340" s="22"/>
      <c r="M1340" s="22"/>
      <c r="N1340" s="22">
        <v>45</v>
      </c>
      <c r="O1340" s="22">
        <v>184908648</v>
      </c>
      <c r="P1340" s="22">
        <v>184909018</v>
      </c>
      <c r="Q1340" s="22"/>
      <c r="R1340" s="22"/>
      <c r="S1340" s="22"/>
    </row>
    <row r="1341" spans="1:19" x14ac:dyDescent="0.35">
      <c r="A1341" s="22" t="s">
        <v>902</v>
      </c>
      <c r="B1341" s="22" t="s">
        <v>1513</v>
      </c>
      <c r="C1341" s="22">
        <v>4</v>
      </c>
      <c r="D1341" s="22">
        <v>184908739</v>
      </c>
      <c r="E1341" s="22" t="s">
        <v>96</v>
      </c>
      <c r="F1341" s="22" t="s">
        <v>1508</v>
      </c>
      <c r="G1341" s="23">
        <v>-0.14708446885250101</v>
      </c>
      <c r="H1341" s="24">
        <v>2.3406138274729801E-2</v>
      </c>
      <c r="I1341" s="25">
        <v>3.29943855077477E-10</v>
      </c>
      <c r="J1341" s="26">
        <v>2.3292617409892999E-4</v>
      </c>
      <c r="K1341" s="22"/>
      <c r="L1341" s="22"/>
      <c r="M1341" s="22"/>
      <c r="N1341" s="22">
        <v>45</v>
      </c>
      <c r="O1341" s="22">
        <v>184908648</v>
      </c>
      <c r="P1341" s="22">
        <v>184909018</v>
      </c>
      <c r="Q1341" s="22"/>
      <c r="R1341" s="22"/>
      <c r="S1341" s="22"/>
    </row>
    <row r="1342" spans="1:19" x14ac:dyDescent="0.35">
      <c r="A1342" s="22" t="s">
        <v>902</v>
      </c>
      <c r="B1342" s="22" t="s">
        <v>1514</v>
      </c>
      <c r="C1342" s="22">
        <v>6</v>
      </c>
      <c r="D1342" s="22">
        <v>29648604</v>
      </c>
      <c r="E1342" s="22" t="s">
        <v>96</v>
      </c>
      <c r="F1342" s="22"/>
      <c r="G1342" s="23">
        <v>0.94787630589411598</v>
      </c>
      <c r="H1342" s="24">
        <v>0.15097704385607799</v>
      </c>
      <c r="I1342" s="25">
        <v>3.4233679196311802E-10</v>
      </c>
      <c r="J1342" s="26">
        <v>2.41675054643907E-4</v>
      </c>
      <c r="K1342" s="22"/>
      <c r="L1342" s="22"/>
      <c r="M1342" s="22"/>
      <c r="N1342" s="22">
        <v>17</v>
      </c>
      <c r="O1342" s="22">
        <v>29648400</v>
      </c>
      <c r="P1342" s="22">
        <v>29648628</v>
      </c>
      <c r="Q1342" s="22"/>
      <c r="R1342" s="22"/>
      <c r="S1342" s="22"/>
    </row>
    <row r="1343" spans="1:19" x14ac:dyDescent="0.35">
      <c r="A1343" s="22" t="s">
        <v>902</v>
      </c>
      <c r="B1343" s="22" t="s">
        <v>1515</v>
      </c>
      <c r="C1343" s="22">
        <v>6</v>
      </c>
      <c r="D1343" s="22">
        <v>29648623</v>
      </c>
      <c r="E1343" s="22" t="s">
        <v>96</v>
      </c>
      <c r="F1343" s="22"/>
      <c r="G1343" s="23">
        <v>0.94787630589411598</v>
      </c>
      <c r="H1343" s="24">
        <v>0.15097704385607799</v>
      </c>
      <c r="I1343" s="25">
        <v>3.4233679196311802E-10</v>
      </c>
      <c r="J1343" s="26">
        <v>2.41675054643907E-4</v>
      </c>
      <c r="K1343" s="22"/>
      <c r="L1343" s="22"/>
      <c r="M1343" s="22"/>
      <c r="N1343" s="22">
        <v>17</v>
      </c>
      <c r="O1343" s="22">
        <v>29648400</v>
      </c>
      <c r="P1343" s="22">
        <v>29648628</v>
      </c>
      <c r="Q1343" s="22"/>
      <c r="R1343" s="22"/>
      <c r="S1343" s="22"/>
    </row>
    <row r="1344" spans="1:19" x14ac:dyDescent="0.35">
      <c r="A1344" s="22" t="s">
        <v>902</v>
      </c>
      <c r="B1344" s="22" t="s">
        <v>1516</v>
      </c>
      <c r="C1344" s="22">
        <v>6</v>
      </c>
      <c r="D1344" s="22">
        <v>29648400</v>
      </c>
      <c r="E1344" s="22" t="s">
        <v>96</v>
      </c>
      <c r="F1344" s="22"/>
      <c r="G1344" s="23">
        <v>0.94787630589411598</v>
      </c>
      <c r="H1344" s="24">
        <v>0.15097704385607799</v>
      </c>
      <c r="I1344" s="25">
        <v>3.4233679196311802E-10</v>
      </c>
      <c r="J1344" s="26">
        <v>2.41675054643907E-4</v>
      </c>
      <c r="K1344" s="22"/>
      <c r="L1344" s="22"/>
      <c r="M1344" s="22"/>
      <c r="N1344" s="22">
        <v>17</v>
      </c>
      <c r="O1344" s="22">
        <v>29648400</v>
      </c>
      <c r="P1344" s="22">
        <v>29648628</v>
      </c>
      <c r="Q1344" s="22"/>
      <c r="R1344" s="22"/>
      <c r="S1344" s="22"/>
    </row>
    <row r="1345" spans="1:19" x14ac:dyDescent="0.35">
      <c r="A1345" s="22" t="s">
        <v>902</v>
      </c>
      <c r="B1345" s="22" t="s">
        <v>1517</v>
      </c>
      <c r="C1345" s="22">
        <v>6</v>
      </c>
      <c r="D1345" s="22">
        <v>29648590</v>
      </c>
      <c r="E1345" s="22" t="s">
        <v>96</v>
      </c>
      <c r="F1345" s="22"/>
      <c r="G1345" s="23">
        <v>0.94787630589411598</v>
      </c>
      <c r="H1345" s="24">
        <v>0.15097704385607799</v>
      </c>
      <c r="I1345" s="25">
        <v>3.4233679196311802E-10</v>
      </c>
      <c r="J1345" s="26">
        <v>2.41675054643907E-4</v>
      </c>
      <c r="K1345" s="22"/>
      <c r="L1345" s="22"/>
      <c r="M1345" s="22"/>
      <c r="N1345" s="22">
        <v>17</v>
      </c>
      <c r="O1345" s="22">
        <v>29648400</v>
      </c>
      <c r="P1345" s="22">
        <v>29648628</v>
      </c>
      <c r="Q1345" s="22"/>
      <c r="R1345" s="22"/>
      <c r="S1345" s="22"/>
    </row>
    <row r="1346" spans="1:19" x14ac:dyDescent="0.35">
      <c r="A1346" s="22" t="s">
        <v>902</v>
      </c>
      <c r="B1346" s="22" t="s">
        <v>1518</v>
      </c>
      <c r="C1346" s="22">
        <v>6</v>
      </c>
      <c r="D1346" s="22">
        <v>29648628</v>
      </c>
      <c r="E1346" s="22" t="s">
        <v>96</v>
      </c>
      <c r="F1346" s="22"/>
      <c r="G1346" s="23">
        <v>0.94787630589411598</v>
      </c>
      <c r="H1346" s="24">
        <v>0.15097704385607799</v>
      </c>
      <c r="I1346" s="25">
        <v>3.4233679196311802E-10</v>
      </c>
      <c r="J1346" s="26">
        <v>2.41675054643907E-4</v>
      </c>
      <c r="K1346" s="22"/>
      <c r="L1346" s="22"/>
      <c r="M1346" s="22"/>
      <c r="N1346" s="22">
        <v>17</v>
      </c>
      <c r="O1346" s="22">
        <v>29648400</v>
      </c>
      <c r="P1346" s="22">
        <v>29648628</v>
      </c>
      <c r="Q1346" s="22"/>
      <c r="R1346" s="22"/>
      <c r="S1346" s="22"/>
    </row>
    <row r="1347" spans="1:19" x14ac:dyDescent="0.35">
      <c r="A1347" s="22" t="s">
        <v>902</v>
      </c>
      <c r="B1347" s="22" t="s">
        <v>1519</v>
      </c>
      <c r="C1347" s="22">
        <v>6</v>
      </c>
      <c r="D1347" s="22">
        <v>29648507</v>
      </c>
      <c r="E1347" s="22" t="s">
        <v>96</v>
      </c>
      <c r="F1347" s="22"/>
      <c r="G1347" s="23">
        <v>0.94787630589411598</v>
      </c>
      <c r="H1347" s="24">
        <v>0.15097704385607799</v>
      </c>
      <c r="I1347" s="25">
        <v>3.4233679196311802E-10</v>
      </c>
      <c r="J1347" s="26">
        <v>2.41675054643907E-4</v>
      </c>
      <c r="K1347" s="22"/>
      <c r="L1347" s="22"/>
      <c r="M1347" s="22"/>
      <c r="N1347" s="22">
        <v>17</v>
      </c>
      <c r="O1347" s="22">
        <v>29648400</v>
      </c>
      <c r="P1347" s="22">
        <v>29648628</v>
      </c>
      <c r="Q1347" s="22"/>
      <c r="R1347" s="22"/>
      <c r="S1347" s="22"/>
    </row>
    <row r="1348" spans="1:19" x14ac:dyDescent="0.35">
      <c r="A1348" s="22" t="s">
        <v>902</v>
      </c>
      <c r="B1348" s="22" t="s">
        <v>1520</v>
      </c>
      <c r="C1348" s="22">
        <v>6</v>
      </c>
      <c r="D1348" s="22">
        <v>29648564</v>
      </c>
      <c r="E1348" s="22" t="s">
        <v>96</v>
      </c>
      <c r="F1348" s="22"/>
      <c r="G1348" s="23">
        <v>0.94787630589411598</v>
      </c>
      <c r="H1348" s="24">
        <v>0.15097704385607799</v>
      </c>
      <c r="I1348" s="25">
        <v>3.4233679196311802E-10</v>
      </c>
      <c r="J1348" s="26">
        <v>2.41675054643907E-4</v>
      </c>
      <c r="K1348" s="22"/>
      <c r="L1348" s="22"/>
      <c r="M1348" s="22"/>
      <c r="N1348" s="22">
        <v>17</v>
      </c>
      <c r="O1348" s="22">
        <v>29648400</v>
      </c>
      <c r="P1348" s="22">
        <v>29648628</v>
      </c>
      <c r="Q1348" s="22"/>
      <c r="R1348" s="22"/>
      <c r="S1348" s="22"/>
    </row>
    <row r="1349" spans="1:19" x14ac:dyDescent="0.35">
      <c r="A1349" s="22" t="s">
        <v>902</v>
      </c>
      <c r="B1349" s="22" t="s">
        <v>1521</v>
      </c>
      <c r="C1349" s="22">
        <v>14</v>
      </c>
      <c r="D1349" s="22">
        <v>23352029</v>
      </c>
      <c r="E1349" s="22" t="s">
        <v>172</v>
      </c>
      <c r="F1349" s="22" t="s">
        <v>1522</v>
      </c>
      <c r="G1349" s="23">
        <v>0.12842789898234899</v>
      </c>
      <c r="H1349" s="24">
        <v>2.0475129734096102E-2</v>
      </c>
      <c r="I1349" s="25">
        <v>3.5555879264746201E-10</v>
      </c>
      <c r="J1349" s="26">
        <v>2.5100921858102498E-4</v>
      </c>
      <c r="K1349" s="22"/>
      <c r="L1349" s="22"/>
      <c r="M1349" s="22"/>
      <c r="N1349" s="22">
        <v>53</v>
      </c>
      <c r="O1349" s="22">
        <v>23351876</v>
      </c>
      <c r="P1349" s="22">
        <v>23352504</v>
      </c>
      <c r="Q1349" s="22"/>
      <c r="R1349" s="22"/>
      <c r="S1349" s="22"/>
    </row>
    <row r="1350" spans="1:19" x14ac:dyDescent="0.35">
      <c r="A1350" s="22" t="s">
        <v>902</v>
      </c>
      <c r="B1350" s="22" t="s">
        <v>1523</v>
      </c>
      <c r="C1350" s="22">
        <v>14</v>
      </c>
      <c r="D1350" s="22">
        <v>23352504</v>
      </c>
      <c r="E1350" s="22" t="s">
        <v>172</v>
      </c>
      <c r="F1350" s="22" t="s">
        <v>1522</v>
      </c>
      <c r="G1350" s="23">
        <v>0.12842789898234899</v>
      </c>
      <c r="H1350" s="24">
        <v>2.0475129734096102E-2</v>
      </c>
      <c r="I1350" s="25">
        <v>3.5555879264746201E-10</v>
      </c>
      <c r="J1350" s="26">
        <v>2.5100921858102498E-4</v>
      </c>
      <c r="K1350" s="22"/>
      <c r="L1350" s="22"/>
      <c r="M1350" s="22"/>
      <c r="N1350" s="22">
        <v>53</v>
      </c>
      <c r="O1350" s="22">
        <v>23351876</v>
      </c>
      <c r="P1350" s="22">
        <v>23352504</v>
      </c>
      <c r="Q1350" s="22"/>
      <c r="R1350" s="22"/>
      <c r="S1350" s="22"/>
    </row>
    <row r="1351" spans="1:19" x14ac:dyDescent="0.35">
      <c r="A1351" s="22" t="s">
        <v>902</v>
      </c>
      <c r="B1351" s="22" t="s">
        <v>1524</v>
      </c>
      <c r="C1351" s="22">
        <v>14</v>
      </c>
      <c r="D1351" s="22">
        <v>23352295</v>
      </c>
      <c r="E1351" s="22" t="s">
        <v>172</v>
      </c>
      <c r="F1351" s="22" t="s">
        <v>1522</v>
      </c>
      <c r="G1351" s="23">
        <v>0.12842789898234899</v>
      </c>
      <c r="H1351" s="24">
        <v>2.0475129734096102E-2</v>
      </c>
      <c r="I1351" s="25">
        <v>3.5555879264746201E-10</v>
      </c>
      <c r="J1351" s="26">
        <v>2.5100921858102498E-4</v>
      </c>
      <c r="K1351" s="22"/>
      <c r="L1351" s="22"/>
      <c r="M1351" s="22"/>
      <c r="N1351" s="22">
        <v>53</v>
      </c>
      <c r="O1351" s="22">
        <v>23351876</v>
      </c>
      <c r="P1351" s="22">
        <v>23352504</v>
      </c>
      <c r="Q1351" s="22"/>
      <c r="R1351" s="22"/>
      <c r="S1351" s="22"/>
    </row>
    <row r="1352" spans="1:19" x14ac:dyDescent="0.35">
      <c r="A1352" s="22" t="s">
        <v>902</v>
      </c>
      <c r="B1352" s="22" t="s">
        <v>1525</v>
      </c>
      <c r="C1352" s="22">
        <v>14</v>
      </c>
      <c r="D1352" s="22">
        <v>23352488</v>
      </c>
      <c r="E1352" s="22" t="s">
        <v>172</v>
      </c>
      <c r="F1352" s="22" t="s">
        <v>1522</v>
      </c>
      <c r="G1352" s="23">
        <v>0.12842789898234899</v>
      </c>
      <c r="H1352" s="24">
        <v>2.0475129734096102E-2</v>
      </c>
      <c r="I1352" s="25">
        <v>3.5555879264746201E-10</v>
      </c>
      <c r="J1352" s="26">
        <v>2.5100921858102498E-4</v>
      </c>
      <c r="K1352" s="22"/>
      <c r="L1352" s="22"/>
      <c r="M1352" s="22"/>
      <c r="N1352" s="22">
        <v>53</v>
      </c>
      <c r="O1352" s="22">
        <v>23351876</v>
      </c>
      <c r="P1352" s="22">
        <v>23352504</v>
      </c>
      <c r="Q1352" s="22"/>
      <c r="R1352" s="22"/>
      <c r="S1352" s="22"/>
    </row>
    <row r="1353" spans="1:19" x14ac:dyDescent="0.35">
      <c r="A1353" s="22" t="s">
        <v>902</v>
      </c>
      <c r="B1353" s="22" t="s">
        <v>1526</v>
      </c>
      <c r="C1353" s="22">
        <v>14</v>
      </c>
      <c r="D1353" s="22">
        <v>23351876</v>
      </c>
      <c r="E1353" s="22" t="s">
        <v>172</v>
      </c>
      <c r="F1353" s="22" t="s">
        <v>1522</v>
      </c>
      <c r="G1353" s="23">
        <v>0.12842789898234899</v>
      </c>
      <c r="H1353" s="24">
        <v>2.0475129734096102E-2</v>
      </c>
      <c r="I1353" s="25">
        <v>3.5555879264746201E-10</v>
      </c>
      <c r="J1353" s="26">
        <v>2.5100921858102498E-4</v>
      </c>
      <c r="K1353" s="22"/>
      <c r="L1353" s="22"/>
      <c r="M1353" s="22"/>
      <c r="N1353" s="22">
        <v>53</v>
      </c>
      <c r="O1353" s="22">
        <v>23351876</v>
      </c>
      <c r="P1353" s="22">
        <v>23352504</v>
      </c>
      <c r="Q1353" s="22"/>
      <c r="R1353" s="22"/>
      <c r="S1353" s="22"/>
    </row>
    <row r="1354" spans="1:19" x14ac:dyDescent="0.35">
      <c r="A1354" s="22" t="s">
        <v>902</v>
      </c>
      <c r="B1354" s="22" t="s">
        <v>1527</v>
      </c>
      <c r="C1354" s="22">
        <v>14</v>
      </c>
      <c r="D1354" s="22">
        <v>23352253</v>
      </c>
      <c r="E1354" s="22" t="s">
        <v>172</v>
      </c>
      <c r="F1354" s="22" t="s">
        <v>1522</v>
      </c>
      <c r="G1354" s="23">
        <v>0.12842789898234899</v>
      </c>
      <c r="H1354" s="24">
        <v>2.0475129734096102E-2</v>
      </c>
      <c r="I1354" s="25">
        <v>3.5555879264746201E-10</v>
      </c>
      <c r="J1354" s="26">
        <v>2.5100921858102498E-4</v>
      </c>
      <c r="K1354" s="22"/>
      <c r="L1354" s="22"/>
      <c r="M1354" s="22"/>
      <c r="N1354" s="22">
        <v>53</v>
      </c>
      <c r="O1354" s="22">
        <v>23351876</v>
      </c>
      <c r="P1354" s="22">
        <v>23352504</v>
      </c>
      <c r="Q1354" s="22"/>
      <c r="R1354" s="22"/>
      <c r="S1354" s="22"/>
    </row>
    <row r="1355" spans="1:19" x14ac:dyDescent="0.35">
      <c r="A1355" s="22" t="s">
        <v>902</v>
      </c>
      <c r="B1355" s="22" t="s">
        <v>1528</v>
      </c>
      <c r="C1355" s="22">
        <v>5</v>
      </c>
      <c r="D1355" s="22">
        <v>140552369</v>
      </c>
      <c r="E1355" s="22" t="s">
        <v>111</v>
      </c>
      <c r="F1355" s="22" t="s">
        <v>1529</v>
      </c>
      <c r="G1355" s="23">
        <v>0.23164688583349999</v>
      </c>
      <c r="H1355" s="24">
        <v>3.6964325250534703E-2</v>
      </c>
      <c r="I1355" s="25">
        <v>3.68616458881744E-10</v>
      </c>
      <c r="J1355" s="26">
        <v>2.6022736946277897E-4</v>
      </c>
      <c r="K1355" s="22"/>
      <c r="L1355" s="22"/>
      <c r="M1355" s="22"/>
      <c r="N1355" s="22">
        <v>137</v>
      </c>
      <c r="O1355" s="22">
        <v>140552347</v>
      </c>
      <c r="P1355" s="22">
        <v>140552992</v>
      </c>
      <c r="Q1355" s="22"/>
      <c r="R1355" s="22"/>
      <c r="S1355" s="22"/>
    </row>
    <row r="1356" spans="1:19" x14ac:dyDescent="0.35">
      <c r="A1356" s="22" t="s">
        <v>902</v>
      </c>
      <c r="B1356" s="22" t="s">
        <v>1530</v>
      </c>
      <c r="C1356" s="22">
        <v>5</v>
      </c>
      <c r="D1356" s="22">
        <v>140552992</v>
      </c>
      <c r="E1356" s="22" t="s">
        <v>111</v>
      </c>
      <c r="F1356" s="22" t="s">
        <v>1529</v>
      </c>
      <c r="G1356" s="23">
        <v>0.23164688583349999</v>
      </c>
      <c r="H1356" s="24">
        <v>3.6964325250534703E-2</v>
      </c>
      <c r="I1356" s="25">
        <v>3.68616458881744E-10</v>
      </c>
      <c r="J1356" s="26">
        <v>2.6022736946277897E-4</v>
      </c>
      <c r="K1356" s="22"/>
      <c r="L1356" s="22"/>
      <c r="M1356" s="22"/>
      <c r="N1356" s="22">
        <v>137</v>
      </c>
      <c r="O1356" s="22">
        <v>140552347</v>
      </c>
      <c r="P1356" s="22">
        <v>140552992</v>
      </c>
      <c r="Q1356" s="22"/>
      <c r="R1356" s="22"/>
      <c r="S1356" s="22"/>
    </row>
    <row r="1357" spans="1:19" x14ac:dyDescent="0.35">
      <c r="A1357" s="22" t="s">
        <v>902</v>
      </c>
      <c r="B1357" s="22" t="s">
        <v>1531</v>
      </c>
      <c r="C1357" s="22">
        <v>5</v>
      </c>
      <c r="D1357" s="22">
        <v>140552600</v>
      </c>
      <c r="E1357" s="22" t="s">
        <v>111</v>
      </c>
      <c r="F1357" s="22" t="s">
        <v>1529</v>
      </c>
      <c r="G1357" s="23">
        <v>0.23164688583349999</v>
      </c>
      <c r="H1357" s="24">
        <v>3.6964325250534703E-2</v>
      </c>
      <c r="I1357" s="25">
        <v>3.68616458881744E-10</v>
      </c>
      <c r="J1357" s="26">
        <v>2.6022736946277897E-4</v>
      </c>
      <c r="K1357" s="22"/>
      <c r="L1357" s="22"/>
      <c r="M1357" s="22"/>
      <c r="N1357" s="22">
        <v>137</v>
      </c>
      <c r="O1357" s="22">
        <v>140552347</v>
      </c>
      <c r="P1357" s="22">
        <v>140552992</v>
      </c>
      <c r="Q1357" s="22"/>
      <c r="R1357" s="22"/>
      <c r="S1357" s="22"/>
    </row>
    <row r="1358" spans="1:19" x14ac:dyDescent="0.35">
      <c r="A1358" s="22" t="s">
        <v>902</v>
      </c>
      <c r="B1358" s="22" t="s">
        <v>1532</v>
      </c>
      <c r="C1358" s="22">
        <v>5</v>
      </c>
      <c r="D1358" s="22">
        <v>140552505</v>
      </c>
      <c r="E1358" s="22" t="s">
        <v>111</v>
      </c>
      <c r="F1358" s="22" t="s">
        <v>1529</v>
      </c>
      <c r="G1358" s="23">
        <v>0.23164688583349999</v>
      </c>
      <c r="H1358" s="24">
        <v>3.6964325250534703E-2</v>
      </c>
      <c r="I1358" s="25">
        <v>3.68616458881744E-10</v>
      </c>
      <c r="J1358" s="26">
        <v>2.6022736946277897E-4</v>
      </c>
      <c r="K1358" s="22"/>
      <c r="L1358" s="22"/>
      <c r="M1358" s="22"/>
      <c r="N1358" s="22">
        <v>137</v>
      </c>
      <c r="O1358" s="22">
        <v>140552347</v>
      </c>
      <c r="P1358" s="22">
        <v>140552992</v>
      </c>
      <c r="Q1358" s="22"/>
      <c r="R1358" s="22"/>
      <c r="S1358" s="22"/>
    </row>
    <row r="1359" spans="1:19" x14ac:dyDescent="0.35">
      <c r="A1359" s="22" t="s">
        <v>902</v>
      </c>
      <c r="B1359" s="22" t="s">
        <v>1533</v>
      </c>
      <c r="C1359" s="22">
        <v>5</v>
      </c>
      <c r="D1359" s="22">
        <v>140552347</v>
      </c>
      <c r="E1359" s="22" t="s">
        <v>111</v>
      </c>
      <c r="F1359" s="22" t="s">
        <v>1529</v>
      </c>
      <c r="G1359" s="23">
        <v>0.23164688583349999</v>
      </c>
      <c r="H1359" s="24">
        <v>3.6964325250534703E-2</v>
      </c>
      <c r="I1359" s="25">
        <v>3.68616458881744E-10</v>
      </c>
      <c r="J1359" s="26">
        <v>2.6022736946277897E-4</v>
      </c>
      <c r="K1359" s="22"/>
      <c r="L1359" s="22"/>
      <c r="M1359" s="22"/>
      <c r="N1359" s="22">
        <v>137</v>
      </c>
      <c r="O1359" s="22">
        <v>140552347</v>
      </c>
      <c r="P1359" s="22">
        <v>140552992</v>
      </c>
      <c r="Q1359" s="22"/>
      <c r="R1359" s="22"/>
      <c r="S1359" s="22"/>
    </row>
    <row r="1360" spans="1:19" x14ac:dyDescent="0.35">
      <c r="A1360" s="22" t="s">
        <v>902</v>
      </c>
      <c r="B1360" s="22" t="s">
        <v>1534</v>
      </c>
      <c r="C1360" s="22">
        <v>5</v>
      </c>
      <c r="D1360" s="22">
        <v>140552971</v>
      </c>
      <c r="E1360" s="22" t="s">
        <v>111</v>
      </c>
      <c r="F1360" s="22" t="s">
        <v>1529</v>
      </c>
      <c r="G1360" s="23">
        <v>0.23164688583349999</v>
      </c>
      <c r="H1360" s="24">
        <v>3.6964325250534703E-2</v>
      </c>
      <c r="I1360" s="25">
        <v>3.68616458881744E-10</v>
      </c>
      <c r="J1360" s="26">
        <v>2.6022736946277897E-4</v>
      </c>
      <c r="K1360" s="22"/>
      <c r="L1360" s="22"/>
      <c r="M1360" s="22"/>
      <c r="N1360" s="22">
        <v>137</v>
      </c>
      <c r="O1360" s="22">
        <v>140552347</v>
      </c>
      <c r="P1360" s="22">
        <v>140552992</v>
      </c>
      <c r="Q1360" s="22"/>
      <c r="R1360" s="22"/>
      <c r="S1360" s="22"/>
    </row>
    <row r="1361" spans="1:19" x14ac:dyDescent="0.35">
      <c r="A1361" s="22" t="s">
        <v>902</v>
      </c>
      <c r="B1361" s="22" t="s">
        <v>1535</v>
      </c>
      <c r="C1361" s="22">
        <v>6</v>
      </c>
      <c r="D1361" s="22">
        <v>31696482</v>
      </c>
      <c r="E1361" s="22" t="s">
        <v>103</v>
      </c>
      <c r="F1361" s="22" t="s">
        <v>1536</v>
      </c>
      <c r="G1361" s="23">
        <v>5.48059746334554E-2</v>
      </c>
      <c r="H1361" s="24">
        <v>8.7624421761952499E-3</v>
      </c>
      <c r="I1361" s="25">
        <v>3.9841837787113398E-10</v>
      </c>
      <c r="J1361" s="26">
        <v>2.8126624278677198E-4</v>
      </c>
      <c r="K1361" s="22"/>
      <c r="L1361" s="22"/>
      <c r="M1361" s="22"/>
      <c r="N1361" s="22">
        <v>25</v>
      </c>
      <c r="O1361" s="22">
        <v>31696102</v>
      </c>
      <c r="P1361" s="22">
        <v>31696867</v>
      </c>
      <c r="Q1361" s="22"/>
      <c r="R1361" s="22"/>
      <c r="S1361" s="22"/>
    </row>
    <row r="1362" spans="1:19" x14ac:dyDescent="0.35">
      <c r="A1362" s="22" t="s">
        <v>902</v>
      </c>
      <c r="B1362" s="22" t="s">
        <v>1537</v>
      </c>
      <c r="C1362" s="22">
        <v>6</v>
      </c>
      <c r="D1362" s="22">
        <v>31696240</v>
      </c>
      <c r="E1362" s="22" t="s">
        <v>103</v>
      </c>
      <c r="F1362" s="22" t="s">
        <v>1536</v>
      </c>
      <c r="G1362" s="23">
        <v>5.48059746334554E-2</v>
      </c>
      <c r="H1362" s="24">
        <v>8.7624421761952499E-3</v>
      </c>
      <c r="I1362" s="25">
        <v>3.9841837787113398E-10</v>
      </c>
      <c r="J1362" s="26">
        <v>2.8126624278677198E-4</v>
      </c>
      <c r="K1362" s="22"/>
      <c r="L1362" s="22"/>
      <c r="M1362" s="22"/>
      <c r="N1362" s="22">
        <v>25</v>
      </c>
      <c r="O1362" s="22">
        <v>31696102</v>
      </c>
      <c r="P1362" s="22">
        <v>31696867</v>
      </c>
      <c r="Q1362" s="22"/>
      <c r="R1362" s="22"/>
      <c r="S1362" s="22"/>
    </row>
    <row r="1363" spans="1:19" x14ac:dyDescent="0.35">
      <c r="A1363" s="22" t="s">
        <v>902</v>
      </c>
      <c r="B1363" s="22" t="s">
        <v>1538</v>
      </c>
      <c r="C1363" s="22">
        <v>6</v>
      </c>
      <c r="D1363" s="22">
        <v>31696867</v>
      </c>
      <c r="E1363" s="22" t="s">
        <v>103</v>
      </c>
      <c r="F1363" s="22" t="s">
        <v>1536</v>
      </c>
      <c r="G1363" s="23">
        <v>5.48059746334554E-2</v>
      </c>
      <c r="H1363" s="24">
        <v>8.7624421761952499E-3</v>
      </c>
      <c r="I1363" s="25">
        <v>3.9841837787113398E-10</v>
      </c>
      <c r="J1363" s="26">
        <v>2.8126624278677198E-4</v>
      </c>
      <c r="K1363" s="22"/>
      <c r="L1363" s="22"/>
      <c r="M1363" s="22"/>
      <c r="N1363" s="22">
        <v>25</v>
      </c>
      <c r="O1363" s="22">
        <v>31696102</v>
      </c>
      <c r="P1363" s="22">
        <v>31696867</v>
      </c>
      <c r="Q1363" s="22"/>
      <c r="R1363" s="22"/>
      <c r="S1363" s="22"/>
    </row>
    <row r="1364" spans="1:19" x14ac:dyDescent="0.35">
      <c r="A1364" s="22" t="s">
        <v>902</v>
      </c>
      <c r="B1364" s="22" t="s">
        <v>1539</v>
      </c>
      <c r="C1364" s="22">
        <v>6</v>
      </c>
      <c r="D1364" s="22">
        <v>31696720</v>
      </c>
      <c r="E1364" s="22" t="s">
        <v>103</v>
      </c>
      <c r="F1364" s="22" t="s">
        <v>1536</v>
      </c>
      <c r="G1364" s="23">
        <v>5.48059746334554E-2</v>
      </c>
      <c r="H1364" s="24">
        <v>8.7624421761952499E-3</v>
      </c>
      <c r="I1364" s="25">
        <v>3.9841837787113398E-10</v>
      </c>
      <c r="J1364" s="26">
        <v>2.8126624278677198E-4</v>
      </c>
      <c r="K1364" s="22"/>
      <c r="L1364" s="22"/>
      <c r="M1364" s="22"/>
      <c r="N1364" s="22">
        <v>25</v>
      </c>
      <c r="O1364" s="22">
        <v>31696102</v>
      </c>
      <c r="P1364" s="22">
        <v>31696867</v>
      </c>
      <c r="Q1364" s="22"/>
      <c r="R1364" s="22"/>
      <c r="S1364" s="22"/>
    </row>
    <row r="1365" spans="1:19" x14ac:dyDescent="0.35">
      <c r="A1365" s="22" t="s">
        <v>902</v>
      </c>
      <c r="B1365" s="22" t="s">
        <v>1540</v>
      </c>
      <c r="C1365" s="22">
        <v>6</v>
      </c>
      <c r="D1365" s="22">
        <v>31696462</v>
      </c>
      <c r="E1365" s="22" t="s">
        <v>103</v>
      </c>
      <c r="F1365" s="22" t="s">
        <v>1536</v>
      </c>
      <c r="G1365" s="23">
        <v>5.48059746334554E-2</v>
      </c>
      <c r="H1365" s="24">
        <v>8.7624421761952499E-3</v>
      </c>
      <c r="I1365" s="25">
        <v>3.9841837787113398E-10</v>
      </c>
      <c r="J1365" s="26">
        <v>2.8126624278677198E-4</v>
      </c>
      <c r="K1365" s="22"/>
      <c r="L1365" s="22"/>
      <c r="M1365" s="22"/>
      <c r="N1365" s="22">
        <v>25</v>
      </c>
      <c r="O1365" s="22">
        <v>31696102</v>
      </c>
      <c r="P1365" s="22">
        <v>31696867</v>
      </c>
      <c r="Q1365" s="22"/>
      <c r="R1365" s="22"/>
      <c r="S1365" s="22"/>
    </row>
    <row r="1366" spans="1:19" x14ac:dyDescent="0.35">
      <c r="A1366" s="22" t="s">
        <v>902</v>
      </c>
      <c r="B1366" s="22" t="s">
        <v>1541</v>
      </c>
      <c r="C1366" s="22">
        <v>6</v>
      </c>
      <c r="D1366" s="22">
        <v>31696519</v>
      </c>
      <c r="E1366" s="22" t="s">
        <v>103</v>
      </c>
      <c r="F1366" s="22" t="s">
        <v>1536</v>
      </c>
      <c r="G1366" s="23">
        <v>5.48059746334554E-2</v>
      </c>
      <c r="H1366" s="24">
        <v>8.7624421761952499E-3</v>
      </c>
      <c r="I1366" s="25">
        <v>3.9841837787113398E-10</v>
      </c>
      <c r="J1366" s="26">
        <v>2.8126624278677198E-4</v>
      </c>
      <c r="K1366" s="22"/>
      <c r="L1366" s="22"/>
      <c r="M1366" s="22"/>
      <c r="N1366" s="22">
        <v>25</v>
      </c>
      <c r="O1366" s="22">
        <v>31696102</v>
      </c>
      <c r="P1366" s="22">
        <v>31696867</v>
      </c>
      <c r="Q1366" s="22"/>
      <c r="R1366" s="22"/>
      <c r="S1366" s="22"/>
    </row>
    <row r="1367" spans="1:19" x14ac:dyDescent="0.35">
      <c r="A1367" s="22" t="s">
        <v>902</v>
      </c>
      <c r="B1367" s="22" t="s">
        <v>1542</v>
      </c>
      <c r="C1367" s="22">
        <v>6</v>
      </c>
      <c r="D1367" s="22">
        <v>31696852</v>
      </c>
      <c r="E1367" s="22" t="s">
        <v>103</v>
      </c>
      <c r="F1367" s="22" t="s">
        <v>1536</v>
      </c>
      <c r="G1367" s="23">
        <v>5.48059746334554E-2</v>
      </c>
      <c r="H1367" s="24">
        <v>8.7624421761952499E-3</v>
      </c>
      <c r="I1367" s="25">
        <v>3.9841837787113398E-10</v>
      </c>
      <c r="J1367" s="26">
        <v>2.8126624278677198E-4</v>
      </c>
      <c r="K1367" s="22"/>
      <c r="L1367" s="22"/>
      <c r="M1367" s="22"/>
      <c r="N1367" s="22">
        <v>25</v>
      </c>
      <c r="O1367" s="22">
        <v>31696102</v>
      </c>
      <c r="P1367" s="22">
        <v>31696867</v>
      </c>
      <c r="Q1367" s="22"/>
      <c r="R1367" s="22"/>
      <c r="S1367" s="22"/>
    </row>
    <row r="1368" spans="1:19" x14ac:dyDescent="0.35">
      <c r="A1368" s="22" t="s">
        <v>902</v>
      </c>
      <c r="B1368" s="22" t="s">
        <v>1543</v>
      </c>
      <c r="C1368" s="22">
        <v>6</v>
      </c>
      <c r="D1368" s="22">
        <v>31696803</v>
      </c>
      <c r="E1368" s="22" t="s">
        <v>103</v>
      </c>
      <c r="F1368" s="22" t="s">
        <v>1536</v>
      </c>
      <c r="G1368" s="23">
        <v>5.48059746334554E-2</v>
      </c>
      <c r="H1368" s="24">
        <v>8.7624421761952499E-3</v>
      </c>
      <c r="I1368" s="25">
        <v>3.9841837787113398E-10</v>
      </c>
      <c r="J1368" s="26">
        <v>2.8126624278677198E-4</v>
      </c>
      <c r="K1368" s="22"/>
      <c r="L1368" s="22"/>
      <c r="M1368" s="22"/>
      <c r="N1368" s="22">
        <v>25</v>
      </c>
      <c r="O1368" s="22">
        <v>31696102</v>
      </c>
      <c r="P1368" s="22">
        <v>31696867</v>
      </c>
      <c r="Q1368" s="22"/>
      <c r="R1368" s="22"/>
      <c r="S1368" s="22"/>
    </row>
    <row r="1369" spans="1:19" x14ac:dyDescent="0.35">
      <c r="A1369" s="22" t="s">
        <v>902</v>
      </c>
      <c r="B1369" s="22" t="s">
        <v>1544</v>
      </c>
      <c r="C1369" s="22">
        <v>6</v>
      </c>
      <c r="D1369" s="22">
        <v>31696161</v>
      </c>
      <c r="E1369" s="22" t="s">
        <v>103</v>
      </c>
      <c r="F1369" s="22" t="s">
        <v>1536</v>
      </c>
      <c r="G1369" s="23">
        <v>5.48059746334554E-2</v>
      </c>
      <c r="H1369" s="24">
        <v>8.7624421761952499E-3</v>
      </c>
      <c r="I1369" s="25">
        <v>3.9841837787113398E-10</v>
      </c>
      <c r="J1369" s="26">
        <v>2.8126624278677198E-4</v>
      </c>
      <c r="K1369" s="22"/>
      <c r="L1369" s="22"/>
      <c r="M1369" s="22"/>
      <c r="N1369" s="22">
        <v>25</v>
      </c>
      <c r="O1369" s="22">
        <v>31696102</v>
      </c>
      <c r="P1369" s="22">
        <v>31696867</v>
      </c>
      <c r="Q1369" s="22"/>
      <c r="R1369" s="22"/>
      <c r="S1369" s="22"/>
    </row>
    <row r="1370" spans="1:19" x14ac:dyDescent="0.35">
      <c r="A1370" s="22" t="s">
        <v>902</v>
      </c>
      <c r="B1370" s="22" t="s">
        <v>1545</v>
      </c>
      <c r="C1370" s="22">
        <v>6</v>
      </c>
      <c r="D1370" s="22">
        <v>31696298</v>
      </c>
      <c r="E1370" s="22" t="s">
        <v>103</v>
      </c>
      <c r="F1370" s="22" t="s">
        <v>1536</v>
      </c>
      <c r="G1370" s="23">
        <v>5.48059746334554E-2</v>
      </c>
      <c r="H1370" s="24">
        <v>8.7624421761952499E-3</v>
      </c>
      <c r="I1370" s="25">
        <v>3.9841837787113398E-10</v>
      </c>
      <c r="J1370" s="26">
        <v>2.8126624278677198E-4</v>
      </c>
      <c r="K1370" s="22"/>
      <c r="L1370" s="22"/>
      <c r="M1370" s="22"/>
      <c r="N1370" s="22">
        <v>25</v>
      </c>
      <c r="O1370" s="22">
        <v>31696102</v>
      </c>
      <c r="P1370" s="22">
        <v>31696867</v>
      </c>
      <c r="Q1370" s="22"/>
      <c r="R1370" s="22"/>
      <c r="S1370" s="22"/>
    </row>
    <row r="1371" spans="1:19" x14ac:dyDescent="0.35">
      <c r="A1371" s="22" t="s">
        <v>902</v>
      </c>
      <c r="B1371" s="22" t="s">
        <v>1546</v>
      </c>
      <c r="C1371" s="22">
        <v>6</v>
      </c>
      <c r="D1371" s="22">
        <v>31696229</v>
      </c>
      <c r="E1371" s="22" t="s">
        <v>103</v>
      </c>
      <c r="F1371" s="22" t="s">
        <v>1536</v>
      </c>
      <c r="G1371" s="23">
        <v>5.48059746334554E-2</v>
      </c>
      <c r="H1371" s="24">
        <v>8.7624421761952499E-3</v>
      </c>
      <c r="I1371" s="25">
        <v>3.9841837787113398E-10</v>
      </c>
      <c r="J1371" s="26">
        <v>2.8126624278677198E-4</v>
      </c>
      <c r="K1371" s="22"/>
      <c r="L1371" s="22"/>
      <c r="M1371" s="22"/>
      <c r="N1371" s="22">
        <v>25</v>
      </c>
      <c r="O1371" s="22">
        <v>31696102</v>
      </c>
      <c r="P1371" s="22">
        <v>31696867</v>
      </c>
      <c r="Q1371" s="22"/>
      <c r="R1371" s="22"/>
      <c r="S1371" s="22"/>
    </row>
    <row r="1372" spans="1:19" x14ac:dyDescent="0.35">
      <c r="A1372" s="22" t="s">
        <v>902</v>
      </c>
      <c r="B1372" s="22" t="s">
        <v>1547</v>
      </c>
      <c r="C1372" s="22">
        <v>6</v>
      </c>
      <c r="D1372" s="22">
        <v>31696509</v>
      </c>
      <c r="E1372" s="22" t="s">
        <v>103</v>
      </c>
      <c r="F1372" s="22" t="s">
        <v>1536</v>
      </c>
      <c r="G1372" s="23">
        <v>5.48059746334554E-2</v>
      </c>
      <c r="H1372" s="24">
        <v>8.7624421761952499E-3</v>
      </c>
      <c r="I1372" s="25">
        <v>3.9841837787113398E-10</v>
      </c>
      <c r="J1372" s="26">
        <v>2.8126624278677198E-4</v>
      </c>
      <c r="K1372" s="22"/>
      <c r="L1372" s="22"/>
      <c r="M1372" s="22"/>
      <c r="N1372" s="22">
        <v>25</v>
      </c>
      <c r="O1372" s="22">
        <v>31696102</v>
      </c>
      <c r="P1372" s="22">
        <v>31696867</v>
      </c>
      <c r="Q1372" s="22"/>
      <c r="R1372" s="22"/>
      <c r="S1372" s="22"/>
    </row>
    <row r="1373" spans="1:19" x14ac:dyDescent="0.35">
      <c r="A1373" s="22" t="s">
        <v>902</v>
      </c>
      <c r="B1373" s="22" t="s">
        <v>1548</v>
      </c>
      <c r="C1373" s="22">
        <v>6</v>
      </c>
      <c r="D1373" s="22">
        <v>31696333</v>
      </c>
      <c r="E1373" s="22" t="s">
        <v>103</v>
      </c>
      <c r="F1373" s="22" t="s">
        <v>1536</v>
      </c>
      <c r="G1373" s="23">
        <v>5.48059746334554E-2</v>
      </c>
      <c r="H1373" s="24">
        <v>8.7624421761952499E-3</v>
      </c>
      <c r="I1373" s="25">
        <v>3.9841837787113398E-10</v>
      </c>
      <c r="J1373" s="26">
        <v>2.8126624278677198E-4</v>
      </c>
      <c r="K1373" s="22"/>
      <c r="L1373" s="22"/>
      <c r="M1373" s="22"/>
      <c r="N1373" s="22">
        <v>25</v>
      </c>
      <c r="O1373" s="22">
        <v>31696102</v>
      </c>
      <c r="P1373" s="22">
        <v>31696867</v>
      </c>
      <c r="Q1373" s="22"/>
      <c r="R1373" s="22"/>
      <c r="S1373" s="22"/>
    </row>
    <row r="1374" spans="1:19" x14ac:dyDescent="0.35">
      <c r="A1374" s="22" t="s">
        <v>902</v>
      </c>
      <c r="B1374" s="22" t="s">
        <v>1549</v>
      </c>
      <c r="C1374" s="22">
        <v>6</v>
      </c>
      <c r="D1374" s="22">
        <v>31696309</v>
      </c>
      <c r="E1374" s="22" t="s">
        <v>103</v>
      </c>
      <c r="F1374" s="22" t="s">
        <v>1536</v>
      </c>
      <c r="G1374" s="23">
        <v>5.48059746334554E-2</v>
      </c>
      <c r="H1374" s="24">
        <v>8.7624421761952499E-3</v>
      </c>
      <c r="I1374" s="25">
        <v>3.9841837787113398E-10</v>
      </c>
      <c r="J1374" s="26">
        <v>2.8126624278677198E-4</v>
      </c>
      <c r="K1374" s="22"/>
      <c r="L1374" s="22"/>
      <c r="M1374" s="22"/>
      <c r="N1374" s="22">
        <v>25</v>
      </c>
      <c r="O1374" s="22">
        <v>31696102</v>
      </c>
      <c r="P1374" s="22">
        <v>31696867</v>
      </c>
      <c r="Q1374" s="22"/>
      <c r="R1374" s="22"/>
      <c r="S1374" s="22"/>
    </row>
    <row r="1375" spans="1:19" x14ac:dyDescent="0.35">
      <c r="A1375" s="22" t="s">
        <v>902</v>
      </c>
      <c r="B1375" s="22" t="s">
        <v>1550</v>
      </c>
      <c r="C1375" s="22">
        <v>6</v>
      </c>
      <c r="D1375" s="22">
        <v>31696729</v>
      </c>
      <c r="E1375" s="22" t="s">
        <v>103</v>
      </c>
      <c r="F1375" s="22" t="s">
        <v>1536</v>
      </c>
      <c r="G1375" s="23">
        <v>5.48059746334554E-2</v>
      </c>
      <c r="H1375" s="24">
        <v>8.7624421761952499E-3</v>
      </c>
      <c r="I1375" s="25">
        <v>3.9841837787113398E-10</v>
      </c>
      <c r="J1375" s="26">
        <v>2.8126624278677198E-4</v>
      </c>
      <c r="K1375" s="22"/>
      <c r="L1375" s="22"/>
      <c r="M1375" s="22"/>
      <c r="N1375" s="22">
        <v>25</v>
      </c>
      <c r="O1375" s="22">
        <v>31696102</v>
      </c>
      <c r="P1375" s="22">
        <v>31696867</v>
      </c>
      <c r="Q1375" s="22"/>
      <c r="R1375" s="22"/>
      <c r="S1375" s="22"/>
    </row>
    <row r="1376" spans="1:19" x14ac:dyDescent="0.35">
      <c r="A1376" s="22" t="s">
        <v>902</v>
      </c>
      <c r="B1376" s="22" t="s">
        <v>1551</v>
      </c>
      <c r="C1376" s="22">
        <v>6</v>
      </c>
      <c r="D1376" s="22">
        <v>31696102</v>
      </c>
      <c r="E1376" s="22" t="s">
        <v>103</v>
      </c>
      <c r="F1376" s="22" t="s">
        <v>1536</v>
      </c>
      <c r="G1376" s="23">
        <v>5.48059746334554E-2</v>
      </c>
      <c r="H1376" s="24">
        <v>8.7624421761952499E-3</v>
      </c>
      <c r="I1376" s="25">
        <v>3.9841837787113398E-10</v>
      </c>
      <c r="J1376" s="26">
        <v>2.8126624278677198E-4</v>
      </c>
      <c r="K1376" s="22"/>
      <c r="L1376" s="22"/>
      <c r="M1376" s="22"/>
      <c r="N1376" s="22">
        <v>25</v>
      </c>
      <c r="O1376" s="22">
        <v>31696102</v>
      </c>
      <c r="P1376" s="22">
        <v>31696867</v>
      </c>
      <c r="Q1376" s="22"/>
      <c r="R1376" s="22"/>
      <c r="S1376" s="22"/>
    </row>
    <row r="1377" spans="1:19" x14ac:dyDescent="0.35">
      <c r="A1377" s="22" t="s">
        <v>902</v>
      </c>
      <c r="B1377" s="22" t="s">
        <v>1552</v>
      </c>
      <c r="C1377" s="22">
        <v>6</v>
      </c>
      <c r="D1377" s="22">
        <v>31696317</v>
      </c>
      <c r="E1377" s="22" t="s">
        <v>103</v>
      </c>
      <c r="F1377" s="22" t="s">
        <v>1536</v>
      </c>
      <c r="G1377" s="23">
        <v>5.48059746334554E-2</v>
      </c>
      <c r="H1377" s="24">
        <v>8.7624421761952499E-3</v>
      </c>
      <c r="I1377" s="25">
        <v>3.9841837787113398E-10</v>
      </c>
      <c r="J1377" s="26">
        <v>2.8126624278677198E-4</v>
      </c>
      <c r="K1377" s="22"/>
      <c r="L1377" s="22"/>
      <c r="M1377" s="22"/>
      <c r="N1377" s="22">
        <v>25</v>
      </c>
      <c r="O1377" s="22">
        <v>31696102</v>
      </c>
      <c r="P1377" s="22">
        <v>31696867</v>
      </c>
      <c r="Q1377" s="22"/>
      <c r="R1377" s="22"/>
      <c r="S1377" s="22"/>
    </row>
    <row r="1378" spans="1:19" x14ac:dyDescent="0.35">
      <c r="A1378" s="22" t="s">
        <v>902</v>
      </c>
      <c r="B1378" s="22" t="s">
        <v>1553</v>
      </c>
      <c r="C1378" s="22">
        <v>6</v>
      </c>
      <c r="D1378" s="22">
        <v>31696710</v>
      </c>
      <c r="E1378" s="22" t="s">
        <v>103</v>
      </c>
      <c r="F1378" s="22" t="s">
        <v>1536</v>
      </c>
      <c r="G1378" s="23">
        <v>5.48059746334554E-2</v>
      </c>
      <c r="H1378" s="24">
        <v>8.7624421761952499E-3</v>
      </c>
      <c r="I1378" s="25">
        <v>3.9841837787113398E-10</v>
      </c>
      <c r="J1378" s="26">
        <v>2.8126624278677198E-4</v>
      </c>
      <c r="K1378" s="22"/>
      <c r="L1378" s="22"/>
      <c r="M1378" s="22"/>
      <c r="N1378" s="22">
        <v>25</v>
      </c>
      <c r="O1378" s="22">
        <v>31696102</v>
      </c>
      <c r="P1378" s="22">
        <v>31696867</v>
      </c>
      <c r="Q1378" s="22"/>
      <c r="R1378" s="22"/>
      <c r="S1378" s="22"/>
    </row>
    <row r="1379" spans="1:19" x14ac:dyDescent="0.35">
      <c r="A1379" s="22" t="s">
        <v>902</v>
      </c>
      <c r="B1379" s="22" t="s">
        <v>1554</v>
      </c>
      <c r="C1379" s="22">
        <v>6</v>
      </c>
      <c r="D1379" s="22">
        <v>31696319</v>
      </c>
      <c r="E1379" s="22" t="s">
        <v>103</v>
      </c>
      <c r="F1379" s="22" t="s">
        <v>1536</v>
      </c>
      <c r="G1379" s="23">
        <v>5.48059746334554E-2</v>
      </c>
      <c r="H1379" s="24">
        <v>8.7624421761952499E-3</v>
      </c>
      <c r="I1379" s="25">
        <v>3.9841837787113398E-10</v>
      </c>
      <c r="J1379" s="26">
        <v>2.8126624278677198E-4</v>
      </c>
      <c r="K1379" s="22"/>
      <c r="L1379" s="22"/>
      <c r="M1379" s="22"/>
      <c r="N1379" s="22">
        <v>25</v>
      </c>
      <c r="O1379" s="22">
        <v>31696102</v>
      </c>
      <c r="P1379" s="22">
        <v>31696867</v>
      </c>
      <c r="Q1379" s="22"/>
      <c r="R1379" s="22"/>
      <c r="S1379" s="22"/>
    </row>
    <row r="1380" spans="1:19" x14ac:dyDescent="0.35">
      <c r="A1380" s="22" t="s">
        <v>902</v>
      </c>
      <c r="B1380" s="22" t="s">
        <v>1555</v>
      </c>
      <c r="C1380" s="22">
        <v>6</v>
      </c>
      <c r="D1380" s="22">
        <v>31696423</v>
      </c>
      <c r="E1380" s="22" t="s">
        <v>103</v>
      </c>
      <c r="F1380" s="22" t="s">
        <v>1536</v>
      </c>
      <c r="G1380" s="23">
        <v>5.48059746334554E-2</v>
      </c>
      <c r="H1380" s="24">
        <v>8.7624421761952499E-3</v>
      </c>
      <c r="I1380" s="25">
        <v>3.9841837787113398E-10</v>
      </c>
      <c r="J1380" s="26">
        <v>2.8126624278677198E-4</v>
      </c>
      <c r="K1380" s="22"/>
      <c r="L1380" s="22"/>
      <c r="M1380" s="22"/>
      <c r="N1380" s="22">
        <v>25</v>
      </c>
      <c r="O1380" s="22">
        <v>31696102</v>
      </c>
      <c r="P1380" s="22">
        <v>31696867</v>
      </c>
      <c r="Q1380" s="22"/>
      <c r="R1380" s="22"/>
      <c r="S1380" s="22"/>
    </row>
    <row r="1381" spans="1:19" x14ac:dyDescent="0.35">
      <c r="A1381" s="22" t="s">
        <v>902</v>
      </c>
      <c r="B1381" s="22" t="s">
        <v>1556</v>
      </c>
      <c r="C1381" s="22">
        <v>6</v>
      </c>
      <c r="D1381" s="22">
        <v>31696165</v>
      </c>
      <c r="E1381" s="22" t="s">
        <v>103</v>
      </c>
      <c r="F1381" s="22" t="s">
        <v>1536</v>
      </c>
      <c r="G1381" s="23">
        <v>5.48059746334554E-2</v>
      </c>
      <c r="H1381" s="24">
        <v>8.7624421761952499E-3</v>
      </c>
      <c r="I1381" s="25">
        <v>3.9841837787113398E-10</v>
      </c>
      <c r="J1381" s="26">
        <v>2.8126624278677198E-4</v>
      </c>
      <c r="K1381" s="22"/>
      <c r="L1381" s="22"/>
      <c r="M1381" s="22"/>
      <c r="N1381" s="22">
        <v>25</v>
      </c>
      <c r="O1381" s="22">
        <v>31696102</v>
      </c>
      <c r="P1381" s="22">
        <v>31696867</v>
      </c>
      <c r="Q1381" s="22"/>
      <c r="R1381" s="22"/>
      <c r="S1381" s="22"/>
    </row>
    <row r="1382" spans="1:19" x14ac:dyDescent="0.35">
      <c r="A1382" s="22" t="s">
        <v>902</v>
      </c>
      <c r="B1382" s="22" t="s">
        <v>1557</v>
      </c>
      <c r="C1382" s="22">
        <v>6</v>
      </c>
      <c r="D1382" s="22">
        <v>31696259</v>
      </c>
      <c r="E1382" s="22" t="s">
        <v>103</v>
      </c>
      <c r="F1382" s="22" t="s">
        <v>1536</v>
      </c>
      <c r="G1382" s="23">
        <v>5.48059746334554E-2</v>
      </c>
      <c r="H1382" s="24">
        <v>8.7624421761952499E-3</v>
      </c>
      <c r="I1382" s="25">
        <v>3.9841837787113398E-10</v>
      </c>
      <c r="J1382" s="26">
        <v>2.8126624278677198E-4</v>
      </c>
      <c r="K1382" s="22"/>
      <c r="L1382" s="22"/>
      <c r="M1382" s="22"/>
      <c r="N1382" s="22">
        <v>25</v>
      </c>
      <c r="O1382" s="22">
        <v>31696102</v>
      </c>
      <c r="P1382" s="22">
        <v>31696867</v>
      </c>
      <c r="Q1382" s="22"/>
      <c r="R1382" s="22"/>
      <c r="S1382" s="22"/>
    </row>
    <row r="1383" spans="1:19" x14ac:dyDescent="0.35">
      <c r="A1383" s="22" t="s">
        <v>902</v>
      </c>
      <c r="B1383" s="22" t="s">
        <v>1558</v>
      </c>
      <c r="C1383" s="22">
        <v>6</v>
      </c>
      <c r="D1383" s="22">
        <v>31696223</v>
      </c>
      <c r="E1383" s="22" t="s">
        <v>103</v>
      </c>
      <c r="F1383" s="22" t="s">
        <v>1536</v>
      </c>
      <c r="G1383" s="23">
        <v>5.48059746334554E-2</v>
      </c>
      <c r="H1383" s="24">
        <v>8.7624421761952499E-3</v>
      </c>
      <c r="I1383" s="25">
        <v>3.9841837787113398E-10</v>
      </c>
      <c r="J1383" s="26">
        <v>2.8126624278677198E-4</v>
      </c>
      <c r="K1383" s="22"/>
      <c r="L1383" s="22"/>
      <c r="M1383" s="22"/>
      <c r="N1383" s="22">
        <v>25</v>
      </c>
      <c r="O1383" s="22">
        <v>31696102</v>
      </c>
      <c r="P1383" s="22">
        <v>31696867</v>
      </c>
      <c r="Q1383" s="22"/>
      <c r="R1383" s="22"/>
      <c r="S1383" s="22"/>
    </row>
    <row r="1384" spans="1:19" x14ac:dyDescent="0.35">
      <c r="A1384" s="22" t="s">
        <v>902</v>
      </c>
      <c r="B1384" s="22" t="s">
        <v>1559</v>
      </c>
      <c r="C1384" s="22">
        <v>6</v>
      </c>
      <c r="D1384" s="22">
        <v>31696775</v>
      </c>
      <c r="E1384" s="22" t="s">
        <v>103</v>
      </c>
      <c r="F1384" s="22" t="s">
        <v>1536</v>
      </c>
      <c r="G1384" s="23">
        <v>5.48059746334554E-2</v>
      </c>
      <c r="H1384" s="24">
        <v>8.7624421761952499E-3</v>
      </c>
      <c r="I1384" s="25">
        <v>3.9841837787113398E-10</v>
      </c>
      <c r="J1384" s="26">
        <v>2.8126624278677198E-4</v>
      </c>
      <c r="K1384" s="22"/>
      <c r="L1384" s="22"/>
      <c r="M1384" s="22"/>
      <c r="N1384" s="22">
        <v>25</v>
      </c>
      <c r="O1384" s="22">
        <v>31696102</v>
      </c>
      <c r="P1384" s="22">
        <v>31696867</v>
      </c>
      <c r="Q1384" s="22"/>
      <c r="R1384" s="22"/>
      <c r="S1384" s="22"/>
    </row>
    <row r="1385" spans="1:19" x14ac:dyDescent="0.35">
      <c r="A1385" s="22" t="s">
        <v>94</v>
      </c>
      <c r="B1385" s="22" t="s">
        <v>274</v>
      </c>
      <c r="C1385" s="22">
        <v>2</v>
      </c>
      <c r="D1385" s="22">
        <v>92262463</v>
      </c>
      <c r="E1385" s="22" t="s">
        <v>103</v>
      </c>
      <c r="F1385" s="22"/>
      <c r="G1385" s="23">
        <v>0.496715868181478</v>
      </c>
      <c r="H1385" s="24">
        <v>7.9536625378153702E-2</v>
      </c>
      <c r="I1385" s="25">
        <v>4.23471521845442E-10</v>
      </c>
      <c r="J1385" s="26">
        <v>2.9895268514744302E-4</v>
      </c>
      <c r="K1385" s="22"/>
      <c r="L1385" s="22"/>
      <c r="M1385" s="22"/>
      <c r="N1385" s="22">
        <v>229</v>
      </c>
      <c r="O1385" s="22">
        <v>92262463</v>
      </c>
      <c r="P1385" s="22">
        <v>92262806</v>
      </c>
      <c r="Q1385" s="22"/>
      <c r="R1385" s="22"/>
      <c r="S1385" s="22"/>
    </row>
    <row r="1386" spans="1:19" x14ac:dyDescent="0.35">
      <c r="A1386" s="22" t="s">
        <v>902</v>
      </c>
      <c r="B1386" s="22" t="s">
        <v>1560</v>
      </c>
      <c r="C1386" s="22">
        <v>2</v>
      </c>
      <c r="D1386" s="22">
        <v>92262806</v>
      </c>
      <c r="E1386" s="22" t="s">
        <v>103</v>
      </c>
      <c r="F1386" s="22"/>
      <c r="G1386" s="23">
        <v>0.496715868181478</v>
      </c>
      <c r="H1386" s="24">
        <v>7.9536625378153702E-2</v>
      </c>
      <c r="I1386" s="25">
        <v>4.23471521845442E-10</v>
      </c>
      <c r="J1386" s="26">
        <v>2.9895268514744302E-4</v>
      </c>
      <c r="K1386" s="22"/>
      <c r="L1386" s="22"/>
      <c r="M1386" s="22"/>
      <c r="N1386" s="22">
        <v>229</v>
      </c>
      <c r="O1386" s="22">
        <v>92262463</v>
      </c>
      <c r="P1386" s="22">
        <v>92262806</v>
      </c>
      <c r="Q1386" s="22"/>
      <c r="R1386" s="22"/>
      <c r="S1386" s="22"/>
    </row>
    <row r="1387" spans="1:19" x14ac:dyDescent="0.35">
      <c r="A1387" s="22" t="s">
        <v>902</v>
      </c>
      <c r="B1387" s="22" t="s">
        <v>1561</v>
      </c>
      <c r="C1387" s="22">
        <v>16</v>
      </c>
      <c r="D1387" s="22">
        <v>57406425</v>
      </c>
      <c r="E1387" s="22" t="s">
        <v>96</v>
      </c>
      <c r="F1387" s="22" t="s">
        <v>1562</v>
      </c>
      <c r="G1387" s="23">
        <v>8.30963379635834E-2</v>
      </c>
      <c r="H1387" s="24">
        <v>1.33201940868491E-2</v>
      </c>
      <c r="I1387" s="25">
        <v>4.42145621626656E-10</v>
      </c>
      <c r="J1387" s="26">
        <v>3.1213579660669001E-4</v>
      </c>
      <c r="K1387" s="22"/>
      <c r="L1387" s="22"/>
      <c r="M1387" s="22"/>
      <c r="N1387" s="22">
        <v>85</v>
      </c>
      <c r="O1387" s="22">
        <v>57406257</v>
      </c>
      <c r="P1387" s="22">
        <v>57406425</v>
      </c>
      <c r="Q1387" s="22"/>
      <c r="R1387" s="22"/>
      <c r="S1387" s="22"/>
    </row>
    <row r="1388" spans="1:19" x14ac:dyDescent="0.35">
      <c r="A1388" s="22" t="s">
        <v>902</v>
      </c>
      <c r="B1388" s="22" t="s">
        <v>1563</v>
      </c>
      <c r="C1388" s="22">
        <v>16</v>
      </c>
      <c r="D1388" s="22">
        <v>57406340</v>
      </c>
      <c r="E1388" s="22" t="s">
        <v>96</v>
      </c>
      <c r="F1388" s="22" t="s">
        <v>1562</v>
      </c>
      <c r="G1388" s="23">
        <v>8.30963379635834E-2</v>
      </c>
      <c r="H1388" s="24">
        <v>1.33201940868491E-2</v>
      </c>
      <c r="I1388" s="25">
        <v>4.42145621626656E-10</v>
      </c>
      <c r="J1388" s="26">
        <v>3.1213579660669001E-4</v>
      </c>
      <c r="K1388" s="22"/>
      <c r="L1388" s="22"/>
      <c r="M1388" s="22"/>
      <c r="N1388" s="22">
        <v>85</v>
      </c>
      <c r="O1388" s="22">
        <v>57406257</v>
      </c>
      <c r="P1388" s="22">
        <v>57406425</v>
      </c>
      <c r="Q1388" s="22"/>
      <c r="R1388" s="22"/>
      <c r="S1388" s="22"/>
    </row>
    <row r="1389" spans="1:19" x14ac:dyDescent="0.35">
      <c r="A1389" s="22" t="s">
        <v>902</v>
      </c>
      <c r="B1389" s="22" t="s">
        <v>1564</v>
      </c>
      <c r="C1389" s="22">
        <v>16</v>
      </c>
      <c r="D1389" s="22">
        <v>57406353</v>
      </c>
      <c r="E1389" s="22" t="s">
        <v>96</v>
      </c>
      <c r="F1389" s="22" t="s">
        <v>1562</v>
      </c>
      <c r="G1389" s="23">
        <v>8.30963379635834E-2</v>
      </c>
      <c r="H1389" s="24">
        <v>1.33201940868491E-2</v>
      </c>
      <c r="I1389" s="25">
        <v>4.42145621626656E-10</v>
      </c>
      <c r="J1389" s="26">
        <v>3.1213579660669001E-4</v>
      </c>
      <c r="K1389" s="22"/>
      <c r="L1389" s="22"/>
      <c r="M1389" s="22"/>
      <c r="N1389" s="22">
        <v>85</v>
      </c>
      <c r="O1389" s="22">
        <v>57406257</v>
      </c>
      <c r="P1389" s="22">
        <v>57406425</v>
      </c>
      <c r="Q1389" s="22"/>
      <c r="R1389" s="22"/>
      <c r="S1389" s="22"/>
    </row>
    <row r="1390" spans="1:19" x14ac:dyDescent="0.35">
      <c r="A1390" s="22" t="s">
        <v>902</v>
      </c>
      <c r="B1390" s="22" t="s">
        <v>1565</v>
      </c>
      <c r="C1390" s="22">
        <v>16</v>
      </c>
      <c r="D1390" s="22">
        <v>57406293</v>
      </c>
      <c r="E1390" s="22" t="s">
        <v>96</v>
      </c>
      <c r="F1390" s="22" t="s">
        <v>1562</v>
      </c>
      <c r="G1390" s="23">
        <v>8.30963379635834E-2</v>
      </c>
      <c r="H1390" s="24">
        <v>1.33201940868491E-2</v>
      </c>
      <c r="I1390" s="25">
        <v>4.42145621626656E-10</v>
      </c>
      <c r="J1390" s="26">
        <v>3.1213579660669001E-4</v>
      </c>
      <c r="K1390" s="22"/>
      <c r="L1390" s="22"/>
      <c r="M1390" s="22"/>
      <c r="N1390" s="22">
        <v>85</v>
      </c>
      <c r="O1390" s="22">
        <v>57406257</v>
      </c>
      <c r="P1390" s="22">
        <v>57406425</v>
      </c>
      <c r="Q1390" s="22"/>
      <c r="R1390" s="22"/>
      <c r="S1390" s="22"/>
    </row>
    <row r="1391" spans="1:19" x14ac:dyDescent="0.35">
      <c r="A1391" s="22" t="s">
        <v>902</v>
      </c>
      <c r="B1391" s="22" t="s">
        <v>1566</v>
      </c>
      <c r="C1391" s="22">
        <v>16</v>
      </c>
      <c r="D1391" s="22">
        <v>57406395</v>
      </c>
      <c r="E1391" s="22" t="s">
        <v>96</v>
      </c>
      <c r="F1391" s="22" t="s">
        <v>1562</v>
      </c>
      <c r="G1391" s="23">
        <v>8.30963379635834E-2</v>
      </c>
      <c r="H1391" s="24">
        <v>1.33201940868491E-2</v>
      </c>
      <c r="I1391" s="25">
        <v>4.42145621626656E-10</v>
      </c>
      <c r="J1391" s="26">
        <v>3.1213579660669001E-4</v>
      </c>
      <c r="K1391" s="22"/>
      <c r="L1391" s="22"/>
      <c r="M1391" s="22"/>
      <c r="N1391" s="22">
        <v>85</v>
      </c>
      <c r="O1391" s="22">
        <v>57406257</v>
      </c>
      <c r="P1391" s="22">
        <v>57406425</v>
      </c>
      <c r="Q1391" s="22"/>
      <c r="R1391" s="22"/>
      <c r="S1391" s="22"/>
    </row>
    <row r="1392" spans="1:19" x14ac:dyDescent="0.35">
      <c r="A1392" s="22" t="s">
        <v>902</v>
      </c>
      <c r="B1392" s="22" t="s">
        <v>1567</v>
      </c>
      <c r="C1392" s="22">
        <v>16</v>
      </c>
      <c r="D1392" s="22">
        <v>57406257</v>
      </c>
      <c r="E1392" s="22" t="s">
        <v>96</v>
      </c>
      <c r="F1392" s="22" t="s">
        <v>1562</v>
      </c>
      <c r="G1392" s="23">
        <v>8.30963379635834E-2</v>
      </c>
      <c r="H1392" s="24">
        <v>1.33201940868491E-2</v>
      </c>
      <c r="I1392" s="25">
        <v>4.42145621626656E-10</v>
      </c>
      <c r="J1392" s="26">
        <v>3.1213579660669001E-4</v>
      </c>
      <c r="K1392" s="22"/>
      <c r="L1392" s="22"/>
      <c r="M1392" s="22"/>
      <c r="N1392" s="22">
        <v>85</v>
      </c>
      <c r="O1392" s="22">
        <v>57406257</v>
      </c>
      <c r="P1392" s="22">
        <v>57406425</v>
      </c>
      <c r="Q1392" s="22"/>
      <c r="R1392" s="22"/>
      <c r="S1392" s="22"/>
    </row>
    <row r="1393" spans="1:19" x14ac:dyDescent="0.35">
      <c r="A1393" s="22" t="s">
        <v>902</v>
      </c>
      <c r="B1393" s="22" t="s">
        <v>1568</v>
      </c>
      <c r="C1393" s="22">
        <v>19</v>
      </c>
      <c r="D1393" s="22">
        <v>58716135</v>
      </c>
      <c r="E1393" s="22" t="s">
        <v>127</v>
      </c>
      <c r="F1393" s="22" t="s">
        <v>1569</v>
      </c>
      <c r="G1393" s="23">
        <v>0.11110138521502</v>
      </c>
      <c r="H1393" s="24">
        <v>1.78265698154506E-2</v>
      </c>
      <c r="I1393" s="25">
        <v>4.59495559832173E-10</v>
      </c>
      <c r="J1393" s="26">
        <v>3.24384106932442E-4</v>
      </c>
      <c r="K1393" s="22"/>
      <c r="L1393" s="22"/>
      <c r="M1393" s="22"/>
      <c r="N1393" s="22">
        <v>60</v>
      </c>
      <c r="O1393" s="22">
        <v>58715251</v>
      </c>
      <c r="P1393" s="22">
        <v>58716517</v>
      </c>
      <c r="Q1393" s="22"/>
      <c r="R1393" s="22"/>
      <c r="S1393" s="22"/>
    </row>
    <row r="1394" spans="1:19" x14ac:dyDescent="0.35">
      <c r="A1394" s="22" t="s">
        <v>902</v>
      </c>
      <c r="B1394" s="22" t="s">
        <v>1570</v>
      </c>
      <c r="C1394" s="22">
        <v>19</v>
      </c>
      <c r="D1394" s="22">
        <v>58716517</v>
      </c>
      <c r="E1394" s="22" t="s">
        <v>127</v>
      </c>
      <c r="F1394" s="22" t="s">
        <v>1569</v>
      </c>
      <c r="G1394" s="23">
        <v>0.11110138521502</v>
      </c>
      <c r="H1394" s="24">
        <v>1.78265698154506E-2</v>
      </c>
      <c r="I1394" s="25">
        <v>4.59495559832173E-10</v>
      </c>
      <c r="J1394" s="26">
        <v>3.24384106932442E-4</v>
      </c>
      <c r="K1394" s="22"/>
      <c r="L1394" s="22"/>
      <c r="M1394" s="22"/>
      <c r="N1394" s="22">
        <v>60</v>
      </c>
      <c r="O1394" s="22">
        <v>58715251</v>
      </c>
      <c r="P1394" s="22">
        <v>58716517</v>
      </c>
      <c r="Q1394" s="22"/>
      <c r="R1394" s="22"/>
      <c r="S1394" s="22"/>
    </row>
    <row r="1395" spans="1:19" x14ac:dyDescent="0.35">
      <c r="A1395" s="22" t="s">
        <v>902</v>
      </c>
      <c r="B1395" s="22" t="s">
        <v>1571</v>
      </c>
      <c r="C1395" s="22">
        <v>19</v>
      </c>
      <c r="D1395" s="22">
        <v>58715351</v>
      </c>
      <c r="E1395" s="22" t="s">
        <v>103</v>
      </c>
      <c r="F1395" s="22" t="s">
        <v>1569</v>
      </c>
      <c r="G1395" s="23">
        <v>0.11110138521502</v>
      </c>
      <c r="H1395" s="24">
        <v>1.78265698154506E-2</v>
      </c>
      <c r="I1395" s="25">
        <v>4.59495559832173E-10</v>
      </c>
      <c r="J1395" s="26">
        <v>3.24384106932442E-4</v>
      </c>
      <c r="K1395" s="22"/>
      <c r="L1395" s="22"/>
      <c r="M1395" s="22"/>
      <c r="N1395" s="22">
        <v>60</v>
      </c>
      <c r="O1395" s="22">
        <v>58715251</v>
      </c>
      <c r="P1395" s="22">
        <v>58716517</v>
      </c>
      <c r="Q1395" s="22"/>
      <c r="R1395" s="22"/>
      <c r="S1395" s="22"/>
    </row>
    <row r="1396" spans="1:19" x14ac:dyDescent="0.35">
      <c r="A1396" s="22" t="s">
        <v>902</v>
      </c>
      <c r="B1396" s="22" t="s">
        <v>1572</v>
      </c>
      <c r="C1396" s="22">
        <v>19</v>
      </c>
      <c r="D1396" s="22">
        <v>58715251</v>
      </c>
      <c r="E1396" s="22" t="s">
        <v>103</v>
      </c>
      <c r="F1396" s="22" t="s">
        <v>1569</v>
      </c>
      <c r="G1396" s="23">
        <v>0.11110138521502</v>
      </c>
      <c r="H1396" s="24">
        <v>1.78265698154506E-2</v>
      </c>
      <c r="I1396" s="25">
        <v>4.59495559832173E-10</v>
      </c>
      <c r="J1396" s="26">
        <v>3.24384106932442E-4</v>
      </c>
      <c r="K1396" s="22"/>
      <c r="L1396" s="22"/>
      <c r="M1396" s="22"/>
      <c r="N1396" s="22">
        <v>60</v>
      </c>
      <c r="O1396" s="22">
        <v>58715251</v>
      </c>
      <c r="P1396" s="22">
        <v>58716517</v>
      </c>
      <c r="Q1396" s="22"/>
      <c r="R1396" s="22"/>
      <c r="S1396" s="22"/>
    </row>
    <row r="1397" spans="1:19" x14ac:dyDescent="0.35">
      <c r="A1397" s="22" t="s">
        <v>902</v>
      </c>
      <c r="B1397" s="22" t="s">
        <v>1573</v>
      </c>
      <c r="C1397" s="22">
        <v>19</v>
      </c>
      <c r="D1397" s="22">
        <v>58715677</v>
      </c>
      <c r="E1397" s="22" t="s">
        <v>103</v>
      </c>
      <c r="F1397" s="22" t="s">
        <v>1569</v>
      </c>
      <c r="G1397" s="23">
        <v>0.11110138521502</v>
      </c>
      <c r="H1397" s="24">
        <v>1.78265698154506E-2</v>
      </c>
      <c r="I1397" s="25">
        <v>4.59495559832173E-10</v>
      </c>
      <c r="J1397" s="26">
        <v>3.24384106932442E-4</v>
      </c>
      <c r="K1397" s="22"/>
      <c r="L1397" s="22"/>
      <c r="M1397" s="22"/>
      <c r="N1397" s="22">
        <v>60</v>
      </c>
      <c r="O1397" s="22">
        <v>58715251</v>
      </c>
      <c r="P1397" s="22">
        <v>58716517</v>
      </c>
      <c r="Q1397" s="22"/>
      <c r="R1397" s="22"/>
      <c r="S1397" s="22"/>
    </row>
    <row r="1398" spans="1:19" x14ac:dyDescent="0.35">
      <c r="A1398" s="22" t="s">
        <v>902</v>
      </c>
      <c r="B1398" s="22" t="s">
        <v>1574</v>
      </c>
      <c r="C1398" s="22">
        <v>19</v>
      </c>
      <c r="D1398" s="22">
        <v>58716032</v>
      </c>
      <c r="E1398" s="22" t="s">
        <v>103</v>
      </c>
      <c r="F1398" s="22" t="s">
        <v>1569</v>
      </c>
      <c r="G1398" s="23">
        <v>0.11110138521502</v>
      </c>
      <c r="H1398" s="24">
        <v>1.78265698154506E-2</v>
      </c>
      <c r="I1398" s="25">
        <v>4.59495559832173E-10</v>
      </c>
      <c r="J1398" s="26">
        <v>3.24384106932442E-4</v>
      </c>
      <c r="K1398" s="22"/>
      <c r="L1398" s="22"/>
      <c r="M1398" s="22"/>
      <c r="N1398" s="22">
        <v>60</v>
      </c>
      <c r="O1398" s="22">
        <v>58715251</v>
      </c>
      <c r="P1398" s="22">
        <v>58716517</v>
      </c>
      <c r="Q1398" s="22"/>
      <c r="R1398" s="22"/>
      <c r="S1398" s="22"/>
    </row>
    <row r="1399" spans="1:19" x14ac:dyDescent="0.35">
      <c r="A1399" s="22" t="s">
        <v>902</v>
      </c>
      <c r="B1399" s="22" t="s">
        <v>1575</v>
      </c>
      <c r="C1399" s="22">
        <v>19</v>
      </c>
      <c r="D1399" s="22">
        <v>58716004</v>
      </c>
      <c r="E1399" s="22" t="s">
        <v>103</v>
      </c>
      <c r="F1399" s="22" t="s">
        <v>1569</v>
      </c>
      <c r="G1399" s="23">
        <v>0.11110138521502</v>
      </c>
      <c r="H1399" s="24">
        <v>1.78265698154506E-2</v>
      </c>
      <c r="I1399" s="25">
        <v>4.59495559832173E-10</v>
      </c>
      <c r="J1399" s="26">
        <v>3.24384106932442E-4</v>
      </c>
      <c r="K1399" s="22"/>
      <c r="L1399" s="22"/>
      <c r="M1399" s="22"/>
      <c r="N1399" s="22">
        <v>60</v>
      </c>
      <c r="O1399" s="22">
        <v>58715251</v>
      </c>
      <c r="P1399" s="22">
        <v>58716517</v>
      </c>
      <c r="Q1399" s="22"/>
      <c r="R1399" s="22"/>
      <c r="S1399" s="22"/>
    </row>
    <row r="1400" spans="1:19" x14ac:dyDescent="0.35">
      <c r="A1400" s="22" t="s">
        <v>902</v>
      </c>
      <c r="B1400" s="22" t="s">
        <v>1576</v>
      </c>
      <c r="C1400" s="22">
        <v>12</v>
      </c>
      <c r="D1400" s="22">
        <v>1753902</v>
      </c>
      <c r="E1400" s="22" t="s">
        <v>111</v>
      </c>
      <c r="F1400" s="22" t="s">
        <v>1577</v>
      </c>
      <c r="G1400" s="23">
        <v>9.6981722434800799E-2</v>
      </c>
      <c r="H1400" s="24">
        <v>1.5566931620594599E-2</v>
      </c>
      <c r="I1400" s="25">
        <v>4.6648520350041797E-10</v>
      </c>
      <c r="J1400" s="26">
        <v>3.2931849480754497E-4</v>
      </c>
      <c r="K1400" s="22"/>
      <c r="L1400" s="22"/>
      <c r="M1400" s="22"/>
      <c r="N1400" s="22">
        <v>217</v>
      </c>
      <c r="O1400" s="22">
        <v>1753440</v>
      </c>
      <c r="P1400" s="22">
        <v>1753902</v>
      </c>
      <c r="Q1400" s="22"/>
      <c r="R1400" s="22"/>
      <c r="S1400" s="22"/>
    </row>
    <row r="1401" spans="1:19" x14ac:dyDescent="0.35">
      <c r="A1401" s="22" t="s">
        <v>902</v>
      </c>
      <c r="B1401" s="22" t="s">
        <v>1578</v>
      </c>
      <c r="C1401" s="22">
        <v>12</v>
      </c>
      <c r="D1401" s="22">
        <v>1753866</v>
      </c>
      <c r="E1401" s="22" t="s">
        <v>111</v>
      </c>
      <c r="F1401" s="22" t="s">
        <v>1577</v>
      </c>
      <c r="G1401" s="23">
        <v>9.6981722434800799E-2</v>
      </c>
      <c r="H1401" s="24">
        <v>1.5566931620594599E-2</v>
      </c>
      <c r="I1401" s="25">
        <v>4.6648520350041797E-10</v>
      </c>
      <c r="J1401" s="26">
        <v>3.2931849480754497E-4</v>
      </c>
      <c r="K1401" s="22"/>
      <c r="L1401" s="22"/>
      <c r="M1401" s="22"/>
      <c r="N1401" s="22">
        <v>217</v>
      </c>
      <c r="O1401" s="22">
        <v>1753440</v>
      </c>
      <c r="P1401" s="22">
        <v>1753902</v>
      </c>
      <c r="Q1401" s="22"/>
      <c r="R1401" s="22"/>
      <c r="S1401" s="22"/>
    </row>
    <row r="1402" spans="1:19" x14ac:dyDescent="0.35">
      <c r="A1402" s="22" t="s">
        <v>902</v>
      </c>
      <c r="B1402" s="22" t="s">
        <v>1579</v>
      </c>
      <c r="C1402" s="22">
        <v>12</v>
      </c>
      <c r="D1402" s="22">
        <v>1753440</v>
      </c>
      <c r="E1402" s="22" t="s">
        <v>111</v>
      </c>
      <c r="F1402" s="22" t="s">
        <v>1577</v>
      </c>
      <c r="G1402" s="23">
        <v>9.6981722434800799E-2</v>
      </c>
      <c r="H1402" s="24">
        <v>1.5566931620594599E-2</v>
      </c>
      <c r="I1402" s="25">
        <v>4.6648520350041797E-10</v>
      </c>
      <c r="J1402" s="26">
        <v>3.2931849480754497E-4</v>
      </c>
      <c r="K1402" s="22"/>
      <c r="L1402" s="22"/>
      <c r="M1402" s="22"/>
      <c r="N1402" s="22">
        <v>217</v>
      </c>
      <c r="O1402" s="22">
        <v>1753440</v>
      </c>
      <c r="P1402" s="22">
        <v>1753902</v>
      </c>
      <c r="Q1402" s="22"/>
      <c r="R1402" s="22"/>
      <c r="S1402" s="22"/>
    </row>
    <row r="1403" spans="1:19" x14ac:dyDescent="0.35">
      <c r="A1403" s="22" t="s">
        <v>902</v>
      </c>
      <c r="B1403" s="22" t="s">
        <v>1580</v>
      </c>
      <c r="C1403" s="22">
        <v>16</v>
      </c>
      <c r="D1403" s="22">
        <v>17898396</v>
      </c>
      <c r="E1403" s="22" t="s">
        <v>96</v>
      </c>
      <c r="F1403" s="22"/>
      <c r="G1403" s="23">
        <v>0.14891165643193699</v>
      </c>
      <c r="H1403" s="24">
        <v>2.39471315998806E-2</v>
      </c>
      <c r="I1403" s="25">
        <v>5.0240848557563199E-10</v>
      </c>
      <c r="J1403" s="26">
        <v>3.5467878725151602E-4</v>
      </c>
      <c r="K1403" s="22"/>
      <c r="L1403" s="22"/>
      <c r="M1403" s="22"/>
      <c r="N1403" s="22">
        <v>221</v>
      </c>
      <c r="O1403" s="22">
        <v>17898054</v>
      </c>
      <c r="P1403" s="22">
        <v>17898396</v>
      </c>
      <c r="Q1403" s="22"/>
      <c r="R1403" s="22"/>
      <c r="S1403" s="22"/>
    </row>
    <row r="1404" spans="1:19" x14ac:dyDescent="0.35">
      <c r="A1404" s="22" t="s">
        <v>902</v>
      </c>
      <c r="B1404" s="22" t="s">
        <v>1581</v>
      </c>
      <c r="C1404" s="22">
        <v>16</v>
      </c>
      <c r="D1404" s="22">
        <v>17898054</v>
      </c>
      <c r="E1404" s="22" t="s">
        <v>96</v>
      </c>
      <c r="F1404" s="22"/>
      <c r="G1404" s="23">
        <v>0.14891165643193699</v>
      </c>
      <c r="H1404" s="24">
        <v>2.39471315998806E-2</v>
      </c>
      <c r="I1404" s="25">
        <v>5.0240848557563199E-10</v>
      </c>
      <c r="J1404" s="26">
        <v>3.5467878725151602E-4</v>
      </c>
      <c r="K1404" s="22"/>
      <c r="L1404" s="22"/>
      <c r="M1404" s="22"/>
      <c r="N1404" s="22">
        <v>221</v>
      </c>
      <c r="O1404" s="22">
        <v>17898054</v>
      </c>
      <c r="P1404" s="22">
        <v>17898396</v>
      </c>
      <c r="Q1404" s="22"/>
      <c r="R1404" s="22"/>
      <c r="S1404" s="22"/>
    </row>
    <row r="1405" spans="1:19" x14ac:dyDescent="0.35">
      <c r="A1405" s="22" t="s">
        <v>902</v>
      </c>
      <c r="B1405" s="22" t="s">
        <v>1582</v>
      </c>
      <c r="C1405" s="22">
        <v>6</v>
      </c>
      <c r="D1405" s="22">
        <v>74072320</v>
      </c>
      <c r="E1405" s="22" t="s">
        <v>111</v>
      </c>
      <c r="F1405" s="22" t="s">
        <v>454</v>
      </c>
      <c r="G1405" s="23">
        <v>0.18700017912255101</v>
      </c>
      <c r="H1405" s="24">
        <v>3.0137172542843801E-2</v>
      </c>
      <c r="I1405" s="25">
        <v>5.4708173307478005E-10</v>
      </c>
      <c r="J1405" s="26">
        <v>3.8621617903627299E-4</v>
      </c>
      <c r="K1405" s="22"/>
      <c r="L1405" s="22"/>
      <c r="M1405" s="22"/>
      <c r="N1405" s="22">
        <v>139</v>
      </c>
      <c r="O1405" s="22">
        <v>74072242</v>
      </c>
      <c r="P1405" s="22">
        <v>74072376</v>
      </c>
      <c r="Q1405" s="22"/>
      <c r="R1405" s="22"/>
      <c r="S1405" s="22"/>
    </row>
    <row r="1406" spans="1:19" x14ac:dyDescent="0.35">
      <c r="A1406" s="22" t="s">
        <v>902</v>
      </c>
      <c r="B1406" s="22" t="s">
        <v>1583</v>
      </c>
      <c r="C1406" s="22">
        <v>6</v>
      </c>
      <c r="D1406" s="22">
        <v>74072261</v>
      </c>
      <c r="E1406" s="22" t="s">
        <v>111</v>
      </c>
      <c r="F1406" s="22" t="s">
        <v>454</v>
      </c>
      <c r="G1406" s="23">
        <v>0.18700017912255101</v>
      </c>
      <c r="H1406" s="24">
        <v>3.0137172542843801E-2</v>
      </c>
      <c r="I1406" s="25">
        <v>5.4708173307478005E-10</v>
      </c>
      <c r="J1406" s="26">
        <v>3.8621617903627299E-4</v>
      </c>
      <c r="K1406" s="22"/>
      <c r="L1406" s="22"/>
      <c r="M1406" s="22"/>
      <c r="N1406" s="22">
        <v>139</v>
      </c>
      <c r="O1406" s="22">
        <v>74072242</v>
      </c>
      <c r="P1406" s="22">
        <v>74072376</v>
      </c>
      <c r="Q1406" s="22"/>
      <c r="R1406" s="22"/>
      <c r="S1406" s="22"/>
    </row>
    <row r="1407" spans="1:19" x14ac:dyDescent="0.35">
      <c r="A1407" s="22" t="s">
        <v>902</v>
      </c>
      <c r="B1407" s="22" t="s">
        <v>1584</v>
      </c>
      <c r="C1407" s="22">
        <v>6</v>
      </c>
      <c r="D1407" s="22">
        <v>74072255</v>
      </c>
      <c r="E1407" s="22" t="s">
        <v>111</v>
      </c>
      <c r="F1407" s="22" t="s">
        <v>454</v>
      </c>
      <c r="G1407" s="23">
        <v>0.18700017912255101</v>
      </c>
      <c r="H1407" s="24">
        <v>3.0137172542843801E-2</v>
      </c>
      <c r="I1407" s="25">
        <v>5.4708173307478005E-10</v>
      </c>
      <c r="J1407" s="26">
        <v>3.8621617903627299E-4</v>
      </c>
      <c r="K1407" s="22"/>
      <c r="L1407" s="22"/>
      <c r="M1407" s="22"/>
      <c r="N1407" s="22">
        <v>139</v>
      </c>
      <c r="O1407" s="22">
        <v>74072242</v>
      </c>
      <c r="P1407" s="22">
        <v>74072376</v>
      </c>
      <c r="Q1407" s="22" t="s">
        <v>499</v>
      </c>
      <c r="R1407" s="25">
        <v>-1.166457E-4</v>
      </c>
      <c r="S1407" s="30">
        <v>1.471508E-2</v>
      </c>
    </row>
    <row r="1408" spans="1:19" x14ac:dyDescent="0.35">
      <c r="A1408" s="22" t="s">
        <v>902</v>
      </c>
      <c r="B1408" s="22" t="s">
        <v>1585</v>
      </c>
      <c r="C1408" s="22">
        <v>6</v>
      </c>
      <c r="D1408" s="22">
        <v>74072242</v>
      </c>
      <c r="E1408" s="22" t="s">
        <v>111</v>
      </c>
      <c r="F1408" s="22" t="s">
        <v>454</v>
      </c>
      <c r="G1408" s="23">
        <v>0.18700017912255101</v>
      </c>
      <c r="H1408" s="24">
        <v>3.0137172542843801E-2</v>
      </c>
      <c r="I1408" s="25">
        <v>5.4708173307478005E-10</v>
      </c>
      <c r="J1408" s="26">
        <v>3.8621617903627299E-4</v>
      </c>
      <c r="K1408" s="22"/>
      <c r="L1408" s="22"/>
      <c r="M1408" s="22"/>
      <c r="N1408" s="22">
        <v>139</v>
      </c>
      <c r="O1408" s="22">
        <v>74072242</v>
      </c>
      <c r="P1408" s="22">
        <v>74072376</v>
      </c>
      <c r="Q1408" s="22"/>
      <c r="R1408" s="22"/>
      <c r="S1408" s="22"/>
    </row>
    <row r="1409" spans="1:19" x14ac:dyDescent="0.35">
      <c r="A1409" s="22" t="s">
        <v>94</v>
      </c>
      <c r="B1409" s="22" t="s">
        <v>453</v>
      </c>
      <c r="C1409" s="22">
        <v>6</v>
      </c>
      <c r="D1409" s="22">
        <v>74072376</v>
      </c>
      <c r="E1409" s="22" t="s">
        <v>111</v>
      </c>
      <c r="F1409" s="22" t="s">
        <v>454</v>
      </c>
      <c r="G1409" s="23">
        <v>0.18700017912255101</v>
      </c>
      <c r="H1409" s="24">
        <v>3.0137172542843801E-2</v>
      </c>
      <c r="I1409" s="25">
        <v>5.4708173307478005E-10</v>
      </c>
      <c r="J1409" s="26">
        <v>3.8621617903627299E-4</v>
      </c>
      <c r="K1409" s="22"/>
      <c r="L1409" s="22"/>
      <c r="M1409" s="22"/>
      <c r="N1409" s="22">
        <v>139</v>
      </c>
      <c r="O1409" s="22">
        <v>74072242</v>
      </c>
      <c r="P1409" s="22">
        <v>74072376</v>
      </c>
      <c r="Q1409" s="22"/>
      <c r="R1409" s="22"/>
      <c r="S1409" s="22"/>
    </row>
    <row r="1410" spans="1:19" x14ac:dyDescent="0.35">
      <c r="A1410" s="22" t="s">
        <v>902</v>
      </c>
      <c r="B1410" s="22" t="s">
        <v>1586</v>
      </c>
      <c r="C1410" s="22">
        <v>6</v>
      </c>
      <c r="D1410" s="22">
        <v>74072271</v>
      </c>
      <c r="E1410" s="22" t="s">
        <v>111</v>
      </c>
      <c r="F1410" s="22" t="s">
        <v>454</v>
      </c>
      <c r="G1410" s="23">
        <v>0.18700017912255101</v>
      </c>
      <c r="H1410" s="24">
        <v>3.0137172542843801E-2</v>
      </c>
      <c r="I1410" s="25">
        <v>5.4708173307478005E-10</v>
      </c>
      <c r="J1410" s="26">
        <v>3.8621617903627299E-4</v>
      </c>
      <c r="K1410" s="22"/>
      <c r="L1410" s="22"/>
      <c r="M1410" s="22"/>
      <c r="N1410" s="22">
        <v>139</v>
      </c>
      <c r="O1410" s="22">
        <v>74072242</v>
      </c>
      <c r="P1410" s="22">
        <v>74072376</v>
      </c>
      <c r="Q1410" s="22"/>
      <c r="R1410" s="22"/>
      <c r="S1410" s="22"/>
    </row>
    <row r="1411" spans="1:19" x14ac:dyDescent="0.35">
      <c r="A1411" s="22" t="s">
        <v>94</v>
      </c>
      <c r="B1411" s="22" t="s">
        <v>717</v>
      </c>
      <c r="C1411" s="22">
        <v>10</v>
      </c>
      <c r="D1411" s="22">
        <v>8094860</v>
      </c>
      <c r="E1411" s="22" t="s">
        <v>103</v>
      </c>
      <c r="F1411" s="22" t="s">
        <v>718</v>
      </c>
      <c r="G1411" s="23">
        <v>-0.17027676945040801</v>
      </c>
      <c r="H1411" s="24">
        <v>2.74481772974399E-2</v>
      </c>
      <c r="I1411" s="25">
        <v>5.5195446446838403E-10</v>
      </c>
      <c r="J1411" s="26">
        <v>3.8965611787270698E-4</v>
      </c>
      <c r="K1411" s="22"/>
      <c r="L1411" s="22"/>
      <c r="M1411" s="22"/>
      <c r="N1411" s="22">
        <v>150</v>
      </c>
      <c r="O1411" s="22">
        <v>8094482</v>
      </c>
      <c r="P1411" s="22">
        <v>8094860</v>
      </c>
      <c r="Q1411" s="22"/>
      <c r="R1411" s="22"/>
      <c r="S1411" s="22"/>
    </row>
    <row r="1412" spans="1:19" x14ac:dyDescent="0.35">
      <c r="A1412" s="22" t="s">
        <v>902</v>
      </c>
      <c r="B1412" s="22" t="s">
        <v>1587</v>
      </c>
      <c r="C1412" s="22">
        <v>10</v>
      </c>
      <c r="D1412" s="22">
        <v>8094641</v>
      </c>
      <c r="E1412" s="22" t="s">
        <v>103</v>
      </c>
      <c r="F1412" s="22" t="s">
        <v>718</v>
      </c>
      <c r="G1412" s="23">
        <v>-0.17027676945040801</v>
      </c>
      <c r="H1412" s="24">
        <v>2.74481772974399E-2</v>
      </c>
      <c r="I1412" s="25">
        <v>5.5195446446838403E-10</v>
      </c>
      <c r="J1412" s="26">
        <v>3.8965611787270698E-4</v>
      </c>
      <c r="K1412" s="22"/>
      <c r="L1412" s="22"/>
      <c r="M1412" s="22"/>
      <c r="N1412" s="22">
        <v>150</v>
      </c>
      <c r="O1412" s="22">
        <v>8094482</v>
      </c>
      <c r="P1412" s="22">
        <v>8094860</v>
      </c>
      <c r="Q1412" s="22"/>
      <c r="R1412" s="22"/>
      <c r="S1412" s="22"/>
    </row>
    <row r="1413" spans="1:19" x14ac:dyDescent="0.35">
      <c r="A1413" s="22" t="s">
        <v>902</v>
      </c>
      <c r="B1413" s="22" t="s">
        <v>1588</v>
      </c>
      <c r="C1413" s="22">
        <v>10</v>
      </c>
      <c r="D1413" s="22">
        <v>8094482</v>
      </c>
      <c r="E1413" s="22" t="s">
        <v>103</v>
      </c>
      <c r="F1413" s="22" t="s">
        <v>718</v>
      </c>
      <c r="G1413" s="23">
        <v>-0.17027676945040801</v>
      </c>
      <c r="H1413" s="24">
        <v>2.74481772974399E-2</v>
      </c>
      <c r="I1413" s="25">
        <v>5.5195446446838403E-10</v>
      </c>
      <c r="J1413" s="26">
        <v>3.8965611787270698E-4</v>
      </c>
      <c r="K1413" s="22"/>
      <c r="L1413" s="22"/>
      <c r="M1413" s="22"/>
      <c r="N1413" s="22">
        <v>150</v>
      </c>
      <c r="O1413" s="22">
        <v>8094482</v>
      </c>
      <c r="P1413" s="22">
        <v>8094860</v>
      </c>
      <c r="Q1413" s="22"/>
      <c r="R1413" s="22"/>
      <c r="S1413" s="22"/>
    </row>
    <row r="1414" spans="1:19" x14ac:dyDescent="0.35">
      <c r="A1414" s="22" t="s">
        <v>902</v>
      </c>
      <c r="B1414" s="22" t="s">
        <v>1589</v>
      </c>
      <c r="C1414" s="22">
        <v>10</v>
      </c>
      <c r="D1414" s="22">
        <v>8094679</v>
      </c>
      <c r="E1414" s="22" t="s">
        <v>103</v>
      </c>
      <c r="F1414" s="22" t="s">
        <v>718</v>
      </c>
      <c r="G1414" s="23">
        <v>-0.17027676945040801</v>
      </c>
      <c r="H1414" s="24">
        <v>2.74481772974399E-2</v>
      </c>
      <c r="I1414" s="25">
        <v>5.5195446446838403E-10</v>
      </c>
      <c r="J1414" s="26">
        <v>3.8965611787270698E-4</v>
      </c>
      <c r="K1414" s="22"/>
      <c r="L1414" s="22"/>
      <c r="M1414" s="22"/>
      <c r="N1414" s="22">
        <v>150</v>
      </c>
      <c r="O1414" s="22">
        <v>8094482</v>
      </c>
      <c r="P1414" s="22">
        <v>8094860</v>
      </c>
      <c r="Q1414" s="22"/>
      <c r="R1414" s="22"/>
      <c r="S1414" s="22"/>
    </row>
    <row r="1415" spans="1:19" x14ac:dyDescent="0.35">
      <c r="A1415" s="22" t="s">
        <v>902</v>
      </c>
      <c r="B1415" s="22" t="s">
        <v>1590</v>
      </c>
      <c r="C1415" s="22">
        <v>10</v>
      </c>
      <c r="D1415" s="22">
        <v>8094534</v>
      </c>
      <c r="E1415" s="22" t="s">
        <v>103</v>
      </c>
      <c r="F1415" s="22" t="s">
        <v>718</v>
      </c>
      <c r="G1415" s="23">
        <v>-0.17027676945040801</v>
      </c>
      <c r="H1415" s="24">
        <v>2.74481772974399E-2</v>
      </c>
      <c r="I1415" s="25">
        <v>5.5195446446838403E-10</v>
      </c>
      <c r="J1415" s="26">
        <v>3.8965611787270698E-4</v>
      </c>
      <c r="K1415" s="22"/>
      <c r="L1415" s="22"/>
      <c r="M1415" s="22"/>
      <c r="N1415" s="22">
        <v>150</v>
      </c>
      <c r="O1415" s="22">
        <v>8094482</v>
      </c>
      <c r="P1415" s="22">
        <v>8094860</v>
      </c>
      <c r="Q1415" s="22"/>
      <c r="R1415" s="22"/>
      <c r="S1415" s="22"/>
    </row>
    <row r="1416" spans="1:19" x14ac:dyDescent="0.35">
      <c r="A1416" s="22" t="s">
        <v>902</v>
      </c>
      <c r="B1416" s="22" t="s">
        <v>1591</v>
      </c>
      <c r="C1416" s="22">
        <v>11</v>
      </c>
      <c r="D1416" s="22">
        <v>62212195</v>
      </c>
      <c r="E1416" s="22" t="s">
        <v>103</v>
      </c>
      <c r="F1416" s="22" t="s">
        <v>1592</v>
      </c>
      <c r="G1416" s="23">
        <v>0.19726620711322501</v>
      </c>
      <c r="H1416" s="24">
        <v>3.1829069328152597E-2</v>
      </c>
      <c r="I1416" s="25">
        <v>5.7303540579347096E-10</v>
      </c>
      <c r="J1416" s="26">
        <v>4.0453835596774201E-4</v>
      </c>
      <c r="K1416" s="22"/>
      <c r="L1416" s="22"/>
      <c r="M1416" s="22"/>
      <c r="N1416" s="22">
        <v>115</v>
      </c>
      <c r="O1416" s="22">
        <v>62211990</v>
      </c>
      <c r="P1416" s="22">
        <v>62212431</v>
      </c>
      <c r="Q1416" s="22"/>
      <c r="R1416" s="22"/>
      <c r="S1416" s="22"/>
    </row>
    <row r="1417" spans="1:19" x14ac:dyDescent="0.35">
      <c r="A1417" s="22" t="s">
        <v>902</v>
      </c>
      <c r="B1417" s="22" t="s">
        <v>1593</v>
      </c>
      <c r="C1417" s="22">
        <v>11</v>
      </c>
      <c r="D1417" s="22">
        <v>62212169</v>
      </c>
      <c r="E1417" s="22" t="s">
        <v>103</v>
      </c>
      <c r="F1417" s="22" t="s">
        <v>1592</v>
      </c>
      <c r="G1417" s="23">
        <v>0.19726620711322501</v>
      </c>
      <c r="H1417" s="24">
        <v>3.1829069328152597E-2</v>
      </c>
      <c r="I1417" s="25">
        <v>5.7303540579347096E-10</v>
      </c>
      <c r="J1417" s="26">
        <v>4.0453835596774201E-4</v>
      </c>
      <c r="K1417" s="22"/>
      <c r="L1417" s="22"/>
      <c r="M1417" s="22"/>
      <c r="N1417" s="22">
        <v>115</v>
      </c>
      <c r="O1417" s="22">
        <v>62211990</v>
      </c>
      <c r="P1417" s="22">
        <v>62212431</v>
      </c>
      <c r="Q1417" s="22"/>
      <c r="R1417" s="22"/>
      <c r="S1417" s="22"/>
    </row>
    <row r="1418" spans="1:19" x14ac:dyDescent="0.35">
      <c r="A1418" s="22" t="s">
        <v>902</v>
      </c>
      <c r="B1418" s="22" t="s">
        <v>1594</v>
      </c>
      <c r="C1418" s="22">
        <v>11</v>
      </c>
      <c r="D1418" s="22">
        <v>62212431</v>
      </c>
      <c r="E1418" s="22" t="s">
        <v>127</v>
      </c>
      <c r="F1418" s="22" t="s">
        <v>1592</v>
      </c>
      <c r="G1418" s="23">
        <v>0.19726620711322501</v>
      </c>
      <c r="H1418" s="24">
        <v>3.1829069328152597E-2</v>
      </c>
      <c r="I1418" s="25">
        <v>5.7303540579347096E-10</v>
      </c>
      <c r="J1418" s="26">
        <v>4.0453835596774201E-4</v>
      </c>
      <c r="K1418" s="22"/>
      <c r="L1418" s="22"/>
      <c r="M1418" s="22"/>
      <c r="N1418" s="22">
        <v>115</v>
      </c>
      <c r="O1418" s="22">
        <v>62211990</v>
      </c>
      <c r="P1418" s="22">
        <v>62212431</v>
      </c>
      <c r="Q1418" s="22"/>
      <c r="R1418" s="22"/>
      <c r="S1418" s="22"/>
    </row>
    <row r="1419" spans="1:19" x14ac:dyDescent="0.35">
      <c r="A1419" s="22" t="s">
        <v>902</v>
      </c>
      <c r="B1419" s="22" t="s">
        <v>1595</v>
      </c>
      <c r="C1419" s="22">
        <v>11</v>
      </c>
      <c r="D1419" s="22">
        <v>62211990</v>
      </c>
      <c r="E1419" s="22" t="s">
        <v>103</v>
      </c>
      <c r="F1419" s="22" t="s">
        <v>1592</v>
      </c>
      <c r="G1419" s="23">
        <v>0.19726620711322501</v>
      </c>
      <c r="H1419" s="24">
        <v>3.1829069328152597E-2</v>
      </c>
      <c r="I1419" s="25">
        <v>5.7303540579347096E-10</v>
      </c>
      <c r="J1419" s="26">
        <v>4.0453835596774201E-4</v>
      </c>
      <c r="K1419" s="22"/>
      <c r="L1419" s="22"/>
      <c r="M1419" s="22"/>
      <c r="N1419" s="22">
        <v>115</v>
      </c>
      <c r="O1419" s="22">
        <v>62211990</v>
      </c>
      <c r="P1419" s="22">
        <v>62212431</v>
      </c>
      <c r="Q1419" s="22"/>
      <c r="R1419" s="22"/>
      <c r="S1419" s="22"/>
    </row>
    <row r="1420" spans="1:19" x14ac:dyDescent="0.35">
      <c r="A1420" s="22" t="s">
        <v>902</v>
      </c>
      <c r="B1420" s="22" t="s">
        <v>1596</v>
      </c>
      <c r="C1420" s="22">
        <v>4</v>
      </c>
      <c r="D1420" s="22">
        <v>1402434</v>
      </c>
      <c r="E1420" s="22" t="s">
        <v>103</v>
      </c>
      <c r="F1420" s="22"/>
      <c r="G1420" s="23">
        <v>0.15780427988069701</v>
      </c>
      <c r="H1420" s="24">
        <v>2.5502762680433201E-2</v>
      </c>
      <c r="I1420" s="25">
        <v>6.1035689276179502E-10</v>
      </c>
      <c r="J1420" s="26">
        <v>4.30885720943439E-4</v>
      </c>
      <c r="K1420" s="22"/>
      <c r="L1420" s="22"/>
      <c r="M1420" s="22"/>
      <c r="N1420" s="22">
        <v>134</v>
      </c>
      <c r="O1420" s="22">
        <v>1402434</v>
      </c>
      <c r="P1420" s="22">
        <v>1402892</v>
      </c>
      <c r="Q1420" s="22"/>
      <c r="R1420" s="22"/>
      <c r="S1420" s="22"/>
    </row>
    <row r="1421" spans="1:19" x14ac:dyDescent="0.35">
      <c r="A1421" s="22" t="s">
        <v>902</v>
      </c>
      <c r="B1421" s="22" t="s">
        <v>1597</v>
      </c>
      <c r="C1421" s="22">
        <v>4</v>
      </c>
      <c r="D1421" s="22">
        <v>1402852</v>
      </c>
      <c r="E1421" s="22" t="s">
        <v>111</v>
      </c>
      <c r="F1421" s="22"/>
      <c r="G1421" s="23">
        <v>0.15780427988069701</v>
      </c>
      <c r="H1421" s="24">
        <v>2.5502762680433201E-2</v>
      </c>
      <c r="I1421" s="25">
        <v>6.1035689276179502E-10</v>
      </c>
      <c r="J1421" s="26">
        <v>4.30885720943439E-4</v>
      </c>
      <c r="K1421" s="22"/>
      <c r="L1421" s="22"/>
      <c r="M1421" s="22"/>
      <c r="N1421" s="22">
        <v>134</v>
      </c>
      <c r="O1421" s="22">
        <v>1402434</v>
      </c>
      <c r="P1421" s="22">
        <v>1402892</v>
      </c>
      <c r="Q1421" s="22"/>
      <c r="R1421" s="22"/>
      <c r="S1421" s="22"/>
    </row>
    <row r="1422" spans="1:19" x14ac:dyDescent="0.35">
      <c r="A1422" s="22" t="s">
        <v>902</v>
      </c>
      <c r="B1422" s="22" t="s">
        <v>1598</v>
      </c>
      <c r="C1422" s="22">
        <v>4</v>
      </c>
      <c r="D1422" s="22">
        <v>1402820</v>
      </c>
      <c r="E1422" s="22" t="s">
        <v>111</v>
      </c>
      <c r="F1422" s="22"/>
      <c r="G1422" s="23">
        <v>0.15780427988069701</v>
      </c>
      <c r="H1422" s="24">
        <v>2.5502762680433201E-2</v>
      </c>
      <c r="I1422" s="25">
        <v>6.1035689276179502E-10</v>
      </c>
      <c r="J1422" s="26">
        <v>4.30885720943439E-4</v>
      </c>
      <c r="K1422" s="22"/>
      <c r="L1422" s="22"/>
      <c r="M1422" s="22"/>
      <c r="N1422" s="22">
        <v>134</v>
      </c>
      <c r="O1422" s="22">
        <v>1402434</v>
      </c>
      <c r="P1422" s="22">
        <v>1402892</v>
      </c>
      <c r="Q1422" s="22"/>
      <c r="R1422" s="22"/>
      <c r="S1422" s="22"/>
    </row>
    <row r="1423" spans="1:19" x14ac:dyDescent="0.35">
      <c r="A1423" s="22" t="s">
        <v>94</v>
      </c>
      <c r="B1423" s="22" t="s">
        <v>809</v>
      </c>
      <c r="C1423" s="22">
        <v>4</v>
      </c>
      <c r="D1423" s="22">
        <v>1402892</v>
      </c>
      <c r="E1423" s="22" t="s">
        <v>111</v>
      </c>
      <c r="F1423" s="22"/>
      <c r="G1423" s="23">
        <v>0.15780427988069701</v>
      </c>
      <c r="H1423" s="24">
        <v>2.5502762680433201E-2</v>
      </c>
      <c r="I1423" s="25">
        <v>6.1035689276179502E-10</v>
      </c>
      <c r="J1423" s="26">
        <v>4.30885720943439E-4</v>
      </c>
      <c r="K1423" s="22"/>
      <c r="L1423" s="22"/>
      <c r="M1423" s="22"/>
      <c r="N1423" s="22">
        <v>134</v>
      </c>
      <c r="O1423" s="22">
        <v>1402434</v>
      </c>
      <c r="P1423" s="22">
        <v>1402892</v>
      </c>
      <c r="Q1423" s="22"/>
      <c r="R1423" s="22"/>
      <c r="S1423" s="22"/>
    </row>
    <row r="1424" spans="1:19" x14ac:dyDescent="0.35">
      <c r="A1424" s="22" t="s">
        <v>902</v>
      </c>
      <c r="B1424" s="22" t="s">
        <v>1599</v>
      </c>
      <c r="C1424" s="22">
        <v>6</v>
      </c>
      <c r="D1424" s="22">
        <v>31762723</v>
      </c>
      <c r="E1424" s="22" t="s">
        <v>111</v>
      </c>
      <c r="F1424" s="22" t="s">
        <v>1600</v>
      </c>
      <c r="G1424" s="23">
        <v>8.5763760975963693E-2</v>
      </c>
      <c r="H1424" s="24">
        <v>1.38880856840432E-2</v>
      </c>
      <c r="I1424" s="25">
        <v>6.6017929118455896E-10</v>
      </c>
      <c r="J1424" s="26">
        <v>4.6605819186677799E-4</v>
      </c>
      <c r="K1424" s="22"/>
      <c r="L1424" s="22"/>
      <c r="M1424" s="22"/>
      <c r="N1424" s="22">
        <v>98</v>
      </c>
      <c r="O1424" s="22">
        <v>31762555</v>
      </c>
      <c r="P1424" s="22">
        <v>31762776</v>
      </c>
      <c r="Q1424" s="22"/>
      <c r="R1424" s="22"/>
      <c r="S1424" s="22"/>
    </row>
    <row r="1425" spans="1:19" x14ac:dyDescent="0.35">
      <c r="A1425" s="22" t="s">
        <v>902</v>
      </c>
      <c r="B1425" s="22" t="s">
        <v>1601</v>
      </c>
      <c r="C1425" s="22">
        <v>6</v>
      </c>
      <c r="D1425" s="22">
        <v>31762644</v>
      </c>
      <c r="E1425" s="22" t="s">
        <v>111</v>
      </c>
      <c r="F1425" s="22" t="s">
        <v>1600</v>
      </c>
      <c r="G1425" s="23">
        <v>8.5763760975963693E-2</v>
      </c>
      <c r="H1425" s="24">
        <v>1.38880856840432E-2</v>
      </c>
      <c r="I1425" s="25">
        <v>6.6017929118455896E-10</v>
      </c>
      <c r="J1425" s="26">
        <v>4.6605819186677799E-4</v>
      </c>
      <c r="K1425" s="22"/>
      <c r="L1425" s="22"/>
      <c r="M1425" s="22"/>
      <c r="N1425" s="22">
        <v>98</v>
      </c>
      <c r="O1425" s="22">
        <v>31762555</v>
      </c>
      <c r="P1425" s="22">
        <v>31762776</v>
      </c>
      <c r="Q1425" s="22"/>
      <c r="R1425" s="22"/>
      <c r="S1425" s="22"/>
    </row>
    <row r="1426" spans="1:19" x14ac:dyDescent="0.35">
      <c r="A1426" s="22" t="s">
        <v>902</v>
      </c>
      <c r="B1426" s="22" t="s">
        <v>1602</v>
      </c>
      <c r="C1426" s="22">
        <v>6</v>
      </c>
      <c r="D1426" s="22">
        <v>31762680</v>
      </c>
      <c r="E1426" s="22" t="s">
        <v>111</v>
      </c>
      <c r="F1426" s="22" t="s">
        <v>1600</v>
      </c>
      <c r="G1426" s="23">
        <v>8.5763760975963693E-2</v>
      </c>
      <c r="H1426" s="24">
        <v>1.38880856840432E-2</v>
      </c>
      <c r="I1426" s="25">
        <v>6.6017929118455896E-10</v>
      </c>
      <c r="J1426" s="26">
        <v>4.6605819186677799E-4</v>
      </c>
      <c r="K1426" s="22"/>
      <c r="L1426" s="22"/>
      <c r="M1426" s="22"/>
      <c r="N1426" s="22">
        <v>98</v>
      </c>
      <c r="O1426" s="22">
        <v>31762555</v>
      </c>
      <c r="P1426" s="22">
        <v>31762776</v>
      </c>
      <c r="Q1426" s="22"/>
      <c r="R1426" s="22"/>
      <c r="S1426" s="22"/>
    </row>
    <row r="1427" spans="1:19" x14ac:dyDescent="0.35">
      <c r="A1427" s="22" t="s">
        <v>902</v>
      </c>
      <c r="B1427" s="22" t="s">
        <v>1603</v>
      </c>
      <c r="C1427" s="22">
        <v>6</v>
      </c>
      <c r="D1427" s="22">
        <v>31762688</v>
      </c>
      <c r="E1427" s="22" t="s">
        <v>111</v>
      </c>
      <c r="F1427" s="22" t="s">
        <v>1600</v>
      </c>
      <c r="G1427" s="23">
        <v>8.5763760975963693E-2</v>
      </c>
      <c r="H1427" s="24">
        <v>1.38880856840432E-2</v>
      </c>
      <c r="I1427" s="25">
        <v>6.6017929118455896E-10</v>
      </c>
      <c r="J1427" s="26">
        <v>4.6605819186677799E-4</v>
      </c>
      <c r="K1427" s="22"/>
      <c r="L1427" s="22"/>
      <c r="M1427" s="22"/>
      <c r="N1427" s="22">
        <v>98</v>
      </c>
      <c r="O1427" s="22">
        <v>31762555</v>
      </c>
      <c r="P1427" s="22">
        <v>31762776</v>
      </c>
      <c r="Q1427" s="22"/>
      <c r="R1427" s="22"/>
      <c r="S1427" s="22"/>
    </row>
    <row r="1428" spans="1:19" x14ac:dyDescent="0.35">
      <c r="A1428" s="22" t="s">
        <v>902</v>
      </c>
      <c r="B1428" s="22" t="s">
        <v>1604</v>
      </c>
      <c r="C1428" s="22">
        <v>6</v>
      </c>
      <c r="D1428" s="22">
        <v>31762630</v>
      </c>
      <c r="E1428" s="22" t="s">
        <v>111</v>
      </c>
      <c r="F1428" s="22" t="s">
        <v>1600</v>
      </c>
      <c r="G1428" s="23">
        <v>8.5763760975963693E-2</v>
      </c>
      <c r="H1428" s="24">
        <v>1.38880856840432E-2</v>
      </c>
      <c r="I1428" s="25">
        <v>6.6017929118455896E-10</v>
      </c>
      <c r="J1428" s="26">
        <v>4.6605819186677799E-4</v>
      </c>
      <c r="K1428" s="22"/>
      <c r="L1428" s="22"/>
      <c r="M1428" s="22"/>
      <c r="N1428" s="22">
        <v>98</v>
      </c>
      <c r="O1428" s="22">
        <v>31762555</v>
      </c>
      <c r="P1428" s="22">
        <v>31762776</v>
      </c>
      <c r="Q1428" s="22"/>
      <c r="R1428" s="22"/>
      <c r="S1428" s="22"/>
    </row>
    <row r="1429" spans="1:19" x14ac:dyDescent="0.35">
      <c r="A1429" s="22" t="s">
        <v>902</v>
      </c>
      <c r="B1429" s="22" t="s">
        <v>1605</v>
      </c>
      <c r="C1429" s="22">
        <v>6</v>
      </c>
      <c r="D1429" s="22">
        <v>31762776</v>
      </c>
      <c r="E1429" s="22" t="s">
        <v>111</v>
      </c>
      <c r="F1429" s="22" t="s">
        <v>1600</v>
      </c>
      <c r="G1429" s="23">
        <v>8.5763760975963693E-2</v>
      </c>
      <c r="H1429" s="24">
        <v>1.38880856840432E-2</v>
      </c>
      <c r="I1429" s="25">
        <v>6.6017929118455896E-10</v>
      </c>
      <c r="J1429" s="26">
        <v>4.6605819186677799E-4</v>
      </c>
      <c r="K1429" s="22"/>
      <c r="L1429" s="22"/>
      <c r="M1429" s="22"/>
      <c r="N1429" s="22">
        <v>98</v>
      </c>
      <c r="O1429" s="22">
        <v>31762555</v>
      </c>
      <c r="P1429" s="22">
        <v>31762776</v>
      </c>
      <c r="Q1429" s="22"/>
      <c r="R1429" s="22"/>
      <c r="S1429" s="22"/>
    </row>
    <row r="1430" spans="1:19" x14ac:dyDescent="0.35">
      <c r="A1430" s="22" t="s">
        <v>902</v>
      </c>
      <c r="B1430" s="22" t="s">
        <v>1606</v>
      </c>
      <c r="C1430" s="22">
        <v>6</v>
      </c>
      <c r="D1430" s="22">
        <v>31762650</v>
      </c>
      <c r="E1430" s="22" t="s">
        <v>111</v>
      </c>
      <c r="F1430" s="22" t="s">
        <v>1600</v>
      </c>
      <c r="G1430" s="23">
        <v>8.5763760975963693E-2</v>
      </c>
      <c r="H1430" s="24">
        <v>1.38880856840432E-2</v>
      </c>
      <c r="I1430" s="25">
        <v>6.6017929118455896E-10</v>
      </c>
      <c r="J1430" s="26">
        <v>4.6605819186677799E-4</v>
      </c>
      <c r="K1430" s="22"/>
      <c r="L1430" s="22"/>
      <c r="M1430" s="22"/>
      <c r="N1430" s="22">
        <v>98</v>
      </c>
      <c r="O1430" s="22">
        <v>31762555</v>
      </c>
      <c r="P1430" s="22">
        <v>31762776</v>
      </c>
      <c r="Q1430" s="22"/>
      <c r="R1430" s="22"/>
      <c r="S1430" s="22"/>
    </row>
    <row r="1431" spans="1:19" x14ac:dyDescent="0.35">
      <c r="A1431" s="22" t="s">
        <v>902</v>
      </c>
      <c r="B1431" s="22" t="s">
        <v>1607</v>
      </c>
      <c r="C1431" s="22">
        <v>6</v>
      </c>
      <c r="D1431" s="22">
        <v>31762685</v>
      </c>
      <c r="E1431" s="22" t="s">
        <v>111</v>
      </c>
      <c r="F1431" s="22" t="s">
        <v>1600</v>
      </c>
      <c r="G1431" s="23">
        <v>8.5763760975963693E-2</v>
      </c>
      <c r="H1431" s="24">
        <v>1.38880856840432E-2</v>
      </c>
      <c r="I1431" s="25">
        <v>6.6017929118455896E-10</v>
      </c>
      <c r="J1431" s="26">
        <v>4.6605819186677799E-4</v>
      </c>
      <c r="K1431" s="22"/>
      <c r="L1431" s="22"/>
      <c r="M1431" s="22"/>
      <c r="N1431" s="22">
        <v>98</v>
      </c>
      <c r="O1431" s="22">
        <v>31762555</v>
      </c>
      <c r="P1431" s="22">
        <v>31762776</v>
      </c>
      <c r="Q1431" s="22"/>
      <c r="R1431" s="22"/>
      <c r="S1431" s="22"/>
    </row>
    <row r="1432" spans="1:19" x14ac:dyDescent="0.35">
      <c r="A1432" s="22" t="s">
        <v>902</v>
      </c>
      <c r="B1432" s="22" t="s">
        <v>1608</v>
      </c>
      <c r="C1432" s="22">
        <v>6</v>
      </c>
      <c r="D1432" s="22">
        <v>31762555</v>
      </c>
      <c r="E1432" s="22" t="s">
        <v>111</v>
      </c>
      <c r="F1432" s="22" t="s">
        <v>1600</v>
      </c>
      <c r="G1432" s="23">
        <v>8.5763760975963693E-2</v>
      </c>
      <c r="H1432" s="24">
        <v>1.38880856840432E-2</v>
      </c>
      <c r="I1432" s="25">
        <v>6.6017929118455896E-10</v>
      </c>
      <c r="J1432" s="26">
        <v>4.6605819186677799E-4</v>
      </c>
      <c r="K1432" s="22"/>
      <c r="L1432" s="22"/>
      <c r="M1432" s="22"/>
      <c r="N1432" s="22">
        <v>98</v>
      </c>
      <c r="O1432" s="22">
        <v>31762555</v>
      </c>
      <c r="P1432" s="22">
        <v>31762776</v>
      </c>
      <c r="Q1432" s="22"/>
      <c r="R1432" s="22"/>
      <c r="S1432" s="22"/>
    </row>
    <row r="1433" spans="1:19" x14ac:dyDescent="0.35">
      <c r="A1433" s="22" t="s">
        <v>902</v>
      </c>
      <c r="B1433" s="22" t="s">
        <v>1609</v>
      </c>
      <c r="C1433" s="22">
        <v>6</v>
      </c>
      <c r="D1433" s="22">
        <v>31762719</v>
      </c>
      <c r="E1433" s="22" t="s">
        <v>111</v>
      </c>
      <c r="F1433" s="22" t="s">
        <v>1600</v>
      </c>
      <c r="G1433" s="23">
        <v>8.5763760975963693E-2</v>
      </c>
      <c r="H1433" s="24">
        <v>1.38880856840432E-2</v>
      </c>
      <c r="I1433" s="25">
        <v>6.6017929118455896E-10</v>
      </c>
      <c r="J1433" s="26">
        <v>4.6605819186677799E-4</v>
      </c>
      <c r="K1433" s="22"/>
      <c r="L1433" s="22"/>
      <c r="M1433" s="22"/>
      <c r="N1433" s="22">
        <v>98</v>
      </c>
      <c r="O1433" s="22">
        <v>31762555</v>
      </c>
      <c r="P1433" s="22">
        <v>31762776</v>
      </c>
      <c r="Q1433" s="22"/>
      <c r="R1433" s="22"/>
      <c r="S1433" s="22"/>
    </row>
    <row r="1434" spans="1:19" x14ac:dyDescent="0.35">
      <c r="A1434" s="22" t="s">
        <v>94</v>
      </c>
      <c r="B1434" s="22" t="s">
        <v>893</v>
      </c>
      <c r="C1434" s="22">
        <v>15</v>
      </c>
      <c r="D1434" s="22">
        <v>97629221</v>
      </c>
      <c r="E1434" s="22" t="s">
        <v>96</v>
      </c>
      <c r="F1434" s="22"/>
      <c r="G1434" s="23">
        <v>-0.21894664250353399</v>
      </c>
      <c r="H1434" s="24">
        <v>3.5474996026397601E-2</v>
      </c>
      <c r="I1434" s="25">
        <v>6.7492050856530597E-10</v>
      </c>
      <c r="J1434" s="26">
        <v>4.7646485746523798E-4</v>
      </c>
      <c r="K1434" s="22"/>
      <c r="L1434" s="22"/>
      <c r="M1434" s="22"/>
      <c r="N1434" s="22">
        <v>235</v>
      </c>
      <c r="O1434" s="22">
        <v>97629221</v>
      </c>
      <c r="P1434" s="22">
        <v>97629235</v>
      </c>
      <c r="Q1434" s="22"/>
      <c r="R1434" s="22"/>
      <c r="S1434" s="22"/>
    </row>
    <row r="1435" spans="1:19" x14ac:dyDescent="0.35">
      <c r="A1435" s="22" t="s">
        <v>94</v>
      </c>
      <c r="B1435" s="22" t="s">
        <v>698</v>
      </c>
      <c r="C1435" s="22">
        <v>15</v>
      </c>
      <c r="D1435" s="22">
        <v>97629235</v>
      </c>
      <c r="E1435" s="22" t="s">
        <v>96</v>
      </c>
      <c r="F1435" s="22"/>
      <c r="G1435" s="23">
        <v>-0.21894664250353399</v>
      </c>
      <c r="H1435" s="24">
        <v>3.5474996026397601E-2</v>
      </c>
      <c r="I1435" s="25">
        <v>6.7492050856530597E-10</v>
      </c>
      <c r="J1435" s="26">
        <v>4.7646485746523798E-4</v>
      </c>
      <c r="K1435" s="22"/>
      <c r="L1435" s="22"/>
      <c r="M1435" s="22"/>
      <c r="N1435" s="22">
        <v>235</v>
      </c>
      <c r="O1435" s="22">
        <v>97629221</v>
      </c>
      <c r="P1435" s="22">
        <v>97629235</v>
      </c>
      <c r="Q1435" s="22"/>
      <c r="R1435" s="22"/>
      <c r="S1435" s="22"/>
    </row>
    <row r="1436" spans="1:19" x14ac:dyDescent="0.35">
      <c r="A1436" s="22" t="s">
        <v>902</v>
      </c>
      <c r="B1436" s="22" t="s">
        <v>1610</v>
      </c>
      <c r="C1436" s="22">
        <v>8</v>
      </c>
      <c r="D1436" s="22">
        <v>20159446</v>
      </c>
      <c r="E1436" s="22" t="s">
        <v>111</v>
      </c>
      <c r="F1436" s="22"/>
      <c r="G1436" s="23">
        <v>0.21780333079268099</v>
      </c>
      <c r="H1436" s="24">
        <v>3.5332580627632199E-2</v>
      </c>
      <c r="I1436" s="25">
        <v>7.0761384437272802E-10</v>
      </c>
      <c r="J1436" s="26">
        <v>4.9954494673183799E-4</v>
      </c>
      <c r="K1436" s="22"/>
      <c r="L1436" s="22"/>
      <c r="M1436" s="22"/>
      <c r="N1436" s="22">
        <v>145</v>
      </c>
      <c r="O1436" s="22">
        <v>20159382</v>
      </c>
      <c r="P1436" s="22">
        <v>20160009</v>
      </c>
      <c r="Q1436" s="22"/>
      <c r="R1436" s="22"/>
      <c r="S1436" s="22"/>
    </row>
    <row r="1437" spans="1:19" x14ac:dyDescent="0.35">
      <c r="A1437" s="22" t="s">
        <v>902</v>
      </c>
      <c r="B1437" s="22" t="s">
        <v>1611</v>
      </c>
      <c r="C1437" s="22">
        <v>8</v>
      </c>
      <c r="D1437" s="22">
        <v>20159382</v>
      </c>
      <c r="E1437" s="22" t="s">
        <v>111</v>
      </c>
      <c r="F1437" s="22"/>
      <c r="G1437" s="23">
        <v>0.21780333079268099</v>
      </c>
      <c r="H1437" s="24">
        <v>3.5332580627632199E-2</v>
      </c>
      <c r="I1437" s="25">
        <v>7.0761384437272802E-10</v>
      </c>
      <c r="J1437" s="26">
        <v>4.9954494673183799E-4</v>
      </c>
      <c r="K1437" s="22"/>
      <c r="L1437" s="22"/>
      <c r="M1437" s="22"/>
      <c r="N1437" s="22">
        <v>145</v>
      </c>
      <c r="O1437" s="22">
        <v>20159382</v>
      </c>
      <c r="P1437" s="22">
        <v>20160009</v>
      </c>
      <c r="Q1437" s="22"/>
      <c r="R1437" s="22"/>
      <c r="S1437" s="22"/>
    </row>
    <row r="1438" spans="1:19" x14ac:dyDescent="0.35">
      <c r="A1438" s="22" t="s">
        <v>902</v>
      </c>
      <c r="B1438" s="22" t="s">
        <v>1612</v>
      </c>
      <c r="C1438" s="22">
        <v>8</v>
      </c>
      <c r="D1438" s="22">
        <v>20160009</v>
      </c>
      <c r="E1438" s="22" t="s">
        <v>111</v>
      </c>
      <c r="F1438" s="22"/>
      <c r="G1438" s="23">
        <v>0.21780333079268099</v>
      </c>
      <c r="H1438" s="24">
        <v>3.5332580627632199E-2</v>
      </c>
      <c r="I1438" s="25">
        <v>7.0761384437272802E-10</v>
      </c>
      <c r="J1438" s="26">
        <v>4.9954494673183799E-4</v>
      </c>
      <c r="K1438" s="22"/>
      <c r="L1438" s="22"/>
      <c r="M1438" s="22"/>
      <c r="N1438" s="22">
        <v>145</v>
      </c>
      <c r="O1438" s="22">
        <v>20159382</v>
      </c>
      <c r="P1438" s="22">
        <v>20160009</v>
      </c>
      <c r="Q1438" s="22"/>
      <c r="R1438" s="22"/>
      <c r="S1438" s="22"/>
    </row>
    <row r="1439" spans="1:19" x14ac:dyDescent="0.35">
      <c r="A1439" s="22" t="s">
        <v>902</v>
      </c>
      <c r="B1439" s="22" t="s">
        <v>1613</v>
      </c>
      <c r="C1439" s="22">
        <v>8</v>
      </c>
      <c r="D1439" s="22">
        <v>20159789</v>
      </c>
      <c r="E1439" s="22" t="s">
        <v>111</v>
      </c>
      <c r="F1439" s="22"/>
      <c r="G1439" s="23">
        <v>0.21780333079268099</v>
      </c>
      <c r="H1439" s="24">
        <v>3.5332580627632199E-2</v>
      </c>
      <c r="I1439" s="25">
        <v>7.0761384437272802E-10</v>
      </c>
      <c r="J1439" s="26">
        <v>4.9954494673183799E-4</v>
      </c>
      <c r="K1439" s="22"/>
      <c r="L1439" s="22"/>
      <c r="M1439" s="22"/>
      <c r="N1439" s="22">
        <v>145</v>
      </c>
      <c r="O1439" s="22">
        <v>20159382</v>
      </c>
      <c r="P1439" s="22">
        <v>20160009</v>
      </c>
      <c r="Q1439" s="22"/>
      <c r="R1439" s="22"/>
      <c r="S1439" s="22"/>
    </row>
    <row r="1440" spans="1:19" x14ac:dyDescent="0.35">
      <c r="A1440" s="22" t="s">
        <v>902</v>
      </c>
      <c r="B1440" s="22" t="s">
        <v>1614</v>
      </c>
      <c r="C1440" s="22">
        <v>17</v>
      </c>
      <c r="D1440" s="22">
        <v>8095813</v>
      </c>
      <c r="E1440" s="22" t="s">
        <v>120</v>
      </c>
      <c r="F1440" s="22"/>
      <c r="G1440" s="23">
        <v>0.70044642340213104</v>
      </c>
      <c r="H1440" s="24">
        <v>0.113871798313532</v>
      </c>
      <c r="I1440" s="25">
        <v>7.69064634287956E-10</v>
      </c>
      <c r="J1440" s="26">
        <v>5.4292656202802297E-4</v>
      </c>
      <c r="K1440" s="22"/>
      <c r="L1440" s="22"/>
      <c r="M1440" s="22"/>
      <c r="N1440" s="22">
        <v>222</v>
      </c>
      <c r="O1440" s="22">
        <v>8095608</v>
      </c>
      <c r="P1440" s="22">
        <v>8095813</v>
      </c>
      <c r="Q1440" s="22"/>
      <c r="R1440" s="22"/>
      <c r="S1440" s="22"/>
    </row>
    <row r="1441" spans="1:19" x14ac:dyDescent="0.35">
      <c r="A1441" s="22" t="s">
        <v>902</v>
      </c>
      <c r="B1441" s="22" t="s">
        <v>1615</v>
      </c>
      <c r="C1441" s="22">
        <v>17</v>
      </c>
      <c r="D1441" s="22">
        <v>8095608</v>
      </c>
      <c r="E1441" s="22" t="s">
        <v>127</v>
      </c>
      <c r="F1441" s="22"/>
      <c r="G1441" s="23">
        <v>0.70044642340213104</v>
      </c>
      <c r="H1441" s="24">
        <v>0.113871798313532</v>
      </c>
      <c r="I1441" s="25">
        <v>7.69064634287956E-10</v>
      </c>
      <c r="J1441" s="26">
        <v>5.4292656202802297E-4</v>
      </c>
      <c r="K1441" s="22"/>
      <c r="L1441" s="22"/>
      <c r="M1441" s="22"/>
      <c r="N1441" s="22">
        <v>222</v>
      </c>
      <c r="O1441" s="22">
        <v>8095608</v>
      </c>
      <c r="P1441" s="22">
        <v>8095813</v>
      </c>
      <c r="Q1441" s="22"/>
      <c r="R1441" s="22"/>
      <c r="S1441" s="22"/>
    </row>
    <row r="1442" spans="1:19" x14ac:dyDescent="0.35">
      <c r="A1442" s="22" t="s">
        <v>902</v>
      </c>
      <c r="B1442" s="22" t="s">
        <v>1616</v>
      </c>
      <c r="C1442" s="22">
        <v>11</v>
      </c>
      <c r="D1442" s="22">
        <v>790193</v>
      </c>
      <c r="E1442" s="22" t="s">
        <v>111</v>
      </c>
      <c r="F1442" s="22" t="s">
        <v>1617</v>
      </c>
      <c r="G1442" s="23">
        <v>0.227006921780639</v>
      </c>
      <c r="H1442" s="24">
        <v>3.6921005731661703E-2</v>
      </c>
      <c r="I1442" s="25">
        <v>7.8244263708408702E-10</v>
      </c>
      <c r="J1442" s="26">
        <v>5.5237085674797101E-4</v>
      </c>
      <c r="K1442" s="22"/>
      <c r="L1442" s="22"/>
      <c r="M1442" s="22"/>
      <c r="N1442" s="22">
        <v>34</v>
      </c>
      <c r="O1442" s="22">
        <v>789930</v>
      </c>
      <c r="P1442" s="22">
        <v>790193</v>
      </c>
      <c r="Q1442" s="22"/>
      <c r="R1442" s="22"/>
      <c r="S1442" s="22"/>
    </row>
    <row r="1443" spans="1:19" x14ac:dyDescent="0.35">
      <c r="A1443" s="22" t="s">
        <v>902</v>
      </c>
      <c r="B1443" s="22" t="s">
        <v>1618</v>
      </c>
      <c r="C1443" s="22">
        <v>11</v>
      </c>
      <c r="D1443" s="22">
        <v>790184</v>
      </c>
      <c r="E1443" s="22" t="s">
        <v>111</v>
      </c>
      <c r="F1443" s="22" t="s">
        <v>1617</v>
      </c>
      <c r="G1443" s="23">
        <v>0.227006921780639</v>
      </c>
      <c r="H1443" s="24">
        <v>3.6921005731661703E-2</v>
      </c>
      <c r="I1443" s="25">
        <v>7.8244263708408702E-10</v>
      </c>
      <c r="J1443" s="26">
        <v>5.5237085674797101E-4</v>
      </c>
      <c r="K1443" s="22"/>
      <c r="L1443" s="22"/>
      <c r="M1443" s="22"/>
      <c r="N1443" s="22">
        <v>34</v>
      </c>
      <c r="O1443" s="22">
        <v>789930</v>
      </c>
      <c r="P1443" s="22">
        <v>790193</v>
      </c>
      <c r="Q1443" s="22"/>
      <c r="R1443" s="22"/>
      <c r="S1443" s="22"/>
    </row>
    <row r="1444" spans="1:19" x14ac:dyDescent="0.35">
      <c r="A1444" s="22" t="s">
        <v>902</v>
      </c>
      <c r="B1444" s="22" t="s">
        <v>1619</v>
      </c>
      <c r="C1444" s="22">
        <v>11</v>
      </c>
      <c r="D1444" s="22">
        <v>790169</v>
      </c>
      <c r="E1444" s="22" t="s">
        <v>111</v>
      </c>
      <c r="F1444" s="22" t="s">
        <v>1617</v>
      </c>
      <c r="G1444" s="23">
        <v>0.227006921780639</v>
      </c>
      <c r="H1444" s="24">
        <v>3.6921005731661703E-2</v>
      </c>
      <c r="I1444" s="25">
        <v>7.8244263708408702E-10</v>
      </c>
      <c r="J1444" s="26">
        <v>5.5237085674797101E-4</v>
      </c>
      <c r="K1444" s="22"/>
      <c r="L1444" s="22"/>
      <c r="M1444" s="22"/>
      <c r="N1444" s="22">
        <v>34</v>
      </c>
      <c r="O1444" s="22">
        <v>789930</v>
      </c>
      <c r="P1444" s="22">
        <v>790193</v>
      </c>
      <c r="Q1444" s="22"/>
      <c r="R1444" s="22"/>
      <c r="S1444" s="22"/>
    </row>
    <row r="1445" spans="1:19" x14ac:dyDescent="0.35">
      <c r="A1445" s="22" t="s">
        <v>902</v>
      </c>
      <c r="B1445" s="22" t="s">
        <v>1620</v>
      </c>
      <c r="C1445" s="22">
        <v>11</v>
      </c>
      <c r="D1445" s="22">
        <v>790177</v>
      </c>
      <c r="E1445" s="22" t="s">
        <v>111</v>
      </c>
      <c r="F1445" s="22" t="s">
        <v>1617</v>
      </c>
      <c r="G1445" s="23">
        <v>0.227006921780639</v>
      </c>
      <c r="H1445" s="24">
        <v>3.6921005731661703E-2</v>
      </c>
      <c r="I1445" s="25">
        <v>7.8244263708408702E-10</v>
      </c>
      <c r="J1445" s="26">
        <v>5.5237085674797101E-4</v>
      </c>
      <c r="K1445" s="22"/>
      <c r="L1445" s="22"/>
      <c r="M1445" s="22"/>
      <c r="N1445" s="22">
        <v>34</v>
      </c>
      <c r="O1445" s="22">
        <v>789930</v>
      </c>
      <c r="P1445" s="22">
        <v>790193</v>
      </c>
      <c r="Q1445" s="22"/>
      <c r="R1445" s="22"/>
      <c r="S1445" s="22"/>
    </row>
    <row r="1446" spans="1:19" x14ac:dyDescent="0.35">
      <c r="A1446" s="22" t="s">
        <v>902</v>
      </c>
      <c r="B1446" s="22" t="s">
        <v>1621</v>
      </c>
      <c r="C1446" s="22">
        <v>11</v>
      </c>
      <c r="D1446" s="22">
        <v>789930</v>
      </c>
      <c r="E1446" s="22" t="s">
        <v>103</v>
      </c>
      <c r="F1446" s="22" t="s">
        <v>1617</v>
      </c>
      <c r="G1446" s="23">
        <v>0.227006921780639</v>
      </c>
      <c r="H1446" s="24">
        <v>3.6921005731661703E-2</v>
      </c>
      <c r="I1446" s="25">
        <v>7.8244263708408702E-10</v>
      </c>
      <c r="J1446" s="26">
        <v>5.5237085674797101E-4</v>
      </c>
      <c r="K1446" s="22"/>
      <c r="L1446" s="22"/>
      <c r="M1446" s="22"/>
      <c r="N1446" s="22">
        <v>34</v>
      </c>
      <c r="O1446" s="22">
        <v>789930</v>
      </c>
      <c r="P1446" s="22">
        <v>790193</v>
      </c>
      <c r="Q1446" s="22"/>
      <c r="R1446" s="22"/>
      <c r="S1446" s="22"/>
    </row>
    <row r="1447" spans="1:19" x14ac:dyDescent="0.35">
      <c r="A1447" s="22" t="s">
        <v>902</v>
      </c>
      <c r="B1447" s="22" t="s">
        <v>1622</v>
      </c>
      <c r="C1447" s="22">
        <v>11</v>
      </c>
      <c r="D1447" s="22">
        <v>790142</v>
      </c>
      <c r="E1447" s="22" t="s">
        <v>111</v>
      </c>
      <c r="F1447" s="22" t="s">
        <v>1617</v>
      </c>
      <c r="G1447" s="23">
        <v>0.227006921780639</v>
      </c>
      <c r="H1447" s="24">
        <v>3.6921005731661703E-2</v>
      </c>
      <c r="I1447" s="25">
        <v>7.8244263708408702E-10</v>
      </c>
      <c r="J1447" s="26">
        <v>5.5237085674797101E-4</v>
      </c>
      <c r="K1447" s="22"/>
      <c r="L1447" s="22"/>
      <c r="M1447" s="22"/>
      <c r="N1447" s="22">
        <v>34</v>
      </c>
      <c r="O1447" s="22">
        <v>789930</v>
      </c>
      <c r="P1447" s="22">
        <v>790193</v>
      </c>
      <c r="Q1447" s="22"/>
      <c r="R1447" s="22"/>
      <c r="S1447" s="22"/>
    </row>
    <row r="1448" spans="1:19" x14ac:dyDescent="0.35">
      <c r="A1448" s="22" t="s">
        <v>902</v>
      </c>
      <c r="B1448" s="22" t="s">
        <v>1623</v>
      </c>
      <c r="C1448" s="22">
        <v>14</v>
      </c>
      <c r="D1448" s="22">
        <v>23479664</v>
      </c>
      <c r="E1448" s="22" t="s">
        <v>127</v>
      </c>
      <c r="F1448" s="22" t="s">
        <v>829</v>
      </c>
      <c r="G1448" s="23">
        <v>0.222261817510048</v>
      </c>
      <c r="H1448" s="24">
        <v>3.6245592398532298E-2</v>
      </c>
      <c r="I1448" s="25">
        <v>8.6723242907774902E-10</v>
      </c>
      <c r="J1448" s="26">
        <v>6.1222880393444097E-4</v>
      </c>
      <c r="K1448" s="22"/>
      <c r="L1448" s="22"/>
      <c r="M1448" s="22"/>
      <c r="N1448" s="22">
        <v>82</v>
      </c>
      <c r="O1448" s="22">
        <v>23479657</v>
      </c>
      <c r="P1448" s="22">
        <v>23479801</v>
      </c>
      <c r="Q1448" s="22"/>
      <c r="R1448" s="22"/>
      <c r="S1448" s="22"/>
    </row>
    <row r="1449" spans="1:19" x14ac:dyDescent="0.35">
      <c r="A1449" s="22" t="s">
        <v>902</v>
      </c>
      <c r="B1449" s="22" t="s">
        <v>1624</v>
      </c>
      <c r="C1449" s="22">
        <v>14</v>
      </c>
      <c r="D1449" s="22">
        <v>23479657</v>
      </c>
      <c r="E1449" s="22" t="s">
        <v>127</v>
      </c>
      <c r="F1449" s="22" t="s">
        <v>829</v>
      </c>
      <c r="G1449" s="23">
        <v>0.222261817510048</v>
      </c>
      <c r="H1449" s="24">
        <v>3.6245592398532298E-2</v>
      </c>
      <c r="I1449" s="25">
        <v>8.6723242907774902E-10</v>
      </c>
      <c r="J1449" s="26">
        <v>6.1222880393444097E-4</v>
      </c>
      <c r="K1449" s="22"/>
      <c r="L1449" s="22"/>
      <c r="M1449" s="22"/>
      <c r="N1449" s="22">
        <v>82</v>
      </c>
      <c r="O1449" s="22">
        <v>23479657</v>
      </c>
      <c r="P1449" s="22">
        <v>23479801</v>
      </c>
      <c r="Q1449" s="22"/>
      <c r="R1449" s="22"/>
      <c r="S1449" s="22"/>
    </row>
    <row r="1450" spans="1:19" x14ac:dyDescent="0.35">
      <c r="A1450" s="22" t="s">
        <v>902</v>
      </c>
      <c r="B1450" s="22" t="s">
        <v>1625</v>
      </c>
      <c r="C1450" s="22">
        <v>14</v>
      </c>
      <c r="D1450" s="22">
        <v>23479736</v>
      </c>
      <c r="E1450" s="22" t="s">
        <v>127</v>
      </c>
      <c r="F1450" s="22" t="s">
        <v>829</v>
      </c>
      <c r="G1450" s="23">
        <v>0.222261817510048</v>
      </c>
      <c r="H1450" s="24">
        <v>3.6245592398532298E-2</v>
      </c>
      <c r="I1450" s="25">
        <v>8.6723242907774902E-10</v>
      </c>
      <c r="J1450" s="26">
        <v>6.1222880393444097E-4</v>
      </c>
      <c r="K1450" s="22"/>
      <c r="L1450" s="22"/>
      <c r="M1450" s="22"/>
      <c r="N1450" s="22">
        <v>82</v>
      </c>
      <c r="O1450" s="22">
        <v>23479657</v>
      </c>
      <c r="P1450" s="22">
        <v>23479801</v>
      </c>
      <c r="Q1450" s="22"/>
      <c r="R1450" s="22"/>
      <c r="S1450" s="22"/>
    </row>
    <row r="1451" spans="1:19" x14ac:dyDescent="0.35">
      <c r="A1451" s="22" t="s">
        <v>902</v>
      </c>
      <c r="B1451" s="22" t="s">
        <v>1626</v>
      </c>
      <c r="C1451" s="22">
        <v>14</v>
      </c>
      <c r="D1451" s="22">
        <v>23479801</v>
      </c>
      <c r="E1451" s="22" t="s">
        <v>127</v>
      </c>
      <c r="F1451" s="22" t="s">
        <v>829</v>
      </c>
      <c r="G1451" s="23">
        <v>0.222261817510048</v>
      </c>
      <c r="H1451" s="24">
        <v>3.6245592398532298E-2</v>
      </c>
      <c r="I1451" s="25">
        <v>8.6723242907774902E-10</v>
      </c>
      <c r="J1451" s="26">
        <v>6.1222880393444097E-4</v>
      </c>
      <c r="K1451" s="22"/>
      <c r="L1451" s="22"/>
      <c r="M1451" s="22"/>
      <c r="N1451" s="22">
        <v>82</v>
      </c>
      <c r="O1451" s="22">
        <v>23479657</v>
      </c>
      <c r="P1451" s="22">
        <v>23479801</v>
      </c>
      <c r="Q1451" s="22"/>
      <c r="R1451" s="22"/>
      <c r="S1451" s="22"/>
    </row>
    <row r="1452" spans="1:19" x14ac:dyDescent="0.35">
      <c r="A1452" s="22" t="s">
        <v>94</v>
      </c>
      <c r="B1452" s="22" t="s">
        <v>828</v>
      </c>
      <c r="C1452" s="22">
        <v>14</v>
      </c>
      <c r="D1452" s="22">
        <v>23479779</v>
      </c>
      <c r="E1452" s="22" t="s">
        <v>127</v>
      </c>
      <c r="F1452" s="22" t="s">
        <v>829</v>
      </c>
      <c r="G1452" s="23">
        <v>0.222261817510048</v>
      </c>
      <c r="H1452" s="24">
        <v>3.6245592398532298E-2</v>
      </c>
      <c r="I1452" s="25">
        <v>8.6723242907774902E-10</v>
      </c>
      <c r="J1452" s="26">
        <v>6.1222880393444097E-4</v>
      </c>
      <c r="K1452" s="22"/>
      <c r="L1452" s="22"/>
      <c r="M1452" s="22"/>
      <c r="N1452" s="22">
        <v>82</v>
      </c>
      <c r="O1452" s="22">
        <v>23479657</v>
      </c>
      <c r="P1452" s="22">
        <v>23479801</v>
      </c>
      <c r="Q1452" s="22"/>
      <c r="R1452" s="22"/>
      <c r="S1452" s="22"/>
    </row>
    <row r="1453" spans="1:19" x14ac:dyDescent="0.35">
      <c r="A1453" s="22" t="s">
        <v>902</v>
      </c>
      <c r="B1453" s="22" t="s">
        <v>1627</v>
      </c>
      <c r="C1453" s="22">
        <v>6</v>
      </c>
      <c r="D1453" s="22">
        <v>126080132</v>
      </c>
      <c r="E1453" s="22" t="s">
        <v>111</v>
      </c>
      <c r="F1453" s="22" t="s">
        <v>1628</v>
      </c>
      <c r="G1453" s="23">
        <v>-0.335931166637714</v>
      </c>
      <c r="H1453" s="24">
        <v>5.4827159436704298E-2</v>
      </c>
      <c r="I1453" s="25">
        <v>8.9498530456984003E-10</v>
      </c>
      <c r="J1453" s="26">
        <v>6.3182114065821096E-4</v>
      </c>
      <c r="K1453" s="22"/>
      <c r="L1453" s="22"/>
      <c r="M1453" s="22"/>
      <c r="N1453" s="22">
        <v>211</v>
      </c>
      <c r="O1453" s="22">
        <v>126080132</v>
      </c>
      <c r="P1453" s="22">
        <v>126080513</v>
      </c>
      <c r="Q1453" s="22"/>
      <c r="R1453" s="22"/>
      <c r="S1453" s="22"/>
    </row>
    <row r="1454" spans="1:19" x14ac:dyDescent="0.35">
      <c r="A1454" s="22" t="s">
        <v>902</v>
      </c>
      <c r="B1454" s="22" t="s">
        <v>1629</v>
      </c>
      <c r="C1454" s="22">
        <v>6</v>
      </c>
      <c r="D1454" s="22">
        <v>126080335</v>
      </c>
      <c r="E1454" s="22" t="s">
        <v>103</v>
      </c>
      <c r="F1454" s="22" t="s">
        <v>1628</v>
      </c>
      <c r="G1454" s="23">
        <v>-0.335931166637714</v>
      </c>
      <c r="H1454" s="24">
        <v>5.4827159436704298E-2</v>
      </c>
      <c r="I1454" s="25">
        <v>8.9498530456984003E-10</v>
      </c>
      <c r="J1454" s="26">
        <v>6.3182114065821096E-4</v>
      </c>
      <c r="K1454" s="22"/>
      <c r="L1454" s="22"/>
      <c r="M1454" s="22"/>
      <c r="N1454" s="22">
        <v>211</v>
      </c>
      <c r="O1454" s="22">
        <v>126080132</v>
      </c>
      <c r="P1454" s="22">
        <v>126080513</v>
      </c>
      <c r="Q1454" s="22"/>
      <c r="R1454" s="22"/>
      <c r="S1454" s="22"/>
    </row>
    <row r="1455" spans="1:19" x14ac:dyDescent="0.35">
      <c r="A1455" s="22" t="s">
        <v>902</v>
      </c>
      <c r="B1455" s="22" t="s">
        <v>1630</v>
      </c>
      <c r="C1455" s="22">
        <v>6</v>
      </c>
      <c r="D1455" s="22">
        <v>126080513</v>
      </c>
      <c r="E1455" s="22" t="s">
        <v>103</v>
      </c>
      <c r="F1455" s="22" t="s">
        <v>1628</v>
      </c>
      <c r="G1455" s="23">
        <v>-0.335931166637714</v>
      </c>
      <c r="H1455" s="24">
        <v>5.4827159436704298E-2</v>
      </c>
      <c r="I1455" s="25">
        <v>8.9498530456984003E-10</v>
      </c>
      <c r="J1455" s="26">
        <v>6.3182114065821096E-4</v>
      </c>
      <c r="K1455" s="22"/>
      <c r="L1455" s="22"/>
      <c r="M1455" s="22"/>
      <c r="N1455" s="22">
        <v>211</v>
      </c>
      <c r="O1455" s="22">
        <v>126080132</v>
      </c>
      <c r="P1455" s="22">
        <v>126080513</v>
      </c>
      <c r="Q1455" s="22"/>
      <c r="R1455" s="22"/>
      <c r="S1455" s="22"/>
    </row>
    <row r="1456" spans="1:19" x14ac:dyDescent="0.35">
      <c r="A1456" s="22" t="s">
        <v>94</v>
      </c>
      <c r="B1456" s="22" t="s">
        <v>358</v>
      </c>
      <c r="C1456" s="22">
        <v>18</v>
      </c>
      <c r="D1456" s="22">
        <v>74499573</v>
      </c>
      <c r="E1456" s="22" t="s">
        <v>103</v>
      </c>
      <c r="F1456" s="22"/>
      <c r="G1456" s="23">
        <v>0.22659972018276101</v>
      </c>
      <c r="H1456" s="24">
        <v>3.7010669601174898E-2</v>
      </c>
      <c r="I1456" s="25">
        <v>9.2088801577049295E-10</v>
      </c>
      <c r="J1456" s="26">
        <v>6.5010734094928999E-4</v>
      </c>
      <c r="K1456" s="22"/>
      <c r="L1456" s="22"/>
      <c r="M1456" s="22"/>
      <c r="N1456" s="22">
        <v>225</v>
      </c>
      <c r="O1456" s="22">
        <v>74499511</v>
      </c>
      <c r="P1456" s="22">
        <v>74499573</v>
      </c>
      <c r="Q1456" s="22"/>
      <c r="R1456" s="22"/>
      <c r="S1456" s="22"/>
    </row>
    <row r="1457" spans="1:19" x14ac:dyDescent="0.35">
      <c r="A1457" s="22" t="s">
        <v>94</v>
      </c>
      <c r="B1457" s="22" t="s">
        <v>588</v>
      </c>
      <c r="C1457" s="22">
        <v>18</v>
      </c>
      <c r="D1457" s="22">
        <v>74499511</v>
      </c>
      <c r="E1457" s="22" t="s">
        <v>103</v>
      </c>
      <c r="F1457" s="22"/>
      <c r="G1457" s="23">
        <v>0.22659972018276101</v>
      </c>
      <c r="H1457" s="24">
        <v>3.7010669601174898E-2</v>
      </c>
      <c r="I1457" s="25">
        <v>9.2088801577049295E-10</v>
      </c>
      <c r="J1457" s="26">
        <v>6.5010734094928999E-4</v>
      </c>
      <c r="K1457" s="22"/>
      <c r="L1457" s="22"/>
      <c r="M1457" s="22"/>
      <c r="N1457" s="22">
        <v>225</v>
      </c>
      <c r="O1457" s="22">
        <v>74499511</v>
      </c>
      <c r="P1457" s="22">
        <v>74499573</v>
      </c>
      <c r="Q1457" s="22"/>
      <c r="R1457" s="22"/>
      <c r="S1457" s="22"/>
    </row>
    <row r="1458" spans="1:19" x14ac:dyDescent="0.35">
      <c r="A1458" s="22" t="s">
        <v>902</v>
      </c>
      <c r="B1458" s="22" t="s">
        <v>1631</v>
      </c>
      <c r="C1458" s="22">
        <v>1</v>
      </c>
      <c r="D1458" s="22">
        <v>231155818</v>
      </c>
      <c r="E1458" s="22" t="s">
        <v>96</v>
      </c>
      <c r="F1458" s="22" t="s">
        <v>1632</v>
      </c>
      <c r="G1458" s="23">
        <v>0.27775486906421998</v>
      </c>
      <c r="H1458" s="24">
        <v>4.5375499811024698E-2</v>
      </c>
      <c r="I1458" s="25">
        <v>9.2842933415663302E-10</v>
      </c>
      <c r="J1458" s="26">
        <v>6.5543118745321402E-4</v>
      </c>
      <c r="K1458" s="22"/>
      <c r="L1458" s="22"/>
      <c r="M1458" s="22"/>
      <c r="N1458" s="22">
        <v>78</v>
      </c>
      <c r="O1458" s="22">
        <v>231155818</v>
      </c>
      <c r="P1458" s="22">
        <v>231155948</v>
      </c>
      <c r="Q1458" s="22"/>
      <c r="R1458" s="22"/>
      <c r="S1458" s="22"/>
    </row>
    <row r="1459" spans="1:19" x14ac:dyDescent="0.35">
      <c r="A1459" s="22" t="s">
        <v>902</v>
      </c>
      <c r="B1459" s="22" t="s">
        <v>1633</v>
      </c>
      <c r="C1459" s="22">
        <v>1</v>
      </c>
      <c r="D1459" s="22">
        <v>231155862</v>
      </c>
      <c r="E1459" s="22" t="s">
        <v>96</v>
      </c>
      <c r="F1459" s="22" t="s">
        <v>1632</v>
      </c>
      <c r="G1459" s="23">
        <v>0.27775486906421998</v>
      </c>
      <c r="H1459" s="24">
        <v>4.5375499811024698E-2</v>
      </c>
      <c r="I1459" s="25">
        <v>9.2842933415663302E-10</v>
      </c>
      <c r="J1459" s="26">
        <v>6.5543118745321402E-4</v>
      </c>
      <c r="K1459" s="22"/>
      <c r="L1459" s="22"/>
      <c r="M1459" s="22"/>
      <c r="N1459" s="22">
        <v>78</v>
      </c>
      <c r="O1459" s="22">
        <v>231155818</v>
      </c>
      <c r="P1459" s="22">
        <v>231155948</v>
      </c>
      <c r="Q1459" s="22"/>
      <c r="R1459" s="22"/>
      <c r="S1459" s="22"/>
    </row>
    <row r="1460" spans="1:19" x14ac:dyDescent="0.35">
      <c r="A1460" s="22" t="s">
        <v>902</v>
      </c>
      <c r="B1460" s="22" t="s">
        <v>1634</v>
      </c>
      <c r="C1460" s="22">
        <v>1</v>
      </c>
      <c r="D1460" s="22">
        <v>231155948</v>
      </c>
      <c r="E1460" s="22" t="s">
        <v>96</v>
      </c>
      <c r="F1460" s="22" t="s">
        <v>1632</v>
      </c>
      <c r="G1460" s="23">
        <v>0.27775486906421998</v>
      </c>
      <c r="H1460" s="24">
        <v>4.5375499811024698E-2</v>
      </c>
      <c r="I1460" s="25">
        <v>9.2842933415663302E-10</v>
      </c>
      <c r="J1460" s="26">
        <v>6.5543118745321402E-4</v>
      </c>
      <c r="K1460" s="22"/>
      <c r="L1460" s="22"/>
      <c r="M1460" s="22"/>
      <c r="N1460" s="22">
        <v>78</v>
      </c>
      <c r="O1460" s="22">
        <v>231155818</v>
      </c>
      <c r="P1460" s="22">
        <v>231155948</v>
      </c>
      <c r="Q1460" s="22"/>
      <c r="R1460" s="22"/>
      <c r="S1460" s="22"/>
    </row>
    <row r="1461" spans="1:19" x14ac:dyDescent="0.35">
      <c r="A1461" s="22" t="s">
        <v>902</v>
      </c>
      <c r="B1461" s="22" t="s">
        <v>1635</v>
      </c>
      <c r="C1461" s="22">
        <v>1</v>
      </c>
      <c r="D1461" s="22">
        <v>231155945</v>
      </c>
      <c r="E1461" s="22" t="s">
        <v>96</v>
      </c>
      <c r="F1461" s="22" t="s">
        <v>1632</v>
      </c>
      <c r="G1461" s="23">
        <v>0.27775486906421998</v>
      </c>
      <c r="H1461" s="24">
        <v>4.5375499811024698E-2</v>
      </c>
      <c r="I1461" s="25">
        <v>9.2842933415663302E-10</v>
      </c>
      <c r="J1461" s="26">
        <v>6.5543118745321402E-4</v>
      </c>
      <c r="K1461" s="22"/>
      <c r="L1461" s="22"/>
      <c r="M1461" s="22"/>
      <c r="N1461" s="22">
        <v>78</v>
      </c>
      <c r="O1461" s="22">
        <v>231155818</v>
      </c>
      <c r="P1461" s="22">
        <v>231155948</v>
      </c>
      <c r="Q1461" s="22"/>
      <c r="R1461" s="22"/>
      <c r="S1461" s="22"/>
    </row>
    <row r="1462" spans="1:19" x14ac:dyDescent="0.35">
      <c r="A1462" s="22" t="s">
        <v>902</v>
      </c>
      <c r="B1462" s="22" t="s">
        <v>1636</v>
      </c>
      <c r="C1462" s="22">
        <v>10</v>
      </c>
      <c r="D1462" s="22">
        <v>120429123</v>
      </c>
      <c r="E1462" s="22" t="s">
        <v>96</v>
      </c>
      <c r="F1462" s="22"/>
      <c r="G1462" s="23">
        <v>-0.40896639720531602</v>
      </c>
      <c r="H1462" s="24">
        <v>6.6930943865899803E-2</v>
      </c>
      <c r="I1462" s="25">
        <v>9.9460314024329097E-10</v>
      </c>
      <c r="J1462" s="26">
        <v>7.0214704907673299E-4</v>
      </c>
      <c r="K1462" s="22"/>
      <c r="L1462" s="22"/>
      <c r="M1462" s="22"/>
      <c r="N1462" s="22">
        <v>204</v>
      </c>
      <c r="O1462" s="22">
        <v>120429062</v>
      </c>
      <c r="P1462" s="22">
        <v>120429205</v>
      </c>
      <c r="Q1462" s="22"/>
      <c r="R1462" s="22"/>
      <c r="S1462" s="22"/>
    </row>
    <row r="1463" spans="1:19" x14ac:dyDescent="0.35">
      <c r="A1463" s="22" t="s">
        <v>902</v>
      </c>
      <c r="B1463" s="22" t="s">
        <v>1637</v>
      </c>
      <c r="C1463" s="22">
        <v>10</v>
      </c>
      <c r="D1463" s="22">
        <v>120429205</v>
      </c>
      <c r="E1463" s="22" t="s">
        <v>96</v>
      </c>
      <c r="F1463" s="22"/>
      <c r="G1463" s="23">
        <v>-0.40896639720531602</v>
      </c>
      <c r="H1463" s="24">
        <v>6.6930943865899803E-2</v>
      </c>
      <c r="I1463" s="25">
        <v>9.9460314024329097E-10</v>
      </c>
      <c r="J1463" s="26">
        <v>7.0214704907673299E-4</v>
      </c>
      <c r="K1463" s="22"/>
      <c r="L1463" s="22"/>
      <c r="M1463" s="22"/>
      <c r="N1463" s="22">
        <v>204</v>
      </c>
      <c r="O1463" s="22">
        <v>120429062</v>
      </c>
      <c r="P1463" s="22">
        <v>120429205</v>
      </c>
      <c r="Q1463" s="22"/>
      <c r="R1463" s="22"/>
      <c r="S1463" s="22"/>
    </row>
    <row r="1464" spans="1:19" x14ac:dyDescent="0.35">
      <c r="A1464" s="22" t="s">
        <v>902</v>
      </c>
      <c r="B1464" s="22" t="s">
        <v>1638</v>
      </c>
      <c r="C1464" s="22">
        <v>10</v>
      </c>
      <c r="D1464" s="22">
        <v>120429062</v>
      </c>
      <c r="E1464" s="22" t="s">
        <v>96</v>
      </c>
      <c r="F1464" s="22"/>
      <c r="G1464" s="23">
        <v>-0.40896639720531602</v>
      </c>
      <c r="H1464" s="24">
        <v>6.6930943865899803E-2</v>
      </c>
      <c r="I1464" s="25">
        <v>9.9460314024329097E-10</v>
      </c>
      <c r="J1464" s="26">
        <v>7.0214704907673299E-4</v>
      </c>
      <c r="K1464" s="22"/>
      <c r="L1464" s="22"/>
      <c r="M1464" s="22"/>
      <c r="N1464" s="22">
        <v>204</v>
      </c>
      <c r="O1464" s="22">
        <v>120429062</v>
      </c>
      <c r="P1464" s="22">
        <v>120429205</v>
      </c>
      <c r="Q1464" s="22"/>
      <c r="R1464" s="22"/>
      <c r="S1464" s="22"/>
    </row>
    <row r="1465" spans="1:19" x14ac:dyDescent="0.35">
      <c r="A1465" s="22" t="s">
        <v>94</v>
      </c>
      <c r="B1465" s="22" t="s">
        <v>470</v>
      </c>
      <c r="C1465" s="22">
        <v>9</v>
      </c>
      <c r="D1465" s="22">
        <v>139094581</v>
      </c>
      <c r="E1465" s="22" t="s">
        <v>103</v>
      </c>
      <c r="F1465" s="22" t="s">
        <v>183</v>
      </c>
      <c r="G1465" s="23">
        <v>0.181494017971465</v>
      </c>
      <c r="H1465" s="24">
        <v>2.9717972875443199E-2</v>
      </c>
      <c r="I1465" s="25">
        <v>1.0138530504629799E-9</v>
      </c>
      <c r="J1465" s="26">
        <v>7.1573665794569296E-4</v>
      </c>
      <c r="K1465" s="22"/>
      <c r="L1465" s="22"/>
      <c r="M1465" s="22"/>
      <c r="N1465" s="22">
        <v>201</v>
      </c>
      <c r="O1465" s="22">
        <v>139094185</v>
      </c>
      <c r="P1465" s="22">
        <v>139094581</v>
      </c>
      <c r="Q1465" s="22"/>
      <c r="R1465" s="22"/>
      <c r="S1465" s="22"/>
    </row>
    <row r="1466" spans="1:19" x14ac:dyDescent="0.35">
      <c r="A1466" s="22" t="s">
        <v>94</v>
      </c>
      <c r="B1466" s="22" t="s">
        <v>266</v>
      </c>
      <c r="C1466" s="22">
        <v>9</v>
      </c>
      <c r="D1466" s="22">
        <v>139094350</v>
      </c>
      <c r="E1466" s="22" t="s">
        <v>103</v>
      </c>
      <c r="F1466" s="22" t="s">
        <v>183</v>
      </c>
      <c r="G1466" s="23">
        <v>0.181494017971465</v>
      </c>
      <c r="H1466" s="24">
        <v>2.9717972875443199E-2</v>
      </c>
      <c r="I1466" s="25">
        <v>1.0138530504629799E-9</v>
      </c>
      <c r="J1466" s="26">
        <v>7.1573665794569296E-4</v>
      </c>
      <c r="K1466" s="22"/>
      <c r="L1466" s="22"/>
      <c r="M1466" s="22"/>
      <c r="N1466" s="22">
        <v>201</v>
      </c>
      <c r="O1466" s="22">
        <v>139094185</v>
      </c>
      <c r="P1466" s="22">
        <v>139094581</v>
      </c>
      <c r="Q1466" s="22"/>
      <c r="R1466" s="22"/>
      <c r="S1466" s="22"/>
    </row>
    <row r="1467" spans="1:19" x14ac:dyDescent="0.35">
      <c r="A1467" s="22" t="s">
        <v>902</v>
      </c>
      <c r="B1467" s="22" t="s">
        <v>1639</v>
      </c>
      <c r="C1467" s="22">
        <v>9</v>
      </c>
      <c r="D1467" s="22">
        <v>139094185</v>
      </c>
      <c r="E1467" s="22" t="s">
        <v>103</v>
      </c>
      <c r="F1467" s="22" t="s">
        <v>183</v>
      </c>
      <c r="G1467" s="23">
        <v>0.181494017971465</v>
      </c>
      <c r="H1467" s="24">
        <v>2.9717972875443199E-2</v>
      </c>
      <c r="I1467" s="25">
        <v>1.0138530504629799E-9</v>
      </c>
      <c r="J1467" s="26">
        <v>7.1573665794569296E-4</v>
      </c>
      <c r="K1467" s="22"/>
      <c r="L1467" s="22"/>
      <c r="M1467" s="22"/>
      <c r="N1467" s="22">
        <v>201</v>
      </c>
      <c r="O1467" s="22">
        <v>139094185</v>
      </c>
      <c r="P1467" s="22">
        <v>139094581</v>
      </c>
      <c r="Q1467" s="22"/>
      <c r="R1467" s="22"/>
      <c r="S1467" s="22"/>
    </row>
    <row r="1468" spans="1:19" x14ac:dyDescent="0.35">
      <c r="A1468" s="22" t="s">
        <v>902</v>
      </c>
      <c r="B1468" s="22" t="s">
        <v>1640</v>
      </c>
      <c r="C1468" s="22">
        <v>10</v>
      </c>
      <c r="D1468" s="22">
        <v>45359721</v>
      </c>
      <c r="E1468" s="22" t="s">
        <v>111</v>
      </c>
      <c r="F1468" s="22"/>
      <c r="G1468" s="23">
        <v>0.152900253281474</v>
      </c>
      <c r="H1468" s="24">
        <v>2.5097177736567999E-2</v>
      </c>
      <c r="I1468" s="25">
        <v>1.11279976359167E-9</v>
      </c>
      <c r="J1468" s="26">
        <v>7.8558878270588398E-4</v>
      </c>
      <c r="K1468" s="22"/>
      <c r="L1468" s="22"/>
      <c r="M1468" s="22"/>
      <c r="N1468" s="22">
        <v>165</v>
      </c>
      <c r="O1468" s="22">
        <v>45359611</v>
      </c>
      <c r="P1468" s="22">
        <v>45359721</v>
      </c>
      <c r="Q1468" s="22"/>
      <c r="R1468" s="22"/>
      <c r="S1468" s="22"/>
    </row>
    <row r="1469" spans="1:19" x14ac:dyDescent="0.35">
      <c r="A1469" s="22" t="s">
        <v>902</v>
      </c>
      <c r="B1469" s="22" t="s">
        <v>1641</v>
      </c>
      <c r="C1469" s="22">
        <v>10</v>
      </c>
      <c r="D1469" s="22">
        <v>45359611</v>
      </c>
      <c r="E1469" s="22" t="s">
        <v>111</v>
      </c>
      <c r="F1469" s="22"/>
      <c r="G1469" s="23">
        <v>0.152900253281474</v>
      </c>
      <c r="H1469" s="24">
        <v>2.5097177736567999E-2</v>
      </c>
      <c r="I1469" s="25">
        <v>1.11279976359167E-9</v>
      </c>
      <c r="J1469" s="26">
        <v>7.8558878270588398E-4</v>
      </c>
      <c r="K1469" s="22"/>
      <c r="L1469" s="22"/>
      <c r="M1469" s="22"/>
      <c r="N1469" s="22">
        <v>165</v>
      </c>
      <c r="O1469" s="22">
        <v>45359611</v>
      </c>
      <c r="P1469" s="22">
        <v>45359721</v>
      </c>
      <c r="Q1469" s="22"/>
      <c r="R1469" s="22"/>
      <c r="S1469" s="22"/>
    </row>
    <row r="1470" spans="1:19" x14ac:dyDescent="0.35">
      <c r="A1470" s="22" t="s">
        <v>902</v>
      </c>
      <c r="B1470" s="22" t="s">
        <v>1642</v>
      </c>
      <c r="C1470" s="22">
        <v>10</v>
      </c>
      <c r="D1470" s="22">
        <v>45359715</v>
      </c>
      <c r="E1470" s="22" t="s">
        <v>111</v>
      </c>
      <c r="F1470" s="22"/>
      <c r="G1470" s="23">
        <v>0.152900253281474</v>
      </c>
      <c r="H1470" s="24">
        <v>2.5097177736567999E-2</v>
      </c>
      <c r="I1470" s="25">
        <v>1.11279976359167E-9</v>
      </c>
      <c r="J1470" s="26">
        <v>7.8558878270588398E-4</v>
      </c>
      <c r="K1470" s="22"/>
      <c r="L1470" s="22"/>
      <c r="M1470" s="22"/>
      <c r="N1470" s="22">
        <v>165</v>
      </c>
      <c r="O1470" s="22">
        <v>45359611</v>
      </c>
      <c r="P1470" s="22">
        <v>45359721</v>
      </c>
      <c r="Q1470" s="22"/>
      <c r="R1470" s="22"/>
      <c r="S1470" s="22"/>
    </row>
    <row r="1471" spans="1:19" x14ac:dyDescent="0.35">
      <c r="A1471" s="22" t="s">
        <v>902</v>
      </c>
      <c r="B1471" s="22" t="s">
        <v>1643</v>
      </c>
      <c r="C1471" s="22">
        <v>7</v>
      </c>
      <c r="D1471" s="22">
        <v>4764228</v>
      </c>
      <c r="E1471" s="22" t="s">
        <v>111</v>
      </c>
      <c r="F1471" s="22" t="s">
        <v>1644</v>
      </c>
      <c r="G1471" s="23">
        <v>-9.4939937172488401E-2</v>
      </c>
      <c r="H1471" s="24">
        <v>1.56071012411242E-2</v>
      </c>
      <c r="I1471" s="25">
        <v>1.17862883259968E-9</v>
      </c>
      <c r="J1471" s="26">
        <v>8.3206127477556898E-4</v>
      </c>
      <c r="K1471" s="22"/>
      <c r="L1471" s="22"/>
      <c r="M1471" s="22"/>
      <c r="N1471" s="22">
        <v>77</v>
      </c>
      <c r="O1471" s="22">
        <v>4764228</v>
      </c>
      <c r="P1471" s="22">
        <v>4765362</v>
      </c>
      <c r="Q1471" s="22"/>
      <c r="R1471" s="22"/>
      <c r="S1471" s="22"/>
    </row>
    <row r="1472" spans="1:19" x14ac:dyDescent="0.35">
      <c r="A1472" s="22" t="s">
        <v>902</v>
      </c>
      <c r="B1472" s="22" t="s">
        <v>1645</v>
      </c>
      <c r="C1472" s="22">
        <v>7</v>
      </c>
      <c r="D1472" s="22">
        <v>4765312</v>
      </c>
      <c r="E1472" s="22" t="s">
        <v>127</v>
      </c>
      <c r="F1472" s="22" t="s">
        <v>1644</v>
      </c>
      <c r="G1472" s="23">
        <v>-9.4939937172488401E-2</v>
      </c>
      <c r="H1472" s="24">
        <v>1.56071012411242E-2</v>
      </c>
      <c r="I1472" s="25">
        <v>1.17862883259968E-9</v>
      </c>
      <c r="J1472" s="26">
        <v>8.3206127477556898E-4</v>
      </c>
      <c r="K1472" s="22"/>
      <c r="L1472" s="22"/>
      <c r="M1472" s="22"/>
      <c r="N1472" s="22">
        <v>77</v>
      </c>
      <c r="O1472" s="22">
        <v>4764228</v>
      </c>
      <c r="P1472" s="22">
        <v>4765362</v>
      </c>
      <c r="Q1472" s="22"/>
      <c r="R1472" s="22"/>
      <c r="S1472" s="22"/>
    </row>
    <row r="1473" spans="1:19" x14ac:dyDescent="0.35">
      <c r="A1473" s="22" t="s">
        <v>902</v>
      </c>
      <c r="B1473" s="22" t="s">
        <v>1646</v>
      </c>
      <c r="C1473" s="22">
        <v>7</v>
      </c>
      <c r="D1473" s="22">
        <v>4764443</v>
      </c>
      <c r="E1473" s="22" t="s">
        <v>111</v>
      </c>
      <c r="F1473" s="22" t="s">
        <v>1644</v>
      </c>
      <c r="G1473" s="23">
        <v>-9.4939937172488401E-2</v>
      </c>
      <c r="H1473" s="24">
        <v>1.56071012411242E-2</v>
      </c>
      <c r="I1473" s="25">
        <v>1.17862883259968E-9</v>
      </c>
      <c r="J1473" s="26">
        <v>8.3206127477556898E-4</v>
      </c>
      <c r="K1473" s="22"/>
      <c r="L1473" s="22"/>
      <c r="M1473" s="22"/>
      <c r="N1473" s="22">
        <v>77</v>
      </c>
      <c r="O1473" s="22">
        <v>4764228</v>
      </c>
      <c r="P1473" s="22">
        <v>4765362</v>
      </c>
      <c r="Q1473" s="22"/>
      <c r="R1473" s="22"/>
      <c r="S1473" s="22"/>
    </row>
    <row r="1474" spans="1:19" x14ac:dyDescent="0.35">
      <c r="A1474" s="22" t="s">
        <v>902</v>
      </c>
      <c r="B1474" s="22" t="s">
        <v>1647</v>
      </c>
      <c r="C1474" s="22">
        <v>7</v>
      </c>
      <c r="D1474" s="22">
        <v>4764941</v>
      </c>
      <c r="E1474" s="22" t="s">
        <v>103</v>
      </c>
      <c r="F1474" s="22" t="s">
        <v>1644</v>
      </c>
      <c r="G1474" s="23">
        <v>-9.4939937172488401E-2</v>
      </c>
      <c r="H1474" s="24">
        <v>1.56071012411242E-2</v>
      </c>
      <c r="I1474" s="25">
        <v>1.17862883259968E-9</v>
      </c>
      <c r="J1474" s="26">
        <v>8.3206127477556898E-4</v>
      </c>
      <c r="K1474" s="22"/>
      <c r="L1474" s="22"/>
      <c r="M1474" s="22"/>
      <c r="N1474" s="22">
        <v>77</v>
      </c>
      <c r="O1474" s="22">
        <v>4764228</v>
      </c>
      <c r="P1474" s="22">
        <v>4765362</v>
      </c>
      <c r="Q1474" s="22"/>
      <c r="R1474" s="22"/>
      <c r="S1474" s="22"/>
    </row>
    <row r="1475" spans="1:19" x14ac:dyDescent="0.35">
      <c r="A1475" s="22" t="s">
        <v>902</v>
      </c>
      <c r="B1475" s="22" t="s">
        <v>1648</v>
      </c>
      <c r="C1475" s="22">
        <v>7</v>
      </c>
      <c r="D1475" s="22">
        <v>4765362</v>
      </c>
      <c r="E1475" s="22" t="s">
        <v>127</v>
      </c>
      <c r="F1475" s="22" t="s">
        <v>1644</v>
      </c>
      <c r="G1475" s="23">
        <v>-9.4939937172488401E-2</v>
      </c>
      <c r="H1475" s="24">
        <v>1.56071012411242E-2</v>
      </c>
      <c r="I1475" s="25">
        <v>1.17862883259968E-9</v>
      </c>
      <c r="J1475" s="26">
        <v>8.3206127477556898E-4</v>
      </c>
      <c r="K1475" s="22"/>
      <c r="L1475" s="22"/>
      <c r="M1475" s="22"/>
      <c r="N1475" s="22">
        <v>77</v>
      </c>
      <c r="O1475" s="22">
        <v>4764228</v>
      </c>
      <c r="P1475" s="22">
        <v>4765362</v>
      </c>
      <c r="Q1475" s="22"/>
      <c r="R1475" s="22"/>
      <c r="S1475" s="22"/>
    </row>
    <row r="1476" spans="1:19" x14ac:dyDescent="0.35">
      <c r="A1476" s="22" t="s">
        <v>902</v>
      </c>
      <c r="B1476" s="22" t="s">
        <v>1649</v>
      </c>
      <c r="C1476" s="22">
        <v>7</v>
      </c>
      <c r="D1476" s="22">
        <v>4765095</v>
      </c>
      <c r="E1476" s="22" t="s">
        <v>103</v>
      </c>
      <c r="F1476" s="22" t="s">
        <v>1644</v>
      </c>
      <c r="G1476" s="23">
        <v>-9.4939937172488401E-2</v>
      </c>
      <c r="H1476" s="24">
        <v>1.56071012411242E-2</v>
      </c>
      <c r="I1476" s="25">
        <v>1.17862883259968E-9</v>
      </c>
      <c r="J1476" s="26">
        <v>8.3206127477556898E-4</v>
      </c>
      <c r="K1476" s="22"/>
      <c r="L1476" s="22"/>
      <c r="M1476" s="22"/>
      <c r="N1476" s="22">
        <v>77</v>
      </c>
      <c r="O1476" s="22">
        <v>4764228</v>
      </c>
      <c r="P1476" s="22">
        <v>4765362</v>
      </c>
      <c r="Q1476" s="22"/>
      <c r="R1476" s="22"/>
      <c r="S1476" s="22"/>
    </row>
    <row r="1477" spans="1:19" x14ac:dyDescent="0.35">
      <c r="A1477" s="22" t="s">
        <v>902</v>
      </c>
      <c r="B1477" s="22" t="s">
        <v>1650</v>
      </c>
      <c r="C1477" s="22">
        <v>11</v>
      </c>
      <c r="D1477" s="22">
        <v>115024908</v>
      </c>
      <c r="E1477" s="22" t="s">
        <v>103</v>
      </c>
      <c r="F1477" s="22"/>
      <c r="G1477" s="23">
        <v>0.15151331652418501</v>
      </c>
      <c r="H1477" s="24">
        <v>2.49725764702044E-2</v>
      </c>
      <c r="I1477" s="25">
        <v>1.30169148340659E-9</v>
      </c>
      <c r="J1477" s="26">
        <v>9.18938214551265E-4</v>
      </c>
      <c r="K1477" s="22"/>
      <c r="L1477" s="22"/>
      <c r="M1477" s="22"/>
      <c r="N1477" s="22">
        <v>49</v>
      </c>
      <c r="O1477" s="22">
        <v>115024362</v>
      </c>
      <c r="P1477" s="22">
        <v>115024943</v>
      </c>
      <c r="Q1477" s="22"/>
      <c r="R1477" s="22"/>
      <c r="S1477" s="22"/>
    </row>
    <row r="1478" spans="1:19" x14ac:dyDescent="0.35">
      <c r="A1478" s="22" t="s">
        <v>902</v>
      </c>
      <c r="B1478" s="22" t="s">
        <v>1651</v>
      </c>
      <c r="C1478" s="22">
        <v>11</v>
      </c>
      <c r="D1478" s="22">
        <v>115024403</v>
      </c>
      <c r="E1478" s="22" t="s">
        <v>111</v>
      </c>
      <c r="F1478" s="22"/>
      <c r="G1478" s="23">
        <v>0.15151331652418501</v>
      </c>
      <c r="H1478" s="24">
        <v>2.49725764702044E-2</v>
      </c>
      <c r="I1478" s="25">
        <v>1.30169148340659E-9</v>
      </c>
      <c r="J1478" s="26">
        <v>9.18938214551265E-4</v>
      </c>
      <c r="K1478" s="22"/>
      <c r="L1478" s="22"/>
      <c r="M1478" s="22"/>
      <c r="N1478" s="22">
        <v>49</v>
      </c>
      <c r="O1478" s="22">
        <v>115024362</v>
      </c>
      <c r="P1478" s="22">
        <v>115024943</v>
      </c>
      <c r="Q1478" s="22"/>
      <c r="R1478" s="22"/>
      <c r="S1478" s="22"/>
    </row>
    <row r="1479" spans="1:19" x14ac:dyDescent="0.35">
      <c r="A1479" s="22" t="s">
        <v>902</v>
      </c>
      <c r="B1479" s="22" t="s">
        <v>1652</v>
      </c>
      <c r="C1479" s="22">
        <v>11</v>
      </c>
      <c r="D1479" s="22">
        <v>115024483</v>
      </c>
      <c r="E1479" s="22" t="s">
        <v>111</v>
      </c>
      <c r="F1479" s="22"/>
      <c r="G1479" s="23">
        <v>0.15151331652418501</v>
      </c>
      <c r="H1479" s="24">
        <v>2.49725764702044E-2</v>
      </c>
      <c r="I1479" s="25">
        <v>1.30169148340659E-9</v>
      </c>
      <c r="J1479" s="26">
        <v>9.18938214551265E-4</v>
      </c>
      <c r="K1479" s="22"/>
      <c r="L1479" s="22"/>
      <c r="M1479" s="22"/>
      <c r="N1479" s="22">
        <v>49</v>
      </c>
      <c r="O1479" s="22">
        <v>115024362</v>
      </c>
      <c r="P1479" s="22">
        <v>115024943</v>
      </c>
      <c r="Q1479" s="22"/>
      <c r="R1479" s="22"/>
      <c r="S1479" s="22"/>
    </row>
    <row r="1480" spans="1:19" x14ac:dyDescent="0.35">
      <c r="A1480" s="22" t="s">
        <v>902</v>
      </c>
      <c r="B1480" s="22" t="s">
        <v>1653</v>
      </c>
      <c r="C1480" s="22">
        <v>11</v>
      </c>
      <c r="D1480" s="22">
        <v>115024362</v>
      </c>
      <c r="E1480" s="22" t="s">
        <v>111</v>
      </c>
      <c r="F1480" s="22"/>
      <c r="G1480" s="23">
        <v>0.15151331652418501</v>
      </c>
      <c r="H1480" s="24">
        <v>2.49725764702044E-2</v>
      </c>
      <c r="I1480" s="25">
        <v>1.30169148340659E-9</v>
      </c>
      <c r="J1480" s="26">
        <v>9.18938214551265E-4</v>
      </c>
      <c r="K1480" s="22"/>
      <c r="L1480" s="22"/>
      <c r="M1480" s="22"/>
      <c r="N1480" s="22">
        <v>49</v>
      </c>
      <c r="O1480" s="22">
        <v>115024362</v>
      </c>
      <c r="P1480" s="22">
        <v>115024943</v>
      </c>
      <c r="Q1480" s="22"/>
      <c r="R1480" s="22"/>
      <c r="S1480" s="22"/>
    </row>
    <row r="1481" spans="1:19" x14ac:dyDescent="0.35">
      <c r="A1481" s="22" t="s">
        <v>902</v>
      </c>
      <c r="B1481" s="22" t="s">
        <v>1654</v>
      </c>
      <c r="C1481" s="22">
        <v>11</v>
      </c>
      <c r="D1481" s="22">
        <v>115024943</v>
      </c>
      <c r="E1481" s="22" t="s">
        <v>103</v>
      </c>
      <c r="F1481" s="22"/>
      <c r="G1481" s="23">
        <v>0.15151331652418501</v>
      </c>
      <c r="H1481" s="24">
        <v>2.49725764702044E-2</v>
      </c>
      <c r="I1481" s="25">
        <v>1.30169148340659E-9</v>
      </c>
      <c r="J1481" s="26">
        <v>9.18938214551265E-4</v>
      </c>
      <c r="K1481" s="22"/>
      <c r="L1481" s="22"/>
      <c r="M1481" s="22"/>
      <c r="N1481" s="22">
        <v>49</v>
      </c>
      <c r="O1481" s="22">
        <v>115024362</v>
      </c>
      <c r="P1481" s="22">
        <v>115024943</v>
      </c>
      <c r="Q1481" s="22"/>
      <c r="R1481" s="22"/>
      <c r="S1481" s="22"/>
    </row>
    <row r="1482" spans="1:19" x14ac:dyDescent="0.35">
      <c r="A1482" s="22" t="s">
        <v>902</v>
      </c>
      <c r="B1482" s="22" t="s">
        <v>1655</v>
      </c>
      <c r="C1482" s="22">
        <v>11</v>
      </c>
      <c r="D1482" s="22">
        <v>115024626</v>
      </c>
      <c r="E1482" s="22" t="s">
        <v>103</v>
      </c>
      <c r="F1482" s="22"/>
      <c r="G1482" s="23">
        <v>0.15151331652418501</v>
      </c>
      <c r="H1482" s="24">
        <v>2.49725764702044E-2</v>
      </c>
      <c r="I1482" s="25">
        <v>1.30169148340659E-9</v>
      </c>
      <c r="J1482" s="26">
        <v>9.18938214551265E-4</v>
      </c>
      <c r="K1482" s="22"/>
      <c r="L1482" s="22"/>
      <c r="M1482" s="22"/>
      <c r="N1482" s="22">
        <v>49</v>
      </c>
      <c r="O1482" s="22">
        <v>115024362</v>
      </c>
      <c r="P1482" s="22">
        <v>115024943</v>
      </c>
      <c r="Q1482" s="22"/>
      <c r="R1482" s="22"/>
      <c r="S1482" s="22"/>
    </row>
    <row r="1483" spans="1:19" x14ac:dyDescent="0.35">
      <c r="A1483" s="22" t="s">
        <v>902</v>
      </c>
      <c r="B1483" s="22" t="s">
        <v>1656</v>
      </c>
      <c r="C1483" s="22">
        <v>1</v>
      </c>
      <c r="D1483" s="22">
        <v>43751370</v>
      </c>
      <c r="E1483" s="22" t="s">
        <v>96</v>
      </c>
      <c r="F1483" s="22" t="s">
        <v>1657</v>
      </c>
      <c r="G1483" s="23">
        <v>0.15041711623753101</v>
      </c>
      <c r="H1483" s="24">
        <v>2.4844304043213999E-2</v>
      </c>
      <c r="I1483" s="25">
        <v>1.40950388467832E-9</v>
      </c>
      <c r="J1483" s="26">
        <v>9.9504913391585E-4</v>
      </c>
      <c r="K1483" s="22"/>
      <c r="L1483" s="22"/>
      <c r="M1483" s="22"/>
      <c r="N1483" s="22">
        <v>110</v>
      </c>
      <c r="O1483" s="22">
        <v>43751270</v>
      </c>
      <c r="P1483" s="22">
        <v>43751504</v>
      </c>
      <c r="Q1483" s="22"/>
      <c r="R1483" s="22"/>
      <c r="S1483" s="22"/>
    </row>
    <row r="1484" spans="1:19" x14ac:dyDescent="0.35">
      <c r="A1484" s="22" t="s">
        <v>902</v>
      </c>
      <c r="B1484" s="22" t="s">
        <v>1658</v>
      </c>
      <c r="C1484" s="22">
        <v>1</v>
      </c>
      <c r="D1484" s="22">
        <v>43751504</v>
      </c>
      <c r="E1484" s="22" t="s">
        <v>96</v>
      </c>
      <c r="F1484" s="22" t="s">
        <v>1657</v>
      </c>
      <c r="G1484" s="23">
        <v>0.15041711623753101</v>
      </c>
      <c r="H1484" s="24">
        <v>2.4844304043213999E-2</v>
      </c>
      <c r="I1484" s="25">
        <v>1.40950388467832E-9</v>
      </c>
      <c r="J1484" s="26">
        <v>9.9504913391585E-4</v>
      </c>
      <c r="K1484" s="22"/>
      <c r="L1484" s="22"/>
      <c r="M1484" s="22"/>
      <c r="N1484" s="22">
        <v>110</v>
      </c>
      <c r="O1484" s="22">
        <v>43751270</v>
      </c>
      <c r="P1484" s="22">
        <v>43751504</v>
      </c>
      <c r="Q1484" s="22"/>
      <c r="R1484" s="22"/>
      <c r="S1484" s="22"/>
    </row>
    <row r="1485" spans="1:19" x14ac:dyDescent="0.35">
      <c r="A1485" s="22" t="s">
        <v>902</v>
      </c>
      <c r="B1485" s="22" t="s">
        <v>1659</v>
      </c>
      <c r="C1485" s="22">
        <v>1</v>
      </c>
      <c r="D1485" s="22">
        <v>43751270</v>
      </c>
      <c r="E1485" s="22" t="s">
        <v>96</v>
      </c>
      <c r="F1485" s="22" t="s">
        <v>1657</v>
      </c>
      <c r="G1485" s="23">
        <v>0.15041711623753101</v>
      </c>
      <c r="H1485" s="24">
        <v>2.4844304043213999E-2</v>
      </c>
      <c r="I1485" s="25">
        <v>1.40950388467832E-9</v>
      </c>
      <c r="J1485" s="26">
        <v>9.9504913391585E-4</v>
      </c>
      <c r="K1485" s="22"/>
      <c r="L1485" s="22"/>
      <c r="M1485" s="22"/>
      <c r="N1485" s="22">
        <v>110</v>
      </c>
      <c r="O1485" s="22">
        <v>43751270</v>
      </c>
      <c r="P1485" s="22">
        <v>43751504</v>
      </c>
      <c r="Q1485" s="22"/>
      <c r="R1485" s="22"/>
      <c r="S1485" s="22"/>
    </row>
    <row r="1486" spans="1:19" x14ac:dyDescent="0.35">
      <c r="A1486" s="22" t="s">
        <v>902</v>
      </c>
      <c r="B1486" s="22" t="s">
        <v>1660</v>
      </c>
      <c r="C1486" s="22">
        <v>1</v>
      </c>
      <c r="D1486" s="22">
        <v>43751469</v>
      </c>
      <c r="E1486" s="22" t="s">
        <v>96</v>
      </c>
      <c r="F1486" s="22" t="s">
        <v>1657</v>
      </c>
      <c r="G1486" s="23">
        <v>0.15041711623753101</v>
      </c>
      <c r="H1486" s="24">
        <v>2.4844304043213999E-2</v>
      </c>
      <c r="I1486" s="25">
        <v>1.40950388467832E-9</v>
      </c>
      <c r="J1486" s="26">
        <v>9.9504913391585E-4</v>
      </c>
      <c r="K1486" s="22"/>
      <c r="L1486" s="22"/>
      <c r="M1486" s="22"/>
      <c r="N1486" s="22">
        <v>110</v>
      </c>
      <c r="O1486" s="22">
        <v>43751270</v>
      </c>
      <c r="P1486" s="22">
        <v>43751504</v>
      </c>
      <c r="Q1486" s="22"/>
      <c r="R1486" s="22"/>
      <c r="S1486" s="22"/>
    </row>
    <row r="1487" spans="1:19" x14ac:dyDescent="0.35">
      <c r="A1487" s="22" t="s">
        <v>902</v>
      </c>
      <c r="B1487" s="22" t="s">
        <v>1661</v>
      </c>
      <c r="C1487" s="22">
        <v>1</v>
      </c>
      <c r="D1487" s="22">
        <v>43751363</v>
      </c>
      <c r="E1487" s="22" t="s">
        <v>96</v>
      </c>
      <c r="F1487" s="22" t="s">
        <v>1657</v>
      </c>
      <c r="G1487" s="23">
        <v>0.15041711623753101</v>
      </c>
      <c r="H1487" s="24">
        <v>2.4844304043213999E-2</v>
      </c>
      <c r="I1487" s="25">
        <v>1.40950388467832E-9</v>
      </c>
      <c r="J1487" s="26">
        <v>9.9504913391585E-4</v>
      </c>
      <c r="K1487" s="22"/>
      <c r="L1487" s="22"/>
      <c r="M1487" s="22"/>
      <c r="N1487" s="22">
        <v>110</v>
      </c>
      <c r="O1487" s="22">
        <v>43751270</v>
      </c>
      <c r="P1487" s="22">
        <v>43751504</v>
      </c>
      <c r="Q1487" s="22"/>
      <c r="R1487" s="22"/>
      <c r="S1487" s="22"/>
    </row>
    <row r="1488" spans="1:19" x14ac:dyDescent="0.35">
      <c r="A1488" s="22" t="s">
        <v>902</v>
      </c>
      <c r="B1488" s="22" t="s">
        <v>1662</v>
      </c>
      <c r="C1488" s="22">
        <v>1</v>
      </c>
      <c r="D1488" s="22">
        <v>43751376</v>
      </c>
      <c r="E1488" s="22" t="s">
        <v>96</v>
      </c>
      <c r="F1488" s="22" t="s">
        <v>1657</v>
      </c>
      <c r="G1488" s="23">
        <v>0.15041711623753101</v>
      </c>
      <c r="H1488" s="24">
        <v>2.4844304043213999E-2</v>
      </c>
      <c r="I1488" s="25">
        <v>1.40950388467832E-9</v>
      </c>
      <c r="J1488" s="26">
        <v>9.9504913391585E-4</v>
      </c>
      <c r="K1488" s="22"/>
      <c r="L1488" s="22"/>
      <c r="M1488" s="22"/>
      <c r="N1488" s="22">
        <v>110</v>
      </c>
      <c r="O1488" s="22">
        <v>43751270</v>
      </c>
      <c r="P1488" s="22">
        <v>43751504</v>
      </c>
      <c r="Q1488" s="22"/>
      <c r="R1488" s="22"/>
      <c r="S1488" s="22"/>
    </row>
    <row r="1489" spans="1:19" x14ac:dyDescent="0.35">
      <c r="A1489" s="22" t="s">
        <v>902</v>
      </c>
      <c r="B1489" s="22" t="s">
        <v>1663</v>
      </c>
      <c r="C1489" s="22">
        <v>1</v>
      </c>
      <c r="D1489" s="22">
        <v>43751497</v>
      </c>
      <c r="E1489" s="22" t="s">
        <v>96</v>
      </c>
      <c r="F1489" s="22" t="s">
        <v>1657</v>
      </c>
      <c r="G1489" s="23">
        <v>0.15041711623753101</v>
      </c>
      <c r="H1489" s="24">
        <v>2.4844304043213999E-2</v>
      </c>
      <c r="I1489" s="25">
        <v>1.40950388467832E-9</v>
      </c>
      <c r="J1489" s="26">
        <v>9.9504913391585E-4</v>
      </c>
      <c r="K1489" s="22"/>
      <c r="L1489" s="22"/>
      <c r="M1489" s="22"/>
      <c r="N1489" s="22">
        <v>110</v>
      </c>
      <c r="O1489" s="22">
        <v>43751270</v>
      </c>
      <c r="P1489" s="22">
        <v>43751504</v>
      </c>
      <c r="Q1489" s="22"/>
      <c r="R1489" s="22"/>
      <c r="S1489" s="22"/>
    </row>
    <row r="1490" spans="1:19" x14ac:dyDescent="0.35">
      <c r="A1490" s="22" t="s">
        <v>902</v>
      </c>
      <c r="B1490" s="22" t="s">
        <v>1664</v>
      </c>
      <c r="C1490" s="22">
        <v>22</v>
      </c>
      <c r="D1490" s="22">
        <v>19712623</v>
      </c>
      <c r="E1490" s="22" t="s">
        <v>103</v>
      </c>
      <c r="F1490" s="22"/>
      <c r="G1490" s="23">
        <v>0.135243191731483</v>
      </c>
      <c r="H1490" s="24">
        <v>2.2413484472273301E-2</v>
      </c>
      <c r="I1490" s="25">
        <v>1.5994005916163401E-9</v>
      </c>
      <c r="J1490" s="26">
        <v>1.12910804345569E-3</v>
      </c>
      <c r="K1490" s="22"/>
      <c r="L1490" s="22"/>
      <c r="M1490" s="22"/>
      <c r="N1490" s="22">
        <v>132</v>
      </c>
      <c r="O1490" s="22">
        <v>19712623</v>
      </c>
      <c r="P1490" s="22">
        <v>19712750</v>
      </c>
      <c r="Q1490" s="22"/>
      <c r="R1490" s="22"/>
      <c r="S1490" s="22"/>
    </row>
    <row r="1491" spans="1:19" x14ac:dyDescent="0.35">
      <c r="A1491" s="22" t="s">
        <v>902</v>
      </c>
      <c r="B1491" s="22" t="s">
        <v>1665</v>
      </c>
      <c r="C1491" s="22">
        <v>22</v>
      </c>
      <c r="D1491" s="22">
        <v>19712640</v>
      </c>
      <c r="E1491" s="22" t="s">
        <v>103</v>
      </c>
      <c r="F1491" s="22"/>
      <c r="G1491" s="23">
        <v>0.135243191731483</v>
      </c>
      <c r="H1491" s="24">
        <v>2.2413484472273301E-2</v>
      </c>
      <c r="I1491" s="25">
        <v>1.5994005916163401E-9</v>
      </c>
      <c r="J1491" s="26">
        <v>1.12910804345569E-3</v>
      </c>
      <c r="K1491" s="22"/>
      <c r="L1491" s="22"/>
      <c r="M1491" s="22"/>
      <c r="N1491" s="22">
        <v>132</v>
      </c>
      <c r="O1491" s="22">
        <v>19712623</v>
      </c>
      <c r="P1491" s="22">
        <v>19712750</v>
      </c>
      <c r="Q1491" s="22"/>
      <c r="R1491" s="22"/>
      <c r="S1491" s="22"/>
    </row>
    <row r="1492" spans="1:19" x14ac:dyDescent="0.35">
      <c r="A1492" s="22" t="s">
        <v>902</v>
      </c>
      <c r="B1492" s="22" t="s">
        <v>1666</v>
      </c>
      <c r="C1492" s="22">
        <v>22</v>
      </c>
      <c r="D1492" s="22">
        <v>19712741</v>
      </c>
      <c r="E1492" s="22" t="s">
        <v>103</v>
      </c>
      <c r="F1492" s="22"/>
      <c r="G1492" s="23">
        <v>0.135243191731483</v>
      </c>
      <c r="H1492" s="24">
        <v>2.2413484472273301E-2</v>
      </c>
      <c r="I1492" s="25">
        <v>1.5994005916163401E-9</v>
      </c>
      <c r="J1492" s="26">
        <v>1.12910804345569E-3</v>
      </c>
      <c r="K1492" s="22"/>
      <c r="L1492" s="22"/>
      <c r="M1492" s="22"/>
      <c r="N1492" s="22">
        <v>132</v>
      </c>
      <c r="O1492" s="22">
        <v>19712623</v>
      </c>
      <c r="P1492" s="22">
        <v>19712750</v>
      </c>
      <c r="Q1492" s="22"/>
      <c r="R1492" s="22"/>
      <c r="S1492" s="22"/>
    </row>
    <row r="1493" spans="1:19" x14ac:dyDescent="0.35">
      <c r="A1493" s="22" t="s">
        <v>94</v>
      </c>
      <c r="B1493" s="22" t="s">
        <v>886</v>
      </c>
      <c r="C1493" s="22">
        <v>22</v>
      </c>
      <c r="D1493" s="22">
        <v>19712750</v>
      </c>
      <c r="E1493" s="22" t="s">
        <v>103</v>
      </c>
      <c r="F1493" s="22"/>
      <c r="G1493" s="23">
        <v>0.135243191731483</v>
      </c>
      <c r="H1493" s="24">
        <v>2.2413484472273301E-2</v>
      </c>
      <c r="I1493" s="25">
        <v>1.5994005916163401E-9</v>
      </c>
      <c r="J1493" s="26">
        <v>1.12910804345569E-3</v>
      </c>
      <c r="K1493" s="22"/>
      <c r="L1493" s="22"/>
      <c r="M1493" s="22"/>
      <c r="N1493" s="22">
        <v>132</v>
      </c>
      <c r="O1493" s="22">
        <v>19712623</v>
      </c>
      <c r="P1493" s="22">
        <v>19712750</v>
      </c>
      <c r="Q1493" s="22"/>
      <c r="R1493" s="22"/>
      <c r="S1493" s="22"/>
    </row>
    <row r="1494" spans="1:19" x14ac:dyDescent="0.35">
      <c r="A1494" s="22" t="s">
        <v>902</v>
      </c>
      <c r="B1494" s="22" t="s">
        <v>1667</v>
      </c>
      <c r="C1494" s="22">
        <v>22</v>
      </c>
      <c r="D1494" s="22">
        <v>32601185</v>
      </c>
      <c r="E1494" s="22" t="s">
        <v>96</v>
      </c>
      <c r="F1494" s="22" t="s">
        <v>1668</v>
      </c>
      <c r="G1494" s="23">
        <v>0.20193297384637399</v>
      </c>
      <c r="H1494" s="24">
        <v>3.35378724109026E-2</v>
      </c>
      <c r="I1494" s="25">
        <v>1.73296646277126E-9</v>
      </c>
      <c r="J1494" s="26">
        <v>1.2233998051586099E-3</v>
      </c>
      <c r="K1494" s="22"/>
      <c r="L1494" s="22"/>
      <c r="M1494" s="22"/>
      <c r="N1494" s="22">
        <v>91</v>
      </c>
      <c r="O1494" s="22">
        <v>32600722</v>
      </c>
      <c r="P1494" s="22">
        <v>32601342</v>
      </c>
      <c r="Q1494" s="22"/>
      <c r="R1494" s="22"/>
      <c r="S1494" s="22"/>
    </row>
    <row r="1495" spans="1:19" x14ac:dyDescent="0.35">
      <c r="A1495" s="22" t="s">
        <v>902</v>
      </c>
      <c r="B1495" s="22" t="s">
        <v>1669</v>
      </c>
      <c r="C1495" s="22">
        <v>22</v>
      </c>
      <c r="D1495" s="22">
        <v>32601342</v>
      </c>
      <c r="E1495" s="22" t="s">
        <v>96</v>
      </c>
      <c r="F1495" s="22" t="s">
        <v>1668</v>
      </c>
      <c r="G1495" s="23">
        <v>0.20193297384637399</v>
      </c>
      <c r="H1495" s="24">
        <v>3.35378724109026E-2</v>
      </c>
      <c r="I1495" s="25">
        <v>1.73296646277126E-9</v>
      </c>
      <c r="J1495" s="26">
        <v>1.2233998051586099E-3</v>
      </c>
      <c r="K1495" s="22"/>
      <c r="L1495" s="22"/>
      <c r="M1495" s="22"/>
      <c r="N1495" s="22">
        <v>91</v>
      </c>
      <c r="O1495" s="22">
        <v>32600722</v>
      </c>
      <c r="P1495" s="22">
        <v>32601342</v>
      </c>
      <c r="Q1495" s="22"/>
      <c r="R1495" s="22"/>
      <c r="S1495" s="22"/>
    </row>
    <row r="1496" spans="1:19" x14ac:dyDescent="0.35">
      <c r="A1496" s="22" t="s">
        <v>902</v>
      </c>
      <c r="B1496" s="22" t="s">
        <v>1670</v>
      </c>
      <c r="C1496" s="22">
        <v>22</v>
      </c>
      <c r="D1496" s="22">
        <v>32600722</v>
      </c>
      <c r="E1496" s="22" t="s">
        <v>96</v>
      </c>
      <c r="F1496" s="22" t="s">
        <v>1668</v>
      </c>
      <c r="G1496" s="23">
        <v>0.20193297384637399</v>
      </c>
      <c r="H1496" s="24">
        <v>3.35378724109026E-2</v>
      </c>
      <c r="I1496" s="25">
        <v>1.73296646277126E-9</v>
      </c>
      <c r="J1496" s="26">
        <v>1.2233998051586099E-3</v>
      </c>
      <c r="K1496" s="22"/>
      <c r="L1496" s="22"/>
      <c r="M1496" s="22"/>
      <c r="N1496" s="22">
        <v>91</v>
      </c>
      <c r="O1496" s="22">
        <v>32600722</v>
      </c>
      <c r="P1496" s="22">
        <v>32601342</v>
      </c>
      <c r="Q1496" s="22"/>
      <c r="R1496" s="22"/>
      <c r="S1496" s="22"/>
    </row>
    <row r="1497" spans="1:19" x14ac:dyDescent="0.35">
      <c r="A1497" s="22" t="s">
        <v>902</v>
      </c>
      <c r="B1497" s="22" t="s">
        <v>1671</v>
      </c>
      <c r="C1497" s="22">
        <v>22</v>
      </c>
      <c r="D1497" s="22">
        <v>32601274</v>
      </c>
      <c r="E1497" s="22" t="s">
        <v>96</v>
      </c>
      <c r="F1497" s="22" t="s">
        <v>1668</v>
      </c>
      <c r="G1497" s="23">
        <v>0.20193297384637399</v>
      </c>
      <c r="H1497" s="24">
        <v>3.35378724109026E-2</v>
      </c>
      <c r="I1497" s="25">
        <v>1.73296646277126E-9</v>
      </c>
      <c r="J1497" s="26">
        <v>1.2233998051586099E-3</v>
      </c>
      <c r="K1497" s="22"/>
      <c r="L1497" s="22"/>
      <c r="M1497" s="22"/>
      <c r="N1497" s="22">
        <v>91</v>
      </c>
      <c r="O1497" s="22">
        <v>32600722</v>
      </c>
      <c r="P1497" s="22">
        <v>32601342</v>
      </c>
      <c r="Q1497" s="22"/>
      <c r="R1497" s="22"/>
      <c r="S1497" s="22"/>
    </row>
    <row r="1498" spans="1:19" x14ac:dyDescent="0.35">
      <c r="A1498" s="22" t="s">
        <v>902</v>
      </c>
      <c r="B1498" s="22" t="s">
        <v>1672</v>
      </c>
      <c r="C1498" s="22">
        <v>22</v>
      </c>
      <c r="D1498" s="22">
        <v>32601101</v>
      </c>
      <c r="E1498" s="22" t="s">
        <v>96</v>
      </c>
      <c r="F1498" s="22" t="s">
        <v>1668</v>
      </c>
      <c r="G1498" s="23">
        <v>0.20193297384637399</v>
      </c>
      <c r="H1498" s="24">
        <v>3.35378724109026E-2</v>
      </c>
      <c r="I1498" s="25">
        <v>1.73296646277126E-9</v>
      </c>
      <c r="J1498" s="26">
        <v>1.2233998051586099E-3</v>
      </c>
      <c r="K1498" s="22"/>
      <c r="L1498" s="22"/>
      <c r="M1498" s="22"/>
      <c r="N1498" s="22">
        <v>91</v>
      </c>
      <c r="O1498" s="22">
        <v>32600722</v>
      </c>
      <c r="P1498" s="22">
        <v>32601342</v>
      </c>
      <c r="Q1498" s="22"/>
      <c r="R1498" s="22"/>
      <c r="S1498" s="22"/>
    </row>
    <row r="1499" spans="1:19" x14ac:dyDescent="0.35">
      <c r="A1499" s="22" t="s">
        <v>94</v>
      </c>
      <c r="B1499" s="22" t="s">
        <v>293</v>
      </c>
      <c r="C1499" s="22">
        <v>19</v>
      </c>
      <c r="D1499" s="22">
        <v>940967</v>
      </c>
      <c r="E1499" s="22" t="s">
        <v>103</v>
      </c>
      <c r="F1499" s="22" t="s">
        <v>294</v>
      </c>
      <c r="G1499" s="23">
        <v>0.15626593755513199</v>
      </c>
      <c r="H1499" s="24">
        <v>2.5957493454406701E-2</v>
      </c>
      <c r="I1499" s="25">
        <v>1.7434124598021E-9</v>
      </c>
      <c r="J1499" s="26">
        <v>1.2307742298845101E-3</v>
      </c>
      <c r="K1499" s="22"/>
      <c r="L1499" s="22"/>
      <c r="M1499" s="22"/>
      <c r="N1499" s="22">
        <v>226</v>
      </c>
      <c r="O1499" s="22">
        <v>940967</v>
      </c>
      <c r="P1499" s="22">
        <v>941126</v>
      </c>
      <c r="Q1499" s="22"/>
      <c r="R1499" s="22"/>
      <c r="S1499" s="22"/>
    </row>
    <row r="1500" spans="1:19" x14ac:dyDescent="0.35">
      <c r="A1500" s="22" t="s">
        <v>94</v>
      </c>
      <c r="B1500" s="22" t="s">
        <v>815</v>
      </c>
      <c r="C1500" s="22">
        <v>19</v>
      </c>
      <c r="D1500" s="22">
        <v>941126</v>
      </c>
      <c r="E1500" s="22" t="s">
        <v>103</v>
      </c>
      <c r="F1500" s="22" t="s">
        <v>294</v>
      </c>
      <c r="G1500" s="23">
        <v>0.15626593755513199</v>
      </c>
      <c r="H1500" s="24">
        <v>2.5957493454406701E-2</v>
      </c>
      <c r="I1500" s="25">
        <v>1.7434124598021E-9</v>
      </c>
      <c r="J1500" s="26">
        <v>1.2307742298845101E-3</v>
      </c>
      <c r="K1500" s="22"/>
      <c r="L1500" s="22"/>
      <c r="M1500" s="22"/>
      <c r="N1500" s="22">
        <v>226</v>
      </c>
      <c r="O1500" s="22">
        <v>940967</v>
      </c>
      <c r="P1500" s="22">
        <v>941126</v>
      </c>
      <c r="Q1500" s="22"/>
      <c r="R1500" s="22"/>
      <c r="S1500" s="22"/>
    </row>
    <row r="1501" spans="1:19" x14ac:dyDescent="0.35">
      <c r="A1501" s="22" t="s">
        <v>902</v>
      </c>
      <c r="B1501" s="22" t="s">
        <v>1673</v>
      </c>
      <c r="C1501" s="22">
        <v>6</v>
      </c>
      <c r="D1501" s="22">
        <v>30881728</v>
      </c>
      <c r="E1501" s="22" t="s">
        <v>103</v>
      </c>
      <c r="F1501" s="22" t="s">
        <v>1674</v>
      </c>
      <c r="G1501" s="23">
        <v>6.1789353306760102E-2</v>
      </c>
      <c r="H1501" s="24">
        <v>1.02823474049952E-2</v>
      </c>
      <c r="I1501" s="25">
        <v>1.8636595941209598E-9</v>
      </c>
      <c r="J1501" s="26">
        <v>1.3156635360868499E-3</v>
      </c>
      <c r="K1501" s="22"/>
      <c r="L1501" s="22"/>
      <c r="M1501" s="22"/>
      <c r="N1501" s="22">
        <v>18</v>
      </c>
      <c r="O1501" s="22">
        <v>30881464</v>
      </c>
      <c r="P1501" s="22">
        <v>30881766</v>
      </c>
      <c r="Q1501" s="22"/>
      <c r="R1501" s="22"/>
      <c r="S1501" s="22"/>
    </row>
    <row r="1502" spans="1:19" x14ac:dyDescent="0.35">
      <c r="A1502" s="22" t="s">
        <v>902</v>
      </c>
      <c r="B1502" s="22" t="s">
        <v>1675</v>
      </c>
      <c r="C1502" s="22">
        <v>6</v>
      </c>
      <c r="D1502" s="22">
        <v>30881645</v>
      </c>
      <c r="E1502" s="22" t="s">
        <v>103</v>
      </c>
      <c r="F1502" s="22" t="s">
        <v>1674</v>
      </c>
      <c r="G1502" s="23">
        <v>6.1789353306760102E-2</v>
      </c>
      <c r="H1502" s="24">
        <v>1.02823474049952E-2</v>
      </c>
      <c r="I1502" s="25">
        <v>1.8636595941209598E-9</v>
      </c>
      <c r="J1502" s="26">
        <v>1.3156635360868499E-3</v>
      </c>
      <c r="K1502" s="22"/>
      <c r="L1502" s="22"/>
      <c r="M1502" s="22"/>
      <c r="N1502" s="22">
        <v>18</v>
      </c>
      <c r="O1502" s="22">
        <v>30881464</v>
      </c>
      <c r="P1502" s="22">
        <v>30881766</v>
      </c>
      <c r="Q1502" s="22"/>
      <c r="R1502" s="22"/>
      <c r="S1502" s="22"/>
    </row>
    <row r="1503" spans="1:19" x14ac:dyDescent="0.35">
      <c r="A1503" s="22" t="s">
        <v>902</v>
      </c>
      <c r="B1503" s="22" t="s">
        <v>1676</v>
      </c>
      <c r="C1503" s="22">
        <v>6</v>
      </c>
      <c r="D1503" s="22">
        <v>30881664</v>
      </c>
      <c r="E1503" s="22" t="s">
        <v>103</v>
      </c>
      <c r="F1503" s="22" t="s">
        <v>1674</v>
      </c>
      <c r="G1503" s="23">
        <v>6.1789353306760102E-2</v>
      </c>
      <c r="H1503" s="24">
        <v>1.02823474049952E-2</v>
      </c>
      <c r="I1503" s="25">
        <v>1.8636595941209598E-9</v>
      </c>
      <c r="J1503" s="26">
        <v>1.3156635360868499E-3</v>
      </c>
      <c r="K1503" s="22"/>
      <c r="L1503" s="22"/>
      <c r="M1503" s="22"/>
      <c r="N1503" s="22">
        <v>18</v>
      </c>
      <c r="O1503" s="22">
        <v>30881464</v>
      </c>
      <c r="P1503" s="22">
        <v>30881766</v>
      </c>
      <c r="Q1503" s="22"/>
      <c r="R1503" s="22"/>
      <c r="S1503" s="22"/>
    </row>
    <row r="1504" spans="1:19" x14ac:dyDescent="0.35">
      <c r="A1504" s="22" t="s">
        <v>902</v>
      </c>
      <c r="B1504" s="22" t="s">
        <v>1677</v>
      </c>
      <c r="C1504" s="22">
        <v>6</v>
      </c>
      <c r="D1504" s="22">
        <v>30881562</v>
      </c>
      <c r="E1504" s="22" t="s">
        <v>103</v>
      </c>
      <c r="F1504" s="22" t="s">
        <v>1674</v>
      </c>
      <c r="G1504" s="23">
        <v>6.1789353306760102E-2</v>
      </c>
      <c r="H1504" s="24">
        <v>1.02823474049952E-2</v>
      </c>
      <c r="I1504" s="25">
        <v>1.8636595941209598E-9</v>
      </c>
      <c r="J1504" s="26">
        <v>1.3156635360868499E-3</v>
      </c>
      <c r="K1504" s="22"/>
      <c r="L1504" s="22"/>
      <c r="M1504" s="22"/>
      <c r="N1504" s="22">
        <v>18</v>
      </c>
      <c r="O1504" s="22">
        <v>30881464</v>
      </c>
      <c r="P1504" s="22">
        <v>30881766</v>
      </c>
      <c r="Q1504" s="22"/>
      <c r="R1504" s="22"/>
      <c r="S1504" s="22"/>
    </row>
    <row r="1505" spans="1:19" x14ac:dyDescent="0.35">
      <c r="A1505" s="22" t="s">
        <v>902</v>
      </c>
      <c r="B1505" s="22" t="s">
        <v>1678</v>
      </c>
      <c r="C1505" s="22">
        <v>6</v>
      </c>
      <c r="D1505" s="22">
        <v>30881549</v>
      </c>
      <c r="E1505" s="22" t="s">
        <v>103</v>
      </c>
      <c r="F1505" s="22" t="s">
        <v>1674</v>
      </c>
      <c r="G1505" s="23">
        <v>6.1789353306760102E-2</v>
      </c>
      <c r="H1505" s="24">
        <v>1.02823474049952E-2</v>
      </c>
      <c r="I1505" s="25">
        <v>1.8636595941209598E-9</v>
      </c>
      <c r="J1505" s="26">
        <v>1.3156635360868499E-3</v>
      </c>
      <c r="K1505" s="22"/>
      <c r="L1505" s="22"/>
      <c r="M1505" s="22"/>
      <c r="N1505" s="22">
        <v>18</v>
      </c>
      <c r="O1505" s="22">
        <v>30881464</v>
      </c>
      <c r="P1505" s="22">
        <v>30881766</v>
      </c>
      <c r="Q1505" s="22"/>
      <c r="R1505" s="22"/>
      <c r="S1505" s="22"/>
    </row>
    <row r="1506" spans="1:19" x14ac:dyDescent="0.35">
      <c r="A1506" s="22" t="s">
        <v>902</v>
      </c>
      <c r="B1506" s="22" t="s">
        <v>1679</v>
      </c>
      <c r="C1506" s="22">
        <v>6</v>
      </c>
      <c r="D1506" s="22">
        <v>30881766</v>
      </c>
      <c r="E1506" s="22" t="s">
        <v>103</v>
      </c>
      <c r="F1506" s="22" t="s">
        <v>1680</v>
      </c>
      <c r="G1506" s="23">
        <v>6.1789353306760102E-2</v>
      </c>
      <c r="H1506" s="24">
        <v>1.02823474049952E-2</v>
      </c>
      <c r="I1506" s="25">
        <v>1.8636595941209598E-9</v>
      </c>
      <c r="J1506" s="26">
        <v>1.3156635360868499E-3</v>
      </c>
      <c r="K1506" s="22"/>
      <c r="L1506" s="22"/>
      <c r="M1506" s="22"/>
      <c r="N1506" s="22">
        <v>18</v>
      </c>
      <c r="O1506" s="22">
        <v>30881464</v>
      </c>
      <c r="P1506" s="22">
        <v>30881766</v>
      </c>
      <c r="Q1506" s="22"/>
      <c r="R1506" s="22"/>
      <c r="S1506" s="22"/>
    </row>
    <row r="1507" spans="1:19" x14ac:dyDescent="0.35">
      <c r="A1507" s="22" t="s">
        <v>902</v>
      </c>
      <c r="B1507" s="22" t="s">
        <v>1681</v>
      </c>
      <c r="C1507" s="22">
        <v>6</v>
      </c>
      <c r="D1507" s="22">
        <v>30881484</v>
      </c>
      <c r="E1507" s="22" t="s">
        <v>111</v>
      </c>
      <c r="F1507" s="22" t="s">
        <v>1674</v>
      </c>
      <c r="G1507" s="23">
        <v>6.1789353306760102E-2</v>
      </c>
      <c r="H1507" s="24">
        <v>1.02823474049952E-2</v>
      </c>
      <c r="I1507" s="25">
        <v>1.8636595941209598E-9</v>
      </c>
      <c r="J1507" s="26">
        <v>1.3156635360868499E-3</v>
      </c>
      <c r="K1507" s="22"/>
      <c r="L1507" s="22"/>
      <c r="M1507" s="22"/>
      <c r="N1507" s="22">
        <v>18</v>
      </c>
      <c r="O1507" s="22">
        <v>30881464</v>
      </c>
      <c r="P1507" s="22">
        <v>30881766</v>
      </c>
      <c r="Q1507" s="22"/>
      <c r="R1507" s="22"/>
      <c r="S1507" s="22"/>
    </row>
    <row r="1508" spans="1:19" x14ac:dyDescent="0.35">
      <c r="A1508" s="22" t="s">
        <v>902</v>
      </c>
      <c r="B1508" s="22" t="s">
        <v>1682</v>
      </c>
      <c r="C1508" s="22">
        <v>6</v>
      </c>
      <c r="D1508" s="22">
        <v>30881464</v>
      </c>
      <c r="E1508" s="22" t="s">
        <v>111</v>
      </c>
      <c r="F1508" s="22" t="s">
        <v>1674</v>
      </c>
      <c r="G1508" s="23">
        <v>6.1789353306760102E-2</v>
      </c>
      <c r="H1508" s="24">
        <v>1.02823474049952E-2</v>
      </c>
      <c r="I1508" s="25">
        <v>1.8636595941209598E-9</v>
      </c>
      <c r="J1508" s="26">
        <v>1.3156635360868499E-3</v>
      </c>
      <c r="K1508" s="22"/>
      <c r="L1508" s="22"/>
      <c r="M1508" s="22"/>
      <c r="N1508" s="22">
        <v>18</v>
      </c>
      <c r="O1508" s="22">
        <v>30881464</v>
      </c>
      <c r="P1508" s="22">
        <v>30881766</v>
      </c>
      <c r="Q1508" s="22"/>
      <c r="R1508" s="22"/>
      <c r="S1508" s="22"/>
    </row>
    <row r="1509" spans="1:19" x14ac:dyDescent="0.35">
      <c r="A1509" s="22" t="s">
        <v>902</v>
      </c>
      <c r="B1509" s="22" t="s">
        <v>1683</v>
      </c>
      <c r="C1509" s="22">
        <v>6</v>
      </c>
      <c r="D1509" s="22">
        <v>30881560</v>
      </c>
      <c r="E1509" s="22" t="s">
        <v>103</v>
      </c>
      <c r="F1509" s="22" t="s">
        <v>1674</v>
      </c>
      <c r="G1509" s="23">
        <v>6.1789353306760102E-2</v>
      </c>
      <c r="H1509" s="24">
        <v>1.02823474049952E-2</v>
      </c>
      <c r="I1509" s="25">
        <v>1.8636595941209598E-9</v>
      </c>
      <c r="J1509" s="26">
        <v>1.3156635360868499E-3</v>
      </c>
      <c r="K1509" s="22"/>
      <c r="L1509" s="22"/>
      <c r="M1509" s="22"/>
      <c r="N1509" s="22">
        <v>18</v>
      </c>
      <c r="O1509" s="22">
        <v>30881464</v>
      </c>
      <c r="P1509" s="22">
        <v>30881766</v>
      </c>
      <c r="Q1509" s="22"/>
      <c r="R1509" s="22"/>
      <c r="S1509" s="22"/>
    </row>
    <row r="1510" spans="1:19" x14ac:dyDescent="0.35">
      <c r="A1510" s="22" t="s">
        <v>902</v>
      </c>
      <c r="B1510" s="22" t="s">
        <v>1684</v>
      </c>
      <c r="C1510" s="22">
        <v>6</v>
      </c>
      <c r="D1510" s="22">
        <v>30881643</v>
      </c>
      <c r="E1510" s="22" t="s">
        <v>103</v>
      </c>
      <c r="F1510" s="22" t="s">
        <v>1674</v>
      </c>
      <c r="G1510" s="23">
        <v>6.1789353306760102E-2</v>
      </c>
      <c r="H1510" s="24">
        <v>1.02823474049952E-2</v>
      </c>
      <c r="I1510" s="25">
        <v>1.8636595941209598E-9</v>
      </c>
      <c r="J1510" s="26">
        <v>1.3156635360868499E-3</v>
      </c>
      <c r="K1510" s="22"/>
      <c r="L1510" s="22"/>
      <c r="M1510" s="22"/>
      <c r="N1510" s="22">
        <v>18</v>
      </c>
      <c r="O1510" s="22">
        <v>30881464</v>
      </c>
      <c r="P1510" s="22">
        <v>30881766</v>
      </c>
      <c r="Q1510" s="22"/>
      <c r="R1510" s="22"/>
      <c r="S1510" s="22"/>
    </row>
    <row r="1511" spans="1:19" x14ac:dyDescent="0.35">
      <c r="A1511" s="22" t="s">
        <v>902</v>
      </c>
      <c r="B1511" s="22" t="s">
        <v>1685</v>
      </c>
      <c r="C1511" s="22">
        <v>6</v>
      </c>
      <c r="D1511" s="22">
        <v>30881764</v>
      </c>
      <c r="E1511" s="22" t="s">
        <v>103</v>
      </c>
      <c r="F1511" s="22" t="s">
        <v>1680</v>
      </c>
      <c r="G1511" s="23">
        <v>6.1789353306760102E-2</v>
      </c>
      <c r="H1511" s="24">
        <v>1.02823474049952E-2</v>
      </c>
      <c r="I1511" s="25">
        <v>1.8636595941209598E-9</v>
      </c>
      <c r="J1511" s="26">
        <v>1.3156635360868499E-3</v>
      </c>
      <c r="K1511" s="22"/>
      <c r="L1511" s="22"/>
      <c r="M1511" s="22"/>
      <c r="N1511" s="22">
        <v>18</v>
      </c>
      <c r="O1511" s="22">
        <v>30881464</v>
      </c>
      <c r="P1511" s="22">
        <v>30881766</v>
      </c>
      <c r="Q1511" s="22"/>
      <c r="R1511" s="22"/>
      <c r="S1511" s="22"/>
    </row>
    <row r="1512" spans="1:19" x14ac:dyDescent="0.35">
      <c r="A1512" s="22" t="s">
        <v>902</v>
      </c>
      <c r="B1512" s="22" t="s">
        <v>1686</v>
      </c>
      <c r="C1512" s="22">
        <v>6</v>
      </c>
      <c r="D1512" s="22">
        <v>30881571</v>
      </c>
      <c r="E1512" s="22" t="s">
        <v>103</v>
      </c>
      <c r="F1512" s="22" t="s">
        <v>1674</v>
      </c>
      <c r="G1512" s="23">
        <v>6.1789353306760102E-2</v>
      </c>
      <c r="H1512" s="24">
        <v>1.02823474049952E-2</v>
      </c>
      <c r="I1512" s="25">
        <v>1.8636595941209598E-9</v>
      </c>
      <c r="J1512" s="26">
        <v>1.3156635360868499E-3</v>
      </c>
      <c r="K1512" s="22"/>
      <c r="L1512" s="22"/>
      <c r="M1512" s="22"/>
      <c r="N1512" s="22">
        <v>18</v>
      </c>
      <c r="O1512" s="22">
        <v>30881464</v>
      </c>
      <c r="P1512" s="22">
        <v>30881766</v>
      </c>
      <c r="Q1512" s="22"/>
      <c r="R1512" s="22"/>
      <c r="S1512" s="22"/>
    </row>
    <row r="1513" spans="1:19" x14ac:dyDescent="0.35">
      <c r="A1513" s="22" t="s">
        <v>902</v>
      </c>
      <c r="B1513" s="22" t="s">
        <v>1687</v>
      </c>
      <c r="C1513" s="22">
        <v>6</v>
      </c>
      <c r="D1513" s="22">
        <v>30881740</v>
      </c>
      <c r="E1513" s="22" t="s">
        <v>103</v>
      </c>
      <c r="F1513" s="22" t="s">
        <v>1674</v>
      </c>
      <c r="G1513" s="23">
        <v>6.1789353306760102E-2</v>
      </c>
      <c r="H1513" s="24">
        <v>1.02823474049952E-2</v>
      </c>
      <c r="I1513" s="25">
        <v>1.8636595941209598E-9</v>
      </c>
      <c r="J1513" s="26">
        <v>1.3156635360868499E-3</v>
      </c>
      <c r="K1513" s="22"/>
      <c r="L1513" s="22"/>
      <c r="M1513" s="22"/>
      <c r="N1513" s="22">
        <v>18</v>
      </c>
      <c r="O1513" s="22">
        <v>30881464</v>
      </c>
      <c r="P1513" s="22">
        <v>30881766</v>
      </c>
      <c r="Q1513" s="22"/>
      <c r="R1513" s="22"/>
      <c r="S1513" s="22"/>
    </row>
    <row r="1514" spans="1:19" x14ac:dyDescent="0.35">
      <c r="A1514" s="22" t="s">
        <v>902</v>
      </c>
      <c r="B1514" s="22" t="s">
        <v>1688</v>
      </c>
      <c r="C1514" s="22">
        <v>6</v>
      </c>
      <c r="D1514" s="22">
        <v>30881658</v>
      </c>
      <c r="E1514" s="22" t="s">
        <v>103</v>
      </c>
      <c r="F1514" s="22" t="s">
        <v>1674</v>
      </c>
      <c r="G1514" s="23">
        <v>6.1789353306760102E-2</v>
      </c>
      <c r="H1514" s="24">
        <v>1.02823474049952E-2</v>
      </c>
      <c r="I1514" s="25">
        <v>1.8636595941209598E-9</v>
      </c>
      <c r="J1514" s="26">
        <v>1.3156635360868499E-3</v>
      </c>
      <c r="K1514" s="22"/>
      <c r="L1514" s="22"/>
      <c r="M1514" s="22"/>
      <c r="N1514" s="22">
        <v>18</v>
      </c>
      <c r="O1514" s="22">
        <v>30881464</v>
      </c>
      <c r="P1514" s="22">
        <v>30881766</v>
      </c>
      <c r="Q1514" s="22"/>
      <c r="R1514" s="22"/>
      <c r="S1514" s="22"/>
    </row>
    <row r="1515" spans="1:19" x14ac:dyDescent="0.35">
      <c r="A1515" s="22" t="s">
        <v>902</v>
      </c>
      <c r="B1515" s="22" t="s">
        <v>1689</v>
      </c>
      <c r="C1515" s="22">
        <v>6</v>
      </c>
      <c r="D1515" s="22">
        <v>30881579</v>
      </c>
      <c r="E1515" s="22" t="s">
        <v>103</v>
      </c>
      <c r="F1515" s="22" t="s">
        <v>1674</v>
      </c>
      <c r="G1515" s="23">
        <v>6.1789353306760102E-2</v>
      </c>
      <c r="H1515" s="24">
        <v>1.02823474049952E-2</v>
      </c>
      <c r="I1515" s="25">
        <v>1.8636595941209598E-9</v>
      </c>
      <c r="J1515" s="26">
        <v>1.3156635360868499E-3</v>
      </c>
      <c r="K1515" s="22"/>
      <c r="L1515" s="22"/>
      <c r="M1515" s="22"/>
      <c r="N1515" s="22">
        <v>18</v>
      </c>
      <c r="O1515" s="22">
        <v>30881464</v>
      </c>
      <c r="P1515" s="22">
        <v>30881766</v>
      </c>
      <c r="Q1515" s="22"/>
      <c r="R1515" s="22"/>
      <c r="S1515" s="22"/>
    </row>
    <row r="1516" spans="1:19" x14ac:dyDescent="0.35">
      <c r="A1516" s="22" t="s">
        <v>902</v>
      </c>
      <c r="B1516" s="22" t="s">
        <v>1690</v>
      </c>
      <c r="C1516" s="22">
        <v>12</v>
      </c>
      <c r="D1516" s="22">
        <v>66275542</v>
      </c>
      <c r="E1516" s="22" t="s">
        <v>96</v>
      </c>
      <c r="F1516" s="22" t="s">
        <v>1691</v>
      </c>
      <c r="G1516" s="23">
        <v>0.113469657666339</v>
      </c>
      <c r="H1516" s="24">
        <v>1.8898820296804699E-2</v>
      </c>
      <c r="I1516" s="25">
        <v>1.9244311304015499E-9</v>
      </c>
      <c r="J1516" s="26">
        <v>1.3585656275248901E-3</v>
      </c>
      <c r="K1516" s="22"/>
      <c r="L1516" s="22"/>
      <c r="M1516" s="22"/>
      <c r="N1516" s="22">
        <v>35</v>
      </c>
      <c r="O1516" s="22">
        <v>66275403</v>
      </c>
      <c r="P1516" s="22">
        <v>66276101</v>
      </c>
      <c r="Q1516" s="22"/>
      <c r="R1516" s="22"/>
      <c r="S1516" s="22"/>
    </row>
    <row r="1517" spans="1:19" x14ac:dyDescent="0.35">
      <c r="A1517" s="22" t="s">
        <v>902</v>
      </c>
      <c r="B1517" s="22" t="s">
        <v>1692</v>
      </c>
      <c r="C1517" s="22">
        <v>12</v>
      </c>
      <c r="D1517" s="22">
        <v>66276080</v>
      </c>
      <c r="E1517" s="22" t="s">
        <v>96</v>
      </c>
      <c r="F1517" s="22" t="s">
        <v>1691</v>
      </c>
      <c r="G1517" s="23">
        <v>0.113469657666339</v>
      </c>
      <c r="H1517" s="24">
        <v>1.8898820296804699E-2</v>
      </c>
      <c r="I1517" s="25">
        <v>1.9244311304015499E-9</v>
      </c>
      <c r="J1517" s="26">
        <v>1.3585656275248901E-3</v>
      </c>
      <c r="K1517" s="22"/>
      <c r="L1517" s="22"/>
      <c r="M1517" s="22"/>
      <c r="N1517" s="22">
        <v>35</v>
      </c>
      <c r="O1517" s="22">
        <v>66275403</v>
      </c>
      <c r="P1517" s="22">
        <v>66276101</v>
      </c>
      <c r="Q1517" s="22"/>
      <c r="R1517" s="22"/>
      <c r="S1517" s="22"/>
    </row>
    <row r="1518" spans="1:19" x14ac:dyDescent="0.35">
      <c r="A1518" s="22" t="s">
        <v>902</v>
      </c>
      <c r="B1518" s="22" t="s">
        <v>1693</v>
      </c>
      <c r="C1518" s="22">
        <v>12</v>
      </c>
      <c r="D1518" s="22">
        <v>66275988</v>
      </c>
      <c r="E1518" s="22" t="s">
        <v>96</v>
      </c>
      <c r="F1518" s="22" t="s">
        <v>1694</v>
      </c>
      <c r="G1518" s="23">
        <v>0.113469657666339</v>
      </c>
      <c r="H1518" s="24">
        <v>1.8898820296804699E-2</v>
      </c>
      <c r="I1518" s="25">
        <v>1.9244311304015499E-9</v>
      </c>
      <c r="J1518" s="26">
        <v>1.3585656275248901E-3</v>
      </c>
      <c r="K1518" s="22"/>
      <c r="L1518" s="22"/>
      <c r="M1518" s="22"/>
      <c r="N1518" s="22">
        <v>35</v>
      </c>
      <c r="O1518" s="22">
        <v>66275403</v>
      </c>
      <c r="P1518" s="22">
        <v>66276101</v>
      </c>
      <c r="Q1518" s="22"/>
      <c r="R1518" s="22"/>
      <c r="S1518" s="22"/>
    </row>
    <row r="1519" spans="1:19" x14ac:dyDescent="0.35">
      <c r="A1519" s="22" t="s">
        <v>902</v>
      </c>
      <c r="B1519" s="22" t="s">
        <v>1695</v>
      </c>
      <c r="C1519" s="22">
        <v>12</v>
      </c>
      <c r="D1519" s="22">
        <v>66276087</v>
      </c>
      <c r="E1519" s="22" t="s">
        <v>96</v>
      </c>
      <c r="F1519" s="22" t="s">
        <v>1691</v>
      </c>
      <c r="G1519" s="23">
        <v>0.113469657666339</v>
      </c>
      <c r="H1519" s="24">
        <v>1.8898820296804699E-2</v>
      </c>
      <c r="I1519" s="25">
        <v>1.9244311304015499E-9</v>
      </c>
      <c r="J1519" s="26">
        <v>1.3585656275248901E-3</v>
      </c>
      <c r="K1519" s="22"/>
      <c r="L1519" s="22"/>
      <c r="M1519" s="22"/>
      <c r="N1519" s="22">
        <v>35</v>
      </c>
      <c r="O1519" s="22">
        <v>66275403</v>
      </c>
      <c r="P1519" s="22">
        <v>66276101</v>
      </c>
      <c r="Q1519" s="22"/>
      <c r="R1519" s="22"/>
      <c r="S1519" s="22"/>
    </row>
    <row r="1520" spans="1:19" x14ac:dyDescent="0.35">
      <c r="A1520" s="22" t="s">
        <v>902</v>
      </c>
      <c r="B1520" s="22" t="s">
        <v>1696</v>
      </c>
      <c r="C1520" s="22">
        <v>12</v>
      </c>
      <c r="D1520" s="22">
        <v>66276101</v>
      </c>
      <c r="E1520" s="22" t="s">
        <v>96</v>
      </c>
      <c r="F1520" s="22" t="s">
        <v>1691</v>
      </c>
      <c r="G1520" s="23">
        <v>0.113469657666339</v>
      </c>
      <c r="H1520" s="24">
        <v>1.8898820296804699E-2</v>
      </c>
      <c r="I1520" s="25">
        <v>1.9244311304015499E-9</v>
      </c>
      <c r="J1520" s="26">
        <v>1.3585656275248901E-3</v>
      </c>
      <c r="K1520" s="22"/>
      <c r="L1520" s="22"/>
      <c r="M1520" s="22"/>
      <c r="N1520" s="22">
        <v>35</v>
      </c>
      <c r="O1520" s="22">
        <v>66275403</v>
      </c>
      <c r="P1520" s="22">
        <v>66276101</v>
      </c>
      <c r="Q1520" s="22"/>
      <c r="R1520" s="22"/>
      <c r="S1520" s="22"/>
    </row>
    <row r="1521" spans="1:19" x14ac:dyDescent="0.35">
      <c r="A1521" s="22" t="s">
        <v>902</v>
      </c>
      <c r="B1521" s="22" t="s">
        <v>1697</v>
      </c>
      <c r="C1521" s="22">
        <v>12</v>
      </c>
      <c r="D1521" s="22">
        <v>66275880</v>
      </c>
      <c r="E1521" s="22" t="s">
        <v>96</v>
      </c>
      <c r="F1521" s="22" t="s">
        <v>1691</v>
      </c>
      <c r="G1521" s="23">
        <v>0.113469657666339</v>
      </c>
      <c r="H1521" s="24">
        <v>1.8898820296804699E-2</v>
      </c>
      <c r="I1521" s="25">
        <v>1.9244311304015499E-9</v>
      </c>
      <c r="J1521" s="26">
        <v>1.3585656275248901E-3</v>
      </c>
      <c r="K1521" s="22"/>
      <c r="L1521" s="22"/>
      <c r="M1521" s="22"/>
      <c r="N1521" s="22">
        <v>35</v>
      </c>
      <c r="O1521" s="22">
        <v>66275403</v>
      </c>
      <c r="P1521" s="22">
        <v>66276101</v>
      </c>
      <c r="Q1521" s="22"/>
      <c r="R1521" s="22"/>
      <c r="S1521" s="22"/>
    </row>
    <row r="1522" spans="1:19" x14ac:dyDescent="0.35">
      <c r="A1522" s="22" t="s">
        <v>902</v>
      </c>
      <c r="B1522" s="22" t="s">
        <v>1698</v>
      </c>
      <c r="C1522" s="22">
        <v>12</v>
      </c>
      <c r="D1522" s="22">
        <v>66275865</v>
      </c>
      <c r="E1522" s="22" t="s">
        <v>96</v>
      </c>
      <c r="F1522" s="22" t="s">
        <v>1691</v>
      </c>
      <c r="G1522" s="23">
        <v>0.113469657666339</v>
      </c>
      <c r="H1522" s="24">
        <v>1.8898820296804699E-2</v>
      </c>
      <c r="I1522" s="25">
        <v>1.9244311304015499E-9</v>
      </c>
      <c r="J1522" s="26">
        <v>1.3585656275248901E-3</v>
      </c>
      <c r="K1522" s="22"/>
      <c r="L1522" s="22"/>
      <c r="M1522" s="22"/>
      <c r="N1522" s="22">
        <v>35</v>
      </c>
      <c r="O1522" s="22">
        <v>66275403</v>
      </c>
      <c r="P1522" s="22">
        <v>66276101</v>
      </c>
      <c r="Q1522" s="22"/>
      <c r="R1522" s="22"/>
      <c r="S1522" s="22"/>
    </row>
    <row r="1523" spans="1:19" x14ac:dyDescent="0.35">
      <c r="A1523" s="22" t="s">
        <v>902</v>
      </c>
      <c r="B1523" s="22" t="s">
        <v>1699</v>
      </c>
      <c r="C1523" s="22">
        <v>12</v>
      </c>
      <c r="D1523" s="22">
        <v>66275403</v>
      </c>
      <c r="E1523" s="22" t="s">
        <v>96</v>
      </c>
      <c r="F1523" s="22" t="s">
        <v>1691</v>
      </c>
      <c r="G1523" s="23">
        <v>0.113469657666339</v>
      </c>
      <c r="H1523" s="24">
        <v>1.8898820296804699E-2</v>
      </c>
      <c r="I1523" s="25">
        <v>1.9244311304015499E-9</v>
      </c>
      <c r="J1523" s="26">
        <v>1.3585656275248901E-3</v>
      </c>
      <c r="K1523" s="22"/>
      <c r="L1523" s="22"/>
      <c r="M1523" s="22"/>
      <c r="N1523" s="22">
        <v>35</v>
      </c>
      <c r="O1523" s="22">
        <v>66275403</v>
      </c>
      <c r="P1523" s="22">
        <v>66276101</v>
      </c>
      <c r="Q1523" s="22"/>
      <c r="R1523" s="22"/>
      <c r="S1523" s="22"/>
    </row>
    <row r="1524" spans="1:19" x14ac:dyDescent="0.35">
      <c r="A1524" s="22" t="s">
        <v>902</v>
      </c>
      <c r="B1524" s="22" t="s">
        <v>1700</v>
      </c>
      <c r="C1524" s="22">
        <v>7</v>
      </c>
      <c r="D1524" s="22">
        <v>150689873</v>
      </c>
      <c r="E1524" s="22" t="s">
        <v>96</v>
      </c>
      <c r="F1524" s="22" t="s">
        <v>1701</v>
      </c>
      <c r="G1524" s="23">
        <v>8.7587206689220098E-2</v>
      </c>
      <c r="H1524" s="24">
        <v>1.4601021898292999E-2</v>
      </c>
      <c r="I1524" s="25">
        <v>1.9889868536614099E-9</v>
      </c>
      <c r="J1524" s="26">
        <v>1.40413919225025E-3</v>
      </c>
      <c r="K1524" s="22"/>
      <c r="L1524" s="22"/>
      <c r="M1524" s="22"/>
      <c r="N1524" s="22">
        <v>195</v>
      </c>
      <c r="O1524" s="22">
        <v>150689873</v>
      </c>
      <c r="P1524" s="22">
        <v>150689889</v>
      </c>
      <c r="Q1524" s="22"/>
      <c r="R1524" s="22"/>
      <c r="S1524" s="22"/>
    </row>
    <row r="1525" spans="1:19" x14ac:dyDescent="0.35">
      <c r="A1525" s="22" t="s">
        <v>902</v>
      </c>
      <c r="B1525" s="22" t="s">
        <v>1702</v>
      </c>
      <c r="C1525" s="22">
        <v>7</v>
      </c>
      <c r="D1525" s="22">
        <v>150689881</v>
      </c>
      <c r="E1525" s="22" t="s">
        <v>96</v>
      </c>
      <c r="F1525" s="22" t="s">
        <v>1701</v>
      </c>
      <c r="G1525" s="23">
        <v>8.7587206689220098E-2</v>
      </c>
      <c r="H1525" s="24">
        <v>1.4601021898292999E-2</v>
      </c>
      <c r="I1525" s="25">
        <v>1.9889868536614099E-9</v>
      </c>
      <c r="J1525" s="26">
        <v>1.40413919225025E-3</v>
      </c>
      <c r="K1525" s="22"/>
      <c r="L1525" s="22"/>
      <c r="M1525" s="22"/>
      <c r="N1525" s="22">
        <v>195</v>
      </c>
      <c r="O1525" s="22">
        <v>150689873</v>
      </c>
      <c r="P1525" s="22">
        <v>150689889</v>
      </c>
      <c r="Q1525" s="22"/>
      <c r="R1525" s="22"/>
      <c r="S1525" s="22"/>
    </row>
    <row r="1526" spans="1:19" x14ac:dyDescent="0.35">
      <c r="A1526" s="22" t="s">
        <v>902</v>
      </c>
      <c r="B1526" s="22" t="s">
        <v>1703</v>
      </c>
      <c r="C1526" s="22">
        <v>7</v>
      </c>
      <c r="D1526" s="22">
        <v>150689889</v>
      </c>
      <c r="E1526" s="22" t="s">
        <v>96</v>
      </c>
      <c r="F1526" s="22" t="s">
        <v>1701</v>
      </c>
      <c r="G1526" s="23">
        <v>8.7587206689220098E-2</v>
      </c>
      <c r="H1526" s="24">
        <v>1.4601021898292999E-2</v>
      </c>
      <c r="I1526" s="25">
        <v>1.9889868536614099E-9</v>
      </c>
      <c r="J1526" s="26">
        <v>1.40413919225025E-3</v>
      </c>
      <c r="K1526" s="22"/>
      <c r="L1526" s="22"/>
      <c r="M1526" s="22"/>
      <c r="N1526" s="22">
        <v>195</v>
      </c>
      <c r="O1526" s="22">
        <v>150689873</v>
      </c>
      <c r="P1526" s="22">
        <v>150689889</v>
      </c>
      <c r="Q1526" s="22"/>
      <c r="R1526" s="22"/>
      <c r="S1526" s="22"/>
    </row>
    <row r="1527" spans="1:19" x14ac:dyDescent="0.35">
      <c r="A1527" s="22" t="s">
        <v>902</v>
      </c>
      <c r="B1527" s="22" t="s">
        <v>1704</v>
      </c>
      <c r="C1527" s="22">
        <v>17</v>
      </c>
      <c r="D1527" s="22">
        <v>79380706</v>
      </c>
      <c r="E1527" s="22" t="s">
        <v>103</v>
      </c>
      <c r="F1527" s="22" t="s">
        <v>1705</v>
      </c>
      <c r="G1527" s="23">
        <v>0.132526506164372</v>
      </c>
      <c r="H1527" s="24">
        <v>2.2097887404674599E-2</v>
      </c>
      <c r="I1527" s="25">
        <v>2.0068972536342698E-9</v>
      </c>
      <c r="J1527" s="26">
        <v>1.4167831644838901E-3</v>
      </c>
      <c r="K1527" s="22"/>
      <c r="L1527" s="22"/>
      <c r="M1527" s="22"/>
      <c r="N1527" s="22">
        <v>126</v>
      </c>
      <c r="O1527" s="22">
        <v>79380400</v>
      </c>
      <c r="P1527" s="22">
        <v>79380706</v>
      </c>
      <c r="Q1527" s="22"/>
      <c r="R1527" s="22"/>
      <c r="S1527" s="22"/>
    </row>
    <row r="1528" spans="1:19" x14ac:dyDescent="0.35">
      <c r="A1528" s="22" t="s">
        <v>902</v>
      </c>
      <c r="B1528" s="22" t="s">
        <v>1706</v>
      </c>
      <c r="C1528" s="22">
        <v>17</v>
      </c>
      <c r="D1528" s="22">
        <v>79380493</v>
      </c>
      <c r="E1528" s="22" t="s">
        <v>103</v>
      </c>
      <c r="F1528" s="22" t="s">
        <v>1705</v>
      </c>
      <c r="G1528" s="23">
        <v>0.132526506164372</v>
      </c>
      <c r="H1528" s="24">
        <v>2.2097887404674599E-2</v>
      </c>
      <c r="I1528" s="25">
        <v>2.0068972536342698E-9</v>
      </c>
      <c r="J1528" s="26">
        <v>1.4167831644838901E-3</v>
      </c>
      <c r="K1528" s="22"/>
      <c r="L1528" s="22"/>
      <c r="M1528" s="22"/>
      <c r="N1528" s="22">
        <v>126</v>
      </c>
      <c r="O1528" s="22">
        <v>79380400</v>
      </c>
      <c r="P1528" s="22">
        <v>79380706</v>
      </c>
      <c r="Q1528" s="22"/>
      <c r="R1528" s="22"/>
      <c r="S1528" s="22"/>
    </row>
    <row r="1529" spans="1:19" x14ac:dyDescent="0.35">
      <c r="A1529" s="22" t="s">
        <v>902</v>
      </c>
      <c r="B1529" s="22" t="s">
        <v>1707</v>
      </c>
      <c r="C1529" s="22">
        <v>17</v>
      </c>
      <c r="D1529" s="22">
        <v>79380515</v>
      </c>
      <c r="E1529" s="22" t="s">
        <v>103</v>
      </c>
      <c r="F1529" s="22" t="s">
        <v>1705</v>
      </c>
      <c r="G1529" s="23">
        <v>0.132526506164372</v>
      </c>
      <c r="H1529" s="24">
        <v>2.2097887404674599E-2</v>
      </c>
      <c r="I1529" s="25">
        <v>2.0068972536342698E-9</v>
      </c>
      <c r="J1529" s="26">
        <v>1.4167831644838901E-3</v>
      </c>
      <c r="K1529" s="22"/>
      <c r="L1529" s="22"/>
      <c r="M1529" s="22"/>
      <c r="N1529" s="22">
        <v>126</v>
      </c>
      <c r="O1529" s="22">
        <v>79380400</v>
      </c>
      <c r="P1529" s="22">
        <v>79380706</v>
      </c>
      <c r="Q1529" s="22"/>
      <c r="R1529" s="22"/>
      <c r="S1529" s="22"/>
    </row>
    <row r="1530" spans="1:19" x14ac:dyDescent="0.35">
      <c r="A1530" s="22" t="s">
        <v>902</v>
      </c>
      <c r="B1530" s="22" t="s">
        <v>1708</v>
      </c>
      <c r="C1530" s="22">
        <v>17</v>
      </c>
      <c r="D1530" s="22">
        <v>79380400</v>
      </c>
      <c r="E1530" s="22" t="s">
        <v>103</v>
      </c>
      <c r="F1530" s="22" t="s">
        <v>1705</v>
      </c>
      <c r="G1530" s="23">
        <v>0.132526506164372</v>
      </c>
      <c r="H1530" s="24">
        <v>2.2097887404674599E-2</v>
      </c>
      <c r="I1530" s="25">
        <v>2.0068972536342698E-9</v>
      </c>
      <c r="J1530" s="26">
        <v>1.4167831644838901E-3</v>
      </c>
      <c r="K1530" s="22"/>
      <c r="L1530" s="22"/>
      <c r="M1530" s="22"/>
      <c r="N1530" s="22">
        <v>126</v>
      </c>
      <c r="O1530" s="22">
        <v>79380400</v>
      </c>
      <c r="P1530" s="22">
        <v>79380706</v>
      </c>
      <c r="Q1530" s="22"/>
      <c r="R1530" s="22"/>
      <c r="S1530" s="22"/>
    </row>
    <row r="1531" spans="1:19" x14ac:dyDescent="0.35">
      <c r="A1531" s="22" t="s">
        <v>902</v>
      </c>
      <c r="B1531" s="22" t="s">
        <v>1709</v>
      </c>
      <c r="C1531" s="22">
        <v>1</v>
      </c>
      <c r="D1531" s="22">
        <v>245710401</v>
      </c>
      <c r="E1531" s="22" t="s">
        <v>96</v>
      </c>
      <c r="F1531" s="22" t="s">
        <v>1710</v>
      </c>
      <c r="G1531" s="23">
        <v>0.44449681750968101</v>
      </c>
      <c r="H1531" s="24">
        <v>7.4160468106702307E-2</v>
      </c>
      <c r="I1531" s="25">
        <v>2.0509886461098599E-9</v>
      </c>
      <c r="J1531" s="26">
        <v>1.44790979164178E-3</v>
      </c>
      <c r="K1531" s="22"/>
      <c r="L1531" s="22"/>
      <c r="M1531" s="22"/>
      <c r="N1531" s="22">
        <v>164</v>
      </c>
      <c r="O1531" s="22">
        <v>245710332</v>
      </c>
      <c r="P1531" s="22">
        <v>245710401</v>
      </c>
      <c r="Q1531" s="22"/>
      <c r="R1531" s="22"/>
      <c r="S1531" s="22"/>
    </row>
    <row r="1532" spans="1:19" x14ac:dyDescent="0.35">
      <c r="A1532" s="22" t="s">
        <v>902</v>
      </c>
      <c r="B1532" s="22" t="s">
        <v>1711</v>
      </c>
      <c r="C1532" s="22">
        <v>1</v>
      </c>
      <c r="D1532" s="22">
        <v>245710332</v>
      </c>
      <c r="E1532" s="22" t="s">
        <v>96</v>
      </c>
      <c r="F1532" s="22" t="s">
        <v>1710</v>
      </c>
      <c r="G1532" s="23">
        <v>0.44449681750968101</v>
      </c>
      <c r="H1532" s="24">
        <v>7.4160468106702307E-2</v>
      </c>
      <c r="I1532" s="25">
        <v>2.0509886461098599E-9</v>
      </c>
      <c r="J1532" s="26">
        <v>1.44790979164178E-3</v>
      </c>
      <c r="K1532" s="22"/>
      <c r="L1532" s="22"/>
      <c r="M1532" s="22"/>
      <c r="N1532" s="22">
        <v>164</v>
      </c>
      <c r="O1532" s="22">
        <v>245710332</v>
      </c>
      <c r="P1532" s="22">
        <v>245710401</v>
      </c>
      <c r="Q1532" s="22"/>
      <c r="R1532" s="22"/>
      <c r="S1532" s="22"/>
    </row>
    <row r="1533" spans="1:19" x14ac:dyDescent="0.35">
      <c r="A1533" s="22" t="s">
        <v>902</v>
      </c>
      <c r="B1533" s="22" t="s">
        <v>1712</v>
      </c>
      <c r="C1533" s="22">
        <v>1</v>
      </c>
      <c r="D1533" s="22">
        <v>245710355</v>
      </c>
      <c r="E1533" s="22" t="s">
        <v>96</v>
      </c>
      <c r="F1533" s="22" t="s">
        <v>1710</v>
      </c>
      <c r="G1533" s="23">
        <v>0.44449681750968101</v>
      </c>
      <c r="H1533" s="24">
        <v>7.4160468106702307E-2</v>
      </c>
      <c r="I1533" s="25">
        <v>2.0509886461098599E-9</v>
      </c>
      <c r="J1533" s="26">
        <v>1.44790979164178E-3</v>
      </c>
      <c r="K1533" s="22"/>
      <c r="L1533" s="22"/>
      <c r="M1533" s="22"/>
      <c r="N1533" s="22">
        <v>164</v>
      </c>
      <c r="O1533" s="22">
        <v>245710332</v>
      </c>
      <c r="P1533" s="22">
        <v>245710401</v>
      </c>
      <c r="Q1533" s="22"/>
      <c r="R1533" s="22"/>
      <c r="S1533" s="22"/>
    </row>
    <row r="1534" spans="1:19" x14ac:dyDescent="0.35">
      <c r="A1534" s="22" t="s">
        <v>902</v>
      </c>
      <c r="B1534" s="22" t="s">
        <v>1713</v>
      </c>
      <c r="C1534" s="22">
        <v>7</v>
      </c>
      <c r="D1534" s="22">
        <v>27281216</v>
      </c>
      <c r="E1534" s="22" t="s">
        <v>111</v>
      </c>
      <c r="F1534" s="22" t="s">
        <v>708</v>
      </c>
      <c r="G1534" s="23">
        <v>0.16479238898898399</v>
      </c>
      <c r="H1534" s="24">
        <v>2.7544135929925901E-2</v>
      </c>
      <c r="I1534" s="25">
        <v>2.1926886272751402E-9</v>
      </c>
      <c r="J1534" s="26">
        <v>1.5479438852452801E-3</v>
      </c>
      <c r="K1534" s="22"/>
      <c r="L1534" s="22"/>
      <c r="M1534" s="22"/>
      <c r="N1534" s="22">
        <v>142</v>
      </c>
      <c r="O1534" s="22">
        <v>27280914</v>
      </c>
      <c r="P1534" s="22">
        <v>27281415</v>
      </c>
      <c r="Q1534" s="22"/>
      <c r="R1534" s="22"/>
      <c r="S1534" s="22"/>
    </row>
    <row r="1535" spans="1:19" x14ac:dyDescent="0.35">
      <c r="A1535" s="22" t="s">
        <v>902</v>
      </c>
      <c r="B1535" s="22" t="s">
        <v>1714</v>
      </c>
      <c r="C1535" s="22">
        <v>7</v>
      </c>
      <c r="D1535" s="22">
        <v>27281344</v>
      </c>
      <c r="E1535" s="22" t="s">
        <v>111</v>
      </c>
      <c r="F1535" s="22" t="s">
        <v>708</v>
      </c>
      <c r="G1535" s="23">
        <v>0.16479238898898399</v>
      </c>
      <c r="H1535" s="24">
        <v>2.7544135929925901E-2</v>
      </c>
      <c r="I1535" s="25">
        <v>2.1926886272751402E-9</v>
      </c>
      <c r="J1535" s="26">
        <v>1.5479438852452801E-3</v>
      </c>
      <c r="K1535" s="22"/>
      <c r="L1535" s="22"/>
      <c r="M1535" s="22"/>
      <c r="N1535" s="22">
        <v>142</v>
      </c>
      <c r="O1535" s="22">
        <v>27280914</v>
      </c>
      <c r="P1535" s="22">
        <v>27281415</v>
      </c>
      <c r="Q1535" s="22"/>
      <c r="R1535" s="22"/>
      <c r="S1535" s="22"/>
    </row>
    <row r="1536" spans="1:19" x14ac:dyDescent="0.35">
      <c r="A1536" s="22" t="s">
        <v>902</v>
      </c>
      <c r="B1536" s="22" t="s">
        <v>1715</v>
      </c>
      <c r="C1536" s="22">
        <v>7</v>
      </c>
      <c r="D1536" s="22">
        <v>27280914</v>
      </c>
      <c r="E1536" s="22" t="s">
        <v>111</v>
      </c>
      <c r="F1536" s="22" t="s">
        <v>708</v>
      </c>
      <c r="G1536" s="23">
        <v>0.16479238898898399</v>
      </c>
      <c r="H1536" s="24">
        <v>2.7544135929925901E-2</v>
      </c>
      <c r="I1536" s="25">
        <v>2.1926886272751402E-9</v>
      </c>
      <c r="J1536" s="26">
        <v>1.5479438852452801E-3</v>
      </c>
      <c r="K1536" s="22"/>
      <c r="L1536" s="22"/>
      <c r="M1536" s="22"/>
      <c r="N1536" s="22">
        <v>142</v>
      </c>
      <c r="O1536" s="22">
        <v>27280914</v>
      </c>
      <c r="P1536" s="22">
        <v>27281415</v>
      </c>
      <c r="Q1536" s="22"/>
      <c r="R1536" s="22"/>
      <c r="S1536" s="22"/>
    </row>
    <row r="1537" spans="1:19" x14ac:dyDescent="0.35">
      <c r="A1537" s="22" t="s">
        <v>902</v>
      </c>
      <c r="B1537" s="22" t="s">
        <v>1716</v>
      </c>
      <c r="C1537" s="22">
        <v>7</v>
      </c>
      <c r="D1537" s="22">
        <v>27280924</v>
      </c>
      <c r="E1537" s="22" t="s">
        <v>111</v>
      </c>
      <c r="F1537" s="22" t="s">
        <v>708</v>
      </c>
      <c r="G1537" s="23">
        <v>0.16479238898898399</v>
      </c>
      <c r="H1537" s="24">
        <v>2.7544135929925901E-2</v>
      </c>
      <c r="I1537" s="25">
        <v>2.1926886272751402E-9</v>
      </c>
      <c r="J1537" s="26">
        <v>1.5479438852452801E-3</v>
      </c>
      <c r="K1537" s="22"/>
      <c r="L1537" s="22"/>
      <c r="M1537" s="22"/>
      <c r="N1537" s="22">
        <v>142</v>
      </c>
      <c r="O1537" s="22">
        <v>27280914</v>
      </c>
      <c r="P1537" s="22">
        <v>27281415</v>
      </c>
      <c r="Q1537" s="22"/>
      <c r="R1537" s="22"/>
      <c r="S1537" s="22"/>
    </row>
    <row r="1538" spans="1:19" x14ac:dyDescent="0.35">
      <c r="A1538" s="22" t="s">
        <v>902</v>
      </c>
      <c r="B1538" s="22" t="s">
        <v>1717</v>
      </c>
      <c r="C1538" s="22">
        <v>7</v>
      </c>
      <c r="D1538" s="22">
        <v>27281404</v>
      </c>
      <c r="E1538" s="22" t="s">
        <v>111</v>
      </c>
      <c r="F1538" s="22" t="s">
        <v>708</v>
      </c>
      <c r="G1538" s="23">
        <v>0.16479238898898399</v>
      </c>
      <c r="H1538" s="24">
        <v>2.7544135929925901E-2</v>
      </c>
      <c r="I1538" s="25">
        <v>2.1926886272751402E-9</v>
      </c>
      <c r="J1538" s="26">
        <v>1.5479438852452801E-3</v>
      </c>
      <c r="K1538" s="22"/>
      <c r="L1538" s="22"/>
      <c r="M1538" s="22"/>
      <c r="N1538" s="22">
        <v>142</v>
      </c>
      <c r="O1538" s="22">
        <v>27280914</v>
      </c>
      <c r="P1538" s="22">
        <v>27281415</v>
      </c>
      <c r="Q1538" s="22"/>
      <c r="R1538" s="22"/>
      <c r="S1538" s="22"/>
    </row>
    <row r="1539" spans="1:19" x14ac:dyDescent="0.35">
      <c r="A1539" s="22" t="s">
        <v>94</v>
      </c>
      <c r="B1539" s="22" t="s">
        <v>707</v>
      </c>
      <c r="C1539" s="22">
        <v>7</v>
      </c>
      <c r="D1539" s="22">
        <v>27281415</v>
      </c>
      <c r="E1539" s="22" t="s">
        <v>111</v>
      </c>
      <c r="F1539" s="22" t="s">
        <v>708</v>
      </c>
      <c r="G1539" s="23">
        <v>0.16479238898898399</v>
      </c>
      <c r="H1539" s="24">
        <v>2.7544135929925901E-2</v>
      </c>
      <c r="I1539" s="25">
        <v>2.1926886272751402E-9</v>
      </c>
      <c r="J1539" s="26">
        <v>1.5479438852452801E-3</v>
      </c>
      <c r="K1539" s="22"/>
      <c r="L1539" s="22"/>
      <c r="M1539" s="22"/>
      <c r="N1539" s="22">
        <v>142</v>
      </c>
      <c r="O1539" s="22">
        <v>27280914</v>
      </c>
      <c r="P1539" s="22">
        <v>27281415</v>
      </c>
      <c r="Q1539" s="22"/>
      <c r="R1539" s="22"/>
      <c r="S1539" s="22"/>
    </row>
    <row r="1540" spans="1:19" x14ac:dyDescent="0.35">
      <c r="A1540" s="22" t="s">
        <v>902</v>
      </c>
      <c r="B1540" s="22" t="s">
        <v>1718</v>
      </c>
      <c r="C1540" s="22">
        <v>12</v>
      </c>
      <c r="D1540" s="22">
        <v>65516002</v>
      </c>
      <c r="E1540" s="22" t="s">
        <v>127</v>
      </c>
      <c r="F1540" s="22" t="s">
        <v>343</v>
      </c>
      <c r="G1540" s="23">
        <v>-0.16415386177670699</v>
      </c>
      <c r="H1540" s="24">
        <v>2.7447818868078899E-2</v>
      </c>
      <c r="I1540" s="25">
        <v>2.2234522851716602E-9</v>
      </c>
      <c r="J1540" s="26">
        <v>1.56966170488293E-3</v>
      </c>
      <c r="K1540" s="22"/>
      <c r="L1540" s="22"/>
      <c r="M1540" s="22"/>
      <c r="N1540" s="22">
        <v>152</v>
      </c>
      <c r="O1540" s="22">
        <v>65515483</v>
      </c>
      <c r="P1540" s="22">
        <v>65516002</v>
      </c>
      <c r="Q1540" s="22"/>
      <c r="R1540" s="22"/>
      <c r="S1540" s="22"/>
    </row>
    <row r="1541" spans="1:19" x14ac:dyDescent="0.35">
      <c r="A1541" s="22" t="s">
        <v>94</v>
      </c>
      <c r="B1541" s="22" t="s">
        <v>342</v>
      </c>
      <c r="C1541" s="22">
        <v>12</v>
      </c>
      <c r="D1541" s="22">
        <v>65515525</v>
      </c>
      <c r="E1541" s="22" t="s">
        <v>103</v>
      </c>
      <c r="F1541" s="22" t="s">
        <v>343</v>
      </c>
      <c r="G1541" s="23">
        <v>-0.16415386177670699</v>
      </c>
      <c r="H1541" s="24">
        <v>2.7447818868078899E-2</v>
      </c>
      <c r="I1541" s="25">
        <v>2.2234522851716602E-9</v>
      </c>
      <c r="J1541" s="26">
        <v>1.56966170488293E-3</v>
      </c>
      <c r="K1541" s="22"/>
      <c r="L1541" s="22"/>
      <c r="M1541" s="22"/>
      <c r="N1541" s="22">
        <v>152</v>
      </c>
      <c r="O1541" s="22">
        <v>65515483</v>
      </c>
      <c r="P1541" s="22">
        <v>65516002</v>
      </c>
      <c r="Q1541" s="22"/>
      <c r="R1541" s="22"/>
      <c r="S1541" s="22"/>
    </row>
    <row r="1542" spans="1:19" x14ac:dyDescent="0.35">
      <c r="A1542" s="22" t="s">
        <v>902</v>
      </c>
      <c r="B1542" s="22" t="s">
        <v>1719</v>
      </c>
      <c r="C1542" s="22">
        <v>12</v>
      </c>
      <c r="D1542" s="22">
        <v>65515862</v>
      </c>
      <c r="E1542" s="22" t="s">
        <v>103</v>
      </c>
      <c r="F1542" s="22" t="s">
        <v>343</v>
      </c>
      <c r="G1542" s="23">
        <v>-0.16415386177670699</v>
      </c>
      <c r="H1542" s="24">
        <v>2.7447818868078899E-2</v>
      </c>
      <c r="I1542" s="25">
        <v>2.2234522851716602E-9</v>
      </c>
      <c r="J1542" s="26">
        <v>1.56966170488293E-3</v>
      </c>
      <c r="K1542" s="22"/>
      <c r="L1542" s="22"/>
      <c r="M1542" s="22"/>
      <c r="N1542" s="22">
        <v>152</v>
      </c>
      <c r="O1542" s="22">
        <v>65515483</v>
      </c>
      <c r="P1542" s="22">
        <v>65516002</v>
      </c>
      <c r="Q1542" s="22"/>
      <c r="R1542" s="22"/>
      <c r="S1542" s="22"/>
    </row>
    <row r="1543" spans="1:19" x14ac:dyDescent="0.35">
      <c r="A1543" s="22" t="s">
        <v>902</v>
      </c>
      <c r="B1543" s="22" t="s">
        <v>1720</v>
      </c>
      <c r="C1543" s="22">
        <v>12</v>
      </c>
      <c r="D1543" s="22">
        <v>65515483</v>
      </c>
      <c r="E1543" s="22" t="s">
        <v>103</v>
      </c>
      <c r="F1543" s="22" t="s">
        <v>343</v>
      </c>
      <c r="G1543" s="23">
        <v>-0.16415386177670699</v>
      </c>
      <c r="H1543" s="24">
        <v>2.7447818868078899E-2</v>
      </c>
      <c r="I1543" s="25">
        <v>2.2234522851716602E-9</v>
      </c>
      <c r="J1543" s="26">
        <v>1.56966170488293E-3</v>
      </c>
      <c r="K1543" s="22"/>
      <c r="L1543" s="22"/>
      <c r="M1543" s="22"/>
      <c r="N1543" s="22">
        <v>152</v>
      </c>
      <c r="O1543" s="22">
        <v>65515483</v>
      </c>
      <c r="P1543" s="22">
        <v>65516002</v>
      </c>
      <c r="Q1543" s="22"/>
      <c r="R1543" s="22"/>
      <c r="S1543" s="22"/>
    </row>
    <row r="1544" spans="1:19" x14ac:dyDescent="0.35">
      <c r="A1544" s="22" t="s">
        <v>902</v>
      </c>
      <c r="B1544" s="22" t="s">
        <v>1721</v>
      </c>
      <c r="C1544" s="22">
        <v>7</v>
      </c>
      <c r="D1544" s="22">
        <v>51539131</v>
      </c>
      <c r="E1544" s="22" t="s">
        <v>96</v>
      </c>
      <c r="F1544" s="22"/>
      <c r="G1544" s="23">
        <v>0.21550181769999399</v>
      </c>
      <c r="H1544" s="24">
        <v>3.6138975826351498E-2</v>
      </c>
      <c r="I1544" s="25">
        <v>2.4743434061740701E-9</v>
      </c>
      <c r="J1544" s="26">
        <v>1.74678004799243E-3</v>
      </c>
      <c r="K1544" s="22"/>
      <c r="L1544" s="22"/>
      <c r="M1544" s="22"/>
      <c r="N1544" s="22">
        <v>143</v>
      </c>
      <c r="O1544" s="22">
        <v>51539131</v>
      </c>
      <c r="P1544" s="22">
        <v>51539678</v>
      </c>
      <c r="Q1544" s="22"/>
      <c r="R1544" s="22"/>
      <c r="S1544" s="22"/>
    </row>
    <row r="1545" spans="1:19" x14ac:dyDescent="0.35">
      <c r="A1545" s="22" t="s">
        <v>902</v>
      </c>
      <c r="B1545" s="22" t="s">
        <v>1722</v>
      </c>
      <c r="C1545" s="22">
        <v>7</v>
      </c>
      <c r="D1545" s="22">
        <v>51539514</v>
      </c>
      <c r="E1545" s="22" t="s">
        <v>96</v>
      </c>
      <c r="F1545" s="22"/>
      <c r="G1545" s="23">
        <v>0.21550181769999399</v>
      </c>
      <c r="H1545" s="24">
        <v>3.6138975826351498E-2</v>
      </c>
      <c r="I1545" s="25">
        <v>2.4743434061740701E-9</v>
      </c>
      <c r="J1545" s="26">
        <v>1.74678004799243E-3</v>
      </c>
      <c r="K1545" s="22"/>
      <c r="L1545" s="22"/>
      <c r="M1545" s="22"/>
      <c r="N1545" s="22">
        <v>143</v>
      </c>
      <c r="O1545" s="22">
        <v>51539131</v>
      </c>
      <c r="P1545" s="22">
        <v>51539678</v>
      </c>
      <c r="Q1545" s="22"/>
      <c r="R1545" s="22"/>
      <c r="S1545" s="22"/>
    </row>
    <row r="1546" spans="1:19" x14ac:dyDescent="0.35">
      <c r="A1546" s="22" t="s">
        <v>902</v>
      </c>
      <c r="B1546" s="22" t="s">
        <v>1723</v>
      </c>
      <c r="C1546" s="22">
        <v>7</v>
      </c>
      <c r="D1546" s="22">
        <v>51539583</v>
      </c>
      <c r="E1546" s="22" t="s">
        <v>96</v>
      </c>
      <c r="F1546" s="22"/>
      <c r="G1546" s="23">
        <v>0.21550181769999399</v>
      </c>
      <c r="H1546" s="24">
        <v>3.6138975826351498E-2</v>
      </c>
      <c r="I1546" s="25">
        <v>2.4743434061740701E-9</v>
      </c>
      <c r="J1546" s="26">
        <v>1.74678004799243E-3</v>
      </c>
      <c r="K1546" s="22"/>
      <c r="L1546" s="22"/>
      <c r="M1546" s="22"/>
      <c r="N1546" s="22">
        <v>143</v>
      </c>
      <c r="O1546" s="22">
        <v>51539131</v>
      </c>
      <c r="P1546" s="22">
        <v>51539678</v>
      </c>
      <c r="Q1546" s="22"/>
      <c r="R1546" s="22"/>
      <c r="S1546" s="22"/>
    </row>
    <row r="1547" spans="1:19" x14ac:dyDescent="0.35">
      <c r="A1547" s="22" t="s">
        <v>902</v>
      </c>
      <c r="B1547" s="22" t="s">
        <v>1724</v>
      </c>
      <c r="C1547" s="22">
        <v>7</v>
      </c>
      <c r="D1547" s="22">
        <v>51539190</v>
      </c>
      <c r="E1547" s="22" t="s">
        <v>96</v>
      </c>
      <c r="F1547" s="22"/>
      <c r="G1547" s="23">
        <v>0.21550181769999399</v>
      </c>
      <c r="H1547" s="24">
        <v>3.6138975826351498E-2</v>
      </c>
      <c r="I1547" s="25">
        <v>2.4743434061740701E-9</v>
      </c>
      <c r="J1547" s="26">
        <v>1.74678004799243E-3</v>
      </c>
      <c r="K1547" s="22"/>
      <c r="L1547" s="22"/>
      <c r="M1547" s="22"/>
      <c r="N1547" s="22">
        <v>143</v>
      </c>
      <c r="O1547" s="22">
        <v>51539131</v>
      </c>
      <c r="P1547" s="22">
        <v>51539678</v>
      </c>
      <c r="Q1547" s="22"/>
      <c r="R1547" s="22"/>
      <c r="S1547" s="22"/>
    </row>
    <row r="1548" spans="1:19" x14ac:dyDescent="0.35">
      <c r="A1548" s="22" t="s">
        <v>902</v>
      </c>
      <c r="B1548" s="22" t="s">
        <v>1725</v>
      </c>
      <c r="C1548" s="22">
        <v>7</v>
      </c>
      <c r="D1548" s="22">
        <v>51539678</v>
      </c>
      <c r="E1548" s="22" t="s">
        <v>96</v>
      </c>
      <c r="F1548" s="22"/>
      <c r="G1548" s="23">
        <v>0.21550181769999399</v>
      </c>
      <c r="H1548" s="24">
        <v>3.6138975826351498E-2</v>
      </c>
      <c r="I1548" s="25">
        <v>2.4743434061740701E-9</v>
      </c>
      <c r="J1548" s="26">
        <v>1.74678004799243E-3</v>
      </c>
      <c r="K1548" s="22"/>
      <c r="L1548" s="22"/>
      <c r="M1548" s="22"/>
      <c r="N1548" s="22">
        <v>143</v>
      </c>
      <c r="O1548" s="22">
        <v>51539131</v>
      </c>
      <c r="P1548" s="22">
        <v>51539678</v>
      </c>
      <c r="Q1548" s="22"/>
      <c r="R1548" s="22"/>
      <c r="S1548" s="22"/>
    </row>
    <row r="1549" spans="1:19" x14ac:dyDescent="0.35">
      <c r="A1549" s="22" t="s">
        <v>94</v>
      </c>
      <c r="B1549" s="22" t="s">
        <v>255</v>
      </c>
      <c r="C1549" s="22">
        <v>2</v>
      </c>
      <c r="D1549" s="22">
        <v>178990712</v>
      </c>
      <c r="E1549" s="22" t="s">
        <v>96</v>
      </c>
      <c r="F1549" s="22" t="s">
        <v>256</v>
      </c>
      <c r="G1549" s="23">
        <v>0.14558732696919</v>
      </c>
      <c r="H1549" s="24">
        <v>2.4420890292930202E-2</v>
      </c>
      <c r="I1549" s="25">
        <v>2.4979579661451301E-9</v>
      </c>
      <c r="J1549" s="26">
        <v>1.7634509119059201E-3</v>
      </c>
      <c r="K1549" s="22"/>
      <c r="L1549" s="22"/>
      <c r="M1549" s="22"/>
      <c r="N1549" s="22">
        <v>188</v>
      </c>
      <c r="O1549" s="22">
        <v>178990324</v>
      </c>
      <c r="P1549" s="22">
        <v>178990729</v>
      </c>
      <c r="Q1549" s="22"/>
      <c r="R1549" s="22"/>
      <c r="S1549" s="22"/>
    </row>
    <row r="1550" spans="1:19" x14ac:dyDescent="0.35">
      <c r="A1550" s="22" t="s">
        <v>902</v>
      </c>
      <c r="B1550" s="22" t="s">
        <v>1726</v>
      </c>
      <c r="C1550" s="22">
        <v>2</v>
      </c>
      <c r="D1550" s="22">
        <v>178990324</v>
      </c>
      <c r="E1550" s="22" t="s">
        <v>96</v>
      </c>
      <c r="F1550" s="22" t="s">
        <v>256</v>
      </c>
      <c r="G1550" s="23">
        <v>0.14558732696919</v>
      </c>
      <c r="H1550" s="24">
        <v>2.4420890292930202E-2</v>
      </c>
      <c r="I1550" s="25">
        <v>2.4979579661451301E-9</v>
      </c>
      <c r="J1550" s="26">
        <v>1.7634509119059201E-3</v>
      </c>
      <c r="K1550" s="22"/>
      <c r="L1550" s="22"/>
      <c r="M1550" s="22"/>
      <c r="N1550" s="22">
        <v>188</v>
      </c>
      <c r="O1550" s="22">
        <v>178990324</v>
      </c>
      <c r="P1550" s="22">
        <v>178990729</v>
      </c>
      <c r="Q1550" s="22"/>
      <c r="R1550" s="22"/>
      <c r="S1550" s="22"/>
    </row>
    <row r="1551" spans="1:19" x14ac:dyDescent="0.35">
      <c r="A1551" s="22" t="s">
        <v>902</v>
      </c>
      <c r="B1551" s="22" t="s">
        <v>1727</v>
      </c>
      <c r="C1551" s="22">
        <v>2</v>
      </c>
      <c r="D1551" s="22">
        <v>178990729</v>
      </c>
      <c r="E1551" s="22" t="s">
        <v>96</v>
      </c>
      <c r="F1551" s="22" t="s">
        <v>256</v>
      </c>
      <c r="G1551" s="23">
        <v>0.14558732696919</v>
      </c>
      <c r="H1551" s="24">
        <v>2.4420890292930202E-2</v>
      </c>
      <c r="I1551" s="25">
        <v>2.4979579661451301E-9</v>
      </c>
      <c r="J1551" s="26">
        <v>1.7634509119059201E-3</v>
      </c>
      <c r="K1551" s="22"/>
      <c r="L1551" s="22"/>
      <c r="M1551" s="22"/>
      <c r="N1551" s="22">
        <v>188</v>
      </c>
      <c r="O1551" s="22">
        <v>178990324</v>
      </c>
      <c r="P1551" s="22">
        <v>178990729</v>
      </c>
      <c r="Q1551" s="22"/>
      <c r="R1551" s="22"/>
      <c r="S1551" s="22"/>
    </row>
    <row r="1552" spans="1:19" x14ac:dyDescent="0.35">
      <c r="A1552" s="22" t="s">
        <v>902</v>
      </c>
      <c r="B1552" s="22" t="s">
        <v>1728</v>
      </c>
      <c r="C1552" s="22">
        <v>9</v>
      </c>
      <c r="D1552" s="22">
        <v>139889049</v>
      </c>
      <c r="E1552" s="22" t="s">
        <v>103</v>
      </c>
      <c r="F1552" s="22"/>
      <c r="G1552" s="23">
        <v>0.120667075746121</v>
      </c>
      <c r="H1552" s="24">
        <v>2.0248303040226099E-2</v>
      </c>
      <c r="I1552" s="25">
        <v>2.5321632974454101E-9</v>
      </c>
      <c r="J1552" s="26">
        <v>1.78759840497467E-3</v>
      </c>
      <c r="K1552" s="22"/>
      <c r="L1552" s="22"/>
      <c r="M1552" s="22"/>
      <c r="N1552" s="22">
        <v>101</v>
      </c>
      <c r="O1552" s="22">
        <v>139889049</v>
      </c>
      <c r="P1552" s="22">
        <v>139890188</v>
      </c>
      <c r="Q1552" s="22"/>
      <c r="R1552" s="22"/>
      <c r="S1552" s="22"/>
    </row>
    <row r="1553" spans="1:19" x14ac:dyDescent="0.35">
      <c r="A1553" s="22" t="s">
        <v>902</v>
      </c>
      <c r="B1553" s="22" t="s">
        <v>1729</v>
      </c>
      <c r="C1553" s="22">
        <v>9</v>
      </c>
      <c r="D1553" s="22">
        <v>139889789</v>
      </c>
      <c r="E1553" s="22" t="s">
        <v>103</v>
      </c>
      <c r="F1553" s="22" t="s">
        <v>1730</v>
      </c>
      <c r="G1553" s="23">
        <v>0.120667075746121</v>
      </c>
      <c r="H1553" s="24">
        <v>2.0248303040226099E-2</v>
      </c>
      <c r="I1553" s="25">
        <v>2.5321632974454101E-9</v>
      </c>
      <c r="J1553" s="26">
        <v>1.78759840497467E-3</v>
      </c>
      <c r="K1553" s="22"/>
      <c r="L1553" s="22"/>
      <c r="M1553" s="22"/>
      <c r="N1553" s="22">
        <v>101</v>
      </c>
      <c r="O1553" s="22">
        <v>139889049</v>
      </c>
      <c r="P1553" s="22">
        <v>139890188</v>
      </c>
      <c r="Q1553" s="22"/>
      <c r="R1553" s="22"/>
      <c r="S1553" s="22"/>
    </row>
    <row r="1554" spans="1:19" x14ac:dyDescent="0.35">
      <c r="A1554" s="22" t="s">
        <v>902</v>
      </c>
      <c r="B1554" s="22" t="s">
        <v>1731</v>
      </c>
      <c r="C1554" s="22">
        <v>9</v>
      </c>
      <c r="D1554" s="22">
        <v>139890188</v>
      </c>
      <c r="E1554" s="22" t="s">
        <v>103</v>
      </c>
      <c r="F1554" s="22" t="s">
        <v>1730</v>
      </c>
      <c r="G1554" s="23">
        <v>0.120667075746121</v>
      </c>
      <c r="H1554" s="24">
        <v>2.0248303040226099E-2</v>
      </c>
      <c r="I1554" s="25">
        <v>2.5321632974454101E-9</v>
      </c>
      <c r="J1554" s="26">
        <v>1.78759840497467E-3</v>
      </c>
      <c r="K1554" s="22"/>
      <c r="L1554" s="22"/>
      <c r="M1554" s="22"/>
      <c r="N1554" s="22">
        <v>101</v>
      </c>
      <c r="O1554" s="22">
        <v>139889049</v>
      </c>
      <c r="P1554" s="22">
        <v>139890188</v>
      </c>
      <c r="Q1554" s="22"/>
      <c r="R1554" s="22"/>
      <c r="S1554" s="22"/>
    </row>
    <row r="1555" spans="1:19" x14ac:dyDescent="0.35">
      <c r="A1555" s="22" t="s">
        <v>902</v>
      </c>
      <c r="B1555" s="22" t="s">
        <v>1732</v>
      </c>
      <c r="C1555" s="22">
        <v>9</v>
      </c>
      <c r="D1555" s="22">
        <v>139889616</v>
      </c>
      <c r="E1555" s="22" t="s">
        <v>103</v>
      </c>
      <c r="F1555" s="22" t="s">
        <v>1730</v>
      </c>
      <c r="G1555" s="23">
        <v>0.120667075746121</v>
      </c>
      <c r="H1555" s="24">
        <v>2.0248303040226099E-2</v>
      </c>
      <c r="I1555" s="25">
        <v>2.5321632974454101E-9</v>
      </c>
      <c r="J1555" s="26">
        <v>1.78759840497467E-3</v>
      </c>
      <c r="K1555" s="22"/>
      <c r="L1555" s="22"/>
      <c r="M1555" s="22"/>
      <c r="N1555" s="22">
        <v>101</v>
      </c>
      <c r="O1555" s="22">
        <v>139889049</v>
      </c>
      <c r="P1555" s="22">
        <v>139890188</v>
      </c>
      <c r="Q1555" s="22"/>
      <c r="R1555" s="22"/>
      <c r="S1555" s="22"/>
    </row>
    <row r="1556" spans="1:19" x14ac:dyDescent="0.35">
      <c r="A1556" s="22" t="s">
        <v>902</v>
      </c>
      <c r="B1556" s="22" t="s">
        <v>1733</v>
      </c>
      <c r="C1556" s="22">
        <v>9</v>
      </c>
      <c r="D1556" s="22">
        <v>139889131</v>
      </c>
      <c r="E1556" s="22" t="s">
        <v>103</v>
      </c>
      <c r="F1556" s="22" t="s">
        <v>1730</v>
      </c>
      <c r="G1556" s="23">
        <v>0.120667075746121</v>
      </c>
      <c r="H1556" s="24">
        <v>2.0248303040226099E-2</v>
      </c>
      <c r="I1556" s="25">
        <v>2.5321632974454101E-9</v>
      </c>
      <c r="J1556" s="26">
        <v>1.78759840497467E-3</v>
      </c>
      <c r="K1556" s="22"/>
      <c r="L1556" s="22"/>
      <c r="M1556" s="22"/>
      <c r="N1556" s="22">
        <v>101</v>
      </c>
      <c r="O1556" s="22">
        <v>139889049</v>
      </c>
      <c r="P1556" s="22">
        <v>139890188</v>
      </c>
      <c r="Q1556" s="22"/>
      <c r="R1556" s="22"/>
      <c r="S1556" s="22"/>
    </row>
    <row r="1557" spans="1:19" x14ac:dyDescent="0.35">
      <c r="A1557" s="22" t="s">
        <v>902</v>
      </c>
      <c r="B1557" s="22" t="s">
        <v>1734</v>
      </c>
      <c r="C1557" s="22">
        <v>17</v>
      </c>
      <c r="D1557" s="22">
        <v>33760278</v>
      </c>
      <c r="E1557" s="22" t="s">
        <v>96</v>
      </c>
      <c r="F1557" s="22" t="s">
        <v>1735</v>
      </c>
      <c r="G1557" s="23">
        <v>-0.40486120165536199</v>
      </c>
      <c r="H1557" s="24">
        <v>6.7952833191099404E-2</v>
      </c>
      <c r="I1557" s="25">
        <v>2.5538440387133699E-9</v>
      </c>
      <c r="J1557" s="26">
        <v>1.8029040760379699E-3</v>
      </c>
      <c r="K1557" s="22"/>
      <c r="L1557" s="22"/>
      <c r="M1557" s="22"/>
      <c r="N1557" s="22">
        <v>43</v>
      </c>
      <c r="O1557" s="22">
        <v>33759512</v>
      </c>
      <c r="P1557" s="22">
        <v>33760278</v>
      </c>
      <c r="Q1557" s="22"/>
      <c r="R1557" s="22"/>
      <c r="S1557" s="22"/>
    </row>
    <row r="1558" spans="1:19" x14ac:dyDescent="0.35">
      <c r="A1558" s="22" t="s">
        <v>902</v>
      </c>
      <c r="B1558" s="22" t="s">
        <v>1736</v>
      </c>
      <c r="C1558" s="22">
        <v>17</v>
      </c>
      <c r="D1558" s="22">
        <v>33759512</v>
      </c>
      <c r="E1558" s="22" t="s">
        <v>96</v>
      </c>
      <c r="F1558" s="22" t="s">
        <v>1735</v>
      </c>
      <c r="G1558" s="23">
        <v>-0.40486120165536199</v>
      </c>
      <c r="H1558" s="24">
        <v>6.7952833191099404E-2</v>
      </c>
      <c r="I1558" s="25">
        <v>2.5538440387133699E-9</v>
      </c>
      <c r="J1558" s="26">
        <v>1.8029040760379699E-3</v>
      </c>
      <c r="K1558" s="22"/>
      <c r="L1558" s="22"/>
      <c r="M1558" s="22"/>
      <c r="N1558" s="22">
        <v>43</v>
      </c>
      <c r="O1558" s="22">
        <v>33759512</v>
      </c>
      <c r="P1558" s="22">
        <v>33760278</v>
      </c>
      <c r="Q1558" s="22"/>
      <c r="R1558" s="22"/>
      <c r="S1558" s="22"/>
    </row>
    <row r="1559" spans="1:19" x14ac:dyDescent="0.35">
      <c r="A1559" s="22" t="s">
        <v>902</v>
      </c>
      <c r="B1559" s="22" t="s">
        <v>1737</v>
      </c>
      <c r="C1559" s="22">
        <v>17</v>
      </c>
      <c r="D1559" s="22">
        <v>33759986</v>
      </c>
      <c r="E1559" s="22" t="s">
        <v>96</v>
      </c>
      <c r="F1559" s="22" t="s">
        <v>1735</v>
      </c>
      <c r="G1559" s="23">
        <v>-0.40486120165536199</v>
      </c>
      <c r="H1559" s="24">
        <v>6.7952833191099404E-2</v>
      </c>
      <c r="I1559" s="25">
        <v>2.5538440387133699E-9</v>
      </c>
      <c r="J1559" s="26">
        <v>1.8029040760379699E-3</v>
      </c>
      <c r="K1559" s="22"/>
      <c r="L1559" s="22"/>
      <c r="M1559" s="22"/>
      <c r="N1559" s="22">
        <v>43</v>
      </c>
      <c r="O1559" s="22">
        <v>33759512</v>
      </c>
      <c r="P1559" s="22">
        <v>33760278</v>
      </c>
      <c r="Q1559" s="22"/>
      <c r="R1559" s="22"/>
      <c r="S1559" s="22"/>
    </row>
    <row r="1560" spans="1:19" x14ac:dyDescent="0.35">
      <c r="A1560" s="22" t="s">
        <v>902</v>
      </c>
      <c r="B1560" s="22" t="s">
        <v>1738</v>
      </c>
      <c r="C1560" s="22">
        <v>17</v>
      </c>
      <c r="D1560" s="22">
        <v>33759929</v>
      </c>
      <c r="E1560" s="22" t="s">
        <v>96</v>
      </c>
      <c r="F1560" s="22" t="s">
        <v>1735</v>
      </c>
      <c r="G1560" s="23">
        <v>-0.40486120165536199</v>
      </c>
      <c r="H1560" s="24">
        <v>6.7952833191099404E-2</v>
      </c>
      <c r="I1560" s="25">
        <v>2.5538440387133699E-9</v>
      </c>
      <c r="J1560" s="26">
        <v>1.8029040760379699E-3</v>
      </c>
      <c r="K1560" s="22"/>
      <c r="L1560" s="22"/>
      <c r="M1560" s="22"/>
      <c r="N1560" s="22">
        <v>43</v>
      </c>
      <c r="O1560" s="22">
        <v>33759512</v>
      </c>
      <c r="P1560" s="22">
        <v>33760278</v>
      </c>
      <c r="Q1560" s="22"/>
      <c r="R1560" s="22"/>
      <c r="S1560" s="22"/>
    </row>
    <row r="1561" spans="1:19" x14ac:dyDescent="0.35">
      <c r="A1561" s="22" t="s">
        <v>902</v>
      </c>
      <c r="B1561" s="22" t="s">
        <v>1739</v>
      </c>
      <c r="C1561" s="22">
        <v>17</v>
      </c>
      <c r="D1561" s="22">
        <v>33759965</v>
      </c>
      <c r="E1561" s="22" t="s">
        <v>96</v>
      </c>
      <c r="F1561" s="22" t="s">
        <v>1735</v>
      </c>
      <c r="G1561" s="23">
        <v>-0.40486120165536199</v>
      </c>
      <c r="H1561" s="24">
        <v>6.7952833191099404E-2</v>
      </c>
      <c r="I1561" s="25">
        <v>2.5538440387133699E-9</v>
      </c>
      <c r="J1561" s="26">
        <v>1.8029040760379699E-3</v>
      </c>
      <c r="K1561" s="22"/>
      <c r="L1561" s="22"/>
      <c r="M1561" s="22"/>
      <c r="N1561" s="22">
        <v>43</v>
      </c>
      <c r="O1561" s="22">
        <v>33759512</v>
      </c>
      <c r="P1561" s="22">
        <v>33760278</v>
      </c>
      <c r="Q1561" s="22"/>
      <c r="R1561" s="22"/>
      <c r="S1561" s="22"/>
    </row>
    <row r="1562" spans="1:19" x14ac:dyDescent="0.35">
      <c r="A1562" s="22" t="s">
        <v>902</v>
      </c>
      <c r="B1562" s="22" t="s">
        <v>1740</v>
      </c>
      <c r="C1562" s="22">
        <v>17</v>
      </c>
      <c r="D1562" s="22">
        <v>33759573</v>
      </c>
      <c r="E1562" s="22" t="s">
        <v>96</v>
      </c>
      <c r="F1562" s="22" t="s">
        <v>1735</v>
      </c>
      <c r="G1562" s="23">
        <v>-0.40486120165536199</v>
      </c>
      <c r="H1562" s="24">
        <v>6.7952833191099404E-2</v>
      </c>
      <c r="I1562" s="25">
        <v>2.5538440387133699E-9</v>
      </c>
      <c r="J1562" s="26">
        <v>1.8029040760379699E-3</v>
      </c>
      <c r="K1562" s="22"/>
      <c r="L1562" s="22"/>
      <c r="M1562" s="22"/>
      <c r="N1562" s="22">
        <v>43</v>
      </c>
      <c r="O1562" s="22">
        <v>33759512</v>
      </c>
      <c r="P1562" s="22">
        <v>33760278</v>
      </c>
      <c r="Q1562" s="22"/>
      <c r="R1562" s="22"/>
      <c r="S1562" s="22"/>
    </row>
    <row r="1563" spans="1:19" x14ac:dyDescent="0.35">
      <c r="A1563" s="22" t="s">
        <v>902</v>
      </c>
      <c r="B1563" s="22" t="s">
        <v>1741</v>
      </c>
      <c r="C1563" s="22">
        <v>17</v>
      </c>
      <c r="D1563" s="22">
        <v>33759957</v>
      </c>
      <c r="E1563" s="22" t="s">
        <v>96</v>
      </c>
      <c r="F1563" s="22" t="s">
        <v>1735</v>
      </c>
      <c r="G1563" s="23">
        <v>-0.40486120165536199</v>
      </c>
      <c r="H1563" s="24">
        <v>6.7952833191099404E-2</v>
      </c>
      <c r="I1563" s="25">
        <v>2.5538440387133699E-9</v>
      </c>
      <c r="J1563" s="26">
        <v>1.8029040760379699E-3</v>
      </c>
      <c r="K1563" s="22"/>
      <c r="L1563" s="22"/>
      <c r="M1563" s="22"/>
      <c r="N1563" s="22">
        <v>43</v>
      </c>
      <c r="O1563" s="22">
        <v>33759512</v>
      </c>
      <c r="P1563" s="22">
        <v>33760278</v>
      </c>
      <c r="Q1563" s="22"/>
      <c r="R1563" s="22"/>
      <c r="S1563" s="22"/>
    </row>
    <row r="1564" spans="1:19" x14ac:dyDescent="0.35">
      <c r="A1564" s="22" t="s">
        <v>902</v>
      </c>
      <c r="B1564" s="22" t="s">
        <v>1742</v>
      </c>
      <c r="C1564" s="22">
        <v>17</v>
      </c>
      <c r="D1564" s="22">
        <v>33759648</v>
      </c>
      <c r="E1564" s="22" t="s">
        <v>96</v>
      </c>
      <c r="F1564" s="22" t="s">
        <v>1735</v>
      </c>
      <c r="G1564" s="23">
        <v>-0.40486120165536199</v>
      </c>
      <c r="H1564" s="24">
        <v>6.7952833191099404E-2</v>
      </c>
      <c r="I1564" s="25">
        <v>2.5538440387133699E-9</v>
      </c>
      <c r="J1564" s="26">
        <v>1.8029040760379699E-3</v>
      </c>
      <c r="K1564" s="22"/>
      <c r="L1564" s="22"/>
      <c r="M1564" s="22"/>
      <c r="N1564" s="22">
        <v>43</v>
      </c>
      <c r="O1564" s="22">
        <v>33759512</v>
      </c>
      <c r="P1564" s="22">
        <v>33760278</v>
      </c>
      <c r="Q1564" s="22"/>
      <c r="R1564" s="22"/>
      <c r="S1564" s="22"/>
    </row>
    <row r="1565" spans="1:19" x14ac:dyDescent="0.35">
      <c r="A1565" s="22" t="s">
        <v>902</v>
      </c>
      <c r="B1565" s="22" t="s">
        <v>1743</v>
      </c>
      <c r="C1565" s="22">
        <v>8</v>
      </c>
      <c r="D1565" s="22">
        <v>72758461</v>
      </c>
      <c r="E1565" s="22" t="s">
        <v>127</v>
      </c>
      <c r="F1565" s="22"/>
      <c r="G1565" s="23">
        <v>0.140225978957255</v>
      </c>
      <c r="H1565" s="24">
        <v>2.3595429853301202E-2</v>
      </c>
      <c r="I1565" s="25">
        <v>2.7997266307534502E-9</v>
      </c>
      <c r="J1565" s="26">
        <v>1.9764866130668099E-3</v>
      </c>
      <c r="K1565" s="22"/>
      <c r="L1565" s="22"/>
      <c r="M1565" s="22"/>
      <c r="N1565" s="22">
        <v>198</v>
      </c>
      <c r="O1565" s="22">
        <v>72758095</v>
      </c>
      <c r="P1565" s="22">
        <v>72758701</v>
      </c>
      <c r="Q1565" s="22"/>
      <c r="R1565" s="22"/>
      <c r="S1565" s="22"/>
    </row>
    <row r="1566" spans="1:19" x14ac:dyDescent="0.35">
      <c r="A1566" s="22" t="s">
        <v>902</v>
      </c>
      <c r="B1566" s="22" t="s">
        <v>1744</v>
      </c>
      <c r="C1566" s="22">
        <v>8</v>
      </c>
      <c r="D1566" s="22">
        <v>72758095</v>
      </c>
      <c r="E1566" s="22" t="s">
        <v>127</v>
      </c>
      <c r="F1566" s="22" t="s">
        <v>1745</v>
      </c>
      <c r="G1566" s="23">
        <v>0.140225978957255</v>
      </c>
      <c r="H1566" s="24">
        <v>2.3595429853301202E-2</v>
      </c>
      <c r="I1566" s="25">
        <v>2.7997266307534502E-9</v>
      </c>
      <c r="J1566" s="26">
        <v>1.9764866130668099E-3</v>
      </c>
      <c r="K1566" s="22"/>
      <c r="L1566" s="22"/>
      <c r="M1566" s="22"/>
      <c r="N1566" s="22">
        <v>198</v>
      </c>
      <c r="O1566" s="22">
        <v>72758095</v>
      </c>
      <c r="P1566" s="22">
        <v>72758701</v>
      </c>
      <c r="Q1566" s="22"/>
      <c r="R1566" s="22"/>
      <c r="S1566" s="22"/>
    </row>
    <row r="1567" spans="1:19" x14ac:dyDescent="0.35">
      <c r="A1567" s="22" t="s">
        <v>902</v>
      </c>
      <c r="B1567" s="22" t="s">
        <v>1746</v>
      </c>
      <c r="C1567" s="22">
        <v>8</v>
      </c>
      <c r="D1567" s="22">
        <v>72758701</v>
      </c>
      <c r="E1567" s="22" t="s">
        <v>120</v>
      </c>
      <c r="F1567" s="22"/>
      <c r="G1567" s="23">
        <v>0.140225978957255</v>
      </c>
      <c r="H1567" s="24">
        <v>2.3595429853301202E-2</v>
      </c>
      <c r="I1567" s="25">
        <v>2.7997266307534502E-9</v>
      </c>
      <c r="J1567" s="26">
        <v>1.9764866130668099E-3</v>
      </c>
      <c r="K1567" s="22"/>
      <c r="L1567" s="22"/>
      <c r="M1567" s="22"/>
      <c r="N1567" s="22">
        <v>198</v>
      </c>
      <c r="O1567" s="22">
        <v>72758095</v>
      </c>
      <c r="P1567" s="22">
        <v>72758701</v>
      </c>
      <c r="Q1567" s="22"/>
      <c r="R1567" s="22"/>
      <c r="S1567" s="22"/>
    </row>
    <row r="1568" spans="1:19" x14ac:dyDescent="0.35">
      <c r="A1568" s="22" t="s">
        <v>902</v>
      </c>
      <c r="B1568" s="22" t="s">
        <v>1747</v>
      </c>
      <c r="C1568" s="22">
        <v>1</v>
      </c>
      <c r="D1568" s="22">
        <v>36039173</v>
      </c>
      <c r="E1568" s="22" t="s">
        <v>103</v>
      </c>
      <c r="F1568" s="22" t="s">
        <v>1748</v>
      </c>
      <c r="G1568" s="23">
        <v>9.3395295723515903E-2</v>
      </c>
      <c r="H1568" s="24">
        <v>1.5764941853716199E-2</v>
      </c>
      <c r="I1568" s="25">
        <v>3.1374538086898298E-9</v>
      </c>
      <c r="J1568" s="26">
        <v>2.21490747842125E-3</v>
      </c>
      <c r="K1568" s="22"/>
      <c r="L1568" s="22"/>
      <c r="M1568" s="22"/>
      <c r="N1568" s="22">
        <v>23</v>
      </c>
      <c r="O1568" s="22">
        <v>36038514</v>
      </c>
      <c r="P1568" s="22">
        <v>36039423</v>
      </c>
      <c r="Q1568" s="22"/>
      <c r="R1568" s="22"/>
      <c r="S1568" s="22"/>
    </row>
    <row r="1569" spans="1:19" x14ac:dyDescent="0.35">
      <c r="A1569" s="22" t="s">
        <v>902</v>
      </c>
      <c r="B1569" s="22" t="s">
        <v>1749</v>
      </c>
      <c r="C1569" s="22">
        <v>1</v>
      </c>
      <c r="D1569" s="22">
        <v>36039423</v>
      </c>
      <c r="E1569" s="22" t="s">
        <v>103</v>
      </c>
      <c r="F1569" s="22" t="s">
        <v>1748</v>
      </c>
      <c r="G1569" s="23">
        <v>9.3395295723515903E-2</v>
      </c>
      <c r="H1569" s="24">
        <v>1.5764941853716199E-2</v>
      </c>
      <c r="I1569" s="25">
        <v>3.1374538086898298E-9</v>
      </c>
      <c r="J1569" s="26">
        <v>2.21490747842125E-3</v>
      </c>
      <c r="K1569" s="22"/>
      <c r="L1569" s="22"/>
      <c r="M1569" s="22"/>
      <c r="N1569" s="22">
        <v>23</v>
      </c>
      <c r="O1569" s="22">
        <v>36038514</v>
      </c>
      <c r="P1569" s="22">
        <v>36039423</v>
      </c>
      <c r="Q1569" s="22"/>
      <c r="R1569" s="22"/>
      <c r="S1569" s="22"/>
    </row>
    <row r="1570" spans="1:19" x14ac:dyDescent="0.35">
      <c r="A1570" s="22" t="s">
        <v>902</v>
      </c>
      <c r="B1570" s="22" t="s">
        <v>1750</v>
      </c>
      <c r="C1570" s="22">
        <v>1</v>
      </c>
      <c r="D1570" s="22">
        <v>36038877</v>
      </c>
      <c r="E1570" s="22" t="s">
        <v>111</v>
      </c>
      <c r="F1570" s="22" t="s">
        <v>1748</v>
      </c>
      <c r="G1570" s="23">
        <v>9.3395295723515903E-2</v>
      </c>
      <c r="H1570" s="24">
        <v>1.5764941853716199E-2</v>
      </c>
      <c r="I1570" s="25">
        <v>3.1374538086898298E-9</v>
      </c>
      <c r="J1570" s="26">
        <v>2.21490747842125E-3</v>
      </c>
      <c r="K1570" s="22"/>
      <c r="L1570" s="22"/>
      <c r="M1570" s="22"/>
      <c r="N1570" s="22">
        <v>23</v>
      </c>
      <c r="O1570" s="22">
        <v>36038514</v>
      </c>
      <c r="P1570" s="22">
        <v>36039423</v>
      </c>
      <c r="Q1570" s="22"/>
      <c r="R1570" s="22"/>
      <c r="S1570" s="22"/>
    </row>
    <row r="1571" spans="1:19" x14ac:dyDescent="0.35">
      <c r="A1571" s="22" t="s">
        <v>902</v>
      </c>
      <c r="B1571" s="22" t="s">
        <v>1751</v>
      </c>
      <c r="C1571" s="22">
        <v>1</v>
      </c>
      <c r="D1571" s="22">
        <v>36038514</v>
      </c>
      <c r="E1571" s="22" t="s">
        <v>111</v>
      </c>
      <c r="F1571" s="22" t="s">
        <v>1748</v>
      </c>
      <c r="G1571" s="23">
        <v>9.3395295723515903E-2</v>
      </c>
      <c r="H1571" s="24">
        <v>1.5764941853716199E-2</v>
      </c>
      <c r="I1571" s="25">
        <v>3.1374538086898298E-9</v>
      </c>
      <c r="J1571" s="26">
        <v>2.21490747842125E-3</v>
      </c>
      <c r="K1571" s="22"/>
      <c r="L1571" s="22"/>
      <c r="M1571" s="22"/>
      <c r="N1571" s="22">
        <v>23</v>
      </c>
      <c r="O1571" s="22">
        <v>36038514</v>
      </c>
      <c r="P1571" s="22">
        <v>36039423</v>
      </c>
      <c r="Q1571" s="22"/>
      <c r="R1571" s="22"/>
      <c r="S1571" s="22"/>
    </row>
    <row r="1572" spans="1:19" x14ac:dyDescent="0.35">
      <c r="A1572" s="22" t="s">
        <v>902</v>
      </c>
      <c r="B1572" s="22" t="s">
        <v>1752</v>
      </c>
      <c r="C1572" s="22">
        <v>1</v>
      </c>
      <c r="D1572" s="22">
        <v>36038950</v>
      </c>
      <c r="E1572" s="22" t="s">
        <v>103</v>
      </c>
      <c r="F1572" s="22" t="s">
        <v>1748</v>
      </c>
      <c r="G1572" s="23">
        <v>9.3395295723515903E-2</v>
      </c>
      <c r="H1572" s="24">
        <v>1.5764941853716199E-2</v>
      </c>
      <c r="I1572" s="25">
        <v>3.1374538086898298E-9</v>
      </c>
      <c r="J1572" s="26">
        <v>2.21490747842125E-3</v>
      </c>
      <c r="K1572" s="22"/>
      <c r="L1572" s="22"/>
      <c r="M1572" s="22"/>
      <c r="N1572" s="22">
        <v>23</v>
      </c>
      <c r="O1572" s="22">
        <v>36038514</v>
      </c>
      <c r="P1572" s="22">
        <v>36039423</v>
      </c>
      <c r="Q1572" s="22"/>
      <c r="R1572" s="22"/>
      <c r="S1572" s="22"/>
    </row>
    <row r="1573" spans="1:19" x14ac:dyDescent="0.35">
      <c r="A1573" s="22" t="s">
        <v>902</v>
      </c>
      <c r="B1573" s="22" t="s">
        <v>1753</v>
      </c>
      <c r="C1573" s="22">
        <v>1</v>
      </c>
      <c r="D1573" s="22">
        <v>36039396</v>
      </c>
      <c r="E1573" s="22" t="s">
        <v>103</v>
      </c>
      <c r="F1573" s="22" t="s">
        <v>1748</v>
      </c>
      <c r="G1573" s="23">
        <v>9.3395295723515903E-2</v>
      </c>
      <c r="H1573" s="24">
        <v>1.5764941853716199E-2</v>
      </c>
      <c r="I1573" s="25">
        <v>3.1374538086898298E-9</v>
      </c>
      <c r="J1573" s="26">
        <v>2.21490747842125E-3</v>
      </c>
      <c r="K1573" s="22"/>
      <c r="L1573" s="22"/>
      <c r="M1573" s="22"/>
      <c r="N1573" s="22">
        <v>23</v>
      </c>
      <c r="O1573" s="22">
        <v>36038514</v>
      </c>
      <c r="P1573" s="22">
        <v>36039423</v>
      </c>
      <c r="Q1573" s="22"/>
      <c r="R1573" s="22"/>
      <c r="S1573" s="22"/>
    </row>
    <row r="1574" spans="1:19" x14ac:dyDescent="0.35">
      <c r="A1574" s="22" t="s">
        <v>902</v>
      </c>
      <c r="B1574" s="22" t="s">
        <v>1754</v>
      </c>
      <c r="C1574" s="22">
        <v>1</v>
      </c>
      <c r="D1574" s="22">
        <v>36038708</v>
      </c>
      <c r="E1574" s="22" t="s">
        <v>111</v>
      </c>
      <c r="F1574" s="22" t="s">
        <v>1748</v>
      </c>
      <c r="G1574" s="23">
        <v>9.3395295723515903E-2</v>
      </c>
      <c r="H1574" s="24">
        <v>1.5764941853716199E-2</v>
      </c>
      <c r="I1574" s="25">
        <v>3.1374538086898298E-9</v>
      </c>
      <c r="J1574" s="26">
        <v>2.21490747842125E-3</v>
      </c>
      <c r="K1574" s="22"/>
      <c r="L1574" s="22"/>
      <c r="M1574" s="22"/>
      <c r="N1574" s="22">
        <v>23</v>
      </c>
      <c r="O1574" s="22">
        <v>36038514</v>
      </c>
      <c r="P1574" s="22">
        <v>36039423</v>
      </c>
      <c r="Q1574" s="22"/>
      <c r="R1574" s="22"/>
      <c r="S1574" s="22"/>
    </row>
    <row r="1575" spans="1:19" x14ac:dyDescent="0.35">
      <c r="A1575" s="22" t="s">
        <v>902</v>
      </c>
      <c r="B1575" s="22" t="s">
        <v>1755</v>
      </c>
      <c r="C1575" s="22">
        <v>1</v>
      </c>
      <c r="D1575" s="22">
        <v>36038869</v>
      </c>
      <c r="E1575" s="22" t="s">
        <v>111</v>
      </c>
      <c r="F1575" s="22" t="s">
        <v>1748</v>
      </c>
      <c r="G1575" s="23">
        <v>9.3395295723515903E-2</v>
      </c>
      <c r="H1575" s="24">
        <v>1.5764941853716199E-2</v>
      </c>
      <c r="I1575" s="25">
        <v>3.1374538086898298E-9</v>
      </c>
      <c r="J1575" s="26">
        <v>2.21490747842125E-3</v>
      </c>
      <c r="K1575" s="22"/>
      <c r="L1575" s="22"/>
      <c r="M1575" s="22"/>
      <c r="N1575" s="22">
        <v>23</v>
      </c>
      <c r="O1575" s="22">
        <v>36038514</v>
      </c>
      <c r="P1575" s="22">
        <v>36039423</v>
      </c>
      <c r="Q1575" s="22"/>
      <c r="R1575" s="22"/>
      <c r="S1575" s="22"/>
    </row>
    <row r="1576" spans="1:19" x14ac:dyDescent="0.35">
      <c r="A1576" s="22" t="s">
        <v>902</v>
      </c>
      <c r="B1576" s="22" t="s">
        <v>1756</v>
      </c>
      <c r="C1576" s="22">
        <v>1</v>
      </c>
      <c r="D1576" s="22">
        <v>36039356</v>
      </c>
      <c r="E1576" s="22" t="s">
        <v>103</v>
      </c>
      <c r="F1576" s="22" t="s">
        <v>1748</v>
      </c>
      <c r="G1576" s="23">
        <v>9.3395295723515903E-2</v>
      </c>
      <c r="H1576" s="24">
        <v>1.5764941853716199E-2</v>
      </c>
      <c r="I1576" s="25">
        <v>3.1374538086898298E-9</v>
      </c>
      <c r="J1576" s="26">
        <v>2.21490747842125E-3</v>
      </c>
      <c r="K1576" s="22"/>
      <c r="L1576" s="22"/>
      <c r="M1576" s="22"/>
      <c r="N1576" s="22">
        <v>23</v>
      </c>
      <c r="O1576" s="22">
        <v>36038514</v>
      </c>
      <c r="P1576" s="22">
        <v>36039423</v>
      </c>
      <c r="Q1576" s="22"/>
      <c r="R1576" s="22"/>
      <c r="S1576" s="22"/>
    </row>
    <row r="1577" spans="1:19" x14ac:dyDescent="0.35">
      <c r="A1577" s="22" t="s">
        <v>902</v>
      </c>
      <c r="B1577" s="22" t="s">
        <v>1757</v>
      </c>
      <c r="C1577" s="22">
        <v>1</v>
      </c>
      <c r="D1577" s="22">
        <v>36038701</v>
      </c>
      <c r="E1577" s="22" t="s">
        <v>111</v>
      </c>
      <c r="F1577" s="22" t="s">
        <v>1748</v>
      </c>
      <c r="G1577" s="23">
        <v>9.3395295723515903E-2</v>
      </c>
      <c r="H1577" s="24">
        <v>1.5764941853716199E-2</v>
      </c>
      <c r="I1577" s="25">
        <v>3.1374538086898298E-9</v>
      </c>
      <c r="J1577" s="26">
        <v>2.21490747842125E-3</v>
      </c>
      <c r="K1577" s="22"/>
      <c r="L1577" s="22"/>
      <c r="M1577" s="22"/>
      <c r="N1577" s="22">
        <v>23</v>
      </c>
      <c r="O1577" s="22">
        <v>36038514</v>
      </c>
      <c r="P1577" s="22">
        <v>36039423</v>
      </c>
      <c r="Q1577" s="22"/>
      <c r="R1577" s="22"/>
      <c r="S1577" s="22"/>
    </row>
    <row r="1578" spans="1:19" x14ac:dyDescent="0.35">
      <c r="A1578" s="22" t="s">
        <v>902</v>
      </c>
      <c r="B1578" s="22" t="s">
        <v>1758</v>
      </c>
      <c r="C1578" s="22">
        <v>1</v>
      </c>
      <c r="D1578" s="22">
        <v>36039159</v>
      </c>
      <c r="E1578" s="22" t="s">
        <v>103</v>
      </c>
      <c r="F1578" s="22" t="s">
        <v>1748</v>
      </c>
      <c r="G1578" s="23">
        <v>9.3395295723515903E-2</v>
      </c>
      <c r="H1578" s="24">
        <v>1.5764941853716199E-2</v>
      </c>
      <c r="I1578" s="25">
        <v>3.1374538086898298E-9</v>
      </c>
      <c r="J1578" s="26">
        <v>2.21490747842125E-3</v>
      </c>
      <c r="K1578" s="22"/>
      <c r="L1578" s="22"/>
      <c r="M1578" s="22"/>
      <c r="N1578" s="22">
        <v>23</v>
      </c>
      <c r="O1578" s="22">
        <v>36038514</v>
      </c>
      <c r="P1578" s="22">
        <v>36039423</v>
      </c>
      <c r="Q1578" s="22"/>
      <c r="R1578" s="22"/>
      <c r="S1578" s="22"/>
    </row>
    <row r="1579" spans="1:19" x14ac:dyDescent="0.35">
      <c r="A1579" s="22" t="s">
        <v>902</v>
      </c>
      <c r="B1579" s="22" t="s">
        <v>1759</v>
      </c>
      <c r="C1579" s="22">
        <v>17</v>
      </c>
      <c r="D1579" s="22">
        <v>58226085</v>
      </c>
      <c r="E1579" s="22" t="s">
        <v>111</v>
      </c>
      <c r="F1579" s="22" t="s">
        <v>726</v>
      </c>
      <c r="G1579" s="23">
        <v>0.17817465379317099</v>
      </c>
      <c r="H1579" s="24">
        <v>3.0091446702631901E-2</v>
      </c>
      <c r="I1579" s="25">
        <v>3.1978312227344101E-9</v>
      </c>
      <c r="J1579" s="26">
        <v>2.2575313365079202E-3</v>
      </c>
      <c r="K1579" s="22"/>
      <c r="L1579" s="22"/>
      <c r="M1579" s="22"/>
      <c r="N1579" s="22">
        <v>181</v>
      </c>
      <c r="O1579" s="22">
        <v>58225949</v>
      </c>
      <c r="P1579" s="22">
        <v>58226188</v>
      </c>
      <c r="Q1579" s="22"/>
      <c r="R1579" s="22"/>
      <c r="S1579" s="22"/>
    </row>
    <row r="1580" spans="1:19" x14ac:dyDescent="0.35">
      <c r="A1580" s="22" t="s">
        <v>94</v>
      </c>
      <c r="B1580" s="22" t="s">
        <v>725</v>
      </c>
      <c r="C1580" s="22">
        <v>17</v>
      </c>
      <c r="D1580" s="22">
        <v>58225949</v>
      </c>
      <c r="E1580" s="22" t="s">
        <v>111</v>
      </c>
      <c r="F1580" s="22" t="s">
        <v>726</v>
      </c>
      <c r="G1580" s="23">
        <v>0.17817465379317099</v>
      </c>
      <c r="H1580" s="24">
        <v>3.0091446702631901E-2</v>
      </c>
      <c r="I1580" s="25">
        <v>3.1978312227344101E-9</v>
      </c>
      <c r="J1580" s="26">
        <v>2.2575313365079202E-3</v>
      </c>
      <c r="K1580" s="22"/>
      <c r="L1580" s="22"/>
      <c r="M1580" s="22"/>
      <c r="N1580" s="22">
        <v>181</v>
      </c>
      <c r="O1580" s="22">
        <v>58225949</v>
      </c>
      <c r="P1580" s="22">
        <v>58226188</v>
      </c>
      <c r="Q1580" s="22"/>
      <c r="R1580" s="22"/>
      <c r="S1580" s="22"/>
    </row>
    <row r="1581" spans="1:19" x14ac:dyDescent="0.35">
      <c r="A1581" s="22" t="s">
        <v>902</v>
      </c>
      <c r="B1581" s="22" t="s">
        <v>1760</v>
      </c>
      <c r="C1581" s="22">
        <v>17</v>
      </c>
      <c r="D1581" s="22">
        <v>58226188</v>
      </c>
      <c r="E1581" s="22" t="s">
        <v>111</v>
      </c>
      <c r="F1581" s="22" t="s">
        <v>726</v>
      </c>
      <c r="G1581" s="23">
        <v>0.17817465379317099</v>
      </c>
      <c r="H1581" s="24">
        <v>3.0091446702631901E-2</v>
      </c>
      <c r="I1581" s="25">
        <v>3.1978312227344101E-9</v>
      </c>
      <c r="J1581" s="26">
        <v>2.2575313365079202E-3</v>
      </c>
      <c r="K1581" s="22"/>
      <c r="L1581" s="22"/>
      <c r="M1581" s="22"/>
      <c r="N1581" s="22">
        <v>181</v>
      </c>
      <c r="O1581" s="22">
        <v>58225949</v>
      </c>
      <c r="P1581" s="22">
        <v>58226188</v>
      </c>
      <c r="Q1581" s="22"/>
      <c r="R1581" s="22"/>
      <c r="S1581" s="22"/>
    </row>
    <row r="1582" spans="1:19" x14ac:dyDescent="0.35">
      <c r="A1582" s="22" t="s">
        <v>902</v>
      </c>
      <c r="B1582" s="22" t="s">
        <v>1761</v>
      </c>
      <c r="C1582" s="22">
        <v>1</v>
      </c>
      <c r="D1582" s="22">
        <v>117665224</v>
      </c>
      <c r="E1582" s="22" t="s">
        <v>127</v>
      </c>
      <c r="F1582" s="22" t="s">
        <v>1762</v>
      </c>
      <c r="G1582" s="23">
        <v>7.66898608087455E-2</v>
      </c>
      <c r="H1582" s="24">
        <v>1.29541842072598E-2</v>
      </c>
      <c r="I1582" s="25">
        <v>3.2177690129703999E-9</v>
      </c>
      <c r="J1582" s="26">
        <v>2.2716065590895401E-3</v>
      </c>
      <c r="K1582" s="22"/>
      <c r="L1582" s="22"/>
      <c r="M1582" s="22"/>
      <c r="N1582" s="22">
        <v>111</v>
      </c>
      <c r="O1582" s="22">
        <v>117665142</v>
      </c>
      <c r="P1582" s="22">
        <v>117665293</v>
      </c>
      <c r="Q1582" s="22"/>
      <c r="R1582" s="22"/>
      <c r="S1582" s="22"/>
    </row>
    <row r="1583" spans="1:19" x14ac:dyDescent="0.35">
      <c r="A1583" s="22" t="s">
        <v>902</v>
      </c>
      <c r="B1583" s="22" t="s">
        <v>1763</v>
      </c>
      <c r="C1583" s="22">
        <v>1</v>
      </c>
      <c r="D1583" s="22">
        <v>117665235</v>
      </c>
      <c r="E1583" s="22" t="s">
        <v>127</v>
      </c>
      <c r="F1583" s="22" t="s">
        <v>1762</v>
      </c>
      <c r="G1583" s="23">
        <v>7.66898608087455E-2</v>
      </c>
      <c r="H1583" s="24">
        <v>1.29541842072598E-2</v>
      </c>
      <c r="I1583" s="25">
        <v>3.2177690129703999E-9</v>
      </c>
      <c r="J1583" s="26">
        <v>2.2716065590895401E-3</v>
      </c>
      <c r="K1583" s="22"/>
      <c r="L1583" s="22"/>
      <c r="M1583" s="22"/>
      <c r="N1583" s="22">
        <v>111</v>
      </c>
      <c r="O1583" s="22">
        <v>117665142</v>
      </c>
      <c r="P1583" s="22">
        <v>117665293</v>
      </c>
      <c r="Q1583" s="22"/>
      <c r="R1583" s="22"/>
      <c r="S1583" s="22"/>
    </row>
    <row r="1584" spans="1:19" x14ac:dyDescent="0.35">
      <c r="A1584" s="22" t="s">
        <v>902</v>
      </c>
      <c r="B1584" s="22" t="s">
        <v>1764</v>
      </c>
      <c r="C1584" s="22">
        <v>1</v>
      </c>
      <c r="D1584" s="22">
        <v>117665186</v>
      </c>
      <c r="E1584" s="22" t="s">
        <v>127</v>
      </c>
      <c r="F1584" s="22" t="s">
        <v>1762</v>
      </c>
      <c r="G1584" s="23">
        <v>7.66898608087455E-2</v>
      </c>
      <c r="H1584" s="24">
        <v>1.29541842072598E-2</v>
      </c>
      <c r="I1584" s="25">
        <v>3.2177690129703999E-9</v>
      </c>
      <c r="J1584" s="26">
        <v>2.2716065590895401E-3</v>
      </c>
      <c r="K1584" s="22"/>
      <c r="L1584" s="22"/>
      <c r="M1584" s="22"/>
      <c r="N1584" s="22">
        <v>111</v>
      </c>
      <c r="O1584" s="22">
        <v>117665142</v>
      </c>
      <c r="P1584" s="22">
        <v>117665293</v>
      </c>
      <c r="Q1584" s="22"/>
      <c r="R1584" s="22"/>
      <c r="S1584" s="22"/>
    </row>
    <row r="1585" spans="1:19" x14ac:dyDescent="0.35">
      <c r="A1585" s="22" t="s">
        <v>902</v>
      </c>
      <c r="B1585" s="22" t="s">
        <v>1765</v>
      </c>
      <c r="C1585" s="22">
        <v>1</v>
      </c>
      <c r="D1585" s="22">
        <v>117665142</v>
      </c>
      <c r="E1585" s="22" t="s">
        <v>103</v>
      </c>
      <c r="F1585" s="22" t="s">
        <v>1762</v>
      </c>
      <c r="G1585" s="23">
        <v>7.66898608087455E-2</v>
      </c>
      <c r="H1585" s="24">
        <v>1.29541842072598E-2</v>
      </c>
      <c r="I1585" s="25">
        <v>3.2177690129703999E-9</v>
      </c>
      <c r="J1585" s="26">
        <v>2.2716065590895401E-3</v>
      </c>
      <c r="K1585" s="22"/>
      <c r="L1585" s="22"/>
      <c r="M1585" s="22"/>
      <c r="N1585" s="22">
        <v>111</v>
      </c>
      <c r="O1585" s="22">
        <v>117665142</v>
      </c>
      <c r="P1585" s="22">
        <v>117665293</v>
      </c>
      <c r="Q1585" s="22"/>
      <c r="R1585" s="22"/>
      <c r="S1585" s="22"/>
    </row>
    <row r="1586" spans="1:19" x14ac:dyDescent="0.35">
      <c r="A1586" s="22" t="s">
        <v>902</v>
      </c>
      <c r="B1586" s="22" t="s">
        <v>1766</v>
      </c>
      <c r="C1586" s="22">
        <v>1</v>
      </c>
      <c r="D1586" s="22">
        <v>117665293</v>
      </c>
      <c r="E1586" s="22" t="s">
        <v>127</v>
      </c>
      <c r="F1586" s="22" t="s">
        <v>1762</v>
      </c>
      <c r="G1586" s="23">
        <v>7.66898608087455E-2</v>
      </c>
      <c r="H1586" s="24">
        <v>1.29541842072598E-2</v>
      </c>
      <c r="I1586" s="25">
        <v>3.2177690129703999E-9</v>
      </c>
      <c r="J1586" s="26">
        <v>2.2716065590895401E-3</v>
      </c>
      <c r="K1586" s="22"/>
      <c r="L1586" s="22"/>
      <c r="M1586" s="22"/>
      <c r="N1586" s="22">
        <v>111</v>
      </c>
      <c r="O1586" s="22">
        <v>117665142</v>
      </c>
      <c r="P1586" s="22">
        <v>117665293</v>
      </c>
      <c r="Q1586" s="22"/>
      <c r="R1586" s="22"/>
      <c r="S1586" s="22"/>
    </row>
    <row r="1587" spans="1:19" x14ac:dyDescent="0.35">
      <c r="A1587" s="22" t="s">
        <v>902</v>
      </c>
      <c r="B1587" s="22" t="s">
        <v>1767</v>
      </c>
      <c r="C1587" s="22">
        <v>7</v>
      </c>
      <c r="D1587" s="22">
        <v>4911224</v>
      </c>
      <c r="E1587" s="22" t="s">
        <v>96</v>
      </c>
      <c r="F1587" s="22" t="s">
        <v>438</v>
      </c>
      <c r="G1587" s="23">
        <v>-0.19634848069619401</v>
      </c>
      <c r="H1587" s="24">
        <v>3.3202630086709498E-2</v>
      </c>
      <c r="I1587" s="25">
        <v>3.3462398909559498E-9</v>
      </c>
      <c r="J1587" s="26">
        <v>2.3623014746995902E-3</v>
      </c>
      <c r="K1587" s="22"/>
      <c r="L1587" s="22"/>
      <c r="M1587" s="22"/>
      <c r="N1587" s="22">
        <v>212</v>
      </c>
      <c r="O1587" s="22">
        <v>4911116</v>
      </c>
      <c r="P1587" s="22">
        <v>4911224</v>
      </c>
      <c r="Q1587" s="22"/>
      <c r="R1587" s="22"/>
      <c r="S1587" s="22"/>
    </row>
    <row r="1588" spans="1:19" x14ac:dyDescent="0.35">
      <c r="A1588" s="22" t="s">
        <v>94</v>
      </c>
      <c r="B1588" s="22" t="s">
        <v>514</v>
      </c>
      <c r="C1588" s="22">
        <v>7</v>
      </c>
      <c r="D1588" s="22">
        <v>4911116</v>
      </c>
      <c r="E1588" s="22" t="s">
        <v>96</v>
      </c>
      <c r="F1588" s="22" t="s">
        <v>438</v>
      </c>
      <c r="G1588" s="23">
        <v>-0.19634848069619401</v>
      </c>
      <c r="H1588" s="24">
        <v>3.3202630086709498E-2</v>
      </c>
      <c r="I1588" s="25">
        <v>3.3462398909559498E-9</v>
      </c>
      <c r="J1588" s="26">
        <v>2.3623014746995902E-3</v>
      </c>
      <c r="K1588" s="22"/>
      <c r="L1588" s="22"/>
      <c r="M1588" s="22"/>
      <c r="N1588" s="22">
        <v>212</v>
      </c>
      <c r="O1588" s="22">
        <v>4911116</v>
      </c>
      <c r="P1588" s="22">
        <v>4911224</v>
      </c>
      <c r="Q1588" s="22"/>
      <c r="R1588" s="22"/>
      <c r="S1588" s="22"/>
    </row>
    <row r="1589" spans="1:19" x14ac:dyDescent="0.35">
      <c r="A1589" s="22" t="s">
        <v>94</v>
      </c>
      <c r="B1589" s="22" t="s">
        <v>437</v>
      </c>
      <c r="C1589" s="22">
        <v>7</v>
      </c>
      <c r="D1589" s="22">
        <v>4911121</v>
      </c>
      <c r="E1589" s="22" t="s">
        <v>96</v>
      </c>
      <c r="F1589" s="22" t="s">
        <v>438</v>
      </c>
      <c r="G1589" s="23">
        <v>-0.19634848069619401</v>
      </c>
      <c r="H1589" s="24">
        <v>3.3202630086709498E-2</v>
      </c>
      <c r="I1589" s="25">
        <v>3.3462398909559498E-9</v>
      </c>
      <c r="J1589" s="26">
        <v>2.3623014746995902E-3</v>
      </c>
      <c r="K1589" s="22"/>
      <c r="L1589" s="22"/>
      <c r="M1589" s="22"/>
      <c r="N1589" s="22">
        <v>212</v>
      </c>
      <c r="O1589" s="22">
        <v>4911116</v>
      </c>
      <c r="P1589" s="22">
        <v>4911224</v>
      </c>
      <c r="Q1589" s="22"/>
      <c r="R1589" s="22"/>
      <c r="S1589" s="22"/>
    </row>
    <row r="1590" spans="1:19" x14ac:dyDescent="0.35">
      <c r="A1590" s="22" t="s">
        <v>94</v>
      </c>
      <c r="B1590" s="22" t="s">
        <v>735</v>
      </c>
      <c r="C1590" s="22">
        <v>19</v>
      </c>
      <c r="D1590" s="22">
        <v>853054</v>
      </c>
      <c r="E1590" s="22" t="s">
        <v>103</v>
      </c>
      <c r="F1590" s="22" t="s">
        <v>473</v>
      </c>
      <c r="G1590" s="23">
        <v>-0.43511076463147402</v>
      </c>
      <c r="H1590" s="24">
        <v>7.3584901101713895E-2</v>
      </c>
      <c r="I1590" s="25">
        <v>3.3584223157743698E-9</v>
      </c>
      <c r="J1590" s="26">
        <v>2.3709017427771301E-3</v>
      </c>
      <c r="K1590" s="22"/>
      <c r="L1590" s="22"/>
      <c r="M1590" s="22"/>
      <c r="N1590" s="22">
        <v>206</v>
      </c>
      <c r="O1590" s="22">
        <v>853054</v>
      </c>
      <c r="P1590" s="22">
        <v>853334</v>
      </c>
      <c r="Q1590" s="22"/>
      <c r="R1590" s="22"/>
      <c r="S1590" s="22"/>
    </row>
    <row r="1591" spans="1:19" x14ac:dyDescent="0.35">
      <c r="A1591" s="22" t="s">
        <v>94</v>
      </c>
      <c r="B1591" s="22" t="s">
        <v>472</v>
      </c>
      <c r="C1591" s="22">
        <v>19</v>
      </c>
      <c r="D1591" s="22">
        <v>853334</v>
      </c>
      <c r="E1591" s="22" t="s">
        <v>103</v>
      </c>
      <c r="F1591" s="22" t="s">
        <v>473</v>
      </c>
      <c r="G1591" s="23">
        <v>-0.43511076463147402</v>
      </c>
      <c r="H1591" s="24">
        <v>7.3584901101713895E-2</v>
      </c>
      <c r="I1591" s="25">
        <v>3.3584223157743698E-9</v>
      </c>
      <c r="J1591" s="26">
        <v>2.3709017427771301E-3</v>
      </c>
      <c r="K1591" s="22"/>
      <c r="L1591" s="22"/>
      <c r="M1591" s="22"/>
      <c r="N1591" s="22">
        <v>206</v>
      </c>
      <c r="O1591" s="22">
        <v>853054</v>
      </c>
      <c r="P1591" s="22">
        <v>853334</v>
      </c>
      <c r="Q1591" s="22"/>
      <c r="R1591" s="22"/>
      <c r="S1591" s="22"/>
    </row>
    <row r="1592" spans="1:19" x14ac:dyDescent="0.35">
      <c r="A1592" s="22" t="s">
        <v>902</v>
      </c>
      <c r="B1592" s="22" t="s">
        <v>1768</v>
      </c>
      <c r="C1592" s="22">
        <v>6</v>
      </c>
      <c r="D1592" s="22">
        <v>30655745</v>
      </c>
      <c r="E1592" s="22" t="s">
        <v>127</v>
      </c>
      <c r="F1592" s="22" t="s">
        <v>1769</v>
      </c>
      <c r="G1592" s="23">
        <v>6.9861924999083405E-2</v>
      </c>
      <c r="H1592" s="24">
        <v>1.18433854799267E-2</v>
      </c>
      <c r="I1592" s="25">
        <v>3.66124250858516E-9</v>
      </c>
      <c r="J1592" s="26">
        <v>2.5846797776332502E-3</v>
      </c>
      <c r="K1592" s="22"/>
      <c r="L1592" s="22"/>
      <c r="M1592" s="22"/>
      <c r="N1592" s="22">
        <v>138</v>
      </c>
      <c r="O1592" s="22">
        <v>30655617</v>
      </c>
      <c r="P1592" s="22">
        <v>30655896</v>
      </c>
      <c r="Q1592" s="22"/>
      <c r="R1592" s="22"/>
      <c r="S1592" s="22"/>
    </row>
    <row r="1593" spans="1:19" x14ac:dyDescent="0.35">
      <c r="A1593" s="22" t="s">
        <v>902</v>
      </c>
      <c r="B1593" s="22" t="s">
        <v>1770</v>
      </c>
      <c r="C1593" s="22">
        <v>6</v>
      </c>
      <c r="D1593" s="22">
        <v>30655720</v>
      </c>
      <c r="E1593" s="22" t="s">
        <v>127</v>
      </c>
      <c r="F1593" s="22" t="s">
        <v>1771</v>
      </c>
      <c r="G1593" s="23">
        <v>6.9861924999083405E-2</v>
      </c>
      <c r="H1593" s="24">
        <v>1.18433854799267E-2</v>
      </c>
      <c r="I1593" s="25">
        <v>3.66124250858516E-9</v>
      </c>
      <c r="J1593" s="26">
        <v>2.5846797776332502E-3</v>
      </c>
      <c r="K1593" s="22"/>
      <c r="L1593" s="22"/>
      <c r="M1593" s="22"/>
      <c r="N1593" s="22">
        <v>138</v>
      </c>
      <c r="O1593" s="22">
        <v>30655617</v>
      </c>
      <c r="P1593" s="22">
        <v>30655896</v>
      </c>
      <c r="Q1593" s="22"/>
      <c r="R1593" s="22"/>
      <c r="S1593" s="22"/>
    </row>
    <row r="1594" spans="1:19" x14ac:dyDescent="0.35">
      <c r="A1594" s="22" t="s">
        <v>902</v>
      </c>
      <c r="B1594" s="22" t="s">
        <v>1772</v>
      </c>
      <c r="C1594" s="22">
        <v>6</v>
      </c>
      <c r="D1594" s="22">
        <v>30655896</v>
      </c>
      <c r="E1594" s="22" t="s">
        <v>127</v>
      </c>
      <c r="F1594" s="22" t="s">
        <v>1771</v>
      </c>
      <c r="G1594" s="23">
        <v>6.9861924999083405E-2</v>
      </c>
      <c r="H1594" s="24">
        <v>1.18433854799267E-2</v>
      </c>
      <c r="I1594" s="25">
        <v>3.66124250858516E-9</v>
      </c>
      <c r="J1594" s="26">
        <v>2.5846797776332502E-3</v>
      </c>
      <c r="K1594" s="22"/>
      <c r="L1594" s="22"/>
      <c r="M1594" s="22"/>
      <c r="N1594" s="22">
        <v>138</v>
      </c>
      <c r="O1594" s="22">
        <v>30655617</v>
      </c>
      <c r="P1594" s="22">
        <v>30655896</v>
      </c>
      <c r="Q1594" s="22"/>
      <c r="R1594" s="22"/>
      <c r="S1594" s="22"/>
    </row>
    <row r="1595" spans="1:19" x14ac:dyDescent="0.35">
      <c r="A1595" s="22" t="s">
        <v>902</v>
      </c>
      <c r="B1595" s="22" t="s">
        <v>1773</v>
      </c>
      <c r="C1595" s="22">
        <v>6</v>
      </c>
      <c r="D1595" s="22">
        <v>30655870</v>
      </c>
      <c r="E1595" s="22" t="s">
        <v>127</v>
      </c>
      <c r="F1595" s="22" t="s">
        <v>1771</v>
      </c>
      <c r="G1595" s="23">
        <v>6.9861924999083405E-2</v>
      </c>
      <c r="H1595" s="24">
        <v>1.18433854799267E-2</v>
      </c>
      <c r="I1595" s="25">
        <v>3.66124250858516E-9</v>
      </c>
      <c r="J1595" s="26">
        <v>2.5846797776332502E-3</v>
      </c>
      <c r="K1595" s="22"/>
      <c r="L1595" s="22"/>
      <c r="M1595" s="22"/>
      <c r="N1595" s="22">
        <v>138</v>
      </c>
      <c r="O1595" s="22">
        <v>30655617</v>
      </c>
      <c r="P1595" s="22">
        <v>30655896</v>
      </c>
      <c r="Q1595" s="22"/>
      <c r="R1595" s="22"/>
      <c r="S1595" s="22"/>
    </row>
    <row r="1596" spans="1:19" x14ac:dyDescent="0.35">
      <c r="A1596" s="22" t="s">
        <v>902</v>
      </c>
      <c r="B1596" s="22" t="s">
        <v>1774</v>
      </c>
      <c r="C1596" s="22">
        <v>6</v>
      </c>
      <c r="D1596" s="22">
        <v>30655696</v>
      </c>
      <c r="E1596" s="22" t="s">
        <v>127</v>
      </c>
      <c r="F1596" s="22" t="s">
        <v>1769</v>
      </c>
      <c r="G1596" s="23">
        <v>6.9861924999083405E-2</v>
      </c>
      <c r="H1596" s="24">
        <v>1.18433854799267E-2</v>
      </c>
      <c r="I1596" s="25">
        <v>3.66124250858516E-9</v>
      </c>
      <c r="J1596" s="26">
        <v>2.5846797776332502E-3</v>
      </c>
      <c r="K1596" s="22"/>
      <c r="L1596" s="22"/>
      <c r="M1596" s="22"/>
      <c r="N1596" s="22">
        <v>138</v>
      </c>
      <c r="O1596" s="22">
        <v>30655617</v>
      </c>
      <c r="P1596" s="22">
        <v>30655896</v>
      </c>
      <c r="Q1596" s="22"/>
      <c r="R1596" s="22"/>
      <c r="S1596" s="22"/>
    </row>
    <row r="1597" spans="1:19" x14ac:dyDescent="0.35">
      <c r="A1597" s="22" t="s">
        <v>902</v>
      </c>
      <c r="B1597" s="22" t="s">
        <v>1775</v>
      </c>
      <c r="C1597" s="22">
        <v>6</v>
      </c>
      <c r="D1597" s="22">
        <v>30655617</v>
      </c>
      <c r="E1597" s="22" t="s">
        <v>127</v>
      </c>
      <c r="F1597" s="22" t="s">
        <v>1771</v>
      </c>
      <c r="G1597" s="23">
        <v>6.9861924999083405E-2</v>
      </c>
      <c r="H1597" s="24">
        <v>1.18433854799267E-2</v>
      </c>
      <c r="I1597" s="25">
        <v>3.66124250858516E-9</v>
      </c>
      <c r="J1597" s="26">
        <v>2.5846797776332502E-3</v>
      </c>
      <c r="K1597" s="22"/>
      <c r="L1597" s="22"/>
      <c r="M1597" s="22"/>
      <c r="N1597" s="22">
        <v>138</v>
      </c>
      <c r="O1597" s="22">
        <v>30655617</v>
      </c>
      <c r="P1597" s="22">
        <v>30655896</v>
      </c>
      <c r="Q1597" s="22"/>
      <c r="R1597" s="22"/>
      <c r="S1597" s="22"/>
    </row>
    <row r="1598" spans="1:19" x14ac:dyDescent="0.35">
      <c r="A1598" s="22" t="s">
        <v>902</v>
      </c>
      <c r="B1598" s="22" t="s">
        <v>1776</v>
      </c>
      <c r="C1598" s="22">
        <v>6</v>
      </c>
      <c r="D1598" s="22">
        <v>30655706</v>
      </c>
      <c r="E1598" s="22" t="s">
        <v>127</v>
      </c>
      <c r="F1598" s="22" t="s">
        <v>1769</v>
      </c>
      <c r="G1598" s="23">
        <v>6.9861924999083405E-2</v>
      </c>
      <c r="H1598" s="24">
        <v>1.18433854799267E-2</v>
      </c>
      <c r="I1598" s="25">
        <v>3.66124250858516E-9</v>
      </c>
      <c r="J1598" s="26">
        <v>2.5846797776332502E-3</v>
      </c>
      <c r="K1598" s="22"/>
      <c r="L1598" s="22"/>
      <c r="M1598" s="22"/>
      <c r="N1598" s="22">
        <v>138</v>
      </c>
      <c r="O1598" s="22">
        <v>30655617</v>
      </c>
      <c r="P1598" s="22">
        <v>30655896</v>
      </c>
      <c r="Q1598" s="22"/>
      <c r="R1598" s="22"/>
      <c r="S1598" s="22"/>
    </row>
    <row r="1599" spans="1:19" x14ac:dyDescent="0.35">
      <c r="A1599" s="22" t="s">
        <v>902</v>
      </c>
      <c r="B1599" s="22" t="s">
        <v>1777</v>
      </c>
      <c r="C1599" s="22">
        <v>4</v>
      </c>
      <c r="D1599" s="22">
        <v>110768126</v>
      </c>
      <c r="E1599" s="22" t="s">
        <v>96</v>
      </c>
      <c r="F1599" s="22" t="s">
        <v>210</v>
      </c>
      <c r="G1599" s="23">
        <v>0.11317936027570399</v>
      </c>
      <c r="H1599" s="24">
        <v>1.9196524593152901E-2</v>
      </c>
      <c r="I1599" s="25">
        <v>3.7281267616681603E-9</v>
      </c>
      <c r="J1599" s="26">
        <v>2.63189718428697E-3</v>
      </c>
      <c r="K1599" s="22"/>
      <c r="L1599" s="22"/>
      <c r="M1599" s="22"/>
      <c r="N1599" s="22">
        <v>191</v>
      </c>
      <c r="O1599" s="22">
        <v>110767863</v>
      </c>
      <c r="P1599" s="22">
        <v>110768159</v>
      </c>
      <c r="Q1599" s="22"/>
      <c r="R1599" s="22"/>
      <c r="S1599" s="22"/>
    </row>
    <row r="1600" spans="1:19" x14ac:dyDescent="0.35">
      <c r="A1600" s="22" t="s">
        <v>902</v>
      </c>
      <c r="B1600" s="22" t="s">
        <v>1778</v>
      </c>
      <c r="C1600" s="22">
        <v>4</v>
      </c>
      <c r="D1600" s="22">
        <v>110767863</v>
      </c>
      <c r="E1600" s="22" t="s">
        <v>96</v>
      </c>
      <c r="F1600" s="22" t="s">
        <v>210</v>
      </c>
      <c r="G1600" s="23">
        <v>0.11317936027570399</v>
      </c>
      <c r="H1600" s="24">
        <v>1.9196524593152901E-2</v>
      </c>
      <c r="I1600" s="25">
        <v>3.7281267616681603E-9</v>
      </c>
      <c r="J1600" s="26">
        <v>2.63189718428697E-3</v>
      </c>
      <c r="K1600" s="22"/>
      <c r="L1600" s="22"/>
      <c r="M1600" s="22"/>
      <c r="N1600" s="22">
        <v>191</v>
      </c>
      <c r="O1600" s="22">
        <v>110767863</v>
      </c>
      <c r="P1600" s="22">
        <v>110768159</v>
      </c>
      <c r="Q1600" s="22"/>
      <c r="R1600" s="22"/>
      <c r="S1600" s="22"/>
    </row>
    <row r="1601" spans="1:19" x14ac:dyDescent="0.35">
      <c r="A1601" s="22" t="s">
        <v>94</v>
      </c>
      <c r="B1601" s="22" t="s">
        <v>209</v>
      </c>
      <c r="C1601" s="22">
        <v>4</v>
      </c>
      <c r="D1601" s="22">
        <v>110768037</v>
      </c>
      <c r="E1601" s="22" t="s">
        <v>96</v>
      </c>
      <c r="F1601" s="22" t="s">
        <v>210</v>
      </c>
      <c r="G1601" s="23">
        <v>0.11317936027570399</v>
      </c>
      <c r="H1601" s="24">
        <v>1.9196524593152901E-2</v>
      </c>
      <c r="I1601" s="25">
        <v>3.7281267616681603E-9</v>
      </c>
      <c r="J1601" s="26">
        <v>2.63189718428697E-3</v>
      </c>
      <c r="K1601" s="22"/>
      <c r="L1601" s="22"/>
      <c r="M1601" s="22"/>
      <c r="N1601" s="22">
        <v>191</v>
      </c>
      <c r="O1601" s="22">
        <v>110767863</v>
      </c>
      <c r="P1601" s="22">
        <v>110768159</v>
      </c>
      <c r="Q1601" s="22"/>
      <c r="R1601" s="22"/>
      <c r="S1601" s="22"/>
    </row>
    <row r="1602" spans="1:19" x14ac:dyDescent="0.35">
      <c r="A1602" s="22" t="s">
        <v>902</v>
      </c>
      <c r="B1602" s="22" t="s">
        <v>1779</v>
      </c>
      <c r="C1602" s="22">
        <v>4</v>
      </c>
      <c r="D1602" s="22">
        <v>110768159</v>
      </c>
      <c r="E1602" s="22" t="s">
        <v>96</v>
      </c>
      <c r="F1602" s="22" t="s">
        <v>210</v>
      </c>
      <c r="G1602" s="23">
        <v>0.11317936027570399</v>
      </c>
      <c r="H1602" s="24">
        <v>1.9196524593152901E-2</v>
      </c>
      <c r="I1602" s="25">
        <v>3.7281267616681603E-9</v>
      </c>
      <c r="J1602" s="26">
        <v>2.63189718428697E-3</v>
      </c>
      <c r="K1602" s="22"/>
      <c r="L1602" s="22"/>
      <c r="M1602" s="22"/>
      <c r="N1602" s="22">
        <v>191</v>
      </c>
      <c r="O1602" s="22">
        <v>110767863</v>
      </c>
      <c r="P1602" s="22">
        <v>110768159</v>
      </c>
      <c r="Q1602" s="22"/>
      <c r="R1602" s="22"/>
      <c r="S1602" s="22"/>
    </row>
    <row r="1603" spans="1:19" x14ac:dyDescent="0.35">
      <c r="A1603" s="22" t="s">
        <v>902</v>
      </c>
      <c r="B1603" s="22" t="s">
        <v>1780</v>
      </c>
      <c r="C1603" s="22">
        <v>5</v>
      </c>
      <c r="D1603" s="22">
        <v>19988678</v>
      </c>
      <c r="E1603" s="22" t="s">
        <v>96</v>
      </c>
      <c r="F1603" s="22" t="s">
        <v>1781</v>
      </c>
      <c r="G1603" s="23">
        <v>-0.13247733372218801</v>
      </c>
      <c r="H1603" s="24">
        <v>2.2494993896521698E-2</v>
      </c>
      <c r="I1603" s="25">
        <v>3.8808881731739298E-9</v>
      </c>
      <c r="J1603" s="26">
        <v>2.7397401720693501E-3</v>
      </c>
      <c r="K1603" s="22"/>
      <c r="L1603" s="22"/>
      <c r="M1603" s="22"/>
      <c r="N1603" s="22">
        <v>76</v>
      </c>
      <c r="O1603" s="22">
        <v>19988629</v>
      </c>
      <c r="P1603" s="22">
        <v>19988848</v>
      </c>
      <c r="Q1603" s="22"/>
      <c r="R1603" s="22"/>
      <c r="S1603" s="22"/>
    </row>
    <row r="1604" spans="1:19" x14ac:dyDescent="0.35">
      <c r="A1604" s="22" t="s">
        <v>902</v>
      </c>
      <c r="B1604" s="22" t="s">
        <v>1782</v>
      </c>
      <c r="C1604" s="22">
        <v>5</v>
      </c>
      <c r="D1604" s="22">
        <v>19988800</v>
      </c>
      <c r="E1604" s="22" t="s">
        <v>96</v>
      </c>
      <c r="F1604" s="22" t="s">
        <v>1781</v>
      </c>
      <c r="G1604" s="23">
        <v>-0.13247733372218801</v>
      </c>
      <c r="H1604" s="24">
        <v>2.2494993896521698E-2</v>
      </c>
      <c r="I1604" s="25">
        <v>3.8808881731739298E-9</v>
      </c>
      <c r="J1604" s="26">
        <v>2.7397401720693501E-3</v>
      </c>
      <c r="K1604" s="22"/>
      <c r="L1604" s="22"/>
      <c r="M1604" s="22"/>
      <c r="N1604" s="22">
        <v>76</v>
      </c>
      <c r="O1604" s="22">
        <v>19988629</v>
      </c>
      <c r="P1604" s="22">
        <v>19988848</v>
      </c>
      <c r="Q1604" s="22"/>
      <c r="R1604" s="22"/>
      <c r="S1604" s="22"/>
    </row>
    <row r="1605" spans="1:19" x14ac:dyDescent="0.35">
      <c r="A1605" s="22" t="s">
        <v>902</v>
      </c>
      <c r="B1605" s="22" t="s">
        <v>1783</v>
      </c>
      <c r="C1605" s="22">
        <v>5</v>
      </c>
      <c r="D1605" s="22">
        <v>19988838</v>
      </c>
      <c r="E1605" s="22" t="s">
        <v>96</v>
      </c>
      <c r="F1605" s="22" t="s">
        <v>1781</v>
      </c>
      <c r="G1605" s="23">
        <v>-0.13247733372218801</v>
      </c>
      <c r="H1605" s="24">
        <v>2.2494993896521698E-2</v>
      </c>
      <c r="I1605" s="25">
        <v>3.8808881731739298E-9</v>
      </c>
      <c r="J1605" s="26">
        <v>2.7397401720693501E-3</v>
      </c>
      <c r="K1605" s="22"/>
      <c r="L1605" s="22"/>
      <c r="M1605" s="22"/>
      <c r="N1605" s="22">
        <v>76</v>
      </c>
      <c r="O1605" s="22">
        <v>19988629</v>
      </c>
      <c r="P1605" s="22">
        <v>19988848</v>
      </c>
      <c r="Q1605" s="22"/>
      <c r="R1605" s="22"/>
      <c r="S1605" s="22"/>
    </row>
    <row r="1606" spans="1:19" x14ac:dyDescent="0.35">
      <c r="A1606" s="22" t="s">
        <v>902</v>
      </c>
      <c r="B1606" s="22" t="s">
        <v>1784</v>
      </c>
      <c r="C1606" s="22">
        <v>5</v>
      </c>
      <c r="D1606" s="22">
        <v>19988629</v>
      </c>
      <c r="E1606" s="22" t="s">
        <v>96</v>
      </c>
      <c r="F1606" s="22" t="s">
        <v>1781</v>
      </c>
      <c r="G1606" s="23">
        <v>-0.13247733372218801</v>
      </c>
      <c r="H1606" s="24">
        <v>2.2494993896521698E-2</v>
      </c>
      <c r="I1606" s="25">
        <v>3.8808881731739298E-9</v>
      </c>
      <c r="J1606" s="26">
        <v>2.7397401720693501E-3</v>
      </c>
      <c r="K1606" s="22"/>
      <c r="L1606" s="22"/>
      <c r="M1606" s="22"/>
      <c r="N1606" s="22">
        <v>76</v>
      </c>
      <c r="O1606" s="22">
        <v>19988629</v>
      </c>
      <c r="P1606" s="22">
        <v>19988848</v>
      </c>
      <c r="Q1606" s="22"/>
      <c r="R1606" s="22"/>
      <c r="S1606" s="22"/>
    </row>
    <row r="1607" spans="1:19" x14ac:dyDescent="0.35">
      <c r="A1607" s="22" t="s">
        <v>902</v>
      </c>
      <c r="B1607" s="22" t="s">
        <v>1785</v>
      </c>
      <c r="C1607" s="22">
        <v>5</v>
      </c>
      <c r="D1607" s="22">
        <v>19988666</v>
      </c>
      <c r="E1607" s="22" t="s">
        <v>96</v>
      </c>
      <c r="F1607" s="22" t="s">
        <v>1781</v>
      </c>
      <c r="G1607" s="23">
        <v>-0.13247733372218801</v>
      </c>
      <c r="H1607" s="24">
        <v>2.2494993896521698E-2</v>
      </c>
      <c r="I1607" s="25">
        <v>3.8808881731739298E-9</v>
      </c>
      <c r="J1607" s="26">
        <v>2.7397401720693501E-3</v>
      </c>
      <c r="K1607" s="22"/>
      <c r="L1607" s="22"/>
      <c r="M1607" s="22"/>
      <c r="N1607" s="22">
        <v>76</v>
      </c>
      <c r="O1607" s="22">
        <v>19988629</v>
      </c>
      <c r="P1607" s="22">
        <v>19988848</v>
      </c>
      <c r="Q1607" s="22"/>
      <c r="R1607" s="22"/>
      <c r="S1607" s="22"/>
    </row>
    <row r="1608" spans="1:19" x14ac:dyDescent="0.35">
      <c r="A1608" s="22" t="s">
        <v>902</v>
      </c>
      <c r="B1608" s="22" t="s">
        <v>1786</v>
      </c>
      <c r="C1608" s="22">
        <v>5</v>
      </c>
      <c r="D1608" s="22">
        <v>19988706</v>
      </c>
      <c r="E1608" s="22" t="s">
        <v>96</v>
      </c>
      <c r="F1608" s="22" t="s">
        <v>1781</v>
      </c>
      <c r="G1608" s="23">
        <v>-0.13247733372218801</v>
      </c>
      <c r="H1608" s="24">
        <v>2.2494993896521698E-2</v>
      </c>
      <c r="I1608" s="25">
        <v>3.8808881731739298E-9</v>
      </c>
      <c r="J1608" s="26">
        <v>2.7397401720693501E-3</v>
      </c>
      <c r="K1608" s="22"/>
      <c r="L1608" s="22"/>
      <c r="M1608" s="22"/>
      <c r="N1608" s="22">
        <v>76</v>
      </c>
      <c r="O1608" s="22">
        <v>19988629</v>
      </c>
      <c r="P1608" s="22">
        <v>19988848</v>
      </c>
      <c r="Q1608" s="22"/>
      <c r="R1608" s="22"/>
      <c r="S1608" s="22"/>
    </row>
    <row r="1609" spans="1:19" x14ac:dyDescent="0.35">
      <c r="A1609" s="22" t="s">
        <v>902</v>
      </c>
      <c r="B1609" s="22" t="s">
        <v>1787</v>
      </c>
      <c r="C1609" s="22">
        <v>5</v>
      </c>
      <c r="D1609" s="22">
        <v>19988848</v>
      </c>
      <c r="E1609" s="22" t="s">
        <v>96</v>
      </c>
      <c r="F1609" s="22" t="s">
        <v>1781</v>
      </c>
      <c r="G1609" s="23">
        <v>-0.13247733372218801</v>
      </c>
      <c r="H1609" s="24">
        <v>2.2494993896521698E-2</v>
      </c>
      <c r="I1609" s="25">
        <v>3.8808881731739298E-9</v>
      </c>
      <c r="J1609" s="26">
        <v>2.7397401720693501E-3</v>
      </c>
      <c r="K1609" s="22"/>
      <c r="L1609" s="22"/>
      <c r="M1609" s="22"/>
      <c r="N1609" s="22">
        <v>76</v>
      </c>
      <c r="O1609" s="22">
        <v>19988629</v>
      </c>
      <c r="P1609" s="22">
        <v>19988848</v>
      </c>
      <c r="Q1609" s="22"/>
      <c r="R1609" s="22"/>
      <c r="S1609" s="22"/>
    </row>
    <row r="1610" spans="1:19" x14ac:dyDescent="0.35">
      <c r="A1610" s="22" t="s">
        <v>902</v>
      </c>
      <c r="B1610" s="22" t="s">
        <v>1788</v>
      </c>
      <c r="C1610" s="22">
        <v>17</v>
      </c>
      <c r="D1610" s="22">
        <v>55122828</v>
      </c>
      <c r="E1610" s="22" t="s">
        <v>103</v>
      </c>
      <c r="F1610" s="22" t="s">
        <v>1789</v>
      </c>
      <c r="G1610" s="23">
        <v>0.23265782863739901</v>
      </c>
      <c r="H1610" s="24">
        <v>3.9590392258272503E-2</v>
      </c>
      <c r="I1610" s="25">
        <v>4.1871910803071302E-9</v>
      </c>
      <c r="J1610" s="26">
        <v>2.95597685348038E-3</v>
      </c>
      <c r="K1610" s="22"/>
      <c r="L1610" s="22"/>
      <c r="M1610" s="22"/>
      <c r="N1610" s="22">
        <v>125</v>
      </c>
      <c r="O1610" s="22">
        <v>55122747</v>
      </c>
      <c r="P1610" s="22">
        <v>55122988</v>
      </c>
      <c r="Q1610" s="22"/>
      <c r="R1610" s="22"/>
      <c r="S1610" s="22"/>
    </row>
    <row r="1611" spans="1:19" x14ac:dyDescent="0.35">
      <c r="A1611" s="22" t="s">
        <v>902</v>
      </c>
      <c r="B1611" s="22" t="s">
        <v>1790</v>
      </c>
      <c r="C1611" s="22">
        <v>17</v>
      </c>
      <c r="D1611" s="22">
        <v>55122988</v>
      </c>
      <c r="E1611" s="22" t="s">
        <v>103</v>
      </c>
      <c r="F1611" s="22" t="s">
        <v>1789</v>
      </c>
      <c r="G1611" s="23">
        <v>0.23265782863739901</v>
      </c>
      <c r="H1611" s="24">
        <v>3.9590392258272503E-2</v>
      </c>
      <c r="I1611" s="25">
        <v>4.1871910803071302E-9</v>
      </c>
      <c r="J1611" s="26">
        <v>2.95597685348038E-3</v>
      </c>
      <c r="K1611" s="22"/>
      <c r="L1611" s="22"/>
      <c r="M1611" s="22"/>
      <c r="N1611" s="22">
        <v>125</v>
      </c>
      <c r="O1611" s="22">
        <v>55122747</v>
      </c>
      <c r="P1611" s="22">
        <v>55122988</v>
      </c>
      <c r="Q1611" s="22"/>
      <c r="R1611" s="22"/>
      <c r="S1611" s="22"/>
    </row>
    <row r="1612" spans="1:19" x14ac:dyDescent="0.35">
      <c r="A1612" s="22" t="s">
        <v>902</v>
      </c>
      <c r="B1612" s="22" t="s">
        <v>1791</v>
      </c>
      <c r="C1612" s="22">
        <v>17</v>
      </c>
      <c r="D1612" s="22">
        <v>55122747</v>
      </c>
      <c r="E1612" s="22" t="s">
        <v>111</v>
      </c>
      <c r="F1612" s="22" t="s">
        <v>1789</v>
      </c>
      <c r="G1612" s="23">
        <v>0.23265782863739901</v>
      </c>
      <c r="H1612" s="24">
        <v>3.9590392258272503E-2</v>
      </c>
      <c r="I1612" s="25">
        <v>4.1871910803071302E-9</v>
      </c>
      <c r="J1612" s="26">
        <v>2.95597685348038E-3</v>
      </c>
      <c r="K1612" s="22"/>
      <c r="L1612" s="22"/>
      <c r="M1612" s="22"/>
      <c r="N1612" s="22">
        <v>125</v>
      </c>
      <c r="O1612" s="22">
        <v>55122747</v>
      </c>
      <c r="P1612" s="22">
        <v>55122988</v>
      </c>
      <c r="Q1612" s="22"/>
      <c r="R1612" s="22"/>
      <c r="S1612" s="22"/>
    </row>
    <row r="1613" spans="1:19" x14ac:dyDescent="0.35">
      <c r="A1613" s="22" t="s">
        <v>902</v>
      </c>
      <c r="B1613" s="22" t="s">
        <v>1792</v>
      </c>
      <c r="C1613" s="22">
        <v>17</v>
      </c>
      <c r="D1613" s="22">
        <v>55122835</v>
      </c>
      <c r="E1613" s="22" t="s">
        <v>103</v>
      </c>
      <c r="F1613" s="22" t="s">
        <v>1789</v>
      </c>
      <c r="G1613" s="23">
        <v>0.23265782863739901</v>
      </c>
      <c r="H1613" s="24">
        <v>3.9590392258272503E-2</v>
      </c>
      <c r="I1613" s="25">
        <v>4.1871910803071302E-9</v>
      </c>
      <c r="J1613" s="26">
        <v>2.95597685348038E-3</v>
      </c>
      <c r="K1613" s="22"/>
      <c r="L1613" s="22"/>
      <c r="M1613" s="22"/>
      <c r="N1613" s="22">
        <v>125</v>
      </c>
      <c r="O1613" s="22">
        <v>55122747</v>
      </c>
      <c r="P1613" s="22">
        <v>55122988</v>
      </c>
      <c r="Q1613" s="22"/>
      <c r="R1613" s="22"/>
      <c r="S1613" s="22"/>
    </row>
    <row r="1614" spans="1:19" x14ac:dyDescent="0.35">
      <c r="A1614" s="22" t="s">
        <v>902</v>
      </c>
      <c r="B1614" s="22" t="s">
        <v>1793</v>
      </c>
      <c r="C1614" s="22">
        <v>18</v>
      </c>
      <c r="D1614" s="22">
        <v>77723271</v>
      </c>
      <c r="E1614" s="22" t="s">
        <v>111</v>
      </c>
      <c r="F1614" s="22" t="s">
        <v>1794</v>
      </c>
      <c r="G1614" s="23">
        <v>0.17011854343257801</v>
      </c>
      <c r="H1614" s="24">
        <v>2.89804160968548E-2</v>
      </c>
      <c r="I1614" s="25">
        <v>4.3547771076498499E-9</v>
      </c>
      <c r="J1614" s="26">
        <v>3.0742853825851701E-3</v>
      </c>
      <c r="K1614" s="22"/>
      <c r="L1614" s="22"/>
      <c r="M1614" s="22"/>
      <c r="N1614" s="22">
        <v>88</v>
      </c>
      <c r="O1614" s="22">
        <v>77723195</v>
      </c>
      <c r="P1614" s="22">
        <v>77723271</v>
      </c>
      <c r="Q1614" s="22"/>
      <c r="R1614" s="22"/>
      <c r="S1614" s="22"/>
    </row>
    <row r="1615" spans="1:19" x14ac:dyDescent="0.35">
      <c r="A1615" s="22" t="s">
        <v>902</v>
      </c>
      <c r="B1615" s="22" t="s">
        <v>1795</v>
      </c>
      <c r="C1615" s="22">
        <v>18</v>
      </c>
      <c r="D1615" s="22">
        <v>77723201</v>
      </c>
      <c r="E1615" s="22" t="s">
        <v>111</v>
      </c>
      <c r="F1615" s="22" t="s">
        <v>1794</v>
      </c>
      <c r="G1615" s="23">
        <v>0.17011854343257801</v>
      </c>
      <c r="H1615" s="24">
        <v>2.89804160968548E-2</v>
      </c>
      <c r="I1615" s="25">
        <v>4.3547771076498499E-9</v>
      </c>
      <c r="J1615" s="26">
        <v>3.0742853825851701E-3</v>
      </c>
      <c r="K1615" s="22"/>
      <c r="L1615" s="22"/>
      <c r="M1615" s="22"/>
      <c r="N1615" s="22">
        <v>88</v>
      </c>
      <c r="O1615" s="22">
        <v>77723195</v>
      </c>
      <c r="P1615" s="22">
        <v>77723271</v>
      </c>
      <c r="Q1615" s="22"/>
      <c r="R1615" s="22"/>
      <c r="S1615" s="22"/>
    </row>
    <row r="1616" spans="1:19" x14ac:dyDescent="0.35">
      <c r="A1616" s="22" t="s">
        <v>902</v>
      </c>
      <c r="B1616" s="22" t="s">
        <v>1796</v>
      </c>
      <c r="C1616" s="22">
        <v>18</v>
      </c>
      <c r="D1616" s="22">
        <v>77723228</v>
      </c>
      <c r="E1616" s="22" t="s">
        <v>111</v>
      </c>
      <c r="F1616" s="22" t="s">
        <v>1794</v>
      </c>
      <c r="G1616" s="23">
        <v>0.17011854343257801</v>
      </c>
      <c r="H1616" s="24">
        <v>2.89804160968548E-2</v>
      </c>
      <c r="I1616" s="25">
        <v>4.3547771076498499E-9</v>
      </c>
      <c r="J1616" s="26">
        <v>3.0742853825851701E-3</v>
      </c>
      <c r="K1616" s="22"/>
      <c r="L1616" s="22"/>
      <c r="M1616" s="22"/>
      <c r="N1616" s="22">
        <v>88</v>
      </c>
      <c r="O1616" s="22">
        <v>77723195</v>
      </c>
      <c r="P1616" s="22">
        <v>77723271</v>
      </c>
      <c r="Q1616" s="22"/>
      <c r="R1616" s="22"/>
      <c r="S1616" s="22"/>
    </row>
    <row r="1617" spans="1:19" x14ac:dyDescent="0.35">
      <c r="A1617" s="22" t="s">
        <v>902</v>
      </c>
      <c r="B1617" s="22" t="s">
        <v>1797</v>
      </c>
      <c r="C1617" s="22">
        <v>18</v>
      </c>
      <c r="D1617" s="22">
        <v>77723226</v>
      </c>
      <c r="E1617" s="22" t="s">
        <v>111</v>
      </c>
      <c r="F1617" s="22" t="s">
        <v>1794</v>
      </c>
      <c r="G1617" s="23">
        <v>0.17011854343257801</v>
      </c>
      <c r="H1617" s="24">
        <v>2.89804160968548E-2</v>
      </c>
      <c r="I1617" s="25">
        <v>4.3547771076498499E-9</v>
      </c>
      <c r="J1617" s="26">
        <v>3.0742853825851701E-3</v>
      </c>
      <c r="K1617" s="22"/>
      <c r="L1617" s="22"/>
      <c r="M1617" s="22"/>
      <c r="N1617" s="22">
        <v>88</v>
      </c>
      <c r="O1617" s="22">
        <v>77723195</v>
      </c>
      <c r="P1617" s="22">
        <v>77723271</v>
      </c>
      <c r="Q1617" s="22"/>
      <c r="R1617" s="22"/>
      <c r="S1617" s="22"/>
    </row>
    <row r="1618" spans="1:19" x14ac:dyDescent="0.35">
      <c r="A1618" s="22" t="s">
        <v>902</v>
      </c>
      <c r="B1618" s="22" t="s">
        <v>1798</v>
      </c>
      <c r="C1618" s="22">
        <v>18</v>
      </c>
      <c r="D1618" s="22">
        <v>77723195</v>
      </c>
      <c r="E1618" s="22" t="s">
        <v>111</v>
      </c>
      <c r="F1618" s="22" t="s">
        <v>1794</v>
      </c>
      <c r="G1618" s="23">
        <v>0.17011854343257801</v>
      </c>
      <c r="H1618" s="24">
        <v>2.89804160968548E-2</v>
      </c>
      <c r="I1618" s="25">
        <v>4.3547771076498499E-9</v>
      </c>
      <c r="J1618" s="26">
        <v>3.0742853825851701E-3</v>
      </c>
      <c r="K1618" s="22"/>
      <c r="L1618" s="22"/>
      <c r="M1618" s="22"/>
      <c r="N1618" s="22">
        <v>88</v>
      </c>
      <c r="O1618" s="22">
        <v>77723195</v>
      </c>
      <c r="P1618" s="22">
        <v>77723271</v>
      </c>
      <c r="Q1618" s="22"/>
      <c r="R1618" s="22"/>
      <c r="S1618" s="22"/>
    </row>
    <row r="1619" spans="1:19" x14ac:dyDescent="0.35">
      <c r="A1619" s="22" t="s">
        <v>902</v>
      </c>
      <c r="B1619" s="22" t="s">
        <v>1799</v>
      </c>
      <c r="C1619" s="22">
        <v>16</v>
      </c>
      <c r="D1619" s="22">
        <v>81272429</v>
      </c>
      <c r="E1619" s="22" t="s">
        <v>96</v>
      </c>
      <c r="F1619" s="22" t="s">
        <v>1800</v>
      </c>
      <c r="G1619" s="23">
        <v>0.102465687352888</v>
      </c>
      <c r="H1619" s="24">
        <v>1.7456456491664201E-2</v>
      </c>
      <c r="I1619" s="25">
        <v>4.3635447408625401E-9</v>
      </c>
      <c r="J1619" s="26">
        <v>3.0804749546251E-3</v>
      </c>
      <c r="K1619" s="22"/>
      <c r="L1619" s="22"/>
      <c r="M1619" s="22"/>
      <c r="N1619" s="22">
        <v>121</v>
      </c>
      <c r="O1619" s="22">
        <v>81272080</v>
      </c>
      <c r="P1619" s="22">
        <v>81272500</v>
      </c>
      <c r="Q1619" s="22"/>
      <c r="R1619" s="22"/>
      <c r="S1619" s="22"/>
    </row>
    <row r="1620" spans="1:19" x14ac:dyDescent="0.35">
      <c r="A1620" s="22" t="s">
        <v>902</v>
      </c>
      <c r="B1620" s="22" t="s">
        <v>1801</v>
      </c>
      <c r="C1620" s="22">
        <v>16</v>
      </c>
      <c r="D1620" s="22">
        <v>81272104</v>
      </c>
      <c r="E1620" s="22" t="s">
        <v>96</v>
      </c>
      <c r="F1620" s="22" t="s">
        <v>1802</v>
      </c>
      <c r="G1620" s="23">
        <v>0.102465687352888</v>
      </c>
      <c r="H1620" s="24">
        <v>1.7456456491664201E-2</v>
      </c>
      <c r="I1620" s="25">
        <v>4.3635447408625401E-9</v>
      </c>
      <c r="J1620" s="26">
        <v>3.0804749546251E-3</v>
      </c>
      <c r="K1620" s="22"/>
      <c r="L1620" s="22"/>
      <c r="M1620" s="22"/>
      <c r="N1620" s="22">
        <v>121</v>
      </c>
      <c r="O1620" s="22">
        <v>81272080</v>
      </c>
      <c r="P1620" s="22">
        <v>81272500</v>
      </c>
      <c r="Q1620" s="22"/>
      <c r="R1620" s="22"/>
      <c r="S1620" s="22"/>
    </row>
    <row r="1621" spans="1:19" x14ac:dyDescent="0.35">
      <c r="A1621" s="22" t="s">
        <v>902</v>
      </c>
      <c r="B1621" s="22" t="s">
        <v>1803</v>
      </c>
      <c r="C1621" s="22">
        <v>16</v>
      </c>
      <c r="D1621" s="22">
        <v>81272500</v>
      </c>
      <c r="E1621" s="22" t="s">
        <v>96</v>
      </c>
      <c r="F1621" s="22" t="s">
        <v>1800</v>
      </c>
      <c r="G1621" s="23">
        <v>0.102465687352888</v>
      </c>
      <c r="H1621" s="24">
        <v>1.7456456491664201E-2</v>
      </c>
      <c r="I1621" s="25">
        <v>4.3635447408625401E-9</v>
      </c>
      <c r="J1621" s="26">
        <v>3.0804749546251E-3</v>
      </c>
      <c r="K1621" s="22"/>
      <c r="L1621" s="22"/>
      <c r="M1621" s="22"/>
      <c r="N1621" s="22">
        <v>121</v>
      </c>
      <c r="O1621" s="22">
        <v>81272080</v>
      </c>
      <c r="P1621" s="22">
        <v>81272500</v>
      </c>
      <c r="Q1621" s="22"/>
      <c r="R1621" s="22"/>
      <c r="S1621" s="22"/>
    </row>
    <row r="1622" spans="1:19" x14ac:dyDescent="0.35">
      <c r="A1622" s="22" t="s">
        <v>902</v>
      </c>
      <c r="B1622" s="22" t="s">
        <v>1804</v>
      </c>
      <c r="C1622" s="22">
        <v>16</v>
      </c>
      <c r="D1622" s="22">
        <v>81272281</v>
      </c>
      <c r="E1622" s="22" t="s">
        <v>96</v>
      </c>
      <c r="F1622" s="22" t="s">
        <v>1800</v>
      </c>
      <c r="G1622" s="23">
        <v>0.102465687352888</v>
      </c>
      <c r="H1622" s="24">
        <v>1.7456456491664201E-2</v>
      </c>
      <c r="I1622" s="25">
        <v>4.3635447408625401E-9</v>
      </c>
      <c r="J1622" s="26">
        <v>3.0804749546251E-3</v>
      </c>
      <c r="K1622" s="22"/>
      <c r="L1622" s="22"/>
      <c r="M1622" s="22"/>
      <c r="N1622" s="22">
        <v>121</v>
      </c>
      <c r="O1622" s="22">
        <v>81272080</v>
      </c>
      <c r="P1622" s="22">
        <v>81272500</v>
      </c>
      <c r="Q1622" s="22"/>
      <c r="R1622" s="22"/>
      <c r="S1622" s="22"/>
    </row>
    <row r="1623" spans="1:19" x14ac:dyDescent="0.35">
      <c r="A1623" s="22" t="s">
        <v>902</v>
      </c>
      <c r="B1623" s="22" t="s">
        <v>1805</v>
      </c>
      <c r="C1623" s="22">
        <v>16</v>
      </c>
      <c r="D1623" s="22">
        <v>81272275</v>
      </c>
      <c r="E1623" s="22" t="s">
        <v>96</v>
      </c>
      <c r="F1623" s="22" t="s">
        <v>1802</v>
      </c>
      <c r="G1623" s="23">
        <v>0.102465687352888</v>
      </c>
      <c r="H1623" s="24">
        <v>1.7456456491664201E-2</v>
      </c>
      <c r="I1623" s="25">
        <v>4.3635447408625401E-9</v>
      </c>
      <c r="J1623" s="26">
        <v>3.0804749546251E-3</v>
      </c>
      <c r="K1623" s="22"/>
      <c r="L1623" s="22"/>
      <c r="M1623" s="22"/>
      <c r="N1623" s="22">
        <v>121</v>
      </c>
      <c r="O1623" s="22">
        <v>81272080</v>
      </c>
      <c r="P1623" s="22">
        <v>81272500</v>
      </c>
      <c r="Q1623" s="22"/>
      <c r="R1623" s="22"/>
      <c r="S1623" s="22"/>
    </row>
    <row r="1624" spans="1:19" x14ac:dyDescent="0.35">
      <c r="A1624" s="22" t="s">
        <v>902</v>
      </c>
      <c r="B1624" s="22" t="s">
        <v>1806</v>
      </c>
      <c r="C1624" s="22">
        <v>16</v>
      </c>
      <c r="D1624" s="22">
        <v>81272080</v>
      </c>
      <c r="E1624" s="22" t="s">
        <v>96</v>
      </c>
      <c r="F1624" s="22" t="s">
        <v>1800</v>
      </c>
      <c r="G1624" s="23">
        <v>0.102465687352888</v>
      </c>
      <c r="H1624" s="24">
        <v>1.7456456491664201E-2</v>
      </c>
      <c r="I1624" s="25">
        <v>4.3635447408625401E-9</v>
      </c>
      <c r="J1624" s="26">
        <v>3.0804749546251E-3</v>
      </c>
      <c r="K1624" s="22"/>
      <c r="L1624" s="22"/>
      <c r="M1624" s="22"/>
      <c r="N1624" s="22">
        <v>121</v>
      </c>
      <c r="O1624" s="22">
        <v>81272080</v>
      </c>
      <c r="P1624" s="22">
        <v>81272500</v>
      </c>
      <c r="Q1624" s="22"/>
      <c r="R1624" s="22"/>
      <c r="S1624" s="22"/>
    </row>
    <row r="1625" spans="1:19" x14ac:dyDescent="0.35">
      <c r="A1625" s="22" t="s">
        <v>902</v>
      </c>
      <c r="B1625" s="22" t="s">
        <v>1807</v>
      </c>
      <c r="C1625" s="22">
        <v>6</v>
      </c>
      <c r="D1625" s="22">
        <v>10556069</v>
      </c>
      <c r="E1625" s="22" t="s">
        <v>96</v>
      </c>
      <c r="F1625" s="22" t="s">
        <v>508</v>
      </c>
      <c r="G1625" s="23">
        <v>0.212164589747911</v>
      </c>
      <c r="H1625" s="24">
        <v>3.6150916865910501E-2</v>
      </c>
      <c r="I1625" s="25">
        <v>4.3880762658095702E-9</v>
      </c>
      <c r="J1625" s="26">
        <v>3.0977931563821301E-3</v>
      </c>
      <c r="K1625" s="22"/>
      <c r="L1625" s="22"/>
      <c r="M1625" s="22"/>
      <c r="N1625" s="22">
        <v>16</v>
      </c>
      <c r="O1625" s="22">
        <v>10555682</v>
      </c>
      <c r="P1625" s="22">
        <v>10556523</v>
      </c>
      <c r="Q1625" s="22"/>
      <c r="R1625" s="22"/>
      <c r="S1625" s="22"/>
    </row>
    <row r="1626" spans="1:19" x14ac:dyDescent="0.35">
      <c r="A1626" s="22" t="s">
        <v>902</v>
      </c>
      <c r="B1626" s="22" t="s">
        <v>1808</v>
      </c>
      <c r="C1626" s="22">
        <v>6</v>
      </c>
      <c r="D1626" s="22">
        <v>10556107</v>
      </c>
      <c r="E1626" s="22" t="s">
        <v>96</v>
      </c>
      <c r="F1626" s="22" t="s">
        <v>508</v>
      </c>
      <c r="G1626" s="23">
        <v>0.212164589747911</v>
      </c>
      <c r="H1626" s="24">
        <v>3.6150916865910501E-2</v>
      </c>
      <c r="I1626" s="25">
        <v>4.3880762658095702E-9</v>
      </c>
      <c r="J1626" s="26">
        <v>3.0977931563821301E-3</v>
      </c>
      <c r="K1626" s="22"/>
      <c r="L1626" s="22"/>
      <c r="M1626" s="22"/>
      <c r="N1626" s="22">
        <v>16</v>
      </c>
      <c r="O1626" s="22">
        <v>10555682</v>
      </c>
      <c r="P1626" s="22">
        <v>10556523</v>
      </c>
      <c r="Q1626" s="22"/>
      <c r="R1626" s="22"/>
      <c r="S1626" s="22"/>
    </row>
    <row r="1627" spans="1:19" x14ac:dyDescent="0.35">
      <c r="A1627" s="22" t="s">
        <v>902</v>
      </c>
      <c r="B1627" s="22" t="s">
        <v>1809</v>
      </c>
      <c r="C1627" s="22">
        <v>6</v>
      </c>
      <c r="D1627" s="22">
        <v>10556326</v>
      </c>
      <c r="E1627" s="22" t="s">
        <v>96</v>
      </c>
      <c r="F1627" s="22" t="s">
        <v>508</v>
      </c>
      <c r="G1627" s="23">
        <v>0.212164589747911</v>
      </c>
      <c r="H1627" s="24">
        <v>3.6150916865910501E-2</v>
      </c>
      <c r="I1627" s="25">
        <v>4.3880762658095702E-9</v>
      </c>
      <c r="J1627" s="26">
        <v>3.0977931563821301E-3</v>
      </c>
      <c r="K1627" s="22"/>
      <c r="L1627" s="22"/>
      <c r="M1627" s="22"/>
      <c r="N1627" s="22">
        <v>16</v>
      </c>
      <c r="O1627" s="22">
        <v>10555682</v>
      </c>
      <c r="P1627" s="22">
        <v>10556523</v>
      </c>
      <c r="Q1627" s="22"/>
      <c r="R1627" s="22"/>
      <c r="S1627" s="22"/>
    </row>
    <row r="1628" spans="1:19" x14ac:dyDescent="0.35">
      <c r="A1628" s="22" t="s">
        <v>94</v>
      </c>
      <c r="B1628" s="22" t="s">
        <v>507</v>
      </c>
      <c r="C1628" s="22">
        <v>6</v>
      </c>
      <c r="D1628" s="22">
        <v>10556523</v>
      </c>
      <c r="E1628" s="22" t="s">
        <v>96</v>
      </c>
      <c r="F1628" s="22" t="s">
        <v>508</v>
      </c>
      <c r="G1628" s="23">
        <v>0.212164589747911</v>
      </c>
      <c r="H1628" s="24">
        <v>3.6150916865910501E-2</v>
      </c>
      <c r="I1628" s="25">
        <v>4.3880762658095702E-9</v>
      </c>
      <c r="J1628" s="26">
        <v>3.0977931563821301E-3</v>
      </c>
      <c r="K1628" s="22"/>
      <c r="L1628" s="22"/>
      <c r="M1628" s="22"/>
      <c r="N1628" s="22">
        <v>16</v>
      </c>
      <c r="O1628" s="22">
        <v>10555682</v>
      </c>
      <c r="P1628" s="22">
        <v>10556523</v>
      </c>
      <c r="Q1628" s="22"/>
      <c r="R1628" s="22"/>
      <c r="S1628" s="22"/>
    </row>
    <row r="1629" spans="1:19" x14ac:dyDescent="0.35">
      <c r="A1629" s="22" t="s">
        <v>902</v>
      </c>
      <c r="B1629" s="22" t="s">
        <v>1810</v>
      </c>
      <c r="C1629" s="22">
        <v>6</v>
      </c>
      <c r="D1629" s="22">
        <v>10555808</v>
      </c>
      <c r="E1629" s="22" t="s">
        <v>96</v>
      </c>
      <c r="F1629" s="22" t="s">
        <v>508</v>
      </c>
      <c r="G1629" s="23">
        <v>0.212164589747911</v>
      </c>
      <c r="H1629" s="24">
        <v>3.6150916865910501E-2</v>
      </c>
      <c r="I1629" s="25">
        <v>4.3880762658095702E-9</v>
      </c>
      <c r="J1629" s="26">
        <v>3.0977931563821301E-3</v>
      </c>
      <c r="K1629" s="22"/>
      <c r="L1629" s="22"/>
      <c r="M1629" s="22"/>
      <c r="N1629" s="22">
        <v>16</v>
      </c>
      <c r="O1629" s="22">
        <v>10555682</v>
      </c>
      <c r="P1629" s="22">
        <v>10556523</v>
      </c>
      <c r="Q1629" s="22"/>
      <c r="R1629" s="22"/>
      <c r="S1629" s="22"/>
    </row>
    <row r="1630" spans="1:19" x14ac:dyDescent="0.35">
      <c r="A1630" s="22" t="s">
        <v>902</v>
      </c>
      <c r="B1630" s="22" t="s">
        <v>1811</v>
      </c>
      <c r="C1630" s="22">
        <v>6</v>
      </c>
      <c r="D1630" s="22">
        <v>10556147</v>
      </c>
      <c r="E1630" s="22" t="s">
        <v>96</v>
      </c>
      <c r="F1630" s="22" t="s">
        <v>508</v>
      </c>
      <c r="G1630" s="23">
        <v>0.212164589747911</v>
      </c>
      <c r="H1630" s="24">
        <v>3.6150916865910501E-2</v>
      </c>
      <c r="I1630" s="25">
        <v>4.3880762658095702E-9</v>
      </c>
      <c r="J1630" s="26">
        <v>3.0977931563821301E-3</v>
      </c>
      <c r="K1630" s="22"/>
      <c r="L1630" s="22"/>
      <c r="M1630" s="22"/>
      <c r="N1630" s="22">
        <v>16</v>
      </c>
      <c r="O1630" s="22">
        <v>10555682</v>
      </c>
      <c r="P1630" s="22">
        <v>10556523</v>
      </c>
      <c r="Q1630" s="22"/>
      <c r="R1630" s="22"/>
      <c r="S1630" s="22"/>
    </row>
    <row r="1631" spans="1:19" x14ac:dyDescent="0.35">
      <c r="A1631" s="22" t="s">
        <v>902</v>
      </c>
      <c r="B1631" s="22" t="s">
        <v>1812</v>
      </c>
      <c r="C1631" s="22">
        <v>6</v>
      </c>
      <c r="D1631" s="22">
        <v>10555853</v>
      </c>
      <c r="E1631" s="22" t="s">
        <v>96</v>
      </c>
      <c r="F1631" s="22" t="s">
        <v>508</v>
      </c>
      <c r="G1631" s="23">
        <v>0.212164589747911</v>
      </c>
      <c r="H1631" s="24">
        <v>3.6150916865910501E-2</v>
      </c>
      <c r="I1631" s="25">
        <v>4.3880762658095702E-9</v>
      </c>
      <c r="J1631" s="26">
        <v>3.0977931563821301E-3</v>
      </c>
      <c r="K1631" s="22"/>
      <c r="L1631" s="22"/>
      <c r="M1631" s="22"/>
      <c r="N1631" s="22">
        <v>16</v>
      </c>
      <c r="O1631" s="22">
        <v>10555682</v>
      </c>
      <c r="P1631" s="22">
        <v>10556523</v>
      </c>
      <c r="Q1631" s="22"/>
      <c r="R1631" s="22"/>
      <c r="S1631" s="22"/>
    </row>
    <row r="1632" spans="1:19" x14ac:dyDescent="0.35">
      <c r="A1632" s="22" t="s">
        <v>902</v>
      </c>
      <c r="B1632" s="22" t="s">
        <v>1813</v>
      </c>
      <c r="C1632" s="22">
        <v>6</v>
      </c>
      <c r="D1632" s="22">
        <v>10555682</v>
      </c>
      <c r="E1632" s="22" t="s">
        <v>96</v>
      </c>
      <c r="F1632" s="22" t="s">
        <v>508</v>
      </c>
      <c r="G1632" s="23">
        <v>0.212164589747911</v>
      </c>
      <c r="H1632" s="24">
        <v>3.6150916865910501E-2</v>
      </c>
      <c r="I1632" s="25">
        <v>4.3880762658095702E-9</v>
      </c>
      <c r="J1632" s="26">
        <v>3.0977931563821301E-3</v>
      </c>
      <c r="K1632" s="22"/>
      <c r="L1632" s="22"/>
      <c r="M1632" s="22"/>
      <c r="N1632" s="22">
        <v>16</v>
      </c>
      <c r="O1632" s="22">
        <v>10555682</v>
      </c>
      <c r="P1632" s="22">
        <v>10556523</v>
      </c>
      <c r="Q1632" s="22"/>
      <c r="R1632" s="22"/>
      <c r="S1632" s="22"/>
    </row>
    <row r="1633" spans="1:19" x14ac:dyDescent="0.35">
      <c r="A1633" s="22" t="s">
        <v>94</v>
      </c>
      <c r="B1633" s="22" t="s">
        <v>487</v>
      </c>
      <c r="C1633" s="22">
        <v>2</v>
      </c>
      <c r="D1633" s="22">
        <v>242296473</v>
      </c>
      <c r="E1633" s="22" t="s">
        <v>127</v>
      </c>
      <c r="F1633" s="22" t="s">
        <v>488</v>
      </c>
      <c r="G1633" s="23">
        <v>0.38127328520459802</v>
      </c>
      <c r="H1633" s="24">
        <v>6.5013034891282795E-2</v>
      </c>
      <c r="I1633" s="25">
        <v>4.5030681854731096E-9</v>
      </c>
      <c r="J1633" s="26">
        <v>3.17897250701204E-3</v>
      </c>
      <c r="K1633" s="22"/>
      <c r="L1633" s="22"/>
      <c r="M1633" s="22"/>
      <c r="N1633" s="22">
        <v>230</v>
      </c>
      <c r="O1633" s="22">
        <v>242296467</v>
      </c>
      <c r="P1633" s="22">
        <v>242296473</v>
      </c>
      <c r="Q1633" s="22"/>
      <c r="R1633" s="22"/>
      <c r="S1633" s="22"/>
    </row>
    <row r="1634" spans="1:19" x14ac:dyDescent="0.35">
      <c r="A1634" s="22" t="s">
        <v>902</v>
      </c>
      <c r="B1634" s="22" t="s">
        <v>1814</v>
      </c>
      <c r="C1634" s="22">
        <v>2</v>
      </c>
      <c r="D1634" s="22">
        <v>242296467</v>
      </c>
      <c r="E1634" s="22" t="s">
        <v>127</v>
      </c>
      <c r="F1634" s="22" t="s">
        <v>488</v>
      </c>
      <c r="G1634" s="23">
        <v>0.38127328520459802</v>
      </c>
      <c r="H1634" s="24">
        <v>6.5013034891282795E-2</v>
      </c>
      <c r="I1634" s="25">
        <v>4.5030681854731096E-9</v>
      </c>
      <c r="J1634" s="26">
        <v>3.17897250701204E-3</v>
      </c>
      <c r="K1634" s="22"/>
      <c r="L1634" s="22"/>
      <c r="M1634" s="22"/>
      <c r="N1634" s="22">
        <v>230</v>
      </c>
      <c r="O1634" s="22">
        <v>242296467</v>
      </c>
      <c r="P1634" s="22">
        <v>242296473</v>
      </c>
      <c r="Q1634" s="22"/>
      <c r="R1634" s="22"/>
      <c r="S1634" s="22"/>
    </row>
    <row r="1635" spans="1:19" x14ac:dyDescent="0.35">
      <c r="A1635" s="22" t="s">
        <v>902</v>
      </c>
      <c r="B1635" s="22" t="s">
        <v>1815</v>
      </c>
      <c r="C1635" s="22">
        <v>22</v>
      </c>
      <c r="D1635" s="22">
        <v>19743759</v>
      </c>
      <c r="E1635" s="22" t="s">
        <v>103</v>
      </c>
      <c r="F1635" s="22" t="s">
        <v>1816</v>
      </c>
      <c r="G1635" s="23">
        <v>0.14125889521295401</v>
      </c>
      <c r="H1635" s="24">
        <v>2.4091207697144301E-2</v>
      </c>
      <c r="I1635" s="25">
        <v>4.5319964025634403E-9</v>
      </c>
      <c r="J1635" s="26">
        <v>3.1993945843644799E-3</v>
      </c>
      <c r="K1635" s="22"/>
      <c r="L1635" s="22"/>
      <c r="M1635" s="22"/>
      <c r="N1635" s="22">
        <v>63</v>
      </c>
      <c r="O1635" s="22">
        <v>19743759</v>
      </c>
      <c r="P1635" s="22">
        <v>19744078</v>
      </c>
      <c r="Q1635" s="22"/>
      <c r="R1635" s="22"/>
      <c r="S1635" s="22"/>
    </row>
    <row r="1636" spans="1:19" x14ac:dyDescent="0.35">
      <c r="A1636" s="22" t="s">
        <v>902</v>
      </c>
      <c r="B1636" s="22" t="s">
        <v>1817</v>
      </c>
      <c r="C1636" s="22">
        <v>22</v>
      </c>
      <c r="D1636" s="22">
        <v>19744026</v>
      </c>
      <c r="E1636" s="22" t="s">
        <v>103</v>
      </c>
      <c r="F1636" s="22" t="s">
        <v>1816</v>
      </c>
      <c r="G1636" s="23">
        <v>0.14125889521295401</v>
      </c>
      <c r="H1636" s="24">
        <v>2.4091207697144301E-2</v>
      </c>
      <c r="I1636" s="25">
        <v>4.5319964025634403E-9</v>
      </c>
      <c r="J1636" s="26">
        <v>3.1993945843644799E-3</v>
      </c>
      <c r="K1636" s="22"/>
      <c r="L1636" s="22"/>
      <c r="M1636" s="22"/>
      <c r="N1636" s="22">
        <v>63</v>
      </c>
      <c r="O1636" s="22">
        <v>19743759</v>
      </c>
      <c r="P1636" s="22">
        <v>19744078</v>
      </c>
      <c r="Q1636" s="22"/>
      <c r="R1636" s="22"/>
      <c r="S1636" s="22"/>
    </row>
    <row r="1637" spans="1:19" x14ac:dyDescent="0.35">
      <c r="A1637" s="22" t="s">
        <v>902</v>
      </c>
      <c r="B1637" s="22" t="s">
        <v>1818</v>
      </c>
      <c r="C1637" s="22">
        <v>22</v>
      </c>
      <c r="D1637" s="22">
        <v>19744051</v>
      </c>
      <c r="E1637" s="22" t="s">
        <v>103</v>
      </c>
      <c r="F1637" s="22" t="s">
        <v>1816</v>
      </c>
      <c r="G1637" s="23">
        <v>0.14125889521295401</v>
      </c>
      <c r="H1637" s="24">
        <v>2.4091207697144301E-2</v>
      </c>
      <c r="I1637" s="25">
        <v>4.5319964025634403E-9</v>
      </c>
      <c r="J1637" s="26">
        <v>3.1993945843644799E-3</v>
      </c>
      <c r="K1637" s="22"/>
      <c r="L1637" s="22"/>
      <c r="M1637" s="22"/>
      <c r="N1637" s="22">
        <v>63</v>
      </c>
      <c r="O1637" s="22">
        <v>19743759</v>
      </c>
      <c r="P1637" s="22">
        <v>19744078</v>
      </c>
      <c r="Q1637" s="22"/>
      <c r="R1637" s="22"/>
      <c r="S1637" s="22"/>
    </row>
    <row r="1638" spans="1:19" x14ac:dyDescent="0.35">
      <c r="A1638" s="22" t="s">
        <v>902</v>
      </c>
      <c r="B1638" s="22" t="s">
        <v>1819</v>
      </c>
      <c r="C1638" s="22">
        <v>22</v>
      </c>
      <c r="D1638" s="22">
        <v>19744078</v>
      </c>
      <c r="E1638" s="22" t="s">
        <v>103</v>
      </c>
      <c r="F1638" s="22" t="s">
        <v>1816</v>
      </c>
      <c r="G1638" s="23">
        <v>0.14125889521295401</v>
      </c>
      <c r="H1638" s="24">
        <v>2.4091207697144301E-2</v>
      </c>
      <c r="I1638" s="25">
        <v>4.5319964025634403E-9</v>
      </c>
      <c r="J1638" s="26">
        <v>3.1993945843644799E-3</v>
      </c>
      <c r="K1638" s="22"/>
      <c r="L1638" s="22"/>
      <c r="M1638" s="22"/>
      <c r="N1638" s="22">
        <v>63</v>
      </c>
      <c r="O1638" s="22">
        <v>19743759</v>
      </c>
      <c r="P1638" s="22">
        <v>19744078</v>
      </c>
      <c r="Q1638" s="22"/>
      <c r="R1638" s="22"/>
      <c r="S1638" s="22"/>
    </row>
    <row r="1639" spans="1:19" x14ac:dyDescent="0.35">
      <c r="A1639" s="22" t="s">
        <v>902</v>
      </c>
      <c r="B1639" s="22" t="s">
        <v>1820</v>
      </c>
      <c r="C1639" s="22">
        <v>22</v>
      </c>
      <c r="D1639" s="22">
        <v>19744067</v>
      </c>
      <c r="E1639" s="22" t="s">
        <v>103</v>
      </c>
      <c r="F1639" s="22" t="s">
        <v>1816</v>
      </c>
      <c r="G1639" s="23">
        <v>0.14125889521295401</v>
      </c>
      <c r="H1639" s="24">
        <v>2.4091207697144301E-2</v>
      </c>
      <c r="I1639" s="25">
        <v>4.5319964025634403E-9</v>
      </c>
      <c r="J1639" s="26">
        <v>3.1993945843644799E-3</v>
      </c>
      <c r="K1639" s="22"/>
      <c r="L1639" s="22"/>
      <c r="M1639" s="22"/>
      <c r="N1639" s="22">
        <v>63</v>
      </c>
      <c r="O1639" s="22">
        <v>19743759</v>
      </c>
      <c r="P1639" s="22">
        <v>19744078</v>
      </c>
      <c r="Q1639" s="22"/>
      <c r="R1639" s="22"/>
      <c r="S1639" s="22"/>
    </row>
    <row r="1640" spans="1:19" x14ac:dyDescent="0.35">
      <c r="A1640" s="22" t="s">
        <v>902</v>
      </c>
      <c r="B1640" s="22" t="s">
        <v>1821</v>
      </c>
      <c r="C1640" s="22">
        <v>22</v>
      </c>
      <c r="D1640" s="22">
        <v>19744062</v>
      </c>
      <c r="E1640" s="22" t="s">
        <v>103</v>
      </c>
      <c r="F1640" s="22" t="s">
        <v>1816</v>
      </c>
      <c r="G1640" s="23">
        <v>0.14125889521295401</v>
      </c>
      <c r="H1640" s="24">
        <v>2.4091207697144301E-2</v>
      </c>
      <c r="I1640" s="25">
        <v>4.5319964025634403E-9</v>
      </c>
      <c r="J1640" s="26">
        <v>3.1993945843644799E-3</v>
      </c>
      <c r="K1640" s="22"/>
      <c r="L1640" s="22"/>
      <c r="M1640" s="22"/>
      <c r="N1640" s="22">
        <v>63</v>
      </c>
      <c r="O1640" s="22">
        <v>19743759</v>
      </c>
      <c r="P1640" s="22">
        <v>19744078</v>
      </c>
      <c r="Q1640" s="22"/>
      <c r="R1640" s="22"/>
      <c r="S1640" s="22"/>
    </row>
    <row r="1641" spans="1:19" x14ac:dyDescent="0.35">
      <c r="A1641" s="22" t="s">
        <v>902</v>
      </c>
      <c r="B1641" s="22" t="s">
        <v>1822</v>
      </c>
      <c r="C1641" s="22">
        <v>22</v>
      </c>
      <c r="D1641" s="22">
        <v>19743892</v>
      </c>
      <c r="E1641" s="22" t="s">
        <v>103</v>
      </c>
      <c r="F1641" s="22" t="s">
        <v>1816</v>
      </c>
      <c r="G1641" s="23">
        <v>0.14125889521295401</v>
      </c>
      <c r="H1641" s="24">
        <v>2.4091207697144301E-2</v>
      </c>
      <c r="I1641" s="25">
        <v>4.5319964025634403E-9</v>
      </c>
      <c r="J1641" s="26">
        <v>3.1993945843644799E-3</v>
      </c>
      <c r="K1641" s="22"/>
      <c r="L1641" s="22"/>
      <c r="M1641" s="22"/>
      <c r="N1641" s="22">
        <v>63</v>
      </c>
      <c r="O1641" s="22">
        <v>19743759</v>
      </c>
      <c r="P1641" s="22">
        <v>19744078</v>
      </c>
      <c r="Q1641" s="22"/>
      <c r="R1641" s="22"/>
      <c r="S1641" s="22"/>
    </row>
    <row r="1642" spans="1:19" x14ac:dyDescent="0.35">
      <c r="A1642" s="22" t="s">
        <v>902</v>
      </c>
      <c r="B1642" s="22" t="s">
        <v>1823</v>
      </c>
      <c r="C1642" s="22">
        <v>6</v>
      </c>
      <c r="D1642" s="22">
        <v>28921288</v>
      </c>
      <c r="E1642" s="22" t="s">
        <v>96</v>
      </c>
      <c r="F1642" s="22"/>
      <c r="G1642" s="23">
        <v>0.10443073404820399</v>
      </c>
      <c r="H1642" s="24">
        <v>1.7905047776082501E-2</v>
      </c>
      <c r="I1642" s="25">
        <v>5.4611362618320697E-9</v>
      </c>
      <c r="J1642" s="26">
        <v>3.8553273719941798E-3</v>
      </c>
      <c r="K1642" s="22"/>
      <c r="L1642" s="22"/>
      <c r="M1642" s="22"/>
      <c r="N1642" s="22">
        <v>97</v>
      </c>
      <c r="O1642" s="22">
        <v>28921288</v>
      </c>
      <c r="P1642" s="22">
        <v>28922226</v>
      </c>
      <c r="Q1642" s="22"/>
      <c r="R1642" s="22"/>
      <c r="S1642" s="22"/>
    </row>
    <row r="1643" spans="1:19" x14ac:dyDescent="0.35">
      <c r="A1643" s="22" t="s">
        <v>902</v>
      </c>
      <c r="B1643" s="22" t="s">
        <v>1824</v>
      </c>
      <c r="C1643" s="22">
        <v>6</v>
      </c>
      <c r="D1643" s="22">
        <v>28922226</v>
      </c>
      <c r="E1643" s="22" t="s">
        <v>96</v>
      </c>
      <c r="F1643" s="22"/>
      <c r="G1643" s="23">
        <v>0.10443073404820399</v>
      </c>
      <c r="H1643" s="24">
        <v>1.7905047776082501E-2</v>
      </c>
      <c r="I1643" s="25">
        <v>5.4611362618320697E-9</v>
      </c>
      <c r="J1643" s="26">
        <v>3.8553273719941798E-3</v>
      </c>
      <c r="K1643" s="22"/>
      <c r="L1643" s="22"/>
      <c r="M1643" s="22"/>
      <c r="N1643" s="22">
        <v>97</v>
      </c>
      <c r="O1643" s="22">
        <v>28921288</v>
      </c>
      <c r="P1643" s="22">
        <v>28922226</v>
      </c>
      <c r="Q1643" s="22"/>
      <c r="R1643" s="22"/>
      <c r="S1643" s="22"/>
    </row>
    <row r="1644" spans="1:19" x14ac:dyDescent="0.35">
      <c r="A1644" s="22" t="s">
        <v>902</v>
      </c>
      <c r="B1644" s="22" t="s">
        <v>1825</v>
      </c>
      <c r="C1644" s="22">
        <v>6</v>
      </c>
      <c r="D1644" s="22">
        <v>28921733</v>
      </c>
      <c r="E1644" s="22" t="s">
        <v>96</v>
      </c>
      <c r="F1644" s="22"/>
      <c r="G1644" s="23">
        <v>0.10443073404820399</v>
      </c>
      <c r="H1644" s="24">
        <v>1.7905047776082501E-2</v>
      </c>
      <c r="I1644" s="25">
        <v>5.4611362618320697E-9</v>
      </c>
      <c r="J1644" s="26">
        <v>3.8553273719941798E-3</v>
      </c>
      <c r="K1644" s="22"/>
      <c r="L1644" s="22"/>
      <c r="M1644" s="22"/>
      <c r="N1644" s="22">
        <v>97</v>
      </c>
      <c r="O1644" s="22">
        <v>28921288</v>
      </c>
      <c r="P1644" s="22">
        <v>28922226</v>
      </c>
      <c r="Q1644" s="22"/>
      <c r="R1644" s="22"/>
      <c r="S1644" s="22"/>
    </row>
    <row r="1645" spans="1:19" x14ac:dyDescent="0.35">
      <c r="A1645" s="22" t="s">
        <v>902</v>
      </c>
      <c r="B1645" s="22" t="s">
        <v>1826</v>
      </c>
      <c r="C1645" s="22">
        <v>6</v>
      </c>
      <c r="D1645" s="22">
        <v>28921485</v>
      </c>
      <c r="E1645" s="22" t="s">
        <v>96</v>
      </c>
      <c r="F1645" s="22"/>
      <c r="G1645" s="23">
        <v>0.10443073404820399</v>
      </c>
      <c r="H1645" s="24">
        <v>1.7905047776082501E-2</v>
      </c>
      <c r="I1645" s="25">
        <v>5.4611362618320697E-9</v>
      </c>
      <c r="J1645" s="26">
        <v>3.8553273719941798E-3</v>
      </c>
      <c r="K1645" s="22"/>
      <c r="L1645" s="22"/>
      <c r="M1645" s="22"/>
      <c r="N1645" s="22">
        <v>97</v>
      </c>
      <c r="O1645" s="22">
        <v>28921288</v>
      </c>
      <c r="P1645" s="22">
        <v>28922226</v>
      </c>
      <c r="Q1645" s="22"/>
      <c r="R1645" s="22"/>
      <c r="S1645" s="22"/>
    </row>
    <row r="1646" spans="1:19" x14ac:dyDescent="0.35">
      <c r="A1646" s="22" t="s">
        <v>902</v>
      </c>
      <c r="B1646" s="22" t="s">
        <v>1827</v>
      </c>
      <c r="C1646" s="22">
        <v>6</v>
      </c>
      <c r="D1646" s="22">
        <v>28921499</v>
      </c>
      <c r="E1646" s="22" t="s">
        <v>96</v>
      </c>
      <c r="F1646" s="22"/>
      <c r="G1646" s="23">
        <v>0.10443073404820399</v>
      </c>
      <c r="H1646" s="24">
        <v>1.7905047776082501E-2</v>
      </c>
      <c r="I1646" s="25">
        <v>5.4611362618320697E-9</v>
      </c>
      <c r="J1646" s="26">
        <v>3.8553273719941798E-3</v>
      </c>
      <c r="K1646" s="22"/>
      <c r="L1646" s="22"/>
      <c r="M1646" s="22"/>
      <c r="N1646" s="22">
        <v>97</v>
      </c>
      <c r="O1646" s="22">
        <v>28921288</v>
      </c>
      <c r="P1646" s="22">
        <v>28922226</v>
      </c>
      <c r="Q1646" s="22"/>
      <c r="R1646" s="22"/>
      <c r="S1646" s="22"/>
    </row>
    <row r="1647" spans="1:19" x14ac:dyDescent="0.35">
      <c r="A1647" s="22" t="s">
        <v>902</v>
      </c>
      <c r="B1647" s="22" t="s">
        <v>1828</v>
      </c>
      <c r="C1647" s="22">
        <v>6</v>
      </c>
      <c r="D1647" s="22">
        <v>28921469</v>
      </c>
      <c r="E1647" s="22" t="s">
        <v>96</v>
      </c>
      <c r="F1647" s="22"/>
      <c r="G1647" s="23">
        <v>0.10443073404820399</v>
      </c>
      <c r="H1647" s="24">
        <v>1.7905047776082501E-2</v>
      </c>
      <c r="I1647" s="25">
        <v>5.4611362618320697E-9</v>
      </c>
      <c r="J1647" s="26">
        <v>3.8553273719941798E-3</v>
      </c>
      <c r="K1647" s="22"/>
      <c r="L1647" s="22"/>
      <c r="M1647" s="22"/>
      <c r="N1647" s="22">
        <v>97</v>
      </c>
      <c r="O1647" s="22">
        <v>28921288</v>
      </c>
      <c r="P1647" s="22">
        <v>28922226</v>
      </c>
      <c r="Q1647" s="22"/>
      <c r="R1647" s="22"/>
      <c r="S1647" s="22"/>
    </row>
    <row r="1648" spans="1:19" x14ac:dyDescent="0.35">
      <c r="A1648" s="22" t="s">
        <v>902</v>
      </c>
      <c r="B1648" s="22" t="s">
        <v>1829</v>
      </c>
      <c r="C1648" s="22">
        <v>6</v>
      </c>
      <c r="D1648" s="22">
        <v>28921848</v>
      </c>
      <c r="E1648" s="22" t="s">
        <v>96</v>
      </c>
      <c r="F1648" s="22"/>
      <c r="G1648" s="23">
        <v>0.10443073404820399</v>
      </c>
      <c r="H1648" s="24">
        <v>1.7905047776082501E-2</v>
      </c>
      <c r="I1648" s="25">
        <v>5.4611362618320697E-9</v>
      </c>
      <c r="J1648" s="26">
        <v>3.8553273719941798E-3</v>
      </c>
      <c r="K1648" s="22"/>
      <c r="L1648" s="22"/>
      <c r="M1648" s="22"/>
      <c r="N1648" s="22">
        <v>97</v>
      </c>
      <c r="O1648" s="22">
        <v>28921288</v>
      </c>
      <c r="P1648" s="22">
        <v>28922226</v>
      </c>
      <c r="Q1648" s="22"/>
      <c r="R1648" s="22"/>
      <c r="S1648" s="22"/>
    </row>
    <row r="1649" spans="1:19" x14ac:dyDescent="0.35">
      <c r="A1649" s="22" t="s">
        <v>902</v>
      </c>
      <c r="B1649" s="22" t="s">
        <v>1830</v>
      </c>
      <c r="C1649" s="22">
        <v>6</v>
      </c>
      <c r="D1649" s="22">
        <v>28921359</v>
      </c>
      <c r="E1649" s="22" t="s">
        <v>96</v>
      </c>
      <c r="F1649" s="22"/>
      <c r="G1649" s="23">
        <v>0.10443073404820399</v>
      </c>
      <c r="H1649" s="24">
        <v>1.7905047776082501E-2</v>
      </c>
      <c r="I1649" s="25">
        <v>5.4611362618320697E-9</v>
      </c>
      <c r="J1649" s="26">
        <v>3.8553273719941798E-3</v>
      </c>
      <c r="K1649" s="22"/>
      <c r="L1649" s="22"/>
      <c r="M1649" s="22"/>
      <c r="N1649" s="22">
        <v>97</v>
      </c>
      <c r="O1649" s="22">
        <v>28921288</v>
      </c>
      <c r="P1649" s="22">
        <v>28922226</v>
      </c>
      <c r="Q1649" s="22"/>
      <c r="R1649" s="22"/>
      <c r="S1649" s="22"/>
    </row>
    <row r="1650" spans="1:19" x14ac:dyDescent="0.35">
      <c r="A1650" s="22" t="s">
        <v>902</v>
      </c>
      <c r="B1650" s="22" t="s">
        <v>1831</v>
      </c>
      <c r="C1650" s="22">
        <v>6</v>
      </c>
      <c r="D1650" s="22">
        <v>28921744</v>
      </c>
      <c r="E1650" s="22" t="s">
        <v>96</v>
      </c>
      <c r="F1650" s="22"/>
      <c r="G1650" s="23">
        <v>0.10443073404820399</v>
      </c>
      <c r="H1650" s="24">
        <v>1.7905047776082501E-2</v>
      </c>
      <c r="I1650" s="25">
        <v>5.4611362618320697E-9</v>
      </c>
      <c r="J1650" s="26">
        <v>3.8553273719941798E-3</v>
      </c>
      <c r="K1650" s="22"/>
      <c r="L1650" s="22"/>
      <c r="M1650" s="22"/>
      <c r="N1650" s="22">
        <v>97</v>
      </c>
      <c r="O1650" s="22">
        <v>28921288</v>
      </c>
      <c r="P1650" s="22">
        <v>28922226</v>
      </c>
      <c r="Q1650" s="22"/>
      <c r="R1650" s="22"/>
      <c r="S1650" s="22"/>
    </row>
    <row r="1651" spans="1:19" x14ac:dyDescent="0.35">
      <c r="A1651" s="22" t="s">
        <v>902</v>
      </c>
      <c r="B1651" s="22" t="s">
        <v>1832</v>
      </c>
      <c r="C1651" s="22">
        <v>6</v>
      </c>
      <c r="D1651" s="22">
        <v>28921805</v>
      </c>
      <c r="E1651" s="22" t="s">
        <v>96</v>
      </c>
      <c r="F1651" s="22"/>
      <c r="G1651" s="23">
        <v>0.10443073404820399</v>
      </c>
      <c r="H1651" s="24">
        <v>1.7905047776082501E-2</v>
      </c>
      <c r="I1651" s="25">
        <v>5.4611362618320697E-9</v>
      </c>
      <c r="J1651" s="26">
        <v>3.8553273719941798E-3</v>
      </c>
      <c r="K1651" s="22"/>
      <c r="L1651" s="22"/>
      <c r="M1651" s="22"/>
      <c r="N1651" s="22">
        <v>97</v>
      </c>
      <c r="O1651" s="22">
        <v>28921288</v>
      </c>
      <c r="P1651" s="22">
        <v>28922226</v>
      </c>
      <c r="Q1651" s="22"/>
      <c r="R1651" s="22"/>
      <c r="S1651" s="22"/>
    </row>
    <row r="1652" spans="1:19" x14ac:dyDescent="0.35">
      <c r="A1652" s="22" t="s">
        <v>902</v>
      </c>
      <c r="B1652" s="22" t="s">
        <v>1833</v>
      </c>
      <c r="C1652" s="22">
        <v>19</v>
      </c>
      <c r="D1652" s="22">
        <v>3879827</v>
      </c>
      <c r="E1652" s="22" t="s">
        <v>111</v>
      </c>
      <c r="F1652" s="22" t="s">
        <v>230</v>
      </c>
      <c r="G1652" s="23">
        <v>0.29367836133777597</v>
      </c>
      <c r="H1652" s="24">
        <v>5.0436756152992403E-2</v>
      </c>
      <c r="I1652" s="25">
        <v>5.79026460252112E-9</v>
      </c>
      <c r="J1652" s="26">
        <v>4.0876778280019999E-3</v>
      </c>
      <c r="K1652" s="22"/>
      <c r="L1652" s="22"/>
      <c r="M1652" s="22"/>
      <c r="N1652" s="22">
        <v>227</v>
      </c>
      <c r="O1652" s="22">
        <v>3879827</v>
      </c>
      <c r="P1652" s="22">
        <v>3879858</v>
      </c>
      <c r="Q1652" s="22"/>
      <c r="R1652" s="22"/>
      <c r="S1652" s="22"/>
    </row>
    <row r="1653" spans="1:19" x14ac:dyDescent="0.35">
      <c r="A1653" s="22" t="s">
        <v>94</v>
      </c>
      <c r="B1653" s="22" t="s">
        <v>229</v>
      </c>
      <c r="C1653" s="22">
        <v>19</v>
      </c>
      <c r="D1653" s="22">
        <v>3879858</v>
      </c>
      <c r="E1653" s="22" t="s">
        <v>111</v>
      </c>
      <c r="F1653" s="22" t="s">
        <v>230</v>
      </c>
      <c r="G1653" s="23">
        <v>0.29367836133777597</v>
      </c>
      <c r="H1653" s="24">
        <v>5.0436756152992403E-2</v>
      </c>
      <c r="I1653" s="25">
        <v>5.79026460252112E-9</v>
      </c>
      <c r="J1653" s="26">
        <v>4.0876778280019999E-3</v>
      </c>
      <c r="K1653" s="22"/>
      <c r="L1653" s="22"/>
      <c r="M1653" s="22"/>
      <c r="N1653" s="22">
        <v>227</v>
      </c>
      <c r="O1653" s="22">
        <v>3879827</v>
      </c>
      <c r="P1653" s="22">
        <v>3879858</v>
      </c>
      <c r="Q1653" s="22"/>
      <c r="R1653" s="22"/>
      <c r="S1653" s="22"/>
    </row>
    <row r="1654" spans="1:19" x14ac:dyDescent="0.35">
      <c r="A1654" s="22" t="s">
        <v>902</v>
      </c>
      <c r="B1654" s="22" t="s">
        <v>1834</v>
      </c>
      <c r="C1654" s="22">
        <v>20</v>
      </c>
      <c r="D1654" s="22">
        <v>3145356</v>
      </c>
      <c r="E1654" s="22" t="s">
        <v>103</v>
      </c>
      <c r="F1654" s="22" t="s">
        <v>1835</v>
      </c>
      <c r="G1654" s="23">
        <v>0.241979141999877</v>
      </c>
      <c r="H1654" s="24">
        <v>4.1633446973972997E-2</v>
      </c>
      <c r="I1654" s="25">
        <v>6.1681705832960297E-9</v>
      </c>
      <c r="J1654" s="26">
        <v>4.3544632004719197E-3</v>
      </c>
      <c r="K1654" s="22"/>
      <c r="L1654" s="22"/>
      <c r="M1654" s="22"/>
      <c r="N1654" s="22">
        <v>90</v>
      </c>
      <c r="O1654" s="22">
        <v>3145178</v>
      </c>
      <c r="P1654" s="22">
        <v>3145597</v>
      </c>
      <c r="Q1654" s="22"/>
      <c r="R1654" s="22"/>
      <c r="S1654" s="22"/>
    </row>
    <row r="1655" spans="1:19" x14ac:dyDescent="0.35">
      <c r="A1655" s="22" t="s">
        <v>902</v>
      </c>
      <c r="B1655" s="22" t="s">
        <v>1836</v>
      </c>
      <c r="C1655" s="22">
        <v>20</v>
      </c>
      <c r="D1655" s="22">
        <v>3145597</v>
      </c>
      <c r="E1655" s="22" t="s">
        <v>103</v>
      </c>
      <c r="F1655" s="22" t="s">
        <v>1835</v>
      </c>
      <c r="G1655" s="23">
        <v>0.241979141999877</v>
      </c>
      <c r="H1655" s="24">
        <v>4.1633446973972997E-2</v>
      </c>
      <c r="I1655" s="25">
        <v>6.1681705832960297E-9</v>
      </c>
      <c r="J1655" s="26">
        <v>4.3544632004719197E-3</v>
      </c>
      <c r="K1655" s="22"/>
      <c r="L1655" s="22"/>
      <c r="M1655" s="22"/>
      <c r="N1655" s="22">
        <v>90</v>
      </c>
      <c r="O1655" s="22">
        <v>3145178</v>
      </c>
      <c r="P1655" s="22">
        <v>3145597</v>
      </c>
      <c r="Q1655" s="22"/>
      <c r="R1655" s="22"/>
      <c r="S1655" s="22"/>
    </row>
    <row r="1656" spans="1:19" x14ac:dyDescent="0.35">
      <c r="A1656" s="22" t="s">
        <v>902</v>
      </c>
      <c r="B1656" s="22" t="s">
        <v>1837</v>
      </c>
      <c r="C1656" s="22">
        <v>20</v>
      </c>
      <c r="D1656" s="22">
        <v>3145359</v>
      </c>
      <c r="E1656" s="22" t="s">
        <v>103</v>
      </c>
      <c r="F1656" s="22" t="s">
        <v>1835</v>
      </c>
      <c r="G1656" s="23">
        <v>0.241979141999877</v>
      </c>
      <c r="H1656" s="24">
        <v>4.1633446973972997E-2</v>
      </c>
      <c r="I1656" s="25">
        <v>6.1681705832960297E-9</v>
      </c>
      <c r="J1656" s="26">
        <v>4.3544632004719197E-3</v>
      </c>
      <c r="K1656" s="22"/>
      <c r="L1656" s="22"/>
      <c r="M1656" s="22"/>
      <c r="N1656" s="22">
        <v>90</v>
      </c>
      <c r="O1656" s="22">
        <v>3145178</v>
      </c>
      <c r="P1656" s="22">
        <v>3145597</v>
      </c>
      <c r="Q1656" s="22"/>
      <c r="R1656" s="22"/>
      <c r="S1656" s="22"/>
    </row>
    <row r="1657" spans="1:19" x14ac:dyDescent="0.35">
      <c r="A1657" s="22" t="s">
        <v>902</v>
      </c>
      <c r="B1657" s="22" t="s">
        <v>1838</v>
      </c>
      <c r="C1657" s="22">
        <v>20</v>
      </c>
      <c r="D1657" s="22">
        <v>3145236</v>
      </c>
      <c r="E1657" s="22" t="s">
        <v>103</v>
      </c>
      <c r="F1657" s="22" t="s">
        <v>1839</v>
      </c>
      <c r="G1657" s="23">
        <v>0.241979141999877</v>
      </c>
      <c r="H1657" s="24">
        <v>4.1633446973972997E-2</v>
      </c>
      <c r="I1657" s="25">
        <v>6.1681705832960297E-9</v>
      </c>
      <c r="J1657" s="26">
        <v>4.3544632004719197E-3</v>
      </c>
      <c r="K1657" s="22"/>
      <c r="L1657" s="22"/>
      <c r="M1657" s="22"/>
      <c r="N1657" s="22">
        <v>90</v>
      </c>
      <c r="O1657" s="22">
        <v>3145178</v>
      </c>
      <c r="P1657" s="22">
        <v>3145597</v>
      </c>
      <c r="Q1657" s="22"/>
      <c r="R1657" s="22"/>
      <c r="S1657" s="22"/>
    </row>
    <row r="1658" spans="1:19" x14ac:dyDescent="0.35">
      <c r="A1658" s="22" t="s">
        <v>902</v>
      </c>
      <c r="B1658" s="22" t="s">
        <v>1840</v>
      </c>
      <c r="C1658" s="22">
        <v>20</v>
      </c>
      <c r="D1658" s="22">
        <v>3145178</v>
      </c>
      <c r="E1658" s="22" t="s">
        <v>103</v>
      </c>
      <c r="F1658" s="22" t="s">
        <v>1835</v>
      </c>
      <c r="G1658" s="23">
        <v>0.241979141999877</v>
      </c>
      <c r="H1658" s="24">
        <v>4.1633446973972997E-2</v>
      </c>
      <c r="I1658" s="25">
        <v>6.1681705832960297E-9</v>
      </c>
      <c r="J1658" s="26">
        <v>4.3544632004719197E-3</v>
      </c>
      <c r="K1658" s="22"/>
      <c r="L1658" s="22"/>
      <c r="M1658" s="22"/>
      <c r="N1658" s="22">
        <v>90</v>
      </c>
      <c r="O1658" s="22">
        <v>3145178</v>
      </c>
      <c r="P1658" s="22">
        <v>3145597</v>
      </c>
      <c r="Q1658" s="22"/>
      <c r="R1658" s="22"/>
      <c r="S1658" s="22"/>
    </row>
    <row r="1659" spans="1:19" x14ac:dyDescent="0.35">
      <c r="A1659" s="22" t="s">
        <v>902</v>
      </c>
      <c r="B1659" s="22" t="s">
        <v>1841</v>
      </c>
      <c r="C1659" s="22">
        <v>16</v>
      </c>
      <c r="D1659" s="22">
        <v>857454</v>
      </c>
      <c r="E1659" s="22" t="s">
        <v>103</v>
      </c>
      <c r="F1659" s="22" t="s">
        <v>1842</v>
      </c>
      <c r="G1659" s="23">
        <v>-0.58591928372193902</v>
      </c>
      <c r="H1659" s="24">
        <v>0.10106836516454901</v>
      </c>
      <c r="I1659" s="25">
        <v>6.7408365345200897E-9</v>
      </c>
      <c r="J1659" s="26">
        <v>4.7587407374001999E-3</v>
      </c>
      <c r="K1659" s="22"/>
      <c r="L1659" s="22"/>
      <c r="M1659" s="22"/>
      <c r="N1659" s="22">
        <v>105</v>
      </c>
      <c r="O1659" s="22">
        <v>857454</v>
      </c>
      <c r="P1659" s="22">
        <v>858205</v>
      </c>
      <c r="Q1659" s="22"/>
      <c r="R1659" s="22"/>
      <c r="S1659" s="22"/>
    </row>
    <row r="1660" spans="1:19" x14ac:dyDescent="0.35">
      <c r="A1660" s="22" t="s">
        <v>902</v>
      </c>
      <c r="B1660" s="22" t="s">
        <v>1843</v>
      </c>
      <c r="C1660" s="22">
        <v>16</v>
      </c>
      <c r="D1660" s="22">
        <v>857863</v>
      </c>
      <c r="E1660" s="22" t="s">
        <v>103</v>
      </c>
      <c r="F1660" s="22" t="s">
        <v>1842</v>
      </c>
      <c r="G1660" s="23">
        <v>-0.58591928372193902</v>
      </c>
      <c r="H1660" s="24">
        <v>0.10106836516454901</v>
      </c>
      <c r="I1660" s="25">
        <v>6.7408365345200897E-9</v>
      </c>
      <c r="J1660" s="26">
        <v>4.7587407374001999E-3</v>
      </c>
      <c r="K1660" s="22"/>
      <c r="L1660" s="22"/>
      <c r="M1660" s="22"/>
      <c r="N1660" s="22">
        <v>105</v>
      </c>
      <c r="O1660" s="22">
        <v>857454</v>
      </c>
      <c r="P1660" s="22">
        <v>858205</v>
      </c>
      <c r="Q1660" s="22"/>
      <c r="R1660" s="22"/>
      <c r="S1660" s="22"/>
    </row>
    <row r="1661" spans="1:19" x14ac:dyDescent="0.35">
      <c r="A1661" s="22" t="s">
        <v>902</v>
      </c>
      <c r="B1661" s="22" t="s">
        <v>1844</v>
      </c>
      <c r="C1661" s="22">
        <v>16</v>
      </c>
      <c r="D1661" s="22">
        <v>857576</v>
      </c>
      <c r="E1661" s="22" t="s">
        <v>103</v>
      </c>
      <c r="F1661" s="22" t="s">
        <v>1842</v>
      </c>
      <c r="G1661" s="23">
        <v>-0.58591928372193902</v>
      </c>
      <c r="H1661" s="24">
        <v>0.10106836516454901</v>
      </c>
      <c r="I1661" s="25">
        <v>6.7408365345200897E-9</v>
      </c>
      <c r="J1661" s="26">
        <v>4.7587407374001999E-3</v>
      </c>
      <c r="K1661" s="22"/>
      <c r="L1661" s="22"/>
      <c r="M1661" s="22"/>
      <c r="N1661" s="22">
        <v>105</v>
      </c>
      <c r="O1661" s="22">
        <v>857454</v>
      </c>
      <c r="P1661" s="22">
        <v>858205</v>
      </c>
      <c r="Q1661" s="22"/>
      <c r="R1661" s="22"/>
      <c r="S1661" s="22"/>
    </row>
    <row r="1662" spans="1:19" x14ac:dyDescent="0.35">
      <c r="A1662" s="22" t="s">
        <v>902</v>
      </c>
      <c r="B1662" s="22" t="s">
        <v>1845</v>
      </c>
      <c r="C1662" s="22">
        <v>16</v>
      </c>
      <c r="D1662" s="22">
        <v>858205</v>
      </c>
      <c r="E1662" s="22" t="s">
        <v>127</v>
      </c>
      <c r="F1662" s="22" t="s">
        <v>1842</v>
      </c>
      <c r="G1662" s="23">
        <v>-0.58591928372193902</v>
      </c>
      <c r="H1662" s="24">
        <v>0.10106836516454901</v>
      </c>
      <c r="I1662" s="25">
        <v>6.7408365345200897E-9</v>
      </c>
      <c r="J1662" s="26">
        <v>4.7587407374001999E-3</v>
      </c>
      <c r="K1662" s="22"/>
      <c r="L1662" s="22"/>
      <c r="M1662" s="22"/>
      <c r="N1662" s="22">
        <v>105</v>
      </c>
      <c r="O1662" s="22">
        <v>857454</v>
      </c>
      <c r="P1662" s="22">
        <v>858205</v>
      </c>
      <c r="Q1662" s="22"/>
      <c r="R1662" s="22"/>
      <c r="S1662" s="22"/>
    </row>
    <row r="1663" spans="1:19" x14ac:dyDescent="0.35">
      <c r="A1663" s="22" t="s">
        <v>902</v>
      </c>
      <c r="B1663" s="22" t="s">
        <v>1846</v>
      </c>
      <c r="C1663" s="22">
        <v>16</v>
      </c>
      <c r="D1663" s="22">
        <v>857981</v>
      </c>
      <c r="E1663" s="22" t="s">
        <v>103</v>
      </c>
      <c r="F1663" s="22" t="s">
        <v>1842</v>
      </c>
      <c r="G1663" s="23">
        <v>-0.58591928372193902</v>
      </c>
      <c r="H1663" s="24">
        <v>0.10106836516454901</v>
      </c>
      <c r="I1663" s="25">
        <v>6.7408365345200897E-9</v>
      </c>
      <c r="J1663" s="26">
        <v>4.7587407374001999E-3</v>
      </c>
      <c r="K1663" s="22"/>
      <c r="L1663" s="22"/>
      <c r="M1663" s="22"/>
      <c r="N1663" s="22">
        <v>105</v>
      </c>
      <c r="O1663" s="22">
        <v>857454</v>
      </c>
      <c r="P1663" s="22">
        <v>858205</v>
      </c>
      <c r="Q1663" s="22"/>
      <c r="R1663" s="22"/>
      <c r="S1663" s="22"/>
    </row>
    <row r="1664" spans="1:19" x14ac:dyDescent="0.35">
      <c r="A1664" s="22" t="s">
        <v>902</v>
      </c>
      <c r="B1664" s="22" t="s">
        <v>1847</v>
      </c>
      <c r="C1664" s="22">
        <v>6</v>
      </c>
      <c r="D1664" s="22">
        <v>48036603</v>
      </c>
      <c r="E1664" s="22" t="s">
        <v>127</v>
      </c>
      <c r="F1664" s="22" t="s">
        <v>1848</v>
      </c>
      <c r="G1664" s="23">
        <v>-0.134344574679677</v>
      </c>
      <c r="H1664" s="24">
        <v>2.31886305371275E-2</v>
      </c>
      <c r="I1664" s="25">
        <v>6.8912464709457701E-9</v>
      </c>
      <c r="J1664" s="26">
        <v>4.8649236848894604E-3</v>
      </c>
      <c r="K1664" s="22"/>
      <c r="L1664" s="22"/>
      <c r="M1664" s="22"/>
      <c r="N1664" s="22">
        <v>11</v>
      </c>
      <c r="O1664" s="22">
        <v>48036280</v>
      </c>
      <c r="P1664" s="22">
        <v>48036676</v>
      </c>
      <c r="Q1664" s="22"/>
      <c r="R1664" s="22"/>
      <c r="S1664" s="22"/>
    </row>
    <row r="1665" spans="1:19" x14ac:dyDescent="0.35">
      <c r="A1665" s="22" t="s">
        <v>902</v>
      </c>
      <c r="B1665" s="22" t="s">
        <v>1849</v>
      </c>
      <c r="C1665" s="22">
        <v>6</v>
      </c>
      <c r="D1665" s="22">
        <v>48036601</v>
      </c>
      <c r="E1665" s="22" t="s">
        <v>127</v>
      </c>
      <c r="F1665" s="22" t="s">
        <v>1848</v>
      </c>
      <c r="G1665" s="23">
        <v>-0.134344574679677</v>
      </c>
      <c r="H1665" s="24">
        <v>2.31886305371275E-2</v>
      </c>
      <c r="I1665" s="25">
        <v>6.8912464709457701E-9</v>
      </c>
      <c r="J1665" s="26">
        <v>4.8649236848894604E-3</v>
      </c>
      <c r="K1665" s="22"/>
      <c r="L1665" s="22"/>
      <c r="M1665" s="22"/>
      <c r="N1665" s="22">
        <v>11</v>
      </c>
      <c r="O1665" s="22">
        <v>48036280</v>
      </c>
      <c r="P1665" s="22">
        <v>48036676</v>
      </c>
      <c r="Q1665" s="22"/>
      <c r="R1665" s="22"/>
      <c r="S1665" s="22"/>
    </row>
    <row r="1666" spans="1:19" x14ac:dyDescent="0.35">
      <c r="A1666" s="22" t="s">
        <v>902</v>
      </c>
      <c r="B1666" s="22" t="s">
        <v>1850</v>
      </c>
      <c r="C1666" s="22">
        <v>6</v>
      </c>
      <c r="D1666" s="22">
        <v>48036280</v>
      </c>
      <c r="E1666" s="22" t="s">
        <v>103</v>
      </c>
      <c r="F1666" s="22" t="s">
        <v>1848</v>
      </c>
      <c r="G1666" s="23">
        <v>-0.134344574679677</v>
      </c>
      <c r="H1666" s="24">
        <v>2.31886305371275E-2</v>
      </c>
      <c r="I1666" s="25">
        <v>6.8912464709457701E-9</v>
      </c>
      <c r="J1666" s="26">
        <v>4.8649236848894604E-3</v>
      </c>
      <c r="K1666" s="22"/>
      <c r="L1666" s="22"/>
      <c r="M1666" s="22"/>
      <c r="N1666" s="22">
        <v>11</v>
      </c>
      <c r="O1666" s="22">
        <v>48036280</v>
      </c>
      <c r="P1666" s="22">
        <v>48036676</v>
      </c>
      <c r="Q1666" s="22"/>
      <c r="R1666" s="22"/>
      <c r="S1666" s="22"/>
    </row>
    <row r="1667" spans="1:19" x14ac:dyDescent="0.35">
      <c r="A1667" s="22" t="s">
        <v>902</v>
      </c>
      <c r="B1667" s="22" t="s">
        <v>1851</v>
      </c>
      <c r="C1667" s="22">
        <v>6</v>
      </c>
      <c r="D1667" s="22">
        <v>48036409</v>
      </c>
      <c r="E1667" s="22" t="s">
        <v>103</v>
      </c>
      <c r="F1667" s="22" t="s">
        <v>1848</v>
      </c>
      <c r="G1667" s="23">
        <v>-0.134344574679677</v>
      </c>
      <c r="H1667" s="24">
        <v>2.31886305371275E-2</v>
      </c>
      <c r="I1667" s="25">
        <v>6.8912464709457701E-9</v>
      </c>
      <c r="J1667" s="26">
        <v>4.8649236848894604E-3</v>
      </c>
      <c r="K1667" s="22"/>
      <c r="L1667" s="22"/>
      <c r="M1667" s="22"/>
      <c r="N1667" s="22">
        <v>11</v>
      </c>
      <c r="O1667" s="22">
        <v>48036280</v>
      </c>
      <c r="P1667" s="22">
        <v>48036676</v>
      </c>
      <c r="Q1667" s="22"/>
      <c r="R1667" s="22"/>
      <c r="S1667" s="22"/>
    </row>
    <row r="1668" spans="1:19" x14ac:dyDescent="0.35">
      <c r="A1668" s="22" t="s">
        <v>902</v>
      </c>
      <c r="B1668" s="22" t="s">
        <v>1852</v>
      </c>
      <c r="C1668" s="22">
        <v>6</v>
      </c>
      <c r="D1668" s="22">
        <v>48036419</v>
      </c>
      <c r="E1668" s="22" t="s">
        <v>127</v>
      </c>
      <c r="F1668" s="22" t="s">
        <v>1853</v>
      </c>
      <c r="G1668" s="23">
        <v>-0.134344574679677</v>
      </c>
      <c r="H1668" s="24">
        <v>2.31886305371275E-2</v>
      </c>
      <c r="I1668" s="25">
        <v>6.8912464709457701E-9</v>
      </c>
      <c r="J1668" s="26">
        <v>4.8649236848894604E-3</v>
      </c>
      <c r="K1668" s="22"/>
      <c r="L1668" s="22"/>
      <c r="M1668" s="22"/>
      <c r="N1668" s="22">
        <v>11</v>
      </c>
      <c r="O1668" s="22">
        <v>48036280</v>
      </c>
      <c r="P1668" s="22">
        <v>48036676</v>
      </c>
      <c r="Q1668" s="22"/>
      <c r="R1668" s="22"/>
      <c r="S1668" s="22"/>
    </row>
    <row r="1669" spans="1:19" x14ac:dyDescent="0.35">
      <c r="A1669" s="22" t="s">
        <v>902</v>
      </c>
      <c r="B1669" s="22" t="s">
        <v>1854</v>
      </c>
      <c r="C1669" s="22">
        <v>6</v>
      </c>
      <c r="D1669" s="22">
        <v>48036584</v>
      </c>
      <c r="E1669" s="22" t="s">
        <v>127</v>
      </c>
      <c r="F1669" s="22" t="s">
        <v>1848</v>
      </c>
      <c r="G1669" s="23">
        <v>-0.134344574679677</v>
      </c>
      <c r="H1669" s="24">
        <v>2.31886305371275E-2</v>
      </c>
      <c r="I1669" s="25">
        <v>6.8912464709457701E-9</v>
      </c>
      <c r="J1669" s="26">
        <v>4.8649236848894604E-3</v>
      </c>
      <c r="K1669" s="22"/>
      <c r="L1669" s="22"/>
      <c r="M1669" s="22"/>
      <c r="N1669" s="22">
        <v>11</v>
      </c>
      <c r="O1669" s="22">
        <v>48036280</v>
      </c>
      <c r="P1669" s="22">
        <v>48036676</v>
      </c>
      <c r="Q1669" s="22"/>
      <c r="R1669" s="22"/>
      <c r="S1669" s="22"/>
    </row>
    <row r="1670" spans="1:19" x14ac:dyDescent="0.35">
      <c r="A1670" s="22" t="s">
        <v>902</v>
      </c>
      <c r="B1670" s="22" t="s">
        <v>1855</v>
      </c>
      <c r="C1670" s="22">
        <v>6</v>
      </c>
      <c r="D1670" s="22">
        <v>48036406</v>
      </c>
      <c r="E1670" s="22" t="s">
        <v>103</v>
      </c>
      <c r="F1670" s="22" t="s">
        <v>1853</v>
      </c>
      <c r="G1670" s="23">
        <v>-0.134344574679677</v>
      </c>
      <c r="H1670" s="24">
        <v>2.31886305371275E-2</v>
      </c>
      <c r="I1670" s="25">
        <v>6.8912464709457701E-9</v>
      </c>
      <c r="J1670" s="26">
        <v>4.8649236848894604E-3</v>
      </c>
      <c r="K1670" s="22"/>
      <c r="L1670" s="22"/>
      <c r="M1670" s="22"/>
      <c r="N1670" s="22">
        <v>11</v>
      </c>
      <c r="O1670" s="22">
        <v>48036280</v>
      </c>
      <c r="P1670" s="22">
        <v>48036676</v>
      </c>
      <c r="Q1670" s="22"/>
      <c r="R1670" s="22"/>
      <c r="S1670" s="22"/>
    </row>
    <row r="1671" spans="1:19" x14ac:dyDescent="0.35">
      <c r="A1671" s="22" t="s">
        <v>902</v>
      </c>
      <c r="B1671" s="22" t="s">
        <v>1856</v>
      </c>
      <c r="C1671" s="22">
        <v>6</v>
      </c>
      <c r="D1671" s="22">
        <v>48036676</v>
      </c>
      <c r="E1671" s="22" t="s">
        <v>127</v>
      </c>
      <c r="F1671" s="22" t="s">
        <v>1848</v>
      </c>
      <c r="G1671" s="23">
        <v>-0.134344574679677</v>
      </c>
      <c r="H1671" s="24">
        <v>2.31886305371275E-2</v>
      </c>
      <c r="I1671" s="25">
        <v>6.8912464709457701E-9</v>
      </c>
      <c r="J1671" s="26">
        <v>4.8649236848894604E-3</v>
      </c>
      <c r="K1671" s="22"/>
      <c r="L1671" s="22"/>
      <c r="M1671" s="22"/>
      <c r="N1671" s="22">
        <v>11</v>
      </c>
      <c r="O1671" s="22">
        <v>48036280</v>
      </c>
      <c r="P1671" s="22">
        <v>48036676</v>
      </c>
      <c r="Q1671" s="22"/>
      <c r="R1671" s="22"/>
      <c r="S1671" s="22"/>
    </row>
    <row r="1672" spans="1:19" x14ac:dyDescent="0.35">
      <c r="A1672" s="22" t="s">
        <v>902</v>
      </c>
      <c r="B1672" s="22" t="s">
        <v>1857</v>
      </c>
      <c r="C1672" s="22">
        <v>6</v>
      </c>
      <c r="D1672" s="22">
        <v>48036605</v>
      </c>
      <c r="E1672" s="22" t="s">
        <v>127</v>
      </c>
      <c r="F1672" s="22" t="s">
        <v>1848</v>
      </c>
      <c r="G1672" s="23">
        <v>-0.134344574679677</v>
      </c>
      <c r="H1672" s="24">
        <v>2.31886305371275E-2</v>
      </c>
      <c r="I1672" s="25">
        <v>6.8912464709457701E-9</v>
      </c>
      <c r="J1672" s="26">
        <v>4.8649236848894604E-3</v>
      </c>
      <c r="K1672" s="22"/>
      <c r="L1672" s="22"/>
      <c r="M1672" s="22"/>
      <c r="N1672" s="22">
        <v>11</v>
      </c>
      <c r="O1672" s="22">
        <v>48036280</v>
      </c>
      <c r="P1672" s="22">
        <v>48036676</v>
      </c>
      <c r="Q1672" s="22"/>
      <c r="R1672" s="22"/>
      <c r="S1672" s="22"/>
    </row>
    <row r="1673" spans="1:19" x14ac:dyDescent="0.35">
      <c r="A1673" s="22" t="s">
        <v>902</v>
      </c>
      <c r="B1673" s="22" t="s">
        <v>1858</v>
      </c>
      <c r="C1673" s="22">
        <v>6</v>
      </c>
      <c r="D1673" s="22">
        <v>48036613</v>
      </c>
      <c r="E1673" s="22" t="s">
        <v>127</v>
      </c>
      <c r="F1673" s="22" t="s">
        <v>1848</v>
      </c>
      <c r="G1673" s="23">
        <v>-0.134344574679677</v>
      </c>
      <c r="H1673" s="24">
        <v>2.31886305371275E-2</v>
      </c>
      <c r="I1673" s="25">
        <v>6.8912464709457701E-9</v>
      </c>
      <c r="J1673" s="26">
        <v>4.8649236848894604E-3</v>
      </c>
      <c r="K1673" s="22"/>
      <c r="L1673" s="22"/>
      <c r="M1673" s="22"/>
      <c r="N1673" s="22">
        <v>11</v>
      </c>
      <c r="O1673" s="22">
        <v>48036280</v>
      </c>
      <c r="P1673" s="22">
        <v>48036676</v>
      </c>
      <c r="Q1673" s="22"/>
      <c r="R1673" s="22"/>
      <c r="S1673" s="22"/>
    </row>
    <row r="1674" spans="1:19" x14ac:dyDescent="0.35">
      <c r="A1674" s="22" t="s">
        <v>902</v>
      </c>
      <c r="B1674" s="22" t="s">
        <v>1859</v>
      </c>
      <c r="C1674" s="22">
        <v>6</v>
      </c>
      <c r="D1674" s="22">
        <v>48036617</v>
      </c>
      <c r="E1674" s="22" t="s">
        <v>127</v>
      </c>
      <c r="F1674" s="22" t="s">
        <v>1848</v>
      </c>
      <c r="G1674" s="23">
        <v>-0.134344574679677</v>
      </c>
      <c r="H1674" s="24">
        <v>2.31886305371275E-2</v>
      </c>
      <c r="I1674" s="25">
        <v>6.8912464709457701E-9</v>
      </c>
      <c r="J1674" s="26">
        <v>4.8649236848894604E-3</v>
      </c>
      <c r="K1674" s="22"/>
      <c r="L1674" s="22"/>
      <c r="M1674" s="22"/>
      <c r="N1674" s="22">
        <v>11</v>
      </c>
      <c r="O1674" s="22">
        <v>48036280</v>
      </c>
      <c r="P1674" s="22">
        <v>48036676</v>
      </c>
      <c r="Q1674" s="22"/>
      <c r="R1674" s="22"/>
      <c r="S1674" s="22"/>
    </row>
    <row r="1675" spans="1:19" x14ac:dyDescent="0.35">
      <c r="A1675" s="22" t="s">
        <v>902</v>
      </c>
      <c r="B1675" s="22" t="s">
        <v>1860</v>
      </c>
      <c r="C1675" s="22">
        <v>19</v>
      </c>
      <c r="D1675" s="22">
        <v>10736299</v>
      </c>
      <c r="E1675" s="22" t="s">
        <v>103</v>
      </c>
      <c r="F1675" s="22" t="s">
        <v>1861</v>
      </c>
      <c r="G1675" s="23">
        <v>0.21982953491360199</v>
      </c>
      <c r="H1675" s="24">
        <v>3.7945162415087497E-2</v>
      </c>
      <c r="I1675" s="25">
        <v>6.8996886805902199E-9</v>
      </c>
      <c r="J1675" s="26">
        <v>4.87088352188343E-3</v>
      </c>
      <c r="K1675" s="22"/>
      <c r="L1675" s="22"/>
      <c r="M1675" s="22"/>
      <c r="N1675" s="22">
        <v>56</v>
      </c>
      <c r="O1675" s="22">
        <v>10736006</v>
      </c>
      <c r="P1675" s="22">
        <v>10736355</v>
      </c>
      <c r="Q1675" s="22"/>
      <c r="R1675" s="22"/>
      <c r="S1675" s="22"/>
    </row>
    <row r="1676" spans="1:19" x14ac:dyDescent="0.35">
      <c r="A1676" s="22" t="s">
        <v>902</v>
      </c>
      <c r="B1676" s="22" t="s">
        <v>1862</v>
      </c>
      <c r="C1676" s="22">
        <v>19</v>
      </c>
      <c r="D1676" s="22">
        <v>10736006</v>
      </c>
      <c r="E1676" s="22" t="s">
        <v>103</v>
      </c>
      <c r="F1676" s="22" t="s">
        <v>1861</v>
      </c>
      <c r="G1676" s="23">
        <v>0.21982953491360199</v>
      </c>
      <c r="H1676" s="24">
        <v>3.7945162415087497E-2</v>
      </c>
      <c r="I1676" s="25">
        <v>6.8996886805902199E-9</v>
      </c>
      <c r="J1676" s="26">
        <v>4.87088352188343E-3</v>
      </c>
      <c r="K1676" s="22"/>
      <c r="L1676" s="22"/>
      <c r="M1676" s="22"/>
      <c r="N1676" s="22">
        <v>56</v>
      </c>
      <c r="O1676" s="22">
        <v>10736006</v>
      </c>
      <c r="P1676" s="22">
        <v>10736355</v>
      </c>
      <c r="Q1676" s="22"/>
      <c r="R1676" s="22"/>
      <c r="S1676" s="22"/>
    </row>
    <row r="1677" spans="1:19" x14ac:dyDescent="0.35">
      <c r="A1677" s="22" t="s">
        <v>902</v>
      </c>
      <c r="B1677" s="22" t="s">
        <v>1863</v>
      </c>
      <c r="C1677" s="22">
        <v>19</v>
      </c>
      <c r="D1677" s="22">
        <v>10736038</v>
      </c>
      <c r="E1677" s="22" t="s">
        <v>103</v>
      </c>
      <c r="F1677" s="22" t="s">
        <v>1861</v>
      </c>
      <c r="G1677" s="23">
        <v>0.21982953491360199</v>
      </c>
      <c r="H1677" s="24">
        <v>3.7945162415087497E-2</v>
      </c>
      <c r="I1677" s="25">
        <v>6.8996886805902199E-9</v>
      </c>
      <c r="J1677" s="26">
        <v>4.87088352188343E-3</v>
      </c>
      <c r="K1677" s="22"/>
      <c r="L1677" s="22"/>
      <c r="M1677" s="22"/>
      <c r="N1677" s="22">
        <v>56</v>
      </c>
      <c r="O1677" s="22">
        <v>10736006</v>
      </c>
      <c r="P1677" s="22">
        <v>10736355</v>
      </c>
      <c r="Q1677" s="22"/>
      <c r="R1677" s="22"/>
      <c r="S1677" s="22"/>
    </row>
    <row r="1678" spans="1:19" x14ac:dyDescent="0.35">
      <c r="A1678" s="22" t="s">
        <v>902</v>
      </c>
      <c r="B1678" s="22" t="s">
        <v>1864</v>
      </c>
      <c r="C1678" s="22">
        <v>19</v>
      </c>
      <c r="D1678" s="22">
        <v>10736049</v>
      </c>
      <c r="E1678" s="22" t="s">
        <v>103</v>
      </c>
      <c r="F1678" s="22" t="s">
        <v>1861</v>
      </c>
      <c r="G1678" s="23">
        <v>0.21982953491360199</v>
      </c>
      <c r="H1678" s="24">
        <v>3.7945162415087497E-2</v>
      </c>
      <c r="I1678" s="25">
        <v>6.8996886805902199E-9</v>
      </c>
      <c r="J1678" s="26">
        <v>4.87088352188343E-3</v>
      </c>
      <c r="K1678" s="22"/>
      <c r="L1678" s="22"/>
      <c r="M1678" s="22"/>
      <c r="N1678" s="22">
        <v>56</v>
      </c>
      <c r="O1678" s="22">
        <v>10736006</v>
      </c>
      <c r="P1678" s="22">
        <v>10736355</v>
      </c>
      <c r="Q1678" s="22"/>
      <c r="R1678" s="22"/>
      <c r="S1678" s="22"/>
    </row>
    <row r="1679" spans="1:19" x14ac:dyDescent="0.35">
      <c r="A1679" s="22" t="s">
        <v>902</v>
      </c>
      <c r="B1679" s="22" t="s">
        <v>1865</v>
      </c>
      <c r="C1679" s="22">
        <v>19</v>
      </c>
      <c r="D1679" s="22">
        <v>10736355</v>
      </c>
      <c r="E1679" s="22" t="s">
        <v>103</v>
      </c>
      <c r="F1679" s="22" t="s">
        <v>1861</v>
      </c>
      <c r="G1679" s="23">
        <v>0.21982953491360199</v>
      </c>
      <c r="H1679" s="24">
        <v>3.7945162415087497E-2</v>
      </c>
      <c r="I1679" s="25">
        <v>6.8996886805902199E-9</v>
      </c>
      <c r="J1679" s="26">
        <v>4.87088352188343E-3</v>
      </c>
      <c r="K1679" s="22"/>
      <c r="L1679" s="22"/>
      <c r="M1679" s="22"/>
      <c r="N1679" s="22">
        <v>56</v>
      </c>
      <c r="O1679" s="22">
        <v>10736006</v>
      </c>
      <c r="P1679" s="22">
        <v>10736355</v>
      </c>
      <c r="Q1679" s="22"/>
      <c r="R1679" s="22"/>
      <c r="S1679" s="22"/>
    </row>
    <row r="1680" spans="1:19" x14ac:dyDescent="0.35">
      <c r="A1680" s="22" t="s">
        <v>902</v>
      </c>
      <c r="B1680" s="22" t="s">
        <v>1866</v>
      </c>
      <c r="C1680" s="22">
        <v>19</v>
      </c>
      <c r="D1680" s="22">
        <v>10736059</v>
      </c>
      <c r="E1680" s="22" t="s">
        <v>103</v>
      </c>
      <c r="F1680" s="22" t="s">
        <v>1861</v>
      </c>
      <c r="G1680" s="23">
        <v>0.21982953491360199</v>
      </c>
      <c r="H1680" s="24">
        <v>3.7945162415087497E-2</v>
      </c>
      <c r="I1680" s="25">
        <v>6.8996886805902199E-9</v>
      </c>
      <c r="J1680" s="26">
        <v>4.87088352188343E-3</v>
      </c>
      <c r="K1680" s="22"/>
      <c r="L1680" s="22"/>
      <c r="M1680" s="22"/>
      <c r="N1680" s="22">
        <v>56</v>
      </c>
      <c r="O1680" s="22">
        <v>10736006</v>
      </c>
      <c r="P1680" s="22">
        <v>10736355</v>
      </c>
      <c r="Q1680" s="22"/>
      <c r="R1680" s="22"/>
      <c r="S1680" s="22"/>
    </row>
    <row r="1681" spans="1:19" x14ac:dyDescent="0.35">
      <c r="A1681" s="22" t="s">
        <v>902</v>
      </c>
      <c r="B1681" s="22" t="s">
        <v>1867</v>
      </c>
      <c r="C1681" s="22">
        <v>19</v>
      </c>
      <c r="D1681" s="22">
        <v>10736117</v>
      </c>
      <c r="E1681" s="22" t="s">
        <v>103</v>
      </c>
      <c r="F1681" s="22" t="s">
        <v>1861</v>
      </c>
      <c r="G1681" s="23">
        <v>0.21982953491360199</v>
      </c>
      <c r="H1681" s="24">
        <v>3.7945162415087497E-2</v>
      </c>
      <c r="I1681" s="25">
        <v>6.8996886805902199E-9</v>
      </c>
      <c r="J1681" s="26">
        <v>4.87088352188343E-3</v>
      </c>
      <c r="K1681" s="22"/>
      <c r="L1681" s="22"/>
      <c r="M1681" s="22"/>
      <c r="N1681" s="22">
        <v>56</v>
      </c>
      <c r="O1681" s="22">
        <v>10736006</v>
      </c>
      <c r="P1681" s="22">
        <v>10736355</v>
      </c>
      <c r="Q1681" s="22"/>
      <c r="R1681" s="22"/>
      <c r="S1681" s="22"/>
    </row>
    <row r="1682" spans="1:19" x14ac:dyDescent="0.35">
      <c r="A1682" s="22" t="s">
        <v>902</v>
      </c>
      <c r="B1682" s="22" t="s">
        <v>1868</v>
      </c>
      <c r="C1682" s="22">
        <v>17</v>
      </c>
      <c r="D1682" s="22">
        <v>75789439</v>
      </c>
      <c r="E1682" s="22" t="s">
        <v>103</v>
      </c>
      <c r="F1682" s="22"/>
      <c r="G1682" s="23">
        <v>0.11294067393217</v>
      </c>
      <c r="H1682" s="24">
        <v>1.95041353137934E-2</v>
      </c>
      <c r="I1682" s="25">
        <v>7.0134826526809797E-9</v>
      </c>
      <c r="J1682" s="26">
        <v>4.9512171730386996E-3</v>
      </c>
      <c r="K1682" s="22"/>
      <c r="L1682" s="22"/>
      <c r="M1682" s="22"/>
      <c r="N1682" s="22">
        <v>87</v>
      </c>
      <c r="O1682" s="22">
        <v>75789279</v>
      </c>
      <c r="P1682" s="22">
        <v>75789529</v>
      </c>
      <c r="Q1682" s="22"/>
      <c r="R1682" s="22"/>
      <c r="S1682" s="22"/>
    </row>
    <row r="1683" spans="1:19" x14ac:dyDescent="0.35">
      <c r="A1683" s="22" t="s">
        <v>902</v>
      </c>
      <c r="B1683" s="22" t="s">
        <v>1869</v>
      </c>
      <c r="C1683" s="22">
        <v>17</v>
      </c>
      <c r="D1683" s="22">
        <v>75789529</v>
      </c>
      <c r="E1683" s="22" t="s">
        <v>103</v>
      </c>
      <c r="F1683" s="22"/>
      <c r="G1683" s="23">
        <v>0.11294067393217</v>
      </c>
      <c r="H1683" s="24">
        <v>1.95041353137934E-2</v>
      </c>
      <c r="I1683" s="25">
        <v>7.0134826526809797E-9</v>
      </c>
      <c r="J1683" s="26">
        <v>4.9512171730386996E-3</v>
      </c>
      <c r="K1683" s="22"/>
      <c r="L1683" s="22"/>
      <c r="M1683" s="22"/>
      <c r="N1683" s="22">
        <v>87</v>
      </c>
      <c r="O1683" s="22">
        <v>75789279</v>
      </c>
      <c r="P1683" s="22">
        <v>75789529</v>
      </c>
      <c r="Q1683" s="22"/>
      <c r="R1683" s="22"/>
      <c r="S1683" s="22"/>
    </row>
    <row r="1684" spans="1:19" x14ac:dyDescent="0.35">
      <c r="A1684" s="22" t="s">
        <v>902</v>
      </c>
      <c r="B1684" s="22" t="s">
        <v>1870</v>
      </c>
      <c r="C1684" s="22">
        <v>17</v>
      </c>
      <c r="D1684" s="22">
        <v>75789393</v>
      </c>
      <c r="E1684" s="22" t="s">
        <v>103</v>
      </c>
      <c r="F1684" s="22"/>
      <c r="G1684" s="23">
        <v>0.11294067393217</v>
      </c>
      <c r="H1684" s="24">
        <v>1.95041353137934E-2</v>
      </c>
      <c r="I1684" s="25">
        <v>7.0134826526809797E-9</v>
      </c>
      <c r="J1684" s="26">
        <v>4.9512171730386996E-3</v>
      </c>
      <c r="K1684" s="22"/>
      <c r="L1684" s="22"/>
      <c r="M1684" s="22"/>
      <c r="N1684" s="22">
        <v>87</v>
      </c>
      <c r="O1684" s="22">
        <v>75789279</v>
      </c>
      <c r="P1684" s="22">
        <v>75789529</v>
      </c>
      <c r="Q1684" s="22"/>
      <c r="R1684" s="22"/>
      <c r="S1684" s="22"/>
    </row>
    <row r="1685" spans="1:19" x14ac:dyDescent="0.35">
      <c r="A1685" s="22" t="s">
        <v>902</v>
      </c>
      <c r="B1685" s="22" t="s">
        <v>1871</v>
      </c>
      <c r="C1685" s="22">
        <v>17</v>
      </c>
      <c r="D1685" s="22">
        <v>75789279</v>
      </c>
      <c r="E1685" s="22" t="s">
        <v>111</v>
      </c>
      <c r="F1685" s="22"/>
      <c r="G1685" s="23">
        <v>0.11294067393217</v>
      </c>
      <c r="H1685" s="24">
        <v>1.95041353137934E-2</v>
      </c>
      <c r="I1685" s="25">
        <v>7.0134826526809797E-9</v>
      </c>
      <c r="J1685" s="26">
        <v>4.9512171730386996E-3</v>
      </c>
      <c r="K1685" s="22"/>
      <c r="L1685" s="22"/>
      <c r="M1685" s="22"/>
      <c r="N1685" s="22">
        <v>87</v>
      </c>
      <c r="O1685" s="22">
        <v>75789279</v>
      </c>
      <c r="P1685" s="22">
        <v>75789529</v>
      </c>
      <c r="Q1685" s="22"/>
      <c r="R1685" s="22"/>
      <c r="S1685" s="22"/>
    </row>
    <row r="1686" spans="1:19" x14ac:dyDescent="0.35">
      <c r="A1686" s="22" t="s">
        <v>902</v>
      </c>
      <c r="B1686" s="22" t="s">
        <v>1872</v>
      </c>
      <c r="C1686" s="22">
        <v>17</v>
      </c>
      <c r="D1686" s="22">
        <v>75789365</v>
      </c>
      <c r="E1686" s="22" t="s">
        <v>103</v>
      </c>
      <c r="F1686" s="22"/>
      <c r="G1686" s="23">
        <v>0.11294067393217</v>
      </c>
      <c r="H1686" s="24">
        <v>1.95041353137934E-2</v>
      </c>
      <c r="I1686" s="25">
        <v>7.0134826526809797E-9</v>
      </c>
      <c r="J1686" s="26">
        <v>4.9512171730386996E-3</v>
      </c>
      <c r="K1686" s="22"/>
      <c r="L1686" s="22"/>
      <c r="M1686" s="22"/>
      <c r="N1686" s="22">
        <v>87</v>
      </c>
      <c r="O1686" s="22">
        <v>75789279</v>
      </c>
      <c r="P1686" s="22">
        <v>75789529</v>
      </c>
      <c r="Q1686" s="22"/>
      <c r="R1686" s="22"/>
      <c r="S1686" s="22"/>
    </row>
    <row r="1687" spans="1:19" x14ac:dyDescent="0.35">
      <c r="A1687" s="22" t="s">
        <v>94</v>
      </c>
      <c r="B1687" s="22" t="s">
        <v>444</v>
      </c>
      <c r="C1687" s="22">
        <v>9</v>
      </c>
      <c r="D1687" s="22">
        <v>139096200</v>
      </c>
      <c r="E1687" s="22" t="s">
        <v>111</v>
      </c>
      <c r="F1687" s="22" t="s">
        <v>183</v>
      </c>
      <c r="G1687" s="23">
        <v>0.37407759142276198</v>
      </c>
      <c r="H1687" s="24">
        <v>6.4614052643642797E-2</v>
      </c>
      <c r="I1687" s="25">
        <v>7.0631820791415401E-9</v>
      </c>
      <c r="J1687" s="26">
        <v>4.9863028310445203E-3</v>
      </c>
      <c r="K1687" s="22"/>
      <c r="L1687" s="22"/>
      <c r="M1687" s="22"/>
      <c r="N1687" s="22">
        <v>232</v>
      </c>
      <c r="O1687" s="22">
        <v>139096200</v>
      </c>
      <c r="P1687" s="22">
        <v>139096450</v>
      </c>
      <c r="Q1687" s="22"/>
      <c r="R1687" s="22"/>
      <c r="S1687" s="22"/>
    </row>
    <row r="1688" spans="1:19" x14ac:dyDescent="0.35">
      <c r="A1688" s="22" t="s">
        <v>94</v>
      </c>
      <c r="B1688" s="22" t="s">
        <v>641</v>
      </c>
      <c r="C1688" s="22">
        <v>9</v>
      </c>
      <c r="D1688" s="22">
        <v>139096450</v>
      </c>
      <c r="E1688" s="22" t="s">
        <v>111</v>
      </c>
      <c r="F1688" s="22" t="s">
        <v>183</v>
      </c>
      <c r="G1688" s="23">
        <v>0.37407759142276198</v>
      </c>
      <c r="H1688" s="24">
        <v>6.4614052643642797E-2</v>
      </c>
      <c r="I1688" s="25">
        <v>7.0631820791415401E-9</v>
      </c>
      <c r="J1688" s="26">
        <v>4.9863028310445203E-3</v>
      </c>
      <c r="K1688" s="22"/>
      <c r="L1688" s="22"/>
      <c r="M1688" s="22"/>
      <c r="N1688" s="22">
        <v>232</v>
      </c>
      <c r="O1688" s="22">
        <v>139096200</v>
      </c>
      <c r="P1688" s="22">
        <v>139096450</v>
      </c>
      <c r="Q1688" s="22"/>
      <c r="R1688" s="22"/>
      <c r="S1688" s="22"/>
    </row>
    <row r="1689" spans="1:19" x14ac:dyDescent="0.35">
      <c r="A1689" s="22" t="s">
        <v>94</v>
      </c>
      <c r="B1689" s="22" t="s">
        <v>474</v>
      </c>
      <c r="C1689" s="22">
        <v>11</v>
      </c>
      <c r="D1689" s="22">
        <v>1578634</v>
      </c>
      <c r="E1689" s="22" t="s">
        <v>103</v>
      </c>
      <c r="F1689" s="22" t="s">
        <v>173</v>
      </c>
      <c r="G1689" s="23">
        <v>0.28459500688975098</v>
      </c>
      <c r="H1689" s="24">
        <v>4.9211559019109501E-2</v>
      </c>
      <c r="I1689" s="25">
        <v>7.3339628814910003E-9</v>
      </c>
      <c r="J1689" s="26">
        <v>5.17746243392874E-3</v>
      </c>
      <c r="K1689" s="22"/>
      <c r="L1689" s="22"/>
      <c r="M1689" s="22"/>
      <c r="N1689" s="22">
        <v>215</v>
      </c>
      <c r="O1689" s="22">
        <v>1578502</v>
      </c>
      <c r="P1689" s="22">
        <v>1578634</v>
      </c>
      <c r="Q1689" s="22"/>
      <c r="R1689" s="22"/>
      <c r="S1689" s="22"/>
    </row>
    <row r="1690" spans="1:19" x14ac:dyDescent="0.35">
      <c r="A1690" s="22" t="s">
        <v>94</v>
      </c>
      <c r="B1690" s="22" t="s">
        <v>392</v>
      </c>
      <c r="C1690" s="22">
        <v>11</v>
      </c>
      <c r="D1690" s="22">
        <v>1578502</v>
      </c>
      <c r="E1690" s="22" t="s">
        <v>103</v>
      </c>
      <c r="F1690" s="22" t="s">
        <v>173</v>
      </c>
      <c r="G1690" s="23">
        <v>0.28459500688975098</v>
      </c>
      <c r="H1690" s="24">
        <v>4.9211559019109501E-2</v>
      </c>
      <c r="I1690" s="25">
        <v>7.3339628814910003E-9</v>
      </c>
      <c r="J1690" s="26">
        <v>5.17746243392874E-3</v>
      </c>
      <c r="K1690" s="22"/>
      <c r="L1690" s="22"/>
      <c r="M1690" s="22"/>
      <c r="N1690" s="22">
        <v>215</v>
      </c>
      <c r="O1690" s="22">
        <v>1578502</v>
      </c>
      <c r="P1690" s="22">
        <v>1578634</v>
      </c>
      <c r="Q1690" s="22"/>
      <c r="R1690" s="22"/>
      <c r="S1690" s="22"/>
    </row>
    <row r="1691" spans="1:19" x14ac:dyDescent="0.35">
      <c r="A1691" s="22" t="s">
        <v>902</v>
      </c>
      <c r="B1691" s="22" t="s">
        <v>1873</v>
      </c>
      <c r="C1691" s="22">
        <v>21</v>
      </c>
      <c r="D1691" s="22">
        <v>36259383</v>
      </c>
      <c r="E1691" s="22" t="s">
        <v>103</v>
      </c>
      <c r="F1691" s="22" t="s">
        <v>1874</v>
      </c>
      <c r="G1691" s="23">
        <v>0.27117162050407601</v>
      </c>
      <c r="H1691" s="24">
        <v>4.6906106633889499E-2</v>
      </c>
      <c r="I1691" s="25">
        <v>7.4188107641179698E-9</v>
      </c>
      <c r="J1691" s="26">
        <v>5.2373613906044302E-3</v>
      </c>
      <c r="K1691" s="22"/>
      <c r="L1691" s="22"/>
      <c r="M1691" s="22"/>
      <c r="N1691" s="22">
        <v>14</v>
      </c>
      <c r="O1691" s="22">
        <v>36258596</v>
      </c>
      <c r="P1691" s="22">
        <v>36259623</v>
      </c>
      <c r="Q1691" s="22"/>
      <c r="R1691" s="22"/>
      <c r="S1691" s="22"/>
    </row>
    <row r="1692" spans="1:19" x14ac:dyDescent="0.35">
      <c r="A1692" s="22" t="s">
        <v>902</v>
      </c>
      <c r="B1692" s="22" t="s">
        <v>1875</v>
      </c>
      <c r="C1692" s="22">
        <v>21</v>
      </c>
      <c r="D1692" s="22">
        <v>36259067</v>
      </c>
      <c r="E1692" s="22" t="s">
        <v>103</v>
      </c>
      <c r="F1692" s="22" t="s">
        <v>1874</v>
      </c>
      <c r="G1692" s="23">
        <v>0.27117162050407601</v>
      </c>
      <c r="H1692" s="24">
        <v>4.6906106633889499E-2</v>
      </c>
      <c r="I1692" s="25">
        <v>7.4188107641179698E-9</v>
      </c>
      <c r="J1692" s="26">
        <v>5.2373613906044302E-3</v>
      </c>
      <c r="K1692" s="22"/>
      <c r="L1692" s="22"/>
      <c r="M1692" s="22"/>
      <c r="N1692" s="22">
        <v>14</v>
      </c>
      <c r="O1692" s="22">
        <v>36258596</v>
      </c>
      <c r="P1692" s="22">
        <v>36259623</v>
      </c>
      <c r="Q1692" s="22"/>
      <c r="R1692" s="22"/>
      <c r="S1692" s="22"/>
    </row>
    <row r="1693" spans="1:19" x14ac:dyDescent="0.35">
      <c r="A1693" s="22" t="s">
        <v>902</v>
      </c>
      <c r="B1693" s="22" t="s">
        <v>1876</v>
      </c>
      <c r="C1693" s="22">
        <v>21</v>
      </c>
      <c r="D1693" s="22">
        <v>36259460</v>
      </c>
      <c r="E1693" s="22" t="s">
        <v>103</v>
      </c>
      <c r="F1693" s="22" t="s">
        <v>1874</v>
      </c>
      <c r="G1693" s="23">
        <v>0.27117162050407601</v>
      </c>
      <c r="H1693" s="24">
        <v>4.6906106633889499E-2</v>
      </c>
      <c r="I1693" s="25">
        <v>7.4188107641179698E-9</v>
      </c>
      <c r="J1693" s="26">
        <v>5.2373613906044302E-3</v>
      </c>
      <c r="K1693" s="22"/>
      <c r="L1693" s="22"/>
      <c r="M1693" s="22"/>
      <c r="N1693" s="22">
        <v>14</v>
      </c>
      <c r="O1693" s="22">
        <v>36258596</v>
      </c>
      <c r="P1693" s="22">
        <v>36259623</v>
      </c>
      <c r="Q1693" s="22"/>
      <c r="R1693" s="22"/>
      <c r="S1693" s="22"/>
    </row>
    <row r="1694" spans="1:19" x14ac:dyDescent="0.35">
      <c r="A1694" s="22" t="s">
        <v>902</v>
      </c>
      <c r="B1694" s="22" t="s">
        <v>1877</v>
      </c>
      <c r="C1694" s="22">
        <v>21</v>
      </c>
      <c r="D1694" s="22">
        <v>36259618</v>
      </c>
      <c r="E1694" s="22" t="s">
        <v>127</v>
      </c>
      <c r="F1694" s="22" t="s">
        <v>1874</v>
      </c>
      <c r="G1694" s="23">
        <v>0.27117162050407601</v>
      </c>
      <c r="H1694" s="24">
        <v>4.6906106633889499E-2</v>
      </c>
      <c r="I1694" s="25">
        <v>7.4188107641179698E-9</v>
      </c>
      <c r="J1694" s="26">
        <v>5.2373613906044302E-3</v>
      </c>
      <c r="K1694" s="22"/>
      <c r="L1694" s="22"/>
      <c r="M1694" s="22"/>
      <c r="N1694" s="22">
        <v>14</v>
      </c>
      <c r="O1694" s="22">
        <v>36258596</v>
      </c>
      <c r="P1694" s="22">
        <v>36259623</v>
      </c>
      <c r="Q1694" s="22"/>
      <c r="R1694" s="22"/>
      <c r="S1694" s="22"/>
    </row>
    <row r="1695" spans="1:19" x14ac:dyDescent="0.35">
      <c r="A1695" s="22" t="s">
        <v>902</v>
      </c>
      <c r="B1695" s="22" t="s">
        <v>1878</v>
      </c>
      <c r="C1695" s="22">
        <v>21</v>
      </c>
      <c r="D1695" s="22">
        <v>36259623</v>
      </c>
      <c r="E1695" s="22" t="s">
        <v>127</v>
      </c>
      <c r="F1695" s="22" t="s">
        <v>1874</v>
      </c>
      <c r="G1695" s="23">
        <v>0.27117162050407601</v>
      </c>
      <c r="H1695" s="24">
        <v>4.6906106633889499E-2</v>
      </c>
      <c r="I1695" s="25">
        <v>7.4188107641179698E-9</v>
      </c>
      <c r="J1695" s="26">
        <v>5.2373613906044302E-3</v>
      </c>
      <c r="K1695" s="22"/>
      <c r="L1695" s="22"/>
      <c r="M1695" s="22"/>
      <c r="N1695" s="22">
        <v>14</v>
      </c>
      <c r="O1695" s="22">
        <v>36258596</v>
      </c>
      <c r="P1695" s="22">
        <v>36259623</v>
      </c>
      <c r="Q1695" s="22"/>
      <c r="R1695" s="22"/>
      <c r="S1695" s="22"/>
    </row>
    <row r="1696" spans="1:19" x14ac:dyDescent="0.35">
      <c r="A1696" s="22" t="s">
        <v>902</v>
      </c>
      <c r="B1696" s="22" t="s">
        <v>1879</v>
      </c>
      <c r="C1696" s="22">
        <v>21</v>
      </c>
      <c r="D1696" s="22">
        <v>36259241</v>
      </c>
      <c r="E1696" s="22" t="s">
        <v>103</v>
      </c>
      <c r="F1696" s="22" t="s">
        <v>1874</v>
      </c>
      <c r="G1696" s="23">
        <v>0.27117162050407601</v>
      </c>
      <c r="H1696" s="24">
        <v>4.6906106633889499E-2</v>
      </c>
      <c r="I1696" s="25">
        <v>7.4188107641179698E-9</v>
      </c>
      <c r="J1696" s="26">
        <v>5.2373613906044302E-3</v>
      </c>
      <c r="K1696" s="22"/>
      <c r="L1696" s="22"/>
      <c r="M1696" s="22"/>
      <c r="N1696" s="22">
        <v>14</v>
      </c>
      <c r="O1696" s="22">
        <v>36258596</v>
      </c>
      <c r="P1696" s="22">
        <v>36259623</v>
      </c>
      <c r="Q1696" s="22"/>
      <c r="R1696" s="22"/>
      <c r="S1696" s="22"/>
    </row>
    <row r="1697" spans="1:19" x14ac:dyDescent="0.35">
      <c r="A1697" s="22" t="s">
        <v>902</v>
      </c>
      <c r="B1697" s="22" t="s">
        <v>1880</v>
      </c>
      <c r="C1697" s="22">
        <v>21</v>
      </c>
      <c r="D1697" s="22">
        <v>36259397</v>
      </c>
      <c r="E1697" s="22" t="s">
        <v>103</v>
      </c>
      <c r="F1697" s="22" t="s">
        <v>1874</v>
      </c>
      <c r="G1697" s="23">
        <v>0.27117162050407601</v>
      </c>
      <c r="H1697" s="24">
        <v>4.6906106633889499E-2</v>
      </c>
      <c r="I1697" s="25">
        <v>7.4188107641179698E-9</v>
      </c>
      <c r="J1697" s="26">
        <v>5.2373613906044302E-3</v>
      </c>
      <c r="K1697" s="22"/>
      <c r="L1697" s="22"/>
      <c r="M1697" s="22"/>
      <c r="N1697" s="22">
        <v>14</v>
      </c>
      <c r="O1697" s="22">
        <v>36258596</v>
      </c>
      <c r="P1697" s="22">
        <v>36259623</v>
      </c>
      <c r="Q1697" s="22"/>
      <c r="R1697" s="22"/>
      <c r="S1697" s="22"/>
    </row>
    <row r="1698" spans="1:19" x14ac:dyDescent="0.35">
      <c r="A1698" s="22" t="s">
        <v>902</v>
      </c>
      <c r="B1698" s="22" t="s">
        <v>1881</v>
      </c>
      <c r="C1698" s="22">
        <v>21</v>
      </c>
      <c r="D1698" s="22">
        <v>36259179</v>
      </c>
      <c r="E1698" s="22" t="s">
        <v>103</v>
      </c>
      <c r="F1698" s="22" t="s">
        <v>1874</v>
      </c>
      <c r="G1698" s="23">
        <v>0.27117162050407601</v>
      </c>
      <c r="H1698" s="24">
        <v>4.6906106633889499E-2</v>
      </c>
      <c r="I1698" s="25">
        <v>7.4188107641179698E-9</v>
      </c>
      <c r="J1698" s="26">
        <v>5.2373613906044302E-3</v>
      </c>
      <c r="K1698" s="22"/>
      <c r="L1698" s="22"/>
      <c r="M1698" s="22"/>
      <c r="N1698" s="22">
        <v>14</v>
      </c>
      <c r="O1698" s="22">
        <v>36258596</v>
      </c>
      <c r="P1698" s="22">
        <v>36259623</v>
      </c>
      <c r="Q1698" s="22"/>
      <c r="R1698" s="22"/>
      <c r="S1698" s="22"/>
    </row>
    <row r="1699" spans="1:19" x14ac:dyDescent="0.35">
      <c r="A1699" s="22" t="s">
        <v>902</v>
      </c>
      <c r="B1699" s="22" t="s">
        <v>1882</v>
      </c>
      <c r="C1699" s="22">
        <v>21</v>
      </c>
      <c r="D1699" s="22">
        <v>36258596</v>
      </c>
      <c r="E1699" s="22" t="s">
        <v>111</v>
      </c>
      <c r="F1699" s="22" t="s">
        <v>1874</v>
      </c>
      <c r="G1699" s="23">
        <v>0.27117162050407601</v>
      </c>
      <c r="H1699" s="24">
        <v>4.6906106633889499E-2</v>
      </c>
      <c r="I1699" s="25">
        <v>7.4188107641179698E-9</v>
      </c>
      <c r="J1699" s="26">
        <v>5.2373613906044302E-3</v>
      </c>
      <c r="K1699" s="22"/>
      <c r="L1699" s="22"/>
      <c r="M1699" s="22"/>
      <c r="N1699" s="22">
        <v>14</v>
      </c>
      <c r="O1699" s="22">
        <v>36258596</v>
      </c>
      <c r="P1699" s="22">
        <v>36259623</v>
      </c>
      <c r="Q1699" s="22"/>
      <c r="R1699" s="22"/>
      <c r="S1699" s="22"/>
    </row>
    <row r="1700" spans="1:19" x14ac:dyDescent="0.35">
      <c r="A1700" s="22" t="s">
        <v>902</v>
      </c>
      <c r="B1700" s="22" t="s">
        <v>1883</v>
      </c>
      <c r="C1700" s="22">
        <v>11</v>
      </c>
      <c r="D1700" s="22">
        <v>66789990</v>
      </c>
      <c r="E1700" s="22" t="s">
        <v>111</v>
      </c>
      <c r="F1700" s="22" t="s">
        <v>200</v>
      </c>
      <c r="G1700" s="23">
        <v>0.11703873778223101</v>
      </c>
      <c r="H1700" s="24">
        <v>2.02618712738496E-2</v>
      </c>
      <c r="I1700" s="25">
        <v>7.6359140622278896E-9</v>
      </c>
      <c r="J1700" s="26">
        <v>5.3906269836282196E-3</v>
      </c>
      <c r="K1700" s="22"/>
      <c r="L1700" s="22"/>
      <c r="M1700" s="22"/>
      <c r="N1700" s="22">
        <v>172</v>
      </c>
      <c r="O1700" s="22">
        <v>66789821</v>
      </c>
      <c r="P1700" s="22">
        <v>66790027</v>
      </c>
      <c r="Q1700" s="22"/>
      <c r="R1700" s="22"/>
      <c r="S1700" s="22"/>
    </row>
    <row r="1701" spans="1:19" x14ac:dyDescent="0.35">
      <c r="A1701" s="22" t="s">
        <v>902</v>
      </c>
      <c r="B1701" s="22" t="s">
        <v>1884</v>
      </c>
      <c r="C1701" s="22">
        <v>11</v>
      </c>
      <c r="D1701" s="22">
        <v>66789821</v>
      </c>
      <c r="E1701" s="22" t="s">
        <v>111</v>
      </c>
      <c r="F1701" s="22" t="s">
        <v>200</v>
      </c>
      <c r="G1701" s="23">
        <v>0.11703873778223101</v>
      </c>
      <c r="H1701" s="24">
        <v>2.02618712738496E-2</v>
      </c>
      <c r="I1701" s="25">
        <v>7.6359140622278896E-9</v>
      </c>
      <c r="J1701" s="26">
        <v>5.3906269836282196E-3</v>
      </c>
      <c r="K1701" s="22"/>
      <c r="L1701" s="22"/>
      <c r="M1701" s="22"/>
      <c r="N1701" s="22">
        <v>172</v>
      </c>
      <c r="O1701" s="22">
        <v>66789821</v>
      </c>
      <c r="P1701" s="22">
        <v>66790027</v>
      </c>
      <c r="Q1701" s="22"/>
      <c r="R1701" s="22"/>
      <c r="S1701" s="22"/>
    </row>
    <row r="1702" spans="1:19" x14ac:dyDescent="0.35">
      <c r="A1702" s="22" t="s">
        <v>94</v>
      </c>
      <c r="B1702" s="22" t="s">
        <v>199</v>
      </c>
      <c r="C1702" s="22">
        <v>11</v>
      </c>
      <c r="D1702" s="22">
        <v>66790027</v>
      </c>
      <c r="E1702" s="22" t="s">
        <v>111</v>
      </c>
      <c r="F1702" s="22" t="s">
        <v>200</v>
      </c>
      <c r="G1702" s="23">
        <v>0.11703873778223101</v>
      </c>
      <c r="H1702" s="24">
        <v>2.02618712738496E-2</v>
      </c>
      <c r="I1702" s="25">
        <v>7.6359140622278896E-9</v>
      </c>
      <c r="J1702" s="26">
        <v>5.3906269836282196E-3</v>
      </c>
      <c r="K1702" s="22"/>
      <c r="L1702" s="22"/>
      <c r="M1702" s="22"/>
      <c r="N1702" s="22">
        <v>172</v>
      </c>
      <c r="O1702" s="22">
        <v>66789821</v>
      </c>
      <c r="P1702" s="22">
        <v>66790027</v>
      </c>
      <c r="Q1702" s="22"/>
      <c r="R1702" s="22"/>
      <c r="S1702" s="22"/>
    </row>
    <row r="1703" spans="1:19" x14ac:dyDescent="0.35">
      <c r="A1703" s="22" t="s">
        <v>902</v>
      </c>
      <c r="B1703" s="22" t="s">
        <v>1885</v>
      </c>
      <c r="C1703" s="22">
        <v>5</v>
      </c>
      <c r="D1703" s="22">
        <v>68666567</v>
      </c>
      <c r="E1703" s="22" t="s">
        <v>127</v>
      </c>
      <c r="F1703" s="22" t="s">
        <v>1886</v>
      </c>
      <c r="G1703" s="23">
        <v>-0.259528166383723</v>
      </c>
      <c r="H1703" s="24">
        <v>4.4929943997474998E-2</v>
      </c>
      <c r="I1703" s="25">
        <v>7.6367927878823592E-9</v>
      </c>
      <c r="J1703" s="26">
        <v>5.39124732615507E-3</v>
      </c>
      <c r="K1703" s="22"/>
      <c r="L1703" s="22"/>
      <c r="M1703" s="22"/>
      <c r="N1703" s="22">
        <v>159</v>
      </c>
      <c r="O1703" s="22">
        <v>68666458</v>
      </c>
      <c r="P1703" s="22">
        <v>68666615</v>
      </c>
      <c r="Q1703" s="22"/>
      <c r="R1703" s="22"/>
      <c r="S1703" s="22"/>
    </row>
    <row r="1704" spans="1:19" x14ac:dyDescent="0.35">
      <c r="A1704" s="22" t="s">
        <v>902</v>
      </c>
      <c r="B1704" s="22" t="s">
        <v>1887</v>
      </c>
      <c r="C1704" s="22">
        <v>5</v>
      </c>
      <c r="D1704" s="22">
        <v>68666460</v>
      </c>
      <c r="E1704" s="22" t="s">
        <v>127</v>
      </c>
      <c r="F1704" s="22" t="s">
        <v>1886</v>
      </c>
      <c r="G1704" s="23">
        <v>-0.259528166383723</v>
      </c>
      <c r="H1704" s="24">
        <v>4.4929943997474998E-2</v>
      </c>
      <c r="I1704" s="25">
        <v>7.6367927878823592E-9</v>
      </c>
      <c r="J1704" s="26">
        <v>5.39124732615507E-3</v>
      </c>
      <c r="K1704" s="22"/>
      <c r="L1704" s="22"/>
      <c r="M1704" s="22"/>
      <c r="N1704" s="22">
        <v>159</v>
      </c>
      <c r="O1704" s="22">
        <v>68666458</v>
      </c>
      <c r="P1704" s="22">
        <v>68666615</v>
      </c>
      <c r="Q1704" s="22"/>
      <c r="R1704" s="22"/>
      <c r="S1704" s="22"/>
    </row>
    <row r="1705" spans="1:19" x14ac:dyDescent="0.35">
      <c r="A1705" s="22" t="s">
        <v>902</v>
      </c>
      <c r="B1705" s="22" t="s">
        <v>1888</v>
      </c>
      <c r="C1705" s="22">
        <v>5</v>
      </c>
      <c r="D1705" s="22">
        <v>68666583</v>
      </c>
      <c r="E1705" s="22" t="s">
        <v>127</v>
      </c>
      <c r="F1705" s="22" t="s">
        <v>1886</v>
      </c>
      <c r="G1705" s="23">
        <v>-0.259528166383723</v>
      </c>
      <c r="H1705" s="24">
        <v>4.4929943997474998E-2</v>
      </c>
      <c r="I1705" s="25">
        <v>7.6367927878823592E-9</v>
      </c>
      <c r="J1705" s="26">
        <v>5.39124732615507E-3</v>
      </c>
      <c r="K1705" s="22"/>
      <c r="L1705" s="22"/>
      <c r="M1705" s="22"/>
      <c r="N1705" s="22">
        <v>159</v>
      </c>
      <c r="O1705" s="22">
        <v>68666458</v>
      </c>
      <c r="P1705" s="22">
        <v>68666615</v>
      </c>
      <c r="Q1705" s="22"/>
      <c r="R1705" s="22"/>
      <c r="S1705" s="22"/>
    </row>
    <row r="1706" spans="1:19" x14ac:dyDescent="0.35">
      <c r="A1706" s="22" t="s">
        <v>902</v>
      </c>
      <c r="B1706" s="22" t="s">
        <v>1889</v>
      </c>
      <c r="C1706" s="22">
        <v>5</v>
      </c>
      <c r="D1706" s="22">
        <v>68666615</v>
      </c>
      <c r="E1706" s="22" t="s">
        <v>127</v>
      </c>
      <c r="F1706" s="22" t="s">
        <v>1886</v>
      </c>
      <c r="G1706" s="23">
        <v>-0.259528166383723</v>
      </c>
      <c r="H1706" s="24">
        <v>4.4929943997474998E-2</v>
      </c>
      <c r="I1706" s="25">
        <v>7.6367927878823592E-9</v>
      </c>
      <c r="J1706" s="26">
        <v>5.39124732615507E-3</v>
      </c>
      <c r="K1706" s="22"/>
      <c r="L1706" s="22"/>
      <c r="M1706" s="22"/>
      <c r="N1706" s="22">
        <v>159</v>
      </c>
      <c r="O1706" s="22">
        <v>68666458</v>
      </c>
      <c r="P1706" s="22">
        <v>68666615</v>
      </c>
      <c r="Q1706" s="22"/>
      <c r="R1706" s="22"/>
      <c r="S1706" s="22"/>
    </row>
    <row r="1707" spans="1:19" x14ac:dyDescent="0.35">
      <c r="A1707" s="22" t="s">
        <v>902</v>
      </c>
      <c r="B1707" s="22" t="s">
        <v>1890</v>
      </c>
      <c r="C1707" s="22">
        <v>5</v>
      </c>
      <c r="D1707" s="22">
        <v>68666458</v>
      </c>
      <c r="E1707" s="22" t="s">
        <v>127</v>
      </c>
      <c r="F1707" s="22" t="s">
        <v>1891</v>
      </c>
      <c r="G1707" s="23">
        <v>-0.259528166383723</v>
      </c>
      <c r="H1707" s="24">
        <v>4.4929943997474998E-2</v>
      </c>
      <c r="I1707" s="25">
        <v>7.6367927878823592E-9</v>
      </c>
      <c r="J1707" s="26">
        <v>5.39124732615507E-3</v>
      </c>
      <c r="K1707" s="22"/>
      <c r="L1707" s="22"/>
      <c r="M1707" s="22"/>
      <c r="N1707" s="22">
        <v>159</v>
      </c>
      <c r="O1707" s="22">
        <v>68666458</v>
      </c>
      <c r="P1707" s="22">
        <v>68666615</v>
      </c>
      <c r="Q1707" s="22"/>
      <c r="R1707" s="22"/>
      <c r="S1707" s="22"/>
    </row>
    <row r="1708" spans="1:19" x14ac:dyDescent="0.35">
      <c r="A1708" s="22" t="s">
        <v>902</v>
      </c>
      <c r="B1708" s="22" t="s">
        <v>1892</v>
      </c>
      <c r="C1708" s="22">
        <v>11</v>
      </c>
      <c r="D1708" s="22">
        <v>94135006</v>
      </c>
      <c r="E1708" s="22" t="s">
        <v>127</v>
      </c>
      <c r="F1708" s="22" t="s">
        <v>1893</v>
      </c>
      <c r="G1708" s="23">
        <v>0.13900756724386201</v>
      </c>
      <c r="H1708" s="24">
        <v>2.4077311004662899E-2</v>
      </c>
      <c r="I1708" s="25">
        <v>7.7695002592212107E-9</v>
      </c>
      <c r="J1708" s="26">
        <v>5.4849330944990301E-3</v>
      </c>
      <c r="K1708" s="22"/>
      <c r="L1708" s="22"/>
      <c r="M1708" s="22"/>
      <c r="N1708" s="22">
        <v>116</v>
      </c>
      <c r="O1708" s="22">
        <v>94135006</v>
      </c>
      <c r="P1708" s="22">
        <v>94135029</v>
      </c>
      <c r="Q1708" s="22"/>
      <c r="R1708" s="22"/>
      <c r="S1708" s="22"/>
    </row>
    <row r="1709" spans="1:19" x14ac:dyDescent="0.35">
      <c r="A1709" s="22" t="s">
        <v>902</v>
      </c>
      <c r="B1709" s="22" t="s">
        <v>1894</v>
      </c>
      <c r="C1709" s="22">
        <v>11</v>
      </c>
      <c r="D1709" s="22">
        <v>94135021</v>
      </c>
      <c r="E1709" s="22" t="s">
        <v>127</v>
      </c>
      <c r="F1709" s="22" t="s">
        <v>1893</v>
      </c>
      <c r="G1709" s="23">
        <v>0.13900756724386201</v>
      </c>
      <c r="H1709" s="24">
        <v>2.4077311004662899E-2</v>
      </c>
      <c r="I1709" s="25">
        <v>7.7695002592212107E-9</v>
      </c>
      <c r="J1709" s="26">
        <v>5.4849330944990301E-3</v>
      </c>
      <c r="K1709" s="22"/>
      <c r="L1709" s="22"/>
      <c r="M1709" s="22"/>
      <c r="N1709" s="22">
        <v>116</v>
      </c>
      <c r="O1709" s="22">
        <v>94135006</v>
      </c>
      <c r="P1709" s="22">
        <v>94135029</v>
      </c>
      <c r="Q1709" s="22"/>
      <c r="R1709" s="22"/>
      <c r="S1709" s="22"/>
    </row>
    <row r="1710" spans="1:19" x14ac:dyDescent="0.35">
      <c r="A1710" s="22" t="s">
        <v>902</v>
      </c>
      <c r="B1710" s="22" t="s">
        <v>1895</v>
      </c>
      <c r="C1710" s="22">
        <v>11</v>
      </c>
      <c r="D1710" s="22">
        <v>94135016</v>
      </c>
      <c r="E1710" s="22" t="s">
        <v>127</v>
      </c>
      <c r="F1710" s="22" t="s">
        <v>1893</v>
      </c>
      <c r="G1710" s="23">
        <v>0.13900756724386201</v>
      </c>
      <c r="H1710" s="24">
        <v>2.4077311004662899E-2</v>
      </c>
      <c r="I1710" s="25">
        <v>7.7695002592212107E-9</v>
      </c>
      <c r="J1710" s="26">
        <v>5.4849330944990301E-3</v>
      </c>
      <c r="K1710" s="22"/>
      <c r="L1710" s="22"/>
      <c r="M1710" s="22"/>
      <c r="N1710" s="22">
        <v>116</v>
      </c>
      <c r="O1710" s="22">
        <v>94135006</v>
      </c>
      <c r="P1710" s="22">
        <v>94135029</v>
      </c>
      <c r="Q1710" s="22"/>
      <c r="R1710" s="22"/>
      <c r="S1710" s="22"/>
    </row>
    <row r="1711" spans="1:19" x14ac:dyDescent="0.35">
      <c r="A1711" s="22" t="s">
        <v>902</v>
      </c>
      <c r="B1711" s="22" t="s">
        <v>1896</v>
      </c>
      <c r="C1711" s="22">
        <v>11</v>
      </c>
      <c r="D1711" s="22">
        <v>94135029</v>
      </c>
      <c r="E1711" s="22" t="s">
        <v>127</v>
      </c>
      <c r="F1711" s="22" t="s">
        <v>1893</v>
      </c>
      <c r="G1711" s="23">
        <v>0.13900756724386201</v>
      </c>
      <c r="H1711" s="24">
        <v>2.4077311004662899E-2</v>
      </c>
      <c r="I1711" s="25">
        <v>7.7695002592212107E-9</v>
      </c>
      <c r="J1711" s="26">
        <v>5.4849330944990301E-3</v>
      </c>
      <c r="K1711" s="22"/>
      <c r="L1711" s="22"/>
      <c r="M1711" s="22"/>
      <c r="N1711" s="22">
        <v>116</v>
      </c>
      <c r="O1711" s="22">
        <v>94135006</v>
      </c>
      <c r="P1711" s="22">
        <v>94135029</v>
      </c>
      <c r="Q1711" s="22"/>
      <c r="R1711" s="22"/>
      <c r="S1711" s="22"/>
    </row>
    <row r="1712" spans="1:19" x14ac:dyDescent="0.35">
      <c r="A1712" s="22" t="s">
        <v>902</v>
      </c>
      <c r="B1712" s="22" t="s">
        <v>1897</v>
      </c>
      <c r="C1712" s="22">
        <v>12</v>
      </c>
      <c r="D1712" s="22">
        <v>56694667</v>
      </c>
      <c r="E1712" s="22" t="s">
        <v>127</v>
      </c>
      <c r="F1712" s="22" t="s">
        <v>1898</v>
      </c>
      <c r="G1712" s="23">
        <v>0.14083059179604701</v>
      </c>
      <c r="H1712" s="24">
        <v>2.4397766371294899E-2</v>
      </c>
      <c r="I1712" s="25">
        <v>7.8208816191880008E-9</v>
      </c>
      <c r="J1712" s="26">
        <v>5.5212061252371001E-3</v>
      </c>
      <c r="K1712" s="22"/>
      <c r="L1712" s="22"/>
      <c r="M1712" s="22"/>
      <c r="N1712" s="22">
        <v>118</v>
      </c>
      <c r="O1712" s="22">
        <v>56694490</v>
      </c>
      <c r="P1712" s="22">
        <v>56694789</v>
      </c>
      <c r="Q1712" s="22"/>
      <c r="R1712" s="22"/>
      <c r="S1712" s="22"/>
    </row>
    <row r="1713" spans="1:19" x14ac:dyDescent="0.35">
      <c r="A1713" s="22" t="s">
        <v>902</v>
      </c>
      <c r="B1713" s="22" t="s">
        <v>1899</v>
      </c>
      <c r="C1713" s="22">
        <v>12</v>
      </c>
      <c r="D1713" s="22">
        <v>56694789</v>
      </c>
      <c r="E1713" s="22" t="s">
        <v>127</v>
      </c>
      <c r="F1713" s="22" t="s">
        <v>1898</v>
      </c>
      <c r="G1713" s="23">
        <v>0.14083059179604701</v>
      </c>
      <c r="H1713" s="24">
        <v>2.4397766371294899E-2</v>
      </c>
      <c r="I1713" s="25">
        <v>7.8208816191880008E-9</v>
      </c>
      <c r="J1713" s="26">
        <v>5.5212061252371001E-3</v>
      </c>
      <c r="K1713" s="22"/>
      <c r="L1713" s="22"/>
      <c r="M1713" s="22"/>
      <c r="N1713" s="22">
        <v>118</v>
      </c>
      <c r="O1713" s="22">
        <v>56694490</v>
      </c>
      <c r="P1713" s="22">
        <v>56694789</v>
      </c>
      <c r="Q1713" s="22"/>
      <c r="R1713" s="22"/>
      <c r="S1713" s="22"/>
    </row>
    <row r="1714" spans="1:19" x14ac:dyDescent="0.35">
      <c r="A1714" s="22" t="s">
        <v>902</v>
      </c>
      <c r="B1714" s="22" t="s">
        <v>1900</v>
      </c>
      <c r="C1714" s="22">
        <v>12</v>
      </c>
      <c r="D1714" s="22">
        <v>56694541</v>
      </c>
      <c r="E1714" s="22" t="s">
        <v>127</v>
      </c>
      <c r="F1714" s="22" t="s">
        <v>1898</v>
      </c>
      <c r="G1714" s="23">
        <v>0.14083059179604701</v>
      </c>
      <c r="H1714" s="24">
        <v>2.4397766371294899E-2</v>
      </c>
      <c r="I1714" s="25">
        <v>7.8208816191880008E-9</v>
      </c>
      <c r="J1714" s="26">
        <v>5.5212061252371001E-3</v>
      </c>
      <c r="K1714" s="22"/>
      <c r="L1714" s="22"/>
      <c r="M1714" s="22"/>
      <c r="N1714" s="22">
        <v>118</v>
      </c>
      <c r="O1714" s="22">
        <v>56694490</v>
      </c>
      <c r="P1714" s="22">
        <v>56694789</v>
      </c>
      <c r="Q1714" s="22"/>
      <c r="R1714" s="22"/>
      <c r="S1714" s="22"/>
    </row>
    <row r="1715" spans="1:19" x14ac:dyDescent="0.35">
      <c r="A1715" s="22" t="s">
        <v>902</v>
      </c>
      <c r="B1715" s="22" t="s">
        <v>1901</v>
      </c>
      <c r="C1715" s="22">
        <v>12</v>
      </c>
      <c r="D1715" s="22">
        <v>56694490</v>
      </c>
      <c r="E1715" s="22" t="s">
        <v>127</v>
      </c>
      <c r="F1715" s="22" t="s">
        <v>1898</v>
      </c>
      <c r="G1715" s="23">
        <v>0.14083059179604701</v>
      </c>
      <c r="H1715" s="24">
        <v>2.4397766371294899E-2</v>
      </c>
      <c r="I1715" s="25">
        <v>7.8208816191880008E-9</v>
      </c>
      <c r="J1715" s="26">
        <v>5.5212061252371001E-3</v>
      </c>
      <c r="K1715" s="22"/>
      <c r="L1715" s="22"/>
      <c r="M1715" s="22"/>
      <c r="N1715" s="22">
        <v>118</v>
      </c>
      <c r="O1715" s="22">
        <v>56694490</v>
      </c>
      <c r="P1715" s="22">
        <v>56694789</v>
      </c>
      <c r="Q1715" s="22"/>
      <c r="R1715" s="22"/>
      <c r="S1715" s="22"/>
    </row>
    <row r="1716" spans="1:19" x14ac:dyDescent="0.35">
      <c r="A1716" s="22" t="s">
        <v>902</v>
      </c>
      <c r="B1716" s="22" t="s">
        <v>1902</v>
      </c>
      <c r="C1716" s="22">
        <v>8</v>
      </c>
      <c r="D1716" s="22">
        <v>1713005</v>
      </c>
      <c r="E1716" s="22" t="s">
        <v>127</v>
      </c>
      <c r="F1716" s="22" t="s">
        <v>1903</v>
      </c>
      <c r="G1716" s="23">
        <v>0.25237553940405</v>
      </c>
      <c r="H1716" s="24">
        <v>4.3730852403600501E-2</v>
      </c>
      <c r="I1716" s="25">
        <v>7.8751259556409092E-9</v>
      </c>
      <c r="J1716" s="26">
        <v>5.5595002942663901E-3</v>
      </c>
      <c r="K1716" s="22"/>
      <c r="L1716" s="22"/>
      <c r="M1716" s="22"/>
      <c r="N1716" s="22">
        <v>197</v>
      </c>
      <c r="O1716" s="22">
        <v>1713005</v>
      </c>
      <c r="P1716" s="22">
        <v>1713012</v>
      </c>
      <c r="Q1716" s="22"/>
      <c r="R1716" s="22"/>
      <c r="S1716" s="22"/>
    </row>
    <row r="1717" spans="1:19" x14ac:dyDescent="0.35">
      <c r="A1717" s="22" t="s">
        <v>902</v>
      </c>
      <c r="B1717" s="22" t="s">
        <v>1904</v>
      </c>
      <c r="C1717" s="22">
        <v>8</v>
      </c>
      <c r="D1717" s="22">
        <v>1713007</v>
      </c>
      <c r="E1717" s="22" t="s">
        <v>127</v>
      </c>
      <c r="F1717" s="22" t="s">
        <v>1903</v>
      </c>
      <c r="G1717" s="23">
        <v>0.25237553940405</v>
      </c>
      <c r="H1717" s="24">
        <v>4.3730852403600501E-2</v>
      </c>
      <c r="I1717" s="25">
        <v>7.8751259556409092E-9</v>
      </c>
      <c r="J1717" s="26">
        <v>5.5595002942663901E-3</v>
      </c>
      <c r="K1717" s="22"/>
      <c r="L1717" s="22"/>
      <c r="M1717" s="22"/>
      <c r="N1717" s="22">
        <v>197</v>
      </c>
      <c r="O1717" s="22">
        <v>1713005</v>
      </c>
      <c r="P1717" s="22">
        <v>1713012</v>
      </c>
      <c r="Q1717" s="22"/>
      <c r="R1717" s="22"/>
      <c r="S1717" s="22"/>
    </row>
    <row r="1718" spans="1:19" x14ac:dyDescent="0.35">
      <c r="A1718" s="22" t="s">
        <v>902</v>
      </c>
      <c r="B1718" s="22" t="s">
        <v>1905</v>
      </c>
      <c r="C1718" s="22">
        <v>8</v>
      </c>
      <c r="D1718" s="22">
        <v>1713012</v>
      </c>
      <c r="E1718" s="22" t="s">
        <v>127</v>
      </c>
      <c r="F1718" s="22" t="s">
        <v>1903</v>
      </c>
      <c r="G1718" s="23">
        <v>0.25237553940405</v>
      </c>
      <c r="H1718" s="24">
        <v>4.3730852403600501E-2</v>
      </c>
      <c r="I1718" s="25">
        <v>7.8751259556409092E-9</v>
      </c>
      <c r="J1718" s="26">
        <v>5.5595002942663901E-3</v>
      </c>
      <c r="K1718" s="22"/>
      <c r="L1718" s="22"/>
      <c r="M1718" s="22"/>
      <c r="N1718" s="22">
        <v>197</v>
      </c>
      <c r="O1718" s="22">
        <v>1713005</v>
      </c>
      <c r="P1718" s="22">
        <v>1713012</v>
      </c>
      <c r="Q1718" s="22"/>
      <c r="R1718" s="22"/>
      <c r="S1718" s="22"/>
    </row>
    <row r="1719" spans="1:19" x14ac:dyDescent="0.35">
      <c r="A1719" s="22" t="s">
        <v>902</v>
      </c>
      <c r="B1719" s="22" t="s">
        <v>1906</v>
      </c>
      <c r="C1719" s="22">
        <v>15</v>
      </c>
      <c r="D1719" s="22">
        <v>93652756</v>
      </c>
      <c r="E1719" s="22" t="s">
        <v>103</v>
      </c>
      <c r="F1719" s="22"/>
      <c r="G1719" s="23">
        <v>0.164932445365085</v>
      </c>
      <c r="H1719" s="24">
        <v>2.8609414414305701E-2</v>
      </c>
      <c r="I1719" s="25">
        <v>8.1671867582722598E-9</v>
      </c>
      <c r="J1719" s="26">
        <v>5.7656826623096102E-3</v>
      </c>
      <c r="K1719" s="22"/>
      <c r="L1719" s="22"/>
      <c r="M1719" s="22"/>
      <c r="N1719" s="22">
        <v>84</v>
      </c>
      <c r="O1719" s="22">
        <v>93652756</v>
      </c>
      <c r="P1719" s="22">
        <v>93653310</v>
      </c>
      <c r="Q1719" s="22"/>
      <c r="R1719" s="22"/>
      <c r="S1719" s="22"/>
    </row>
    <row r="1720" spans="1:19" x14ac:dyDescent="0.35">
      <c r="A1720" s="22" t="s">
        <v>902</v>
      </c>
      <c r="B1720" s="22" t="s">
        <v>1907</v>
      </c>
      <c r="C1720" s="22">
        <v>15</v>
      </c>
      <c r="D1720" s="22">
        <v>93653048</v>
      </c>
      <c r="E1720" s="22" t="s">
        <v>103</v>
      </c>
      <c r="F1720" s="22"/>
      <c r="G1720" s="23">
        <v>0.164932445365085</v>
      </c>
      <c r="H1720" s="24">
        <v>2.8609414414305701E-2</v>
      </c>
      <c r="I1720" s="25">
        <v>8.1671867582722598E-9</v>
      </c>
      <c r="J1720" s="26">
        <v>5.7656826623096102E-3</v>
      </c>
      <c r="K1720" s="22"/>
      <c r="L1720" s="22"/>
      <c r="M1720" s="22"/>
      <c r="N1720" s="22">
        <v>84</v>
      </c>
      <c r="O1720" s="22">
        <v>93652756</v>
      </c>
      <c r="P1720" s="22">
        <v>93653310</v>
      </c>
      <c r="Q1720" s="22"/>
      <c r="R1720" s="22"/>
      <c r="S1720" s="22"/>
    </row>
    <row r="1721" spans="1:19" x14ac:dyDescent="0.35">
      <c r="A1721" s="22" t="s">
        <v>902</v>
      </c>
      <c r="B1721" s="22" t="s">
        <v>1908</v>
      </c>
      <c r="C1721" s="22">
        <v>15</v>
      </c>
      <c r="D1721" s="22">
        <v>93652766</v>
      </c>
      <c r="E1721" s="22" t="s">
        <v>103</v>
      </c>
      <c r="F1721" s="22"/>
      <c r="G1721" s="23">
        <v>0.164932445365085</v>
      </c>
      <c r="H1721" s="24">
        <v>2.8609414414305701E-2</v>
      </c>
      <c r="I1721" s="25">
        <v>8.1671867582722598E-9</v>
      </c>
      <c r="J1721" s="26">
        <v>5.7656826623096102E-3</v>
      </c>
      <c r="K1721" s="22"/>
      <c r="L1721" s="22"/>
      <c r="M1721" s="22"/>
      <c r="N1721" s="22">
        <v>84</v>
      </c>
      <c r="O1721" s="22">
        <v>93652756</v>
      </c>
      <c r="P1721" s="22">
        <v>93653310</v>
      </c>
      <c r="Q1721" s="22"/>
      <c r="R1721" s="22"/>
      <c r="S1721" s="22"/>
    </row>
    <row r="1722" spans="1:19" x14ac:dyDescent="0.35">
      <c r="A1722" s="22" t="s">
        <v>902</v>
      </c>
      <c r="B1722" s="22" t="s">
        <v>1909</v>
      </c>
      <c r="C1722" s="22">
        <v>15</v>
      </c>
      <c r="D1722" s="22">
        <v>93653073</v>
      </c>
      <c r="E1722" s="22" t="s">
        <v>127</v>
      </c>
      <c r="F1722" s="22"/>
      <c r="G1722" s="23">
        <v>0.164932445365085</v>
      </c>
      <c r="H1722" s="24">
        <v>2.8609414414305701E-2</v>
      </c>
      <c r="I1722" s="25">
        <v>8.1671867582722598E-9</v>
      </c>
      <c r="J1722" s="26">
        <v>5.7656826623096102E-3</v>
      </c>
      <c r="K1722" s="22"/>
      <c r="L1722" s="22"/>
      <c r="M1722" s="22"/>
      <c r="N1722" s="22">
        <v>84</v>
      </c>
      <c r="O1722" s="22">
        <v>93652756</v>
      </c>
      <c r="P1722" s="22">
        <v>93653310</v>
      </c>
      <c r="Q1722" s="22"/>
      <c r="R1722" s="22"/>
      <c r="S1722" s="22"/>
    </row>
    <row r="1723" spans="1:19" x14ac:dyDescent="0.35">
      <c r="A1723" s="22" t="s">
        <v>902</v>
      </c>
      <c r="B1723" s="22" t="s">
        <v>1910</v>
      </c>
      <c r="C1723" s="22">
        <v>15</v>
      </c>
      <c r="D1723" s="22">
        <v>93652950</v>
      </c>
      <c r="E1723" s="22" t="s">
        <v>103</v>
      </c>
      <c r="F1723" s="22"/>
      <c r="G1723" s="23">
        <v>0.164932445365085</v>
      </c>
      <c r="H1723" s="24">
        <v>2.8609414414305701E-2</v>
      </c>
      <c r="I1723" s="25">
        <v>8.1671867582722598E-9</v>
      </c>
      <c r="J1723" s="26">
        <v>5.7656826623096102E-3</v>
      </c>
      <c r="K1723" s="22"/>
      <c r="L1723" s="22"/>
      <c r="M1723" s="22"/>
      <c r="N1723" s="22">
        <v>84</v>
      </c>
      <c r="O1723" s="22">
        <v>93652756</v>
      </c>
      <c r="P1723" s="22">
        <v>93653310</v>
      </c>
      <c r="Q1723" s="22"/>
      <c r="R1723" s="22"/>
      <c r="S1723" s="22"/>
    </row>
    <row r="1724" spans="1:19" x14ac:dyDescent="0.35">
      <c r="A1724" s="22" t="s">
        <v>902</v>
      </c>
      <c r="B1724" s="22" t="s">
        <v>1911</v>
      </c>
      <c r="C1724" s="22">
        <v>15</v>
      </c>
      <c r="D1724" s="22">
        <v>93653310</v>
      </c>
      <c r="E1724" s="22" t="s">
        <v>127</v>
      </c>
      <c r="F1724" s="22"/>
      <c r="G1724" s="23">
        <v>0.164932445365085</v>
      </c>
      <c r="H1724" s="24">
        <v>2.8609414414305701E-2</v>
      </c>
      <c r="I1724" s="25">
        <v>8.1671867582722598E-9</v>
      </c>
      <c r="J1724" s="26">
        <v>5.7656826623096102E-3</v>
      </c>
      <c r="K1724" s="22"/>
      <c r="L1724" s="22"/>
      <c r="M1724" s="22"/>
      <c r="N1724" s="22">
        <v>84</v>
      </c>
      <c r="O1724" s="22">
        <v>93652756</v>
      </c>
      <c r="P1724" s="22">
        <v>93653310</v>
      </c>
      <c r="Q1724" s="22"/>
      <c r="R1724" s="22"/>
      <c r="S1724" s="22"/>
    </row>
    <row r="1725" spans="1:19" x14ac:dyDescent="0.35">
      <c r="A1725" s="22" t="s">
        <v>902</v>
      </c>
      <c r="B1725" s="22" t="s">
        <v>1912</v>
      </c>
      <c r="C1725" s="22">
        <v>12</v>
      </c>
      <c r="D1725" s="22">
        <v>75784855</v>
      </c>
      <c r="E1725" s="22" t="s">
        <v>103</v>
      </c>
      <c r="F1725" s="22" t="s">
        <v>1913</v>
      </c>
      <c r="G1725" s="23">
        <v>-0.280692641647734</v>
      </c>
      <c r="H1725" s="24">
        <v>4.8768640325993998E-2</v>
      </c>
      <c r="I1725" s="25">
        <v>8.6336111491930993E-9</v>
      </c>
      <c r="J1725" s="26">
        <v>6.0949582260509099E-3</v>
      </c>
      <c r="K1725" s="22"/>
      <c r="L1725" s="22"/>
      <c r="M1725" s="22"/>
      <c r="N1725" s="22">
        <v>73</v>
      </c>
      <c r="O1725" s="22">
        <v>75784855</v>
      </c>
      <c r="P1725" s="22">
        <v>75785232</v>
      </c>
      <c r="Q1725" s="22"/>
      <c r="R1725" s="22"/>
      <c r="S1725" s="22"/>
    </row>
    <row r="1726" spans="1:19" x14ac:dyDescent="0.35">
      <c r="A1726" s="22" t="s">
        <v>902</v>
      </c>
      <c r="B1726" s="22" t="s">
        <v>1914</v>
      </c>
      <c r="C1726" s="22">
        <v>12</v>
      </c>
      <c r="D1726" s="22">
        <v>75785097</v>
      </c>
      <c r="E1726" s="22" t="s">
        <v>103</v>
      </c>
      <c r="F1726" s="22" t="s">
        <v>1913</v>
      </c>
      <c r="G1726" s="23">
        <v>-0.280692641647734</v>
      </c>
      <c r="H1726" s="24">
        <v>4.8768640325993998E-2</v>
      </c>
      <c r="I1726" s="25">
        <v>8.6336111491930993E-9</v>
      </c>
      <c r="J1726" s="26">
        <v>6.0949582260509099E-3</v>
      </c>
      <c r="K1726" s="22"/>
      <c r="L1726" s="22"/>
      <c r="M1726" s="22"/>
      <c r="N1726" s="22">
        <v>73</v>
      </c>
      <c r="O1726" s="22">
        <v>75784855</v>
      </c>
      <c r="P1726" s="22">
        <v>75785232</v>
      </c>
      <c r="Q1726" s="22"/>
      <c r="R1726" s="22"/>
      <c r="S1726" s="22"/>
    </row>
    <row r="1727" spans="1:19" x14ac:dyDescent="0.35">
      <c r="A1727" s="22" t="s">
        <v>902</v>
      </c>
      <c r="B1727" s="22" t="s">
        <v>1915</v>
      </c>
      <c r="C1727" s="22">
        <v>12</v>
      </c>
      <c r="D1727" s="22">
        <v>75784884</v>
      </c>
      <c r="E1727" s="22" t="s">
        <v>103</v>
      </c>
      <c r="F1727" s="22" t="s">
        <v>1913</v>
      </c>
      <c r="G1727" s="23">
        <v>-0.280692641647734</v>
      </c>
      <c r="H1727" s="24">
        <v>4.8768640325993998E-2</v>
      </c>
      <c r="I1727" s="25">
        <v>8.6336111491930993E-9</v>
      </c>
      <c r="J1727" s="26">
        <v>6.0949582260509099E-3</v>
      </c>
      <c r="K1727" s="22"/>
      <c r="L1727" s="22"/>
      <c r="M1727" s="22"/>
      <c r="N1727" s="22">
        <v>73</v>
      </c>
      <c r="O1727" s="22">
        <v>75784855</v>
      </c>
      <c r="P1727" s="22">
        <v>75785232</v>
      </c>
      <c r="Q1727" s="22"/>
      <c r="R1727" s="22"/>
      <c r="S1727" s="22"/>
    </row>
    <row r="1728" spans="1:19" x14ac:dyDescent="0.35">
      <c r="A1728" s="22" t="s">
        <v>902</v>
      </c>
      <c r="B1728" s="22" t="s">
        <v>1916</v>
      </c>
      <c r="C1728" s="22">
        <v>12</v>
      </c>
      <c r="D1728" s="22">
        <v>75785089</v>
      </c>
      <c r="E1728" s="22" t="s">
        <v>103</v>
      </c>
      <c r="F1728" s="22" t="s">
        <v>1913</v>
      </c>
      <c r="G1728" s="23">
        <v>-0.280692641647734</v>
      </c>
      <c r="H1728" s="24">
        <v>4.8768640325993998E-2</v>
      </c>
      <c r="I1728" s="25">
        <v>8.6336111491930993E-9</v>
      </c>
      <c r="J1728" s="26">
        <v>6.0949582260509099E-3</v>
      </c>
      <c r="K1728" s="22"/>
      <c r="L1728" s="22"/>
      <c r="M1728" s="22"/>
      <c r="N1728" s="22">
        <v>73</v>
      </c>
      <c r="O1728" s="22">
        <v>75784855</v>
      </c>
      <c r="P1728" s="22">
        <v>75785232</v>
      </c>
      <c r="Q1728" s="22"/>
      <c r="R1728" s="22"/>
      <c r="S1728" s="22"/>
    </row>
    <row r="1729" spans="1:19" x14ac:dyDescent="0.35">
      <c r="A1729" s="22" t="s">
        <v>902</v>
      </c>
      <c r="B1729" s="22" t="s">
        <v>1917</v>
      </c>
      <c r="C1729" s="22">
        <v>12</v>
      </c>
      <c r="D1729" s="22">
        <v>75784864</v>
      </c>
      <c r="E1729" s="22" t="s">
        <v>103</v>
      </c>
      <c r="F1729" s="22" t="s">
        <v>1913</v>
      </c>
      <c r="G1729" s="23">
        <v>-0.280692641647734</v>
      </c>
      <c r="H1729" s="24">
        <v>4.8768640325993998E-2</v>
      </c>
      <c r="I1729" s="25">
        <v>8.6336111491930993E-9</v>
      </c>
      <c r="J1729" s="26">
        <v>6.0949582260509099E-3</v>
      </c>
      <c r="K1729" s="22"/>
      <c r="L1729" s="22"/>
      <c r="M1729" s="22"/>
      <c r="N1729" s="22">
        <v>73</v>
      </c>
      <c r="O1729" s="22">
        <v>75784855</v>
      </c>
      <c r="P1729" s="22">
        <v>75785232</v>
      </c>
      <c r="Q1729" s="22"/>
      <c r="R1729" s="22"/>
      <c r="S1729" s="22"/>
    </row>
    <row r="1730" spans="1:19" x14ac:dyDescent="0.35">
      <c r="A1730" s="22" t="s">
        <v>902</v>
      </c>
      <c r="B1730" s="22" t="s">
        <v>1918</v>
      </c>
      <c r="C1730" s="22">
        <v>12</v>
      </c>
      <c r="D1730" s="22">
        <v>75785230</v>
      </c>
      <c r="E1730" s="22" t="s">
        <v>103</v>
      </c>
      <c r="F1730" s="22" t="s">
        <v>1913</v>
      </c>
      <c r="G1730" s="23">
        <v>-0.280692641647734</v>
      </c>
      <c r="H1730" s="24">
        <v>4.8768640325993998E-2</v>
      </c>
      <c r="I1730" s="25">
        <v>8.6336111491930993E-9</v>
      </c>
      <c r="J1730" s="26">
        <v>6.0949582260509099E-3</v>
      </c>
      <c r="K1730" s="22"/>
      <c r="L1730" s="22"/>
      <c r="M1730" s="22"/>
      <c r="N1730" s="22">
        <v>73</v>
      </c>
      <c r="O1730" s="22">
        <v>75784855</v>
      </c>
      <c r="P1730" s="22">
        <v>75785232</v>
      </c>
      <c r="Q1730" s="22"/>
      <c r="R1730" s="22"/>
      <c r="S1730" s="22"/>
    </row>
    <row r="1731" spans="1:19" x14ac:dyDescent="0.35">
      <c r="A1731" s="22" t="s">
        <v>902</v>
      </c>
      <c r="B1731" s="22" t="s">
        <v>1919</v>
      </c>
      <c r="C1731" s="22">
        <v>12</v>
      </c>
      <c r="D1731" s="22">
        <v>75785232</v>
      </c>
      <c r="E1731" s="22" t="s">
        <v>103</v>
      </c>
      <c r="F1731" s="22" t="s">
        <v>1913</v>
      </c>
      <c r="G1731" s="23">
        <v>-0.280692641647734</v>
      </c>
      <c r="H1731" s="24">
        <v>4.8768640325993998E-2</v>
      </c>
      <c r="I1731" s="25">
        <v>8.6336111491930993E-9</v>
      </c>
      <c r="J1731" s="26">
        <v>6.0949582260509099E-3</v>
      </c>
      <c r="K1731" s="22"/>
      <c r="L1731" s="22"/>
      <c r="M1731" s="22"/>
      <c r="N1731" s="22">
        <v>73</v>
      </c>
      <c r="O1731" s="22">
        <v>75784855</v>
      </c>
      <c r="P1731" s="22">
        <v>75785232</v>
      </c>
      <c r="Q1731" s="22"/>
      <c r="R1731" s="22"/>
      <c r="S1731" s="22"/>
    </row>
    <row r="1732" spans="1:19" x14ac:dyDescent="0.35">
      <c r="A1732" s="22" t="s">
        <v>902</v>
      </c>
      <c r="B1732" s="22" t="s">
        <v>1920</v>
      </c>
      <c r="C1732" s="22">
        <v>12</v>
      </c>
      <c r="D1732" s="22">
        <v>75784862</v>
      </c>
      <c r="E1732" s="22" t="s">
        <v>103</v>
      </c>
      <c r="F1732" s="22" t="s">
        <v>1913</v>
      </c>
      <c r="G1732" s="23">
        <v>-0.280692641647734</v>
      </c>
      <c r="H1732" s="24">
        <v>4.8768640325993998E-2</v>
      </c>
      <c r="I1732" s="25">
        <v>8.6336111491930993E-9</v>
      </c>
      <c r="J1732" s="26">
        <v>6.0949582260509099E-3</v>
      </c>
      <c r="K1732" s="22"/>
      <c r="L1732" s="22"/>
      <c r="M1732" s="22"/>
      <c r="N1732" s="22">
        <v>73</v>
      </c>
      <c r="O1732" s="22">
        <v>75784855</v>
      </c>
      <c r="P1732" s="22">
        <v>75785232</v>
      </c>
      <c r="Q1732" s="22"/>
      <c r="R1732" s="22"/>
      <c r="S1732" s="22"/>
    </row>
    <row r="1733" spans="1:19" x14ac:dyDescent="0.35">
      <c r="A1733" s="22" t="s">
        <v>902</v>
      </c>
      <c r="B1733" s="22" t="s">
        <v>1921</v>
      </c>
      <c r="C1733" s="22">
        <v>16</v>
      </c>
      <c r="D1733" s="22">
        <v>56554271</v>
      </c>
      <c r="E1733" s="22" t="s">
        <v>127</v>
      </c>
      <c r="F1733" s="22" t="s">
        <v>1922</v>
      </c>
      <c r="G1733" s="23">
        <v>0.201577213567359</v>
      </c>
      <c r="H1733" s="24">
        <v>3.5135185676457202E-2</v>
      </c>
      <c r="I1733" s="25">
        <v>9.6260610989133602E-9</v>
      </c>
      <c r="J1733" s="26">
        <v>6.7955852152055797E-3</v>
      </c>
      <c r="K1733" s="22"/>
      <c r="L1733" s="22"/>
      <c r="M1733" s="22"/>
      <c r="N1733" s="22">
        <v>179</v>
      </c>
      <c r="O1733" s="22">
        <v>56554249</v>
      </c>
      <c r="P1733" s="22">
        <v>56554309</v>
      </c>
      <c r="Q1733" s="22"/>
      <c r="R1733" s="22"/>
      <c r="S1733" s="22"/>
    </row>
    <row r="1734" spans="1:19" x14ac:dyDescent="0.35">
      <c r="A1734" s="22" t="s">
        <v>902</v>
      </c>
      <c r="B1734" s="22" t="s">
        <v>1923</v>
      </c>
      <c r="C1734" s="22">
        <v>16</v>
      </c>
      <c r="D1734" s="22">
        <v>56554249</v>
      </c>
      <c r="E1734" s="22" t="s">
        <v>127</v>
      </c>
      <c r="F1734" s="22" t="s">
        <v>1922</v>
      </c>
      <c r="G1734" s="23">
        <v>0.201577213567359</v>
      </c>
      <c r="H1734" s="24">
        <v>3.5135185676457202E-2</v>
      </c>
      <c r="I1734" s="25">
        <v>9.6260610989133602E-9</v>
      </c>
      <c r="J1734" s="26">
        <v>6.7955852152055797E-3</v>
      </c>
      <c r="K1734" s="22"/>
      <c r="L1734" s="22"/>
      <c r="M1734" s="22"/>
      <c r="N1734" s="22">
        <v>179</v>
      </c>
      <c r="O1734" s="22">
        <v>56554249</v>
      </c>
      <c r="P1734" s="22">
        <v>56554309</v>
      </c>
      <c r="Q1734" s="22"/>
      <c r="R1734" s="22"/>
      <c r="S1734" s="22"/>
    </row>
    <row r="1735" spans="1:19" x14ac:dyDescent="0.35">
      <c r="A1735" s="22" t="s">
        <v>902</v>
      </c>
      <c r="B1735" s="22" t="s">
        <v>1924</v>
      </c>
      <c r="C1735" s="22">
        <v>16</v>
      </c>
      <c r="D1735" s="22">
        <v>56554309</v>
      </c>
      <c r="E1735" s="22" t="s">
        <v>127</v>
      </c>
      <c r="F1735" s="22" t="s">
        <v>1922</v>
      </c>
      <c r="G1735" s="23">
        <v>0.201577213567359</v>
      </c>
      <c r="H1735" s="24">
        <v>3.5135185676457202E-2</v>
      </c>
      <c r="I1735" s="25">
        <v>9.6260610989133602E-9</v>
      </c>
      <c r="J1735" s="26">
        <v>6.7955852152055797E-3</v>
      </c>
      <c r="K1735" s="22"/>
      <c r="L1735" s="22"/>
      <c r="M1735" s="22"/>
      <c r="N1735" s="22">
        <v>179</v>
      </c>
      <c r="O1735" s="22">
        <v>56554249</v>
      </c>
      <c r="P1735" s="22">
        <v>56554309</v>
      </c>
      <c r="Q1735" s="22"/>
      <c r="R1735" s="22"/>
      <c r="S1735" s="22"/>
    </row>
    <row r="1736" spans="1:19" x14ac:dyDescent="0.35">
      <c r="A1736" s="22" t="s">
        <v>902</v>
      </c>
      <c r="B1736" s="22" t="s">
        <v>1925</v>
      </c>
      <c r="C1736" s="22">
        <v>10</v>
      </c>
      <c r="D1736" s="22">
        <v>88728078</v>
      </c>
      <c r="E1736" s="22" t="s">
        <v>103</v>
      </c>
      <c r="F1736" s="22" t="s">
        <v>1926</v>
      </c>
      <c r="G1736" s="23">
        <v>0.115591185367798</v>
      </c>
      <c r="H1736" s="24">
        <v>2.0209543343082802E-2</v>
      </c>
      <c r="I1736" s="25">
        <v>1.06753937814325E-8</v>
      </c>
      <c r="J1736" s="26">
        <v>7.5363689677587498E-3</v>
      </c>
      <c r="K1736" s="22"/>
      <c r="L1736" s="22"/>
      <c r="M1736" s="22"/>
      <c r="N1736" s="22">
        <v>48</v>
      </c>
      <c r="O1736" s="22">
        <v>88728073</v>
      </c>
      <c r="P1736" s="22">
        <v>88728572</v>
      </c>
      <c r="Q1736" s="22"/>
      <c r="R1736" s="22"/>
      <c r="S1736" s="22"/>
    </row>
    <row r="1737" spans="1:19" x14ac:dyDescent="0.35">
      <c r="A1737" s="22" t="s">
        <v>902</v>
      </c>
      <c r="B1737" s="22" t="s">
        <v>1927</v>
      </c>
      <c r="C1737" s="22">
        <v>10</v>
      </c>
      <c r="D1737" s="22">
        <v>88728128</v>
      </c>
      <c r="E1737" s="22" t="s">
        <v>103</v>
      </c>
      <c r="F1737" s="22" t="s">
        <v>1926</v>
      </c>
      <c r="G1737" s="23">
        <v>0.115591185367798</v>
      </c>
      <c r="H1737" s="24">
        <v>2.0209543343082802E-2</v>
      </c>
      <c r="I1737" s="25">
        <v>1.06753937814325E-8</v>
      </c>
      <c r="J1737" s="26">
        <v>7.5363689677587498E-3</v>
      </c>
      <c r="K1737" s="22"/>
      <c r="L1737" s="22"/>
      <c r="M1737" s="22"/>
      <c r="N1737" s="22">
        <v>48</v>
      </c>
      <c r="O1737" s="22">
        <v>88728073</v>
      </c>
      <c r="P1737" s="22">
        <v>88728572</v>
      </c>
      <c r="Q1737" s="22"/>
      <c r="R1737" s="22"/>
      <c r="S1737" s="22"/>
    </row>
    <row r="1738" spans="1:19" x14ac:dyDescent="0.35">
      <c r="A1738" s="22" t="s">
        <v>902</v>
      </c>
      <c r="B1738" s="22" t="s">
        <v>1928</v>
      </c>
      <c r="C1738" s="22">
        <v>10</v>
      </c>
      <c r="D1738" s="22">
        <v>88728278</v>
      </c>
      <c r="E1738" s="22" t="s">
        <v>103</v>
      </c>
      <c r="F1738" s="22" t="s">
        <v>1926</v>
      </c>
      <c r="G1738" s="23">
        <v>0.115591185367798</v>
      </c>
      <c r="H1738" s="24">
        <v>2.0209543343082802E-2</v>
      </c>
      <c r="I1738" s="25">
        <v>1.06753937814325E-8</v>
      </c>
      <c r="J1738" s="26">
        <v>7.5363689677587498E-3</v>
      </c>
      <c r="K1738" s="22"/>
      <c r="L1738" s="22"/>
      <c r="M1738" s="22"/>
      <c r="N1738" s="22">
        <v>48</v>
      </c>
      <c r="O1738" s="22">
        <v>88728073</v>
      </c>
      <c r="P1738" s="22">
        <v>88728572</v>
      </c>
      <c r="Q1738" s="22"/>
      <c r="R1738" s="22"/>
      <c r="S1738" s="22"/>
    </row>
    <row r="1739" spans="1:19" x14ac:dyDescent="0.35">
      <c r="A1739" s="22" t="s">
        <v>902</v>
      </c>
      <c r="B1739" s="22" t="s">
        <v>1929</v>
      </c>
      <c r="C1739" s="22">
        <v>10</v>
      </c>
      <c r="D1739" s="22">
        <v>88728073</v>
      </c>
      <c r="E1739" s="22" t="s">
        <v>103</v>
      </c>
      <c r="F1739" s="22" t="s">
        <v>1926</v>
      </c>
      <c r="G1739" s="23">
        <v>0.115591185367798</v>
      </c>
      <c r="H1739" s="24">
        <v>2.0209543343082802E-2</v>
      </c>
      <c r="I1739" s="25">
        <v>1.06753937814325E-8</v>
      </c>
      <c r="J1739" s="26">
        <v>7.5363689677587498E-3</v>
      </c>
      <c r="K1739" s="22"/>
      <c r="L1739" s="22"/>
      <c r="M1739" s="22"/>
      <c r="N1739" s="22">
        <v>48</v>
      </c>
      <c r="O1739" s="22">
        <v>88728073</v>
      </c>
      <c r="P1739" s="22">
        <v>88728572</v>
      </c>
      <c r="Q1739" s="22"/>
      <c r="R1739" s="22"/>
      <c r="S1739" s="22"/>
    </row>
    <row r="1740" spans="1:19" x14ac:dyDescent="0.35">
      <c r="A1740" s="22" t="s">
        <v>902</v>
      </c>
      <c r="B1740" s="22" t="s">
        <v>1930</v>
      </c>
      <c r="C1740" s="22">
        <v>10</v>
      </c>
      <c r="D1740" s="22">
        <v>88728361</v>
      </c>
      <c r="E1740" s="22" t="s">
        <v>103</v>
      </c>
      <c r="F1740" s="22" t="s">
        <v>1926</v>
      </c>
      <c r="G1740" s="23">
        <v>0.115591185367798</v>
      </c>
      <c r="H1740" s="24">
        <v>2.0209543343082802E-2</v>
      </c>
      <c r="I1740" s="25">
        <v>1.06753937814325E-8</v>
      </c>
      <c r="J1740" s="26">
        <v>7.5363689677587498E-3</v>
      </c>
      <c r="K1740" s="22"/>
      <c r="L1740" s="22"/>
      <c r="M1740" s="22"/>
      <c r="N1740" s="22">
        <v>48</v>
      </c>
      <c r="O1740" s="22">
        <v>88728073</v>
      </c>
      <c r="P1740" s="22">
        <v>88728572</v>
      </c>
      <c r="Q1740" s="22"/>
      <c r="R1740" s="22"/>
      <c r="S1740" s="22"/>
    </row>
    <row r="1741" spans="1:19" x14ac:dyDescent="0.35">
      <c r="A1741" s="22" t="s">
        <v>902</v>
      </c>
      <c r="B1741" s="22" t="s">
        <v>1931</v>
      </c>
      <c r="C1741" s="22">
        <v>10</v>
      </c>
      <c r="D1741" s="22">
        <v>88728572</v>
      </c>
      <c r="E1741" s="22" t="s">
        <v>103</v>
      </c>
      <c r="F1741" s="22" t="s">
        <v>1926</v>
      </c>
      <c r="G1741" s="23">
        <v>0.115591185367798</v>
      </c>
      <c r="H1741" s="24">
        <v>2.0209543343082802E-2</v>
      </c>
      <c r="I1741" s="25">
        <v>1.06753937814325E-8</v>
      </c>
      <c r="J1741" s="26">
        <v>7.5363689677587498E-3</v>
      </c>
      <c r="K1741" s="22"/>
      <c r="L1741" s="22"/>
      <c r="M1741" s="22"/>
      <c r="N1741" s="22">
        <v>48</v>
      </c>
      <c r="O1741" s="22">
        <v>88728073</v>
      </c>
      <c r="P1741" s="22">
        <v>88728572</v>
      </c>
      <c r="Q1741" s="22"/>
      <c r="R1741" s="22"/>
      <c r="S1741" s="22"/>
    </row>
    <row r="1742" spans="1:19" x14ac:dyDescent="0.35">
      <c r="A1742" s="22" t="s">
        <v>902</v>
      </c>
      <c r="B1742" s="22" t="s">
        <v>1932</v>
      </c>
      <c r="C1742" s="22">
        <v>10</v>
      </c>
      <c r="D1742" s="22">
        <v>88728235</v>
      </c>
      <c r="E1742" s="22" t="s">
        <v>103</v>
      </c>
      <c r="F1742" s="22" t="s">
        <v>1926</v>
      </c>
      <c r="G1742" s="23">
        <v>0.115591185367798</v>
      </c>
      <c r="H1742" s="24">
        <v>2.0209543343082802E-2</v>
      </c>
      <c r="I1742" s="25">
        <v>1.06753937814325E-8</v>
      </c>
      <c r="J1742" s="26">
        <v>7.5363689677587498E-3</v>
      </c>
      <c r="K1742" s="22"/>
      <c r="L1742" s="22"/>
      <c r="M1742" s="22"/>
      <c r="N1742" s="22">
        <v>48</v>
      </c>
      <c r="O1742" s="22">
        <v>88728073</v>
      </c>
      <c r="P1742" s="22">
        <v>88728572</v>
      </c>
      <c r="Q1742" s="22"/>
      <c r="R1742" s="22"/>
      <c r="S1742" s="22"/>
    </row>
    <row r="1743" spans="1:19" x14ac:dyDescent="0.35">
      <c r="A1743" s="22" t="s">
        <v>94</v>
      </c>
      <c r="B1743" s="22" t="s">
        <v>402</v>
      </c>
      <c r="C1743" s="22">
        <v>19</v>
      </c>
      <c r="D1743" s="22">
        <v>13915751</v>
      </c>
      <c r="E1743" s="22" t="s">
        <v>103</v>
      </c>
      <c r="F1743" s="22" t="s">
        <v>403</v>
      </c>
      <c r="G1743" s="23">
        <v>0.131463365017119</v>
      </c>
      <c r="H1743" s="24">
        <v>2.2997723333765201E-2</v>
      </c>
      <c r="I1743" s="25">
        <v>1.0882728988009E-8</v>
      </c>
      <c r="J1743" s="26">
        <v>7.6827387081878596E-3</v>
      </c>
      <c r="K1743" s="22"/>
      <c r="L1743" s="22"/>
      <c r="M1743" s="22"/>
      <c r="N1743" s="22">
        <v>183</v>
      </c>
      <c r="O1743" s="22">
        <v>13915689</v>
      </c>
      <c r="P1743" s="22">
        <v>13915817</v>
      </c>
      <c r="Q1743" s="22"/>
      <c r="R1743" s="22"/>
      <c r="S1743" s="22"/>
    </row>
    <row r="1744" spans="1:19" x14ac:dyDescent="0.35">
      <c r="A1744" s="22" t="s">
        <v>902</v>
      </c>
      <c r="B1744" s="22" t="s">
        <v>1933</v>
      </c>
      <c r="C1744" s="22">
        <v>19</v>
      </c>
      <c r="D1744" s="22">
        <v>13915689</v>
      </c>
      <c r="E1744" s="22" t="s">
        <v>103</v>
      </c>
      <c r="F1744" s="22" t="s">
        <v>403</v>
      </c>
      <c r="G1744" s="23">
        <v>0.131463365017119</v>
      </c>
      <c r="H1744" s="24">
        <v>2.2997723333765201E-2</v>
      </c>
      <c r="I1744" s="25">
        <v>1.0882728988009E-8</v>
      </c>
      <c r="J1744" s="26">
        <v>7.6827387081878596E-3</v>
      </c>
      <c r="K1744" s="22"/>
      <c r="L1744" s="22"/>
      <c r="M1744" s="22"/>
      <c r="N1744" s="22">
        <v>183</v>
      </c>
      <c r="O1744" s="22">
        <v>13915689</v>
      </c>
      <c r="P1744" s="22">
        <v>13915817</v>
      </c>
      <c r="Q1744" s="22"/>
      <c r="R1744" s="22"/>
      <c r="S1744" s="22"/>
    </row>
    <row r="1745" spans="1:19" x14ac:dyDescent="0.35">
      <c r="A1745" s="22" t="s">
        <v>902</v>
      </c>
      <c r="B1745" s="22" t="s">
        <v>1934</v>
      </c>
      <c r="C1745" s="22">
        <v>19</v>
      </c>
      <c r="D1745" s="22">
        <v>13915817</v>
      </c>
      <c r="E1745" s="22" t="s">
        <v>103</v>
      </c>
      <c r="F1745" s="22" t="s">
        <v>403</v>
      </c>
      <c r="G1745" s="23">
        <v>0.131463365017119</v>
      </c>
      <c r="H1745" s="24">
        <v>2.2997723333765201E-2</v>
      </c>
      <c r="I1745" s="25">
        <v>1.0882728988009E-8</v>
      </c>
      <c r="J1745" s="26">
        <v>7.6827387081878596E-3</v>
      </c>
      <c r="K1745" s="22"/>
      <c r="L1745" s="22"/>
      <c r="M1745" s="22"/>
      <c r="N1745" s="22">
        <v>183</v>
      </c>
      <c r="O1745" s="22">
        <v>13915689</v>
      </c>
      <c r="P1745" s="22">
        <v>13915817</v>
      </c>
      <c r="Q1745" s="22"/>
      <c r="R1745" s="22"/>
      <c r="S1745" s="22"/>
    </row>
    <row r="1746" spans="1:19" x14ac:dyDescent="0.35">
      <c r="A1746" s="22" t="s">
        <v>902</v>
      </c>
      <c r="B1746" s="22" t="s">
        <v>1935</v>
      </c>
      <c r="C1746" s="22">
        <v>8</v>
      </c>
      <c r="D1746" s="22">
        <v>134115347</v>
      </c>
      <c r="E1746" s="22" t="s">
        <v>96</v>
      </c>
      <c r="F1746" s="22" t="s">
        <v>1936</v>
      </c>
      <c r="G1746" s="23">
        <v>6.0574084958890599E-2</v>
      </c>
      <c r="H1746" s="24">
        <v>1.0599742508705099E-2</v>
      </c>
      <c r="I1746" s="25">
        <v>1.0991379764878499E-8</v>
      </c>
      <c r="J1746" s="26">
        <v>7.75944148467431E-3</v>
      </c>
      <c r="K1746" s="22"/>
      <c r="L1746" s="22"/>
      <c r="M1746" s="22"/>
      <c r="N1746" s="22">
        <v>199</v>
      </c>
      <c r="O1746" s="22">
        <v>134115218</v>
      </c>
      <c r="P1746" s="22">
        <v>134115431</v>
      </c>
      <c r="Q1746" s="22"/>
      <c r="R1746" s="22"/>
      <c r="S1746" s="22"/>
    </row>
    <row r="1747" spans="1:19" x14ac:dyDescent="0.35">
      <c r="A1747" s="22" t="s">
        <v>902</v>
      </c>
      <c r="B1747" s="22" t="s">
        <v>1937</v>
      </c>
      <c r="C1747" s="22">
        <v>8</v>
      </c>
      <c r="D1747" s="22">
        <v>134115218</v>
      </c>
      <c r="E1747" s="22" t="s">
        <v>96</v>
      </c>
      <c r="F1747" s="22" t="s">
        <v>1938</v>
      </c>
      <c r="G1747" s="23">
        <v>6.0574084958890599E-2</v>
      </c>
      <c r="H1747" s="24">
        <v>1.0599742508705099E-2</v>
      </c>
      <c r="I1747" s="25">
        <v>1.0991379764878499E-8</v>
      </c>
      <c r="J1747" s="26">
        <v>7.75944148467431E-3</v>
      </c>
      <c r="K1747" s="22"/>
      <c r="L1747" s="22"/>
      <c r="M1747" s="22"/>
      <c r="N1747" s="22">
        <v>199</v>
      </c>
      <c r="O1747" s="22">
        <v>134115218</v>
      </c>
      <c r="P1747" s="22">
        <v>134115431</v>
      </c>
      <c r="Q1747" s="22"/>
      <c r="R1747" s="22"/>
      <c r="S1747" s="22"/>
    </row>
    <row r="1748" spans="1:19" x14ac:dyDescent="0.35">
      <c r="A1748" s="22" t="s">
        <v>902</v>
      </c>
      <c r="B1748" s="22" t="s">
        <v>1939</v>
      </c>
      <c r="C1748" s="22">
        <v>8</v>
      </c>
      <c r="D1748" s="22">
        <v>134115431</v>
      </c>
      <c r="E1748" s="22" t="s">
        <v>96</v>
      </c>
      <c r="F1748" s="22" t="s">
        <v>1936</v>
      </c>
      <c r="G1748" s="23">
        <v>6.0574084958890599E-2</v>
      </c>
      <c r="H1748" s="24">
        <v>1.0599742508705099E-2</v>
      </c>
      <c r="I1748" s="25">
        <v>1.0991379764878499E-8</v>
      </c>
      <c r="J1748" s="26">
        <v>7.75944148467431E-3</v>
      </c>
      <c r="K1748" s="22"/>
      <c r="L1748" s="22"/>
      <c r="M1748" s="22"/>
      <c r="N1748" s="22">
        <v>199</v>
      </c>
      <c r="O1748" s="22">
        <v>134115218</v>
      </c>
      <c r="P1748" s="22">
        <v>134115431</v>
      </c>
      <c r="Q1748" s="22"/>
      <c r="R1748" s="22"/>
      <c r="S1748" s="22"/>
    </row>
    <row r="1749" spans="1:19" x14ac:dyDescent="0.35">
      <c r="A1749" s="22" t="s">
        <v>902</v>
      </c>
      <c r="B1749" s="22" t="s">
        <v>1940</v>
      </c>
      <c r="C1749" s="22">
        <v>15</v>
      </c>
      <c r="D1749" s="22">
        <v>69373260</v>
      </c>
      <c r="E1749" s="22" t="s">
        <v>96</v>
      </c>
      <c r="F1749" s="22" t="s">
        <v>1941</v>
      </c>
      <c r="G1749" s="23">
        <v>8.2468739338173003E-2</v>
      </c>
      <c r="H1749" s="24">
        <v>1.44786324378097E-2</v>
      </c>
      <c r="I1749" s="25">
        <v>1.22727922524158E-8</v>
      </c>
      <c r="J1749" s="26">
        <v>8.6640636001387404E-3</v>
      </c>
      <c r="K1749" s="22"/>
      <c r="L1749" s="22"/>
      <c r="M1749" s="22"/>
      <c r="N1749" s="22">
        <v>220</v>
      </c>
      <c r="O1749" s="22">
        <v>69373153</v>
      </c>
      <c r="P1749" s="22">
        <v>69373260</v>
      </c>
      <c r="Q1749" s="22"/>
      <c r="R1749" s="22"/>
      <c r="S1749" s="22"/>
    </row>
    <row r="1750" spans="1:19" x14ac:dyDescent="0.35">
      <c r="A1750" s="22" t="s">
        <v>902</v>
      </c>
      <c r="B1750" s="22" t="s">
        <v>1942</v>
      </c>
      <c r="C1750" s="22">
        <v>15</v>
      </c>
      <c r="D1750" s="22">
        <v>69373153</v>
      </c>
      <c r="E1750" s="22" t="s">
        <v>96</v>
      </c>
      <c r="F1750" s="22" t="s">
        <v>1941</v>
      </c>
      <c r="G1750" s="23">
        <v>8.2468739338173003E-2</v>
      </c>
      <c r="H1750" s="24">
        <v>1.44786324378097E-2</v>
      </c>
      <c r="I1750" s="25">
        <v>1.22727922524158E-8</v>
      </c>
      <c r="J1750" s="26">
        <v>8.6640636001387404E-3</v>
      </c>
      <c r="K1750" s="22"/>
      <c r="L1750" s="22"/>
      <c r="M1750" s="22"/>
      <c r="N1750" s="22">
        <v>220</v>
      </c>
      <c r="O1750" s="22">
        <v>69373153</v>
      </c>
      <c r="P1750" s="22">
        <v>69373260</v>
      </c>
      <c r="Q1750" s="22"/>
      <c r="R1750" s="22"/>
      <c r="S1750" s="22"/>
    </row>
    <row r="1751" spans="1:19" x14ac:dyDescent="0.35">
      <c r="A1751" s="22" t="s">
        <v>902</v>
      </c>
      <c r="B1751" s="22" t="s">
        <v>1943</v>
      </c>
      <c r="C1751" s="22">
        <v>10</v>
      </c>
      <c r="D1751" s="22">
        <v>49514337</v>
      </c>
      <c r="E1751" s="22" t="s">
        <v>103</v>
      </c>
      <c r="F1751" s="22"/>
      <c r="G1751" s="23">
        <v>0.114347059839532</v>
      </c>
      <c r="H1751" s="24">
        <v>2.00809724309759E-2</v>
      </c>
      <c r="I1751" s="25">
        <v>1.23879877484118E-8</v>
      </c>
      <c r="J1751" s="26">
        <v>8.7453866669055594E-3</v>
      </c>
      <c r="K1751" s="22"/>
      <c r="L1751" s="22"/>
      <c r="M1751" s="22"/>
      <c r="N1751" s="22">
        <v>166</v>
      </c>
      <c r="O1751" s="22">
        <v>49514273</v>
      </c>
      <c r="P1751" s="22">
        <v>49514354</v>
      </c>
      <c r="Q1751" s="22"/>
      <c r="R1751" s="22"/>
      <c r="S1751" s="22"/>
    </row>
    <row r="1752" spans="1:19" x14ac:dyDescent="0.35">
      <c r="A1752" s="22" t="s">
        <v>902</v>
      </c>
      <c r="B1752" s="22" t="s">
        <v>1944</v>
      </c>
      <c r="C1752" s="22">
        <v>10</v>
      </c>
      <c r="D1752" s="22">
        <v>49514273</v>
      </c>
      <c r="E1752" s="22" t="s">
        <v>111</v>
      </c>
      <c r="F1752" s="22"/>
      <c r="G1752" s="23">
        <v>0.114347059839532</v>
      </c>
      <c r="H1752" s="24">
        <v>2.00809724309759E-2</v>
      </c>
      <c r="I1752" s="25">
        <v>1.23879877484118E-8</v>
      </c>
      <c r="J1752" s="26">
        <v>8.7453866669055594E-3</v>
      </c>
      <c r="K1752" s="22"/>
      <c r="L1752" s="22"/>
      <c r="M1752" s="22"/>
      <c r="N1752" s="22">
        <v>166</v>
      </c>
      <c r="O1752" s="22">
        <v>49514273</v>
      </c>
      <c r="P1752" s="22">
        <v>49514354</v>
      </c>
      <c r="Q1752" s="22"/>
      <c r="R1752" s="22"/>
      <c r="S1752" s="22"/>
    </row>
    <row r="1753" spans="1:19" x14ac:dyDescent="0.35">
      <c r="A1753" s="22" t="s">
        <v>902</v>
      </c>
      <c r="B1753" s="22" t="s">
        <v>1945</v>
      </c>
      <c r="C1753" s="22">
        <v>10</v>
      </c>
      <c r="D1753" s="22">
        <v>49514354</v>
      </c>
      <c r="E1753" s="22" t="s">
        <v>103</v>
      </c>
      <c r="F1753" s="22" t="s">
        <v>1946</v>
      </c>
      <c r="G1753" s="23">
        <v>0.114347059839532</v>
      </c>
      <c r="H1753" s="24">
        <v>2.00809724309759E-2</v>
      </c>
      <c r="I1753" s="25">
        <v>1.23879877484118E-8</v>
      </c>
      <c r="J1753" s="26">
        <v>8.7453866669055594E-3</v>
      </c>
      <c r="K1753" s="22"/>
      <c r="L1753" s="22"/>
      <c r="M1753" s="22"/>
      <c r="N1753" s="22">
        <v>166</v>
      </c>
      <c r="O1753" s="22">
        <v>49514273</v>
      </c>
      <c r="P1753" s="22">
        <v>49514354</v>
      </c>
      <c r="Q1753" s="22"/>
      <c r="R1753" s="22"/>
      <c r="S1753" s="22"/>
    </row>
    <row r="1754" spans="1:19" x14ac:dyDescent="0.35">
      <c r="A1754" s="22" t="s">
        <v>902</v>
      </c>
      <c r="B1754" s="22" t="s">
        <v>1947</v>
      </c>
      <c r="C1754" s="22">
        <v>10</v>
      </c>
      <c r="D1754" s="22">
        <v>101297508</v>
      </c>
      <c r="E1754" s="22" t="s">
        <v>103</v>
      </c>
      <c r="F1754" s="22"/>
      <c r="G1754" s="23">
        <v>0.18818387430799099</v>
      </c>
      <c r="H1754" s="24">
        <v>3.3050469126419901E-2</v>
      </c>
      <c r="I1754" s="25">
        <v>1.24218092423436E-8</v>
      </c>
      <c r="J1754" s="26">
        <v>8.7692631872971494E-3</v>
      </c>
      <c r="K1754" s="22"/>
      <c r="L1754" s="22"/>
      <c r="M1754" s="22"/>
      <c r="N1754" s="22">
        <v>167</v>
      </c>
      <c r="O1754" s="22">
        <v>101297508</v>
      </c>
      <c r="P1754" s="22">
        <v>101297642</v>
      </c>
      <c r="Q1754" s="22"/>
      <c r="R1754" s="22"/>
      <c r="S1754" s="22"/>
    </row>
    <row r="1755" spans="1:19" x14ac:dyDescent="0.35">
      <c r="A1755" s="22" t="s">
        <v>902</v>
      </c>
      <c r="B1755" s="22" t="s">
        <v>1948</v>
      </c>
      <c r="C1755" s="22">
        <v>10</v>
      </c>
      <c r="D1755" s="22">
        <v>101297605</v>
      </c>
      <c r="E1755" s="22" t="s">
        <v>103</v>
      </c>
      <c r="F1755" s="22"/>
      <c r="G1755" s="23">
        <v>0.18818387430799099</v>
      </c>
      <c r="H1755" s="24">
        <v>3.3050469126419901E-2</v>
      </c>
      <c r="I1755" s="25">
        <v>1.24218092423436E-8</v>
      </c>
      <c r="J1755" s="26">
        <v>8.7692631872971494E-3</v>
      </c>
      <c r="K1755" s="22"/>
      <c r="L1755" s="22"/>
      <c r="M1755" s="22"/>
      <c r="N1755" s="22">
        <v>167</v>
      </c>
      <c r="O1755" s="22">
        <v>101297508</v>
      </c>
      <c r="P1755" s="22">
        <v>101297642</v>
      </c>
      <c r="Q1755" s="22"/>
      <c r="R1755" s="22"/>
      <c r="S1755" s="22"/>
    </row>
    <row r="1756" spans="1:19" x14ac:dyDescent="0.35">
      <c r="A1756" s="22" t="s">
        <v>902</v>
      </c>
      <c r="B1756" s="22" t="s">
        <v>1949</v>
      </c>
      <c r="C1756" s="22">
        <v>10</v>
      </c>
      <c r="D1756" s="22">
        <v>101297642</v>
      </c>
      <c r="E1756" s="22" t="s">
        <v>103</v>
      </c>
      <c r="F1756" s="22"/>
      <c r="G1756" s="23">
        <v>0.18818387430799099</v>
      </c>
      <c r="H1756" s="24">
        <v>3.3050469126419901E-2</v>
      </c>
      <c r="I1756" s="25">
        <v>1.24218092423436E-8</v>
      </c>
      <c r="J1756" s="26">
        <v>8.7692631872971494E-3</v>
      </c>
      <c r="K1756" s="22"/>
      <c r="L1756" s="22"/>
      <c r="M1756" s="22"/>
      <c r="N1756" s="22">
        <v>167</v>
      </c>
      <c r="O1756" s="22">
        <v>101297508</v>
      </c>
      <c r="P1756" s="22">
        <v>101297642</v>
      </c>
      <c r="Q1756" s="22"/>
      <c r="R1756" s="22"/>
      <c r="S1756" s="22"/>
    </row>
    <row r="1757" spans="1:19" x14ac:dyDescent="0.35">
      <c r="A1757" s="22" t="s">
        <v>94</v>
      </c>
      <c r="B1757" s="22" t="s">
        <v>211</v>
      </c>
      <c r="C1757" s="22">
        <v>4</v>
      </c>
      <c r="D1757" s="22">
        <v>154713333</v>
      </c>
      <c r="E1757" s="22" t="s">
        <v>111</v>
      </c>
      <c r="F1757" s="22"/>
      <c r="G1757" s="23">
        <v>-0.22279385229511001</v>
      </c>
      <c r="H1757" s="24">
        <v>3.9129649237662899E-2</v>
      </c>
      <c r="I1757" s="25">
        <v>1.24289965412275E-8</v>
      </c>
      <c r="J1757" s="26">
        <v>8.7743371112553505E-3</v>
      </c>
      <c r="K1757" s="22"/>
      <c r="L1757" s="22"/>
      <c r="M1757" s="22"/>
      <c r="N1757" s="22">
        <v>208</v>
      </c>
      <c r="O1757" s="22">
        <v>154712902</v>
      </c>
      <c r="P1757" s="22">
        <v>154713496</v>
      </c>
      <c r="Q1757" s="22"/>
      <c r="R1757" s="22"/>
      <c r="S1757" s="22"/>
    </row>
    <row r="1758" spans="1:19" x14ac:dyDescent="0.35">
      <c r="A1758" s="22" t="s">
        <v>902</v>
      </c>
      <c r="B1758" s="22" t="s">
        <v>1950</v>
      </c>
      <c r="C1758" s="22">
        <v>4</v>
      </c>
      <c r="D1758" s="22">
        <v>154712902</v>
      </c>
      <c r="E1758" s="22" t="s">
        <v>111</v>
      </c>
      <c r="F1758" s="22"/>
      <c r="G1758" s="23">
        <v>-0.22279385229511001</v>
      </c>
      <c r="H1758" s="24">
        <v>3.9129649237662899E-2</v>
      </c>
      <c r="I1758" s="25">
        <v>1.24289965412275E-8</v>
      </c>
      <c r="J1758" s="26">
        <v>8.7743371112553505E-3</v>
      </c>
      <c r="K1758" s="22"/>
      <c r="L1758" s="22"/>
      <c r="M1758" s="22"/>
      <c r="N1758" s="22">
        <v>208</v>
      </c>
      <c r="O1758" s="22">
        <v>154712902</v>
      </c>
      <c r="P1758" s="22">
        <v>154713496</v>
      </c>
      <c r="Q1758" s="22"/>
      <c r="R1758" s="22"/>
      <c r="S1758" s="22"/>
    </row>
    <row r="1759" spans="1:19" x14ac:dyDescent="0.35">
      <c r="A1759" s="22" t="s">
        <v>94</v>
      </c>
      <c r="B1759" s="22" t="s">
        <v>798</v>
      </c>
      <c r="C1759" s="22">
        <v>4</v>
      </c>
      <c r="D1759" s="22">
        <v>154713496</v>
      </c>
      <c r="E1759" s="22" t="s">
        <v>111</v>
      </c>
      <c r="F1759" s="22"/>
      <c r="G1759" s="23">
        <v>-0.22279385229511001</v>
      </c>
      <c r="H1759" s="24">
        <v>3.9129649237662899E-2</v>
      </c>
      <c r="I1759" s="25">
        <v>1.24289965412275E-8</v>
      </c>
      <c r="J1759" s="26">
        <v>8.7743371112553505E-3</v>
      </c>
      <c r="K1759" s="22"/>
      <c r="L1759" s="22"/>
      <c r="M1759" s="22"/>
      <c r="N1759" s="22">
        <v>208</v>
      </c>
      <c r="O1759" s="22">
        <v>154712902</v>
      </c>
      <c r="P1759" s="22">
        <v>154713496</v>
      </c>
      <c r="Q1759" s="22"/>
      <c r="R1759" s="22"/>
      <c r="S1759" s="22"/>
    </row>
    <row r="1760" spans="1:19" x14ac:dyDescent="0.35">
      <c r="A1760" s="22" t="s">
        <v>902</v>
      </c>
      <c r="B1760" s="22" t="s">
        <v>1951</v>
      </c>
      <c r="C1760" s="22">
        <v>4</v>
      </c>
      <c r="D1760" s="22">
        <v>99064541</v>
      </c>
      <c r="E1760" s="22" t="s">
        <v>111</v>
      </c>
      <c r="F1760" s="22" t="s">
        <v>1952</v>
      </c>
      <c r="G1760" s="23">
        <v>-0.30044444610290999</v>
      </c>
      <c r="H1760" s="24">
        <v>5.28000766259192E-2</v>
      </c>
      <c r="I1760" s="25">
        <v>1.26870253654454E-8</v>
      </c>
      <c r="J1760" s="26">
        <v>8.9564943659137305E-3</v>
      </c>
      <c r="K1760" s="22"/>
      <c r="L1760" s="22"/>
      <c r="M1760" s="22"/>
      <c r="N1760" s="22">
        <v>75</v>
      </c>
      <c r="O1760" s="22">
        <v>99064459</v>
      </c>
      <c r="P1760" s="22">
        <v>99064904</v>
      </c>
      <c r="Q1760" s="22"/>
      <c r="R1760" s="22"/>
      <c r="S1760" s="22"/>
    </row>
    <row r="1761" spans="1:19" x14ac:dyDescent="0.35">
      <c r="A1761" s="22" t="s">
        <v>902</v>
      </c>
      <c r="B1761" s="22" t="s">
        <v>1953</v>
      </c>
      <c r="C1761" s="22">
        <v>4</v>
      </c>
      <c r="D1761" s="22">
        <v>99064603</v>
      </c>
      <c r="E1761" s="22" t="s">
        <v>103</v>
      </c>
      <c r="F1761" s="22" t="s">
        <v>1952</v>
      </c>
      <c r="G1761" s="23">
        <v>-0.30044444610290999</v>
      </c>
      <c r="H1761" s="24">
        <v>5.28000766259192E-2</v>
      </c>
      <c r="I1761" s="25">
        <v>1.26870253654454E-8</v>
      </c>
      <c r="J1761" s="26">
        <v>8.9564943659137305E-3</v>
      </c>
      <c r="K1761" s="22"/>
      <c r="L1761" s="22"/>
      <c r="M1761" s="22"/>
      <c r="N1761" s="22">
        <v>75</v>
      </c>
      <c r="O1761" s="22">
        <v>99064459</v>
      </c>
      <c r="P1761" s="22">
        <v>99064904</v>
      </c>
      <c r="Q1761" s="22"/>
      <c r="R1761" s="22"/>
      <c r="S1761" s="22"/>
    </row>
    <row r="1762" spans="1:19" x14ac:dyDescent="0.35">
      <c r="A1762" s="22" t="s">
        <v>902</v>
      </c>
      <c r="B1762" s="22" t="s">
        <v>1954</v>
      </c>
      <c r="C1762" s="22">
        <v>4</v>
      </c>
      <c r="D1762" s="22">
        <v>99064746</v>
      </c>
      <c r="E1762" s="22" t="s">
        <v>103</v>
      </c>
      <c r="F1762" s="22" t="s">
        <v>1952</v>
      </c>
      <c r="G1762" s="23">
        <v>-0.30044444610290999</v>
      </c>
      <c r="H1762" s="24">
        <v>5.28000766259192E-2</v>
      </c>
      <c r="I1762" s="25">
        <v>1.26870253654454E-8</v>
      </c>
      <c r="J1762" s="26">
        <v>8.9564943659137305E-3</v>
      </c>
      <c r="K1762" s="22"/>
      <c r="L1762" s="22"/>
      <c r="M1762" s="22"/>
      <c r="N1762" s="22">
        <v>75</v>
      </c>
      <c r="O1762" s="22">
        <v>99064459</v>
      </c>
      <c r="P1762" s="22">
        <v>99064904</v>
      </c>
      <c r="Q1762" s="22"/>
      <c r="R1762" s="22"/>
      <c r="S1762" s="22"/>
    </row>
    <row r="1763" spans="1:19" x14ac:dyDescent="0.35">
      <c r="A1763" s="22" t="s">
        <v>902</v>
      </c>
      <c r="B1763" s="22" t="s">
        <v>1955</v>
      </c>
      <c r="C1763" s="22">
        <v>4</v>
      </c>
      <c r="D1763" s="22">
        <v>99064459</v>
      </c>
      <c r="E1763" s="22" t="s">
        <v>111</v>
      </c>
      <c r="F1763" s="22" t="s">
        <v>1952</v>
      </c>
      <c r="G1763" s="23">
        <v>-0.30044444610290999</v>
      </c>
      <c r="H1763" s="24">
        <v>5.28000766259192E-2</v>
      </c>
      <c r="I1763" s="25">
        <v>1.26870253654454E-8</v>
      </c>
      <c r="J1763" s="26">
        <v>8.9564943659137305E-3</v>
      </c>
      <c r="K1763" s="22"/>
      <c r="L1763" s="22"/>
      <c r="M1763" s="22"/>
      <c r="N1763" s="22">
        <v>75</v>
      </c>
      <c r="O1763" s="22">
        <v>99064459</v>
      </c>
      <c r="P1763" s="22">
        <v>99064904</v>
      </c>
      <c r="Q1763" s="22"/>
      <c r="R1763" s="22"/>
      <c r="S1763" s="22"/>
    </row>
    <row r="1764" spans="1:19" x14ac:dyDescent="0.35">
      <c r="A1764" s="22" t="s">
        <v>902</v>
      </c>
      <c r="B1764" s="22" t="s">
        <v>1956</v>
      </c>
      <c r="C1764" s="22">
        <v>4</v>
      </c>
      <c r="D1764" s="22">
        <v>99064904</v>
      </c>
      <c r="E1764" s="22" t="s">
        <v>127</v>
      </c>
      <c r="F1764" s="22" t="s">
        <v>1952</v>
      </c>
      <c r="G1764" s="23">
        <v>-0.30044444610290999</v>
      </c>
      <c r="H1764" s="24">
        <v>5.28000766259192E-2</v>
      </c>
      <c r="I1764" s="25">
        <v>1.26870253654454E-8</v>
      </c>
      <c r="J1764" s="26">
        <v>8.9564943659137305E-3</v>
      </c>
      <c r="K1764" s="22"/>
      <c r="L1764" s="22"/>
      <c r="M1764" s="22"/>
      <c r="N1764" s="22">
        <v>75</v>
      </c>
      <c r="O1764" s="22">
        <v>99064459</v>
      </c>
      <c r="P1764" s="22">
        <v>99064904</v>
      </c>
      <c r="Q1764" s="22"/>
      <c r="R1764" s="22"/>
      <c r="S1764" s="22"/>
    </row>
    <row r="1765" spans="1:19" x14ac:dyDescent="0.35">
      <c r="A1765" s="22" t="s">
        <v>902</v>
      </c>
      <c r="B1765" s="22" t="s">
        <v>1957</v>
      </c>
      <c r="C1765" s="22">
        <v>4</v>
      </c>
      <c r="D1765" s="22">
        <v>99064573</v>
      </c>
      <c r="E1765" s="22" t="s">
        <v>111</v>
      </c>
      <c r="F1765" s="22" t="s">
        <v>1952</v>
      </c>
      <c r="G1765" s="23">
        <v>-0.30044444610290999</v>
      </c>
      <c r="H1765" s="24">
        <v>5.28000766259192E-2</v>
      </c>
      <c r="I1765" s="25">
        <v>1.26870253654454E-8</v>
      </c>
      <c r="J1765" s="26">
        <v>8.9564943659137305E-3</v>
      </c>
      <c r="K1765" s="22"/>
      <c r="L1765" s="22"/>
      <c r="M1765" s="22"/>
      <c r="N1765" s="22">
        <v>75</v>
      </c>
      <c r="O1765" s="22">
        <v>99064459</v>
      </c>
      <c r="P1765" s="22">
        <v>99064904</v>
      </c>
      <c r="Q1765" s="22"/>
      <c r="R1765" s="22"/>
      <c r="S1765" s="22"/>
    </row>
    <row r="1766" spans="1:19" x14ac:dyDescent="0.35">
      <c r="A1766" s="22" t="s">
        <v>902</v>
      </c>
      <c r="B1766" s="22" t="s">
        <v>1958</v>
      </c>
      <c r="C1766" s="22">
        <v>4</v>
      </c>
      <c r="D1766" s="22">
        <v>99064526</v>
      </c>
      <c r="E1766" s="22" t="s">
        <v>111</v>
      </c>
      <c r="F1766" s="22" t="s">
        <v>1959</v>
      </c>
      <c r="G1766" s="23">
        <v>-0.30044444610290999</v>
      </c>
      <c r="H1766" s="24">
        <v>5.28000766259192E-2</v>
      </c>
      <c r="I1766" s="25">
        <v>1.26870253654454E-8</v>
      </c>
      <c r="J1766" s="26">
        <v>8.9564943659137305E-3</v>
      </c>
      <c r="K1766" s="22"/>
      <c r="L1766" s="22"/>
      <c r="M1766" s="22"/>
      <c r="N1766" s="22">
        <v>75</v>
      </c>
      <c r="O1766" s="22">
        <v>99064459</v>
      </c>
      <c r="P1766" s="22">
        <v>99064904</v>
      </c>
      <c r="Q1766" s="22"/>
      <c r="R1766" s="22"/>
      <c r="S1766" s="22"/>
    </row>
    <row r="1767" spans="1:19" x14ac:dyDescent="0.35">
      <c r="A1767" s="22" t="s">
        <v>902</v>
      </c>
      <c r="B1767" s="22" t="s">
        <v>1960</v>
      </c>
      <c r="C1767" s="22">
        <v>10</v>
      </c>
      <c r="D1767" s="22">
        <v>35195138</v>
      </c>
      <c r="E1767" s="22" t="s">
        <v>96</v>
      </c>
      <c r="F1767" s="22"/>
      <c r="G1767" s="23">
        <v>-0.17461589787693399</v>
      </c>
      <c r="H1767" s="24">
        <v>3.0699985951634302E-2</v>
      </c>
      <c r="I1767" s="25">
        <v>1.2867370111841799E-8</v>
      </c>
      <c r="J1767" s="26">
        <v>9.0838100020455004E-3</v>
      </c>
      <c r="K1767" s="22"/>
      <c r="L1767" s="22"/>
      <c r="M1767" s="22"/>
      <c r="N1767" s="22">
        <v>151</v>
      </c>
      <c r="O1767" s="22">
        <v>35195138</v>
      </c>
      <c r="P1767" s="22">
        <v>35195758</v>
      </c>
      <c r="Q1767" s="22"/>
      <c r="R1767" s="22"/>
      <c r="S1767" s="22"/>
    </row>
    <row r="1768" spans="1:19" x14ac:dyDescent="0.35">
      <c r="A1768" s="22" t="s">
        <v>902</v>
      </c>
      <c r="B1768" s="22" t="s">
        <v>1961</v>
      </c>
      <c r="C1768" s="22">
        <v>10</v>
      </c>
      <c r="D1768" s="22">
        <v>35195634</v>
      </c>
      <c r="E1768" s="22" t="s">
        <v>96</v>
      </c>
      <c r="F1768" s="22"/>
      <c r="G1768" s="23">
        <v>-0.17461589787693399</v>
      </c>
      <c r="H1768" s="24">
        <v>3.0699985951634302E-2</v>
      </c>
      <c r="I1768" s="25">
        <v>1.2867370111841799E-8</v>
      </c>
      <c r="J1768" s="26">
        <v>9.0838100020455004E-3</v>
      </c>
      <c r="K1768" s="22"/>
      <c r="L1768" s="22"/>
      <c r="M1768" s="22"/>
      <c r="N1768" s="22">
        <v>151</v>
      </c>
      <c r="O1768" s="22">
        <v>35195138</v>
      </c>
      <c r="P1768" s="22">
        <v>35195758</v>
      </c>
      <c r="Q1768" s="22"/>
      <c r="R1768" s="22"/>
      <c r="S1768" s="22"/>
    </row>
    <row r="1769" spans="1:19" x14ac:dyDescent="0.35">
      <c r="A1769" s="22" t="s">
        <v>94</v>
      </c>
      <c r="B1769" s="22" t="s">
        <v>746</v>
      </c>
      <c r="C1769" s="22">
        <v>10</v>
      </c>
      <c r="D1769" s="22">
        <v>35195558</v>
      </c>
      <c r="E1769" s="22" t="s">
        <v>96</v>
      </c>
      <c r="F1769" s="22"/>
      <c r="G1769" s="23">
        <v>-0.17461589787693399</v>
      </c>
      <c r="H1769" s="24">
        <v>3.0699985951634302E-2</v>
      </c>
      <c r="I1769" s="25">
        <v>1.2867370111841799E-8</v>
      </c>
      <c r="J1769" s="26">
        <v>9.0838100020455004E-3</v>
      </c>
      <c r="K1769" s="22"/>
      <c r="L1769" s="22"/>
      <c r="M1769" s="22"/>
      <c r="N1769" s="22">
        <v>151</v>
      </c>
      <c r="O1769" s="22">
        <v>35195138</v>
      </c>
      <c r="P1769" s="22">
        <v>35195758</v>
      </c>
      <c r="Q1769" s="22"/>
      <c r="R1769" s="22"/>
      <c r="S1769" s="22"/>
    </row>
    <row r="1770" spans="1:19" x14ac:dyDescent="0.35">
      <c r="A1770" s="22" t="s">
        <v>94</v>
      </c>
      <c r="B1770" s="22" t="s">
        <v>722</v>
      </c>
      <c r="C1770" s="22">
        <v>10</v>
      </c>
      <c r="D1770" s="22">
        <v>35195758</v>
      </c>
      <c r="E1770" s="22" t="s">
        <v>96</v>
      </c>
      <c r="F1770" s="22"/>
      <c r="G1770" s="23">
        <v>-0.17461589787693399</v>
      </c>
      <c r="H1770" s="24">
        <v>3.0699985951634302E-2</v>
      </c>
      <c r="I1770" s="25">
        <v>1.2867370111841799E-8</v>
      </c>
      <c r="J1770" s="26">
        <v>9.0838100020455004E-3</v>
      </c>
      <c r="K1770" s="22"/>
      <c r="L1770" s="22"/>
      <c r="M1770" s="22"/>
      <c r="N1770" s="22">
        <v>151</v>
      </c>
      <c r="O1770" s="22">
        <v>35195138</v>
      </c>
      <c r="P1770" s="22">
        <v>35195758</v>
      </c>
      <c r="Q1770" s="22"/>
      <c r="R1770" s="22"/>
      <c r="S1770" s="22"/>
    </row>
    <row r="1771" spans="1:19" x14ac:dyDescent="0.35">
      <c r="A1771" s="22" t="s">
        <v>902</v>
      </c>
      <c r="B1771" s="22" t="s">
        <v>1962</v>
      </c>
      <c r="C1771" s="22">
        <v>7</v>
      </c>
      <c r="D1771" s="22">
        <v>150822902</v>
      </c>
      <c r="E1771" s="22" t="s">
        <v>103</v>
      </c>
      <c r="F1771" s="22" t="s">
        <v>1963</v>
      </c>
      <c r="G1771" s="23">
        <v>0.39769995306727302</v>
      </c>
      <c r="H1771" s="24">
        <v>7.0155376850465606E-2</v>
      </c>
      <c r="I1771" s="25">
        <v>1.437633981259E-8</v>
      </c>
      <c r="J1771" s="26">
        <v>1.0149077725076601E-2</v>
      </c>
      <c r="K1771" s="22"/>
      <c r="L1771" s="22"/>
      <c r="M1771" s="22"/>
      <c r="N1771" s="22">
        <v>196</v>
      </c>
      <c r="O1771" s="22">
        <v>150822655</v>
      </c>
      <c r="P1771" s="22">
        <v>150822987</v>
      </c>
      <c r="Q1771" s="22"/>
      <c r="R1771" s="22"/>
      <c r="S1771" s="22"/>
    </row>
    <row r="1772" spans="1:19" x14ac:dyDescent="0.35">
      <c r="A1772" s="22" t="s">
        <v>902</v>
      </c>
      <c r="B1772" s="22" t="s">
        <v>1964</v>
      </c>
      <c r="C1772" s="22">
        <v>7</v>
      </c>
      <c r="D1772" s="22">
        <v>150822655</v>
      </c>
      <c r="E1772" s="22" t="s">
        <v>103</v>
      </c>
      <c r="F1772" s="22" t="s">
        <v>1963</v>
      </c>
      <c r="G1772" s="23">
        <v>0.39769995306727302</v>
      </c>
      <c r="H1772" s="24">
        <v>7.0155376850465606E-2</v>
      </c>
      <c r="I1772" s="25">
        <v>1.437633981259E-8</v>
      </c>
      <c r="J1772" s="26">
        <v>1.0149077725076601E-2</v>
      </c>
      <c r="K1772" s="22"/>
      <c r="L1772" s="22"/>
      <c r="M1772" s="22"/>
      <c r="N1772" s="22">
        <v>196</v>
      </c>
      <c r="O1772" s="22">
        <v>150822655</v>
      </c>
      <c r="P1772" s="22">
        <v>150822987</v>
      </c>
      <c r="Q1772" s="22"/>
      <c r="R1772" s="22"/>
      <c r="S1772" s="22"/>
    </row>
    <row r="1773" spans="1:19" x14ac:dyDescent="0.35">
      <c r="A1773" s="22" t="s">
        <v>902</v>
      </c>
      <c r="B1773" s="22" t="s">
        <v>1965</v>
      </c>
      <c r="C1773" s="22">
        <v>7</v>
      </c>
      <c r="D1773" s="22">
        <v>150822987</v>
      </c>
      <c r="E1773" s="22" t="s">
        <v>103</v>
      </c>
      <c r="F1773" s="22" t="s">
        <v>1963</v>
      </c>
      <c r="G1773" s="23">
        <v>0.39769995306727302</v>
      </c>
      <c r="H1773" s="24">
        <v>7.0155376850465606E-2</v>
      </c>
      <c r="I1773" s="25">
        <v>1.437633981259E-8</v>
      </c>
      <c r="J1773" s="26">
        <v>1.0149077725076601E-2</v>
      </c>
      <c r="K1773" s="22"/>
      <c r="L1773" s="22"/>
      <c r="M1773" s="22"/>
      <c r="N1773" s="22">
        <v>196</v>
      </c>
      <c r="O1773" s="22">
        <v>150822655</v>
      </c>
      <c r="P1773" s="22">
        <v>150822987</v>
      </c>
      <c r="Q1773" s="22"/>
      <c r="R1773" s="22"/>
      <c r="S1773" s="22"/>
    </row>
    <row r="1774" spans="1:19" x14ac:dyDescent="0.35">
      <c r="A1774" s="22" t="s">
        <v>902</v>
      </c>
      <c r="B1774" s="22" t="s">
        <v>1966</v>
      </c>
      <c r="C1774" s="22">
        <v>11</v>
      </c>
      <c r="D1774" s="22">
        <v>61159470</v>
      </c>
      <c r="E1774" s="22" t="s">
        <v>111</v>
      </c>
      <c r="F1774" s="22" t="s">
        <v>1967</v>
      </c>
      <c r="G1774" s="23">
        <v>-0.19869888508554301</v>
      </c>
      <c r="H1774" s="24">
        <v>3.5069413673196798E-2</v>
      </c>
      <c r="I1774" s="25">
        <v>1.4627684421656899E-8</v>
      </c>
      <c r="J1774" s="26">
        <v>1.03265162112597E-2</v>
      </c>
      <c r="K1774" s="22"/>
      <c r="L1774" s="22"/>
      <c r="M1774" s="22"/>
      <c r="N1774" s="22">
        <v>104</v>
      </c>
      <c r="O1774" s="22">
        <v>61159470</v>
      </c>
      <c r="P1774" s="22">
        <v>61159739</v>
      </c>
      <c r="Q1774" s="22"/>
      <c r="R1774" s="22"/>
      <c r="S1774" s="22"/>
    </row>
    <row r="1775" spans="1:19" x14ac:dyDescent="0.35">
      <c r="A1775" s="22" t="s">
        <v>902</v>
      </c>
      <c r="B1775" s="22" t="s">
        <v>1968</v>
      </c>
      <c r="C1775" s="22">
        <v>11</v>
      </c>
      <c r="D1775" s="22">
        <v>61159739</v>
      </c>
      <c r="E1775" s="22" t="s">
        <v>111</v>
      </c>
      <c r="F1775" s="22" t="s">
        <v>1967</v>
      </c>
      <c r="G1775" s="23">
        <v>-0.19869888508554301</v>
      </c>
      <c r="H1775" s="24">
        <v>3.5069413673196798E-2</v>
      </c>
      <c r="I1775" s="25">
        <v>1.4627684421656899E-8</v>
      </c>
      <c r="J1775" s="26">
        <v>1.03265162112597E-2</v>
      </c>
      <c r="K1775" s="22"/>
      <c r="L1775" s="22"/>
      <c r="M1775" s="22"/>
      <c r="N1775" s="22">
        <v>104</v>
      </c>
      <c r="O1775" s="22">
        <v>61159470</v>
      </c>
      <c r="P1775" s="22">
        <v>61159739</v>
      </c>
      <c r="Q1775" s="22"/>
      <c r="R1775" s="22"/>
      <c r="S1775" s="22"/>
    </row>
    <row r="1776" spans="1:19" x14ac:dyDescent="0.35">
      <c r="A1776" s="22" t="s">
        <v>902</v>
      </c>
      <c r="B1776" s="22" t="s">
        <v>1969</v>
      </c>
      <c r="C1776" s="22">
        <v>11</v>
      </c>
      <c r="D1776" s="22">
        <v>61159736</v>
      </c>
      <c r="E1776" s="22" t="s">
        <v>111</v>
      </c>
      <c r="F1776" s="22" t="s">
        <v>1967</v>
      </c>
      <c r="G1776" s="23">
        <v>-0.19869888508554301</v>
      </c>
      <c r="H1776" s="24">
        <v>3.5069413673196798E-2</v>
      </c>
      <c r="I1776" s="25">
        <v>1.4627684421656899E-8</v>
      </c>
      <c r="J1776" s="26">
        <v>1.03265162112597E-2</v>
      </c>
      <c r="K1776" s="22"/>
      <c r="L1776" s="22"/>
      <c r="M1776" s="22"/>
      <c r="N1776" s="22">
        <v>104</v>
      </c>
      <c r="O1776" s="22">
        <v>61159470</v>
      </c>
      <c r="P1776" s="22">
        <v>61159739</v>
      </c>
      <c r="Q1776" s="22"/>
      <c r="R1776" s="22"/>
      <c r="S1776" s="22"/>
    </row>
    <row r="1777" spans="1:19" x14ac:dyDescent="0.35">
      <c r="A1777" s="22" t="s">
        <v>902</v>
      </c>
      <c r="B1777" s="22" t="s">
        <v>1970</v>
      </c>
      <c r="C1777" s="22">
        <v>11</v>
      </c>
      <c r="D1777" s="22">
        <v>61159649</v>
      </c>
      <c r="E1777" s="22" t="s">
        <v>111</v>
      </c>
      <c r="F1777" s="22" t="s">
        <v>1967</v>
      </c>
      <c r="G1777" s="23">
        <v>-0.19869888508554301</v>
      </c>
      <c r="H1777" s="24">
        <v>3.5069413673196798E-2</v>
      </c>
      <c r="I1777" s="25">
        <v>1.4627684421656899E-8</v>
      </c>
      <c r="J1777" s="26">
        <v>1.03265162112597E-2</v>
      </c>
      <c r="K1777" s="22"/>
      <c r="L1777" s="22"/>
      <c r="M1777" s="22"/>
      <c r="N1777" s="22">
        <v>104</v>
      </c>
      <c r="O1777" s="22">
        <v>61159470</v>
      </c>
      <c r="P1777" s="22">
        <v>61159739</v>
      </c>
      <c r="Q1777" s="22"/>
      <c r="R1777" s="22"/>
      <c r="S1777" s="22"/>
    </row>
    <row r="1778" spans="1:19" x14ac:dyDescent="0.35">
      <c r="A1778" s="22" t="s">
        <v>902</v>
      </c>
      <c r="B1778" s="22" t="s">
        <v>1971</v>
      </c>
      <c r="C1778" s="22">
        <v>11</v>
      </c>
      <c r="D1778" s="22">
        <v>61159602</v>
      </c>
      <c r="E1778" s="22" t="s">
        <v>111</v>
      </c>
      <c r="F1778" s="22" t="s">
        <v>1967</v>
      </c>
      <c r="G1778" s="23">
        <v>-0.19869888508554301</v>
      </c>
      <c r="H1778" s="24">
        <v>3.5069413673196798E-2</v>
      </c>
      <c r="I1778" s="25">
        <v>1.4627684421656899E-8</v>
      </c>
      <c r="J1778" s="26">
        <v>1.03265162112597E-2</v>
      </c>
      <c r="K1778" s="22"/>
      <c r="L1778" s="22"/>
      <c r="M1778" s="22"/>
      <c r="N1778" s="22">
        <v>104</v>
      </c>
      <c r="O1778" s="22">
        <v>61159470</v>
      </c>
      <c r="P1778" s="22">
        <v>61159739</v>
      </c>
      <c r="Q1778" s="22"/>
      <c r="R1778" s="22"/>
      <c r="S1778" s="22"/>
    </row>
    <row r="1779" spans="1:19" x14ac:dyDescent="0.35">
      <c r="A1779" s="22" t="s">
        <v>902</v>
      </c>
      <c r="B1779" s="22" t="s">
        <v>1972</v>
      </c>
      <c r="C1779" s="22">
        <v>12</v>
      </c>
      <c r="D1779" s="22">
        <v>6427560</v>
      </c>
      <c r="E1779" s="22" t="s">
        <v>96</v>
      </c>
      <c r="F1779" s="22" t="s">
        <v>1973</v>
      </c>
      <c r="G1779" s="23">
        <v>0.135362858166415</v>
      </c>
      <c r="H1779" s="24">
        <v>2.3964685305879099E-2</v>
      </c>
      <c r="I1779" s="25">
        <v>1.6191933535824601E-8</v>
      </c>
      <c r="J1779" s="26">
        <v>1.1430808823150101E-2</v>
      </c>
      <c r="K1779" s="22"/>
      <c r="L1779" s="22"/>
      <c r="M1779" s="22"/>
      <c r="N1779" s="22">
        <v>175</v>
      </c>
      <c r="O1779" s="22">
        <v>6427498</v>
      </c>
      <c r="P1779" s="22">
        <v>6427774</v>
      </c>
      <c r="Q1779" s="22"/>
      <c r="R1779" s="22"/>
      <c r="S1779" s="22"/>
    </row>
    <row r="1780" spans="1:19" x14ac:dyDescent="0.35">
      <c r="A1780" s="22" t="s">
        <v>902</v>
      </c>
      <c r="B1780" s="22" t="s">
        <v>1974</v>
      </c>
      <c r="C1780" s="22">
        <v>12</v>
      </c>
      <c r="D1780" s="22">
        <v>6427498</v>
      </c>
      <c r="E1780" s="22" t="s">
        <v>96</v>
      </c>
      <c r="F1780" s="22" t="s">
        <v>1973</v>
      </c>
      <c r="G1780" s="23">
        <v>0.135362858166415</v>
      </c>
      <c r="H1780" s="24">
        <v>2.3964685305879099E-2</v>
      </c>
      <c r="I1780" s="25">
        <v>1.6191933535824601E-8</v>
      </c>
      <c r="J1780" s="26">
        <v>1.1430808823150101E-2</v>
      </c>
      <c r="K1780" s="22"/>
      <c r="L1780" s="22"/>
      <c r="M1780" s="22"/>
      <c r="N1780" s="22">
        <v>175</v>
      </c>
      <c r="O1780" s="22">
        <v>6427498</v>
      </c>
      <c r="P1780" s="22">
        <v>6427774</v>
      </c>
      <c r="Q1780" s="22"/>
      <c r="R1780" s="22"/>
      <c r="S1780" s="22"/>
    </row>
    <row r="1781" spans="1:19" x14ac:dyDescent="0.35">
      <c r="A1781" s="22" t="s">
        <v>902</v>
      </c>
      <c r="B1781" s="22" t="s">
        <v>1975</v>
      </c>
      <c r="C1781" s="22">
        <v>12</v>
      </c>
      <c r="D1781" s="22">
        <v>6427774</v>
      </c>
      <c r="E1781" s="22" t="s">
        <v>96</v>
      </c>
      <c r="F1781" s="22" t="s">
        <v>1973</v>
      </c>
      <c r="G1781" s="23">
        <v>0.135362858166415</v>
      </c>
      <c r="H1781" s="24">
        <v>2.3964685305879099E-2</v>
      </c>
      <c r="I1781" s="25">
        <v>1.6191933535824601E-8</v>
      </c>
      <c r="J1781" s="26">
        <v>1.1430808823150101E-2</v>
      </c>
      <c r="K1781" s="22"/>
      <c r="L1781" s="22"/>
      <c r="M1781" s="22"/>
      <c r="N1781" s="22">
        <v>175</v>
      </c>
      <c r="O1781" s="22">
        <v>6427498</v>
      </c>
      <c r="P1781" s="22">
        <v>6427774</v>
      </c>
      <c r="Q1781" s="22"/>
      <c r="R1781" s="22"/>
      <c r="S1781" s="22"/>
    </row>
    <row r="1782" spans="1:19" x14ac:dyDescent="0.35">
      <c r="A1782" s="22" t="s">
        <v>902</v>
      </c>
      <c r="B1782" s="22" t="s">
        <v>1976</v>
      </c>
      <c r="C1782" s="22">
        <v>6</v>
      </c>
      <c r="D1782" s="22">
        <v>27648057</v>
      </c>
      <c r="E1782" s="22" t="s">
        <v>127</v>
      </c>
      <c r="F1782" s="22"/>
      <c r="G1782" s="23">
        <v>0.28336204682043198</v>
      </c>
      <c r="H1782" s="24">
        <v>5.0247497189404799E-2</v>
      </c>
      <c r="I1782" s="25">
        <v>1.7071647959195798E-8</v>
      </c>
      <c r="J1782" s="26">
        <v>1.2051849378329999E-2</v>
      </c>
      <c r="K1782" s="22"/>
      <c r="L1782" s="22"/>
      <c r="M1782" s="22"/>
      <c r="N1782" s="22">
        <v>192</v>
      </c>
      <c r="O1782" s="22">
        <v>27648004</v>
      </c>
      <c r="P1782" s="22">
        <v>27648411</v>
      </c>
      <c r="Q1782" s="22"/>
      <c r="R1782" s="22"/>
      <c r="S1782" s="22"/>
    </row>
    <row r="1783" spans="1:19" x14ac:dyDescent="0.35">
      <c r="A1783" s="22" t="s">
        <v>902</v>
      </c>
      <c r="B1783" s="22" t="s">
        <v>1977</v>
      </c>
      <c r="C1783" s="22">
        <v>6</v>
      </c>
      <c r="D1783" s="22">
        <v>27648004</v>
      </c>
      <c r="E1783" s="22" t="s">
        <v>103</v>
      </c>
      <c r="F1783" s="22"/>
      <c r="G1783" s="23">
        <v>0.28336204682043198</v>
      </c>
      <c r="H1783" s="24">
        <v>5.0247497189404799E-2</v>
      </c>
      <c r="I1783" s="25">
        <v>1.7071647959195798E-8</v>
      </c>
      <c r="J1783" s="26">
        <v>1.2051849378329999E-2</v>
      </c>
      <c r="K1783" s="22"/>
      <c r="L1783" s="22"/>
      <c r="M1783" s="22"/>
      <c r="N1783" s="22">
        <v>192</v>
      </c>
      <c r="O1783" s="22">
        <v>27648004</v>
      </c>
      <c r="P1783" s="22">
        <v>27648411</v>
      </c>
      <c r="Q1783" s="22"/>
      <c r="R1783" s="22"/>
      <c r="S1783" s="22"/>
    </row>
    <row r="1784" spans="1:19" x14ac:dyDescent="0.35">
      <c r="A1784" s="22" t="s">
        <v>902</v>
      </c>
      <c r="B1784" s="22" t="s">
        <v>1978</v>
      </c>
      <c r="C1784" s="22">
        <v>6</v>
      </c>
      <c r="D1784" s="22">
        <v>27648341</v>
      </c>
      <c r="E1784" s="22" t="s">
        <v>127</v>
      </c>
      <c r="F1784" s="22"/>
      <c r="G1784" s="23">
        <v>0.28336204682043198</v>
      </c>
      <c r="H1784" s="24">
        <v>5.0247497189404799E-2</v>
      </c>
      <c r="I1784" s="25">
        <v>1.7071647959195798E-8</v>
      </c>
      <c r="J1784" s="26">
        <v>1.2051849378329999E-2</v>
      </c>
      <c r="K1784" s="22"/>
      <c r="L1784" s="22"/>
      <c r="M1784" s="22"/>
      <c r="N1784" s="22">
        <v>192</v>
      </c>
      <c r="O1784" s="22">
        <v>27648004</v>
      </c>
      <c r="P1784" s="22">
        <v>27648411</v>
      </c>
      <c r="Q1784" s="22"/>
      <c r="R1784" s="22"/>
      <c r="S1784" s="22"/>
    </row>
    <row r="1785" spans="1:19" x14ac:dyDescent="0.35">
      <c r="A1785" s="22" t="s">
        <v>902</v>
      </c>
      <c r="B1785" s="22" t="s">
        <v>1979</v>
      </c>
      <c r="C1785" s="22">
        <v>6</v>
      </c>
      <c r="D1785" s="22">
        <v>27648411</v>
      </c>
      <c r="E1785" s="22" t="s">
        <v>127</v>
      </c>
      <c r="F1785" s="22"/>
      <c r="G1785" s="23">
        <v>0.28336204682043198</v>
      </c>
      <c r="H1785" s="24">
        <v>5.0247497189404799E-2</v>
      </c>
      <c r="I1785" s="25">
        <v>1.7071647959195798E-8</v>
      </c>
      <c r="J1785" s="26">
        <v>1.2051849378329999E-2</v>
      </c>
      <c r="K1785" s="22"/>
      <c r="L1785" s="22"/>
      <c r="M1785" s="22"/>
      <c r="N1785" s="22">
        <v>192</v>
      </c>
      <c r="O1785" s="22">
        <v>27648004</v>
      </c>
      <c r="P1785" s="22">
        <v>27648411</v>
      </c>
      <c r="Q1785" s="22"/>
      <c r="R1785" s="22"/>
      <c r="S1785" s="22"/>
    </row>
    <row r="1786" spans="1:19" x14ac:dyDescent="0.35">
      <c r="A1786" s="22" t="s">
        <v>902</v>
      </c>
      <c r="B1786" s="22" t="s">
        <v>1980</v>
      </c>
      <c r="C1786" s="22">
        <v>6</v>
      </c>
      <c r="D1786" s="22">
        <v>27648354</v>
      </c>
      <c r="E1786" s="22" t="s">
        <v>127</v>
      </c>
      <c r="F1786" s="22"/>
      <c r="G1786" s="23">
        <v>0.28336204682043198</v>
      </c>
      <c r="H1786" s="24">
        <v>5.0247497189404799E-2</v>
      </c>
      <c r="I1786" s="25">
        <v>1.7071647959195798E-8</v>
      </c>
      <c r="J1786" s="26">
        <v>1.2051849378329999E-2</v>
      </c>
      <c r="K1786" s="22"/>
      <c r="L1786" s="22"/>
      <c r="M1786" s="22"/>
      <c r="N1786" s="22">
        <v>192</v>
      </c>
      <c r="O1786" s="22">
        <v>27648004</v>
      </c>
      <c r="P1786" s="22">
        <v>27648411</v>
      </c>
      <c r="Q1786" s="22"/>
      <c r="R1786" s="22"/>
      <c r="S1786" s="22"/>
    </row>
    <row r="1787" spans="1:19" x14ac:dyDescent="0.35">
      <c r="A1787" s="22" t="s">
        <v>902</v>
      </c>
      <c r="B1787" s="22" t="s">
        <v>1981</v>
      </c>
      <c r="C1787" s="22">
        <v>6</v>
      </c>
      <c r="D1787" s="22">
        <v>27648317</v>
      </c>
      <c r="E1787" s="22" t="s">
        <v>127</v>
      </c>
      <c r="F1787" s="22"/>
      <c r="G1787" s="23">
        <v>0.28336204682043198</v>
      </c>
      <c r="H1787" s="24">
        <v>5.0247497189404799E-2</v>
      </c>
      <c r="I1787" s="25">
        <v>1.7071647959195798E-8</v>
      </c>
      <c r="J1787" s="26">
        <v>1.2051849378329999E-2</v>
      </c>
      <c r="K1787" s="22"/>
      <c r="L1787" s="22"/>
      <c r="M1787" s="22"/>
      <c r="N1787" s="22">
        <v>192</v>
      </c>
      <c r="O1787" s="22">
        <v>27648004</v>
      </c>
      <c r="P1787" s="22">
        <v>27648411</v>
      </c>
      <c r="Q1787" s="22"/>
      <c r="R1787" s="22"/>
      <c r="S1787" s="22"/>
    </row>
    <row r="1788" spans="1:19" x14ac:dyDescent="0.35">
      <c r="A1788" s="22" t="s">
        <v>902</v>
      </c>
      <c r="B1788" s="22" t="s">
        <v>1982</v>
      </c>
      <c r="C1788" s="22">
        <v>13</v>
      </c>
      <c r="D1788" s="22">
        <v>109248331</v>
      </c>
      <c r="E1788" s="22" t="s">
        <v>96</v>
      </c>
      <c r="F1788" s="22" t="s">
        <v>1983</v>
      </c>
      <c r="G1788" s="23">
        <v>-0.11702417132833599</v>
      </c>
      <c r="H1788" s="24">
        <v>2.07569159513744E-2</v>
      </c>
      <c r="I1788" s="25">
        <v>1.72196371889724E-8</v>
      </c>
      <c r="J1788" s="26">
        <v>1.2156323411015401E-2</v>
      </c>
      <c r="K1788" s="22"/>
      <c r="L1788" s="22"/>
      <c r="M1788" s="22"/>
      <c r="N1788" s="22">
        <v>205</v>
      </c>
      <c r="O1788" s="22">
        <v>109248331</v>
      </c>
      <c r="P1788" s="22">
        <v>109248503</v>
      </c>
      <c r="Q1788" s="22"/>
      <c r="R1788" s="22"/>
      <c r="S1788" s="22"/>
    </row>
    <row r="1789" spans="1:19" x14ac:dyDescent="0.35">
      <c r="A1789" s="22" t="s">
        <v>902</v>
      </c>
      <c r="B1789" s="22" t="s">
        <v>1984</v>
      </c>
      <c r="C1789" s="22">
        <v>13</v>
      </c>
      <c r="D1789" s="22">
        <v>109248488</v>
      </c>
      <c r="E1789" s="22" t="s">
        <v>96</v>
      </c>
      <c r="F1789" s="22" t="s">
        <v>1983</v>
      </c>
      <c r="G1789" s="23">
        <v>-0.11702417132833599</v>
      </c>
      <c r="H1789" s="24">
        <v>2.07569159513744E-2</v>
      </c>
      <c r="I1789" s="25">
        <v>1.72196371889724E-8</v>
      </c>
      <c r="J1789" s="26">
        <v>1.2156323411015401E-2</v>
      </c>
      <c r="K1789" s="22"/>
      <c r="L1789" s="22"/>
      <c r="M1789" s="22"/>
      <c r="N1789" s="22">
        <v>205</v>
      </c>
      <c r="O1789" s="22">
        <v>109248331</v>
      </c>
      <c r="P1789" s="22">
        <v>109248503</v>
      </c>
      <c r="Q1789" s="22"/>
      <c r="R1789" s="22"/>
      <c r="S1789" s="22"/>
    </row>
    <row r="1790" spans="1:19" x14ac:dyDescent="0.35">
      <c r="A1790" s="22" t="s">
        <v>902</v>
      </c>
      <c r="B1790" s="22" t="s">
        <v>1985</v>
      </c>
      <c r="C1790" s="22">
        <v>13</v>
      </c>
      <c r="D1790" s="22">
        <v>109248412</v>
      </c>
      <c r="E1790" s="22" t="s">
        <v>96</v>
      </c>
      <c r="F1790" s="22" t="s">
        <v>1983</v>
      </c>
      <c r="G1790" s="23">
        <v>-0.11702417132833599</v>
      </c>
      <c r="H1790" s="24">
        <v>2.07569159513744E-2</v>
      </c>
      <c r="I1790" s="25">
        <v>1.72196371889724E-8</v>
      </c>
      <c r="J1790" s="26">
        <v>1.2156323411015401E-2</v>
      </c>
      <c r="K1790" s="22"/>
      <c r="L1790" s="22"/>
      <c r="M1790" s="22"/>
      <c r="N1790" s="22">
        <v>205</v>
      </c>
      <c r="O1790" s="22">
        <v>109248331</v>
      </c>
      <c r="P1790" s="22">
        <v>109248503</v>
      </c>
      <c r="Q1790" s="22"/>
      <c r="R1790" s="22"/>
      <c r="S1790" s="22"/>
    </row>
    <row r="1791" spans="1:19" x14ac:dyDescent="0.35">
      <c r="A1791" s="22" t="s">
        <v>902</v>
      </c>
      <c r="B1791" s="22" t="s">
        <v>1986</v>
      </c>
      <c r="C1791" s="22">
        <v>13</v>
      </c>
      <c r="D1791" s="22">
        <v>109248503</v>
      </c>
      <c r="E1791" s="22" t="s">
        <v>96</v>
      </c>
      <c r="F1791" s="22" t="s">
        <v>1983</v>
      </c>
      <c r="G1791" s="23">
        <v>-0.11702417132833599</v>
      </c>
      <c r="H1791" s="24">
        <v>2.07569159513744E-2</v>
      </c>
      <c r="I1791" s="25">
        <v>1.72196371889724E-8</v>
      </c>
      <c r="J1791" s="26">
        <v>1.2156323411015401E-2</v>
      </c>
      <c r="K1791" s="22"/>
      <c r="L1791" s="22"/>
      <c r="M1791" s="22"/>
      <c r="N1791" s="22">
        <v>205</v>
      </c>
      <c r="O1791" s="22">
        <v>109248331</v>
      </c>
      <c r="P1791" s="22">
        <v>109248503</v>
      </c>
      <c r="Q1791" s="22"/>
      <c r="R1791" s="22"/>
      <c r="S1791" s="22"/>
    </row>
    <row r="1792" spans="1:19" x14ac:dyDescent="0.35">
      <c r="A1792" s="22" t="s">
        <v>902</v>
      </c>
      <c r="B1792" s="22" t="s">
        <v>1987</v>
      </c>
      <c r="C1792" s="22">
        <v>5</v>
      </c>
      <c r="D1792" s="22">
        <v>176827697</v>
      </c>
      <c r="E1792" s="22" t="s">
        <v>103</v>
      </c>
      <c r="F1792" s="22" t="s">
        <v>1988</v>
      </c>
      <c r="G1792" s="23">
        <v>0.14250706537774899</v>
      </c>
      <c r="H1792" s="24">
        <v>2.5280755930338201E-2</v>
      </c>
      <c r="I1792" s="25">
        <v>1.73060196660371E-8</v>
      </c>
      <c r="J1792" s="26">
        <v>1.22173057253765E-2</v>
      </c>
      <c r="K1792" s="22"/>
      <c r="L1792" s="22"/>
      <c r="M1792" s="22"/>
      <c r="N1792" s="22">
        <v>65</v>
      </c>
      <c r="O1792" s="22">
        <v>176827392</v>
      </c>
      <c r="P1792" s="22">
        <v>176827833</v>
      </c>
      <c r="Q1792" s="22"/>
      <c r="R1792" s="22"/>
      <c r="S1792" s="22"/>
    </row>
    <row r="1793" spans="1:19" x14ac:dyDescent="0.35">
      <c r="A1793" s="22" t="s">
        <v>902</v>
      </c>
      <c r="B1793" s="22" t="s">
        <v>1989</v>
      </c>
      <c r="C1793" s="22">
        <v>5</v>
      </c>
      <c r="D1793" s="22">
        <v>176827392</v>
      </c>
      <c r="E1793" s="22" t="s">
        <v>103</v>
      </c>
      <c r="F1793" s="22" t="s">
        <v>1988</v>
      </c>
      <c r="G1793" s="23">
        <v>0.14250706537774899</v>
      </c>
      <c r="H1793" s="24">
        <v>2.5280755930338201E-2</v>
      </c>
      <c r="I1793" s="25">
        <v>1.73060196660371E-8</v>
      </c>
      <c r="J1793" s="26">
        <v>1.22173057253765E-2</v>
      </c>
      <c r="K1793" s="22"/>
      <c r="L1793" s="22"/>
      <c r="M1793" s="22"/>
      <c r="N1793" s="22">
        <v>65</v>
      </c>
      <c r="O1793" s="22">
        <v>176827392</v>
      </c>
      <c r="P1793" s="22">
        <v>176827833</v>
      </c>
      <c r="Q1793" s="22"/>
      <c r="R1793" s="22"/>
      <c r="S1793" s="22"/>
    </row>
    <row r="1794" spans="1:19" x14ac:dyDescent="0.35">
      <c r="A1794" s="22" t="s">
        <v>902</v>
      </c>
      <c r="B1794" s="22" t="s">
        <v>1990</v>
      </c>
      <c r="C1794" s="22">
        <v>5</v>
      </c>
      <c r="D1794" s="22">
        <v>176827671</v>
      </c>
      <c r="E1794" s="22" t="s">
        <v>103</v>
      </c>
      <c r="F1794" s="22" t="s">
        <v>1988</v>
      </c>
      <c r="G1794" s="23">
        <v>0.14250706537774899</v>
      </c>
      <c r="H1794" s="24">
        <v>2.5280755930338201E-2</v>
      </c>
      <c r="I1794" s="25">
        <v>1.73060196660371E-8</v>
      </c>
      <c r="J1794" s="26">
        <v>1.22173057253765E-2</v>
      </c>
      <c r="K1794" s="22"/>
      <c r="L1794" s="22"/>
      <c r="M1794" s="22"/>
      <c r="N1794" s="22">
        <v>65</v>
      </c>
      <c r="O1794" s="22">
        <v>176827392</v>
      </c>
      <c r="P1794" s="22">
        <v>176827833</v>
      </c>
      <c r="Q1794" s="22"/>
      <c r="R1794" s="22"/>
      <c r="S1794" s="22"/>
    </row>
    <row r="1795" spans="1:19" x14ac:dyDescent="0.35">
      <c r="A1795" s="22" t="s">
        <v>902</v>
      </c>
      <c r="B1795" s="22" t="s">
        <v>1991</v>
      </c>
      <c r="C1795" s="22">
        <v>5</v>
      </c>
      <c r="D1795" s="22">
        <v>176827833</v>
      </c>
      <c r="E1795" s="22" t="s">
        <v>111</v>
      </c>
      <c r="F1795" s="22" t="s">
        <v>1988</v>
      </c>
      <c r="G1795" s="23">
        <v>0.14250706537774899</v>
      </c>
      <c r="H1795" s="24">
        <v>2.5280755930338201E-2</v>
      </c>
      <c r="I1795" s="25">
        <v>1.73060196660371E-8</v>
      </c>
      <c r="J1795" s="26">
        <v>1.22173057253765E-2</v>
      </c>
      <c r="K1795" s="22"/>
      <c r="L1795" s="22"/>
      <c r="M1795" s="22"/>
      <c r="N1795" s="22">
        <v>65</v>
      </c>
      <c r="O1795" s="22">
        <v>176827392</v>
      </c>
      <c r="P1795" s="22">
        <v>176827833</v>
      </c>
      <c r="Q1795" s="22"/>
      <c r="R1795" s="22"/>
      <c r="S1795" s="22"/>
    </row>
    <row r="1796" spans="1:19" x14ac:dyDescent="0.35">
      <c r="A1796" s="22" t="s">
        <v>902</v>
      </c>
      <c r="B1796" s="22" t="s">
        <v>1992</v>
      </c>
      <c r="C1796" s="22">
        <v>5</v>
      </c>
      <c r="D1796" s="22">
        <v>176827793</v>
      </c>
      <c r="E1796" s="22" t="s">
        <v>111</v>
      </c>
      <c r="F1796" s="22" t="s">
        <v>1988</v>
      </c>
      <c r="G1796" s="23">
        <v>0.14250706537774899</v>
      </c>
      <c r="H1796" s="24">
        <v>2.5280755930338201E-2</v>
      </c>
      <c r="I1796" s="25">
        <v>1.73060196660371E-8</v>
      </c>
      <c r="J1796" s="26">
        <v>1.22173057253765E-2</v>
      </c>
      <c r="K1796" s="22"/>
      <c r="L1796" s="22"/>
      <c r="M1796" s="22"/>
      <c r="N1796" s="22">
        <v>65</v>
      </c>
      <c r="O1796" s="22">
        <v>176827392</v>
      </c>
      <c r="P1796" s="22">
        <v>176827833</v>
      </c>
      <c r="Q1796" s="22"/>
      <c r="R1796" s="22"/>
      <c r="S1796" s="22"/>
    </row>
    <row r="1797" spans="1:19" x14ac:dyDescent="0.35">
      <c r="A1797" s="22" t="s">
        <v>902</v>
      </c>
      <c r="B1797" s="22" t="s">
        <v>1993</v>
      </c>
      <c r="C1797" s="22">
        <v>8</v>
      </c>
      <c r="D1797" s="22">
        <v>335353</v>
      </c>
      <c r="E1797" s="22" t="s">
        <v>96</v>
      </c>
      <c r="F1797" s="22"/>
      <c r="G1797" s="23">
        <v>-0.13420387188800001</v>
      </c>
      <c r="H1797" s="24">
        <v>2.3812839212693698E-2</v>
      </c>
      <c r="I1797" s="25">
        <v>1.7426990971096501E-8</v>
      </c>
      <c r="J1797" s="26">
        <v>1.2302706264982401E-2</v>
      </c>
      <c r="K1797" s="22"/>
      <c r="L1797" s="22"/>
      <c r="M1797" s="22"/>
      <c r="N1797" s="22">
        <v>161</v>
      </c>
      <c r="O1797" s="22">
        <v>335281</v>
      </c>
      <c r="P1797" s="22">
        <v>335563</v>
      </c>
      <c r="Q1797" s="22"/>
      <c r="R1797" s="22"/>
      <c r="S1797" s="22"/>
    </row>
    <row r="1798" spans="1:19" x14ac:dyDescent="0.35">
      <c r="A1798" s="22" t="s">
        <v>902</v>
      </c>
      <c r="B1798" s="22" t="s">
        <v>1994</v>
      </c>
      <c r="C1798" s="22">
        <v>8</v>
      </c>
      <c r="D1798" s="22">
        <v>335563</v>
      </c>
      <c r="E1798" s="22" t="s">
        <v>96</v>
      </c>
      <c r="F1798" s="22"/>
      <c r="G1798" s="23">
        <v>-0.13420387188800001</v>
      </c>
      <c r="H1798" s="24">
        <v>2.3812839212693698E-2</v>
      </c>
      <c r="I1798" s="25">
        <v>1.7426990971096501E-8</v>
      </c>
      <c r="J1798" s="26">
        <v>1.2302706264982401E-2</v>
      </c>
      <c r="K1798" s="22"/>
      <c r="L1798" s="22"/>
      <c r="M1798" s="22"/>
      <c r="N1798" s="22">
        <v>161</v>
      </c>
      <c r="O1798" s="22">
        <v>335281</v>
      </c>
      <c r="P1798" s="22">
        <v>335563</v>
      </c>
      <c r="Q1798" s="22"/>
      <c r="R1798" s="22"/>
      <c r="S1798" s="22"/>
    </row>
    <row r="1799" spans="1:19" x14ac:dyDescent="0.35">
      <c r="A1799" s="22" t="s">
        <v>902</v>
      </c>
      <c r="B1799" s="22" t="s">
        <v>1995</v>
      </c>
      <c r="C1799" s="22">
        <v>8</v>
      </c>
      <c r="D1799" s="22">
        <v>335281</v>
      </c>
      <c r="E1799" s="22" t="s">
        <v>96</v>
      </c>
      <c r="F1799" s="22"/>
      <c r="G1799" s="23">
        <v>-0.13420387188800001</v>
      </c>
      <c r="H1799" s="24">
        <v>2.3812839212693698E-2</v>
      </c>
      <c r="I1799" s="25">
        <v>1.7426990971096501E-8</v>
      </c>
      <c r="J1799" s="26">
        <v>1.2302706264982401E-2</v>
      </c>
      <c r="K1799" s="22"/>
      <c r="L1799" s="22"/>
      <c r="M1799" s="22"/>
      <c r="N1799" s="22">
        <v>161</v>
      </c>
      <c r="O1799" s="22">
        <v>335281</v>
      </c>
      <c r="P1799" s="22">
        <v>335563</v>
      </c>
      <c r="Q1799" s="22"/>
      <c r="R1799" s="22"/>
      <c r="S1799" s="22"/>
    </row>
    <row r="1800" spans="1:19" x14ac:dyDescent="0.35">
      <c r="A1800" s="22" t="s">
        <v>902</v>
      </c>
      <c r="B1800" s="22" t="s">
        <v>1996</v>
      </c>
      <c r="C1800" s="22">
        <v>8</v>
      </c>
      <c r="D1800" s="22">
        <v>335341</v>
      </c>
      <c r="E1800" s="22" t="s">
        <v>96</v>
      </c>
      <c r="F1800" s="22"/>
      <c r="G1800" s="23">
        <v>-0.13420387188800001</v>
      </c>
      <c r="H1800" s="24">
        <v>2.3812839212693698E-2</v>
      </c>
      <c r="I1800" s="25">
        <v>1.7426990971096501E-8</v>
      </c>
      <c r="J1800" s="26">
        <v>1.2302706264982401E-2</v>
      </c>
      <c r="K1800" s="22"/>
      <c r="L1800" s="22"/>
      <c r="M1800" s="22"/>
      <c r="N1800" s="22">
        <v>161</v>
      </c>
      <c r="O1800" s="22">
        <v>335281</v>
      </c>
      <c r="P1800" s="22">
        <v>335563</v>
      </c>
      <c r="Q1800" s="22"/>
      <c r="R1800" s="22"/>
      <c r="S1800" s="22"/>
    </row>
    <row r="1801" spans="1:19" x14ac:dyDescent="0.35">
      <c r="A1801" s="22" t="s">
        <v>902</v>
      </c>
      <c r="B1801" s="22" t="s">
        <v>1997</v>
      </c>
      <c r="C1801" s="22">
        <v>8</v>
      </c>
      <c r="D1801" s="22">
        <v>335522</v>
      </c>
      <c r="E1801" s="22" t="s">
        <v>96</v>
      </c>
      <c r="F1801" s="22"/>
      <c r="G1801" s="23">
        <v>-0.13420387188800001</v>
      </c>
      <c r="H1801" s="24">
        <v>2.3812839212693698E-2</v>
      </c>
      <c r="I1801" s="25">
        <v>1.7426990971096501E-8</v>
      </c>
      <c r="J1801" s="26">
        <v>1.2302706264982401E-2</v>
      </c>
      <c r="K1801" s="22"/>
      <c r="L1801" s="22"/>
      <c r="M1801" s="22"/>
      <c r="N1801" s="22">
        <v>161</v>
      </c>
      <c r="O1801" s="22">
        <v>335281</v>
      </c>
      <c r="P1801" s="22">
        <v>335563</v>
      </c>
      <c r="Q1801" s="22"/>
      <c r="R1801" s="22"/>
      <c r="S1801" s="22"/>
    </row>
    <row r="1802" spans="1:19" x14ac:dyDescent="0.35">
      <c r="A1802" s="22" t="s">
        <v>902</v>
      </c>
      <c r="B1802" s="22" t="s">
        <v>1998</v>
      </c>
      <c r="C1802" s="22">
        <v>17</v>
      </c>
      <c r="D1802" s="22">
        <v>56616586</v>
      </c>
      <c r="E1802" s="22" t="s">
        <v>96</v>
      </c>
      <c r="F1802" s="28" t="s">
        <v>310</v>
      </c>
      <c r="G1802" s="23">
        <v>0.116848808858405</v>
      </c>
      <c r="H1802" s="24">
        <v>2.0739761273085501E-2</v>
      </c>
      <c r="I1802" s="25">
        <v>1.7602807385134999E-8</v>
      </c>
      <c r="J1802" s="26">
        <v>1.24268250931877E-2</v>
      </c>
      <c r="K1802" s="22"/>
      <c r="L1802" s="22"/>
      <c r="M1802" s="22"/>
      <c r="N1802" s="22">
        <v>223</v>
      </c>
      <c r="O1802" s="22">
        <v>56616580</v>
      </c>
      <c r="P1802" s="22">
        <v>56616586</v>
      </c>
      <c r="Q1802" s="22"/>
      <c r="R1802" s="22"/>
      <c r="S1802" s="22"/>
    </row>
    <row r="1803" spans="1:19" x14ac:dyDescent="0.35">
      <c r="A1803" s="22" t="s">
        <v>94</v>
      </c>
      <c r="B1803" s="22" t="s">
        <v>309</v>
      </c>
      <c r="C1803" s="22">
        <v>17</v>
      </c>
      <c r="D1803" s="22">
        <v>56616580</v>
      </c>
      <c r="E1803" s="22" t="s">
        <v>96</v>
      </c>
      <c r="F1803" s="28" t="s">
        <v>310</v>
      </c>
      <c r="G1803" s="23">
        <v>0.116848808858405</v>
      </c>
      <c r="H1803" s="24">
        <v>2.0739761273085501E-2</v>
      </c>
      <c r="I1803" s="25">
        <v>1.7602807385134999E-8</v>
      </c>
      <c r="J1803" s="26">
        <v>1.24268250931877E-2</v>
      </c>
      <c r="K1803" s="22"/>
      <c r="L1803" s="22"/>
      <c r="M1803" s="22"/>
      <c r="N1803" s="22">
        <v>223</v>
      </c>
      <c r="O1803" s="22">
        <v>56616580</v>
      </c>
      <c r="P1803" s="22">
        <v>56616586</v>
      </c>
      <c r="Q1803" s="22"/>
      <c r="R1803" s="22"/>
      <c r="S1803" s="22"/>
    </row>
    <row r="1804" spans="1:19" x14ac:dyDescent="0.35">
      <c r="A1804" s="22" t="s">
        <v>94</v>
      </c>
      <c r="B1804" s="22" t="s">
        <v>692</v>
      </c>
      <c r="C1804" s="22">
        <v>7</v>
      </c>
      <c r="D1804" s="22">
        <v>154862969</v>
      </c>
      <c r="E1804" s="22" t="s">
        <v>103</v>
      </c>
      <c r="F1804" s="22" t="s">
        <v>693</v>
      </c>
      <c r="G1804" s="23">
        <v>7.2670827676598701E-2</v>
      </c>
      <c r="H1804" s="24">
        <v>1.2931917295170301E-2</v>
      </c>
      <c r="I1804" s="25">
        <v>1.9151787016948001E-8</v>
      </c>
      <c r="J1804" s="26">
        <v>1.35203381071236E-2</v>
      </c>
      <c r="K1804" s="22"/>
      <c r="L1804" s="22"/>
      <c r="M1804" s="22"/>
      <c r="N1804" s="22">
        <v>144</v>
      </c>
      <c r="O1804" s="22">
        <v>154862969</v>
      </c>
      <c r="P1804" s="22">
        <v>154863338</v>
      </c>
      <c r="Q1804" s="22"/>
      <c r="R1804" s="22"/>
      <c r="S1804" s="22"/>
    </row>
    <row r="1805" spans="1:19" x14ac:dyDescent="0.35">
      <c r="A1805" s="22" t="s">
        <v>902</v>
      </c>
      <c r="B1805" s="22" t="s">
        <v>1999</v>
      </c>
      <c r="C1805" s="22">
        <v>7</v>
      </c>
      <c r="D1805" s="22">
        <v>154863244</v>
      </c>
      <c r="E1805" s="22" t="s">
        <v>103</v>
      </c>
      <c r="F1805" s="22" t="s">
        <v>693</v>
      </c>
      <c r="G1805" s="23">
        <v>7.2670827676598701E-2</v>
      </c>
      <c r="H1805" s="24">
        <v>1.2931917295170301E-2</v>
      </c>
      <c r="I1805" s="25">
        <v>1.9151787016948001E-8</v>
      </c>
      <c r="J1805" s="26">
        <v>1.35203381071236E-2</v>
      </c>
      <c r="K1805" s="22"/>
      <c r="L1805" s="22"/>
      <c r="M1805" s="22"/>
      <c r="N1805" s="22">
        <v>144</v>
      </c>
      <c r="O1805" s="22">
        <v>154862969</v>
      </c>
      <c r="P1805" s="22">
        <v>154863338</v>
      </c>
      <c r="Q1805" s="22"/>
      <c r="R1805" s="22"/>
      <c r="S1805" s="22"/>
    </row>
    <row r="1806" spans="1:19" x14ac:dyDescent="0.35">
      <c r="A1806" s="22" t="s">
        <v>902</v>
      </c>
      <c r="B1806" s="22" t="s">
        <v>2000</v>
      </c>
      <c r="C1806" s="22">
        <v>7</v>
      </c>
      <c r="D1806" s="22">
        <v>154863007</v>
      </c>
      <c r="E1806" s="22" t="s">
        <v>103</v>
      </c>
      <c r="F1806" s="22" t="s">
        <v>693</v>
      </c>
      <c r="G1806" s="23">
        <v>7.2670827676598701E-2</v>
      </c>
      <c r="H1806" s="24">
        <v>1.2931917295170301E-2</v>
      </c>
      <c r="I1806" s="25">
        <v>1.9151787016948001E-8</v>
      </c>
      <c r="J1806" s="26">
        <v>1.35203381071236E-2</v>
      </c>
      <c r="K1806" s="22"/>
      <c r="L1806" s="22"/>
      <c r="M1806" s="22"/>
      <c r="N1806" s="22">
        <v>144</v>
      </c>
      <c r="O1806" s="22">
        <v>154862969</v>
      </c>
      <c r="P1806" s="22">
        <v>154863338</v>
      </c>
      <c r="Q1806" s="22"/>
      <c r="R1806" s="22"/>
      <c r="S1806" s="22"/>
    </row>
    <row r="1807" spans="1:19" x14ac:dyDescent="0.35">
      <c r="A1807" s="22" t="s">
        <v>902</v>
      </c>
      <c r="B1807" s="22" t="s">
        <v>2001</v>
      </c>
      <c r="C1807" s="22">
        <v>7</v>
      </c>
      <c r="D1807" s="22">
        <v>154863338</v>
      </c>
      <c r="E1807" s="22" t="s">
        <v>127</v>
      </c>
      <c r="F1807" s="22" t="s">
        <v>693</v>
      </c>
      <c r="G1807" s="23">
        <v>7.2670827676598701E-2</v>
      </c>
      <c r="H1807" s="24">
        <v>1.2931917295170301E-2</v>
      </c>
      <c r="I1807" s="25">
        <v>1.9151787016948001E-8</v>
      </c>
      <c r="J1807" s="26">
        <v>1.35203381071236E-2</v>
      </c>
      <c r="K1807" s="22"/>
      <c r="L1807" s="22"/>
      <c r="M1807" s="22"/>
      <c r="N1807" s="22">
        <v>144</v>
      </c>
      <c r="O1807" s="22">
        <v>154862969</v>
      </c>
      <c r="P1807" s="22">
        <v>154863338</v>
      </c>
      <c r="Q1807" s="22"/>
      <c r="R1807" s="22"/>
      <c r="S1807" s="22"/>
    </row>
    <row r="1808" spans="1:19" x14ac:dyDescent="0.35">
      <c r="A1808" s="22" t="s">
        <v>902</v>
      </c>
      <c r="B1808" s="22" t="s">
        <v>2002</v>
      </c>
      <c r="C1808" s="22">
        <v>7</v>
      </c>
      <c r="D1808" s="22">
        <v>154863323</v>
      </c>
      <c r="E1808" s="22" t="s">
        <v>127</v>
      </c>
      <c r="F1808" s="22" t="s">
        <v>693</v>
      </c>
      <c r="G1808" s="23">
        <v>7.2670827676598701E-2</v>
      </c>
      <c r="H1808" s="24">
        <v>1.2931917295170301E-2</v>
      </c>
      <c r="I1808" s="25">
        <v>1.9151787016948001E-8</v>
      </c>
      <c r="J1808" s="26">
        <v>1.35203381071236E-2</v>
      </c>
      <c r="K1808" s="22"/>
      <c r="L1808" s="22"/>
      <c r="M1808" s="22"/>
      <c r="N1808" s="22">
        <v>144</v>
      </c>
      <c r="O1808" s="22">
        <v>154862969</v>
      </c>
      <c r="P1808" s="22">
        <v>154863338</v>
      </c>
      <c r="Q1808" s="22"/>
      <c r="R1808" s="22"/>
      <c r="S1808" s="22"/>
    </row>
    <row r="1809" spans="1:19" x14ac:dyDescent="0.35">
      <c r="A1809" s="22" t="s">
        <v>902</v>
      </c>
      <c r="B1809" s="22" t="s">
        <v>2003</v>
      </c>
      <c r="C1809" s="22">
        <v>7</v>
      </c>
      <c r="D1809" s="22">
        <v>154863176</v>
      </c>
      <c r="E1809" s="22" t="s">
        <v>103</v>
      </c>
      <c r="F1809" s="22" t="s">
        <v>693</v>
      </c>
      <c r="G1809" s="23">
        <v>7.2670827676598701E-2</v>
      </c>
      <c r="H1809" s="24">
        <v>1.2931917295170301E-2</v>
      </c>
      <c r="I1809" s="25">
        <v>1.9151787016948001E-8</v>
      </c>
      <c r="J1809" s="26">
        <v>1.35203381071236E-2</v>
      </c>
      <c r="K1809" s="22"/>
      <c r="L1809" s="22"/>
      <c r="M1809" s="22"/>
      <c r="N1809" s="22">
        <v>144</v>
      </c>
      <c r="O1809" s="22">
        <v>154862969</v>
      </c>
      <c r="P1809" s="22">
        <v>154863338</v>
      </c>
      <c r="Q1809" s="22"/>
      <c r="R1809" s="22"/>
      <c r="S1809" s="22"/>
    </row>
    <row r="1810" spans="1:19" x14ac:dyDescent="0.35">
      <c r="A1810" s="22" t="s">
        <v>902</v>
      </c>
      <c r="B1810" s="22" t="s">
        <v>2004</v>
      </c>
      <c r="C1810" s="22">
        <v>16</v>
      </c>
      <c r="D1810" s="22">
        <v>88700548</v>
      </c>
      <c r="E1810" s="22" t="s">
        <v>103</v>
      </c>
      <c r="F1810" s="22"/>
      <c r="G1810" s="23">
        <v>0.46674577251381699</v>
      </c>
      <c r="H1810" s="24">
        <v>8.3077270188055399E-2</v>
      </c>
      <c r="I1810" s="25">
        <v>1.92942916720805E-8</v>
      </c>
      <c r="J1810" s="26">
        <v>1.36209402659469E-2</v>
      </c>
      <c r="K1810" s="22"/>
      <c r="L1810" s="22"/>
      <c r="M1810" s="22"/>
      <c r="N1810" s="22">
        <v>122</v>
      </c>
      <c r="O1810" s="22">
        <v>88700548</v>
      </c>
      <c r="P1810" s="22">
        <v>88700624</v>
      </c>
      <c r="Q1810" s="22"/>
      <c r="R1810" s="22"/>
      <c r="S1810" s="22"/>
    </row>
    <row r="1811" spans="1:19" x14ac:dyDescent="0.35">
      <c r="A1811" s="22" t="s">
        <v>902</v>
      </c>
      <c r="B1811" s="22" t="s">
        <v>2005</v>
      </c>
      <c r="C1811" s="22">
        <v>16</v>
      </c>
      <c r="D1811" s="22">
        <v>88700622</v>
      </c>
      <c r="E1811" s="22" t="s">
        <v>103</v>
      </c>
      <c r="F1811" s="22"/>
      <c r="G1811" s="23">
        <v>0.46674577251381699</v>
      </c>
      <c r="H1811" s="24">
        <v>8.3077270188055399E-2</v>
      </c>
      <c r="I1811" s="25">
        <v>1.92942916720805E-8</v>
      </c>
      <c r="J1811" s="26">
        <v>1.36209402659469E-2</v>
      </c>
      <c r="K1811" s="22"/>
      <c r="L1811" s="22"/>
      <c r="M1811" s="22"/>
      <c r="N1811" s="22">
        <v>122</v>
      </c>
      <c r="O1811" s="22">
        <v>88700548</v>
      </c>
      <c r="P1811" s="22">
        <v>88700624</v>
      </c>
      <c r="Q1811" s="22"/>
      <c r="R1811" s="22"/>
      <c r="S1811" s="22"/>
    </row>
    <row r="1812" spans="1:19" x14ac:dyDescent="0.35">
      <c r="A1812" s="22" t="s">
        <v>902</v>
      </c>
      <c r="B1812" s="22" t="s">
        <v>2006</v>
      </c>
      <c r="C1812" s="22">
        <v>16</v>
      </c>
      <c r="D1812" s="22">
        <v>88700624</v>
      </c>
      <c r="E1812" s="22" t="s">
        <v>103</v>
      </c>
      <c r="F1812" s="22"/>
      <c r="G1812" s="23">
        <v>0.46674577251381699</v>
      </c>
      <c r="H1812" s="24">
        <v>8.3077270188055399E-2</v>
      </c>
      <c r="I1812" s="25">
        <v>1.92942916720805E-8</v>
      </c>
      <c r="J1812" s="26">
        <v>1.36209402659469E-2</v>
      </c>
      <c r="K1812" s="22"/>
      <c r="L1812" s="22"/>
      <c r="M1812" s="22"/>
      <c r="N1812" s="22">
        <v>122</v>
      </c>
      <c r="O1812" s="22">
        <v>88700548</v>
      </c>
      <c r="P1812" s="22">
        <v>88700624</v>
      </c>
      <c r="Q1812" s="22"/>
      <c r="R1812" s="22"/>
      <c r="S1812" s="22"/>
    </row>
    <row r="1813" spans="1:19" x14ac:dyDescent="0.35">
      <c r="A1813" s="22" t="s">
        <v>902</v>
      </c>
      <c r="B1813" s="22" t="s">
        <v>2007</v>
      </c>
      <c r="C1813" s="22">
        <v>11</v>
      </c>
      <c r="D1813" s="22">
        <v>132951861</v>
      </c>
      <c r="E1813" s="22" t="s">
        <v>103</v>
      </c>
      <c r="F1813" s="22" t="s">
        <v>2008</v>
      </c>
      <c r="G1813" s="23">
        <v>0.23854776192487701</v>
      </c>
      <c r="H1813" s="24">
        <v>4.2647182778892401E-2</v>
      </c>
      <c r="I1813" s="25">
        <v>2.2251482414057902E-8</v>
      </c>
      <c r="J1813" s="26">
        <v>1.5708589770581101E-2</v>
      </c>
      <c r="K1813" s="22"/>
      <c r="L1813" s="22"/>
      <c r="M1813" s="22"/>
      <c r="N1813" s="22">
        <v>174</v>
      </c>
      <c r="O1813" s="22">
        <v>132951838</v>
      </c>
      <c r="P1813" s="22">
        <v>132951950</v>
      </c>
      <c r="Q1813" s="22"/>
      <c r="R1813" s="22"/>
      <c r="S1813" s="22"/>
    </row>
    <row r="1814" spans="1:19" x14ac:dyDescent="0.35">
      <c r="A1814" s="22" t="s">
        <v>902</v>
      </c>
      <c r="B1814" s="22" t="s">
        <v>2009</v>
      </c>
      <c r="C1814" s="22">
        <v>11</v>
      </c>
      <c r="D1814" s="22">
        <v>132951838</v>
      </c>
      <c r="E1814" s="22" t="s">
        <v>103</v>
      </c>
      <c r="F1814" s="22" t="s">
        <v>2008</v>
      </c>
      <c r="G1814" s="23">
        <v>0.23854776192487701</v>
      </c>
      <c r="H1814" s="24">
        <v>4.2647182778892401E-2</v>
      </c>
      <c r="I1814" s="25">
        <v>2.2251482414057902E-8</v>
      </c>
      <c r="J1814" s="26">
        <v>1.5708589770581101E-2</v>
      </c>
      <c r="K1814" s="22"/>
      <c r="L1814" s="22"/>
      <c r="M1814" s="22"/>
      <c r="N1814" s="22">
        <v>174</v>
      </c>
      <c r="O1814" s="22">
        <v>132951838</v>
      </c>
      <c r="P1814" s="22">
        <v>132951950</v>
      </c>
      <c r="Q1814" s="22"/>
      <c r="R1814" s="22"/>
      <c r="S1814" s="22"/>
    </row>
    <row r="1815" spans="1:19" x14ac:dyDescent="0.35">
      <c r="A1815" s="22" t="s">
        <v>902</v>
      </c>
      <c r="B1815" s="22" t="s">
        <v>2010</v>
      </c>
      <c r="C1815" s="22">
        <v>11</v>
      </c>
      <c r="D1815" s="22">
        <v>132951950</v>
      </c>
      <c r="E1815" s="22" t="s">
        <v>103</v>
      </c>
      <c r="F1815" s="22" t="s">
        <v>2008</v>
      </c>
      <c r="G1815" s="23">
        <v>0.23854776192487701</v>
      </c>
      <c r="H1815" s="24">
        <v>4.2647182778892401E-2</v>
      </c>
      <c r="I1815" s="25">
        <v>2.2251482414057902E-8</v>
      </c>
      <c r="J1815" s="26">
        <v>1.5708589770581101E-2</v>
      </c>
      <c r="K1815" s="22"/>
      <c r="L1815" s="22"/>
      <c r="M1815" s="22"/>
      <c r="N1815" s="22">
        <v>174</v>
      </c>
      <c r="O1815" s="22">
        <v>132951838</v>
      </c>
      <c r="P1815" s="22">
        <v>132951950</v>
      </c>
      <c r="Q1815" s="22"/>
      <c r="R1815" s="22"/>
      <c r="S1815" s="22"/>
    </row>
    <row r="1816" spans="1:19" x14ac:dyDescent="0.35">
      <c r="A1816" s="22" t="s">
        <v>902</v>
      </c>
      <c r="B1816" s="22" t="s">
        <v>2011</v>
      </c>
      <c r="C1816" s="22">
        <v>17</v>
      </c>
      <c r="D1816" s="22">
        <v>39019908</v>
      </c>
      <c r="E1816" s="22" t="s">
        <v>103</v>
      </c>
      <c r="F1816" s="22" t="s">
        <v>2012</v>
      </c>
      <c r="G1816" s="23">
        <v>0.19876204524883401</v>
      </c>
      <c r="H1816" s="24">
        <v>3.5540273305636499E-2</v>
      </c>
      <c r="I1816" s="25">
        <v>2.23711907012255E-8</v>
      </c>
      <c r="J1816" s="26">
        <v>1.5793098673865101E-2</v>
      </c>
      <c r="K1816" s="22"/>
      <c r="L1816" s="22"/>
      <c r="M1816" s="22"/>
      <c r="N1816" s="22">
        <v>124</v>
      </c>
      <c r="O1816" s="22">
        <v>39019545</v>
      </c>
      <c r="P1816" s="22">
        <v>39019978</v>
      </c>
      <c r="Q1816" s="22"/>
      <c r="R1816" s="22"/>
      <c r="S1816" s="22"/>
    </row>
    <row r="1817" spans="1:19" x14ac:dyDescent="0.35">
      <c r="A1817" s="22" t="s">
        <v>902</v>
      </c>
      <c r="B1817" s="22" t="s">
        <v>2013</v>
      </c>
      <c r="C1817" s="22">
        <v>17</v>
      </c>
      <c r="D1817" s="22">
        <v>39019724</v>
      </c>
      <c r="E1817" s="22" t="s">
        <v>103</v>
      </c>
      <c r="F1817" s="22" t="s">
        <v>2012</v>
      </c>
      <c r="G1817" s="23">
        <v>0.19876204524883401</v>
      </c>
      <c r="H1817" s="24">
        <v>3.5540273305636499E-2</v>
      </c>
      <c r="I1817" s="25">
        <v>2.23711907012255E-8</v>
      </c>
      <c r="J1817" s="26">
        <v>1.5793098673865101E-2</v>
      </c>
      <c r="K1817" s="22"/>
      <c r="L1817" s="22"/>
      <c r="M1817" s="22"/>
      <c r="N1817" s="22">
        <v>124</v>
      </c>
      <c r="O1817" s="22">
        <v>39019545</v>
      </c>
      <c r="P1817" s="22">
        <v>39019978</v>
      </c>
      <c r="Q1817" s="22"/>
      <c r="R1817" s="22"/>
      <c r="S1817" s="22"/>
    </row>
    <row r="1818" spans="1:19" x14ac:dyDescent="0.35">
      <c r="A1818" s="22" t="s">
        <v>902</v>
      </c>
      <c r="B1818" s="22" t="s">
        <v>2014</v>
      </c>
      <c r="C1818" s="22">
        <v>17</v>
      </c>
      <c r="D1818" s="22">
        <v>39019978</v>
      </c>
      <c r="E1818" s="22" t="s">
        <v>103</v>
      </c>
      <c r="F1818" s="22" t="s">
        <v>2012</v>
      </c>
      <c r="G1818" s="23">
        <v>0.19876204524883401</v>
      </c>
      <c r="H1818" s="24">
        <v>3.5540273305636499E-2</v>
      </c>
      <c r="I1818" s="25">
        <v>2.23711907012255E-8</v>
      </c>
      <c r="J1818" s="26">
        <v>1.5793098673865101E-2</v>
      </c>
      <c r="K1818" s="22"/>
      <c r="L1818" s="22"/>
      <c r="M1818" s="22"/>
      <c r="N1818" s="22">
        <v>124</v>
      </c>
      <c r="O1818" s="22">
        <v>39019545</v>
      </c>
      <c r="P1818" s="22">
        <v>39019978</v>
      </c>
      <c r="Q1818" s="22"/>
      <c r="R1818" s="22"/>
      <c r="S1818" s="22"/>
    </row>
    <row r="1819" spans="1:19" x14ac:dyDescent="0.35">
      <c r="A1819" s="22" t="s">
        <v>902</v>
      </c>
      <c r="B1819" s="22" t="s">
        <v>2015</v>
      </c>
      <c r="C1819" s="22">
        <v>17</v>
      </c>
      <c r="D1819" s="22">
        <v>39019545</v>
      </c>
      <c r="E1819" s="22" t="s">
        <v>103</v>
      </c>
      <c r="F1819" s="22" t="s">
        <v>2012</v>
      </c>
      <c r="G1819" s="23">
        <v>0.19876204524883401</v>
      </c>
      <c r="H1819" s="24">
        <v>3.5540273305636499E-2</v>
      </c>
      <c r="I1819" s="25">
        <v>2.23711907012255E-8</v>
      </c>
      <c r="J1819" s="26">
        <v>1.5793098673865101E-2</v>
      </c>
      <c r="K1819" s="22"/>
      <c r="L1819" s="22"/>
      <c r="M1819" s="22"/>
      <c r="N1819" s="22">
        <v>124</v>
      </c>
      <c r="O1819" s="22">
        <v>39019545</v>
      </c>
      <c r="P1819" s="22">
        <v>39019978</v>
      </c>
      <c r="Q1819" s="22"/>
      <c r="R1819" s="22"/>
      <c r="S1819" s="22"/>
    </row>
    <row r="1820" spans="1:19" x14ac:dyDescent="0.35">
      <c r="A1820" s="22" t="s">
        <v>902</v>
      </c>
      <c r="B1820" s="22" t="s">
        <v>2016</v>
      </c>
      <c r="C1820" s="22">
        <v>17</v>
      </c>
      <c r="D1820" s="22">
        <v>39019556</v>
      </c>
      <c r="E1820" s="22" t="s">
        <v>103</v>
      </c>
      <c r="F1820" s="22" t="s">
        <v>2012</v>
      </c>
      <c r="G1820" s="23">
        <v>0.19876204524883401</v>
      </c>
      <c r="H1820" s="24">
        <v>3.5540273305636499E-2</v>
      </c>
      <c r="I1820" s="25">
        <v>2.23711907012255E-8</v>
      </c>
      <c r="J1820" s="26">
        <v>1.5793098673865101E-2</v>
      </c>
      <c r="K1820" s="22"/>
      <c r="L1820" s="22"/>
      <c r="M1820" s="22"/>
      <c r="N1820" s="22">
        <v>124</v>
      </c>
      <c r="O1820" s="22">
        <v>39019545</v>
      </c>
      <c r="P1820" s="22">
        <v>39019978</v>
      </c>
      <c r="Q1820" s="22"/>
      <c r="R1820" s="22"/>
      <c r="S1820" s="22"/>
    </row>
    <row r="1821" spans="1:19" x14ac:dyDescent="0.35">
      <c r="A1821" s="22" t="s">
        <v>902</v>
      </c>
      <c r="B1821" s="22" t="s">
        <v>2017</v>
      </c>
      <c r="C1821" s="22">
        <v>10</v>
      </c>
      <c r="D1821" s="22">
        <v>133558786</v>
      </c>
      <c r="E1821" s="22" t="s">
        <v>96</v>
      </c>
      <c r="F1821" s="22"/>
      <c r="G1821" s="23">
        <v>0.20298215803455799</v>
      </c>
      <c r="H1821" s="24">
        <v>3.63006314088875E-2</v>
      </c>
      <c r="I1821" s="25">
        <v>2.2486003546552802E-8</v>
      </c>
      <c r="J1821" s="26">
        <v>1.5874151605713802E-2</v>
      </c>
      <c r="K1821" s="22"/>
      <c r="L1821" s="22"/>
      <c r="M1821" s="22"/>
      <c r="N1821" s="22">
        <v>169</v>
      </c>
      <c r="O1821" s="22">
        <v>133558786</v>
      </c>
      <c r="P1821" s="22">
        <v>133558971</v>
      </c>
      <c r="Q1821" s="22"/>
      <c r="R1821" s="22"/>
      <c r="S1821" s="22"/>
    </row>
    <row r="1822" spans="1:19" x14ac:dyDescent="0.35">
      <c r="A1822" s="22" t="s">
        <v>902</v>
      </c>
      <c r="B1822" s="22" t="s">
        <v>2018</v>
      </c>
      <c r="C1822" s="22">
        <v>10</v>
      </c>
      <c r="D1822" s="22">
        <v>133558893</v>
      </c>
      <c r="E1822" s="22" t="s">
        <v>96</v>
      </c>
      <c r="F1822" s="22"/>
      <c r="G1822" s="23">
        <v>0.20298215803455799</v>
      </c>
      <c r="H1822" s="24">
        <v>3.63006314088875E-2</v>
      </c>
      <c r="I1822" s="25">
        <v>2.2486003546552802E-8</v>
      </c>
      <c r="J1822" s="26">
        <v>1.5874151605713802E-2</v>
      </c>
      <c r="K1822" s="22"/>
      <c r="L1822" s="22"/>
      <c r="M1822" s="22"/>
      <c r="N1822" s="22">
        <v>169</v>
      </c>
      <c r="O1822" s="22">
        <v>133558786</v>
      </c>
      <c r="P1822" s="22">
        <v>133558971</v>
      </c>
      <c r="Q1822" s="22"/>
      <c r="R1822" s="22"/>
      <c r="S1822" s="22"/>
    </row>
    <row r="1823" spans="1:19" x14ac:dyDescent="0.35">
      <c r="A1823" s="22" t="s">
        <v>902</v>
      </c>
      <c r="B1823" s="22" t="s">
        <v>2019</v>
      </c>
      <c r="C1823" s="22">
        <v>10</v>
      </c>
      <c r="D1823" s="22">
        <v>133558971</v>
      </c>
      <c r="E1823" s="22" t="s">
        <v>96</v>
      </c>
      <c r="F1823" s="22"/>
      <c r="G1823" s="23">
        <v>0.20298215803455799</v>
      </c>
      <c r="H1823" s="24">
        <v>3.63006314088875E-2</v>
      </c>
      <c r="I1823" s="25">
        <v>2.2486003546552802E-8</v>
      </c>
      <c r="J1823" s="26">
        <v>1.5874151605713802E-2</v>
      </c>
      <c r="K1823" s="22"/>
      <c r="L1823" s="22"/>
      <c r="M1823" s="22"/>
      <c r="N1823" s="22">
        <v>169</v>
      </c>
      <c r="O1823" s="22">
        <v>133558786</v>
      </c>
      <c r="P1823" s="22">
        <v>133558971</v>
      </c>
      <c r="Q1823" s="22"/>
      <c r="R1823" s="22"/>
      <c r="S1823" s="22"/>
    </row>
    <row r="1824" spans="1:19" x14ac:dyDescent="0.35">
      <c r="A1824" s="22" t="s">
        <v>902</v>
      </c>
      <c r="B1824" s="22" t="s">
        <v>2020</v>
      </c>
      <c r="C1824" s="22">
        <v>1</v>
      </c>
      <c r="D1824" s="22">
        <v>78511433</v>
      </c>
      <c r="E1824" s="22" t="s">
        <v>111</v>
      </c>
      <c r="F1824" s="22" t="s">
        <v>2021</v>
      </c>
      <c r="G1824" s="23">
        <v>-0.14556062818653701</v>
      </c>
      <c r="H1824" s="24">
        <v>2.6104619028422701E-2</v>
      </c>
      <c r="I1824" s="25">
        <v>2.4604300892513799E-8</v>
      </c>
      <c r="J1824" s="26">
        <v>1.7369578445176399E-2</v>
      </c>
      <c r="K1824" s="22"/>
      <c r="L1824" s="22"/>
      <c r="M1824" s="22"/>
      <c r="N1824" s="22">
        <v>202</v>
      </c>
      <c r="O1824" s="22">
        <v>78511344</v>
      </c>
      <c r="P1824" s="22">
        <v>78511433</v>
      </c>
      <c r="Q1824" s="22"/>
      <c r="R1824" s="22"/>
      <c r="S1824" s="22"/>
    </row>
    <row r="1825" spans="1:19" x14ac:dyDescent="0.35">
      <c r="A1825" s="22" t="s">
        <v>902</v>
      </c>
      <c r="B1825" s="22" t="s">
        <v>2022</v>
      </c>
      <c r="C1825" s="22">
        <v>1</v>
      </c>
      <c r="D1825" s="22">
        <v>78511360</v>
      </c>
      <c r="E1825" s="22" t="s">
        <v>111</v>
      </c>
      <c r="F1825" s="22" t="s">
        <v>2021</v>
      </c>
      <c r="G1825" s="23">
        <v>-0.14556062818653701</v>
      </c>
      <c r="H1825" s="24">
        <v>2.6104619028422701E-2</v>
      </c>
      <c r="I1825" s="25">
        <v>2.4604300892513799E-8</v>
      </c>
      <c r="J1825" s="26">
        <v>1.7369578445176399E-2</v>
      </c>
      <c r="K1825" s="22"/>
      <c r="L1825" s="22"/>
      <c r="M1825" s="22"/>
      <c r="N1825" s="22">
        <v>202</v>
      </c>
      <c r="O1825" s="22">
        <v>78511344</v>
      </c>
      <c r="P1825" s="22">
        <v>78511433</v>
      </c>
      <c r="Q1825" s="22"/>
      <c r="R1825" s="22"/>
      <c r="S1825" s="22"/>
    </row>
    <row r="1826" spans="1:19" x14ac:dyDescent="0.35">
      <c r="A1826" s="22" t="s">
        <v>902</v>
      </c>
      <c r="B1826" s="22" t="s">
        <v>2023</v>
      </c>
      <c r="C1826" s="22">
        <v>1</v>
      </c>
      <c r="D1826" s="22">
        <v>78511344</v>
      </c>
      <c r="E1826" s="22" t="s">
        <v>111</v>
      </c>
      <c r="F1826" s="22" t="s">
        <v>2021</v>
      </c>
      <c r="G1826" s="23">
        <v>-0.14556062818653701</v>
      </c>
      <c r="H1826" s="24">
        <v>2.6104619028422701E-2</v>
      </c>
      <c r="I1826" s="25">
        <v>2.4604300892513799E-8</v>
      </c>
      <c r="J1826" s="26">
        <v>1.7369578445176399E-2</v>
      </c>
      <c r="K1826" s="22"/>
      <c r="L1826" s="22"/>
      <c r="M1826" s="22"/>
      <c r="N1826" s="22">
        <v>202</v>
      </c>
      <c r="O1826" s="22">
        <v>78511344</v>
      </c>
      <c r="P1826" s="22">
        <v>78511433</v>
      </c>
      <c r="Q1826" s="22"/>
      <c r="R1826" s="22"/>
      <c r="S1826" s="22"/>
    </row>
    <row r="1827" spans="1:19" x14ac:dyDescent="0.35">
      <c r="A1827" s="22" t="s">
        <v>902</v>
      </c>
      <c r="B1827" s="22" t="s">
        <v>2024</v>
      </c>
      <c r="C1827" s="22">
        <v>4</v>
      </c>
      <c r="D1827" s="22">
        <v>2819697</v>
      </c>
      <c r="E1827" s="22" t="s">
        <v>103</v>
      </c>
      <c r="F1827" s="22" t="s">
        <v>2025</v>
      </c>
      <c r="G1827" s="23">
        <v>0.13257992388908901</v>
      </c>
      <c r="H1827" s="24">
        <v>2.3785273762044201E-2</v>
      </c>
      <c r="I1827" s="25">
        <v>2.4890716885102098E-8</v>
      </c>
      <c r="J1827" s="26">
        <v>1.7571775820056E-2</v>
      </c>
      <c r="K1827" s="22"/>
      <c r="L1827" s="22"/>
      <c r="M1827" s="22"/>
      <c r="N1827" s="22">
        <v>135</v>
      </c>
      <c r="O1827" s="22">
        <v>2819614</v>
      </c>
      <c r="P1827" s="22">
        <v>2819770</v>
      </c>
      <c r="Q1827" s="22"/>
      <c r="R1827" s="22"/>
      <c r="S1827" s="22"/>
    </row>
    <row r="1828" spans="1:19" x14ac:dyDescent="0.35">
      <c r="A1828" s="22" t="s">
        <v>902</v>
      </c>
      <c r="B1828" s="22" t="s">
        <v>2026</v>
      </c>
      <c r="C1828" s="22">
        <v>4</v>
      </c>
      <c r="D1828" s="22">
        <v>2819707</v>
      </c>
      <c r="E1828" s="22" t="s">
        <v>103</v>
      </c>
      <c r="F1828" s="22" t="s">
        <v>2025</v>
      </c>
      <c r="G1828" s="23">
        <v>0.13257992388908901</v>
      </c>
      <c r="H1828" s="24">
        <v>2.3785273762044201E-2</v>
      </c>
      <c r="I1828" s="25">
        <v>2.4890716885102098E-8</v>
      </c>
      <c r="J1828" s="26">
        <v>1.7571775820056E-2</v>
      </c>
      <c r="K1828" s="22"/>
      <c r="L1828" s="22"/>
      <c r="M1828" s="22"/>
      <c r="N1828" s="22">
        <v>135</v>
      </c>
      <c r="O1828" s="22">
        <v>2819614</v>
      </c>
      <c r="P1828" s="22">
        <v>2819770</v>
      </c>
      <c r="Q1828" s="22"/>
      <c r="R1828" s="22"/>
      <c r="S1828" s="22"/>
    </row>
    <row r="1829" spans="1:19" x14ac:dyDescent="0.35">
      <c r="A1829" s="22" t="s">
        <v>902</v>
      </c>
      <c r="B1829" s="22" t="s">
        <v>2027</v>
      </c>
      <c r="C1829" s="22">
        <v>4</v>
      </c>
      <c r="D1829" s="22">
        <v>2819770</v>
      </c>
      <c r="E1829" s="22" t="s">
        <v>103</v>
      </c>
      <c r="F1829" s="22" t="s">
        <v>2025</v>
      </c>
      <c r="G1829" s="23">
        <v>0.13257992388908901</v>
      </c>
      <c r="H1829" s="24">
        <v>2.3785273762044201E-2</v>
      </c>
      <c r="I1829" s="25">
        <v>2.4890716885102098E-8</v>
      </c>
      <c r="J1829" s="26">
        <v>1.7571775820056E-2</v>
      </c>
      <c r="K1829" s="22"/>
      <c r="L1829" s="22"/>
      <c r="M1829" s="22"/>
      <c r="N1829" s="22">
        <v>135</v>
      </c>
      <c r="O1829" s="22">
        <v>2819614</v>
      </c>
      <c r="P1829" s="22">
        <v>2819770</v>
      </c>
      <c r="Q1829" s="22"/>
      <c r="R1829" s="22"/>
      <c r="S1829" s="22"/>
    </row>
    <row r="1830" spans="1:19" x14ac:dyDescent="0.35">
      <c r="A1830" s="22" t="s">
        <v>902</v>
      </c>
      <c r="B1830" s="22" t="s">
        <v>2028</v>
      </c>
      <c r="C1830" s="22">
        <v>4</v>
      </c>
      <c r="D1830" s="22">
        <v>2819614</v>
      </c>
      <c r="E1830" s="22" t="s">
        <v>103</v>
      </c>
      <c r="F1830" s="22" t="s">
        <v>2025</v>
      </c>
      <c r="G1830" s="23">
        <v>0.13257992388908901</v>
      </c>
      <c r="H1830" s="24">
        <v>2.3785273762044201E-2</v>
      </c>
      <c r="I1830" s="25">
        <v>2.4890716885102098E-8</v>
      </c>
      <c r="J1830" s="26">
        <v>1.7571775820056E-2</v>
      </c>
      <c r="K1830" s="22"/>
      <c r="L1830" s="22"/>
      <c r="M1830" s="22"/>
      <c r="N1830" s="22">
        <v>135</v>
      </c>
      <c r="O1830" s="22">
        <v>2819614</v>
      </c>
      <c r="P1830" s="22">
        <v>2819770</v>
      </c>
      <c r="Q1830" s="22"/>
      <c r="R1830" s="22"/>
      <c r="S1830" s="22"/>
    </row>
    <row r="1831" spans="1:19" x14ac:dyDescent="0.35">
      <c r="A1831" s="22" t="s">
        <v>902</v>
      </c>
      <c r="B1831" s="22" t="s">
        <v>2029</v>
      </c>
      <c r="C1831" s="22">
        <v>4</v>
      </c>
      <c r="D1831" s="22">
        <v>2819716</v>
      </c>
      <c r="E1831" s="22" t="s">
        <v>103</v>
      </c>
      <c r="F1831" s="22" t="s">
        <v>2025</v>
      </c>
      <c r="G1831" s="23">
        <v>0.13257992388908901</v>
      </c>
      <c r="H1831" s="24">
        <v>2.3785273762044201E-2</v>
      </c>
      <c r="I1831" s="25">
        <v>2.4890716885102098E-8</v>
      </c>
      <c r="J1831" s="26">
        <v>1.7571775820056E-2</v>
      </c>
      <c r="K1831" s="22"/>
      <c r="L1831" s="22"/>
      <c r="M1831" s="22"/>
      <c r="N1831" s="22">
        <v>135</v>
      </c>
      <c r="O1831" s="22">
        <v>2819614</v>
      </c>
      <c r="P1831" s="22">
        <v>2819770</v>
      </c>
      <c r="Q1831" s="22"/>
      <c r="R1831" s="22"/>
      <c r="S1831" s="22"/>
    </row>
    <row r="1832" spans="1:19" x14ac:dyDescent="0.35">
      <c r="A1832" s="22" t="s">
        <v>902</v>
      </c>
      <c r="B1832" s="22" t="s">
        <v>2030</v>
      </c>
      <c r="C1832" s="22">
        <v>2</v>
      </c>
      <c r="D1832" s="22">
        <v>74055599</v>
      </c>
      <c r="E1832" s="22" t="s">
        <v>111</v>
      </c>
      <c r="F1832" s="22" t="s">
        <v>2031</v>
      </c>
      <c r="G1832" s="23">
        <v>0.30014936972040501</v>
      </c>
      <c r="H1832" s="24">
        <v>5.3858552662284703E-2</v>
      </c>
      <c r="I1832" s="25">
        <v>2.5050557377403102E-8</v>
      </c>
      <c r="J1832" s="26">
        <v>1.7684616334479299E-2</v>
      </c>
      <c r="K1832" s="22"/>
      <c r="L1832" s="22"/>
      <c r="M1832" s="22"/>
      <c r="N1832" s="22">
        <v>187</v>
      </c>
      <c r="O1832" s="22">
        <v>74055294</v>
      </c>
      <c r="P1832" s="22">
        <v>74055950</v>
      </c>
      <c r="Q1832" s="22"/>
      <c r="R1832" s="22"/>
      <c r="S1832" s="22"/>
    </row>
    <row r="1833" spans="1:19" x14ac:dyDescent="0.35">
      <c r="A1833" s="22" t="s">
        <v>902</v>
      </c>
      <c r="B1833" s="22" t="s">
        <v>2032</v>
      </c>
      <c r="C1833" s="22">
        <v>2</v>
      </c>
      <c r="D1833" s="22">
        <v>74055942</v>
      </c>
      <c r="E1833" s="22" t="s">
        <v>103</v>
      </c>
      <c r="F1833" s="22" t="s">
        <v>2031</v>
      </c>
      <c r="G1833" s="23">
        <v>0.30014936972040501</v>
      </c>
      <c r="H1833" s="24">
        <v>5.3858552662284703E-2</v>
      </c>
      <c r="I1833" s="25">
        <v>2.5050557377403102E-8</v>
      </c>
      <c r="J1833" s="26">
        <v>1.7684616334479299E-2</v>
      </c>
      <c r="K1833" s="22"/>
      <c r="L1833" s="22"/>
      <c r="M1833" s="22"/>
      <c r="N1833" s="22">
        <v>187</v>
      </c>
      <c r="O1833" s="22">
        <v>74055294</v>
      </c>
      <c r="P1833" s="22">
        <v>74055950</v>
      </c>
      <c r="Q1833" s="22"/>
      <c r="R1833" s="22"/>
      <c r="S1833" s="22"/>
    </row>
    <row r="1834" spans="1:19" x14ac:dyDescent="0.35">
      <c r="A1834" s="22" t="s">
        <v>902</v>
      </c>
      <c r="B1834" s="22" t="s">
        <v>2033</v>
      </c>
      <c r="C1834" s="22">
        <v>2</v>
      </c>
      <c r="D1834" s="22">
        <v>74055294</v>
      </c>
      <c r="E1834" s="22" t="s">
        <v>111</v>
      </c>
      <c r="F1834" s="22" t="s">
        <v>2031</v>
      </c>
      <c r="G1834" s="23">
        <v>0.30014936972040501</v>
      </c>
      <c r="H1834" s="24">
        <v>5.3858552662284703E-2</v>
      </c>
      <c r="I1834" s="25">
        <v>2.5050557377403102E-8</v>
      </c>
      <c r="J1834" s="26">
        <v>1.7684616334479299E-2</v>
      </c>
      <c r="K1834" s="22"/>
      <c r="L1834" s="22"/>
      <c r="M1834" s="22"/>
      <c r="N1834" s="22">
        <v>187</v>
      </c>
      <c r="O1834" s="22">
        <v>74055294</v>
      </c>
      <c r="P1834" s="22">
        <v>74055950</v>
      </c>
      <c r="Q1834" s="22"/>
      <c r="R1834" s="22"/>
      <c r="S1834" s="22"/>
    </row>
    <row r="1835" spans="1:19" x14ac:dyDescent="0.35">
      <c r="A1835" s="22" t="s">
        <v>902</v>
      </c>
      <c r="B1835" s="22" t="s">
        <v>2034</v>
      </c>
      <c r="C1835" s="22">
        <v>2</v>
      </c>
      <c r="D1835" s="22">
        <v>74055950</v>
      </c>
      <c r="E1835" s="22" t="s">
        <v>103</v>
      </c>
      <c r="F1835" s="22" t="s">
        <v>2031</v>
      </c>
      <c r="G1835" s="23">
        <v>0.30014936972040501</v>
      </c>
      <c r="H1835" s="24">
        <v>5.3858552662284703E-2</v>
      </c>
      <c r="I1835" s="25">
        <v>2.5050557377403102E-8</v>
      </c>
      <c r="J1835" s="26">
        <v>1.7684616334479299E-2</v>
      </c>
      <c r="K1835" s="22"/>
      <c r="L1835" s="22"/>
      <c r="M1835" s="22"/>
      <c r="N1835" s="22">
        <v>187</v>
      </c>
      <c r="O1835" s="22">
        <v>74055294</v>
      </c>
      <c r="P1835" s="22">
        <v>74055950</v>
      </c>
      <c r="Q1835" s="22"/>
      <c r="R1835" s="22"/>
      <c r="S1835" s="22"/>
    </row>
    <row r="1836" spans="1:19" x14ac:dyDescent="0.35">
      <c r="A1836" s="22" t="s">
        <v>902</v>
      </c>
      <c r="B1836" s="22" t="s">
        <v>2035</v>
      </c>
      <c r="C1836" s="22">
        <v>19</v>
      </c>
      <c r="D1836" s="22">
        <v>57306738</v>
      </c>
      <c r="E1836" s="22" t="s">
        <v>103</v>
      </c>
      <c r="F1836" s="22" t="s">
        <v>2036</v>
      </c>
      <c r="G1836" s="23">
        <v>-0.15603772479251099</v>
      </c>
      <c r="H1836" s="24">
        <v>2.8012114662509802E-2</v>
      </c>
      <c r="I1836" s="25">
        <v>2.5420509109274601E-8</v>
      </c>
      <c r="J1836" s="26">
        <v>1.7945786349256199E-2</v>
      </c>
      <c r="K1836" s="22"/>
      <c r="L1836" s="22"/>
      <c r="M1836" s="22"/>
      <c r="N1836" s="22">
        <v>107</v>
      </c>
      <c r="O1836" s="22">
        <v>57306631</v>
      </c>
      <c r="P1836" s="22">
        <v>57307081</v>
      </c>
      <c r="Q1836" s="22"/>
      <c r="R1836" s="22"/>
      <c r="S1836" s="22"/>
    </row>
    <row r="1837" spans="1:19" x14ac:dyDescent="0.35">
      <c r="A1837" s="22" t="s">
        <v>902</v>
      </c>
      <c r="B1837" s="22" t="s">
        <v>2037</v>
      </c>
      <c r="C1837" s="22">
        <v>19</v>
      </c>
      <c r="D1837" s="22">
        <v>57307081</v>
      </c>
      <c r="E1837" s="22" t="s">
        <v>127</v>
      </c>
      <c r="F1837" s="22" t="s">
        <v>2036</v>
      </c>
      <c r="G1837" s="23">
        <v>-0.15603772479251099</v>
      </c>
      <c r="H1837" s="24">
        <v>2.8012114662509802E-2</v>
      </c>
      <c r="I1837" s="25">
        <v>2.5420509109274601E-8</v>
      </c>
      <c r="J1837" s="26">
        <v>1.7945786349256199E-2</v>
      </c>
      <c r="K1837" s="22"/>
      <c r="L1837" s="22"/>
      <c r="M1837" s="22"/>
      <c r="N1837" s="22">
        <v>107</v>
      </c>
      <c r="O1837" s="22">
        <v>57306631</v>
      </c>
      <c r="P1837" s="22">
        <v>57307081</v>
      </c>
      <c r="Q1837" s="22"/>
      <c r="R1837" s="22"/>
      <c r="S1837" s="22"/>
    </row>
    <row r="1838" spans="1:19" x14ac:dyDescent="0.35">
      <c r="A1838" s="22" t="s">
        <v>902</v>
      </c>
      <c r="B1838" s="22" t="s">
        <v>2038</v>
      </c>
      <c r="C1838" s="22">
        <v>19</v>
      </c>
      <c r="D1838" s="22">
        <v>57306631</v>
      </c>
      <c r="E1838" s="22" t="s">
        <v>111</v>
      </c>
      <c r="F1838" s="22" t="s">
        <v>2036</v>
      </c>
      <c r="G1838" s="23">
        <v>-0.15603772479251099</v>
      </c>
      <c r="H1838" s="24">
        <v>2.8012114662509802E-2</v>
      </c>
      <c r="I1838" s="25">
        <v>2.5420509109274601E-8</v>
      </c>
      <c r="J1838" s="26">
        <v>1.7945786349256199E-2</v>
      </c>
      <c r="K1838" s="22"/>
      <c r="L1838" s="22"/>
      <c r="M1838" s="22"/>
      <c r="N1838" s="22">
        <v>107</v>
      </c>
      <c r="O1838" s="22">
        <v>57306631</v>
      </c>
      <c r="P1838" s="22">
        <v>57307081</v>
      </c>
      <c r="Q1838" s="22"/>
      <c r="R1838" s="22"/>
      <c r="S1838" s="22"/>
    </row>
    <row r="1839" spans="1:19" x14ac:dyDescent="0.35">
      <c r="A1839" s="22" t="s">
        <v>902</v>
      </c>
      <c r="B1839" s="22" t="s">
        <v>2039</v>
      </c>
      <c r="C1839" s="22">
        <v>19</v>
      </c>
      <c r="D1839" s="22">
        <v>57306983</v>
      </c>
      <c r="E1839" s="22" t="s">
        <v>103</v>
      </c>
      <c r="F1839" s="22" t="s">
        <v>2036</v>
      </c>
      <c r="G1839" s="23">
        <v>-0.15603772479251099</v>
      </c>
      <c r="H1839" s="24">
        <v>2.8012114662509802E-2</v>
      </c>
      <c r="I1839" s="25">
        <v>2.5420509109274601E-8</v>
      </c>
      <c r="J1839" s="26">
        <v>1.7945786349256199E-2</v>
      </c>
      <c r="K1839" s="22"/>
      <c r="L1839" s="22"/>
      <c r="M1839" s="22"/>
      <c r="N1839" s="22">
        <v>107</v>
      </c>
      <c r="O1839" s="22">
        <v>57306631</v>
      </c>
      <c r="P1839" s="22">
        <v>57307081</v>
      </c>
      <c r="Q1839" s="22"/>
      <c r="R1839" s="22"/>
      <c r="S1839" s="22"/>
    </row>
    <row r="1840" spans="1:19" x14ac:dyDescent="0.35">
      <c r="A1840" s="22" t="s">
        <v>902</v>
      </c>
      <c r="B1840" s="22" t="s">
        <v>2040</v>
      </c>
      <c r="C1840" s="22">
        <v>19</v>
      </c>
      <c r="D1840" s="22">
        <v>57306640</v>
      </c>
      <c r="E1840" s="22" t="s">
        <v>111</v>
      </c>
      <c r="F1840" s="22" t="s">
        <v>2036</v>
      </c>
      <c r="G1840" s="23">
        <v>-0.15603772479251099</v>
      </c>
      <c r="H1840" s="24">
        <v>2.8012114662509802E-2</v>
      </c>
      <c r="I1840" s="25">
        <v>2.5420509109274601E-8</v>
      </c>
      <c r="J1840" s="26">
        <v>1.7945786349256199E-2</v>
      </c>
      <c r="K1840" s="22"/>
      <c r="L1840" s="22"/>
      <c r="M1840" s="22"/>
      <c r="N1840" s="22">
        <v>107</v>
      </c>
      <c r="O1840" s="22">
        <v>57306631</v>
      </c>
      <c r="P1840" s="22">
        <v>57307081</v>
      </c>
      <c r="Q1840" s="22"/>
      <c r="R1840" s="22"/>
      <c r="S1840" s="22"/>
    </row>
    <row r="1841" spans="1:19" x14ac:dyDescent="0.35">
      <c r="A1841" s="22" t="s">
        <v>902</v>
      </c>
      <c r="B1841" s="22" t="s">
        <v>2041</v>
      </c>
      <c r="C1841" s="22">
        <v>19</v>
      </c>
      <c r="D1841" s="22">
        <v>57306847</v>
      </c>
      <c r="E1841" s="22" t="s">
        <v>103</v>
      </c>
      <c r="F1841" s="22" t="s">
        <v>2036</v>
      </c>
      <c r="G1841" s="23">
        <v>-0.15603772479251099</v>
      </c>
      <c r="H1841" s="24">
        <v>2.8012114662509802E-2</v>
      </c>
      <c r="I1841" s="25">
        <v>2.5420509109274601E-8</v>
      </c>
      <c r="J1841" s="26">
        <v>1.7945786349256199E-2</v>
      </c>
      <c r="K1841" s="22"/>
      <c r="L1841" s="22"/>
      <c r="M1841" s="22"/>
      <c r="N1841" s="22">
        <v>107</v>
      </c>
      <c r="O1841" s="22">
        <v>57306631</v>
      </c>
      <c r="P1841" s="22">
        <v>57307081</v>
      </c>
      <c r="Q1841" s="22"/>
      <c r="R1841" s="22"/>
      <c r="S1841" s="22"/>
    </row>
    <row r="1842" spans="1:19" x14ac:dyDescent="0.35">
      <c r="A1842" s="22" t="s">
        <v>902</v>
      </c>
      <c r="B1842" s="22" t="s">
        <v>2042</v>
      </c>
      <c r="C1842" s="22">
        <v>5</v>
      </c>
      <c r="D1842" s="22">
        <v>1800606</v>
      </c>
      <c r="E1842" s="22" t="s">
        <v>103</v>
      </c>
      <c r="F1842" s="22" t="s">
        <v>2043</v>
      </c>
      <c r="G1842" s="23">
        <v>-0.31614710349038999</v>
      </c>
      <c r="H1842" s="24">
        <v>5.7048230157285301E-2</v>
      </c>
      <c r="I1842" s="25">
        <v>2.9946142564844399E-8</v>
      </c>
      <c r="J1842" s="26">
        <v>2.11406889666498E-2</v>
      </c>
      <c r="K1842" s="22"/>
      <c r="L1842" s="22"/>
      <c r="M1842" s="22"/>
      <c r="N1842" s="22">
        <v>209</v>
      </c>
      <c r="O1842" s="22">
        <v>1800542</v>
      </c>
      <c r="P1842" s="22">
        <v>1800684</v>
      </c>
      <c r="Q1842" s="22"/>
      <c r="R1842" s="22"/>
      <c r="S1842" s="22"/>
    </row>
    <row r="1843" spans="1:19" x14ac:dyDescent="0.35">
      <c r="A1843" s="22" t="s">
        <v>902</v>
      </c>
      <c r="B1843" s="22" t="s">
        <v>2044</v>
      </c>
      <c r="C1843" s="22">
        <v>5</v>
      </c>
      <c r="D1843" s="22">
        <v>1800542</v>
      </c>
      <c r="E1843" s="22" t="s">
        <v>103</v>
      </c>
      <c r="F1843" s="22" t="s">
        <v>2043</v>
      </c>
      <c r="G1843" s="23">
        <v>-0.31614710349038999</v>
      </c>
      <c r="H1843" s="24">
        <v>5.7048230157285301E-2</v>
      </c>
      <c r="I1843" s="25">
        <v>2.9946142564844399E-8</v>
      </c>
      <c r="J1843" s="26">
        <v>2.11406889666498E-2</v>
      </c>
      <c r="K1843" s="22"/>
      <c r="L1843" s="22"/>
      <c r="M1843" s="22"/>
      <c r="N1843" s="22">
        <v>209</v>
      </c>
      <c r="O1843" s="22">
        <v>1800542</v>
      </c>
      <c r="P1843" s="22">
        <v>1800684</v>
      </c>
      <c r="Q1843" s="22"/>
      <c r="R1843" s="22"/>
      <c r="S1843" s="22"/>
    </row>
    <row r="1844" spans="1:19" x14ac:dyDescent="0.35">
      <c r="A1844" s="22" t="s">
        <v>902</v>
      </c>
      <c r="B1844" s="22" t="s">
        <v>2045</v>
      </c>
      <c r="C1844" s="22">
        <v>5</v>
      </c>
      <c r="D1844" s="22">
        <v>1800684</v>
      </c>
      <c r="E1844" s="22" t="s">
        <v>103</v>
      </c>
      <c r="F1844" s="22" t="s">
        <v>2043</v>
      </c>
      <c r="G1844" s="23">
        <v>-0.31614710349038999</v>
      </c>
      <c r="H1844" s="24">
        <v>5.7048230157285301E-2</v>
      </c>
      <c r="I1844" s="25">
        <v>2.9946142564844399E-8</v>
      </c>
      <c r="J1844" s="26">
        <v>2.11406889666498E-2</v>
      </c>
      <c r="K1844" s="22"/>
      <c r="L1844" s="22"/>
      <c r="M1844" s="22"/>
      <c r="N1844" s="22">
        <v>209</v>
      </c>
      <c r="O1844" s="22">
        <v>1800542</v>
      </c>
      <c r="P1844" s="22">
        <v>1800684</v>
      </c>
      <c r="Q1844" s="22"/>
      <c r="R1844" s="22"/>
      <c r="S1844" s="22"/>
    </row>
    <row r="1845" spans="1:19" x14ac:dyDescent="0.35">
      <c r="A1845" s="22" t="s">
        <v>94</v>
      </c>
      <c r="B1845" s="22" t="s">
        <v>785</v>
      </c>
      <c r="C1845" s="22">
        <v>2</v>
      </c>
      <c r="D1845" s="22">
        <v>11796989</v>
      </c>
      <c r="E1845" s="22" t="s">
        <v>103</v>
      </c>
      <c r="F1845" s="22"/>
      <c r="G1845" s="23">
        <v>-0.26624770910223999</v>
      </c>
      <c r="H1845" s="24">
        <v>4.8099131272530203E-2</v>
      </c>
      <c r="I1845" s="25">
        <v>3.1052704500033299E-8</v>
      </c>
      <c r="J1845" s="26">
        <v>2.1921874110729999E-2</v>
      </c>
      <c r="K1845" s="22"/>
      <c r="L1845" s="22"/>
      <c r="M1845" s="22"/>
      <c r="N1845" s="22">
        <v>156</v>
      </c>
      <c r="O1845" s="22">
        <v>11796989</v>
      </c>
      <c r="P1845" s="22">
        <v>11797017</v>
      </c>
      <c r="Q1845" s="22"/>
      <c r="R1845" s="22"/>
      <c r="S1845" s="22"/>
    </row>
    <row r="1846" spans="1:19" x14ac:dyDescent="0.35">
      <c r="A1846" s="22" t="s">
        <v>94</v>
      </c>
      <c r="B1846" s="22" t="s">
        <v>689</v>
      </c>
      <c r="C1846" s="22">
        <v>2</v>
      </c>
      <c r="D1846" s="22">
        <v>11797017</v>
      </c>
      <c r="E1846" s="22" t="s">
        <v>103</v>
      </c>
      <c r="F1846" s="22"/>
      <c r="G1846" s="23">
        <v>-0.26624770910223999</v>
      </c>
      <c r="H1846" s="24">
        <v>4.8099131272530203E-2</v>
      </c>
      <c r="I1846" s="25">
        <v>3.1052704500033299E-8</v>
      </c>
      <c r="J1846" s="26">
        <v>2.1921874110729999E-2</v>
      </c>
      <c r="K1846" s="22"/>
      <c r="L1846" s="22"/>
      <c r="M1846" s="22"/>
      <c r="N1846" s="22">
        <v>156</v>
      </c>
      <c r="O1846" s="22">
        <v>11796989</v>
      </c>
      <c r="P1846" s="22">
        <v>11797017</v>
      </c>
      <c r="Q1846" s="22"/>
      <c r="R1846" s="22"/>
      <c r="S1846" s="22"/>
    </row>
    <row r="1847" spans="1:19" x14ac:dyDescent="0.35">
      <c r="A1847" s="22" t="s">
        <v>902</v>
      </c>
      <c r="B1847" s="22" t="s">
        <v>2046</v>
      </c>
      <c r="C1847" s="22">
        <v>14</v>
      </c>
      <c r="D1847" s="22">
        <v>24780682</v>
      </c>
      <c r="E1847" s="22" t="s">
        <v>103</v>
      </c>
      <c r="F1847" s="22" t="s">
        <v>2047</v>
      </c>
      <c r="G1847" s="23">
        <v>-0.21812187914279299</v>
      </c>
      <c r="H1847" s="24">
        <v>3.9416407997216601E-2</v>
      </c>
      <c r="I1847" s="25">
        <v>3.1339527918647101E-8</v>
      </c>
      <c r="J1847" s="26">
        <v>2.21243591108643E-2</v>
      </c>
      <c r="K1847" s="22"/>
      <c r="L1847" s="22"/>
      <c r="M1847" s="22"/>
      <c r="N1847" s="22">
        <v>20</v>
      </c>
      <c r="O1847" s="22">
        <v>24779959</v>
      </c>
      <c r="P1847" s="22">
        <v>24780716</v>
      </c>
      <c r="Q1847" s="22"/>
      <c r="R1847" s="22"/>
      <c r="S1847" s="22"/>
    </row>
    <row r="1848" spans="1:19" x14ac:dyDescent="0.35">
      <c r="A1848" s="22" t="s">
        <v>902</v>
      </c>
      <c r="B1848" s="22" t="s">
        <v>2048</v>
      </c>
      <c r="C1848" s="22">
        <v>14</v>
      </c>
      <c r="D1848" s="22">
        <v>24780167</v>
      </c>
      <c r="E1848" s="22" t="s">
        <v>103</v>
      </c>
      <c r="F1848" s="22" t="s">
        <v>2047</v>
      </c>
      <c r="G1848" s="23">
        <v>-0.21812187914279299</v>
      </c>
      <c r="H1848" s="24">
        <v>3.9416407997216601E-2</v>
      </c>
      <c r="I1848" s="25">
        <v>3.1339527918647101E-8</v>
      </c>
      <c r="J1848" s="26">
        <v>2.21243591108643E-2</v>
      </c>
      <c r="K1848" s="22"/>
      <c r="L1848" s="22"/>
      <c r="M1848" s="22"/>
      <c r="N1848" s="22">
        <v>20</v>
      </c>
      <c r="O1848" s="22">
        <v>24779959</v>
      </c>
      <c r="P1848" s="22">
        <v>24780716</v>
      </c>
      <c r="Q1848" s="22"/>
      <c r="R1848" s="22"/>
      <c r="S1848" s="22"/>
    </row>
    <row r="1849" spans="1:19" x14ac:dyDescent="0.35">
      <c r="A1849" s="22" t="s">
        <v>902</v>
      </c>
      <c r="B1849" s="22" t="s">
        <v>2049</v>
      </c>
      <c r="C1849" s="22">
        <v>14</v>
      </c>
      <c r="D1849" s="22">
        <v>24779959</v>
      </c>
      <c r="E1849" s="22" t="s">
        <v>103</v>
      </c>
      <c r="F1849" s="22" t="s">
        <v>2047</v>
      </c>
      <c r="G1849" s="23">
        <v>-0.21812187914279299</v>
      </c>
      <c r="H1849" s="24">
        <v>3.9416407997216601E-2</v>
      </c>
      <c r="I1849" s="25">
        <v>3.1339527918647101E-8</v>
      </c>
      <c r="J1849" s="26">
        <v>2.21243591108643E-2</v>
      </c>
      <c r="K1849" s="22"/>
      <c r="L1849" s="22"/>
      <c r="M1849" s="22"/>
      <c r="N1849" s="22">
        <v>20</v>
      </c>
      <c r="O1849" s="22">
        <v>24779959</v>
      </c>
      <c r="P1849" s="22">
        <v>24780716</v>
      </c>
      <c r="Q1849" s="22"/>
      <c r="R1849" s="22"/>
      <c r="S1849" s="22"/>
    </row>
    <row r="1850" spans="1:19" x14ac:dyDescent="0.35">
      <c r="A1850" s="22" t="s">
        <v>902</v>
      </c>
      <c r="B1850" s="22" t="s">
        <v>2050</v>
      </c>
      <c r="C1850" s="22">
        <v>14</v>
      </c>
      <c r="D1850" s="22">
        <v>24780691</v>
      </c>
      <c r="E1850" s="22" t="s">
        <v>103</v>
      </c>
      <c r="F1850" s="22" t="s">
        <v>2047</v>
      </c>
      <c r="G1850" s="23">
        <v>-0.21812187914279299</v>
      </c>
      <c r="H1850" s="24">
        <v>3.9416407997216601E-2</v>
      </c>
      <c r="I1850" s="25">
        <v>3.1339527918647101E-8</v>
      </c>
      <c r="J1850" s="26">
        <v>2.21243591108643E-2</v>
      </c>
      <c r="K1850" s="22"/>
      <c r="L1850" s="22"/>
      <c r="M1850" s="22"/>
      <c r="N1850" s="22">
        <v>20</v>
      </c>
      <c r="O1850" s="22">
        <v>24779959</v>
      </c>
      <c r="P1850" s="22">
        <v>24780716</v>
      </c>
      <c r="Q1850" s="22"/>
      <c r="R1850" s="22"/>
      <c r="S1850" s="22"/>
    </row>
    <row r="1851" spans="1:19" x14ac:dyDescent="0.35">
      <c r="A1851" s="22" t="s">
        <v>902</v>
      </c>
      <c r="B1851" s="22" t="s">
        <v>2051</v>
      </c>
      <c r="C1851" s="22">
        <v>14</v>
      </c>
      <c r="D1851" s="22">
        <v>24780551</v>
      </c>
      <c r="E1851" s="22" t="s">
        <v>103</v>
      </c>
      <c r="F1851" s="22" t="s">
        <v>2047</v>
      </c>
      <c r="G1851" s="23">
        <v>-0.21812187914279299</v>
      </c>
      <c r="H1851" s="24">
        <v>3.9416407997216601E-2</v>
      </c>
      <c r="I1851" s="25">
        <v>3.1339527918647101E-8</v>
      </c>
      <c r="J1851" s="26">
        <v>2.21243591108643E-2</v>
      </c>
      <c r="K1851" s="22"/>
      <c r="L1851" s="22"/>
      <c r="M1851" s="22"/>
      <c r="N1851" s="22">
        <v>20</v>
      </c>
      <c r="O1851" s="22">
        <v>24779959</v>
      </c>
      <c r="P1851" s="22">
        <v>24780716</v>
      </c>
      <c r="Q1851" s="22"/>
      <c r="R1851" s="22"/>
      <c r="S1851" s="22"/>
    </row>
    <row r="1852" spans="1:19" x14ac:dyDescent="0.35">
      <c r="A1852" s="22" t="s">
        <v>902</v>
      </c>
      <c r="B1852" s="22" t="s">
        <v>2052</v>
      </c>
      <c r="C1852" s="22">
        <v>14</v>
      </c>
      <c r="D1852" s="22">
        <v>24780404</v>
      </c>
      <c r="E1852" s="22" t="s">
        <v>103</v>
      </c>
      <c r="F1852" s="22" t="s">
        <v>2047</v>
      </c>
      <c r="G1852" s="23">
        <v>-0.21812187914279299</v>
      </c>
      <c r="H1852" s="24">
        <v>3.9416407997216601E-2</v>
      </c>
      <c r="I1852" s="25">
        <v>3.1339527918647101E-8</v>
      </c>
      <c r="J1852" s="26">
        <v>2.21243591108643E-2</v>
      </c>
      <c r="K1852" s="22"/>
      <c r="L1852" s="22"/>
      <c r="M1852" s="22"/>
      <c r="N1852" s="22">
        <v>20</v>
      </c>
      <c r="O1852" s="22">
        <v>24779959</v>
      </c>
      <c r="P1852" s="22">
        <v>24780716</v>
      </c>
      <c r="Q1852" s="22"/>
      <c r="R1852" s="22"/>
      <c r="S1852" s="22"/>
    </row>
    <row r="1853" spans="1:19" x14ac:dyDescent="0.35">
      <c r="A1853" s="22" t="s">
        <v>902</v>
      </c>
      <c r="B1853" s="22" t="s">
        <v>2053</v>
      </c>
      <c r="C1853" s="22">
        <v>14</v>
      </c>
      <c r="D1853" s="22">
        <v>24780716</v>
      </c>
      <c r="E1853" s="22" t="s">
        <v>103</v>
      </c>
      <c r="F1853" s="22" t="s">
        <v>2047</v>
      </c>
      <c r="G1853" s="23">
        <v>-0.21812187914279299</v>
      </c>
      <c r="H1853" s="24">
        <v>3.9416407997216601E-2</v>
      </c>
      <c r="I1853" s="25">
        <v>3.1339527918647101E-8</v>
      </c>
      <c r="J1853" s="26">
        <v>2.21243591108643E-2</v>
      </c>
      <c r="K1853" s="22"/>
      <c r="L1853" s="22"/>
      <c r="M1853" s="22"/>
      <c r="N1853" s="22">
        <v>20</v>
      </c>
      <c r="O1853" s="22">
        <v>24779959</v>
      </c>
      <c r="P1853" s="22">
        <v>24780716</v>
      </c>
      <c r="Q1853" s="22"/>
      <c r="R1853" s="22"/>
      <c r="S1853" s="22"/>
    </row>
    <row r="1854" spans="1:19" x14ac:dyDescent="0.35">
      <c r="A1854" s="22" t="s">
        <v>902</v>
      </c>
      <c r="B1854" s="22" t="s">
        <v>2054</v>
      </c>
      <c r="C1854" s="22">
        <v>14</v>
      </c>
      <c r="D1854" s="22">
        <v>24780557</v>
      </c>
      <c r="E1854" s="22" t="s">
        <v>103</v>
      </c>
      <c r="F1854" s="22" t="s">
        <v>2047</v>
      </c>
      <c r="G1854" s="23">
        <v>-0.21812187914279299</v>
      </c>
      <c r="H1854" s="24">
        <v>3.9416407997216601E-2</v>
      </c>
      <c r="I1854" s="25">
        <v>3.1339527918647101E-8</v>
      </c>
      <c r="J1854" s="26">
        <v>2.21243591108643E-2</v>
      </c>
      <c r="K1854" s="22"/>
      <c r="L1854" s="22"/>
      <c r="M1854" s="22"/>
      <c r="N1854" s="22">
        <v>20</v>
      </c>
      <c r="O1854" s="22">
        <v>24779959</v>
      </c>
      <c r="P1854" s="22">
        <v>24780716</v>
      </c>
      <c r="Q1854" s="22"/>
      <c r="R1854" s="22"/>
      <c r="S1854" s="22"/>
    </row>
    <row r="1855" spans="1:19" x14ac:dyDescent="0.35">
      <c r="A1855" s="22" t="s">
        <v>902</v>
      </c>
      <c r="B1855" s="22" t="s">
        <v>2055</v>
      </c>
      <c r="C1855" s="22">
        <v>14</v>
      </c>
      <c r="D1855" s="22">
        <v>24780540</v>
      </c>
      <c r="E1855" s="22" t="s">
        <v>103</v>
      </c>
      <c r="F1855" s="22" t="s">
        <v>2047</v>
      </c>
      <c r="G1855" s="23">
        <v>-0.21812187914279299</v>
      </c>
      <c r="H1855" s="24">
        <v>3.9416407997216601E-2</v>
      </c>
      <c r="I1855" s="25">
        <v>3.1339527918647101E-8</v>
      </c>
      <c r="J1855" s="26">
        <v>2.21243591108643E-2</v>
      </c>
      <c r="K1855" s="22"/>
      <c r="L1855" s="22"/>
      <c r="M1855" s="22"/>
      <c r="N1855" s="22">
        <v>20</v>
      </c>
      <c r="O1855" s="22">
        <v>24779959</v>
      </c>
      <c r="P1855" s="22">
        <v>24780716</v>
      </c>
      <c r="Q1855" s="22"/>
      <c r="R1855" s="22"/>
      <c r="S1855" s="22"/>
    </row>
    <row r="1856" spans="1:19" x14ac:dyDescent="0.35">
      <c r="A1856" s="22" t="s">
        <v>902</v>
      </c>
      <c r="B1856" s="22" t="s">
        <v>2056</v>
      </c>
      <c r="C1856" s="22">
        <v>6</v>
      </c>
      <c r="D1856" s="22">
        <v>26987649</v>
      </c>
      <c r="E1856" s="22" t="s">
        <v>103</v>
      </c>
      <c r="F1856" s="22" t="s">
        <v>2057</v>
      </c>
      <c r="G1856" s="23">
        <v>0.22982236246363</v>
      </c>
      <c r="H1856" s="24">
        <v>4.1625051271429798E-2</v>
      </c>
      <c r="I1856" s="25">
        <v>3.3659425120529298E-8</v>
      </c>
      <c r="J1856" s="26">
        <v>2.37621067798135E-2</v>
      </c>
      <c r="K1856" s="22"/>
      <c r="L1856" s="22"/>
      <c r="M1856" s="22"/>
      <c r="N1856" s="22">
        <v>96</v>
      </c>
      <c r="O1856" s="22">
        <v>26987575</v>
      </c>
      <c r="P1856" s="22">
        <v>26987966</v>
      </c>
      <c r="Q1856" s="22"/>
      <c r="R1856" s="22"/>
      <c r="S1856" s="22"/>
    </row>
    <row r="1857" spans="1:19" x14ac:dyDescent="0.35">
      <c r="A1857" s="22" t="s">
        <v>902</v>
      </c>
      <c r="B1857" s="22" t="s">
        <v>2058</v>
      </c>
      <c r="C1857" s="22">
        <v>6</v>
      </c>
      <c r="D1857" s="22">
        <v>26987966</v>
      </c>
      <c r="E1857" s="22" t="s">
        <v>103</v>
      </c>
      <c r="F1857" s="22" t="s">
        <v>2057</v>
      </c>
      <c r="G1857" s="23">
        <v>0.22982236246363</v>
      </c>
      <c r="H1857" s="24">
        <v>4.1625051271429798E-2</v>
      </c>
      <c r="I1857" s="25">
        <v>3.3659425120529298E-8</v>
      </c>
      <c r="J1857" s="26">
        <v>2.37621067798135E-2</v>
      </c>
      <c r="K1857" s="22"/>
      <c r="L1857" s="22"/>
      <c r="M1857" s="22"/>
      <c r="N1857" s="22">
        <v>96</v>
      </c>
      <c r="O1857" s="22">
        <v>26987575</v>
      </c>
      <c r="P1857" s="22">
        <v>26987966</v>
      </c>
      <c r="Q1857" s="22"/>
      <c r="R1857" s="22"/>
      <c r="S1857" s="22"/>
    </row>
    <row r="1858" spans="1:19" x14ac:dyDescent="0.35">
      <c r="A1858" s="22" t="s">
        <v>902</v>
      </c>
      <c r="B1858" s="22" t="s">
        <v>2059</v>
      </c>
      <c r="C1858" s="22">
        <v>6</v>
      </c>
      <c r="D1858" s="22">
        <v>26987810</v>
      </c>
      <c r="E1858" s="22" t="s">
        <v>103</v>
      </c>
      <c r="F1858" s="22" t="s">
        <v>2057</v>
      </c>
      <c r="G1858" s="23">
        <v>0.22982236246363</v>
      </c>
      <c r="H1858" s="24">
        <v>4.1625051271429798E-2</v>
      </c>
      <c r="I1858" s="25">
        <v>3.3659425120529298E-8</v>
      </c>
      <c r="J1858" s="26">
        <v>2.37621067798135E-2</v>
      </c>
      <c r="K1858" s="22"/>
      <c r="L1858" s="22"/>
      <c r="M1858" s="22"/>
      <c r="N1858" s="22">
        <v>96</v>
      </c>
      <c r="O1858" s="22">
        <v>26987575</v>
      </c>
      <c r="P1858" s="22">
        <v>26987966</v>
      </c>
      <c r="Q1858" s="22"/>
      <c r="R1858" s="22"/>
      <c r="S1858" s="22"/>
    </row>
    <row r="1859" spans="1:19" x14ac:dyDescent="0.35">
      <c r="A1859" s="22" t="s">
        <v>902</v>
      </c>
      <c r="B1859" s="22" t="s">
        <v>2060</v>
      </c>
      <c r="C1859" s="22">
        <v>6</v>
      </c>
      <c r="D1859" s="22">
        <v>26987575</v>
      </c>
      <c r="E1859" s="22" t="s">
        <v>111</v>
      </c>
      <c r="F1859" s="22" t="s">
        <v>2057</v>
      </c>
      <c r="G1859" s="23">
        <v>0.22982236246363</v>
      </c>
      <c r="H1859" s="24">
        <v>4.1625051271429798E-2</v>
      </c>
      <c r="I1859" s="25">
        <v>3.3659425120529298E-8</v>
      </c>
      <c r="J1859" s="26">
        <v>2.37621067798135E-2</v>
      </c>
      <c r="K1859" s="22"/>
      <c r="L1859" s="22"/>
      <c r="M1859" s="22"/>
      <c r="N1859" s="22">
        <v>96</v>
      </c>
      <c r="O1859" s="22">
        <v>26987575</v>
      </c>
      <c r="P1859" s="22">
        <v>26987966</v>
      </c>
      <c r="Q1859" s="22"/>
      <c r="R1859" s="22"/>
      <c r="S1859" s="22"/>
    </row>
    <row r="1860" spans="1:19" x14ac:dyDescent="0.35">
      <c r="A1860" s="22" t="s">
        <v>902</v>
      </c>
      <c r="B1860" s="22" t="s">
        <v>2061</v>
      </c>
      <c r="C1860" s="22">
        <v>19</v>
      </c>
      <c r="D1860" s="22">
        <v>58446911</v>
      </c>
      <c r="E1860" s="22" t="s">
        <v>127</v>
      </c>
      <c r="F1860" s="22" t="s">
        <v>2062</v>
      </c>
      <c r="G1860" s="23">
        <v>0.14432060265727101</v>
      </c>
      <c r="H1860" s="24">
        <v>2.61671707438773E-2</v>
      </c>
      <c r="I1860" s="25">
        <v>3.4812453455875703E-8</v>
      </c>
      <c r="J1860" s="26">
        <v>2.4576095204349599E-2</v>
      </c>
      <c r="K1860" s="22"/>
      <c r="L1860" s="22"/>
      <c r="M1860" s="22"/>
      <c r="N1860" s="22">
        <v>39</v>
      </c>
      <c r="O1860" s="22">
        <v>58446770</v>
      </c>
      <c r="P1860" s="22">
        <v>58446988</v>
      </c>
      <c r="Q1860" s="22"/>
      <c r="R1860" s="22"/>
      <c r="S1860" s="22"/>
    </row>
    <row r="1861" spans="1:19" x14ac:dyDescent="0.35">
      <c r="A1861" s="22" t="s">
        <v>902</v>
      </c>
      <c r="B1861" s="22" t="s">
        <v>2063</v>
      </c>
      <c r="C1861" s="22">
        <v>19</v>
      </c>
      <c r="D1861" s="22">
        <v>58446770</v>
      </c>
      <c r="E1861" s="22" t="s">
        <v>103</v>
      </c>
      <c r="F1861" s="22" t="s">
        <v>2062</v>
      </c>
      <c r="G1861" s="23">
        <v>0.14432060265727101</v>
      </c>
      <c r="H1861" s="24">
        <v>2.61671707438773E-2</v>
      </c>
      <c r="I1861" s="25">
        <v>3.4812453455875703E-8</v>
      </c>
      <c r="J1861" s="26">
        <v>2.4576095204349599E-2</v>
      </c>
      <c r="K1861" s="22"/>
      <c r="L1861" s="22"/>
      <c r="M1861" s="22"/>
      <c r="N1861" s="22">
        <v>39</v>
      </c>
      <c r="O1861" s="22">
        <v>58446770</v>
      </c>
      <c r="P1861" s="22">
        <v>58446988</v>
      </c>
      <c r="Q1861" s="22"/>
      <c r="R1861" s="22"/>
      <c r="S1861" s="22"/>
    </row>
    <row r="1862" spans="1:19" x14ac:dyDescent="0.35">
      <c r="A1862" s="22" t="s">
        <v>902</v>
      </c>
      <c r="B1862" s="22" t="s">
        <v>2064</v>
      </c>
      <c r="C1862" s="22">
        <v>19</v>
      </c>
      <c r="D1862" s="22">
        <v>58446783</v>
      </c>
      <c r="E1862" s="22" t="s">
        <v>103</v>
      </c>
      <c r="F1862" s="22" t="s">
        <v>2062</v>
      </c>
      <c r="G1862" s="23">
        <v>0.14432060265727101</v>
      </c>
      <c r="H1862" s="24">
        <v>2.61671707438773E-2</v>
      </c>
      <c r="I1862" s="25">
        <v>3.4812453455875703E-8</v>
      </c>
      <c r="J1862" s="26">
        <v>2.4576095204349599E-2</v>
      </c>
      <c r="K1862" s="22"/>
      <c r="L1862" s="22"/>
      <c r="M1862" s="22"/>
      <c r="N1862" s="22">
        <v>39</v>
      </c>
      <c r="O1862" s="22">
        <v>58446770</v>
      </c>
      <c r="P1862" s="22">
        <v>58446988</v>
      </c>
      <c r="Q1862" s="22"/>
      <c r="R1862" s="22"/>
      <c r="S1862" s="22"/>
    </row>
    <row r="1863" spans="1:19" x14ac:dyDescent="0.35">
      <c r="A1863" s="22" t="s">
        <v>902</v>
      </c>
      <c r="B1863" s="22" t="s">
        <v>2065</v>
      </c>
      <c r="C1863" s="22">
        <v>19</v>
      </c>
      <c r="D1863" s="22">
        <v>58446898</v>
      </c>
      <c r="E1863" s="22" t="s">
        <v>127</v>
      </c>
      <c r="F1863" s="22" t="s">
        <v>2062</v>
      </c>
      <c r="G1863" s="23">
        <v>0.14432060265727101</v>
      </c>
      <c r="H1863" s="24">
        <v>2.61671707438773E-2</v>
      </c>
      <c r="I1863" s="25">
        <v>3.4812453455875703E-8</v>
      </c>
      <c r="J1863" s="26">
        <v>2.4576095204349599E-2</v>
      </c>
      <c r="K1863" s="22"/>
      <c r="L1863" s="22"/>
      <c r="M1863" s="22"/>
      <c r="N1863" s="22">
        <v>39</v>
      </c>
      <c r="O1863" s="22">
        <v>58446770</v>
      </c>
      <c r="P1863" s="22">
        <v>58446988</v>
      </c>
      <c r="Q1863" s="22"/>
      <c r="R1863" s="22"/>
      <c r="S1863" s="22"/>
    </row>
    <row r="1864" spans="1:19" x14ac:dyDescent="0.35">
      <c r="A1864" s="22" t="s">
        <v>902</v>
      </c>
      <c r="B1864" s="22" t="s">
        <v>2066</v>
      </c>
      <c r="C1864" s="22">
        <v>19</v>
      </c>
      <c r="D1864" s="22">
        <v>58446787</v>
      </c>
      <c r="E1864" s="22" t="s">
        <v>103</v>
      </c>
      <c r="F1864" s="22" t="s">
        <v>2062</v>
      </c>
      <c r="G1864" s="23">
        <v>0.14432060265727101</v>
      </c>
      <c r="H1864" s="24">
        <v>2.61671707438773E-2</v>
      </c>
      <c r="I1864" s="25">
        <v>3.4812453455875703E-8</v>
      </c>
      <c r="J1864" s="26">
        <v>2.4576095204349599E-2</v>
      </c>
      <c r="K1864" s="22"/>
      <c r="L1864" s="22"/>
      <c r="M1864" s="22"/>
      <c r="N1864" s="22">
        <v>39</v>
      </c>
      <c r="O1864" s="22">
        <v>58446770</v>
      </c>
      <c r="P1864" s="22">
        <v>58446988</v>
      </c>
      <c r="Q1864" s="22"/>
      <c r="R1864" s="22"/>
      <c r="S1864" s="22"/>
    </row>
    <row r="1865" spans="1:19" x14ac:dyDescent="0.35">
      <c r="A1865" s="22" t="s">
        <v>902</v>
      </c>
      <c r="B1865" s="22" t="s">
        <v>2067</v>
      </c>
      <c r="C1865" s="22">
        <v>19</v>
      </c>
      <c r="D1865" s="22">
        <v>58446988</v>
      </c>
      <c r="E1865" s="22" t="s">
        <v>127</v>
      </c>
      <c r="F1865" s="22" t="s">
        <v>2062</v>
      </c>
      <c r="G1865" s="23">
        <v>0.14432060265727101</v>
      </c>
      <c r="H1865" s="24">
        <v>2.61671707438773E-2</v>
      </c>
      <c r="I1865" s="25">
        <v>3.4812453455875703E-8</v>
      </c>
      <c r="J1865" s="26">
        <v>2.4576095204349599E-2</v>
      </c>
      <c r="K1865" s="22"/>
      <c r="L1865" s="22"/>
      <c r="M1865" s="22"/>
      <c r="N1865" s="22">
        <v>39</v>
      </c>
      <c r="O1865" s="22">
        <v>58446770</v>
      </c>
      <c r="P1865" s="22">
        <v>58446988</v>
      </c>
      <c r="Q1865" s="22"/>
      <c r="R1865" s="22"/>
      <c r="S1865" s="22"/>
    </row>
    <row r="1866" spans="1:19" x14ac:dyDescent="0.35">
      <c r="A1866" s="22" t="s">
        <v>902</v>
      </c>
      <c r="B1866" s="22" t="s">
        <v>2068</v>
      </c>
      <c r="C1866" s="22">
        <v>19</v>
      </c>
      <c r="D1866" s="22">
        <v>58446960</v>
      </c>
      <c r="E1866" s="22" t="s">
        <v>127</v>
      </c>
      <c r="F1866" s="22" t="s">
        <v>2062</v>
      </c>
      <c r="G1866" s="23">
        <v>0.14432060265727101</v>
      </c>
      <c r="H1866" s="24">
        <v>2.61671707438773E-2</v>
      </c>
      <c r="I1866" s="25">
        <v>3.4812453455875703E-8</v>
      </c>
      <c r="J1866" s="26">
        <v>2.4576095204349599E-2</v>
      </c>
      <c r="K1866" s="22"/>
      <c r="L1866" s="22"/>
      <c r="M1866" s="22"/>
      <c r="N1866" s="22">
        <v>39</v>
      </c>
      <c r="O1866" s="22">
        <v>58446770</v>
      </c>
      <c r="P1866" s="22">
        <v>58446988</v>
      </c>
      <c r="Q1866" s="22"/>
      <c r="R1866" s="22"/>
      <c r="S1866" s="22"/>
    </row>
    <row r="1867" spans="1:19" x14ac:dyDescent="0.35">
      <c r="A1867" s="22" t="s">
        <v>902</v>
      </c>
      <c r="B1867" s="22" t="s">
        <v>2069</v>
      </c>
      <c r="C1867" s="22">
        <v>1</v>
      </c>
      <c r="D1867" s="22">
        <v>8272081</v>
      </c>
      <c r="E1867" s="22" t="s">
        <v>103</v>
      </c>
      <c r="F1867" s="22"/>
      <c r="G1867" s="23">
        <v>-0.128301715079081</v>
      </c>
      <c r="H1867" s="24">
        <v>2.3277359950040301E-2</v>
      </c>
      <c r="I1867" s="25">
        <v>3.5504692525656399E-8</v>
      </c>
      <c r="J1867" s="26">
        <v>2.50647862213348E-2</v>
      </c>
      <c r="K1867" s="22"/>
      <c r="L1867" s="22"/>
      <c r="M1867" s="22"/>
      <c r="N1867" s="22">
        <v>149</v>
      </c>
      <c r="O1867" s="22">
        <v>8271918</v>
      </c>
      <c r="P1867" s="22">
        <v>8272081</v>
      </c>
      <c r="Q1867" s="22"/>
      <c r="R1867" s="22"/>
      <c r="S1867" s="22"/>
    </row>
    <row r="1868" spans="1:19" x14ac:dyDescent="0.35">
      <c r="A1868" s="22" t="s">
        <v>902</v>
      </c>
      <c r="B1868" s="22" t="s">
        <v>2070</v>
      </c>
      <c r="C1868" s="22">
        <v>1</v>
      </c>
      <c r="D1868" s="22">
        <v>8271997</v>
      </c>
      <c r="E1868" s="22" t="s">
        <v>103</v>
      </c>
      <c r="F1868" s="22"/>
      <c r="G1868" s="23">
        <v>-0.128301715079081</v>
      </c>
      <c r="H1868" s="24">
        <v>2.3277359950040301E-2</v>
      </c>
      <c r="I1868" s="25">
        <v>3.5504692525656399E-8</v>
      </c>
      <c r="J1868" s="26">
        <v>2.50647862213348E-2</v>
      </c>
      <c r="K1868" s="22"/>
      <c r="L1868" s="22"/>
      <c r="M1868" s="22"/>
      <c r="N1868" s="22">
        <v>149</v>
      </c>
      <c r="O1868" s="22">
        <v>8271918</v>
      </c>
      <c r="P1868" s="22">
        <v>8272081</v>
      </c>
      <c r="Q1868" s="22"/>
      <c r="R1868" s="22"/>
      <c r="S1868" s="22"/>
    </row>
    <row r="1869" spans="1:19" x14ac:dyDescent="0.35">
      <c r="A1869" s="22" t="s">
        <v>94</v>
      </c>
      <c r="B1869" s="22" t="s">
        <v>459</v>
      </c>
      <c r="C1869" s="22">
        <v>1</v>
      </c>
      <c r="D1869" s="22">
        <v>8271918</v>
      </c>
      <c r="E1869" s="22" t="s">
        <v>111</v>
      </c>
      <c r="F1869" s="22"/>
      <c r="G1869" s="23">
        <v>-0.128301715079081</v>
      </c>
      <c r="H1869" s="24">
        <v>2.3277359950040301E-2</v>
      </c>
      <c r="I1869" s="25">
        <v>3.5504692525656399E-8</v>
      </c>
      <c r="J1869" s="26">
        <v>2.50647862213348E-2</v>
      </c>
      <c r="K1869" s="22"/>
      <c r="L1869" s="22"/>
      <c r="M1869" s="22"/>
      <c r="N1869" s="22">
        <v>149</v>
      </c>
      <c r="O1869" s="22">
        <v>8271918</v>
      </c>
      <c r="P1869" s="22">
        <v>8272081</v>
      </c>
      <c r="Q1869" s="22" t="s">
        <v>499</v>
      </c>
      <c r="R1869" s="25">
        <v>9.4283180000000004E-5</v>
      </c>
      <c r="S1869" s="30">
        <v>6.6671359999999997E-5</v>
      </c>
    </row>
    <row r="1870" spans="1:19" x14ac:dyDescent="0.35">
      <c r="A1870" s="22" t="s">
        <v>902</v>
      </c>
      <c r="B1870" s="22" t="s">
        <v>2071</v>
      </c>
      <c r="C1870" s="22">
        <v>21</v>
      </c>
      <c r="D1870" s="22">
        <v>40823726</v>
      </c>
      <c r="E1870" s="22" t="s">
        <v>96</v>
      </c>
      <c r="F1870" s="22" t="s">
        <v>2072</v>
      </c>
      <c r="G1870" s="23">
        <v>-0.138369451433596</v>
      </c>
      <c r="H1870" s="24">
        <v>2.5183925631815401E-2</v>
      </c>
      <c r="I1870" s="25">
        <v>3.9213887263069398E-8</v>
      </c>
      <c r="J1870" s="26">
        <v>2.7683318210574698E-2</v>
      </c>
      <c r="K1870" s="22"/>
      <c r="L1870" s="22"/>
      <c r="M1870" s="22"/>
      <c r="N1870" s="22">
        <v>207</v>
      </c>
      <c r="O1870" s="22">
        <v>40823724</v>
      </c>
      <c r="P1870" s="22">
        <v>40824019</v>
      </c>
      <c r="Q1870" s="22"/>
      <c r="R1870" s="22"/>
      <c r="S1870" s="22"/>
    </row>
    <row r="1871" spans="1:19" x14ac:dyDescent="0.35">
      <c r="A1871" s="22" t="s">
        <v>902</v>
      </c>
      <c r="B1871" s="22" t="s">
        <v>2073</v>
      </c>
      <c r="C1871" s="22">
        <v>21</v>
      </c>
      <c r="D1871" s="22">
        <v>40824019</v>
      </c>
      <c r="E1871" s="22" t="s">
        <v>96</v>
      </c>
      <c r="F1871" s="22" t="s">
        <v>2072</v>
      </c>
      <c r="G1871" s="23">
        <v>-0.138369451433596</v>
      </c>
      <c r="H1871" s="24">
        <v>2.5183925631815401E-2</v>
      </c>
      <c r="I1871" s="25">
        <v>3.9213887263069398E-8</v>
      </c>
      <c r="J1871" s="26">
        <v>2.7683318210574698E-2</v>
      </c>
      <c r="K1871" s="22"/>
      <c r="L1871" s="22"/>
      <c r="M1871" s="22"/>
      <c r="N1871" s="22">
        <v>207</v>
      </c>
      <c r="O1871" s="22">
        <v>40823724</v>
      </c>
      <c r="P1871" s="22">
        <v>40824019</v>
      </c>
      <c r="Q1871" s="22"/>
      <c r="R1871" s="22"/>
      <c r="S1871" s="22"/>
    </row>
    <row r="1872" spans="1:19" x14ac:dyDescent="0.35">
      <c r="A1872" s="22" t="s">
        <v>902</v>
      </c>
      <c r="B1872" s="22" t="s">
        <v>2074</v>
      </c>
      <c r="C1872" s="22">
        <v>21</v>
      </c>
      <c r="D1872" s="22">
        <v>40823724</v>
      </c>
      <c r="E1872" s="22" t="s">
        <v>96</v>
      </c>
      <c r="F1872" s="22" t="s">
        <v>2072</v>
      </c>
      <c r="G1872" s="23">
        <v>-0.138369451433596</v>
      </c>
      <c r="H1872" s="24">
        <v>2.5183925631815401E-2</v>
      </c>
      <c r="I1872" s="25">
        <v>3.9213887263069398E-8</v>
      </c>
      <c r="J1872" s="26">
        <v>2.7683318210574698E-2</v>
      </c>
      <c r="K1872" s="22"/>
      <c r="L1872" s="22"/>
      <c r="M1872" s="22"/>
      <c r="N1872" s="22">
        <v>207</v>
      </c>
      <c r="O1872" s="22">
        <v>40823724</v>
      </c>
      <c r="P1872" s="22">
        <v>40824019</v>
      </c>
      <c r="Q1872" s="22"/>
      <c r="R1872" s="22"/>
      <c r="S1872" s="22"/>
    </row>
    <row r="1873" spans="1:19" x14ac:dyDescent="0.35">
      <c r="A1873" s="22" t="s">
        <v>902</v>
      </c>
      <c r="B1873" s="22" t="s">
        <v>2075</v>
      </c>
      <c r="C1873" s="22">
        <v>7</v>
      </c>
      <c r="D1873" s="22">
        <v>27127752</v>
      </c>
      <c r="E1873" s="22" t="s">
        <v>103</v>
      </c>
      <c r="F1873" s="22"/>
      <c r="G1873" s="23">
        <v>-0.17901620634837601</v>
      </c>
      <c r="H1873" s="24">
        <v>3.2647902317258698E-2</v>
      </c>
      <c r="I1873" s="25">
        <v>4.1761146861774397E-8</v>
      </c>
      <c r="J1873" s="26">
        <v>2.9481573955097599E-2</v>
      </c>
      <c r="K1873" s="22"/>
      <c r="L1873" s="22"/>
      <c r="M1873" s="22"/>
      <c r="N1873" s="22">
        <v>160</v>
      </c>
      <c r="O1873" s="22">
        <v>27127448</v>
      </c>
      <c r="P1873" s="22">
        <v>27127752</v>
      </c>
      <c r="Q1873" s="22"/>
      <c r="R1873" s="22"/>
      <c r="S1873" s="22"/>
    </row>
    <row r="1874" spans="1:19" x14ac:dyDescent="0.35">
      <c r="A1874" s="22" t="s">
        <v>902</v>
      </c>
      <c r="B1874" s="22" t="s">
        <v>2076</v>
      </c>
      <c r="C1874" s="22">
        <v>7</v>
      </c>
      <c r="D1874" s="22">
        <v>27127448</v>
      </c>
      <c r="E1874" s="22" t="s">
        <v>111</v>
      </c>
      <c r="F1874" s="22"/>
      <c r="G1874" s="23">
        <v>-0.17901620634837601</v>
      </c>
      <c r="H1874" s="24">
        <v>3.2647902317258698E-2</v>
      </c>
      <c r="I1874" s="25">
        <v>4.1761146861774397E-8</v>
      </c>
      <c r="J1874" s="26">
        <v>2.9481573955097599E-2</v>
      </c>
      <c r="K1874" s="22"/>
      <c r="L1874" s="22"/>
      <c r="M1874" s="22"/>
      <c r="N1874" s="22">
        <v>160</v>
      </c>
      <c r="O1874" s="22">
        <v>27127448</v>
      </c>
      <c r="P1874" s="22">
        <v>27127752</v>
      </c>
      <c r="Q1874" s="22"/>
      <c r="R1874" s="22"/>
      <c r="S1874" s="22"/>
    </row>
    <row r="1875" spans="1:19" x14ac:dyDescent="0.35">
      <c r="A1875" s="22" t="s">
        <v>902</v>
      </c>
      <c r="B1875" s="22" t="s">
        <v>2077</v>
      </c>
      <c r="C1875" s="22">
        <v>7</v>
      </c>
      <c r="D1875" s="22">
        <v>27127576</v>
      </c>
      <c r="E1875" s="22" t="s">
        <v>103</v>
      </c>
      <c r="F1875" s="22"/>
      <c r="G1875" s="23">
        <v>-0.17901620634837601</v>
      </c>
      <c r="H1875" s="24">
        <v>3.2647902317258698E-2</v>
      </c>
      <c r="I1875" s="25">
        <v>4.1761146861774397E-8</v>
      </c>
      <c r="J1875" s="26">
        <v>2.9481573955097599E-2</v>
      </c>
      <c r="K1875" s="22"/>
      <c r="L1875" s="22"/>
      <c r="M1875" s="22"/>
      <c r="N1875" s="22">
        <v>160</v>
      </c>
      <c r="O1875" s="22">
        <v>27127448</v>
      </c>
      <c r="P1875" s="22">
        <v>27127752</v>
      </c>
      <c r="Q1875" s="22"/>
      <c r="R1875" s="22"/>
      <c r="S1875" s="22"/>
    </row>
    <row r="1876" spans="1:19" x14ac:dyDescent="0.35">
      <c r="A1876" s="22" t="s">
        <v>902</v>
      </c>
      <c r="B1876" s="22" t="s">
        <v>2078</v>
      </c>
      <c r="C1876" s="22">
        <v>7</v>
      </c>
      <c r="D1876" s="22">
        <v>27127501</v>
      </c>
      <c r="E1876" s="22" t="s">
        <v>103</v>
      </c>
      <c r="F1876" s="22"/>
      <c r="G1876" s="23">
        <v>-0.17901620634837601</v>
      </c>
      <c r="H1876" s="24">
        <v>3.2647902317258698E-2</v>
      </c>
      <c r="I1876" s="25">
        <v>4.1761146861774397E-8</v>
      </c>
      <c r="J1876" s="26">
        <v>2.9481573955097599E-2</v>
      </c>
      <c r="K1876" s="22"/>
      <c r="L1876" s="22"/>
      <c r="M1876" s="22"/>
      <c r="N1876" s="22">
        <v>160</v>
      </c>
      <c r="O1876" s="22">
        <v>27127448</v>
      </c>
      <c r="P1876" s="22">
        <v>27127752</v>
      </c>
      <c r="Q1876" s="22"/>
      <c r="R1876" s="22"/>
      <c r="S1876" s="22"/>
    </row>
    <row r="1877" spans="1:19" x14ac:dyDescent="0.35">
      <c r="A1877" s="22" t="s">
        <v>902</v>
      </c>
      <c r="B1877" s="22" t="s">
        <v>2079</v>
      </c>
      <c r="C1877" s="22">
        <v>7</v>
      </c>
      <c r="D1877" s="22">
        <v>4347708</v>
      </c>
      <c r="E1877" s="22" t="s">
        <v>103</v>
      </c>
      <c r="F1877" s="22"/>
      <c r="G1877" s="23">
        <v>0.17270496343095301</v>
      </c>
      <c r="H1877" s="24">
        <v>3.1504288658767199E-2</v>
      </c>
      <c r="I1877" s="25">
        <v>4.2066100513711698E-8</v>
      </c>
      <c r="J1877" s="26">
        <v>2.96968581203584E-2</v>
      </c>
      <c r="K1877" s="22"/>
      <c r="L1877" s="22"/>
      <c r="M1877" s="22"/>
      <c r="N1877" s="22">
        <v>140</v>
      </c>
      <c r="O1877" s="22">
        <v>4347499</v>
      </c>
      <c r="P1877" s="22">
        <v>4347751</v>
      </c>
      <c r="Q1877" s="22"/>
      <c r="R1877" s="22"/>
      <c r="S1877" s="22"/>
    </row>
    <row r="1878" spans="1:19" x14ac:dyDescent="0.35">
      <c r="A1878" s="22" t="s">
        <v>902</v>
      </c>
      <c r="B1878" s="22" t="s">
        <v>2080</v>
      </c>
      <c r="C1878" s="22">
        <v>7</v>
      </c>
      <c r="D1878" s="22">
        <v>4347510</v>
      </c>
      <c r="E1878" s="22" t="s">
        <v>111</v>
      </c>
      <c r="F1878" s="22"/>
      <c r="G1878" s="23">
        <v>0.17270496343095301</v>
      </c>
      <c r="H1878" s="24">
        <v>3.1504288658767199E-2</v>
      </c>
      <c r="I1878" s="25">
        <v>4.2066100513711698E-8</v>
      </c>
      <c r="J1878" s="26">
        <v>2.96968581203584E-2</v>
      </c>
      <c r="K1878" s="22"/>
      <c r="L1878" s="22"/>
      <c r="M1878" s="22"/>
      <c r="N1878" s="22">
        <v>140</v>
      </c>
      <c r="O1878" s="22">
        <v>4347499</v>
      </c>
      <c r="P1878" s="22">
        <v>4347751</v>
      </c>
      <c r="Q1878" s="22"/>
      <c r="R1878" s="22"/>
      <c r="S1878" s="22"/>
    </row>
    <row r="1879" spans="1:19" x14ac:dyDescent="0.35">
      <c r="A1879" s="22" t="s">
        <v>902</v>
      </c>
      <c r="B1879" s="22" t="s">
        <v>2081</v>
      </c>
      <c r="C1879" s="22">
        <v>7</v>
      </c>
      <c r="D1879" s="22">
        <v>4347499</v>
      </c>
      <c r="E1879" s="22" t="s">
        <v>111</v>
      </c>
      <c r="F1879" s="22"/>
      <c r="G1879" s="23">
        <v>0.17270496343095301</v>
      </c>
      <c r="H1879" s="24">
        <v>3.1504288658767199E-2</v>
      </c>
      <c r="I1879" s="25">
        <v>4.2066100513711698E-8</v>
      </c>
      <c r="J1879" s="26">
        <v>2.96968581203584E-2</v>
      </c>
      <c r="K1879" s="22"/>
      <c r="L1879" s="22"/>
      <c r="M1879" s="22"/>
      <c r="N1879" s="22">
        <v>140</v>
      </c>
      <c r="O1879" s="22">
        <v>4347499</v>
      </c>
      <c r="P1879" s="22">
        <v>4347751</v>
      </c>
      <c r="Q1879" s="22"/>
      <c r="R1879" s="22"/>
      <c r="S1879" s="22"/>
    </row>
    <row r="1880" spans="1:19" x14ac:dyDescent="0.35">
      <c r="A1880" s="22" t="s">
        <v>902</v>
      </c>
      <c r="B1880" s="22" t="s">
        <v>2082</v>
      </c>
      <c r="C1880" s="22">
        <v>7</v>
      </c>
      <c r="D1880" s="22">
        <v>4347751</v>
      </c>
      <c r="E1880" s="22" t="s">
        <v>103</v>
      </c>
      <c r="F1880" s="22"/>
      <c r="G1880" s="23">
        <v>0.17270496343095301</v>
      </c>
      <c r="H1880" s="24">
        <v>3.1504288658767199E-2</v>
      </c>
      <c r="I1880" s="25">
        <v>4.2066100513711698E-8</v>
      </c>
      <c r="J1880" s="26">
        <v>2.96968581203584E-2</v>
      </c>
      <c r="K1880" s="22"/>
      <c r="L1880" s="22"/>
      <c r="M1880" s="22"/>
      <c r="N1880" s="22">
        <v>140</v>
      </c>
      <c r="O1880" s="22">
        <v>4347499</v>
      </c>
      <c r="P1880" s="22">
        <v>4347751</v>
      </c>
      <c r="Q1880" s="22"/>
      <c r="R1880" s="22"/>
      <c r="S1880" s="22"/>
    </row>
    <row r="1881" spans="1:19" x14ac:dyDescent="0.35">
      <c r="A1881" s="22" t="s">
        <v>902</v>
      </c>
      <c r="B1881" s="22" t="s">
        <v>2083</v>
      </c>
      <c r="C1881" s="22">
        <v>19</v>
      </c>
      <c r="D1881" s="22">
        <v>40789857</v>
      </c>
      <c r="E1881" s="22" t="s">
        <v>111</v>
      </c>
      <c r="F1881" s="22" t="s">
        <v>2084</v>
      </c>
      <c r="G1881" s="23">
        <v>0.14651669486128999</v>
      </c>
      <c r="H1881" s="24">
        <v>2.6731818633047199E-2</v>
      </c>
      <c r="I1881" s="25">
        <v>4.2296453273308302E-8</v>
      </c>
      <c r="J1881" s="26">
        <v>2.9859477263464902E-2</v>
      </c>
      <c r="K1881" s="22"/>
      <c r="L1881" s="22"/>
      <c r="M1881" s="22"/>
      <c r="N1881" s="22">
        <v>184</v>
      </c>
      <c r="O1881" s="22">
        <v>40789857</v>
      </c>
      <c r="P1881" s="22">
        <v>40790165</v>
      </c>
      <c r="Q1881" s="22"/>
      <c r="R1881" s="22"/>
      <c r="S1881" s="22"/>
    </row>
    <row r="1882" spans="1:19" x14ac:dyDescent="0.35">
      <c r="A1882" s="22" t="s">
        <v>902</v>
      </c>
      <c r="B1882" s="22" t="s">
        <v>2085</v>
      </c>
      <c r="C1882" s="22">
        <v>19</v>
      </c>
      <c r="D1882" s="22">
        <v>40789866</v>
      </c>
      <c r="E1882" s="22" t="s">
        <v>111</v>
      </c>
      <c r="F1882" s="22" t="s">
        <v>2084</v>
      </c>
      <c r="G1882" s="23">
        <v>0.14651669486128999</v>
      </c>
      <c r="H1882" s="24">
        <v>2.6731818633047199E-2</v>
      </c>
      <c r="I1882" s="25">
        <v>4.2296453273308302E-8</v>
      </c>
      <c r="J1882" s="26">
        <v>2.9859477263464902E-2</v>
      </c>
      <c r="K1882" s="22"/>
      <c r="L1882" s="22"/>
      <c r="M1882" s="22"/>
      <c r="N1882" s="22">
        <v>184</v>
      </c>
      <c r="O1882" s="22">
        <v>40789857</v>
      </c>
      <c r="P1882" s="22">
        <v>40790165</v>
      </c>
      <c r="Q1882" s="22"/>
      <c r="R1882" s="22"/>
      <c r="S1882" s="22"/>
    </row>
    <row r="1883" spans="1:19" x14ac:dyDescent="0.35">
      <c r="A1883" s="22" t="s">
        <v>902</v>
      </c>
      <c r="B1883" s="22" t="s">
        <v>2086</v>
      </c>
      <c r="C1883" s="22">
        <v>19</v>
      </c>
      <c r="D1883" s="22">
        <v>40790165</v>
      </c>
      <c r="E1883" s="22" t="s">
        <v>111</v>
      </c>
      <c r="F1883" s="22" t="s">
        <v>2087</v>
      </c>
      <c r="G1883" s="23">
        <v>0.14651669486128999</v>
      </c>
      <c r="H1883" s="24">
        <v>2.6731818633047199E-2</v>
      </c>
      <c r="I1883" s="25">
        <v>4.2296453273308302E-8</v>
      </c>
      <c r="J1883" s="26">
        <v>2.9859477263464902E-2</v>
      </c>
      <c r="K1883" s="22"/>
      <c r="L1883" s="22"/>
      <c r="M1883" s="22"/>
      <c r="N1883" s="22">
        <v>184</v>
      </c>
      <c r="O1883" s="22">
        <v>40789857</v>
      </c>
      <c r="P1883" s="22">
        <v>40790165</v>
      </c>
      <c r="Q1883" s="22"/>
      <c r="R1883" s="22"/>
      <c r="S1883" s="22"/>
    </row>
    <row r="1884" spans="1:19" x14ac:dyDescent="0.35">
      <c r="A1884" s="22" t="s">
        <v>902</v>
      </c>
      <c r="B1884" s="22" t="s">
        <v>2088</v>
      </c>
      <c r="C1884" s="22">
        <v>18</v>
      </c>
      <c r="D1884" s="22">
        <v>45934156</v>
      </c>
      <c r="E1884" s="22" t="s">
        <v>111</v>
      </c>
      <c r="F1884" s="22"/>
      <c r="G1884" s="23">
        <v>0.16050902731955699</v>
      </c>
      <c r="H1884" s="24">
        <v>2.9425916944667101E-2</v>
      </c>
      <c r="I1884" s="25">
        <v>4.9060489896562098E-8</v>
      </c>
      <c r="J1884" s="26">
        <v>3.46345962659073E-2</v>
      </c>
      <c r="K1884" s="22"/>
      <c r="L1884" s="22"/>
      <c r="M1884" s="22"/>
      <c r="N1884" s="22">
        <v>182</v>
      </c>
      <c r="O1884" s="22">
        <v>45934156</v>
      </c>
      <c r="P1884" s="22">
        <v>45934595</v>
      </c>
      <c r="Q1884" s="22"/>
      <c r="R1884" s="22"/>
      <c r="S1884" s="22"/>
    </row>
    <row r="1885" spans="1:19" x14ac:dyDescent="0.35">
      <c r="A1885" s="22" t="s">
        <v>902</v>
      </c>
      <c r="B1885" s="22" t="s">
        <v>2089</v>
      </c>
      <c r="C1885" s="22">
        <v>18</v>
      </c>
      <c r="D1885" s="22">
        <v>45934454</v>
      </c>
      <c r="E1885" s="22" t="s">
        <v>103</v>
      </c>
      <c r="F1885" s="22"/>
      <c r="G1885" s="23">
        <v>0.16050902731955699</v>
      </c>
      <c r="H1885" s="24">
        <v>2.9425916944667101E-2</v>
      </c>
      <c r="I1885" s="25">
        <v>4.9060489896562098E-8</v>
      </c>
      <c r="J1885" s="26">
        <v>3.46345962659073E-2</v>
      </c>
      <c r="K1885" s="22"/>
      <c r="L1885" s="22"/>
      <c r="M1885" s="22"/>
      <c r="N1885" s="22">
        <v>182</v>
      </c>
      <c r="O1885" s="22">
        <v>45934156</v>
      </c>
      <c r="P1885" s="22">
        <v>45934595</v>
      </c>
      <c r="Q1885" s="22"/>
      <c r="R1885" s="22"/>
      <c r="S1885" s="22"/>
    </row>
    <row r="1886" spans="1:19" x14ac:dyDescent="0.35">
      <c r="A1886" s="22" t="s">
        <v>902</v>
      </c>
      <c r="B1886" s="22" t="s">
        <v>2090</v>
      </c>
      <c r="C1886" s="22">
        <v>18</v>
      </c>
      <c r="D1886" s="22">
        <v>45934595</v>
      </c>
      <c r="E1886" s="22" t="s">
        <v>103</v>
      </c>
      <c r="F1886" s="22"/>
      <c r="G1886" s="23">
        <v>0.16050902731955699</v>
      </c>
      <c r="H1886" s="24">
        <v>2.9425916944667101E-2</v>
      </c>
      <c r="I1886" s="25">
        <v>4.9060489896562098E-8</v>
      </c>
      <c r="J1886" s="26">
        <v>3.46345962659073E-2</v>
      </c>
      <c r="K1886" s="22"/>
      <c r="L1886" s="22"/>
      <c r="M1886" s="22"/>
      <c r="N1886" s="22">
        <v>182</v>
      </c>
      <c r="O1886" s="22">
        <v>45934156</v>
      </c>
      <c r="P1886" s="22">
        <v>45934595</v>
      </c>
      <c r="Q1886" s="22"/>
      <c r="R1886" s="22"/>
      <c r="S1886" s="22"/>
    </row>
    <row r="1887" spans="1:19" x14ac:dyDescent="0.35">
      <c r="A1887" s="22" t="s">
        <v>902</v>
      </c>
      <c r="B1887" s="22" t="s">
        <v>2091</v>
      </c>
      <c r="C1887" s="22">
        <v>5</v>
      </c>
      <c r="D1887" s="22">
        <v>134735701</v>
      </c>
      <c r="E1887" s="22" t="s">
        <v>127</v>
      </c>
      <c r="F1887" s="22" t="s">
        <v>866</v>
      </c>
      <c r="G1887" s="23">
        <v>0.113629544795059</v>
      </c>
      <c r="H1887" s="24">
        <v>2.0891136521129401E-2</v>
      </c>
      <c r="I1887" s="25">
        <v>5.3542278233848399E-8</v>
      </c>
      <c r="J1887" s="26">
        <v>3.7798546115132899E-2</v>
      </c>
      <c r="K1887" s="22"/>
      <c r="L1887" s="22"/>
      <c r="M1887" s="22"/>
      <c r="N1887" s="22">
        <v>95</v>
      </c>
      <c r="O1887" s="22">
        <v>134735613</v>
      </c>
      <c r="P1887" s="22">
        <v>134736001</v>
      </c>
      <c r="Q1887" s="22"/>
      <c r="R1887" s="22"/>
      <c r="S1887" s="22"/>
    </row>
    <row r="1888" spans="1:19" x14ac:dyDescent="0.35">
      <c r="A1888" s="22" t="s">
        <v>902</v>
      </c>
      <c r="B1888" s="22" t="s">
        <v>2092</v>
      </c>
      <c r="C1888" s="22">
        <v>5</v>
      </c>
      <c r="D1888" s="22">
        <v>134735637</v>
      </c>
      <c r="E1888" s="22" t="s">
        <v>127</v>
      </c>
      <c r="F1888" s="22" t="s">
        <v>866</v>
      </c>
      <c r="G1888" s="23">
        <v>0.113629544795059</v>
      </c>
      <c r="H1888" s="24">
        <v>2.0891136521129401E-2</v>
      </c>
      <c r="I1888" s="25">
        <v>5.3542278233848399E-8</v>
      </c>
      <c r="J1888" s="26">
        <v>3.7798546115132899E-2</v>
      </c>
      <c r="K1888" s="22"/>
      <c r="L1888" s="22"/>
      <c r="M1888" s="22"/>
      <c r="N1888" s="22">
        <v>95</v>
      </c>
      <c r="O1888" s="22">
        <v>134735613</v>
      </c>
      <c r="P1888" s="22">
        <v>134736001</v>
      </c>
      <c r="Q1888" s="22"/>
      <c r="R1888" s="22"/>
      <c r="S1888" s="22"/>
    </row>
    <row r="1889" spans="1:19" x14ac:dyDescent="0.35">
      <c r="A1889" s="22" t="s">
        <v>902</v>
      </c>
      <c r="B1889" s="22" t="s">
        <v>2093</v>
      </c>
      <c r="C1889" s="22">
        <v>5</v>
      </c>
      <c r="D1889" s="22">
        <v>134735675</v>
      </c>
      <c r="E1889" s="22" t="s">
        <v>127</v>
      </c>
      <c r="F1889" s="22" t="s">
        <v>866</v>
      </c>
      <c r="G1889" s="23">
        <v>0.113629544795059</v>
      </c>
      <c r="H1889" s="24">
        <v>2.0891136521129401E-2</v>
      </c>
      <c r="I1889" s="25">
        <v>5.3542278233848399E-8</v>
      </c>
      <c r="J1889" s="26">
        <v>3.7798546115132899E-2</v>
      </c>
      <c r="K1889" s="22"/>
      <c r="L1889" s="22"/>
      <c r="M1889" s="22"/>
      <c r="N1889" s="22">
        <v>95</v>
      </c>
      <c r="O1889" s="22">
        <v>134735613</v>
      </c>
      <c r="P1889" s="22">
        <v>134736001</v>
      </c>
      <c r="Q1889" s="22"/>
      <c r="R1889" s="22"/>
      <c r="S1889" s="22"/>
    </row>
    <row r="1890" spans="1:19" x14ac:dyDescent="0.35">
      <c r="A1890" s="22" t="s">
        <v>902</v>
      </c>
      <c r="B1890" s="22" t="s">
        <v>2094</v>
      </c>
      <c r="C1890" s="22">
        <v>5</v>
      </c>
      <c r="D1890" s="22">
        <v>134735613</v>
      </c>
      <c r="E1890" s="22" t="s">
        <v>127</v>
      </c>
      <c r="F1890" s="22" t="s">
        <v>866</v>
      </c>
      <c r="G1890" s="23">
        <v>0.113629544795059</v>
      </c>
      <c r="H1890" s="24">
        <v>2.0891136521129401E-2</v>
      </c>
      <c r="I1890" s="25">
        <v>5.3542278233848399E-8</v>
      </c>
      <c r="J1890" s="26">
        <v>3.7798546115132899E-2</v>
      </c>
      <c r="K1890" s="22"/>
      <c r="L1890" s="22"/>
      <c r="M1890" s="22"/>
      <c r="N1890" s="22">
        <v>95</v>
      </c>
      <c r="O1890" s="22">
        <v>134735613</v>
      </c>
      <c r="P1890" s="22">
        <v>134736001</v>
      </c>
      <c r="Q1890" s="22"/>
      <c r="R1890" s="22"/>
      <c r="S1890" s="22"/>
    </row>
    <row r="1891" spans="1:19" x14ac:dyDescent="0.35">
      <c r="A1891" s="22" t="s">
        <v>902</v>
      </c>
      <c r="B1891" s="22" t="s">
        <v>2095</v>
      </c>
      <c r="C1891" s="22">
        <v>5</v>
      </c>
      <c r="D1891" s="22">
        <v>134735654</v>
      </c>
      <c r="E1891" s="22" t="s">
        <v>127</v>
      </c>
      <c r="F1891" s="22" t="s">
        <v>866</v>
      </c>
      <c r="G1891" s="23">
        <v>0.113629544795059</v>
      </c>
      <c r="H1891" s="24">
        <v>2.0891136521129401E-2</v>
      </c>
      <c r="I1891" s="25">
        <v>5.3542278233848399E-8</v>
      </c>
      <c r="J1891" s="26">
        <v>3.7798546115132899E-2</v>
      </c>
      <c r="K1891" s="22"/>
      <c r="L1891" s="22"/>
      <c r="M1891" s="22"/>
      <c r="N1891" s="22">
        <v>95</v>
      </c>
      <c r="O1891" s="22">
        <v>134735613</v>
      </c>
      <c r="P1891" s="22">
        <v>134736001</v>
      </c>
      <c r="Q1891" s="22"/>
      <c r="R1891" s="22"/>
      <c r="S1891" s="22"/>
    </row>
    <row r="1892" spans="1:19" x14ac:dyDescent="0.35">
      <c r="A1892" s="22" t="s">
        <v>902</v>
      </c>
      <c r="B1892" s="22" t="s">
        <v>2096</v>
      </c>
      <c r="C1892" s="22">
        <v>5</v>
      </c>
      <c r="D1892" s="22">
        <v>134735914</v>
      </c>
      <c r="E1892" s="22" t="s">
        <v>127</v>
      </c>
      <c r="F1892" s="22" t="s">
        <v>866</v>
      </c>
      <c r="G1892" s="23">
        <v>0.113629544795059</v>
      </c>
      <c r="H1892" s="24">
        <v>2.0891136521129401E-2</v>
      </c>
      <c r="I1892" s="25">
        <v>5.3542278233848399E-8</v>
      </c>
      <c r="J1892" s="26">
        <v>3.7798546115132899E-2</v>
      </c>
      <c r="K1892" s="22"/>
      <c r="L1892" s="22"/>
      <c r="M1892" s="22"/>
      <c r="N1892" s="22">
        <v>95</v>
      </c>
      <c r="O1892" s="22">
        <v>134735613</v>
      </c>
      <c r="P1892" s="22">
        <v>134736001</v>
      </c>
      <c r="Q1892" s="22"/>
      <c r="R1892" s="22"/>
      <c r="S1892" s="22"/>
    </row>
    <row r="1893" spans="1:19" x14ac:dyDescent="0.35">
      <c r="A1893" s="22" t="s">
        <v>94</v>
      </c>
      <c r="B1893" s="22" t="s">
        <v>865</v>
      </c>
      <c r="C1893" s="22">
        <v>5</v>
      </c>
      <c r="D1893" s="22">
        <v>134736001</v>
      </c>
      <c r="E1893" s="22" t="s">
        <v>127</v>
      </c>
      <c r="F1893" s="22" t="s">
        <v>866</v>
      </c>
      <c r="G1893" s="23">
        <v>0.113629544795059</v>
      </c>
      <c r="H1893" s="24">
        <v>2.0891136521129401E-2</v>
      </c>
      <c r="I1893" s="25">
        <v>5.3542278233848399E-8</v>
      </c>
      <c r="J1893" s="26">
        <v>3.7798546115132899E-2</v>
      </c>
      <c r="K1893" s="22"/>
      <c r="L1893" s="22"/>
      <c r="M1893" s="22"/>
      <c r="N1893" s="22">
        <v>95</v>
      </c>
      <c r="O1893" s="22">
        <v>134735613</v>
      </c>
      <c r="P1893" s="22">
        <v>134736001</v>
      </c>
      <c r="Q1893" s="22"/>
      <c r="R1893" s="22"/>
      <c r="S1893" s="22"/>
    </row>
    <row r="1894" spans="1:19" x14ac:dyDescent="0.35">
      <c r="A1894" s="22" t="s">
        <v>902</v>
      </c>
      <c r="B1894" s="22" t="s">
        <v>2097</v>
      </c>
      <c r="C1894" s="22">
        <v>3</v>
      </c>
      <c r="D1894" s="22">
        <v>119421667</v>
      </c>
      <c r="E1894" s="22" t="s">
        <v>111</v>
      </c>
      <c r="F1894" s="22" t="s">
        <v>2098</v>
      </c>
      <c r="G1894" s="23">
        <v>0.13317701492751999</v>
      </c>
      <c r="H1894" s="24">
        <v>2.4514365677260501E-2</v>
      </c>
      <c r="I1894" s="25">
        <v>5.55353568821476E-8</v>
      </c>
      <c r="J1894" s="26">
        <v>3.92055739384502E-2</v>
      </c>
      <c r="K1894" s="22"/>
      <c r="L1894" s="22"/>
      <c r="M1894" s="22"/>
      <c r="N1894" s="22">
        <v>190</v>
      </c>
      <c r="O1894" s="22">
        <v>119421604</v>
      </c>
      <c r="P1894" s="22">
        <v>119421667</v>
      </c>
      <c r="Q1894" s="22"/>
      <c r="R1894" s="22"/>
      <c r="S1894" s="22"/>
    </row>
    <row r="1895" spans="1:19" x14ac:dyDescent="0.35">
      <c r="A1895" s="22" t="s">
        <v>902</v>
      </c>
      <c r="B1895" s="22" t="s">
        <v>2099</v>
      </c>
      <c r="C1895" s="22">
        <v>3</v>
      </c>
      <c r="D1895" s="22">
        <v>119421604</v>
      </c>
      <c r="E1895" s="22" t="s">
        <v>111</v>
      </c>
      <c r="F1895" s="22" t="s">
        <v>2098</v>
      </c>
      <c r="G1895" s="23">
        <v>0.13317701492751999</v>
      </c>
      <c r="H1895" s="24">
        <v>2.4514365677260501E-2</v>
      </c>
      <c r="I1895" s="25">
        <v>5.55353568821476E-8</v>
      </c>
      <c r="J1895" s="26">
        <v>3.92055739384502E-2</v>
      </c>
      <c r="K1895" s="22"/>
      <c r="L1895" s="22"/>
      <c r="M1895" s="22"/>
      <c r="N1895" s="22">
        <v>190</v>
      </c>
      <c r="O1895" s="22">
        <v>119421604</v>
      </c>
      <c r="P1895" s="22">
        <v>119421667</v>
      </c>
      <c r="Q1895" s="22"/>
      <c r="R1895" s="22"/>
      <c r="S1895" s="22"/>
    </row>
    <row r="1896" spans="1:19" x14ac:dyDescent="0.35">
      <c r="A1896" s="22" t="s">
        <v>902</v>
      </c>
      <c r="B1896" s="22" t="s">
        <v>2100</v>
      </c>
      <c r="C1896" s="22">
        <v>3</v>
      </c>
      <c r="D1896" s="22">
        <v>119421614</v>
      </c>
      <c r="E1896" s="22" t="s">
        <v>111</v>
      </c>
      <c r="F1896" s="22" t="s">
        <v>2098</v>
      </c>
      <c r="G1896" s="23">
        <v>0.13317701492751999</v>
      </c>
      <c r="H1896" s="24">
        <v>2.4514365677260501E-2</v>
      </c>
      <c r="I1896" s="25">
        <v>5.55353568821476E-8</v>
      </c>
      <c r="J1896" s="26">
        <v>3.92055739384502E-2</v>
      </c>
      <c r="K1896" s="22"/>
      <c r="L1896" s="22"/>
      <c r="M1896" s="22"/>
      <c r="N1896" s="22">
        <v>190</v>
      </c>
      <c r="O1896" s="22">
        <v>119421604</v>
      </c>
      <c r="P1896" s="22">
        <v>119421667</v>
      </c>
      <c r="Q1896" s="22"/>
      <c r="R1896" s="22"/>
      <c r="S1896" s="22"/>
    </row>
    <row r="1897" spans="1:19" x14ac:dyDescent="0.35">
      <c r="A1897" s="22" t="s">
        <v>94</v>
      </c>
      <c r="B1897" s="22" t="s">
        <v>788</v>
      </c>
      <c r="C1897" s="22">
        <v>12</v>
      </c>
      <c r="D1897" s="22">
        <v>132197045</v>
      </c>
      <c r="E1897" s="22" t="s">
        <v>127</v>
      </c>
      <c r="F1897" s="22" t="s">
        <v>789</v>
      </c>
      <c r="G1897" s="23">
        <v>0.293900751545627</v>
      </c>
      <c r="H1897" s="24">
        <v>5.4137134745902801E-2</v>
      </c>
      <c r="I1897" s="25">
        <v>5.6727909383340501E-8</v>
      </c>
      <c r="J1897" s="26">
        <v>4.0047464724534902E-2</v>
      </c>
      <c r="K1897" s="22"/>
      <c r="L1897" s="22"/>
      <c r="M1897" s="22"/>
      <c r="N1897" s="22">
        <v>218</v>
      </c>
      <c r="O1897" s="22">
        <v>132197045</v>
      </c>
      <c r="P1897" s="22">
        <v>132197061</v>
      </c>
      <c r="Q1897" s="22"/>
      <c r="R1897" s="22"/>
      <c r="S1897" s="22"/>
    </row>
    <row r="1898" spans="1:19" x14ac:dyDescent="0.35">
      <c r="A1898" s="22" t="s">
        <v>902</v>
      </c>
      <c r="B1898" s="22" t="s">
        <v>2101</v>
      </c>
      <c r="C1898" s="22">
        <v>12</v>
      </c>
      <c r="D1898" s="22">
        <v>132197061</v>
      </c>
      <c r="E1898" s="22" t="s">
        <v>127</v>
      </c>
      <c r="F1898" s="22" t="s">
        <v>2102</v>
      </c>
      <c r="G1898" s="23">
        <v>0.293900751545627</v>
      </c>
      <c r="H1898" s="24">
        <v>5.4137134745902801E-2</v>
      </c>
      <c r="I1898" s="25">
        <v>5.6727909383340501E-8</v>
      </c>
      <c r="J1898" s="26">
        <v>4.0047464724534902E-2</v>
      </c>
      <c r="K1898" s="22"/>
      <c r="L1898" s="22"/>
      <c r="M1898" s="22"/>
      <c r="N1898" s="22">
        <v>218</v>
      </c>
      <c r="O1898" s="22">
        <v>132197045</v>
      </c>
      <c r="P1898" s="22">
        <v>132197061</v>
      </c>
      <c r="Q1898" s="22"/>
      <c r="R1898" s="22"/>
      <c r="S1898" s="22"/>
    </row>
    <row r="1899" spans="1:19" x14ac:dyDescent="0.35">
      <c r="A1899" s="22" t="s">
        <v>902</v>
      </c>
      <c r="B1899" s="22" t="s">
        <v>2103</v>
      </c>
      <c r="C1899" s="22">
        <v>10</v>
      </c>
      <c r="D1899" s="22">
        <v>711897</v>
      </c>
      <c r="E1899" s="22" t="s">
        <v>103</v>
      </c>
      <c r="F1899" s="22" t="s">
        <v>2104</v>
      </c>
      <c r="G1899" s="23">
        <v>-0.16354359071923499</v>
      </c>
      <c r="H1899" s="24">
        <v>3.0127410783926101E-2</v>
      </c>
      <c r="I1899" s="25">
        <v>5.6861976239268903E-8</v>
      </c>
      <c r="J1899" s="26">
        <v>4.0142110159945503E-2</v>
      </c>
      <c r="K1899" s="22"/>
      <c r="L1899" s="22"/>
      <c r="M1899" s="22"/>
      <c r="N1899" s="22">
        <v>103</v>
      </c>
      <c r="O1899" s="22">
        <v>711676</v>
      </c>
      <c r="P1899" s="22">
        <v>712165</v>
      </c>
      <c r="Q1899" s="22"/>
      <c r="R1899" s="22"/>
      <c r="S1899" s="22"/>
    </row>
    <row r="1900" spans="1:19" x14ac:dyDescent="0.35">
      <c r="A1900" s="22" t="s">
        <v>902</v>
      </c>
      <c r="B1900" s="22" t="s">
        <v>2105</v>
      </c>
      <c r="C1900" s="22">
        <v>10</v>
      </c>
      <c r="D1900" s="22">
        <v>711676</v>
      </c>
      <c r="E1900" s="22" t="s">
        <v>111</v>
      </c>
      <c r="F1900" s="22" t="s">
        <v>2104</v>
      </c>
      <c r="G1900" s="23">
        <v>-0.16354359071923499</v>
      </c>
      <c r="H1900" s="24">
        <v>3.0127410783926101E-2</v>
      </c>
      <c r="I1900" s="25">
        <v>5.6861976239268903E-8</v>
      </c>
      <c r="J1900" s="26">
        <v>4.0142110159945503E-2</v>
      </c>
      <c r="K1900" s="22"/>
      <c r="L1900" s="22"/>
      <c r="M1900" s="22"/>
      <c r="N1900" s="22">
        <v>103</v>
      </c>
      <c r="O1900" s="22">
        <v>711676</v>
      </c>
      <c r="P1900" s="22">
        <v>712165</v>
      </c>
      <c r="Q1900" s="22"/>
      <c r="R1900" s="22"/>
      <c r="S1900" s="22"/>
    </row>
    <row r="1901" spans="1:19" x14ac:dyDescent="0.35">
      <c r="A1901" s="22" t="s">
        <v>902</v>
      </c>
      <c r="B1901" s="22" t="s">
        <v>2106</v>
      </c>
      <c r="C1901" s="22">
        <v>10</v>
      </c>
      <c r="D1901" s="22">
        <v>712165</v>
      </c>
      <c r="E1901" s="22" t="s">
        <v>103</v>
      </c>
      <c r="F1901" s="22" t="s">
        <v>2104</v>
      </c>
      <c r="G1901" s="23">
        <v>-0.16354359071923499</v>
      </c>
      <c r="H1901" s="24">
        <v>3.0127410783926101E-2</v>
      </c>
      <c r="I1901" s="25">
        <v>5.6861976239268903E-8</v>
      </c>
      <c r="J1901" s="26">
        <v>4.0142110159945503E-2</v>
      </c>
      <c r="K1901" s="22"/>
      <c r="L1901" s="22"/>
      <c r="M1901" s="22"/>
      <c r="N1901" s="22">
        <v>103</v>
      </c>
      <c r="O1901" s="22">
        <v>711676</v>
      </c>
      <c r="P1901" s="22">
        <v>712165</v>
      </c>
      <c r="Q1901" s="22"/>
      <c r="R1901" s="22"/>
      <c r="S1901" s="22"/>
    </row>
    <row r="1902" spans="1:19" x14ac:dyDescent="0.35">
      <c r="A1902" s="22" t="s">
        <v>902</v>
      </c>
      <c r="B1902" s="22" t="s">
        <v>2107</v>
      </c>
      <c r="C1902" s="22">
        <v>10</v>
      </c>
      <c r="D1902" s="22">
        <v>712032</v>
      </c>
      <c r="E1902" s="22" t="s">
        <v>103</v>
      </c>
      <c r="F1902" s="22" t="s">
        <v>2104</v>
      </c>
      <c r="G1902" s="23">
        <v>-0.16354359071923499</v>
      </c>
      <c r="H1902" s="24">
        <v>3.0127410783926101E-2</v>
      </c>
      <c r="I1902" s="25">
        <v>5.6861976239268903E-8</v>
      </c>
      <c r="J1902" s="26">
        <v>4.0142110159945503E-2</v>
      </c>
      <c r="K1902" s="22"/>
      <c r="L1902" s="22"/>
      <c r="M1902" s="22"/>
      <c r="N1902" s="22">
        <v>103</v>
      </c>
      <c r="O1902" s="22">
        <v>711676</v>
      </c>
      <c r="P1902" s="22">
        <v>712165</v>
      </c>
      <c r="Q1902" s="22"/>
      <c r="R1902" s="22"/>
      <c r="S1902" s="22"/>
    </row>
    <row r="1903" spans="1:19" x14ac:dyDescent="0.35">
      <c r="A1903" s="22" t="s">
        <v>902</v>
      </c>
      <c r="B1903" s="22" t="s">
        <v>2108</v>
      </c>
      <c r="C1903" s="22">
        <v>19</v>
      </c>
      <c r="D1903" s="22">
        <v>55485037</v>
      </c>
      <c r="E1903" s="22" t="s">
        <v>96</v>
      </c>
      <c r="F1903" s="22" t="s">
        <v>2109</v>
      </c>
      <c r="G1903" s="23">
        <v>-0.43320015565315501</v>
      </c>
      <c r="H1903" s="24">
        <v>7.9813580936074893E-2</v>
      </c>
      <c r="I1903" s="25">
        <v>5.7100981096720899E-8</v>
      </c>
      <c r="J1903" s="26">
        <v>4.0310837312097801E-2</v>
      </c>
      <c r="K1903" s="22"/>
      <c r="L1903" s="22"/>
      <c r="M1903" s="22"/>
      <c r="N1903" s="22">
        <v>236</v>
      </c>
      <c r="O1903" s="22">
        <v>55485037</v>
      </c>
      <c r="P1903" s="22">
        <v>55485068</v>
      </c>
      <c r="Q1903" s="22"/>
      <c r="R1903" s="22"/>
      <c r="S1903" s="22"/>
    </row>
    <row r="1904" spans="1:19" x14ac:dyDescent="0.35">
      <c r="A1904" s="22" t="s">
        <v>902</v>
      </c>
      <c r="B1904" s="22" t="s">
        <v>2110</v>
      </c>
      <c r="C1904" s="22">
        <v>19</v>
      </c>
      <c r="D1904" s="22">
        <v>55485068</v>
      </c>
      <c r="E1904" s="22" t="s">
        <v>96</v>
      </c>
      <c r="F1904" s="22" t="s">
        <v>2109</v>
      </c>
      <c r="G1904" s="23">
        <v>-0.43320015565315501</v>
      </c>
      <c r="H1904" s="24">
        <v>7.9813580936074893E-2</v>
      </c>
      <c r="I1904" s="25">
        <v>5.7100981096720899E-8</v>
      </c>
      <c r="J1904" s="26">
        <v>4.0310837312097801E-2</v>
      </c>
      <c r="K1904" s="22"/>
      <c r="L1904" s="22"/>
      <c r="M1904" s="22"/>
      <c r="N1904" s="22">
        <v>236</v>
      </c>
      <c r="O1904" s="22">
        <v>55485037</v>
      </c>
      <c r="P1904" s="22">
        <v>55485068</v>
      </c>
      <c r="Q1904" s="22"/>
      <c r="R1904" s="22"/>
      <c r="S1904" s="22"/>
    </row>
    <row r="1905" spans="1:19" x14ac:dyDescent="0.35">
      <c r="A1905" s="22" t="s">
        <v>902</v>
      </c>
      <c r="B1905" s="22" t="s">
        <v>2111</v>
      </c>
      <c r="C1905" s="22">
        <v>4</v>
      </c>
      <c r="D1905" s="22">
        <v>81111507</v>
      </c>
      <c r="E1905" s="22" t="s">
        <v>127</v>
      </c>
      <c r="F1905" s="22" t="s">
        <v>1416</v>
      </c>
      <c r="G1905" s="23">
        <v>0.54498226888786105</v>
      </c>
      <c r="H1905" s="24">
        <v>0.100525975475344</v>
      </c>
      <c r="I1905" s="25">
        <v>5.9164540545980702E-8</v>
      </c>
      <c r="J1905" s="26">
        <v>4.1767621550218903E-2</v>
      </c>
      <c r="K1905" s="22"/>
      <c r="L1905" s="22"/>
      <c r="M1905" s="22"/>
      <c r="N1905" s="22">
        <v>136</v>
      </c>
      <c r="O1905" s="22">
        <v>81111177</v>
      </c>
      <c r="P1905" s="22">
        <v>81111507</v>
      </c>
      <c r="Q1905" s="22"/>
      <c r="R1905" s="22"/>
      <c r="S1905" s="22"/>
    </row>
    <row r="1906" spans="1:19" x14ac:dyDescent="0.35">
      <c r="A1906" s="22" t="s">
        <v>902</v>
      </c>
      <c r="B1906" s="22" t="s">
        <v>2112</v>
      </c>
      <c r="C1906" s="22">
        <v>4</v>
      </c>
      <c r="D1906" s="22">
        <v>81111385</v>
      </c>
      <c r="E1906" s="22" t="s">
        <v>127</v>
      </c>
      <c r="F1906" s="22" t="s">
        <v>1416</v>
      </c>
      <c r="G1906" s="23">
        <v>0.54498226888786105</v>
      </c>
      <c r="H1906" s="24">
        <v>0.100525975475344</v>
      </c>
      <c r="I1906" s="25">
        <v>5.9164540545980702E-8</v>
      </c>
      <c r="J1906" s="26">
        <v>4.1767621550218903E-2</v>
      </c>
      <c r="K1906" s="22"/>
      <c r="L1906" s="22"/>
      <c r="M1906" s="22"/>
      <c r="N1906" s="22">
        <v>136</v>
      </c>
      <c r="O1906" s="22">
        <v>81111177</v>
      </c>
      <c r="P1906" s="22">
        <v>81111507</v>
      </c>
      <c r="Q1906" s="22"/>
      <c r="R1906" s="22"/>
      <c r="S1906" s="22"/>
    </row>
    <row r="1907" spans="1:19" x14ac:dyDescent="0.35">
      <c r="A1907" s="22" t="s">
        <v>902</v>
      </c>
      <c r="B1907" s="22" t="s">
        <v>2113</v>
      </c>
      <c r="C1907" s="22">
        <v>4</v>
      </c>
      <c r="D1907" s="22">
        <v>81111177</v>
      </c>
      <c r="E1907" s="22" t="s">
        <v>127</v>
      </c>
      <c r="F1907" s="22" t="s">
        <v>1416</v>
      </c>
      <c r="G1907" s="23">
        <v>0.54498226888786105</v>
      </c>
      <c r="H1907" s="24">
        <v>0.100525975475344</v>
      </c>
      <c r="I1907" s="25">
        <v>5.9164540545980702E-8</v>
      </c>
      <c r="J1907" s="26">
        <v>4.1767621550218903E-2</v>
      </c>
      <c r="K1907" s="22"/>
      <c r="L1907" s="22"/>
      <c r="M1907" s="22"/>
      <c r="N1907" s="22">
        <v>136</v>
      </c>
      <c r="O1907" s="22">
        <v>81111177</v>
      </c>
      <c r="P1907" s="22">
        <v>81111507</v>
      </c>
      <c r="Q1907" s="22"/>
      <c r="R1907" s="22"/>
      <c r="S1907" s="22"/>
    </row>
    <row r="1908" spans="1:19" x14ac:dyDescent="0.35">
      <c r="A1908" s="22" t="s">
        <v>902</v>
      </c>
      <c r="B1908" s="22" t="s">
        <v>2114</v>
      </c>
      <c r="C1908" s="22">
        <v>4</v>
      </c>
      <c r="D1908" s="22">
        <v>81111393</v>
      </c>
      <c r="E1908" s="22" t="s">
        <v>127</v>
      </c>
      <c r="F1908" s="22" t="s">
        <v>1416</v>
      </c>
      <c r="G1908" s="23">
        <v>0.54498226888786105</v>
      </c>
      <c r="H1908" s="24">
        <v>0.100525975475344</v>
      </c>
      <c r="I1908" s="25">
        <v>5.9164540545980702E-8</v>
      </c>
      <c r="J1908" s="26">
        <v>4.1767621550218903E-2</v>
      </c>
      <c r="K1908" s="22"/>
      <c r="L1908" s="22"/>
      <c r="M1908" s="22"/>
      <c r="N1908" s="22">
        <v>136</v>
      </c>
      <c r="O1908" s="22">
        <v>81111177</v>
      </c>
      <c r="P1908" s="22">
        <v>81111507</v>
      </c>
      <c r="Q1908" s="22"/>
      <c r="R1908" s="22"/>
      <c r="S1908" s="22"/>
    </row>
    <row r="1909" spans="1:19" x14ac:dyDescent="0.35">
      <c r="A1909" s="22" t="s">
        <v>902</v>
      </c>
      <c r="B1909" s="22" t="s">
        <v>2115</v>
      </c>
      <c r="C1909" s="22">
        <v>14</v>
      </c>
      <c r="D1909" s="22">
        <v>100204153</v>
      </c>
      <c r="E1909" s="22" t="s">
        <v>103</v>
      </c>
      <c r="F1909" s="22"/>
      <c r="G1909" s="23">
        <v>0.21671293040464201</v>
      </c>
      <c r="H1909" s="24">
        <v>3.9981148979983498E-2</v>
      </c>
      <c r="I1909" s="25">
        <v>5.9473230579023801E-8</v>
      </c>
      <c r="J1909" s="26">
        <v>4.19855434398759E-2</v>
      </c>
      <c r="K1909" s="22"/>
      <c r="L1909" s="22"/>
      <c r="M1909" s="22"/>
      <c r="N1909" s="22">
        <v>177</v>
      </c>
      <c r="O1909" s="22">
        <v>100204072</v>
      </c>
      <c r="P1909" s="22">
        <v>100204528</v>
      </c>
      <c r="Q1909" s="22"/>
      <c r="R1909" s="22"/>
      <c r="S1909" s="22"/>
    </row>
    <row r="1910" spans="1:19" x14ac:dyDescent="0.35">
      <c r="A1910" s="22" t="s">
        <v>902</v>
      </c>
      <c r="B1910" s="22" t="s">
        <v>2116</v>
      </c>
      <c r="C1910" s="22">
        <v>14</v>
      </c>
      <c r="D1910" s="22">
        <v>100204258</v>
      </c>
      <c r="E1910" s="22" t="s">
        <v>103</v>
      </c>
      <c r="F1910" s="22"/>
      <c r="G1910" s="23">
        <v>0.21671293040464201</v>
      </c>
      <c r="H1910" s="24">
        <v>3.9981148979983498E-2</v>
      </c>
      <c r="I1910" s="25">
        <v>5.9473230579023801E-8</v>
      </c>
      <c r="J1910" s="26">
        <v>4.19855434398759E-2</v>
      </c>
      <c r="K1910" s="22"/>
      <c r="L1910" s="22"/>
      <c r="M1910" s="22"/>
      <c r="N1910" s="22">
        <v>177</v>
      </c>
      <c r="O1910" s="22">
        <v>100204072</v>
      </c>
      <c r="P1910" s="22">
        <v>100204528</v>
      </c>
      <c r="Q1910" s="22"/>
      <c r="R1910" s="22"/>
      <c r="S1910" s="22"/>
    </row>
    <row r="1911" spans="1:19" x14ac:dyDescent="0.35">
      <c r="A1911" s="22" t="s">
        <v>902</v>
      </c>
      <c r="B1911" s="22" t="s">
        <v>2117</v>
      </c>
      <c r="C1911" s="22">
        <v>14</v>
      </c>
      <c r="D1911" s="22">
        <v>100204072</v>
      </c>
      <c r="E1911" s="22" t="s">
        <v>103</v>
      </c>
      <c r="F1911" s="22"/>
      <c r="G1911" s="23">
        <v>0.21671293040464201</v>
      </c>
      <c r="H1911" s="24">
        <v>3.9981148979983498E-2</v>
      </c>
      <c r="I1911" s="25">
        <v>5.9473230579023801E-8</v>
      </c>
      <c r="J1911" s="26">
        <v>4.19855434398759E-2</v>
      </c>
      <c r="K1911" s="22"/>
      <c r="L1911" s="22"/>
      <c r="M1911" s="22"/>
      <c r="N1911" s="22">
        <v>177</v>
      </c>
      <c r="O1911" s="22">
        <v>100204072</v>
      </c>
      <c r="P1911" s="22">
        <v>100204528</v>
      </c>
      <c r="Q1911" s="22"/>
      <c r="R1911" s="22"/>
      <c r="S1911" s="22"/>
    </row>
    <row r="1912" spans="1:19" x14ac:dyDescent="0.35">
      <c r="A1912" s="22" t="s">
        <v>902</v>
      </c>
      <c r="B1912" s="22" t="s">
        <v>2118</v>
      </c>
      <c r="C1912" s="22">
        <v>14</v>
      </c>
      <c r="D1912" s="22">
        <v>100204149</v>
      </c>
      <c r="E1912" s="22" t="s">
        <v>103</v>
      </c>
      <c r="F1912" s="22"/>
      <c r="G1912" s="23">
        <v>0.21671293040464201</v>
      </c>
      <c r="H1912" s="24">
        <v>3.9981148979983498E-2</v>
      </c>
      <c r="I1912" s="25">
        <v>5.9473230579023801E-8</v>
      </c>
      <c r="J1912" s="26">
        <v>4.19855434398759E-2</v>
      </c>
      <c r="K1912" s="22"/>
      <c r="L1912" s="22"/>
      <c r="M1912" s="22"/>
      <c r="N1912" s="22">
        <v>177</v>
      </c>
      <c r="O1912" s="22">
        <v>100204072</v>
      </c>
      <c r="P1912" s="22">
        <v>100204528</v>
      </c>
      <c r="Q1912" s="22"/>
      <c r="R1912" s="22"/>
      <c r="S1912" s="22"/>
    </row>
    <row r="1913" spans="1:19" x14ac:dyDescent="0.35">
      <c r="A1913" s="22" t="s">
        <v>902</v>
      </c>
      <c r="B1913" s="22" t="s">
        <v>2119</v>
      </c>
      <c r="C1913" s="22">
        <v>14</v>
      </c>
      <c r="D1913" s="22">
        <v>100204528</v>
      </c>
      <c r="E1913" s="22" t="s">
        <v>127</v>
      </c>
      <c r="F1913" s="22"/>
      <c r="G1913" s="23">
        <v>0.21671293040464201</v>
      </c>
      <c r="H1913" s="24">
        <v>3.9981148979983498E-2</v>
      </c>
      <c r="I1913" s="25">
        <v>5.9473230579023801E-8</v>
      </c>
      <c r="J1913" s="26">
        <v>4.19855434398759E-2</v>
      </c>
      <c r="K1913" s="22"/>
      <c r="L1913" s="22"/>
      <c r="M1913" s="22"/>
      <c r="N1913" s="22">
        <v>177</v>
      </c>
      <c r="O1913" s="22">
        <v>100204072</v>
      </c>
      <c r="P1913" s="22">
        <v>100204528</v>
      </c>
      <c r="Q1913" s="22"/>
      <c r="R1913" s="22"/>
      <c r="S1913" s="22"/>
    </row>
    <row r="1914" spans="1:19" x14ac:dyDescent="0.35">
      <c r="A1914" s="22" t="s">
        <v>902</v>
      </c>
      <c r="B1914" s="22" t="s">
        <v>2120</v>
      </c>
      <c r="C1914" s="22">
        <v>18</v>
      </c>
      <c r="D1914" s="22">
        <v>23713741</v>
      </c>
      <c r="E1914" s="22" t="s">
        <v>103</v>
      </c>
      <c r="F1914" s="22" t="s">
        <v>2121</v>
      </c>
      <c r="G1914" s="23">
        <v>0.10377789920545499</v>
      </c>
      <c r="H1914" s="24">
        <v>1.9206735944015101E-2</v>
      </c>
      <c r="I1914" s="25">
        <v>6.546119087529E-8</v>
      </c>
      <c r="J1914" s="26">
        <v>4.6212785926747102E-2</v>
      </c>
      <c r="K1914" s="22"/>
      <c r="L1914" s="22"/>
      <c r="M1914" s="22"/>
      <c r="N1914" s="22">
        <v>128</v>
      </c>
      <c r="O1914" s="22">
        <v>23713595</v>
      </c>
      <c r="P1914" s="22">
        <v>23713928</v>
      </c>
      <c r="Q1914" s="22"/>
      <c r="R1914" s="22"/>
      <c r="S1914" s="22"/>
    </row>
    <row r="1915" spans="1:19" x14ac:dyDescent="0.35">
      <c r="A1915" s="22" t="s">
        <v>902</v>
      </c>
      <c r="B1915" s="22" t="s">
        <v>2122</v>
      </c>
      <c r="C1915" s="22">
        <v>18</v>
      </c>
      <c r="D1915" s="22">
        <v>23713650</v>
      </c>
      <c r="E1915" s="22" t="s">
        <v>111</v>
      </c>
      <c r="F1915" s="22" t="s">
        <v>2121</v>
      </c>
      <c r="G1915" s="23">
        <v>0.10377789920545499</v>
      </c>
      <c r="H1915" s="24">
        <v>1.9206735944015101E-2</v>
      </c>
      <c r="I1915" s="25">
        <v>6.546119087529E-8</v>
      </c>
      <c r="J1915" s="26">
        <v>4.6212785926747102E-2</v>
      </c>
      <c r="K1915" s="22"/>
      <c r="L1915" s="22"/>
      <c r="M1915" s="22"/>
      <c r="N1915" s="22">
        <v>128</v>
      </c>
      <c r="O1915" s="22">
        <v>23713595</v>
      </c>
      <c r="P1915" s="22">
        <v>23713928</v>
      </c>
      <c r="Q1915" s="22"/>
      <c r="R1915" s="22"/>
      <c r="S1915" s="22"/>
    </row>
    <row r="1916" spans="1:19" x14ac:dyDescent="0.35">
      <c r="A1916" s="22" t="s">
        <v>902</v>
      </c>
      <c r="B1916" s="22" t="s">
        <v>2123</v>
      </c>
      <c r="C1916" s="22">
        <v>18</v>
      </c>
      <c r="D1916" s="22">
        <v>23713729</v>
      </c>
      <c r="E1916" s="22" t="s">
        <v>103</v>
      </c>
      <c r="F1916" s="22" t="s">
        <v>2121</v>
      </c>
      <c r="G1916" s="23">
        <v>0.10377789920545499</v>
      </c>
      <c r="H1916" s="24">
        <v>1.9206735944015101E-2</v>
      </c>
      <c r="I1916" s="25">
        <v>6.546119087529E-8</v>
      </c>
      <c r="J1916" s="26">
        <v>4.6212785926747102E-2</v>
      </c>
      <c r="K1916" s="22"/>
      <c r="L1916" s="22"/>
      <c r="M1916" s="22"/>
      <c r="N1916" s="22">
        <v>128</v>
      </c>
      <c r="O1916" s="22">
        <v>23713595</v>
      </c>
      <c r="P1916" s="22">
        <v>23713928</v>
      </c>
      <c r="Q1916" s="22"/>
      <c r="R1916" s="22"/>
      <c r="S1916" s="22"/>
    </row>
    <row r="1917" spans="1:19" x14ac:dyDescent="0.35">
      <c r="A1917" s="22" t="s">
        <v>902</v>
      </c>
      <c r="B1917" s="22" t="s">
        <v>2124</v>
      </c>
      <c r="C1917" s="22">
        <v>18</v>
      </c>
      <c r="D1917" s="22">
        <v>23713657</v>
      </c>
      <c r="E1917" s="22" t="s">
        <v>111</v>
      </c>
      <c r="F1917" s="22" t="s">
        <v>2121</v>
      </c>
      <c r="G1917" s="23">
        <v>0.10377789920545499</v>
      </c>
      <c r="H1917" s="24">
        <v>1.9206735944015101E-2</v>
      </c>
      <c r="I1917" s="25">
        <v>6.546119087529E-8</v>
      </c>
      <c r="J1917" s="26">
        <v>4.6212785926747102E-2</v>
      </c>
      <c r="K1917" s="22"/>
      <c r="L1917" s="22"/>
      <c r="M1917" s="22"/>
      <c r="N1917" s="22">
        <v>128</v>
      </c>
      <c r="O1917" s="22">
        <v>23713595</v>
      </c>
      <c r="P1917" s="22">
        <v>23713928</v>
      </c>
      <c r="Q1917" s="22"/>
      <c r="R1917" s="22"/>
      <c r="S1917" s="22"/>
    </row>
    <row r="1918" spans="1:19" x14ac:dyDescent="0.35">
      <c r="A1918" s="22" t="s">
        <v>902</v>
      </c>
      <c r="B1918" s="22" t="s">
        <v>2125</v>
      </c>
      <c r="C1918" s="22">
        <v>18</v>
      </c>
      <c r="D1918" s="22">
        <v>23713595</v>
      </c>
      <c r="E1918" s="22" t="s">
        <v>111</v>
      </c>
      <c r="F1918" s="22" t="s">
        <v>2121</v>
      </c>
      <c r="G1918" s="23">
        <v>0.10377789920545499</v>
      </c>
      <c r="H1918" s="24">
        <v>1.9206735944015101E-2</v>
      </c>
      <c r="I1918" s="25">
        <v>6.546119087529E-8</v>
      </c>
      <c r="J1918" s="26">
        <v>4.6212785926747102E-2</v>
      </c>
      <c r="K1918" s="22"/>
      <c r="L1918" s="22"/>
      <c r="M1918" s="22"/>
      <c r="N1918" s="22">
        <v>128</v>
      </c>
      <c r="O1918" s="22">
        <v>23713595</v>
      </c>
      <c r="P1918" s="22">
        <v>23713928</v>
      </c>
      <c r="Q1918" s="22"/>
      <c r="R1918" s="22"/>
      <c r="S1918" s="22"/>
    </row>
    <row r="1919" spans="1:19" x14ac:dyDescent="0.35">
      <c r="A1919" s="22" t="s">
        <v>902</v>
      </c>
      <c r="B1919" s="22" t="s">
        <v>2126</v>
      </c>
      <c r="C1919" s="22">
        <v>18</v>
      </c>
      <c r="D1919" s="22">
        <v>23713838</v>
      </c>
      <c r="E1919" s="22" t="s">
        <v>103</v>
      </c>
      <c r="F1919" s="22" t="s">
        <v>2121</v>
      </c>
      <c r="G1919" s="23">
        <v>0.10377789920545499</v>
      </c>
      <c r="H1919" s="24">
        <v>1.9206735944015101E-2</v>
      </c>
      <c r="I1919" s="25">
        <v>6.546119087529E-8</v>
      </c>
      <c r="J1919" s="26">
        <v>4.6212785926747102E-2</v>
      </c>
      <c r="K1919" s="22"/>
      <c r="L1919" s="22"/>
      <c r="M1919" s="22"/>
      <c r="N1919" s="22">
        <v>128</v>
      </c>
      <c r="O1919" s="22">
        <v>23713595</v>
      </c>
      <c r="P1919" s="22">
        <v>23713928</v>
      </c>
      <c r="Q1919" s="22"/>
      <c r="R1919" s="22"/>
      <c r="S1919" s="22"/>
    </row>
    <row r="1920" spans="1:19" x14ac:dyDescent="0.35">
      <c r="A1920" s="22" t="s">
        <v>902</v>
      </c>
      <c r="B1920" s="22" t="s">
        <v>2127</v>
      </c>
      <c r="C1920" s="22">
        <v>18</v>
      </c>
      <c r="D1920" s="22">
        <v>23713928</v>
      </c>
      <c r="E1920" s="22" t="s">
        <v>103</v>
      </c>
      <c r="F1920" s="22" t="s">
        <v>2121</v>
      </c>
      <c r="G1920" s="23">
        <v>0.10377789920545499</v>
      </c>
      <c r="H1920" s="24">
        <v>1.9206735944015101E-2</v>
      </c>
      <c r="I1920" s="25">
        <v>6.546119087529E-8</v>
      </c>
      <c r="J1920" s="26">
        <v>4.6212785926747102E-2</v>
      </c>
      <c r="K1920" s="22"/>
      <c r="L1920" s="22"/>
      <c r="M1920" s="22"/>
      <c r="N1920" s="22">
        <v>128</v>
      </c>
      <c r="O1920" s="22">
        <v>23713595</v>
      </c>
      <c r="P1920" s="22">
        <v>23713928</v>
      </c>
      <c r="Q1920" s="22"/>
      <c r="R1920" s="22"/>
      <c r="S1920" s="22"/>
    </row>
    <row r="1921" spans="1:19" x14ac:dyDescent="0.35">
      <c r="A1921" s="22" t="s">
        <v>902</v>
      </c>
      <c r="B1921" s="22" t="s">
        <v>2128</v>
      </c>
      <c r="C1921" s="22">
        <v>18</v>
      </c>
      <c r="D1921" s="22">
        <v>23713602</v>
      </c>
      <c r="E1921" s="22" t="s">
        <v>111</v>
      </c>
      <c r="F1921" s="22" t="s">
        <v>2121</v>
      </c>
      <c r="G1921" s="23">
        <v>0.10377789920545499</v>
      </c>
      <c r="H1921" s="24">
        <v>1.9206735944015101E-2</v>
      </c>
      <c r="I1921" s="25">
        <v>6.546119087529E-8</v>
      </c>
      <c r="J1921" s="26">
        <v>4.6212785926747102E-2</v>
      </c>
      <c r="K1921" s="22"/>
      <c r="L1921" s="22"/>
      <c r="M1921" s="22"/>
      <c r="N1921" s="22">
        <v>128</v>
      </c>
      <c r="O1921" s="22">
        <v>23713595</v>
      </c>
      <c r="P1921" s="22">
        <v>23713928</v>
      </c>
      <c r="Q1921" s="22"/>
      <c r="R1921" s="22"/>
      <c r="S1921" s="22"/>
    </row>
    <row r="1922" spans="1:19" x14ac:dyDescent="0.35">
      <c r="A1922" s="22" t="s">
        <v>902</v>
      </c>
      <c r="B1922" s="22" t="s">
        <v>2129</v>
      </c>
      <c r="C1922" s="22">
        <v>18</v>
      </c>
      <c r="D1922" s="22">
        <v>23713626</v>
      </c>
      <c r="E1922" s="22" t="s">
        <v>111</v>
      </c>
      <c r="F1922" s="22" t="s">
        <v>2121</v>
      </c>
      <c r="G1922" s="23">
        <v>0.10377789920545499</v>
      </c>
      <c r="H1922" s="24">
        <v>1.9206735944015101E-2</v>
      </c>
      <c r="I1922" s="25">
        <v>6.546119087529E-8</v>
      </c>
      <c r="J1922" s="26">
        <v>4.6212785926747102E-2</v>
      </c>
      <c r="K1922" s="22"/>
      <c r="L1922" s="22"/>
      <c r="M1922" s="22"/>
      <c r="N1922" s="22">
        <v>128</v>
      </c>
      <c r="O1922" s="22">
        <v>23713595</v>
      </c>
      <c r="P1922" s="22">
        <v>23713928</v>
      </c>
      <c r="Q1922" s="22"/>
      <c r="R1922" s="22"/>
      <c r="S1922" s="22"/>
    </row>
    <row r="1923" spans="1:19" x14ac:dyDescent="0.35">
      <c r="A1923" s="22" t="s">
        <v>902</v>
      </c>
      <c r="B1923" s="22" t="s">
        <v>2130</v>
      </c>
      <c r="C1923" s="22">
        <v>12</v>
      </c>
      <c r="D1923" s="22">
        <v>101988756</v>
      </c>
      <c r="E1923" s="22" t="s">
        <v>96</v>
      </c>
      <c r="F1923" s="22" t="s">
        <v>2131</v>
      </c>
      <c r="G1923" s="23">
        <v>0.21754756065742201</v>
      </c>
      <c r="H1923" s="24">
        <v>4.0321768859196298E-2</v>
      </c>
      <c r="I1923" s="25">
        <v>6.8413680081638594E-8</v>
      </c>
      <c r="J1923" s="26">
        <v>4.82971163493933E-2</v>
      </c>
      <c r="K1923" s="22"/>
      <c r="L1923" s="22"/>
      <c r="M1923" s="22"/>
      <c r="N1923" s="22">
        <v>176</v>
      </c>
      <c r="O1923" s="22">
        <v>101988604</v>
      </c>
      <c r="P1923" s="22">
        <v>101988803</v>
      </c>
      <c r="Q1923" s="22"/>
      <c r="R1923" s="22"/>
      <c r="S1923" s="22"/>
    </row>
    <row r="1924" spans="1:19" x14ac:dyDescent="0.35">
      <c r="A1924" s="22" t="s">
        <v>902</v>
      </c>
      <c r="B1924" s="22" t="s">
        <v>2132</v>
      </c>
      <c r="C1924" s="22">
        <v>12</v>
      </c>
      <c r="D1924" s="22">
        <v>101988604</v>
      </c>
      <c r="E1924" s="22" t="s">
        <v>96</v>
      </c>
      <c r="F1924" s="22" t="s">
        <v>2131</v>
      </c>
      <c r="G1924" s="23">
        <v>0.21754756065742201</v>
      </c>
      <c r="H1924" s="24">
        <v>4.0321768859196298E-2</v>
      </c>
      <c r="I1924" s="25">
        <v>6.8413680081638594E-8</v>
      </c>
      <c r="J1924" s="26">
        <v>4.82971163493933E-2</v>
      </c>
      <c r="K1924" s="22"/>
      <c r="L1924" s="22"/>
      <c r="M1924" s="22"/>
      <c r="N1924" s="22">
        <v>176</v>
      </c>
      <c r="O1924" s="22">
        <v>101988604</v>
      </c>
      <c r="P1924" s="22">
        <v>101988803</v>
      </c>
      <c r="Q1924" s="22"/>
      <c r="R1924" s="22"/>
      <c r="S1924" s="22"/>
    </row>
    <row r="1925" spans="1:19" x14ac:dyDescent="0.35">
      <c r="A1925" s="22" t="s">
        <v>902</v>
      </c>
      <c r="B1925" s="22" t="s">
        <v>2133</v>
      </c>
      <c r="C1925" s="22">
        <v>12</v>
      </c>
      <c r="D1925" s="22">
        <v>101988803</v>
      </c>
      <c r="E1925" s="22" t="s">
        <v>96</v>
      </c>
      <c r="F1925" s="22" t="s">
        <v>2131</v>
      </c>
      <c r="G1925" s="23">
        <v>0.21754756065742201</v>
      </c>
      <c r="H1925" s="24">
        <v>4.0321768859196298E-2</v>
      </c>
      <c r="I1925" s="25">
        <v>6.8413680081638594E-8</v>
      </c>
      <c r="J1925" s="26">
        <v>4.82971163493933E-2</v>
      </c>
      <c r="K1925" s="22"/>
      <c r="L1925" s="22"/>
      <c r="M1925" s="22"/>
      <c r="N1925" s="22">
        <v>176</v>
      </c>
      <c r="O1925" s="22">
        <v>101988604</v>
      </c>
      <c r="P1925" s="22">
        <v>101988803</v>
      </c>
      <c r="Q1925" s="22"/>
      <c r="R1925" s="22"/>
      <c r="S1925" s="22"/>
    </row>
    <row r="1926" spans="1:19" x14ac:dyDescent="0.35">
      <c r="A1926" s="22" t="s">
        <v>94</v>
      </c>
      <c r="B1926" s="22" t="s">
        <v>445</v>
      </c>
      <c r="C1926" s="22">
        <v>2</v>
      </c>
      <c r="D1926" s="22">
        <v>73496909</v>
      </c>
      <c r="E1926" s="22" t="s">
        <v>103</v>
      </c>
      <c r="F1926" s="22" t="s">
        <v>446</v>
      </c>
      <c r="G1926" s="23">
        <v>0.17342028030057699</v>
      </c>
      <c r="H1926" s="24">
        <v>3.2175674475080303E-2</v>
      </c>
      <c r="I1926" s="25">
        <v>7.0538212301261E-8</v>
      </c>
      <c r="J1926" s="26">
        <v>4.9796944741561301E-2</v>
      </c>
      <c r="K1926" s="22"/>
      <c r="L1926" s="22"/>
      <c r="M1926" s="22"/>
      <c r="N1926" s="22">
        <v>228</v>
      </c>
      <c r="O1926" s="22">
        <v>73496907</v>
      </c>
      <c r="P1926" s="22">
        <v>73496909</v>
      </c>
      <c r="Q1926" s="22"/>
      <c r="R1926" s="22"/>
      <c r="S1926" s="22"/>
    </row>
    <row r="1927" spans="1:19" x14ac:dyDescent="0.35">
      <c r="A1927" s="22" t="s">
        <v>902</v>
      </c>
      <c r="B1927" s="22" t="s">
        <v>2134</v>
      </c>
      <c r="C1927" s="22">
        <v>2</v>
      </c>
      <c r="D1927" s="22">
        <v>73496907</v>
      </c>
      <c r="E1927" s="22" t="s">
        <v>103</v>
      </c>
      <c r="F1927" s="22" t="s">
        <v>446</v>
      </c>
      <c r="G1927" s="23">
        <v>0.17342028030057699</v>
      </c>
      <c r="H1927" s="24">
        <v>3.2175674475080303E-2</v>
      </c>
      <c r="I1927" s="25">
        <v>7.0538212301261E-8</v>
      </c>
      <c r="J1927" s="26">
        <v>4.9796944741561301E-2</v>
      </c>
      <c r="K1927" s="22"/>
      <c r="L1927" s="22"/>
      <c r="M1927" s="22"/>
      <c r="N1927" s="22">
        <v>228</v>
      </c>
      <c r="O1927" s="22">
        <v>73496907</v>
      </c>
      <c r="P1927" s="22">
        <v>73496909</v>
      </c>
      <c r="Q1927" s="22"/>
      <c r="R1927" s="22"/>
      <c r="S1927" s="22"/>
    </row>
  </sheetData>
  <mergeCells count="1">
    <mergeCell ref="A1:S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C12A2-BBBA-4EA0-B8D0-B87EC9D7BDB4}">
  <dimension ref="A1:L905"/>
  <sheetViews>
    <sheetView workbookViewId="0">
      <selection sqref="A1:L1"/>
    </sheetView>
  </sheetViews>
  <sheetFormatPr baseColWidth="10" defaultRowHeight="14.5" x14ac:dyDescent="0.35"/>
  <sheetData>
    <row r="1" spans="1:12" ht="32" customHeight="1" x14ac:dyDescent="0.35">
      <c r="A1" s="32" t="s">
        <v>2135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</row>
    <row r="2" spans="1:12" ht="39" x14ac:dyDescent="0.35">
      <c r="A2" s="16" t="s">
        <v>99</v>
      </c>
      <c r="B2" s="16" t="s">
        <v>2136</v>
      </c>
      <c r="C2" s="31" t="s">
        <v>81</v>
      </c>
      <c r="D2" s="31" t="s">
        <v>82</v>
      </c>
      <c r="E2" s="19" t="s">
        <v>83</v>
      </c>
      <c r="F2" s="20" t="s">
        <v>84</v>
      </c>
      <c r="G2" s="19" t="s">
        <v>80</v>
      </c>
      <c r="H2" s="19" t="s">
        <v>2137</v>
      </c>
      <c r="I2" s="31" t="s">
        <v>2138</v>
      </c>
      <c r="J2" s="31" t="s">
        <v>2139</v>
      </c>
      <c r="K2" s="19" t="s">
        <v>2140</v>
      </c>
      <c r="L2" s="19" t="s">
        <v>2141</v>
      </c>
    </row>
    <row r="3" spans="1:12" x14ac:dyDescent="0.35">
      <c r="A3" s="22" t="s">
        <v>110</v>
      </c>
      <c r="B3" s="22" t="s">
        <v>99</v>
      </c>
      <c r="C3" s="23">
        <v>0.26858218661295202</v>
      </c>
      <c r="D3" s="23">
        <v>4.2687911331082698E-2</v>
      </c>
      <c r="E3" s="25">
        <v>3.1388209094145201E-10</v>
      </c>
      <c r="F3" s="25">
        <v>2.2547480823405301E-5</v>
      </c>
      <c r="G3" s="28" t="s">
        <v>112</v>
      </c>
      <c r="H3" s="22" t="s">
        <v>2142</v>
      </c>
      <c r="I3" s="23">
        <v>-6.6100307905921696E-2</v>
      </c>
      <c r="J3" s="23">
        <v>0.107342035491862</v>
      </c>
      <c r="K3" s="25">
        <v>1.1607726901444099E-9</v>
      </c>
      <c r="L3" s="28" t="s">
        <v>348</v>
      </c>
    </row>
    <row r="4" spans="1:12" x14ac:dyDescent="0.35">
      <c r="A4" s="22" t="s">
        <v>110</v>
      </c>
      <c r="B4" s="22" t="s">
        <v>99</v>
      </c>
      <c r="C4" s="23">
        <v>0.26858218661295202</v>
      </c>
      <c r="D4" s="23">
        <v>4.2687911331082698E-2</v>
      </c>
      <c r="E4" s="25">
        <v>3.1388209094145201E-10</v>
      </c>
      <c r="F4" s="25">
        <v>2.2547480823405301E-5</v>
      </c>
      <c r="G4" s="28" t="s">
        <v>112</v>
      </c>
      <c r="H4" s="22" t="s">
        <v>2143</v>
      </c>
      <c r="I4" s="23">
        <v>-0.113068968338617</v>
      </c>
      <c r="J4" s="23">
        <v>0.20017472246873899</v>
      </c>
      <c r="K4" s="25">
        <v>2.24223692089608E-8</v>
      </c>
      <c r="L4" s="28" t="s">
        <v>348</v>
      </c>
    </row>
    <row r="5" spans="1:12" x14ac:dyDescent="0.35">
      <c r="A5" s="22" t="s">
        <v>113</v>
      </c>
      <c r="B5" s="22" t="s">
        <v>99</v>
      </c>
      <c r="C5" s="23">
        <v>0.38990351755853397</v>
      </c>
      <c r="D5" s="23">
        <v>6.3811978888318896E-2</v>
      </c>
      <c r="E5" s="25">
        <v>9.9510619663957992E-10</v>
      </c>
      <c r="F5" s="25">
        <v>6.2114619258442304E-5</v>
      </c>
      <c r="G5" s="28" t="s">
        <v>112</v>
      </c>
      <c r="H5" s="22" t="s">
        <v>2143</v>
      </c>
      <c r="I5" s="23">
        <v>-6.0137781587557997E-2</v>
      </c>
      <c r="J5" s="23">
        <v>0.106326322600496</v>
      </c>
      <c r="K5" s="25">
        <v>2.1506522787771401E-8</v>
      </c>
      <c r="L5" s="28" t="s">
        <v>348</v>
      </c>
    </row>
    <row r="6" spans="1:12" x14ac:dyDescent="0.35">
      <c r="A6" s="22" t="s">
        <v>113</v>
      </c>
      <c r="B6" s="22" t="s">
        <v>99</v>
      </c>
      <c r="C6" s="23">
        <v>0.38990351755853397</v>
      </c>
      <c r="D6" s="23">
        <v>6.3811978888318896E-2</v>
      </c>
      <c r="E6" s="25">
        <v>9.9510619663957992E-10</v>
      </c>
      <c r="F6" s="25">
        <v>6.2114619258442304E-5</v>
      </c>
      <c r="G6" s="28" t="s">
        <v>112</v>
      </c>
      <c r="H6" s="22" t="s">
        <v>2142</v>
      </c>
      <c r="I6" s="23">
        <v>-3.5921716623522698E-2</v>
      </c>
      <c r="J6" s="23">
        <v>5.6957019627193302E-2</v>
      </c>
      <c r="K6" s="25">
        <v>4.6859120519319498E-10</v>
      </c>
      <c r="L6" s="28" t="s">
        <v>348</v>
      </c>
    </row>
    <row r="7" spans="1:12" x14ac:dyDescent="0.35">
      <c r="A7" s="22" t="s">
        <v>118</v>
      </c>
      <c r="B7" s="22" t="s">
        <v>99</v>
      </c>
      <c r="C7" s="23">
        <v>0.261382648470047</v>
      </c>
      <c r="D7" s="23">
        <v>4.3692036134527303E-2</v>
      </c>
      <c r="E7" s="25">
        <v>2.19891690210226E-9</v>
      </c>
      <c r="F7" s="25">
        <v>9.3623961664856994E-5</v>
      </c>
      <c r="G7" s="28" t="s">
        <v>112</v>
      </c>
      <c r="H7" s="22" t="s">
        <v>2143</v>
      </c>
      <c r="I7" s="23">
        <v>-7.4253537085138904E-2</v>
      </c>
      <c r="J7" s="23">
        <v>0.12508403269034599</v>
      </c>
      <c r="K7" s="25">
        <v>4.3254220128111098E-9</v>
      </c>
      <c r="L7" s="28" t="s">
        <v>348</v>
      </c>
    </row>
    <row r="8" spans="1:12" x14ac:dyDescent="0.35">
      <c r="A8" s="22" t="s">
        <v>118</v>
      </c>
      <c r="B8" s="22" t="s">
        <v>99</v>
      </c>
      <c r="C8" s="23">
        <v>0.261382648470047</v>
      </c>
      <c r="D8" s="23">
        <v>4.3692036134527303E-2</v>
      </c>
      <c r="E8" s="25">
        <v>2.19891690210226E-9</v>
      </c>
      <c r="F8" s="25">
        <v>9.3623961664856994E-5</v>
      </c>
      <c r="G8" s="28" t="s">
        <v>112</v>
      </c>
      <c r="H8" s="22" t="s">
        <v>2142</v>
      </c>
      <c r="I8" s="23">
        <v>-4.30614609252696E-2</v>
      </c>
      <c r="J8" s="23">
        <v>6.7077886269369502E-2</v>
      </c>
      <c r="K8" s="25">
        <v>2.3277081066261301E-10</v>
      </c>
      <c r="L8" s="28" t="s">
        <v>348</v>
      </c>
    </row>
    <row r="9" spans="1:12" x14ac:dyDescent="0.35">
      <c r="A9" s="22" t="s">
        <v>124</v>
      </c>
      <c r="B9" s="22" t="s">
        <v>99</v>
      </c>
      <c r="C9" s="23">
        <v>-0.11754718241241401</v>
      </c>
      <c r="D9" s="23">
        <v>2.0189311237312099E-2</v>
      </c>
      <c r="E9" s="25">
        <v>5.8061212780714897E-9</v>
      </c>
      <c r="F9" s="25">
        <v>1.9933023990353601E-4</v>
      </c>
      <c r="G9" s="28" t="s">
        <v>125</v>
      </c>
      <c r="H9" s="22" t="s">
        <v>2144</v>
      </c>
      <c r="I9" s="23">
        <v>-9.2461531121036403E-2</v>
      </c>
      <c r="J9" s="23">
        <v>9.0652370078121103E-2</v>
      </c>
      <c r="K9" s="25">
        <v>4.63143984261319E-23</v>
      </c>
      <c r="L9" s="28" t="s">
        <v>2145</v>
      </c>
    </row>
    <row r="10" spans="1:12" x14ac:dyDescent="0.35">
      <c r="A10" s="22" t="s">
        <v>124</v>
      </c>
      <c r="B10" s="22" t="s">
        <v>99</v>
      </c>
      <c r="C10" s="23">
        <v>-0.11754718241241401</v>
      </c>
      <c r="D10" s="23">
        <v>2.0189311237312099E-2</v>
      </c>
      <c r="E10" s="25">
        <v>5.8061212780714897E-9</v>
      </c>
      <c r="F10" s="25">
        <v>1.9933023990353601E-4</v>
      </c>
      <c r="G10" s="28" t="s">
        <v>125</v>
      </c>
      <c r="H10" s="22" t="s">
        <v>2146</v>
      </c>
      <c r="I10" s="23">
        <v>-8.3417689495797004E-2</v>
      </c>
      <c r="J10" s="23">
        <v>7.0433430352134396E-2</v>
      </c>
      <c r="K10" s="25">
        <v>5.94396559473972E-30</v>
      </c>
      <c r="L10" s="28" t="s">
        <v>2145</v>
      </c>
    </row>
    <row r="11" spans="1:12" x14ac:dyDescent="0.35">
      <c r="A11" s="22" t="s">
        <v>126</v>
      </c>
      <c r="B11" s="22" t="s">
        <v>99</v>
      </c>
      <c r="C11" s="23">
        <v>-0.208369892474327</v>
      </c>
      <c r="D11" s="23">
        <v>3.5854599733238103E-2</v>
      </c>
      <c r="E11" s="25">
        <v>6.19063916526736E-9</v>
      </c>
      <c r="F11" s="25">
        <v>2.0241061210928799E-4</v>
      </c>
      <c r="G11" s="28"/>
      <c r="H11" s="22" t="s">
        <v>2147</v>
      </c>
      <c r="I11" s="23">
        <v>3.8389241422499103E-2</v>
      </c>
      <c r="J11" s="23">
        <v>4.1995024841942903E-2</v>
      </c>
      <c r="K11" s="25">
        <v>4.8925933721190303E-19</v>
      </c>
      <c r="L11" s="28" t="s">
        <v>298</v>
      </c>
    </row>
    <row r="12" spans="1:12" x14ac:dyDescent="0.35">
      <c r="A12" s="22" t="s">
        <v>126</v>
      </c>
      <c r="B12" s="22" t="s">
        <v>99</v>
      </c>
      <c r="C12" s="23">
        <v>-0.208369892474327</v>
      </c>
      <c r="D12" s="23">
        <v>3.5854599733238103E-2</v>
      </c>
      <c r="E12" s="25">
        <v>6.19063916526736E-9</v>
      </c>
      <c r="F12" s="25">
        <v>2.0241061210928799E-4</v>
      </c>
      <c r="G12" s="28"/>
      <c r="H12" s="22" t="s">
        <v>2143</v>
      </c>
      <c r="I12" s="23">
        <v>0.126786485145052</v>
      </c>
      <c r="J12" s="23">
        <v>0.13347624972293401</v>
      </c>
      <c r="K12" s="25">
        <v>2.33665217119171E-20</v>
      </c>
      <c r="L12" s="28" t="s">
        <v>348</v>
      </c>
    </row>
    <row r="13" spans="1:12" x14ac:dyDescent="0.35">
      <c r="A13" s="22" t="s">
        <v>126</v>
      </c>
      <c r="B13" s="22" t="s">
        <v>99</v>
      </c>
      <c r="C13" s="23">
        <v>-0.208369892474327</v>
      </c>
      <c r="D13" s="23">
        <v>3.5854599733238103E-2</v>
      </c>
      <c r="E13" s="25">
        <v>6.19063916526736E-9</v>
      </c>
      <c r="F13" s="25">
        <v>2.0241061210928799E-4</v>
      </c>
      <c r="G13" s="28"/>
      <c r="H13" s="22" t="s">
        <v>2148</v>
      </c>
      <c r="I13" s="23">
        <v>6.3660624429212803E-2</v>
      </c>
      <c r="J13" s="23">
        <v>0.100568793452945</v>
      </c>
      <c r="K13" s="25">
        <v>4.0602888762716299E-10</v>
      </c>
      <c r="L13" s="28" t="s">
        <v>2149</v>
      </c>
    </row>
    <row r="14" spans="1:12" x14ac:dyDescent="0.35">
      <c r="A14" s="22" t="s">
        <v>126</v>
      </c>
      <c r="B14" s="22" t="s">
        <v>99</v>
      </c>
      <c r="C14" s="23">
        <v>-0.208369892474327</v>
      </c>
      <c r="D14" s="23">
        <v>3.5854599733238103E-2</v>
      </c>
      <c r="E14" s="25">
        <v>6.19063916526736E-9</v>
      </c>
      <c r="F14" s="25">
        <v>2.0241061210928799E-4</v>
      </c>
      <c r="G14" s="28"/>
      <c r="H14" s="22" t="s">
        <v>2142</v>
      </c>
      <c r="I14" s="23">
        <v>7.6589486695557096E-2</v>
      </c>
      <c r="J14" s="23">
        <v>7.0780873577252004E-2</v>
      </c>
      <c r="K14" s="25">
        <v>1.4120627516352799E-25</v>
      </c>
      <c r="L14" s="28" t="s">
        <v>348</v>
      </c>
    </row>
    <row r="15" spans="1:12" x14ac:dyDescent="0.35">
      <c r="A15" s="22" t="s">
        <v>128</v>
      </c>
      <c r="B15" s="22" t="s">
        <v>99</v>
      </c>
      <c r="C15" s="23">
        <v>0.198966969875329</v>
      </c>
      <c r="D15" s="23">
        <v>3.4341279971318799E-2</v>
      </c>
      <c r="E15" s="25">
        <v>6.8805883271244302E-9</v>
      </c>
      <c r="F15" s="25">
        <v>2.14743474443568E-4</v>
      </c>
      <c r="G15" s="28" t="s">
        <v>112</v>
      </c>
      <c r="H15" s="22" t="s">
        <v>2143</v>
      </c>
      <c r="I15" s="23">
        <v>-0.108980336160169</v>
      </c>
      <c r="J15" s="23">
        <v>0.18537259509937801</v>
      </c>
      <c r="K15" s="25">
        <v>6.0365453618729803E-9</v>
      </c>
      <c r="L15" s="28" t="s">
        <v>348</v>
      </c>
    </row>
    <row r="16" spans="1:12" x14ac:dyDescent="0.35">
      <c r="A16" s="22" t="s">
        <v>128</v>
      </c>
      <c r="B16" s="22" t="s">
        <v>99</v>
      </c>
      <c r="C16" s="23">
        <v>0.198966969875329</v>
      </c>
      <c r="D16" s="23">
        <v>3.4341279971318799E-2</v>
      </c>
      <c r="E16" s="25">
        <v>6.8805883271244302E-9</v>
      </c>
      <c r="F16" s="25">
        <v>2.14743474443568E-4</v>
      </c>
      <c r="G16" s="28" t="s">
        <v>112</v>
      </c>
      <c r="H16" s="22" t="s">
        <v>2142</v>
      </c>
      <c r="I16" s="23">
        <v>-6.5929243389277498E-2</v>
      </c>
      <c r="J16" s="23">
        <v>9.9195569742087999E-2</v>
      </c>
      <c r="K16" s="25">
        <v>5.5224588050784298E-11</v>
      </c>
      <c r="L16" s="28" t="s">
        <v>348</v>
      </c>
    </row>
    <row r="17" spans="1:12" x14ac:dyDescent="0.35">
      <c r="A17" s="22" t="s">
        <v>131</v>
      </c>
      <c r="B17" s="22" t="s">
        <v>99</v>
      </c>
      <c r="C17" s="23">
        <v>-0.13401522128919199</v>
      </c>
      <c r="D17" s="23">
        <v>2.3291614843626001E-2</v>
      </c>
      <c r="E17" s="25">
        <v>8.7260984727977501E-9</v>
      </c>
      <c r="F17" s="25">
        <v>2.39660898379635E-4</v>
      </c>
      <c r="G17" s="28"/>
      <c r="H17" s="22" t="s">
        <v>2142</v>
      </c>
      <c r="I17" s="23">
        <v>0.110328206455942</v>
      </c>
      <c r="J17" s="23">
        <v>0.105582990561084</v>
      </c>
      <c r="K17" s="25">
        <v>4.6437847507606198E-24</v>
      </c>
      <c r="L17" s="28" t="s">
        <v>348</v>
      </c>
    </row>
    <row r="18" spans="1:12" x14ac:dyDescent="0.35">
      <c r="A18" s="22" t="s">
        <v>131</v>
      </c>
      <c r="B18" s="22" t="s">
        <v>99</v>
      </c>
      <c r="C18" s="23">
        <v>-0.13401522128919199</v>
      </c>
      <c r="D18" s="23">
        <v>2.3291614843626001E-2</v>
      </c>
      <c r="E18" s="25">
        <v>8.7260984727977501E-9</v>
      </c>
      <c r="F18" s="25">
        <v>2.39660898379635E-4</v>
      </c>
      <c r="G18" s="28"/>
      <c r="H18" s="22" t="s">
        <v>2143</v>
      </c>
      <c r="I18" s="23">
        <v>0.184468394659795</v>
      </c>
      <c r="J18" s="23">
        <v>0.198700734863728</v>
      </c>
      <c r="K18" s="25">
        <v>1.4730340840110799E-19</v>
      </c>
      <c r="L18" s="28" t="s">
        <v>348</v>
      </c>
    </row>
    <row r="19" spans="1:12" x14ac:dyDescent="0.35">
      <c r="A19" s="22" t="s">
        <v>131</v>
      </c>
      <c r="B19" s="22" t="s">
        <v>99</v>
      </c>
      <c r="C19" s="23">
        <v>-0.13401522128919199</v>
      </c>
      <c r="D19" s="23">
        <v>2.3291614843626001E-2</v>
      </c>
      <c r="E19" s="25">
        <v>8.7260984727977501E-9</v>
      </c>
      <c r="F19" s="25">
        <v>2.39660898379635E-4</v>
      </c>
      <c r="G19" s="28"/>
      <c r="H19" s="22" t="s">
        <v>2148</v>
      </c>
      <c r="I19" s="23">
        <v>0.122034249794695</v>
      </c>
      <c r="J19" s="23">
        <v>0.146889464273285</v>
      </c>
      <c r="K19" s="25">
        <v>4.0942279433028401E-16</v>
      </c>
      <c r="L19" s="28" t="s">
        <v>2149</v>
      </c>
    </row>
    <row r="20" spans="1:12" x14ac:dyDescent="0.35">
      <c r="A20" s="22" t="s">
        <v>131</v>
      </c>
      <c r="B20" s="22" t="s">
        <v>99</v>
      </c>
      <c r="C20" s="23">
        <v>-0.13401522128919199</v>
      </c>
      <c r="D20" s="23">
        <v>2.3291614843626001E-2</v>
      </c>
      <c r="E20" s="25">
        <v>8.7260984727977501E-9</v>
      </c>
      <c r="F20" s="25">
        <v>2.39660898379635E-4</v>
      </c>
      <c r="G20" s="28"/>
      <c r="H20" s="22" t="s">
        <v>2147</v>
      </c>
      <c r="I20" s="23">
        <v>6.2626804271710093E-2</v>
      </c>
      <c r="J20" s="23">
        <v>6.1706447014639301E-2</v>
      </c>
      <c r="K20" s="25">
        <v>7.3294861298911396E-23</v>
      </c>
      <c r="L20" s="28" t="s">
        <v>298</v>
      </c>
    </row>
    <row r="21" spans="1:12" x14ac:dyDescent="0.35">
      <c r="A21" s="22" t="s">
        <v>134</v>
      </c>
      <c r="B21" s="22" t="s">
        <v>99</v>
      </c>
      <c r="C21" s="23">
        <v>0.33795526073348398</v>
      </c>
      <c r="D21" s="23">
        <v>5.8961153503361202E-2</v>
      </c>
      <c r="E21" s="25">
        <v>9.9353298851891808E-9</v>
      </c>
      <c r="F21" s="25">
        <v>2.5493218256458799E-4</v>
      </c>
      <c r="G21" s="28" t="s">
        <v>112</v>
      </c>
      <c r="H21" s="22" t="s">
        <v>2143</v>
      </c>
      <c r="I21" s="23">
        <v>-6.5208792941699401E-2</v>
      </c>
      <c r="J21" s="23">
        <v>0.110954732158483</v>
      </c>
      <c r="K21" s="25">
        <v>6.1042468117778398E-9</v>
      </c>
      <c r="L21" s="28" t="s">
        <v>348</v>
      </c>
    </row>
    <row r="22" spans="1:12" x14ac:dyDescent="0.35">
      <c r="A22" s="22" t="s">
        <v>134</v>
      </c>
      <c r="B22" s="22" t="s">
        <v>99</v>
      </c>
      <c r="C22" s="23">
        <v>0.33795526073348398</v>
      </c>
      <c r="D22" s="23">
        <v>5.8961153503361202E-2</v>
      </c>
      <c r="E22" s="25">
        <v>9.9353298851891808E-9</v>
      </c>
      <c r="F22" s="25">
        <v>2.5493218256458799E-4</v>
      </c>
      <c r="G22" s="28" t="s">
        <v>112</v>
      </c>
      <c r="H22" s="22" t="s">
        <v>2142</v>
      </c>
      <c r="I22" s="23">
        <v>-3.8180736881868203E-2</v>
      </c>
      <c r="J22" s="23">
        <v>5.9476236767608E-2</v>
      </c>
      <c r="K22" s="25">
        <v>2.3295509086249103E-10</v>
      </c>
      <c r="L22" s="28" t="s">
        <v>348</v>
      </c>
    </row>
    <row r="23" spans="1:12" x14ac:dyDescent="0.35">
      <c r="A23" s="22" t="s">
        <v>135</v>
      </c>
      <c r="B23" s="22" t="s">
        <v>99</v>
      </c>
      <c r="C23" s="23">
        <v>0.194021484435631</v>
      </c>
      <c r="D23" s="23">
        <v>3.3889853104125497E-2</v>
      </c>
      <c r="E23" s="25">
        <v>1.0339643626999399E-8</v>
      </c>
      <c r="F23" s="25">
        <v>2.5493218256458799E-4</v>
      </c>
      <c r="G23" s="28" t="s">
        <v>112</v>
      </c>
      <c r="H23" s="22" t="s">
        <v>2143</v>
      </c>
      <c r="I23" s="23">
        <v>-0.107842161537793</v>
      </c>
      <c r="J23" s="23">
        <v>0.18672483204847501</v>
      </c>
      <c r="K23" s="25">
        <v>1.0945430830794299E-8</v>
      </c>
      <c r="L23" s="28" t="s">
        <v>348</v>
      </c>
    </row>
    <row r="24" spans="1:12" x14ac:dyDescent="0.35">
      <c r="A24" s="22" t="s">
        <v>135</v>
      </c>
      <c r="B24" s="22" t="s">
        <v>99</v>
      </c>
      <c r="C24" s="23">
        <v>0.194021484435631</v>
      </c>
      <c r="D24" s="23">
        <v>3.3889853104125497E-2</v>
      </c>
      <c r="E24" s="25">
        <v>1.0339643626999399E-8</v>
      </c>
      <c r="F24" s="25">
        <v>2.5493218256458799E-4</v>
      </c>
      <c r="G24" s="28" t="s">
        <v>112</v>
      </c>
      <c r="H24" s="22" t="s">
        <v>2142</v>
      </c>
      <c r="I24" s="23">
        <v>-6.3897223924382296E-2</v>
      </c>
      <c r="J24" s="23">
        <v>0.100046432883363</v>
      </c>
      <c r="K24" s="25">
        <v>2.8571306715803098E-10</v>
      </c>
      <c r="L24" s="28" t="s">
        <v>348</v>
      </c>
    </row>
    <row r="25" spans="1:12" x14ac:dyDescent="0.35">
      <c r="A25" s="22" t="s">
        <v>141</v>
      </c>
      <c r="B25" s="22" t="s">
        <v>99</v>
      </c>
      <c r="C25" s="23">
        <v>9.7655443726175795E-2</v>
      </c>
      <c r="D25" s="23">
        <v>1.7229444828258E-2</v>
      </c>
      <c r="E25" s="25">
        <v>1.44525326361744E-8</v>
      </c>
      <c r="F25" s="25">
        <v>3.0070946700553599E-4</v>
      </c>
      <c r="G25" s="28" t="s">
        <v>142</v>
      </c>
      <c r="H25" s="22" t="s">
        <v>2150</v>
      </c>
      <c r="I25" s="23">
        <v>-0.106533159175833</v>
      </c>
      <c r="J25" s="23">
        <v>0.211055830070697</v>
      </c>
      <c r="K25" s="25">
        <v>5.5297020058047204E-7</v>
      </c>
      <c r="L25" s="28" t="s">
        <v>2151</v>
      </c>
    </row>
    <row r="26" spans="1:12" x14ac:dyDescent="0.35">
      <c r="A26" s="22" t="s">
        <v>141</v>
      </c>
      <c r="B26" s="22" t="s">
        <v>99</v>
      </c>
      <c r="C26" s="23">
        <v>9.7655443726175795E-2</v>
      </c>
      <c r="D26" s="23">
        <v>1.7229444828258E-2</v>
      </c>
      <c r="E26" s="25">
        <v>1.44525326361744E-8</v>
      </c>
      <c r="F26" s="25">
        <v>3.0070946700553599E-4</v>
      </c>
      <c r="G26" s="28" t="s">
        <v>142</v>
      </c>
      <c r="H26" s="22" t="s">
        <v>2152</v>
      </c>
      <c r="I26" s="23">
        <v>-7.7443447623182296E-2</v>
      </c>
      <c r="J26" s="23">
        <v>0.14672867119129601</v>
      </c>
      <c r="K26" s="25">
        <v>1.6793327108288001E-7</v>
      </c>
      <c r="L26" s="28" t="s">
        <v>2153</v>
      </c>
    </row>
    <row r="27" spans="1:12" x14ac:dyDescent="0.35">
      <c r="A27" s="22" t="s">
        <v>141</v>
      </c>
      <c r="B27" s="22" t="s">
        <v>99</v>
      </c>
      <c r="C27" s="23">
        <v>9.7655443726175795E-2</v>
      </c>
      <c r="D27" s="23">
        <v>1.7229444828258E-2</v>
      </c>
      <c r="E27" s="25">
        <v>1.44525326361744E-8</v>
      </c>
      <c r="F27" s="25">
        <v>3.0070946700553599E-4</v>
      </c>
      <c r="G27" s="28" t="s">
        <v>142</v>
      </c>
      <c r="H27" s="22" t="s">
        <v>2154</v>
      </c>
      <c r="I27" s="23">
        <v>-3.1824479162745202E-2</v>
      </c>
      <c r="J27" s="23">
        <v>7.3530260044767898E-2</v>
      </c>
      <c r="K27" s="25">
        <v>1.6928189030828501E-5</v>
      </c>
      <c r="L27" s="28" t="s">
        <v>1536</v>
      </c>
    </row>
    <row r="28" spans="1:12" x14ac:dyDescent="0.35">
      <c r="A28" s="22" t="s">
        <v>141</v>
      </c>
      <c r="B28" s="22" t="s">
        <v>99</v>
      </c>
      <c r="C28" s="23">
        <v>9.7655443726175795E-2</v>
      </c>
      <c r="D28" s="23">
        <v>1.7229444828258E-2</v>
      </c>
      <c r="E28" s="25">
        <v>1.44525326361744E-8</v>
      </c>
      <c r="F28" s="25">
        <v>3.0070946700553599E-4</v>
      </c>
      <c r="G28" s="28" t="s">
        <v>142</v>
      </c>
      <c r="H28" s="22" t="s">
        <v>2155</v>
      </c>
      <c r="I28" s="23">
        <v>-4.0425919049494198E-2</v>
      </c>
      <c r="J28" s="23">
        <v>9.5881188800375897E-2</v>
      </c>
      <c r="K28" s="25">
        <v>2.76459194284021E-5</v>
      </c>
      <c r="L28" s="28" t="s">
        <v>2156</v>
      </c>
    </row>
    <row r="29" spans="1:12" x14ac:dyDescent="0.35">
      <c r="A29" s="22" t="s">
        <v>141</v>
      </c>
      <c r="B29" s="22" t="s">
        <v>99</v>
      </c>
      <c r="C29" s="23">
        <v>9.7655443726175795E-2</v>
      </c>
      <c r="D29" s="23">
        <v>1.7229444828258E-2</v>
      </c>
      <c r="E29" s="25">
        <v>1.44525326361744E-8</v>
      </c>
      <c r="F29" s="25">
        <v>3.0070946700553599E-4</v>
      </c>
      <c r="G29" s="28" t="s">
        <v>142</v>
      </c>
      <c r="H29" s="22" t="s">
        <v>2157</v>
      </c>
      <c r="I29" s="23">
        <v>3.2514471154761401E-2</v>
      </c>
      <c r="J29" s="23">
        <v>6.7517275836261603E-2</v>
      </c>
      <c r="K29" s="25">
        <v>1.7510154629296E-6</v>
      </c>
      <c r="L29" s="28" t="s">
        <v>2158</v>
      </c>
    </row>
    <row r="30" spans="1:12" x14ac:dyDescent="0.35">
      <c r="A30" s="22" t="s">
        <v>141</v>
      </c>
      <c r="B30" s="22" t="s">
        <v>99</v>
      </c>
      <c r="C30" s="23">
        <v>9.7655443726175795E-2</v>
      </c>
      <c r="D30" s="23">
        <v>1.7229444828258E-2</v>
      </c>
      <c r="E30" s="25">
        <v>1.44525326361744E-8</v>
      </c>
      <c r="F30" s="25">
        <v>3.0070946700553599E-4</v>
      </c>
      <c r="G30" s="28" t="s">
        <v>142</v>
      </c>
      <c r="H30" s="22" t="s">
        <v>2159</v>
      </c>
      <c r="I30" s="23">
        <v>-8.7835305898635002E-2</v>
      </c>
      <c r="J30" s="23">
        <v>0.14517137751605699</v>
      </c>
      <c r="K30" s="25">
        <v>2.20804061345422E-9</v>
      </c>
      <c r="L30" s="28" t="s">
        <v>2160</v>
      </c>
    </row>
    <row r="31" spans="1:12" x14ac:dyDescent="0.35">
      <c r="A31" s="22" t="s">
        <v>141</v>
      </c>
      <c r="B31" s="22" t="s">
        <v>99</v>
      </c>
      <c r="C31" s="23">
        <v>9.7655443726175795E-2</v>
      </c>
      <c r="D31" s="23">
        <v>1.7229444828258E-2</v>
      </c>
      <c r="E31" s="25">
        <v>1.44525326361744E-8</v>
      </c>
      <c r="F31" s="25">
        <v>3.0070946700553599E-4</v>
      </c>
      <c r="G31" s="28" t="s">
        <v>142</v>
      </c>
      <c r="H31" s="22" t="s">
        <v>2161</v>
      </c>
      <c r="I31" s="23">
        <v>-7.7337276104590805E-2</v>
      </c>
      <c r="J31" s="23">
        <v>6.0478047296873998E-2</v>
      </c>
      <c r="K31" s="25">
        <v>3.1285183713400699E-34</v>
      </c>
      <c r="L31" s="28" t="s">
        <v>142</v>
      </c>
    </row>
    <row r="32" spans="1:12" x14ac:dyDescent="0.35">
      <c r="A32" s="22" t="s">
        <v>143</v>
      </c>
      <c r="B32" s="22" t="s">
        <v>99</v>
      </c>
      <c r="C32" s="23">
        <v>0.32277756150860598</v>
      </c>
      <c r="D32" s="23">
        <v>5.7233084061050099E-2</v>
      </c>
      <c r="E32" s="25">
        <v>1.7034431603073E-8</v>
      </c>
      <c r="F32" s="25">
        <v>3.3677043999714599E-4</v>
      </c>
      <c r="G32" s="28" t="s">
        <v>112</v>
      </c>
      <c r="H32" s="22" t="s">
        <v>2142</v>
      </c>
      <c r="I32" s="23">
        <v>-4.6883419971529401E-2</v>
      </c>
      <c r="J32" s="23">
        <v>7.3991668134673297E-2</v>
      </c>
      <c r="K32" s="25">
        <v>3.90644386562411E-10</v>
      </c>
      <c r="L32" s="28" t="s">
        <v>348</v>
      </c>
    </row>
    <row r="33" spans="1:12" x14ac:dyDescent="0.35">
      <c r="A33" s="22" t="s">
        <v>143</v>
      </c>
      <c r="B33" s="22" t="s">
        <v>99</v>
      </c>
      <c r="C33" s="23">
        <v>0.32277756150860598</v>
      </c>
      <c r="D33" s="23">
        <v>5.7233084061050099E-2</v>
      </c>
      <c r="E33" s="25">
        <v>1.7034431603073E-8</v>
      </c>
      <c r="F33" s="25">
        <v>3.3677043999714599E-4</v>
      </c>
      <c r="G33" s="28" t="s">
        <v>112</v>
      </c>
      <c r="H33" s="22" t="s">
        <v>2143</v>
      </c>
      <c r="I33" s="23">
        <v>-8.1352443092735302E-2</v>
      </c>
      <c r="J33" s="23">
        <v>0.13792705667472799</v>
      </c>
      <c r="K33" s="25">
        <v>5.3992849457575303E-9</v>
      </c>
      <c r="L33" s="28" t="s">
        <v>348</v>
      </c>
    </row>
    <row r="34" spans="1:12" x14ac:dyDescent="0.35">
      <c r="A34" s="22" t="s">
        <v>144</v>
      </c>
      <c r="B34" s="22" t="s">
        <v>99</v>
      </c>
      <c r="C34" s="23">
        <v>0.24860049214275901</v>
      </c>
      <c r="D34" s="23">
        <v>4.4090835443590298E-2</v>
      </c>
      <c r="E34" s="25">
        <v>1.7166625256000201E-8</v>
      </c>
      <c r="F34" s="25">
        <v>3.3677043999714599E-4</v>
      </c>
      <c r="G34" s="28" t="s">
        <v>112</v>
      </c>
      <c r="H34" s="22" t="s">
        <v>2142</v>
      </c>
      <c r="I34" s="23">
        <v>-4.8132820026911702E-2</v>
      </c>
      <c r="J34" s="23">
        <v>8.1623278366662194E-2</v>
      </c>
      <c r="K34" s="25">
        <v>5.4394036871612201E-9</v>
      </c>
      <c r="L34" s="28" t="s">
        <v>348</v>
      </c>
    </row>
    <row r="35" spans="1:12" x14ac:dyDescent="0.35">
      <c r="A35" s="22" t="s">
        <v>144</v>
      </c>
      <c r="B35" s="22" t="s">
        <v>99</v>
      </c>
      <c r="C35" s="23">
        <v>0.24860049214275901</v>
      </c>
      <c r="D35" s="23">
        <v>4.4090835443590298E-2</v>
      </c>
      <c r="E35" s="25">
        <v>1.7166625256000201E-8</v>
      </c>
      <c r="F35" s="25">
        <v>3.3677043999714599E-4</v>
      </c>
      <c r="G35" s="28" t="s">
        <v>112</v>
      </c>
      <c r="H35" s="22" t="s">
        <v>2143</v>
      </c>
      <c r="I35" s="23">
        <v>-8.1806250765285901E-2</v>
      </c>
      <c r="J35" s="23">
        <v>0.152203946691683</v>
      </c>
      <c r="K35" s="25">
        <v>1.00397492727792E-7</v>
      </c>
      <c r="L35" s="28" t="s">
        <v>348</v>
      </c>
    </row>
    <row r="36" spans="1:12" x14ac:dyDescent="0.35">
      <c r="A36" s="22" t="s">
        <v>150</v>
      </c>
      <c r="B36" s="22" t="s">
        <v>99</v>
      </c>
      <c r="C36" s="23">
        <v>0.21416446846989401</v>
      </c>
      <c r="D36" s="23">
        <v>3.8656572794413702E-2</v>
      </c>
      <c r="E36" s="25">
        <v>3.0215657490073997E-8</v>
      </c>
      <c r="F36" s="25">
        <v>5.1905264172813297E-4</v>
      </c>
      <c r="G36" s="28" t="s">
        <v>112</v>
      </c>
      <c r="H36" s="22" t="s">
        <v>2142</v>
      </c>
      <c r="I36" s="23">
        <v>-5.7023528386113603E-2</v>
      </c>
      <c r="J36" s="23">
        <v>9.4116705424528296E-2</v>
      </c>
      <c r="K36" s="25">
        <v>2.1011084950195099E-9</v>
      </c>
      <c r="L36" s="28" t="s">
        <v>348</v>
      </c>
    </row>
    <row r="37" spans="1:12" x14ac:dyDescent="0.35">
      <c r="A37" s="22" t="s">
        <v>150</v>
      </c>
      <c r="B37" s="22" t="s">
        <v>99</v>
      </c>
      <c r="C37" s="23">
        <v>0.21416446846989401</v>
      </c>
      <c r="D37" s="23">
        <v>3.8656572794413702E-2</v>
      </c>
      <c r="E37" s="25">
        <v>3.0215657490073997E-8</v>
      </c>
      <c r="F37" s="25">
        <v>5.1905264172813297E-4</v>
      </c>
      <c r="G37" s="28" t="s">
        <v>112</v>
      </c>
      <c r="H37" s="22" t="s">
        <v>2143</v>
      </c>
      <c r="I37" s="23">
        <v>-9.6013259379316804E-2</v>
      </c>
      <c r="J37" s="23">
        <v>0.17559614249005301</v>
      </c>
      <c r="K37" s="25">
        <v>6.0748512365867094E-8</v>
      </c>
      <c r="L37" s="28" t="s">
        <v>348</v>
      </c>
    </row>
    <row r="38" spans="1:12" x14ac:dyDescent="0.35">
      <c r="A38" s="22" t="s">
        <v>157</v>
      </c>
      <c r="B38" s="22" t="s">
        <v>99</v>
      </c>
      <c r="C38" s="23">
        <v>0.23743271060538601</v>
      </c>
      <c r="D38" s="23">
        <v>4.3148034397908097E-2</v>
      </c>
      <c r="E38" s="25">
        <v>3.7391913055308701E-8</v>
      </c>
      <c r="F38" s="25">
        <v>5.7488109223572596E-4</v>
      </c>
      <c r="G38" s="28"/>
      <c r="H38" s="22" t="s">
        <v>2162</v>
      </c>
      <c r="I38" s="23">
        <v>-2.96068399605392E-2</v>
      </c>
      <c r="J38" s="23">
        <v>7.5909002470423106E-2</v>
      </c>
      <c r="K38" s="22">
        <v>1.04055819452846E-4</v>
      </c>
      <c r="L38" s="28" t="s">
        <v>2163</v>
      </c>
    </row>
    <row r="39" spans="1:12" x14ac:dyDescent="0.35">
      <c r="A39" s="22" t="s">
        <v>157</v>
      </c>
      <c r="B39" s="22" t="s">
        <v>99</v>
      </c>
      <c r="C39" s="23">
        <v>0.23743271060538601</v>
      </c>
      <c r="D39" s="23">
        <v>4.3148034397908097E-2</v>
      </c>
      <c r="E39" s="25">
        <v>3.7391913055308701E-8</v>
      </c>
      <c r="F39" s="25">
        <v>5.7488109223572596E-4</v>
      </c>
      <c r="G39" s="28"/>
      <c r="H39" s="22" t="s">
        <v>2164</v>
      </c>
      <c r="I39" s="23">
        <v>-3.35918168949896E-2</v>
      </c>
      <c r="J39" s="23">
        <v>7.4749020187571402E-2</v>
      </c>
      <c r="K39" s="25">
        <v>8.0120552820820708E-6</v>
      </c>
      <c r="L39" s="28" t="s">
        <v>2165</v>
      </c>
    </row>
    <row r="40" spans="1:12" x14ac:dyDescent="0.35">
      <c r="A40" s="22" t="s">
        <v>157</v>
      </c>
      <c r="B40" s="22" t="s">
        <v>99</v>
      </c>
      <c r="C40" s="23">
        <v>0.23743271060538601</v>
      </c>
      <c r="D40" s="23">
        <v>4.3148034397908097E-2</v>
      </c>
      <c r="E40" s="25">
        <v>3.7391913055308701E-8</v>
      </c>
      <c r="F40" s="25">
        <v>5.7488109223572596E-4</v>
      </c>
      <c r="G40" s="28"/>
      <c r="H40" s="22" t="s">
        <v>2166</v>
      </c>
      <c r="I40" s="23">
        <v>-3.1513633425462699E-2</v>
      </c>
      <c r="J40" s="23">
        <v>7.91027271907047E-2</v>
      </c>
      <c r="K40" s="25">
        <v>7.39194225302228E-5</v>
      </c>
      <c r="L40" s="28" t="s">
        <v>253</v>
      </c>
    </row>
    <row r="41" spans="1:12" x14ac:dyDescent="0.35">
      <c r="A41" s="22" t="s">
        <v>157</v>
      </c>
      <c r="B41" s="22" t="s">
        <v>99</v>
      </c>
      <c r="C41" s="23">
        <v>0.23743271060538601</v>
      </c>
      <c r="D41" s="23">
        <v>4.3148034397908097E-2</v>
      </c>
      <c r="E41" s="25">
        <v>3.7391913055308701E-8</v>
      </c>
      <c r="F41" s="25">
        <v>5.7488109223572596E-4</v>
      </c>
      <c r="G41" s="28"/>
      <c r="H41" s="22" t="s">
        <v>2167</v>
      </c>
      <c r="I41" s="23">
        <v>-6.8086862619711003E-2</v>
      </c>
      <c r="J41" s="23">
        <v>0.135242032557051</v>
      </c>
      <c r="K41" s="25">
        <v>5.9116790950633099E-7</v>
      </c>
      <c r="L41" s="28" t="s">
        <v>2168</v>
      </c>
    </row>
    <row r="42" spans="1:12" x14ac:dyDescent="0.35">
      <c r="A42" s="22" t="s">
        <v>157</v>
      </c>
      <c r="B42" s="22" t="s">
        <v>99</v>
      </c>
      <c r="C42" s="23">
        <v>0.23743271060538601</v>
      </c>
      <c r="D42" s="23">
        <v>4.3148034397908097E-2</v>
      </c>
      <c r="E42" s="25">
        <v>3.7391913055308701E-8</v>
      </c>
      <c r="F42" s="25">
        <v>5.7488109223572596E-4</v>
      </c>
      <c r="G42" s="28"/>
      <c r="H42" s="22" t="s">
        <v>2169</v>
      </c>
      <c r="I42" s="23">
        <v>-0.105677348249562</v>
      </c>
      <c r="J42" s="23">
        <v>0.16840000445592801</v>
      </c>
      <c r="K42" s="25">
        <v>5.6838052001644497E-10</v>
      </c>
      <c r="L42" s="28" t="s">
        <v>2170</v>
      </c>
    </row>
    <row r="43" spans="1:12" x14ac:dyDescent="0.35">
      <c r="A43" s="22" t="s">
        <v>157</v>
      </c>
      <c r="B43" s="22" t="s">
        <v>99</v>
      </c>
      <c r="C43" s="23">
        <v>0.23743271060538601</v>
      </c>
      <c r="D43" s="23">
        <v>4.3148034397908097E-2</v>
      </c>
      <c r="E43" s="25">
        <v>3.7391913055308701E-8</v>
      </c>
      <c r="F43" s="25">
        <v>5.7488109223572596E-4</v>
      </c>
      <c r="G43" s="28"/>
      <c r="H43" s="22" t="s">
        <v>2171</v>
      </c>
      <c r="I43" s="23">
        <v>-4.7523427061701602E-2</v>
      </c>
      <c r="J43" s="23">
        <v>9.0018005071511198E-2</v>
      </c>
      <c r="K43" s="25">
        <v>1.6676741975330199E-7</v>
      </c>
      <c r="L43" s="28" t="s">
        <v>2172</v>
      </c>
    </row>
    <row r="44" spans="1:12" x14ac:dyDescent="0.35">
      <c r="A44" s="22" t="s">
        <v>157</v>
      </c>
      <c r="B44" s="22" t="s">
        <v>99</v>
      </c>
      <c r="C44" s="23">
        <v>0.23743271060538601</v>
      </c>
      <c r="D44" s="23">
        <v>4.3148034397908097E-2</v>
      </c>
      <c r="E44" s="25">
        <v>3.7391913055308701E-8</v>
      </c>
      <c r="F44" s="25">
        <v>5.7488109223572596E-4</v>
      </c>
      <c r="G44" s="28"/>
      <c r="H44" s="22" t="s">
        <v>2173</v>
      </c>
      <c r="I44" s="23">
        <v>-4.9789819295067497E-2</v>
      </c>
      <c r="J44" s="23">
        <v>9.2781718246098405E-2</v>
      </c>
      <c r="K44" s="25">
        <v>1.05037930620099E-7</v>
      </c>
      <c r="L44" s="28" t="s">
        <v>2174</v>
      </c>
    </row>
    <row r="45" spans="1:12" x14ac:dyDescent="0.35">
      <c r="A45" s="22" t="s">
        <v>157</v>
      </c>
      <c r="B45" s="22" t="s">
        <v>99</v>
      </c>
      <c r="C45" s="23">
        <v>0.23743271060538601</v>
      </c>
      <c r="D45" s="23">
        <v>4.3148034397908097E-2</v>
      </c>
      <c r="E45" s="25">
        <v>3.7391913055308701E-8</v>
      </c>
      <c r="F45" s="25">
        <v>5.7488109223572596E-4</v>
      </c>
      <c r="G45" s="28"/>
      <c r="H45" s="22" t="s">
        <v>2175</v>
      </c>
      <c r="I45" s="23">
        <v>-4.3234488553978302E-2</v>
      </c>
      <c r="J45" s="23">
        <v>0.10381474372459901</v>
      </c>
      <c r="K45" s="25">
        <v>3.4547926408718103E-5</v>
      </c>
      <c r="L45" s="28" t="s">
        <v>2165</v>
      </c>
    </row>
    <row r="46" spans="1:12" x14ac:dyDescent="0.35">
      <c r="A46" s="22" t="s">
        <v>162</v>
      </c>
      <c r="B46" s="22" t="s">
        <v>99</v>
      </c>
      <c r="C46" s="23">
        <v>-0.26738257335099302</v>
      </c>
      <c r="D46" s="23">
        <v>4.8871099414246499E-2</v>
      </c>
      <c r="E46" s="25">
        <v>4.4704938774252001E-8</v>
      </c>
      <c r="F46" s="25">
        <v>6.39486453460743E-4</v>
      </c>
      <c r="G46" s="28"/>
      <c r="H46" s="22" t="s">
        <v>2143</v>
      </c>
      <c r="I46" s="23">
        <v>0.23882424951210901</v>
      </c>
      <c r="J46" s="23">
        <v>0.189673129224319</v>
      </c>
      <c r="K46" s="25">
        <v>2.52872941835849E-33</v>
      </c>
      <c r="L46" s="28" t="s">
        <v>348</v>
      </c>
    </row>
    <row r="47" spans="1:12" x14ac:dyDescent="0.35">
      <c r="A47" s="22" t="s">
        <v>162</v>
      </c>
      <c r="B47" s="22" t="s">
        <v>99</v>
      </c>
      <c r="C47" s="23">
        <v>-0.26738257335099302</v>
      </c>
      <c r="D47" s="23">
        <v>4.8871099414246499E-2</v>
      </c>
      <c r="E47" s="25">
        <v>4.4704938774252001E-8</v>
      </c>
      <c r="F47" s="25">
        <v>6.39486453460743E-4</v>
      </c>
      <c r="G47" s="28"/>
      <c r="H47" s="22" t="s">
        <v>2148</v>
      </c>
      <c r="I47" s="23">
        <v>0.113839671286295</v>
      </c>
      <c r="J47" s="23">
        <v>0.146501788987353</v>
      </c>
      <c r="K47" s="25">
        <v>2.3729903572285201E-14</v>
      </c>
      <c r="L47" s="28" t="s">
        <v>2149</v>
      </c>
    </row>
    <row r="48" spans="1:12" x14ac:dyDescent="0.35">
      <c r="A48" s="22" t="s">
        <v>162</v>
      </c>
      <c r="B48" s="22" t="s">
        <v>99</v>
      </c>
      <c r="C48" s="23">
        <v>-0.26738257335099302</v>
      </c>
      <c r="D48" s="23">
        <v>4.8871099414246499E-2</v>
      </c>
      <c r="E48" s="25">
        <v>4.4704938774252001E-8</v>
      </c>
      <c r="F48" s="25">
        <v>6.39486453460743E-4</v>
      </c>
      <c r="G48" s="28"/>
      <c r="H48" s="22" t="s">
        <v>2142</v>
      </c>
      <c r="I48" s="23">
        <v>0.136087558606345</v>
      </c>
      <c r="J48" s="23">
        <v>0.10085371447072899</v>
      </c>
      <c r="K48" s="25">
        <v>1.43726471495776E-37</v>
      </c>
      <c r="L48" s="28" t="s">
        <v>348</v>
      </c>
    </row>
    <row r="49" spans="1:12" x14ac:dyDescent="0.35">
      <c r="A49" s="22" t="s">
        <v>162</v>
      </c>
      <c r="B49" s="22" t="s">
        <v>99</v>
      </c>
      <c r="C49" s="23">
        <v>-0.26738257335099302</v>
      </c>
      <c r="D49" s="23">
        <v>4.8871099414246499E-2</v>
      </c>
      <c r="E49" s="25">
        <v>4.4704938774252001E-8</v>
      </c>
      <c r="F49" s="25">
        <v>6.39486453460743E-4</v>
      </c>
      <c r="G49" s="28"/>
      <c r="H49" s="22" t="s">
        <v>2147</v>
      </c>
      <c r="I49" s="23">
        <v>6.0989296787638203E-2</v>
      </c>
      <c r="J49" s="23">
        <v>6.1384332200302698E-2</v>
      </c>
      <c r="K49" s="25">
        <v>5.0227997306626701E-22</v>
      </c>
      <c r="L49" s="28" t="s">
        <v>298</v>
      </c>
    </row>
    <row r="50" spans="1:12" x14ac:dyDescent="0.35">
      <c r="A50" s="22" t="s">
        <v>163</v>
      </c>
      <c r="B50" s="22" t="s">
        <v>99</v>
      </c>
      <c r="C50" s="23">
        <v>0.21355731684920901</v>
      </c>
      <c r="D50" s="23">
        <v>3.9102408192457999E-2</v>
      </c>
      <c r="E50" s="25">
        <v>4.7216127552261599E-8</v>
      </c>
      <c r="F50" s="25">
        <v>6.6162417787880401E-4</v>
      </c>
      <c r="G50" s="28" t="s">
        <v>112</v>
      </c>
      <c r="H50" s="22" t="s">
        <v>2142</v>
      </c>
      <c r="I50" s="23">
        <v>-5.1185428430416798E-2</v>
      </c>
      <c r="J50" s="23">
        <v>9.1314997372762705E-2</v>
      </c>
      <c r="K50" s="25">
        <v>2.8520791822800401E-8</v>
      </c>
      <c r="L50" s="28" t="s">
        <v>348</v>
      </c>
    </row>
    <row r="51" spans="1:12" x14ac:dyDescent="0.35">
      <c r="A51" s="22" t="s">
        <v>163</v>
      </c>
      <c r="B51" s="22" t="s">
        <v>99</v>
      </c>
      <c r="C51" s="23">
        <v>0.21355731684920901</v>
      </c>
      <c r="D51" s="23">
        <v>3.9102408192457999E-2</v>
      </c>
      <c r="E51" s="25">
        <v>4.7216127552261599E-8</v>
      </c>
      <c r="F51" s="25">
        <v>6.6162417787880401E-4</v>
      </c>
      <c r="G51" s="28" t="s">
        <v>112</v>
      </c>
      <c r="H51" s="22" t="s">
        <v>2143</v>
      </c>
      <c r="I51" s="23">
        <v>-8.5940894584546998E-2</v>
      </c>
      <c r="J51" s="23">
        <v>0.170285083398763</v>
      </c>
      <c r="K51" s="25">
        <v>5.5506637682198998E-7</v>
      </c>
      <c r="L51" s="28" t="s">
        <v>348</v>
      </c>
    </row>
    <row r="52" spans="1:12" x14ac:dyDescent="0.35">
      <c r="A52" s="22" t="s">
        <v>185</v>
      </c>
      <c r="B52" s="22" t="s">
        <v>99</v>
      </c>
      <c r="C52" s="23">
        <v>0.16200755827663901</v>
      </c>
      <c r="D52" s="23">
        <v>3.02496926763581E-2</v>
      </c>
      <c r="E52" s="25">
        <v>8.5237049103870105E-8</v>
      </c>
      <c r="F52" s="25">
        <v>9.2897695067854595E-4</v>
      </c>
      <c r="G52" s="28" t="s">
        <v>112</v>
      </c>
      <c r="H52" s="22" t="s">
        <v>2142</v>
      </c>
      <c r="I52" s="23">
        <v>-0.111128608214021</v>
      </c>
      <c r="J52" s="23">
        <v>0.26003806757582798</v>
      </c>
      <c r="K52" s="25">
        <v>2.1532025464531301E-5</v>
      </c>
      <c r="L52" s="28" t="s">
        <v>348</v>
      </c>
    </row>
    <row r="53" spans="1:12" x14ac:dyDescent="0.35">
      <c r="A53" s="22" t="s">
        <v>185</v>
      </c>
      <c r="B53" s="22" t="s">
        <v>99</v>
      </c>
      <c r="C53" s="23">
        <v>0.16200755827663901</v>
      </c>
      <c r="D53" s="23">
        <v>3.02496926763581E-2</v>
      </c>
      <c r="E53" s="25">
        <v>8.5237049103870105E-8</v>
      </c>
      <c r="F53" s="25">
        <v>9.2897695067854595E-4</v>
      </c>
      <c r="G53" s="28" t="s">
        <v>112</v>
      </c>
      <c r="H53" s="22" t="s">
        <v>2143</v>
      </c>
      <c r="I53" s="23">
        <v>-0.20249486965503</v>
      </c>
      <c r="J53" s="23">
        <v>0.48340969366669201</v>
      </c>
      <c r="K53" s="25">
        <v>3.1118542050165701E-5</v>
      </c>
      <c r="L53" s="28" t="s">
        <v>348</v>
      </c>
    </row>
    <row r="54" spans="1:12" x14ac:dyDescent="0.35">
      <c r="A54" s="22" t="s">
        <v>196</v>
      </c>
      <c r="B54" s="22" t="s">
        <v>99</v>
      </c>
      <c r="C54" s="23">
        <v>0.18094385803264801</v>
      </c>
      <c r="D54" s="23">
        <v>3.4040978051903002E-2</v>
      </c>
      <c r="E54" s="25">
        <v>1.0638133937969E-7</v>
      </c>
      <c r="F54" s="25">
        <v>1.0144953003641999E-3</v>
      </c>
      <c r="G54" s="28" t="s">
        <v>197</v>
      </c>
      <c r="H54" s="22" t="s">
        <v>2176</v>
      </c>
      <c r="I54" s="23">
        <v>-5.44200198191215E-2</v>
      </c>
      <c r="J54" s="23">
        <v>7.2506826954780196E-2</v>
      </c>
      <c r="K54" s="25">
        <v>1.6173258096709699E-13</v>
      </c>
      <c r="L54" s="28" t="s">
        <v>2177</v>
      </c>
    </row>
    <row r="55" spans="1:12" x14ac:dyDescent="0.35">
      <c r="A55" s="22" t="s">
        <v>196</v>
      </c>
      <c r="B55" s="22" t="s">
        <v>99</v>
      </c>
      <c r="C55" s="23">
        <v>0.18094385803264801</v>
      </c>
      <c r="D55" s="23">
        <v>3.4040978051903002E-2</v>
      </c>
      <c r="E55" s="25">
        <v>1.0638133937969E-7</v>
      </c>
      <c r="F55" s="25">
        <v>1.0144953003641999E-3</v>
      </c>
      <c r="G55" s="28" t="s">
        <v>197</v>
      </c>
      <c r="H55" s="22" t="s">
        <v>2178</v>
      </c>
      <c r="I55" s="23">
        <v>-6.5495519640372202E-2</v>
      </c>
      <c r="J55" s="23">
        <v>8.3914551514924093E-2</v>
      </c>
      <c r="K55" s="25">
        <v>1.8409638334295002E-14</v>
      </c>
      <c r="L55" s="22"/>
    </row>
    <row r="56" spans="1:12" x14ac:dyDescent="0.35">
      <c r="A56" s="22" t="s">
        <v>217</v>
      </c>
      <c r="B56" s="22" t="s">
        <v>99</v>
      </c>
      <c r="C56" s="23">
        <v>0.29173486903099599</v>
      </c>
      <c r="D56" s="23">
        <v>5.6114026253013503E-2</v>
      </c>
      <c r="E56" s="25">
        <v>2.00401049778648E-7</v>
      </c>
      <c r="F56" s="25">
        <v>1.5694421220299301E-3</v>
      </c>
      <c r="G56" s="28" t="s">
        <v>197</v>
      </c>
      <c r="H56" s="22" t="s">
        <v>2178</v>
      </c>
      <c r="I56" s="23">
        <v>-8.5441894731796197E-2</v>
      </c>
      <c r="J56" s="23">
        <v>0.11121490180452</v>
      </c>
      <c r="K56" s="25">
        <v>4.5136180686504099E-14</v>
      </c>
      <c r="L56" s="22"/>
    </row>
    <row r="57" spans="1:12" x14ac:dyDescent="0.35">
      <c r="A57" s="22" t="s">
        <v>217</v>
      </c>
      <c r="B57" s="22" t="s">
        <v>99</v>
      </c>
      <c r="C57" s="23">
        <v>0.29173486903099599</v>
      </c>
      <c r="D57" s="23">
        <v>5.6114026253013503E-2</v>
      </c>
      <c r="E57" s="25">
        <v>2.00401049778648E-7</v>
      </c>
      <c r="F57" s="25">
        <v>1.5694421220299301E-3</v>
      </c>
      <c r="G57" s="28" t="s">
        <v>197</v>
      </c>
      <c r="H57" s="22" t="s">
        <v>2176</v>
      </c>
      <c r="I57" s="23">
        <v>-7.2129956601839101E-2</v>
      </c>
      <c r="J57" s="23">
        <v>9.59831343311916E-2</v>
      </c>
      <c r="K57" s="25">
        <v>1.5128274951733101E-13</v>
      </c>
      <c r="L57" s="28" t="s">
        <v>2177</v>
      </c>
    </row>
    <row r="58" spans="1:12" x14ac:dyDescent="0.35">
      <c r="A58" s="22" t="s">
        <v>226</v>
      </c>
      <c r="B58" s="22" t="s">
        <v>99</v>
      </c>
      <c r="C58" s="23">
        <v>9.3914474351182206E-2</v>
      </c>
      <c r="D58" s="23">
        <v>1.8229634290419499E-2</v>
      </c>
      <c r="E58" s="25">
        <v>2.5807023896228602E-7</v>
      </c>
      <c r="F58" s="25">
        <v>1.8652257425949899E-3</v>
      </c>
      <c r="G58" s="28" t="s">
        <v>142</v>
      </c>
      <c r="H58" s="22" t="s">
        <v>2161</v>
      </c>
      <c r="I58" s="23">
        <v>-5.8975974470291903E-2</v>
      </c>
      <c r="J58" s="23">
        <v>5.1987867098152597E-2</v>
      </c>
      <c r="K58" s="25">
        <v>8.8144140863362206E-28</v>
      </c>
      <c r="L58" s="28" t="s">
        <v>142</v>
      </c>
    </row>
    <row r="59" spans="1:12" x14ac:dyDescent="0.35">
      <c r="A59" s="22" t="s">
        <v>226</v>
      </c>
      <c r="B59" s="22" t="s">
        <v>99</v>
      </c>
      <c r="C59" s="23">
        <v>9.3914474351182206E-2</v>
      </c>
      <c r="D59" s="23">
        <v>1.8229634290419499E-2</v>
      </c>
      <c r="E59" s="25">
        <v>2.5807023896228602E-7</v>
      </c>
      <c r="F59" s="25">
        <v>1.8652257425949899E-3</v>
      </c>
      <c r="G59" s="28" t="s">
        <v>142</v>
      </c>
      <c r="H59" s="22" t="s">
        <v>2159</v>
      </c>
      <c r="I59" s="23">
        <v>-6.1906606444750802E-2</v>
      </c>
      <c r="J59" s="23">
        <v>0.12337148867245901</v>
      </c>
      <c r="K59" s="25">
        <v>6.4271410149755098E-7</v>
      </c>
      <c r="L59" s="28" t="s">
        <v>2160</v>
      </c>
    </row>
    <row r="60" spans="1:12" x14ac:dyDescent="0.35">
      <c r="A60" s="22" t="s">
        <v>228</v>
      </c>
      <c r="B60" s="22" t="s">
        <v>99</v>
      </c>
      <c r="C60" s="23">
        <v>0.15943338928033901</v>
      </c>
      <c r="D60" s="23">
        <v>3.10698643216974E-2</v>
      </c>
      <c r="E60" s="25">
        <v>2.87521850478684E-7</v>
      </c>
      <c r="F60" s="25">
        <v>2.0144749030359599E-3</v>
      </c>
      <c r="G60" s="28" t="s">
        <v>112</v>
      </c>
      <c r="H60" s="22" t="s">
        <v>2143</v>
      </c>
      <c r="I60" s="23">
        <v>-0.14057788113064601</v>
      </c>
      <c r="J60" s="23">
        <v>0.246709100724046</v>
      </c>
      <c r="K60" s="25">
        <v>1.6970152771257401E-8</v>
      </c>
      <c r="L60" s="28" t="s">
        <v>348</v>
      </c>
    </row>
    <row r="61" spans="1:12" x14ac:dyDescent="0.35">
      <c r="A61" s="22" t="s">
        <v>228</v>
      </c>
      <c r="B61" s="22" t="s">
        <v>99</v>
      </c>
      <c r="C61" s="23">
        <v>0.15943338928033901</v>
      </c>
      <c r="D61" s="23">
        <v>3.10698643216974E-2</v>
      </c>
      <c r="E61" s="25">
        <v>2.87521850478684E-7</v>
      </c>
      <c r="F61" s="25">
        <v>2.0144749030359599E-3</v>
      </c>
      <c r="G61" s="28" t="s">
        <v>112</v>
      </c>
      <c r="H61" s="22" t="s">
        <v>2142</v>
      </c>
      <c r="I61" s="23">
        <v>-8.6629707560709104E-2</v>
      </c>
      <c r="J61" s="23">
        <v>0.131935670882011</v>
      </c>
      <c r="K61" s="25">
        <v>9.2383445078663403E-11</v>
      </c>
      <c r="L61" s="28" t="s">
        <v>348</v>
      </c>
    </row>
    <row r="62" spans="1:12" x14ac:dyDescent="0.35">
      <c r="A62" s="22" t="s">
        <v>239</v>
      </c>
      <c r="B62" s="22" t="s">
        <v>99</v>
      </c>
      <c r="C62" s="23">
        <v>0.21296980004295299</v>
      </c>
      <c r="D62" s="23">
        <v>4.19436377532212E-2</v>
      </c>
      <c r="E62" s="25">
        <v>3.8238652708960002E-7</v>
      </c>
      <c r="F62" s="25">
        <v>2.4537814917456801E-3</v>
      </c>
      <c r="G62" s="28" t="s">
        <v>112</v>
      </c>
      <c r="H62" s="22" t="s">
        <v>2143</v>
      </c>
      <c r="I62" s="23">
        <v>-0.107863060239254</v>
      </c>
      <c r="J62" s="23">
        <v>0.165158743601654</v>
      </c>
      <c r="K62" s="25">
        <v>1.1554016134464899E-10</v>
      </c>
      <c r="L62" s="28" t="s">
        <v>348</v>
      </c>
    </row>
    <row r="63" spans="1:12" x14ac:dyDescent="0.35">
      <c r="A63" s="22" t="s">
        <v>239</v>
      </c>
      <c r="B63" s="22" t="s">
        <v>99</v>
      </c>
      <c r="C63" s="23">
        <v>0.21296980004295299</v>
      </c>
      <c r="D63" s="23">
        <v>4.19436377532212E-2</v>
      </c>
      <c r="E63" s="25">
        <v>3.8238652708960002E-7</v>
      </c>
      <c r="F63" s="25">
        <v>2.4537814917456801E-3</v>
      </c>
      <c r="G63" s="28" t="s">
        <v>112</v>
      </c>
      <c r="H63" s="22" t="s">
        <v>2142</v>
      </c>
      <c r="I63" s="23">
        <v>-6.2537101959484198E-2</v>
      </c>
      <c r="J63" s="23">
        <v>8.8503799835692107E-2</v>
      </c>
      <c r="K63" s="25">
        <v>3.4454117131630399E-12</v>
      </c>
      <c r="L63" s="28" t="s">
        <v>348</v>
      </c>
    </row>
    <row r="64" spans="1:12" x14ac:dyDescent="0.35">
      <c r="A64" s="22" t="s">
        <v>244</v>
      </c>
      <c r="B64" s="22" t="s">
        <v>99</v>
      </c>
      <c r="C64" s="23">
        <v>0.186657111523653</v>
      </c>
      <c r="D64" s="23">
        <v>3.7118356563427601E-2</v>
      </c>
      <c r="E64" s="25">
        <v>4.93814065433427E-7</v>
      </c>
      <c r="F64" s="25">
        <v>3.0045433804835099E-3</v>
      </c>
      <c r="G64" s="28" t="s">
        <v>245</v>
      </c>
      <c r="H64" s="22" t="s">
        <v>2179</v>
      </c>
      <c r="I64" s="23">
        <v>1.7770550939467999E-2</v>
      </c>
      <c r="J64" s="23">
        <v>3.7141820460816301E-2</v>
      </c>
      <c r="K64" s="25">
        <v>2.0374994925082598E-6</v>
      </c>
      <c r="L64" s="28" t="s">
        <v>2180</v>
      </c>
    </row>
    <row r="65" spans="1:12" x14ac:dyDescent="0.35">
      <c r="A65" s="22" t="s">
        <v>246</v>
      </c>
      <c r="B65" s="22" t="s">
        <v>99</v>
      </c>
      <c r="C65" s="23">
        <v>0.23449617948819401</v>
      </c>
      <c r="D65" s="23">
        <v>4.66339231473012E-2</v>
      </c>
      <c r="E65" s="25">
        <v>4.9446987784328799E-7</v>
      </c>
      <c r="F65" s="25">
        <v>3.0045433804835099E-3</v>
      </c>
      <c r="G65" s="28" t="s">
        <v>112</v>
      </c>
      <c r="H65" s="22" t="s">
        <v>2143</v>
      </c>
      <c r="I65" s="23">
        <v>-0.14683818264260901</v>
      </c>
      <c r="J65" s="23">
        <v>0.241266727915325</v>
      </c>
      <c r="K65" s="25">
        <v>1.7854912807392899E-9</v>
      </c>
      <c r="L65" s="28" t="s">
        <v>348</v>
      </c>
    </row>
    <row r="66" spans="1:12" x14ac:dyDescent="0.35">
      <c r="A66" s="22" t="s">
        <v>246</v>
      </c>
      <c r="B66" s="22" t="s">
        <v>99</v>
      </c>
      <c r="C66" s="23">
        <v>0.23449617948819401</v>
      </c>
      <c r="D66" s="23">
        <v>4.66339231473012E-2</v>
      </c>
      <c r="E66" s="25">
        <v>4.9446987784328799E-7</v>
      </c>
      <c r="F66" s="25">
        <v>3.0045433804835099E-3</v>
      </c>
      <c r="G66" s="28" t="s">
        <v>112</v>
      </c>
      <c r="H66" s="22" t="s">
        <v>2142</v>
      </c>
      <c r="I66" s="23">
        <v>-8.6587752626295394E-2</v>
      </c>
      <c r="J66" s="23">
        <v>0.12924113920087199</v>
      </c>
      <c r="K66" s="25">
        <v>3.91330528543705E-11</v>
      </c>
      <c r="L66" s="28" t="s">
        <v>348</v>
      </c>
    </row>
    <row r="67" spans="1:12" x14ac:dyDescent="0.35">
      <c r="A67" s="22" t="s">
        <v>260</v>
      </c>
      <c r="B67" s="22" t="s">
        <v>99</v>
      </c>
      <c r="C67" s="23">
        <v>0.12094671483870501</v>
      </c>
      <c r="D67" s="23">
        <v>2.4243595150783701E-2</v>
      </c>
      <c r="E67" s="25">
        <v>6.0752038216214396E-7</v>
      </c>
      <c r="F67" s="25">
        <v>3.3913516448825501E-3</v>
      </c>
      <c r="G67" s="28" t="s">
        <v>197</v>
      </c>
      <c r="H67" s="22" t="s">
        <v>2176</v>
      </c>
      <c r="I67" s="23">
        <v>-0.159910221253632</v>
      </c>
      <c r="J67" s="23">
        <v>0.194761230928615</v>
      </c>
      <c r="K67" s="25">
        <v>8.6826396120808102E-16</v>
      </c>
      <c r="L67" s="28" t="s">
        <v>2177</v>
      </c>
    </row>
    <row r="68" spans="1:12" x14ac:dyDescent="0.35">
      <c r="A68" s="22" t="s">
        <v>260</v>
      </c>
      <c r="B68" s="22" t="s">
        <v>99</v>
      </c>
      <c r="C68" s="23">
        <v>0.12094671483870501</v>
      </c>
      <c r="D68" s="23">
        <v>2.4243595150783701E-2</v>
      </c>
      <c r="E68" s="25">
        <v>6.0752038216214396E-7</v>
      </c>
      <c r="F68" s="25">
        <v>3.3913516448825501E-3</v>
      </c>
      <c r="G68" s="28" t="s">
        <v>197</v>
      </c>
      <c r="H68" s="22" t="s">
        <v>2178</v>
      </c>
      <c r="I68" s="23">
        <v>-0.19676789628373501</v>
      </c>
      <c r="J68" s="23">
        <v>0.224824395058913</v>
      </c>
      <c r="K68" s="25">
        <v>1.2093656907629701E-17</v>
      </c>
      <c r="L68" s="22"/>
    </row>
    <row r="69" spans="1:12" x14ac:dyDescent="0.35">
      <c r="A69" s="22" t="s">
        <v>260</v>
      </c>
      <c r="B69" s="22" t="s">
        <v>99</v>
      </c>
      <c r="C69" s="23">
        <v>0.12094671483870501</v>
      </c>
      <c r="D69" s="23">
        <v>2.4243595150783701E-2</v>
      </c>
      <c r="E69" s="25">
        <v>6.0752038216214396E-7</v>
      </c>
      <c r="F69" s="25">
        <v>3.3913516448825501E-3</v>
      </c>
      <c r="G69" s="28" t="s">
        <v>197</v>
      </c>
      <c r="H69" s="22" t="s">
        <v>2181</v>
      </c>
      <c r="I69" s="23">
        <v>0.19973670233378099</v>
      </c>
      <c r="J69" s="23">
        <v>0.42356923296460097</v>
      </c>
      <c r="K69" s="25">
        <v>2.8388476674866501E-6</v>
      </c>
      <c r="L69" s="22"/>
    </row>
    <row r="70" spans="1:12" x14ac:dyDescent="0.35">
      <c r="A70" s="22" t="s">
        <v>262</v>
      </c>
      <c r="B70" s="22" t="s">
        <v>99</v>
      </c>
      <c r="C70" s="23">
        <v>0.19713157890208599</v>
      </c>
      <c r="D70" s="23">
        <v>3.9634439512308099E-2</v>
      </c>
      <c r="E70" s="25">
        <v>6.5671823914160304E-7</v>
      </c>
      <c r="F70" s="25">
        <v>3.57870265140989E-3</v>
      </c>
      <c r="G70" s="28"/>
      <c r="H70" s="22" t="s">
        <v>2171</v>
      </c>
      <c r="I70" s="23">
        <v>-9.5622520150580204E-2</v>
      </c>
      <c r="J70" s="23">
        <v>0.18357969974354199</v>
      </c>
      <c r="K70" s="25">
        <v>2.4142718988390702E-7</v>
      </c>
      <c r="L70" s="28" t="s">
        <v>2172</v>
      </c>
    </row>
    <row r="71" spans="1:12" x14ac:dyDescent="0.35">
      <c r="A71" s="22" t="s">
        <v>262</v>
      </c>
      <c r="B71" s="22" t="s">
        <v>99</v>
      </c>
      <c r="C71" s="23">
        <v>0.19713157890208599</v>
      </c>
      <c r="D71" s="23">
        <v>3.9634439512308099E-2</v>
      </c>
      <c r="E71" s="25">
        <v>6.5671823914160304E-7</v>
      </c>
      <c r="F71" s="25">
        <v>3.57870265140989E-3</v>
      </c>
      <c r="G71" s="28"/>
      <c r="H71" s="22" t="s">
        <v>2173</v>
      </c>
      <c r="I71" s="23">
        <v>-8.1825218141584805E-2</v>
      </c>
      <c r="J71" s="23">
        <v>0.19030826653437599</v>
      </c>
      <c r="K71" s="25">
        <v>1.91995970388455E-5</v>
      </c>
      <c r="L71" s="28" t="s">
        <v>2174</v>
      </c>
    </row>
    <row r="72" spans="1:12" x14ac:dyDescent="0.35">
      <c r="A72" s="22" t="s">
        <v>263</v>
      </c>
      <c r="B72" s="22" t="s">
        <v>99</v>
      </c>
      <c r="C72" s="23">
        <v>-0.105850070951452</v>
      </c>
      <c r="D72" s="23">
        <v>2.1295632056213602E-2</v>
      </c>
      <c r="E72" s="25">
        <v>6.6778329494667203E-7</v>
      </c>
      <c r="F72" s="25">
        <v>3.61034672251637E-3</v>
      </c>
      <c r="G72" s="28" t="s">
        <v>125</v>
      </c>
      <c r="H72" s="22" t="s">
        <v>2146</v>
      </c>
      <c r="I72" s="23">
        <v>-0.103368898362248</v>
      </c>
      <c r="J72" s="23">
        <v>8.7863688598105102E-2</v>
      </c>
      <c r="K72" s="25">
        <v>1.32134015209115E-29</v>
      </c>
      <c r="L72" s="28" t="s">
        <v>2145</v>
      </c>
    </row>
    <row r="73" spans="1:12" x14ac:dyDescent="0.35">
      <c r="A73" s="22" t="s">
        <v>263</v>
      </c>
      <c r="B73" s="22" t="s">
        <v>99</v>
      </c>
      <c r="C73" s="23">
        <v>-0.105850070951452</v>
      </c>
      <c r="D73" s="23">
        <v>2.1295632056213602E-2</v>
      </c>
      <c r="E73" s="25">
        <v>6.6778329494667203E-7</v>
      </c>
      <c r="F73" s="25">
        <v>3.61034672251637E-3</v>
      </c>
      <c r="G73" s="28" t="s">
        <v>125</v>
      </c>
      <c r="H73" s="22" t="s">
        <v>2144</v>
      </c>
      <c r="I73" s="23">
        <v>-0.11469630043795601</v>
      </c>
      <c r="J73" s="23">
        <v>0.113042454787646</v>
      </c>
      <c r="K73" s="25">
        <v>7.5216204824643896E-23</v>
      </c>
      <c r="L73" s="28" t="s">
        <v>2145</v>
      </c>
    </row>
    <row r="74" spans="1:12" x14ac:dyDescent="0.35">
      <c r="A74" s="22" t="s">
        <v>269</v>
      </c>
      <c r="B74" s="22" t="s">
        <v>99</v>
      </c>
      <c r="C74" s="23">
        <v>0.111070657564213</v>
      </c>
      <c r="D74" s="23">
        <v>2.2419121624139299E-2</v>
      </c>
      <c r="E74" s="25">
        <v>7.2597742347679004E-7</v>
      </c>
      <c r="F74" s="25">
        <v>3.74790484575231E-3</v>
      </c>
      <c r="G74" s="28" t="s">
        <v>112</v>
      </c>
      <c r="H74" s="22" t="s">
        <v>2142</v>
      </c>
      <c r="I74" s="23">
        <v>-8.5936023005562398E-2</v>
      </c>
      <c r="J74" s="23">
        <v>0.14878875995121699</v>
      </c>
      <c r="K74" s="25">
        <v>1.09299821307306E-8</v>
      </c>
      <c r="L74" s="28" t="s">
        <v>348</v>
      </c>
    </row>
    <row r="75" spans="1:12" x14ac:dyDescent="0.35">
      <c r="A75" s="22" t="s">
        <v>269</v>
      </c>
      <c r="B75" s="22" t="s">
        <v>99</v>
      </c>
      <c r="C75" s="23">
        <v>0.111070657564213</v>
      </c>
      <c r="D75" s="23">
        <v>2.2419121624139299E-2</v>
      </c>
      <c r="E75" s="25">
        <v>7.2597742347679004E-7</v>
      </c>
      <c r="F75" s="25">
        <v>3.74790484575231E-3</v>
      </c>
      <c r="G75" s="28" t="s">
        <v>112</v>
      </c>
      <c r="H75" s="22" t="s">
        <v>2143</v>
      </c>
      <c r="I75" s="23">
        <v>-0.14084260098978299</v>
      </c>
      <c r="J75" s="23">
        <v>0.27774229769258502</v>
      </c>
      <c r="K75" s="25">
        <v>4.91085171186821E-7</v>
      </c>
      <c r="L75" s="28" t="s">
        <v>348</v>
      </c>
    </row>
    <row r="76" spans="1:12" x14ac:dyDescent="0.35">
      <c r="A76" s="22" t="s">
        <v>287</v>
      </c>
      <c r="B76" s="22" t="s">
        <v>99</v>
      </c>
      <c r="C76" s="23">
        <v>0.146530508227593</v>
      </c>
      <c r="D76" s="23">
        <v>2.98095695558926E-2</v>
      </c>
      <c r="E76" s="25">
        <v>8.8532358633912004E-7</v>
      </c>
      <c r="F76" s="25">
        <v>4.16357374092981E-3</v>
      </c>
      <c r="G76" s="28" t="s">
        <v>197</v>
      </c>
      <c r="H76" s="22" t="s">
        <v>2178</v>
      </c>
      <c r="I76" s="23">
        <v>-6.3843083093331698E-2</v>
      </c>
      <c r="J76" s="23">
        <v>0.102113427660441</v>
      </c>
      <c r="K76" s="25">
        <v>6.5508672057535295E-10</v>
      </c>
      <c r="L76" s="22"/>
    </row>
    <row r="77" spans="1:12" x14ac:dyDescent="0.35">
      <c r="A77" s="22" t="s">
        <v>287</v>
      </c>
      <c r="B77" s="22" t="s">
        <v>99</v>
      </c>
      <c r="C77" s="23">
        <v>0.146530508227593</v>
      </c>
      <c r="D77" s="23">
        <v>2.98095695558926E-2</v>
      </c>
      <c r="E77" s="25">
        <v>8.8532358633912004E-7</v>
      </c>
      <c r="F77" s="25">
        <v>4.16357374092981E-3</v>
      </c>
      <c r="G77" s="28" t="s">
        <v>197</v>
      </c>
      <c r="H77" s="22" t="s">
        <v>2176</v>
      </c>
      <c r="I77" s="23">
        <v>-5.4019814741650699E-2</v>
      </c>
      <c r="J77" s="23">
        <v>8.80750490479109E-2</v>
      </c>
      <c r="K77" s="25">
        <v>1.3454546876302499E-9</v>
      </c>
      <c r="L77" s="28" t="s">
        <v>2177</v>
      </c>
    </row>
    <row r="78" spans="1:12" x14ac:dyDescent="0.35">
      <c r="A78" s="22" t="s">
        <v>296</v>
      </c>
      <c r="B78" s="22" t="s">
        <v>99</v>
      </c>
      <c r="C78" s="23">
        <v>0.244832163243724</v>
      </c>
      <c r="D78" s="23">
        <v>5.0174059748957701E-2</v>
      </c>
      <c r="E78" s="25">
        <v>1.06270912704198E-6</v>
      </c>
      <c r="F78" s="25">
        <v>4.8323073080707999E-3</v>
      </c>
      <c r="G78" s="28" t="s">
        <v>112</v>
      </c>
      <c r="H78" s="22" t="s">
        <v>2142</v>
      </c>
      <c r="I78" s="23">
        <v>-0.114453465955607</v>
      </c>
      <c r="J78" s="23">
        <v>0.17537213122574999</v>
      </c>
      <c r="K78" s="25">
        <v>1.1892336555081201E-10</v>
      </c>
      <c r="L78" s="28" t="s">
        <v>348</v>
      </c>
    </row>
    <row r="79" spans="1:12" x14ac:dyDescent="0.35">
      <c r="A79" s="22" t="s">
        <v>296</v>
      </c>
      <c r="B79" s="22" t="s">
        <v>99</v>
      </c>
      <c r="C79" s="23">
        <v>0.244832163243724</v>
      </c>
      <c r="D79" s="23">
        <v>5.0174059748957701E-2</v>
      </c>
      <c r="E79" s="25">
        <v>1.06270912704198E-6</v>
      </c>
      <c r="F79" s="25">
        <v>4.8323073080707999E-3</v>
      </c>
      <c r="G79" s="28" t="s">
        <v>112</v>
      </c>
      <c r="H79" s="22" t="s">
        <v>2143</v>
      </c>
      <c r="I79" s="23">
        <v>-0.194380039665427</v>
      </c>
      <c r="J79" s="23">
        <v>0.32728587642845902</v>
      </c>
      <c r="K79" s="25">
        <v>4.2537660951486497E-9</v>
      </c>
      <c r="L79" s="28" t="s">
        <v>348</v>
      </c>
    </row>
    <row r="80" spans="1:12" x14ac:dyDescent="0.35">
      <c r="A80" s="22" t="s">
        <v>297</v>
      </c>
      <c r="B80" s="22" t="s">
        <v>99</v>
      </c>
      <c r="C80" s="23">
        <v>-0.23965945518554199</v>
      </c>
      <c r="D80" s="23">
        <v>4.91331981102845E-2</v>
      </c>
      <c r="E80" s="25">
        <v>1.07302824706944E-6</v>
      </c>
      <c r="F80" s="25">
        <v>4.8471297896780698E-3</v>
      </c>
      <c r="G80" s="28" t="s">
        <v>298</v>
      </c>
      <c r="H80" s="22" t="s">
        <v>2148</v>
      </c>
      <c r="I80" s="23">
        <v>0.12401645626150599</v>
      </c>
      <c r="J80" s="23">
        <v>0.14409129954661501</v>
      </c>
      <c r="K80" s="25">
        <v>3.8897479792994497E-17</v>
      </c>
      <c r="L80" s="28" t="s">
        <v>2149</v>
      </c>
    </row>
    <row r="81" spans="1:12" x14ac:dyDescent="0.35">
      <c r="A81" s="22" t="s">
        <v>297</v>
      </c>
      <c r="B81" s="22" t="s">
        <v>99</v>
      </c>
      <c r="C81" s="23">
        <v>-0.23965945518554199</v>
      </c>
      <c r="D81" s="23">
        <v>4.91331981102845E-2</v>
      </c>
      <c r="E81" s="25">
        <v>1.07302824706944E-6</v>
      </c>
      <c r="F81" s="25">
        <v>4.8471297896780698E-3</v>
      </c>
      <c r="G81" s="28" t="s">
        <v>298</v>
      </c>
      <c r="H81" s="22" t="s">
        <v>2142</v>
      </c>
      <c r="I81" s="23">
        <v>0.11025090273791301</v>
      </c>
      <c r="J81" s="23">
        <v>0.103646288171372</v>
      </c>
      <c r="K81" s="25">
        <v>8.0223822675537697E-25</v>
      </c>
      <c r="L81" s="28" t="s">
        <v>348</v>
      </c>
    </row>
    <row r="82" spans="1:12" x14ac:dyDescent="0.35">
      <c r="A82" s="22" t="s">
        <v>297</v>
      </c>
      <c r="B82" s="22" t="s">
        <v>99</v>
      </c>
      <c r="C82" s="23">
        <v>-0.23965945518554199</v>
      </c>
      <c r="D82" s="23">
        <v>4.91331981102845E-2</v>
      </c>
      <c r="E82" s="25">
        <v>1.07302824706944E-6</v>
      </c>
      <c r="F82" s="25">
        <v>4.8471297896780698E-3</v>
      </c>
      <c r="G82" s="28" t="s">
        <v>298</v>
      </c>
      <c r="H82" s="22" t="s">
        <v>2143</v>
      </c>
      <c r="I82" s="23">
        <v>0.181608506786054</v>
      </c>
      <c r="J82" s="23">
        <v>0.195461283020714</v>
      </c>
      <c r="K82" s="25">
        <v>1.38163642744196E-19</v>
      </c>
      <c r="L82" s="28" t="s">
        <v>348</v>
      </c>
    </row>
    <row r="83" spans="1:12" x14ac:dyDescent="0.35">
      <c r="A83" s="22" t="s">
        <v>297</v>
      </c>
      <c r="B83" s="22" t="s">
        <v>99</v>
      </c>
      <c r="C83" s="23">
        <v>-0.23965945518554199</v>
      </c>
      <c r="D83" s="23">
        <v>4.91331981102845E-2</v>
      </c>
      <c r="E83" s="25">
        <v>1.07302824706944E-6</v>
      </c>
      <c r="F83" s="25">
        <v>4.8471297896780698E-3</v>
      </c>
      <c r="G83" s="28" t="s">
        <v>298</v>
      </c>
      <c r="H83" s="22" t="s">
        <v>2147</v>
      </c>
      <c r="I83" s="23">
        <v>6.7926536610200899E-2</v>
      </c>
      <c r="J83" s="23">
        <v>5.98653904550248E-2</v>
      </c>
      <c r="K83" s="25">
        <v>8.6112370807687499E-28</v>
      </c>
      <c r="L83" s="28" t="s">
        <v>298</v>
      </c>
    </row>
    <row r="84" spans="1:12" x14ac:dyDescent="0.35">
      <c r="A84" s="22" t="s">
        <v>300</v>
      </c>
      <c r="B84" s="22" t="s">
        <v>99</v>
      </c>
      <c r="C84" s="23">
        <v>-0.15937905047091899</v>
      </c>
      <c r="D84" s="23">
        <v>3.2729347924172897E-2</v>
      </c>
      <c r="E84" s="25">
        <v>1.11820615535623E-6</v>
      </c>
      <c r="F84" s="25">
        <v>4.9856092766029196E-3</v>
      </c>
      <c r="G84" s="28" t="s">
        <v>298</v>
      </c>
      <c r="H84" s="22" t="s">
        <v>2143</v>
      </c>
      <c r="I84" s="23">
        <v>0.20170023676288901</v>
      </c>
      <c r="J84" s="23">
        <v>0.21711620381562699</v>
      </c>
      <c r="K84" s="25">
        <v>1.39709528537181E-19</v>
      </c>
      <c r="L84" s="28" t="s">
        <v>348</v>
      </c>
    </row>
    <row r="85" spans="1:12" x14ac:dyDescent="0.35">
      <c r="A85" s="22" t="s">
        <v>300</v>
      </c>
      <c r="B85" s="22" t="s">
        <v>99</v>
      </c>
      <c r="C85" s="23">
        <v>-0.15937905047091899</v>
      </c>
      <c r="D85" s="23">
        <v>3.2729347924172897E-2</v>
      </c>
      <c r="E85" s="25">
        <v>1.11820615535623E-6</v>
      </c>
      <c r="F85" s="25">
        <v>4.9856092766029196E-3</v>
      </c>
      <c r="G85" s="28" t="s">
        <v>298</v>
      </c>
      <c r="H85" s="22" t="s">
        <v>2147</v>
      </c>
      <c r="I85" s="23">
        <v>7.5382655123874903E-2</v>
      </c>
      <c r="J85" s="23">
        <v>6.6506493363601496E-2</v>
      </c>
      <c r="K85" s="25">
        <v>9.6844586061110801E-28</v>
      </c>
      <c r="L85" s="28" t="s">
        <v>298</v>
      </c>
    </row>
    <row r="86" spans="1:12" x14ac:dyDescent="0.35">
      <c r="A86" s="22" t="s">
        <v>300</v>
      </c>
      <c r="B86" s="22" t="s">
        <v>99</v>
      </c>
      <c r="C86" s="23">
        <v>-0.15937905047091899</v>
      </c>
      <c r="D86" s="23">
        <v>3.2729347924172897E-2</v>
      </c>
      <c r="E86" s="25">
        <v>1.11820615535623E-6</v>
      </c>
      <c r="F86" s="25">
        <v>4.9856092766029196E-3</v>
      </c>
      <c r="G86" s="28" t="s">
        <v>298</v>
      </c>
      <c r="H86" s="22" t="s">
        <v>2142</v>
      </c>
      <c r="I86" s="23">
        <v>0.121436576283016</v>
      </c>
      <c r="J86" s="23">
        <v>0.115262155304444</v>
      </c>
      <c r="K86" s="25">
        <v>2.0790906931538701E-24</v>
      </c>
      <c r="L86" s="28" t="s">
        <v>348</v>
      </c>
    </row>
    <row r="87" spans="1:12" x14ac:dyDescent="0.35">
      <c r="A87" s="22" t="s">
        <v>300</v>
      </c>
      <c r="B87" s="22" t="s">
        <v>99</v>
      </c>
      <c r="C87" s="23">
        <v>-0.15937905047091899</v>
      </c>
      <c r="D87" s="23">
        <v>3.2729347924172897E-2</v>
      </c>
      <c r="E87" s="25">
        <v>1.11820615535623E-6</v>
      </c>
      <c r="F87" s="25">
        <v>4.9856092766029196E-3</v>
      </c>
      <c r="G87" s="28" t="s">
        <v>298</v>
      </c>
      <c r="H87" s="22" t="s">
        <v>2148</v>
      </c>
      <c r="I87" s="23">
        <v>0.13644919174863701</v>
      </c>
      <c r="J87" s="23">
        <v>0.16019111469496899</v>
      </c>
      <c r="K87" s="25">
        <v>7.8887947813176804E-17</v>
      </c>
      <c r="L87" s="28" t="s">
        <v>2149</v>
      </c>
    </row>
    <row r="88" spans="1:12" x14ac:dyDescent="0.35">
      <c r="A88" s="22" t="s">
        <v>308</v>
      </c>
      <c r="B88" s="22" t="s">
        <v>99</v>
      </c>
      <c r="C88" s="23">
        <v>6.0256400191405102E-2</v>
      </c>
      <c r="D88" s="23">
        <v>1.23972640288127E-2</v>
      </c>
      <c r="E88" s="25">
        <v>1.17113579646912E-6</v>
      </c>
      <c r="F88" s="25">
        <v>5.0713132196991296E-3</v>
      </c>
      <c r="G88" s="28" t="s">
        <v>142</v>
      </c>
      <c r="H88" s="22" t="s">
        <v>2159</v>
      </c>
      <c r="I88" s="23">
        <v>-0.118306515613525</v>
      </c>
      <c r="J88" s="23">
        <v>0.19894002707704</v>
      </c>
      <c r="K88" s="25">
        <v>4.0666986414891296E-9</v>
      </c>
      <c r="L88" s="28" t="s">
        <v>2160</v>
      </c>
    </row>
    <row r="89" spans="1:12" x14ac:dyDescent="0.35">
      <c r="A89" s="22" t="s">
        <v>308</v>
      </c>
      <c r="B89" s="22" t="s">
        <v>99</v>
      </c>
      <c r="C89" s="23">
        <v>6.0256400191405102E-2</v>
      </c>
      <c r="D89" s="23">
        <v>1.23972640288127E-2</v>
      </c>
      <c r="E89" s="25">
        <v>1.17113579646912E-6</v>
      </c>
      <c r="F89" s="25">
        <v>5.0713132196991296E-3</v>
      </c>
      <c r="G89" s="28" t="s">
        <v>142</v>
      </c>
      <c r="H89" s="22" t="s">
        <v>2161</v>
      </c>
      <c r="I89" s="23">
        <v>-9.6674996060472598E-2</v>
      </c>
      <c r="J89" s="23">
        <v>8.4202232629567997E-2</v>
      </c>
      <c r="K89" s="25">
        <v>2.2675352881810099E-28</v>
      </c>
      <c r="L89" s="28" t="s">
        <v>142</v>
      </c>
    </row>
    <row r="90" spans="1:12" x14ac:dyDescent="0.35">
      <c r="A90" s="22" t="s">
        <v>308</v>
      </c>
      <c r="B90" s="22" t="s">
        <v>99</v>
      </c>
      <c r="C90" s="23">
        <v>6.0256400191405102E-2</v>
      </c>
      <c r="D90" s="23">
        <v>1.23972640288127E-2</v>
      </c>
      <c r="E90" s="25">
        <v>1.17113579646912E-6</v>
      </c>
      <c r="F90" s="25">
        <v>5.0713132196991296E-3</v>
      </c>
      <c r="G90" s="28" t="s">
        <v>142</v>
      </c>
      <c r="H90" s="22" t="s">
        <v>2157</v>
      </c>
      <c r="I90" s="23">
        <v>3.7283585385825102E-2</v>
      </c>
      <c r="J90" s="23">
        <v>9.2851865469475395E-2</v>
      </c>
      <c r="K90" s="25">
        <v>6.4876943827780302E-5</v>
      </c>
      <c r="L90" s="28" t="s">
        <v>2158</v>
      </c>
    </row>
    <row r="91" spans="1:12" x14ac:dyDescent="0.35">
      <c r="A91" s="22" t="s">
        <v>317</v>
      </c>
      <c r="B91" s="22" t="s">
        <v>99</v>
      </c>
      <c r="C91" s="23">
        <v>-0.149315301748076</v>
      </c>
      <c r="D91" s="23">
        <v>3.0849791548830802E-2</v>
      </c>
      <c r="E91" s="25">
        <v>1.29790202630355E-6</v>
      </c>
      <c r="F91" s="25">
        <v>5.3684746217022303E-3</v>
      </c>
      <c r="G91" s="28"/>
      <c r="H91" s="22" t="s">
        <v>2148</v>
      </c>
      <c r="I91" s="23">
        <v>8.6697144344640695E-2</v>
      </c>
      <c r="J91" s="23">
        <v>0.12683532955224899</v>
      </c>
      <c r="K91" s="25">
        <v>1.6113575722433299E-11</v>
      </c>
      <c r="L91" s="28" t="s">
        <v>2149</v>
      </c>
    </row>
    <row r="92" spans="1:12" x14ac:dyDescent="0.35">
      <c r="A92" s="22" t="s">
        <v>317</v>
      </c>
      <c r="B92" s="22" t="s">
        <v>99</v>
      </c>
      <c r="C92" s="23">
        <v>-0.149315301748076</v>
      </c>
      <c r="D92" s="23">
        <v>3.0849791548830802E-2</v>
      </c>
      <c r="E92" s="25">
        <v>1.29790202630355E-6</v>
      </c>
      <c r="F92" s="25">
        <v>5.3684746217022303E-3</v>
      </c>
      <c r="G92" s="28"/>
      <c r="H92" s="22" t="s">
        <v>2143</v>
      </c>
      <c r="I92" s="23">
        <v>0.186480111660356</v>
      </c>
      <c r="J92" s="23">
        <v>0.16566601865316499</v>
      </c>
      <c r="K92" s="25">
        <v>2.0898122307372101E-27</v>
      </c>
      <c r="L92" s="28" t="s">
        <v>348</v>
      </c>
    </row>
    <row r="93" spans="1:12" x14ac:dyDescent="0.35">
      <c r="A93" s="22" t="s">
        <v>317</v>
      </c>
      <c r="B93" s="22" t="s">
        <v>99</v>
      </c>
      <c r="C93" s="23">
        <v>-0.149315301748076</v>
      </c>
      <c r="D93" s="23">
        <v>3.0849791548830802E-2</v>
      </c>
      <c r="E93" s="25">
        <v>1.29790202630355E-6</v>
      </c>
      <c r="F93" s="25">
        <v>5.3684746217022303E-3</v>
      </c>
      <c r="G93" s="28"/>
      <c r="H93" s="22" t="s">
        <v>2142</v>
      </c>
      <c r="I93" s="23">
        <v>0.10889548552391901</v>
      </c>
      <c r="J93" s="23">
        <v>8.7905478093711006E-2</v>
      </c>
      <c r="K93" s="25">
        <v>2.15894275897886E-32</v>
      </c>
      <c r="L93" s="28" t="s">
        <v>348</v>
      </c>
    </row>
    <row r="94" spans="1:12" x14ac:dyDescent="0.35">
      <c r="A94" s="22" t="s">
        <v>317</v>
      </c>
      <c r="B94" s="22" t="s">
        <v>99</v>
      </c>
      <c r="C94" s="23">
        <v>-0.149315301748076</v>
      </c>
      <c r="D94" s="23">
        <v>3.0849791548830802E-2</v>
      </c>
      <c r="E94" s="25">
        <v>1.29790202630355E-6</v>
      </c>
      <c r="F94" s="25">
        <v>5.3684746217022303E-3</v>
      </c>
      <c r="G94" s="28"/>
      <c r="H94" s="22" t="s">
        <v>2147</v>
      </c>
      <c r="I94" s="23">
        <v>5.0626884444270603E-2</v>
      </c>
      <c r="J94" s="23">
        <v>5.2936634438365097E-2</v>
      </c>
      <c r="K94" s="25">
        <v>1.33232797492326E-20</v>
      </c>
      <c r="L94" s="28" t="s">
        <v>298</v>
      </c>
    </row>
    <row r="95" spans="1:12" x14ac:dyDescent="0.35">
      <c r="A95" s="22" t="s">
        <v>318</v>
      </c>
      <c r="B95" s="22" t="s">
        <v>99</v>
      </c>
      <c r="C95" s="23">
        <v>0.134367978416462</v>
      </c>
      <c r="D95" s="23">
        <v>2.7789543155931701E-2</v>
      </c>
      <c r="E95" s="25">
        <v>1.3301233086892299E-6</v>
      </c>
      <c r="F95" s="25">
        <v>5.4688059660808804E-3</v>
      </c>
      <c r="G95" s="28" t="s">
        <v>319</v>
      </c>
      <c r="H95" s="22" t="s">
        <v>2182</v>
      </c>
      <c r="I95" s="23">
        <v>-1.72626923415376E-2</v>
      </c>
      <c r="J95" s="23">
        <v>3.6218497321192797E-2</v>
      </c>
      <c r="K95" s="25">
        <v>2.2253482180433201E-6</v>
      </c>
      <c r="L95" s="28" t="s">
        <v>2183</v>
      </c>
    </row>
    <row r="96" spans="1:12" x14ac:dyDescent="0.35">
      <c r="A96" s="22" t="s">
        <v>318</v>
      </c>
      <c r="B96" s="22" t="s">
        <v>99</v>
      </c>
      <c r="C96" s="23">
        <v>0.134367978416462</v>
      </c>
      <c r="D96" s="23">
        <v>2.7789543155931701E-2</v>
      </c>
      <c r="E96" s="25">
        <v>1.3301233086892299E-6</v>
      </c>
      <c r="F96" s="25">
        <v>5.4688059660808804E-3</v>
      </c>
      <c r="G96" s="28" t="s">
        <v>319</v>
      </c>
      <c r="H96" s="22" t="s">
        <v>2184</v>
      </c>
      <c r="I96" s="23">
        <v>-0.22118551251583299</v>
      </c>
      <c r="J96" s="23">
        <v>0.18071684572557001</v>
      </c>
      <c r="K96" s="25">
        <v>1.01630018979269E-31</v>
      </c>
      <c r="L96" s="28" t="s">
        <v>2185</v>
      </c>
    </row>
    <row r="97" spans="1:12" x14ac:dyDescent="0.35">
      <c r="A97" s="22" t="s">
        <v>318</v>
      </c>
      <c r="B97" s="22" t="s">
        <v>99</v>
      </c>
      <c r="C97" s="23">
        <v>0.134367978416462</v>
      </c>
      <c r="D97" s="23">
        <v>2.7789543155931701E-2</v>
      </c>
      <c r="E97" s="25">
        <v>1.3301233086892299E-6</v>
      </c>
      <c r="F97" s="25">
        <v>5.4688059660808804E-3</v>
      </c>
      <c r="G97" s="28" t="s">
        <v>319</v>
      </c>
      <c r="H97" s="22" t="s">
        <v>2186</v>
      </c>
      <c r="I97" s="23">
        <v>-0.16783607512693199</v>
      </c>
      <c r="J97" s="23">
        <v>0.165912967176607</v>
      </c>
      <c r="K97" s="25">
        <v>9.9104682965573495E-23</v>
      </c>
      <c r="L97" s="28" t="s">
        <v>2187</v>
      </c>
    </row>
    <row r="98" spans="1:12" x14ac:dyDescent="0.35">
      <c r="A98" s="22" t="s">
        <v>318</v>
      </c>
      <c r="B98" s="22" t="s">
        <v>99</v>
      </c>
      <c r="C98" s="23">
        <v>0.134367978416462</v>
      </c>
      <c r="D98" s="23">
        <v>2.7789543155931701E-2</v>
      </c>
      <c r="E98" s="25">
        <v>1.3301233086892299E-6</v>
      </c>
      <c r="F98" s="25">
        <v>5.4688059660808804E-3</v>
      </c>
      <c r="G98" s="28" t="s">
        <v>319</v>
      </c>
      <c r="H98" s="22" t="s">
        <v>2188</v>
      </c>
      <c r="I98" s="23">
        <v>-0.46409408076442399</v>
      </c>
      <c r="J98" s="23">
        <v>0.40555319730809802</v>
      </c>
      <c r="K98" s="25">
        <v>3.3009244759276601E-28</v>
      </c>
      <c r="L98" s="22"/>
    </row>
    <row r="99" spans="1:12" x14ac:dyDescent="0.35">
      <c r="A99" s="22" t="s">
        <v>318</v>
      </c>
      <c r="B99" s="22" t="s">
        <v>99</v>
      </c>
      <c r="C99" s="23">
        <v>0.134367978416462</v>
      </c>
      <c r="D99" s="23">
        <v>2.7789543155931701E-2</v>
      </c>
      <c r="E99" s="25">
        <v>1.3301233086892299E-6</v>
      </c>
      <c r="F99" s="25">
        <v>5.4688059660808804E-3</v>
      </c>
      <c r="G99" s="28" t="s">
        <v>319</v>
      </c>
      <c r="H99" s="22" t="s">
        <v>2189</v>
      </c>
      <c r="I99" s="23">
        <v>-0.36767097443004199</v>
      </c>
      <c r="J99" s="23">
        <v>0.33881144280986403</v>
      </c>
      <c r="K99" s="25">
        <v>1.0491339614230101E-25</v>
      </c>
      <c r="L99" s="22"/>
    </row>
    <row r="100" spans="1:12" x14ac:dyDescent="0.35">
      <c r="A100" s="22" t="s">
        <v>322</v>
      </c>
      <c r="B100" s="22" t="s">
        <v>99</v>
      </c>
      <c r="C100" s="23">
        <v>-8.5413526528341596E-2</v>
      </c>
      <c r="D100" s="23">
        <v>1.7689766388671702E-2</v>
      </c>
      <c r="E100" s="25">
        <v>1.3762432198406701E-6</v>
      </c>
      <c r="F100" s="25">
        <v>5.5380172262118697E-3</v>
      </c>
      <c r="G100" s="28" t="s">
        <v>277</v>
      </c>
      <c r="H100" s="22" t="s">
        <v>2190</v>
      </c>
      <c r="I100" s="23">
        <v>-7.2804274080234294E-2</v>
      </c>
      <c r="J100" s="23">
        <v>0.180407876002454</v>
      </c>
      <c r="K100" s="25">
        <v>5.9652335075466299E-5</v>
      </c>
      <c r="L100" s="28" t="s">
        <v>277</v>
      </c>
    </row>
    <row r="101" spans="1:12" x14ac:dyDescent="0.35">
      <c r="A101" s="22" t="s">
        <v>324</v>
      </c>
      <c r="B101" s="22" t="s">
        <v>99</v>
      </c>
      <c r="C101" s="23">
        <v>0.14244340980603901</v>
      </c>
      <c r="D101" s="23">
        <v>2.9524085810387499E-2</v>
      </c>
      <c r="E101" s="25">
        <v>1.4024863745992801E-6</v>
      </c>
      <c r="F101" s="25">
        <v>5.5987011454286797E-3</v>
      </c>
      <c r="G101" s="28" t="s">
        <v>325</v>
      </c>
      <c r="H101" s="22" t="s">
        <v>2143</v>
      </c>
      <c r="I101" s="23">
        <v>-0.13366772590666501</v>
      </c>
      <c r="J101" s="23">
        <v>0.27309047042773799</v>
      </c>
      <c r="K101" s="25">
        <v>1.1892413938694801E-6</v>
      </c>
      <c r="L101" s="28" t="s">
        <v>348</v>
      </c>
    </row>
    <row r="102" spans="1:12" x14ac:dyDescent="0.35">
      <c r="A102" s="22" t="s">
        <v>324</v>
      </c>
      <c r="B102" s="22" t="s">
        <v>99</v>
      </c>
      <c r="C102" s="23">
        <v>0.14244340980603901</v>
      </c>
      <c r="D102" s="23">
        <v>2.9524085810387499E-2</v>
      </c>
      <c r="E102" s="25">
        <v>1.4024863745992801E-6</v>
      </c>
      <c r="F102" s="25">
        <v>5.5987011454286797E-3</v>
      </c>
      <c r="G102" s="28" t="s">
        <v>325</v>
      </c>
      <c r="H102" s="22" t="s">
        <v>2142</v>
      </c>
      <c r="I102" s="23">
        <v>-8.41620921422261E-2</v>
      </c>
      <c r="J102" s="23">
        <v>0.146159987007493</v>
      </c>
      <c r="K102" s="25">
        <v>1.20750069385887E-8</v>
      </c>
      <c r="L102" s="28" t="s">
        <v>348</v>
      </c>
    </row>
    <row r="103" spans="1:12" x14ac:dyDescent="0.35">
      <c r="A103" s="22" t="s">
        <v>351</v>
      </c>
      <c r="B103" s="22" t="s">
        <v>99</v>
      </c>
      <c r="C103" s="23">
        <v>7.2788674783364496E-2</v>
      </c>
      <c r="D103" s="23">
        <v>1.53397602870589E-2</v>
      </c>
      <c r="E103" s="25">
        <v>2.08404813623807E-6</v>
      </c>
      <c r="F103" s="25">
        <v>7.4142550018234197E-3</v>
      </c>
      <c r="G103" s="28" t="s">
        <v>112</v>
      </c>
      <c r="H103" s="22" t="s">
        <v>2142</v>
      </c>
      <c r="I103" s="23">
        <v>-8.5309518516420602E-2</v>
      </c>
      <c r="J103" s="23">
        <v>0.183380876707916</v>
      </c>
      <c r="K103" s="25">
        <v>3.83911279175979E-6</v>
      </c>
      <c r="L103" s="28" t="s">
        <v>348</v>
      </c>
    </row>
    <row r="104" spans="1:12" x14ac:dyDescent="0.35">
      <c r="A104" s="22" t="s">
        <v>351</v>
      </c>
      <c r="B104" s="22" t="s">
        <v>99</v>
      </c>
      <c r="C104" s="23">
        <v>7.2788674783364496E-2</v>
      </c>
      <c r="D104" s="23">
        <v>1.53397602870589E-2</v>
      </c>
      <c r="E104" s="25">
        <v>2.08404813623807E-6</v>
      </c>
      <c r="F104" s="25">
        <v>7.4142550018234197E-3</v>
      </c>
      <c r="G104" s="28" t="s">
        <v>112</v>
      </c>
      <c r="H104" s="22" t="s">
        <v>2143</v>
      </c>
      <c r="I104" s="23">
        <v>-0.159870982805629</v>
      </c>
      <c r="J104" s="23">
        <v>0.34067840936854299</v>
      </c>
      <c r="K104" s="25">
        <v>3.1655593466435099E-6</v>
      </c>
      <c r="L104" s="28" t="s">
        <v>348</v>
      </c>
    </row>
    <row r="105" spans="1:12" x14ac:dyDescent="0.35">
      <c r="A105" s="22" t="s">
        <v>359</v>
      </c>
      <c r="B105" s="22" t="s">
        <v>99</v>
      </c>
      <c r="C105" s="23">
        <v>8.8053404312589206E-2</v>
      </c>
      <c r="D105" s="23">
        <v>1.8658737966786999E-2</v>
      </c>
      <c r="E105" s="25">
        <v>2.3683083136470102E-6</v>
      </c>
      <c r="F105" s="25">
        <v>8.0197117589785698E-3</v>
      </c>
      <c r="G105" s="28" t="s">
        <v>360</v>
      </c>
      <c r="H105" s="22" t="s">
        <v>2191</v>
      </c>
      <c r="I105" s="23">
        <v>-5.2818778314547801E-2</v>
      </c>
      <c r="J105" s="23">
        <v>0.135136903088965</v>
      </c>
      <c r="K105" s="22">
        <v>1.00637707213756E-4</v>
      </c>
      <c r="L105" s="28" t="s">
        <v>360</v>
      </c>
    </row>
    <row r="106" spans="1:12" x14ac:dyDescent="0.35">
      <c r="A106" s="22" t="s">
        <v>361</v>
      </c>
      <c r="B106" s="22" t="s">
        <v>99</v>
      </c>
      <c r="C106" s="23">
        <v>5.81536305669067E-2</v>
      </c>
      <c r="D106" s="23">
        <v>1.2321981589281401E-2</v>
      </c>
      <c r="E106" s="25">
        <v>2.36421419069214E-6</v>
      </c>
      <c r="F106" s="25">
        <v>8.0197117589785698E-3</v>
      </c>
      <c r="G106" s="28" t="s">
        <v>362</v>
      </c>
      <c r="H106" s="22" t="s">
        <v>2192</v>
      </c>
      <c r="I106" s="23">
        <v>-0.14531594374437401</v>
      </c>
      <c r="J106" s="23">
        <v>0.290239665978479</v>
      </c>
      <c r="K106" s="25">
        <v>6.7985999092778395E-7</v>
      </c>
      <c r="L106" s="28" t="s">
        <v>2193</v>
      </c>
    </row>
    <row r="107" spans="1:12" x14ac:dyDescent="0.35">
      <c r="A107" s="22" t="s">
        <v>361</v>
      </c>
      <c r="B107" s="22" t="s">
        <v>99</v>
      </c>
      <c r="C107" s="23">
        <v>5.81536305669067E-2</v>
      </c>
      <c r="D107" s="23">
        <v>1.2321981589281401E-2</v>
      </c>
      <c r="E107" s="25">
        <v>2.36421419069214E-6</v>
      </c>
      <c r="F107" s="25">
        <v>8.0197117589785698E-3</v>
      </c>
      <c r="G107" s="28" t="s">
        <v>362</v>
      </c>
      <c r="H107" s="22" t="s">
        <v>2194</v>
      </c>
      <c r="I107" s="23">
        <v>-0.17047779704822999</v>
      </c>
      <c r="J107" s="23">
        <v>0.36244557516130299</v>
      </c>
      <c r="K107" s="25">
        <v>3.0065376085207999E-6</v>
      </c>
      <c r="L107" s="28" t="s">
        <v>2195</v>
      </c>
    </row>
    <row r="108" spans="1:12" x14ac:dyDescent="0.35">
      <c r="A108" s="22" t="s">
        <v>361</v>
      </c>
      <c r="B108" s="22" t="s">
        <v>99</v>
      </c>
      <c r="C108" s="23">
        <v>5.81536305669067E-2</v>
      </c>
      <c r="D108" s="23">
        <v>1.2321981589281401E-2</v>
      </c>
      <c r="E108" s="25">
        <v>2.36421419069214E-6</v>
      </c>
      <c r="F108" s="25">
        <v>8.0197117589785698E-3</v>
      </c>
      <c r="G108" s="28" t="s">
        <v>362</v>
      </c>
      <c r="H108" s="22" t="s">
        <v>2196</v>
      </c>
      <c r="I108" s="23">
        <v>-6.6957561293311998E-2</v>
      </c>
      <c r="J108" s="23">
        <v>0.15703096963858401</v>
      </c>
      <c r="K108" s="25">
        <v>2.24554027601988E-5</v>
      </c>
      <c r="L108" s="28" t="s">
        <v>2197</v>
      </c>
    </row>
    <row r="109" spans="1:12" x14ac:dyDescent="0.35">
      <c r="A109" s="22" t="s">
        <v>366</v>
      </c>
      <c r="B109" s="22" t="s">
        <v>99</v>
      </c>
      <c r="C109" s="23">
        <v>0.22496867108334501</v>
      </c>
      <c r="D109" s="23">
        <v>4.7726761572921203E-2</v>
      </c>
      <c r="E109" s="25">
        <v>2.4328288069683398E-6</v>
      </c>
      <c r="F109" s="25">
        <v>8.1506916657700396E-3</v>
      </c>
      <c r="G109" s="28"/>
      <c r="H109" s="22" t="s">
        <v>2198</v>
      </c>
      <c r="I109" s="23">
        <v>-1.5934725213985399E-2</v>
      </c>
      <c r="J109" s="23">
        <v>3.7633158889549601E-2</v>
      </c>
      <c r="K109" s="25">
        <v>2.55693781547188E-5</v>
      </c>
      <c r="L109" s="28" t="s">
        <v>2199</v>
      </c>
    </row>
    <row r="110" spans="1:12" x14ac:dyDescent="0.35">
      <c r="A110" s="22" t="s">
        <v>371</v>
      </c>
      <c r="B110" s="22" t="s">
        <v>99</v>
      </c>
      <c r="C110" s="23">
        <v>0.113983718432057</v>
      </c>
      <c r="D110" s="23">
        <v>2.4231901361221601E-2</v>
      </c>
      <c r="E110" s="25">
        <v>2.5527558948119999E-6</v>
      </c>
      <c r="F110" s="25">
        <v>8.3465514535795704E-3</v>
      </c>
      <c r="G110" s="28" t="s">
        <v>372</v>
      </c>
      <c r="H110" s="22" t="s">
        <v>2200</v>
      </c>
      <c r="I110" s="23">
        <v>-2.8897561603080699E-2</v>
      </c>
      <c r="J110" s="23">
        <v>7.6059972416489305E-2</v>
      </c>
      <c r="K110" s="22">
        <v>1.55987729486435E-4</v>
      </c>
      <c r="L110" s="28" t="s">
        <v>372</v>
      </c>
    </row>
    <row r="111" spans="1:12" x14ac:dyDescent="0.35">
      <c r="A111" s="22" t="s">
        <v>373</v>
      </c>
      <c r="B111" s="22" t="s">
        <v>99</v>
      </c>
      <c r="C111" s="23">
        <v>0.125247761778675</v>
      </c>
      <c r="D111" s="23">
        <v>2.6685459283070499E-2</v>
      </c>
      <c r="E111" s="25">
        <v>2.6859171551787202E-6</v>
      </c>
      <c r="F111" s="25">
        <v>8.7386599663968403E-3</v>
      </c>
      <c r="G111" s="28" t="s">
        <v>374</v>
      </c>
      <c r="H111" s="22" t="s">
        <v>2201</v>
      </c>
      <c r="I111" s="23">
        <v>3.8617273334590099E-2</v>
      </c>
      <c r="J111" s="23">
        <v>7.1166858097404195E-2</v>
      </c>
      <c r="K111" s="25">
        <v>7.6091883218215E-8</v>
      </c>
      <c r="L111" s="28" t="s">
        <v>374</v>
      </c>
    </row>
    <row r="112" spans="1:12" x14ac:dyDescent="0.35">
      <c r="A112" s="22" t="s">
        <v>380</v>
      </c>
      <c r="B112" s="22" t="s">
        <v>99</v>
      </c>
      <c r="C112" s="23">
        <v>0.140973654222912</v>
      </c>
      <c r="D112" s="23">
        <v>3.0074014268946101E-2</v>
      </c>
      <c r="E112" s="25">
        <v>2.7648579207682202E-6</v>
      </c>
      <c r="F112" s="25">
        <v>8.7508077417014496E-3</v>
      </c>
      <c r="G112" s="28" t="s">
        <v>197</v>
      </c>
      <c r="H112" s="22" t="s">
        <v>2178</v>
      </c>
      <c r="I112" s="23">
        <v>-4.9550149966541002E-2</v>
      </c>
      <c r="J112" s="23">
        <v>0.102383978625895</v>
      </c>
      <c r="K112" s="25">
        <v>1.55819553493078E-6</v>
      </c>
      <c r="L112" s="22"/>
    </row>
    <row r="113" spans="1:12" x14ac:dyDescent="0.35">
      <c r="A113" s="22" t="s">
        <v>380</v>
      </c>
      <c r="B113" s="22" t="s">
        <v>99</v>
      </c>
      <c r="C113" s="23">
        <v>0.140973654222912</v>
      </c>
      <c r="D113" s="23">
        <v>3.0074014268946101E-2</v>
      </c>
      <c r="E113" s="25">
        <v>2.7648579207682202E-6</v>
      </c>
      <c r="F113" s="25">
        <v>8.7508077417014496E-3</v>
      </c>
      <c r="G113" s="28" t="s">
        <v>197</v>
      </c>
      <c r="H113" s="22" t="s">
        <v>2176</v>
      </c>
      <c r="I113" s="23">
        <v>-4.0911488504320803E-2</v>
      </c>
      <c r="J113" s="23">
        <v>8.8336557166378601E-2</v>
      </c>
      <c r="K113" s="25">
        <v>4.2330601377818401E-6</v>
      </c>
      <c r="L113" s="28" t="s">
        <v>2177</v>
      </c>
    </row>
    <row r="114" spans="1:12" x14ac:dyDescent="0.35">
      <c r="A114" s="22" t="s">
        <v>395</v>
      </c>
      <c r="B114" s="22" t="s">
        <v>99</v>
      </c>
      <c r="C114" s="23">
        <v>-0.22273927740793401</v>
      </c>
      <c r="D114" s="23">
        <v>4.7777985322866E-2</v>
      </c>
      <c r="E114" s="25">
        <v>3.1320503585956299E-6</v>
      </c>
      <c r="F114" s="25">
        <v>9.5156263242004002E-3</v>
      </c>
      <c r="G114" s="28" t="s">
        <v>396</v>
      </c>
      <c r="H114" s="22" t="s">
        <v>2202</v>
      </c>
      <c r="I114" s="23">
        <v>-4.6019411981219602E-2</v>
      </c>
      <c r="J114" s="23">
        <v>0.101790910872297</v>
      </c>
      <c r="K114" s="25">
        <v>7.0762470987890896E-6</v>
      </c>
      <c r="L114" s="22"/>
    </row>
    <row r="115" spans="1:12" x14ac:dyDescent="0.35">
      <c r="A115" s="22" t="s">
        <v>395</v>
      </c>
      <c r="B115" s="22" t="s">
        <v>99</v>
      </c>
      <c r="C115" s="23">
        <v>-0.22273927740793401</v>
      </c>
      <c r="D115" s="23">
        <v>4.7777985322866E-2</v>
      </c>
      <c r="E115" s="25">
        <v>3.1320503585956299E-6</v>
      </c>
      <c r="F115" s="25">
        <v>9.5156263242004002E-3</v>
      </c>
      <c r="G115" s="28" t="s">
        <v>396</v>
      </c>
      <c r="H115" s="22" t="s">
        <v>2203</v>
      </c>
      <c r="I115" s="23">
        <v>4.4699157930862501E-2</v>
      </c>
      <c r="J115" s="23">
        <v>8.3169802639045706E-2</v>
      </c>
      <c r="K115" s="25">
        <v>1.00576747828768E-7</v>
      </c>
      <c r="L115" s="28" t="s">
        <v>2204</v>
      </c>
    </row>
    <row r="116" spans="1:12" x14ac:dyDescent="0.35">
      <c r="A116" s="22" t="s">
        <v>395</v>
      </c>
      <c r="B116" s="22" t="s">
        <v>99</v>
      </c>
      <c r="C116" s="23">
        <v>-0.22273927740793401</v>
      </c>
      <c r="D116" s="23">
        <v>4.7777985322866E-2</v>
      </c>
      <c r="E116" s="25">
        <v>3.1320503585956299E-6</v>
      </c>
      <c r="F116" s="25">
        <v>9.5156263242004002E-3</v>
      </c>
      <c r="G116" s="28" t="s">
        <v>396</v>
      </c>
      <c r="H116" s="22" t="s">
        <v>2205</v>
      </c>
      <c r="I116" s="23">
        <v>0.12881647314298</v>
      </c>
      <c r="J116" s="23">
        <v>7.7593193098845395E-2</v>
      </c>
      <c r="K116" s="25">
        <v>1.77527795093417E-53</v>
      </c>
      <c r="L116" s="28" t="s">
        <v>2206</v>
      </c>
    </row>
    <row r="117" spans="1:12" x14ac:dyDescent="0.35">
      <c r="A117" s="22" t="s">
        <v>408</v>
      </c>
      <c r="B117" s="22" t="s">
        <v>99</v>
      </c>
      <c r="C117" s="23">
        <v>-0.22263940071129701</v>
      </c>
      <c r="D117" s="23">
        <v>4.8014287518168303E-2</v>
      </c>
      <c r="E117" s="25">
        <v>3.5360392039742498E-6</v>
      </c>
      <c r="F117" s="25">
        <v>1.03757212575727E-2</v>
      </c>
      <c r="G117" s="28"/>
      <c r="H117" s="22" t="s">
        <v>2147</v>
      </c>
      <c r="I117" s="23">
        <v>4.1589524762272602E-2</v>
      </c>
      <c r="J117" s="23">
        <v>4.4813217986656002E-2</v>
      </c>
      <c r="K117" s="25">
        <v>1.51218104667392E-19</v>
      </c>
      <c r="L117" s="28" t="s">
        <v>298</v>
      </c>
    </row>
    <row r="118" spans="1:12" x14ac:dyDescent="0.35">
      <c r="A118" s="22" t="s">
        <v>408</v>
      </c>
      <c r="B118" s="22" t="s">
        <v>99</v>
      </c>
      <c r="C118" s="23">
        <v>-0.22263940071129701</v>
      </c>
      <c r="D118" s="23">
        <v>4.8014287518168303E-2</v>
      </c>
      <c r="E118" s="25">
        <v>3.5360392039742498E-6</v>
      </c>
      <c r="F118" s="25">
        <v>1.03757212575727E-2</v>
      </c>
      <c r="G118" s="28"/>
      <c r="H118" s="22" t="s">
        <v>2148</v>
      </c>
      <c r="I118" s="23">
        <v>7.18464574478484E-2</v>
      </c>
      <c r="J118" s="23">
        <v>0.107164249706868</v>
      </c>
      <c r="K118" s="25">
        <v>3.7976711115259E-11</v>
      </c>
      <c r="L118" s="28" t="s">
        <v>2149</v>
      </c>
    </row>
    <row r="119" spans="1:12" x14ac:dyDescent="0.35">
      <c r="A119" s="22" t="s">
        <v>408</v>
      </c>
      <c r="B119" s="22" t="s">
        <v>99</v>
      </c>
      <c r="C119" s="23">
        <v>-0.22263940071129701</v>
      </c>
      <c r="D119" s="23">
        <v>4.8014287518168303E-2</v>
      </c>
      <c r="E119" s="25">
        <v>3.5360392039742498E-6</v>
      </c>
      <c r="F119" s="25">
        <v>1.03757212575727E-2</v>
      </c>
      <c r="G119" s="28"/>
      <c r="H119" s="22" t="s">
        <v>2142</v>
      </c>
      <c r="I119" s="23">
        <v>8.8128588781944198E-2</v>
      </c>
      <c r="J119" s="23">
        <v>7.4760766066488696E-2</v>
      </c>
      <c r="K119" s="25">
        <v>1.04276178458856E-29</v>
      </c>
      <c r="L119" s="28" t="s">
        <v>348</v>
      </c>
    </row>
    <row r="120" spans="1:12" x14ac:dyDescent="0.35">
      <c r="A120" s="22" t="s">
        <v>408</v>
      </c>
      <c r="B120" s="22" t="s">
        <v>99</v>
      </c>
      <c r="C120" s="23">
        <v>-0.22263940071129701</v>
      </c>
      <c r="D120" s="23">
        <v>4.8014287518168303E-2</v>
      </c>
      <c r="E120" s="25">
        <v>3.5360392039742498E-6</v>
      </c>
      <c r="F120" s="25">
        <v>1.03757212575727E-2</v>
      </c>
      <c r="G120" s="28"/>
      <c r="H120" s="22" t="s">
        <v>2143</v>
      </c>
      <c r="I120" s="23">
        <v>0.152960082193008</v>
      </c>
      <c r="J120" s="23">
        <v>0.140435038560981</v>
      </c>
      <c r="K120" s="25">
        <v>7.1505544673697E-26</v>
      </c>
      <c r="L120" s="28" t="s">
        <v>348</v>
      </c>
    </row>
    <row r="121" spans="1:12" x14ac:dyDescent="0.35">
      <c r="A121" s="22" t="s">
        <v>419</v>
      </c>
      <c r="B121" s="22" t="s">
        <v>99</v>
      </c>
      <c r="C121" s="23">
        <v>0.115959385826512</v>
      </c>
      <c r="D121" s="23">
        <v>2.5117736385784E-2</v>
      </c>
      <c r="E121" s="25">
        <v>3.90014970328165E-6</v>
      </c>
      <c r="F121" s="25">
        <v>1.0995863436707999E-2</v>
      </c>
      <c r="G121" s="28" t="s">
        <v>245</v>
      </c>
      <c r="H121" s="22" t="s">
        <v>2179</v>
      </c>
      <c r="I121" s="23">
        <v>1.6659229130037801E-2</v>
      </c>
      <c r="J121" s="23">
        <v>3.4613195915548803E-2</v>
      </c>
      <c r="K121" s="25">
        <v>1.7746582839057E-6</v>
      </c>
      <c r="L121" s="28" t="s">
        <v>2180</v>
      </c>
    </row>
    <row r="122" spans="1:12" x14ac:dyDescent="0.35">
      <c r="A122" s="22" t="s">
        <v>420</v>
      </c>
      <c r="B122" s="22" t="s">
        <v>99</v>
      </c>
      <c r="C122" s="23">
        <v>0.17116256683621001</v>
      </c>
      <c r="D122" s="23">
        <v>3.7076294407573498E-2</v>
      </c>
      <c r="E122" s="25">
        <v>3.90273439554676E-6</v>
      </c>
      <c r="F122" s="25">
        <v>1.0995863436707999E-2</v>
      </c>
      <c r="G122" s="28" t="s">
        <v>112</v>
      </c>
      <c r="H122" s="22" t="s">
        <v>2142</v>
      </c>
      <c r="I122" s="23">
        <v>-6.8496683266086503E-2</v>
      </c>
      <c r="J122" s="23">
        <v>0.108306924680591</v>
      </c>
      <c r="K122" s="25">
        <v>4.2068439458064499E-10</v>
      </c>
      <c r="L122" s="28" t="s">
        <v>348</v>
      </c>
    </row>
    <row r="123" spans="1:12" x14ac:dyDescent="0.35">
      <c r="A123" s="22" t="s">
        <v>420</v>
      </c>
      <c r="B123" s="22" t="s">
        <v>99</v>
      </c>
      <c r="C123" s="23">
        <v>0.17116256683621001</v>
      </c>
      <c r="D123" s="23">
        <v>3.7076294407573498E-2</v>
      </c>
      <c r="E123" s="25">
        <v>3.90273439554676E-6</v>
      </c>
      <c r="F123" s="25">
        <v>1.0995863436707999E-2</v>
      </c>
      <c r="G123" s="28" t="s">
        <v>112</v>
      </c>
      <c r="H123" s="22" t="s">
        <v>2143</v>
      </c>
      <c r="I123" s="23">
        <v>-0.112622662413967</v>
      </c>
      <c r="J123" s="23">
        <v>0.20233310268935301</v>
      </c>
      <c r="K123" s="25">
        <v>3.5433185037200198E-8</v>
      </c>
      <c r="L123" s="28" t="s">
        <v>348</v>
      </c>
    </row>
    <row r="124" spans="1:12" x14ac:dyDescent="0.35">
      <c r="A124" s="22" t="s">
        <v>440</v>
      </c>
      <c r="B124" s="22" t="s">
        <v>99</v>
      </c>
      <c r="C124" s="23">
        <v>0.188897334396573</v>
      </c>
      <c r="D124" s="23">
        <v>4.1261447398247601E-2</v>
      </c>
      <c r="E124" s="25">
        <v>4.6931067570957103E-6</v>
      </c>
      <c r="F124" s="25">
        <v>1.22094065217851E-2</v>
      </c>
      <c r="G124" s="28" t="s">
        <v>112</v>
      </c>
      <c r="H124" s="22" t="s">
        <v>2142</v>
      </c>
      <c r="I124" s="23">
        <v>-7.4274783500879404E-2</v>
      </c>
      <c r="J124" s="23">
        <v>0.11336558351430601</v>
      </c>
      <c r="K124" s="25">
        <v>1.01164321345871E-10</v>
      </c>
      <c r="L124" s="28" t="s">
        <v>348</v>
      </c>
    </row>
    <row r="125" spans="1:12" x14ac:dyDescent="0.35">
      <c r="A125" s="22" t="s">
        <v>440</v>
      </c>
      <c r="B125" s="22" t="s">
        <v>99</v>
      </c>
      <c r="C125" s="23">
        <v>0.188897334396573</v>
      </c>
      <c r="D125" s="23">
        <v>4.1261447398247601E-2</v>
      </c>
      <c r="E125" s="25">
        <v>4.6931067570957103E-6</v>
      </c>
      <c r="F125" s="25">
        <v>1.22094065217851E-2</v>
      </c>
      <c r="G125" s="28" t="s">
        <v>112</v>
      </c>
      <c r="H125" s="22" t="s">
        <v>2143</v>
      </c>
      <c r="I125" s="23">
        <v>-0.123710703199576</v>
      </c>
      <c r="J125" s="23">
        <v>0.211751803216326</v>
      </c>
      <c r="K125" s="25">
        <v>7.4637220815225394E-9</v>
      </c>
      <c r="L125" s="28" t="s">
        <v>348</v>
      </c>
    </row>
    <row r="126" spans="1:12" x14ac:dyDescent="0.35">
      <c r="A126" s="22" t="s">
        <v>453</v>
      </c>
      <c r="B126" s="22" t="s">
        <v>99</v>
      </c>
      <c r="C126" s="23">
        <v>0.13044779315823701</v>
      </c>
      <c r="D126" s="23">
        <v>2.8584380021356399E-2</v>
      </c>
      <c r="E126" s="25">
        <v>5.0282865167652896E-6</v>
      </c>
      <c r="F126" s="25">
        <v>1.26466194740949E-2</v>
      </c>
      <c r="G126" s="28" t="s">
        <v>454</v>
      </c>
      <c r="H126" s="22" t="s">
        <v>2207</v>
      </c>
      <c r="I126" s="23">
        <v>-6.1716549651141303E-2</v>
      </c>
      <c r="J126" s="23">
        <v>8.8776666909153201E-2</v>
      </c>
      <c r="K126" s="25">
        <v>7.43344816043422E-12</v>
      </c>
      <c r="L126" s="28" t="s">
        <v>2208</v>
      </c>
    </row>
    <row r="127" spans="1:12" x14ac:dyDescent="0.35">
      <c r="A127" s="22" t="s">
        <v>462</v>
      </c>
      <c r="B127" s="22" t="s">
        <v>99</v>
      </c>
      <c r="C127" s="23">
        <v>0.100141292856152</v>
      </c>
      <c r="D127" s="23">
        <v>2.1989379454909599E-2</v>
      </c>
      <c r="E127" s="25">
        <v>5.2616473482642997E-6</v>
      </c>
      <c r="F127" s="25">
        <v>1.28567884836747E-2</v>
      </c>
      <c r="G127" s="28" t="s">
        <v>245</v>
      </c>
      <c r="H127" s="22" t="s">
        <v>2179</v>
      </c>
      <c r="I127" s="23">
        <v>1.8523307094948298E-2</v>
      </c>
      <c r="J127" s="23">
        <v>3.7568961470724402E-2</v>
      </c>
      <c r="K127" s="25">
        <v>9.957383733795449E-7</v>
      </c>
      <c r="L127" s="28" t="s">
        <v>2180</v>
      </c>
    </row>
    <row r="128" spans="1:12" x14ac:dyDescent="0.35">
      <c r="A128" s="22" t="s">
        <v>507</v>
      </c>
      <c r="B128" s="22" t="s">
        <v>99</v>
      </c>
      <c r="C128" s="23">
        <v>6.3851186006653293E-2</v>
      </c>
      <c r="D128" s="23">
        <v>1.42359717173536E-2</v>
      </c>
      <c r="E128" s="25">
        <v>7.2845437587659999E-6</v>
      </c>
      <c r="F128" s="25">
        <v>1.61345829683473E-2</v>
      </c>
      <c r="G128" s="28" t="s">
        <v>508</v>
      </c>
      <c r="H128" s="22" t="s">
        <v>2209</v>
      </c>
      <c r="I128" s="23">
        <v>0.136899289709314</v>
      </c>
      <c r="J128" s="23">
        <v>0.19005613801679999</v>
      </c>
      <c r="K128" s="25">
        <v>1.34950864773248E-12</v>
      </c>
      <c r="L128" s="28" t="s">
        <v>508</v>
      </c>
    </row>
    <row r="129" spans="1:12" x14ac:dyDescent="0.35">
      <c r="A129" s="22" t="s">
        <v>511</v>
      </c>
      <c r="B129" s="22" t="s">
        <v>99</v>
      </c>
      <c r="C129" s="23">
        <v>-0.20305097867747299</v>
      </c>
      <c r="D129" s="23">
        <v>4.5376438026972103E-2</v>
      </c>
      <c r="E129" s="25">
        <v>7.6478975064862394E-6</v>
      </c>
      <c r="F129" s="25">
        <v>1.6723589279621299E-2</v>
      </c>
      <c r="G129" s="28" t="s">
        <v>298</v>
      </c>
      <c r="H129" s="22" t="s">
        <v>2148</v>
      </c>
      <c r="I129" s="23">
        <v>7.9383919157456198E-2</v>
      </c>
      <c r="J129" s="23">
        <v>0.122795145555224</v>
      </c>
      <c r="K129" s="25">
        <v>1.7542384591165999E-10</v>
      </c>
      <c r="L129" s="28" t="s">
        <v>2149</v>
      </c>
    </row>
    <row r="130" spans="1:12" x14ac:dyDescent="0.35">
      <c r="A130" s="22" t="s">
        <v>511</v>
      </c>
      <c r="B130" s="22" t="s">
        <v>99</v>
      </c>
      <c r="C130" s="23">
        <v>-0.20305097867747299</v>
      </c>
      <c r="D130" s="23">
        <v>4.5376438026972103E-2</v>
      </c>
      <c r="E130" s="25">
        <v>7.6478975064862394E-6</v>
      </c>
      <c r="F130" s="25">
        <v>1.6723589279621299E-2</v>
      </c>
      <c r="G130" s="28" t="s">
        <v>298</v>
      </c>
      <c r="H130" s="22" t="s">
        <v>2143</v>
      </c>
      <c r="I130" s="23">
        <v>0.11092153876225901</v>
      </c>
      <c r="J130" s="23">
        <v>0.16752385489999799</v>
      </c>
      <c r="K130" s="25">
        <v>6.4915135631193204E-11</v>
      </c>
      <c r="L130" s="28" t="s">
        <v>348</v>
      </c>
    </row>
    <row r="131" spans="1:12" x14ac:dyDescent="0.35">
      <c r="A131" s="22" t="s">
        <v>511</v>
      </c>
      <c r="B131" s="22" t="s">
        <v>99</v>
      </c>
      <c r="C131" s="23">
        <v>-0.20305097867747299</v>
      </c>
      <c r="D131" s="23">
        <v>4.5376438026972103E-2</v>
      </c>
      <c r="E131" s="25">
        <v>7.6478975064862394E-6</v>
      </c>
      <c r="F131" s="25">
        <v>1.6723589279621299E-2</v>
      </c>
      <c r="G131" s="28" t="s">
        <v>298</v>
      </c>
      <c r="H131" s="22" t="s">
        <v>2147</v>
      </c>
      <c r="I131" s="23">
        <v>4.7651183194508701E-2</v>
      </c>
      <c r="J131" s="23">
        <v>5.1244959193165601E-2</v>
      </c>
      <c r="K131" s="25">
        <v>1.29716931769655E-19</v>
      </c>
      <c r="L131" s="28" t="s">
        <v>298</v>
      </c>
    </row>
    <row r="132" spans="1:12" x14ac:dyDescent="0.35">
      <c r="A132" s="22" t="s">
        <v>511</v>
      </c>
      <c r="B132" s="22" t="s">
        <v>99</v>
      </c>
      <c r="C132" s="23">
        <v>-0.20305097867747299</v>
      </c>
      <c r="D132" s="23">
        <v>4.5376438026972103E-2</v>
      </c>
      <c r="E132" s="25">
        <v>7.6478975064862394E-6</v>
      </c>
      <c r="F132" s="25">
        <v>1.6723589279621299E-2</v>
      </c>
      <c r="G132" s="28" t="s">
        <v>298</v>
      </c>
      <c r="H132" s="22" t="s">
        <v>2142</v>
      </c>
      <c r="I132" s="23">
        <v>6.9250086424623505E-2</v>
      </c>
      <c r="J132" s="23">
        <v>8.9304500947846505E-2</v>
      </c>
      <c r="K132" s="25">
        <v>2.6716848219437402E-14</v>
      </c>
      <c r="L132" s="28" t="s">
        <v>348</v>
      </c>
    </row>
    <row r="133" spans="1:12" x14ac:dyDescent="0.35">
      <c r="A133" s="22" t="s">
        <v>516</v>
      </c>
      <c r="B133" s="22" t="s">
        <v>99</v>
      </c>
      <c r="C133" s="23">
        <v>0.11072592856194</v>
      </c>
      <c r="D133" s="23">
        <v>2.48542187704658E-2</v>
      </c>
      <c r="E133" s="25">
        <v>8.38871544190918E-6</v>
      </c>
      <c r="F133" s="25">
        <v>1.78877893957737E-2</v>
      </c>
      <c r="G133" s="28" t="s">
        <v>112</v>
      </c>
      <c r="H133" s="22" t="s">
        <v>2143</v>
      </c>
      <c r="I133" s="23">
        <v>-0.16346332310721101</v>
      </c>
      <c r="J133" s="23">
        <v>0.315536449291698</v>
      </c>
      <c r="K133" s="25">
        <v>2.7968785105406301E-7</v>
      </c>
      <c r="L133" s="28" t="s">
        <v>348</v>
      </c>
    </row>
    <row r="134" spans="1:12" x14ac:dyDescent="0.35">
      <c r="A134" s="22" t="s">
        <v>516</v>
      </c>
      <c r="B134" s="22" t="s">
        <v>99</v>
      </c>
      <c r="C134" s="23">
        <v>0.11072592856194</v>
      </c>
      <c r="D134" s="23">
        <v>2.48542187704658E-2</v>
      </c>
      <c r="E134" s="25">
        <v>8.38871544190918E-6</v>
      </c>
      <c r="F134" s="25">
        <v>1.78877893957737E-2</v>
      </c>
      <c r="G134" s="28" t="s">
        <v>112</v>
      </c>
      <c r="H134" s="22" t="s">
        <v>2142</v>
      </c>
      <c r="I134" s="23">
        <v>-0.10109603190816201</v>
      </c>
      <c r="J134" s="23">
        <v>0.16890167482492099</v>
      </c>
      <c r="K134" s="25">
        <v>3.2416028197842901E-9</v>
      </c>
      <c r="L134" s="28" t="s">
        <v>348</v>
      </c>
    </row>
    <row r="135" spans="1:12" x14ac:dyDescent="0.35">
      <c r="A135" s="22" t="s">
        <v>520</v>
      </c>
      <c r="B135" s="22" t="s">
        <v>99</v>
      </c>
      <c r="C135" s="23">
        <v>-0.13360085323622201</v>
      </c>
      <c r="D135" s="23">
        <v>3.0034640234927301E-2</v>
      </c>
      <c r="E135" s="25">
        <v>8.65825977509609E-6</v>
      </c>
      <c r="F135" s="25">
        <v>1.8405396238502299E-2</v>
      </c>
      <c r="G135" s="28" t="s">
        <v>521</v>
      </c>
      <c r="H135" s="22" t="s">
        <v>2210</v>
      </c>
      <c r="I135" s="23">
        <v>-0.13175673771747501</v>
      </c>
      <c r="J135" s="23">
        <v>0.15343399775334399</v>
      </c>
      <c r="K135" s="25">
        <v>4.5484464228663102E-17</v>
      </c>
      <c r="L135" s="28" t="s">
        <v>479</v>
      </c>
    </row>
    <row r="136" spans="1:12" x14ac:dyDescent="0.35">
      <c r="A136" s="22" t="s">
        <v>525</v>
      </c>
      <c r="B136" s="22" t="s">
        <v>99</v>
      </c>
      <c r="C136" s="23">
        <v>0.113085045701764</v>
      </c>
      <c r="D136" s="23">
        <v>2.5435328177201299E-2</v>
      </c>
      <c r="E136" s="25">
        <v>8.7490722844764108E-6</v>
      </c>
      <c r="F136" s="25">
        <v>1.84272906780352E-2</v>
      </c>
      <c r="G136" s="28" t="s">
        <v>526</v>
      </c>
      <c r="H136" s="22" t="s">
        <v>2211</v>
      </c>
      <c r="I136" s="23">
        <v>-3.55479378532889E-2</v>
      </c>
      <c r="J136" s="23">
        <v>7.9485783045781896E-2</v>
      </c>
      <c r="K136" s="25">
        <v>8.8484430885492503E-6</v>
      </c>
      <c r="L136" s="28" t="s">
        <v>930</v>
      </c>
    </row>
    <row r="137" spans="1:12" x14ac:dyDescent="0.35">
      <c r="A137" s="22" t="s">
        <v>525</v>
      </c>
      <c r="B137" s="22" t="s">
        <v>99</v>
      </c>
      <c r="C137" s="23">
        <v>0.113085045701764</v>
      </c>
      <c r="D137" s="23">
        <v>2.5435328177201299E-2</v>
      </c>
      <c r="E137" s="25">
        <v>8.7490722844764108E-6</v>
      </c>
      <c r="F137" s="25">
        <v>1.84272906780352E-2</v>
      </c>
      <c r="G137" s="28" t="s">
        <v>526</v>
      </c>
      <c r="H137" s="22" t="s">
        <v>2212</v>
      </c>
      <c r="I137" s="23">
        <v>-2.75295734027916E-2</v>
      </c>
      <c r="J137" s="23">
        <v>6.6657444717590497E-2</v>
      </c>
      <c r="K137" s="25">
        <v>4.00505113759472E-5</v>
      </c>
      <c r="L137" s="28" t="s">
        <v>2213</v>
      </c>
    </row>
    <row r="138" spans="1:12" x14ac:dyDescent="0.35">
      <c r="A138" s="22" t="s">
        <v>525</v>
      </c>
      <c r="B138" s="22" t="s">
        <v>99</v>
      </c>
      <c r="C138" s="23">
        <v>0.113085045701764</v>
      </c>
      <c r="D138" s="23">
        <v>2.5435328177201299E-2</v>
      </c>
      <c r="E138" s="25">
        <v>8.7490722844764108E-6</v>
      </c>
      <c r="F138" s="25">
        <v>1.84272906780352E-2</v>
      </c>
      <c r="G138" s="28" t="s">
        <v>526</v>
      </c>
      <c r="H138" s="22" t="s">
        <v>2214</v>
      </c>
      <c r="I138" s="23">
        <v>-0.18026246954898201</v>
      </c>
      <c r="J138" s="23">
        <v>0.120531284853464</v>
      </c>
      <c r="K138" s="25">
        <v>7.9719432258552703E-45</v>
      </c>
      <c r="L138" s="22"/>
    </row>
    <row r="139" spans="1:12" x14ac:dyDescent="0.35">
      <c r="A139" s="22" t="s">
        <v>546</v>
      </c>
      <c r="B139" s="22" t="s">
        <v>99</v>
      </c>
      <c r="C139" s="23">
        <v>-8.7541589731280303E-2</v>
      </c>
      <c r="D139" s="23">
        <v>1.9764026079746502E-2</v>
      </c>
      <c r="E139" s="25">
        <v>9.4521941735424202E-6</v>
      </c>
      <c r="F139" s="25">
        <v>1.9167669220098899E-2</v>
      </c>
      <c r="G139" s="28" t="s">
        <v>125</v>
      </c>
      <c r="H139" s="22" t="s">
        <v>2144</v>
      </c>
      <c r="I139" s="23">
        <v>-7.4815228071505493E-2</v>
      </c>
      <c r="J139" s="23">
        <v>8.44094805703266E-2</v>
      </c>
      <c r="K139" s="25">
        <v>4.8893325622862301E-18</v>
      </c>
      <c r="L139" s="28" t="s">
        <v>2145</v>
      </c>
    </row>
    <row r="140" spans="1:12" x14ac:dyDescent="0.35">
      <c r="A140" s="22" t="s">
        <v>546</v>
      </c>
      <c r="B140" s="22" t="s">
        <v>99</v>
      </c>
      <c r="C140" s="23">
        <v>-8.7541589731280303E-2</v>
      </c>
      <c r="D140" s="23">
        <v>1.9764026079746502E-2</v>
      </c>
      <c r="E140" s="25">
        <v>9.4521941735424202E-6</v>
      </c>
      <c r="F140" s="25">
        <v>1.9167669220098899E-2</v>
      </c>
      <c r="G140" s="28" t="s">
        <v>125</v>
      </c>
      <c r="H140" s="22" t="s">
        <v>2146</v>
      </c>
      <c r="I140" s="23">
        <v>-6.7702476655963406E-2</v>
      </c>
      <c r="J140" s="23">
        <v>6.5875138166691799E-2</v>
      </c>
      <c r="K140" s="25">
        <v>2.2727507200881501E-23</v>
      </c>
      <c r="L140" s="28" t="s">
        <v>2145</v>
      </c>
    </row>
    <row r="141" spans="1:12" x14ac:dyDescent="0.35">
      <c r="A141" s="22" t="s">
        <v>570</v>
      </c>
      <c r="B141" s="22" t="s">
        <v>99</v>
      </c>
      <c r="C141" s="23">
        <v>0.19112612232239001</v>
      </c>
      <c r="D141" s="23">
        <v>4.3501974319546798E-2</v>
      </c>
      <c r="E141" s="25">
        <v>1.11537851281568E-5</v>
      </c>
      <c r="F141" s="25">
        <v>2.1392243291843999E-2</v>
      </c>
      <c r="G141" s="28" t="s">
        <v>197</v>
      </c>
      <c r="H141" s="22" t="s">
        <v>2178</v>
      </c>
      <c r="I141" s="23">
        <v>-8.2264415717632697E-2</v>
      </c>
      <c r="J141" s="23">
        <v>0.100872843349141</v>
      </c>
      <c r="K141" s="25">
        <v>1.3268681299590701E-15</v>
      </c>
      <c r="L141" s="22"/>
    </row>
    <row r="142" spans="1:12" x14ac:dyDescent="0.35">
      <c r="A142" s="22" t="s">
        <v>570</v>
      </c>
      <c r="B142" s="22" t="s">
        <v>99</v>
      </c>
      <c r="C142" s="23">
        <v>0.19112612232239001</v>
      </c>
      <c r="D142" s="23">
        <v>4.3501974319546798E-2</v>
      </c>
      <c r="E142" s="25">
        <v>1.11537851281568E-5</v>
      </c>
      <c r="F142" s="25">
        <v>2.1392243291843999E-2</v>
      </c>
      <c r="G142" s="28" t="s">
        <v>197</v>
      </c>
      <c r="H142" s="22" t="s">
        <v>2176</v>
      </c>
      <c r="I142" s="23">
        <v>-7.0131293873749306E-2</v>
      </c>
      <c r="J142" s="23">
        <v>8.7005881600352303E-2</v>
      </c>
      <c r="K142" s="25">
        <v>2.7281132642323601E-15</v>
      </c>
      <c r="L142" s="28" t="s">
        <v>2177</v>
      </c>
    </row>
    <row r="143" spans="1:12" x14ac:dyDescent="0.35">
      <c r="A143" s="22" t="s">
        <v>577</v>
      </c>
      <c r="B143" s="22" t="s">
        <v>99</v>
      </c>
      <c r="C143" s="23">
        <v>0.120424917516941</v>
      </c>
      <c r="D143" s="23">
        <v>2.74942152150668E-2</v>
      </c>
      <c r="E143" s="25">
        <v>1.1867426023604999E-5</v>
      </c>
      <c r="F143" s="25">
        <v>2.2385780010312301E-2</v>
      </c>
      <c r="G143" s="28"/>
      <c r="H143" s="22" t="s">
        <v>2215</v>
      </c>
      <c r="I143" s="23">
        <v>-5.2768163153335497E-2</v>
      </c>
      <c r="J143" s="23">
        <v>0.11346493882137999</v>
      </c>
      <c r="K143" s="25">
        <v>3.8650581461806697E-6</v>
      </c>
      <c r="L143" s="22"/>
    </row>
    <row r="144" spans="1:12" x14ac:dyDescent="0.35">
      <c r="A144" s="22" t="s">
        <v>577</v>
      </c>
      <c r="B144" s="22" t="s">
        <v>99</v>
      </c>
      <c r="C144" s="23">
        <v>0.120424917516941</v>
      </c>
      <c r="D144" s="23">
        <v>2.74942152150668E-2</v>
      </c>
      <c r="E144" s="25">
        <v>1.1867426023604999E-5</v>
      </c>
      <c r="F144" s="25">
        <v>2.2385780010312301E-2</v>
      </c>
      <c r="G144" s="28"/>
      <c r="H144" s="22" t="s">
        <v>2216</v>
      </c>
      <c r="I144" s="23">
        <v>-5.0166241804616402E-2</v>
      </c>
      <c r="J144" s="23">
        <v>9.6163087400309905E-2</v>
      </c>
      <c r="K144" s="25">
        <v>2.3154243395042701E-7</v>
      </c>
      <c r="L144" s="28" t="s">
        <v>2217</v>
      </c>
    </row>
    <row r="145" spans="1:12" x14ac:dyDescent="0.35">
      <c r="A145" s="22" t="s">
        <v>577</v>
      </c>
      <c r="B145" s="22" t="s">
        <v>99</v>
      </c>
      <c r="C145" s="23">
        <v>0.120424917516941</v>
      </c>
      <c r="D145" s="23">
        <v>2.74942152150668E-2</v>
      </c>
      <c r="E145" s="25">
        <v>1.1867426023604999E-5</v>
      </c>
      <c r="F145" s="25">
        <v>2.2385780010312301E-2</v>
      </c>
      <c r="G145" s="28"/>
      <c r="H145" s="22" t="s">
        <v>2218</v>
      </c>
      <c r="I145" s="23">
        <v>-6.5838927841905495E-2</v>
      </c>
      <c r="J145" s="23">
        <v>0.14018994160864801</v>
      </c>
      <c r="K145" s="25">
        <v>3.1105087993372402E-6</v>
      </c>
      <c r="L145" s="22"/>
    </row>
    <row r="146" spans="1:12" x14ac:dyDescent="0.35">
      <c r="A146" s="22" t="s">
        <v>578</v>
      </c>
      <c r="B146" s="22" t="s">
        <v>99</v>
      </c>
      <c r="C146" s="23">
        <v>6.1992396926482701E-2</v>
      </c>
      <c r="D146" s="23">
        <v>1.4159762448762899E-2</v>
      </c>
      <c r="E146" s="25">
        <v>1.19736225882855E-5</v>
      </c>
      <c r="F146" s="25">
        <v>2.24230802991774E-2</v>
      </c>
      <c r="G146" s="28" t="s">
        <v>579</v>
      </c>
      <c r="H146" s="22" t="s">
        <v>2219</v>
      </c>
      <c r="I146" s="23">
        <v>4.90896553408161E-2</v>
      </c>
      <c r="J146" s="23">
        <v>9.0268112936142494E-2</v>
      </c>
      <c r="K146" s="25">
        <v>7.1347390434301898E-8</v>
      </c>
      <c r="L146" s="28" t="s">
        <v>2220</v>
      </c>
    </row>
    <row r="147" spans="1:12" x14ac:dyDescent="0.35">
      <c r="A147" s="22" t="s">
        <v>595</v>
      </c>
      <c r="B147" s="22" t="s">
        <v>99</v>
      </c>
      <c r="C147" s="23">
        <v>-0.12568038324412001</v>
      </c>
      <c r="D147" s="23">
        <v>2.8832021923666899E-2</v>
      </c>
      <c r="E147" s="25">
        <v>1.30624995478674E-5</v>
      </c>
      <c r="F147" s="25">
        <v>2.37349849911648E-2</v>
      </c>
      <c r="G147" s="28" t="s">
        <v>521</v>
      </c>
      <c r="H147" s="22" t="s">
        <v>2210</v>
      </c>
      <c r="I147" s="23">
        <v>-0.129149539047649</v>
      </c>
      <c r="J147" s="23">
        <v>0.15241388497069899</v>
      </c>
      <c r="K147" s="25">
        <v>1.1195792092926799E-16</v>
      </c>
      <c r="L147" s="28" t="s">
        <v>479</v>
      </c>
    </row>
    <row r="148" spans="1:12" x14ac:dyDescent="0.35">
      <c r="A148" s="22" t="s">
        <v>597</v>
      </c>
      <c r="B148" s="22" t="s">
        <v>99</v>
      </c>
      <c r="C148" s="23">
        <v>0.15771239196984099</v>
      </c>
      <c r="D148" s="23">
        <v>3.6195302700647698E-2</v>
      </c>
      <c r="E148" s="25">
        <v>1.3169999968560799E-5</v>
      </c>
      <c r="F148" s="25">
        <v>2.3796838285297901E-2</v>
      </c>
      <c r="G148" s="28" t="s">
        <v>526</v>
      </c>
      <c r="H148" s="22" t="s">
        <v>2212</v>
      </c>
      <c r="I148" s="23">
        <v>-2.93303632848761E-2</v>
      </c>
      <c r="J148" s="23">
        <v>7.0297775538024396E-2</v>
      </c>
      <c r="K148" s="25">
        <v>3.3421188672858699E-5</v>
      </c>
      <c r="L148" s="28" t="s">
        <v>2213</v>
      </c>
    </row>
    <row r="149" spans="1:12" x14ac:dyDescent="0.35">
      <c r="A149" s="22" t="s">
        <v>597</v>
      </c>
      <c r="B149" s="22" t="s">
        <v>99</v>
      </c>
      <c r="C149" s="23">
        <v>0.15771239196984099</v>
      </c>
      <c r="D149" s="23">
        <v>3.6195302700647698E-2</v>
      </c>
      <c r="E149" s="25">
        <v>1.3169999968560799E-5</v>
      </c>
      <c r="F149" s="25">
        <v>2.3796838285297901E-2</v>
      </c>
      <c r="G149" s="28" t="s">
        <v>526</v>
      </c>
      <c r="H149" s="22" t="s">
        <v>2214</v>
      </c>
      <c r="I149" s="23">
        <v>-0.19153191571367401</v>
      </c>
      <c r="J149" s="23">
        <v>0.12688340926458999</v>
      </c>
      <c r="K149" s="25">
        <v>1.5388320283777901E-45</v>
      </c>
      <c r="L149" s="22"/>
    </row>
    <row r="150" spans="1:12" x14ac:dyDescent="0.35">
      <c r="A150" s="22" t="s">
        <v>597</v>
      </c>
      <c r="B150" s="22" t="s">
        <v>99</v>
      </c>
      <c r="C150" s="23">
        <v>0.15771239196984099</v>
      </c>
      <c r="D150" s="23">
        <v>3.6195302700647698E-2</v>
      </c>
      <c r="E150" s="25">
        <v>1.3169999968560799E-5</v>
      </c>
      <c r="F150" s="25">
        <v>2.3796838285297901E-2</v>
      </c>
      <c r="G150" s="28" t="s">
        <v>526</v>
      </c>
      <c r="H150" s="22" t="s">
        <v>2211</v>
      </c>
      <c r="I150" s="23">
        <v>-3.5502474085483501E-2</v>
      </c>
      <c r="J150" s="23">
        <v>8.3951944276738896E-2</v>
      </c>
      <c r="K150" s="25">
        <v>2.6168048937883101E-5</v>
      </c>
      <c r="L150" s="28" t="s">
        <v>930</v>
      </c>
    </row>
    <row r="151" spans="1:12" x14ac:dyDescent="0.35">
      <c r="A151" s="22" t="s">
        <v>608</v>
      </c>
      <c r="B151" s="22" t="s">
        <v>99</v>
      </c>
      <c r="C151" s="23">
        <v>7.2634565775941004E-2</v>
      </c>
      <c r="D151" s="23">
        <v>1.6717294010544101E-2</v>
      </c>
      <c r="E151" s="25">
        <v>1.3935450137955499E-5</v>
      </c>
      <c r="F151" s="25">
        <v>2.45973591495454E-2</v>
      </c>
      <c r="G151" s="28" t="s">
        <v>609</v>
      </c>
      <c r="H151" s="22" t="s">
        <v>2221</v>
      </c>
      <c r="I151" s="23">
        <v>0.36284175653276401</v>
      </c>
      <c r="J151" s="23">
        <v>0.52625890231573103</v>
      </c>
      <c r="K151" s="25">
        <v>1.08805774304E-11</v>
      </c>
      <c r="L151" s="22"/>
    </row>
    <row r="152" spans="1:12" x14ac:dyDescent="0.35">
      <c r="A152" s="22" t="s">
        <v>608</v>
      </c>
      <c r="B152" s="22" t="s">
        <v>99</v>
      </c>
      <c r="C152" s="23">
        <v>7.2634565775941004E-2</v>
      </c>
      <c r="D152" s="23">
        <v>1.6717294010544101E-2</v>
      </c>
      <c r="E152" s="25">
        <v>1.3935450137955499E-5</v>
      </c>
      <c r="F152" s="25">
        <v>2.45973591495454E-2</v>
      </c>
      <c r="G152" s="28" t="s">
        <v>609</v>
      </c>
      <c r="H152" s="22" t="s">
        <v>2222</v>
      </c>
      <c r="I152" s="23">
        <v>0.753348091269887</v>
      </c>
      <c r="J152" s="23">
        <v>0.954041598530046</v>
      </c>
      <c r="K152" s="25">
        <v>9.3558189162503193E-15</v>
      </c>
      <c r="L152" s="22"/>
    </row>
    <row r="153" spans="1:12" x14ac:dyDescent="0.35">
      <c r="A153" s="22" t="s">
        <v>608</v>
      </c>
      <c r="B153" s="22" t="s">
        <v>99</v>
      </c>
      <c r="C153" s="23">
        <v>7.2634565775941004E-2</v>
      </c>
      <c r="D153" s="23">
        <v>1.6717294010544101E-2</v>
      </c>
      <c r="E153" s="25">
        <v>1.3935450137955499E-5</v>
      </c>
      <c r="F153" s="25">
        <v>2.45973591495454E-2</v>
      </c>
      <c r="G153" s="28" t="s">
        <v>609</v>
      </c>
      <c r="H153" s="22" t="s">
        <v>2223</v>
      </c>
      <c r="I153" s="23">
        <v>0.59108711891836896</v>
      </c>
      <c r="J153" s="23">
        <v>0.55119279665267096</v>
      </c>
      <c r="K153" s="25">
        <v>3.5437477513084599E-25</v>
      </c>
      <c r="L153" s="28" t="s">
        <v>2224</v>
      </c>
    </row>
    <row r="154" spans="1:12" x14ac:dyDescent="0.35">
      <c r="A154" s="22" t="s">
        <v>610</v>
      </c>
      <c r="B154" s="22" t="s">
        <v>99</v>
      </c>
      <c r="C154" s="23">
        <v>0.12537853478837399</v>
      </c>
      <c r="D154" s="23">
        <v>2.8852977120909801E-2</v>
      </c>
      <c r="E154" s="25">
        <v>1.39004359140562E-5</v>
      </c>
      <c r="F154" s="25">
        <v>2.45973591495454E-2</v>
      </c>
      <c r="G154" s="28" t="s">
        <v>142</v>
      </c>
      <c r="H154" s="22" t="s">
        <v>2157</v>
      </c>
      <c r="I154" s="23">
        <v>2.6127027799196099E-2</v>
      </c>
      <c r="J154" s="23">
        <v>5.7667670110419102E-2</v>
      </c>
      <c r="K154" s="25">
        <v>6.7683863213937501E-6</v>
      </c>
      <c r="L154" s="28" t="s">
        <v>2158</v>
      </c>
    </row>
    <row r="155" spans="1:12" x14ac:dyDescent="0.35">
      <c r="A155" s="22" t="s">
        <v>610</v>
      </c>
      <c r="B155" s="22" t="s">
        <v>99</v>
      </c>
      <c r="C155" s="23">
        <v>0.12537853478837399</v>
      </c>
      <c r="D155" s="23">
        <v>2.8852977120909801E-2</v>
      </c>
      <c r="E155" s="25">
        <v>1.39004359140562E-5</v>
      </c>
      <c r="F155" s="25">
        <v>2.45973591495454E-2</v>
      </c>
      <c r="G155" s="28" t="s">
        <v>142</v>
      </c>
      <c r="H155" s="22" t="s">
        <v>2152</v>
      </c>
      <c r="I155" s="23">
        <v>-6.04856756744684E-2</v>
      </c>
      <c r="J155" s="23">
        <v>0.125469501836007</v>
      </c>
      <c r="K155" s="25">
        <v>1.7087130896256399E-6</v>
      </c>
      <c r="L155" s="28" t="s">
        <v>2225</v>
      </c>
    </row>
    <row r="156" spans="1:12" x14ac:dyDescent="0.35">
      <c r="A156" s="22" t="s">
        <v>610</v>
      </c>
      <c r="B156" s="22" t="s">
        <v>99</v>
      </c>
      <c r="C156" s="23">
        <v>0.12537853478837399</v>
      </c>
      <c r="D156" s="23">
        <v>2.8852977120909801E-2</v>
      </c>
      <c r="E156" s="25">
        <v>1.39004359140562E-5</v>
      </c>
      <c r="F156" s="25">
        <v>2.45973591495454E-2</v>
      </c>
      <c r="G156" s="28" t="s">
        <v>142</v>
      </c>
      <c r="H156" s="22" t="s">
        <v>2161</v>
      </c>
      <c r="I156" s="23">
        <v>-6.8667600451663799E-2</v>
      </c>
      <c r="J156" s="23">
        <v>5.1131490925012998E-2</v>
      </c>
      <c r="K156" s="25">
        <v>2.9145773027939099E-37</v>
      </c>
      <c r="L156" s="28" t="s">
        <v>142</v>
      </c>
    </row>
    <row r="157" spans="1:12" x14ac:dyDescent="0.35">
      <c r="A157" s="22" t="s">
        <v>610</v>
      </c>
      <c r="B157" s="22" t="s">
        <v>99</v>
      </c>
      <c r="C157" s="23">
        <v>0.12537853478837399</v>
      </c>
      <c r="D157" s="23">
        <v>2.8852977120909801E-2</v>
      </c>
      <c r="E157" s="25">
        <v>1.39004359140562E-5</v>
      </c>
      <c r="F157" s="25">
        <v>2.45973591495454E-2</v>
      </c>
      <c r="G157" s="28" t="s">
        <v>142</v>
      </c>
      <c r="H157" s="22" t="s">
        <v>2154</v>
      </c>
      <c r="I157" s="23">
        <v>-2.82128042946834E-2</v>
      </c>
      <c r="J157" s="23">
        <v>6.2643985501157004E-2</v>
      </c>
      <c r="K157" s="25">
        <v>7.6624122491850102E-6</v>
      </c>
      <c r="L157" s="28" t="s">
        <v>1536</v>
      </c>
    </row>
    <row r="158" spans="1:12" x14ac:dyDescent="0.35">
      <c r="A158" s="22" t="s">
        <v>610</v>
      </c>
      <c r="B158" s="22" t="s">
        <v>99</v>
      </c>
      <c r="C158" s="23">
        <v>0.12537853478837399</v>
      </c>
      <c r="D158" s="23">
        <v>2.8852977120909801E-2</v>
      </c>
      <c r="E158" s="25">
        <v>1.39004359140562E-5</v>
      </c>
      <c r="F158" s="25">
        <v>2.45973591495454E-2</v>
      </c>
      <c r="G158" s="28" t="s">
        <v>142</v>
      </c>
      <c r="H158" s="22" t="s">
        <v>2150</v>
      </c>
      <c r="I158" s="23">
        <v>-0.10115213804162999</v>
      </c>
      <c r="J158" s="23">
        <v>0.17929558326856801</v>
      </c>
      <c r="K158" s="25">
        <v>2.3300790031030199E-8</v>
      </c>
      <c r="L158" s="28" t="s">
        <v>2151</v>
      </c>
    </row>
    <row r="159" spans="1:12" x14ac:dyDescent="0.35">
      <c r="A159" s="22" t="s">
        <v>610</v>
      </c>
      <c r="B159" s="22" t="s">
        <v>99</v>
      </c>
      <c r="C159" s="23">
        <v>0.12537853478837399</v>
      </c>
      <c r="D159" s="23">
        <v>2.8852977120909801E-2</v>
      </c>
      <c r="E159" s="25">
        <v>1.39004359140562E-5</v>
      </c>
      <c r="F159" s="25">
        <v>2.45973591495454E-2</v>
      </c>
      <c r="G159" s="28" t="s">
        <v>142</v>
      </c>
      <c r="H159" s="22" t="s">
        <v>2159</v>
      </c>
      <c r="I159" s="23">
        <v>-7.65814595374784E-2</v>
      </c>
      <c r="J159" s="23">
        <v>0.123667173992454</v>
      </c>
      <c r="K159" s="25">
        <v>9.4155337234943204E-10</v>
      </c>
      <c r="L159" s="28" t="s">
        <v>2160</v>
      </c>
    </row>
    <row r="160" spans="1:12" x14ac:dyDescent="0.35">
      <c r="A160" s="22" t="s">
        <v>611</v>
      </c>
      <c r="B160" s="22" t="s">
        <v>99</v>
      </c>
      <c r="C160" s="23">
        <v>-7.6214152524376494E-2</v>
      </c>
      <c r="D160" s="23">
        <v>1.75456688633376E-2</v>
      </c>
      <c r="E160" s="25">
        <v>1.4006533231725399E-5</v>
      </c>
      <c r="F160" s="25">
        <v>2.4597490381569401E-2</v>
      </c>
      <c r="G160" s="28" t="s">
        <v>612</v>
      </c>
      <c r="H160" s="22" t="s">
        <v>2147</v>
      </c>
      <c r="I160" s="23">
        <v>7.4209489054070807E-2</v>
      </c>
      <c r="J160" s="23">
        <v>0.144373997738763</v>
      </c>
      <c r="K160" s="25">
        <v>3.4467125326957E-7</v>
      </c>
      <c r="L160" s="28" t="s">
        <v>298</v>
      </c>
    </row>
    <row r="161" spans="1:12" x14ac:dyDescent="0.35">
      <c r="A161" s="22" t="s">
        <v>639</v>
      </c>
      <c r="B161" s="22" t="s">
        <v>99</v>
      </c>
      <c r="C161" s="23">
        <v>-0.20239950239684601</v>
      </c>
      <c r="D161" s="23">
        <v>4.69445371642839E-2</v>
      </c>
      <c r="E161" s="25">
        <v>1.6217998782647101E-5</v>
      </c>
      <c r="F161" s="25">
        <v>2.7292699420985899E-2</v>
      </c>
      <c r="G161" s="28" t="s">
        <v>640</v>
      </c>
      <c r="H161" s="22" t="s">
        <v>2226</v>
      </c>
      <c r="I161" s="23">
        <v>-1.9128305188976201E-2</v>
      </c>
      <c r="J161" s="23">
        <v>2.9158932145346501E-2</v>
      </c>
      <c r="K161" s="25">
        <v>9.6007199673281105E-11</v>
      </c>
      <c r="L161" s="22"/>
    </row>
    <row r="162" spans="1:12" x14ac:dyDescent="0.35">
      <c r="A162" s="22" t="s">
        <v>639</v>
      </c>
      <c r="B162" s="22" t="s">
        <v>99</v>
      </c>
      <c r="C162" s="23">
        <v>-0.20239950239684601</v>
      </c>
      <c r="D162" s="23">
        <v>4.69445371642839E-2</v>
      </c>
      <c r="E162" s="25">
        <v>1.6217998782647101E-5</v>
      </c>
      <c r="F162" s="25">
        <v>2.7292699420985899E-2</v>
      </c>
      <c r="G162" s="28" t="s">
        <v>640</v>
      </c>
      <c r="H162" s="22" t="s">
        <v>2227</v>
      </c>
      <c r="I162" s="23">
        <v>-3.7617574536559999E-2</v>
      </c>
      <c r="J162" s="23">
        <v>3.92563930670322E-2</v>
      </c>
      <c r="K162" s="25">
        <v>1.13095041891777E-20</v>
      </c>
      <c r="L162" s="28" t="s">
        <v>2228</v>
      </c>
    </row>
    <row r="163" spans="1:12" x14ac:dyDescent="0.35">
      <c r="A163" s="22" t="s">
        <v>652</v>
      </c>
      <c r="B163" s="22" t="s">
        <v>99</v>
      </c>
      <c r="C163" s="23">
        <v>0.13169534989001799</v>
      </c>
      <c r="D163" s="23">
        <v>3.0652817696934301E-2</v>
      </c>
      <c r="E163" s="25">
        <v>1.7363038653160699E-5</v>
      </c>
      <c r="F163" s="25">
        <v>2.83853022930282E-2</v>
      </c>
      <c r="G163" s="28"/>
      <c r="H163" s="22" t="s">
        <v>2229</v>
      </c>
      <c r="I163" s="23">
        <v>0.14674913402439899</v>
      </c>
      <c r="J163" s="23">
        <v>0.23934869772206099</v>
      </c>
      <c r="K163" s="25">
        <v>1.3633454019711001E-9</v>
      </c>
      <c r="L163" s="28" t="s">
        <v>2230</v>
      </c>
    </row>
    <row r="164" spans="1:12" x14ac:dyDescent="0.35">
      <c r="A164" s="22" t="s">
        <v>652</v>
      </c>
      <c r="B164" s="22" t="s">
        <v>99</v>
      </c>
      <c r="C164" s="23">
        <v>0.13169534989001799</v>
      </c>
      <c r="D164" s="23">
        <v>3.0652817696934301E-2</v>
      </c>
      <c r="E164" s="25">
        <v>1.7363038653160699E-5</v>
      </c>
      <c r="F164" s="25">
        <v>2.83853022930282E-2</v>
      </c>
      <c r="G164" s="28"/>
      <c r="H164" s="22" t="s">
        <v>2231</v>
      </c>
      <c r="I164" s="23">
        <v>0.13404915113403901</v>
      </c>
      <c r="J164" s="23">
        <v>0.26710163907233903</v>
      </c>
      <c r="K164" s="25">
        <v>6.4027058458792499E-7</v>
      </c>
      <c r="L164" s="28" t="s">
        <v>2230</v>
      </c>
    </row>
    <row r="165" spans="1:12" x14ac:dyDescent="0.35">
      <c r="A165" s="22" t="s">
        <v>652</v>
      </c>
      <c r="B165" s="22" t="s">
        <v>99</v>
      </c>
      <c r="C165" s="23">
        <v>0.13169534989001799</v>
      </c>
      <c r="D165" s="23">
        <v>3.0652817696934301E-2</v>
      </c>
      <c r="E165" s="25">
        <v>1.7363038653160699E-5</v>
      </c>
      <c r="F165" s="25">
        <v>2.83853022930282E-2</v>
      </c>
      <c r="G165" s="28"/>
      <c r="H165" s="22" t="s">
        <v>2232</v>
      </c>
      <c r="I165" s="23">
        <v>5.7899777930761703E-2</v>
      </c>
      <c r="J165" s="23">
        <v>9.0047168818120804E-2</v>
      </c>
      <c r="K165" s="25">
        <v>2.1822549886606801E-10</v>
      </c>
      <c r="L165" s="28" t="s">
        <v>2230</v>
      </c>
    </row>
    <row r="166" spans="1:12" x14ac:dyDescent="0.35">
      <c r="A166" s="22" t="s">
        <v>654</v>
      </c>
      <c r="B166" s="22" t="s">
        <v>99</v>
      </c>
      <c r="C166" s="23">
        <v>0.18219704126028799</v>
      </c>
      <c r="D166" s="23">
        <v>4.2449239601218401E-2</v>
      </c>
      <c r="E166" s="25">
        <v>1.7697880521612902E-5</v>
      </c>
      <c r="F166" s="25">
        <v>2.8581478179481999E-2</v>
      </c>
      <c r="G166" s="28"/>
      <c r="H166" s="22" t="s">
        <v>2233</v>
      </c>
      <c r="I166" s="23">
        <v>2.8169783181755899E-2</v>
      </c>
      <c r="J166" s="23">
        <v>6.0167186221103702E-2</v>
      </c>
      <c r="K166" s="25">
        <v>3.3324653722596101E-6</v>
      </c>
      <c r="L166" s="22"/>
    </row>
    <row r="167" spans="1:12" x14ac:dyDescent="0.35">
      <c r="A167" s="22" t="s">
        <v>667</v>
      </c>
      <c r="B167" s="22" t="s">
        <v>99</v>
      </c>
      <c r="C167" s="23">
        <v>-8.1782970472216401E-2</v>
      </c>
      <c r="D167" s="23">
        <v>1.9084775771470198E-2</v>
      </c>
      <c r="E167" s="25">
        <v>1.82536600505529E-5</v>
      </c>
      <c r="F167" s="25">
        <v>2.9026609487505298E-2</v>
      </c>
      <c r="G167" s="28" t="s">
        <v>612</v>
      </c>
      <c r="H167" s="22" t="s">
        <v>2147</v>
      </c>
      <c r="I167" s="23">
        <v>7.8131086385073101E-2</v>
      </c>
      <c r="J167" s="23">
        <v>0.15834059967105599</v>
      </c>
      <c r="K167" s="25">
        <v>9.7668308781613706E-7</v>
      </c>
      <c r="L167" s="28" t="s">
        <v>298</v>
      </c>
    </row>
    <row r="168" spans="1:12" x14ac:dyDescent="0.35">
      <c r="A168" s="22" t="s">
        <v>679</v>
      </c>
      <c r="B168" s="22" t="s">
        <v>99</v>
      </c>
      <c r="C168" s="23">
        <v>0.15191835994258801</v>
      </c>
      <c r="D168" s="23">
        <v>3.5595014273677297E-2</v>
      </c>
      <c r="E168" s="25">
        <v>1.97262160819445E-5</v>
      </c>
      <c r="F168" s="25">
        <v>3.0713002749208199E-2</v>
      </c>
      <c r="G168" s="28" t="s">
        <v>526</v>
      </c>
      <c r="H168" s="22" t="s">
        <v>2214</v>
      </c>
      <c r="I168" s="23">
        <v>-0.199034104204692</v>
      </c>
      <c r="J168" s="23">
        <v>0.13300493533077801</v>
      </c>
      <c r="K168" s="25">
        <v>7.1914169979909997E-45</v>
      </c>
      <c r="L168" s="22"/>
    </row>
    <row r="169" spans="1:12" x14ac:dyDescent="0.35">
      <c r="A169" s="22" t="s">
        <v>679</v>
      </c>
      <c r="B169" s="22" t="s">
        <v>99</v>
      </c>
      <c r="C169" s="23">
        <v>0.15191835994258801</v>
      </c>
      <c r="D169" s="23">
        <v>3.5595014273677297E-2</v>
      </c>
      <c r="E169" s="25">
        <v>1.97262160819445E-5</v>
      </c>
      <c r="F169" s="25">
        <v>3.0713002749208199E-2</v>
      </c>
      <c r="G169" s="28" t="s">
        <v>526</v>
      </c>
      <c r="H169" s="22" t="s">
        <v>2212</v>
      </c>
      <c r="I169" s="23">
        <v>-2.8276816504024901E-2</v>
      </c>
      <c r="J169" s="23">
        <v>7.3668913880475001E-2</v>
      </c>
      <c r="K169" s="22">
        <v>1.3352848684302799E-4</v>
      </c>
      <c r="L169" s="28" t="s">
        <v>2213</v>
      </c>
    </row>
    <row r="170" spans="1:12" x14ac:dyDescent="0.35">
      <c r="A170" s="22" t="s">
        <v>679</v>
      </c>
      <c r="B170" s="22" t="s">
        <v>99</v>
      </c>
      <c r="C170" s="23">
        <v>0.15191835994258801</v>
      </c>
      <c r="D170" s="23">
        <v>3.5595014273677297E-2</v>
      </c>
      <c r="E170" s="25">
        <v>1.97262160819445E-5</v>
      </c>
      <c r="F170" s="25">
        <v>3.0713002749208199E-2</v>
      </c>
      <c r="G170" s="28" t="s">
        <v>526</v>
      </c>
      <c r="H170" s="22" t="s">
        <v>2211</v>
      </c>
      <c r="I170" s="23">
        <v>-4.00505163719111E-2</v>
      </c>
      <c r="J170" s="23">
        <v>8.7677012511706495E-2</v>
      </c>
      <c r="K170" s="25">
        <v>5.6932098952998598E-6</v>
      </c>
      <c r="L170" s="28" t="s">
        <v>930</v>
      </c>
    </row>
    <row r="171" spans="1:12" x14ac:dyDescent="0.35">
      <c r="A171" s="22" t="s">
        <v>716</v>
      </c>
      <c r="B171" s="22" t="s">
        <v>99</v>
      </c>
      <c r="C171" s="23">
        <v>0.12938197113847699</v>
      </c>
      <c r="D171" s="23">
        <v>3.06396737288985E-2</v>
      </c>
      <c r="E171" s="25">
        <v>2.41399294917011E-5</v>
      </c>
      <c r="F171" s="25">
        <v>3.5116488405765499E-2</v>
      </c>
      <c r="G171" s="28" t="s">
        <v>526</v>
      </c>
      <c r="H171" s="22" t="s">
        <v>2212</v>
      </c>
      <c r="I171" s="23">
        <v>-3.4171164036841797E-2</v>
      </c>
      <c r="J171" s="23">
        <v>6.5335480452931902E-2</v>
      </c>
      <c r="K171" s="25">
        <v>2.1597209748808199E-7</v>
      </c>
      <c r="L171" s="28" t="s">
        <v>2213</v>
      </c>
    </row>
    <row r="172" spans="1:12" x14ac:dyDescent="0.35">
      <c r="A172" s="22" t="s">
        <v>716</v>
      </c>
      <c r="B172" s="22" t="s">
        <v>99</v>
      </c>
      <c r="C172" s="23">
        <v>0.12938197113847699</v>
      </c>
      <c r="D172" s="23">
        <v>3.06396737288985E-2</v>
      </c>
      <c r="E172" s="25">
        <v>2.41399294917011E-5</v>
      </c>
      <c r="F172" s="25">
        <v>3.5116488405765499E-2</v>
      </c>
      <c r="G172" s="28" t="s">
        <v>526</v>
      </c>
      <c r="H172" s="22" t="s">
        <v>2214</v>
      </c>
      <c r="I172" s="23">
        <v>-0.18845980619099301</v>
      </c>
      <c r="J172" s="23">
        <v>0.116823250551664</v>
      </c>
      <c r="K172" s="25">
        <v>5.8156517418672597E-51</v>
      </c>
      <c r="L172" s="22"/>
    </row>
    <row r="173" spans="1:12" x14ac:dyDescent="0.35">
      <c r="A173" s="22" t="s">
        <v>716</v>
      </c>
      <c r="B173" s="22" t="s">
        <v>99</v>
      </c>
      <c r="C173" s="23">
        <v>0.12938197113847699</v>
      </c>
      <c r="D173" s="23">
        <v>3.06396737288985E-2</v>
      </c>
      <c r="E173" s="25">
        <v>2.41399294917011E-5</v>
      </c>
      <c r="F173" s="25">
        <v>3.5116488405765499E-2</v>
      </c>
      <c r="G173" s="28" t="s">
        <v>526</v>
      </c>
      <c r="H173" s="22" t="s">
        <v>2211</v>
      </c>
      <c r="I173" s="23">
        <v>-3.5196002702089398E-2</v>
      </c>
      <c r="J173" s="23">
        <v>7.8386509297884099E-2</v>
      </c>
      <c r="K173" s="25">
        <v>8.1560896650683605E-6</v>
      </c>
      <c r="L173" s="28" t="s">
        <v>930</v>
      </c>
    </row>
    <row r="174" spans="1:12" x14ac:dyDescent="0.35">
      <c r="A174" s="22" t="s">
        <v>719</v>
      </c>
      <c r="B174" s="22" t="s">
        <v>99</v>
      </c>
      <c r="C174" s="23">
        <v>7.3542816230871694E-2</v>
      </c>
      <c r="D174" s="23">
        <v>1.7457581122665398E-2</v>
      </c>
      <c r="E174" s="25">
        <v>2.5238321680829998E-5</v>
      </c>
      <c r="F174" s="25">
        <v>3.64235415815789E-2</v>
      </c>
      <c r="G174" s="28" t="s">
        <v>720</v>
      </c>
      <c r="H174" s="22" t="s">
        <v>2234</v>
      </c>
      <c r="I174" s="23">
        <v>0.11631478931992</v>
      </c>
      <c r="J174" s="23">
        <v>0.287586270744214</v>
      </c>
      <c r="K174" s="25">
        <v>5.7455092757171103E-5</v>
      </c>
      <c r="L174" s="28" t="s">
        <v>720</v>
      </c>
    </row>
    <row r="175" spans="1:12" x14ac:dyDescent="0.35">
      <c r="A175" s="22" t="s">
        <v>763</v>
      </c>
      <c r="B175" s="22" t="s">
        <v>99</v>
      </c>
      <c r="C175" s="23">
        <v>0.423268871387184</v>
      </c>
      <c r="D175" s="23">
        <v>0.101221018153379</v>
      </c>
      <c r="E175" s="25">
        <v>2.8942637252661001E-5</v>
      </c>
      <c r="F175" s="25">
        <v>3.91322257641517E-2</v>
      </c>
      <c r="G175" s="28"/>
      <c r="H175" s="22" t="s">
        <v>2235</v>
      </c>
      <c r="I175" s="23">
        <v>-0.12825208671944699</v>
      </c>
      <c r="J175" s="23">
        <v>6.4325161493366798E-2</v>
      </c>
      <c r="K175" s="25">
        <v>3.06593925356744E-72</v>
      </c>
      <c r="L175" s="28" t="s">
        <v>2236</v>
      </c>
    </row>
    <row r="176" spans="1:12" x14ac:dyDescent="0.35">
      <c r="A176" s="22" t="s">
        <v>763</v>
      </c>
      <c r="B176" s="22" t="s">
        <v>99</v>
      </c>
      <c r="C176" s="23">
        <v>0.423268871387184</v>
      </c>
      <c r="D176" s="23">
        <v>0.101221018153379</v>
      </c>
      <c r="E176" s="25">
        <v>2.8942637252661001E-5</v>
      </c>
      <c r="F176" s="25">
        <v>3.91322257641517E-2</v>
      </c>
      <c r="G176" s="28"/>
      <c r="H176" s="22" t="s">
        <v>2237</v>
      </c>
      <c r="I176" s="23">
        <v>-0.105600273481548</v>
      </c>
      <c r="J176" s="23">
        <v>9.8511419255712801E-2</v>
      </c>
      <c r="K176" s="25">
        <v>3.6869379029836202E-25</v>
      </c>
      <c r="L176" s="22"/>
    </row>
    <row r="177" spans="1:12" x14ac:dyDescent="0.35">
      <c r="A177" s="22" t="s">
        <v>763</v>
      </c>
      <c r="B177" s="22" t="s">
        <v>99</v>
      </c>
      <c r="C177" s="23">
        <v>0.423268871387184</v>
      </c>
      <c r="D177" s="23">
        <v>0.101221018153379</v>
      </c>
      <c r="E177" s="25">
        <v>2.8942637252661001E-5</v>
      </c>
      <c r="F177" s="25">
        <v>3.91322257641517E-2</v>
      </c>
      <c r="G177" s="28"/>
      <c r="H177" s="22" t="s">
        <v>2238</v>
      </c>
      <c r="I177" s="23">
        <v>-5.89944271423559E-2</v>
      </c>
      <c r="J177" s="23">
        <v>5.6889612801853097E-2</v>
      </c>
      <c r="K177" s="25">
        <v>9.6925127635509099E-24</v>
      </c>
      <c r="L177" s="22"/>
    </row>
    <row r="178" spans="1:12" x14ac:dyDescent="0.35">
      <c r="A178" s="22" t="s">
        <v>763</v>
      </c>
      <c r="B178" s="22" t="s">
        <v>99</v>
      </c>
      <c r="C178" s="23">
        <v>0.423268871387184</v>
      </c>
      <c r="D178" s="23">
        <v>0.101221018153379</v>
      </c>
      <c r="E178" s="25">
        <v>2.8942637252661001E-5</v>
      </c>
      <c r="F178" s="25">
        <v>3.91322257641517E-2</v>
      </c>
      <c r="G178" s="28"/>
      <c r="H178" s="22" t="s">
        <v>2239</v>
      </c>
      <c r="I178" s="23">
        <v>-0.16276649632277701</v>
      </c>
      <c r="J178" s="23">
        <v>7.8417195471861406E-2</v>
      </c>
      <c r="K178" s="25">
        <v>4.9397146686835701E-77</v>
      </c>
      <c r="L178" s="28" t="s">
        <v>2240</v>
      </c>
    </row>
    <row r="179" spans="1:12" x14ac:dyDescent="0.35">
      <c r="A179" s="22" t="s">
        <v>763</v>
      </c>
      <c r="B179" s="22" t="s">
        <v>99</v>
      </c>
      <c r="C179" s="23">
        <v>0.423268871387184</v>
      </c>
      <c r="D179" s="23">
        <v>0.101221018153379</v>
      </c>
      <c r="E179" s="25">
        <v>2.8942637252661001E-5</v>
      </c>
      <c r="F179" s="25">
        <v>3.91322257641517E-2</v>
      </c>
      <c r="G179" s="28"/>
      <c r="H179" s="22" t="s">
        <v>2241</v>
      </c>
      <c r="I179" s="23">
        <v>-4.0048519166737802E-2</v>
      </c>
      <c r="J179" s="23">
        <v>0.10098927487583501</v>
      </c>
      <c r="K179" s="25">
        <v>7.9697763500519893E-5</v>
      </c>
      <c r="L179" s="22"/>
    </row>
    <row r="180" spans="1:12" x14ac:dyDescent="0.35">
      <c r="A180" s="22" t="s">
        <v>764</v>
      </c>
      <c r="B180" s="22" t="s">
        <v>99</v>
      </c>
      <c r="C180" s="23">
        <v>-0.115555097291397</v>
      </c>
      <c r="D180" s="23">
        <v>2.7634477466706199E-2</v>
      </c>
      <c r="E180" s="25">
        <v>2.8952174035150501E-5</v>
      </c>
      <c r="F180" s="25">
        <v>3.91322257641517E-2</v>
      </c>
      <c r="G180" s="28" t="s">
        <v>765</v>
      </c>
      <c r="H180" s="22" t="s">
        <v>2242</v>
      </c>
      <c r="I180" s="23">
        <v>-3.1400963599451902E-2</v>
      </c>
      <c r="J180" s="23">
        <v>5.1052945405477002E-2</v>
      </c>
      <c r="K180" s="25">
        <v>1.2125983066628E-9</v>
      </c>
      <c r="L180" s="28" t="s">
        <v>765</v>
      </c>
    </row>
    <row r="181" spans="1:12" x14ac:dyDescent="0.35">
      <c r="A181" s="22" t="s">
        <v>771</v>
      </c>
      <c r="B181" s="22" t="s">
        <v>99</v>
      </c>
      <c r="C181" s="23">
        <v>0.11545972468972</v>
      </c>
      <c r="D181" s="23">
        <v>2.7642829639335599E-2</v>
      </c>
      <c r="E181" s="25">
        <v>2.9558452537190799E-5</v>
      </c>
      <c r="F181" s="25">
        <v>3.95555350165906E-2</v>
      </c>
      <c r="G181" s="28" t="s">
        <v>325</v>
      </c>
      <c r="H181" s="22" t="s">
        <v>2142</v>
      </c>
      <c r="I181" s="23">
        <v>-8.6425010228960694E-2</v>
      </c>
      <c r="J181" s="23">
        <v>0.14191900384987799</v>
      </c>
      <c r="K181" s="25">
        <v>1.74745199038254E-9</v>
      </c>
      <c r="L181" s="28" t="s">
        <v>348</v>
      </c>
    </row>
    <row r="182" spans="1:12" x14ac:dyDescent="0.35">
      <c r="A182" s="22" t="s">
        <v>771</v>
      </c>
      <c r="B182" s="22" t="s">
        <v>99</v>
      </c>
      <c r="C182" s="23">
        <v>0.11545972468972</v>
      </c>
      <c r="D182" s="23">
        <v>2.7642829639335599E-2</v>
      </c>
      <c r="E182" s="25">
        <v>2.9558452537190799E-5</v>
      </c>
      <c r="F182" s="25">
        <v>3.95555350165906E-2</v>
      </c>
      <c r="G182" s="28" t="s">
        <v>325</v>
      </c>
      <c r="H182" s="22" t="s">
        <v>2143</v>
      </c>
      <c r="I182" s="23">
        <v>-0.13357543314376699</v>
      </c>
      <c r="J182" s="23">
        <v>0.26557092790252901</v>
      </c>
      <c r="K182" s="25">
        <v>6.0538956623549804E-7</v>
      </c>
      <c r="L182" s="28" t="s">
        <v>348</v>
      </c>
    </row>
    <row r="183" spans="1:12" x14ac:dyDescent="0.35">
      <c r="A183" s="22" t="s">
        <v>794</v>
      </c>
      <c r="B183" s="22" t="s">
        <v>99</v>
      </c>
      <c r="C183" s="23">
        <v>6.5431186000159597E-2</v>
      </c>
      <c r="D183" s="23">
        <v>1.57291240606168E-2</v>
      </c>
      <c r="E183" s="25">
        <v>3.18422165296025E-5</v>
      </c>
      <c r="F183" s="25">
        <v>4.12823413973466E-2</v>
      </c>
      <c r="G183" s="28" t="s">
        <v>325</v>
      </c>
      <c r="H183" s="22" t="s">
        <v>2142</v>
      </c>
      <c r="I183" s="23">
        <v>-0.125417137294496</v>
      </c>
      <c r="J183" s="23">
        <v>0.19846258491413599</v>
      </c>
      <c r="K183" s="25">
        <v>4.3353216035882098E-10</v>
      </c>
      <c r="L183" s="28" t="s">
        <v>348</v>
      </c>
    </row>
    <row r="184" spans="1:12" x14ac:dyDescent="0.35">
      <c r="A184" s="22" t="s">
        <v>794</v>
      </c>
      <c r="B184" s="22" t="s">
        <v>99</v>
      </c>
      <c r="C184" s="23">
        <v>6.5431186000159597E-2</v>
      </c>
      <c r="D184" s="23">
        <v>1.57291240606168E-2</v>
      </c>
      <c r="E184" s="25">
        <v>3.18422165296025E-5</v>
      </c>
      <c r="F184" s="25">
        <v>4.12823413973466E-2</v>
      </c>
      <c r="G184" s="28" t="s">
        <v>325</v>
      </c>
      <c r="H184" s="22" t="s">
        <v>2143</v>
      </c>
      <c r="I184" s="23">
        <v>-0.206814426968849</v>
      </c>
      <c r="J184" s="23">
        <v>0.37071240449116999</v>
      </c>
      <c r="K184" s="25">
        <v>3.30419521100139E-8</v>
      </c>
      <c r="L184" s="28" t="s">
        <v>348</v>
      </c>
    </row>
    <row r="185" spans="1:12" x14ac:dyDescent="0.35">
      <c r="A185" s="22" t="s">
        <v>827</v>
      </c>
      <c r="B185" s="22" t="s">
        <v>99</v>
      </c>
      <c r="C185" s="23">
        <v>-0.10671406673263301</v>
      </c>
      <c r="D185" s="23">
        <v>2.58129821623252E-2</v>
      </c>
      <c r="E185" s="25">
        <v>3.5631120939206402E-5</v>
      </c>
      <c r="F185" s="25">
        <v>4.4160786805774101E-2</v>
      </c>
      <c r="G185" s="28" t="s">
        <v>521</v>
      </c>
      <c r="H185" s="22" t="s">
        <v>2210</v>
      </c>
      <c r="I185" s="23">
        <v>-0.15889092909373301</v>
      </c>
      <c r="J185" s="23">
        <v>0.18424589747242101</v>
      </c>
      <c r="K185" s="25">
        <v>3.3940075881778799E-17</v>
      </c>
      <c r="L185" s="28" t="s">
        <v>479</v>
      </c>
    </row>
    <row r="186" spans="1:12" x14ac:dyDescent="0.35">
      <c r="A186" s="22" t="s">
        <v>843</v>
      </c>
      <c r="B186" s="22" t="s">
        <v>99</v>
      </c>
      <c r="C186" s="23">
        <v>0.125869913550755</v>
      </c>
      <c r="D186" s="23">
        <v>3.0525636291732602E-2</v>
      </c>
      <c r="E186" s="25">
        <v>3.7329375724978299E-5</v>
      </c>
      <c r="F186" s="25">
        <v>4.5364837680814701E-2</v>
      </c>
      <c r="G186" s="28" t="s">
        <v>112</v>
      </c>
      <c r="H186" s="22" t="s">
        <v>2142</v>
      </c>
      <c r="I186" s="23">
        <v>-0.12395461661565101</v>
      </c>
      <c r="J186" s="23">
        <v>0.191131583419271</v>
      </c>
      <c r="K186" s="25">
        <v>1.5412618675832201E-10</v>
      </c>
      <c r="L186" s="28" t="s">
        <v>348</v>
      </c>
    </row>
    <row r="187" spans="1:12" x14ac:dyDescent="0.35">
      <c r="A187" s="22" t="s">
        <v>843</v>
      </c>
      <c r="B187" s="22" t="s">
        <v>99</v>
      </c>
      <c r="C187" s="23">
        <v>0.125869913550755</v>
      </c>
      <c r="D187" s="23">
        <v>3.0525636291732602E-2</v>
      </c>
      <c r="E187" s="25">
        <v>3.7329375724978299E-5</v>
      </c>
      <c r="F187" s="25">
        <v>4.5364837680814701E-2</v>
      </c>
      <c r="G187" s="28" t="s">
        <v>112</v>
      </c>
      <c r="H187" s="22" t="s">
        <v>2143</v>
      </c>
      <c r="I187" s="23">
        <v>-0.210689841713361</v>
      </c>
      <c r="J187" s="23">
        <v>0.35666481824507301</v>
      </c>
      <c r="K187" s="25">
        <v>5.1240857953968997E-9</v>
      </c>
      <c r="L187" s="28" t="s">
        <v>348</v>
      </c>
    </row>
    <row r="188" spans="1:12" x14ac:dyDescent="0.35">
      <c r="A188" s="22" t="s">
        <v>903</v>
      </c>
      <c r="B188" s="22" t="s">
        <v>2243</v>
      </c>
      <c r="C188" s="23">
        <v>0.24652376152719199</v>
      </c>
      <c r="D188" s="23">
        <v>1.35579961862084E-2</v>
      </c>
      <c r="E188" s="25">
        <v>7.0497903068328902E-74</v>
      </c>
      <c r="F188" s="25">
        <v>4.9768488156408297E-68</v>
      </c>
      <c r="G188" s="28" t="s">
        <v>112</v>
      </c>
      <c r="H188" s="22" t="s">
        <v>2143</v>
      </c>
      <c r="I188" s="23">
        <v>-0.119777686736809</v>
      </c>
      <c r="J188" s="23">
        <v>0.196869155807079</v>
      </c>
      <c r="K188" s="25">
        <v>1.8070180687492501E-9</v>
      </c>
      <c r="L188" s="22" t="s">
        <v>348</v>
      </c>
    </row>
    <row r="189" spans="1:12" x14ac:dyDescent="0.35">
      <c r="A189" s="22" t="s">
        <v>903</v>
      </c>
      <c r="B189" s="22" t="s">
        <v>2243</v>
      </c>
      <c r="C189" s="23">
        <v>0.24652376152719199</v>
      </c>
      <c r="D189" s="23">
        <v>1.35579961862084E-2</v>
      </c>
      <c r="E189" s="25">
        <v>7.0497903068328902E-74</v>
      </c>
      <c r="F189" s="25">
        <v>4.9768488156408297E-68</v>
      </c>
      <c r="G189" s="28" t="s">
        <v>112</v>
      </c>
      <c r="H189" s="22" t="s">
        <v>2142</v>
      </c>
      <c r="I189" s="23">
        <v>-6.8657855597179906E-2</v>
      </c>
      <c r="J189" s="23">
        <v>0.105619804794766</v>
      </c>
      <c r="K189" s="25">
        <v>1.4005616240373401E-10</v>
      </c>
      <c r="L189" s="22" t="s">
        <v>348</v>
      </c>
    </row>
    <row r="190" spans="1:12" x14ac:dyDescent="0.35">
      <c r="A190" s="22" t="s">
        <v>440</v>
      </c>
      <c r="B190" s="22" t="s">
        <v>2243</v>
      </c>
      <c r="C190" s="23">
        <v>0.24652376152719199</v>
      </c>
      <c r="D190" s="23">
        <v>1.35579961862084E-2</v>
      </c>
      <c r="E190" s="25">
        <v>7.0497903068328902E-74</v>
      </c>
      <c r="F190" s="25">
        <v>4.9768488156408297E-68</v>
      </c>
      <c r="G190" s="28" t="s">
        <v>112</v>
      </c>
      <c r="H190" s="22" t="s">
        <v>2142</v>
      </c>
      <c r="I190" s="23">
        <v>-7.4274783500879404E-2</v>
      </c>
      <c r="J190" s="23">
        <v>0.11336558351430601</v>
      </c>
      <c r="K190" s="25">
        <v>1.01164321345871E-10</v>
      </c>
      <c r="L190" s="22" t="s">
        <v>348</v>
      </c>
    </row>
    <row r="191" spans="1:12" x14ac:dyDescent="0.35">
      <c r="A191" s="22" t="s">
        <v>440</v>
      </c>
      <c r="B191" s="22" t="s">
        <v>2243</v>
      </c>
      <c r="C191" s="23">
        <v>0.24652376152719199</v>
      </c>
      <c r="D191" s="23">
        <v>1.35579961862084E-2</v>
      </c>
      <c r="E191" s="25">
        <v>7.0497903068328902E-74</v>
      </c>
      <c r="F191" s="25">
        <v>4.9768488156408297E-68</v>
      </c>
      <c r="G191" s="28" t="s">
        <v>112</v>
      </c>
      <c r="H191" s="22" t="s">
        <v>2143</v>
      </c>
      <c r="I191" s="23">
        <v>-0.123710703199576</v>
      </c>
      <c r="J191" s="23">
        <v>0.211751803216326</v>
      </c>
      <c r="K191" s="25">
        <v>7.4637220815225394E-9</v>
      </c>
      <c r="L191" s="22" t="s">
        <v>348</v>
      </c>
    </row>
    <row r="192" spans="1:12" x14ac:dyDescent="0.35">
      <c r="A192" s="22" t="s">
        <v>904</v>
      </c>
      <c r="B192" s="22" t="s">
        <v>2243</v>
      </c>
      <c r="C192" s="23">
        <v>0.24652376152719199</v>
      </c>
      <c r="D192" s="23">
        <v>1.35579961862084E-2</v>
      </c>
      <c r="E192" s="25">
        <v>7.0497903068328902E-74</v>
      </c>
      <c r="F192" s="25">
        <v>4.9768488156408297E-68</v>
      </c>
      <c r="G192" s="28" t="s">
        <v>112</v>
      </c>
      <c r="H192" s="22" t="s">
        <v>2142</v>
      </c>
      <c r="I192" s="23">
        <v>-5.3297497228205197E-2</v>
      </c>
      <c r="J192" s="23">
        <v>8.0731138389028997E-2</v>
      </c>
      <c r="K192" s="25">
        <v>7.3504173964896598E-11</v>
      </c>
      <c r="L192" s="22" t="s">
        <v>348</v>
      </c>
    </row>
    <row r="193" spans="1:12" x14ac:dyDescent="0.35">
      <c r="A193" s="22" t="s">
        <v>904</v>
      </c>
      <c r="B193" s="22" t="s">
        <v>2243</v>
      </c>
      <c r="C193" s="23">
        <v>0.24652376152719199</v>
      </c>
      <c r="D193" s="23">
        <v>1.35579961862084E-2</v>
      </c>
      <c r="E193" s="25">
        <v>7.0497903068328902E-74</v>
      </c>
      <c r="F193" s="25">
        <v>4.9768488156408297E-68</v>
      </c>
      <c r="G193" s="28" t="s">
        <v>112</v>
      </c>
      <c r="H193" s="22" t="s">
        <v>2143</v>
      </c>
      <c r="I193" s="23">
        <v>-9.2240546648926502E-2</v>
      </c>
      <c r="J193" s="23">
        <v>0.15054906250710801</v>
      </c>
      <c r="K193" s="25">
        <v>1.3985302733072901E-9</v>
      </c>
      <c r="L193" s="22" t="s">
        <v>348</v>
      </c>
    </row>
    <row r="194" spans="1:12" x14ac:dyDescent="0.35">
      <c r="A194" s="22" t="s">
        <v>905</v>
      </c>
      <c r="B194" s="22" t="s">
        <v>2243</v>
      </c>
      <c r="C194" s="23">
        <v>0.24652376152719199</v>
      </c>
      <c r="D194" s="23">
        <v>1.35579961862084E-2</v>
      </c>
      <c r="E194" s="25">
        <v>7.0497903068328902E-74</v>
      </c>
      <c r="F194" s="25">
        <v>4.9768488156408297E-68</v>
      </c>
      <c r="G194" s="28" t="s">
        <v>112</v>
      </c>
      <c r="H194" s="22" t="s">
        <v>2142</v>
      </c>
      <c r="I194" s="23">
        <v>-0.11722742203148299</v>
      </c>
      <c r="J194" s="23">
        <v>0.21793718824424599</v>
      </c>
      <c r="K194" s="25">
        <v>9.8175398954288804E-8</v>
      </c>
      <c r="L194" s="22" t="s">
        <v>348</v>
      </c>
    </row>
    <row r="195" spans="1:12" x14ac:dyDescent="0.35">
      <c r="A195" s="22" t="s">
        <v>905</v>
      </c>
      <c r="B195" s="22" t="s">
        <v>2243</v>
      </c>
      <c r="C195" s="23">
        <v>0.24652376152719199</v>
      </c>
      <c r="D195" s="23">
        <v>1.35579961862084E-2</v>
      </c>
      <c r="E195" s="25">
        <v>7.0497903068328902E-74</v>
      </c>
      <c r="F195" s="25">
        <v>4.9768488156408297E-68</v>
      </c>
      <c r="G195" s="28" t="s">
        <v>112</v>
      </c>
      <c r="H195" s="22" t="s">
        <v>2143</v>
      </c>
      <c r="I195" s="23">
        <v>-0.213066223909504</v>
      </c>
      <c r="J195" s="23">
        <v>0.40528223381775302</v>
      </c>
      <c r="K195" s="25">
        <v>1.8734041695243001E-7</v>
      </c>
      <c r="L195" s="22" t="s">
        <v>348</v>
      </c>
    </row>
    <row r="196" spans="1:12" x14ac:dyDescent="0.35">
      <c r="A196" s="22" t="s">
        <v>143</v>
      </c>
      <c r="B196" s="22" t="s">
        <v>2243</v>
      </c>
      <c r="C196" s="23">
        <v>0.24652376152719199</v>
      </c>
      <c r="D196" s="23">
        <v>1.35579961862084E-2</v>
      </c>
      <c r="E196" s="25">
        <v>7.0497903068328902E-74</v>
      </c>
      <c r="F196" s="25">
        <v>4.9768488156408297E-68</v>
      </c>
      <c r="G196" s="28" t="s">
        <v>112</v>
      </c>
      <c r="H196" s="22" t="s">
        <v>2142</v>
      </c>
      <c r="I196" s="23">
        <v>-4.6883419971529401E-2</v>
      </c>
      <c r="J196" s="23">
        <v>7.3991668134673297E-2</v>
      </c>
      <c r="K196" s="25">
        <v>3.90644386562411E-10</v>
      </c>
      <c r="L196" s="22" t="s">
        <v>348</v>
      </c>
    </row>
    <row r="197" spans="1:12" x14ac:dyDescent="0.35">
      <c r="A197" s="22" t="s">
        <v>143</v>
      </c>
      <c r="B197" s="22" t="s">
        <v>2243</v>
      </c>
      <c r="C197" s="23">
        <v>0.24652376152719199</v>
      </c>
      <c r="D197" s="23">
        <v>1.35579961862084E-2</v>
      </c>
      <c r="E197" s="25">
        <v>7.0497903068328902E-74</v>
      </c>
      <c r="F197" s="25">
        <v>4.9768488156408297E-68</v>
      </c>
      <c r="G197" s="28" t="s">
        <v>112</v>
      </c>
      <c r="H197" s="22" t="s">
        <v>2143</v>
      </c>
      <c r="I197" s="23">
        <v>-8.1352443092735302E-2</v>
      </c>
      <c r="J197" s="23">
        <v>0.13792705667472799</v>
      </c>
      <c r="K197" s="25">
        <v>5.3992849457575303E-9</v>
      </c>
      <c r="L197" s="22" t="s">
        <v>348</v>
      </c>
    </row>
    <row r="198" spans="1:12" x14ac:dyDescent="0.35">
      <c r="A198" s="22" t="s">
        <v>269</v>
      </c>
      <c r="B198" s="22" t="s">
        <v>2243</v>
      </c>
      <c r="C198" s="23">
        <v>0.24652376152719199</v>
      </c>
      <c r="D198" s="23">
        <v>1.35579961862084E-2</v>
      </c>
      <c r="E198" s="25">
        <v>7.0497903068328902E-74</v>
      </c>
      <c r="F198" s="25">
        <v>4.9768488156408297E-68</v>
      </c>
      <c r="G198" s="28" t="s">
        <v>112</v>
      </c>
      <c r="H198" s="22" t="s">
        <v>2142</v>
      </c>
      <c r="I198" s="23">
        <v>-8.5936023005562398E-2</v>
      </c>
      <c r="J198" s="23">
        <v>0.14878875995121699</v>
      </c>
      <c r="K198" s="25">
        <v>1.09299821307306E-8</v>
      </c>
      <c r="L198" s="22" t="s">
        <v>348</v>
      </c>
    </row>
    <row r="199" spans="1:12" x14ac:dyDescent="0.35">
      <c r="A199" s="22" t="s">
        <v>269</v>
      </c>
      <c r="B199" s="22" t="s">
        <v>2243</v>
      </c>
      <c r="C199" s="23">
        <v>0.24652376152719199</v>
      </c>
      <c r="D199" s="23">
        <v>1.35579961862084E-2</v>
      </c>
      <c r="E199" s="25">
        <v>7.0497903068328902E-74</v>
      </c>
      <c r="F199" s="25">
        <v>4.9768488156408297E-68</v>
      </c>
      <c r="G199" s="28" t="s">
        <v>112</v>
      </c>
      <c r="H199" s="22" t="s">
        <v>2143</v>
      </c>
      <c r="I199" s="23">
        <v>-0.14084260098978299</v>
      </c>
      <c r="J199" s="23">
        <v>0.27774229769258502</v>
      </c>
      <c r="K199" s="25">
        <v>4.91085171186821E-7</v>
      </c>
      <c r="L199" s="22" t="s">
        <v>348</v>
      </c>
    </row>
    <row r="200" spans="1:12" x14ac:dyDescent="0.35">
      <c r="A200" s="22" t="s">
        <v>144</v>
      </c>
      <c r="B200" s="22" t="s">
        <v>2243</v>
      </c>
      <c r="C200" s="23">
        <v>0.24652376152719199</v>
      </c>
      <c r="D200" s="23">
        <v>1.35579961862084E-2</v>
      </c>
      <c r="E200" s="25">
        <v>7.0497903068328902E-74</v>
      </c>
      <c r="F200" s="25">
        <v>4.9768488156408297E-68</v>
      </c>
      <c r="G200" s="28" t="s">
        <v>112</v>
      </c>
      <c r="H200" s="22" t="s">
        <v>2142</v>
      </c>
      <c r="I200" s="23">
        <v>-4.8132820026911702E-2</v>
      </c>
      <c r="J200" s="23">
        <v>8.1623278366662194E-2</v>
      </c>
      <c r="K200" s="25">
        <v>5.4394036871612201E-9</v>
      </c>
      <c r="L200" s="22" t="s">
        <v>348</v>
      </c>
    </row>
    <row r="201" spans="1:12" x14ac:dyDescent="0.35">
      <c r="A201" s="22" t="s">
        <v>144</v>
      </c>
      <c r="B201" s="22" t="s">
        <v>2243</v>
      </c>
      <c r="C201" s="23">
        <v>0.24652376152719199</v>
      </c>
      <c r="D201" s="23">
        <v>1.35579961862084E-2</v>
      </c>
      <c r="E201" s="25">
        <v>7.0497903068328902E-74</v>
      </c>
      <c r="F201" s="25">
        <v>4.9768488156408297E-68</v>
      </c>
      <c r="G201" s="28" t="s">
        <v>112</v>
      </c>
      <c r="H201" s="22" t="s">
        <v>2143</v>
      </c>
      <c r="I201" s="23">
        <v>-8.1806250765285901E-2</v>
      </c>
      <c r="J201" s="23">
        <v>0.152203946691683</v>
      </c>
      <c r="K201" s="25">
        <v>1.00397492727792E-7</v>
      </c>
      <c r="L201" s="22" t="s">
        <v>348</v>
      </c>
    </row>
    <row r="202" spans="1:12" x14ac:dyDescent="0.35">
      <c r="A202" s="22" t="s">
        <v>185</v>
      </c>
      <c r="B202" s="22" t="s">
        <v>2243</v>
      </c>
      <c r="C202" s="23">
        <v>0.24652376152719199</v>
      </c>
      <c r="D202" s="23">
        <v>1.35579961862084E-2</v>
      </c>
      <c r="E202" s="25">
        <v>7.0497903068328902E-74</v>
      </c>
      <c r="F202" s="25">
        <v>4.9768488156408297E-68</v>
      </c>
      <c r="G202" s="28" t="s">
        <v>112</v>
      </c>
      <c r="H202" s="22" t="s">
        <v>2142</v>
      </c>
      <c r="I202" s="23">
        <v>-0.111128608214021</v>
      </c>
      <c r="J202" s="23">
        <v>0.26003806757582798</v>
      </c>
      <c r="K202" s="25">
        <v>2.1532025464531301E-5</v>
      </c>
      <c r="L202" s="22" t="s">
        <v>348</v>
      </c>
    </row>
    <row r="203" spans="1:12" x14ac:dyDescent="0.35">
      <c r="A203" s="22" t="s">
        <v>185</v>
      </c>
      <c r="B203" s="22" t="s">
        <v>2243</v>
      </c>
      <c r="C203" s="23">
        <v>0.24652376152719199</v>
      </c>
      <c r="D203" s="23">
        <v>1.35579961862084E-2</v>
      </c>
      <c r="E203" s="25">
        <v>7.0497903068328902E-74</v>
      </c>
      <c r="F203" s="25">
        <v>4.9768488156408297E-68</v>
      </c>
      <c r="G203" s="28" t="s">
        <v>112</v>
      </c>
      <c r="H203" s="22" t="s">
        <v>2143</v>
      </c>
      <c r="I203" s="23">
        <v>-0.20249486965503</v>
      </c>
      <c r="J203" s="23">
        <v>0.48340969366669201</v>
      </c>
      <c r="K203" s="25">
        <v>3.1118542050165701E-5</v>
      </c>
      <c r="L203" s="22" t="s">
        <v>348</v>
      </c>
    </row>
    <row r="204" spans="1:12" x14ac:dyDescent="0.35">
      <c r="A204" s="22" t="s">
        <v>906</v>
      </c>
      <c r="B204" s="22" t="s">
        <v>2243</v>
      </c>
      <c r="C204" s="23">
        <v>0.24652376152719199</v>
      </c>
      <c r="D204" s="23">
        <v>1.35579961862084E-2</v>
      </c>
      <c r="E204" s="25">
        <v>7.0497903068328902E-74</v>
      </c>
      <c r="F204" s="25">
        <v>4.9768488156408297E-68</v>
      </c>
      <c r="G204" s="28" t="s">
        <v>112</v>
      </c>
      <c r="H204" s="22" t="s">
        <v>2142</v>
      </c>
      <c r="I204" s="23">
        <v>-6.4450104893447102E-2</v>
      </c>
      <c r="J204" s="23">
        <v>0.10037593052468199</v>
      </c>
      <c r="K204" s="25">
        <v>2.3095727776302399E-10</v>
      </c>
      <c r="L204" s="22" t="s">
        <v>348</v>
      </c>
    </row>
    <row r="205" spans="1:12" x14ac:dyDescent="0.35">
      <c r="A205" s="22" t="s">
        <v>906</v>
      </c>
      <c r="B205" s="22" t="s">
        <v>2243</v>
      </c>
      <c r="C205" s="23">
        <v>0.24652376152719199</v>
      </c>
      <c r="D205" s="23">
        <v>1.35579961862084E-2</v>
      </c>
      <c r="E205" s="25">
        <v>7.0497903068328902E-74</v>
      </c>
      <c r="F205" s="25">
        <v>4.9768488156408297E-68</v>
      </c>
      <c r="G205" s="28" t="s">
        <v>112</v>
      </c>
      <c r="H205" s="22" t="s">
        <v>2143</v>
      </c>
      <c r="I205" s="23">
        <v>-0.109166308134407</v>
      </c>
      <c r="J205" s="23">
        <v>0.18732043848796601</v>
      </c>
      <c r="K205" s="25">
        <v>8.1116606795964995E-9</v>
      </c>
      <c r="L205" s="22" t="s">
        <v>348</v>
      </c>
    </row>
    <row r="206" spans="1:12" x14ac:dyDescent="0.35">
      <c r="A206" s="22" t="s">
        <v>907</v>
      </c>
      <c r="B206" s="22" t="s">
        <v>2243</v>
      </c>
      <c r="C206" s="23">
        <v>0.24652376152719199</v>
      </c>
      <c r="D206" s="23">
        <v>1.35579961862084E-2</v>
      </c>
      <c r="E206" s="25">
        <v>7.0497903068328902E-74</v>
      </c>
      <c r="F206" s="25">
        <v>4.9768488156408297E-68</v>
      </c>
      <c r="G206" s="28" t="s">
        <v>112</v>
      </c>
      <c r="H206" s="22" t="s">
        <v>2143</v>
      </c>
      <c r="I206" s="23">
        <v>-0.15543143476986501</v>
      </c>
      <c r="J206" s="23">
        <v>0.32824043421558402</v>
      </c>
      <c r="K206" s="25">
        <v>2.5829163836105402E-6</v>
      </c>
      <c r="L206" s="22" t="s">
        <v>348</v>
      </c>
    </row>
    <row r="207" spans="1:12" x14ac:dyDescent="0.35">
      <c r="A207" s="22" t="s">
        <v>907</v>
      </c>
      <c r="B207" s="22" t="s">
        <v>2243</v>
      </c>
      <c r="C207" s="23">
        <v>0.24652376152719199</v>
      </c>
      <c r="D207" s="23">
        <v>1.35579961862084E-2</v>
      </c>
      <c r="E207" s="25">
        <v>7.0497903068328902E-74</v>
      </c>
      <c r="F207" s="25">
        <v>4.9768488156408297E-68</v>
      </c>
      <c r="G207" s="28" t="s">
        <v>112</v>
      </c>
      <c r="H207" s="22" t="s">
        <v>2142</v>
      </c>
      <c r="I207" s="23">
        <v>-8.9752805722724996E-2</v>
      </c>
      <c r="J207" s="23">
        <v>0.17627397527397601</v>
      </c>
      <c r="K207" s="25">
        <v>4.41904250419505E-7</v>
      </c>
      <c r="L207" s="22" t="s">
        <v>348</v>
      </c>
    </row>
    <row r="208" spans="1:12" x14ac:dyDescent="0.35">
      <c r="A208" s="22" t="s">
        <v>134</v>
      </c>
      <c r="B208" s="22" t="s">
        <v>2243</v>
      </c>
      <c r="C208" s="23">
        <v>0.24652376152719199</v>
      </c>
      <c r="D208" s="23">
        <v>1.35579961862084E-2</v>
      </c>
      <c r="E208" s="25">
        <v>7.0497903068328902E-74</v>
      </c>
      <c r="F208" s="25">
        <v>4.9768488156408297E-68</v>
      </c>
      <c r="G208" s="28" t="s">
        <v>112</v>
      </c>
      <c r="H208" s="22" t="s">
        <v>2142</v>
      </c>
      <c r="I208" s="23">
        <v>-3.8180736881868203E-2</v>
      </c>
      <c r="J208" s="23">
        <v>5.9476236767608E-2</v>
      </c>
      <c r="K208" s="25">
        <v>2.3295509086249103E-10</v>
      </c>
      <c r="L208" s="22" t="s">
        <v>348</v>
      </c>
    </row>
    <row r="209" spans="1:12" x14ac:dyDescent="0.35">
      <c r="A209" s="22" t="s">
        <v>134</v>
      </c>
      <c r="B209" s="22" t="s">
        <v>2243</v>
      </c>
      <c r="C209" s="23">
        <v>0.24652376152719199</v>
      </c>
      <c r="D209" s="23">
        <v>1.35579961862084E-2</v>
      </c>
      <c r="E209" s="25">
        <v>7.0497903068328902E-74</v>
      </c>
      <c r="F209" s="25">
        <v>4.9768488156408297E-68</v>
      </c>
      <c r="G209" s="28" t="s">
        <v>112</v>
      </c>
      <c r="H209" s="22" t="s">
        <v>2143</v>
      </c>
      <c r="I209" s="23">
        <v>-6.5208792941699401E-2</v>
      </c>
      <c r="J209" s="23">
        <v>0.110954732158483</v>
      </c>
      <c r="K209" s="25">
        <v>6.1042468117778398E-9</v>
      </c>
      <c r="L209" s="22" t="s">
        <v>348</v>
      </c>
    </row>
    <row r="210" spans="1:12" x14ac:dyDescent="0.35">
      <c r="A210" s="22" t="s">
        <v>516</v>
      </c>
      <c r="B210" s="22" t="s">
        <v>2243</v>
      </c>
      <c r="C210" s="23">
        <v>0.24652376152719199</v>
      </c>
      <c r="D210" s="23">
        <v>1.35579961862084E-2</v>
      </c>
      <c r="E210" s="25">
        <v>7.0497903068328902E-74</v>
      </c>
      <c r="F210" s="25">
        <v>4.9768488156408297E-68</v>
      </c>
      <c r="G210" s="28" t="s">
        <v>112</v>
      </c>
      <c r="H210" s="22" t="s">
        <v>2142</v>
      </c>
      <c r="I210" s="23">
        <v>-0.10109603190816201</v>
      </c>
      <c r="J210" s="23">
        <v>0.16890167482492099</v>
      </c>
      <c r="K210" s="25">
        <v>3.2416028197842901E-9</v>
      </c>
      <c r="L210" s="22" t="s">
        <v>348</v>
      </c>
    </row>
    <row r="211" spans="1:12" x14ac:dyDescent="0.35">
      <c r="A211" s="22" t="s">
        <v>516</v>
      </c>
      <c r="B211" s="22" t="s">
        <v>2243</v>
      </c>
      <c r="C211" s="23">
        <v>0.24652376152719199</v>
      </c>
      <c r="D211" s="23">
        <v>1.35579961862084E-2</v>
      </c>
      <c r="E211" s="25">
        <v>7.0497903068328902E-74</v>
      </c>
      <c r="F211" s="25">
        <v>4.9768488156408297E-68</v>
      </c>
      <c r="G211" s="28" t="s">
        <v>112</v>
      </c>
      <c r="H211" s="22" t="s">
        <v>2143</v>
      </c>
      <c r="I211" s="23">
        <v>-0.16346332310721101</v>
      </c>
      <c r="J211" s="23">
        <v>0.315536449291698</v>
      </c>
      <c r="K211" s="25">
        <v>2.7968785105406301E-7</v>
      </c>
      <c r="L211" s="22" t="s">
        <v>348</v>
      </c>
    </row>
    <row r="212" spans="1:12" x14ac:dyDescent="0.35">
      <c r="A212" s="22" t="s">
        <v>908</v>
      </c>
      <c r="B212" s="22" t="s">
        <v>2243</v>
      </c>
      <c r="C212" s="23">
        <v>0.24652376152719199</v>
      </c>
      <c r="D212" s="23">
        <v>1.35579961862084E-2</v>
      </c>
      <c r="E212" s="25">
        <v>7.0497903068328902E-74</v>
      </c>
      <c r="F212" s="25">
        <v>4.9768488156408297E-68</v>
      </c>
      <c r="G212" s="28" t="s">
        <v>112</v>
      </c>
      <c r="H212" s="22" t="s">
        <v>2143</v>
      </c>
      <c r="I212" s="23">
        <v>-3.1785213808280997E-2</v>
      </c>
      <c r="J212" s="23">
        <v>8.0094666084796498E-2</v>
      </c>
      <c r="K212" s="25">
        <v>7.8773805831112097E-5</v>
      </c>
      <c r="L212" s="22" t="s">
        <v>348</v>
      </c>
    </row>
    <row r="213" spans="1:12" x14ac:dyDescent="0.35">
      <c r="A213" s="22" t="s">
        <v>908</v>
      </c>
      <c r="B213" s="22" t="s">
        <v>2243</v>
      </c>
      <c r="C213" s="23">
        <v>0.24652376152719199</v>
      </c>
      <c r="D213" s="23">
        <v>1.35579961862084E-2</v>
      </c>
      <c r="E213" s="25">
        <v>7.0497903068328902E-74</v>
      </c>
      <c r="F213" s="25">
        <v>4.9768488156408297E-68</v>
      </c>
      <c r="G213" s="28" t="s">
        <v>112</v>
      </c>
      <c r="H213" s="22" t="s">
        <v>2142</v>
      </c>
      <c r="I213" s="23">
        <v>-2.25386149228285E-2</v>
      </c>
      <c r="J213" s="23">
        <v>4.2793257791288203E-2</v>
      </c>
      <c r="K213" s="25">
        <v>1.78087349880784E-7</v>
      </c>
      <c r="L213" s="22" t="s">
        <v>348</v>
      </c>
    </row>
    <row r="214" spans="1:12" x14ac:dyDescent="0.35">
      <c r="A214" s="22" t="s">
        <v>909</v>
      </c>
      <c r="B214" s="22" t="s">
        <v>2243</v>
      </c>
      <c r="C214" s="23">
        <v>0.24652376152719199</v>
      </c>
      <c r="D214" s="23">
        <v>1.35579961862084E-2</v>
      </c>
      <c r="E214" s="25">
        <v>7.0497903068328902E-74</v>
      </c>
      <c r="F214" s="25">
        <v>4.9768488156408297E-68</v>
      </c>
      <c r="G214" s="28" t="s">
        <v>112</v>
      </c>
      <c r="H214" s="22" t="s">
        <v>2142</v>
      </c>
      <c r="I214" s="23">
        <v>-0.103938449688633</v>
      </c>
      <c r="J214" s="23">
        <v>0.16417367637007799</v>
      </c>
      <c r="K214" s="25">
        <v>4.03658270456288E-10</v>
      </c>
      <c r="L214" s="22" t="s">
        <v>348</v>
      </c>
    </row>
    <row r="215" spans="1:12" x14ac:dyDescent="0.35">
      <c r="A215" s="22" t="s">
        <v>909</v>
      </c>
      <c r="B215" s="22" t="s">
        <v>2243</v>
      </c>
      <c r="C215" s="23">
        <v>0.24652376152719199</v>
      </c>
      <c r="D215" s="23">
        <v>1.35579961862084E-2</v>
      </c>
      <c r="E215" s="25">
        <v>7.0497903068328902E-74</v>
      </c>
      <c r="F215" s="25">
        <v>4.9768488156408297E-68</v>
      </c>
      <c r="G215" s="28" t="s">
        <v>112</v>
      </c>
      <c r="H215" s="22" t="s">
        <v>2143</v>
      </c>
      <c r="I215" s="23">
        <v>-0.17469275272215601</v>
      </c>
      <c r="J215" s="23">
        <v>0.30643894675420003</v>
      </c>
      <c r="K215" s="25">
        <v>1.6721967901855999E-8</v>
      </c>
      <c r="L215" s="22" t="s">
        <v>348</v>
      </c>
    </row>
    <row r="216" spans="1:12" x14ac:dyDescent="0.35">
      <c r="A216" s="22" t="s">
        <v>843</v>
      </c>
      <c r="B216" s="22" t="s">
        <v>2243</v>
      </c>
      <c r="C216" s="23">
        <v>0.24652376152719199</v>
      </c>
      <c r="D216" s="23">
        <v>1.35579961862084E-2</v>
      </c>
      <c r="E216" s="25">
        <v>7.0497903068328902E-74</v>
      </c>
      <c r="F216" s="25">
        <v>4.9768488156408297E-68</v>
      </c>
      <c r="G216" s="28" t="s">
        <v>112</v>
      </c>
      <c r="H216" s="22" t="s">
        <v>2143</v>
      </c>
      <c r="I216" s="23">
        <v>-0.210689841713361</v>
      </c>
      <c r="J216" s="23">
        <v>0.35666481824507301</v>
      </c>
      <c r="K216" s="25">
        <v>5.1240857953968997E-9</v>
      </c>
      <c r="L216" s="22" t="s">
        <v>348</v>
      </c>
    </row>
    <row r="217" spans="1:12" x14ac:dyDescent="0.35">
      <c r="A217" s="22" t="s">
        <v>843</v>
      </c>
      <c r="B217" s="22" t="s">
        <v>2243</v>
      </c>
      <c r="C217" s="23">
        <v>0.24652376152719199</v>
      </c>
      <c r="D217" s="23">
        <v>1.35579961862084E-2</v>
      </c>
      <c r="E217" s="25">
        <v>7.0497903068328902E-74</v>
      </c>
      <c r="F217" s="25">
        <v>4.9768488156408297E-68</v>
      </c>
      <c r="G217" s="28" t="s">
        <v>112</v>
      </c>
      <c r="H217" s="22" t="s">
        <v>2142</v>
      </c>
      <c r="I217" s="23">
        <v>-0.12395461661565101</v>
      </c>
      <c r="J217" s="23">
        <v>0.191131583419271</v>
      </c>
      <c r="K217" s="25">
        <v>1.5412618675832201E-10</v>
      </c>
      <c r="L217" s="22" t="s">
        <v>348</v>
      </c>
    </row>
    <row r="218" spans="1:12" x14ac:dyDescent="0.35">
      <c r="A218" s="22" t="s">
        <v>324</v>
      </c>
      <c r="B218" s="22" t="s">
        <v>2243</v>
      </c>
      <c r="C218" s="23">
        <v>0.24652376152719199</v>
      </c>
      <c r="D218" s="23">
        <v>1.35579961862084E-2</v>
      </c>
      <c r="E218" s="25">
        <v>7.0497903068328902E-74</v>
      </c>
      <c r="F218" s="25">
        <v>4.9768488156408297E-68</v>
      </c>
      <c r="G218" s="28" t="s">
        <v>325</v>
      </c>
      <c r="H218" s="22" t="s">
        <v>2143</v>
      </c>
      <c r="I218" s="23">
        <v>-0.13366772590666501</v>
      </c>
      <c r="J218" s="23">
        <v>0.27309047042773799</v>
      </c>
      <c r="K218" s="25">
        <v>1.1892413938694801E-6</v>
      </c>
      <c r="L218" s="22" t="s">
        <v>348</v>
      </c>
    </row>
    <row r="219" spans="1:12" x14ac:dyDescent="0.35">
      <c r="A219" s="22" t="s">
        <v>324</v>
      </c>
      <c r="B219" s="22" t="s">
        <v>2243</v>
      </c>
      <c r="C219" s="23">
        <v>0.24652376152719199</v>
      </c>
      <c r="D219" s="23">
        <v>1.35579961862084E-2</v>
      </c>
      <c r="E219" s="25">
        <v>7.0497903068328902E-74</v>
      </c>
      <c r="F219" s="25">
        <v>4.9768488156408297E-68</v>
      </c>
      <c r="G219" s="28" t="s">
        <v>325</v>
      </c>
      <c r="H219" s="22" t="s">
        <v>2142</v>
      </c>
      <c r="I219" s="23">
        <v>-8.41620921422261E-2</v>
      </c>
      <c r="J219" s="23">
        <v>0.146159987007493</v>
      </c>
      <c r="K219" s="25">
        <v>1.20750069385887E-8</v>
      </c>
      <c r="L219" s="22" t="s">
        <v>348</v>
      </c>
    </row>
    <row r="220" spans="1:12" x14ac:dyDescent="0.35">
      <c r="A220" s="22" t="s">
        <v>118</v>
      </c>
      <c r="B220" s="22" t="s">
        <v>2243</v>
      </c>
      <c r="C220" s="23">
        <v>0.24652376152719199</v>
      </c>
      <c r="D220" s="23">
        <v>1.35579961862084E-2</v>
      </c>
      <c r="E220" s="25">
        <v>7.0497903068328902E-74</v>
      </c>
      <c r="F220" s="25">
        <v>4.9768488156408297E-68</v>
      </c>
      <c r="G220" s="28" t="s">
        <v>112</v>
      </c>
      <c r="H220" s="22" t="s">
        <v>2143</v>
      </c>
      <c r="I220" s="23">
        <v>-7.4253537085138904E-2</v>
      </c>
      <c r="J220" s="23">
        <v>0.12508403269034599</v>
      </c>
      <c r="K220" s="25">
        <v>4.3254220128111098E-9</v>
      </c>
      <c r="L220" s="22" t="s">
        <v>348</v>
      </c>
    </row>
    <row r="221" spans="1:12" x14ac:dyDescent="0.35">
      <c r="A221" s="22" t="s">
        <v>118</v>
      </c>
      <c r="B221" s="22" t="s">
        <v>2243</v>
      </c>
      <c r="C221" s="23">
        <v>0.24652376152719199</v>
      </c>
      <c r="D221" s="23">
        <v>1.35579961862084E-2</v>
      </c>
      <c r="E221" s="25">
        <v>7.0497903068328902E-74</v>
      </c>
      <c r="F221" s="25">
        <v>4.9768488156408297E-68</v>
      </c>
      <c r="G221" s="28" t="s">
        <v>112</v>
      </c>
      <c r="H221" s="22" t="s">
        <v>2142</v>
      </c>
      <c r="I221" s="23">
        <v>-4.30614609252696E-2</v>
      </c>
      <c r="J221" s="23">
        <v>6.7077886269369502E-2</v>
      </c>
      <c r="K221" s="25">
        <v>2.3277081066261301E-10</v>
      </c>
      <c r="L221" s="22" t="s">
        <v>348</v>
      </c>
    </row>
    <row r="222" spans="1:12" x14ac:dyDescent="0.35">
      <c r="A222" s="22" t="s">
        <v>911</v>
      </c>
      <c r="B222" s="22" t="s">
        <v>2243</v>
      </c>
      <c r="C222" s="23">
        <v>0.24652376152719199</v>
      </c>
      <c r="D222" s="23">
        <v>1.35579961862084E-2</v>
      </c>
      <c r="E222" s="25">
        <v>7.0497903068328902E-74</v>
      </c>
      <c r="F222" s="25">
        <v>4.9768488156408297E-68</v>
      </c>
      <c r="G222" s="28" t="s">
        <v>112</v>
      </c>
      <c r="H222" s="22" t="s">
        <v>2142</v>
      </c>
      <c r="I222" s="23">
        <v>-0.14868295097182899</v>
      </c>
      <c r="J222" s="23">
        <v>0.25727751709399099</v>
      </c>
      <c r="K222" s="25">
        <v>1.07211206616041E-8</v>
      </c>
      <c r="L222" s="22" t="s">
        <v>348</v>
      </c>
    </row>
    <row r="223" spans="1:12" x14ac:dyDescent="0.35">
      <c r="A223" s="22" t="s">
        <v>911</v>
      </c>
      <c r="B223" s="22" t="s">
        <v>2243</v>
      </c>
      <c r="C223" s="23">
        <v>0.24652376152719199</v>
      </c>
      <c r="D223" s="23">
        <v>1.35579961862084E-2</v>
      </c>
      <c r="E223" s="25">
        <v>7.0497903068328902E-74</v>
      </c>
      <c r="F223" s="25">
        <v>4.9768488156408297E-68</v>
      </c>
      <c r="G223" s="28" t="s">
        <v>112</v>
      </c>
      <c r="H223" s="22" t="s">
        <v>2143</v>
      </c>
      <c r="I223" s="23">
        <v>-0.26464078956891501</v>
      </c>
      <c r="J223" s="23">
        <v>0.47888475958086102</v>
      </c>
      <c r="K223" s="25">
        <v>4.4166355010612102E-8</v>
      </c>
      <c r="L223" s="22" t="s">
        <v>348</v>
      </c>
    </row>
    <row r="224" spans="1:12" x14ac:dyDescent="0.35">
      <c r="A224" s="22" t="s">
        <v>912</v>
      </c>
      <c r="B224" s="22" t="s">
        <v>2243</v>
      </c>
      <c r="C224" s="23">
        <v>0.24652376152719199</v>
      </c>
      <c r="D224" s="23">
        <v>1.35579961862084E-2</v>
      </c>
      <c r="E224" s="25">
        <v>7.0497903068328902E-74</v>
      </c>
      <c r="F224" s="25">
        <v>4.9768488156408297E-68</v>
      </c>
      <c r="G224" s="28" t="s">
        <v>112</v>
      </c>
      <c r="H224" s="22" t="s">
        <v>2143</v>
      </c>
      <c r="I224" s="23">
        <v>-0.33456895342952397</v>
      </c>
      <c r="J224" s="23">
        <v>0.78879661952963298</v>
      </c>
      <c r="K224" s="25">
        <v>2.4770646350024801E-5</v>
      </c>
      <c r="L224" s="22" t="s">
        <v>348</v>
      </c>
    </row>
    <row r="225" spans="1:12" x14ac:dyDescent="0.35">
      <c r="A225" s="22" t="s">
        <v>912</v>
      </c>
      <c r="B225" s="22" t="s">
        <v>2243</v>
      </c>
      <c r="C225" s="23">
        <v>0.24652376152719199</v>
      </c>
      <c r="D225" s="23">
        <v>1.35579961862084E-2</v>
      </c>
      <c r="E225" s="25">
        <v>7.0497903068328902E-74</v>
      </c>
      <c r="F225" s="25">
        <v>4.9768488156408297E-68</v>
      </c>
      <c r="G225" s="28" t="s">
        <v>112</v>
      </c>
      <c r="H225" s="22" t="s">
        <v>2142</v>
      </c>
      <c r="I225" s="23">
        <v>-0.207691319112013</v>
      </c>
      <c r="J225" s="23">
        <v>0.422932151593092</v>
      </c>
      <c r="K225" s="25">
        <v>1.0981442730963501E-6</v>
      </c>
      <c r="L225" s="22" t="s">
        <v>348</v>
      </c>
    </row>
    <row r="226" spans="1:12" x14ac:dyDescent="0.35">
      <c r="A226" s="22" t="s">
        <v>913</v>
      </c>
      <c r="B226" s="22" t="s">
        <v>2243</v>
      </c>
      <c r="C226" s="23">
        <v>0.24652376152719199</v>
      </c>
      <c r="D226" s="23">
        <v>1.35579961862084E-2</v>
      </c>
      <c r="E226" s="25">
        <v>7.0497903068328902E-74</v>
      </c>
      <c r="F226" s="25">
        <v>4.9768488156408297E-68</v>
      </c>
      <c r="G226" s="28" t="s">
        <v>112</v>
      </c>
      <c r="H226" s="22" t="s">
        <v>2143</v>
      </c>
      <c r="I226" s="23">
        <v>-6.0613472566680301E-2</v>
      </c>
      <c r="J226" s="23">
        <v>0.10355906104916</v>
      </c>
      <c r="K226" s="25">
        <v>7.0137988899707498E-9</v>
      </c>
      <c r="L226" s="22" t="s">
        <v>348</v>
      </c>
    </row>
    <row r="227" spans="1:12" x14ac:dyDescent="0.35">
      <c r="A227" s="22" t="s">
        <v>913</v>
      </c>
      <c r="B227" s="22" t="s">
        <v>2243</v>
      </c>
      <c r="C227" s="23">
        <v>0.24652376152719199</v>
      </c>
      <c r="D227" s="23">
        <v>1.35579961862084E-2</v>
      </c>
      <c r="E227" s="25">
        <v>7.0497903068328902E-74</v>
      </c>
      <c r="F227" s="25">
        <v>4.9768488156408297E-68</v>
      </c>
      <c r="G227" s="28" t="s">
        <v>112</v>
      </c>
      <c r="H227" s="22" t="s">
        <v>2142</v>
      </c>
      <c r="I227" s="23">
        <v>-3.5807750017539601E-2</v>
      </c>
      <c r="J227" s="23">
        <v>5.5488399460581601E-2</v>
      </c>
      <c r="K227" s="25">
        <v>1.8862426876703499E-10</v>
      </c>
      <c r="L227" s="22" t="s">
        <v>348</v>
      </c>
    </row>
    <row r="228" spans="1:12" x14ac:dyDescent="0.35">
      <c r="A228" s="22" t="s">
        <v>914</v>
      </c>
      <c r="B228" s="22" t="s">
        <v>2243</v>
      </c>
      <c r="C228" s="23">
        <v>0.24652376152719199</v>
      </c>
      <c r="D228" s="23">
        <v>1.35579961862084E-2</v>
      </c>
      <c r="E228" s="25">
        <v>7.0497903068328902E-74</v>
      </c>
      <c r="F228" s="25">
        <v>4.9768488156408297E-68</v>
      </c>
      <c r="G228" s="28" t="s">
        <v>112</v>
      </c>
      <c r="H228" s="22" t="s">
        <v>2142</v>
      </c>
      <c r="I228" s="23">
        <v>-9.7757556747938304E-2</v>
      </c>
      <c r="J228" s="23">
        <v>0.15266496308121399</v>
      </c>
      <c r="K228" s="25">
        <v>2.5756901322428298E-10</v>
      </c>
      <c r="L228" s="22" t="s">
        <v>348</v>
      </c>
    </row>
    <row r="229" spans="1:12" x14ac:dyDescent="0.35">
      <c r="A229" s="22" t="s">
        <v>914</v>
      </c>
      <c r="B229" s="22" t="s">
        <v>2243</v>
      </c>
      <c r="C229" s="23">
        <v>0.24652376152719199</v>
      </c>
      <c r="D229" s="23">
        <v>1.35579961862084E-2</v>
      </c>
      <c r="E229" s="25">
        <v>7.0497903068328902E-74</v>
      </c>
      <c r="F229" s="25">
        <v>4.9768488156408297E-68</v>
      </c>
      <c r="G229" s="28" t="s">
        <v>112</v>
      </c>
      <c r="H229" s="22" t="s">
        <v>2143</v>
      </c>
      <c r="I229" s="23">
        <v>-0.161948121756294</v>
      </c>
      <c r="J229" s="23">
        <v>0.28515348897948201</v>
      </c>
      <c r="K229" s="25">
        <v>1.8863655585377699E-8</v>
      </c>
      <c r="L229" s="22" t="s">
        <v>348</v>
      </c>
    </row>
    <row r="230" spans="1:12" x14ac:dyDescent="0.35">
      <c r="A230" s="22" t="s">
        <v>351</v>
      </c>
      <c r="B230" s="22" t="s">
        <v>2243</v>
      </c>
      <c r="C230" s="23">
        <v>0.24652376152719199</v>
      </c>
      <c r="D230" s="23">
        <v>1.35579961862084E-2</v>
      </c>
      <c r="E230" s="25">
        <v>7.0497903068328902E-74</v>
      </c>
      <c r="F230" s="25">
        <v>4.9768488156408297E-68</v>
      </c>
      <c r="G230" s="28" t="s">
        <v>112</v>
      </c>
      <c r="H230" s="22" t="s">
        <v>2142</v>
      </c>
      <c r="I230" s="23">
        <v>-8.5309518516420602E-2</v>
      </c>
      <c r="J230" s="23">
        <v>0.183380876707916</v>
      </c>
      <c r="K230" s="25">
        <v>3.83911279175979E-6</v>
      </c>
      <c r="L230" s="22" t="s">
        <v>348</v>
      </c>
    </row>
    <row r="231" spans="1:12" x14ac:dyDescent="0.35">
      <c r="A231" s="22" t="s">
        <v>351</v>
      </c>
      <c r="B231" s="22" t="s">
        <v>2243</v>
      </c>
      <c r="C231" s="23">
        <v>0.24652376152719199</v>
      </c>
      <c r="D231" s="23">
        <v>1.35579961862084E-2</v>
      </c>
      <c r="E231" s="25">
        <v>7.0497903068328902E-74</v>
      </c>
      <c r="F231" s="25">
        <v>4.9768488156408297E-68</v>
      </c>
      <c r="G231" s="28" t="s">
        <v>112</v>
      </c>
      <c r="H231" s="22" t="s">
        <v>2143</v>
      </c>
      <c r="I231" s="23">
        <v>-0.159870982805629</v>
      </c>
      <c r="J231" s="23">
        <v>0.34067840936854299</v>
      </c>
      <c r="K231" s="25">
        <v>3.1655593466435099E-6</v>
      </c>
      <c r="L231" s="22" t="s">
        <v>348</v>
      </c>
    </row>
    <row r="232" spans="1:12" x14ac:dyDescent="0.35">
      <c r="A232" s="22" t="s">
        <v>915</v>
      </c>
      <c r="B232" s="22" t="s">
        <v>2243</v>
      </c>
      <c r="C232" s="23">
        <v>0.24652376152719199</v>
      </c>
      <c r="D232" s="23">
        <v>1.35579961862084E-2</v>
      </c>
      <c r="E232" s="25">
        <v>7.0497903068328902E-74</v>
      </c>
      <c r="F232" s="25">
        <v>4.9768488156408297E-68</v>
      </c>
      <c r="G232" s="28" t="s">
        <v>112</v>
      </c>
      <c r="H232" s="22" t="s">
        <v>2244</v>
      </c>
      <c r="I232" s="23">
        <v>3.4760104516662303E-2</v>
      </c>
      <c r="J232" s="23">
        <v>8.6995140192498405E-2</v>
      </c>
      <c r="K232" s="25">
        <v>7.0414548004252999E-5</v>
      </c>
      <c r="L232" s="22" t="s">
        <v>2245</v>
      </c>
    </row>
    <row r="233" spans="1:12" x14ac:dyDescent="0.35">
      <c r="A233" s="22" t="s">
        <v>915</v>
      </c>
      <c r="B233" s="22" t="s">
        <v>2243</v>
      </c>
      <c r="C233" s="23">
        <v>0.24652376152719199</v>
      </c>
      <c r="D233" s="23">
        <v>1.35579961862084E-2</v>
      </c>
      <c r="E233" s="25">
        <v>7.0497903068328902E-74</v>
      </c>
      <c r="F233" s="25">
        <v>4.9768488156408297E-68</v>
      </c>
      <c r="G233" s="28" t="s">
        <v>112</v>
      </c>
      <c r="H233" s="22" t="s">
        <v>2143</v>
      </c>
      <c r="I233" s="23">
        <v>-0.22460918984816999</v>
      </c>
      <c r="J233" s="23">
        <v>0.35393650905970397</v>
      </c>
      <c r="K233" s="25">
        <v>3.67856282381655E-10</v>
      </c>
      <c r="L233" s="22" t="s">
        <v>348</v>
      </c>
    </row>
    <row r="234" spans="1:12" x14ac:dyDescent="0.35">
      <c r="A234" s="22" t="s">
        <v>915</v>
      </c>
      <c r="B234" s="22" t="s">
        <v>2243</v>
      </c>
      <c r="C234" s="23">
        <v>0.24652376152719199</v>
      </c>
      <c r="D234" s="23">
        <v>1.35579961862084E-2</v>
      </c>
      <c r="E234" s="25">
        <v>7.0497903068328902E-74</v>
      </c>
      <c r="F234" s="25">
        <v>4.9768488156408297E-68</v>
      </c>
      <c r="G234" s="28" t="s">
        <v>112</v>
      </c>
      <c r="H234" s="22" t="s">
        <v>2142</v>
      </c>
      <c r="I234" s="23">
        <v>-0.13492354344056401</v>
      </c>
      <c r="J234" s="23">
        <v>0.18930276154668399</v>
      </c>
      <c r="K234" s="25">
        <v>2.2689630555942598E-12</v>
      </c>
      <c r="L234" s="22" t="s">
        <v>348</v>
      </c>
    </row>
    <row r="235" spans="1:12" x14ac:dyDescent="0.35">
      <c r="A235" s="22" t="s">
        <v>296</v>
      </c>
      <c r="B235" s="22" t="s">
        <v>2243</v>
      </c>
      <c r="C235" s="23">
        <v>0.24652376152719199</v>
      </c>
      <c r="D235" s="23">
        <v>1.35579961862084E-2</v>
      </c>
      <c r="E235" s="25">
        <v>7.0497903068328902E-74</v>
      </c>
      <c r="F235" s="25">
        <v>4.9768488156408297E-68</v>
      </c>
      <c r="G235" s="28" t="s">
        <v>112</v>
      </c>
      <c r="H235" s="22" t="s">
        <v>2142</v>
      </c>
      <c r="I235" s="23">
        <v>-0.114453465955607</v>
      </c>
      <c r="J235" s="23">
        <v>0.17537213122574999</v>
      </c>
      <c r="K235" s="25">
        <v>1.1892336555081201E-10</v>
      </c>
      <c r="L235" s="22" t="s">
        <v>348</v>
      </c>
    </row>
    <row r="236" spans="1:12" x14ac:dyDescent="0.35">
      <c r="A236" s="22" t="s">
        <v>296</v>
      </c>
      <c r="B236" s="22" t="s">
        <v>2243</v>
      </c>
      <c r="C236" s="23">
        <v>0.24652376152719199</v>
      </c>
      <c r="D236" s="23">
        <v>1.35579961862084E-2</v>
      </c>
      <c r="E236" s="25">
        <v>7.0497903068328902E-74</v>
      </c>
      <c r="F236" s="25">
        <v>4.9768488156408297E-68</v>
      </c>
      <c r="G236" s="28" t="s">
        <v>112</v>
      </c>
      <c r="H236" s="22" t="s">
        <v>2143</v>
      </c>
      <c r="I236" s="23">
        <v>-0.194380039665427</v>
      </c>
      <c r="J236" s="23">
        <v>0.32728587642845902</v>
      </c>
      <c r="K236" s="25">
        <v>4.2537660951486497E-9</v>
      </c>
      <c r="L236" s="22" t="s">
        <v>348</v>
      </c>
    </row>
    <row r="237" spans="1:12" x14ac:dyDescent="0.35">
      <c r="A237" s="22" t="s">
        <v>916</v>
      </c>
      <c r="B237" s="22" t="s">
        <v>2243</v>
      </c>
      <c r="C237" s="23">
        <v>0.24652376152719199</v>
      </c>
      <c r="D237" s="23">
        <v>1.35579961862084E-2</v>
      </c>
      <c r="E237" s="25">
        <v>7.0497903068328902E-74</v>
      </c>
      <c r="F237" s="25">
        <v>4.9768488156408297E-68</v>
      </c>
      <c r="G237" s="28" t="s">
        <v>112</v>
      </c>
      <c r="H237" s="22" t="s">
        <v>2143</v>
      </c>
      <c r="I237" s="23">
        <v>-0.133971474306191</v>
      </c>
      <c r="J237" s="23">
        <v>0.21436683025283801</v>
      </c>
      <c r="K237" s="25">
        <v>6.6531582441695197E-10</v>
      </c>
      <c r="L237" s="22" t="s">
        <v>348</v>
      </c>
    </row>
    <row r="238" spans="1:12" x14ac:dyDescent="0.35">
      <c r="A238" s="22" t="s">
        <v>916</v>
      </c>
      <c r="B238" s="22" t="s">
        <v>2243</v>
      </c>
      <c r="C238" s="23">
        <v>0.24652376152719199</v>
      </c>
      <c r="D238" s="23">
        <v>1.35579961862084E-2</v>
      </c>
      <c r="E238" s="25">
        <v>7.0497903068328902E-74</v>
      </c>
      <c r="F238" s="25">
        <v>4.9768488156408297E-68</v>
      </c>
      <c r="G238" s="28" t="s">
        <v>112</v>
      </c>
      <c r="H238" s="22" t="s">
        <v>2142</v>
      </c>
      <c r="I238" s="23">
        <v>-7.6430558767861506E-2</v>
      </c>
      <c r="J238" s="23">
        <v>0.115017554054633</v>
      </c>
      <c r="K238" s="25">
        <v>5.5677494457327497E-11</v>
      </c>
      <c r="L238" s="22" t="s">
        <v>348</v>
      </c>
    </row>
    <row r="239" spans="1:12" x14ac:dyDescent="0.35">
      <c r="A239" s="22" t="s">
        <v>128</v>
      </c>
      <c r="B239" s="22" t="s">
        <v>2243</v>
      </c>
      <c r="C239" s="23">
        <v>0.24652376152719199</v>
      </c>
      <c r="D239" s="23">
        <v>1.35579961862084E-2</v>
      </c>
      <c r="E239" s="25">
        <v>7.0497903068328902E-74</v>
      </c>
      <c r="F239" s="25">
        <v>4.9768488156408297E-68</v>
      </c>
      <c r="G239" s="28" t="s">
        <v>112</v>
      </c>
      <c r="H239" s="22" t="s">
        <v>2142</v>
      </c>
      <c r="I239" s="23">
        <v>-6.5929243389277498E-2</v>
      </c>
      <c r="J239" s="23">
        <v>9.9195569742087999E-2</v>
      </c>
      <c r="K239" s="25">
        <v>5.5224588050784298E-11</v>
      </c>
      <c r="L239" s="22" t="s">
        <v>348</v>
      </c>
    </row>
    <row r="240" spans="1:12" x14ac:dyDescent="0.35">
      <c r="A240" s="22" t="s">
        <v>128</v>
      </c>
      <c r="B240" s="22" t="s">
        <v>2243</v>
      </c>
      <c r="C240" s="23">
        <v>0.24652376152719199</v>
      </c>
      <c r="D240" s="23">
        <v>1.35579961862084E-2</v>
      </c>
      <c r="E240" s="25">
        <v>7.0497903068328902E-74</v>
      </c>
      <c r="F240" s="25">
        <v>4.9768488156408297E-68</v>
      </c>
      <c r="G240" s="28" t="s">
        <v>112</v>
      </c>
      <c r="H240" s="22" t="s">
        <v>2143</v>
      </c>
      <c r="I240" s="23">
        <v>-0.108980336160169</v>
      </c>
      <c r="J240" s="23">
        <v>0.18537259509937801</v>
      </c>
      <c r="K240" s="25">
        <v>6.0365453618729803E-9</v>
      </c>
      <c r="L240" s="22" t="s">
        <v>348</v>
      </c>
    </row>
    <row r="241" spans="1:12" x14ac:dyDescent="0.35">
      <c r="A241" s="22" t="s">
        <v>917</v>
      </c>
      <c r="B241" s="22" t="s">
        <v>2243</v>
      </c>
      <c r="C241" s="23">
        <v>0.24652376152719199</v>
      </c>
      <c r="D241" s="23">
        <v>1.35579961862084E-2</v>
      </c>
      <c r="E241" s="25">
        <v>7.0497903068328902E-74</v>
      </c>
      <c r="F241" s="25">
        <v>4.9768488156408297E-68</v>
      </c>
      <c r="G241" s="28" t="s">
        <v>112</v>
      </c>
      <c r="H241" s="22" t="s">
        <v>2143</v>
      </c>
      <c r="I241" s="23">
        <v>-0.35460031481279702</v>
      </c>
      <c r="J241" s="23">
        <v>0.77031246433445799</v>
      </c>
      <c r="K241" s="25">
        <v>4.8272537143904203E-6</v>
      </c>
      <c r="L241" s="22" t="s">
        <v>348</v>
      </c>
    </row>
    <row r="242" spans="1:12" x14ac:dyDescent="0.35">
      <c r="A242" s="22" t="s">
        <v>917</v>
      </c>
      <c r="B242" s="22" t="s">
        <v>2243</v>
      </c>
      <c r="C242" s="23">
        <v>0.24652376152719199</v>
      </c>
      <c r="D242" s="23">
        <v>1.35579961862084E-2</v>
      </c>
      <c r="E242" s="25">
        <v>7.0497903068328902E-74</v>
      </c>
      <c r="F242" s="25">
        <v>4.9768488156408297E-68</v>
      </c>
      <c r="G242" s="28" t="s">
        <v>112</v>
      </c>
      <c r="H242" s="22" t="s">
        <v>2142</v>
      </c>
      <c r="I242" s="23">
        <v>-0.18624020909986799</v>
      </c>
      <c r="J242" s="23">
        <v>0.41480827955294097</v>
      </c>
      <c r="K242" s="25">
        <v>8.1661302018036397E-6</v>
      </c>
      <c r="L242" s="22" t="s">
        <v>348</v>
      </c>
    </row>
    <row r="243" spans="1:12" x14ac:dyDescent="0.35">
      <c r="A243" s="22" t="s">
        <v>239</v>
      </c>
      <c r="B243" s="22" t="s">
        <v>2243</v>
      </c>
      <c r="C243" s="23">
        <v>0.24652376152719199</v>
      </c>
      <c r="D243" s="23">
        <v>1.35579961862084E-2</v>
      </c>
      <c r="E243" s="25">
        <v>7.0497903068328902E-74</v>
      </c>
      <c r="F243" s="25">
        <v>4.9768488156408297E-68</v>
      </c>
      <c r="G243" s="28" t="s">
        <v>112</v>
      </c>
      <c r="H243" s="22" t="s">
        <v>2143</v>
      </c>
      <c r="I243" s="23">
        <v>-0.107863060239254</v>
      </c>
      <c r="J243" s="23">
        <v>0.165158743601654</v>
      </c>
      <c r="K243" s="25">
        <v>1.1554016134464899E-10</v>
      </c>
      <c r="L243" s="22" t="s">
        <v>348</v>
      </c>
    </row>
    <row r="244" spans="1:12" x14ac:dyDescent="0.35">
      <c r="A244" s="22" t="s">
        <v>239</v>
      </c>
      <c r="B244" s="22" t="s">
        <v>2243</v>
      </c>
      <c r="C244" s="23">
        <v>0.24652376152719199</v>
      </c>
      <c r="D244" s="23">
        <v>1.35579961862084E-2</v>
      </c>
      <c r="E244" s="25">
        <v>7.0497903068328902E-74</v>
      </c>
      <c r="F244" s="25">
        <v>4.9768488156408297E-68</v>
      </c>
      <c r="G244" s="28" t="s">
        <v>112</v>
      </c>
      <c r="H244" s="22" t="s">
        <v>2142</v>
      </c>
      <c r="I244" s="23">
        <v>-6.2537101959484198E-2</v>
      </c>
      <c r="J244" s="23">
        <v>8.8503799835692107E-2</v>
      </c>
      <c r="K244" s="25">
        <v>3.4454117131630399E-12</v>
      </c>
      <c r="L244" s="22" t="s">
        <v>348</v>
      </c>
    </row>
    <row r="245" spans="1:12" x14ac:dyDescent="0.35">
      <c r="A245" s="22" t="s">
        <v>918</v>
      </c>
      <c r="B245" s="22" t="s">
        <v>2243</v>
      </c>
      <c r="C245" s="23">
        <v>0.24652376152719199</v>
      </c>
      <c r="D245" s="23">
        <v>1.35579961862084E-2</v>
      </c>
      <c r="E245" s="25">
        <v>7.0497903068328902E-74</v>
      </c>
      <c r="F245" s="25">
        <v>4.9768488156408297E-68</v>
      </c>
      <c r="G245" s="28" t="s">
        <v>112</v>
      </c>
      <c r="H245" s="22" t="s">
        <v>2142</v>
      </c>
      <c r="I245" s="23">
        <v>-4.4222962656892503E-2</v>
      </c>
      <c r="J245" s="23">
        <v>6.72327996144442E-2</v>
      </c>
      <c r="K245" s="25">
        <v>8.5834453562516906E-11</v>
      </c>
      <c r="L245" s="22" t="s">
        <v>348</v>
      </c>
    </row>
    <row r="246" spans="1:12" x14ac:dyDescent="0.35">
      <c r="A246" s="22" t="s">
        <v>918</v>
      </c>
      <c r="B246" s="22" t="s">
        <v>2243</v>
      </c>
      <c r="C246" s="23">
        <v>0.24652376152719199</v>
      </c>
      <c r="D246" s="23">
        <v>1.35579961862084E-2</v>
      </c>
      <c r="E246" s="25">
        <v>7.0497903068328902E-74</v>
      </c>
      <c r="F246" s="25">
        <v>4.9768488156408297E-68</v>
      </c>
      <c r="G246" s="28" t="s">
        <v>112</v>
      </c>
      <c r="H246" s="22" t="s">
        <v>2143</v>
      </c>
      <c r="I246" s="23">
        <v>-7.4644898444417601E-2</v>
      </c>
      <c r="J246" s="23">
        <v>0.12551481617153401</v>
      </c>
      <c r="K246" s="25">
        <v>4.0606284862882702E-9</v>
      </c>
      <c r="L246" s="22" t="s">
        <v>348</v>
      </c>
    </row>
    <row r="247" spans="1:12" x14ac:dyDescent="0.35">
      <c r="A247" s="22" t="s">
        <v>920</v>
      </c>
      <c r="B247" s="22" t="s">
        <v>2243</v>
      </c>
      <c r="C247" s="23">
        <v>0.24652376152719199</v>
      </c>
      <c r="D247" s="23">
        <v>1.35579961862084E-2</v>
      </c>
      <c r="E247" s="25">
        <v>7.0497903068328902E-74</v>
      </c>
      <c r="F247" s="25">
        <v>4.9768488156408297E-68</v>
      </c>
      <c r="G247" s="28" t="s">
        <v>112</v>
      </c>
      <c r="H247" s="22" t="s">
        <v>2142</v>
      </c>
      <c r="I247" s="23">
        <v>-0.182216933409166</v>
      </c>
      <c r="J247" s="23">
        <v>0.31973339340602502</v>
      </c>
      <c r="K247" s="25">
        <v>1.6883861535156501E-8</v>
      </c>
      <c r="L247" s="22" t="s">
        <v>348</v>
      </c>
    </row>
    <row r="248" spans="1:12" x14ac:dyDescent="0.35">
      <c r="A248" s="22" t="s">
        <v>920</v>
      </c>
      <c r="B248" s="22" t="s">
        <v>2243</v>
      </c>
      <c r="C248" s="23">
        <v>0.24652376152719199</v>
      </c>
      <c r="D248" s="23">
        <v>1.35579961862084E-2</v>
      </c>
      <c r="E248" s="25">
        <v>7.0497903068328902E-74</v>
      </c>
      <c r="F248" s="25">
        <v>4.9768488156408297E-68</v>
      </c>
      <c r="G248" s="28" t="s">
        <v>112</v>
      </c>
      <c r="H248" s="22" t="s">
        <v>2143</v>
      </c>
      <c r="I248" s="23">
        <v>-0.30416941345867998</v>
      </c>
      <c r="J248" s="23">
        <v>0.59642544989477198</v>
      </c>
      <c r="K248" s="25">
        <v>4.23737416876805E-7</v>
      </c>
      <c r="L248" s="22" t="s">
        <v>348</v>
      </c>
    </row>
    <row r="249" spans="1:12" x14ac:dyDescent="0.35">
      <c r="A249" s="22" t="s">
        <v>113</v>
      </c>
      <c r="B249" s="22" t="s">
        <v>2243</v>
      </c>
      <c r="C249" s="23">
        <v>0.24652376152719199</v>
      </c>
      <c r="D249" s="23">
        <v>1.35579961862084E-2</v>
      </c>
      <c r="E249" s="25">
        <v>7.0497903068328902E-74</v>
      </c>
      <c r="F249" s="25">
        <v>4.9768488156408297E-68</v>
      </c>
      <c r="G249" s="28" t="s">
        <v>112</v>
      </c>
      <c r="H249" s="22" t="s">
        <v>2142</v>
      </c>
      <c r="I249" s="23">
        <v>-3.5921716623522698E-2</v>
      </c>
      <c r="J249" s="23">
        <v>5.6957019627193302E-2</v>
      </c>
      <c r="K249" s="25">
        <v>4.6859120519319498E-10</v>
      </c>
      <c r="L249" s="22" t="s">
        <v>348</v>
      </c>
    </row>
    <row r="250" spans="1:12" x14ac:dyDescent="0.35">
      <c r="A250" s="22" t="s">
        <v>113</v>
      </c>
      <c r="B250" s="22" t="s">
        <v>2243</v>
      </c>
      <c r="C250" s="23">
        <v>0.24652376152719199</v>
      </c>
      <c r="D250" s="23">
        <v>1.35579961862084E-2</v>
      </c>
      <c r="E250" s="25">
        <v>7.0497903068328902E-74</v>
      </c>
      <c r="F250" s="25">
        <v>4.9768488156408297E-68</v>
      </c>
      <c r="G250" s="28" t="s">
        <v>112</v>
      </c>
      <c r="H250" s="22" t="s">
        <v>2143</v>
      </c>
      <c r="I250" s="23">
        <v>-6.0137781587557997E-2</v>
      </c>
      <c r="J250" s="23">
        <v>0.106326322600496</v>
      </c>
      <c r="K250" s="25">
        <v>2.1506522787771401E-8</v>
      </c>
      <c r="L250" s="22" t="s">
        <v>348</v>
      </c>
    </row>
    <row r="251" spans="1:12" x14ac:dyDescent="0.35">
      <c r="A251" s="22" t="s">
        <v>921</v>
      </c>
      <c r="B251" s="22" t="s">
        <v>2243</v>
      </c>
      <c r="C251" s="23">
        <v>0.24652376152719199</v>
      </c>
      <c r="D251" s="23">
        <v>1.35579961862084E-2</v>
      </c>
      <c r="E251" s="25">
        <v>7.0497903068328902E-74</v>
      </c>
      <c r="F251" s="25">
        <v>4.9768488156408297E-68</v>
      </c>
      <c r="G251" s="28" t="s">
        <v>112</v>
      </c>
      <c r="H251" s="22" t="s">
        <v>2142</v>
      </c>
      <c r="I251" s="23">
        <v>-5.4049137083386697E-2</v>
      </c>
      <c r="J251" s="23">
        <v>0.10830042271698501</v>
      </c>
      <c r="K251" s="25">
        <v>7.3716148253432198E-7</v>
      </c>
      <c r="L251" s="22" t="s">
        <v>348</v>
      </c>
    </row>
    <row r="252" spans="1:12" x14ac:dyDescent="0.35">
      <c r="A252" s="22" t="s">
        <v>921</v>
      </c>
      <c r="B252" s="22" t="s">
        <v>2243</v>
      </c>
      <c r="C252" s="23">
        <v>0.24652376152719199</v>
      </c>
      <c r="D252" s="23">
        <v>1.35579961862084E-2</v>
      </c>
      <c r="E252" s="25">
        <v>7.0497903068328902E-74</v>
      </c>
      <c r="F252" s="25">
        <v>4.9768488156408297E-68</v>
      </c>
      <c r="G252" s="28" t="s">
        <v>112</v>
      </c>
      <c r="H252" s="22" t="s">
        <v>2143</v>
      </c>
      <c r="I252" s="23">
        <v>-8.6727505982893E-2</v>
      </c>
      <c r="J252" s="23">
        <v>0.20202998994092999</v>
      </c>
      <c r="K252" s="25">
        <v>1.9784708070486401E-5</v>
      </c>
      <c r="L252" s="22" t="s">
        <v>348</v>
      </c>
    </row>
    <row r="253" spans="1:12" x14ac:dyDescent="0.35">
      <c r="A253" s="22" t="s">
        <v>922</v>
      </c>
      <c r="B253" s="22" t="s">
        <v>2243</v>
      </c>
      <c r="C253" s="23">
        <v>0.24652376152719199</v>
      </c>
      <c r="D253" s="23">
        <v>1.35579961862084E-2</v>
      </c>
      <c r="E253" s="25">
        <v>7.0497903068328902E-74</v>
      </c>
      <c r="F253" s="25">
        <v>4.9768488156408297E-68</v>
      </c>
      <c r="G253" s="28" t="s">
        <v>112</v>
      </c>
      <c r="H253" s="22" t="s">
        <v>2142</v>
      </c>
      <c r="I253" s="23">
        <v>-6.0930213265987097E-2</v>
      </c>
      <c r="J253" s="23">
        <v>0.104646613086331</v>
      </c>
      <c r="K253" s="25">
        <v>8.3630134177495302E-9</v>
      </c>
      <c r="L253" s="22" t="s">
        <v>348</v>
      </c>
    </row>
    <row r="254" spans="1:12" x14ac:dyDescent="0.35">
      <c r="A254" s="22" t="s">
        <v>922</v>
      </c>
      <c r="B254" s="22" t="s">
        <v>2243</v>
      </c>
      <c r="C254" s="23">
        <v>0.24652376152719199</v>
      </c>
      <c r="D254" s="23">
        <v>1.35579961862084E-2</v>
      </c>
      <c r="E254" s="25">
        <v>7.0497903068328902E-74</v>
      </c>
      <c r="F254" s="25">
        <v>4.9768488156408297E-68</v>
      </c>
      <c r="G254" s="28" t="s">
        <v>112</v>
      </c>
      <c r="H254" s="22" t="s">
        <v>2143</v>
      </c>
      <c r="I254" s="23">
        <v>-0.100381606313153</v>
      </c>
      <c r="J254" s="23">
        <v>0.19532399006262199</v>
      </c>
      <c r="K254" s="25">
        <v>3.4618592181329402E-7</v>
      </c>
      <c r="L254" s="22" t="s">
        <v>348</v>
      </c>
    </row>
    <row r="255" spans="1:12" x14ac:dyDescent="0.35">
      <c r="A255" s="22" t="s">
        <v>771</v>
      </c>
      <c r="B255" s="22" t="s">
        <v>2243</v>
      </c>
      <c r="C255" s="23">
        <v>0.24652376152719199</v>
      </c>
      <c r="D255" s="23">
        <v>1.35579961862084E-2</v>
      </c>
      <c r="E255" s="25">
        <v>7.0497903068328902E-74</v>
      </c>
      <c r="F255" s="25">
        <v>4.9768488156408297E-68</v>
      </c>
      <c r="G255" s="28" t="s">
        <v>325</v>
      </c>
      <c r="H255" s="22" t="s">
        <v>2143</v>
      </c>
      <c r="I255" s="23">
        <v>-0.13357543314376699</v>
      </c>
      <c r="J255" s="23">
        <v>0.26557092790252901</v>
      </c>
      <c r="K255" s="25">
        <v>6.0538956623549804E-7</v>
      </c>
      <c r="L255" s="22" t="s">
        <v>348</v>
      </c>
    </row>
    <row r="256" spans="1:12" x14ac:dyDescent="0.35">
      <c r="A256" s="22" t="s">
        <v>771</v>
      </c>
      <c r="B256" s="22" t="s">
        <v>2243</v>
      </c>
      <c r="C256" s="23">
        <v>0.24652376152719199</v>
      </c>
      <c r="D256" s="23">
        <v>1.35579961862084E-2</v>
      </c>
      <c r="E256" s="25">
        <v>7.0497903068328902E-74</v>
      </c>
      <c r="F256" s="25">
        <v>4.9768488156408297E-68</v>
      </c>
      <c r="G256" s="28" t="s">
        <v>325</v>
      </c>
      <c r="H256" s="22" t="s">
        <v>2142</v>
      </c>
      <c r="I256" s="23">
        <v>-8.6425010228960694E-2</v>
      </c>
      <c r="J256" s="23">
        <v>0.14191900384987799</v>
      </c>
      <c r="K256" s="25">
        <v>1.74745199038254E-9</v>
      </c>
      <c r="L256" s="22" t="s">
        <v>348</v>
      </c>
    </row>
    <row r="257" spans="1:12" x14ac:dyDescent="0.35">
      <c r="A257" s="22" t="s">
        <v>923</v>
      </c>
      <c r="B257" s="22" t="s">
        <v>2243</v>
      </c>
      <c r="C257" s="23">
        <v>0.24652376152719199</v>
      </c>
      <c r="D257" s="23">
        <v>1.35579961862084E-2</v>
      </c>
      <c r="E257" s="25">
        <v>7.0497903068328902E-74</v>
      </c>
      <c r="F257" s="25">
        <v>4.9768488156408297E-68</v>
      </c>
      <c r="G257" s="28" t="s">
        <v>112</v>
      </c>
      <c r="H257" s="22" t="s">
        <v>2142</v>
      </c>
      <c r="I257" s="23">
        <v>-7.9108235478458397E-2</v>
      </c>
      <c r="J257" s="23">
        <v>0.134586722065866</v>
      </c>
      <c r="K257" s="25">
        <v>6.0760149170824202E-9</v>
      </c>
      <c r="L257" s="22" t="s">
        <v>348</v>
      </c>
    </row>
    <row r="258" spans="1:12" x14ac:dyDescent="0.35">
      <c r="A258" s="22" t="s">
        <v>923</v>
      </c>
      <c r="B258" s="22" t="s">
        <v>2243</v>
      </c>
      <c r="C258" s="23">
        <v>0.24652376152719199</v>
      </c>
      <c r="D258" s="23">
        <v>1.35579961862084E-2</v>
      </c>
      <c r="E258" s="25">
        <v>7.0497903068328902E-74</v>
      </c>
      <c r="F258" s="25">
        <v>4.9768488156408297E-68</v>
      </c>
      <c r="G258" s="28" t="s">
        <v>112</v>
      </c>
      <c r="H258" s="22" t="s">
        <v>2143</v>
      </c>
      <c r="I258" s="23">
        <v>-0.14258519007346299</v>
      </c>
      <c r="J258" s="23">
        <v>0.25040366562446198</v>
      </c>
      <c r="K258" s="25">
        <v>1.73482121156926E-8</v>
      </c>
      <c r="L258" s="22" t="s">
        <v>348</v>
      </c>
    </row>
    <row r="259" spans="1:12" x14ac:dyDescent="0.35">
      <c r="A259" s="22" t="s">
        <v>246</v>
      </c>
      <c r="B259" s="22" t="s">
        <v>2243</v>
      </c>
      <c r="C259" s="23">
        <v>0.24652376152719199</v>
      </c>
      <c r="D259" s="23">
        <v>1.35579961862084E-2</v>
      </c>
      <c r="E259" s="25">
        <v>7.0497903068328902E-74</v>
      </c>
      <c r="F259" s="25">
        <v>4.9768488156408297E-68</v>
      </c>
      <c r="G259" s="28" t="s">
        <v>112</v>
      </c>
      <c r="H259" s="22" t="s">
        <v>2142</v>
      </c>
      <c r="I259" s="23">
        <v>-8.6587752626295394E-2</v>
      </c>
      <c r="J259" s="23">
        <v>0.12924113920087199</v>
      </c>
      <c r="K259" s="25">
        <v>3.91330528543705E-11</v>
      </c>
      <c r="L259" s="22" t="s">
        <v>348</v>
      </c>
    </row>
    <row r="260" spans="1:12" x14ac:dyDescent="0.35">
      <c r="A260" s="22" t="s">
        <v>246</v>
      </c>
      <c r="B260" s="22" t="s">
        <v>2243</v>
      </c>
      <c r="C260" s="23">
        <v>0.24652376152719199</v>
      </c>
      <c r="D260" s="23">
        <v>1.35579961862084E-2</v>
      </c>
      <c r="E260" s="25">
        <v>7.0497903068328902E-74</v>
      </c>
      <c r="F260" s="25">
        <v>4.9768488156408297E-68</v>
      </c>
      <c r="G260" s="28" t="s">
        <v>112</v>
      </c>
      <c r="H260" s="22" t="s">
        <v>2143</v>
      </c>
      <c r="I260" s="23">
        <v>-0.14683818264260901</v>
      </c>
      <c r="J260" s="23">
        <v>0.241266727915325</v>
      </c>
      <c r="K260" s="25">
        <v>1.7854912807392899E-9</v>
      </c>
      <c r="L260" s="22" t="s">
        <v>348</v>
      </c>
    </row>
    <row r="261" spans="1:12" x14ac:dyDescent="0.35">
      <c r="A261" s="22" t="s">
        <v>924</v>
      </c>
      <c r="B261" s="22" t="s">
        <v>2243</v>
      </c>
      <c r="C261" s="23">
        <v>0.24652376152719199</v>
      </c>
      <c r="D261" s="23">
        <v>1.35579961862084E-2</v>
      </c>
      <c r="E261" s="25">
        <v>7.0497903068328902E-74</v>
      </c>
      <c r="F261" s="25">
        <v>4.9768488156408297E-68</v>
      </c>
      <c r="G261" s="28" t="s">
        <v>112</v>
      </c>
      <c r="H261" s="22" t="s">
        <v>2142</v>
      </c>
      <c r="I261" s="23">
        <v>-0.18287703996361601</v>
      </c>
      <c r="J261" s="23">
        <v>0.370333505607437</v>
      </c>
      <c r="K261" s="25">
        <v>9.5837938685702707E-7</v>
      </c>
      <c r="L261" s="22" t="s">
        <v>348</v>
      </c>
    </row>
    <row r="262" spans="1:12" x14ac:dyDescent="0.35">
      <c r="A262" s="22" t="s">
        <v>925</v>
      </c>
      <c r="B262" s="22" t="s">
        <v>2243</v>
      </c>
      <c r="C262" s="23">
        <v>0.24652376152719199</v>
      </c>
      <c r="D262" s="23">
        <v>1.35579961862084E-2</v>
      </c>
      <c r="E262" s="25">
        <v>7.0497903068328902E-74</v>
      </c>
      <c r="F262" s="25">
        <v>4.9768488156408297E-68</v>
      </c>
      <c r="G262" s="28" t="s">
        <v>112</v>
      </c>
      <c r="H262" s="22" t="s">
        <v>2143</v>
      </c>
      <c r="I262" s="23">
        <v>-7.6198873696409306E-2</v>
      </c>
      <c r="J262" s="23">
        <v>0.12532424306674</v>
      </c>
      <c r="K262" s="25">
        <v>1.8505238644275901E-9</v>
      </c>
      <c r="L262" s="22" t="s">
        <v>348</v>
      </c>
    </row>
    <row r="263" spans="1:12" x14ac:dyDescent="0.35">
      <c r="A263" s="22" t="s">
        <v>925</v>
      </c>
      <c r="B263" s="22" t="s">
        <v>2243</v>
      </c>
      <c r="C263" s="23">
        <v>0.24652376152719199</v>
      </c>
      <c r="D263" s="23">
        <v>1.35579961862084E-2</v>
      </c>
      <c r="E263" s="25">
        <v>7.0497903068328902E-74</v>
      </c>
      <c r="F263" s="25">
        <v>4.9768488156408297E-68</v>
      </c>
      <c r="G263" s="28" t="s">
        <v>112</v>
      </c>
      <c r="H263" s="22" t="s">
        <v>2142</v>
      </c>
      <c r="I263" s="23">
        <v>-4.5601218682554602E-2</v>
      </c>
      <c r="J263" s="23">
        <v>6.7078200189658696E-2</v>
      </c>
      <c r="K263" s="25">
        <v>2.0580704535432299E-11</v>
      </c>
      <c r="L263" s="22" t="s">
        <v>348</v>
      </c>
    </row>
    <row r="264" spans="1:12" x14ac:dyDescent="0.35">
      <c r="A264" s="22" t="s">
        <v>228</v>
      </c>
      <c r="B264" s="22" t="s">
        <v>2243</v>
      </c>
      <c r="C264" s="23">
        <v>0.24652376152719199</v>
      </c>
      <c r="D264" s="23">
        <v>1.35579961862084E-2</v>
      </c>
      <c r="E264" s="25">
        <v>7.0497903068328902E-74</v>
      </c>
      <c r="F264" s="25">
        <v>4.9768488156408297E-68</v>
      </c>
      <c r="G264" s="28" t="s">
        <v>112</v>
      </c>
      <c r="H264" s="22" t="s">
        <v>2142</v>
      </c>
      <c r="I264" s="23">
        <v>-8.6629707560709104E-2</v>
      </c>
      <c r="J264" s="23">
        <v>0.131935670882011</v>
      </c>
      <c r="K264" s="25">
        <v>9.2383445078663403E-11</v>
      </c>
      <c r="L264" s="22" t="s">
        <v>348</v>
      </c>
    </row>
    <row r="265" spans="1:12" x14ac:dyDescent="0.35">
      <c r="A265" s="22" t="s">
        <v>228</v>
      </c>
      <c r="B265" s="22" t="s">
        <v>2243</v>
      </c>
      <c r="C265" s="23">
        <v>0.24652376152719199</v>
      </c>
      <c r="D265" s="23">
        <v>1.35579961862084E-2</v>
      </c>
      <c r="E265" s="25">
        <v>7.0497903068328902E-74</v>
      </c>
      <c r="F265" s="25">
        <v>4.9768488156408297E-68</v>
      </c>
      <c r="G265" s="28" t="s">
        <v>112</v>
      </c>
      <c r="H265" s="22" t="s">
        <v>2143</v>
      </c>
      <c r="I265" s="23">
        <v>-0.14057788113064601</v>
      </c>
      <c r="J265" s="23">
        <v>0.246709100724046</v>
      </c>
      <c r="K265" s="25">
        <v>1.6970152771257401E-8</v>
      </c>
      <c r="L265" s="22" t="s">
        <v>348</v>
      </c>
    </row>
    <row r="266" spans="1:12" x14ac:dyDescent="0.35">
      <c r="A266" s="22" t="s">
        <v>420</v>
      </c>
      <c r="B266" s="22" t="s">
        <v>2243</v>
      </c>
      <c r="C266" s="23">
        <v>0.24652376152719199</v>
      </c>
      <c r="D266" s="23">
        <v>1.35579961862084E-2</v>
      </c>
      <c r="E266" s="25">
        <v>7.0497903068328902E-74</v>
      </c>
      <c r="F266" s="25">
        <v>4.9768488156408297E-68</v>
      </c>
      <c r="G266" s="28" t="s">
        <v>112</v>
      </c>
      <c r="H266" s="22" t="s">
        <v>2142</v>
      </c>
      <c r="I266" s="23">
        <v>-6.8496683266086503E-2</v>
      </c>
      <c r="J266" s="23">
        <v>0.108306924680591</v>
      </c>
      <c r="K266" s="25">
        <v>4.2068439458064499E-10</v>
      </c>
      <c r="L266" s="22" t="s">
        <v>348</v>
      </c>
    </row>
    <row r="267" spans="1:12" x14ac:dyDescent="0.35">
      <c r="A267" s="22" t="s">
        <v>420</v>
      </c>
      <c r="B267" s="22" t="s">
        <v>2243</v>
      </c>
      <c r="C267" s="23">
        <v>0.24652376152719199</v>
      </c>
      <c r="D267" s="23">
        <v>1.35579961862084E-2</v>
      </c>
      <c r="E267" s="25">
        <v>7.0497903068328902E-74</v>
      </c>
      <c r="F267" s="25">
        <v>4.9768488156408297E-68</v>
      </c>
      <c r="G267" s="28" t="s">
        <v>112</v>
      </c>
      <c r="H267" s="22" t="s">
        <v>2143</v>
      </c>
      <c r="I267" s="23">
        <v>-0.112622662413967</v>
      </c>
      <c r="J267" s="23">
        <v>0.20233310268935301</v>
      </c>
      <c r="K267" s="25">
        <v>3.5433185037200198E-8</v>
      </c>
      <c r="L267" s="22" t="s">
        <v>348</v>
      </c>
    </row>
    <row r="268" spans="1:12" x14ac:dyDescent="0.35">
      <c r="A268" s="22" t="s">
        <v>135</v>
      </c>
      <c r="B268" s="22" t="s">
        <v>2243</v>
      </c>
      <c r="C268" s="23">
        <v>0.24652376152719199</v>
      </c>
      <c r="D268" s="23">
        <v>1.35579961862084E-2</v>
      </c>
      <c r="E268" s="25">
        <v>7.0497903068328902E-74</v>
      </c>
      <c r="F268" s="25">
        <v>4.9768488156408297E-68</v>
      </c>
      <c r="G268" s="28" t="s">
        <v>112</v>
      </c>
      <c r="H268" s="22" t="s">
        <v>2142</v>
      </c>
      <c r="I268" s="23">
        <v>-6.3897223924382296E-2</v>
      </c>
      <c r="J268" s="23">
        <v>0.100046432883363</v>
      </c>
      <c r="K268" s="25">
        <v>2.8571306715803098E-10</v>
      </c>
      <c r="L268" s="22" t="s">
        <v>348</v>
      </c>
    </row>
    <row r="269" spans="1:12" x14ac:dyDescent="0.35">
      <c r="A269" s="22" t="s">
        <v>135</v>
      </c>
      <c r="B269" s="22" t="s">
        <v>2243</v>
      </c>
      <c r="C269" s="23">
        <v>0.24652376152719199</v>
      </c>
      <c r="D269" s="23">
        <v>1.35579961862084E-2</v>
      </c>
      <c r="E269" s="25">
        <v>7.0497903068328902E-74</v>
      </c>
      <c r="F269" s="25">
        <v>4.9768488156408297E-68</v>
      </c>
      <c r="G269" s="28" t="s">
        <v>112</v>
      </c>
      <c r="H269" s="22" t="s">
        <v>2143</v>
      </c>
      <c r="I269" s="23">
        <v>-0.107842161537793</v>
      </c>
      <c r="J269" s="23">
        <v>0.18672483204847501</v>
      </c>
      <c r="K269" s="25">
        <v>1.0945430830794299E-8</v>
      </c>
      <c r="L269" s="22" t="s">
        <v>348</v>
      </c>
    </row>
    <row r="270" spans="1:12" x14ac:dyDescent="0.35">
      <c r="A270" s="22" t="s">
        <v>926</v>
      </c>
      <c r="B270" s="22" t="s">
        <v>2243</v>
      </c>
      <c r="C270" s="23">
        <v>0.24652376152719199</v>
      </c>
      <c r="D270" s="23">
        <v>1.35579961862084E-2</v>
      </c>
      <c r="E270" s="25">
        <v>7.0497903068328902E-74</v>
      </c>
      <c r="F270" s="25">
        <v>4.9768488156408297E-68</v>
      </c>
      <c r="G270" s="28"/>
      <c r="H270" s="22" t="s">
        <v>2143</v>
      </c>
      <c r="I270" s="23">
        <v>-0.120422212637094</v>
      </c>
      <c r="J270" s="23">
        <v>0.22801844267484001</v>
      </c>
      <c r="K270" s="25">
        <v>1.6508309339161699E-7</v>
      </c>
      <c r="L270" s="22" t="s">
        <v>348</v>
      </c>
    </row>
    <row r="271" spans="1:12" x14ac:dyDescent="0.35">
      <c r="A271" s="22" t="s">
        <v>926</v>
      </c>
      <c r="B271" s="22" t="s">
        <v>2243</v>
      </c>
      <c r="C271" s="23">
        <v>0.24652376152719199</v>
      </c>
      <c r="D271" s="23">
        <v>1.35579961862084E-2</v>
      </c>
      <c r="E271" s="25">
        <v>7.0497903068328902E-74</v>
      </c>
      <c r="F271" s="25">
        <v>4.9768488156408297E-68</v>
      </c>
      <c r="G271" s="28"/>
      <c r="H271" s="22" t="s">
        <v>2142</v>
      </c>
      <c r="I271" s="23">
        <v>-7.0855331328692303E-2</v>
      </c>
      <c r="J271" s="23">
        <v>0.12229545447948301</v>
      </c>
      <c r="K271" s="25">
        <v>9.85781361472422E-9</v>
      </c>
      <c r="L271" s="22" t="s">
        <v>348</v>
      </c>
    </row>
    <row r="272" spans="1:12" x14ac:dyDescent="0.35">
      <c r="A272" s="22" t="s">
        <v>126</v>
      </c>
      <c r="B272" s="22" t="s">
        <v>2246</v>
      </c>
      <c r="C272" s="23">
        <v>-0.38875070661261202</v>
      </c>
      <c r="D272" s="23">
        <v>2.8889442188485701E-2</v>
      </c>
      <c r="E272" s="25">
        <v>2.8196834651259498E-41</v>
      </c>
      <c r="F272" s="25">
        <v>1.9905752799899201E-35</v>
      </c>
      <c r="G272" s="28"/>
      <c r="H272" s="22" t="s">
        <v>2147</v>
      </c>
      <c r="I272" s="23">
        <v>3.8389241422499103E-2</v>
      </c>
      <c r="J272" s="23">
        <v>4.1995024841942903E-2</v>
      </c>
      <c r="K272" s="25">
        <v>4.8925933721190303E-19</v>
      </c>
      <c r="L272" s="22" t="s">
        <v>298</v>
      </c>
    </row>
    <row r="273" spans="1:12" x14ac:dyDescent="0.35">
      <c r="A273" s="22" t="s">
        <v>126</v>
      </c>
      <c r="B273" s="22" t="s">
        <v>2246</v>
      </c>
      <c r="C273" s="23">
        <v>-0.38875070661261202</v>
      </c>
      <c r="D273" s="23">
        <v>2.8889442188485701E-2</v>
      </c>
      <c r="E273" s="25">
        <v>2.8196834651259498E-41</v>
      </c>
      <c r="F273" s="25">
        <v>1.9905752799899201E-35</v>
      </c>
      <c r="G273" s="28"/>
      <c r="H273" s="22" t="s">
        <v>2142</v>
      </c>
      <c r="I273" s="23">
        <v>7.6589486695557096E-2</v>
      </c>
      <c r="J273" s="23">
        <v>7.0780873577252004E-2</v>
      </c>
      <c r="K273" s="25">
        <v>1.4120627516352799E-25</v>
      </c>
      <c r="L273" s="22" t="s">
        <v>348</v>
      </c>
    </row>
    <row r="274" spans="1:12" x14ac:dyDescent="0.35">
      <c r="A274" s="22" t="s">
        <v>126</v>
      </c>
      <c r="B274" s="22" t="s">
        <v>2246</v>
      </c>
      <c r="C274" s="23">
        <v>-0.38875070661261202</v>
      </c>
      <c r="D274" s="23">
        <v>2.8889442188485701E-2</v>
      </c>
      <c r="E274" s="25">
        <v>2.8196834651259498E-41</v>
      </c>
      <c r="F274" s="25">
        <v>1.9905752799899201E-35</v>
      </c>
      <c r="G274" s="28"/>
      <c r="H274" s="22" t="s">
        <v>2148</v>
      </c>
      <c r="I274" s="23">
        <v>6.3660624429212803E-2</v>
      </c>
      <c r="J274" s="23">
        <v>0.100568793452945</v>
      </c>
      <c r="K274" s="25">
        <v>4.0602888762716299E-10</v>
      </c>
      <c r="L274" s="22" t="s">
        <v>2149</v>
      </c>
    </row>
    <row r="275" spans="1:12" x14ac:dyDescent="0.35">
      <c r="A275" s="22" t="s">
        <v>126</v>
      </c>
      <c r="B275" s="22" t="s">
        <v>2246</v>
      </c>
      <c r="C275" s="23">
        <v>-0.38875070661261202</v>
      </c>
      <c r="D275" s="23">
        <v>2.8889442188485701E-2</v>
      </c>
      <c r="E275" s="25">
        <v>2.8196834651259498E-41</v>
      </c>
      <c r="F275" s="25">
        <v>1.9905752799899201E-35</v>
      </c>
      <c r="G275" s="28"/>
      <c r="H275" s="22" t="s">
        <v>2143</v>
      </c>
      <c r="I275" s="23">
        <v>0.126786485145052</v>
      </c>
      <c r="J275" s="23">
        <v>0.13347624972293401</v>
      </c>
      <c r="K275" s="25">
        <v>2.33665217119171E-20</v>
      </c>
      <c r="L275" s="22" t="s">
        <v>348</v>
      </c>
    </row>
    <row r="276" spans="1:12" x14ac:dyDescent="0.35">
      <c r="A276" s="22" t="s">
        <v>131</v>
      </c>
      <c r="B276" s="22" t="s">
        <v>2246</v>
      </c>
      <c r="C276" s="23">
        <v>-0.38875070661261202</v>
      </c>
      <c r="D276" s="23">
        <v>2.8889442188485701E-2</v>
      </c>
      <c r="E276" s="25">
        <v>2.8196834651259498E-41</v>
      </c>
      <c r="F276" s="25">
        <v>1.9905752799899201E-35</v>
      </c>
      <c r="G276" s="28"/>
      <c r="H276" s="22" t="s">
        <v>2147</v>
      </c>
      <c r="I276" s="23">
        <v>6.2626804271710093E-2</v>
      </c>
      <c r="J276" s="23">
        <v>6.1706447014639301E-2</v>
      </c>
      <c r="K276" s="25">
        <v>7.3294861298911396E-23</v>
      </c>
      <c r="L276" s="22" t="s">
        <v>298</v>
      </c>
    </row>
    <row r="277" spans="1:12" x14ac:dyDescent="0.35">
      <c r="A277" s="22" t="s">
        <v>131</v>
      </c>
      <c r="B277" s="22" t="s">
        <v>2246</v>
      </c>
      <c r="C277" s="23">
        <v>-0.38875070661261202</v>
      </c>
      <c r="D277" s="23">
        <v>2.8889442188485701E-2</v>
      </c>
      <c r="E277" s="25">
        <v>2.8196834651259498E-41</v>
      </c>
      <c r="F277" s="25">
        <v>1.9905752799899201E-35</v>
      </c>
      <c r="G277" s="28"/>
      <c r="H277" s="22" t="s">
        <v>2143</v>
      </c>
      <c r="I277" s="23">
        <v>0.184468394659795</v>
      </c>
      <c r="J277" s="23">
        <v>0.198700734863728</v>
      </c>
      <c r="K277" s="25">
        <v>1.4730340840110799E-19</v>
      </c>
      <c r="L277" s="22" t="s">
        <v>348</v>
      </c>
    </row>
    <row r="278" spans="1:12" x14ac:dyDescent="0.35">
      <c r="A278" s="22" t="s">
        <v>131</v>
      </c>
      <c r="B278" s="22" t="s">
        <v>2246</v>
      </c>
      <c r="C278" s="23">
        <v>-0.38875070661261202</v>
      </c>
      <c r="D278" s="23">
        <v>2.8889442188485701E-2</v>
      </c>
      <c r="E278" s="25">
        <v>2.8196834651259498E-41</v>
      </c>
      <c r="F278" s="25">
        <v>1.9905752799899201E-35</v>
      </c>
      <c r="G278" s="28"/>
      <c r="H278" s="22" t="s">
        <v>2148</v>
      </c>
      <c r="I278" s="23">
        <v>0.122034249794695</v>
      </c>
      <c r="J278" s="23">
        <v>0.146889464273285</v>
      </c>
      <c r="K278" s="25">
        <v>4.0942279433028401E-16</v>
      </c>
      <c r="L278" s="22" t="s">
        <v>2149</v>
      </c>
    </row>
    <row r="279" spans="1:12" x14ac:dyDescent="0.35">
      <c r="A279" s="22" t="s">
        <v>131</v>
      </c>
      <c r="B279" s="22" t="s">
        <v>2246</v>
      </c>
      <c r="C279" s="23">
        <v>-0.38875070661261202</v>
      </c>
      <c r="D279" s="23">
        <v>2.8889442188485701E-2</v>
      </c>
      <c r="E279" s="25">
        <v>2.8196834651259498E-41</v>
      </c>
      <c r="F279" s="25">
        <v>1.9905752799899201E-35</v>
      </c>
      <c r="G279" s="28"/>
      <c r="H279" s="22" t="s">
        <v>2142</v>
      </c>
      <c r="I279" s="23">
        <v>0.110328206455942</v>
      </c>
      <c r="J279" s="23">
        <v>0.105582990561084</v>
      </c>
      <c r="K279" s="25">
        <v>4.6437847507606198E-24</v>
      </c>
      <c r="L279" s="22" t="s">
        <v>348</v>
      </c>
    </row>
    <row r="280" spans="1:12" x14ac:dyDescent="0.35">
      <c r="A280" s="22" t="s">
        <v>927</v>
      </c>
      <c r="B280" s="22" t="s">
        <v>2246</v>
      </c>
      <c r="C280" s="23">
        <v>-0.38875070661261202</v>
      </c>
      <c r="D280" s="23">
        <v>2.8889442188485701E-2</v>
      </c>
      <c r="E280" s="25">
        <v>2.8196834651259498E-41</v>
      </c>
      <c r="F280" s="25">
        <v>1.9905752799899201E-35</v>
      </c>
      <c r="G280" s="28"/>
      <c r="H280" s="22" t="s">
        <v>2143</v>
      </c>
      <c r="I280" s="23">
        <v>0.19759134174047099</v>
      </c>
      <c r="J280" s="23">
        <v>0.23072269467922699</v>
      </c>
      <c r="K280" s="25">
        <v>5.4703997234091902E-17</v>
      </c>
      <c r="L280" s="22" t="s">
        <v>348</v>
      </c>
    </row>
    <row r="281" spans="1:12" x14ac:dyDescent="0.35">
      <c r="A281" s="22" t="s">
        <v>927</v>
      </c>
      <c r="B281" s="22" t="s">
        <v>2246</v>
      </c>
      <c r="C281" s="23">
        <v>-0.38875070661261202</v>
      </c>
      <c r="D281" s="23">
        <v>2.8889442188485701E-2</v>
      </c>
      <c r="E281" s="25">
        <v>2.8196834651259498E-41</v>
      </c>
      <c r="F281" s="25">
        <v>1.9905752799899201E-35</v>
      </c>
      <c r="G281" s="28"/>
      <c r="H281" s="22" t="s">
        <v>2147</v>
      </c>
      <c r="I281" s="23">
        <v>6.4239715253617699E-2</v>
      </c>
      <c r="J281" s="23">
        <v>7.2072400440927803E-2</v>
      </c>
      <c r="K281" s="25">
        <v>3.24932205545625E-18</v>
      </c>
      <c r="L281" s="22" t="s">
        <v>298</v>
      </c>
    </row>
    <row r="282" spans="1:12" x14ac:dyDescent="0.35">
      <c r="A282" s="22" t="s">
        <v>927</v>
      </c>
      <c r="B282" s="22" t="s">
        <v>2246</v>
      </c>
      <c r="C282" s="23">
        <v>-0.38875070661261202</v>
      </c>
      <c r="D282" s="23">
        <v>2.8889442188485701E-2</v>
      </c>
      <c r="E282" s="25">
        <v>2.8196834651259498E-41</v>
      </c>
      <c r="F282" s="25">
        <v>1.9905752799899201E-35</v>
      </c>
      <c r="G282" s="28"/>
      <c r="H282" s="22" t="s">
        <v>2142</v>
      </c>
      <c r="I282" s="23">
        <v>0.118238130099254</v>
      </c>
      <c r="J282" s="23">
        <v>0.12282589979078599</v>
      </c>
      <c r="K282" s="25">
        <v>7.7120938084971805E-21</v>
      </c>
      <c r="L282" s="22" t="s">
        <v>348</v>
      </c>
    </row>
    <row r="283" spans="1:12" x14ac:dyDescent="0.35">
      <c r="A283" s="22" t="s">
        <v>927</v>
      </c>
      <c r="B283" s="22" t="s">
        <v>2246</v>
      </c>
      <c r="C283" s="23">
        <v>-0.38875070661261202</v>
      </c>
      <c r="D283" s="23">
        <v>2.8889442188485701E-2</v>
      </c>
      <c r="E283" s="25">
        <v>2.8196834651259498E-41</v>
      </c>
      <c r="F283" s="25">
        <v>1.9905752799899201E-35</v>
      </c>
      <c r="G283" s="28"/>
      <c r="H283" s="22" t="s">
        <v>2148</v>
      </c>
      <c r="I283" s="23">
        <v>0.10410513115702</v>
      </c>
      <c r="J283" s="23">
        <v>0.17257290860976901</v>
      </c>
      <c r="K283" s="25">
        <v>2.45571691792213E-9</v>
      </c>
      <c r="L283" s="22" t="s">
        <v>2149</v>
      </c>
    </row>
    <row r="284" spans="1:12" x14ac:dyDescent="0.35">
      <c r="A284" s="22" t="s">
        <v>408</v>
      </c>
      <c r="B284" s="22" t="s">
        <v>2246</v>
      </c>
      <c r="C284" s="23">
        <v>-0.38875070661261202</v>
      </c>
      <c r="D284" s="23">
        <v>2.8889442188485701E-2</v>
      </c>
      <c r="E284" s="25">
        <v>2.8196834651259498E-41</v>
      </c>
      <c r="F284" s="25">
        <v>1.9905752799899201E-35</v>
      </c>
      <c r="G284" s="28"/>
      <c r="H284" s="22" t="s">
        <v>2147</v>
      </c>
      <c r="I284" s="23">
        <v>4.1589524762272602E-2</v>
      </c>
      <c r="J284" s="23">
        <v>4.4813217986656002E-2</v>
      </c>
      <c r="K284" s="25">
        <v>1.51218104667392E-19</v>
      </c>
      <c r="L284" s="22" t="s">
        <v>298</v>
      </c>
    </row>
    <row r="285" spans="1:12" x14ac:dyDescent="0.35">
      <c r="A285" s="22" t="s">
        <v>408</v>
      </c>
      <c r="B285" s="22" t="s">
        <v>2246</v>
      </c>
      <c r="C285" s="23">
        <v>-0.38875070661261202</v>
      </c>
      <c r="D285" s="23">
        <v>2.8889442188485701E-2</v>
      </c>
      <c r="E285" s="25">
        <v>2.8196834651259498E-41</v>
      </c>
      <c r="F285" s="25">
        <v>1.9905752799899201E-35</v>
      </c>
      <c r="G285" s="28"/>
      <c r="H285" s="22" t="s">
        <v>2148</v>
      </c>
      <c r="I285" s="23">
        <v>7.18464574478484E-2</v>
      </c>
      <c r="J285" s="23">
        <v>0.107164249706868</v>
      </c>
      <c r="K285" s="25">
        <v>3.7976711115259E-11</v>
      </c>
      <c r="L285" s="22" t="s">
        <v>2149</v>
      </c>
    </row>
    <row r="286" spans="1:12" x14ac:dyDescent="0.35">
      <c r="A286" s="22" t="s">
        <v>408</v>
      </c>
      <c r="B286" s="22" t="s">
        <v>2246</v>
      </c>
      <c r="C286" s="23">
        <v>-0.38875070661261202</v>
      </c>
      <c r="D286" s="23">
        <v>2.8889442188485701E-2</v>
      </c>
      <c r="E286" s="25">
        <v>2.8196834651259498E-41</v>
      </c>
      <c r="F286" s="25">
        <v>1.9905752799899201E-35</v>
      </c>
      <c r="G286" s="28"/>
      <c r="H286" s="22" t="s">
        <v>2143</v>
      </c>
      <c r="I286" s="23">
        <v>0.152960082193008</v>
      </c>
      <c r="J286" s="23">
        <v>0.140435038560981</v>
      </c>
      <c r="K286" s="25">
        <v>7.1505544673697E-26</v>
      </c>
      <c r="L286" s="22" t="s">
        <v>348</v>
      </c>
    </row>
    <row r="287" spans="1:12" x14ac:dyDescent="0.35">
      <c r="A287" s="22" t="s">
        <v>408</v>
      </c>
      <c r="B287" s="22" t="s">
        <v>2246</v>
      </c>
      <c r="C287" s="23">
        <v>-0.38875070661261202</v>
      </c>
      <c r="D287" s="23">
        <v>2.8889442188485701E-2</v>
      </c>
      <c r="E287" s="25">
        <v>2.8196834651259498E-41</v>
      </c>
      <c r="F287" s="25">
        <v>1.9905752799899201E-35</v>
      </c>
      <c r="G287" s="28"/>
      <c r="H287" s="22" t="s">
        <v>2142</v>
      </c>
      <c r="I287" s="23">
        <v>8.8128588781944198E-2</v>
      </c>
      <c r="J287" s="23">
        <v>7.4760766066488696E-2</v>
      </c>
      <c r="K287" s="25">
        <v>1.04276178458856E-29</v>
      </c>
      <c r="L287" s="22" t="s">
        <v>348</v>
      </c>
    </row>
    <row r="288" spans="1:12" x14ac:dyDescent="0.35">
      <c r="A288" s="22" t="s">
        <v>317</v>
      </c>
      <c r="B288" s="22" t="s">
        <v>2246</v>
      </c>
      <c r="C288" s="23">
        <v>-0.38875070661261202</v>
      </c>
      <c r="D288" s="23">
        <v>2.8889442188485701E-2</v>
      </c>
      <c r="E288" s="25">
        <v>2.8196834651259498E-41</v>
      </c>
      <c r="F288" s="25">
        <v>1.9905752799899201E-35</v>
      </c>
      <c r="G288" s="28"/>
      <c r="H288" s="22" t="s">
        <v>2147</v>
      </c>
      <c r="I288" s="23">
        <v>5.0626884444270603E-2</v>
      </c>
      <c r="J288" s="23">
        <v>5.2936634438365097E-2</v>
      </c>
      <c r="K288" s="25">
        <v>1.33232797492326E-20</v>
      </c>
      <c r="L288" s="22" t="s">
        <v>298</v>
      </c>
    </row>
    <row r="289" spans="1:12" x14ac:dyDescent="0.35">
      <c r="A289" s="22" t="s">
        <v>317</v>
      </c>
      <c r="B289" s="22" t="s">
        <v>2246</v>
      </c>
      <c r="C289" s="23">
        <v>-0.38875070661261202</v>
      </c>
      <c r="D289" s="23">
        <v>2.8889442188485701E-2</v>
      </c>
      <c r="E289" s="25">
        <v>2.8196834651259498E-41</v>
      </c>
      <c r="F289" s="25">
        <v>1.9905752799899201E-35</v>
      </c>
      <c r="G289" s="28"/>
      <c r="H289" s="22" t="s">
        <v>2142</v>
      </c>
      <c r="I289" s="23">
        <v>0.10889548552391901</v>
      </c>
      <c r="J289" s="23">
        <v>8.7905478093711006E-2</v>
      </c>
      <c r="K289" s="25">
        <v>2.15894275897886E-32</v>
      </c>
      <c r="L289" s="22" t="s">
        <v>348</v>
      </c>
    </row>
    <row r="290" spans="1:12" x14ac:dyDescent="0.35">
      <c r="A290" s="22" t="s">
        <v>317</v>
      </c>
      <c r="B290" s="22" t="s">
        <v>2246</v>
      </c>
      <c r="C290" s="23">
        <v>-0.38875070661261202</v>
      </c>
      <c r="D290" s="23">
        <v>2.8889442188485701E-2</v>
      </c>
      <c r="E290" s="25">
        <v>2.8196834651259498E-41</v>
      </c>
      <c r="F290" s="25">
        <v>1.9905752799899201E-35</v>
      </c>
      <c r="G290" s="28"/>
      <c r="H290" s="22" t="s">
        <v>2148</v>
      </c>
      <c r="I290" s="23">
        <v>8.6697144344640695E-2</v>
      </c>
      <c r="J290" s="23">
        <v>0.12683532955224899</v>
      </c>
      <c r="K290" s="25">
        <v>1.6113575722433299E-11</v>
      </c>
      <c r="L290" s="22" t="s">
        <v>2149</v>
      </c>
    </row>
    <row r="291" spans="1:12" x14ac:dyDescent="0.35">
      <c r="A291" s="22" t="s">
        <v>317</v>
      </c>
      <c r="B291" s="22" t="s">
        <v>2246</v>
      </c>
      <c r="C291" s="23">
        <v>-0.38875070661261202</v>
      </c>
      <c r="D291" s="23">
        <v>2.8889442188485701E-2</v>
      </c>
      <c r="E291" s="25">
        <v>2.8196834651259498E-41</v>
      </c>
      <c r="F291" s="25">
        <v>1.9905752799899201E-35</v>
      </c>
      <c r="G291" s="28"/>
      <c r="H291" s="22" t="s">
        <v>2143</v>
      </c>
      <c r="I291" s="23">
        <v>0.186480111660356</v>
      </c>
      <c r="J291" s="23">
        <v>0.16566601865316499</v>
      </c>
      <c r="K291" s="25">
        <v>2.0898122307372101E-27</v>
      </c>
      <c r="L291" s="22" t="s">
        <v>348</v>
      </c>
    </row>
    <row r="292" spans="1:12" x14ac:dyDescent="0.35">
      <c r="A292" s="22" t="s">
        <v>162</v>
      </c>
      <c r="B292" s="22" t="s">
        <v>2246</v>
      </c>
      <c r="C292" s="23">
        <v>-0.38875070661261202</v>
      </c>
      <c r="D292" s="23">
        <v>2.8889442188485701E-2</v>
      </c>
      <c r="E292" s="25">
        <v>2.8196834651259498E-41</v>
      </c>
      <c r="F292" s="25">
        <v>1.9905752799899201E-35</v>
      </c>
      <c r="G292" s="28"/>
      <c r="H292" s="22" t="s">
        <v>2147</v>
      </c>
      <c r="I292" s="23">
        <v>6.0989296787638203E-2</v>
      </c>
      <c r="J292" s="23">
        <v>6.1384332200302698E-2</v>
      </c>
      <c r="K292" s="25">
        <v>5.0227997306626701E-22</v>
      </c>
      <c r="L292" s="22" t="s">
        <v>298</v>
      </c>
    </row>
    <row r="293" spans="1:12" x14ac:dyDescent="0.35">
      <c r="A293" s="22" t="s">
        <v>162</v>
      </c>
      <c r="B293" s="22" t="s">
        <v>2246</v>
      </c>
      <c r="C293" s="23">
        <v>-0.38875070661261202</v>
      </c>
      <c r="D293" s="23">
        <v>2.8889442188485701E-2</v>
      </c>
      <c r="E293" s="25">
        <v>2.8196834651259498E-41</v>
      </c>
      <c r="F293" s="25">
        <v>1.9905752799899201E-35</v>
      </c>
      <c r="G293" s="28"/>
      <c r="H293" s="22" t="s">
        <v>2142</v>
      </c>
      <c r="I293" s="23">
        <v>0.136087558606345</v>
      </c>
      <c r="J293" s="23">
        <v>0.10085371447072899</v>
      </c>
      <c r="K293" s="25">
        <v>1.43726471495776E-37</v>
      </c>
      <c r="L293" s="22" t="s">
        <v>348</v>
      </c>
    </row>
    <row r="294" spans="1:12" x14ac:dyDescent="0.35">
      <c r="A294" s="22" t="s">
        <v>162</v>
      </c>
      <c r="B294" s="22" t="s">
        <v>2246</v>
      </c>
      <c r="C294" s="23">
        <v>-0.38875070661261202</v>
      </c>
      <c r="D294" s="23">
        <v>2.8889442188485701E-2</v>
      </c>
      <c r="E294" s="25">
        <v>2.8196834651259498E-41</v>
      </c>
      <c r="F294" s="25">
        <v>1.9905752799899201E-35</v>
      </c>
      <c r="G294" s="28"/>
      <c r="H294" s="22" t="s">
        <v>2148</v>
      </c>
      <c r="I294" s="23">
        <v>0.113839671286295</v>
      </c>
      <c r="J294" s="23">
        <v>0.146501788987353</v>
      </c>
      <c r="K294" s="25">
        <v>2.3729903572285201E-14</v>
      </c>
      <c r="L294" s="22" t="s">
        <v>2149</v>
      </c>
    </row>
    <row r="295" spans="1:12" x14ac:dyDescent="0.35">
      <c r="A295" s="22" t="s">
        <v>162</v>
      </c>
      <c r="B295" s="22" t="s">
        <v>2246</v>
      </c>
      <c r="C295" s="23">
        <v>-0.38875070661261202</v>
      </c>
      <c r="D295" s="23">
        <v>2.8889442188485701E-2</v>
      </c>
      <c r="E295" s="25">
        <v>2.8196834651259498E-41</v>
      </c>
      <c r="F295" s="25">
        <v>1.9905752799899201E-35</v>
      </c>
      <c r="G295" s="28"/>
      <c r="H295" s="22" t="s">
        <v>2143</v>
      </c>
      <c r="I295" s="23">
        <v>0.23882424951210901</v>
      </c>
      <c r="J295" s="23">
        <v>0.189673129224319</v>
      </c>
      <c r="K295" s="25">
        <v>2.52872941835849E-33</v>
      </c>
      <c r="L295" s="22" t="s">
        <v>348</v>
      </c>
    </row>
    <row r="296" spans="1:12" x14ac:dyDescent="0.35">
      <c r="A296" s="22" t="s">
        <v>931</v>
      </c>
      <c r="B296" s="22" t="s">
        <v>2247</v>
      </c>
      <c r="C296" s="23">
        <v>0.17743594002504301</v>
      </c>
      <c r="D296" s="23">
        <v>1.47530446193025E-2</v>
      </c>
      <c r="E296" s="25">
        <v>2.5608012377308E-33</v>
      </c>
      <c r="F296" s="25">
        <v>1.8078155593847199E-27</v>
      </c>
      <c r="G296" s="28" t="s">
        <v>526</v>
      </c>
      <c r="H296" s="22" t="s">
        <v>2214</v>
      </c>
      <c r="I296" s="23">
        <v>-0.53458301337438496</v>
      </c>
      <c r="J296" s="23">
        <v>0.89515335807695096</v>
      </c>
      <c r="K296" s="25">
        <v>3.5097978553580502E-9</v>
      </c>
      <c r="L296" s="22"/>
    </row>
    <row r="297" spans="1:12" x14ac:dyDescent="0.35">
      <c r="A297" s="22" t="s">
        <v>932</v>
      </c>
      <c r="B297" s="22" t="s">
        <v>2247</v>
      </c>
      <c r="C297" s="23">
        <v>0.17743594002504301</v>
      </c>
      <c r="D297" s="23">
        <v>1.47530446193025E-2</v>
      </c>
      <c r="E297" s="25">
        <v>2.5608012377308E-33</v>
      </c>
      <c r="F297" s="25">
        <v>1.8078155593847199E-27</v>
      </c>
      <c r="G297" s="28" t="s">
        <v>526</v>
      </c>
      <c r="H297" s="22" t="s">
        <v>2214</v>
      </c>
      <c r="I297" s="23">
        <v>-0.19355323636059699</v>
      </c>
      <c r="J297" s="23">
        <v>0.12987564821238601</v>
      </c>
      <c r="K297" s="25">
        <v>1.48090868660859E-44</v>
      </c>
      <c r="L297" s="22"/>
    </row>
    <row r="298" spans="1:12" x14ac:dyDescent="0.35">
      <c r="A298" s="22" t="s">
        <v>932</v>
      </c>
      <c r="B298" s="22" t="s">
        <v>2247</v>
      </c>
      <c r="C298" s="23">
        <v>0.17743594002504301</v>
      </c>
      <c r="D298" s="23">
        <v>1.47530446193025E-2</v>
      </c>
      <c r="E298" s="25">
        <v>2.5608012377308E-33</v>
      </c>
      <c r="F298" s="25">
        <v>1.8078155593847199E-27</v>
      </c>
      <c r="G298" s="28" t="s">
        <v>526</v>
      </c>
      <c r="H298" s="22" t="s">
        <v>2212</v>
      </c>
      <c r="I298" s="23">
        <v>-3.4743682091741099E-2</v>
      </c>
      <c r="J298" s="23">
        <v>7.1486555803700599E-2</v>
      </c>
      <c r="K298" s="25">
        <v>1.40910990019504E-6</v>
      </c>
      <c r="L298" s="22" t="s">
        <v>2213</v>
      </c>
    </row>
    <row r="299" spans="1:12" x14ac:dyDescent="0.35">
      <c r="A299" s="22" t="s">
        <v>932</v>
      </c>
      <c r="B299" s="22" t="s">
        <v>2247</v>
      </c>
      <c r="C299" s="23">
        <v>0.17743594002504301</v>
      </c>
      <c r="D299" s="23">
        <v>1.47530446193025E-2</v>
      </c>
      <c r="E299" s="25">
        <v>2.5608012377308E-33</v>
      </c>
      <c r="F299" s="25">
        <v>1.8078155593847199E-27</v>
      </c>
      <c r="G299" s="28" t="s">
        <v>526</v>
      </c>
      <c r="H299" s="22" t="s">
        <v>2211</v>
      </c>
      <c r="I299" s="23">
        <v>-4.2044448538144999E-2</v>
      </c>
      <c r="J299" s="23">
        <v>8.5363487525006401E-2</v>
      </c>
      <c r="K299" s="25">
        <v>1.02147869003869E-6</v>
      </c>
      <c r="L299" s="22" t="s">
        <v>930</v>
      </c>
    </row>
    <row r="300" spans="1:12" x14ac:dyDescent="0.35">
      <c r="A300" s="22" t="s">
        <v>933</v>
      </c>
      <c r="B300" s="22" t="s">
        <v>2247</v>
      </c>
      <c r="C300" s="23">
        <v>0.17743594002504301</v>
      </c>
      <c r="D300" s="23">
        <v>1.47530446193025E-2</v>
      </c>
      <c r="E300" s="25">
        <v>2.5608012377308E-33</v>
      </c>
      <c r="F300" s="25">
        <v>1.8078155593847199E-27</v>
      </c>
      <c r="G300" s="28" t="s">
        <v>526</v>
      </c>
      <c r="H300" s="22" t="s">
        <v>2212</v>
      </c>
      <c r="I300" s="23">
        <v>-4.9087744257274898E-2</v>
      </c>
      <c r="J300" s="23">
        <v>0.10325523609918601</v>
      </c>
      <c r="K300" s="25">
        <v>2.3606135769582899E-6</v>
      </c>
      <c r="L300" s="22" t="s">
        <v>2213</v>
      </c>
    </row>
    <row r="301" spans="1:12" x14ac:dyDescent="0.35">
      <c r="A301" s="22" t="s">
        <v>933</v>
      </c>
      <c r="B301" s="22" t="s">
        <v>2247</v>
      </c>
      <c r="C301" s="23">
        <v>0.17743594002504301</v>
      </c>
      <c r="D301" s="23">
        <v>1.47530446193025E-2</v>
      </c>
      <c r="E301" s="25">
        <v>2.5608012377308E-33</v>
      </c>
      <c r="F301" s="25">
        <v>1.8078155593847199E-27</v>
      </c>
      <c r="G301" s="28" t="s">
        <v>526</v>
      </c>
      <c r="H301" s="22" t="s">
        <v>2214</v>
      </c>
      <c r="I301" s="23">
        <v>-0.29267726437180103</v>
      </c>
      <c r="J301" s="23">
        <v>0.18495265680738401</v>
      </c>
      <c r="K301" s="25">
        <v>2.4711167103461901E-49</v>
      </c>
      <c r="L301" s="22"/>
    </row>
    <row r="302" spans="1:12" x14ac:dyDescent="0.35">
      <c r="A302" s="22" t="s">
        <v>933</v>
      </c>
      <c r="B302" s="22" t="s">
        <v>2247</v>
      </c>
      <c r="C302" s="23">
        <v>0.17743594002504301</v>
      </c>
      <c r="D302" s="23">
        <v>1.47530446193025E-2</v>
      </c>
      <c r="E302" s="25">
        <v>2.5608012377308E-33</v>
      </c>
      <c r="F302" s="25">
        <v>1.8078155593847199E-27</v>
      </c>
      <c r="G302" s="28" t="s">
        <v>526</v>
      </c>
      <c r="H302" s="22" t="s">
        <v>2211</v>
      </c>
      <c r="I302" s="23">
        <v>-5.6911758409500801E-2</v>
      </c>
      <c r="J302" s="23">
        <v>0.123446449702153</v>
      </c>
      <c r="K302" s="25">
        <v>4.6735771352317001E-6</v>
      </c>
      <c r="L302" s="22" t="s">
        <v>930</v>
      </c>
    </row>
    <row r="303" spans="1:12" x14ac:dyDescent="0.35">
      <c r="A303" s="22" t="s">
        <v>934</v>
      </c>
      <c r="B303" s="22" t="s">
        <v>2247</v>
      </c>
      <c r="C303" s="23">
        <v>0.17743594002504301</v>
      </c>
      <c r="D303" s="23">
        <v>1.47530446193025E-2</v>
      </c>
      <c r="E303" s="25">
        <v>2.5608012377308E-33</v>
      </c>
      <c r="F303" s="25">
        <v>1.8078155593847199E-27</v>
      </c>
      <c r="G303" s="28" t="s">
        <v>526</v>
      </c>
      <c r="H303" s="22" t="s">
        <v>2214</v>
      </c>
      <c r="I303" s="23">
        <v>-0.28303060896382198</v>
      </c>
      <c r="J303" s="23">
        <v>0.22592992888750699</v>
      </c>
      <c r="K303" s="25">
        <v>4.9748495257942799E-33</v>
      </c>
      <c r="L303" s="22"/>
    </row>
    <row r="304" spans="1:12" x14ac:dyDescent="0.35">
      <c r="A304" s="22" t="s">
        <v>679</v>
      </c>
      <c r="B304" s="22" t="s">
        <v>2247</v>
      </c>
      <c r="C304" s="23">
        <v>0.17743594002504301</v>
      </c>
      <c r="D304" s="23">
        <v>1.47530446193025E-2</v>
      </c>
      <c r="E304" s="25">
        <v>2.5608012377308E-33</v>
      </c>
      <c r="F304" s="25">
        <v>1.8078155593847199E-27</v>
      </c>
      <c r="G304" s="28" t="s">
        <v>526</v>
      </c>
      <c r="H304" s="22" t="s">
        <v>2212</v>
      </c>
      <c r="I304" s="23">
        <v>-2.8276816504024901E-2</v>
      </c>
      <c r="J304" s="23">
        <v>7.3668913880475001E-2</v>
      </c>
      <c r="K304" s="22">
        <v>1.3352848684302799E-4</v>
      </c>
      <c r="L304" s="22" t="s">
        <v>2213</v>
      </c>
    </row>
    <row r="305" spans="1:12" x14ac:dyDescent="0.35">
      <c r="A305" s="22" t="s">
        <v>679</v>
      </c>
      <c r="B305" s="22" t="s">
        <v>2247</v>
      </c>
      <c r="C305" s="23">
        <v>0.17743594002504301</v>
      </c>
      <c r="D305" s="23">
        <v>1.47530446193025E-2</v>
      </c>
      <c r="E305" s="25">
        <v>2.5608012377308E-33</v>
      </c>
      <c r="F305" s="25">
        <v>1.8078155593847199E-27</v>
      </c>
      <c r="G305" s="28" t="s">
        <v>526</v>
      </c>
      <c r="H305" s="22" t="s">
        <v>2214</v>
      </c>
      <c r="I305" s="23">
        <v>-0.199034104204692</v>
      </c>
      <c r="J305" s="23">
        <v>0.13300493533077801</v>
      </c>
      <c r="K305" s="25">
        <v>7.1914169979909997E-45</v>
      </c>
      <c r="L305" s="22"/>
    </row>
    <row r="306" spans="1:12" x14ac:dyDescent="0.35">
      <c r="A306" s="22" t="s">
        <v>679</v>
      </c>
      <c r="B306" s="22" t="s">
        <v>2247</v>
      </c>
      <c r="C306" s="23">
        <v>0.17743594002504301</v>
      </c>
      <c r="D306" s="23">
        <v>1.47530446193025E-2</v>
      </c>
      <c r="E306" s="25">
        <v>2.5608012377308E-33</v>
      </c>
      <c r="F306" s="25">
        <v>1.8078155593847199E-27</v>
      </c>
      <c r="G306" s="28" t="s">
        <v>526</v>
      </c>
      <c r="H306" s="22" t="s">
        <v>2211</v>
      </c>
      <c r="I306" s="23">
        <v>-4.00505163719111E-2</v>
      </c>
      <c r="J306" s="23">
        <v>8.7677012511706495E-2</v>
      </c>
      <c r="K306" s="25">
        <v>5.6932098952998598E-6</v>
      </c>
      <c r="L306" s="22" t="s">
        <v>930</v>
      </c>
    </row>
    <row r="307" spans="1:12" x14ac:dyDescent="0.35">
      <c r="A307" s="22" t="s">
        <v>935</v>
      </c>
      <c r="B307" s="22" t="s">
        <v>2247</v>
      </c>
      <c r="C307" s="23">
        <v>0.17743594002504301</v>
      </c>
      <c r="D307" s="23">
        <v>1.47530446193025E-2</v>
      </c>
      <c r="E307" s="25">
        <v>2.5608012377308E-33</v>
      </c>
      <c r="F307" s="25">
        <v>1.8078155593847199E-27</v>
      </c>
      <c r="G307" s="28" t="s">
        <v>526</v>
      </c>
      <c r="H307" s="22" t="s">
        <v>2212</v>
      </c>
      <c r="I307" s="23">
        <v>-3.3614631820102402E-2</v>
      </c>
      <c r="J307" s="23">
        <v>7.1031171778658794E-2</v>
      </c>
      <c r="K307" s="25">
        <v>2.6192758149678599E-6</v>
      </c>
      <c r="L307" s="22" t="s">
        <v>2213</v>
      </c>
    </row>
    <row r="308" spans="1:12" x14ac:dyDescent="0.35">
      <c r="A308" s="22" t="s">
        <v>935</v>
      </c>
      <c r="B308" s="22" t="s">
        <v>2247</v>
      </c>
      <c r="C308" s="23">
        <v>0.17743594002504301</v>
      </c>
      <c r="D308" s="23">
        <v>1.47530446193025E-2</v>
      </c>
      <c r="E308" s="25">
        <v>2.5608012377308E-33</v>
      </c>
      <c r="F308" s="25">
        <v>1.8078155593847199E-27</v>
      </c>
      <c r="G308" s="28" t="s">
        <v>526</v>
      </c>
      <c r="H308" s="22" t="s">
        <v>2214</v>
      </c>
      <c r="I308" s="23">
        <v>-0.191652371326726</v>
      </c>
      <c r="J308" s="23">
        <v>0.129050031239278</v>
      </c>
      <c r="K308" s="25">
        <v>2.7239373961743901E-44</v>
      </c>
      <c r="L308" s="22"/>
    </row>
    <row r="309" spans="1:12" x14ac:dyDescent="0.35">
      <c r="A309" s="22" t="s">
        <v>935</v>
      </c>
      <c r="B309" s="22" t="s">
        <v>2247</v>
      </c>
      <c r="C309" s="23">
        <v>0.17743594002504301</v>
      </c>
      <c r="D309" s="23">
        <v>1.47530446193025E-2</v>
      </c>
      <c r="E309" s="25">
        <v>2.5608012377308E-33</v>
      </c>
      <c r="F309" s="25">
        <v>1.8078155593847199E-27</v>
      </c>
      <c r="G309" s="28" t="s">
        <v>526</v>
      </c>
      <c r="H309" s="22" t="s">
        <v>2211</v>
      </c>
      <c r="I309" s="23">
        <v>-3.7844233753539097E-2</v>
      </c>
      <c r="J309" s="23">
        <v>8.4983580328966302E-2</v>
      </c>
      <c r="K309" s="25">
        <v>9.6535605813905494E-6</v>
      </c>
      <c r="L309" s="22" t="s">
        <v>930</v>
      </c>
    </row>
    <row r="310" spans="1:12" x14ac:dyDescent="0.35">
      <c r="A310" s="22" t="s">
        <v>597</v>
      </c>
      <c r="B310" s="22" t="s">
        <v>2247</v>
      </c>
      <c r="C310" s="23">
        <v>0.17743594002504301</v>
      </c>
      <c r="D310" s="23">
        <v>1.47530446193025E-2</v>
      </c>
      <c r="E310" s="25">
        <v>2.5608012377308E-33</v>
      </c>
      <c r="F310" s="25">
        <v>1.8078155593847199E-27</v>
      </c>
      <c r="G310" s="28" t="s">
        <v>526</v>
      </c>
      <c r="H310" s="22" t="s">
        <v>2212</v>
      </c>
      <c r="I310" s="23">
        <v>-2.93303632848761E-2</v>
      </c>
      <c r="J310" s="23">
        <v>7.0297775538024396E-2</v>
      </c>
      <c r="K310" s="25">
        <v>3.3421188672858699E-5</v>
      </c>
      <c r="L310" s="22" t="s">
        <v>2213</v>
      </c>
    </row>
    <row r="311" spans="1:12" x14ac:dyDescent="0.35">
      <c r="A311" s="22" t="s">
        <v>597</v>
      </c>
      <c r="B311" s="22" t="s">
        <v>2247</v>
      </c>
      <c r="C311" s="23">
        <v>0.17743594002504301</v>
      </c>
      <c r="D311" s="23">
        <v>1.47530446193025E-2</v>
      </c>
      <c r="E311" s="25">
        <v>2.5608012377308E-33</v>
      </c>
      <c r="F311" s="25">
        <v>1.8078155593847199E-27</v>
      </c>
      <c r="G311" s="28" t="s">
        <v>526</v>
      </c>
      <c r="H311" s="22" t="s">
        <v>2211</v>
      </c>
      <c r="I311" s="23">
        <v>-3.5502474085483501E-2</v>
      </c>
      <c r="J311" s="23">
        <v>8.3951944276738896E-2</v>
      </c>
      <c r="K311" s="25">
        <v>2.6168048937883101E-5</v>
      </c>
      <c r="L311" s="22" t="s">
        <v>930</v>
      </c>
    </row>
    <row r="312" spans="1:12" x14ac:dyDescent="0.35">
      <c r="A312" s="22" t="s">
        <v>597</v>
      </c>
      <c r="B312" s="22" t="s">
        <v>2247</v>
      </c>
      <c r="C312" s="23">
        <v>0.17743594002504301</v>
      </c>
      <c r="D312" s="23">
        <v>1.47530446193025E-2</v>
      </c>
      <c r="E312" s="25">
        <v>2.5608012377308E-33</v>
      </c>
      <c r="F312" s="25">
        <v>1.8078155593847199E-27</v>
      </c>
      <c r="G312" s="28" t="s">
        <v>526</v>
      </c>
      <c r="H312" s="22" t="s">
        <v>2214</v>
      </c>
      <c r="I312" s="23">
        <v>-0.19153191571367401</v>
      </c>
      <c r="J312" s="23">
        <v>0.12688340926458999</v>
      </c>
      <c r="K312" s="25">
        <v>1.5388320283777901E-45</v>
      </c>
      <c r="L312" s="22"/>
    </row>
    <row r="313" spans="1:12" x14ac:dyDescent="0.35">
      <c r="A313" s="22" t="s">
        <v>716</v>
      </c>
      <c r="B313" s="22" t="s">
        <v>2247</v>
      </c>
      <c r="C313" s="23">
        <v>0.17743594002504301</v>
      </c>
      <c r="D313" s="23">
        <v>1.47530446193025E-2</v>
      </c>
      <c r="E313" s="25">
        <v>2.5608012377308E-33</v>
      </c>
      <c r="F313" s="25">
        <v>1.8078155593847199E-27</v>
      </c>
      <c r="G313" s="28" t="s">
        <v>526</v>
      </c>
      <c r="H313" s="22" t="s">
        <v>2211</v>
      </c>
      <c r="I313" s="23">
        <v>-3.5196002702089398E-2</v>
      </c>
      <c r="J313" s="23">
        <v>7.8386509297884099E-2</v>
      </c>
      <c r="K313" s="25">
        <v>8.1560896650683605E-6</v>
      </c>
      <c r="L313" s="22" t="s">
        <v>930</v>
      </c>
    </row>
    <row r="314" spans="1:12" x14ac:dyDescent="0.35">
      <c r="A314" s="22" t="s">
        <v>716</v>
      </c>
      <c r="B314" s="22" t="s">
        <v>2247</v>
      </c>
      <c r="C314" s="23">
        <v>0.17743594002504301</v>
      </c>
      <c r="D314" s="23">
        <v>1.47530446193025E-2</v>
      </c>
      <c r="E314" s="25">
        <v>2.5608012377308E-33</v>
      </c>
      <c r="F314" s="25">
        <v>1.8078155593847199E-27</v>
      </c>
      <c r="G314" s="28" t="s">
        <v>526</v>
      </c>
      <c r="H314" s="22" t="s">
        <v>2214</v>
      </c>
      <c r="I314" s="23">
        <v>-0.18845980619099301</v>
      </c>
      <c r="J314" s="23">
        <v>0.116823250551664</v>
      </c>
      <c r="K314" s="25">
        <v>5.8156517418672597E-51</v>
      </c>
      <c r="L314" s="22"/>
    </row>
    <row r="315" spans="1:12" x14ac:dyDescent="0.35">
      <c r="A315" s="22" t="s">
        <v>716</v>
      </c>
      <c r="B315" s="22" t="s">
        <v>2247</v>
      </c>
      <c r="C315" s="23">
        <v>0.17743594002504301</v>
      </c>
      <c r="D315" s="23">
        <v>1.47530446193025E-2</v>
      </c>
      <c r="E315" s="25">
        <v>2.5608012377308E-33</v>
      </c>
      <c r="F315" s="25">
        <v>1.8078155593847199E-27</v>
      </c>
      <c r="G315" s="28" t="s">
        <v>526</v>
      </c>
      <c r="H315" s="22" t="s">
        <v>2212</v>
      </c>
      <c r="I315" s="23">
        <v>-3.4171164036841797E-2</v>
      </c>
      <c r="J315" s="23">
        <v>6.5335480452931902E-2</v>
      </c>
      <c r="K315" s="25">
        <v>2.1597209748808199E-7</v>
      </c>
      <c r="L315" s="22" t="s">
        <v>2213</v>
      </c>
    </row>
    <row r="316" spans="1:12" x14ac:dyDescent="0.35">
      <c r="A316" s="22" t="s">
        <v>936</v>
      </c>
      <c r="B316" s="22" t="s">
        <v>2247</v>
      </c>
      <c r="C316" s="23">
        <v>0.17743594002504301</v>
      </c>
      <c r="D316" s="23">
        <v>1.47530446193025E-2</v>
      </c>
      <c r="E316" s="25">
        <v>2.5608012377308E-33</v>
      </c>
      <c r="F316" s="25">
        <v>1.8078155593847199E-27</v>
      </c>
      <c r="G316" s="28" t="s">
        <v>526</v>
      </c>
      <c r="H316" s="22" t="s">
        <v>2212</v>
      </c>
      <c r="I316" s="23">
        <v>-3.20145647357424E-2</v>
      </c>
      <c r="J316" s="23">
        <v>6.4131021103894903E-2</v>
      </c>
      <c r="K316" s="25">
        <v>7.3203729590160105E-7</v>
      </c>
      <c r="L316" s="22" t="s">
        <v>2213</v>
      </c>
    </row>
    <row r="317" spans="1:12" x14ac:dyDescent="0.35">
      <c r="A317" s="22" t="s">
        <v>936</v>
      </c>
      <c r="B317" s="22" t="s">
        <v>2247</v>
      </c>
      <c r="C317" s="23">
        <v>0.17743594002504301</v>
      </c>
      <c r="D317" s="23">
        <v>1.47530446193025E-2</v>
      </c>
      <c r="E317" s="25">
        <v>2.5608012377308E-33</v>
      </c>
      <c r="F317" s="25">
        <v>1.8078155593847199E-27</v>
      </c>
      <c r="G317" s="28" t="s">
        <v>526</v>
      </c>
      <c r="H317" s="22" t="s">
        <v>2214</v>
      </c>
      <c r="I317" s="23">
        <v>-0.18463260042025501</v>
      </c>
      <c r="J317" s="23">
        <v>0.114519104677599</v>
      </c>
      <c r="K317" s="25">
        <v>6.5426552645075794E-51</v>
      </c>
      <c r="L317" s="22"/>
    </row>
    <row r="318" spans="1:12" x14ac:dyDescent="0.35">
      <c r="A318" s="22" t="s">
        <v>936</v>
      </c>
      <c r="B318" s="22" t="s">
        <v>2247</v>
      </c>
      <c r="C318" s="23">
        <v>0.17743594002504301</v>
      </c>
      <c r="D318" s="23">
        <v>1.47530446193025E-2</v>
      </c>
      <c r="E318" s="25">
        <v>2.5608012377308E-33</v>
      </c>
      <c r="F318" s="25">
        <v>1.8078155593847199E-27</v>
      </c>
      <c r="G318" s="28" t="s">
        <v>526</v>
      </c>
      <c r="H318" s="22" t="s">
        <v>2211</v>
      </c>
      <c r="I318" s="23">
        <v>-3.6919386148679303E-2</v>
      </c>
      <c r="J318" s="23">
        <v>7.6689829929075595E-2</v>
      </c>
      <c r="K318" s="25">
        <v>1.7647792720888099E-6</v>
      </c>
      <c r="L318" s="22" t="s">
        <v>930</v>
      </c>
    </row>
    <row r="319" spans="1:12" x14ac:dyDescent="0.35">
      <c r="A319" s="22" t="s">
        <v>937</v>
      </c>
      <c r="B319" s="22" t="s">
        <v>2247</v>
      </c>
      <c r="C319" s="23">
        <v>0.17743594002504301</v>
      </c>
      <c r="D319" s="23">
        <v>1.47530446193025E-2</v>
      </c>
      <c r="E319" s="25">
        <v>2.5608012377308E-33</v>
      </c>
      <c r="F319" s="25">
        <v>1.8078155593847199E-27</v>
      </c>
      <c r="G319" s="28" t="s">
        <v>526</v>
      </c>
      <c r="H319" s="22" t="s">
        <v>2214</v>
      </c>
      <c r="I319" s="23">
        <v>-0.26125194667482698</v>
      </c>
      <c r="J319" s="23">
        <v>0.15835018791744601</v>
      </c>
      <c r="K319" s="25">
        <v>6.3821913651973699E-53</v>
      </c>
      <c r="L319" s="22"/>
    </row>
    <row r="320" spans="1:12" x14ac:dyDescent="0.35">
      <c r="A320" s="22" t="s">
        <v>937</v>
      </c>
      <c r="B320" s="22" t="s">
        <v>2247</v>
      </c>
      <c r="C320" s="23">
        <v>0.17743594002504301</v>
      </c>
      <c r="D320" s="23">
        <v>1.47530446193025E-2</v>
      </c>
      <c r="E320" s="25">
        <v>2.5608012377308E-33</v>
      </c>
      <c r="F320" s="25">
        <v>1.8078155593847199E-27</v>
      </c>
      <c r="G320" s="28" t="s">
        <v>526</v>
      </c>
      <c r="H320" s="22" t="s">
        <v>2211</v>
      </c>
      <c r="I320" s="23">
        <v>-5.19548208518524E-2</v>
      </c>
      <c r="J320" s="23">
        <v>0.10661251891851201</v>
      </c>
      <c r="K320" s="25">
        <v>1.3214783351701101E-6</v>
      </c>
      <c r="L320" s="22" t="s">
        <v>930</v>
      </c>
    </row>
    <row r="321" spans="1:12" x14ac:dyDescent="0.35">
      <c r="A321" s="22" t="s">
        <v>937</v>
      </c>
      <c r="B321" s="22" t="s">
        <v>2247</v>
      </c>
      <c r="C321" s="23">
        <v>0.17743594002504301</v>
      </c>
      <c r="D321" s="23">
        <v>1.47530446193025E-2</v>
      </c>
      <c r="E321" s="25">
        <v>2.5608012377308E-33</v>
      </c>
      <c r="F321" s="25">
        <v>1.8078155593847199E-27</v>
      </c>
      <c r="G321" s="28" t="s">
        <v>526</v>
      </c>
      <c r="H321" s="22" t="s">
        <v>2212</v>
      </c>
      <c r="I321" s="23">
        <v>-3.5067735949129597E-2</v>
      </c>
      <c r="J321" s="23">
        <v>8.9704786930217897E-2</v>
      </c>
      <c r="K321" s="22">
        <v>1.00352189137908E-4</v>
      </c>
      <c r="L321" s="22" t="s">
        <v>2213</v>
      </c>
    </row>
    <row r="322" spans="1:12" x14ac:dyDescent="0.35">
      <c r="A322" s="22" t="s">
        <v>525</v>
      </c>
      <c r="B322" s="22" t="s">
        <v>2247</v>
      </c>
      <c r="C322" s="23">
        <v>0.17743594002504301</v>
      </c>
      <c r="D322" s="23">
        <v>1.47530446193025E-2</v>
      </c>
      <c r="E322" s="25">
        <v>2.5608012377308E-33</v>
      </c>
      <c r="F322" s="25">
        <v>1.8078155593847199E-27</v>
      </c>
      <c r="G322" s="28" t="s">
        <v>526</v>
      </c>
      <c r="H322" s="22" t="s">
        <v>2212</v>
      </c>
      <c r="I322" s="23">
        <v>-2.75295734027916E-2</v>
      </c>
      <c r="J322" s="23">
        <v>6.6657444717590497E-2</v>
      </c>
      <c r="K322" s="25">
        <v>4.00505113759472E-5</v>
      </c>
      <c r="L322" s="22" t="s">
        <v>2213</v>
      </c>
    </row>
    <row r="323" spans="1:12" x14ac:dyDescent="0.35">
      <c r="A323" s="22" t="s">
        <v>525</v>
      </c>
      <c r="B323" s="22" t="s">
        <v>2247</v>
      </c>
      <c r="C323" s="23">
        <v>0.17743594002504301</v>
      </c>
      <c r="D323" s="23">
        <v>1.47530446193025E-2</v>
      </c>
      <c r="E323" s="25">
        <v>2.5608012377308E-33</v>
      </c>
      <c r="F323" s="25">
        <v>1.8078155593847199E-27</v>
      </c>
      <c r="G323" s="28" t="s">
        <v>526</v>
      </c>
      <c r="H323" s="22" t="s">
        <v>2211</v>
      </c>
      <c r="I323" s="23">
        <v>-3.55479378532889E-2</v>
      </c>
      <c r="J323" s="23">
        <v>7.9485783045781896E-2</v>
      </c>
      <c r="K323" s="25">
        <v>8.8484430885492503E-6</v>
      </c>
      <c r="L323" s="22" t="s">
        <v>930</v>
      </c>
    </row>
    <row r="324" spans="1:12" x14ac:dyDescent="0.35">
      <c r="A324" s="22" t="s">
        <v>525</v>
      </c>
      <c r="B324" s="22" t="s">
        <v>2247</v>
      </c>
      <c r="C324" s="23">
        <v>0.17743594002504301</v>
      </c>
      <c r="D324" s="23">
        <v>1.47530446193025E-2</v>
      </c>
      <c r="E324" s="25">
        <v>2.5608012377308E-33</v>
      </c>
      <c r="F324" s="25">
        <v>1.8078155593847199E-27</v>
      </c>
      <c r="G324" s="28" t="s">
        <v>526</v>
      </c>
      <c r="H324" s="22" t="s">
        <v>2214</v>
      </c>
      <c r="I324" s="23">
        <v>-0.18026246954898201</v>
      </c>
      <c r="J324" s="23">
        <v>0.120531284853464</v>
      </c>
      <c r="K324" s="25">
        <v>7.9719432258552703E-45</v>
      </c>
      <c r="L324" s="22"/>
    </row>
    <row r="325" spans="1:12" x14ac:dyDescent="0.35">
      <c r="A325" s="22" t="s">
        <v>287</v>
      </c>
      <c r="B325" s="22" t="s">
        <v>2248</v>
      </c>
      <c r="C325" s="23">
        <v>0.353092347953535</v>
      </c>
      <c r="D325" s="23">
        <v>3.1312114127785E-2</v>
      </c>
      <c r="E325" s="25">
        <v>1.713511606844E-29</v>
      </c>
      <c r="F325" s="25">
        <v>1.20966551343277E-23</v>
      </c>
      <c r="G325" s="28" t="s">
        <v>197</v>
      </c>
      <c r="H325" s="22" t="s">
        <v>2178</v>
      </c>
      <c r="I325" s="23">
        <v>-6.3843083093331698E-2</v>
      </c>
      <c r="J325" s="23">
        <v>0.102113427660441</v>
      </c>
      <c r="K325" s="25">
        <v>6.5508672057535295E-10</v>
      </c>
      <c r="L325" s="22"/>
    </row>
    <row r="326" spans="1:12" x14ac:dyDescent="0.35">
      <c r="A326" s="22" t="s">
        <v>287</v>
      </c>
      <c r="B326" s="22" t="s">
        <v>2248</v>
      </c>
      <c r="C326" s="23">
        <v>0.353092347953535</v>
      </c>
      <c r="D326" s="23">
        <v>3.1312114127785E-2</v>
      </c>
      <c r="E326" s="25">
        <v>1.713511606844E-29</v>
      </c>
      <c r="F326" s="25">
        <v>1.20966551343277E-23</v>
      </c>
      <c r="G326" s="28" t="s">
        <v>197</v>
      </c>
      <c r="H326" s="22" t="s">
        <v>2176</v>
      </c>
      <c r="I326" s="23">
        <v>-5.4019814741650699E-2</v>
      </c>
      <c r="J326" s="23">
        <v>8.80750490479109E-2</v>
      </c>
      <c r="K326" s="25">
        <v>1.3454546876302499E-9</v>
      </c>
      <c r="L326" s="22" t="s">
        <v>2177</v>
      </c>
    </row>
    <row r="327" spans="1:12" x14ac:dyDescent="0.35">
      <c r="A327" s="22" t="s">
        <v>260</v>
      </c>
      <c r="B327" s="22" t="s">
        <v>2248</v>
      </c>
      <c r="C327" s="23">
        <v>0.353092347953535</v>
      </c>
      <c r="D327" s="23">
        <v>3.1312114127785E-2</v>
      </c>
      <c r="E327" s="25">
        <v>1.713511606844E-29</v>
      </c>
      <c r="F327" s="25">
        <v>1.20966551343277E-23</v>
      </c>
      <c r="G327" s="28" t="s">
        <v>197</v>
      </c>
      <c r="H327" s="22" t="s">
        <v>2178</v>
      </c>
      <c r="I327" s="23">
        <v>-0.19676789628373501</v>
      </c>
      <c r="J327" s="23">
        <v>0.224824395058913</v>
      </c>
      <c r="K327" s="25">
        <v>1.2093656907629701E-17</v>
      </c>
      <c r="L327" s="22"/>
    </row>
    <row r="328" spans="1:12" x14ac:dyDescent="0.35">
      <c r="A328" s="22" t="s">
        <v>260</v>
      </c>
      <c r="B328" s="22" t="s">
        <v>2248</v>
      </c>
      <c r="C328" s="23">
        <v>0.353092347953535</v>
      </c>
      <c r="D328" s="23">
        <v>3.1312114127785E-2</v>
      </c>
      <c r="E328" s="25">
        <v>1.713511606844E-29</v>
      </c>
      <c r="F328" s="25">
        <v>1.20966551343277E-23</v>
      </c>
      <c r="G328" s="28" t="s">
        <v>197</v>
      </c>
      <c r="H328" s="22" t="s">
        <v>2181</v>
      </c>
      <c r="I328" s="23">
        <v>0.19973670233378099</v>
      </c>
      <c r="J328" s="23">
        <v>0.42356923296460097</v>
      </c>
      <c r="K328" s="25">
        <v>2.8388476674866501E-6</v>
      </c>
      <c r="L328" s="22"/>
    </row>
    <row r="329" spans="1:12" x14ac:dyDescent="0.35">
      <c r="A329" s="22" t="s">
        <v>260</v>
      </c>
      <c r="B329" s="22" t="s">
        <v>2248</v>
      </c>
      <c r="C329" s="23">
        <v>0.353092347953535</v>
      </c>
      <c r="D329" s="23">
        <v>3.1312114127785E-2</v>
      </c>
      <c r="E329" s="25">
        <v>1.713511606844E-29</v>
      </c>
      <c r="F329" s="25">
        <v>1.20966551343277E-23</v>
      </c>
      <c r="G329" s="28" t="s">
        <v>197</v>
      </c>
      <c r="H329" s="22" t="s">
        <v>2176</v>
      </c>
      <c r="I329" s="23">
        <v>-0.159910221253632</v>
      </c>
      <c r="J329" s="23">
        <v>0.194761230928615</v>
      </c>
      <c r="K329" s="25">
        <v>8.6826396120808102E-16</v>
      </c>
      <c r="L329" s="22" t="s">
        <v>2177</v>
      </c>
    </row>
    <row r="330" spans="1:12" x14ac:dyDescent="0.35">
      <c r="A330" s="22" t="s">
        <v>966</v>
      </c>
      <c r="B330" s="22" t="s">
        <v>2248</v>
      </c>
      <c r="C330" s="23">
        <v>0.353092347953535</v>
      </c>
      <c r="D330" s="23">
        <v>3.1312114127785E-2</v>
      </c>
      <c r="E330" s="25">
        <v>1.713511606844E-29</v>
      </c>
      <c r="F330" s="25">
        <v>1.20966551343277E-23</v>
      </c>
      <c r="G330" s="28" t="s">
        <v>197</v>
      </c>
      <c r="H330" s="22" t="s">
        <v>2176</v>
      </c>
      <c r="I330" s="23">
        <v>-0.112809548169254</v>
      </c>
      <c r="J330" s="23">
        <v>0.12282133104838799</v>
      </c>
      <c r="K330" s="25">
        <v>3.3963263033444299E-19</v>
      </c>
      <c r="L330" s="22" t="s">
        <v>2177</v>
      </c>
    </row>
    <row r="331" spans="1:12" x14ac:dyDescent="0.35">
      <c r="A331" s="22" t="s">
        <v>966</v>
      </c>
      <c r="B331" s="22" t="s">
        <v>2248</v>
      </c>
      <c r="C331" s="23">
        <v>0.353092347953535</v>
      </c>
      <c r="D331" s="23">
        <v>3.1312114127785E-2</v>
      </c>
      <c r="E331" s="25">
        <v>1.713511606844E-29</v>
      </c>
      <c r="F331" s="25">
        <v>1.20966551343277E-23</v>
      </c>
      <c r="G331" s="28" t="s">
        <v>197</v>
      </c>
      <c r="H331" s="22" t="s">
        <v>2178</v>
      </c>
      <c r="I331" s="23">
        <v>-0.13289912628855</v>
      </c>
      <c r="J331" s="23">
        <v>0.142293088243927</v>
      </c>
      <c r="K331" s="25">
        <v>9.1426855643318197E-20</v>
      </c>
      <c r="L331" s="22"/>
    </row>
    <row r="332" spans="1:12" x14ac:dyDescent="0.35">
      <c r="A332" s="22" t="s">
        <v>380</v>
      </c>
      <c r="B332" s="22" t="s">
        <v>2248</v>
      </c>
      <c r="C332" s="23">
        <v>0.353092347953535</v>
      </c>
      <c r="D332" s="23">
        <v>3.1312114127785E-2</v>
      </c>
      <c r="E332" s="25">
        <v>1.713511606844E-29</v>
      </c>
      <c r="F332" s="25">
        <v>1.20966551343277E-23</v>
      </c>
      <c r="G332" s="28" t="s">
        <v>197</v>
      </c>
      <c r="H332" s="22" t="s">
        <v>2178</v>
      </c>
      <c r="I332" s="23">
        <v>-4.9550149966541002E-2</v>
      </c>
      <c r="J332" s="23">
        <v>0.102383978625895</v>
      </c>
      <c r="K332" s="25">
        <v>1.55819553493078E-6</v>
      </c>
      <c r="L332" s="22"/>
    </row>
    <row r="333" spans="1:12" x14ac:dyDescent="0.35">
      <c r="A333" s="22" t="s">
        <v>380</v>
      </c>
      <c r="B333" s="22" t="s">
        <v>2248</v>
      </c>
      <c r="C333" s="23">
        <v>0.353092347953535</v>
      </c>
      <c r="D333" s="23">
        <v>3.1312114127785E-2</v>
      </c>
      <c r="E333" s="25">
        <v>1.713511606844E-29</v>
      </c>
      <c r="F333" s="25">
        <v>1.20966551343277E-23</v>
      </c>
      <c r="G333" s="28" t="s">
        <v>197</v>
      </c>
      <c r="H333" s="22" t="s">
        <v>2176</v>
      </c>
      <c r="I333" s="23">
        <v>-4.0911488504320803E-2</v>
      </c>
      <c r="J333" s="23">
        <v>8.8336557166378601E-2</v>
      </c>
      <c r="K333" s="25">
        <v>4.2330601377818401E-6</v>
      </c>
      <c r="L333" s="22" t="s">
        <v>2177</v>
      </c>
    </row>
    <row r="334" spans="1:12" x14ac:dyDescent="0.35">
      <c r="A334" s="22" t="s">
        <v>196</v>
      </c>
      <c r="B334" s="22" t="s">
        <v>2248</v>
      </c>
      <c r="C334" s="23">
        <v>0.353092347953535</v>
      </c>
      <c r="D334" s="23">
        <v>3.1312114127785E-2</v>
      </c>
      <c r="E334" s="25">
        <v>1.713511606844E-29</v>
      </c>
      <c r="F334" s="25">
        <v>1.20966551343277E-23</v>
      </c>
      <c r="G334" s="28" t="s">
        <v>197</v>
      </c>
      <c r="H334" s="22" t="s">
        <v>2178</v>
      </c>
      <c r="I334" s="23">
        <v>-6.5495519640372202E-2</v>
      </c>
      <c r="J334" s="23">
        <v>8.3914551514924093E-2</v>
      </c>
      <c r="K334" s="25">
        <v>1.8409638334295002E-14</v>
      </c>
      <c r="L334" s="22"/>
    </row>
    <row r="335" spans="1:12" x14ac:dyDescent="0.35">
      <c r="A335" s="22" t="s">
        <v>196</v>
      </c>
      <c r="B335" s="22" t="s">
        <v>2248</v>
      </c>
      <c r="C335" s="23">
        <v>0.353092347953535</v>
      </c>
      <c r="D335" s="23">
        <v>3.1312114127785E-2</v>
      </c>
      <c r="E335" s="25">
        <v>1.713511606844E-29</v>
      </c>
      <c r="F335" s="25">
        <v>1.20966551343277E-23</v>
      </c>
      <c r="G335" s="28" t="s">
        <v>197</v>
      </c>
      <c r="H335" s="22" t="s">
        <v>2176</v>
      </c>
      <c r="I335" s="23">
        <v>-5.44200198191215E-2</v>
      </c>
      <c r="J335" s="23">
        <v>7.2506826954780196E-2</v>
      </c>
      <c r="K335" s="25">
        <v>1.6173258096709699E-13</v>
      </c>
      <c r="L335" s="22" t="s">
        <v>2177</v>
      </c>
    </row>
    <row r="336" spans="1:12" x14ac:dyDescent="0.35">
      <c r="A336" s="22" t="s">
        <v>570</v>
      </c>
      <c r="B336" s="22" t="s">
        <v>2248</v>
      </c>
      <c r="C336" s="23">
        <v>0.353092347953535</v>
      </c>
      <c r="D336" s="23">
        <v>3.1312114127785E-2</v>
      </c>
      <c r="E336" s="25">
        <v>1.713511606844E-29</v>
      </c>
      <c r="F336" s="25">
        <v>1.20966551343277E-23</v>
      </c>
      <c r="G336" s="28" t="s">
        <v>197</v>
      </c>
      <c r="H336" s="22" t="s">
        <v>2178</v>
      </c>
      <c r="I336" s="23">
        <v>-8.2264415717632697E-2</v>
      </c>
      <c r="J336" s="23">
        <v>0.100872843349141</v>
      </c>
      <c r="K336" s="25">
        <v>1.3268681299590701E-15</v>
      </c>
      <c r="L336" s="22"/>
    </row>
    <row r="337" spans="1:12" x14ac:dyDescent="0.35">
      <c r="A337" s="22" t="s">
        <v>570</v>
      </c>
      <c r="B337" s="22" t="s">
        <v>2248</v>
      </c>
      <c r="C337" s="23">
        <v>0.353092347953535</v>
      </c>
      <c r="D337" s="23">
        <v>3.1312114127785E-2</v>
      </c>
      <c r="E337" s="25">
        <v>1.713511606844E-29</v>
      </c>
      <c r="F337" s="25">
        <v>1.20966551343277E-23</v>
      </c>
      <c r="G337" s="28" t="s">
        <v>197</v>
      </c>
      <c r="H337" s="22" t="s">
        <v>2176</v>
      </c>
      <c r="I337" s="23">
        <v>-7.0131293873749306E-2</v>
      </c>
      <c r="J337" s="23">
        <v>8.7005881600352303E-2</v>
      </c>
      <c r="K337" s="25">
        <v>2.7281132642323601E-15</v>
      </c>
      <c r="L337" s="22" t="s">
        <v>2177</v>
      </c>
    </row>
    <row r="338" spans="1:12" x14ac:dyDescent="0.35">
      <c r="A338" s="22" t="s">
        <v>217</v>
      </c>
      <c r="B338" s="22" t="s">
        <v>2248</v>
      </c>
      <c r="C338" s="23">
        <v>0.353092347953535</v>
      </c>
      <c r="D338" s="23">
        <v>3.1312114127785E-2</v>
      </c>
      <c r="E338" s="25">
        <v>1.713511606844E-29</v>
      </c>
      <c r="F338" s="25">
        <v>1.20966551343277E-23</v>
      </c>
      <c r="G338" s="28" t="s">
        <v>197</v>
      </c>
      <c r="H338" s="22" t="s">
        <v>2178</v>
      </c>
      <c r="I338" s="23">
        <v>-8.5441894731796197E-2</v>
      </c>
      <c r="J338" s="23">
        <v>0.11121490180452</v>
      </c>
      <c r="K338" s="25">
        <v>4.5136180686504099E-14</v>
      </c>
      <c r="L338" s="22"/>
    </row>
    <row r="339" spans="1:12" x14ac:dyDescent="0.35">
      <c r="A339" s="22" t="s">
        <v>217</v>
      </c>
      <c r="B339" s="22" t="s">
        <v>2248</v>
      </c>
      <c r="C339" s="23">
        <v>0.353092347953535</v>
      </c>
      <c r="D339" s="23">
        <v>3.1312114127785E-2</v>
      </c>
      <c r="E339" s="25">
        <v>1.713511606844E-29</v>
      </c>
      <c r="F339" s="25">
        <v>1.20966551343277E-23</v>
      </c>
      <c r="G339" s="28" t="s">
        <v>197</v>
      </c>
      <c r="H339" s="22" t="s">
        <v>2176</v>
      </c>
      <c r="I339" s="23">
        <v>-7.2129956601839101E-2</v>
      </c>
      <c r="J339" s="23">
        <v>9.59831343311916E-2</v>
      </c>
      <c r="K339" s="25">
        <v>1.5128274951733101E-13</v>
      </c>
      <c r="L339" s="22" t="s">
        <v>2177</v>
      </c>
    </row>
    <row r="340" spans="1:12" x14ac:dyDescent="0.35">
      <c r="A340" s="22" t="s">
        <v>967</v>
      </c>
      <c r="B340" s="22" t="s">
        <v>2249</v>
      </c>
      <c r="C340" s="23">
        <v>-0.12561495512868601</v>
      </c>
      <c r="D340" s="23">
        <v>1.12814108186425E-2</v>
      </c>
      <c r="E340" s="25">
        <v>8.5045199046543003E-29</v>
      </c>
      <c r="F340" s="25">
        <v>6.0038253583300402E-23</v>
      </c>
      <c r="G340" s="28" t="s">
        <v>612</v>
      </c>
      <c r="H340" s="22" t="s">
        <v>2143</v>
      </c>
      <c r="I340" s="23">
        <v>0.10445605984183901</v>
      </c>
      <c r="J340" s="23">
        <v>0.226890951247294</v>
      </c>
      <c r="K340" s="25">
        <v>4.8166616232582402E-6</v>
      </c>
      <c r="L340" s="22" t="s">
        <v>348</v>
      </c>
    </row>
    <row r="341" spans="1:12" x14ac:dyDescent="0.35">
      <c r="A341" s="22" t="s">
        <v>967</v>
      </c>
      <c r="B341" s="22" t="s">
        <v>2249</v>
      </c>
      <c r="C341" s="23">
        <v>-0.12561495512868601</v>
      </c>
      <c r="D341" s="23">
        <v>1.12814108186425E-2</v>
      </c>
      <c r="E341" s="25">
        <v>8.5045199046543003E-29</v>
      </c>
      <c r="F341" s="25">
        <v>6.0038253583300402E-23</v>
      </c>
      <c r="G341" s="28" t="s">
        <v>612</v>
      </c>
      <c r="H341" s="22" t="s">
        <v>2147</v>
      </c>
      <c r="I341" s="23">
        <v>4.25868133002568E-2</v>
      </c>
      <c r="J341" s="23">
        <v>7.0472240115622295E-2</v>
      </c>
      <c r="K341" s="25">
        <v>2.3070971984189402E-9</v>
      </c>
      <c r="L341" s="22" t="s">
        <v>298</v>
      </c>
    </row>
    <row r="342" spans="1:12" x14ac:dyDescent="0.35">
      <c r="A342" s="22" t="s">
        <v>967</v>
      </c>
      <c r="B342" s="22" t="s">
        <v>2249</v>
      </c>
      <c r="C342" s="23">
        <v>-0.12561495512868601</v>
      </c>
      <c r="D342" s="23">
        <v>1.12814108186425E-2</v>
      </c>
      <c r="E342" s="25">
        <v>8.5045199046543003E-29</v>
      </c>
      <c r="F342" s="25">
        <v>6.0038253583300402E-23</v>
      </c>
      <c r="G342" s="28" t="s">
        <v>612</v>
      </c>
      <c r="H342" s="22" t="s">
        <v>2142</v>
      </c>
      <c r="I342" s="23">
        <v>6.7881009342342105E-2</v>
      </c>
      <c r="J342" s="23">
        <v>0.121367252122</v>
      </c>
      <c r="K342" s="25">
        <v>3.05440326221612E-8</v>
      </c>
      <c r="L342" s="22" t="s">
        <v>348</v>
      </c>
    </row>
    <row r="343" spans="1:12" x14ac:dyDescent="0.35">
      <c r="A343" s="22" t="s">
        <v>968</v>
      </c>
      <c r="B343" s="22" t="s">
        <v>2249</v>
      </c>
      <c r="C343" s="23">
        <v>-0.12561495512868601</v>
      </c>
      <c r="D343" s="23">
        <v>1.12814108186425E-2</v>
      </c>
      <c r="E343" s="25">
        <v>8.5045199046543003E-29</v>
      </c>
      <c r="F343" s="25">
        <v>6.0038253583300402E-23</v>
      </c>
      <c r="G343" s="28" t="s">
        <v>612</v>
      </c>
      <c r="H343" s="22" t="s">
        <v>2147</v>
      </c>
      <c r="I343" s="23">
        <v>7.3740106367136599E-2</v>
      </c>
      <c r="J343" s="23">
        <v>0.10691682499734401</v>
      </c>
      <c r="K343" s="25">
        <v>1.0721171409199401E-11</v>
      </c>
      <c r="L343" s="22" t="s">
        <v>298</v>
      </c>
    </row>
    <row r="344" spans="1:12" x14ac:dyDescent="0.35">
      <c r="A344" s="22" t="s">
        <v>968</v>
      </c>
      <c r="B344" s="22" t="s">
        <v>2249</v>
      </c>
      <c r="C344" s="23">
        <v>-0.12561495512868601</v>
      </c>
      <c r="D344" s="23">
        <v>1.12814108186425E-2</v>
      </c>
      <c r="E344" s="25">
        <v>8.5045199046543003E-29</v>
      </c>
      <c r="F344" s="25">
        <v>6.0038253583300402E-23</v>
      </c>
      <c r="G344" s="28" t="s">
        <v>612</v>
      </c>
      <c r="H344" s="22" t="s">
        <v>2143</v>
      </c>
      <c r="I344" s="23">
        <v>0.174028324580635</v>
      </c>
      <c r="J344" s="23">
        <v>0.34560571247613298</v>
      </c>
      <c r="K344" s="25">
        <v>5.8814423546325797E-7</v>
      </c>
      <c r="L344" s="22" t="s">
        <v>348</v>
      </c>
    </row>
    <row r="345" spans="1:12" x14ac:dyDescent="0.35">
      <c r="A345" s="22" t="s">
        <v>968</v>
      </c>
      <c r="B345" s="22" t="s">
        <v>2249</v>
      </c>
      <c r="C345" s="23">
        <v>-0.12561495512868601</v>
      </c>
      <c r="D345" s="23">
        <v>1.12814108186425E-2</v>
      </c>
      <c r="E345" s="25">
        <v>8.5045199046543003E-29</v>
      </c>
      <c r="F345" s="25">
        <v>6.0038253583300402E-23</v>
      </c>
      <c r="G345" s="28" t="s">
        <v>612</v>
      </c>
      <c r="H345" s="22" t="s">
        <v>2142</v>
      </c>
      <c r="I345" s="23">
        <v>0.113236253960352</v>
      </c>
      <c r="J345" s="23">
        <v>0.18463773053669699</v>
      </c>
      <c r="K345" s="25">
        <v>1.3494742667647801E-9</v>
      </c>
      <c r="L345" s="22" t="s">
        <v>348</v>
      </c>
    </row>
    <row r="346" spans="1:12" x14ac:dyDescent="0.35">
      <c r="A346" s="22" t="s">
        <v>969</v>
      </c>
      <c r="B346" s="22" t="s">
        <v>2249</v>
      </c>
      <c r="C346" s="23">
        <v>-0.12561495512868601</v>
      </c>
      <c r="D346" s="23">
        <v>1.12814108186425E-2</v>
      </c>
      <c r="E346" s="25">
        <v>8.5045199046543003E-29</v>
      </c>
      <c r="F346" s="25">
        <v>6.0038253583300402E-23</v>
      </c>
      <c r="G346" s="28" t="s">
        <v>612</v>
      </c>
      <c r="H346" s="22" t="s">
        <v>2147</v>
      </c>
      <c r="I346" s="23">
        <v>2.41519048293229E-2</v>
      </c>
      <c r="J346" s="23">
        <v>5.3248146596783903E-2</v>
      </c>
      <c r="K346" s="25">
        <v>6.6106091403974096E-6</v>
      </c>
      <c r="L346" s="22" t="s">
        <v>298</v>
      </c>
    </row>
    <row r="347" spans="1:12" x14ac:dyDescent="0.35">
      <c r="A347" s="22" t="s">
        <v>969</v>
      </c>
      <c r="B347" s="22" t="s">
        <v>2249</v>
      </c>
      <c r="C347" s="23">
        <v>-0.12561495512868601</v>
      </c>
      <c r="D347" s="23">
        <v>1.12814108186425E-2</v>
      </c>
      <c r="E347" s="25">
        <v>8.5045199046543003E-29</v>
      </c>
      <c r="F347" s="25">
        <v>6.0038253583300402E-23</v>
      </c>
      <c r="G347" s="28" t="s">
        <v>612</v>
      </c>
      <c r="H347" s="22" t="s">
        <v>2142</v>
      </c>
      <c r="I347" s="23">
        <v>4.2368730728638802E-2</v>
      </c>
      <c r="J347" s="23">
        <v>9.1367883369118399E-2</v>
      </c>
      <c r="K347" s="25">
        <v>4.1183048596103999E-6</v>
      </c>
      <c r="L347" s="22" t="s">
        <v>348</v>
      </c>
    </row>
    <row r="348" spans="1:12" x14ac:dyDescent="0.35">
      <c r="A348" s="22" t="s">
        <v>970</v>
      </c>
      <c r="B348" s="22" t="s">
        <v>2249</v>
      </c>
      <c r="C348" s="23">
        <v>-0.12561495512868601</v>
      </c>
      <c r="D348" s="23">
        <v>1.12814108186425E-2</v>
      </c>
      <c r="E348" s="25">
        <v>8.5045199046543003E-29</v>
      </c>
      <c r="F348" s="25">
        <v>6.0038253583300402E-23</v>
      </c>
      <c r="G348" s="28" t="s">
        <v>612</v>
      </c>
      <c r="H348" s="22" t="s">
        <v>2147</v>
      </c>
      <c r="I348" s="23">
        <v>3.3040153510765703E-2</v>
      </c>
      <c r="J348" s="23">
        <v>6.1595427592515802E-2</v>
      </c>
      <c r="K348" s="25">
        <v>1.06326897714154E-7</v>
      </c>
      <c r="L348" s="22" t="s">
        <v>298</v>
      </c>
    </row>
    <row r="349" spans="1:12" x14ac:dyDescent="0.35">
      <c r="A349" s="22" t="s">
        <v>970</v>
      </c>
      <c r="B349" s="22" t="s">
        <v>2249</v>
      </c>
      <c r="C349" s="23">
        <v>-0.12561495512868601</v>
      </c>
      <c r="D349" s="23">
        <v>1.12814108186425E-2</v>
      </c>
      <c r="E349" s="25">
        <v>8.5045199046543003E-29</v>
      </c>
      <c r="F349" s="25">
        <v>6.0038253583300402E-23</v>
      </c>
      <c r="G349" s="28" t="s">
        <v>612</v>
      </c>
      <c r="H349" s="22" t="s">
        <v>2142</v>
      </c>
      <c r="I349" s="23">
        <v>4.9265688343568703E-2</v>
      </c>
      <c r="J349" s="23">
        <v>0.106211847131438</v>
      </c>
      <c r="K349" s="25">
        <v>4.0935781066029503E-6</v>
      </c>
      <c r="L349" s="22" t="s">
        <v>348</v>
      </c>
    </row>
    <row r="350" spans="1:12" x14ac:dyDescent="0.35">
      <c r="A350" s="22" t="s">
        <v>973</v>
      </c>
      <c r="B350" s="22" t="s">
        <v>2249</v>
      </c>
      <c r="C350" s="23">
        <v>-0.12561495512868601</v>
      </c>
      <c r="D350" s="23">
        <v>1.12814108186425E-2</v>
      </c>
      <c r="E350" s="25">
        <v>8.5045199046543003E-29</v>
      </c>
      <c r="F350" s="25">
        <v>6.0038253583300402E-23</v>
      </c>
      <c r="G350" s="28" t="s">
        <v>612</v>
      </c>
      <c r="H350" s="22" t="s">
        <v>2147</v>
      </c>
      <c r="I350" s="23">
        <v>5.5687134236697099E-2</v>
      </c>
      <c r="J350" s="23">
        <v>0.12776965094222201</v>
      </c>
      <c r="K350" s="25">
        <v>1.4791671569864101E-5</v>
      </c>
      <c r="L350" s="22" t="s">
        <v>298</v>
      </c>
    </row>
    <row r="351" spans="1:12" x14ac:dyDescent="0.35">
      <c r="A351" s="22" t="s">
        <v>611</v>
      </c>
      <c r="B351" s="22" t="s">
        <v>2249</v>
      </c>
      <c r="C351" s="23">
        <v>-0.12561495512868601</v>
      </c>
      <c r="D351" s="23">
        <v>1.12814108186425E-2</v>
      </c>
      <c r="E351" s="25">
        <v>8.5045199046543003E-29</v>
      </c>
      <c r="F351" s="25">
        <v>6.0038253583300402E-23</v>
      </c>
      <c r="G351" s="28" t="s">
        <v>612</v>
      </c>
      <c r="H351" s="22" t="s">
        <v>2147</v>
      </c>
      <c r="I351" s="23">
        <v>7.4209489054070807E-2</v>
      </c>
      <c r="J351" s="23">
        <v>0.144373997738763</v>
      </c>
      <c r="K351" s="25">
        <v>3.4467125326957E-7</v>
      </c>
      <c r="L351" s="22" t="s">
        <v>298</v>
      </c>
    </row>
    <row r="352" spans="1:12" x14ac:dyDescent="0.35">
      <c r="A352" s="22" t="s">
        <v>974</v>
      </c>
      <c r="B352" s="22" t="s">
        <v>2249</v>
      </c>
      <c r="C352" s="23">
        <v>-0.12561495512868601</v>
      </c>
      <c r="D352" s="23">
        <v>1.12814108186425E-2</v>
      </c>
      <c r="E352" s="25">
        <v>8.5045199046543003E-29</v>
      </c>
      <c r="F352" s="25">
        <v>6.0038253583300402E-23</v>
      </c>
      <c r="G352" s="28" t="s">
        <v>612</v>
      </c>
      <c r="H352" s="22" t="s">
        <v>2147</v>
      </c>
      <c r="I352" s="23">
        <v>3.3605802812967399E-2</v>
      </c>
      <c r="J352" s="23">
        <v>7.2222172839165405E-2</v>
      </c>
      <c r="K352" s="25">
        <v>3.8196784228363797E-6</v>
      </c>
      <c r="L352" s="22" t="s">
        <v>298</v>
      </c>
    </row>
    <row r="353" spans="1:12" x14ac:dyDescent="0.35">
      <c r="A353" s="22" t="s">
        <v>974</v>
      </c>
      <c r="B353" s="22" t="s">
        <v>2249</v>
      </c>
      <c r="C353" s="23">
        <v>-0.12561495512868601</v>
      </c>
      <c r="D353" s="23">
        <v>1.12814108186425E-2</v>
      </c>
      <c r="E353" s="25">
        <v>8.5045199046543003E-29</v>
      </c>
      <c r="F353" s="25">
        <v>6.0038253583300402E-23</v>
      </c>
      <c r="G353" s="28" t="s">
        <v>612</v>
      </c>
      <c r="H353" s="22" t="s">
        <v>2142</v>
      </c>
      <c r="I353" s="23">
        <v>5.1025127966733197E-2</v>
      </c>
      <c r="J353" s="23">
        <v>0.124356192493753</v>
      </c>
      <c r="K353" s="25">
        <v>4.4891210278269001E-5</v>
      </c>
      <c r="L353" s="22" t="s">
        <v>348</v>
      </c>
    </row>
    <row r="354" spans="1:12" x14ac:dyDescent="0.35">
      <c r="A354" s="22" t="s">
        <v>975</v>
      </c>
      <c r="B354" s="22" t="s">
        <v>2249</v>
      </c>
      <c r="C354" s="23">
        <v>-0.12561495512868601</v>
      </c>
      <c r="D354" s="23">
        <v>1.12814108186425E-2</v>
      </c>
      <c r="E354" s="25">
        <v>8.5045199046543003E-29</v>
      </c>
      <c r="F354" s="25">
        <v>6.0038253583300402E-23</v>
      </c>
      <c r="G354" s="28" t="s">
        <v>612</v>
      </c>
      <c r="H354" s="22" t="s">
        <v>2142</v>
      </c>
      <c r="I354" s="23">
        <v>5.3066560193270697E-2</v>
      </c>
      <c r="J354" s="23">
        <v>0.104780945158315</v>
      </c>
      <c r="K354" s="25">
        <v>5.0749417848453701E-7</v>
      </c>
      <c r="L354" s="22" t="s">
        <v>348</v>
      </c>
    </row>
    <row r="355" spans="1:12" x14ac:dyDescent="0.35">
      <c r="A355" s="22" t="s">
        <v>975</v>
      </c>
      <c r="B355" s="22" t="s">
        <v>2249</v>
      </c>
      <c r="C355" s="23">
        <v>-0.12561495512868601</v>
      </c>
      <c r="D355" s="23">
        <v>1.12814108186425E-2</v>
      </c>
      <c r="E355" s="25">
        <v>8.5045199046543003E-29</v>
      </c>
      <c r="F355" s="25">
        <v>6.0038253583300402E-23</v>
      </c>
      <c r="G355" s="28" t="s">
        <v>612</v>
      </c>
      <c r="H355" s="22" t="s">
        <v>2147</v>
      </c>
      <c r="I355" s="23">
        <v>3.1959460599904503E-2</v>
      </c>
      <c r="J355" s="23">
        <v>6.0963884035831403E-2</v>
      </c>
      <c r="K355" s="25">
        <v>2.0254994257513601E-7</v>
      </c>
      <c r="L355" s="22" t="s">
        <v>298</v>
      </c>
    </row>
    <row r="356" spans="1:12" x14ac:dyDescent="0.35">
      <c r="A356" s="22" t="s">
        <v>975</v>
      </c>
      <c r="B356" s="22" t="s">
        <v>2249</v>
      </c>
      <c r="C356" s="23">
        <v>-0.12561495512868601</v>
      </c>
      <c r="D356" s="23">
        <v>1.12814108186425E-2</v>
      </c>
      <c r="E356" s="25">
        <v>8.5045199046543003E-29</v>
      </c>
      <c r="F356" s="25">
        <v>6.0038253583300402E-23</v>
      </c>
      <c r="G356" s="28" t="s">
        <v>612</v>
      </c>
      <c r="H356" s="22" t="s">
        <v>2143</v>
      </c>
      <c r="I356" s="23">
        <v>8.86575670095337E-2</v>
      </c>
      <c r="J356" s="23">
        <v>0.19529418415981201</v>
      </c>
      <c r="K356" s="25">
        <v>6.4905165851746797E-6</v>
      </c>
      <c r="L356" s="22" t="s">
        <v>348</v>
      </c>
    </row>
    <row r="357" spans="1:12" x14ac:dyDescent="0.35">
      <c r="A357" s="22" t="s">
        <v>976</v>
      </c>
      <c r="B357" s="22" t="s">
        <v>2249</v>
      </c>
      <c r="C357" s="23">
        <v>-0.12561495512868601</v>
      </c>
      <c r="D357" s="23">
        <v>1.12814108186425E-2</v>
      </c>
      <c r="E357" s="25">
        <v>8.5045199046543003E-29</v>
      </c>
      <c r="F357" s="25">
        <v>6.0038253583300402E-23</v>
      </c>
      <c r="G357" s="28" t="s">
        <v>612</v>
      </c>
      <c r="H357" s="22" t="s">
        <v>2147</v>
      </c>
      <c r="I357" s="23">
        <v>6.2557185240456906E-2</v>
      </c>
      <c r="J357" s="23">
        <v>0.13570032915847199</v>
      </c>
      <c r="K357" s="25">
        <v>4.6798825991413299E-6</v>
      </c>
      <c r="L357" s="22" t="s">
        <v>298</v>
      </c>
    </row>
    <row r="358" spans="1:12" x14ac:dyDescent="0.35">
      <c r="A358" s="22" t="s">
        <v>978</v>
      </c>
      <c r="B358" s="22" t="s">
        <v>2249</v>
      </c>
      <c r="C358" s="23">
        <v>-0.12561495512868601</v>
      </c>
      <c r="D358" s="23">
        <v>1.12814108186425E-2</v>
      </c>
      <c r="E358" s="25">
        <v>8.5045199046543003E-29</v>
      </c>
      <c r="F358" s="25">
        <v>6.0038253583300402E-23</v>
      </c>
      <c r="G358" s="28" t="s">
        <v>612</v>
      </c>
      <c r="H358" s="22" t="s">
        <v>2142</v>
      </c>
      <c r="I358" s="23">
        <v>5.9722399495342401E-2</v>
      </c>
      <c r="J358" s="23">
        <v>0.10236790209633</v>
      </c>
      <c r="K358" s="25">
        <v>7.8225570536444207E-9</v>
      </c>
      <c r="L358" s="22" t="s">
        <v>348</v>
      </c>
    </row>
    <row r="359" spans="1:12" x14ac:dyDescent="0.35">
      <c r="A359" s="22" t="s">
        <v>978</v>
      </c>
      <c r="B359" s="22" t="s">
        <v>2249</v>
      </c>
      <c r="C359" s="23">
        <v>-0.12561495512868601</v>
      </c>
      <c r="D359" s="23">
        <v>1.12814108186425E-2</v>
      </c>
      <c r="E359" s="25">
        <v>8.5045199046543003E-29</v>
      </c>
      <c r="F359" s="25">
        <v>6.0038253583300402E-23</v>
      </c>
      <c r="G359" s="28" t="s">
        <v>612</v>
      </c>
      <c r="H359" s="22" t="s">
        <v>2143</v>
      </c>
      <c r="I359" s="23">
        <v>8.8087912208064903E-2</v>
      </c>
      <c r="J359" s="23">
        <v>0.19169542013138999</v>
      </c>
      <c r="K359" s="25">
        <v>5.0143177465710198E-6</v>
      </c>
      <c r="L359" s="22" t="s">
        <v>348</v>
      </c>
    </row>
    <row r="360" spans="1:12" x14ac:dyDescent="0.35">
      <c r="A360" s="22" t="s">
        <v>978</v>
      </c>
      <c r="B360" s="22" t="s">
        <v>2249</v>
      </c>
      <c r="C360" s="23">
        <v>-0.12561495512868601</v>
      </c>
      <c r="D360" s="23">
        <v>1.12814108186425E-2</v>
      </c>
      <c r="E360" s="25">
        <v>8.5045199046543003E-29</v>
      </c>
      <c r="F360" s="25">
        <v>6.0038253583300402E-23</v>
      </c>
      <c r="G360" s="28" t="s">
        <v>612</v>
      </c>
      <c r="H360" s="22" t="s">
        <v>2147</v>
      </c>
      <c r="I360" s="23">
        <v>3.7104129942699099E-2</v>
      </c>
      <c r="J360" s="23">
        <v>5.9452155453256002E-2</v>
      </c>
      <c r="K360" s="25">
        <v>7.0129625673283597E-10</v>
      </c>
      <c r="L360" s="22" t="s">
        <v>298</v>
      </c>
    </row>
    <row r="361" spans="1:12" x14ac:dyDescent="0.35">
      <c r="A361" s="22" t="s">
        <v>979</v>
      </c>
      <c r="B361" s="22" t="s">
        <v>2249</v>
      </c>
      <c r="C361" s="23">
        <v>-0.12561495512868601</v>
      </c>
      <c r="D361" s="23">
        <v>1.12814108186425E-2</v>
      </c>
      <c r="E361" s="25">
        <v>8.5045199046543003E-29</v>
      </c>
      <c r="F361" s="25">
        <v>6.0038253583300402E-23</v>
      </c>
      <c r="G361" s="28" t="s">
        <v>612</v>
      </c>
      <c r="H361" s="22" t="s">
        <v>2143</v>
      </c>
      <c r="I361" s="23">
        <v>0.15301201839953399</v>
      </c>
      <c r="J361" s="23">
        <v>0.22374466458714901</v>
      </c>
      <c r="K361" s="25">
        <v>1.5768788818227299E-11</v>
      </c>
      <c r="L361" s="22" t="s">
        <v>348</v>
      </c>
    </row>
    <row r="362" spans="1:12" x14ac:dyDescent="0.35">
      <c r="A362" s="22" t="s">
        <v>979</v>
      </c>
      <c r="B362" s="22" t="s">
        <v>2249</v>
      </c>
      <c r="C362" s="23">
        <v>-0.12561495512868601</v>
      </c>
      <c r="D362" s="23">
        <v>1.12814108186425E-2</v>
      </c>
      <c r="E362" s="25">
        <v>8.5045199046543003E-29</v>
      </c>
      <c r="F362" s="25">
        <v>6.0038253583300402E-23</v>
      </c>
      <c r="G362" s="28" t="s">
        <v>612</v>
      </c>
      <c r="H362" s="22" t="s">
        <v>2142</v>
      </c>
      <c r="I362" s="23">
        <v>9.4395942918672898E-2</v>
      </c>
      <c r="J362" s="23">
        <v>0.11931037615813</v>
      </c>
      <c r="K362" s="25">
        <v>8.3410021177143797E-15</v>
      </c>
      <c r="L362" s="22" t="s">
        <v>348</v>
      </c>
    </row>
    <row r="363" spans="1:12" x14ac:dyDescent="0.35">
      <c r="A363" s="22" t="s">
        <v>979</v>
      </c>
      <c r="B363" s="22" t="s">
        <v>2249</v>
      </c>
      <c r="C363" s="23">
        <v>-0.12561495512868601</v>
      </c>
      <c r="D363" s="23">
        <v>1.12814108186425E-2</v>
      </c>
      <c r="E363" s="25">
        <v>8.5045199046543003E-29</v>
      </c>
      <c r="F363" s="25">
        <v>6.0038253583300402E-23</v>
      </c>
      <c r="G363" s="28" t="s">
        <v>612</v>
      </c>
      <c r="H363" s="22" t="s">
        <v>2147</v>
      </c>
      <c r="I363" s="23">
        <v>3.9697027697249997E-2</v>
      </c>
      <c r="J363" s="23">
        <v>7.0770610899588304E-2</v>
      </c>
      <c r="K363" s="25">
        <v>2.7911600190094701E-8</v>
      </c>
      <c r="L363" s="22" t="s">
        <v>298</v>
      </c>
    </row>
    <row r="364" spans="1:12" x14ac:dyDescent="0.35">
      <c r="A364" s="22" t="s">
        <v>980</v>
      </c>
      <c r="B364" s="22" t="s">
        <v>2249</v>
      </c>
      <c r="C364" s="23">
        <v>-0.12561495512868601</v>
      </c>
      <c r="D364" s="23">
        <v>1.12814108186425E-2</v>
      </c>
      <c r="E364" s="25">
        <v>8.5045199046543003E-29</v>
      </c>
      <c r="F364" s="25">
        <v>6.0038253583300402E-23</v>
      </c>
      <c r="G364" s="28" t="s">
        <v>612</v>
      </c>
      <c r="H364" s="22" t="s">
        <v>2147</v>
      </c>
      <c r="I364" s="23">
        <v>3.2595030963960998E-2</v>
      </c>
      <c r="J364" s="23">
        <v>6.9133930547746594E-2</v>
      </c>
      <c r="K364" s="25">
        <v>2.8496691695184598E-6</v>
      </c>
      <c r="L364" s="22" t="s">
        <v>298</v>
      </c>
    </row>
    <row r="365" spans="1:12" x14ac:dyDescent="0.35">
      <c r="A365" s="22" t="s">
        <v>981</v>
      </c>
      <c r="B365" s="22" t="s">
        <v>2249</v>
      </c>
      <c r="C365" s="23">
        <v>-0.12561495512868601</v>
      </c>
      <c r="D365" s="23">
        <v>1.12814108186425E-2</v>
      </c>
      <c r="E365" s="25">
        <v>8.5045199046543003E-29</v>
      </c>
      <c r="F365" s="25">
        <v>6.0038253583300402E-23</v>
      </c>
      <c r="G365" s="28" t="s">
        <v>612</v>
      </c>
      <c r="H365" s="22" t="s">
        <v>2147</v>
      </c>
      <c r="I365" s="23">
        <v>3.5924532352387697E-2</v>
      </c>
      <c r="J365" s="23">
        <v>9.1230042054617197E-2</v>
      </c>
      <c r="K365" s="25">
        <v>8.9328462776146799E-5</v>
      </c>
      <c r="L365" s="22" t="s">
        <v>298</v>
      </c>
    </row>
    <row r="366" spans="1:12" x14ac:dyDescent="0.35">
      <c r="A366" s="22" t="s">
        <v>985</v>
      </c>
      <c r="B366" s="22" t="s">
        <v>2249</v>
      </c>
      <c r="C366" s="23">
        <v>-0.12561495512868601</v>
      </c>
      <c r="D366" s="23">
        <v>1.12814108186425E-2</v>
      </c>
      <c r="E366" s="25">
        <v>8.5045199046543003E-29</v>
      </c>
      <c r="F366" s="25">
        <v>6.0038253583300402E-23</v>
      </c>
      <c r="G366" s="28" t="s">
        <v>612</v>
      </c>
      <c r="H366" s="22" t="s">
        <v>2147</v>
      </c>
      <c r="I366" s="23">
        <v>4.7921511848536401E-2</v>
      </c>
      <c r="J366" s="23">
        <v>9.1903902988966904E-2</v>
      </c>
      <c r="K366" s="25">
        <v>2.34560440274855E-7</v>
      </c>
      <c r="L366" s="22" t="s">
        <v>298</v>
      </c>
    </row>
    <row r="367" spans="1:12" x14ac:dyDescent="0.35">
      <c r="A367" s="22" t="s">
        <v>667</v>
      </c>
      <c r="B367" s="22" t="s">
        <v>2249</v>
      </c>
      <c r="C367" s="23">
        <v>-0.12561495512868601</v>
      </c>
      <c r="D367" s="23">
        <v>1.12814108186425E-2</v>
      </c>
      <c r="E367" s="25">
        <v>8.5045199046543003E-29</v>
      </c>
      <c r="F367" s="25">
        <v>6.0038253583300402E-23</v>
      </c>
      <c r="G367" s="28" t="s">
        <v>612</v>
      </c>
      <c r="H367" s="22" t="s">
        <v>2147</v>
      </c>
      <c r="I367" s="23">
        <v>7.8131086385073101E-2</v>
      </c>
      <c r="J367" s="23">
        <v>0.15834059967105599</v>
      </c>
      <c r="K367" s="25">
        <v>9.7668308781613706E-7</v>
      </c>
      <c r="L367" s="22" t="s">
        <v>298</v>
      </c>
    </row>
    <row r="368" spans="1:12" x14ac:dyDescent="0.35">
      <c r="A368" s="22" t="s">
        <v>999</v>
      </c>
      <c r="B368" s="22" t="s">
        <v>2250</v>
      </c>
      <c r="C368" s="23">
        <v>0.17939196709750099</v>
      </c>
      <c r="D368" s="23">
        <v>1.8142282273598501E-2</v>
      </c>
      <c r="E368" s="25">
        <v>4.6903103606093999E-23</v>
      </c>
      <c r="F368" s="25">
        <v>3.3111574312447303E-17</v>
      </c>
      <c r="G368" s="28"/>
      <c r="H368" s="22" t="s">
        <v>2215</v>
      </c>
      <c r="I368" s="23">
        <v>-4.6110235189084602E-2</v>
      </c>
      <c r="J368" s="23">
        <v>9.9768929855360095E-2</v>
      </c>
      <c r="K368" s="25">
        <v>4.42883728997721E-6</v>
      </c>
      <c r="L368" s="22"/>
    </row>
    <row r="369" spans="1:12" x14ac:dyDescent="0.35">
      <c r="A369" s="22" t="s">
        <v>999</v>
      </c>
      <c r="B369" s="22" t="s">
        <v>2250</v>
      </c>
      <c r="C369" s="23">
        <v>0.17939196709750099</v>
      </c>
      <c r="D369" s="23">
        <v>1.8142282273598501E-2</v>
      </c>
      <c r="E369" s="25">
        <v>4.6903103606093999E-23</v>
      </c>
      <c r="F369" s="25">
        <v>3.3111574312447303E-17</v>
      </c>
      <c r="G369" s="28"/>
      <c r="H369" s="22" t="s">
        <v>2216</v>
      </c>
      <c r="I369" s="23">
        <v>-4.52319943458502E-2</v>
      </c>
      <c r="J369" s="23">
        <v>8.4468058930716405E-2</v>
      </c>
      <c r="K369" s="25">
        <v>1.11647747757642E-7</v>
      </c>
      <c r="L369" s="22" t="s">
        <v>2217</v>
      </c>
    </row>
    <row r="370" spans="1:12" x14ac:dyDescent="0.35">
      <c r="A370" s="22" t="s">
        <v>999</v>
      </c>
      <c r="B370" s="22" t="s">
        <v>2250</v>
      </c>
      <c r="C370" s="23">
        <v>0.17939196709750099</v>
      </c>
      <c r="D370" s="23">
        <v>1.8142282273598501E-2</v>
      </c>
      <c r="E370" s="25">
        <v>4.6903103606093999E-23</v>
      </c>
      <c r="F370" s="25">
        <v>3.3111574312447303E-17</v>
      </c>
      <c r="G370" s="28"/>
      <c r="H370" s="22" t="s">
        <v>2218</v>
      </c>
      <c r="I370" s="23">
        <v>-5.8683837145962099E-2</v>
      </c>
      <c r="J370" s="23">
        <v>0.12320120487726</v>
      </c>
      <c r="K370" s="25">
        <v>2.2579160994743199E-6</v>
      </c>
      <c r="L370" s="22"/>
    </row>
    <row r="371" spans="1:12" x14ac:dyDescent="0.35">
      <c r="A371" s="22" t="s">
        <v>1000</v>
      </c>
      <c r="B371" s="22" t="s">
        <v>2250</v>
      </c>
      <c r="C371" s="23">
        <v>0.17939196709750099</v>
      </c>
      <c r="D371" s="23">
        <v>1.8142282273598501E-2</v>
      </c>
      <c r="E371" s="25">
        <v>4.6903103606093999E-23</v>
      </c>
      <c r="F371" s="25">
        <v>3.3111574312447303E-17</v>
      </c>
      <c r="G371" s="28"/>
      <c r="H371" s="22" t="s">
        <v>2216</v>
      </c>
      <c r="I371" s="23">
        <v>-4.42888318791574E-2</v>
      </c>
      <c r="J371" s="23">
        <v>8.2134520103016403E-2</v>
      </c>
      <c r="K371" s="25">
        <v>9.1422999937482097E-8</v>
      </c>
      <c r="L371" s="22" t="s">
        <v>2217</v>
      </c>
    </row>
    <row r="372" spans="1:12" x14ac:dyDescent="0.35">
      <c r="A372" s="22" t="s">
        <v>1000</v>
      </c>
      <c r="B372" s="22" t="s">
        <v>2250</v>
      </c>
      <c r="C372" s="23">
        <v>0.17939196709750099</v>
      </c>
      <c r="D372" s="23">
        <v>1.8142282273598501E-2</v>
      </c>
      <c r="E372" s="25">
        <v>4.6903103606093999E-23</v>
      </c>
      <c r="F372" s="25">
        <v>3.3111574312447303E-17</v>
      </c>
      <c r="G372" s="28"/>
      <c r="H372" s="22" t="s">
        <v>2215</v>
      </c>
      <c r="I372" s="23">
        <v>-4.2426564249592798E-2</v>
      </c>
      <c r="J372" s="23">
        <v>9.7170551971175106E-2</v>
      </c>
      <c r="K372" s="25">
        <v>1.42855491959044E-5</v>
      </c>
      <c r="L372" s="22"/>
    </row>
    <row r="373" spans="1:12" x14ac:dyDescent="0.35">
      <c r="A373" s="22" t="s">
        <v>1000</v>
      </c>
      <c r="B373" s="22" t="s">
        <v>2250</v>
      </c>
      <c r="C373" s="23">
        <v>0.17939196709750099</v>
      </c>
      <c r="D373" s="23">
        <v>1.8142282273598501E-2</v>
      </c>
      <c r="E373" s="25">
        <v>4.6903103606093999E-23</v>
      </c>
      <c r="F373" s="25">
        <v>3.3111574312447303E-17</v>
      </c>
      <c r="G373" s="28"/>
      <c r="H373" s="22" t="s">
        <v>2218</v>
      </c>
      <c r="I373" s="23">
        <v>-5.60012118886348E-2</v>
      </c>
      <c r="J373" s="23">
        <v>0.119889078627474</v>
      </c>
      <c r="K373" s="25">
        <v>3.5082483176295199E-6</v>
      </c>
      <c r="L373" s="22"/>
    </row>
    <row r="374" spans="1:12" x14ac:dyDescent="0.35">
      <c r="A374" s="22" t="s">
        <v>1001</v>
      </c>
      <c r="B374" s="22" t="s">
        <v>2250</v>
      </c>
      <c r="C374" s="23">
        <v>0.17939196709750099</v>
      </c>
      <c r="D374" s="23">
        <v>1.8142282273598501E-2</v>
      </c>
      <c r="E374" s="25">
        <v>4.6903103606093999E-23</v>
      </c>
      <c r="F374" s="25">
        <v>3.3111574312447303E-17</v>
      </c>
      <c r="G374" s="28"/>
      <c r="H374" s="22" t="s">
        <v>2215</v>
      </c>
      <c r="I374" s="23">
        <v>-4.8642754288061099E-2</v>
      </c>
      <c r="J374" s="23">
        <v>0.103496793086399</v>
      </c>
      <c r="K374" s="25">
        <v>3.0587799060068301E-6</v>
      </c>
      <c r="L374" s="22"/>
    </row>
    <row r="375" spans="1:12" x14ac:dyDescent="0.35">
      <c r="A375" s="22" t="s">
        <v>1001</v>
      </c>
      <c r="B375" s="22" t="s">
        <v>2250</v>
      </c>
      <c r="C375" s="23">
        <v>0.17939196709750099</v>
      </c>
      <c r="D375" s="23">
        <v>1.8142282273598501E-2</v>
      </c>
      <c r="E375" s="25">
        <v>4.6903103606093999E-23</v>
      </c>
      <c r="F375" s="25">
        <v>3.3111574312447303E-17</v>
      </c>
      <c r="G375" s="28"/>
      <c r="H375" s="22" t="s">
        <v>2216</v>
      </c>
      <c r="I375" s="23">
        <v>-4.7680728509767699E-2</v>
      </c>
      <c r="J375" s="23">
        <v>8.7613407976216501E-2</v>
      </c>
      <c r="K375" s="25">
        <v>6.9831213004694895E-8</v>
      </c>
      <c r="L375" s="22" t="s">
        <v>2217</v>
      </c>
    </row>
    <row r="376" spans="1:12" x14ac:dyDescent="0.35">
      <c r="A376" s="22" t="s">
        <v>1001</v>
      </c>
      <c r="B376" s="22" t="s">
        <v>2250</v>
      </c>
      <c r="C376" s="23">
        <v>0.17939196709750099</v>
      </c>
      <c r="D376" s="23">
        <v>1.8142282273598501E-2</v>
      </c>
      <c r="E376" s="25">
        <v>4.6903103606093999E-23</v>
      </c>
      <c r="F376" s="25">
        <v>3.3111574312447303E-17</v>
      </c>
      <c r="G376" s="28"/>
      <c r="H376" s="22" t="s">
        <v>2218</v>
      </c>
      <c r="I376" s="23">
        <v>-6.1304920977162398E-2</v>
      </c>
      <c r="J376" s="23">
        <v>0.127837030864978</v>
      </c>
      <c r="K376" s="25">
        <v>1.9313658108501798E-6</v>
      </c>
      <c r="L376" s="22"/>
    </row>
    <row r="377" spans="1:12" x14ac:dyDescent="0.35">
      <c r="A377" s="22" t="s">
        <v>1002</v>
      </c>
      <c r="B377" s="22" t="s">
        <v>2250</v>
      </c>
      <c r="C377" s="23">
        <v>0.17939196709750099</v>
      </c>
      <c r="D377" s="23">
        <v>1.8142282273598501E-2</v>
      </c>
      <c r="E377" s="25">
        <v>4.6903103606093999E-23</v>
      </c>
      <c r="F377" s="25">
        <v>3.3111574312447303E-17</v>
      </c>
      <c r="G377" s="28"/>
      <c r="H377" s="22" t="s">
        <v>2218</v>
      </c>
      <c r="I377" s="23">
        <v>-6.0898425907717602E-2</v>
      </c>
      <c r="J377" s="23">
        <v>0.120069547151505</v>
      </c>
      <c r="K377" s="25">
        <v>4.8871978940998298E-7</v>
      </c>
      <c r="L377" s="22"/>
    </row>
    <row r="378" spans="1:12" x14ac:dyDescent="0.35">
      <c r="A378" s="22" t="s">
        <v>1002</v>
      </c>
      <c r="B378" s="22" t="s">
        <v>2250</v>
      </c>
      <c r="C378" s="23">
        <v>0.17939196709750099</v>
      </c>
      <c r="D378" s="23">
        <v>1.8142282273598501E-2</v>
      </c>
      <c r="E378" s="25">
        <v>4.6903103606093999E-23</v>
      </c>
      <c r="F378" s="25">
        <v>3.3111574312447303E-17</v>
      </c>
      <c r="G378" s="28"/>
      <c r="H378" s="22" t="s">
        <v>2216</v>
      </c>
      <c r="I378" s="23">
        <v>-4.6877196758705698E-2</v>
      </c>
      <c r="J378" s="23">
        <v>8.2285615706120599E-2</v>
      </c>
      <c r="K378" s="25">
        <v>1.70886686651595E-8</v>
      </c>
      <c r="L378" s="22" t="s">
        <v>2217</v>
      </c>
    </row>
    <row r="379" spans="1:12" x14ac:dyDescent="0.35">
      <c r="A379" s="22" t="s">
        <v>1002</v>
      </c>
      <c r="B379" s="22" t="s">
        <v>2250</v>
      </c>
      <c r="C379" s="23">
        <v>0.17939196709750099</v>
      </c>
      <c r="D379" s="23">
        <v>1.8142282273598501E-2</v>
      </c>
      <c r="E379" s="25">
        <v>4.6903103606093999E-23</v>
      </c>
      <c r="F379" s="25">
        <v>3.3111574312447303E-17</v>
      </c>
      <c r="G379" s="28"/>
      <c r="H379" s="22" t="s">
        <v>2215</v>
      </c>
      <c r="I379" s="23">
        <v>-4.4267623277427698E-2</v>
      </c>
      <c r="J379" s="23">
        <v>9.7453091382633805E-2</v>
      </c>
      <c r="K379" s="25">
        <v>6.4081457368536097E-6</v>
      </c>
      <c r="L379" s="22"/>
    </row>
    <row r="380" spans="1:12" x14ac:dyDescent="0.35">
      <c r="A380" s="22" t="s">
        <v>1003</v>
      </c>
      <c r="B380" s="22" t="s">
        <v>2250</v>
      </c>
      <c r="C380" s="23">
        <v>0.17939196709750099</v>
      </c>
      <c r="D380" s="23">
        <v>1.8142282273598501E-2</v>
      </c>
      <c r="E380" s="25">
        <v>4.6903103606093999E-23</v>
      </c>
      <c r="F380" s="25">
        <v>3.3111574312447303E-17</v>
      </c>
      <c r="G380" s="28"/>
      <c r="H380" s="22" t="s">
        <v>2218</v>
      </c>
      <c r="I380" s="23">
        <v>-4.50205725821489E-2</v>
      </c>
      <c r="J380" s="23">
        <v>9.9351101471925399E-2</v>
      </c>
      <c r="K380" s="25">
        <v>6.7421214528399701E-6</v>
      </c>
      <c r="L380" s="22"/>
    </row>
    <row r="381" spans="1:12" x14ac:dyDescent="0.35">
      <c r="A381" s="22" t="s">
        <v>1003</v>
      </c>
      <c r="B381" s="22" t="s">
        <v>2250</v>
      </c>
      <c r="C381" s="23">
        <v>0.17939196709750099</v>
      </c>
      <c r="D381" s="23">
        <v>1.8142282273598501E-2</v>
      </c>
      <c r="E381" s="25">
        <v>4.6903103606093999E-23</v>
      </c>
      <c r="F381" s="25">
        <v>3.3111574312447303E-17</v>
      </c>
      <c r="G381" s="28"/>
      <c r="H381" s="22" t="s">
        <v>2215</v>
      </c>
      <c r="I381" s="23">
        <v>-3.7940301319893698E-2</v>
      </c>
      <c r="J381" s="23">
        <v>8.0304064864638605E-2</v>
      </c>
      <c r="K381" s="25">
        <v>2.7189773389345601E-6</v>
      </c>
      <c r="L381" s="22"/>
    </row>
    <row r="382" spans="1:12" x14ac:dyDescent="0.35">
      <c r="A382" s="22" t="s">
        <v>1003</v>
      </c>
      <c r="B382" s="22" t="s">
        <v>2250</v>
      </c>
      <c r="C382" s="23">
        <v>0.17939196709750099</v>
      </c>
      <c r="D382" s="23">
        <v>1.8142282273598501E-2</v>
      </c>
      <c r="E382" s="25">
        <v>4.6903103606093999E-23</v>
      </c>
      <c r="F382" s="25">
        <v>3.3111574312447303E-17</v>
      </c>
      <c r="G382" s="28"/>
      <c r="H382" s="22" t="s">
        <v>2216</v>
      </c>
      <c r="I382" s="23">
        <v>-3.74137754843029E-2</v>
      </c>
      <c r="J382" s="23">
        <v>6.7961562481180696E-2</v>
      </c>
      <c r="K382" s="25">
        <v>4.9567030443237398E-8</v>
      </c>
      <c r="L382" s="22" t="s">
        <v>2217</v>
      </c>
    </row>
    <row r="383" spans="1:12" x14ac:dyDescent="0.35">
      <c r="A383" s="22" t="s">
        <v>1004</v>
      </c>
      <c r="B383" s="22" t="s">
        <v>2250</v>
      </c>
      <c r="C383" s="23">
        <v>0.17939196709750099</v>
      </c>
      <c r="D383" s="23">
        <v>1.8142282273598501E-2</v>
      </c>
      <c r="E383" s="25">
        <v>4.6903103606093999E-23</v>
      </c>
      <c r="F383" s="25">
        <v>3.3111574312447303E-17</v>
      </c>
      <c r="G383" s="28"/>
      <c r="H383" s="22" t="s">
        <v>2218</v>
      </c>
      <c r="I383" s="23">
        <v>-4.8845841264709602E-2</v>
      </c>
      <c r="J383" s="23">
        <v>9.8242618775227997E-2</v>
      </c>
      <c r="K383" s="25">
        <v>8.0965152892667002E-7</v>
      </c>
      <c r="L383" s="22"/>
    </row>
    <row r="384" spans="1:12" x14ac:dyDescent="0.35">
      <c r="A384" s="22" t="s">
        <v>1004</v>
      </c>
      <c r="B384" s="22" t="s">
        <v>2250</v>
      </c>
      <c r="C384" s="23">
        <v>0.17939196709750099</v>
      </c>
      <c r="D384" s="23">
        <v>1.8142282273598501E-2</v>
      </c>
      <c r="E384" s="25">
        <v>4.6903103606093999E-23</v>
      </c>
      <c r="F384" s="25">
        <v>3.3111574312447303E-17</v>
      </c>
      <c r="G384" s="28"/>
      <c r="H384" s="22" t="s">
        <v>2216</v>
      </c>
      <c r="I384" s="23">
        <v>-4.0159669372405303E-2</v>
      </c>
      <c r="J384" s="23">
        <v>6.7154684873660997E-2</v>
      </c>
      <c r="K384" s="25">
        <v>3.3446669706125199E-9</v>
      </c>
      <c r="L384" s="22" t="s">
        <v>2217</v>
      </c>
    </row>
    <row r="385" spans="1:12" x14ac:dyDescent="0.35">
      <c r="A385" s="22" t="s">
        <v>1005</v>
      </c>
      <c r="B385" s="22" t="s">
        <v>2250</v>
      </c>
      <c r="C385" s="23">
        <v>0.17939196709750099</v>
      </c>
      <c r="D385" s="23">
        <v>1.8142282273598501E-2</v>
      </c>
      <c r="E385" s="25">
        <v>4.6903103606093999E-23</v>
      </c>
      <c r="F385" s="25">
        <v>3.3111574312447303E-17</v>
      </c>
      <c r="G385" s="28"/>
      <c r="H385" s="22" t="s">
        <v>2216</v>
      </c>
      <c r="I385" s="23">
        <v>-5.32798059674639E-2</v>
      </c>
      <c r="J385" s="23">
        <v>9.7895259811745294E-2</v>
      </c>
      <c r="K385" s="25">
        <v>6.9695487331767595E-8</v>
      </c>
      <c r="L385" s="22" t="s">
        <v>2217</v>
      </c>
    </row>
    <row r="386" spans="1:12" x14ac:dyDescent="0.35">
      <c r="A386" s="22" t="s">
        <v>1005</v>
      </c>
      <c r="B386" s="22" t="s">
        <v>2250</v>
      </c>
      <c r="C386" s="23">
        <v>0.17939196709750099</v>
      </c>
      <c r="D386" s="23">
        <v>1.8142282273598501E-2</v>
      </c>
      <c r="E386" s="25">
        <v>4.6903103606093999E-23</v>
      </c>
      <c r="F386" s="25">
        <v>3.3111574312447303E-17</v>
      </c>
      <c r="G386" s="28"/>
      <c r="H386" s="22" t="s">
        <v>2218</v>
      </c>
      <c r="I386" s="23">
        <v>-6.6583303172402505E-2</v>
      </c>
      <c r="J386" s="23">
        <v>0.142951743961199</v>
      </c>
      <c r="K386" s="25">
        <v>3.7369506124563601E-6</v>
      </c>
      <c r="L386" s="22"/>
    </row>
    <row r="387" spans="1:12" x14ac:dyDescent="0.35">
      <c r="A387" s="22" t="s">
        <v>1006</v>
      </c>
      <c r="B387" s="22" t="s">
        <v>2250</v>
      </c>
      <c r="C387" s="23">
        <v>0.17939196709750099</v>
      </c>
      <c r="D387" s="23">
        <v>1.8142282273598501E-2</v>
      </c>
      <c r="E387" s="25">
        <v>4.6903103606093999E-23</v>
      </c>
      <c r="F387" s="25">
        <v>3.3111574312447303E-17</v>
      </c>
      <c r="G387" s="28"/>
      <c r="H387" s="22" t="s">
        <v>2215</v>
      </c>
      <c r="I387" s="23">
        <v>-4.7453362737773397E-2</v>
      </c>
      <c r="J387" s="23">
        <v>0.105128313379642</v>
      </c>
      <c r="K387" s="25">
        <v>7.3121651662871299E-6</v>
      </c>
      <c r="L387" s="22"/>
    </row>
    <row r="388" spans="1:12" x14ac:dyDescent="0.35">
      <c r="A388" s="22" t="s">
        <v>1006</v>
      </c>
      <c r="B388" s="22" t="s">
        <v>2250</v>
      </c>
      <c r="C388" s="23">
        <v>0.17939196709750099</v>
      </c>
      <c r="D388" s="23">
        <v>1.8142282273598501E-2</v>
      </c>
      <c r="E388" s="25">
        <v>4.6903103606093999E-23</v>
      </c>
      <c r="F388" s="25">
        <v>3.3111574312447303E-17</v>
      </c>
      <c r="G388" s="28"/>
      <c r="H388" s="22" t="s">
        <v>2218</v>
      </c>
      <c r="I388" s="23">
        <v>-6.1205068083670197E-2</v>
      </c>
      <c r="J388" s="23">
        <v>0.12977705444423501</v>
      </c>
      <c r="K388" s="25">
        <v>2.83060730847707E-6</v>
      </c>
      <c r="L388" s="22"/>
    </row>
    <row r="389" spans="1:12" x14ac:dyDescent="0.35">
      <c r="A389" s="22" t="s">
        <v>1006</v>
      </c>
      <c r="B389" s="22" t="s">
        <v>2250</v>
      </c>
      <c r="C389" s="23">
        <v>0.17939196709750099</v>
      </c>
      <c r="D389" s="23">
        <v>1.8142282273598501E-2</v>
      </c>
      <c r="E389" s="25">
        <v>4.6903103606093999E-23</v>
      </c>
      <c r="F389" s="25">
        <v>3.3111574312447303E-17</v>
      </c>
      <c r="G389" s="28"/>
      <c r="H389" s="22" t="s">
        <v>2216</v>
      </c>
      <c r="I389" s="23">
        <v>-4.7710470564292E-2</v>
      </c>
      <c r="J389" s="23">
        <v>8.8947516868857698E-2</v>
      </c>
      <c r="K389" s="25">
        <v>1.06423241240096E-7</v>
      </c>
      <c r="L389" s="22" t="s">
        <v>2217</v>
      </c>
    </row>
    <row r="390" spans="1:12" x14ac:dyDescent="0.35">
      <c r="A390" s="22" t="s">
        <v>1007</v>
      </c>
      <c r="B390" s="22" t="s">
        <v>2250</v>
      </c>
      <c r="C390" s="23">
        <v>0.17939196709750099</v>
      </c>
      <c r="D390" s="23">
        <v>1.8142282273598501E-2</v>
      </c>
      <c r="E390" s="25">
        <v>4.6903103606093999E-23</v>
      </c>
      <c r="F390" s="25">
        <v>3.3111574312447303E-17</v>
      </c>
      <c r="G390" s="28"/>
      <c r="H390" s="22" t="s">
        <v>2218</v>
      </c>
      <c r="I390" s="23">
        <v>-6.2851571424767799E-2</v>
      </c>
      <c r="J390" s="23">
        <v>0.127630584722355</v>
      </c>
      <c r="K390" s="25">
        <v>1.0258082656359401E-6</v>
      </c>
      <c r="L390" s="22"/>
    </row>
    <row r="391" spans="1:12" x14ac:dyDescent="0.35">
      <c r="A391" s="22" t="s">
        <v>1007</v>
      </c>
      <c r="B391" s="22" t="s">
        <v>2250</v>
      </c>
      <c r="C391" s="23">
        <v>0.17939196709750099</v>
      </c>
      <c r="D391" s="23">
        <v>1.8142282273598501E-2</v>
      </c>
      <c r="E391" s="25">
        <v>4.6903103606093999E-23</v>
      </c>
      <c r="F391" s="25">
        <v>3.3111574312447303E-17</v>
      </c>
      <c r="G391" s="28"/>
      <c r="H391" s="22" t="s">
        <v>2216</v>
      </c>
      <c r="I391" s="23">
        <v>-4.9996125216414701E-2</v>
      </c>
      <c r="J391" s="23">
        <v>8.7375059662218493E-2</v>
      </c>
      <c r="K391" s="25">
        <v>1.48282568372321E-8</v>
      </c>
      <c r="L391" s="22" t="s">
        <v>2217</v>
      </c>
    </row>
    <row r="392" spans="1:12" x14ac:dyDescent="0.35">
      <c r="A392" s="22" t="s">
        <v>1008</v>
      </c>
      <c r="B392" s="22" t="s">
        <v>2250</v>
      </c>
      <c r="C392" s="23">
        <v>0.17939196709750099</v>
      </c>
      <c r="D392" s="23">
        <v>1.8142282273598501E-2</v>
      </c>
      <c r="E392" s="25">
        <v>4.6903103606093999E-23</v>
      </c>
      <c r="F392" s="25">
        <v>3.3111574312447303E-17</v>
      </c>
      <c r="G392" s="28"/>
      <c r="H392" s="22" t="s">
        <v>2216</v>
      </c>
      <c r="I392" s="23">
        <v>-7.2245054767033898E-2</v>
      </c>
      <c r="J392" s="23">
        <v>0.14571336430158799</v>
      </c>
      <c r="K392" s="25">
        <v>8.6807281572893004E-7</v>
      </c>
      <c r="L392" s="22" t="s">
        <v>2217</v>
      </c>
    </row>
    <row r="393" spans="1:12" x14ac:dyDescent="0.35">
      <c r="A393" s="22" t="s">
        <v>1008</v>
      </c>
      <c r="B393" s="22" t="s">
        <v>2250</v>
      </c>
      <c r="C393" s="23">
        <v>0.17939196709750099</v>
      </c>
      <c r="D393" s="23">
        <v>1.8142282273598501E-2</v>
      </c>
      <c r="E393" s="25">
        <v>4.6903103606093999E-23</v>
      </c>
      <c r="F393" s="25">
        <v>3.3111574312447303E-17</v>
      </c>
      <c r="G393" s="28"/>
      <c r="H393" s="22" t="s">
        <v>2215</v>
      </c>
      <c r="I393" s="23">
        <v>-7.8460192118856104E-2</v>
      </c>
      <c r="J393" s="23">
        <v>0.171737460349766</v>
      </c>
      <c r="K393" s="25">
        <v>5.67598542801569E-6</v>
      </c>
      <c r="L393" s="22"/>
    </row>
    <row r="394" spans="1:12" x14ac:dyDescent="0.35">
      <c r="A394" s="22" t="s">
        <v>1008</v>
      </c>
      <c r="B394" s="22" t="s">
        <v>2250</v>
      </c>
      <c r="C394" s="23">
        <v>0.17939196709750099</v>
      </c>
      <c r="D394" s="23">
        <v>1.8142282273598501E-2</v>
      </c>
      <c r="E394" s="25">
        <v>4.6903103606093999E-23</v>
      </c>
      <c r="F394" s="25">
        <v>3.3111574312447303E-17</v>
      </c>
      <c r="G394" s="28"/>
      <c r="H394" s="22" t="s">
        <v>2218</v>
      </c>
      <c r="I394" s="23">
        <v>-9.6348068266443404E-2</v>
      </c>
      <c r="J394" s="23">
        <v>0.21227722138043301</v>
      </c>
      <c r="K394" s="25">
        <v>6.5178257313182404E-6</v>
      </c>
      <c r="L394" s="22"/>
    </row>
    <row r="395" spans="1:12" x14ac:dyDescent="0.35">
      <c r="A395" s="22" t="s">
        <v>1009</v>
      </c>
      <c r="B395" s="22" t="s">
        <v>2250</v>
      </c>
      <c r="C395" s="23">
        <v>0.17939196709750099</v>
      </c>
      <c r="D395" s="23">
        <v>1.8142282273598501E-2</v>
      </c>
      <c r="E395" s="25">
        <v>4.6903103606093999E-23</v>
      </c>
      <c r="F395" s="25">
        <v>3.3111574312447303E-17</v>
      </c>
      <c r="G395" s="28"/>
      <c r="H395" s="22" t="s">
        <v>2218</v>
      </c>
      <c r="I395" s="23">
        <v>-6.3242683128017799E-2</v>
      </c>
      <c r="J395" s="23">
        <v>0.12987090508796501</v>
      </c>
      <c r="K395" s="25">
        <v>1.3449530604275799E-6</v>
      </c>
      <c r="L395" s="22"/>
    </row>
    <row r="396" spans="1:12" x14ac:dyDescent="0.35">
      <c r="A396" s="22" t="s">
        <v>1009</v>
      </c>
      <c r="B396" s="22" t="s">
        <v>2250</v>
      </c>
      <c r="C396" s="23">
        <v>0.17939196709750099</v>
      </c>
      <c r="D396" s="23">
        <v>1.8142282273598501E-2</v>
      </c>
      <c r="E396" s="25">
        <v>4.6903103606093999E-23</v>
      </c>
      <c r="F396" s="25">
        <v>3.3111574312447303E-17</v>
      </c>
      <c r="G396" s="28"/>
      <c r="H396" s="22" t="s">
        <v>2215</v>
      </c>
      <c r="I396" s="23">
        <v>-4.88399451607388E-2</v>
      </c>
      <c r="J396" s="23">
        <v>0.105223286754326</v>
      </c>
      <c r="K396" s="25">
        <v>4.0338879780009299E-6</v>
      </c>
      <c r="L396" s="22"/>
    </row>
    <row r="397" spans="1:12" x14ac:dyDescent="0.35">
      <c r="A397" s="22" t="s">
        <v>1009</v>
      </c>
      <c r="B397" s="22" t="s">
        <v>2250</v>
      </c>
      <c r="C397" s="23">
        <v>0.17939196709750099</v>
      </c>
      <c r="D397" s="23">
        <v>1.8142282273598501E-2</v>
      </c>
      <c r="E397" s="25">
        <v>4.6903103606093999E-23</v>
      </c>
      <c r="F397" s="25">
        <v>3.3111574312447303E-17</v>
      </c>
      <c r="G397" s="28"/>
      <c r="H397" s="22" t="s">
        <v>2216</v>
      </c>
      <c r="I397" s="23">
        <v>-4.6363511567920103E-2</v>
      </c>
      <c r="J397" s="23">
        <v>8.9183735198992795E-2</v>
      </c>
      <c r="K397" s="25">
        <v>2.5449922039189698E-7</v>
      </c>
      <c r="L397" s="22" t="s">
        <v>2217</v>
      </c>
    </row>
    <row r="398" spans="1:12" x14ac:dyDescent="0.35">
      <c r="A398" s="22" t="s">
        <v>1010</v>
      </c>
      <c r="B398" s="22" t="s">
        <v>2250</v>
      </c>
      <c r="C398" s="23">
        <v>0.17939196709750099</v>
      </c>
      <c r="D398" s="23">
        <v>1.8142282273598501E-2</v>
      </c>
      <c r="E398" s="25">
        <v>4.6903103606093999E-23</v>
      </c>
      <c r="F398" s="25">
        <v>3.3111574312447303E-17</v>
      </c>
      <c r="G398" s="28"/>
      <c r="H398" s="22" t="s">
        <v>2218</v>
      </c>
      <c r="I398" s="23">
        <v>-4.54571407076583E-2</v>
      </c>
      <c r="J398" s="23">
        <v>0.102380588055818</v>
      </c>
      <c r="K398" s="25">
        <v>1.02456507011236E-5</v>
      </c>
      <c r="L398" s="22"/>
    </row>
    <row r="399" spans="1:12" x14ac:dyDescent="0.35">
      <c r="A399" s="22" t="s">
        <v>1010</v>
      </c>
      <c r="B399" s="22" t="s">
        <v>2250</v>
      </c>
      <c r="C399" s="23">
        <v>0.17939196709750099</v>
      </c>
      <c r="D399" s="23">
        <v>1.8142282273598501E-2</v>
      </c>
      <c r="E399" s="25">
        <v>4.6903103606093999E-23</v>
      </c>
      <c r="F399" s="25">
        <v>3.3111574312447303E-17</v>
      </c>
      <c r="G399" s="28"/>
      <c r="H399" s="22" t="s">
        <v>2216</v>
      </c>
      <c r="I399" s="23">
        <v>-3.6133452891947901E-2</v>
      </c>
      <c r="J399" s="23">
        <v>7.0157594665241504E-2</v>
      </c>
      <c r="K399" s="25">
        <v>3.26940237551975E-7</v>
      </c>
      <c r="L399" s="22" t="s">
        <v>2217</v>
      </c>
    </row>
    <row r="400" spans="1:12" x14ac:dyDescent="0.35">
      <c r="A400" s="22" t="s">
        <v>1011</v>
      </c>
      <c r="B400" s="22" t="s">
        <v>2250</v>
      </c>
      <c r="C400" s="23">
        <v>0.17939196709750099</v>
      </c>
      <c r="D400" s="23">
        <v>1.8142282273598501E-2</v>
      </c>
      <c r="E400" s="25">
        <v>4.6903103606093999E-23</v>
      </c>
      <c r="F400" s="25">
        <v>3.3111574312447303E-17</v>
      </c>
      <c r="G400" s="28"/>
      <c r="H400" s="22" t="s">
        <v>2218</v>
      </c>
      <c r="I400" s="23">
        <v>-7.2645699257502402E-2</v>
      </c>
      <c r="J400" s="23">
        <v>0.14696924416808599</v>
      </c>
      <c r="K400" s="25">
        <v>9.3599738086243904E-7</v>
      </c>
      <c r="L400" s="22"/>
    </row>
    <row r="401" spans="1:12" x14ac:dyDescent="0.35">
      <c r="A401" s="22" t="s">
        <v>1011</v>
      </c>
      <c r="B401" s="22" t="s">
        <v>2250</v>
      </c>
      <c r="C401" s="23">
        <v>0.17939196709750099</v>
      </c>
      <c r="D401" s="23">
        <v>1.8142282273598501E-2</v>
      </c>
      <c r="E401" s="25">
        <v>4.6903103606093999E-23</v>
      </c>
      <c r="F401" s="25">
        <v>3.3111574312447303E-17</v>
      </c>
      <c r="G401" s="28"/>
      <c r="H401" s="22" t="s">
        <v>2216</v>
      </c>
      <c r="I401" s="23">
        <v>-5.4739816925377202E-2</v>
      </c>
      <c r="J401" s="23">
        <v>0.100821006760497</v>
      </c>
      <c r="K401" s="25">
        <v>7.4825483276221205E-8</v>
      </c>
      <c r="L401" s="22" t="s">
        <v>2217</v>
      </c>
    </row>
    <row r="402" spans="1:12" x14ac:dyDescent="0.35">
      <c r="A402" s="22" t="s">
        <v>1011</v>
      </c>
      <c r="B402" s="22" t="s">
        <v>2250</v>
      </c>
      <c r="C402" s="23">
        <v>0.17939196709750099</v>
      </c>
      <c r="D402" s="23">
        <v>1.8142282273598501E-2</v>
      </c>
      <c r="E402" s="25">
        <v>4.6903103606093999E-23</v>
      </c>
      <c r="F402" s="25">
        <v>3.3111574312447303E-17</v>
      </c>
      <c r="G402" s="28"/>
      <c r="H402" s="22" t="s">
        <v>2215</v>
      </c>
      <c r="I402" s="23">
        <v>-5.3548675408643998E-2</v>
      </c>
      <c r="J402" s="23">
        <v>0.11922669081156401</v>
      </c>
      <c r="K402" s="25">
        <v>8.1086251873004999E-6</v>
      </c>
      <c r="L402" s="22"/>
    </row>
    <row r="403" spans="1:12" x14ac:dyDescent="0.35">
      <c r="A403" s="22" t="s">
        <v>577</v>
      </c>
      <c r="B403" s="22" t="s">
        <v>2250</v>
      </c>
      <c r="C403" s="23">
        <v>0.17939196709750099</v>
      </c>
      <c r="D403" s="23">
        <v>1.8142282273598501E-2</v>
      </c>
      <c r="E403" s="25">
        <v>4.6903103606093999E-23</v>
      </c>
      <c r="F403" s="25">
        <v>3.3111574312447303E-17</v>
      </c>
      <c r="G403" s="28"/>
      <c r="H403" s="22" t="s">
        <v>2216</v>
      </c>
      <c r="I403" s="23">
        <v>-5.0166241804616402E-2</v>
      </c>
      <c r="J403" s="23">
        <v>9.6163087400309905E-2</v>
      </c>
      <c r="K403" s="25">
        <v>2.3154243395042701E-7</v>
      </c>
      <c r="L403" s="22" t="s">
        <v>2217</v>
      </c>
    </row>
    <row r="404" spans="1:12" x14ac:dyDescent="0.35">
      <c r="A404" s="22" t="s">
        <v>577</v>
      </c>
      <c r="B404" s="22" t="s">
        <v>2250</v>
      </c>
      <c r="C404" s="23">
        <v>0.17939196709750099</v>
      </c>
      <c r="D404" s="23">
        <v>1.8142282273598501E-2</v>
      </c>
      <c r="E404" s="25">
        <v>4.6903103606093999E-23</v>
      </c>
      <c r="F404" s="25">
        <v>3.3111574312447303E-17</v>
      </c>
      <c r="G404" s="28"/>
      <c r="H404" s="22" t="s">
        <v>2215</v>
      </c>
      <c r="I404" s="23">
        <v>-5.2768163153335497E-2</v>
      </c>
      <c r="J404" s="23">
        <v>0.11346493882137999</v>
      </c>
      <c r="K404" s="25">
        <v>3.8650581461806697E-6</v>
      </c>
      <c r="L404" s="22"/>
    </row>
    <row r="405" spans="1:12" x14ac:dyDescent="0.35">
      <c r="A405" s="22" t="s">
        <v>577</v>
      </c>
      <c r="B405" s="22" t="s">
        <v>2250</v>
      </c>
      <c r="C405" s="23">
        <v>0.17939196709750099</v>
      </c>
      <c r="D405" s="23">
        <v>1.8142282273598501E-2</v>
      </c>
      <c r="E405" s="25">
        <v>4.6903103606093999E-23</v>
      </c>
      <c r="F405" s="25">
        <v>3.3111574312447303E-17</v>
      </c>
      <c r="G405" s="28"/>
      <c r="H405" s="22" t="s">
        <v>2218</v>
      </c>
      <c r="I405" s="23">
        <v>-6.5838927841905495E-2</v>
      </c>
      <c r="J405" s="23">
        <v>0.14018994160864801</v>
      </c>
      <c r="K405" s="25">
        <v>3.1105087993372402E-6</v>
      </c>
      <c r="L405" s="22"/>
    </row>
    <row r="406" spans="1:12" x14ac:dyDescent="0.35">
      <c r="A406" s="22" t="s">
        <v>462</v>
      </c>
      <c r="B406" s="22" t="s">
        <v>2251</v>
      </c>
      <c r="C406" s="23">
        <v>0.35032125188929403</v>
      </c>
      <c r="D406" s="23">
        <v>3.7112548383776603E-2</v>
      </c>
      <c r="E406" s="25">
        <v>3.7481763539044202E-21</v>
      </c>
      <c r="F406" s="25">
        <v>2.6460513342733E-15</v>
      </c>
      <c r="G406" s="28" t="s">
        <v>245</v>
      </c>
      <c r="H406" s="22" t="s">
        <v>2179</v>
      </c>
      <c r="I406" s="23">
        <v>1.8523307094948298E-2</v>
      </c>
      <c r="J406" s="23">
        <v>3.7568961470724402E-2</v>
      </c>
      <c r="K406" s="25">
        <v>9.957383733795449E-7</v>
      </c>
      <c r="L406" s="22" t="s">
        <v>2180</v>
      </c>
    </row>
    <row r="407" spans="1:12" x14ac:dyDescent="0.35">
      <c r="A407" s="22" t="s">
        <v>244</v>
      </c>
      <c r="B407" s="22" t="s">
        <v>2251</v>
      </c>
      <c r="C407" s="23">
        <v>0.35032125188929403</v>
      </c>
      <c r="D407" s="23">
        <v>3.7112548383776603E-2</v>
      </c>
      <c r="E407" s="25">
        <v>3.7481763539044202E-21</v>
      </c>
      <c r="F407" s="25">
        <v>2.6460513342733E-15</v>
      </c>
      <c r="G407" s="28" t="s">
        <v>245</v>
      </c>
      <c r="H407" s="22" t="s">
        <v>2179</v>
      </c>
      <c r="I407" s="23">
        <v>1.7770550939467999E-2</v>
      </c>
      <c r="J407" s="23">
        <v>3.7141820460816301E-2</v>
      </c>
      <c r="K407" s="25">
        <v>2.0374994925082598E-6</v>
      </c>
      <c r="L407" s="22" t="s">
        <v>2180</v>
      </c>
    </row>
    <row r="408" spans="1:12" x14ac:dyDescent="0.35">
      <c r="A408" s="22" t="s">
        <v>419</v>
      </c>
      <c r="B408" s="22" t="s">
        <v>2251</v>
      </c>
      <c r="C408" s="23">
        <v>0.35032125188929403</v>
      </c>
      <c r="D408" s="23">
        <v>3.7112548383776603E-2</v>
      </c>
      <c r="E408" s="25">
        <v>3.7481763539044202E-21</v>
      </c>
      <c r="F408" s="25">
        <v>2.6460513342733E-15</v>
      </c>
      <c r="G408" s="28" t="s">
        <v>245</v>
      </c>
      <c r="H408" s="22" t="s">
        <v>2179</v>
      </c>
      <c r="I408" s="23">
        <v>1.6659229130037801E-2</v>
      </c>
      <c r="J408" s="23">
        <v>3.4613195915548803E-2</v>
      </c>
      <c r="K408" s="25">
        <v>1.7746582839057E-6</v>
      </c>
      <c r="L408" s="22" t="s">
        <v>2180</v>
      </c>
    </row>
    <row r="409" spans="1:12" x14ac:dyDescent="0.35">
      <c r="A409" s="22" t="s">
        <v>262</v>
      </c>
      <c r="B409" s="22" t="s">
        <v>2252</v>
      </c>
      <c r="C409" s="23">
        <v>0.266136475861175</v>
      </c>
      <c r="D409" s="23">
        <v>2.9280996303835599E-2</v>
      </c>
      <c r="E409" s="25">
        <v>9.9907027462148E-20</v>
      </c>
      <c r="F409" s="25">
        <v>7.0530065386095599E-14</v>
      </c>
      <c r="G409" s="28"/>
      <c r="H409" s="22" t="s">
        <v>2171</v>
      </c>
      <c r="I409" s="23">
        <v>-9.5622520150580204E-2</v>
      </c>
      <c r="J409" s="23">
        <v>0.18357969974354199</v>
      </c>
      <c r="K409" s="25">
        <v>2.4142718988390702E-7</v>
      </c>
      <c r="L409" s="22" t="s">
        <v>2172</v>
      </c>
    </row>
    <row r="410" spans="1:12" x14ac:dyDescent="0.35">
      <c r="A410" s="22" t="s">
        <v>262</v>
      </c>
      <c r="B410" s="22" t="s">
        <v>2252</v>
      </c>
      <c r="C410" s="23">
        <v>0.266136475861175</v>
      </c>
      <c r="D410" s="23">
        <v>2.9280996303835599E-2</v>
      </c>
      <c r="E410" s="25">
        <v>9.9907027462148E-20</v>
      </c>
      <c r="F410" s="25">
        <v>7.0530065386095599E-14</v>
      </c>
      <c r="G410" s="28"/>
      <c r="H410" s="22" t="s">
        <v>2173</v>
      </c>
      <c r="I410" s="23">
        <v>-8.1825218141584805E-2</v>
      </c>
      <c r="J410" s="23">
        <v>0.19030826653437599</v>
      </c>
      <c r="K410" s="25">
        <v>1.91995970388455E-5</v>
      </c>
      <c r="L410" s="22" t="s">
        <v>2174</v>
      </c>
    </row>
    <row r="411" spans="1:12" x14ac:dyDescent="0.35">
      <c r="A411" s="22" t="s">
        <v>157</v>
      </c>
      <c r="B411" s="22" t="s">
        <v>2252</v>
      </c>
      <c r="C411" s="23">
        <v>0.266136475861175</v>
      </c>
      <c r="D411" s="23">
        <v>2.9280996303835599E-2</v>
      </c>
      <c r="E411" s="25">
        <v>9.9907027462148E-20</v>
      </c>
      <c r="F411" s="25">
        <v>7.0530065386095599E-14</v>
      </c>
      <c r="G411" s="28"/>
      <c r="H411" s="22" t="s">
        <v>2171</v>
      </c>
      <c r="I411" s="23">
        <v>-4.7523427061701602E-2</v>
      </c>
      <c r="J411" s="23">
        <v>9.0018005071511198E-2</v>
      </c>
      <c r="K411" s="25">
        <v>1.6676741975330199E-7</v>
      </c>
      <c r="L411" s="22" t="s">
        <v>2172</v>
      </c>
    </row>
    <row r="412" spans="1:12" x14ac:dyDescent="0.35">
      <c r="A412" s="22" t="s">
        <v>157</v>
      </c>
      <c r="B412" s="22" t="s">
        <v>2252</v>
      </c>
      <c r="C412" s="23">
        <v>0.266136475861175</v>
      </c>
      <c r="D412" s="23">
        <v>2.9280996303835599E-2</v>
      </c>
      <c r="E412" s="25">
        <v>9.9907027462148E-20</v>
      </c>
      <c r="F412" s="25">
        <v>7.0530065386095599E-14</v>
      </c>
      <c r="G412" s="28"/>
      <c r="H412" s="22" t="s">
        <v>2164</v>
      </c>
      <c r="I412" s="23">
        <v>-3.35918168949896E-2</v>
      </c>
      <c r="J412" s="23">
        <v>7.4749020187571402E-2</v>
      </c>
      <c r="K412" s="25">
        <v>8.0120552820820708E-6</v>
      </c>
      <c r="L412" s="22" t="s">
        <v>2165</v>
      </c>
    </row>
    <row r="413" spans="1:12" x14ac:dyDescent="0.35">
      <c r="A413" s="22" t="s">
        <v>157</v>
      </c>
      <c r="B413" s="22" t="s">
        <v>2252</v>
      </c>
      <c r="C413" s="23">
        <v>0.266136475861175</v>
      </c>
      <c r="D413" s="23">
        <v>2.9280996303835599E-2</v>
      </c>
      <c r="E413" s="25">
        <v>9.9907027462148E-20</v>
      </c>
      <c r="F413" s="25">
        <v>7.0530065386095599E-14</v>
      </c>
      <c r="G413" s="28"/>
      <c r="H413" s="22" t="s">
        <v>2173</v>
      </c>
      <c r="I413" s="23">
        <v>-4.9789819295067497E-2</v>
      </c>
      <c r="J413" s="23">
        <v>9.2781718246098405E-2</v>
      </c>
      <c r="K413" s="25">
        <v>1.05037930620099E-7</v>
      </c>
      <c r="L413" s="22" t="s">
        <v>2174</v>
      </c>
    </row>
    <row r="414" spans="1:12" x14ac:dyDescent="0.35">
      <c r="A414" s="22" t="s">
        <v>157</v>
      </c>
      <c r="B414" s="22" t="s">
        <v>2252</v>
      </c>
      <c r="C414" s="23">
        <v>0.266136475861175</v>
      </c>
      <c r="D414" s="23">
        <v>2.9280996303835599E-2</v>
      </c>
      <c r="E414" s="25">
        <v>9.9907027462148E-20</v>
      </c>
      <c r="F414" s="25">
        <v>7.0530065386095599E-14</v>
      </c>
      <c r="G414" s="28"/>
      <c r="H414" s="22" t="s">
        <v>2167</v>
      </c>
      <c r="I414" s="23">
        <v>-6.8086862619711003E-2</v>
      </c>
      <c r="J414" s="23">
        <v>0.135242032557051</v>
      </c>
      <c r="K414" s="25">
        <v>5.9116790950633099E-7</v>
      </c>
      <c r="L414" s="22" t="s">
        <v>2168</v>
      </c>
    </row>
    <row r="415" spans="1:12" x14ac:dyDescent="0.35">
      <c r="A415" s="22" t="s">
        <v>157</v>
      </c>
      <c r="B415" s="22" t="s">
        <v>2252</v>
      </c>
      <c r="C415" s="23">
        <v>0.266136475861175</v>
      </c>
      <c r="D415" s="23">
        <v>2.9280996303835599E-2</v>
      </c>
      <c r="E415" s="25">
        <v>9.9907027462148E-20</v>
      </c>
      <c r="F415" s="25">
        <v>7.0530065386095599E-14</v>
      </c>
      <c r="G415" s="28"/>
      <c r="H415" s="22" t="s">
        <v>2166</v>
      </c>
      <c r="I415" s="23">
        <v>-3.1513633425462699E-2</v>
      </c>
      <c r="J415" s="23">
        <v>7.91027271907047E-2</v>
      </c>
      <c r="K415" s="25">
        <v>7.39194225302228E-5</v>
      </c>
      <c r="L415" s="22" t="s">
        <v>253</v>
      </c>
    </row>
    <row r="416" spans="1:12" x14ac:dyDescent="0.35">
      <c r="A416" s="22" t="s">
        <v>157</v>
      </c>
      <c r="B416" s="22" t="s">
        <v>2252</v>
      </c>
      <c r="C416" s="23">
        <v>0.266136475861175</v>
      </c>
      <c r="D416" s="23">
        <v>2.9280996303835599E-2</v>
      </c>
      <c r="E416" s="25">
        <v>9.9907027462148E-20</v>
      </c>
      <c r="F416" s="25">
        <v>7.0530065386095599E-14</v>
      </c>
      <c r="G416" s="28"/>
      <c r="H416" s="22" t="s">
        <v>2162</v>
      </c>
      <c r="I416" s="23">
        <v>-2.96068399605392E-2</v>
      </c>
      <c r="J416" s="23">
        <v>7.5909002470423106E-2</v>
      </c>
      <c r="K416" s="22">
        <v>1.04055819452846E-4</v>
      </c>
      <c r="L416" s="22" t="s">
        <v>2163</v>
      </c>
    </row>
    <row r="417" spans="1:12" x14ac:dyDescent="0.35">
      <c r="A417" s="22" t="s">
        <v>157</v>
      </c>
      <c r="B417" s="22" t="s">
        <v>2252</v>
      </c>
      <c r="C417" s="23">
        <v>0.266136475861175</v>
      </c>
      <c r="D417" s="23">
        <v>2.9280996303835599E-2</v>
      </c>
      <c r="E417" s="25">
        <v>9.9907027462148E-20</v>
      </c>
      <c r="F417" s="25">
        <v>7.0530065386095599E-14</v>
      </c>
      <c r="G417" s="28"/>
      <c r="H417" s="22" t="s">
        <v>2175</v>
      </c>
      <c r="I417" s="23">
        <v>-4.3234488553978302E-2</v>
      </c>
      <c r="J417" s="23">
        <v>0.10381474372459901</v>
      </c>
      <c r="K417" s="25">
        <v>3.4547926408718103E-5</v>
      </c>
      <c r="L417" s="22" t="s">
        <v>2165</v>
      </c>
    </row>
    <row r="418" spans="1:12" x14ac:dyDescent="0.35">
      <c r="A418" s="22" t="s">
        <v>157</v>
      </c>
      <c r="B418" s="22" t="s">
        <v>2252</v>
      </c>
      <c r="C418" s="23">
        <v>0.266136475861175</v>
      </c>
      <c r="D418" s="23">
        <v>2.9280996303835599E-2</v>
      </c>
      <c r="E418" s="25">
        <v>9.9907027462148E-20</v>
      </c>
      <c r="F418" s="25">
        <v>7.0530065386095599E-14</v>
      </c>
      <c r="G418" s="28"/>
      <c r="H418" s="22" t="s">
        <v>2169</v>
      </c>
      <c r="I418" s="23">
        <v>-0.105677348249562</v>
      </c>
      <c r="J418" s="23">
        <v>0.16840000445592801</v>
      </c>
      <c r="K418" s="25">
        <v>5.6838052001644497E-10</v>
      </c>
      <c r="L418" s="22" t="s">
        <v>2170</v>
      </c>
    </row>
    <row r="419" spans="1:12" x14ac:dyDescent="0.35">
      <c r="A419" s="22" t="s">
        <v>1038</v>
      </c>
      <c r="B419" s="22" t="s">
        <v>2253</v>
      </c>
      <c r="C419" s="23">
        <v>0.114834186059697</v>
      </c>
      <c r="D419" s="23">
        <v>1.2729474700957E-2</v>
      </c>
      <c r="E419" s="25">
        <v>1.8616703750697301E-19</v>
      </c>
      <c r="F419" s="25">
        <v>1.3142592329731E-13</v>
      </c>
      <c r="G419" s="28" t="s">
        <v>1034</v>
      </c>
      <c r="H419" s="22" t="s">
        <v>2254</v>
      </c>
      <c r="I419" s="23">
        <v>5.6313600245308799E-2</v>
      </c>
      <c r="J419" s="23">
        <v>0.13410651260696299</v>
      </c>
      <c r="K419" s="25">
        <v>2.9767573151001799E-5</v>
      </c>
      <c r="L419" s="22" t="s">
        <v>1037</v>
      </c>
    </row>
    <row r="420" spans="1:12" x14ac:dyDescent="0.35">
      <c r="A420" s="22" t="s">
        <v>1045</v>
      </c>
      <c r="B420" s="22" t="s">
        <v>2253</v>
      </c>
      <c r="C420" s="23">
        <v>0.114834186059697</v>
      </c>
      <c r="D420" s="23">
        <v>1.2729474700957E-2</v>
      </c>
      <c r="E420" s="25">
        <v>1.8616703750697301E-19</v>
      </c>
      <c r="F420" s="25">
        <v>1.3142592329731E-13</v>
      </c>
      <c r="G420" s="28" t="s">
        <v>1034</v>
      </c>
      <c r="H420" s="22" t="s">
        <v>2254</v>
      </c>
      <c r="I420" s="23">
        <v>5.6856129727467897E-2</v>
      </c>
      <c r="J420" s="23">
        <v>0.15076069688534199</v>
      </c>
      <c r="K420" s="22">
        <v>1.7425447779801601E-4</v>
      </c>
      <c r="L420" s="22" t="s">
        <v>1037</v>
      </c>
    </row>
    <row r="421" spans="1:12" x14ac:dyDescent="0.35">
      <c r="A421" s="22" t="s">
        <v>1049</v>
      </c>
      <c r="B421" s="22" t="s">
        <v>2253</v>
      </c>
      <c r="C421" s="23">
        <v>0.114834186059697</v>
      </c>
      <c r="D421" s="23">
        <v>1.2729474700957E-2</v>
      </c>
      <c r="E421" s="25">
        <v>1.8616703750697301E-19</v>
      </c>
      <c r="F421" s="25">
        <v>1.3142592329731E-13</v>
      </c>
      <c r="G421" s="28" t="s">
        <v>1037</v>
      </c>
      <c r="H421" s="22" t="s">
        <v>2255</v>
      </c>
      <c r="I421" s="23">
        <v>-3.0962976513085699E-2</v>
      </c>
      <c r="J421" s="23">
        <v>7.0562787185882006E-2</v>
      </c>
      <c r="K421" s="25">
        <v>1.2955967249325501E-5</v>
      </c>
      <c r="L421" s="22" t="s">
        <v>1034</v>
      </c>
    </row>
    <row r="422" spans="1:12" x14ac:dyDescent="0.35">
      <c r="A422" s="22" t="s">
        <v>124</v>
      </c>
      <c r="B422" s="22" t="s">
        <v>2256</v>
      </c>
      <c r="C422" s="23">
        <v>-0.30655064934008502</v>
      </c>
      <c r="D422" s="23">
        <v>3.5004881814851202E-2</v>
      </c>
      <c r="E422" s="25">
        <v>1.9986142837306999E-18</v>
      </c>
      <c r="F422" s="25">
        <v>1.41093574389967E-12</v>
      </c>
      <c r="G422" s="28" t="s">
        <v>125</v>
      </c>
      <c r="H422" s="22" t="s">
        <v>2144</v>
      </c>
      <c r="I422" s="23">
        <v>-9.2461531121036403E-2</v>
      </c>
      <c r="J422" s="23">
        <v>9.0652370078121103E-2</v>
      </c>
      <c r="K422" s="25">
        <v>4.63143984261319E-23</v>
      </c>
      <c r="L422" s="22" t="s">
        <v>2145</v>
      </c>
    </row>
    <row r="423" spans="1:12" x14ac:dyDescent="0.35">
      <c r="A423" s="22" t="s">
        <v>124</v>
      </c>
      <c r="B423" s="22" t="s">
        <v>2256</v>
      </c>
      <c r="C423" s="23">
        <v>-0.30655064934008502</v>
      </c>
      <c r="D423" s="23">
        <v>3.5004881814851202E-2</v>
      </c>
      <c r="E423" s="25">
        <v>1.9986142837306999E-18</v>
      </c>
      <c r="F423" s="25">
        <v>1.41093574389967E-12</v>
      </c>
      <c r="G423" s="28" t="s">
        <v>125</v>
      </c>
      <c r="H423" s="22" t="s">
        <v>2146</v>
      </c>
      <c r="I423" s="23">
        <v>-8.3417689495797004E-2</v>
      </c>
      <c r="J423" s="23">
        <v>7.0433430352134396E-2</v>
      </c>
      <c r="K423" s="25">
        <v>5.94396559473972E-30</v>
      </c>
      <c r="L423" s="22" t="s">
        <v>2145</v>
      </c>
    </row>
    <row r="424" spans="1:12" x14ac:dyDescent="0.35">
      <c r="A424" s="22" t="s">
        <v>546</v>
      </c>
      <c r="B424" s="22" t="s">
        <v>2256</v>
      </c>
      <c r="C424" s="23">
        <v>-0.30655064934008502</v>
      </c>
      <c r="D424" s="23">
        <v>3.5004881814851202E-2</v>
      </c>
      <c r="E424" s="25">
        <v>1.9986142837306999E-18</v>
      </c>
      <c r="F424" s="25">
        <v>1.41093574389967E-12</v>
      </c>
      <c r="G424" s="28" t="s">
        <v>125</v>
      </c>
      <c r="H424" s="22" t="s">
        <v>2144</v>
      </c>
      <c r="I424" s="23">
        <v>-7.4815228071505493E-2</v>
      </c>
      <c r="J424" s="23">
        <v>8.44094805703266E-2</v>
      </c>
      <c r="K424" s="25">
        <v>4.8893325622862301E-18</v>
      </c>
      <c r="L424" s="22" t="s">
        <v>2145</v>
      </c>
    </row>
    <row r="425" spans="1:12" x14ac:dyDescent="0.35">
      <c r="A425" s="22" t="s">
        <v>546</v>
      </c>
      <c r="B425" s="22" t="s">
        <v>2256</v>
      </c>
      <c r="C425" s="23">
        <v>-0.30655064934008502</v>
      </c>
      <c r="D425" s="23">
        <v>3.5004881814851202E-2</v>
      </c>
      <c r="E425" s="25">
        <v>1.9986142837306999E-18</v>
      </c>
      <c r="F425" s="25">
        <v>1.41093574389967E-12</v>
      </c>
      <c r="G425" s="28" t="s">
        <v>125</v>
      </c>
      <c r="H425" s="22" t="s">
        <v>2146</v>
      </c>
      <c r="I425" s="23">
        <v>-6.7702476655963406E-2</v>
      </c>
      <c r="J425" s="23">
        <v>6.5875138166691799E-2</v>
      </c>
      <c r="K425" s="25">
        <v>2.2727507200881501E-23</v>
      </c>
      <c r="L425" s="22" t="s">
        <v>2145</v>
      </c>
    </row>
    <row r="426" spans="1:12" x14ac:dyDescent="0.35">
      <c r="A426" s="22" t="s">
        <v>263</v>
      </c>
      <c r="B426" s="22" t="s">
        <v>2256</v>
      </c>
      <c r="C426" s="23">
        <v>-0.30655064934008502</v>
      </c>
      <c r="D426" s="23">
        <v>3.5004881814851202E-2</v>
      </c>
      <c r="E426" s="25">
        <v>1.9986142837306999E-18</v>
      </c>
      <c r="F426" s="25">
        <v>1.41093574389967E-12</v>
      </c>
      <c r="G426" s="28" t="s">
        <v>125</v>
      </c>
      <c r="H426" s="22" t="s">
        <v>2144</v>
      </c>
      <c r="I426" s="23">
        <v>-0.11469630043795601</v>
      </c>
      <c r="J426" s="23">
        <v>0.113042454787646</v>
      </c>
      <c r="K426" s="25">
        <v>7.5216204824643896E-23</v>
      </c>
      <c r="L426" s="22" t="s">
        <v>2145</v>
      </c>
    </row>
    <row r="427" spans="1:12" x14ac:dyDescent="0.35">
      <c r="A427" s="22" t="s">
        <v>263</v>
      </c>
      <c r="B427" s="22" t="s">
        <v>2256</v>
      </c>
      <c r="C427" s="23">
        <v>-0.30655064934008502</v>
      </c>
      <c r="D427" s="23">
        <v>3.5004881814851202E-2</v>
      </c>
      <c r="E427" s="25">
        <v>1.9986142837306999E-18</v>
      </c>
      <c r="F427" s="25">
        <v>1.41093574389967E-12</v>
      </c>
      <c r="G427" s="28" t="s">
        <v>125</v>
      </c>
      <c r="H427" s="22" t="s">
        <v>2146</v>
      </c>
      <c r="I427" s="23">
        <v>-0.103368898362248</v>
      </c>
      <c r="J427" s="23">
        <v>8.7863688598105102E-2</v>
      </c>
      <c r="K427" s="25">
        <v>1.32134015209115E-29</v>
      </c>
      <c r="L427" s="22" t="s">
        <v>2145</v>
      </c>
    </row>
    <row r="428" spans="1:12" x14ac:dyDescent="0.35">
      <c r="A428" s="22" t="s">
        <v>1053</v>
      </c>
      <c r="B428" s="22" t="s">
        <v>2256</v>
      </c>
      <c r="C428" s="23">
        <v>-0.30655064934008502</v>
      </c>
      <c r="D428" s="23">
        <v>3.5004881814851202E-2</v>
      </c>
      <c r="E428" s="25">
        <v>1.9986142837306999E-18</v>
      </c>
      <c r="F428" s="25">
        <v>1.41093574389967E-12</v>
      </c>
      <c r="G428" s="28" t="s">
        <v>125</v>
      </c>
      <c r="H428" s="22" t="s">
        <v>2146</v>
      </c>
      <c r="I428" s="23">
        <v>-0.103603434887798</v>
      </c>
      <c r="J428" s="23">
        <v>8.6638687621965402E-2</v>
      </c>
      <c r="K428" s="25">
        <v>1.8471641554603801E-30</v>
      </c>
      <c r="L428" s="22" t="s">
        <v>2145</v>
      </c>
    </row>
    <row r="429" spans="1:12" x14ac:dyDescent="0.35">
      <c r="A429" s="22" t="s">
        <v>1053</v>
      </c>
      <c r="B429" s="22" t="s">
        <v>2256</v>
      </c>
      <c r="C429" s="23">
        <v>-0.30655064934008502</v>
      </c>
      <c r="D429" s="23">
        <v>3.5004881814851202E-2</v>
      </c>
      <c r="E429" s="25">
        <v>1.9986142837306999E-18</v>
      </c>
      <c r="F429" s="25">
        <v>1.41093574389967E-12</v>
      </c>
      <c r="G429" s="28" t="s">
        <v>125</v>
      </c>
      <c r="H429" s="22" t="s">
        <v>2144</v>
      </c>
      <c r="I429" s="23">
        <v>-0.106462816991425</v>
      </c>
      <c r="J429" s="23">
        <v>0.11257419820803601</v>
      </c>
      <c r="K429" s="25">
        <v>3.3471395902185598E-20</v>
      </c>
      <c r="L429" s="22" t="s">
        <v>2145</v>
      </c>
    </row>
    <row r="430" spans="1:12" x14ac:dyDescent="0.35">
      <c r="A430" s="22" t="s">
        <v>1054</v>
      </c>
      <c r="B430" s="22" t="s">
        <v>2257</v>
      </c>
      <c r="C430" s="23">
        <v>8.2963986469116097E-2</v>
      </c>
      <c r="D430" s="23">
        <v>9.6303209206696008E-3</v>
      </c>
      <c r="E430" s="25">
        <v>7.0019497266932198E-18</v>
      </c>
      <c r="F430" s="25">
        <v>4.9430754232071597E-12</v>
      </c>
      <c r="G430" s="28"/>
      <c r="H430" s="22" t="s">
        <v>2258</v>
      </c>
      <c r="I430" s="23">
        <v>0.104430216355259</v>
      </c>
      <c r="J430" s="23">
        <v>0.19898248014777101</v>
      </c>
      <c r="K430" s="25">
        <v>1.9642729266261499E-7</v>
      </c>
      <c r="L430" s="22" t="s">
        <v>2259</v>
      </c>
    </row>
    <row r="431" spans="1:12" x14ac:dyDescent="0.35">
      <c r="A431" s="22" t="s">
        <v>1056</v>
      </c>
      <c r="B431" s="22" t="s">
        <v>2257</v>
      </c>
      <c r="C431" s="23">
        <v>8.2963986469116097E-2</v>
      </c>
      <c r="D431" s="23">
        <v>9.6303209206696008E-3</v>
      </c>
      <c r="E431" s="25">
        <v>7.0019497266932198E-18</v>
      </c>
      <c r="F431" s="25">
        <v>4.9430754232071597E-12</v>
      </c>
      <c r="G431" s="28"/>
      <c r="H431" s="22" t="s">
        <v>2258</v>
      </c>
      <c r="I431" s="23">
        <v>8.9487311258246993E-2</v>
      </c>
      <c r="J431" s="23">
        <v>0.19105708258562901</v>
      </c>
      <c r="K431" s="25">
        <v>3.3028057052687498E-6</v>
      </c>
      <c r="L431" s="22" t="s">
        <v>2259</v>
      </c>
    </row>
    <row r="432" spans="1:12" x14ac:dyDescent="0.35">
      <c r="A432" s="22" t="s">
        <v>1057</v>
      </c>
      <c r="B432" s="22" t="s">
        <v>2257</v>
      </c>
      <c r="C432" s="23">
        <v>8.2963986469116097E-2</v>
      </c>
      <c r="D432" s="23">
        <v>9.6303209206696008E-3</v>
      </c>
      <c r="E432" s="25">
        <v>7.0019497266932198E-18</v>
      </c>
      <c r="F432" s="25">
        <v>4.9430754232071597E-12</v>
      </c>
      <c r="G432" s="28"/>
      <c r="H432" s="22" t="s">
        <v>2258</v>
      </c>
      <c r="I432" s="23">
        <v>0.120417932334033</v>
      </c>
      <c r="J432" s="23">
        <v>0.22337346499586</v>
      </c>
      <c r="K432" s="25">
        <v>9.2089541542867905E-8</v>
      </c>
      <c r="L432" s="22" t="s">
        <v>2259</v>
      </c>
    </row>
    <row r="433" spans="1:12" x14ac:dyDescent="0.35">
      <c r="A433" s="22" t="s">
        <v>1058</v>
      </c>
      <c r="B433" s="22" t="s">
        <v>2257</v>
      </c>
      <c r="C433" s="23">
        <v>8.2963986469116097E-2</v>
      </c>
      <c r="D433" s="23">
        <v>9.6303209206696008E-3</v>
      </c>
      <c r="E433" s="25">
        <v>7.0019497266932198E-18</v>
      </c>
      <c r="F433" s="25">
        <v>4.9430754232071597E-12</v>
      </c>
      <c r="G433" s="28"/>
      <c r="H433" s="22" t="s">
        <v>2258</v>
      </c>
      <c r="I433" s="23">
        <v>0.12638584792647301</v>
      </c>
      <c r="J433" s="23">
        <v>0.245539579170996</v>
      </c>
      <c r="K433" s="25">
        <v>3.3213877601871198E-7</v>
      </c>
      <c r="L433" s="22" t="s">
        <v>2259</v>
      </c>
    </row>
    <row r="434" spans="1:12" x14ac:dyDescent="0.35">
      <c r="A434" s="22" t="s">
        <v>1059</v>
      </c>
      <c r="B434" s="22" t="s">
        <v>2257</v>
      </c>
      <c r="C434" s="23">
        <v>8.2963986469116097E-2</v>
      </c>
      <c r="D434" s="23">
        <v>9.6303209206696008E-3</v>
      </c>
      <c r="E434" s="25">
        <v>7.0019497266932198E-18</v>
      </c>
      <c r="F434" s="25">
        <v>4.9430754232071597E-12</v>
      </c>
      <c r="G434" s="28"/>
      <c r="H434" s="22" t="s">
        <v>2260</v>
      </c>
      <c r="I434" s="23">
        <v>6.4212914501368096E-2</v>
      </c>
      <c r="J434" s="23">
        <v>0.12893327611267599</v>
      </c>
      <c r="K434" s="25">
        <v>7.76440410790745E-7</v>
      </c>
      <c r="L434" s="22" t="s">
        <v>2261</v>
      </c>
    </row>
    <row r="435" spans="1:12" x14ac:dyDescent="0.35">
      <c r="A435" s="22" t="s">
        <v>1059</v>
      </c>
      <c r="B435" s="22" t="s">
        <v>2257</v>
      </c>
      <c r="C435" s="23">
        <v>8.2963986469116097E-2</v>
      </c>
      <c r="D435" s="23">
        <v>9.6303209206696008E-3</v>
      </c>
      <c r="E435" s="25">
        <v>7.0019497266932198E-18</v>
      </c>
      <c r="F435" s="25">
        <v>4.9430754232071597E-12</v>
      </c>
      <c r="G435" s="28"/>
      <c r="H435" s="22" t="s">
        <v>2258</v>
      </c>
      <c r="I435" s="23">
        <v>0.18109571951477199</v>
      </c>
      <c r="J435" s="23">
        <v>0.36221466007388398</v>
      </c>
      <c r="K435" s="25">
        <v>7.0451490026951904E-7</v>
      </c>
      <c r="L435" s="22" t="s">
        <v>2259</v>
      </c>
    </row>
    <row r="436" spans="1:12" x14ac:dyDescent="0.35">
      <c r="A436" s="22" t="s">
        <v>1064</v>
      </c>
      <c r="B436" s="22" t="s">
        <v>2257</v>
      </c>
      <c r="C436" s="23">
        <v>8.2963986469116097E-2</v>
      </c>
      <c r="D436" s="23">
        <v>9.6303209206696008E-3</v>
      </c>
      <c r="E436" s="25">
        <v>7.0019497266932198E-18</v>
      </c>
      <c r="F436" s="25">
        <v>4.9430754232071597E-12</v>
      </c>
      <c r="G436" s="28"/>
      <c r="H436" s="22" t="s">
        <v>2258</v>
      </c>
      <c r="I436" s="23">
        <v>0.16746972057703099</v>
      </c>
      <c r="J436" s="23">
        <v>0.34528491052551402</v>
      </c>
      <c r="K436" s="25">
        <v>1.4797817301801E-6</v>
      </c>
      <c r="L436" s="22" t="s">
        <v>2259</v>
      </c>
    </row>
    <row r="437" spans="1:12" x14ac:dyDescent="0.35">
      <c r="A437" s="22" t="s">
        <v>1067</v>
      </c>
      <c r="B437" s="22" t="s">
        <v>2257</v>
      </c>
      <c r="C437" s="23">
        <v>8.2963986469116097E-2</v>
      </c>
      <c r="D437" s="23">
        <v>9.6303209206696008E-3</v>
      </c>
      <c r="E437" s="25">
        <v>7.0019497266932198E-18</v>
      </c>
      <c r="F437" s="25">
        <v>4.9430754232071597E-12</v>
      </c>
      <c r="G437" s="28"/>
      <c r="H437" s="22" t="s">
        <v>2258</v>
      </c>
      <c r="I437" s="23">
        <v>0.13031112243741699</v>
      </c>
      <c r="J437" s="23">
        <v>0.24485005958825701</v>
      </c>
      <c r="K437" s="25">
        <v>1.3299181639052999E-7</v>
      </c>
      <c r="L437" s="22" t="s">
        <v>2259</v>
      </c>
    </row>
    <row r="438" spans="1:12" x14ac:dyDescent="0.35">
      <c r="A438" s="22" t="s">
        <v>141</v>
      </c>
      <c r="B438" s="22" t="s">
        <v>2262</v>
      </c>
      <c r="C438" s="23">
        <v>0.15464437388076399</v>
      </c>
      <c r="D438" s="23">
        <v>1.8179985880773401E-2</v>
      </c>
      <c r="E438" s="25">
        <v>1.7957536013788199E-17</v>
      </c>
      <c r="F438" s="25">
        <v>1.26772482516859E-11</v>
      </c>
      <c r="G438" s="28" t="s">
        <v>142</v>
      </c>
      <c r="H438" s="22" t="s">
        <v>2157</v>
      </c>
      <c r="I438" s="23">
        <v>3.2514471154761401E-2</v>
      </c>
      <c r="J438" s="23">
        <v>6.7517275836261603E-2</v>
      </c>
      <c r="K438" s="25">
        <v>1.7510154629296E-6</v>
      </c>
      <c r="L438" s="22" t="s">
        <v>2158</v>
      </c>
    </row>
    <row r="439" spans="1:12" x14ac:dyDescent="0.35">
      <c r="A439" s="22" t="s">
        <v>141</v>
      </c>
      <c r="B439" s="22" t="s">
        <v>2262</v>
      </c>
      <c r="C439" s="23">
        <v>0.15464437388076399</v>
      </c>
      <c r="D439" s="23">
        <v>1.8179985880773401E-2</v>
      </c>
      <c r="E439" s="25">
        <v>1.7957536013788199E-17</v>
      </c>
      <c r="F439" s="25">
        <v>1.26772482516859E-11</v>
      </c>
      <c r="G439" s="28" t="s">
        <v>142</v>
      </c>
      <c r="H439" s="22" t="s">
        <v>2152</v>
      </c>
      <c r="I439" s="23">
        <v>-7.7443447623182296E-2</v>
      </c>
      <c r="J439" s="23">
        <v>0.14672867119129601</v>
      </c>
      <c r="K439" s="25">
        <v>1.6793327108288001E-7</v>
      </c>
      <c r="L439" s="22" t="s">
        <v>2225</v>
      </c>
    </row>
    <row r="440" spans="1:12" x14ac:dyDescent="0.35">
      <c r="A440" s="22" t="s">
        <v>141</v>
      </c>
      <c r="B440" s="22" t="s">
        <v>2262</v>
      </c>
      <c r="C440" s="23">
        <v>0.15464437388076399</v>
      </c>
      <c r="D440" s="23">
        <v>1.8179985880773401E-2</v>
      </c>
      <c r="E440" s="25">
        <v>1.7957536013788199E-17</v>
      </c>
      <c r="F440" s="25">
        <v>1.26772482516859E-11</v>
      </c>
      <c r="G440" s="28" t="s">
        <v>142</v>
      </c>
      <c r="H440" s="22" t="s">
        <v>2159</v>
      </c>
      <c r="I440" s="23">
        <v>-8.7835305898635002E-2</v>
      </c>
      <c r="J440" s="23">
        <v>0.14517137751605699</v>
      </c>
      <c r="K440" s="25">
        <v>2.20804061345422E-9</v>
      </c>
      <c r="L440" s="22" t="s">
        <v>2160</v>
      </c>
    </row>
    <row r="441" spans="1:12" x14ac:dyDescent="0.35">
      <c r="A441" s="22" t="s">
        <v>141</v>
      </c>
      <c r="B441" s="22" t="s">
        <v>2262</v>
      </c>
      <c r="C441" s="23">
        <v>0.15464437388076399</v>
      </c>
      <c r="D441" s="23">
        <v>1.8179985880773401E-2</v>
      </c>
      <c r="E441" s="25">
        <v>1.7957536013788199E-17</v>
      </c>
      <c r="F441" s="25">
        <v>1.26772482516859E-11</v>
      </c>
      <c r="G441" s="28" t="s">
        <v>142</v>
      </c>
      <c r="H441" s="22" t="s">
        <v>2150</v>
      </c>
      <c r="I441" s="23">
        <v>-0.106533159175833</v>
      </c>
      <c r="J441" s="23">
        <v>0.211055830070697</v>
      </c>
      <c r="K441" s="25">
        <v>5.5297020058047204E-7</v>
      </c>
      <c r="L441" s="22" t="s">
        <v>2151</v>
      </c>
    </row>
    <row r="442" spans="1:12" x14ac:dyDescent="0.35">
      <c r="A442" s="22" t="s">
        <v>141</v>
      </c>
      <c r="B442" s="22" t="s">
        <v>2262</v>
      </c>
      <c r="C442" s="23">
        <v>0.15464437388076399</v>
      </c>
      <c r="D442" s="23">
        <v>1.8179985880773401E-2</v>
      </c>
      <c r="E442" s="25">
        <v>1.7957536013788199E-17</v>
      </c>
      <c r="F442" s="25">
        <v>1.26772482516859E-11</v>
      </c>
      <c r="G442" s="28" t="s">
        <v>142</v>
      </c>
      <c r="H442" s="22" t="s">
        <v>2155</v>
      </c>
      <c r="I442" s="23">
        <v>-4.0425919049494198E-2</v>
      </c>
      <c r="J442" s="23">
        <v>9.5881188800375897E-2</v>
      </c>
      <c r="K442" s="25">
        <v>2.76459194284021E-5</v>
      </c>
      <c r="L442" s="22" t="s">
        <v>2156</v>
      </c>
    </row>
    <row r="443" spans="1:12" x14ac:dyDescent="0.35">
      <c r="A443" s="22" t="s">
        <v>141</v>
      </c>
      <c r="B443" s="22" t="s">
        <v>2262</v>
      </c>
      <c r="C443" s="23">
        <v>0.15464437388076399</v>
      </c>
      <c r="D443" s="23">
        <v>1.8179985880773401E-2</v>
      </c>
      <c r="E443" s="25">
        <v>1.7957536013788199E-17</v>
      </c>
      <c r="F443" s="25">
        <v>1.26772482516859E-11</v>
      </c>
      <c r="G443" s="28" t="s">
        <v>142</v>
      </c>
      <c r="H443" s="22" t="s">
        <v>2154</v>
      </c>
      <c r="I443" s="23">
        <v>-3.1824479162745202E-2</v>
      </c>
      <c r="J443" s="23">
        <v>7.3530260044767898E-2</v>
      </c>
      <c r="K443" s="25">
        <v>1.6928189030828501E-5</v>
      </c>
      <c r="L443" s="22" t="s">
        <v>1536</v>
      </c>
    </row>
    <row r="444" spans="1:12" x14ac:dyDescent="0.35">
      <c r="A444" s="22" t="s">
        <v>141</v>
      </c>
      <c r="B444" s="22" t="s">
        <v>2262</v>
      </c>
      <c r="C444" s="23">
        <v>0.15464437388076399</v>
      </c>
      <c r="D444" s="23">
        <v>1.8179985880773401E-2</v>
      </c>
      <c r="E444" s="25">
        <v>1.7957536013788199E-17</v>
      </c>
      <c r="F444" s="25">
        <v>1.26772482516859E-11</v>
      </c>
      <c r="G444" s="28" t="s">
        <v>142</v>
      </c>
      <c r="H444" s="22" t="s">
        <v>2161</v>
      </c>
      <c r="I444" s="23">
        <v>-7.7337276104590805E-2</v>
      </c>
      <c r="J444" s="23">
        <v>6.0478047296873998E-2</v>
      </c>
      <c r="K444" s="25">
        <v>3.1285183713400699E-34</v>
      </c>
      <c r="L444" s="22" t="s">
        <v>142</v>
      </c>
    </row>
    <row r="445" spans="1:12" x14ac:dyDescent="0.35">
      <c r="A445" s="22" t="s">
        <v>1077</v>
      </c>
      <c r="B445" s="22" t="s">
        <v>2262</v>
      </c>
      <c r="C445" s="23">
        <v>0.15464437388076399</v>
      </c>
      <c r="D445" s="23">
        <v>1.8179985880773401E-2</v>
      </c>
      <c r="E445" s="25">
        <v>1.7957536013788199E-17</v>
      </c>
      <c r="F445" s="25">
        <v>1.26772482516859E-11</v>
      </c>
      <c r="G445" s="28" t="s">
        <v>142</v>
      </c>
      <c r="H445" s="22" t="s">
        <v>2150</v>
      </c>
      <c r="I445" s="23">
        <v>-5.1579968022177999E-2</v>
      </c>
      <c r="J445" s="23">
        <v>0.11265248095741499</v>
      </c>
      <c r="K445" s="25">
        <v>5.4161609171982399E-6</v>
      </c>
      <c r="L445" s="22" t="s">
        <v>2151</v>
      </c>
    </row>
    <row r="446" spans="1:12" x14ac:dyDescent="0.35">
      <c r="A446" s="22" t="s">
        <v>1077</v>
      </c>
      <c r="B446" s="22" t="s">
        <v>2262</v>
      </c>
      <c r="C446" s="23">
        <v>0.15464437388076399</v>
      </c>
      <c r="D446" s="23">
        <v>1.8179985880773401E-2</v>
      </c>
      <c r="E446" s="25">
        <v>1.7957536013788199E-17</v>
      </c>
      <c r="F446" s="25">
        <v>1.26772482516859E-11</v>
      </c>
      <c r="G446" s="28" t="s">
        <v>142</v>
      </c>
      <c r="H446" s="22" t="s">
        <v>2161</v>
      </c>
      <c r="I446" s="23">
        <v>-4.0830229668347998E-2</v>
      </c>
      <c r="J446" s="23">
        <v>3.22461234960894E-2</v>
      </c>
      <c r="K446" s="25">
        <v>1.1942624013802299E-33</v>
      </c>
      <c r="L446" s="22" t="s">
        <v>142</v>
      </c>
    </row>
    <row r="447" spans="1:12" x14ac:dyDescent="0.35">
      <c r="A447" s="22" t="s">
        <v>1077</v>
      </c>
      <c r="B447" s="22" t="s">
        <v>2262</v>
      </c>
      <c r="C447" s="23">
        <v>0.15464437388076399</v>
      </c>
      <c r="D447" s="23">
        <v>1.8179985880773401E-2</v>
      </c>
      <c r="E447" s="25">
        <v>1.7957536013788199E-17</v>
      </c>
      <c r="F447" s="25">
        <v>1.26772482516859E-11</v>
      </c>
      <c r="G447" s="28" t="s">
        <v>142</v>
      </c>
      <c r="H447" s="22" t="s">
        <v>2159</v>
      </c>
      <c r="I447" s="23">
        <v>-4.5763003402125302E-2</v>
      </c>
      <c r="J447" s="23">
        <v>7.7349584271020996E-2</v>
      </c>
      <c r="K447" s="25">
        <v>4.8579399810646896E-9</v>
      </c>
      <c r="L447" s="22" t="s">
        <v>2160</v>
      </c>
    </row>
    <row r="448" spans="1:12" x14ac:dyDescent="0.35">
      <c r="A448" s="22" t="s">
        <v>1078</v>
      </c>
      <c r="B448" s="22" t="s">
        <v>2262</v>
      </c>
      <c r="C448" s="23">
        <v>0.15464437388076399</v>
      </c>
      <c r="D448" s="23">
        <v>1.8179985880773401E-2</v>
      </c>
      <c r="E448" s="25">
        <v>1.7957536013788199E-17</v>
      </c>
      <c r="F448" s="25">
        <v>1.26772482516859E-11</v>
      </c>
      <c r="G448" s="28" t="s">
        <v>142</v>
      </c>
      <c r="H448" s="22" t="s">
        <v>2161</v>
      </c>
      <c r="I448" s="23">
        <v>-5.8471738413018302E-2</v>
      </c>
      <c r="J448" s="23">
        <v>4.4578559554225197E-2</v>
      </c>
      <c r="K448" s="25">
        <v>9.0026069328193097E-36</v>
      </c>
      <c r="L448" s="22" t="s">
        <v>142</v>
      </c>
    </row>
    <row r="449" spans="1:12" x14ac:dyDescent="0.35">
      <c r="A449" s="22" t="s">
        <v>1078</v>
      </c>
      <c r="B449" s="22" t="s">
        <v>2262</v>
      </c>
      <c r="C449" s="23">
        <v>0.15464437388076399</v>
      </c>
      <c r="D449" s="23">
        <v>1.8179985880773401E-2</v>
      </c>
      <c r="E449" s="25">
        <v>1.7957536013788199E-17</v>
      </c>
      <c r="F449" s="25">
        <v>1.26772482516859E-11</v>
      </c>
      <c r="G449" s="28" t="s">
        <v>142</v>
      </c>
      <c r="H449" s="22" t="s">
        <v>2150</v>
      </c>
      <c r="I449" s="23">
        <v>-8.30317678169748E-2</v>
      </c>
      <c r="J449" s="23">
        <v>0.15598346443125999</v>
      </c>
      <c r="K449" s="25">
        <v>1.3226257667163899E-7</v>
      </c>
      <c r="L449" s="22" t="s">
        <v>2151</v>
      </c>
    </row>
    <row r="450" spans="1:12" x14ac:dyDescent="0.35">
      <c r="A450" s="22" t="s">
        <v>1078</v>
      </c>
      <c r="B450" s="22" t="s">
        <v>2262</v>
      </c>
      <c r="C450" s="23">
        <v>0.15464437388076399</v>
      </c>
      <c r="D450" s="23">
        <v>1.8179985880773401E-2</v>
      </c>
      <c r="E450" s="25">
        <v>1.7957536013788199E-17</v>
      </c>
      <c r="F450" s="25">
        <v>1.26772482516859E-11</v>
      </c>
      <c r="G450" s="28" t="s">
        <v>142</v>
      </c>
      <c r="H450" s="22" t="s">
        <v>2159</v>
      </c>
      <c r="I450" s="23">
        <v>-6.72119961914356E-2</v>
      </c>
      <c r="J450" s="23">
        <v>0.10730796002100999</v>
      </c>
      <c r="K450" s="25">
        <v>6.1137774224919102E-10</v>
      </c>
      <c r="L450" s="22" t="s">
        <v>2160</v>
      </c>
    </row>
    <row r="451" spans="1:12" x14ac:dyDescent="0.35">
      <c r="A451" s="22" t="s">
        <v>1078</v>
      </c>
      <c r="B451" s="22" t="s">
        <v>2262</v>
      </c>
      <c r="C451" s="23">
        <v>0.15464437388076399</v>
      </c>
      <c r="D451" s="23">
        <v>1.8179985880773401E-2</v>
      </c>
      <c r="E451" s="25">
        <v>1.7957536013788199E-17</v>
      </c>
      <c r="F451" s="25">
        <v>1.26772482516859E-11</v>
      </c>
      <c r="G451" s="28" t="s">
        <v>142</v>
      </c>
      <c r="H451" s="22" t="s">
        <v>2154</v>
      </c>
      <c r="I451" s="23">
        <v>-2.38755942439474E-2</v>
      </c>
      <c r="J451" s="23">
        <v>5.4419531401747497E-2</v>
      </c>
      <c r="K451" s="25">
        <v>1.29957401537496E-5</v>
      </c>
      <c r="L451" s="22" t="s">
        <v>1536</v>
      </c>
    </row>
    <row r="452" spans="1:12" x14ac:dyDescent="0.35">
      <c r="A452" s="22" t="s">
        <v>1078</v>
      </c>
      <c r="B452" s="22" t="s">
        <v>2262</v>
      </c>
      <c r="C452" s="23">
        <v>0.15464437388076399</v>
      </c>
      <c r="D452" s="23">
        <v>1.8179985880773401E-2</v>
      </c>
      <c r="E452" s="25">
        <v>1.7957536013788199E-17</v>
      </c>
      <c r="F452" s="25">
        <v>1.26772482516859E-11</v>
      </c>
      <c r="G452" s="28" t="s">
        <v>142</v>
      </c>
      <c r="H452" s="22" t="s">
        <v>2157</v>
      </c>
      <c r="I452" s="23">
        <v>2.1278025089548999E-2</v>
      </c>
      <c r="J452" s="23">
        <v>5.0141520722225399E-2</v>
      </c>
      <c r="K452" s="25">
        <v>2.4546722868038501E-5</v>
      </c>
      <c r="L452" s="22" t="s">
        <v>2158</v>
      </c>
    </row>
    <row r="453" spans="1:12" x14ac:dyDescent="0.35">
      <c r="A453" s="22" t="s">
        <v>1078</v>
      </c>
      <c r="B453" s="22" t="s">
        <v>2262</v>
      </c>
      <c r="C453" s="23">
        <v>0.15464437388076399</v>
      </c>
      <c r="D453" s="23">
        <v>1.8179985880773401E-2</v>
      </c>
      <c r="E453" s="25">
        <v>1.7957536013788199E-17</v>
      </c>
      <c r="F453" s="25">
        <v>1.26772482516859E-11</v>
      </c>
      <c r="G453" s="28" t="s">
        <v>142</v>
      </c>
      <c r="H453" s="22" t="s">
        <v>2152</v>
      </c>
      <c r="I453" s="23">
        <v>-5.47190592350549E-2</v>
      </c>
      <c r="J453" s="23">
        <v>0.10879412896877499</v>
      </c>
      <c r="K453" s="25">
        <v>6.0584698088835804E-7</v>
      </c>
      <c r="L453" s="22" t="s">
        <v>2225</v>
      </c>
    </row>
    <row r="454" spans="1:12" x14ac:dyDescent="0.35">
      <c r="A454" s="22" t="s">
        <v>308</v>
      </c>
      <c r="B454" s="22" t="s">
        <v>2262</v>
      </c>
      <c r="C454" s="23">
        <v>0.15464437388076399</v>
      </c>
      <c r="D454" s="23">
        <v>1.8179985880773401E-2</v>
      </c>
      <c r="E454" s="25">
        <v>1.7957536013788199E-17</v>
      </c>
      <c r="F454" s="25">
        <v>1.26772482516859E-11</v>
      </c>
      <c r="G454" s="28" t="s">
        <v>142</v>
      </c>
      <c r="H454" s="22" t="s">
        <v>2161</v>
      </c>
      <c r="I454" s="23">
        <v>-9.6674996060472598E-2</v>
      </c>
      <c r="J454" s="23">
        <v>8.4202232629567997E-2</v>
      </c>
      <c r="K454" s="25">
        <v>2.2675352881810099E-28</v>
      </c>
      <c r="L454" s="22" t="s">
        <v>142</v>
      </c>
    </row>
    <row r="455" spans="1:12" x14ac:dyDescent="0.35">
      <c r="A455" s="22" t="s">
        <v>308</v>
      </c>
      <c r="B455" s="22" t="s">
        <v>2262</v>
      </c>
      <c r="C455" s="23">
        <v>0.15464437388076399</v>
      </c>
      <c r="D455" s="23">
        <v>1.8179985880773401E-2</v>
      </c>
      <c r="E455" s="25">
        <v>1.7957536013788199E-17</v>
      </c>
      <c r="F455" s="25">
        <v>1.26772482516859E-11</v>
      </c>
      <c r="G455" s="28" t="s">
        <v>142</v>
      </c>
      <c r="H455" s="22" t="s">
        <v>2159</v>
      </c>
      <c r="I455" s="23">
        <v>-0.118306515613525</v>
      </c>
      <c r="J455" s="23">
        <v>0.19894002707704</v>
      </c>
      <c r="K455" s="25">
        <v>4.0666986414891296E-9</v>
      </c>
      <c r="L455" s="22" t="s">
        <v>2160</v>
      </c>
    </row>
    <row r="456" spans="1:12" x14ac:dyDescent="0.35">
      <c r="A456" s="22" t="s">
        <v>308</v>
      </c>
      <c r="B456" s="22" t="s">
        <v>2262</v>
      </c>
      <c r="C456" s="23">
        <v>0.15464437388076399</v>
      </c>
      <c r="D456" s="23">
        <v>1.8179985880773401E-2</v>
      </c>
      <c r="E456" s="25">
        <v>1.7957536013788199E-17</v>
      </c>
      <c r="F456" s="25">
        <v>1.26772482516859E-11</v>
      </c>
      <c r="G456" s="28" t="s">
        <v>142</v>
      </c>
      <c r="H456" s="22" t="s">
        <v>2157</v>
      </c>
      <c r="I456" s="23">
        <v>3.7283585385825102E-2</v>
      </c>
      <c r="J456" s="23">
        <v>9.2851865469475395E-2</v>
      </c>
      <c r="K456" s="25">
        <v>6.4876943827780302E-5</v>
      </c>
      <c r="L456" s="22" t="s">
        <v>2158</v>
      </c>
    </row>
    <row r="457" spans="1:12" x14ac:dyDescent="0.35">
      <c r="A457" s="22" t="s">
        <v>610</v>
      </c>
      <c r="B457" s="22" t="s">
        <v>2262</v>
      </c>
      <c r="C457" s="23">
        <v>0.15464437388076399</v>
      </c>
      <c r="D457" s="23">
        <v>1.8179985880773401E-2</v>
      </c>
      <c r="E457" s="25">
        <v>1.7957536013788199E-17</v>
      </c>
      <c r="F457" s="25">
        <v>1.26772482516859E-11</v>
      </c>
      <c r="G457" s="28" t="s">
        <v>142</v>
      </c>
      <c r="H457" s="22" t="s">
        <v>2152</v>
      </c>
      <c r="I457" s="23">
        <v>-6.04856756744684E-2</v>
      </c>
      <c r="J457" s="23">
        <v>0.125469501836007</v>
      </c>
      <c r="K457" s="25">
        <v>1.7087130896256399E-6</v>
      </c>
      <c r="L457" s="22" t="s">
        <v>2225</v>
      </c>
    </row>
    <row r="458" spans="1:12" x14ac:dyDescent="0.35">
      <c r="A458" s="22" t="s">
        <v>610</v>
      </c>
      <c r="B458" s="22" t="s">
        <v>2262</v>
      </c>
      <c r="C458" s="23">
        <v>0.15464437388076399</v>
      </c>
      <c r="D458" s="23">
        <v>1.8179985880773401E-2</v>
      </c>
      <c r="E458" s="25">
        <v>1.7957536013788199E-17</v>
      </c>
      <c r="F458" s="25">
        <v>1.26772482516859E-11</v>
      </c>
      <c r="G458" s="28" t="s">
        <v>142</v>
      </c>
      <c r="H458" s="22" t="s">
        <v>2157</v>
      </c>
      <c r="I458" s="23">
        <v>2.6127027799196099E-2</v>
      </c>
      <c r="J458" s="23">
        <v>5.7667670110419102E-2</v>
      </c>
      <c r="K458" s="25">
        <v>6.7683863213937501E-6</v>
      </c>
      <c r="L458" s="22" t="s">
        <v>2158</v>
      </c>
    </row>
    <row r="459" spans="1:12" x14ac:dyDescent="0.35">
      <c r="A459" s="22" t="s">
        <v>610</v>
      </c>
      <c r="B459" s="22" t="s">
        <v>2262</v>
      </c>
      <c r="C459" s="23">
        <v>0.15464437388076399</v>
      </c>
      <c r="D459" s="23">
        <v>1.8179985880773401E-2</v>
      </c>
      <c r="E459" s="25">
        <v>1.7957536013788199E-17</v>
      </c>
      <c r="F459" s="25">
        <v>1.26772482516859E-11</v>
      </c>
      <c r="G459" s="28" t="s">
        <v>142</v>
      </c>
      <c r="H459" s="22" t="s">
        <v>2161</v>
      </c>
      <c r="I459" s="23">
        <v>-6.8667600451663799E-2</v>
      </c>
      <c r="J459" s="23">
        <v>5.1131490925012998E-2</v>
      </c>
      <c r="K459" s="25">
        <v>2.9145773027939099E-37</v>
      </c>
      <c r="L459" s="22" t="s">
        <v>142</v>
      </c>
    </row>
    <row r="460" spans="1:12" x14ac:dyDescent="0.35">
      <c r="A460" s="22" t="s">
        <v>610</v>
      </c>
      <c r="B460" s="22" t="s">
        <v>2262</v>
      </c>
      <c r="C460" s="23">
        <v>0.15464437388076399</v>
      </c>
      <c r="D460" s="23">
        <v>1.8179985880773401E-2</v>
      </c>
      <c r="E460" s="25">
        <v>1.7957536013788199E-17</v>
      </c>
      <c r="F460" s="25">
        <v>1.26772482516859E-11</v>
      </c>
      <c r="G460" s="28" t="s">
        <v>142</v>
      </c>
      <c r="H460" s="22" t="s">
        <v>2150</v>
      </c>
      <c r="I460" s="23">
        <v>-0.10115213804162999</v>
      </c>
      <c r="J460" s="23">
        <v>0.17929558326856801</v>
      </c>
      <c r="K460" s="25">
        <v>2.3300790031030199E-8</v>
      </c>
      <c r="L460" s="22" t="s">
        <v>2151</v>
      </c>
    </row>
    <row r="461" spans="1:12" x14ac:dyDescent="0.35">
      <c r="A461" s="22" t="s">
        <v>610</v>
      </c>
      <c r="B461" s="22" t="s">
        <v>2262</v>
      </c>
      <c r="C461" s="23">
        <v>0.15464437388076399</v>
      </c>
      <c r="D461" s="23">
        <v>1.8179985880773401E-2</v>
      </c>
      <c r="E461" s="25">
        <v>1.7957536013788199E-17</v>
      </c>
      <c r="F461" s="25">
        <v>1.26772482516859E-11</v>
      </c>
      <c r="G461" s="28" t="s">
        <v>142</v>
      </c>
      <c r="H461" s="22" t="s">
        <v>2159</v>
      </c>
      <c r="I461" s="23">
        <v>-7.65814595374784E-2</v>
      </c>
      <c r="J461" s="23">
        <v>0.123667173992454</v>
      </c>
      <c r="K461" s="25">
        <v>9.4155337234943204E-10</v>
      </c>
      <c r="L461" s="22" t="s">
        <v>2160</v>
      </c>
    </row>
    <row r="462" spans="1:12" x14ac:dyDescent="0.35">
      <c r="A462" s="22" t="s">
        <v>610</v>
      </c>
      <c r="B462" s="22" t="s">
        <v>2262</v>
      </c>
      <c r="C462" s="23">
        <v>0.15464437388076399</v>
      </c>
      <c r="D462" s="23">
        <v>1.8179985880773401E-2</v>
      </c>
      <c r="E462" s="25">
        <v>1.7957536013788199E-17</v>
      </c>
      <c r="F462" s="25">
        <v>1.26772482516859E-11</v>
      </c>
      <c r="G462" s="28" t="s">
        <v>142</v>
      </c>
      <c r="H462" s="22" t="s">
        <v>2154</v>
      </c>
      <c r="I462" s="23">
        <v>-2.82128042946834E-2</v>
      </c>
      <c r="J462" s="23">
        <v>6.2643985501157004E-2</v>
      </c>
      <c r="K462" s="25">
        <v>7.6624122491850102E-6</v>
      </c>
      <c r="L462" s="22" t="s">
        <v>1536</v>
      </c>
    </row>
    <row r="463" spans="1:12" x14ac:dyDescent="0.35">
      <c r="A463" s="22" t="s">
        <v>827</v>
      </c>
      <c r="B463" s="22" t="s">
        <v>2263</v>
      </c>
      <c r="C463" s="23">
        <v>-0.318278134421559</v>
      </c>
      <c r="D463" s="23">
        <v>3.9188949544118001E-2</v>
      </c>
      <c r="E463" s="25">
        <v>4.5996512027668404E-16</v>
      </c>
      <c r="F463" s="25">
        <v>3.2471559641516702E-10</v>
      </c>
      <c r="G463" s="28" t="s">
        <v>521</v>
      </c>
      <c r="H463" s="22" t="s">
        <v>2210</v>
      </c>
      <c r="I463" s="23">
        <v>-0.15889092909373301</v>
      </c>
      <c r="J463" s="23">
        <v>0.18424589747242101</v>
      </c>
      <c r="K463" s="25">
        <v>3.3940075881778799E-17</v>
      </c>
      <c r="L463" s="22" t="s">
        <v>479</v>
      </c>
    </row>
    <row r="464" spans="1:12" x14ac:dyDescent="0.35">
      <c r="A464" s="22" t="s">
        <v>595</v>
      </c>
      <c r="B464" s="22" t="s">
        <v>2263</v>
      </c>
      <c r="C464" s="23">
        <v>-0.318278134421559</v>
      </c>
      <c r="D464" s="23">
        <v>3.9188949544118001E-2</v>
      </c>
      <c r="E464" s="25">
        <v>4.5996512027668404E-16</v>
      </c>
      <c r="F464" s="25">
        <v>3.2471559641516702E-10</v>
      </c>
      <c r="G464" s="28" t="s">
        <v>521</v>
      </c>
      <c r="H464" s="22" t="s">
        <v>2210</v>
      </c>
      <c r="I464" s="23">
        <v>-0.129149539047649</v>
      </c>
      <c r="J464" s="23">
        <v>0.15241388497069899</v>
      </c>
      <c r="K464" s="25">
        <v>1.1195792092926799E-16</v>
      </c>
      <c r="L464" s="22" t="s">
        <v>479</v>
      </c>
    </row>
    <row r="465" spans="1:12" x14ac:dyDescent="0.35">
      <c r="A465" s="22" t="s">
        <v>520</v>
      </c>
      <c r="B465" s="22" t="s">
        <v>2263</v>
      </c>
      <c r="C465" s="23">
        <v>-0.318278134421559</v>
      </c>
      <c r="D465" s="23">
        <v>3.9188949544118001E-2</v>
      </c>
      <c r="E465" s="25">
        <v>4.5996512027668404E-16</v>
      </c>
      <c r="F465" s="25">
        <v>3.2471559641516702E-10</v>
      </c>
      <c r="G465" s="28" t="s">
        <v>521</v>
      </c>
      <c r="H465" s="22" t="s">
        <v>2210</v>
      </c>
      <c r="I465" s="23">
        <v>-0.13175673771747501</v>
      </c>
      <c r="J465" s="23">
        <v>0.15343399775334399</v>
      </c>
      <c r="K465" s="25">
        <v>4.5484464228663102E-17</v>
      </c>
      <c r="L465" s="22" t="s">
        <v>479</v>
      </c>
    </row>
    <row r="466" spans="1:12" x14ac:dyDescent="0.35">
      <c r="A466" s="22" t="s">
        <v>1079</v>
      </c>
      <c r="B466" s="22" t="s">
        <v>2263</v>
      </c>
      <c r="C466" s="23">
        <v>-0.318278134421559</v>
      </c>
      <c r="D466" s="23">
        <v>3.9188949544118001E-2</v>
      </c>
      <c r="E466" s="25">
        <v>4.5996512027668404E-16</v>
      </c>
      <c r="F466" s="25">
        <v>3.2471559641516702E-10</v>
      </c>
      <c r="G466" s="28" t="s">
        <v>521</v>
      </c>
      <c r="H466" s="22" t="s">
        <v>2210</v>
      </c>
      <c r="I466" s="23">
        <v>-0.13714385430471299</v>
      </c>
      <c r="J466" s="23">
        <v>0.16399018024433101</v>
      </c>
      <c r="K466" s="25">
        <v>2.6678319532510401E-16</v>
      </c>
      <c r="L466" s="22" t="s">
        <v>479</v>
      </c>
    </row>
    <row r="467" spans="1:12" x14ac:dyDescent="0.35">
      <c r="A467" s="22" t="s">
        <v>163</v>
      </c>
      <c r="B467" s="22" t="s">
        <v>2264</v>
      </c>
      <c r="C467" s="23">
        <v>0.38678597823877298</v>
      </c>
      <c r="D467" s="23">
        <v>4.97203962734643E-2</v>
      </c>
      <c r="E467" s="25">
        <v>7.2972169892549702E-15</v>
      </c>
      <c r="F467" s="25">
        <v>5.1515214140834696E-9</v>
      </c>
      <c r="G467" s="28" t="s">
        <v>112</v>
      </c>
      <c r="H467" s="22" t="s">
        <v>2143</v>
      </c>
      <c r="I467" s="23">
        <v>-8.5940894584546998E-2</v>
      </c>
      <c r="J467" s="23">
        <v>0.170285083398763</v>
      </c>
      <c r="K467" s="25">
        <v>5.5506637682198998E-7</v>
      </c>
      <c r="L467" s="22" t="s">
        <v>348</v>
      </c>
    </row>
    <row r="468" spans="1:12" x14ac:dyDescent="0.35">
      <c r="A468" s="22" t="s">
        <v>163</v>
      </c>
      <c r="B468" s="22" t="s">
        <v>2264</v>
      </c>
      <c r="C468" s="23">
        <v>0.38678597823877298</v>
      </c>
      <c r="D468" s="23">
        <v>4.97203962734643E-2</v>
      </c>
      <c r="E468" s="25">
        <v>7.2972169892549702E-15</v>
      </c>
      <c r="F468" s="25">
        <v>5.1515214140834696E-9</v>
      </c>
      <c r="G468" s="28" t="s">
        <v>112</v>
      </c>
      <c r="H468" s="22" t="s">
        <v>2142</v>
      </c>
      <c r="I468" s="23">
        <v>-5.1185428430416798E-2</v>
      </c>
      <c r="J468" s="23">
        <v>9.1314997372762705E-2</v>
      </c>
      <c r="K468" s="25">
        <v>2.8520791822800401E-8</v>
      </c>
      <c r="L468" s="22" t="s">
        <v>348</v>
      </c>
    </row>
    <row r="469" spans="1:12" x14ac:dyDescent="0.35">
      <c r="A469" s="22" t="s">
        <v>150</v>
      </c>
      <c r="B469" s="22" t="s">
        <v>2264</v>
      </c>
      <c r="C469" s="23">
        <v>0.38678597823877298</v>
      </c>
      <c r="D469" s="23">
        <v>4.97203962734643E-2</v>
      </c>
      <c r="E469" s="25">
        <v>7.2972169892549702E-15</v>
      </c>
      <c r="F469" s="25">
        <v>5.1515214140834696E-9</v>
      </c>
      <c r="G469" s="28" t="s">
        <v>112</v>
      </c>
      <c r="H469" s="22" t="s">
        <v>2142</v>
      </c>
      <c r="I469" s="23">
        <v>-5.7023528386113603E-2</v>
      </c>
      <c r="J469" s="23">
        <v>9.4116705424528296E-2</v>
      </c>
      <c r="K469" s="25">
        <v>2.1011084950195099E-9</v>
      </c>
      <c r="L469" s="22" t="s">
        <v>348</v>
      </c>
    </row>
    <row r="470" spans="1:12" x14ac:dyDescent="0.35">
      <c r="A470" s="22" t="s">
        <v>150</v>
      </c>
      <c r="B470" s="22" t="s">
        <v>2264</v>
      </c>
      <c r="C470" s="23">
        <v>0.38678597823877298</v>
      </c>
      <c r="D470" s="23">
        <v>4.97203962734643E-2</v>
      </c>
      <c r="E470" s="25">
        <v>7.2972169892549702E-15</v>
      </c>
      <c r="F470" s="25">
        <v>5.1515214140834696E-9</v>
      </c>
      <c r="G470" s="28" t="s">
        <v>112</v>
      </c>
      <c r="H470" s="22" t="s">
        <v>2143</v>
      </c>
      <c r="I470" s="23">
        <v>-9.6013259379316804E-2</v>
      </c>
      <c r="J470" s="23">
        <v>0.17559614249005301</v>
      </c>
      <c r="K470" s="25">
        <v>6.0748512365867094E-8</v>
      </c>
      <c r="L470" s="22" t="s">
        <v>348</v>
      </c>
    </row>
    <row r="471" spans="1:12" x14ac:dyDescent="0.35">
      <c r="A471" s="22" t="s">
        <v>1116</v>
      </c>
      <c r="B471" s="22" t="s">
        <v>2265</v>
      </c>
      <c r="C471" s="23">
        <v>-0.86554048451100196</v>
      </c>
      <c r="D471" s="23">
        <v>0.11281954644445399</v>
      </c>
      <c r="E471" s="25">
        <v>1.6946464042002999E-14</v>
      </c>
      <c r="F471" s="25">
        <v>1.19634749157003E-8</v>
      </c>
      <c r="G471" s="28" t="s">
        <v>1117</v>
      </c>
      <c r="H471" s="22" t="s">
        <v>2266</v>
      </c>
      <c r="I471" s="23">
        <v>-6.4755110071729793E-2</v>
      </c>
      <c r="J471" s="23">
        <v>8.8672579024867901E-2</v>
      </c>
      <c r="K471" s="25">
        <v>6.7633324020252897E-13</v>
      </c>
      <c r="L471" s="22" t="s">
        <v>1117</v>
      </c>
    </row>
    <row r="472" spans="1:12" x14ac:dyDescent="0.35">
      <c r="A472" s="22" t="s">
        <v>1120</v>
      </c>
      <c r="B472" s="22" t="s">
        <v>2265</v>
      </c>
      <c r="C472" s="23">
        <v>-0.86554048451100196</v>
      </c>
      <c r="D472" s="23">
        <v>0.11281954644445399</v>
      </c>
      <c r="E472" s="25">
        <v>1.6946464042002999E-14</v>
      </c>
      <c r="F472" s="25">
        <v>1.19634749157003E-8</v>
      </c>
      <c r="G472" s="28" t="s">
        <v>1117</v>
      </c>
      <c r="H472" s="22" t="s">
        <v>2266</v>
      </c>
      <c r="I472" s="23">
        <v>-4.1816872895480098E-2</v>
      </c>
      <c r="J472" s="23">
        <v>6.8936818999770499E-2</v>
      </c>
      <c r="K472" s="25">
        <v>2.0134958625202E-9</v>
      </c>
      <c r="L472" s="22" t="s">
        <v>1117</v>
      </c>
    </row>
    <row r="473" spans="1:12" x14ac:dyDescent="0.35">
      <c r="A473" s="22" t="s">
        <v>1121</v>
      </c>
      <c r="B473" s="22" t="s">
        <v>2265</v>
      </c>
      <c r="C473" s="23">
        <v>-0.86554048451100196</v>
      </c>
      <c r="D473" s="23">
        <v>0.11281954644445399</v>
      </c>
      <c r="E473" s="25">
        <v>1.6946464042002999E-14</v>
      </c>
      <c r="F473" s="25">
        <v>1.19634749157003E-8</v>
      </c>
      <c r="G473" s="28" t="s">
        <v>1117</v>
      </c>
      <c r="H473" s="22" t="s">
        <v>2266</v>
      </c>
      <c r="I473" s="23">
        <v>-7.6038568468275294E-2</v>
      </c>
      <c r="J473" s="23">
        <v>9.41731214911809E-2</v>
      </c>
      <c r="K473" s="25">
        <v>2.4569670133753598E-15</v>
      </c>
      <c r="L473" s="22" t="s">
        <v>1117</v>
      </c>
    </row>
    <row r="474" spans="1:12" x14ac:dyDescent="0.35">
      <c r="A474" s="22" t="s">
        <v>1122</v>
      </c>
      <c r="B474" s="22" t="s">
        <v>2265</v>
      </c>
      <c r="C474" s="23">
        <v>-0.86554048451100196</v>
      </c>
      <c r="D474" s="23">
        <v>0.11281954644445399</v>
      </c>
      <c r="E474" s="25">
        <v>1.6946464042002999E-14</v>
      </c>
      <c r="F474" s="25">
        <v>1.19634749157003E-8</v>
      </c>
      <c r="G474" s="28" t="s">
        <v>1117</v>
      </c>
      <c r="H474" s="22" t="s">
        <v>2266</v>
      </c>
      <c r="I474" s="23">
        <v>-5.9454082758008099E-2</v>
      </c>
      <c r="J474" s="23">
        <v>8.3553663393654706E-2</v>
      </c>
      <c r="K474" s="25">
        <v>2.4579643722585298E-12</v>
      </c>
      <c r="L474" s="22" t="s">
        <v>1117</v>
      </c>
    </row>
    <row r="475" spans="1:12" x14ac:dyDescent="0.35">
      <c r="A475" s="22" t="s">
        <v>1124</v>
      </c>
      <c r="B475" s="22" t="s">
        <v>2267</v>
      </c>
      <c r="C475" s="23">
        <v>0.16416617055890201</v>
      </c>
      <c r="D475" s="23">
        <v>2.1590899596663399E-2</v>
      </c>
      <c r="E475" s="25">
        <v>2.8825145760249998E-14</v>
      </c>
      <c r="F475" s="25">
        <v>2.0349313425468801E-8</v>
      </c>
      <c r="G475" s="28" t="s">
        <v>1125</v>
      </c>
      <c r="H475" s="22" t="s">
        <v>2202</v>
      </c>
      <c r="I475" s="23">
        <v>2.88672971353626E-2</v>
      </c>
      <c r="J475" s="23">
        <v>5.5493985811791498E-2</v>
      </c>
      <c r="K475" s="25">
        <v>2.50258934828186E-7</v>
      </c>
      <c r="L475" s="22"/>
    </row>
    <row r="476" spans="1:12" x14ac:dyDescent="0.35">
      <c r="A476" s="22" t="s">
        <v>1124</v>
      </c>
      <c r="B476" s="22" t="s">
        <v>2267</v>
      </c>
      <c r="C476" s="23">
        <v>0.16416617055890201</v>
      </c>
      <c r="D476" s="23">
        <v>2.1590899596663399E-2</v>
      </c>
      <c r="E476" s="25">
        <v>2.8825145760249998E-14</v>
      </c>
      <c r="F476" s="25">
        <v>2.0349313425468801E-8</v>
      </c>
      <c r="G476" s="28" t="s">
        <v>1125</v>
      </c>
      <c r="H476" s="22" t="s">
        <v>2268</v>
      </c>
      <c r="I476" s="23">
        <v>1.45681885667101E-2</v>
      </c>
      <c r="J476" s="23">
        <v>3.1877804359243901E-2</v>
      </c>
      <c r="K476" s="25">
        <v>5.6392184410717204E-6</v>
      </c>
      <c r="L476" s="22" t="s">
        <v>2269</v>
      </c>
    </row>
    <row r="477" spans="1:12" x14ac:dyDescent="0.35">
      <c r="A477" s="22" t="s">
        <v>1124</v>
      </c>
      <c r="B477" s="22" t="s">
        <v>2267</v>
      </c>
      <c r="C477" s="23">
        <v>0.16416617055890201</v>
      </c>
      <c r="D477" s="23">
        <v>2.1590899596663399E-2</v>
      </c>
      <c r="E477" s="25">
        <v>2.8825145760249998E-14</v>
      </c>
      <c r="F477" s="25">
        <v>2.0349313425468801E-8</v>
      </c>
      <c r="G477" s="28" t="s">
        <v>1125</v>
      </c>
      <c r="H477" s="22" t="s">
        <v>2270</v>
      </c>
      <c r="I477" s="23">
        <v>2.9428605742040401E-2</v>
      </c>
      <c r="J477" s="23">
        <v>5.45322539599324E-2</v>
      </c>
      <c r="K477" s="25">
        <v>8.9325034962607197E-8</v>
      </c>
      <c r="L477" s="22" t="s">
        <v>2271</v>
      </c>
    </row>
    <row r="478" spans="1:12" x14ac:dyDescent="0.35">
      <c r="A478" s="22" t="s">
        <v>1126</v>
      </c>
      <c r="B478" s="22" t="s">
        <v>2267</v>
      </c>
      <c r="C478" s="23">
        <v>0.16416617055890201</v>
      </c>
      <c r="D478" s="23">
        <v>2.1590899596663399E-2</v>
      </c>
      <c r="E478" s="25">
        <v>2.8825145760249998E-14</v>
      </c>
      <c r="F478" s="25">
        <v>2.0349313425468801E-8</v>
      </c>
      <c r="G478" s="28" t="s">
        <v>1125</v>
      </c>
      <c r="H478" s="22" t="s">
        <v>2202</v>
      </c>
      <c r="I478" s="23">
        <v>3.1950993039965701E-2</v>
      </c>
      <c r="J478" s="23">
        <v>6.9683526612341104E-2</v>
      </c>
      <c r="K478" s="25">
        <v>5.2550717294185801E-6</v>
      </c>
      <c r="L478" s="22"/>
    </row>
    <row r="479" spans="1:12" x14ac:dyDescent="0.35">
      <c r="A479" s="22" t="s">
        <v>1126</v>
      </c>
      <c r="B479" s="22" t="s">
        <v>2267</v>
      </c>
      <c r="C479" s="23">
        <v>0.16416617055890201</v>
      </c>
      <c r="D479" s="23">
        <v>2.1590899596663399E-2</v>
      </c>
      <c r="E479" s="25">
        <v>2.8825145760249998E-14</v>
      </c>
      <c r="F479" s="25">
        <v>2.0349313425468801E-8</v>
      </c>
      <c r="G479" s="28" t="s">
        <v>1125</v>
      </c>
      <c r="H479" s="22" t="s">
        <v>2268</v>
      </c>
      <c r="I479" s="23">
        <v>1.7271294663038301E-2</v>
      </c>
      <c r="J479" s="23">
        <v>3.9936475974635302E-2</v>
      </c>
      <c r="K479" s="25">
        <v>1.71844036228712E-5</v>
      </c>
      <c r="L479" s="22" t="s">
        <v>2269</v>
      </c>
    </row>
    <row r="480" spans="1:12" x14ac:dyDescent="0.35">
      <c r="A480" s="22" t="s">
        <v>1126</v>
      </c>
      <c r="B480" s="22" t="s">
        <v>2267</v>
      </c>
      <c r="C480" s="23">
        <v>0.16416617055890201</v>
      </c>
      <c r="D480" s="23">
        <v>2.1590899596663399E-2</v>
      </c>
      <c r="E480" s="25">
        <v>2.8825145760249998E-14</v>
      </c>
      <c r="F480" s="25">
        <v>2.0349313425468801E-8</v>
      </c>
      <c r="G480" s="28" t="s">
        <v>1125</v>
      </c>
      <c r="H480" s="22" t="s">
        <v>2270</v>
      </c>
      <c r="I480" s="23">
        <v>3.0403702413537799E-2</v>
      </c>
      <c r="J480" s="23">
        <v>6.8618021167400095E-2</v>
      </c>
      <c r="K480" s="25">
        <v>1.06795466885097E-5</v>
      </c>
      <c r="L480" s="22" t="s">
        <v>2271</v>
      </c>
    </row>
    <row r="481" spans="1:12" x14ac:dyDescent="0.35">
      <c r="A481" s="22" t="s">
        <v>1127</v>
      </c>
      <c r="B481" s="22" t="s">
        <v>2267</v>
      </c>
      <c r="C481" s="23">
        <v>0.16416617055890201</v>
      </c>
      <c r="D481" s="23">
        <v>2.1590899596663399E-2</v>
      </c>
      <c r="E481" s="25">
        <v>2.8825145760249998E-14</v>
      </c>
      <c r="F481" s="25">
        <v>2.0349313425468801E-8</v>
      </c>
      <c r="G481" s="28" t="s">
        <v>1125</v>
      </c>
      <c r="H481" s="22" t="s">
        <v>2202</v>
      </c>
      <c r="I481" s="23">
        <v>6.8764815532968399E-2</v>
      </c>
      <c r="J481" s="23">
        <v>0.14684037724944499</v>
      </c>
      <c r="K481" s="25">
        <v>3.31595179516775E-6</v>
      </c>
      <c r="L481" s="22"/>
    </row>
    <row r="482" spans="1:12" x14ac:dyDescent="0.35">
      <c r="A482" s="22" t="s">
        <v>1127</v>
      </c>
      <c r="B482" s="22" t="s">
        <v>2267</v>
      </c>
      <c r="C482" s="23">
        <v>0.16416617055890201</v>
      </c>
      <c r="D482" s="23">
        <v>2.1590899596663399E-2</v>
      </c>
      <c r="E482" s="25">
        <v>2.8825145760249998E-14</v>
      </c>
      <c r="F482" s="25">
        <v>2.0349313425468801E-8</v>
      </c>
      <c r="G482" s="28" t="s">
        <v>1125</v>
      </c>
      <c r="H482" s="22" t="s">
        <v>2270</v>
      </c>
      <c r="I482" s="23">
        <v>6.6105932285435806E-2</v>
      </c>
      <c r="J482" s="23">
        <v>0.144562537427495</v>
      </c>
      <c r="K482" s="25">
        <v>5.5658242023663304E-6</v>
      </c>
      <c r="L482" s="22" t="s">
        <v>2271</v>
      </c>
    </row>
    <row r="483" spans="1:12" x14ac:dyDescent="0.35">
      <c r="A483" s="22" t="s">
        <v>1128</v>
      </c>
      <c r="B483" s="22" t="s">
        <v>2267</v>
      </c>
      <c r="C483" s="23">
        <v>0.16416617055890201</v>
      </c>
      <c r="D483" s="23">
        <v>2.1590899596663399E-2</v>
      </c>
      <c r="E483" s="25">
        <v>2.8825145760249998E-14</v>
      </c>
      <c r="F483" s="25">
        <v>2.0349313425468801E-8</v>
      </c>
      <c r="G483" s="28" t="s">
        <v>1125</v>
      </c>
      <c r="H483" s="22" t="s">
        <v>2270</v>
      </c>
      <c r="I483" s="23">
        <v>2.4006264121822701E-2</v>
      </c>
      <c r="J483" s="23">
        <v>5.2423106829810599E-2</v>
      </c>
      <c r="K483" s="25">
        <v>5.39981891329318E-6</v>
      </c>
      <c r="L483" s="22" t="s">
        <v>2271</v>
      </c>
    </row>
    <row r="484" spans="1:12" x14ac:dyDescent="0.35">
      <c r="A484" s="22" t="s">
        <v>1128</v>
      </c>
      <c r="B484" s="22" t="s">
        <v>2267</v>
      </c>
      <c r="C484" s="23">
        <v>0.16416617055890201</v>
      </c>
      <c r="D484" s="23">
        <v>2.1590899596663399E-2</v>
      </c>
      <c r="E484" s="25">
        <v>2.8825145760249998E-14</v>
      </c>
      <c r="F484" s="25">
        <v>2.0349313425468801E-8</v>
      </c>
      <c r="G484" s="28" t="s">
        <v>1125</v>
      </c>
      <c r="H484" s="22" t="s">
        <v>2202</v>
      </c>
      <c r="I484" s="23">
        <v>2.5340990173324699E-2</v>
      </c>
      <c r="J484" s="23">
        <v>5.32274442941967E-2</v>
      </c>
      <c r="K484" s="25">
        <v>2.2837947575695898E-6</v>
      </c>
      <c r="L484" s="22"/>
    </row>
    <row r="485" spans="1:12" x14ac:dyDescent="0.35">
      <c r="A485" s="22" t="s">
        <v>1129</v>
      </c>
      <c r="B485" s="22" t="s">
        <v>2267</v>
      </c>
      <c r="C485" s="23">
        <v>0.16416617055890201</v>
      </c>
      <c r="D485" s="23">
        <v>2.1590899596663399E-2</v>
      </c>
      <c r="E485" s="25">
        <v>2.8825145760249998E-14</v>
      </c>
      <c r="F485" s="25">
        <v>2.0349313425468801E-8</v>
      </c>
      <c r="G485" s="28" t="s">
        <v>1125</v>
      </c>
      <c r="H485" s="22" t="s">
        <v>2268</v>
      </c>
      <c r="I485" s="23">
        <v>1.6134453225671301E-2</v>
      </c>
      <c r="J485" s="23">
        <v>3.5313259770285502E-2</v>
      </c>
      <c r="K485" s="25">
        <v>5.66707635473644E-6</v>
      </c>
      <c r="L485" s="22" t="s">
        <v>2269</v>
      </c>
    </row>
    <row r="486" spans="1:12" x14ac:dyDescent="0.35">
      <c r="A486" s="22" t="s">
        <v>1129</v>
      </c>
      <c r="B486" s="22" t="s">
        <v>2267</v>
      </c>
      <c r="C486" s="23">
        <v>0.16416617055890201</v>
      </c>
      <c r="D486" s="23">
        <v>2.1590899596663399E-2</v>
      </c>
      <c r="E486" s="25">
        <v>2.8825145760249998E-14</v>
      </c>
      <c r="F486" s="25">
        <v>2.0349313425468801E-8</v>
      </c>
      <c r="G486" s="28" t="s">
        <v>1125</v>
      </c>
      <c r="H486" s="22" t="s">
        <v>2202</v>
      </c>
      <c r="I486" s="23">
        <v>3.3335626702584303E-2</v>
      </c>
      <c r="J486" s="23">
        <v>6.1384871023783698E-2</v>
      </c>
      <c r="K486" s="25">
        <v>7.4346748983270795E-8</v>
      </c>
      <c r="L486" s="22"/>
    </row>
    <row r="487" spans="1:12" x14ac:dyDescent="0.35">
      <c r="A487" s="22" t="s">
        <v>1129</v>
      </c>
      <c r="B487" s="22" t="s">
        <v>2267</v>
      </c>
      <c r="C487" s="23">
        <v>0.16416617055890201</v>
      </c>
      <c r="D487" s="23">
        <v>2.1590899596663399E-2</v>
      </c>
      <c r="E487" s="25">
        <v>2.8825145760249998E-14</v>
      </c>
      <c r="F487" s="25">
        <v>2.0349313425468801E-8</v>
      </c>
      <c r="G487" s="28" t="s">
        <v>1125</v>
      </c>
      <c r="H487" s="22" t="s">
        <v>2270</v>
      </c>
      <c r="I487" s="23">
        <v>3.4020908858807299E-2</v>
      </c>
      <c r="J487" s="23">
        <v>6.0311762785130098E-2</v>
      </c>
      <c r="K487" s="25">
        <v>2.3405189372299499E-8</v>
      </c>
      <c r="L487" s="22" t="s">
        <v>2271</v>
      </c>
    </row>
    <row r="488" spans="1:12" x14ac:dyDescent="0.35">
      <c r="A488" s="22" t="s">
        <v>1130</v>
      </c>
      <c r="B488" s="22" t="s">
        <v>2267</v>
      </c>
      <c r="C488" s="23">
        <v>0.16416617055890201</v>
      </c>
      <c r="D488" s="23">
        <v>2.1590899596663399E-2</v>
      </c>
      <c r="E488" s="25">
        <v>2.8825145760249998E-14</v>
      </c>
      <c r="F488" s="25">
        <v>2.0349313425468801E-8</v>
      </c>
      <c r="G488" s="28" t="s">
        <v>1125</v>
      </c>
      <c r="H488" s="22" t="s">
        <v>2270</v>
      </c>
      <c r="I488" s="23">
        <v>3.9561231922649799E-2</v>
      </c>
      <c r="J488" s="23">
        <v>9.6968182163683303E-2</v>
      </c>
      <c r="K488" s="25">
        <v>4.9540917436284803E-5</v>
      </c>
      <c r="L488" s="22" t="s">
        <v>2271</v>
      </c>
    </row>
    <row r="489" spans="1:12" x14ac:dyDescent="0.35">
      <c r="A489" s="22" t="s">
        <v>1131</v>
      </c>
      <c r="B489" s="22" t="s">
        <v>2267</v>
      </c>
      <c r="C489" s="23">
        <v>0.16416617055890201</v>
      </c>
      <c r="D489" s="23">
        <v>2.1590899596663399E-2</v>
      </c>
      <c r="E489" s="25">
        <v>2.8825145760249998E-14</v>
      </c>
      <c r="F489" s="25">
        <v>2.0349313425468801E-8</v>
      </c>
      <c r="G489" s="28" t="s">
        <v>1125</v>
      </c>
      <c r="H489" s="22" t="s">
        <v>2202</v>
      </c>
      <c r="I489" s="23">
        <v>5.4744368562222701E-2</v>
      </c>
      <c r="J489" s="23">
        <v>0.108242112652359</v>
      </c>
      <c r="K489" s="25">
        <v>5.2571687325064797E-7</v>
      </c>
      <c r="L489" s="22"/>
    </row>
    <row r="490" spans="1:12" x14ac:dyDescent="0.35">
      <c r="A490" s="22" t="s">
        <v>1131</v>
      </c>
      <c r="B490" s="22" t="s">
        <v>2267</v>
      </c>
      <c r="C490" s="23">
        <v>0.16416617055890201</v>
      </c>
      <c r="D490" s="23">
        <v>2.1590899596663399E-2</v>
      </c>
      <c r="E490" s="25">
        <v>2.8825145760249998E-14</v>
      </c>
      <c r="F490" s="25">
        <v>2.0349313425468801E-8</v>
      </c>
      <c r="G490" s="28" t="s">
        <v>1125</v>
      </c>
      <c r="H490" s="22" t="s">
        <v>2270</v>
      </c>
      <c r="I490" s="23">
        <v>5.1603299473294201E-2</v>
      </c>
      <c r="J490" s="23">
        <v>0.10663588565613601</v>
      </c>
      <c r="K490" s="25">
        <v>1.5614996901155299E-6</v>
      </c>
      <c r="L490" s="22" t="s">
        <v>2271</v>
      </c>
    </row>
    <row r="491" spans="1:12" x14ac:dyDescent="0.35">
      <c r="A491" s="22" t="s">
        <v>1132</v>
      </c>
      <c r="B491" s="22" t="s">
        <v>2267</v>
      </c>
      <c r="C491" s="23">
        <v>0.16416617055890201</v>
      </c>
      <c r="D491" s="23">
        <v>2.1590899596663399E-2</v>
      </c>
      <c r="E491" s="25">
        <v>2.8825145760249998E-14</v>
      </c>
      <c r="F491" s="25">
        <v>2.0349313425468801E-8</v>
      </c>
      <c r="G491" s="28" t="s">
        <v>1125</v>
      </c>
      <c r="H491" s="22" t="s">
        <v>2268</v>
      </c>
      <c r="I491" s="23">
        <v>1.6283207965487E-2</v>
      </c>
      <c r="J491" s="23">
        <v>3.6478483747185597E-2</v>
      </c>
      <c r="K491" s="25">
        <v>9.1962625486281203E-6</v>
      </c>
      <c r="L491" s="22" t="s">
        <v>2269</v>
      </c>
    </row>
    <row r="492" spans="1:12" x14ac:dyDescent="0.35">
      <c r="A492" s="22" t="s">
        <v>1132</v>
      </c>
      <c r="B492" s="22" t="s">
        <v>2267</v>
      </c>
      <c r="C492" s="23">
        <v>0.16416617055890201</v>
      </c>
      <c r="D492" s="23">
        <v>2.1590899596663399E-2</v>
      </c>
      <c r="E492" s="25">
        <v>2.8825145760249998E-14</v>
      </c>
      <c r="F492" s="25">
        <v>2.0349313425468801E-8</v>
      </c>
      <c r="G492" s="28" t="s">
        <v>1125</v>
      </c>
      <c r="H492" s="22" t="s">
        <v>2202</v>
      </c>
      <c r="I492" s="23">
        <v>3.3688757394141997E-2</v>
      </c>
      <c r="J492" s="23">
        <v>6.3422361873473401E-2</v>
      </c>
      <c r="K492" s="25">
        <v>1.40440580083804E-7</v>
      </c>
      <c r="L492" s="22"/>
    </row>
    <row r="493" spans="1:12" x14ac:dyDescent="0.35">
      <c r="A493" s="22" t="s">
        <v>1132</v>
      </c>
      <c r="B493" s="22" t="s">
        <v>2267</v>
      </c>
      <c r="C493" s="23">
        <v>0.16416617055890201</v>
      </c>
      <c r="D493" s="23">
        <v>2.1590899596663399E-2</v>
      </c>
      <c r="E493" s="25">
        <v>2.8825145760249998E-14</v>
      </c>
      <c r="F493" s="25">
        <v>2.0349313425468801E-8</v>
      </c>
      <c r="G493" s="28" t="s">
        <v>1125</v>
      </c>
      <c r="H493" s="22" t="s">
        <v>2270</v>
      </c>
      <c r="I493" s="23">
        <v>3.4666128454510101E-2</v>
      </c>
      <c r="J493" s="23">
        <v>6.2297849559308401E-2</v>
      </c>
      <c r="K493" s="25">
        <v>3.5752001518775399E-8</v>
      </c>
      <c r="L493" s="22" t="s">
        <v>2271</v>
      </c>
    </row>
    <row r="494" spans="1:12" x14ac:dyDescent="0.35">
      <c r="A494" s="22" t="s">
        <v>1134</v>
      </c>
      <c r="B494" s="22" t="s">
        <v>2267</v>
      </c>
      <c r="C494" s="23">
        <v>0.16416617055890201</v>
      </c>
      <c r="D494" s="23">
        <v>2.1590899596663399E-2</v>
      </c>
      <c r="E494" s="25">
        <v>2.8825145760249998E-14</v>
      </c>
      <c r="F494" s="25">
        <v>2.0349313425468801E-8</v>
      </c>
      <c r="G494" s="28" t="s">
        <v>1125</v>
      </c>
      <c r="H494" s="22" t="s">
        <v>2270</v>
      </c>
      <c r="I494" s="23">
        <v>0.10775846752842</v>
      </c>
      <c r="J494" s="23">
        <v>0.27708774775675399</v>
      </c>
      <c r="K494" s="22">
        <v>1.08945360862305E-4</v>
      </c>
      <c r="L494" s="22" t="s">
        <v>2271</v>
      </c>
    </row>
    <row r="495" spans="1:12" x14ac:dyDescent="0.35">
      <c r="A495" s="22" t="s">
        <v>1134</v>
      </c>
      <c r="B495" s="22" t="s">
        <v>2267</v>
      </c>
      <c r="C495" s="23">
        <v>0.16416617055890201</v>
      </c>
      <c r="D495" s="23">
        <v>2.1590899596663399E-2</v>
      </c>
      <c r="E495" s="25">
        <v>2.8825145760249998E-14</v>
      </c>
      <c r="F495" s="25">
        <v>2.0349313425468801E-8</v>
      </c>
      <c r="G495" s="28" t="s">
        <v>1125</v>
      </c>
      <c r="H495" s="22" t="s">
        <v>2202</v>
      </c>
      <c r="I495" s="23">
        <v>0.120193796371209</v>
      </c>
      <c r="J495" s="23">
        <v>0.28108768045604698</v>
      </c>
      <c r="K495" s="25">
        <v>2.12995567206373E-5</v>
      </c>
      <c r="L495" s="22"/>
    </row>
    <row r="496" spans="1:12" x14ac:dyDescent="0.35">
      <c r="A496" s="22" t="s">
        <v>318</v>
      </c>
      <c r="B496" s="22" t="s">
        <v>2272</v>
      </c>
      <c r="C496" s="23">
        <v>0.24545313821408599</v>
      </c>
      <c r="D496" s="23">
        <v>3.2523908425515898E-2</v>
      </c>
      <c r="E496" s="25">
        <v>4.4590324761738398E-14</v>
      </c>
      <c r="F496" s="25">
        <v>3.14788518978226E-8</v>
      </c>
      <c r="G496" s="28" t="s">
        <v>319</v>
      </c>
      <c r="H496" s="22" t="s">
        <v>2189</v>
      </c>
      <c r="I496" s="23">
        <v>-0.36767097443004199</v>
      </c>
      <c r="J496" s="23">
        <v>0.33881144280986403</v>
      </c>
      <c r="K496" s="25">
        <v>1.0491339614230101E-25</v>
      </c>
      <c r="L496" s="22"/>
    </row>
    <row r="497" spans="1:12" x14ac:dyDescent="0.35">
      <c r="A497" s="22" t="s">
        <v>318</v>
      </c>
      <c r="B497" s="22" t="s">
        <v>2272</v>
      </c>
      <c r="C497" s="23">
        <v>0.24545313821408599</v>
      </c>
      <c r="D497" s="23">
        <v>3.2523908425515898E-2</v>
      </c>
      <c r="E497" s="25">
        <v>4.4590324761738398E-14</v>
      </c>
      <c r="F497" s="25">
        <v>3.14788518978226E-8</v>
      </c>
      <c r="G497" s="28" t="s">
        <v>319</v>
      </c>
      <c r="H497" s="22" t="s">
        <v>2186</v>
      </c>
      <c r="I497" s="23">
        <v>-0.16783607512693199</v>
      </c>
      <c r="J497" s="23">
        <v>0.165912967176607</v>
      </c>
      <c r="K497" s="25">
        <v>9.9104682965573495E-23</v>
      </c>
      <c r="L497" s="22" t="s">
        <v>2187</v>
      </c>
    </row>
    <row r="498" spans="1:12" x14ac:dyDescent="0.35">
      <c r="A498" s="22" t="s">
        <v>318</v>
      </c>
      <c r="B498" s="22" t="s">
        <v>2272</v>
      </c>
      <c r="C498" s="23">
        <v>0.24545313821408599</v>
      </c>
      <c r="D498" s="23">
        <v>3.2523908425515898E-2</v>
      </c>
      <c r="E498" s="25">
        <v>4.4590324761738398E-14</v>
      </c>
      <c r="F498" s="25">
        <v>3.14788518978226E-8</v>
      </c>
      <c r="G498" s="28" t="s">
        <v>319</v>
      </c>
      <c r="H498" s="22" t="s">
        <v>2188</v>
      </c>
      <c r="I498" s="23">
        <v>-0.46409408076442399</v>
      </c>
      <c r="J498" s="23">
        <v>0.40555319730809802</v>
      </c>
      <c r="K498" s="25">
        <v>3.3009244759276601E-28</v>
      </c>
      <c r="L498" s="22"/>
    </row>
    <row r="499" spans="1:12" x14ac:dyDescent="0.35">
      <c r="A499" s="22" t="s">
        <v>318</v>
      </c>
      <c r="B499" s="22" t="s">
        <v>2272</v>
      </c>
      <c r="C499" s="23">
        <v>0.24545313821408599</v>
      </c>
      <c r="D499" s="23">
        <v>3.2523908425515898E-2</v>
      </c>
      <c r="E499" s="25">
        <v>4.4590324761738398E-14</v>
      </c>
      <c r="F499" s="25">
        <v>3.14788518978226E-8</v>
      </c>
      <c r="G499" s="28" t="s">
        <v>319</v>
      </c>
      <c r="H499" s="22" t="s">
        <v>2182</v>
      </c>
      <c r="I499" s="23">
        <v>-1.72626923415376E-2</v>
      </c>
      <c r="J499" s="23">
        <v>3.6218497321192797E-2</v>
      </c>
      <c r="K499" s="25">
        <v>2.2253482180433201E-6</v>
      </c>
      <c r="L499" s="22" t="s">
        <v>2183</v>
      </c>
    </row>
    <row r="500" spans="1:12" x14ac:dyDescent="0.35">
      <c r="A500" s="22" t="s">
        <v>318</v>
      </c>
      <c r="B500" s="22" t="s">
        <v>2272</v>
      </c>
      <c r="C500" s="23">
        <v>0.24545313821408599</v>
      </c>
      <c r="D500" s="23">
        <v>3.2523908425515898E-2</v>
      </c>
      <c r="E500" s="25">
        <v>4.4590324761738398E-14</v>
      </c>
      <c r="F500" s="25">
        <v>3.14788518978226E-8</v>
      </c>
      <c r="G500" s="28" t="s">
        <v>319</v>
      </c>
      <c r="H500" s="22" t="s">
        <v>2184</v>
      </c>
      <c r="I500" s="23">
        <v>-0.22118551251583299</v>
      </c>
      <c r="J500" s="23">
        <v>0.18071684572557001</v>
      </c>
      <c r="K500" s="25">
        <v>1.01630018979269E-31</v>
      </c>
      <c r="L500" s="22" t="s">
        <v>2185</v>
      </c>
    </row>
    <row r="501" spans="1:12" x14ac:dyDescent="0.35">
      <c r="A501" s="22" t="s">
        <v>1137</v>
      </c>
      <c r="B501" s="22" t="s">
        <v>2272</v>
      </c>
      <c r="C501" s="23">
        <v>0.24545313821408599</v>
      </c>
      <c r="D501" s="23">
        <v>3.2523908425515898E-2</v>
      </c>
      <c r="E501" s="25">
        <v>4.4590324761738398E-14</v>
      </c>
      <c r="F501" s="25">
        <v>3.14788518978226E-8</v>
      </c>
      <c r="G501" s="28" t="s">
        <v>319</v>
      </c>
      <c r="H501" s="22" t="s">
        <v>2184</v>
      </c>
      <c r="I501" s="23">
        <v>-0.20725694416401999</v>
      </c>
      <c r="J501" s="23">
        <v>0.18306800980944801</v>
      </c>
      <c r="K501" s="25">
        <v>1.1042489397278901E-27</v>
      </c>
      <c r="L501" s="22" t="s">
        <v>2185</v>
      </c>
    </row>
    <row r="502" spans="1:12" x14ac:dyDescent="0.35">
      <c r="A502" s="22" t="s">
        <v>1137</v>
      </c>
      <c r="B502" s="22" t="s">
        <v>2272</v>
      </c>
      <c r="C502" s="23">
        <v>0.24545313821408599</v>
      </c>
      <c r="D502" s="23">
        <v>3.2523908425515898E-2</v>
      </c>
      <c r="E502" s="25">
        <v>4.4590324761738398E-14</v>
      </c>
      <c r="F502" s="25">
        <v>3.14788518978226E-8</v>
      </c>
      <c r="G502" s="28" t="s">
        <v>319</v>
      </c>
      <c r="H502" s="22" t="s">
        <v>2189</v>
      </c>
      <c r="I502" s="23">
        <v>-0.31060557205960798</v>
      </c>
      <c r="J502" s="23">
        <v>0.34638160223452302</v>
      </c>
      <c r="K502" s="25">
        <v>2.0841393977012099E-18</v>
      </c>
      <c r="L502" s="22"/>
    </row>
    <row r="503" spans="1:12" x14ac:dyDescent="0.35">
      <c r="A503" s="22" t="s">
        <v>1137</v>
      </c>
      <c r="B503" s="22" t="s">
        <v>2272</v>
      </c>
      <c r="C503" s="23">
        <v>0.24545313821408599</v>
      </c>
      <c r="D503" s="23">
        <v>3.2523908425515898E-2</v>
      </c>
      <c r="E503" s="25">
        <v>4.4590324761738398E-14</v>
      </c>
      <c r="F503" s="25">
        <v>3.14788518978226E-8</v>
      </c>
      <c r="G503" s="28" t="s">
        <v>319</v>
      </c>
      <c r="H503" s="22" t="s">
        <v>2188</v>
      </c>
      <c r="I503" s="23">
        <v>-0.39245456771638398</v>
      </c>
      <c r="J503" s="23">
        <v>0.41550477267566599</v>
      </c>
      <c r="K503" s="25">
        <v>3.7072126873732402E-20</v>
      </c>
      <c r="L503" s="22"/>
    </row>
    <row r="504" spans="1:12" x14ac:dyDescent="0.35">
      <c r="A504" s="22" t="s">
        <v>1137</v>
      </c>
      <c r="B504" s="22" t="s">
        <v>2272</v>
      </c>
      <c r="C504" s="23">
        <v>0.24545313821408599</v>
      </c>
      <c r="D504" s="23">
        <v>3.2523908425515898E-2</v>
      </c>
      <c r="E504" s="25">
        <v>4.4590324761738398E-14</v>
      </c>
      <c r="F504" s="25">
        <v>3.14788518978226E-8</v>
      </c>
      <c r="G504" s="28" t="s">
        <v>319</v>
      </c>
      <c r="H504" s="22" t="s">
        <v>2186</v>
      </c>
      <c r="I504" s="23">
        <v>-0.16970755523384201</v>
      </c>
      <c r="J504" s="23">
        <v>0.16595922279193301</v>
      </c>
      <c r="K504" s="25">
        <v>3.6432003108310699E-23</v>
      </c>
      <c r="L504" s="22" t="s">
        <v>2187</v>
      </c>
    </row>
    <row r="505" spans="1:12" x14ac:dyDescent="0.35">
      <c r="A505" s="22" t="s">
        <v>1139</v>
      </c>
      <c r="B505" s="22" t="s">
        <v>2273</v>
      </c>
      <c r="C505" s="23">
        <v>0.22282510504713099</v>
      </c>
      <c r="D505" s="23">
        <v>2.96294414095482E-2</v>
      </c>
      <c r="E505" s="25">
        <v>5.4610968513481897E-14</v>
      </c>
      <c r="F505" s="25">
        <v>3.8552995498872101E-8</v>
      </c>
      <c r="G505" s="28" t="s">
        <v>413</v>
      </c>
      <c r="H505" s="22" t="s">
        <v>2274</v>
      </c>
      <c r="I505" s="23">
        <v>1.5013142493782E-2</v>
      </c>
      <c r="J505" s="23">
        <v>3.8983372599497898E-2</v>
      </c>
      <c r="K505" s="22">
        <v>1.2685676089748199E-4</v>
      </c>
      <c r="L505" s="22" t="s">
        <v>2275</v>
      </c>
    </row>
    <row r="506" spans="1:12" x14ac:dyDescent="0.35">
      <c r="A506" s="22" t="s">
        <v>1139</v>
      </c>
      <c r="B506" s="22" t="s">
        <v>2273</v>
      </c>
      <c r="C506" s="23">
        <v>0.22282510504713099</v>
      </c>
      <c r="D506" s="23">
        <v>2.96294414095482E-2</v>
      </c>
      <c r="E506" s="25">
        <v>5.4610968513481897E-14</v>
      </c>
      <c r="F506" s="25">
        <v>3.8552995498872101E-8</v>
      </c>
      <c r="G506" s="28" t="s">
        <v>413</v>
      </c>
      <c r="H506" s="22" t="s">
        <v>2276</v>
      </c>
      <c r="I506" s="23">
        <v>-4.9336311583313301E-2</v>
      </c>
      <c r="J506" s="23">
        <v>9.0498727141366503E-2</v>
      </c>
      <c r="K506" s="25">
        <v>6.6351438824392204E-8</v>
      </c>
      <c r="L506" s="22" t="s">
        <v>2277</v>
      </c>
    </row>
    <row r="507" spans="1:12" x14ac:dyDescent="0.35">
      <c r="A507" s="22" t="s">
        <v>1140</v>
      </c>
      <c r="B507" s="22" t="s">
        <v>2273</v>
      </c>
      <c r="C507" s="23">
        <v>0.22282510504713099</v>
      </c>
      <c r="D507" s="23">
        <v>2.96294414095482E-2</v>
      </c>
      <c r="E507" s="25">
        <v>5.4610968513481897E-14</v>
      </c>
      <c r="F507" s="25">
        <v>3.8552995498872101E-8</v>
      </c>
      <c r="G507" s="28" t="s">
        <v>413</v>
      </c>
      <c r="H507" s="22" t="s">
        <v>2276</v>
      </c>
      <c r="I507" s="23">
        <v>-4.7579903859352901E-2</v>
      </c>
      <c r="J507" s="23">
        <v>7.1257509927036694E-2</v>
      </c>
      <c r="K507" s="25">
        <v>4.5276754327383299E-11</v>
      </c>
      <c r="L507" s="22" t="s">
        <v>2277</v>
      </c>
    </row>
    <row r="508" spans="1:12" x14ac:dyDescent="0.35">
      <c r="A508" s="22" t="s">
        <v>1141</v>
      </c>
      <c r="B508" s="22" t="s">
        <v>2273</v>
      </c>
      <c r="C508" s="23">
        <v>0.22282510504713099</v>
      </c>
      <c r="D508" s="23">
        <v>2.96294414095482E-2</v>
      </c>
      <c r="E508" s="25">
        <v>5.4610968513481897E-14</v>
      </c>
      <c r="F508" s="25">
        <v>3.8552995498872101E-8</v>
      </c>
      <c r="G508" s="28" t="s">
        <v>413</v>
      </c>
      <c r="H508" s="22" t="s">
        <v>2276</v>
      </c>
      <c r="I508" s="23">
        <v>-3.63373053157885E-2</v>
      </c>
      <c r="J508" s="23">
        <v>7.2780566392896595E-2</v>
      </c>
      <c r="K508" s="25">
        <v>7.2959615572808601E-7</v>
      </c>
      <c r="L508" s="22" t="s">
        <v>2277</v>
      </c>
    </row>
    <row r="509" spans="1:12" x14ac:dyDescent="0.35">
      <c r="A509" s="22" t="s">
        <v>1193</v>
      </c>
      <c r="B509" s="22" t="s">
        <v>2278</v>
      </c>
      <c r="C509" s="23">
        <v>0.391603063154494</v>
      </c>
      <c r="D509" s="23">
        <v>5.6184433293640403E-2</v>
      </c>
      <c r="E509" s="25">
        <v>3.17038713635392E-12</v>
      </c>
      <c r="F509" s="25">
        <v>2.2381569916190002E-6</v>
      </c>
      <c r="G509" s="28" t="s">
        <v>638</v>
      </c>
      <c r="H509" s="22" t="s">
        <v>2279</v>
      </c>
      <c r="I509" s="23">
        <v>-1.54537186125067E-2</v>
      </c>
      <c r="J509" s="23">
        <v>4.0311759067026498E-2</v>
      </c>
      <c r="K509" s="22">
        <v>1.3612202184027199E-4</v>
      </c>
      <c r="L509" s="22" t="s">
        <v>2280</v>
      </c>
    </row>
    <row r="510" spans="1:12" x14ac:dyDescent="0.35">
      <c r="A510" s="22" t="s">
        <v>1256</v>
      </c>
      <c r="B510" s="22" t="s">
        <v>2281</v>
      </c>
      <c r="C510" s="23">
        <v>0.16851121764548799</v>
      </c>
      <c r="D510" s="23">
        <v>2.4553409933493E-2</v>
      </c>
      <c r="E510" s="25">
        <v>6.7406819708712397E-12</v>
      </c>
      <c r="F510" s="25">
        <v>4.75863162211035E-6</v>
      </c>
      <c r="G510" s="28" t="s">
        <v>325</v>
      </c>
      <c r="H510" s="22" t="s">
        <v>2143</v>
      </c>
      <c r="I510" s="23">
        <v>-0.14704296387582599</v>
      </c>
      <c r="J510" s="23">
        <v>0.33089230279779502</v>
      </c>
      <c r="K510" s="25">
        <v>1.00697849386278E-5</v>
      </c>
      <c r="L510" s="22" t="s">
        <v>348</v>
      </c>
    </row>
    <row r="511" spans="1:12" x14ac:dyDescent="0.35">
      <c r="A511" s="22" t="s">
        <v>1256</v>
      </c>
      <c r="B511" s="22" t="s">
        <v>2281</v>
      </c>
      <c r="C511" s="23">
        <v>0.16851121764548799</v>
      </c>
      <c r="D511" s="23">
        <v>2.4553409933493E-2</v>
      </c>
      <c r="E511" s="25">
        <v>6.7406819708712397E-12</v>
      </c>
      <c r="F511" s="25">
        <v>4.75863162211035E-6</v>
      </c>
      <c r="G511" s="28" t="s">
        <v>325</v>
      </c>
      <c r="H511" s="22" t="s">
        <v>2142</v>
      </c>
      <c r="I511" s="23">
        <v>-7.8490060885631693E-2</v>
      </c>
      <c r="J511" s="23">
        <v>0.178107579632448</v>
      </c>
      <c r="K511" s="25">
        <v>1.19008246436834E-5</v>
      </c>
      <c r="L511" s="22" t="s">
        <v>348</v>
      </c>
    </row>
    <row r="512" spans="1:12" x14ac:dyDescent="0.35">
      <c r="A512" s="22" t="s">
        <v>1257</v>
      </c>
      <c r="B512" s="22" t="s">
        <v>2281</v>
      </c>
      <c r="C512" s="23">
        <v>0.16851121764548799</v>
      </c>
      <c r="D512" s="23">
        <v>2.4553409933493E-2</v>
      </c>
      <c r="E512" s="25">
        <v>6.7406819708712397E-12</v>
      </c>
      <c r="F512" s="25">
        <v>4.75863162211035E-6</v>
      </c>
      <c r="G512" s="28" t="s">
        <v>325</v>
      </c>
      <c r="H512" s="22" t="s">
        <v>2142</v>
      </c>
      <c r="I512" s="23">
        <v>-5.5825432030584099E-2</v>
      </c>
      <c r="J512" s="23">
        <v>0.14165304750014401</v>
      </c>
      <c r="K512" s="25">
        <v>8.8166801271138804E-5</v>
      </c>
      <c r="L512" s="22" t="s">
        <v>348</v>
      </c>
    </row>
    <row r="513" spans="1:12" x14ac:dyDescent="0.35">
      <c r="A513" s="22" t="s">
        <v>1257</v>
      </c>
      <c r="B513" s="22" t="s">
        <v>2281</v>
      </c>
      <c r="C513" s="23">
        <v>0.16851121764548799</v>
      </c>
      <c r="D513" s="23">
        <v>2.4553409933493E-2</v>
      </c>
      <c r="E513" s="25">
        <v>6.7406819708712397E-12</v>
      </c>
      <c r="F513" s="25">
        <v>4.75863162211035E-6</v>
      </c>
      <c r="G513" s="28" t="s">
        <v>325</v>
      </c>
      <c r="H513" s="22" t="s">
        <v>2244</v>
      </c>
      <c r="I513" s="23">
        <v>2.5159713532016601E-2</v>
      </c>
      <c r="J513" s="23">
        <v>6.3762051163837999E-2</v>
      </c>
      <c r="K513" s="25">
        <v>8.64240863278073E-5</v>
      </c>
      <c r="L513" s="22" t="s">
        <v>2245</v>
      </c>
    </row>
    <row r="514" spans="1:12" x14ac:dyDescent="0.35">
      <c r="A514" s="22" t="s">
        <v>1262</v>
      </c>
      <c r="B514" s="22" t="s">
        <v>2281</v>
      </c>
      <c r="C514" s="23">
        <v>0.16851121764548799</v>
      </c>
      <c r="D514" s="23">
        <v>2.4553409933493E-2</v>
      </c>
      <c r="E514" s="25">
        <v>6.7406819708712397E-12</v>
      </c>
      <c r="F514" s="25">
        <v>4.75863162211035E-6</v>
      </c>
      <c r="G514" s="28" t="s">
        <v>325</v>
      </c>
      <c r="H514" s="22" t="s">
        <v>2244</v>
      </c>
      <c r="I514" s="23">
        <v>2.0514571082532001E-2</v>
      </c>
      <c r="J514" s="23">
        <v>5.6105832724853102E-2</v>
      </c>
      <c r="K514" s="22">
        <v>2.7233076350356001E-4</v>
      </c>
      <c r="L514" s="22" t="s">
        <v>2245</v>
      </c>
    </row>
    <row r="515" spans="1:12" x14ac:dyDescent="0.35">
      <c r="A515" s="22" t="s">
        <v>1262</v>
      </c>
      <c r="B515" s="22" t="s">
        <v>2281</v>
      </c>
      <c r="C515" s="23">
        <v>0.16851121764548799</v>
      </c>
      <c r="D515" s="23">
        <v>2.4553409933493E-2</v>
      </c>
      <c r="E515" s="25">
        <v>6.7406819708712397E-12</v>
      </c>
      <c r="F515" s="25">
        <v>4.75863162211035E-6</v>
      </c>
      <c r="G515" s="28" t="s">
        <v>325</v>
      </c>
      <c r="H515" s="22" t="s">
        <v>2142</v>
      </c>
      <c r="I515" s="23">
        <v>-6.7366239357360094E-2</v>
      </c>
      <c r="J515" s="23">
        <v>0.12341317946672301</v>
      </c>
      <c r="K515" s="25">
        <v>6.3881055706920796E-8</v>
      </c>
      <c r="L515" s="22" t="s">
        <v>348</v>
      </c>
    </row>
    <row r="516" spans="1:12" x14ac:dyDescent="0.35">
      <c r="A516" s="22" t="s">
        <v>1262</v>
      </c>
      <c r="B516" s="22" t="s">
        <v>2281</v>
      </c>
      <c r="C516" s="23">
        <v>0.16851121764548799</v>
      </c>
      <c r="D516" s="23">
        <v>2.4553409933493E-2</v>
      </c>
      <c r="E516" s="25">
        <v>6.7406819708712397E-12</v>
      </c>
      <c r="F516" s="25">
        <v>4.75863162211035E-6</v>
      </c>
      <c r="G516" s="28" t="s">
        <v>325</v>
      </c>
      <c r="H516" s="22" t="s">
        <v>2143</v>
      </c>
      <c r="I516" s="23">
        <v>-0.124443851487387</v>
      </c>
      <c r="J516" s="23">
        <v>0.22937463057152499</v>
      </c>
      <c r="K516" s="25">
        <v>7.6481903107914395E-8</v>
      </c>
      <c r="L516" s="22" t="s">
        <v>348</v>
      </c>
    </row>
    <row r="517" spans="1:12" x14ac:dyDescent="0.35">
      <c r="A517" s="22" t="s">
        <v>794</v>
      </c>
      <c r="B517" s="22" t="s">
        <v>2281</v>
      </c>
      <c r="C517" s="23">
        <v>0.16851121764548799</v>
      </c>
      <c r="D517" s="23">
        <v>2.4553409933493E-2</v>
      </c>
      <c r="E517" s="25">
        <v>6.7406819708712397E-12</v>
      </c>
      <c r="F517" s="25">
        <v>4.75863162211035E-6</v>
      </c>
      <c r="G517" s="28" t="s">
        <v>325</v>
      </c>
      <c r="H517" s="22" t="s">
        <v>2143</v>
      </c>
      <c r="I517" s="23">
        <v>-0.206814426968849</v>
      </c>
      <c r="J517" s="23">
        <v>0.37071240449116999</v>
      </c>
      <c r="K517" s="25">
        <v>3.30419521100139E-8</v>
      </c>
      <c r="L517" s="22" t="s">
        <v>348</v>
      </c>
    </row>
    <row r="518" spans="1:12" x14ac:dyDescent="0.35">
      <c r="A518" s="22" t="s">
        <v>794</v>
      </c>
      <c r="B518" s="22" t="s">
        <v>2281</v>
      </c>
      <c r="C518" s="23">
        <v>0.16851121764548799</v>
      </c>
      <c r="D518" s="23">
        <v>2.4553409933493E-2</v>
      </c>
      <c r="E518" s="25">
        <v>6.7406819708712397E-12</v>
      </c>
      <c r="F518" s="25">
        <v>4.75863162211035E-6</v>
      </c>
      <c r="G518" s="28" t="s">
        <v>325</v>
      </c>
      <c r="H518" s="22" t="s">
        <v>2142</v>
      </c>
      <c r="I518" s="23">
        <v>-0.125417137294496</v>
      </c>
      <c r="J518" s="23">
        <v>0.19846258491413599</v>
      </c>
      <c r="K518" s="25">
        <v>4.3353216035882098E-10</v>
      </c>
      <c r="L518" s="22" t="s">
        <v>348</v>
      </c>
    </row>
    <row r="519" spans="1:12" x14ac:dyDescent="0.35">
      <c r="A519" s="22" t="s">
        <v>608</v>
      </c>
      <c r="B519" s="22" t="s">
        <v>2282</v>
      </c>
      <c r="C519" s="23">
        <v>0.19357917574046299</v>
      </c>
      <c r="D519" s="23">
        <v>2.8736419221404699E-2</v>
      </c>
      <c r="E519" s="25">
        <v>1.62391541194044E-11</v>
      </c>
      <c r="F519" s="25">
        <v>1.14641445246724E-5</v>
      </c>
      <c r="G519" s="28" t="s">
        <v>609</v>
      </c>
      <c r="H519" s="22" t="s">
        <v>2222</v>
      </c>
      <c r="I519" s="23">
        <v>0.753348091269887</v>
      </c>
      <c r="J519" s="23">
        <v>0.954041598530046</v>
      </c>
      <c r="K519" s="25">
        <v>9.3558189162503193E-15</v>
      </c>
      <c r="L519" s="22"/>
    </row>
    <row r="520" spans="1:12" x14ac:dyDescent="0.35">
      <c r="A520" s="22" t="s">
        <v>608</v>
      </c>
      <c r="B520" s="22" t="s">
        <v>2282</v>
      </c>
      <c r="C520" s="23">
        <v>0.19357917574046299</v>
      </c>
      <c r="D520" s="23">
        <v>2.8736419221404699E-2</v>
      </c>
      <c r="E520" s="25">
        <v>1.62391541194044E-11</v>
      </c>
      <c r="F520" s="25">
        <v>1.14641445246724E-5</v>
      </c>
      <c r="G520" s="28" t="s">
        <v>609</v>
      </c>
      <c r="H520" s="22" t="s">
        <v>2221</v>
      </c>
      <c r="I520" s="23">
        <v>0.36284175653276401</v>
      </c>
      <c r="J520" s="23">
        <v>0.52625890231573103</v>
      </c>
      <c r="K520" s="25">
        <v>1.08805774304E-11</v>
      </c>
      <c r="L520" s="22"/>
    </row>
    <row r="521" spans="1:12" x14ac:dyDescent="0.35">
      <c r="A521" s="22" t="s">
        <v>608</v>
      </c>
      <c r="B521" s="22" t="s">
        <v>2282</v>
      </c>
      <c r="C521" s="23">
        <v>0.19357917574046299</v>
      </c>
      <c r="D521" s="23">
        <v>2.8736419221404699E-2</v>
      </c>
      <c r="E521" s="25">
        <v>1.62391541194044E-11</v>
      </c>
      <c r="F521" s="25">
        <v>1.14641445246724E-5</v>
      </c>
      <c r="G521" s="28" t="s">
        <v>609</v>
      </c>
      <c r="H521" s="22" t="s">
        <v>2223</v>
      </c>
      <c r="I521" s="23">
        <v>0.59108711891836896</v>
      </c>
      <c r="J521" s="23">
        <v>0.55119279665267096</v>
      </c>
      <c r="K521" s="25">
        <v>3.5437477513084599E-25</v>
      </c>
      <c r="L521" s="22" t="s">
        <v>2224</v>
      </c>
    </row>
    <row r="522" spans="1:12" x14ac:dyDescent="0.35">
      <c r="A522" s="22" t="s">
        <v>1286</v>
      </c>
      <c r="B522" s="22" t="s">
        <v>2282</v>
      </c>
      <c r="C522" s="23">
        <v>0.19357917574046299</v>
      </c>
      <c r="D522" s="23">
        <v>2.8736419221404699E-2</v>
      </c>
      <c r="E522" s="25">
        <v>1.62391541194044E-11</v>
      </c>
      <c r="F522" s="25">
        <v>1.14641445246724E-5</v>
      </c>
      <c r="G522" s="28" t="s">
        <v>609</v>
      </c>
      <c r="H522" s="22" t="s">
        <v>2222</v>
      </c>
      <c r="I522" s="23">
        <v>0.75514395090181596</v>
      </c>
      <c r="J522" s="23">
        <v>0.68028465446637298</v>
      </c>
      <c r="K522" s="25">
        <v>9.5733820508471601E-27</v>
      </c>
      <c r="L522" s="22"/>
    </row>
    <row r="523" spans="1:12" x14ac:dyDescent="0.35">
      <c r="A523" s="22" t="s">
        <v>1286</v>
      </c>
      <c r="B523" s="22" t="s">
        <v>2282</v>
      </c>
      <c r="C523" s="23">
        <v>0.19357917574046299</v>
      </c>
      <c r="D523" s="23">
        <v>2.8736419221404699E-2</v>
      </c>
      <c r="E523" s="25">
        <v>1.62391541194044E-11</v>
      </c>
      <c r="F523" s="25">
        <v>1.14641445246724E-5</v>
      </c>
      <c r="G523" s="28" t="s">
        <v>609</v>
      </c>
      <c r="H523" s="22" t="s">
        <v>2223</v>
      </c>
      <c r="I523" s="23">
        <v>0.56952684807606802</v>
      </c>
      <c r="J523" s="23">
        <v>0.385558867072616</v>
      </c>
      <c r="K523" s="25">
        <v>6.90955736349563E-44</v>
      </c>
      <c r="L523" s="22" t="s">
        <v>2224</v>
      </c>
    </row>
    <row r="524" spans="1:12" x14ac:dyDescent="0.35">
      <c r="A524" s="22" t="s">
        <v>1286</v>
      </c>
      <c r="B524" s="22" t="s">
        <v>2282</v>
      </c>
      <c r="C524" s="23">
        <v>0.19357917574046299</v>
      </c>
      <c r="D524" s="23">
        <v>2.8736419221404699E-2</v>
      </c>
      <c r="E524" s="25">
        <v>1.62391541194044E-11</v>
      </c>
      <c r="F524" s="25">
        <v>1.14641445246724E-5</v>
      </c>
      <c r="G524" s="28" t="s">
        <v>609</v>
      </c>
      <c r="H524" s="22" t="s">
        <v>2221</v>
      </c>
      <c r="I524" s="23">
        <v>0.28984520474381598</v>
      </c>
      <c r="J524" s="23">
        <v>0.38617104100348398</v>
      </c>
      <c r="K524" s="25">
        <v>1.6160055992743099E-13</v>
      </c>
      <c r="L524" s="22"/>
    </row>
    <row r="525" spans="1:12" x14ac:dyDescent="0.35">
      <c r="A525" s="22" t="s">
        <v>1287</v>
      </c>
      <c r="B525" s="22" t="s">
        <v>2282</v>
      </c>
      <c r="C525" s="23">
        <v>0.19357917574046299</v>
      </c>
      <c r="D525" s="23">
        <v>2.8736419221404699E-2</v>
      </c>
      <c r="E525" s="25">
        <v>1.62391541194044E-11</v>
      </c>
      <c r="F525" s="25">
        <v>1.14641445246724E-5</v>
      </c>
      <c r="G525" s="28" t="s">
        <v>609</v>
      </c>
      <c r="H525" s="22" t="s">
        <v>2223</v>
      </c>
      <c r="I525" s="23">
        <v>0.169519470202426</v>
      </c>
      <c r="J525" s="23">
        <v>0.42933294999161697</v>
      </c>
      <c r="K525" s="25">
        <v>8.5521732169974006E-5</v>
      </c>
      <c r="L525" s="22" t="s">
        <v>2224</v>
      </c>
    </row>
    <row r="526" spans="1:12" x14ac:dyDescent="0.35">
      <c r="A526" s="22" t="s">
        <v>1288</v>
      </c>
      <c r="B526" s="22" t="s">
        <v>2283</v>
      </c>
      <c r="C526" s="23">
        <v>-0.193885429881515</v>
      </c>
      <c r="D526" s="23">
        <v>2.88049040679841E-2</v>
      </c>
      <c r="E526" s="25">
        <v>1.6851622275605599E-11</v>
      </c>
      <c r="F526" s="25">
        <v>1.1896520706819701E-5</v>
      </c>
      <c r="G526" s="28" t="s">
        <v>758</v>
      </c>
      <c r="H526" s="22" t="s">
        <v>2284</v>
      </c>
      <c r="I526" s="23">
        <v>2.7200673236758E-2</v>
      </c>
      <c r="J526" s="23">
        <v>6.0504054473842397E-2</v>
      </c>
      <c r="K526" s="25">
        <v>7.9487530968073894E-6</v>
      </c>
      <c r="L526" s="22" t="s">
        <v>1290</v>
      </c>
    </row>
    <row r="527" spans="1:12" x14ac:dyDescent="0.35">
      <c r="A527" s="22" t="s">
        <v>300</v>
      </c>
      <c r="B527" s="22" t="s">
        <v>2285</v>
      </c>
      <c r="C527" s="23">
        <v>-0.50327134457100298</v>
      </c>
      <c r="D527" s="23">
        <v>7.5292054178538695E-2</v>
      </c>
      <c r="E527" s="25">
        <v>2.3210119151593798E-11</v>
      </c>
      <c r="F527" s="25">
        <v>1.63853460859017E-5</v>
      </c>
      <c r="G527" s="28" t="s">
        <v>298</v>
      </c>
      <c r="H527" s="22" t="s">
        <v>2142</v>
      </c>
      <c r="I527" s="23">
        <v>0.121436576283016</v>
      </c>
      <c r="J527" s="23">
        <v>0.115262155304444</v>
      </c>
      <c r="K527" s="25">
        <v>2.0790906931538701E-24</v>
      </c>
      <c r="L527" s="22" t="s">
        <v>348</v>
      </c>
    </row>
    <row r="528" spans="1:12" x14ac:dyDescent="0.35">
      <c r="A528" s="22" t="s">
        <v>300</v>
      </c>
      <c r="B528" s="22" t="s">
        <v>2285</v>
      </c>
      <c r="C528" s="23">
        <v>-0.50327134457100298</v>
      </c>
      <c r="D528" s="23">
        <v>7.5292054178538695E-2</v>
      </c>
      <c r="E528" s="25">
        <v>2.3210119151593798E-11</v>
      </c>
      <c r="F528" s="25">
        <v>1.63853460859017E-5</v>
      </c>
      <c r="G528" s="28" t="s">
        <v>298</v>
      </c>
      <c r="H528" s="22" t="s">
        <v>2148</v>
      </c>
      <c r="I528" s="23">
        <v>0.13644919174863701</v>
      </c>
      <c r="J528" s="23">
        <v>0.16019111469496899</v>
      </c>
      <c r="K528" s="25">
        <v>7.8887947813176804E-17</v>
      </c>
      <c r="L528" s="22" t="s">
        <v>2149</v>
      </c>
    </row>
    <row r="529" spans="1:12" x14ac:dyDescent="0.35">
      <c r="A529" s="22" t="s">
        <v>300</v>
      </c>
      <c r="B529" s="22" t="s">
        <v>2285</v>
      </c>
      <c r="C529" s="23">
        <v>-0.50327134457100298</v>
      </c>
      <c r="D529" s="23">
        <v>7.5292054178538695E-2</v>
      </c>
      <c r="E529" s="25">
        <v>2.3210119151593798E-11</v>
      </c>
      <c r="F529" s="25">
        <v>1.63853460859017E-5</v>
      </c>
      <c r="G529" s="28" t="s">
        <v>298</v>
      </c>
      <c r="H529" s="22" t="s">
        <v>2147</v>
      </c>
      <c r="I529" s="23">
        <v>7.5382655123874903E-2</v>
      </c>
      <c r="J529" s="23">
        <v>6.6506493363601496E-2</v>
      </c>
      <c r="K529" s="25">
        <v>9.6844586061110801E-28</v>
      </c>
      <c r="L529" s="22" t="s">
        <v>298</v>
      </c>
    </row>
    <row r="530" spans="1:12" x14ac:dyDescent="0.35">
      <c r="A530" s="22" t="s">
        <v>300</v>
      </c>
      <c r="B530" s="22" t="s">
        <v>2285</v>
      </c>
      <c r="C530" s="23">
        <v>-0.50327134457100298</v>
      </c>
      <c r="D530" s="23">
        <v>7.5292054178538695E-2</v>
      </c>
      <c r="E530" s="25">
        <v>2.3210119151593798E-11</v>
      </c>
      <c r="F530" s="25">
        <v>1.63853460859017E-5</v>
      </c>
      <c r="G530" s="28" t="s">
        <v>298</v>
      </c>
      <c r="H530" s="22" t="s">
        <v>2143</v>
      </c>
      <c r="I530" s="23">
        <v>0.20170023676288901</v>
      </c>
      <c r="J530" s="23">
        <v>0.21711620381562699</v>
      </c>
      <c r="K530" s="25">
        <v>1.39709528537181E-19</v>
      </c>
      <c r="L530" s="22" t="s">
        <v>348</v>
      </c>
    </row>
    <row r="531" spans="1:12" x14ac:dyDescent="0.35">
      <c r="A531" s="22" t="s">
        <v>297</v>
      </c>
      <c r="B531" s="22" t="s">
        <v>2285</v>
      </c>
      <c r="C531" s="23">
        <v>-0.50327134457100298</v>
      </c>
      <c r="D531" s="23">
        <v>7.5292054178538695E-2</v>
      </c>
      <c r="E531" s="25">
        <v>2.3210119151593798E-11</v>
      </c>
      <c r="F531" s="25">
        <v>1.63853460859017E-5</v>
      </c>
      <c r="G531" s="28" t="s">
        <v>298</v>
      </c>
      <c r="H531" s="22" t="s">
        <v>2147</v>
      </c>
      <c r="I531" s="23">
        <v>6.7926536610200899E-2</v>
      </c>
      <c r="J531" s="23">
        <v>5.98653904550248E-2</v>
      </c>
      <c r="K531" s="25">
        <v>8.6112370807687499E-28</v>
      </c>
      <c r="L531" s="22" t="s">
        <v>298</v>
      </c>
    </row>
    <row r="532" spans="1:12" x14ac:dyDescent="0.35">
      <c r="A532" s="22" t="s">
        <v>297</v>
      </c>
      <c r="B532" s="22" t="s">
        <v>2285</v>
      </c>
      <c r="C532" s="23">
        <v>-0.50327134457100298</v>
      </c>
      <c r="D532" s="23">
        <v>7.5292054178538695E-2</v>
      </c>
      <c r="E532" s="25">
        <v>2.3210119151593798E-11</v>
      </c>
      <c r="F532" s="25">
        <v>1.63853460859017E-5</v>
      </c>
      <c r="G532" s="28" t="s">
        <v>298</v>
      </c>
      <c r="H532" s="22" t="s">
        <v>2148</v>
      </c>
      <c r="I532" s="23">
        <v>0.12401645626150599</v>
      </c>
      <c r="J532" s="23">
        <v>0.14409129954661501</v>
      </c>
      <c r="K532" s="25">
        <v>3.8897479792994497E-17</v>
      </c>
      <c r="L532" s="22" t="s">
        <v>2149</v>
      </c>
    </row>
    <row r="533" spans="1:12" x14ac:dyDescent="0.35">
      <c r="A533" s="22" t="s">
        <v>297</v>
      </c>
      <c r="B533" s="22" t="s">
        <v>2285</v>
      </c>
      <c r="C533" s="23">
        <v>-0.50327134457100298</v>
      </c>
      <c r="D533" s="23">
        <v>7.5292054178538695E-2</v>
      </c>
      <c r="E533" s="25">
        <v>2.3210119151593798E-11</v>
      </c>
      <c r="F533" s="25">
        <v>1.63853460859017E-5</v>
      </c>
      <c r="G533" s="28" t="s">
        <v>298</v>
      </c>
      <c r="H533" s="22" t="s">
        <v>2143</v>
      </c>
      <c r="I533" s="23">
        <v>0.181608506786054</v>
      </c>
      <c r="J533" s="23">
        <v>0.195461283020714</v>
      </c>
      <c r="K533" s="25">
        <v>1.38163642744196E-19</v>
      </c>
      <c r="L533" s="22" t="s">
        <v>348</v>
      </c>
    </row>
    <row r="534" spans="1:12" x14ac:dyDescent="0.35">
      <c r="A534" s="22" t="s">
        <v>297</v>
      </c>
      <c r="B534" s="22" t="s">
        <v>2285</v>
      </c>
      <c r="C534" s="23">
        <v>-0.50327134457100298</v>
      </c>
      <c r="D534" s="23">
        <v>7.5292054178538695E-2</v>
      </c>
      <c r="E534" s="25">
        <v>2.3210119151593798E-11</v>
      </c>
      <c r="F534" s="25">
        <v>1.63853460859017E-5</v>
      </c>
      <c r="G534" s="28" t="s">
        <v>298</v>
      </c>
      <c r="H534" s="22" t="s">
        <v>2142</v>
      </c>
      <c r="I534" s="23">
        <v>0.11025090273791301</v>
      </c>
      <c r="J534" s="23">
        <v>0.103646288171372</v>
      </c>
      <c r="K534" s="25">
        <v>8.0223822675537697E-25</v>
      </c>
      <c r="L534" s="22" t="s">
        <v>348</v>
      </c>
    </row>
    <row r="535" spans="1:12" x14ac:dyDescent="0.35">
      <c r="A535" s="22" t="s">
        <v>1303</v>
      </c>
      <c r="B535" s="22" t="s">
        <v>2285</v>
      </c>
      <c r="C535" s="23">
        <v>-0.50327134457100298</v>
      </c>
      <c r="D535" s="23">
        <v>7.5292054178538695E-2</v>
      </c>
      <c r="E535" s="25">
        <v>2.3210119151593798E-11</v>
      </c>
      <c r="F535" s="25">
        <v>1.63853460859017E-5</v>
      </c>
      <c r="G535" s="28" t="s">
        <v>298</v>
      </c>
      <c r="H535" s="22" t="s">
        <v>2148</v>
      </c>
      <c r="I535" s="23">
        <v>0.129325341707728</v>
      </c>
      <c r="J535" s="23">
        <v>0.149571932524099</v>
      </c>
      <c r="K535" s="25">
        <v>2.8340741264566099E-17</v>
      </c>
      <c r="L535" s="22" t="s">
        <v>2149</v>
      </c>
    </row>
    <row r="536" spans="1:12" x14ac:dyDescent="0.35">
      <c r="A536" s="22" t="s">
        <v>1303</v>
      </c>
      <c r="B536" s="22" t="s">
        <v>2285</v>
      </c>
      <c r="C536" s="23">
        <v>-0.50327134457100298</v>
      </c>
      <c r="D536" s="23">
        <v>7.5292054178538695E-2</v>
      </c>
      <c r="E536" s="25">
        <v>2.3210119151593798E-11</v>
      </c>
      <c r="F536" s="25">
        <v>1.63853460859017E-5</v>
      </c>
      <c r="G536" s="28" t="s">
        <v>298</v>
      </c>
      <c r="H536" s="22" t="s">
        <v>2142</v>
      </c>
      <c r="I536" s="23">
        <v>9.8374947870141102E-2</v>
      </c>
      <c r="J536" s="23">
        <v>0.10958451017585499</v>
      </c>
      <c r="K536" s="25">
        <v>1.9199711640873601E-18</v>
      </c>
      <c r="L536" s="22" t="s">
        <v>348</v>
      </c>
    </row>
    <row r="537" spans="1:12" x14ac:dyDescent="0.35">
      <c r="A537" s="22" t="s">
        <v>1303</v>
      </c>
      <c r="B537" s="22" t="s">
        <v>2285</v>
      </c>
      <c r="C537" s="23">
        <v>-0.50327134457100298</v>
      </c>
      <c r="D537" s="23">
        <v>7.5292054178538695E-2</v>
      </c>
      <c r="E537" s="25">
        <v>2.3210119151593798E-11</v>
      </c>
      <c r="F537" s="25">
        <v>1.63853460859017E-5</v>
      </c>
      <c r="G537" s="28" t="s">
        <v>298</v>
      </c>
      <c r="H537" s="22" t="s">
        <v>2143</v>
      </c>
      <c r="I537" s="23">
        <v>0.16183154963191501</v>
      </c>
      <c r="J537" s="23">
        <v>0.20581306136541599</v>
      </c>
      <c r="K537" s="25">
        <v>1.19872105199172E-14</v>
      </c>
      <c r="L537" s="22" t="s">
        <v>348</v>
      </c>
    </row>
    <row r="538" spans="1:12" x14ac:dyDescent="0.35">
      <c r="A538" s="22" t="s">
        <v>1303</v>
      </c>
      <c r="B538" s="22" t="s">
        <v>2285</v>
      </c>
      <c r="C538" s="23">
        <v>-0.50327134457100298</v>
      </c>
      <c r="D538" s="23">
        <v>7.5292054178538695E-2</v>
      </c>
      <c r="E538" s="25">
        <v>2.3210119151593798E-11</v>
      </c>
      <c r="F538" s="25">
        <v>1.63853460859017E-5</v>
      </c>
      <c r="G538" s="28" t="s">
        <v>298</v>
      </c>
      <c r="H538" s="22" t="s">
        <v>2147</v>
      </c>
      <c r="I538" s="23">
        <v>6.6533894133230895E-2</v>
      </c>
      <c r="J538" s="23">
        <v>6.2710339371503304E-2</v>
      </c>
      <c r="K538" s="25">
        <v>1.03905156965226E-24</v>
      </c>
      <c r="L538" s="22" t="s">
        <v>298</v>
      </c>
    </row>
    <row r="539" spans="1:12" x14ac:dyDescent="0.35">
      <c r="A539" s="22" t="s">
        <v>1309</v>
      </c>
      <c r="B539" s="22" t="s">
        <v>2286</v>
      </c>
      <c r="C539" s="23">
        <v>0.13249170545782701</v>
      </c>
      <c r="D539" s="23">
        <v>1.9931933028843499E-2</v>
      </c>
      <c r="E539" s="25">
        <v>2.9870469988348498E-11</v>
      </c>
      <c r="F539" s="25">
        <v>2.1087267381564501E-5</v>
      </c>
      <c r="G539" s="28" t="s">
        <v>1307</v>
      </c>
      <c r="H539" s="22" t="s">
        <v>2157</v>
      </c>
      <c r="I539" s="23">
        <v>9.3954622570174597E-3</v>
      </c>
      <c r="J539" s="23">
        <v>2.185095334655E-2</v>
      </c>
      <c r="K539" s="25">
        <v>1.91843070532384E-5</v>
      </c>
      <c r="L539" s="22" t="s">
        <v>2158</v>
      </c>
    </row>
    <row r="540" spans="1:12" x14ac:dyDescent="0.35">
      <c r="A540" s="22" t="s">
        <v>1311</v>
      </c>
      <c r="B540" s="22" t="s">
        <v>2286</v>
      </c>
      <c r="C540" s="23">
        <v>0.13249170545782701</v>
      </c>
      <c r="D540" s="23">
        <v>1.9931933028843499E-2</v>
      </c>
      <c r="E540" s="25">
        <v>2.9870469988348498E-11</v>
      </c>
      <c r="F540" s="25">
        <v>2.1087267381564501E-5</v>
      </c>
      <c r="G540" s="28" t="s">
        <v>1307</v>
      </c>
      <c r="H540" s="22" t="s">
        <v>2157</v>
      </c>
      <c r="I540" s="23">
        <v>1.09280458585458E-2</v>
      </c>
      <c r="J540" s="23">
        <v>2.4751993391652499E-2</v>
      </c>
      <c r="K540" s="25">
        <v>1.1472600779607801E-5</v>
      </c>
      <c r="L540" s="22" t="s">
        <v>2158</v>
      </c>
    </row>
    <row r="541" spans="1:12" x14ac:dyDescent="0.35">
      <c r="A541" s="22" t="s">
        <v>1323</v>
      </c>
      <c r="B541" s="22" t="s">
        <v>2286</v>
      </c>
      <c r="C541" s="23">
        <v>0.13249170545782701</v>
      </c>
      <c r="D541" s="23">
        <v>1.9931933028843499E-2</v>
      </c>
      <c r="E541" s="25">
        <v>2.9870469988348498E-11</v>
      </c>
      <c r="F541" s="25">
        <v>2.1087267381564501E-5</v>
      </c>
      <c r="G541" s="28" t="s">
        <v>1307</v>
      </c>
      <c r="H541" s="22" t="s">
        <v>2157</v>
      </c>
      <c r="I541" s="23">
        <v>7.6726278675589999E-3</v>
      </c>
      <c r="J541" s="23">
        <v>1.79112283444685E-2</v>
      </c>
      <c r="K541" s="25">
        <v>2.0593636598868202E-5</v>
      </c>
      <c r="L541" s="22" t="s">
        <v>2158</v>
      </c>
    </row>
    <row r="542" spans="1:12" x14ac:dyDescent="0.35">
      <c r="A542" s="22" t="s">
        <v>1345</v>
      </c>
      <c r="B542" s="22" t="s">
        <v>2286</v>
      </c>
      <c r="C542" s="23">
        <v>0.13249170545782701</v>
      </c>
      <c r="D542" s="23">
        <v>1.9931933028843499E-2</v>
      </c>
      <c r="E542" s="25">
        <v>2.9870469988348498E-11</v>
      </c>
      <c r="F542" s="25">
        <v>2.1087267381564501E-5</v>
      </c>
      <c r="G542" s="28" t="s">
        <v>1307</v>
      </c>
      <c r="H542" s="22" t="s">
        <v>2157</v>
      </c>
      <c r="I542" s="23">
        <v>1.2927771713516299E-2</v>
      </c>
      <c r="J542" s="23">
        <v>2.84490485835068E-2</v>
      </c>
      <c r="K542" s="25">
        <v>6.3570599449145102E-6</v>
      </c>
      <c r="L542" s="22" t="s">
        <v>2158</v>
      </c>
    </row>
    <row r="543" spans="1:12" x14ac:dyDescent="0.35">
      <c r="A543" s="22" t="s">
        <v>1350</v>
      </c>
      <c r="B543" s="22" t="s">
        <v>2287</v>
      </c>
      <c r="C543" s="23">
        <v>0.35151750727045</v>
      </c>
      <c r="D543" s="23">
        <v>5.3006002093267099E-2</v>
      </c>
      <c r="E543" s="25">
        <v>3.3194420507608097E-11</v>
      </c>
      <c r="F543" s="25">
        <v>2.3433833518289499E-5</v>
      </c>
      <c r="G543" s="28" t="s">
        <v>1349</v>
      </c>
      <c r="H543" s="22" t="s">
        <v>2288</v>
      </c>
      <c r="I543" s="23">
        <v>5.4795504010929301E-2</v>
      </c>
      <c r="J543" s="23">
        <v>0.12127629346322601</v>
      </c>
      <c r="K543" s="25">
        <v>7.1660430995985197E-6</v>
      </c>
      <c r="L543" s="22" t="s">
        <v>2289</v>
      </c>
    </row>
    <row r="544" spans="1:12" x14ac:dyDescent="0.35">
      <c r="A544" s="22" t="s">
        <v>1350</v>
      </c>
      <c r="B544" s="22" t="s">
        <v>2287</v>
      </c>
      <c r="C544" s="23">
        <v>0.35151750727045</v>
      </c>
      <c r="D544" s="23">
        <v>5.3006002093267099E-2</v>
      </c>
      <c r="E544" s="25">
        <v>3.3194420507608097E-11</v>
      </c>
      <c r="F544" s="25">
        <v>2.3433833518289499E-5</v>
      </c>
      <c r="G544" s="28" t="s">
        <v>1349</v>
      </c>
      <c r="H544" s="22" t="s">
        <v>2290</v>
      </c>
      <c r="I544" s="23">
        <v>-5.1776579125043902E-2</v>
      </c>
      <c r="J544" s="23">
        <v>9.3561962753648795E-2</v>
      </c>
      <c r="K544" s="25">
        <v>4.2326920272532699E-8</v>
      </c>
      <c r="L544" s="22" t="s">
        <v>2291</v>
      </c>
    </row>
    <row r="545" spans="1:12" x14ac:dyDescent="0.35">
      <c r="A545" s="22" t="s">
        <v>1352</v>
      </c>
      <c r="B545" s="22" t="s">
        <v>2287</v>
      </c>
      <c r="C545" s="23">
        <v>0.35151750727045</v>
      </c>
      <c r="D545" s="23">
        <v>5.3006002093267099E-2</v>
      </c>
      <c r="E545" s="25">
        <v>3.3194420507608097E-11</v>
      </c>
      <c r="F545" s="25">
        <v>2.3433833518289499E-5</v>
      </c>
      <c r="G545" s="28" t="s">
        <v>1349</v>
      </c>
      <c r="H545" s="22" t="s">
        <v>2288</v>
      </c>
      <c r="I545" s="23">
        <v>4.56589402561733E-2</v>
      </c>
      <c r="J545" s="23">
        <v>0.110953421009003</v>
      </c>
      <c r="K545" s="25">
        <v>4.26636356157655E-5</v>
      </c>
      <c r="L545" s="22" t="s">
        <v>2289</v>
      </c>
    </row>
    <row r="546" spans="1:12" x14ac:dyDescent="0.35">
      <c r="A546" s="22" t="s">
        <v>1352</v>
      </c>
      <c r="B546" s="22" t="s">
        <v>2287</v>
      </c>
      <c r="C546" s="23">
        <v>0.35151750727045</v>
      </c>
      <c r="D546" s="23">
        <v>5.3006002093267099E-2</v>
      </c>
      <c r="E546" s="25">
        <v>3.3194420507608097E-11</v>
      </c>
      <c r="F546" s="25">
        <v>2.3433833518289499E-5</v>
      </c>
      <c r="G546" s="28" t="s">
        <v>1349</v>
      </c>
      <c r="H546" s="22" t="s">
        <v>2290</v>
      </c>
      <c r="I546" s="23">
        <v>-4.5210113992070602E-2</v>
      </c>
      <c r="J546" s="23">
        <v>8.5555998046092499E-2</v>
      </c>
      <c r="K546" s="25">
        <v>1.6247022238354201E-7</v>
      </c>
      <c r="L546" s="22" t="s">
        <v>2291</v>
      </c>
    </row>
    <row r="547" spans="1:12" x14ac:dyDescent="0.35">
      <c r="A547" s="22" t="s">
        <v>1353</v>
      </c>
      <c r="B547" s="22" t="s">
        <v>2287</v>
      </c>
      <c r="C547" s="23">
        <v>0.35151750727045</v>
      </c>
      <c r="D547" s="23">
        <v>5.3006002093267099E-2</v>
      </c>
      <c r="E547" s="25">
        <v>3.3194420507608097E-11</v>
      </c>
      <c r="F547" s="25">
        <v>2.3433833518289499E-5</v>
      </c>
      <c r="G547" s="28" t="s">
        <v>1349</v>
      </c>
      <c r="H547" s="22" t="s">
        <v>2288</v>
      </c>
      <c r="I547" s="23">
        <v>5.0942051729721202E-2</v>
      </c>
      <c r="J547" s="23">
        <v>0.12455302246668599</v>
      </c>
      <c r="K547" s="25">
        <v>4.7459505688126099E-5</v>
      </c>
      <c r="L547" s="22" t="s">
        <v>2289</v>
      </c>
    </row>
    <row r="548" spans="1:12" x14ac:dyDescent="0.35">
      <c r="A548" s="22" t="s">
        <v>1353</v>
      </c>
      <c r="B548" s="22" t="s">
        <v>2287</v>
      </c>
      <c r="C548" s="23">
        <v>0.35151750727045</v>
      </c>
      <c r="D548" s="23">
        <v>5.3006002093267099E-2</v>
      </c>
      <c r="E548" s="25">
        <v>3.3194420507608097E-11</v>
      </c>
      <c r="F548" s="25">
        <v>2.3433833518289499E-5</v>
      </c>
      <c r="G548" s="28" t="s">
        <v>1349</v>
      </c>
      <c r="H548" s="22" t="s">
        <v>2292</v>
      </c>
      <c r="I548" s="23">
        <v>4.6836725414031402E-2</v>
      </c>
      <c r="J548" s="23">
        <v>0.11304360594504501</v>
      </c>
      <c r="K548" s="25">
        <v>3.7851975549789199E-5</v>
      </c>
      <c r="L548" s="22" t="s">
        <v>2293</v>
      </c>
    </row>
    <row r="549" spans="1:12" x14ac:dyDescent="0.35">
      <c r="A549" s="22" t="s">
        <v>1353</v>
      </c>
      <c r="B549" s="22" t="s">
        <v>2287</v>
      </c>
      <c r="C549" s="23">
        <v>0.35151750727045</v>
      </c>
      <c r="D549" s="23">
        <v>5.3006002093267099E-2</v>
      </c>
      <c r="E549" s="25">
        <v>3.3194420507608097E-11</v>
      </c>
      <c r="F549" s="25">
        <v>2.3433833518289499E-5</v>
      </c>
      <c r="G549" s="28" t="s">
        <v>1349</v>
      </c>
      <c r="H549" s="22" t="s">
        <v>2290</v>
      </c>
      <c r="I549" s="23">
        <v>-4.0213302423501497E-2</v>
      </c>
      <c r="J549" s="23">
        <v>9.6645943238841597E-2</v>
      </c>
      <c r="K549" s="25">
        <v>3.5099284167474603E-5</v>
      </c>
      <c r="L549" s="22" t="s">
        <v>2291</v>
      </c>
    </row>
    <row r="550" spans="1:12" x14ac:dyDescent="0.35">
      <c r="A550" s="22" t="s">
        <v>322</v>
      </c>
      <c r="B550" s="22" t="s">
        <v>2294</v>
      </c>
      <c r="C550" s="23">
        <v>-0.38472289287728101</v>
      </c>
      <c r="D550" s="23">
        <v>5.86514131330379E-2</v>
      </c>
      <c r="E550" s="25">
        <v>5.3994984767990399E-11</v>
      </c>
      <c r="F550" s="25">
        <v>3.8118137461856198E-5</v>
      </c>
      <c r="G550" s="28" t="s">
        <v>277</v>
      </c>
      <c r="H550" s="22" t="s">
        <v>2190</v>
      </c>
      <c r="I550" s="23">
        <v>-7.2804274080234294E-2</v>
      </c>
      <c r="J550" s="23">
        <v>0.180407876002454</v>
      </c>
      <c r="K550" s="25">
        <v>5.9652335075466299E-5</v>
      </c>
      <c r="L550" s="22" t="s">
        <v>277</v>
      </c>
    </row>
    <row r="551" spans="1:12" x14ac:dyDescent="0.35">
      <c r="A551" s="22" t="s">
        <v>366</v>
      </c>
      <c r="B551" s="22" t="s">
        <v>2295</v>
      </c>
      <c r="C551" s="23">
        <v>0.418762381389785</v>
      </c>
      <c r="D551" s="23">
        <v>6.3959312868996504E-2</v>
      </c>
      <c r="E551" s="25">
        <v>5.8576961823020595E-11</v>
      </c>
      <c r="F551" s="25">
        <v>4.13528162376941E-5</v>
      </c>
      <c r="G551" s="28"/>
      <c r="H551" s="22" t="s">
        <v>2198</v>
      </c>
      <c r="I551" s="23">
        <v>-1.5934725213985399E-2</v>
      </c>
      <c r="J551" s="23">
        <v>3.7633158889549601E-2</v>
      </c>
      <c r="K551" s="25">
        <v>2.55693781547188E-5</v>
      </c>
      <c r="L551" s="22" t="s">
        <v>2199</v>
      </c>
    </row>
    <row r="552" spans="1:12" x14ac:dyDescent="0.35">
      <c r="A552" s="22" t="s">
        <v>1379</v>
      </c>
      <c r="B552" s="22" t="s">
        <v>2296</v>
      </c>
      <c r="C552" s="23">
        <v>8.3213969156172699E-2</v>
      </c>
      <c r="D552" s="23">
        <v>1.2722552113286399E-2</v>
      </c>
      <c r="E552" s="25">
        <v>6.1245309374976399E-11</v>
      </c>
      <c r="F552" s="25">
        <v>4.3236554870430199E-5</v>
      </c>
      <c r="G552" s="28" t="s">
        <v>1377</v>
      </c>
      <c r="H552" s="22" t="s">
        <v>2297</v>
      </c>
      <c r="I552" s="23">
        <v>-0.107380061594295</v>
      </c>
      <c r="J552" s="23">
        <v>0.20419212666039099</v>
      </c>
      <c r="K552" s="25">
        <v>1.85825204883083E-7</v>
      </c>
      <c r="L552" s="22" t="s">
        <v>1377</v>
      </c>
    </row>
    <row r="553" spans="1:12" x14ac:dyDescent="0.35">
      <c r="A553" s="22" t="s">
        <v>1382</v>
      </c>
      <c r="B553" s="22" t="s">
        <v>2296</v>
      </c>
      <c r="C553" s="23">
        <v>8.3213969156172699E-2</v>
      </c>
      <c r="D553" s="23">
        <v>1.2722552113286399E-2</v>
      </c>
      <c r="E553" s="25">
        <v>6.1245309374976399E-11</v>
      </c>
      <c r="F553" s="25">
        <v>4.3236554870430199E-5</v>
      </c>
      <c r="G553" s="28" t="s">
        <v>1377</v>
      </c>
      <c r="H553" s="22" t="s">
        <v>2297</v>
      </c>
      <c r="I553" s="23">
        <v>-7.7774524474717693E-2</v>
      </c>
      <c r="J553" s="23">
        <v>0.15488521996093699</v>
      </c>
      <c r="K553" s="25">
        <v>6.31371289001766E-7</v>
      </c>
      <c r="L553" s="22" t="s">
        <v>1377</v>
      </c>
    </row>
    <row r="554" spans="1:12" x14ac:dyDescent="0.35">
      <c r="A554" s="22" t="s">
        <v>1383</v>
      </c>
      <c r="B554" s="22" t="s">
        <v>2296</v>
      </c>
      <c r="C554" s="23">
        <v>8.3213969156172699E-2</v>
      </c>
      <c r="D554" s="23">
        <v>1.2722552113286399E-2</v>
      </c>
      <c r="E554" s="25">
        <v>6.1245309374976399E-11</v>
      </c>
      <c r="F554" s="25">
        <v>4.3236554870430199E-5</v>
      </c>
      <c r="G554" s="28" t="s">
        <v>1377</v>
      </c>
      <c r="H554" s="22" t="s">
        <v>2297</v>
      </c>
      <c r="I554" s="23">
        <v>-7.0787109006893195E-2</v>
      </c>
      <c r="J554" s="23">
        <v>0.13830405733481901</v>
      </c>
      <c r="K554" s="25">
        <v>3.8569555764185102E-7</v>
      </c>
      <c r="L554" s="22" t="s">
        <v>1377</v>
      </c>
    </row>
    <row r="555" spans="1:12" x14ac:dyDescent="0.35">
      <c r="A555" s="22" t="s">
        <v>1384</v>
      </c>
      <c r="B555" s="22" t="s">
        <v>2296</v>
      </c>
      <c r="C555" s="23">
        <v>8.3213969156172699E-2</v>
      </c>
      <c r="D555" s="23">
        <v>1.2722552113286399E-2</v>
      </c>
      <c r="E555" s="25">
        <v>6.1245309374976399E-11</v>
      </c>
      <c r="F555" s="25">
        <v>4.3236554870430199E-5</v>
      </c>
      <c r="G555" s="28" t="s">
        <v>1377</v>
      </c>
      <c r="H555" s="22" t="s">
        <v>2297</v>
      </c>
      <c r="I555" s="23">
        <v>-8.2785919462100205E-2</v>
      </c>
      <c r="J555" s="23">
        <v>0.16861668955308801</v>
      </c>
      <c r="K555" s="25">
        <v>1.10379782789446E-6</v>
      </c>
      <c r="L555" s="22" t="s">
        <v>1377</v>
      </c>
    </row>
    <row r="556" spans="1:12" x14ac:dyDescent="0.35">
      <c r="A556" s="22" t="s">
        <v>226</v>
      </c>
      <c r="B556" s="22" t="s">
        <v>2298</v>
      </c>
      <c r="C556" s="23">
        <v>0.23740557546208199</v>
      </c>
      <c r="D556" s="23">
        <v>3.69175040341405E-2</v>
      </c>
      <c r="E556" s="25">
        <v>1.27013505562348E-10</v>
      </c>
      <c r="F556" s="25">
        <v>8.9666073346278695E-5</v>
      </c>
      <c r="G556" s="28" t="s">
        <v>142</v>
      </c>
      <c r="H556" s="22" t="s">
        <v>2161</v>
      </c>
      <c r="I556" s="23">
        <v>-5.8975974470291903E-2</v>
      </c>
      <c r="J556" s="23">
        <v>5.1987867098152597E-2</v>
      </c>
      <c r="K556" s="25">
        <v>8.8144140863362206E-28</v>
      </c>
      <c r="L556" s="22" t="s">
        <v>142</v>
      </c>
    </row>
    <row r="557" spans="1:12" x14ac:dyDescent="0.35">
      <c r="A557" s="22" t="s">
        <v>226</v>
      </c>
      <c r="B557" s="22" t="s">
        <v>2298</v>
      </c>
      <c r="C557" s="23">
        <v>0.23740557546208199</v>
      </c>
      <c r="D557" s="23">
        <v>3.69175040341405E-2</v>
      </c>
      <c r="E557" s="25">
        <v>1.27013505562348E-10</v>
      </c>
      <c r="F557" s="25">
        <v>8.9666073346278695E-5</v>
      </c>
      <c r="G557" s="28" t="s">
        <v>142</v>
      </c>
      <c r="H557" s="22" t="s">
        <v>2159</v>
      </c>
      <c r="I557" s="23">
        <v>-6.1906606444750802E-2</v>
      </c>
      <c r="J557" s="23">
        <v>0.12337148867245901</v>
      </c>
      <c r="K557" s="25">
        <v>6.4271410149755098E-7</v>
      </c>
      <c r="L557" s="22" t="s">
        <v>2160</v>
      </c>
    </row>
    <row r="558" spans="1:12" x14ac:dyDescent="0.35">
      <c r="A558" s="22" t="s">
        <v>1402</v>
      </c>
      <c r="B558" s="22" t="s">
        <v>2299</v>
      </c>
      <c r="C558" s="23">
        <v>-0.21794509412964</v>
      </c>
      <c r="D558" s="23">
        <v>3.3954809941043503E-2</v>
      </c>
      <c r="E558" s="25">
        <v>1.3746008782371301E-10</v>
      </c>
      <c r="F558" s="25">
        <v>9.7040911219764797E-5</v>
      </c>
      <c r="G558" s="28" t="s">
        <v>2300</v>
      </c>
      <c r="H558" s="22" t="s">
        <v>2301</v>
      </c>
      <c r="I558" s="23">
        <v>1.12929801358815E-2</v>
      </c>
      <c r="J558" s="23">
        <v>2.2129167044992001E-2</v>
      </c>
      <c r="K558" s="25">
        <v>4.1655875900241798E-7</v>
      </c>
      <c r="L558" s="22" t="s">
        <v>2302</v>
      </c>
    </row>
    <row r="559" spans="1:12" x14ac:dyDescent="0.35">
      <c r="A559" s="22" t="s">
        <v>1405</v>
      </c>
      <c r="B559" s="22" t="s">
        <v>2299</v>
      </c>
      <c r="C559" s="23">
        <v>-0.21794509412964</v>
      </c>
      <c r="D559" s="23">
        <v>3.3954809941043503E-2</v>
      </c>
      <c r="E559" s="25">
        <v>1.3746008782371301E-10</v>
      </c>
      <c r="F559" s="25">
        <v>9.7040911219764797E-5</v>
      </c>
      <c r="G559" s="28" t="s">
        <v>2300</v>
      </c>
      <c r="H559" s="22" t="s">
        <v>2301</v>
      </c>
      <c r="I559" s="23">
        <v>1.22950423884093E-2</v>
      </c>
      <c r="J559" s="23">
        <v>2.74013418148004E-2</v>
      </c>
      <c r="K559" s="25">
        <v>8.2702846491261206E-6</v>
      </c>
      <c r="L559" s="22" t="s">
        <v>2302</v>
      </c>
    </row>
    <row r="560" spans="1:12" x14ac:dyDescent="0.35">
      <c r="A560" s="22" t="s">
        <v>1408</v>
      </c>
      <c r="B560" s="22" t="s">
        <v>2299</v>
      </c>
      <c r="C560" s="23">
        <v>-0.21794509412964</v>
      </c>
      <c r="D560" s="23">
        <v>3.3954809941043503E-2</v>
      </c>
      <c r="E560" s="25">
        <v>1.3746008782371301E-10</v>
      </c>
      <c r="F560" s="25">
        <v>9.7040911219764797E-5</v>
      </c>
      <c r="G560" s="28" t="s">
        <v>2300</v>
      </c>
      <c r="H560" s="22" t="s">
        <v>2301</v>
      </c>
      <c r="I560" s="23">
        <v>1.7344806574688499E-2</v>
      </c>
      <c r="J560" s="23">
        <v>4.0755273753813499E-2</v>
      </c>
      <c r="K560" s="25">
        <v>2.32683592180724E-5</v>
      </c>
      <c r="L560" s="22" t="s">
        <v>2302</v>
      </c>
    </row>
    <row r="561" spans="1:12" x14ac:dyDescent="0.35">
      <c r="A561" s="22" t="s">
        <v>1409</v>
      </c>
      <c r="B561" s="22" t="s">
        <v>2299</v>
      </c>
      <c r="C561" s="23">
        <v>-0.21794509412964</v>
      </c>
      <c r="D561" s="23">
        <v>3.3954809941043503E-2</v>
      </c>
      <c r="E561" s="25">
        <v>1.3746008782371301E-10</v>
      </c>
      <c r="F561" s="25">
        <v>9.7040911219764797E-5</v>
      </c>
      <c r="G561" s="28" t="s">
        <v>2300</v>
      </c>
      <c r="H561" s="22" t="s">
        <v>2303</v>
      </c>
      <c r="I561" s="23">
        <v>4.3968820328167298E-2</v>
      </c>
      <c r="J561" s="23">
        <v>9.9565643488761499E-2</v>
      </c>
      <c r="K561" s="25">
        <v>1.1418508282577201E-5</v>
      </c>
      <c r="L561" s="22" t="s">
        <v>2304</v>
      </c>
    </row>
    <row r="562" spans="1:12" x14ac:dyDescent="0.35">
      <c r="A562" s="22" t="s">
        <v>1409</v>
      </c>
      <c r="B562" s="22" t="s">
        <v>2299</v>
      </c>
      <c r="C562" s="23">
        <v>-0.21794509412964</v>
      </c>
      <c r="D562" s="23">
        <v>3.3954809941043503E-2</v>
      </c>
      <c r="E562" s="25">
        <v>1.3746008782371301E-10</v>
      </c>
      <c r="F562" s="25">
        <v>9.7040911219764797E-5</v>
      </c>
      <c r="G562" s="28" t="s">
        <v>2300</v>
      </c>
      <c r="H562" s="22" t="s">
        <v>2305</v>
      </c>
      <c r="I562" s="23">
        <v>4.5139644272597E-2</v>
      </c>
      <c r="J562" s="23">
        <v>9.4705305669896697E-2</v>
      </c>
      <c r="K562" s="25">
        <v>2.2246743936601201E-6</v>
      </c>
      <c r="L562" s="22" t="s">
        <v>2304</v>
      </c>
    </row>
    <row r="563" spans="1:12" x14ac:dyDescent="0.35">
      <c r="A563" s="22" t="s">
        <v>1417</v>
      </c>
      <c r="B563" s="22" t="s">
        <v>2306</v>
      </c>
      <c r="C563" s="23">
        <v>0.17764175900370499</v>
      </c>
      <c r="D563" s="23">
        <v>2.76792335430305E-2</v>
      </c>
      <c r="E563" s="25">
        <v>1.3819298890164399E-10</v>
      </c>
      <c r="F563" s="25">
        <v>9.75583078660381E-5</v>
      </c>
      <c r="G563" s="28" t="s">
        <v>1416</v>
      </c>
      <c r="H563" s="22" t="s">
        <v>2307</v>
      </c>
      <c r="I563" s="23">
        <v>3.1602865838703899E-2</v>
      </c>
      <c r="J563" s="23">
        <v>3.714063459743E-2</v>
      </c>
      <c r="K563" s="25">
        <v>8.4665467518325799E-17</v>
      </c>
      <c r="L563" s="22" t="s">
        <v>1416</v>
      </c>
    </row>
    <row r="564" spans="1:12" x14ac:dyDescent="0.35">
      <c r="A564" s="22" t="s">
        <v>1418</v>
      </c>
      <c r="B564" s="22" t="s">
        <v>2306</v>
      </c>
      <c r="C564" s="23">
        <v>0.17764175900370499</v>
      </c>
      <c r="D564" s="23">
        <v>2.76792335430305E-2</v>
      </c>
      <c r="E564" s="25">
        <v>1.3819298890164399E-10</v>
      </c>
      <c r="F564" s="25">
        <v>9.75583078660381E-5</v>
      </c>
      <c r="G564" s="28" t="s">
        <v>1416</v>
      </c>
      <c r="H564" s="22" t="s">
        <v>2307</v>
      </c>
      <c r="I564" s="23">
        <v>3.6334395363656499E-2</v>
      </c>
      <c r="J564" s="23">
        <v>5.6107405242589801E-2</v>
      </c>
      <c r="K564" s="25">
        <v>1.63569272154618E-10</v>
      </c>
      <c r="L564" s="22" t="s">
        <v>1416</v>
      </c>
    </row>
    <row r="565" spans="1:12" x14ac:dyDescent="0.35">
      <c r="A565" s="22" t="s">
        <v>1419</v>
      </c>
      <c r="B565" s="22" t="s">
        <v>2306</v>
      </c>
      <c r="C565" s="23">
        <v>0.17764175900370499</v>
      </c>
      <c r="D565" s="23">
        <v>2.76792335430305E-2</v>
      </c>
      <c r="E565" s="25">
        <v>1.3819298890164399E-10</v>
      </c>
      <c r="F565" s="25">
        <v>9.75583078660381E-5</v>
      </c>
      <c r="G565" s="28" t="s">
        <v>1416</v>
      </c>
      <c r="H565" s="22" t="s">
        <v>2307</v>
      </c>
      <c r="I565" s="23">
        <v>3.6183120025686098E-2</v>
      </c>
      <c r="J565" s="23">
        <v>4.73115556155142E-2</v>
      </c>
      <c r="K565" s="25">
        <v>5.8096685527298406E-14</v>
      </c>
      <c r="L565" s="22" t="s">
        <v>1416</v>
      </c>
    </row>
    <row r="566" spans="1:12" x14ac:dyDescent="0.35">
      <c r="A566" s="22" t="s">
        <v>1421</v>
      </c>
      <c r="B566" s="22" t="s">
        <v>2306</v>
      </c>
      <c r="C566" s="23">
        <v>0.17764175900370499</v>
      </c>
      <c r="D566" s="23">
        <v>2.76792335430305E-2</v>
      </c>
      <c r="E566" s="25">
        <v>1.3819298890164399E-10</v>
      </c>
      <c r="F566" s="25">
        <v>9.75583078660381E-5</v>
      </c>
      <c r="G566" s="28" t="s">
        <v>1416</v>
      </c>
      <c r="H566" s="22" t="s">
        <v>2307</v>
      </c>
      <c r="I566" s="23">
        <v>2.86313553886457E-2</v>
      </c>
      <c r="J566" s="23">
        <v>3.40314000119755E-2</v>
      </c>
      <c r="K566" s="25">
        <v>1.8001947901104599E-16</v>
      </c>
      <c r="L566" s="22" t="s">
        <v>1416</v>
      </c>
    </row>
    <row r="567" spans="1:12" x14ac:dyDescent="0.35">
      <c r="A567" s="22" t="s">
        <v>1423</v>
      </c>
      <c r="B567" s="22" t="s">
        <v>2306</v>
      </c>
      <c r="C567" s="23">
        <v>0.17764175900370499</v>
      </c>
      <c r="D567" s="23">
        <v>2.76792335430305E-2</v>
      </c>
      <c r="E567" s="25">
        <v>1.3819298890164399E-10</v>
      </c>
      <c r="F567" s="25">
        <v>9.75583078660381E-5</v>
      </c>
      <c r="G567" s="28" t="s">
        <v>1416</v>
      </c>
      <c r="H567" s="22" t="s">
        <v>2307</v>
      </c>
      <c r="I567" s="23">
        <v>4.9355396836563099E-2</v>
      </c>
      <c r="J567" s="23">
        <v>6.2675017601187905E-2</v>
      </c>
      <c r="K567" s="25">
        <v>1.09838640132179E-14</v>
      </c>
      <c r="L567" s="22" t="s">
        <v>1416</v>
      </c>
    </row>
    <row r="568" spans="1:12" x14ac:dyDescent="0.35">
      <c r="A568" s="22" t="s">
        <v>1424</v>
      </c>
      <c r="B568" s="22" t="s">
        <v>2306</v>
      </c>
      <c r="C568" s="23">
        <v>0.17764175900370499</v>
      </c>
      <c r="D568" s="23">
        <v>2.76792335430305E-2</v>
      </c>
      <c r="E568" s="25">
        <v>1.3819298890164399E-10</v>
      </c>
      <c r="F568" s="25">
        <v>9.75583078660381E-5</v>
      </c>
      <c r="G568" s="28" t="s">
        <v>1416</v>
      </c>
      <c r="H568" s="22" t="s">
        <v>2307</v>
      </c>
      <c r="I568" s="23">
        <v>3.19312179491602E-2</v>
      </c>
      <c r="J568" s="23">
        <v>4.91362130915379E-2</v>
      </c>
      <c r="K568" s="25">
        <v>1.4180223614418701E-10</v>
      </c>
      <c r="L568" s="22" t="s">
        <v>1416</v>
      </c>
    </row>
    <row r="569" spans="1:12" x14ac:dyDescent="0.35">
      <c r="A569" s="22" t="s">
        <v>1425</v>
      </c>
      <c r="B569" s="22" t="s">
        <v>2306</v>
      </c>
      <c r="C569" s="23">
        <v>0.17764175900370499</v>
      </c>
      <c r="D569" s="23">
        <v>2.76792335430305E-2</v>
      </c>
      <c r="E569" s="25">
        <v>1.3819298890164399E-10</v>
      </c>
      <c r="F569" s="25">
        <v>9.75583078660381E-5</v>
      </c>
      <c r="G569" s="28" t="s">
        <v>1416</v>
      </c>
      <c r="H569" s="22" t="s">
        <v>2307</v>
      </c>
      <c r="I569" s="23">
        <v>3.8517848400817997E-2</v>
      </c>
      <c r="J569" s="23">
        <v>5.0869778293283402E-2</v>
      </c>
      <c r="K569" s="25">
        <v>1.0055291787271701E-13</v>
      </c>
      <c r="L569" s="22" t="s">
        <v>1416</v>
      </c>
    </row>
    <row r="570" spans="1:12" x14ac:dyDescent="0.35">
      <c r="A570" s="22" t="s">
        <v>1426</v>
      </c>
      <c r="B570" s="22" t="s">
        <v>2306</v>
      </c>
      <c r="C570" s="23">
        <v>0.17764175900370499</v>
      </c>
      <c r="D570" s="23">
        <v>2.76792335430305E-2</v>
      </c>
      <c r="E570" s="25">
        <v>1.3819298890164399E-10</v>
      </c>
      <c r="F570" s="25">
        <v>9.75583078660381E-5</v>
      </c>
      <c r="G570" s="28" t="s">
        <v>1416</v>
      </c>
      <c r="H570" s="22" t="s">
        <v>2307</v>
      </c>
      <c r="I570" s="23">
        <v>2.9012656365844498E-2</v>
      </c>
      <c r="J570" s="23">
        <v>3.7671324382765298E-2</v>
      </c>
      <c r="K570" s="25">
        <v>3.9322691925592302E-14</v>
      </c>
      <c r="L570" s="22" t="s">
        <v>1416</v>
      </c>
    </row>
    <row r="571" spans="1:12" x14ac:dyDescent="0.35">
      <c r="A571" s="22" t="s">
        <v>1428</v>
      </c>
      <c r="B571" s="22" t="s">
        <v>2306</v>
      </c>
      <c r="C571" s="23">
        <v>0.17764175900370499</v>
      </c>
      <c r="D571" s="23">
        <v>2.76792335430305E-2</v>
      </c>
      <c r="E571" s="25">
        <v>1.3819298890164399E-10</v>
      </c>
      <c r="F571" s="25">
        <v>9.75583078660381E-5</v>
      </c>
      <c r="G571" s="28" t="s">
        <v>1416</v>
      </c>
      <c r="H571" s="22" t="s">
        <v>2307</v>
      </c>
      <c r="I571" s="23">
        <v>2.8819391013079301E-2</v>
      </c>
      <c r="J571" s="23">
        <v>4.0711832146488297E-2</v>
      </c>
      <c r="K571" s="25">
        <v>3.1578743730827899E-12</v>
      </c>
      <c r="L571" s="22" t="s">
        <v>1416</v>
      </c>
    </row>
    <row r="572" spans="1:12" x14ac:dyDescent="0.35">
      <c r="A572" s="22" t="s">
        <v>1453</v>
      </c>
      <c r="B572" s="22" t="s">
        <v>2308</v>
      </c>
      <c r="C572" s="23">
        <v>-9.7570923789837199E-2</v>
      </c>
      <c r="D572" s="23">
        <v>1.5314991090006501E-2</v>
      </c>
      <c r="E572" s="25">
        <v>1.8787037919167301E-10</v>
      </c>
      <c r="F572" s="25">
        <v>1.3262840928301601E-4</v>
      </c>
      <c r="G572" s="28" t="s">
        <v>1447</v>
      </c>
      <c r="H572" s="22" t="s">
        <v>2309</v>
      </c>
      <c r="I572" s="23">
        <v>-8.9457659536481701E-2</v>
      </c>
      <c r="J572" s="23">
        <v>0.233506366019124</v>
      </c>
      <c r="K572" s="22">
        <v>1.37483450019397E-4</v>
      </c>
      <c r="L572" s="22"/>
    </row>
    <row r="573" spans="1:12" x14ac:dyDescent="0.35">
      <c r="A573" s="22" t="s">
        <v>1465</v>
      </c>
      <c r="B573" s="22" t="s">
        <v>2310</v>
      </c>
      <c r="C573" s="23">
        <v>0.30473522002626902</v>
      </c>
      <c r="D573" s="23">
        <v>4.8011172892575199E-2</v>
      </c>
      <c r="E573" s="25">
        <v>2.1930747831931699E-10</v>
      </c>
      <c r="F573" s="25">
        <v>1.5482164947187E-4</v>
      </c>
      <c r="G573" s="28" t="s">
        <v>1463</v>
      </c>
      <c r="H573" s="22" t="s">
        <v>2311</v>
      </c>
      <c r="I573" s="23">
        <v>-0.10616155513847</v>
      </c>
      <c r="J573" s="23">
        <v>0.15430223542371399</v>
      </c>
      <c r="K573" s="25">
        <v>1.1990384250354399E-11</v>
      </c>
      <c r="L573" s="22"/>
    </row>
    <row r="574" spans="1:12" x14ac:dyDescent="0.35">
      <c r="A574" s="22" t="s">
        <v>1465</v>
      </c>
      <c r="B574" s="22" t="s">
        <v>2310</v>
      </c>
      <c r="C574" s="23">
        <v>0.30473522002626902</v>
      </c>
      <c r="D574" s="23">
        <v>4.8011172892575199E-2</v>
      </c>
      <c r="E574" s="25">
        <v>2.1930747831931699E-10</v>
      </c>
      <c r="F574" s="25">
        <v>1.5482164947187E-4</v>
      </c>
      <c r="G574" s="28" t="s">
        <v>1463</v>
      </c>
      <c r="H574" s="22" t="s">
        <v>2312</v>
      </c>
      <c r="I574" s="23">
        <v>-7.0194887195175706E-2</v>
      </c>
      <c r="J574" s="23">
        <v>7.4972383612502594E-2</v>
      </c>
      <c r="K574" s="25">
        <v>7.5167990601720502E-20</v>
      </c>
      <c r="L574" s="22" t="s">
        <v>1463</v>
      </c>
    </row>
    <row r="575" spans="1:12" x14ac:dyDescent="0.35">
      <c r="A575" s="22" t="s">
        <v>1465</v>
      </c>
      <c r="B575" s="22" t="s">
        <v>2310</v>
      </c>
      <c r="C575" s="23">
        <v>0.30473522002626902</v>
      </c>
      <c r="D575" s="23">
        <v>4.8011172892575199E-2</v>
      </c>
      <c r="E575" s="25">
        <v>2.1930747831931699E-10</v>
      </c>
      <c r="F575" s="25">
        <v>1.5482164947187E-4</v>
      </c>
      <c r="G575" s="28" t="s">
        <v>1463</v>
      </c>
      <c r="H575" s="22" t="s">
        <v>2313</v>
      </c>
      <c r="I575" s="23">
        <v>-0.18735448437252</v>
      </c>
      <c r="J575" s="23">
        <v>0.148026657390702</v>
      </c>
      <c r="K575" s="25">
        <v>1.26281686415116E-33</v>
      </c>
      <c r="L575" s="22" t="s">
        <v>2314</v>
      </c>
    </row>
    <row r="576" spans="1:12" x14ac:dyDescent="0.35">
      <c r="A576" s="22" t="s">
        <v>1465</v>
      </c>
      <c r="B576" s="22" t="s">
        <v>2310</v>
      </c>
      <c r="C576" s="23">
        <v>0.30473522002626902</v>
      </c>
      <c r="D576" s="23">
        <v>4.8011172892575199E-2</v>
      </c>
      <c r="E576" s="25">
        <v>2.1930747831931699E-10</v>
      </c>
      <c r="F576" s="25">
        <v>1.5482164947187E-4</v>
      </c>
      <c r="G576" s="28" t="s">
        <v>1463</v>
      </c>
      <c r="H576" s="22" t="s">
        <v>2315</v>
      </c>
      <c r="I576" s="23">
        <v>-0.20309724615751501</v>
      </c>
      <c r="J576" s="23">
        <v>0.14878465482002001</v>
      </c>
      <c r="K576" s="25">
        <v>2.5153270365049999E-38</v>
      </c>
      <c r="L576" s="22"/>
    </row>
    <row r="577" spans="1:12" x14ac:dyDescent="0.35">
      <c r="A577" s="22" t="s">
        <v>1465</v>
      </c>
      <c r="B577" s="22" t="s">
        <v>2310</v>
      </c>
      <c r="C577" s="23">
        <v>0.30473522002626902</v>
      </c>
      <c r="D577" s="23">
        <v>4.8011172892575199E-2</v>
      </c>
      <c r="E577" s="25">
        <v>2.1930747831931699E-10</v>
      </c>
      <c r="F577" s="25">
        <v>1.5482164947187E-4</v>
      </c>
      <c r="G577" s="28" t="s">
        <v>1463</v>
      </c>
      <c r="H577" s="22" t="s">
        <v>2316</v>
      </c>
      <c r="I577" s="23">
        <v>-0.25174171985798699</v>
      </c>
      <c r="J577" s="23">
        <v>0.213027373657767</v>
      </c>
      <c r="K577" s="25">
        <v>7.7508324445101595E-30</v>
      </c>
      <c r="L577" s="22"/>
    </row>
    <row r="578" spans="1:12" x14ac:dyDescent="0.35">
      <c r="A578" s="22" t="s">
        <v>1465</v>
      </c>
      <c r="B578" s="22" t="s">
        <v>2310</v>
      </c>
      <c r="C578" s="23">
        <v>0.30473522002626902</v>
      </c>
      <c r="D578" s="23">
        <v>4.8011172892575199E-2</v>
      </c>
      <c r="E578" s="25">
        <v>2.1930747831931699E-10</v>
      </c>
      <c r="F578" s="25">
        <v>1.5482164947187E-4</v>
      </c>
      <c r="G578" s="28" t="s">
        <v>1463</v>
      </c>
      <c r="H578" s="22" t="s">
        <v>2317</v>
      </c>
      <c r="I578" s="23">
        <v>-6.9769350614944603E-2</v>
      </c>
      <c r="J578" s="23">
        <v>0.116094763342561</v>
      </c>
      <c r="K578" s="25">
        <v>2.8108443291951502E-9</v>
      </c>
      <c r="L578" s="22"/>
    </row>
    <row r="579" spans="1:12" x14ac:dyDescent="0.35">
      <c r="A579" s="22" t="s">
        <v>1465</v>
      </c>
      <c r="B579" s="22" t="s">
        <v>2310</v>
      </c>
      <c r="C579" s="23">
        <v>0.30473522002626902</v>
      </c>
      <c r="D579" s="23">
        <v>4.8011172892575199E-2</v>
      </c>
      <c r="E579" s="25">
        <v>2.1930747831931699E-10</v>
      </c>
      <c r="F579" s="25">
        <v>1.5482164947187E-4</v>
      </c>
      <c r="G579" s="28" t="s">
        <v>1463</v>
      </c>
      <c r="H579" s="22" t="s">
        <v>2318</v>
      </c>
      <c r="I579" s="23">
        <v>-7.4412102692131096E-2</v>
      </c>
      <c r="J579" s="23">
        <v>0.151019103705714</v>
      </c>
      <c r="K579" s="25">
        <v>1.01144893742785E-6</v>
      </c>
      <c r="L579" s="22" t="s">
        <v>2319</v>
      </c>
    </row>
    <row r="580" spans="1:12" x14ac:dyDescent="0.35">
      <c r="A580" s="22" t="s">
        <v>1465</v>
      </c>
      <c r="B580" s="22" t="s">
        <v>2310</v>
      </c>
      <c r="C580" s="23">
        <v>0.30473522002626902</v>
      </c>
      <c r="D580" s="23">
        <v>4.8011172892575199E-2</v>
      </c>
      <c r="E580" s="25">
        <v>2.1930747831931699E-10</v>
      </c>
      <c r="F580" s="25">
        <v>1.5482164947187E-4</v>
      </c>
      <c r="G580" s="28" t="s">
        <v>1463</v>
      </c>
      <c r="H580" s="22" t="s">
        <v>2320</v>
      </c>
      <c r="I580" s="23">
        <v>-4.4110298260552003E-2</v>
      </c>
      <c r="J580" s="23">
        <v>0.101695169900805</v>
      </c>
      <c r="K580" s="25">
        <v>1.6234556256688901E-5</v>
      </c>
      <c r="L580" s="22" t="s">
        <v>2321</v>
      </c>
    </row>
    <row r="581" spans="1:12" x14ac:dyDescent="0.35">
      <c r="A581" s="22" t="s">
        <v>1465</v>
      </c>
      <c r="B581" s="22" t="s">
        <v>2310</v>
      </c>
      <c r="C581" s="23">
        <v>0.30473522002626902</v>
      </c>
      <c r="D581" s="23">
        <v>4.8011172892575199E-2</v>
      </c>
      <c r="E581" s="25">
        <v>2.1930747831931699E-10</v>
      </c>
      <c r="F581" s="25">
        <v>1.5482164947187E-4</v>
      </c>
      <c r="G581" s="28" t="s">
        <v>1463</v>
      </c>
      <c r="H581" s="22" t="s">
        <v>2322</v>
      </c>
      <c r="I581" s="23">
        <v>-0.28610714693271799</v>
      </c>
      <c r="J581" s="23">
        <v>0.21800172653383099</v>
      </c>
      <c r="K581" s="25">
        <v>8.2958167125377702E-36</v>
      </c>
      <c r="L581" s="22" t="s">
        <v>2323</v>
      </c>
    </row>
    <row r="582" spans="1:12" x14ac:dyDescent="0.35">
      <c r="A582" s="22" t="s">
        <v>1475</v>
      </c>
      <c r="B582" s="22" t="s">
        <v>2324</v>
      </c>
      <c r="C582" s="23">
        <v>-0.29878731675631898</v>
      </c>
      <c r="D582" s="23">
        <v>4.72087126791896E-2</v>
      </c>
      <c r="E582" s="25">
        <v>2.46640851676243E-10</v>
      </c>
      <c r="F582" s="25">
        <v>1.7411783572680501E-4</v>
      </c>
      <c r="G582" s="28" t="s">
        <v>1476</v>
      </c>
      <c r="H582" s="22" t="s">
        <v>2325</v>
      </c>
      <c r="I582" s="23">
        <v>2.20198398785128E-2</v>
      </c>
      <c r="J582" s="23">
        <v>4.6561743722051498E-2</v>
      </c>
      <c r="K582" s="25">
        <v>2.6598577907337399E-6</v>
      </c>
      <c r="L582" s="22" t="s">
        <v>2326</v>
      </c>
    </row>
    <row r="583" spans="1:12" x14ac:dyDescent="0.35">
      <c r="A583" s="22" t="s">
        <v>1480</v>
      </c>
      <c r="B583" s="22" t="s">
        <v>2324</v>
      </c>
      <c r="C583" s="23">
        <v>-0.29878731675631898</v>
      </c>
      <c r="D583" s="23">
        <v>4.72087126791896E-2</v>
      </c>
      <c r="E583" s="25">
        <v>2.46640851676243E-10</v>
      </c>
      <c r="F583" s="25">
        <v>1.7411783572680501E-4</v>
      </c>
      <c r="G583" s="28" t="s">
        <v>1476</v>
      </c>
      <c r="H583" s="22" t="s">
        <v>2325</v>
      </c>
      <c r="I583" s="23">
        <v>1.8191333987793299E-2</v>
      </c>
      <c r="J583" s="23">
        <v>4.2555233696385003E-2</v>
      </c>
      <c r="K583" s="25">
        <v>2.14183060685155E-5</v>
      </c>
      <c r="L583" s="22" t="s">
        <v>2326</v>
      </c>
    </row>
    <row r="584" spans="1:12" x14ac:dyDescent="0.35">
      <c r="A584" s="22" t="s">
        <v>1482</v>
      </c>
      <c r="B584" s="22" t="s">
        <v>2324</v>
      </c>
      <c r="C584" s="23">
        <v>-0.29878731675631898</v>
      </c>
      <c r="D584" s="23">
        <v>4.72087126791896E-2</v>
      </c>
      <c r="E584" s="25">
        <v>2.46640851676243E-10</v>
      </c>
      <c r="F584" s="25">
        <v>1.7411783572680501E-4</v>
      </c>
      <c r="G584" s="28" t="s">
        <v>1476</v>
      </c>
      <c r="H584" s="22" t="s">
        <v>2325</v>
      </c>
      <c r="I584" s="23">
        <v>2.0950903287794202E-2</v>
      </c>
      <c r="J584" s="23">
        <v>4.3123186881451302E-2</v>
      </c>
      <c r="K584" s="25">
        <v>1.4215082692817499E-6</v>
      </c>
      <c r="L584" s="22" t="s">
        <v>2326</v>
      </c>
    </row>
    <row r="585" spans="1:12" x14ac:dyDescent="0.35">
      <c r="A585" s="22" t="s">
        <v>1484</v>
      </c>
      <c r="B585" s="22" t="s">
        <v>2324</v>
      </c>
      <c r="C585" s="23">
        <v>-0.29878731675631898</v>
      </c>
      <c r="D585" s="23">
        <v>4.72087126791896E-2</v>
      </c>
      <c r="E585" s="25">
        <v>2.46640851676243E-10</v>
      </c>
      <c r="F585" s="25">
        <v>1.7411783572680501E-4</v>
      </c>
      <c r="G585" s="28" t="s">
        <v>1476</v>
      </c>
      <c r="H585" s="22" t="s">
        <v>2325</v>
      </c>
      <c r="I585" s="23">
        <v>2.0682757005034101E-2</v>
      </c>
      <c r="J585" s="23">
        <v>5.2829900511790699E-2</v>
      </c>
      <c r="K585" s="25">
        <v>9.8040543316406706E-5</v>
      </c>
      <c r="L585" s="22" t="s">
        <v>2326</v>
      </c>
    </row>
    <row r="586" spans="1:12" x14ac:dyDescent="0.35">
      <c r="A586" s="22" t="s">
        <v>1501</v>
      </c>
      <c r="B586" s="22" t="s">
        <v>2327</v>
      </c>
      <c r="C586" s="23">
        <v>0.22240215373129699</v>
      </c>
      <c r="D586" s="23">
        <v>3.5387284242923603E-2</v>
      </c>
      <c r="E586" s="25">
        <v>3.28267090773101E-10</v>
      </c>
      <c r="F586" s="25">
        <v>2.3174245060090601E-4</v>
      </c>
      <c r="G586" s="28" t="s">
        <v>2328</v>
      </c>
      <c r="H586" s="22" t="s">
        <v>2215</v>
      </c>
      <c r="I586" s="23">
        <v>-0.15058883764596201</v>
      </c>
      <c r="J586" s="23">
        <v>0.22556217959093</v>
      </c>
      <c r="K586" s="25">
        <v>4.55765639128897E-11</v>
      </c>
      <c r="L586" s="22"/>
    </row>
    <row r="587" spans="1:12" x14ac:dyDescent="0.35">
      <c r="A587" s="22" t="s">
        <v>1501</v>
      </c>
      <c r="B587" s="22" t="s">
        <v>2327</v>
      </c>
      <c r="C587" s="23">
        <v>0.22240215373129699</v>
      </c>
      <c r="D587" s="23">
        <v>3.5387284242923603E-2</v>
      </c>
      <c r="E587" s="25">
        <v>3.28267090773101E-10</v>
      </c>
      <c r="F587" s="25">
        <v>2.3174245060090601E-4</v>
      </c>
      <c r="G587" s="28" t="s">
        <v>1502</v>
      </c>
      <c r="H587" s="22" t="s">
        <v>2329</v>
      </c>
      <c r="I587" s="23">
        <v>0.13107626445050699</v>
      </c>
      <c r="J587" s="23">
        <v>0.13418159024512699</v>
      </c>
      <c r="K587" s="25">
        <v>2.2159710363890799E-21</v>
      </c>
      <c r="L587" s="22" t="s">
        <v>1502</v>
      </c>
    </row>
    <row r="588" spans="1:12" x14ac:dyDescent="0.35">
      <c r="A588" s="22" t="s">
        <v>1501</v>
      </c>
      <c r="B588" s="22" t="s">
        <v>2327</v>
      </c>
      <c r="C588" s="23">
        <v>0.22240215373129699</v>
      </c>
      <c r="D588" s="23">
        <v>3.5387284242923603E-2</v>
      </c>
      <c r="E588" s="25">
        <v>3.28267090773101E-10</v>
      </c>
      <c r="F588" s="25">
        <v>2.3174245060090601E-4</v>
      </c>
      <c r="G588" s="28" t="s">
        <v>1502</v>
      </c>
      <c r="H588" s="22" t="s">
        <v>2330</v>
      </c>
      <c r="I588" s="23">
        <v>-0.153281220357215</v>
      </c>
      <c r="J588" s="23">
        <v>0.27370600681234403</v>
      </c>
      <c r="K588" s="25">
        <v>2.9349405673886599E-8</v>
      </c>
      <c r="L588" s="22" t="s">
        <v>2331</v>
      </c>
    </row>
    <row r="589" spans="1:12" x14ac:dyDescent="0.35">
      <c r="A589" s="22" t="s">
        <v>1501</v>
      </c>
      <c r="B589" s="22" t="s">
        <v>2327</v>
      </c>
      <c r="C589" s="23">
        <v>0.22240215373129699</v>
      </c>
      <c r="D589" s="23">
        <v>3.5387284242923603E-2</v>
      </c>
      <c r="E589" s="25">
        <v>3.28267090773101E-10</v>
      </c>
      <c r="F589" s="25">
        <v>2.3174245060090601E-4</v>
      </c>
      <c r="G589" s="28" t="s">
        <v>1502</v>
      </c>
      <c r="H589" s="22" t="s">
        <v>2332</v>
      </c>
      <c r="I589" s="23">
        <v>3.7511362878579403E-2</v>
      </c>
      <c r="J589" s="23">
        <v>7.01947151882297E-2</v>
      </c>
      <c r="K589" s="25">
        <v>1.1841052526898401E-7</v>
      </c>
      <c r="L589" s="22" t="s">
        <v>1674</v>
      </c>
    </row>
    <row r="590" spans="1:12" x14ac:dyDescent="0.35">
      <c r="A590" s="22" t="s">
        <v>1503</v>
      </c>
      <c r="B590" s="22" t="s">
        <v>2327</v>
      </c>
      <c r="C590" s="23">
        <v>0.22240215373129699</v>
      </c>
      <c r="D590" s="23">
        <v>3.5387284242923603E-2</v>
      </c>
      <c r="E590" s="25">
        <v>3.28267090773101E-10</v>
      </c>
      <c r="F590" s="25">
        <v>2.3174245060090601E-4</v>
      </c>
      <c r="G590" s="28" t="s">
        <v>1502</v>
      </c>
      <c r="H590" s="22" t="s">
        <v>2215</v>
      </c>
      <c r="I590" s="23">
        <v>-0.13302611537390099</v>
      </c>
      <c r="J590" s="23">
        <v>0.19675071994110799</v>
      </c>
      <c r="K590" s="25">
        <v>2.6234884450516901E-11</v>
      </c>
      <c r="L590" s="22"/>
    </row>
    <row r="591" spans="1:12" x14ac:dyDescent="0.35">
      <c r="A591" s="22" t="s">
        <v>1503</v>
      </c>
      <c r="B591" s="22" t="s">
        <v>2327</v>
      </c>
      <c r="C591" s="23">
        <v>0.22240215373129699</v>
      </c>
      <c r="D591" s="23">
        <v>3.5387284242923603E-2</v>
      </c>
      <c r="E591" s="25">
        <v>3.28267090773101E-10</v>
      </c>
      <c r="F591" s="25">
        <v>2.3174245060090601E-4</v>
      </c>
      <c r="G591" s="28" t="s">
        <v>1502</v>
      </c>
      <c r="H591" s="22" t="s">
        <v>2329</v>
      </c>
      <c r="I591" s="23">
        <v>0.107863544038069</v>
      </c>
      <c r="J591" s="23">
        <v>0.117887032543482</v>
      </c>
      <c r="K591" s="25">
        <v>4.5614250802010498E-19</v>
      </c>
      <c r="L591" s="22" t="s">
        <v>1502</v>
      </c>
    </row>
    <row r="592" spans="1:12" x14ac:dyDescent="0.35">
      <c r="A592" s="22" t="s">
        <v>1503</v>
      </c>
      <c r="B592" s="22" t="s">
        <v>2327</v>
      </c>
      <c r="C592" s="23">
        <v>0.22240215373129699</v>
      </c>
      <c r="D592" s="23">
        <v>3.5387284242923603E-2</v>
      </c>
      <c r="E592" s="25">
        <v>3.28267090773101E-10</v>
      </c>
      <c r="F592" s="25">
        <v>2.3174245060090601E-4</v>
      </c>
      <c r="G592" s="28" t="s">
        <v>1502</v>
      </c>
      <c r="H592" s="22" t="s">
        <v>2332</v>
      </c>
      <c r="I592" s="23">
        <v>3.5134760879072399E-2</v>
      </c>
      <c r="J592" s="23">
        <v>6.1105353290938198E-2</v>
      </c>
      <c r="K592" s="25">
        <v>1.26621143424891E-8</v>
      </c>
      <c r="L592" s="22" t="s">
        <v>1674</v>
      </c>
    </row>
    <row r="593" spans="1:12" x14ac:dyDescent="0.35">
      <c r="A593" s="22" t="s">
        <v>1503</v>
      </c>
      <c r="B593" s="22" t="s">
        <v>2327</v>
      </c>
      <c r="C593" s="23">
        <v>0.22240215373129699</v>
      </c>
      <c r="D593" s="23">
        <v>3.5387284242923603E-2</v>
      </c>
      <c r="E593" s="25">
        <v>3.28267090773101E-10</v>
      </c>
      <c r="F593" s="25">
        <v>2.3174245060090601E-4</v>
      </c>
      <c r="G593" s="28" t="s">
        <v>1502</v>
      </c>
      <c r="H593" s="22" t="s">
        <v>2330</v>
      </c>
      <c r="I593" s="23">
        <v>-0.148955395012838</v>
      </c>
      <c r="J593" s="23">
        <v>0.237791777057835</v>
      </c>
      <c r="K593" s="25">
        <v>6.0897882418569398E-10</v>
      </c>
      <c r="L593" s="22" t="s">
        <v>2331</v>
      </c>
    </row>
    <row r="594" spans="1:12" x14ac:dyDescent="0.35">
      <c r="A594" s="22" t="s">
        <v>1504</v>
      </c>
      <c r="B594" s="22" t="s">
        <v>2327</v>
      </c>
      <c r="C594" s="23">
        <v>0.22240215373129699</v>
      </c>
      <c r="D594" s="23">
        <v>3.5387284242923603E-2</v>
      </c>
      <c r="E594" s="25">
        <v>3.28267090773101E-10</v>
      </c>
      <c r="F594" s="25">
        <v>2.3174245060090601E-4</v>
      </c>
      <c r="G594" s="28" t="s">
        <v>1502</v>
      </c>
      <c r="H594" s="22" t="s">
        <v>2330</v>
      </c>
      <c r="I594" s="23">
        <v>-0.116919686838026</v>
      </c>
      <c r="J594" s="23">
        <v>0.20726001077137099</v>
      </c>
      <c r="K594" s="25">
        <v>2.33572669226743E-8</v>
      </c>
      <c r="L594" s="22" t="s">
        <v>2331</v>
      </c>
    </row>
    <row r="595" spans="1:12" x14ac:dyDescent="0.35">
      <c r="A595" s="22" t="s">
        <v>1504</v>
      </c>
      <c r="B595" s="22" t="s">
        <v>2327</v>
      </c>
      <c r="C595" s="23">
        <v>0.22240215373129699</v>
      </c>
      <c r="D595" s="23">
        <v>3.5387284242923603E-2</v>
      </c>
      <c r="E595" s="25">
        <v>3.28267090773101E-10</v>
      </c>
      <c r="F595" s="25">
        <v>2.3174245060090601E-4</v>
      </c>
      <c r="G595" s="28" t="s">
        <v>1502</v>
      </c>
      <c r="H595" s="22" t="s">
        <v>2215</v>
      </c>
      <c r="I595" s="23">
        <v>-0.118424407101892</v>
      </c>
      <c r="J595" s="23">
        <v>0.17048297226099701</v>
      </c>
      <c r="K595" s="25">
        <v>7.7110176323332407E-12</v>
      </c>
      <c r="L595" s="22"/>
    </row>
    <row r="596" spans="1:12" x14ac:dyDescent="0.35">
      <c r="A596" s="22" t="s">
        <v>1504</v>
      </c>
      <c r="B596" s="22" t="s">
        <v>2327</v>
      </c>
      <c r="C596" s="23">
        <v>0.22240215373129699</v>
      </c>
      <c r="D596" s="23">
        <v>3.5387284242923603E-2</v>
      </c>
      <c r="E596" s="25">
        <v>3.28267090773101E-10</v>
      </c>
      <c r="F596" s="25">
        <v>2.3174245060090601E-4</v>
      </c>
      <c r="G596" s="28" t="s">
        <v>1502</v>
      </c>
      <c r="H596" s="22" t="s">
        <v>2332</v>
      </c>
      <c r="I596" s="23">
        <v>2.8215582130872201E-2</v>
      </c>
      <c r="J596" s="23">
        <v>5.3181540007699903E-2</v>
      </c>
      <c r="K596" s="25">
        <v>1.45200710975299E-7</v>
      </c>
      <c r="L596" s="22" t="s">
        <v>1674</v>
      </c>
    </row>
    <row r="597" spans="1:12" x14ac:dyDescent="0.35">
      <c r="A597" s="22" t="s">
        <v>1504</v>
      </c>
      <c r="B597" s="22" t="s">
        <v>2327</v>
      </c>
      <c r="C597" s="23">
        <v>0.22240215373129699</v>
      </c>
      <c r="D597" s="23">
        <v>3.5387284242923603E-2</v>
      </c>
      <c r="E597" s="25">
        <v>3.28267090773101E-10</v>
      </c>
      <c r="F597" s="25">
        <v>2.3174245060090601E-4</v>
      </c>
      <c r="G597" s="28" t="s">
        <v>1502</v>
      </c>
      <c r="H597" s="22" t="s">
        <v>2329</v>
      </c>
      <c r="I597" s="23">
        <v>0.108669345758064</v>
      </c>
      <c r="J597" s="23">
        <v>0.10043952482467</v>
      </c>
      <c r="K597" s="25">
        <v>1.4292099671238899E-25</v>
      </c>
      <c r="L597" s="22" t="s">
        <v>1502</v>
      </c>
    </row>
    <row r="598" spans="1:12" x14ac:dyDescent="0.35">
      <c r="A598" s="22" t="s">
        <v>1505</v>
      </c>
      <c r="B598" s="22" t="s">
        <v>2327</v>
      </c>
      <c r="C598" s="23">
        <v>0.22240215373129699</v>
      </c>
      <c r="D598" s="23">
        <v>3.5387284242923603E-2</v>
      </c>
      <c r="E598" s="25">
        <v>3.28267090773101E-10</v>
      </c>
      <c r="F598" s="25">
        <v>2.3174245060090601E-4</v>
      </c>
      <c r="G598" s="28" t="s">
        <v>1502</v>
      </c>
      <c r="H598" s="22" t="s">
        <v>2215</v>
      </c>
      <c r="I598" s="23">
        <v>-0.129813294063787</v>
      </c>
      <c r="J598" s="23">
        <v>0.21534105151647301</v>
      </c>
      <c r="K598" s="25">
        <v>2.51852855459878E-9</v>
      </c>
      <c r="L598" s="22"/>
    </row>
    <row r="599" spans="1:12" x14ac:dyDescent="0.35">
      <c r="A599" s="22" t="s">
        <v>1505</v>
      </c>
      <c r="B599" s="22" t="s">
        <v>2327</v>
      </c>
      <c r="C599" s="23">
        <v>0.22240215373129699</v>
      </c>
      <c r="D599" s="23">
        <v>3.5387284242923603E-2</v>
      </c>
      <c r="E599" s="25">
        <v>3.28267090773101E-10</v>
      </c>
      <c r="F599" s="25">
        <v>2.3174245060090601E-4</v>
      </c>
      <c r="G599" s="28" t="s">
        <v>1502</v>
      </c>
      <c r="H599" s="22" t="s">
        <v>2332</v>
      </c>
      <c r="I599" s="23">
        <v>3.2072123903028001E-2</v>
      </c>
      <c r="J599" s="23">
        <v>6.6913316626094801E-2</v>
      </c>
      <c r="K599" s="25">
        <v>1.9546130176517402E-6</v>
      </c>
      <c r="L599" s="22" t="s">
        <v>1674</v>
      </c>
    </row>
    <row r="600" spans="1:12" x14ac:dyDescent="0.35">
      <c r="A600" s="22" t="s">
        <v>1505</v>
      </c>
      <c r="B600" s="22" t="s">
        <v>2327</v>
      </c>
      <c r="C600" s="23">
        <v>0.22240215373129699</v>
      </c>
      <c r="D600" s="23">
        <v>3.5387284242923603E-2</v>
      </c>
      <c r="E600" s="25">
        <v>3.28267090773101E-10</v>
      </c>
      <c r="F600" s="25">
        <v>2.3174245060090601E-4</v>
      </c>
      <c r="G600" s="28" t="s">
        <v>1502</v>
      </c>
      <c r="H600" s="22" t="s">
        <v>2330</v>
      </c>
      <c r="I600" s="23">
        <v>-0.12904460520454999</v>
      </c>
      <c r="J600" s="23">
        <v>0.26112051640150702</v>
      </c>
      <c r="K600" s="25">
        <v>9.4049532447996202E-7</v>
      </c>
      <c r="L600" s="22" t="s">
        <v>2331</v>
      </c>
    </row>
    <row r="601" spans="1:12" x14ac:dyDescent="0.35">
      <c r="A601" s="22" t="s">
        <v>1505</v>
      </c>
      <c r="B601" s="22" t="s">
        <v>2327</v>
      </c>
      <c r="C601" s="23">
        <v>0.22240215373129699</v>
      </c>
      <c r="D601" s="23">
        <v>3.5387284242923603E-2</v>
      </c>
      <c r="E601" s="25">
        <v>3.28267090773101E-10</v>
      </c>
      <c r="F601" s="25">
        <v>2.3174245060090601E-4</v>
      </c>
      <c r="G601" s="28" t="s">
        <v>1502</v>
      </c>
      <c r="H601" s="22" t="s">
        <v>2329</v>
      </c>
      <c r="I601" s="23">
        <v>0.130692214458631</v>
      </c>
      <c r="J601" s="23">
        <v>0.12671582522371</v>
      </c>
      <c r="K601" s="25">
        <v>1.6266859744745501E-23</v>
      </c>
      <c r="L601" s="22" t="s">
        <v>1502</v>
      </c>
    </row>
    <row r="602" spans="1:12" x14ac:dyDescent="0.35">
      <c r="A602" s="22" t="s">
        <v>1506</v>
      </c>
      <c r="B602" s="22" t="s">
        <v>2327</v>
      </c>
      <c r="C602" s="23">
        <v>0.22240215373129699</v>
      </c>
      <c r="D602" s="23">
        <v>3.5387284242923603E-2</v>
      </c>
      <c r="E602" s="25">
        <v>3.28267090773101E-10</v>
      </c>
      <c r="F602" s="25">
        <v>2.3174245060090601E-4</v>
      </c>
      <c r="G602" s="28" t="s">
        <v>1502</v>
      </c>
      <c r="H602" s="22" t="s">
        <v>2332</v>
      </c>
      <c r="I602" s="23">
        <v>3.3558612353121298E-2</v>
      </c>
      <c r="J602" s="23">
        <v>5.4662139961690302E-2</v>
      </c>
      <c r="K602" s="25">
        <v>1.2986176329561499E-9</v>
      </c>
      <c r="L602" s="22" t="s">
        <v>1674</v>
      </c>
    </row>
    <row r="603" spans="1:12" x14ac:dyDescent="0.35">
      <c r="A603" s="22" t="s">
        <v>1506</v>
      </c>
      <c r="B603" s="22" t="s">
        <v>2327</v>
      </c>
      <c r="C603" s="23">
        <v>0.22240215373129699</v>
      </c>
      <c r="D603" s="23">
        <v>3.5387284242923603E-2</v>
      </c>
      <c r="E603" s="25">
        <v>3.28267090773101E-10</v>
      </c>
      <c r="F603" s="25">
        <v>2.3174245060090601E-4</v>
      </c>
      <c r="G603" s="28" t="s">
        <v>1502</v>
      </c>
      <c r="H603" s="22" t="s">
        <v>2215</v>
      </c>
      <c r="I603" s="23">
        <v>-0.129555495126638</v>
      </c>
      <c r="J603" s="23">
        <v>0.17559332413478099</v>
      </c>
      <c r="K603" s="25">
        <v>3.9873307925819601E-13</v>
      </c>
      <c r="L603" s="22"/>
    </row>
    <row r="604" spans="1:12" x14ac:dyDescent="0.35">
      <c r="A604" s="22" t="s">
        <v>1506</v>
      </c>
      <c r="B604" s="22" t="s">
        <v>2327</v>
      </c>
      <c r="C604" s="23">
        <v>0.22240215373129699</v>
      </c>
      <c r="D604" s="23">
        <v>3.5387284242923603E-2</v>
      </c>
      <c r="E604" s="25">
        <v>3.28267090773101E-10</v>
      </c>
      <c r="F604" s="25">
        <v>2.3174245060090601E-4</v>
      </c>
      <c r="G604" s="28" t="s">
        <v>2333</v>
      </c>
      <c r="H604" s="22" t="s">
        <v>2329</v>
      </c>
      <c r="I604" s="23">
        <v>0.108063859797198</v>
      </c>
      <c r="J604" s="23">
        <v>0.10438213976569</v>
      </c>
      <c r="K604" s="25">
        <v>1.1367042061335099E-23</v>
      </c>
      <c r="L604" s="22" t="s">
        <v>1502</v>
      </c>
    </row>
    <row r="605" spans="1:12" x14ac:dyDescent="0.35">
      <c r="A605" s="22" t="s">
        <v>1506</v>
      </c>
      <c r="B605" s="22" t="s">
        <v>2327</v>
      </c>
      <c r="C605" s="23">
        <v>0.22240215373129699</v>
      </c>
      <c r="D605" s="23">
        <v>3.5387284242923603E-2</v>
      </c>
      <c r="E605" s="25">
        <v>3.28267090773101E-10</v>
      </c>
      <c r="F605" s="25">
        <v>2.3174245060090601E-4</v>
      </c>
      <c r="G605" s="28" t="s">
        <v>2333</v>
      </c>
      <c r="H605" s="22" t="s">
        <v>2330</v>
      </c>
      <c r="I605" s="23">
        <v>-0.12462948055591901</v>
      </c>
      <c r="J605" s="23">
        <v>0.213974791547515</v>
      </c>
      <c r="K605" s="25">
        <v>8.2665205702600494E-9</v>
      </c>
      <c r="L605" s="22" t="s">
        <v>2331</v>
      </c>
    </row>
    <row r="606" spans="1:12" x14ac:dyDescent="0.35">
      <c r="A606" s="22" t="s">
        <v>1514</v>
      </c>
      <c r="B606" s="22" t="s">
        <v>2334</v>
      </c>
      <c r="C606" s="23">
        <v>0.94787630589411598</v>
      </c>
      <c r="D606" s="23">
        <v>0.15097704385607799</v>
      </c>
      <c r="E606" s="25">
        <v>3.4233679196311802E-10</v>
      </c>
      <c r="F606" s="25">
        <v>2.41675054643907E-4</v>
      </c>
      <c r="G606" s="28"/>
      <c r="H606" s="22" t="s">
        <v>2335</v>
      </c>
      <c r="I606" s="23">
        <v>-7.5663877831418898E-3</v>
      </c>
      <c r="J606" s="23">
        <v>1.6356993991617601E-2</v>
      </c>
      <c r="K606" s="25">
        <v>4.3447747457623996E-6</v>
      </c>
      <c r="L606" s="22" t="s">
        <v>2336</v>
      </c>
    </row>
    <row r="607" spans="1:12" x14ac:dyDescent="0.35">
      <c r="A607" s="22" t="s">
        <v>1514</v>
      </c>
      <c r="B607" s="22" t="s">
        <v>2334</v>
      </c>
      <c r="C607" s="23">
        <v>0.94787630589411598</v>
      </c>
      <c r="D607" s="23">
        <v>0.15097704385607799</v>
      </c>
      <c r="E607" s="25">
        <v>3.4233679196311802E-10</v>
      </c>
      <c r="F607" s="25">
        <v>2.41675054643907E-4</v>
      </c>
      <c r="G607" s="28"/>
      <c r="H607" s="22" t="s">
        <v>2337</v>
      </c>
      <c r="I607" s="23">
        <v>-8.4932533394885806E-3</v>
      </c>
      <c r="J607" s="23">
        <v>1.7557397275709499E-2</v>
      </c>
      <c r="K607" s="25">
        <v>1.5751776189401601E-6</v>
      </c>
      <c r="L607" s="22" t="s">
        <v>2338</v>
      </c>
    </row>
    <row r="608" spans="1:12" x14ac:dyDescent="0.35">
      <c r="A608" s="22" t="s">
        <v>1514</v>
      </c>
      <c r="B608" s="22" t="s">
        <v>2334</v>
      </c>
      <c r="C608" s="23">
        <v>0.94787630589411598</v>
      </c>
      <c r="D608" s="23">
        <v>0.15097704385607799</v>
      </c>
      <c r="E608" s="25">
        <v>3.4233679196311802E-10</v>
      </c>
      <c r="F608" s="25">
        <v>2.41675054643907E-4</v>
      </c>
      <c r="G608" s="28"/>
      <c r="H608" s="22" t="s">
        <v>2205</v>
      </c>
      <c r="I608" s="23">
        <v>-6.1304833394344699E-2</v>
      </c>
      <c r="J608" s="23">
        <v>2.3250144182127098E-2</v>
      </c>
      <c r="K608" s="25">
        <v>4.88697674465293E-111</v>
      </c>
      <c r="L608" s="22" t="s">
        <v>2206</v>
      </c>
    </row>
    <row r="609" spans="1:12" x14ac:dyDescent="0.35">
      <c r="A609" s="22" t="s">
        <v>1514</v>
      </c>
      <c r="B609" s="22" t="s">
        <v>2334</v>
      </c>
      <c r="C609" s="23">
        <v>0.94787630589411598</v>
      </c>
      <c r="D609" s="23">
        <v>0.15097704385607799</v>
      </c>
      <c r="E609" s="25">
        <v>3.4233679196311802E-10</v>
      </c>
      <c r="F609" s="25">
        <v>2.41675054643907E-4</v>
      </c>
      <c r="G609" s="28"/>
      <c r="H609" s="22" t="s">
        <v>2270</v>
      </c>
      <c r="I609" s="23">
        <v>1.70128249340155E-2</v>
      </c>
      <c r="J609" s="23">
        <v>3.52856563461812E-2</v>
      </c>
      <c r="K609" s="25">
        <v>1.7028194976365401E-6</v>
      </c>
      <c r="L609" s="22" t="s">
        <v>2271</v>
      </c>
    </row>
    <row r="610" spans="1:12" x14ac:dyDescent="0.35">
      <c r="A610" s="22" t="s">
        <v>1514</v>
      </c>
      <c r="B610" s="22" t="s">
        <v>2334</v>
      </c>
      <c r="C610" s="23">
        <v>0.94787630589411598</v>
      </c>
      <c r="D610" s="23">
        <v>0.15097704385607799</v>
      </c>
      <c r="E610" s="25">
        <v>3.4233679196311802E-10</v>
      </c>
      <c r="F610" s="25">
        <v>2.41675054643907E-4</v>
      </c>
      <c r="G610" s="28"/>
      <c r="H610" s="22" t="s">
        <v>2203</v>
      </c>
      <c r="I610" s="23">
        <v>-2.6046517543023201E-2</v>
      </c>
      <c r="J610" s="23">
        <v>2.8432550068883799E-2</v>
      </c>
      <c r="K610" s="25">
        <v>4.1567315885564699E-19</v>
      </c>
      <c r="L610" s="22" t="s">
        <v>2204</v>
      </c>
    </row>
    <row r="611" spans="1:12" x14ac:dyDescent="0.35">
      <c r="A611" s="22" t="s">
        <v>1514</v>
      </c>
      <c r="B611" s="22" t="s">
        <v>2334</v>
      </c>
      <c r="C611" s="23">
        <v>0.94787630589411598</v>
      </c>
      <c r="D611" s="23">
        <v>0.15097704385607799</v>
      </c>
      <c r="E611" s="25">
        <v>3.4233679196311802E-10</v>
      </c>
      <c r="F611" s="25">
        <v>2.41675054643907E-4</v>
      </c>
      <c r="G611" s="28"/>
      <c r="H611" s="22" t="s">
        <v>2202</v>
      </c>
      <c r="I611" s="23">
        <v>1.7661412503059502E-2</v>
      </c>
      <c r="J611" s="23">
        <v>3.5841361882540501E-2</v>
      </c>
      <c r="K611" s="25">
        <v>1.0097835576794299E-6</v>
      </c>
      <c r="L611" s="22"/>
    </row>
    <row r="612" spans="1:12" x14ac:dyDescent="0.35">
      <c r="A612" s="22" t="s">
        <v>1514</v>
      </c>
      <c r="B612" s="22" t="s">
        <v>2334</v>
      </c>
      <c r="C612" s="23">
        <v>0.94787630589411598</v>
      </c>
      <c r="D612" s="23">
        <v>0.15097704385607799</v>
      </c>
      <c r="E612" s="25">
        <v>3.4233679196311802E-10</v>
      </c>
      <c r="F612" s="25">
        <v>2.41675054643907E-4</v>
      </c>
      <c r="G612" s="28"/>
      <c r="H612" s="22" t="s">
        <v>2339</v>
      </c>
      <c r="I612" s="23">
        <v>-1.5636929525035901E-2</v>
      </c>
      <c r="J612" s="23">
        <v>2.9571532420352899E-2</v>
      </c>
      <c r="K612" s="25">
        <v>1.5944422543579499E-7</v>
      </c>
      <c r="L612" s="22"/>
    </row>
    <row r="613" spans="1:12" x14ac:dyDescent="0.35">
      <c r="A613" s="22" t="s">
        <v>1514</v>
      </c>
      <c r="B613" s="22" t="s">
        <v>2334</v>
      </c>
      <c r="C613" s="23">
        <v>0.94787630589411598</v>
      </c>
      <c r="D613" s="23">
        <v>0.15097704385607799</v>
      </c>
      <c r="E613" s="25">
        <v>3.4233679196311802E-10</v>
      </c>
      <c r="F613" s="25">
        <v>2.41675054643907E-4</v>
      </c>
      <c r="G613" s="28"/>
      <c r="H613" s="22" t="s">
        <v>2340</v>
      </c>
      <c r="I613" s="23">
        <v>-9.0964763070279595E-3</v>
      </c>
      <c r="J613" s="23">
        <v>2.1194646072109701E-2</v>
      </c>
      <c r="K613" s="25">
        <v>1.9865819229214801E-5</v>
      </c>
      <c r="L613" s="22" t="s">
        <v>2341</v>
      </c>
    </row>
    <row r="614" spans="1:12" x14ac:dyDescent="0.35">
      <c r="A614" s="22" t="s">
        <v>1514</v>
      </c>
      <c r="B614" s="22" t="s">
        <v>2334</v>
      </c>
      <c r="C614" s="23">
        <v>0.94787630589411598</v>
      </c>
      <c r="D614" s="23">
        <v>0.15097704385607799</v>
      </c>
      <c r="E614" s="25">
        <v>3.4233679196311802E-10</v>
      </c>
      <c r="F614" s="25">
        <v>2.41675054643907E-4</v>
      </c>
      <c r="G614" s="28"/>
      <c r="H614" s="22" t="s">
        <v>2342</v>
      </c>
      <c r="I614" s="23">
        <v>-1.05355272201331E-2</v>
      </c>
      <c r="J614" s="23">
        <v>2.5377527314780501E-2</v>
      </c>
      <c r="K614" s="25">
        <v>3.6536495745106597E-5</v>
      </c>
      <c r="L614" s="22"/>
    </row>
    <row r="615" spans="1:12" x14ac:dyDescent="0.35">
      <c r="A615" s="22" t="s">
        <v>1515</v>
      </c>
      <c r="B615" s="22" t="s">
        <v>2334</v>
      </c>
      <c r="C615" s="23">
        <v>0.94787630589411598</v>
      </c>
      <c r="D615" s="23">
        <v>0.15097704385607799</v>
      </c>
      <c r="E615" s="25">
        <v>3.4233679196311802E-10</v>
      </c>
      <c r="F615" s="25">
        <v>2.41675054643907E-4</v>
      </c>
      <c r="G615" s="28"/>
      <c r="H615" s="22" t="s">
        <v>2203</v>
      </c>
      <c r="I615" s="23">
        <v>-2.8614682514810801E-2</v>
      </c>
      <c r="J615" s="23">
        <v>2.9349849426969301E-2</v>
      </c>
      <c r="K615" s="25">
        <v>2.6215515585742599E-21</v>
      </c>
      <c r="L615" s="22" t="s">
        <v>2204</v>
      </c>
    </row>
    <row r="616" spans="1:12" x14ac:dyDescent="0.35">
      <c r="A616" s="22" t="s">
        <v>1515</v>
      </c>
      <c r="B616" s="22" t="s">
        <v>2334</v>
      </c>
      <c r="C616" s="23">
        <v>0.94787630589411598</v>
      </c>
      <c r="D616" s="23">
        <v>0.15097704385607799</v>
      </c>
      <c r="E616" s="25">
        <v>3.4233679196311802E-10</v>
      </c>
      <c r="F616" s="25">
        <v>2.41675054643907E-4</v>
      </c>
      <c r="G616" s="28"/>
      <c r="H616" s="22" t="s">
        <v>2343</v>
      </c>
      <c r="I616" s="23">
        <v>-1.5539603577300099E-2</v>
      </c>
      <c r="J616" s="23">
        <v>3.50491436554504E-2</v>
      </c>
      <c r="K616" s="25">
        <v>1.0545037770555601E-5</v>
      </c>
      <c r="L616" s="22"/>
    </row>
    <row r="617" spans="1:12" x14ac:dyDescent="0.35">
      <c r="A617" s="22" t="s">
        <v>1515</v>
      </c>
      <c r="B617" s="22" t="s">
        <v>2334</v>
      </c>
      <c r="C617" s="23">
        <v>0.94787630589411598</v>
      </c>
      <c r="D617" s="23">
        <v>0.15097704385607799</v>
      </c>
      <c r="E617" s="25">
        <v>3.4233679196311802E-10</v>
      </c>
      <c r="F617" s="25">
        <v>2.41675054643907E-4</v>
      </c>
      <c r="G617" s="28"/>
      <c r="H617" s="22" t="s">
        <v>2339</v>
      </c>
      <c r="I617" s="23">
        <v>-1.51202364496008E-2</v>
      </c>
      <c r="J617" s="23">
        <v>3.0786277228237301E-2</v>
      </c>
      <c r="K617" s="25">
        <v>1.09484291368558E-6</v>
      </c>
      <c r="L617" s="22"/>
    </row>
    <row r="618" spans="1:12" x14ac:dyDescent="0.35">
      <c r="A618" s="22" t="s">
        <v>1515</v>
      </c>
      <c r="B618" s="22" t="s">
        <v>2334</v>
      </c>
      <c r="C618" s="23">
        <v>0.94787630589411598</v>
      </c>
      <c r="D618" s="23">
        <v>0.15097704385607799</v>
      </c>
      <c r="E618" s="25">
        <v>3.4233679196311802E-10</v>
      </c>
      <c r="F618" s="25">
        <v>2.41675054643907E-4</v>
      </c>
      <c r="G618" s="28"/>
      <c r="H618" s="22" t="s">
        <v>2337</v>
      </c>
      <c r="I618" s="23">
        <v>-8.3709569801161104E-3</v>
      </c>
      <c r="J618" s="23">
        <v>1.8262879598149099E-2</v>
      </c>
      <c r="K618" s="25">
        <v>5.2936005731884198E-6</v>
      </c>
      <c r="L618" s="22" t="s">
        <v>2338</v>
      </c>
    </row>
    <row r="619" spans="1:12" x14ac:dyDescent="0.35">
      <c r="A619" s="22" t="s">
        <v>1515</v>
      </c>
      <c r="B619" s="22" t="s">
        <v>2334</v>
      </c>
      <c r="C619" s="23">
        <v>0.94787630589411598</v>
      </c>
      <c r="D619" s="23">
        <v>0.15097704385607799</v>
      </c>
      <c r="E619" s="25">
        <v>3.4233679196311802E-10</v>
      </c>
      <c r="F619" s="25">
        <v>2.41675054643907E-4</v>
      </c>
      <c r="G619" s="28"/>
      <c r="H619" s="22" t="s">
        <v>2202</v>
      </c>
      <c r="I619" s="23">
        <v>1.98206834785212E-2</v>
      </c>
      <c r="J619" s="23">
        <v>3.7134108649593302E-2</v>
      </c>
      <c r="K619" s="25">
        <v>1.22456845841461E-7</v>
      </c>
      <c r="L619" s="22"/>
    </row>
    <row r="620" spans="1:12" x14ac:dyDescent="0.35">
      <c r="A620" s="22" t="s">
        <v>1515</v>
      </c>
      <c r="B620" s="22" t="s">
        <v>2334</v>
      </c>
      <c r="C620" s="23">
        <v>0.94787630589411598</v>
      </c>
      <c r="D620" s="23">
        <v>0.15097704385607799</v>
      </c>
      <c r="E620" s="25">
        <v>3.4233679196311802E-10</v>
      </c>
      <c r="F620" s="25">
        <v>2.41675054643907E-4</v>
      </c>
      <c r="G620" s="28"/>
      <c r="H620" s="22" t="s">
        <v>2340</v>
      </c>
      <c r="I620" s="23">
        <v>-9.5871295607942806E-3</v>
      </c>
      <c r="J620" s="23">
        <v>2.2007124011718698E-2</v>
      </c>
      <c r="K620" s="25">
        <v>1.49259487206036E-5</v>
      </c>
      <c r="L620" s="22" t="s">
        <v>2341</v>
      </c>
    </row>
    <row r="621" spans="1:12" x14ac:dyDescent="0.35">
      <c r="A621" s="22" t="s">
        <v>1515</v>
      </c>
      <c r="B621" s="22" t="s">
        <v>2334</v>
      </c>
      <c r="C621" s="23">
        <v>0.94787630589411598</v>
      </c>
      <c r="D621" s="23">
        <v>0.15097704385607799</v>
      </c>
      <c r="E621" s="25">
        <v>3.4233679196311802E-10</v>
      </c>
      <c r="F621" s="25">
        <v>2.41675054643907E-4</v>
      </c>
      <c r="G621" s="28"/>
      <c r="H621" s="22" t="s">
        <v>2270</v>
      </c>
      <c r="I621" s="23">
        <v>1.9081004460881699E-2</v>
      </c>
      <c r="J621" s="23">
        <v>3.6563062438330199E-2</v>
      </c>
      <c r="K621" s="25">
        <v>2.29294933278066E-7</v>
      </c>
      <c r="L621" s="22" t="s">
        <v>2271</v>
      </c>
    </row>
    <row r="622" spans="1:12" x14ac:dyDescent="0.35">
      <c r="A622" s="22" t="s">
        <v>1515</v>
      </c>
      <c r="B622" s="22" t="s">
        <v>2334</v>
      </c>
      <c r="C622" s="23">
        <v>0.94787630589411598</v>
      </c>
      <c r="D622" s="23">
        <v>0.15097704385607799</v>
      </c>
      <c r="E622" s="25">
        <v>3.4233679196311802E-10</v>
      </c>
      <c r="F622" s="25">
        <v>2.41675054643907E-4</v>
      </c>
      <c r="G622" s="28"/>
      <c r="H622" s="22" t="s">
        <v>2335</v>
      </c>
      <c r="I622" s="23">
        <v>-7.2912720931675098E-3</v>
      </c>
      <c r="J622" s="23">
        <v>1.70210600868754E-2</v>
      </c>
      <c r="K622" s="25">
        <v>2.0595479654905501E-5</v>
      </c>
      <c r="L622" s="22" t="s">
        <v>2336</v>
      </c>
    </row>
    <row r="623" spans="1:12" x14ac:dyDescent="0.35">
      <c r="A623" s="22" t="s">
        <v>1515</v>
      </c>
      <c r="B623" s="22" t="s">
        <v>2334</v>
      </c>
      <c r="C623" s="23">
        <v>0.94787630589411598</v>
      </c>
      <c r="D623" s="23">
        <v>0.15097704385607799</v>
      </c>
      <c r="E623" s="25">
        <v>3.4233679196311802E-10</v>
      </c>
      <c r="F623" s="25">
        <v>2.41675054643907E-4</v>
      </c>
      <c r="G623" s="28"/>
      <c r="H623" s="22" t="s">
        <v>2205</v>
      </c>
      <c r="I623" s="23">
        <v>-6.6266526136423601E-2</v>
      </c>
      <c r="J623" s="23">
        <v>2.32711534959637E-2</v>
      </c>
      <c r="K623" s="25">
        <v>4.6770845111173997E-124</v>
      </c>
      <c r="L623" s="22" t="s">
        <v>2206</v>
      </c>
    </row>
    <row r="624" spans="1:12" x14ac:dyDescent="0.35">
      <c r="A624" s="22" t="s">
        <v>1516</v>
      </c>
      <c r="B624" s="22" t="s">
        <v>2334</v>
      </c>
      <c r="C624" s="23">
        <v>0.94787630589411598</v>
      </c>
      <c r="D624" s="23">
        <v>0.15097704385607799</v>
      </c>
      <c r="E624" s="25">
        <v>3.4233679196311802E-10</v>
      </c>
      <c r="F624" s="25">
        <v>2.41675054643907E-4</v>
      </c>
      <c r="G624" s="28"/>
      <c r="H624" s="22" t="s">
        <v>2339</v>
      </c>
      <c r="I624" s="23">
        <v>-1.2098574297903401E-2</v>
      </c>
      <c r="J624" s="23">
        <v>2.7226680127587E-2</v>
      </c>
      <c r="K624" s="25">
        <v>1.00782422609963E-5</v>
      </c>
      <c r="L624" s="22"/>
    </row>
    <row r="625" spans="1:12" x14ac:dyDescent="0.35">
      <c r="A625" s="22" t="s">
        <v>1516</v>
      </c>
      <c r="B625" s="22" t="s">
        <v>2334</v>
      </c>
      <c r="C625" s="23">
        <v>0.94787630589411598</v>
      </c>
      <c r="D625" s="23">
        <v>0.15097704385607799</v>
      </c>
      <c r="E625" s="25">
        <v>3.4233679196311802E-10</v>
      </c>
      <c r="F625" s="25">
        <v>2.41675054643907E-4</v>
      </c>
      <c r="G625" s="28"/>
      <c r="H625" s="22" t="s">
        <v>2205</v>
      </c>
      <c r="I625" s="23">
        <v>-5.8662621679831703E-2</v>
      </c>
      <c r="J625" s="23">
        <v>2.0451204975194499E-2</v>
      </c>
      <c r="K625" s="25">
        <v>2.4115785936700799E-125</v>
      </c>
      <c r="L625" s="22" t="s">
        <v>2206</v>
      </c>
    </row>
    <row r="626" spans="1:12" x14ac:dyDescent="0.35">
      <c r="A626" s="22" t="s">
        <v>1516</v>
      </c>
      <c r="B626" s="22" t="s">
        <v>2334</v>
      </c>
      <c r="C626" s="23">
        <v>0.94787630589411598</v>
      </c>
      <c r="D626" s="23">
        <v>0.15097704385607799</v>
      </c>
      <c r="E626" s="25">
        <v>3.4233679196311802E-10</v>
      </c>
      <c r="F626" s="25">
        <v>2.41675054643907E-4</v>
      </c>
      <c r="G626" s="28"/>
      <c r="H626" s="22" t="s">
        <v>2343</v>
      </c>
      <c r="I626" s="23">
        <v>-1.42493325287736E-2</v>
      </c>
      <c r="J626" s="23">
        <v>3.08846816305785E-2</v>
      </c>
      <c r="K626" s="25">
        <v>4.5978794689447298E-6</v>
      </c>
      <c r="L626" s="22"/>
    </row>
    <row r="627" spans="1:12" x14ac:dyDescent="0.35">
      <c r="A627" s="22" t="s">
        <v>1516</v>
      </c>
      <c r="B627" s="22" t="s">
        <v>2334</v>
      </c>
      <c r="C627" s="23">
        <v>0.94787630589411598</v>
      </c>
      <c r="D627" s="23">
        <v>0.15097704385607799</v>
      </c>
      <c r="E627" s="25">
        <v>3.4233679196311802E-10</v>
      </c>
      <c r="F627" s="25">
        <v>2.41675054643907E-4</v>
      </c>
      <c r="G627" s="28"/>
      <c r="H627" s="22" t="s">
        <v>2270</v>
      </c>
      <c r="I627" s="23">
        <v>1.7199896050493602E-2</v>
      </c>
      <c r="J627" s="23">
        <v>3.2226275280865198E-2</v>
      </c>
      <c r="K627" s="25">
        <v>1.22696816881109E-7</v>
      </c>
      <c r="L627" s="22" t="s">
        <v>2271</v>
      </c>
    </row>
    <row r="628" spans="1:12" x14ac:dyDescent="0.35">
      <c r="A628" s="22" t="s">
        <v>1516</v>
      </c>
      <c r="B628" s="22" t="s">
        <v>2334</v>
      </c>
      <c r="C628" s="23">
        <v>0.94787630589411598</v>
      </c>
      <c r="D628" s="23">
        <v>0.15097704385607799</v>
      </c>
      <c r="E628" s="25">
        <v>3.4233679196311802E-10</v>
      </c>
      <c r="F628" s="25">
        <v>2.41675054643907E-4</v>
      </c>
      <c r="G628" s="28"/>
      <c r="H628" s="22" t="s">
        <v>2203</v>
      </c>
      <c r="I628" s="23">
        <v>-2.5465143151311601E-2</v>
      </c>
      <c r="J628" s="23">
        <v>2.5860648581534099E-2</v>
      </c>
      <c r="K628" s="25">
        <v>1.10603385954848E-21</v>
      </c>
      <c r="L628" s="22" t="s">
        <v>2204</v>
      </c>
    </row>
    <row r="629" spans="1:12" x14ac:dyDescent="0.35">
      <c r="A629" s="22" t="s">
        <v>1516</v>
      </c>
      <c r="B629" s="22" t="s">
        <v>2334</v>
      </c>
      <c r="C629" s="23">
        <v>0.94787630589411598</v>
      </c>
      <c r="D629" s="23">
        <v>0.15097704385607799</v>
      </c>
      <c r="E629" s="25">
        <v>3.4233679196311802E-10</v>
      </c>
      <c r="F629" s="25">
        <v>2.41675054643907E-4</v>
      </c>
      <c r="G629" s="28"/>
      <c r="H629" s="22" t="s">
        <v>2340</v>
      </c>
      <c r="I629" s="23">
        <v>-8.7569370406674306E-3</v>
      </c>
      <c r="J629" s="23">
        <v>1.9394858367522499E-2</v>
      </c>
      <c r="K629" s="25">
        <v>7.2708972686271999E-6</v>
      </c>
      <c r="L629" s="22" t="s">
        <v>2341</v>
      </c>
    </row>
    <row r="630" spans="1:12" x14ac:dyDescent="0.35">
      <c r="A630" s="22" t="s">
        <v>1516</v>
      </c>
      <c r="B630" s="22" t="s">
        <v>2334</v>
      </c>
      <c r="C630" s="23">
        <v>0.94787630589411598</v>
      </c>
      <c r="D630" s="23">
        <v>0.15097704385607799</v>
      </c>
      <c r="E630" s="25">
        <v>3.4233679196311802E-10</v>
      </c>
      <c r="F630" s="25">
        <v>2.41675054643907E-4</v>
      </c>
      <c r="G630" s="28"/>
      <c r="H630" s="22" t="s">
        <v>2202</v>
      </c>
      <c r="I630" s="23">
        <v>1.7351464495875001E-2</v>
      </c>
      <c r="J630" s="23">
        <v>3.2762746163999497E-2</v>
      </c>
      <c r="K630" s="25">
        <v>1.52629450300866E-7</v>
      </c>
      <c r="L630" s="22"/>
    </row>
    <row r="631" spans="1:12" x14ac:dyDescent="0.35">
      <c r="A631" s="22" t="s">
        <v>1517</v>
      </c>
      <c r="B631" s="22" t="s">
        <v>2334</v>
      </c>
      <c r="C631" s="23">
        <v>0.94787630589411598</v>
      </c>
      <c r="D631" s="23">
        <v>0.15097704385607799</v>
      </c>
      <c r="E631" s="25">
        <v>3.4233679196311802E-10</v>
      </c>
      <c r="F631" s="25">
        <v>2.41675054643907E-4</v>
      </c>
      <c r="G631" s="28"/>
      <c r="H631" s="22" t="s">
        <v>2339</v>
      </c>
      <c r="I631" s="23">
        <v>-1.3994298544219699E-2</v>
      </c>
      <c r="J631" s="23">
        <v>3.2733075061751798E-2</v>
      </c>
      <c r="K631" s="25">
        <v>2.1369542795165299E-5</v>
      </c>
      <c r="L631" s="22"/>
    </row>
    <row r="632" spans="1:12" x14ac:dyDescent="0.35">
      <c r="A632" s="22" t="s">
        <v>1517</v>
      </c>
      <c r="B632" s="22" t="s">
        <v>2334</v>
      </c>
      <c r="C632" s="23">
        <v>0.94787630589411598</v>
      </c>
      <c r="D632" s="23">
        <v>0.15097704385607799</v>
      </c>
      <c r="E632" s="25">
        <v>3.4233679196311802E-10</v>
      </c>
      <c r="F632" s="25">
        <v>2.41675054643907E-4</v>
      </c>
      <c r="G632" s="28"/>
      <c r="H632" s="22" t="s">
        <v>2202</v>
      </c>
      <c r="I632" s="23">
        <v>2.0747209223349598E-2</v>
      </c>
      <c r="J632" s="23">
        <v>3.9360035557782697E-2</v>
      </c>
      <c r="K632" s="25">
        <v>1.7412355578277899E-7</v>
      </c>
      <c r="L632" s="22"/>
    </row>
    <row r="633" spans="1:12" x14ac:dyDescent="0.35">
      <c r="A633" s="22" t="s">
        <v>1517</v>
      </c>
      <c r="B633" s="22" t="s">
        <v>2334</v>
      </c>
      <c r="C633" s="23">
        <v>0.94787630589411598</v>
      </c>
      <c r="D633" s="23">
        <v>0.15097704385607799</v>
      </c>
      <c r="E633" s="25">
        <v>3.4233679196311802E-10</v>
      </c>
      <c r="F633" s="25">
        <v>2.41675054643907E-4</v>
      </c>
      <c r="G633" s="28"/>
      <c r="H633" s="22" t="s">
        <v>2270</v>
      </c>
      <c r="I633" s="23">
        <v>2.06361559674254E-2</v>
      </c>
      <c r="J633" s="23">
        <v>3.8711011269777301E-2</v>
      </c>
      <c r="K633" s="25">
        <v>1.2695108537461901E-7</v>
      </c>
      <c r="L633" s="22" t="s">
        <v>2271</v>
      </c>
    </row>
    <row r="634" spans="1:12" x14ac:dyDescent="0.35">
      <c r="A634" s="22" t="s">
        <v>1517</v>
      </c>
      <c r="B634" s="22" t="s">
        <v>2334</v>
      </c>
      <c r="C634" s="23">
        <v>0.94787630589411598</v>
      </c>
      <c r="D634" s="23">
        <v>0.15097704385607799</v>
      </c>
      <c r="E634" s="25">
        <v>3.4233679196311802E-10</v>
      </c>
      <c r="F634" s="25">
        <v>2.41675054643907E-4</v>
      </c>
      <c r="G634" s="28"/>
      <c r="H634" s="22" t="s">
        <v>2340</v>
      </c>
      <c r="I634" s="23">
        <v>-1.07488251502946E-2</v>
      </c>
      <c r="J634" s="23">
        <v>2.3283631544438702E-2</v>
      </c>
      <c r="K634" s="25">
        <v>4.5389233640346397E-6</v>
      </c>
      <c r="L634" s="22" t="s">
        <v>2341</v>
      </c>
    </row>
    <row r="635" spans="1:12" x14ac:dyDescent="0.35">
      <c r="A635" s="22" t="s">
        <v>1517</v>
      </c>
      <c r="B635" s="22" t="s">
        <v>2334</v>
      </c>
      <c r="C635" s="23">
        <v>0.94787630589411598</v>
      </c>
      <c r="D635" s="23">
        <v>0.15097704385607799</v>
      </c>
      <c r="E635" s="25">
        <v>3.4233679196311802E-10</v>
      </c>
      <c r="F635" s="25">
        <v>2.41675054643907E-4</v>
      </c>
      <c r="G635" s="28"/>
      <c r="H635" s="22" t="s">
        <v>2203</v>
      </c>
      <c r="I635" s="23">
        <v>-3.0960957663460902E-2</v>
      </c>
      <c r="J635" s="23">
        <v>3.1017443838845599E-2</v>
      </c>
      <c r="K635" s="25">
        <v>3.3223043866041999E-22</v>
      </c>
      <c r="L635" s="22" t="s">
        <v>2204</v>
      </c>
    </row>
    <row r="636" spans="1:12" x14ac:dyDescent="0.35">
      <c r="A636" s="22" t="s">
        <v>1517</v>
      </c>
      <c r="B636" s="22" t="s">
        <v>2334</v>
      </c>
      <c r="C636" s="23">
        <v>0.94787630589411598</v>
      </c>
      <c r="D636" s="23">
        <v>0.15097704385607799</v>
      </c>
      <c r="E636" s="25">
        <v>3.4233679196311802E-10</v>
      </c>
      <c r="F636" s="25">
        <v>2.41675054643907E-4</v>
      </c>
      <c r="G636" s="28"/>
      <c r="H636" s="22" t="s">
        <v>2343</v>
      </c>
      <c r="I636" s="23">
        <v>-1.8854570084175001E-2</v>
      </c>
      <c r="J636" s="23">
        <v>3.6993475284653597E-2</v>
      </c>
      <c r="K636" s="25">
        <v>4.3061046188004801E-7</v>
      </c>
      <c r="L636" s="22"/>
    </row>
    <row r="637" spans="1:12" x14ac:dyDescent="0.35">
      <c r="A637" s="22" t="s">
        <v>1517</v>
      </c>
      <c r="B637" s="22" t="s">
        <v>2334</v>
      </c>
      <c r="C637" s="23">
        <v>0.94787630589411598</v>
      </c>
      <c r="D637" s="23">
        <v>0.15097704385607799</v>
      </c>
      <c r="E637" s="25">
        <v>3.4233679196311802E-10</v>
      </c>
      <c r="F637" s="25">
        <v>2.41675054643907E-4</v>
      </c>
      <c r="G637" s="28"/>
      <c r="H637" s="22" t="s">
        <v>2205</v>
      </c>
      <c r="I637" s="23">
        <v>-7.0467981915698599E-2</v>
      </c>
      <c r="J637" s="23">
        <v>2.4564132716080701E-2</v>
      </c>
      <c r="K637" s="25">
        <v>2.3055643843113101E-125</v>
      </c>
      <c r="L637" s="22" t="s">
        <v>2206</v>
      </c>
    </row>
    <row r="638" spans="1:12" x14ac:dyDescent="0.35">
      <c r="A638" s="22" t="s">
        <v>1518</v>
      </c>
      <c r="B638" s="22" t="s">
        <v>2334</v>
      </c>
      <c r="C638" s="23">
        <v>0.94787630589411598</v>
      </c>
      <c r="D638" s="23">
        <v>0.15097704385607799</v>
      </c>
      <c r="E638" s="25">
        <v>3.4233679196311802E-10</v>
      </c>
      <c r="F638" s="25">
        <v>2.41675054643907E-4</v>
      </c>
      <c r="G638" s="28"/>
      <c r="H638" s="22" t="s">
        <v>2270</v>
      </c>
      <c r="I638" s="23">
        <v>1.7101447041804899E-2</v>
      </c>
      <c r="J638" s="23">
        <v>3.36124126812209E-2</v>
      </c>
      <c r="K638" s="25">
        <v>4.5063283265922399E-7</v>
      </c>
      <c r="L638" s="22" t="s">
        <v>2271</v>
      </c>
    </row>
    <row r="639" spans="1:12" x14ac:dyDescent="0.35">
      <c r="A639" s="22" t="s">
        <v>1518</v>
      </c>
      <c r="B639" s="22" t="s">
        <v>2334</v>
      </c>
      <c r="C639" s="23">
        <v>0.94787630589411598</v>
      </c>
      <c r="D639" s="23">
        <v>0.15097704385607799</v>
      </c>
      <c r="E639" s="25">
        <v>3.4233679196311802E-10</v>
      </c>
      <c r="F639" s="25">
        <v>2.41675054643907E-4</v>
      </c>
      <c r="G639" s="28"/>
      <c r="H639" s="22" t="s">
        <v>2337</v>
      </c>
      <c r="I639" s="23">
        <v>-7.2054969235764398E-3</v>
      </c>
      <c r="J639" s="23">
        <v>1.6802058955372401E-2</v>
      </c>
      <c r="K639" s="25">
        <v>2.0166634599375801E-5</v>
      </c>
      <c r="L639" s="22" t="s">
        <v>2338</v>
      </c>
    </row>
    <row r="640" spans="1:12" x14ac:dyDescent="0.35">
      <c r="A640" s="22" t="s">
        <v>1518</v>
      </c>
      <c r="B640" s="22" t="s">
        <v>2334</v>
      </c>
      <c r="C640" s="23">
        <v>0.94787630589411598</v>
      </c>
      <c r="D640" s="23">
        <v>0.15097704385607799</v>
      </c>
      <c r="E640" s="25">
        <v>3.4233679196311802E-10</v>
      </c>
      <c r="F640" s="25">
        <v>2.41675054643907E-4</v>
      </c>
      <c r="G640" s="28"/>
      <c r="H640" s="22" t="s">
        <v>2343</v>
      </c>
      <c r="I640" s="23">
        <v>-1.43824562036902E-2</v>
      </c>
      <c r="J640" s="23">
        <v>3.2188677407043703E-2</v>
      </c>
      <c r="K640" s="25">
        <v>9.0141224349900304E-6</v>
      </c>
      <c r="L640" s="22"/>
    </row>
    <row r="641" spans="1:12" x14ac:dyDescent="0.35">
      <c r="A641" s="22" t="s">
        <v>1518</v>
      </c>
      <c r="B641" s="22" t="s">
        <v>2334</v>
      </c>
      <c r="C641" s="23">
        <v>0.94787630589411598</v>
      </c>
      <c r="D641" s="23">
        <v>0.15097704385607799</v>
      </c>
      <c r="E641" s="25">
        <v>3.4233679196311802E-10</v>
      </c>
      <c r="F641" s="25">
        <v>2.41675054643907E-4</v>
      </c>
      <c r="G641" s="28"/>
      <c r="H641" s="22" t="s">
        <v>2205</v>
      </c>
      <c r="I641" s="23">
        <v>-6.0379369903017198E-2</v>
      </c>
      <c r="J641" s="23">
        <v>2.1547279543816401E-2</v>
      </c>
      <c r="K641" s="25">
        <v>2.9908736743953299E-121</v>
      </c>
      <c r="L641" s="22" t="s">
        <v>2206</v>
      </c>
    </row>
    <row r="642" spans="1:12" x14ac:dyDescent="0.35">
      <c r="A642" s="22" t="s">
        <v>1518</v>
      </c>
      <c r="B642" s="22" t="s">
        <v>2334</v>
      </c>
      <c r="C642" s="23">
        <v>0.94787630589411598</v>
      </c>
      <c r="D642" s="23">
        <v>0.15097704385607799</v>
      </c>
      <c r="E642" s="25">
        <v>3.4233679196311802E-10</v>
      </c>
      <c r="F642" s="25">
        <v>2.41675054643907E-4</v>
      </c>
      <c r="G642" s="28"/>
      <c r="H642" s="22" t="s">
        <v>2202</v>
      </c>
      <c r="I642" s="23">
        <v>1.76815602732978E-2</v>
      </c>
      <c r="J642" s="23">
        <v>3.4143966874451398E-2</v>
      </c>
      <c r="K642" s="25">
        <v>2.8254333584433299E-7</v>
      </c>
      <c r="L642" s="22"/>
    </row>
    <row r="643" spans="1:12" x14ac:dyDescent="0.35">
      <c r="A643" s="22" t="s">
        <v>1518</v>
      </c>
      <c r="B643" s="22" t="s">
        <v>2334</v>
      </c>
      <c r="C643" s="23">
        <v>0.94787630589411598</v>
      </c>
      <c r="D643" s="23">
        <v>0.15097704385607799</v>
      </c>
      <c r="E643" s="25">
        <v>3.4233679196311802E-10</v>
      </c>
      <c r="F643" s="25">
        <v>2.41675054643907E-4</v>
      </c>
      <c r="G643" s="28"/>
      <c r="H643" s="22" t="s">
        <v>2340</v>
      </c>
      <c r="I643" s="23">
        <v>-8.6920544417509495E-3</v>
      </c>
      <c r="J643" s="23">
        <v>2.0220927207425701E-2</v>
      </c>
      <c r="K643" s="25">
        <v>1.9290457915590801E-5</v>
      </c>
      <c r="L643" s="22" t="s">
        <v>2341</v>
      </c>
    </row>
    <row r="644" spans="1:12" x14ac:dyDescent="0.35">
      <c r="A644" s="22" t="s">
        <v>1518</v>
      </c>
      <c r="B644" s="22" t="s">
        <v>2334</v>
      </c>
      <c r="C644" s="23">
        <v>0.94787630589411598</v>
      </c>
      <c r="D644" s="23">
        <v>0.15097704385607799</v>
      </c>
      <c r="E644" s="25">
        <v>3.4233679196311802E-10</v>
      </c>
      <c r="F644" s="25">
        <v>2.41675054643907E-4</v>
      </c>
      <c r="G644" s="28"/>
      <c r="H644" s="22" t="s">
        <v>2339</v>
      </c>
      <c r="I644" s="23">
        <v>-1.4375550207388101E-2</v>
      </c>
      <c r="J644" s="23">
        <v>2.8248842384093701E-2</v>
      </c>
      <c r="K644" s="25">
        <v>4.4819478314043201E-7</v>
      </c>
      <c r="L644" s="22"/>
    </row>
    <row r="645" spans="1:12" x14ac:dyDescent="0.35">
      <c r="A645" s="22" t="s">
        <v>1518</v>
      </c>
      <c r="B645" s="22" t="s">
        <v>2334</v>
      </c>
      <c r="C645" s="23">
        <v>0.94787630589411598</v>
      </c>
      <c r="D645" s="23">
        <v>0.15097704385607799</v>
      </c>
      <c r="E645" s="25">
        <v>3.4233679196311802E-10</v>
      </c>
      <c r="F645" s="25">
        <v>2.41675054643907E-4</v>
      </c>
      <c r="G645" s="28"/>
      <c r="H645" s="22" t="s">
        <v>2203</v>
      </c>
      <c r="I645" s="23">
        <v>-2.5819238887929401E-2</v>
      </c>
      <c r="J645" s="23">
        <v>2.7015075050968802E-2</v>
      </c>
      <c r="K645" s="25">
        <v>1.40760606581001E-20</v>
      </c>
      <c r="L645" s="22" t="s">
        <v>2204</v>
      </c>
    </row>
    <row r="646" spans="1:12" x14ac:dyDescent="0.35">
      <c r="A646" s="22" t="s">
        <v>1519</v>
      </c>
      <c r="B646" s="22" t="s">
        <v>2334</v>
      </c>
      <c r="C646" s="23">
        <v>0.94787630589411598</v>
      </c>
      <c r="D646" s="23">
        <v>0.15097704385607799</v>
      </c>
      <c r="E646" s="25">
        <v>3.4233679196311802E-10</v>
      </c>
      <c r="F646" s="25">
        <v>2.41675054643907E-4</v>
      </c>
      <c r="G646" s="28"/>
      <c r="H646" s="22" t="s">
        <v>2205</v>
      </c>
      <c r="I646" s="23">
        <v>-6.9052860159720703E-2</v>
      </c>
      <c r="J646" s="23">
        <v>2.3522541909853398E-2</v>
      </c>
      <c r="K646" s="25">
        <v>1.70376046724131E-129</v>
      </c>
      <c r="L646" s="22" t="s">
        <v>2206</v>
      </c>
    </row>
    <row r="647" spans="1:12" x14ac:dyDescent="0.35">
      <c r="A647" s="22" t="s">
        <v>1519</v>
      </c>
      <c r="B647" s="22" t="s">
        <v>2334</v>
      </c>
      <c r="C647" s="23">
        <v>0.94787630589411598</v>
      </c>
      <c r="D647" s="23">
        <v>0.15097704385607799</v>
      </c>
      <c r="E647" s="25">
        <v>3.4233679196311802E-10</v>
      </c>
      <c r="F647" s="25">
        <v>2.41675054643907E-4</v>
      </c>
      <c r="G647" s="28"/>
      <c r="H647" s="22" t="s">
        <v>2340</v>
      </c>
      <c r="I647" s="23">
        <v>-1.0106855116483401E-2</v>
      </c>
      <c r="J647" s="23">
        <v>2.2577404494607101E-2</v>
      </c>
      <c r="K647" s="25">
        <v>8.6765246413817194E-6</v>
      </c>
      <c r="L647" s="22" t="s">
        <v>2341</v>
      </c>
    </row>
    <row r="648" spans="1:12" x14ac:dyDescent="0.35">
      <c r="A648" s="22" t="s">
        <v>1519</v>
      </c>
      <c r="B648" s="22" t="s">
        <v>2334</v>
      </c>
      <c r="C648" s="23">
        <v>0.94787630589411598</v>
      </c>
      <c r="D648" s="23">
        <v>0.15097704385607799</v>
      </c>
      <c r="E648" s="25">
        <v>3.4233679196311802E-10</v>
      </c>
      <c r="F648" s="25">
        <v>2.41675054643907E-4</v>
      </c>
      <c r="G648" s="28"/>
      <c r="H648" s="22" t="s">
        <v>2202</v>
      </c>
      <c r="I648" s="23">
        <v>2.0785943581162598E-2</v>
      </c>
      <c r="J648" s="23">
        <v>3.8091523806375101E-2</v>
      </c>
      <c r="K648" s="25">
        <v>6.4491437816365393E-8</v>
      </c>
      <c r="L648" s="22"/>
    </row>
    <row r="649" spans="1:12" x14ac:dyDescent="0.35">
      <c r="A649" s="22" t="s">
        <v>1519</v>
      </c>
      <c r="B649" s="22" t="s">
        <v>2334</v>
      </c>
      <c r="C649" s="23">
        <v>0.94787630589411598</v>
      </c>
      <c r="D649" s="23">
        <v>0.15097704385607799</v>
      </c>
      <c r="E649" s="25">
        <v>3.4233679196311802E-10</v>
      </c>
      <c r="F649" s="25">
        <v>2.41675054643907E-4</v>
      </c>
      <c r="G649" s="28"/>
      <c r="H649" s="22" t="s">
        <v>2343</v>
      </c>
      <c r="I649" s="23">
        <v>-1.7690410878096498E-2</v>
      </c>
      <c r="J649" s="23">
        <v>3.5879757466190702E-2</v>
      </c>
      <c r="K649" s="25">
        <v>9.9578981664874695E-7</v>
      </c>
      <c r="L649" s="22"/>
    </row>
    <row r="650" spans="1:12" x14ac:dyDescent="0.35">
      <c r="A650" s="22" t="s">
        <v>1519</v>
      </c>
      <c r="B650" s="22" t="s">
        <v>2334</v>
      </c>
      <c r="C650" s="23">
        <v>0.94787630589411598</v>
      </c>
      <c r="D650" s="23">
        <v>0.15097704385607799</v>
      </c>
      <c r="E650" s="25">
        <v>3.4233679196311802E-10</v>
      </c>
      <c r="F650" s="25">
        <v>2.41675054643907E-4</v>
      </c>
      <c r="G650" s="28"/>
      <c r="H650" s="22" t="s">
        <v>2203</v>
      </c>
      <c r="I650" s="23">
        <v>-2.97751559811445E-2</v>
      </c>
      <c r="J650" s="23">
        <v>3.0081071760672699E-2</v>
      </c>
      <c r="K650" s="25">
        <v>7.0105362429625702E-22</v>
      </c>
      <c r="L650" s="22" t="s">
        <v>2204</v>
      </c>
    </row>
    <row r="651" spans="1:12" x14ac:dyDescent="0.35">
      <c r="A651" s="22" t="s">
        <v>1519</v>
      </c>
      <c r="B651" s="22" t="s">
        <v>2334</v>
      </c>
      <c r="C651" s="23">
        <v>0.94787630589411598</v>
      </c>
      <c r="D651" s="23">
        <v>0.15097704385607799</v>
      </c>
      <c r="E651" s="25">
        <v>3.4233679196311802E-10</v>
      </c>
      <c r="F651" s="25">
        <v>2.41675054643907E-4</v>
      </c>
      <c r="G651" s="28"/>
      <c r="H651" s="22" t="s">
        <v>2270</v>
      </c>
      <c r="I651" s="23">
        <v>2.04632289849149E-2</v>
      </c>
      <c r="J651" s="23">
        <v>3.7476765676609403E-2</v>
      </c>
      <c r="K651" s="25">
        <v>6.3310962011102099E-8</v>
      </c>
      <c r="L651" s="22" t="s">
        <v>2271</v>
      </c>
    </row>
    <row r="652" spans="1:12" x14ac:dyDescent="0.35">
      <c r="A652" s="22" t="s">
        <v>1519</v>
      </c>
      <c r="B652" s="22" t="s">
        <v>2334</v>
      </c>
      <c r="C652" s="23">
        <v>0.94787630589411598</v>
      </c>
      <c r="D652" s="23">
        <v>0.15097704385607799</v>
      </c>
      <c r="E652" s="25">
        <v>3.4233679196311802E-10</v>
      </c>
      <c r="F652" s="25">
        <v>2.41675054643907E-4</v>
      </c>
      <c r="G652" s="28"/>
      <c r="H652" s="22" t="s">
        <v>2339</v>
      </c>
      <c r="I652" s="23">
        <v>-1.4366148660126501E-2</v>
      </c>
      <c r="J652" s="23">
        <v>3.1671886763691502E-2</v>
      </c>
      <c r="K652" s="25">
        <v>6.60438239470711E-6</v>
      </c>
      <c r="L652" s="22"/>
    </row>
    <row r="653" spans="1:12" x14ac:dyDescent="0.35">
      <c r="A653" s="22" t="s">
        <v>1524</v>
      </c>
      <c r="B653" s="22" t="s">
        <v>2344</v>
      </c>
      <c r="C653" s="23">
        <v>0.12842789898234899</v>
      </c>
      <c r="D653" s="23">
        <v>2.0475129734096102E-2</v>
      </c>
      <c r="E653" s="25">
        <v>3.5555879264746201E-10</v>
      </c>
      <c r="F653" s="25">
        <v>2.5100921858102498E-4</v>
      </c>
      <c r="G653" s="28" t="s">
        <v>1522</v>
      </c>
      <c r="H653" s="22" t="s">
        <v>2345</v>
      </c>
      <c r="I653" s="23">
        <v>4.4348601846948901E-2</v>
      </c>
      <c r="J653" s="23">
        <v>9.0441753632083302E-2</v>
      </c>
      <c r="K653" s="25">
        <v>1.13794466702247E-6</v>
      </c>
      <c r="L653" s="22" t="s">
        <v>2346</v>
      </c>
    </row>
    <row r="654" spans="1:12" x14ac:dyDescent="0.35">
      <c r="A654" s="22" t="s">
        <v>1524</v>
      </c>
      <c r="B654" s="22" t="s">
        <v>2344</v>
      </c>
      <c r="C654" s="23">
        <v>0.12842789898234899</v>
      </c>
      <c r="D654" s="23">
        <v>2.0475129734096102E-2</v>
      </c>
      <c r="E654" s="25">
        <v>3.5555879264746201E-10</v>
      </c>
      <c r="F654" s="25">
        <v>2.5100921858102498E-4</v>
      </c>
      <c r="G654" s="28" t="s">
        <v>1522</v>
      </c>
      <c r="H654" s="22" t="s">
        <v>2347</v>
      </c>
      <c r="I654" s="23">
        <v>-5.3817649287907603E-2</v>
      </c>
      <c r="J654" s="23">
        <v>7.1914448001214104E-2</v>
      </c>
      <c r="K654" s="25">
        <v>1.8910614831433499E-13</v>
      </c>
      <c r="L654" s="22" t="s">
        <v>2348</v>
      </c>
    </row>
    <row r="655" spans="1:12" x14ac:dyDescent="0.35">
      <c r="A655" s="22" t="s">
        <v>1525</v>
      </c>
      <c r="B655" s="22" t="s">
        <v>2344</v>
      </c>
      <c r="C655" s="23">
        <v>0.12842789898234899</v>
      </c>
      <c r="D655" s="23">
        <v>2.0475129734096102E-2</v>
      </c>
      <c r="E655" s="25">
        <v>3.5555879264746201E-10</v>
      </c>
      <c r="F655" s="25">
        <v>2.5100921858102498E-4</v>
      </c>
      <c r="G655" s="28" t="s">
        <v>1522</v>
      </c>
      <c r="H655" s="22" t="s">
        <v>2347</v>
      </c>
      <c r="I655" s="23">
        <v>-9.0582653224965101E-2</v>
      </c>
      <c r="J655" s="23">
        <v>0.10605784937939799</v>
      </c>
      <c r="K655" s="25">
        <v>6.5750958220337596E-17</v>
      </c>
      <c r="L655" s="22" t="s">
        <v>2348</v>
      </c>
    </row>
    <row r="656" spans="1:12" x14ac:dyDescent="0.35">
      <c r="A656" s="22" t="s">
        <v>1525</v>
      </c>
      <c r="B656" s="22" t="s">
        <v>2344</v>
      </c>
      <c r="C656" s="23">
        <v>0.12842789898234899</v>
      </c>
      <c r="D656" s="23">
        <v>2.0475129734096102E-2</v>
      </c>
      <c r="E656" s="25">
        <v>3.5555879264746201E-10</v>
      </c>
      <c r="F656" s="25">
        <v>2.5100921858102498E-4</v>
      </c>
      <c r="G656" s="28" t="s">
        <v>1522</v>
      </c>
      <c r="H656" s="22" t="s">
        <v>2345</v>
      </c>
      <c r="I656" s="23">
        <v>6.1595087153753503E-2</v>
      </c>
      <c r="J656" s="23">
        <v>0.134943504054156</v>
      </c>
      <c r="K656" s="25">
        <v>5.7852773262280802E-6</v>
      </c>
      <c r="L656" s="22" t="s">
        <v>2346</v>
      </c>
    </row>
    <row r="657" spans="1:12" x14ac:dyDescent="0.35">
      <c r="A657" s="22" t="s">
        <v>1528</v>
      </c>
      <c r="B657" s="22" t="s">
        <v>2349</v>
      </c>
      <c r="C657" s="23">
        <v>0.23164688583349999</v>
      </c>
      <c r="D657" s="23">
        <v>3.6964325250534703E-2</v>
      </c>
      <c r="E657" s="25">
        <v>3.68616458881744E-10</v>
      </c>
      <c r="F657" s="25">
        <v>2.6022736946277897E-4</v>
      </c>
      <c r="G657" s="28" t="s">
        <v>1529</v>
      </c>
      <c r="H657" s="22" t="s">
        <v>2301</v>
      </c>
      <c r="I657" s="23">
        <v>7.70445641434648E-3</v>
      </c>
      <c r="J657" s="23">
        <v>1.7114876111901E-2</v>
      </c>
      <c r="K657" s="25">
        <v>7.7352045239336502E-6</v>
      </c>
      <c r="L657" s="22" t="s">
        <v>2302</v>
      </c>
    </row>
    <row r="658" spans="1:12" x14ac:dyDescent="0.35">
      <c r="A658" s="22" t="s">
        <v>1550</v>
      </c>
      <c r="B658" s="22" t="s">
        <v>2350</v>
      </c>
      <c r="C658" s="23">
        <v>5.48059746334554E-2</v>
      </c>
      <c r="D658" s="23">
        <v>8.7624421761952499E-3</v>
      </c>
      <c r="E658" s="25">
        <v>3.9841837787113398E-10</v>
      </c>
      <c r="F658" s="25">
        <v>2.8126624278677198E-4</v>
      </c>
      <c r="G658" s="28" t="s">
        <v>1536</v>
      </c>
      <c r="H658" s="22" t="s">
        <v>2159</v>
      </c>
      <c r="I658" s="23">
        <v>-9.2952267023549501E-2</v>
      </c>
      <c r="J658" s="23">
        <v>0.18664277923130601</v>
      </c>
      <c r="K658" s="25">
        <v>7.7682306693255304E-7</v>
      </c>
      <c r="L658" s="22" t="s">
        <v>2160</v>
      </c>
    </row>
    <row r="659" spans="1:12" x14ac:dyDescent="0.35">
      <c r="A659" s="22" t="s">
        <v>1568</v>
      </c>
      <c r="B659" s="22" t="s">
        <v>2351</v>
      </c>
      <c r="C659" s="23">
        <v>0.11110138521502</v>
      </c>
      <c r="D659" s="23">
        <v>1.78265698154506E-2</v>
      </c>
      <c r="E659" s="25">
        <v>4.59495559832173E-10</v>
      </c>
      <c r="F659" s="25">
        <v>3.24384106932442E-4</v>
      </c>
      <c r="G659" s="28" t="s">
        <v>1569</v>
      </c>
      <c r="H659" s="22" t="s">
        <v>2352</v>
      </c>
      <c r="I659" s="23">
        <v>0.117575476107459</v>
      </c>
      <c r="J659" s="23">
        <v>0.264116113015675</v>
      </c>
      <c r="K659" s="25">
        <v>9.7180504100075493E-6</v>
      </c>
      <c r="L659" s="22" t="s">
        <v>2062</v>
      </c>
    </row>
    <row r="660" spans="1:12" x14ac:dyDescent="0.35">
      <c r="A660" s="22" t="s">
        <v>1568</v>
      </c>
      <c r="B660" s="22" t="s">
        <v>2351</v>
      </c>
      <c r="C660" s="23">
        <v>0.11110138521502</v>
      </c>
      <c r="D660" s="23">
        <v>1.78265698154506E-2</v>
      </c>
      <c r="E660" s="25">
        <v>4.59495559832173E-10</v>
      </c>
      <c r="F660" s="25">
        <v>3.24384106932442E-4</v>
      </c>
      <c r="G660" s="28" t="s">
        <v>1569</v>
      </c>
      <c r="H660" s="22" t="s">
        <v>2353</v>
      </c>
      <c r="I660" s="23">
        <v>8.2847118941497794E-2</v>
      </c>
      <c r="J660" s="23">
        <v>0.18426418169919601</v>
      </c>
      <c r="K660" s="25">
        <v>7.9331809505470099E-6</v>
      </c>
      <c r="L660" s="22" t="s">
        <v>2354</v>
      </c>
    </row>
    <row r="661" spans="1:12" x14ac:dyDescent="0.35">
      <c r="A661" s="22" t="s">
        <v>1571</v>
      </c>
      <c r="B661" s="22" t="s">
        <v>2351</v>
      </c>
      <c r="C661" s="23">
        <v>0.11110138521502</v>
      </c>
      <c r="D661" s="23">
        <v>1.78265698154506E-2</v>
      </c>
      <c r="E661" s="25">
        <v>4.59495559832173E-10</v>
      </c>
      <c r="F661" s="25">
        <v>3.24384106932442E-4</v>
      </c>
      <c r="G661" s="28" t="s">
        <v>1569</v>
      </c>
      <c r="H661" s="22" t="s">
        <v>2355</v>
      </c>
      <c r="I661" s="23">
        <v>0.111155055562123</v>
      </c>
      <c r="J661" s="23">
        <v>0.237226858775823</v>
      </c>
      <c r="K661" s="25">
        <v>3.2746423912908001E-6</v>
      </c>
      <c r="L661" s="22" t="s">
        <v>2356</v>
      </c>
    </row>
    <row r="662" spans="1:12" x14ac:dyDescent="0.35">
      <c r="A662" s="22" t="s">
        <v>1571</v>
      </c>
      <c r="B662" s="22" t="s">
        <v>2351</v>
      </c>
      <c r="C662" s="23">
        <v>0.11110138521502</v>
      </c>
      <c r="D662" s="23">
        <v>1.78265698154506E-2</v>
      </c>
      <c r="E662" s="25">
        <v>4.59495559832173E-10</v>
      </c>
      <c r="F662" s="25">
        <v>3.24384106932442E-4</v>
      </c>
      <c r="G662" s="28" t="s">
        <v>1569</v>
      </c>
      <c r="H662" s="22" t="s">
        <v>2352</v>
      </c>
      <c r="I662" s="23">
        <v>6.7023782582986302E-2</v>
      </c>
      <c r="J662" s="23">
        <v>0.107510447532589</v>
      </c>
      <c r="K662" s="25">
        <v>7.3116869745413398E-10</v>
      </c>
      <c r="L662" s="22" t="s">
        <v>2062</v>
      </c>
    </row>
    <row r="663" spans="1:12" x14ac:dyDescent="0.35">
      <c r="A663" s="22" t="s">
        <v>1571</v>
      </c>
      <c r="B663" s="22" t="s">
        <v>2351</v>
      </c>
      <c r="C663" s="23">
        <v>0.11110138521502</v>
      </c>
      <c r="D663" s="23">
        <v>1.78265698154506E-2</v>
      </c>
      <c r="E663" s="25">
        <v>4.59495559832173E-10</v>
      </c>
      <c r="F663" s="25">
        <v>3.24384106932442E-4</v>
      </c>
      <c r="G663" s="28" t="s">
        <v>1569</v>
      </c>
      <c r="H663" s="22" t="s">
        <v>2357</v>
      </c>
      <c r="I663" s="23">
        <v>4.6373184424771799E-2</v>
      </c>
      <c r="J663" s="23">
        <v>0.107029371340079</v>
      </c>
      <c r="K663" s="25">
        <v>1.6580661003245399E-5</v>
      </c>
      <c r="L663" s="22" t="s">
        <v>2358</v>
      </c>
    </row>
    <row r="664" spans="1:12" x14ac:dyDescent="0.35">
      <c r="A664" s="22" t="s">
        <v>1572</v>
      </c>
      <c r="B664" s="22" t="s">
        <v>2351</v>
      </c>
      <c r="C664" s="23">
        <v>0.11110138521502</v>
      </c>
      <c r="D664" s="23">
        <v>1.78265698154506E-2</v>
      </c>
      <c r="E664" s="25">
        <v>4.59495559832173E-10</v>
      </c>
      <c r="F664" s="25">
        <v>3.24384106932442E-4</v>
      </c>
      <c r="G664" s="28" t="s">
        <v>1569</v>
      </c>
      <c r="H664" s="22" t="s">
        <v>2352</v>
      </c>
      <c r="I664" s="23">
        <v>9.3462008103276706E-2</v>
      </c>
      <c r="J664" s="23">
        <v>0.14066064456980401</v>
      </c>
      <c r="K664" s="25">
        <v>5.5899485648618099E-11</v>
      </c>
      <c r="L664" s="22" t="s">
        <v>2062</v>
      </c>
    </row>
    <row r="665" spans="1:12" x14ac:dyDescent="0.35">
      <c r="A665" s="22" t="s">
        <v>1572</v>
      </c>
      <c r="B665" s="22" t="s">
        <v>2351</v>
      </c>
      <c r="C665" s="23">
        <v>0.11110138521502</v>
      </c>
      <c r="D665" s="23">
        <v>1.78265698154506E-2</v>
      </c>
      <c r="E665" s="25">
        <v>4.59495559832173E-10</v>
      </c>
      <c r="F665" s="25">
        <v>3.24384106932442E-4</v>
      </c>
      <c r="G665" s="28" t="s">
        <v>1569</v>
      </c>
      <c r="H665" s="22" t="s">
        <v>2359</v>
      </c>
      <c r="I665" s="23">
        <v>6.0290395572890197E-2</v>
      </c>
      <c r="J665" s="23">
        <v>0.15067358394935099</v>
      </c>
      <c r="K665" s="25">
        <v>6.8756358839921905E-5</v>
      </c>
      <c r="L665" s="22" t="s">
        <v>2360</v>
      </c>
    </row>
    <row r="666" spans="1:12" x14ac:dyDescent="0.35">
      <c r="A666" s="22" t="s">
        <v>1572</v>
      </c>
      <c r="B666" s="22" t="s">
        <v>2351</v>
      </c>
      <c r="C666" s="23">
        <v>0.11110138521502</v>
      </c>
      <c r="D666" s="23">
        <v>1.78265698154506E-2</v>
      </c>
      <c r="E666" s="25">
        <v>4.59495559832173E-10</v>
      </c>
      <c r="F666" s="25">
        <v>3.24384106932442E-4</v>
      </c>
      <c r="G666" s="28" t="s">
        <v>1569</v>
      </c>
      <c r="H666" s="22" t="s">
        <v>2357</v>
      </c>
      <c r="I666" s="23">
        <v>6.6608443193139702E-2</v>
      </c>
      <c r="J666" s="23">
        <v>0.140144348765678</v>
      </c>
      <c r="K666" s="25">
        <v>2.3739953240446001E-6</v>
      </c>
      <c r="L666" s="22" t="s">
        <v>2358</v>
      </c>
    </row>
    <row r="667" spans="1:12" x14ac:dyDescent="0.35">
      <c r="A667" s="22" t="s">
        <v>1572</v>
      </c>
      <c r="B667" s="22" t="s">
        <v>2351</v>
      </c>
      <c r="C667" s="23">
        <v>0.11110138521502</v>
      </c>
      <c r="D667" s="23">
        <v>1.78265698154506E-2</v>
      </c>
      <c r="E667" s="25">
        <v>4.59495559832173E-10</v>
      </c>
      <c r="F667" s="25">
        <v>3.24384106932442E-4</v>
      </c>
      <c r="G667" s="28" t="s">
        <v>1569</v>
      </c>
      <c r="H667" s="22" t="s">
        <v>2361</v>
      </c>
      <c r="I667" s="23">
        <v>4.9492939645040902E-2</v>
      </c>
      <c r="J667" s="23">
        <v>0.119097645678392</v>
      </c>
      <c r="K667" s="25">
        <v>3.5894402665360499E-5</v>
      </c>
      <c r="L667" s="22" t="s">
        <v>2362</v>
      </c>
    </row>
    <row r="668" spans="1:12" x14ac:dyDescent="0.35">
      <c r="A668" s="22" t="s">
        <v>1572</v>
      </c>
      <c r="B668" s="22" t="s">
        <v>2351</v>
      </c>
      <c r="C668" s="23">
        <v>0.11110138521502</v>
      </c>
      <c r="D668" s="23">
        <v>1.78265698154506E-2</v>
      </c>
      <c r="E668" s="25">
        <v>4.59495559832173E-10</v>
      </c>
      <c r="F668" s="25">
        <v>3.24384106932442E-4</v>
      </c>
      <c r="G668" s="28" t="s">
        <v>1569</v>
      </c>
      <c r="H668" s="22" t="s">
        <v>2355</v>
      </c>
      <c r="I668" s="23">
        <v>0.16211803812675099</v>
      </c>
      <c r="J668" s="23">
        <v>0.31034571233221198</v>
      </c>
      <c r="K668" s="25">
        <v>2.2322851178208801E-7</v>
      </c>
      <c r="L668" s="22" t="s">
        <v>2356</v>
      </c>
    </row>
    <row r="669" spans="1:12" x14ac:dyDescent="0.35">
      <c r="A669" s="22" t="s">
        <v>1573</v>
      </c>
      <c r="B669" s="22" t="s">
        <v>2351</v>
      </c>
      <c r="C669" s="23">
        <v>0.11110138521502</v>
      </c>
      <c r="D669" s="23">
        <v>1.78265698154506E-2</v>
      </c>
      <c r="E669" s="25">
        <v>4.59495559832173E-10</v>
      </c>
      <c r="F669" s="25">
        <v>3.24384106932442E-4</v>
      </c>
      <c r="G669" s="28" t="s">
        <v>1569</v>
      </c>
      <c r="H669" s="22" t="s">
        <v>2352</v>
      </c>
      <c r="I669" s="23">
        <v>7.5984101088309497E-2</v>
      </c>
      <c r="J669" s="23">
        <v>0.123714126889743</v>
      </c>
      <c r="K669" s="25">
        <v>1.27822979901084E-9</v>
      </c>
      <c r="L669" s="22" t="s">
        <v>2062</v>
      </c>
    </row>
    <row r="670" spans="1:12" x14ac:dyDescent="0.35">
      <c r="A670" s="22" t="s">
        <v>1573</v>
      </c>
      <c r="B670" s="22" t="s">
        <v>2351</v>
      </c>
      <c r="C670" s="23">
        <v>0.11110138521502</v>
      </c>
      <c r="D670" s="23">
        <v>1.78265698154506E-2</v>
      </c>
      <c r="E670" s="25">
        <v>4.59495559832173E-10</v>
      </c>
      <c r="F670" s="25">
        <v>3.24384106932442E-4</v>
      </c>
      <c r="G670" s="28" t="s">
        <v>1569</v>
      </c>
      <c r="H670" s="22" t="s">
        <v>2359</v>
      </c>
      <c r="I670" s="23">
        <v>5.6721503989582998E-2</v>
      </c>
      <c r="J670" s="23">
        <v>0.131819931166996</v>
      </c>
      <c r="K670" s="25">
        <v>1.8918815099103299E-5</v>
      </c>
      <c r="L670" s="22" t="s">
        <v>2360</v>
      </c>
    </row>
    <row r="671" spans="1:12" x14ac:dyDescent="0.35">
      <c r="A671" s="22" t="s">
        <v>1574</v>
      </c>
      <c r="B671" s="22" t="s">
        <v>2351</v>
      </c>
      <c r="C671" s="23">
        <v>0.11110138521502</v>
      </c>
      <c r="D671" s="23">
        <v>1.78265698154506E-2</v>
      </c>
      <c r="E671" s="25">
        <v>4.59495559832173E-10</v>
      </c>
      <c r="F671" s="25">
        <v>3.24384106932442E-4</v>
      </c>
      <c r="G671" s="28" t="s">
        <v>1569</v>
      </c>
      <c r="H671" s="22" t="s">
        <v>2352</v>
      </c>
      <c r="I671" s="23">
        <v>5.9726401247786998E-2</v>
      </c>
      <c r="J671" s="23">
        <v>8.9345158818980905E-2</v>
      </c>
      <c r="K671" s="25">
        <v>4.3069318590202499E-11</v>
      </c>
      <c r="L671" s="22" t="s">
        <v>2062</v>
      </c>
    </row>
    <row r="672" spans="1:12" x14ac:dyDescent="0.35">
      <c r="A672" s="22" t="s">
        <v>1574</v>
      </c>
      <c r="B672" s="22" t="s">
        <v>2351</v>
      </c>
      <c r="C672" s="23">
        <v>0.11110138521502</v>
      </c>
      <c r="D672" s="23">
        <v>1.78265698154506E-2</v>
      </c>
      <c r="E672" s="25">
        <v>4.59495559832173E-10</v>
      </c>
      <c r="F672" s="25">
        <v>3.24384106932442E-4</v>
      </c>
      <c r="G672" s="28" t="s">
        <v>1569</v>
      </c>
      <c r="H672" s="22" t="s">
        <v>2359</v>
      </c>
      <c r="I672" s="23">
        <v>4.17992628012826E-2</v>
      </c>
      <c r="J672" s="23">
        <v>9.5554466938251204E-2</v>
      </c>
      <c r="K672" s="25">
        <v>1.37712703162985E-5</v>
      </c>
      <c r="L672" s="22" t="s">
        <v>2360</v>
      </c>
    </row>
    <row r="673" spans="1:12" x14ac:dyDescent="0.35">
      <c r="A673" s="22" t="s">
        <v>1574</v>
      </c>
      <c r="B673" s="22" t="s">
        <v>2351</v>
      </c>
      <c r="C673" s="23">
        <v>0.11110138521502</v>
      </c>
      <c r="D673" s="23">
        <v>1.78265698154506E-2</v>
      </c>
      <c r="E673" s="25">
        <v>4.59495559832173E-10</v>
      </c>
      <c r="F673" s="25">
        <v>3.24384106932442E-4</v>
      </c>
      <c r="G673" s="28" t="s">
        <v>1569</v>
      </c>
      <c r="H673" s="22" t="s">
        <v>2355</v>
      </c>
      <c r="I673" s="23">
        <v>0.10965309664542899</v>
      </c>
      <c r="J673" s="23">
        <v>0.19674436640958401</v>
      </c>
      <c r="K673" s="25">
        <v>3.4054908133992698E-8</v>
      </c>
      <c r="L673" s="22" t="s">
        <v>2356</v>
      </c>
    </row>
    <row r="674" spans="1:12" x14ac:dyDescent="0.35">
      <c r="A674" s="22" t="s">
        <v>1574</v>
      </c>
      <c r="B674" s="22" t="s">
        <v>2351</v>
      </c>
      <c r="C674" s="23">
        <v>0.11110138521502</v>
      </c>
      <c r="D674" s="23">
        <v>1.78265698154506E-2</v>
      </c>
      <c r="E674" s="25">
        <v>4.59495559832173E-10</v>
      </c>
      <c r="F674" s="25">
        <v>3.24384106932442E-4</v>
      </c>
      <c r="G674" s="28" t="s">
        <v>1569</v>
      </c>
      <c r="H674" s="22" t="s">
        <v>2357</v>
      </c>
      <c r="I674" s="23">
        <v>4.5547754229636597E-2</v>
      </c>
      <c r="J674" s="23">
        <v>8.8848137531628804E-2</v>
      </c>
      <c r="K674" s="25">
        <v>3.6969096557328601E-7</v>
      </c>
      <c r="L674" s="22" t="s">
        <v>2358</v>
      </c>
    </row>
    <row r="675" spans="1:12" x14ac:dyDescent="0.35">
      <c r="A675" s="22" t="s">
        <v>1575</v>
      </c>
      <c r="B675" s="22" t="s">
        <v>2351</v>
      </c>
      <c r="C675" s="23">
        <v>0.11110138521502</v>
      </c>
      <c r="D675" s="23">
        <v>1.78265698154506E-2</v>
      </c>
      <c r="E675" s="25">
        <v>4.59495559832173E-10</v>
      </c>
      <c r="F675" s="25">
        <v>3.24384106932442E-4</v>
      </c>
      <c r="G675" s="28" t="s">
        <v>1569</v>
      </c>
      <c r="H675" s="22" t="s">
        <v>2357</v>
      </c>
      <c r="I675" s="23">
        <v>4.3728300973679503E-2</v>
      </c>
      <c r="J675" s="23">
        <v>7.7771504701757199E-2</v>
      </c>
      <c r="K675" s="25">
        <v>2.59038798330201E-8</v>
      </c>
      <c r="L675" s="22" t="s">
        <v>2358</v>
      </c>
    </row>
    <row r="676" spans="1:12" x14ac:dyDescent="0.35">
      <c r="A676" s="22" t="s">
        <v>1575</v>
      </c>
      <c r="B676" s="22" t="s">
        <v>2351</v>
      </c>
      <c r="C676" s="23">
        <v>0.11110138521502</v>
      </c>
      <c r="D676" s="23">
        <v>1.78265698154506E-2</v>
      </c>
      <c r="E676" s="25">
        <v>4.59495559832173E-10</v>
      </c>
      <c r="F676" s="25">
        <v>3.24384106932442E-4</v>
      </c>
      <c r="G676" s="28" t="s">
        <v>1569</v>
      </c>
      <c r="H676" s="22" t="s">
        <v>2353</v>
      </c>
      <c r="I676" s="23">
        <v>2.35393871218002E-2</v>
      </c>
      <c r="J676" s="23">
        <v>5.5629780857207198E-2</v>
      </c>
      <c r="K676" s="25">
        <v>2.58815018071735E-5</v>
      </c>
      <c r="L676" s="22" t="s">
        <v>2354</v>
      </c>
    </row>
    <row r="677" spans="1:12" x14ac:dyDescent="0.35">
      <c r="A677" s="22" t="s">
        <v>1575</v>
      </c>
      <c r="B677" s="22" t="s">
        <v>2351</v>
      </c>
      <c r="C677" s="23">
        <v>0.11110138521502</v>
      </c>
      <c r="D677" s="23">
        <v>1.78265698154506E-2</v>
      </c>
      <c r="E677" s="25">
        <v>4.59495559832173E-10</v>
      </c>
      <c r="F677" s="25">
        <v>3.24384106932442E-4</v>
      </c>
      <c r="G677" s="28" t="s">
        <v>1569</v>
      </c>
      <c r="H677" s="22" t="s">
        <v>2359</v>
      </c>
      <c r="I677" s="23">
        <v>3.4186521528042697E-2</v>
      </c>
      <c r="J677" s="23">
        <v>8.4040262495322704E-2</v>
      </c>
      <c r="K677" s="25">
        <v>5.2094684297179799E-5</v>
      </c>
      <c r="L677" s="22" t="s">
        <v>2360</v>
      </c>
    </row>
    <row r="678" spans="1:12" x14ac:dyDescent="0.35">
      <c r="A678" s="22" t="s">
        <v>1575</v>
      </c>
      <c r="B678" s="22" t="s">
        <v>2351</v>
      </c>
      <c r="C678" s="23">
        <v>0.11110138521502</v>
      </c>
      <c r="D678" s="23">
        <v>1.78265698154506E-2</v>
      </c>
      <c r="E678" s="25">
        <v>4.59495559832173E-10</v>
      </c>
      <c r="F678" s="25">
        <v>3.24384106932442E-4</v>
      </c>
      <c r="G678" s="28" t="s">
        <v>1569</v>
      </c>
      <c r="H678" s="22" t="s">
        <v>2352</v>
      </c>
      <c r="I678" s="23">
        <v>4.9998023919053697E-2</v>
      </c>
      <c r="J678" s="23">
        <v>7.8653805167160404E-2</v>
      </c>
      <c r="K678" s="25">
        <v>3.4429461628051999E-10</v>
      </c>
      <c r="L678" s="22" t="s">
        <v>2062</v>
      </c>
    </row>
    <row r="679" spans="1:12" x14ac:dyDescent="0.35">
      <c r="A679" s="22" t="s">
        <v>1575</v>
      </c>
      <c r="B679" s="22" t="s">
        <v>2351</v>
      </c>
      <c r="C679" s="23">
        <v>0.11110138521502</v>
      </c>
      <c r="D679" s="23">
        <v>1.78265698154506E-2</v>
      </c>
      <c r="E679" s="25">
        <v>4.59495559832173E-10</v>
      </c>
      <c r="F679" s="25">
        <v>3.24384106932442E-4</v>
      </c>
      <c r="G679" s="28" t="s">
        <v>1569</v>
      </c>
      <c r="H679" s="22" t="s">
        <v>2355</v>
      </c>
      <c r="I679" s="23">
        <v>8.8783747729521703E-2</v>
      </c>
      <c r="J679" s="23">
        <v>0.17326281496238799</v>
      </c>
      <c r="K679" s="25">
        <v>3.7398881172543602E-7</v>
      </c>
      <c r="L679" s="22" t="s">
        <v>2356</v>
      </c>
    </row>
    <row r="680" spans="1:12" x14ac:dyDescent="0.35">
      <c r="A680" s="22" t="s">
        <v>1582</v>
      </c>
      <c r="B680" s="22" t="s">
        <v>2363</v>
      </c>
      <c r="C680" s="23">
        <v>0.18700017912255101</v>
      </c>
      <c r="D680" s="23">
        <v>3.0137172542843801E-2</v>
      </c>
      <c r="E680" s="25">
        <v>5.4708173307478005E-10</v>
      </c>
      <c r="F680" s="25">
        <v>3.8621617903627299E-4</v>
      </c>
      <c r="G680" s="28" t="s">
        <v>454</v>
      </c>
      <c r="H680" s="22" t="s">
        <v>2207</v>
      </c>
      <c r="I680" s="23">
        <v>-8.0967671968998706E-2</v>
      </c>
      <c r="J680" s="23">
        <v>0.146238463949527</v>
      </c>
      <c r="K680" s="25">
        <v>4.16911811607849E-8</v>
      </c>
      <c r="L680" s="22" t="s">
        <v>2208</v>
      </c>
    </row>
    <row r="681" spans="1:12" x14ac:dyDescent="0.35">
      <c r="A681" s="22" t="s">
        <v>1583</v>
      </c>
      <c r="B681" s="22" t="s">
        <v>2363</v>
      </c>
      <c r="C681" s="23">
        <v>0.18700017912255101</v>
      </c>
      <c r="D681" s="23">
        <v>3.0137172542843801E-2</v>
      </c>
      <c r="E681" s="25">
        <v>5.4708173307478005E-10</v>
      </c>
      <c r="F681" s="25">
        <v>3.8621617903627299E-4</v>
      </c>
      <c r="G681" s="28" t="s">
        <v>454</v>
      </c>
      <c r="H681" s="22" t="s">
        <v>2207</v>
      </c>
      <c r="I681" s="23">
        <v>-7.6626884727923894E-2</v>
      </c>
      <c r="J681" s="23">
        <v>0.13838555984886799</v>
      </c>
      <c r="K681" s="25">
        <v>4.1573396926140297E-8</v>
      </c>
      <c r="L681" s="22" t="s">
        <v>2208</v>
      </c>
    </row>
    <row r="682" spans="1:12" x14ac:dyDescent="0.35">
      <c r="A682" s="22" t="s">
        <v>1584</v>
      </c>
      <c r="B682" s="22" t="s">
        <v>2363</v>
      </c>
      <c r="C682" s="23">
        <v>0.18700017912255101</v>
      </c>
      <c r="D682" s="23">
        <v>3.0137172542843801E-2</v>
      </c>
      <c r="E682" s="25">
        <v>5.4708173307478005E-10</v>
      </c>
      <c r="F682" s="25">
        <v>3.8621617903627299E-4</v>
      </c>
      <c r="G682" s="28" t="s">
        <v>454</v>
      </c>
      <c r="H682" s="22" t="s">
        <v>2207</v>
      </c>
      <c r="I682" s="23">
        <v>-7.7119351309175105E-2</v>
      </c>
      <c r="J682" s="23">
        <v>0.16188402704357399</v>
      </c>
      <c r="K682" s="25">
        <v>2.2512594050359099E-6</v>
      </c>
      <c r="L682" s="22" t="s">
        <v>2208</v>
      </c>
    </row>
    <row r="683" spans="1:12" x14ac:dyDescent="0.35">
      <c r="A683" s="22" t="s">
        <v>1585</v>
      </c>
      <c r="B683" s="22" t="s">
        <v>2363</v>
      </c>
      <c r="C683" s="23">
        <v>0.18700017912255101</v>
      </c>
      <c r="D683" s="23">
        <v>3.0137172542843801E-2</v>
      </c>
      <c r="E683" s="25">
        <v>5.4708173307478005E-10</v>
      </c>
      <c r="F683" s="25">
        <v>3.8621617903627299E-4</v>
      </c>
      <c r="G683" s="28" t="s">
        <v>454</v>
      </c>
      <c r="H683" s="22" t="s">
        <v>2207</v>
      </c>
      <c r="I683" s="23">
        <v>-5.6139503574608597E-2</v>
      </c>
      <c r="J683" s="23">
        <v>9.2702278368765295E-2</v>
      </c>
      <c r="K683" s="25">
        <v>2.1378701046885298E-9</v>
      </c>
      <c r="L683" s="22" t="s">
        <v>2208</v>
      </c>
    </row>
    <row r="684" spans="1:12" x14ac:dyDescent="0.35">
      <c r="A684" s="22" t="s">
        <v>453</v>
      </c>
      <c r="B684" s="22" t="s">
        <v>2363</v>
      </c>
      <c r="C684" s="23">
        <v>0.18700017912255101</v>
      </c>
      <c r="D684" s="23">
        <v>3.0137172542843801E-2</v>
      </c>
      <c r="E684" s="25">
        <v>5.4708173307478005E-10</v>
      </c>
      <c r="F684" s="25">
        <v>3.8621617903627299E-4</v>
      </c>
      <c r="G684" s="28" t="s">
        <v>454</v>
      </c>
      <c r="H684" s="22" t="s">
        <v>2207</v>
      </c>
      <c r="I684" s="23">
        <v>-6.1716549651141303E-2</v>
      </c>
      <c r="J684" s="23">
        <v>8.8776666909153201E-2</v>
      </c>
      <c r="K684" s="25">
        <v>7.43344816043422E-12</v>
      </c>
      <c r="L684" s="22" t="s">
        <v>2208</v>
      </c>
    </row>
    <row r="685" spans="1:12" x14ac:dyDescent="0.35">
      <c r="A685" s="22" t="s">
        <v>1586</v>
      </c>
      <c r="B685" s="22" t="s">
        <v>2363</v>
      </c>
      <c r="C685" s="23">
        <v>0.18700017912255101</v>
      </c>
      <c r="D685" s="23">
        <v>3.0137172542843801E-2</v>
      </c>
      <c r="E685" s="25">
        <v>5.4708173307478005E-10</v>
      </c>
      <c r="F685" s="25">
        <v>3.8621617903627299E-4</v>
      </c>
      <c r="G685" s="28" t="s">
        <v>454</v>
      </c>
      <c r="H685" s="22" t="s">
        <v>2207</v>
      </c>
      <c r="I685" s="23">
        <v>-7.4988574390871005E-2</v>
      </c>
      <c r="J685" s="23">
        <v>0.16005507283898199</v>
      </c>
      <c r="K685" s="25">
        <v>3.2813170678070898E-6</v>
      </c>
      <c r="L685" s="22" t="s">
        <v>2208</v>
      </c>
    </row>
    <row r="686" spans="1:12" x14ac:dyDescent="0.35">
      <c r="A686" s="22" t="s">
        <v>1595</v>
      </c>
      <c r="B686" s="22" t="s">
        <v>2364</v>
      </c>
      <c r="C686" s="23">
        <v>0.19726620711322501</v>
      </c>
      <c r="D686" s="23">
        <v>3.1829069328152597E-2</v>
      </c>
      <c r="E686" s="25">
        <v>5.7303540579347096E-10</v>
      </c>
      <c r="F686" s="25">
        <v>4.0453835596774201E-4</v>
      </c>
      <c r="G686" s="28" t="s">
        <v>1592</v>
      </c>
      <c r="H686" s="22" t="s">
        <v>2365</v>
      </c>
      <c r="I686" s="23">
        <v>0.26842524538367102</v>
      </c>
      <c r="J686" s="23">
        <v>0.59741549168657404</v>
      </c>
      <c r="K686" s="25">
        <v>8.04293181859445E-6</v>
      </c>
      <c r="L686" s="22" t="s">
        <v>1592</v>
      </c>
    </row>
    <row r="687" spans="1:12" x14ac:dyDescent="0.35">
      <c r="A687" s="22" t="s">
        <v>1596</v>
      </c>
      <c r="B687" s="22" t="s">
        <v>2366</v>
      </c>
      <c r="C687" s="23">
        <v>0.15780427988069701</v>
      </c>
      <c r="D687" s="23">
        <v>2.5502762680433201E-2</v>
      </c>
      <c r="E687" s="25">
        <v>6.1035689276179502E-10</v>
      </c>
      <c r="F687" s="25">
        <v>4.30885720943439E-4</v>
      </c>
      <c r="G687" s="28"/>
      <c r="H687" s="22" t="s">
        <v>2367</v>
      </c>
      <c r="I687" s="23">
        <v>-0.304102419137526</v>
      </c>
      <c r="J687" s="23">
        <v>0.62504673088638096</v>
      </c>
      <c r="K687" s="25">
        <v>1.37423173751751E-6</v>
      </c>
      <c r="L687" s="22" t="s">
        <v>2368</v>
      </c>
    </row>
    <row r="688" spans="1:12" x14ac:dyDescent="0.35">
      <c r="A688" s="22" t="s">
        <v>1616</v>
      </c>
      <c r="B688" s="22" t="s">
        <v>2369</v>
      </c>
      <c r="C688" s="23">
        <v>0.227006921780639</v>
      </c>
      <c r="D688" s="23">
        <v>3.6921005731661703E-2</v>
      </c>
      <c r="E688" s="25">
        <v>7.8244263708408702E-10</v>
      </c>
      <c r="F688" s="25">
        <v>5.5237085674797101E-4</v>
      </c>
      <c r="G688" s="28" t="s">
        <v>1617</v>
      </c>
      <c r="H688" s="22" t="s">
        <v>2188</v>
      </c>
      <c r="I688" s="23">
        <v>-0.415920434031326</v>
      </c>
      <c r="J688" s="23">
        <v>0.71227327697720699</v>
      </c>
      <c r="K688" s="25">
        <v>7.5899768236482E-9</v>
      </c>
      <c r="L688" s="22"/>
    </row>
    <row r="689" spans="1:12" x14ac:dyDescent="0.35">
      <c r="A689" s="22" t="s">
        <v>1616</v>
      </c>
      <c r="B689" s="22" t="s">
        <v>2369</v>
      </c>
      <c r="C689" s="23">
        <v>0.227006921780639</v>
      </c>
      <c r="D689" s="23">
        <v>3.6921005731661703E-2</v>
      </c>
      <c r="E689" s="25">
        <v>7.8244263708408702E-10</v>
      </c>
      <c r="F689" s="25">
        <v>5.5237085674797101E-4</v>
      </c>
      <c r="G689" s="28" t="s">
        <v>1617</v>
      </c>
      <c r="H689" s="22" t="s">
        <v>2189</v>
      </c>
      <c r="I689" s="23">
        <v>-0.320723739886976</v>
      </c>
      <c r="J689" s="23">
        <v>0.59255157112495505</v>
      </c>
      <c r="K689" s="25">
        <v>8.1936260145758095E-8</v>
      </c>
      <c r="L689" s="22"/>
    </row>
    <row r="690" spans="1:12" x14ac:dyDescent="0.35">
      <c r="A690" s="22" t="s">
        <v>1620</v>
      </c>
      <c r="B690" s="22" t="s">
        <v>2369</v>
      </c>
      <c r="C690" s="23">
        <v>0.227006921780639</v>
      </c>
      <c r="D690" s="23">
        <v>3.6921005731661703E-2</v>
      </c>
      <c r="E690" s="25">
        <v>7.8244263708408702E-10</v>
      </c>
      <c r="F690" s="25">
        <v>5.5237085674797101E-4</v>
      </c>
      <c r="G690" s="28" t="s">
        <v>1617</v>
      </c>
      <c r="H690" s="22" t="s">
        <v>2189</v>
      </c>
      <c r="I690" s="23">
        <v>-0.56275361840728799</v>
      </c>
      <c r="J690" s="23">
        <v>1.2034827569997</v>
      </c>
      <c r="K690" s="25">
        <v>3.4267344489538499E-6</v>
      </c>
      <c r="L690" s="22"/>
    </row>
    <row r="691" spans="1:12" x14ac:dyDescent="0.35">
      <c r="A691" s="22" t="s">
        <v>1620</v>
      </c>
      <c r="B691" s="22" t="s">
        <v>2369</v>
      </c>
      <c r="C691" s="23">
        <v>0.227006921780639</v>
      </c>
      <c r="D691" s="23">
        <v>3.6921005731661703E-2</v>
      </c>
      <c r="E691" s="25">
        <v>7.8244263708408702E-10</v>
      </c>
      <c r="F691" s="25">
        <v>5.5237085674797101E-4</v>
      </c>
      <c r="G691" s="28" t="s">
        <v>1617</v>
      </c>
      <c r="H691" s="22" t="s">
        <v>2188</v>
      </c>
      <c r="I691" s="23">
        <v>-0.69579797705381097</v>
      </c>
      <c r="J691" s="23">
        <v>1.44976124720713</v>
      </c>
      <c r="K691" s="25">
        <v>1.8956727133177999E-6</v>
      </c>
      <c r="L691" s="22"/>
    </row>
    <row r="692" spans="1:12" x14ac:dyDescent="0.35">
      <c r="A692" s="22" t="s">
        <v>1621</v>
      </c>
      <c r="B692" s="22" t="s">
        <v>2369</v>
      </c>
      <c r="C692" s="23">
        <v>0.227006921780639</v>
      </c>
      <c r="D692" s="23">
        <v>3.6921005731661703E-2</v>
      </c>
      <c r="E692" s="25">
        <v>7.8244263708408702E-10</v>
      </c>
      <c r="F692" s="25">
        <v>5.5237085674797101E-4</v>
      </c>
      <c r="G692" s="28" t="s">
        <v>1617</v>
      </c>
      <c r="H692" s="22" t="s">
        <v>2189</v>
      </c>
      <c r="I692" s="23">
        <v>-0.24608581702730101</v>
      </c>
      <c r="J692" s="23">
        <v>0.42697440033023099</v>
      </c>
      <c r="K692" s="25">
        <v>1.17187306416595E-8</v>
      </c>
      <c r="L692" s="22"/>
    </row>
    <row r="693" spans="1:12" x14ac:dyDescent="0.35">
      <c r="A693" s="22" t="s">
        <v>1621</v>
      </c>
      <c r="B693" s="22" t="s">
        <v>2369</v>
      </c>
      <c r="C693" s="23">
        <v>0.227006921780639</v>
      </c>
      <c r="D693" s="23">
        <v>3.6921005731661703E-2</v>
      </c>
      <c r="E693" s="25">
        <v>7.8244263708408702E-10</v>
      </c>
      <c r="F693" s="25">
        <v>5.5237085674797101E-4</v>
      </c>
      <c r="G693" s="28" t="s">
        <v>1617</v>
      </c>
      <c r="H693" s="22" t="s">
        <v>2188</v>
      </c>
      <c r="I693" s="23">
        <v>-0.29591636379871999</v>
      </c>
      <c r="J693" s="23">
        <v>0.51476422977993896</v>
      </c>
      <c r="K693" s="25">
        <v>1.2754941217059399E-8</v>
      </c>
      <c r="L693" s="22"/>
    </row>
    <row r="694" spans="1:12" x14ac:dyDescent="0.35">
      <c r="A694" s="22" t="s">
        <v>1622</v>
      </c>
      <c r="B694" s="22" t="s">
        <v>2369</v>
      </c>
      <c r="C694" s="23">
        <v>0.227006921780639</v>
      </c>
      <c r="D694" s="23">
        <v>3.6921005731661703E-2</v>
      </c>
      <c r="E694" s="25">
        <v>7.8244263708408702E-10</v>
      </c>
      <c r="F694" s="25">
        <v>5.5237085674797101E-4</v>
      </c>
      <c r="G694" s="28" t="s">
        <v>1617</v>
      </c>
      <c r="H694" s="22" t="s">
        <v>2189</v>
      </c>
      <c r="I694" s="23">
        <v>-0.45365451822604203</v>
      </c>
      <c r="J694" s="23">
        <v>0.98905700396431895</v>
      </c>
      <c r="K694" s="25">
        <v>5.2164662354898099E-6</v>
      </c>
      <c r="L694" s="22"/>
    </row>
    <row r="695" spans="1:12" x14ac:dyDescent="0.35">
      <c r="A695" s="22" t="s">
        <v>1622</v>
      </c>
      <c r="B695" s="22" t="s">
        <v>2369</v>
      </c>
      <c r="C695" s="23">
        <v>0.227006921780639</v>
      </c>
      <c r="D695" s="23">
        <v>3.6921005731661703E-2</v>
      </c>
      <c r="E695" s="25">
        <v>7.8244263708408702E-10</v>
      </c>
      <c r="F695" s="25">
        <v>5.5237085674797101E-4</v>
      </c>
      <c r="G695" s="28" t="s">
        <v>1617</v>
      </c>
      <c r="H695" s="22" t="s">
        <v>2188</v>
      </c>
      <c r="I695" s="23">
        <v>-0.57631591317753394</v>
      </c>
      <c r="J695" s="23">
        <v>1.19057704712181</v>
      </c>
      <c r="K695" s="25">
        <v>1.5505604102473499E-6</v>
      </c>
      <c r="L695" s="22"/>
    </row>
    <row r="696" spans="1:12" x14ac:dyDescent="0.35">
      <c r="A696" s="22" t="s">
        <v>1645</v>
      </c>
      <c r="B696" s="22" t="s">
        <v>2370</v>
      </c>
      <c r="C696" s="23">
        <v>-9.4939937172488401E-2</v>
      </c>
      <c r="D696" s="23">
        <v>1.56071012411242E-2</v>
      </c>
      <c r="E696" s="25">
        <v>1.17862883259968E-9</v>
      </c>
      <c r="F696" s="25">
        <v>8.3206127477556898E-4</v>
      </c>
      <c r="G696" s="28" t="s">
        <v>1644</v>
      </c>
      <c r="H696" s="22" t="s">
        <v>2371</v>
      </c>
      <c r="I696" s="23">
        <v>4.4046560407988197E-2</v>
      </c>
      <c r="J696" s="23">
        <v>0.10231385868438</v>
      </c>
      <c r="K696" s="25">
        <v>1.87450749122868E-5</v>
      </c>
      <c r="L696" s="22" t="s">
        <v>1644</v>
      </c>
    </row>
    <row r="697" spans="1:12" x14ac:dyDescent="0.35">
      <c r="A697" s="22" t="s">
        <v>1646</v>
      </c>
      <c r="B697" s="22" t="s">
        <v>2370</v>
      </c>
      <c r="C697" s="23">
        <v>-9.4939937172488401E-2</v>
      </c>
      <c r="D697" s="23">
        <v>1.56071012411242E-2</v>
      </c>
      <c r="E697" s="25">
        <v>1.17862883259968E-9</v>
      </c>
      <c r="F697" s="25">
        <v>8.3206127477556898E-4</v>
      </c>
      <c r="G697" s="28" t="s">
        <v>1644</v>
      </c>
      <c r="H697" s="22" t="s">
        <v>2371</v>
      </c>
      <c r="I697" s="23">
        <v>2.5104861350882399E-2</v>
      </c>
      <c r="J697" s="23">
        <v>6.41369366102717E-2</v>
      </c>
      <c r="K697" s="25">
        <v>9.8324944423812594E-5</v>
      </c>
      <c r="L697" s="22" t="s">
        <v>1644</v>
      </c>
    </row>
    <row r="698" spans="1:12" x14ac:dyDescent="0.35">
      <c r="A698" s="22" t="s">
        <v>1647</v>
      </c>
      <c r="B698" s="22" t="s">
        <v>2370</v>
      </c>
      <c r="C698" s="23">
        <v>-9.4939937172488401E-2</v>
      </c>
      <c r="D698" s="23">
        <v>1.56071012411242E-2</v>
      </c>
      <c r="E698" s="25">
        <v>1.17862883259968E-9</v>
      </c>
      <c r="F698" s="25">
        <v>8.3206127477556898E-4</v>
      </c>
      <c r="G698" s="28" t="s">
        <v>1644</v>
      </c>
      <c r="H698" s="22" t="s">
        <v>2371</v>
      </c>
      <c r="I698" s="23">
        <v>2.22492239956519E-2</v>
      </c>
      <c r="J698" s="23">
        <v>5.6929437789488203E-2</v>
      </c>
      <c r="K698" s="22">
        <v>1.00771737595105E-4</v>
      </c>
      <c r="L698" s="22" t="s">
        <v>1644</v>
      </c>
    </row>
    <row r="699" spans="1:12" x14ac:dyDescent="0.35">
      <c r="A699" s="22" t="s">
        <v>1649</v>
      </c>
      <c r="B699" s="22" t="s">
        <v>2370</v>
      </c>
      <c r="C699" s="23">
        <v>-9.4939937172488401E-2</v>
      </c>
      <c r="D699" s="23">
        <v>1.56071012411242E-2</v>
      </c>
      <c r="E699" s="25">
        <v>1.17862883259968E-9</v>
      </c>
      <c r="F699" s="25">
        <v>8.3206127477556898E-4</v>
      </c>
      <c r="G699" s="28" t="s">
        <v>1644</v>
      </c>
      <c r="H699" s="22" t="s">
        <v>2371</v>
      </c>
      <c r="I699" s="23">
        <v>4.9399782016656103E-2</v>
      </c>
      <c r="J699" s="23">
        <v>0.105840164494198</v>
      </c>
      <c r="K699" s="25">
        <v>3.5701464711498198E-6</v>
      </c>
      <c r="L699" s="22" t="s">
        <v>1644</v>
      </c>
    </row>
    <row r="700" spans="1:12" x14ac:dyDescent="0.35">
      <c r="A700" s="22" t="s">
        <v>1670</v>
      </c>
      <c r="B700" s="22" t="s">
        <v>2372</v>
      </c>
      <c r="C700" s="23">
        <v>0.20193297384637399</v>
      </c>
      <c r="D700" s="23">
        <v>3.35378724109026E-2</v>
      </c>
      <c r="E700" s="25">
        <v>1.73296646277126E-9</v>
      </c>
      <c r="F700" s="25">
        <v>1.2233998051586099E-3</v>
      </c>
      <c r="G700" s="28" t="s">
        <v>1668</v>
      </c>
      <c r="H700" s="22" t="s">
        <v>2373</v>
      </c>
      <c r="I700" s="23">
        <v>-6.6828722670441598E-2</v>
      </c>
      <c r="J700" s="23">
        <v>6.1143248830693303E-2</v>
      </c>
      <c r="K700" s="25">
        <v>4.9677530035258602E-26</v>
      </c>
      <c r="L700" s="22"/>
    </row>
    <row r="701" spans="1:12" x14ac:dyDescent="0.35">
      <c r="A701" s="22" t="s">
        <v>1670</v>
      </c>
      <c r="B701" s="22" t="s">
        <v>2372</v>
      </c>
      <c r="C701" s="23">
        <v>0.20193297384637399</v>
      </c>
      <c r="D701" s="23">
        <v>3.35378724109026E-2</v>
      </c>
      <c r="E701" s="25">
        <v>1.73296646277126E-9</v>
      </c>
      <c r="F701" s="25">
        <v>1.2233998051586099E-3</v>
      </c>
      <c r="G701" s="28" t="s">
        <v>1668</v>
      </c>
      <c r="H701" s="22" t="s">
        <v>2374</v>
      </c>
      <c r="I701" s="23">
        <v>-0.20266653553276301</v>
      </c>
      <c r="J701" s="23">
        <v>0.137096144012545</v>
      </c>
      <c r="K701" s="25">
        <v>6.0519471263371504E-44</v>
      </c>
      <c r="L701" s="22"/>
    </row>
    <row r="702" spans="1:12" x14ac:dyDescent="0.35">
      <c r="A702" s="22" t="s">
        <v>1671</v>
      </c>
      <c r="B702" s="22" t="s">
        <v>2372</v>
      </c>
      <c r="C702" s="23">
        <v>0.20193297384637399</v>
      </c>
      <c r="D702" s="23">
        <v>3.35378724109026E-2</v>
      </c>
      <c r="E702" s="25">
        <v>1.73296646277126E-9</v>
      </c>
      <c r="F702" s="25">
        <v>1.2233998051586099E-3</v>
      </c>
      <c r="G702" s="28" t="s">
        <v>1668</v>
      </c>
      <c r="H702" s="22" t="s">
        <v>2374</v>
      </c>
      <c r="I702" s="23">
        <v>-0.16004196973924201</v>
      </c>
      <c r="J702" s="23">
        <v>9.7323054141108006E-2</v>
      </c>
      <c r="K702" s="25">
        <v>1.2445286798362601E-52</v>
      </c>
      <c r="L702" s="22"/>
    </row>
    <row r="703" spans="1:12" x14ac:dyDescent="0.35">
      <c r="A703" s="22" t="s">
        <v>1671</v>
      </c>
      <c r="B703" s="22" t="s">
        <v>2372</v>
      </c>
      <c r="C703" s="23">
        <v>0.20193297384637399</v>
      </c>
      <c r="D703" s="23">
        <v>3.35378724109026E-2</v>
      </c>
      <c r="E703" s="25">
        <v>1.73296646277126E-9</v>
      </c>
      <c r="F703" s="25">
        <v>1.2233998051586099E-3</v>
      </c>
      <c r="G703" s="28" t="s">
        <v>1668</v>
      </c>
      <c r="H703" s="22" t="s">
        <v>2373</v>
      </c>
      <c r="I703" s="23">
        <v>-5.3113660903704799E-2</v>
      </c>
      <c r="J703" s="23">
        <v>4.3848594306644999E-2</v>
      </c>
      <c r="K703" s="25">
        <v>3.7620864135300699E-31</v>
      </c>
      <c r="L703" s="22"/>
    </row>
    <row r="704" spans="1:12" x14ac:dyDescent="0.35">
      <c r="A704" s="22" t="s">
        <v>1672</v>
      </c>
      <c r="B704" s="22" t="s">
        <v>2372</v>
      </c>
      <c r="C704" s="23">
        <v>0.20193297384637399</v>
      </c>
      <c r="D704" s="23">
        <v>3.35378724109026E-2</v>
      </c>
      <c r="E704" s="25">
        <v>1.73296646277126E-9</v>
      </c>
      <c r="F704" s="25">
        <v>1.2233998051586099E-3</v>
      </c>
      <c r="G704" s="28" t="s">
        <v>1668</v>
      </c>
      <c r="H704" s="22" t="s">
        <v>2374</v>
      </c>
      <c r="I704" s="23">
        <v>-0.28846467367636702</v>
      </c>
      <c r="J704" s="23">
        <v>0.196499032341376</v>
      </c>
      <c r="K704" s="25">
        <v>2.0029284335199501E-43</v>
      </c>
      <c r="L704" s="22"/>
    </row>
    <row r="705" spans="1:12" x14ac:dyDescent="0.35">
      <c r="A705" s="22" t="s">
        <v>1672</v>
      </c>
      <c r="B705" s="22" t="s">
        <v>2372</v>
      </c>
      <c r="C705" s="23">
        <v>0.20193297384637399</v>
      </c>
      <c r="D705" s="23">
        <v>3.35378724109026E-2</v>
      </c>
      <c r="E705" s="25">
        <v>1.73296646277126E-9</v>
      </c>
      <c r="F705" s="25">
        <v>1.2233998051586099E-3</v>
      </c>
      <c r="G705" s="28" t="s">
        <v>1668</v>
      </c>
      <c r="H705" s="22" t="s">
        <v>2373</v>
      </c>
      <c r="I705" s="23">
        <v>-9.7433932734672504E-2</v>
      </c>
      <c r="J705" s="23">
        <v>8.7262380933950695E-2</v>
      </c>
      <c r="K705" s="25">
        <v>5.0758717641822301E-27</v>
      </c>
      <c r="L705" s="22"/>
    </row>
    <row r="706" spans="1:12" x14ac:dyDescent="0.35">
      <c r="A706" s="22" t="s">
        <v>1673</v>
      </c>
      <c r="B706" s="22" t="s">
        <v>2375</v>
      </c>
      <c r="C706" s="23">
        <v>6.1789353306760102E-2</v>
      </c>
      <c r="D706" s="23">
        <v>1.02823474049952E-2</v>
      </c>
      <c r="E706" s="25">
        <v>1.8636595941209598E-9</v>
      </c>
      <c r="F706" s="25">
        <v>1.3156635360868499E-3</v>
      </c>
      <c r="G706" s="28" t="s">
        <v>2376</v>
      </c>
      <c r="H706" s="22" t="s">
        <v>2218</v>
      </c>
      <c r="I706" s="23">
        <v>7.2417103014823E-2</v>
      </c>
      <c r="J706" s="23">
        <v>0.17627576764219599</v>
      </c>
      <c r="K706" s="25">
        <v>4.39448723258916E-5</v>
      </c>
      <c r="L706" s="22"/>
    </row>
    <row r="707" spans="1:12" x14ac:dyDescent="0.35">
      <c r="A707" s="22" t="s">
        <v>1681</v>
      </c>
      <c r="B707" s="22" t="s">
        <v>2375</v>
      </c>
      <c r="C707" s="23">
        <v>6.1789353306760102E-2</v>
      </c>
      <c r="D707" s="23">
        <v>1.02823474049952E-2</v>
      </c>
      <c r="E707" s="25">
        <v>1.8636595941209598E-9</v>
      </c>
      <c r="F707" s="25">
        <v>1.3156635360868499E-3</v>
      </c>
      <c r="G707" s="28" t="s">
        <v>1674</v>
      </c>
      <c r="H707" s="22" t="s">
        <v>2377</v>
      </c>
      <c r="I707" s="23">
        <v>8.8694409043809097E-2</v>
      </c>
      <c r="J707" s="23">
        <v>0.14099569623211899</v>
      </c>
      <c r="K707" s="25">
        <v>5.1777887220324E-10</v>
      </c>
      <c r="L707" s="22" t="s">
        <v>2378</v>
      </c>
    </row>
    <row r="708" spans="1:12" x14ac:dyDescent="0.35">
      <c r="A708" s="22" t="s">
        <v>1681</v>
      </c>
      <c r="B708" s="22" t="s">
        <v>2375</v>
      </c>
      <c r="C708" s="23">
        <v>6.1789353306760102E-2</v>
      </c>
      <c r="D708" s="23">
        <v>1.02823474049952E-2</v>
      </c>
      <c r="E708" s="25">
        <v>1.8636595941209598E-9</v>
      </c>
      <c r="F708" s="25">
        <v>1.3156635360868499E-3</v>
      </c>
      <c r="G708" s="28" t="s">
        <v>1674</v>
      </c>
      <c r="H708" s="22" t="s">
        <v>2379</v>
      </c>
      <c r="I708" s="23">
        <v>5.5569932082697601E-2</v>
      </c>
      <c r="J708" s="23">
        <v>0.13478483748325901</v>
      </c>
      <c r="K708" s="25">
        <v>4.12871705559192E-5</v>
      </c>
      <c r="L708" s="22" t="s">
        <v>2378</v>
      </c>
    </row>
    <row r="709" spans="1:12" x14ac:dyDescent="0.35">
      <c r="A709" s="22" t="s">
        <v>1728</v>
      </c>
      <c r="B709" s="22" t="s">
        <v>2380</v>
      </c>
      <c r="C709" s="23">
        <v>0.120667075746121</v>
      </c>
      <c r="D709" s="23">
        <v>2.0248303040226099E-2</v>
      </c>
      <c r="E709" s="25">
        <v>2.5321632974454101E-9</v>
      </c>
      <c r="F709" s="25">
        <v>1.78759840497467E-3</v>
      </c>
      <c r="G709" s="28"/>
      <c r="H709" s="22" t="s">
        <v>2381</v>
      </c>
      <c r="I709" s="23">
        <v>-7.4570047624719193E-2</v>
      </c>
      <c r="J709" s="23">
        <v>0.16843016930961699</v>
      </c>
      <c r="K709" s="25">
        <v>1.0850344159230301E-5</v>
      </c>
      <c r="L709" s="22" t="s">
        <v>1730</v>
      </c>
    </row>
    <row r="710" spans="1:12" x14ac:dyDescent="0.35">
      <c r="A710" s="22" t="s">
        <v>1728</v>
      </c>
      <c r="B710" s="22" t="s">
        <v>2380</v>
      </c>
      <c r="C710" s="23">
        <v>0.120667075746121</v>
      </c>
      <c r="D710" s="23">
        <v>2.0248303040226099E-2</v>
      </c>
      <c r="E710" s="25">
        <v>2.5321632974454101E-9</v>
      </c>
      <c r="F710" s="25">
        <v>1.78759840497467E-3</v>
      </c>
      <c r="G710" s="28"/>
      <c r="H710" s="22" t="s">
        <v>2382</v>
      </c>
      <c r="I710" s="23">
        <v>-0.27879159847215701</v>
      </c>
      <c r="J710" s="23">
        <v>0.57320189682119704</v>
      </c>
      <c r="K710" s="25">
        <v>1.38450019466754E-6</v>
      </c>
      <c r="L710" s="22" t="s">
        <v>1730</v>
      </c>
    </row>
    <row r="711" spans="1:12" x14ac:dyDescent="0.35">
      <c r="A711" s="22" t="s">
        <v>1729</v>
      </c>
      <c r="B711" s="22" t="s">
        <v>2380</v>
      </c>
      <c r="C711" s="23">
        <v>0.120667075746121</v>
      </c>
      <c r="D711" s="23">
        <v>2.0248303040226099E-2</v>
      </c>
      <c r="E711" s="25">
        <v>2.5321632974454101E-9</v>
      </c>
      <c r="F711" s="25">
        <v>1.78759840497467E-3</v>
      </c>
      <c r="G711" s="28" t="s">
        <v>1730</v>
      </c>
      <c r="H711" s="22" t="s">
        <v>2381</v>
      </c>
      <c r="I711" s="23">
        <v>-6.5014037242563105E-2</v>
      </c>
      <c r="J711" s="23">
        <v>0.117089526442079</v>
      </c>
      <c r="K711" s="25">
        <v>3.8214219199349701E-8</v>
      </c>
      <c r="L711" s="22" t="s">
        <v>1730</v>
      </c>
    </row>
    <row r="712" spans="1:12" x14ac:dyDescent="0.35">
      <c r="A712" s="22" t="s">
        <v>1729</v>
      </c>
      <c r="B712" s="22" t="s">
        <v>2380</v>
      </c>
      <c r="C712" s="23">
        <v>0.120667075746121</v>
      </c>
      <c r="D712" s="23">
        <v>2.0248303040226099E-2</v>
      </c>
      <c r="E712" s="25">
        <v>2.5321632974454101E-9</v>
      </c>
      <c r="F712" s="25">
        <v>1.78759840497467E-3</v>
      </c>
      <c r="G712" s="28" t="s">
        <v>1730</v>
      </c>
      <c r="H712" s="22" t="s">
        <v>2382</v>
      </c>
      <c r="I712" s="23">
        <v>-0.287617267524719</v>
      </c>
      <c r="J712" s="23">
        <v>0.39422581241001597</v>
      </c>
      <c r="K712" s="25">
        <v>7.1001726295584404E-13</v>
      </c>
      <c r="L712" s="22" t="s">
        <v>1730</v>
      </c>
    </row>
    <row r="713" spans="1:12" x14ac:dyDescent="0.35">
      <c r="A713" s="22" t="s">
        <v>1731</v>
      </c>
      <c r="B713" s="22" t="s">
        <v>2380</v>
      </c>
      <c r="C713" s="23">
        <v>0.120667075746121</v>
      </c>
      <c r="D713" s="23">
        <v>2.0248303040226099E-2</v>
      </c>
      <c r="E713" s="25">
        <v>2.5321632974454101E-9</v>
      </c>
      <c r="F713" s="25">
        <v>1.78759840497467E-3</v>
      </c>
      <c r="G713" s="28" t="s">
        <v>1730</v>
      </c>
      <c r="H713" s="22" t="s">
        <v>2381</v>
      </c>
      <c r="I713" s="23">
        <v>-9.3019711273987199E-2</v>
      </c>
      <c r="J713" s="23">
        <v>0.139111147084997</v>
      </c>
      <c r="K713" s="25">
        <v>4.2567132213713899E-11</v>
      </c>
      <c r="L713" s="22" t="s">
        <v>1730</v>
      </c>
    </row>
    <row r="714" spans="1:12" x14ac:dyDescent="0.35">
      <c r="A714" s="22" t="s">
        <v>1731</v>
      </c>
      <c r="B714" s="22" t="s">
        <v>2380</v>
      </c>
      <c r="C714" s="23">
        <v>0.120667075746121</v>
      </c>
      <c r="D714" s="23">
        <v>2.0248303040226099E-2</v>
      </c>
      <c r="E714" s="25">
        <v>2.5321632974454101E-9</v>
      </c>
      <c r="F714" s="25">
        <v>1.78759840497467E-3</v>
      </c>
      <c r="G714" s="28" t="s">
        <v>1730</v>
      </c>
      <c r="H714" s="22" t="s">
        <v>2382</v>
      </c>
      <c r="I714" s="23">
        <v>-0.37164233412043501</v>
      </c>
      <c r="J714" s="23">
        <v>0.46967789412507999</v>
      </c>
      <c r="K714" s="25">
        <v>8.2845984244370295E-15</v>
      </c>
      <c r="L714" s="22" t="s">
        <v>1730</v>
      </c>
    </row>
    <row r="715" spans="1:12" x14ac:dyDescent="0.35">
      <c r="A715" s="22" t="s">
        <v>1732</v>
      </c>
      <c r="B715" s="22" t="s">
        <v>2380</v>
      </c>
      <c r="C715" s="23">
        <v>0.120667075746121</v>
      </c>
      <c r="D715" s="23">
        <v>2.0248303040226099E-2</v>
      </c>
      <c r="E715" s="25">
        <v>2.5321632974454101E-9</v>
      </c>
      <c r="F715" s="25">
        <v>1.78759840497467E-3</v>
      </c>
      <c r="G715" s="28" t="s">
        <v>1730</v>
      </c>
      <c r="H715" s="22" t="s">
        <v>2382</v>
      </c>
      <c r="I715" s="23">
        <v>-0.20704457318900299</v>
      </c>
      <c r="J715" s="23">
        <v>0.29711097851572699</v>
      </c>
      <c r="K715" s="25">
        <v>6.6466959200456001E-12</v>
      </c>
      <c r="L715" s="22" t="s">
        <v>1730</v>
      </c>
    </row>
    <row r="716" spans="1:12" x14ac:dyDescent="0.35">
      <c r="A716" s="22" t="s">
        <v>1732</v>
      </c>
      <c r="B716" s="22" t="s">
        <v>2380</v>
      </c>
      <c r="C716" s="23">
        <v>0.120667075746121</v>
      </c>
      <c r="D716" s="23">
        <v>2.0248303040226099E-2</v>
      </c>
      <c r="E716" s="25">
        <v>2.5321632974454101E-9</v>
      </c>
      <c r="F716" s="25">
        <v>1.78759840497467E-3</v>
      </c>
      <c r="G716" s="28" t="s">
        <v>1730</v>
      </c>
      <c r="H716" s="22" t="s">
        <v>2381</v>
      </c>
      <c r="I716" s="23">
        <v>-5.0695400502357199E-2</v>
      </c>
      <c r="J716" s="23">
        <v>8.7877705508487905E-2</v>
      </c>
      <c r="K716" s="25">
        <v>1.13651714791526E-8</v>
      </c>
      <c r="L716" s="22" t="s">
        <v>1730</v>
      </c>
    </row>
    <row r="717" spans="1:12" x14ac:dyDescent="0.35">
      <c r="A717" s="22" t="s">
        <v>1733</v>
      </c>
      <c r="B717" s="22" t="s">
        <v>2380</v>
      </c>
      <c r="C717" s="23">
        <v>0.120667075746121</v>
      </c>
      <c r="D717" s="23">
        <v>2.0248303040226099E-2</v>
      </c>
      <c r="E717" s="25">
        <v>2.5321632974454101E-9</v>
      </c>
      <c r="F717" s="25">
        <v>1.78759840497467E-3</v>
      </c>
      <c r="G717" s="28" t="s">
        <v>1730</v>
      </c>
      <c r="H717" s="22" t="s">
        <v>2382</v>
      </c>
      <c r="I717" s="23">
        <v>-1.2795870987611899</v>
      </c>
      <c r="J717" s="23">
        <v>2.78285148084949</v>
      </c>
      <c r="K717" s="25">
        <v>4.9464940243080001E-6</v>
      </c>
      <c r="L717" s="22" t="s">
        <v>1730</v>
      </c>
    </row>
    <row r="718" spans="1:12" x14ac:dyDescent="0.35">
      <c r="A718" s="22" t="s">
        <v>1736</v>
      </c>
      <c r="B718" s="22" t="s">
        <v>2383</v>
      </c>
      <c r="C718" s="23">
        <v>-0.40486120165536199</v>
      </c>
      <c r="D718" s="23">
        <v>6.7952833191099404E-2</v>
      </c>
      <c r="E718" s="25">
        <v>2.5538440387133699E-9</v>
      </c>
      <c r="F718" s="25">
        <v>1.8029040760379699E-3</v>
      </c>
      <c r="G718" s="28" t="s">
        <v>1735</v>
      </c>
      <c r="H718" s="22" t="s">
        <v>2384</v>
      </c>
      <c r="I718" s="23">
        <v>-0.14011462388839199</v>
      </c>
      <c r="J718" s="23">
        <v>8.7881266159897595E-2</v>
      </c>
      <c r="K718" s="25">
        <v>5.80620344103611E-50</v>
      </c>
      <c r="L718" s="22" t="s">
        <v>1735</v>
      </c>
    </row>
    <row r="719" spans="1:12" x14ac:dyDescent="0.35">
      <c r="A719" s="22" t="s">
        <v>1737</v>
      </c>
      <c r="B719" s="22" t="s">
        <v>2383</v>
      </c>
      <c r="C719" s="23">
        <v>-0.40486120165536199</v>
      </c>
      <c r="D719" s="23">
        <v>6.7952833191099404E-2</v>
      </c>
      <c r="E719" s="25">
        <v>2.5538440387133699E-9</v>
      </c>
      <c r="F719" s="25">
        <v>1.8029040760379699E-3</v>
      </c>
      <c r="G719" s="28" t="s">
        <v>1735</v>
      </c>
      <c r="H719" s="22" t="s">
        <v>2384</v>
      </c>
      <c r="I719" s="23">
        <v>-0.275828917286709</v>
      </c>
      <c r="J719" s="23">
        <v>0.196973651610337</v>
      </c>
      <c r="K719" s="25">
        <v>4.7642549572927703E-40</v>
      </c>
      <c r="L719" s="22" t="s">
        <v>1735</v>
      </c>
    </row>
    <row r="720" spans="1:12" x14ac:dyDescent="0.35">
      <c r="A720" s="22" t="s">
        <v>1738</v>
      </c>
      <c r="B720" s="22" t="s">
        <v>2383</v>
      </c>
      <c r="C720" s="23">
        <v>-0.40486120165536199</v>
      </c>
      <c r="D720" s="23">
        <v>6.7952833191099404E-2</v>
      </c>
      <c r="E720" s="25">
        <v>2.5538440387133699E-9</v>
      </c>
      <c r="F720" s="25">
        <v>1.8029040760379699E-3</v>
      </c>
      <c r="G720" s="28" t="s">
        <v>1735</v>
      </c>
      <c r="H720" s="22" t="s">
        <v>2384</v>
      </c>
      <c r="I720" s="23">
        <v>-0.161305007228918</v>
      </c>
      <c r="J720" s="23">
        <v>0.10816776233622399</v>
      </c>
      <c r="K720" s="25">
        <v>1.3242838436005301E-44</v>
      </c>
      <c r="L720" s="22" t="s">
        <v>1735</v>
      </c>
    </row>
    <row r="721" spans="1:12" x14ac:dyDescent="0.35">
      <c r="A721" s="22" t="s">
        <v>1739</v>
      </c>
      <c r="B721" s="22" t="s">
        <v>2383</v>
      </c>
      <c r="C721" s="23">
        <v>-0.40486120165536199</v>
      </c>
      <c r="D721" s="23">
        <v>6.7952833191099404E-2</v>
      </c>
      <c r="E721" s="25">
        <v>2.5538440387133699E-9</v>
      </c>
      <c r="F721" s="25">
        <v>1.8029040760379699E-3</v>
      </c>
      <c r="G721" s="28" t="s">
        <v>1735</v>
      </c>
      <c r="H721" s="22" t="s">
        <v>2384</v>
      </c>
      <c r="I721" s="23">
        <v>-0.15202797672739199</v>
      </c>
      <c r="J721" s="23">
        <v>0.100762758209887</v>
      </c>
      <c r="K721" s="25">
        <v>1.6794678185273901E-45</v>
      </c>
      <c r="L721" s="22" t="s">
        <v>1735</v>
      </c>
    </row>
    <row r="722" spans="1:12" x14ac:dyDescent="0.35">
      <c r="A722" s="22" t="s">
        <v>1740</v>
      </c>
      <c r="B722" s="22" t="s">
        <v>2383</v>
      </c>
      <c r="C722" s="23">
        <v>-0.40486120165536199</v>
      </c>
      <c r="D722" s="23">
        <v>6.7952833191099404E-2</v>
      </c>
      <c r="E722" s="25">
        <v>2.5538440387133699E-9</v>
      </c>
      <c r="F722" s="25">
        <v>1.8029040760379699E-3</v>
      </c>
      <c r="G722" s="28" t="s">
        <v>1735</v>
      </c>
      <c r="H722" s="22" t="s">
        <v>2384</v>
      </c>
      <c r="I722" s="23">
        <v>-0.113057634476706</v>
      </c>
      <c r="J722" s="23">
        <v>7.1259898019023604E-2</v>
      </c>
      <c r="K722" s="25">
        <v>1.50074705091338E-49</v>
      </c>
      <c r="L722" s="22" t="s">
        <v>1735</v>
      </c>
    </row>
    <row r="723" spans="1:12" x14ac:dyDescent="0.35">
      <c r="A723" s="22" t="s">
        <v>1741</v>
      </c>
      <c r="B723" s="22" t="s">
        <v>2383</v>
      </c>
      <c r="C723" s="23">
        <v>-0.40486120165536199</v>
      </c>
      <c r="D723" s="23">
        <v>6.7952833191099404E-2</v>
      </c>
      <c r="E723" s="25">
        <v>2.5538440387133699E-9</v>
      </c>
      <c r="F723" s="25">
        <v>1.8029040760379699E-3</v>
      </c>
      <c r="G723" s="28" t="s">
        <v>1735</v>
      </c>
      <c r="H723" s="22" t="s">
        <v>2384</v>
      </c>
      <c r="I723" s="23">
        <v>-0.14536862870773301</v>
      </c>
      <c r="J723" s="23">
        <v>9.3082459375483095E-2</v>
      </c>
      <c r="K723" s="25">
        <v>3.02557272219573E-48</v>
      </c>
      <c r="L723" s="22" t="s">
        <v>1735</v>
      </c>
    </row>
    <row r="724" spans="1:12" x14ac:dyDescent="0.35">
      <c r="A724" s="22" t="s">
        <v>1742</v>
      </c>
      <c r="B724" s="22" t="s">
        <v>2383</v>
      </c>
      <c r="C724" s="23">
        <v>-0.40486120165536199</v>
      </c>
      <c r="D724" s="23">
        <v>6.7952833191099404E-2</v>
      </c>
      <c r="E724" s="25">
        <v>2.5538440387133699E-9</v>
      </c>
      <c r="F724" s="25">
        <v>1.8029040760379699E-3</v>
      </c>
      <c r="G724" s="28" t="s">
        <v>1735</v>
      </c>
      <c r="H724" s="22" t="s">
        <v>2384</v>
      </c>
      <c r="I724" s="23">
        <v>-0.14829799732839699</v>
      </c>
      <c r="J724" s="23">
        <v>0.10223606873267201</v>
      </c>
      <c r="K724" s="25">
        <v>1.5215028800324999E-42</v>
      </c>
      <c r="L724" s="22" t="s">
        <v>1735</v>
      </c>
    </row>
    <row r="725" spans="1:12" x14ac:dyDescent="0.35">
      <c r="A725" s="22" t="s">
        <v>1743</v>
      </c>
      <c r="B725" s="22" t="s">
        <v>2385</v>
      </c>
      <c r="C725" s="23">
        <v>0.140225978957255</v>
      </c>
      <c r="D725" s="23">
        <v>2.3595429853301202E-2</v>
      </c>
      <c r="E725" s="25">
        <v>2.7997266307534502E-9</v>
      </c>
      <c r="F725" s="25">
        <v>1.9764866130668099E-3</v>
      </c>
      <c r="G725" s="28"/>
      <c r="H725" s="22" t="s">
        <v>2386</v>
      </c>
      <c r="I725" s="23">
        <v>7.8141650100501503E-2</v>
      </c>
      <c r="J725" s="23">
        <v>0.109199952720282</v>
      </c>
      <c r="K725" s="25">
        <v>1.86766410112537E-12</v>
      </c>
      <c r="L725" s="22" t="s">
        <v>2387</v>
      </c>
    </row>
    <row r="726" spans="1:12" x14ac:dyDescent="0.35">
      <c r="A726" s="22" t="s">
        <v>1743</v>
      </c>
      <c r="B726" s="22" t="s">
        <v>2385</v>
      </c>
      <c r="C726" s="23">
        <v>0.140225978957255</v>
      </c>
      <c r="D726" s="23">
        <v>2.3595429853301202E-2</v>
      </c>
      <c r="E726" s="25">
        <v>2.7997266307534502E-9</v>
      </c>
      <c r="F726" s="25">
        <v>1.9764866130668099E-3</v>
      </c>
      <c r="G726" s="28"/>
      <c r="H726" s="22" t="s">
        <v>2388</v>
      </c>
      <c r="I726" s="23">
        <v>7.6965670642020395E-2</v>
      </c>
      <c r="J726" s="23">
        <v>0.11677979003142901</v>
      </c>
      <c r="K726" s="25">
        <v>7.8955627636090395E-11</v>
      </c>
      <c r="L726" s="22" t="s">
        <v>1745</v>
      </c>
    </row>
    <row r="727" spans="1:12" x14ac:dyDescent="0.35">
      <c r="A727" s="22" t="s">
        <v>1743</v>
      </c>
      <c r="B727" s="22" t="s">
        <v>2385</v>
      </c>
      <c r="C727" s="23">
        <v>0.140225978957255</v>
      </c>
      <c r="D727" s="23">
        <v>2.3595429853301202E-2</v>
      </c>
      <c r="E727" s="25">
        <v>2.7997266307534502E-9</v>
      </c>
      <c r="F727" s="25">
        <v>1.9764866130668099E-3</v>
      </c>
      <c r="G727" s="28"/>
      <c r="H727" s="22" t="s">
        <v>2389</v>
      </c>
      <c r="I727" s="23">
        <v>3.3233693197624703E-2</v>
      </c>
      <c r="J727" s="23">
        <v>6.3617839686130606E-2</v>
      </c>
      <c r="K727" s="25">
        <v>2.23030741843849E-7</v>
      </c>
      <c r="L727" s="22" t="s">
        <v>2387</v>
      </c>
    </row>
    <row r="728" spans="1:12" x14ac:dyDescent="0.35">
      <c r="A728" s="22" t="s">
        <v>1744</v>
      </c>
      <c r="B728" s="22" t="s">
        <v>2385</v>
      </c>
      <c r="C728" s="23">
        <v>0.140225978957255</v>
      </c>
      <c r="D728" s="23">
        <v>2.3595429853301202E-2</v>
      </c>
      <c r="E728" s="25">
        <v>2.7997266307534502E-9</v>
      </c>
      <c r="F728" s="25">
        <v>1.9764866130668099E-3</v>
      </c>
      <c r="G728" s="28" t="s">
        <v>1745</v>
      </c>
      <c r="H728" s="22" t="s">
        <v>2389</v>
      </c>
      <c r="I728" s="23">
        <v>7.0057934078762804E-2</v>
      </c>
      <c r="J728" s="23">
        <v>0.13985004844868101</v>
      </c>
      <c r="K728" s="25">
        <v>6.7051707568610598E-7</v>
      </c>
      <c r="L728" s="22" t="s">
        <v>2387</v>
      </c>
    </row>
    <row r="729" spans="1:12" x14ac:dyDescent="0.35">
      <c r="A729" s="22" t="s">
        <v>1744</v>
      </c>
      <c r="B729" s="22" t="s">
        <v>2385</v>
      </c>
      <c r="C729" s="23">
        <v>0.140225978957255</v>
      </c>
      <c r="D729" s="23">
        <v>2.3595429853301202E-2</v>
      </c>
      <c r="E729" s="25">
        <v>2.7997266307534502E-9</v>
      </c>
      <c r="F729" s="25">
        <v>1.9764866130668099E-3</v>
      </c>
      <c r="G729" s="28" t="s">
        <v>1745</v>
      </c>
      <c r="H729" s="22" t="s">
        <v>2388</v>
      </c>
      <c r="I729" s="23">
        <v>0.122209124022076</v>
      </c>
      <c r="J729" s="23">
        <v>0.25964322961138397</v>
      </c>
      <c r="K729" s="25">
        <v>2.9600326972900901E-6</v>
      </c>
      <c r="L729" s="22" t="s">
        <v>1745</v>
      </c>
    </row>
    <row r="730" spans="1:12" x14ac:dyDescent="0.35">
      <c r="A730" s="22" t="s">
        <v>1744</v>
      </c>
      <c r="B730" s="22" t="s">
        <v>2385</v>
      </c>
      <c r="C730" s="23">
        <v>0.140225978957255</v>
      </c>
      <c r="D730" s="23">
        <v>2.3595429853301202E-2</v>
      </c>
      <c r="E730" s="25">
        <v>2.7997266307534502E-9</v>
      </c>
      <c r="F730" s="25">
        <v>1.9764866130668099E-3</v>
      </c>
      <c r="G730" s="28" t="s">
        <v>1745</v>
      </c>
      <c r="H730" s="22" t="s">
        <v>2390</v>
      </c>
      <c r="I730" s="23">
        <v>0.23787032855401</v>
      </c>
      <c r="J730" s="23">
        <v>0.58411179823657999</v>
      </c>
      <c r="K730" s="25">
        <v>5.1124823388657299E-5</v>
      </c>
      <c r="L730" s="22"/>
    </row>
    <row r="731" spans="1:12" x14ac:dyDescent="0.35">
      <c r="A731" s="22" t="s">
        <v>1744</v>
      </c>
      <c r="B731" s="22" t="s">
        <v>2385</v>
      </c>
      <c r="C731" s="23">
        <v>0.140225978957255</v>
      </c>
      <c r="D731" s="23">
        <v>2.3595429853301202E-2</v>
      </c>
      <c r="E731" s="25">
        <v>2.7997266307534502E-9</v>
      </c>
      <c r="F731" s="25">
        <v>1.9764866130668099E-3</v>
      </c>
      <c r="G731" s="28" t="s">
        <v>1745</v>
      </c>
      <c r="H731" s="22" t="s">
        <v>2386</v>
      </c>
      <c r="I731" s="23">
        <v>0.14808963683427001</v>
      </c>
      <c r="J731" s="23">
        <v>0.24166490890088499</v>
      </c>
      <c r="K731" s="25">
        <v>1.39058494184625E-9</v>
      </c>
      <c r="L731" s="22" t="s">
        <v>2387</v>
      </c>
    </row>
    <row r="732" spans="1:12" x14ac:dyDescent="0.35">
      <c r="A732" s="22" t="s">
        <v>1746</v>
      </c>
      <c r="B732" s="22" t="s">
        <v>2385</v>
      </c>
      <c r="C732" s="23">
        <v>0.140225978957255</v>
      </c>
      <c r="D732" s="23">
        <v>2.3595429853301202E-2</v>
      </c>
      <c r="E732" s="25">
        <v>2.7997266307534502E-9</v>
      </c>
      <c r="F732" s="25">
        <v>1.9764866130668099E-3</v>
      </c>
      <c r="G732" s="28"/>
      <c r="H732" s="22" t="s">
        <v>2388</v>
      </c>
      <c r="I732" s="23">
        <v>5.9301581001096101E-2</v>
      </c>
      <c r="J732" s="23">
        <v>8.3840627366325707E-2</v>
      </c>
      <c r="K732" s="25">
        <v>3.2834382668728501E-12</v>
      </c>
      <c r="L732" s="22" t="s">
        <v>1745</v>
      </c>
    </row>
    <row r="733" spans="1:12" x14ac:dyDescent="0.35">
      <c r="A733" s="22" t="s">
        <v>1746</v>
      </c>
      <c r="B733" s="22" t="s">
        <v>2385</v>
      </c>
      <c r="C733" s="23">
        <v>0.140225978957255</v>
      </c>
      <c r="D733" s="23">
        <v>2.3595429853301202E-2</v>
      </c>
      <c r="E733" s="25">
        <v>2.7997266307534502E-9</v>
      </c>
      <c r="F733" s="25">
        <v>1.9764866130668099E-3</v>
      </c>
      <c r="G733" s="28"/>
      <c r="H733" s="22" t="s">
        <v>2389</v>
      </c>
      <c r="I733" s="23">
        <v>2.0810436652167901E-2</v>
      </c>
      <c r="J733" s="23">
        <v>4.6039522660369502E-2</v>
      </c>
      <c r="K733" s="25">
        <v>7.1040204300707297E-6</v>
      </c>
      <c r="L733" s="22" t="s">
        <v>2387</v>
      </c>
    </row>
    <row r="734" spans="1:12" x14ac:dyDescent="0.35">
      <c r="A734" s="22" t="s">
        <v>1746</v>
      </c>
      <c r="B734" s="22" t="s">
        <v>2385</v>
      </c>
      <c r="C734" s="23">
        <v>0.140225978957255</v>
      </c>
      <c r="D734" s="23">
        <v>2.3595429853301202E-2</v>
      </c>
      <c r="E734" s="25">
        <v>2.7997266307534502E-9</v>
      </c>
      <c r="F734" s="25">
        <v>1.9764866130668099E-3</v>
      </c>
      <c r="G734" s="28"/>
      <c r="H734" s="22" t="s">
        <v>2386</v>
      </c>
      <c r="I734" s="23">
        <v>4.8133372093976501E-2</v>
      </c>
      <c r="J734" s="23">
        <v>7.9370996579941497E-2</v>
      </c>
      <c r="K734" s="25">
        <v>2.03297660274248E-9</v>
      </c>
      <c r="L734" s="22" t="s">
        <v>2387</v>
      </c>
    </row>
    <row r="735" spans="1:12" x14ac:dyDescent="0.35">
      <c r="A735" s="22" t="s">
        <v>1746</v>
      </c>
      <c r="B735" s="22" t="s">
        <v>2385</v>
      </c>
      <c r="C735" s="23">
        <v>0.140225978957255</v>
      </c>
      <c r="D735" s="23">
        <v>2.3595429853301202E-2</v>
      </c>
      <c r="E735" s="25">
        <v>2.7997266307534502E-9</v>
      </c>
      <c r="F735" s="25">
        <v>1.9764866130668099E-3</v>
      </c>
      <c r="G735" s="28"/>
      <c r="H735" s="22" t="s">
        <v>2390</v>
      </c>
      <c r="I735" s="23">
        <v>7.7973325503913699E-2</v>
      </c>
      <c r="J735" s="23">
        <v>0.191760152554456</v>
      </c>
      <c r="K735" s="25">
        <v>5.2464713585914301E-5</v>
      </c>
      <c r="L735" s="22"/>
    </row>
    <row r="736" spans="1:12" x14ac:dyDescent="0.35">
      <c r="A736" s="22" t="s">
        <v>1793</v>
      </c>
      <c r="B736" s="22" t="s">
        <v>2391</v>
      </c>
      <c r="C736" s="23">
        <v>0.17011854343257801</v>
      </c>
      <c r="D736" s="23">
        <v>2.89804160968548E-2</v>
      </c>
      <c r="E736" s="25">
        <v>4.3547771076498499E-9</v>
      </c>
      <c r="F736" s="25">
        <v>3.0742853825851701E-3</v>
      </c>
      <c r="G736" s="28" t="s">
        <v>1794</v>
      </c>
      <c r="H736" s="22" t="s">
        <v>2392</v>
      </c>
      <c r="I736" s="23">
        <v>5.9263831430601099E-2</v>
      </c>
      <c r="J736" s="23">
        <v>0.12701032896881001</v>
      </c>
      <c r="K736" s="25">
        <v>3.59272137602115E-6</v>
      </c>
      <c r="L736" s="22" t="s">
        <v>1794</v>
      </c>
    </row>
    <row r="737" spans="1:12" x14ac:dyDescent="0.35">
      <c r="A737" s="22" t="s">
        <v>1797</v>
      </c>
      <c r="B737" s="22" t="s">
        <v>2391</v>
      </c>
      <c r="C737" s="23">
        <v>0.17011854343257801</v>
      </c>
      <c r="D737" s="23">
        <v>2.89804160968548E-2</v>
      </c>
      <c r="E737" s="25">
        <v>4.3547771076498499E-9</v>
      </c>
      <c r="F737" s="25">
        <v>3.0742853825851701E-3</v>
      </c>
      <c r="G737" s="28" t="s">
        <v>1794</v>
      </c>
      <c r="H737" s="22" t="s">
        <v>2392</v>
      </c>
      <c r="I737" s="23">
        <v>9.6234992371440897E-2</v>
      </c>
      <c r="J737" s="23">
        <v>9.4379672976541804E-2</v>
      </c>
      <c r="K737" s="25">
        <v>4.7595129073293998E-23</v>
      </c>
      <c r="L737" s="22" t="s">
        <v>1794</v>
      </c>
    </row>
    <row r="738" spans="1:12" x14ac:dyDescent="0.35">
      <c r="A738" s="22" t="s">
        <v>1809</v>
      </c>
      <c r="B738" s="22" t="s">
        <v>2393</v>
      </c>
      <c r="C738" s="23">
        <v>0.212164589747911</v>
      </c>
      <c r="D738" s="23">
        <v>3.6150916865910501E-2</v>
      </c>
      <c r="E738" s="25">
        <v>4.3880762658095702E-9</v>
      </c>
      <c r="F738" s="25">
        <v>3.0977931563821301E-3</v>
      </c>
      <c r="G738" s="28" t="s">
        <v>508</v>
      </c>
      <c r="H738" s="22" t="s">
        <v>2209</v>
      </c>
      <c r="I738" s="23">
        <v>0.123005499985113</v>
      </c>
      <c r="J738" s="23">
        <v>0.15091312523737599</v>
      </c>
      <c r="K738" s="25">
        <v>1.3734032827611601E-15</v>
      </c>
      <c r="L738" s="22" t="s">
        <v>508</v>
      </c>
    </row>
    <row r="739" spans="1:12" x14ac:dyDescent="0.35">
      <c r="A739" s="22" t="s">
        <v>507</v>
      </c>
      <c r="B739" s="22" t="s">
        <v>2393</v>
      </c>
      <c r="C739" s="23">
        <v>0.212164589747911</v>
      </c>
      <c r="D739" s="23">
        <v>3.6150916865910501E-2</v>
      </c>
      <c r="E739" s="25">
        <v>4.3880762658095702E-9</v>
      </c>
      <c r="F739" s="25">
        <v>3.0977931563821301E-3</v>
      </c>
      <c r="G739" s="28" t="s">
        <v>508</v>
      </c>
      <c r="H739" s="22" t="s">
        <v>2209</v>
      </c>
      <c r="I739" s="23">
        <v>0.136899289709314</v>
      </c>
      <c r="J739" s="23">
        <v>0.19005613801679999</v>
      </c>
      <c r="K739" s="25">
        <v>1.34950864773248E-12</v>
      </c>
      <c r="L739" s="22" t="s">
        <v>508</v>
      </c>
    </row>
    <row r="740" spans="1:12" x14ac:dyDescent="0.35">
      <c r="A740" s="22" t="s">
        <v>1810</v>
      </c>
      <c r="B740" s="22" t="s">
        <v>2393</v>
      </c>
      <c r="C740" s="23">
        <v>0.212164589747911</v>
      </c>
      <c r="D740" s="23">
        <v>3.6150916865910501E-2</v>
      </c>
      <c r="E740" s="25">
        <v>4.3880762658095702E-9</v>
      </c>
      <c r="F740" s="25">
        <v>3.0977931563821301E-3</v>
      </c>
      <c r="G740" s="28" t="s">
        <v>508</v>
      </c>
      <c r="H740" s="22" t="s">
        <v>2209</v>
      </c>
      <c r="I740" s="23">
        <v>0.13347847666750801</v>
      </c>
      <c r="J740" s="23">
        <v>0.17615604272580601</v>
      </c>
      <c r="K740" s="25">
        <v>9.6699791666708104E-14</v>
      </c>
      <c r="L740" s="22" t="s">
        <v>508</v>
      </c>
    </row>
    <row r="741" spans="1:12" x14ac:dyDescent="0.35">
      <c r="A741" s="22" t="s">
        <v>1811</v>
      </c>
      <c r="B741" s="22" t="s">
        <v>2393</v>
      </c>
      <c r="C741" s="23">
        <v>0.212164589747911</v>
      </c>
      <c r="D741" s="23">
        <v>3.6150916865910501E-2</v>
      </c>
      <c r="E741" s="25">
        <v>4.3880762658095702E-9</v>
      </c>
      <c r="F741" s="25">
        <v>3.0977931563821301E-3</v>
      </c>
      <c r="G741" s="28" t="s">
        <v>508</v>
      </c>
      <c r="H741" s="22" t="s">
        <v>2209</v>
      </c>
      <c r="I741" s="23">
        <v>0.121925761363049</v>
      </c>
      <c r="J741" s="23">
        <v>0.12862687945408899</v>
      </c>
      <c r="K741" s="25">
        <v>2.77155444013875E-20</v>
      </c>
      <c r="L741" s="22" t="s">
        <v>508</v>
      </c>
    </row>
    <row r="742" spans="1:12" x14ac:dyDescent="0.35">
      <c r="A742" s="22" t="s">
        <v>1812</v>
      </c>
      <c r="B742" s="22" t="s">
        <v>2393</v>
      </c>
      <c r="C742" s="23">
        <v>0.212164589747911</v>
      </c>
      <c r="D742" s="23">
        <v>3.6150916865910501E-2</v>
      </c>
      <c r="E742" s="25">
        <v>4.3880762658095702E-9</v>
      </c>
      <c r="F742" s="25">
        <v>3.0977931563821301E-3</v>
      </c>
      <c r="G742" s="28" t="s">
        <v>508</v>
      </c>
      <c r="H742" s="22" t="s">
        <v>2209</v>
      </c>
      <c r="I742" s="23">
        <v>9.2816355238539094E-2</v>
      </c>
      <c r="J742" s="23">
        <v>0.13983406567968801</v>
      </c>
      <c r="K742" s="25">
        <v>5.8435582992638594E-11</v>
      </c>
      <c r="L742" s="22" t="s">
        <v>508</v>
      </c>
    </row>
    <row r="743" spans="1:12" x14ac:dyDescent="0.35">
      <c r="A743" s="22" t="s">
        <v>1814</v>
      </c>
      <c r="B743" s="22" t="s">
        <v>2394</v>
      </c>
      <c r="C743" s="23">
        <v>0.38127328520459802</v>
      </c>
      <c r="D743" s="23">
        <v>6.5013034891282795E-2</v>
      </c>
      <c r="E743" s="25">
        <v>4.5030681854731096E-9</v>
      </c>
      <c r="F743" s="25">
        <v>3.17897250701204E-3</v>
      </c>
      <c r="G743" s="28" t="s">
        <v>488</v>
      </c>
      <c r="H743" s="22" t="s">
        <v>2395</v>
      </c>
      <c r="I743" s="23">
        <v>-6.87449939953685E-2</v>
      </c>
      <c r="J743" s="23">
        <v>5.1486356230625897E-2</v>
      </c>
      <c r="K743" s="25">
        <v>6.8485916538222202E-37</v>
      </c>
      <c r="L743" s="22" t="s">
        <v>488</v>
      </c>
    </row>
    <row r="744" spans="1:12" x14ac:dyDescent="0.35">
      <c r="A744" s="22" t="s">
        <v>1814</v>
      </c>
      <c r="B744" s="22" t="s">
        <v>2394</v>
      </c>
      <c r="C744" s="23">
        <v>0.38127328520459802</v>
      </c>
      <c r="D744" s="23">
        <v>6.5013034891282795E-2</v>
      </c>
      <c r="E744" s="25">
        <v>4.5030681854731096E-9</v>
      </c>
      <c r="F744" s="25">
        <v>3.17897250701204E-3</v>
      </c>
      <c r="G744" s="28" t="s">
        <v>488</v>
      </c>
      <c r="H744" s="22" t="s">
        <v>2396</v>
      </c>
      <c r="I744" s="23">
        <v>-0.185601884623595</v>
      </c>
      <c r="J744" s="23">
        <v>0.15625096001819699</v>
      </c>
      <c r="K744" s="25">
        <v>4.1647504712143099E-30</v>
      </c>
      <c r="L744" s="22"/>
    </row>
    <row r="745" spans="1:12" x14ac:dyDescent="0.35">
      <c r="A745" s="22" t="s">
        <v>1834</v>
      </c>
      <c r="B745" s="22" t="s">
        <v>2397</v>
      </c>
      <c r="C745" s="23">
        <v>0.241979141999877</v>
      </c>
      <c r="D745" s="23">
        <v>4.1633446973972997E-2</v>
      </c>
      <c r="E745" s="25">
        <v>6.1681705832960297E-9</v>
      </c>
      <c r="F745" s="25">
        <v>4.3544632004719197E-3</v>
      </c>
      <c r="G745" s="28" t="s">
        <v>1835</v>
      </c>
      <c r="H745" s="22" t="s">
        <v>2398</v>
      </c>
      <c r="I745" s="23">
        <v>-2.4777495269161998E-2</v>
      </c>
      <c r="J745" s="23">
        <v>6.19134182093911E-2</v>
      </c>
      <c r="K745" s="25">
        <v>6.8594788303209806E-5</v>
      </c>
      <c r="L745" s="22" t="s">
        <v>2399</v>
      </c>
    </row>
    <row r="746" spans="1:12" x14ac:dyDescent="0.35">
      <c r="A746" s="22" t="s">
        <v>1836</v>
      </c>
      <c r="B746" s="22" t="s">
        <v>2397</v>
      </c>
      <c r="C746" s="23">
        <v>0.241979141999877</v>
      </c>
      <c r="D746" s="23">
        <v>4.1633446973972997E-2</v>
      </c>
      <c r="E746" s="25">
        <v>6.1681705832960297E-9</v>
      </c>
      <c r="F746" s="25">
        <v>4.3544632004719197E-3</v>
      </c>
      <c r="G746" s="28" t="s">
        <v>1835</v>
      </c>
      <c r="H746" s="22" t="s">
        <v>2398</v>
      </c>
      <c r="I746" s="23">
        <v>-2.9116724002650699E-2</v>
      </c>
      <c r="J746" s="23">
        <v>7.0692394960479701E-2</v>
      </c>
      <c r="K746" s="25">
        <v>4.2007868440853497E-5</v>
      </c>
      <c r="L746" s="22" t="s">
        <v>2399</v>
      </c>
    </row>
    <row r="747" spans="1:12" x14ac:dyDescent="0.35">
      <c r="A747" s="22" t="s">
        <v>1873</v>
      </c>
      <c r="B747" s="22" t="s">
        <v>2400</v>
      </c>
      <c r="C747" s="23">
        <v>0.27117162050407601</v>
      </c>
      <c r="D747" s="23">
        <v>4.6906106633889499E-2</v>
      </c>
      <c r="E747" s="25">
        <v>7.4188107641179698E-9</v>
      </c>
      <c r="F747" s="25">
        <v>5.2373613906044302E-3</v>
      </c>
      <c r="G747" s="28" t="s">
        <v>1874</v>
      </c>
      <c r="H747" s="22" t="s">
        <v>2401</v>
      </c>
      <c r="I747" s="23">
        <v>2.79407060120507E-2</v>
      </c>
      <c r="J747" s="23">
        <v>7.0329256257443504E-2</v>
      </c>
      <c r="K747" s="25">
        <v>7.7363940949616195E-5</v>
      </c>
      <c r="L747" s="22" t="s">
        <v>2402</v>
      </c>
    </row>
    <row r="748" spans="1:12" x14ac:dyDescent="0.35">
      <c r="A748" s="22" t="s">
        <v>1873</v>
      </c>
      <c r="B748" s="22" t="s">
        <v>2400</v>
      </c>
      <c r="C748" s="23">
        <v>0.27117162050407601</v>
      </c>
      <c r="D748" s="23">
        <v>4.6906106633889499E-2</v>
      </c>
      <c r="E748" s="25">
        <v>7.4188107641179698E-9</v>
      </c>
      <c r="F748" s="25">
        <v>5.2373613906044302E-3</v>
      </c>
      <c r="G748" s="28" t="s">
        <v>1874</v>
      </c>
      <c r="H748" s="22" t="s">
        <v>2403</v>
      </c>
      <c r="I748" s="23">
        <v>2.85984137399697E-2</v>
      </c>
      <c r="J748" s="23">
        <v>6.9745398076463697E-2</v>
      </c>
      <c r="K748" s="25">
        <v>4.5415389122920102E-5</v>
      </c>
      <c r="L748" s="22" t="s">
        <v>2402</v>
      </c>
    </row>
    <row r="749" spans="1:12" x14ac:dyDescent="0.35">
      <c r="A749" s="22" t="s">
        <v>1875</v>
      </c>
      <c r="B749" s="22" t="s">
        <v>2400</v>
      </c>
      <c r="C749" s="23">
        <v>0.27117162050407601</v>
      </c>
      <c r="D749" s="23">
        <v>4.6906106633889499E-2</v>
      </c>
      <c r="E749" s="25">
        <v>7.4188107641179698E-9</v>
      </c>
      <c r="F749" s="25">
        <v>5.2373613906044302E-3</v>
      </c>
      <c r="G749" s="28" t="s">
        <v>1874</v>
      </c>
      <c r="H749" s="22" t="s">
        <v>2403</v>
      </c>
      <c r="I749" s="23">
        <v>3.5045662750354499E-2</v>
      </c>
      <c r="J749" s="23">
        <v>8.3619272874735806E-2</v>
      </c>
      <c r="K749" s="25">
        <v>3.0823147501540698E-5</v>
      </c>
      <c r="L749" s="22" t="s">
        <v>2402</v>
      </c>
    </row>
    <row r="750" spans="1:12" x14ac:dyDescent="0.35">
      <c r="A750" s="22" t="s">
        <v>1875</v>
      </c>
      <c r="B750" s="22" t="s">
        <v>2400</v>
      </c>
      <c r="C750" s="23">
        <v>0.27117162050407601</v>
      </c>
      <c r="D750" s="23">
        <v>4.6906106633889499E-2</v>
      </c>
      <c r="E750" s="25">
        <v>7.4188107641179698E-9</v>
      </c>
      <c r="F750" s="25">
        <v>5.2373613906044302E-3</v>
      </c>
      <c r="G750" s="28" t="s">
        <v>1874</v>
      </c>
      <c r="H750" s="22" t="s">
        <v>2401</v>
      </c>
      <c r="I750" s="23">
        <v>3.39308414052885E-2</v>
      </c>
      <c r="J750" s="23">
        <v>8.4337076785150497E-2</v>
      </c>
      <c r="K750" s="25">
        <v>6.27903128254966E-5</v>
      </c>
      <c r="L750" s="22" t="s">
        <v>2402</v>
      </c>
    </row>
    <row r="751" spans="1:12" x14ac:dyDescent="0.35">
      <c r="A751" s="22" t="s">
        <v>1876</v>
      </c>
      <c r="B751" s="22" t="s">
        <v>2400</v>
      </c>
      <c r="C751" s="23">
        <v>0.27117162050407601</v>
      </c>
      <c r="D751" s="23">
        <v>4.6906106633889499E-2</v>
      </c>
      <c r="E751" s="25">
        <v>7.4188107641179698E-9</v>
      </c>
      <c r="F751" s="25">
        <v>5.2373613906044302E-3</v>
      </c>
      <c r="G751" s="28" t="s">
        <v>1874</v>
      </c>
      <c r="H751" s="22" t="s">
        <v>2401</v>
      </c>
      <c r="I751" s="23">
        <v>4.0242195487119999E-2</v>
      </c>
      <c r="J751" s="23">
        <v>9.6103039433617796E-2</v>
      </c>
      <c r="K751" s="25">
        <v>3.1318587640645502E-5</v>
      </c>
      <c r="L751" s="22" t="s">
        <v>2402</v>
      </c>
    </row>
    <row r="752" spans="1:12" x14ac:dyDescent="0.35">
      <c r="A752" s="22" t="s">
        <v>1876</v>
      </c>
      <c r="B752" s="22" t="s">
        <v>2400</v>
      </c>
      <c r="C752" s="23">
        <v>0.27117162050407601</v>
      </c>
      <c r="D752" s="23">
        <v>4.6906106633889499E-2</v>
      </c>
      <c r="E752" s="25">
        <v>7.4188107641179698E-9</v>
      </c>
      <c r="F752" s="25">
        <v>5.2373613906044302E-3</v>
      </c>
      <c r="G752" s="28" t="s">
        <v>1874</v>
      </c>
      <c r="H752" s="22" t="s">
        <v>2403</v>
      </c>
      <c r="I752" s="23">
        <v>4.0685560329239201E-2</v>
      </c>
      <c r="J752" s="23">
        <v>9.5325391168425005E-2</v>
      </c>
      <c r="K752" s="25">
        <v>2.20556856269489E-5</v>
      </c>
      <c r="L752" s="22" t="s">
        <v>2402</v>
      </c>
    </row>
    <row r="753" spans="1:12" x14ac:dyDescent="0.35">
      <c r="A753" s="22" t="s">
        <v>1879</v>
      </c>
      <c r="B753" s="22" t="s">
        <v>2400</v>
      </c>
      <c r="C753" s="23">
        <v>0.27117162050407601</v>
      </c>
      <c r="D753" s="23">
        <v>4.6906106633889499E-2</v>
      </c>
      <c r="E753" s="25">
        <v>7.4188107641179698E-9</v>
      </c>
      <c r="F753" s="25">
        <v>5.2373613906044302E-3</v>
      </c>
      <c r="G753" s="28" t="s">
        <v>1874</v>
      </c>
      <c r="H753" s="22" t="s">
        <v>2403</v>
      </c>
      <c r="I753" s="23">
        <v>2.7429634509638898E-2</v>
      </c>
      <c r="J753" s="23">
        <v>6.9275629378131295E-2</v>
      </c>
      <c r="K753" s="25">
        <v>8.1730462808945307E-5</v>
      </c>
      <c r="L753" s="22" t="s">
        <v>2402</v>
      </c>
    </row>
    <row r="754" spans="1:12" x14ac:dyDescent="0.35">
      <c r="A754" s="22" t="s">
        <v>1905</v>
      </c>
      <c r="B754" s="22" t="s">
        <v>2404</v>
      </c>
      <c r="C754" s="23">
        <v>0.25237553940405</v>
      </c>
      <c r="D754" s="23">
        <v>4.3730852403600501E-2</v>
      </c>
      <c r="E754" s="25">
        <v>7.8751259556409092E-9</v>
      </c>
      <c r="F754" s="25">
        <v>5.5595002942663901E-3</v>
      </c>
      <c r="G754" s="28" t="s">
        <v>1903</v>
      </c>
      <c r="H754" s="22" t="s">
        <v>2405</v>
      </c>
      <c r="I754" s="23">
        <v>-9.7889095362316395E-2</v>
      </c>
      <c r="J754" s="23">
        <v>0.16012052697059501</v>
      </c>
      <c r="K754" s="25">
        <v>1.51628645127191E-9</v>
      </c>
      <c r="L754" s="22" t="s">
        <v>2406</v>
      </c>
    </row>
    <row r="755" spans="1:12" x14ac:dyDescent="0.35">
      <c r="A755" s="22" t="s">
        <v>1912</v>
      </c>
      <c r="B755" s="22" t="s">
        <v>2407</v>
      </c>
      <c r="C755" s="23">
        <v>-0.280692641647734</v>
      </c>
      <c r="D755" s="23">
        <v>4.8768640325993998E-2</v>
      </c>
      <c r="E755" s="25">
        <v>8.6336111491930993E-9</v>
      </c>
      <c r="F755" s="25">
        <v>6.0949582260509099E-3</v>
      </c>
      <c r="G755" s="28" t="s">
        <v>1913</v>
      </c>
      <c r="H755" s="22" t="s">
        <v>2408</v>
      </c>
      <c r="I755" s="23">
        <v>-0.123578750216355</v>
      </c>
      <c r="J755" s="23">
        <v>0.27827202081336799</v>
      </c>
      <c r="K755" s="25">
        <v>1.02030862359056E-5</v>
      </c>
      <c r="L755" s="22" t="s">
        <v>2409</v>
      </c>
    </row>
    <row r="756" spans="1:12" x14ac:dyDescent="0.35">
      <c r="A756" s="22" t="s">
        <v>1912</v>
      </c>
      <c r="B756" s="22" t="s">
        <v>2407</v>
      </c>
      <c r="C756" s="23">
        <v>-0.280692641647734</v>
      </c>
      <c r="D756" s="23">
        <v>4.8768640325993998E-2</v>
      </c>
      <c r="E756" s="25">
        <v>8.6336111491930993E-9</v>
      </c>
      <c r="F756" s="25">
        <v>6.0949582260509099E-3</v>
      </c>
      <c r="G756" s="28" t="s">
        <v>1913</v>
      </c>
      <c r="H756" s="22" t="s">
        <v>2410</v>
      </c>
      <c r="I756" s="23">
        <v>-7.4796509596043295E-2</v>
      </c>
      <c r="J756" s="23">
        <v>0.146398692850365</v>
      </c>
      <c r="K756" s="25">
        <v>4.0418377268110097E-7</v>
      </c>
      <c r="L756" s="22" t="s">
        <v>1913</v>
      </c>
    </row>
    <row r="757" spans="1:12" x14ac:dyDescent="0.35">
      <c r="A757" s="22" t="s">
        <v>1914</v>
      </c>
      <c r="B757" s="22" t="s">
        <v>2407</v>
      </c>
      <c r="C757" s="23">
        <v>-0.280692641647734</v>
      </c>
      <c r="D757" s="23">
        <v>4.8768640325993998E-2</v>
      </c>
      <c r="E757" s="25">
        <v>8.6336111491930993E-9</v>
      </c>
      <c r="F757" s="25">
        <v>6.0949582260509099E-3</v>
      </c>
      <c r="G757" s="28" t="s">
        <v>1913</v>
      </c>
      <c r="H757" s="22" t="s">
        <v>2411</v>
      </c>
      <c r="I757" s="23">
        <v>-3.9428966228445897E-2</v>
      </c>
      <c r="J757" s="23">
        <v>9.8812212789811601E-2</v>
      </c>
      <c r="K757" s="25">
        <v>7.1988758270579304E-5</v>
      </c>
      <c r="L757" s="22" t="s">
        <v>2412</v>
      </c>
    </row>
    <row r="758" spans="1:12" x14ac:dyDescent="0.35">
      <c r="A758" s="22" t="s">
        <v>1915</v>
      </c>
      <c r="B758" s="22" t="s">
        <v>2407</v>
      </c>
      <c r="C758" s="23">
        <v>-0.280692641647734</v>
      </c>
      <c r="D758" s="23">
        <v>4.8768640325993998E-2</v>
      </c>
      <c r="E758" s="25">
        <v>8.6336111491930993E-9</v>
      </c>
      <c r="F758" s="25">
        <v>6.0949582260509099E-3</v>
      </c>
      <c r="G758" s="28" t="s">
        <v>1913</v>
      </c>
      <c r="H758" s="22" t="s">
        <v>2410</v>
      </c>
      <c r="I758" s="23">
        <v>-4.8940343416341202E-2</v>
      </c>
      <c r="J758" s="23">
        <v>0.106038159929631</v>
      </c>
      <c r="K758" s="25">
        <v>4.56285360622307E-6</v>
      </c>
      <c r="L758" s="22" t="s">
        <v>1913</v>
      </c>
    </row>
    <row r="759" spans="1:12" x14ac:dyDescent="0.35">
      <c r="A759" s="22" t="s">
        <v>1915</v>
      </c>
      <c r="B759" s="22" t="s">
        <v>2407</v>
      </c>
      <c r="C759" s="23">
        <v>-0.280692641647734</v>
      </c>
      <c r="D759" s="23">
        <v>4.8768640325993998E-2</v>
      </c>
      <c r="E759" s="25">
        <v>8.6336111491930993E-9</v>
      </c>
      <c r="F759" s="25">
        <v>6.0949582260509099E-3</v>
      </c>
      <c r="G759" s="28" t="s">
        <v>1913</v>
      </c>
      <c r="H759" s="22" t="s">
        <v>2408</v>
      </c>
      <c r="I759" s="23">
        <v>-7.9238711576581397E-2</v>
      </c>
      <c r="J759" s="23">
        <v>0.201493271674067</v>
      </c>
      <c r="K759" s="25">
        <v>9.1254805701640202E-5</v>
      </c>
      <c r="L759" s="22" t="s">
        <v>2409</v>
      </c>
    </row>
    <row r="760" spans="1:12" x14ac:dyDescent="0.35">
      <c r="A760" s="22" t="s">
        <v>1916</v>
      </c>
      <c r="B760" s="22" t="s">
        <v>2407</v>
      </c>
      <c r="C760" s="23">
        <v>-0.280692641647734</v>
      </c>
      <c r="D760" s="23">
        <v>4.8768640325993998E-2</v>
      </c>
      <c r="E760" s="25">
        <v>8.6336111491930993E-9</v>
      </c>
      <c r="F760" s="25">
        <v>6.0949582260509099E-3</v>
      </c>
      <c r="G760" s="28" t="s">
        <v>1913</v>
      </c>
      <c r="H760" s="22" t="s">
        <v>2410</v>
      </c>
      <c r="I760" s="23">
        <v>-5.86027337122874E-2</v>
      </c>
      <c r="J760" s="23">
        <v>0.152847730325606</v>
      </c>
      <c r="K760" s="22">
        <v>1.3584569052859399E-4</v>
      </c>
      <c r="L760" s="22" t="s">
        <v>1913</v>
      </c>
    </row>
    <row r="761" spans="1:12" x14ac:dyDescent="0.35">
      <c r="A761" s="22" t="s">
        <v>1917</v>
      </c>
      <c r="B761" s="22" t="s">
        <v>2407</v>
      </c>
      <c r="C761" s="23">
        <v>-0.280692641647734</v>
      </c>
      <c r="D761" s="23">
        <v>4.8768640325993998E-2</v>
      </c>
      <c r="E761" s="25">
        <v>8.6336111491930993E-9</v>
      </c>
      <c r="F761" s="25">
        <v>6.0949582260509099E-3</v>
      </c>
      <c r="G761" s="28" t="s">
        <v>1913</v>
      </c>
      <c r="H761" s="22" t="s">
        <v>2408</v>
      </c>
      <c r="I761" s="23">
        <v>-0.102694544926276</v>
      </c>
      <c r="J761" s="23">
        <v>0.269789006311629</v>
      </c>
      <c r="K761" s="22">
        <v>1.51617686077702E-4</v>
      </c>
      <c r="L761" s="22" t="s">
        <v>2409</v>
      </c>
    </row>
    <row r="762" spans="1:12" x14ac:dyDescent="0.35">
      <c r="A762" s="22" t="s">
        <v>1917</v>
      </c>
      <c r="B762" s="22" t="s">
        <v>2407</v>
      </c>
      <c r="C762" s="23">
        <v>-0.280692641647734</v>
      </c>
      <c r="D762" s="23">
        <v>4.8768640325993998E-2</v>
      </c>
      <c r="E762" s="25">
        <v>8.6336111491930993E-9</v>
      </c>
      <c r="F762" s="25">
        <v>6.0949582260509099E-3</v>
      </c>
      <c r="G762" s="28" t="s">
        <v>1913</v>
      </c>
      <c r="H762" s="22" t="s">
        <v>2410</v>
      </c>
      <c r="I762" s="23">
        <v>-6.7137741396186598E-2</v>
      </c>
      <c r="J762" s="23">
        <v>0.14180007312236001</v>
      </c>
      <c r="K762" s="25">
        <v>2.5905608863931499E-6</v>
      </c>
      <c r="L762" s="22" t="s">
        <v>1913</v>
      </c>
    </row>
    <row r="763" spans="1:12" x14ac:dyDescent="0.35">
      <c r="A763" s="22" t="s">
        <v>1918</v>
      </c>
      <c r="B763" s="22" t="s">
        <v>2407</v>
      </c>
      <c r="C763" s="23">
        <v>-0.280692641647734</v>
      </c>
      <c r="D763" s="23">
        <v>4.8768640325993998E-2</v>
      </c>
      <c r="E763" s="25">
        <v>8.6336111491930993E-9</v>
      </c>
      <c r="F763" s="25">
        <v>6.0949582260509099E-3</v>
      </c>
      <c r="G763" s="28" t="s">
        <v>1913</v>
      </c>
      <c r="H763" s="22" t="s">
        <v>2410</v>
      </c>
      <c r="I763" s="23">
        <v>-0.122531808616024</v>
      </c>
      <c r="J763" s="23">
        <v>0.25313892530696103</v>
      </c>
      <c r="K763" s="25">
        <v>1.55167588055025E-6</v>
      </c>
      <c r="L763" s="22" t="s">
        <v>1913</v>
      </c>
    </row>
    <row r="764" spans="1:12" x14ac:dyDescent="0.35">
      <c r="A764" s="22" t="s">
        <v>1918</v>
      </c>
      <c r="B764" s="22" t="s">
        <v>2407</v>
      </c>
      <c r="C764" s="23">
        <v>-0.280692641647734</v>
      </c>
      <c r="D764" s="23">
        <v>4.8768640325993998E-2</v>
      </c>
      <c r="E764" s="25">
        <v>8.6336111491930993E-9</v>
      </c>
      <c r="F764" s="25">
        <v>6.0949582260509099E-3</v>
      </c>
      <c r="G764" s="28" t="s">
        <v>1913</v>
      </c>
      <c r="H764" s="22" t="s">
        <v>2413</v>
      </c>
      <c r="I764" s="23">
        <v>-0.23505609184903301</v>
      </c>
      <c r="J764" s="23">
        <v>0.50935711279136797</v>
      </c>
      <c r="K764" s="25">
        <v>4.57553881023214E-6</v>
      </c>
      <c r="L764" s="22"/>
    </row>
    <row r="765" spans="1:12" x14ac:dyDescent="0.35">
      <c r="A765" s="22" t="s">
        <v>1919</v>
      </c>
      <c r="B765" s="22" t="s">
        <v>2407</v>
      </c>
      <c r="C765" s="23">
        <v>-0.280692641647734</v>
      </c>
      <c r="D765" s="23">
        <v>4.8768640325993998E-2</v>
      </c>
      <c r="E765" s="25">
        <v>8.6336111491930993E-9</v>
      </c>
      <c r="F765" s="25">
        <v>6.0949582260509099E-3</v>
      </c>
      <c r="G765" s="28" t="s">
        <v>1913</v>
      </c>
      <c r="H765" s="22" t="s">
        <v>2408</v>
      </c>
      <c r="I765" s="23">
        <v>-9.8308388195035706E-2</v>
      </c>
      <c r="J765" s="23">
        <v>0.19051234254511201</v>
      </c>
      <c r="K765" s="25">
        <v>3.1066338137294499E-7</v>
      </c>
      <c r="L765" s="22" t="s">
        <v>2409</v>
      </c>
    </row>
    <row r="766" spans="1:12" x14ac:dyDescent="0.35">
      <c r="A766" s="22" t="s">
        <v>1919</v>
      </c>
      <c r="B766" s="22" t="s">
        <v>2407</v>
      </c>
      <c r="C766" s="23">
        <v>-0.280692641647734</v>
      </c>
      <c r="D766" s="23">
        <v>4.8768640325993998E-2</v>
      </c>
      <c r="E766" s="25">
        <v>8.6336111491930993E-9</v>
      </c>
      <c r="F766" s="25">
        <v>6.0949582260509099E-3</v>
      </c>
      <c r="G766" s="28" t="s">
        <v>1913</v>
      </c>
      <c r="H766" s="22" t="s">
        <v>2410</v>
      </c>
      <c r="I766" s="23">
        <v>-5.9515176073870697E-2</v>
      </c>
      <c r="J766" s="23">
        <v>0.100092018505122</v>
      </c>
      <c r="K766" s="25">
        <v>4.0857056484242803E-9</v>
      </c>
      <c r="L766" s="22" t="s">
        <v>1913</v>
      </c>
    </row>
    <row r="767" spans="1:12" x14ac:dyDescent="0.35">
      <c r="A767" s="22" t="s">
        <v>1919</v>
      </c>
      <c r="B767" s="22" t="s">
        <v>2407</v>
      </c>
      <c r="C767" s="23">
        <v>-0.280692641647734</v>
      </c>
      <c r="D767" s="23">
        <v>4.8768640325993998E-2</v>
      </c>
      <c r="E767" s="25">
        <v>8.6336111491930993E-9</v>
      </c>
      <c r="F767" s="25">
        <v>6.0949582260509099E-3</v>
      </c>
      <c r="G767" s="28" t="s">
        <v>1913</v>
      </c>
      <c r="H767" s="22" t="s">
        <v>2413</v>
      </c>
      <c r="I767" s="23">
        <v>-0.100950395765134</v>
      </c>
      <c r="J767" s="23">
        <v>0.20240440078231201</v>
      </c>
      <c r="K767" s="25">
        <v>7.4875472202829197E-7</v>
      </c>
      <c r="L767" s="22"/>
    </row>
    <row r="768" spans="1:12" x14ac:dyDescent="0.35">
      <c r="A768" s="22" t="s">
        <v>1920</v>
      </c>
      <c r="B768" s="22" t="s">
        <v>2407</v>
      </c>
      <c r="C768" s="23">
        <v>-0.280692641647734</v>
      </c>
      <c r="D768" s="23">
        <v>4.8768640325993998E-2</v>
      </c>
      <c r="E768" s="25">
        <v>8.6336111491930993E-9</v>
      </c>
      <c r="F768" s="25">
        <v>6.0949582260509099E-3</v>
      </c>
      <c r="G768" s="28" t="s">
        <v>1913</v>
      </c>
      <c r="H768" s="22" t="s">
        <v>2410</v>
      </c>
      <c r="I768" s="23">
        <v>-6.7084921335561307E-2</v>
      </c>
      <c r="J768" s="23">
        <v>0.13696138708077901</v>
      </c>
      <c r="K768" s="25">
        <v>1.16909870346485E-6</v>
      </c>
      <c r="L768" s="22" t="s">
        <v>1913</v>
      </c>
    </row>
    <row r="769" spans="1:12" x14ac:dyDescent="0.35">
      <c r="A769" s="22" t="s">
        <v>1920</v>
      </c>
      <c r="B769" s="22" t="s">
        <v>2407</v>
      </c>
      <c r="C769" s="23">
        <v>-0.280692641647734</v>
      </c>
      <c r="D769" s="23">
        <v>4.8768640325993998E-2</v>
      </c>
      <c r="E769" s="25">
        <v>8.6336111491930993E-9</v>
      </c>
      <c r="F769" s="25">
        <v>6.0949582260509099E-3</v>
      </c>
      <c r="G769" s="28" t="s">
        <v>1913</v>
      </c>
      <c r="H769" s="22" t="s">
        <v>2408</v>
      </c>
      <c r="I769" s="23">
        <v>-0.112110648202802</v>
      </c>
      <c r="J769" s="23">
        <v>0.260185701048255</v>
      </c>
      <c r="K769" s="25">
        <v>1.8430856494239499E-5</v>
      </c>
      <c r="L769" s="22" t="s">
        <v>2409</v>
      </c>
    </row>
    <row r="770" spans="1:12" x14ac:dyDescent="0.35">
      <c r="A770" s="22" t="s">
        <v>1921</v>
      </c>
      <c r="B770" s="22" t="s">
        <v>2414</v>
      </c>
      <c r="C770" s="23">
        <v>0.201577213567359</v>
      </c>
      <c r="D770" s="23">
        <v>3.5135185676457202E-2</v>
      </c>
      <c r="E770" s="25">
        <v>9.6260610989133602E-9</v>
      </c>
      <c r="F770" s="25">
        <v>6.7955852152055797E-3</v>
      </c>
      <c r="G770" s="28" t="s">
        <v>1922</v>
      </c>
      <c r="H770" s="22" t="s">
        <v>2415</v>
      </c>
      <c r="I770" s="23">
        <v>0.31273101334901698</v>
      </c>
      <c r="J770" s="23">
        <v>0.12285448921963101</v>
      </c>
      <c r="K770" s="25">
        <v>2.0088704732272602E-105</v>
      </c>
      <c r="L770" s="22" t="s">
        <v>1922</v>
      </c>
    </row>
    <row r="771" spans="1:12" x14ac:dyDescent="0.35">
      <c r="A771" s="22" t="s">
        <v>1921</v>
      </c>
      <c r="B771" s="22" t="s">
        <v>2414</v>
      </c>
      <c r="C771" s="23">
        <v>0.201577213567359</v>
      </c>
      <c r="D771" s="23">
        <v>3.5135185676457202E-2</v>
      </c>
      <c r="E771" s="25">
        <v>9.6260610989133602E-9</v>
      </c>
      <c r="F771" s="25">
        <v>6.7955852152055797E-3</v>
      </c>
      <c r="G771" s="28" t="s">
        <v>1922</v>
      </c>
      <c r="H771" s="22" t="s">
        <v>2416</v>
      </c>
      <c r="I771" s="23">
        <v>0.10790319496886</v>
      </c>
      <c r="J771" s="23">
        <v>0.12827310222313701</v>
      </c>
      <c r="K771" s="25">
        <v>1.81761026495146E-16</v>
      </c>
      <c r="L771" s="22" t="s">
        <v>2417</v>
      </c>
    </row>
    <row r="772" spans="1:12" x14ac:dyDescent="0.35">
      <c r="A772" s="22" t="s">
        <v>1923</v>
      </c>
      <c r="B772" s="22" t="s">
        <v>2414</v>
      </c>
      <c r="C772" s="23">
        <v>0.201577213567359</v>
      </c>
      <c r="D772" s="23">
        <v>3.5135185676457202E-2</v>
      </c>
      <c r="E772" s="25">
        <v>9.6260610989133602E-9</v>
      </c>
      <c r="F772" s="25">
        <v>6.7955852152055797E-3</v>
      </c>
      <c r="G772" s="28" t="s">
        <v>1922</v>
      </c>
      <c r="H772" s="22" t="s">
        <v>2415</v>
      </c>
      <c r="I772" s="23">
        <v>0.285676000116802</v>
      </c>
      <c r="J772" s="23">
        <v>0.14060979634411599</v>
      </c>
      <c r="K772" s="25">
        <v>1.8858531247260699E-74</v>
      </c>
      <c r="L772" s="22" t="s">
        <v>1922</v>
      </c>
    </row>
    <row r="773" spans="1:12" x14ac:dyDescent="0.35">
      <c r="A773" s="22" t="s">
        <v>1923</v>
      </c>
      <c r="B773" s="22" t="s">
        <v>2414</v>
      </c>
      <c r="C773" s="23">
        <v>0.201577213567359</v>
      </c>
      <c r="D773" s="23">
        <v>3.5135185676457202E-2</v>
      </c>
      <c r="E773" s="25">
        <v>9.6260610989133602E-9</v>
      </c>
      <c r="F773" s="25">
        <v>6.7955852152055797E-3</v>
      </c>
      <c r="G773" s="28" t="s">
        <v>1922</v>
      </c>
      <c r="H773" s="22" t="s">
        <v>2416</v>
      </c>
      <c r="I773" s="23">
        <v>0.100526672222067</v>
      </c>
      <c r="J773" s="23">
        <v>0.135660624165438</v>
      </c>
      <c r="K773" s="25">
        <v>3.1822222474732601E-13</v>
      </c>
      <c r="L773" s="22" t="s">
        <v>2417</v>
      </c>
    </row>
    <row r="774" spans="1:12" x14ac:dyDescent="0.35">
      <c r="A774" s="22" t="s">
        <v>1956</v>
      </c>
      <c r="B774" s="22" t="s">
        <v>2418</v>
      </c>
      <c r="C774" s="23">
        <v>-0.30044444610290999</v>
      </c>
      <c r="D774" s="23">
        <v>5.28000766259192E-2</v>
      </c>
      <c r="E774" s="25">
        <v>1.26870253654454E-8</v>
      </c>
      <c r="F774" s="25">
        <v>8.9564943659137305E-3</v>
      </c>
      <c r="G774" s="28" t="s">
        <v>1952</v>
      </c>
      <c r="H774" s="22" t="s">
        <v>2419</v>
      </c>
      <c r="I774" s="23">
        <v>4.5367126627126601E-2</v>
      </c>
      <c r="J774" s="23">
        <v>0.109030484224999</v>
      </c>
      <c r="K774" s="25">
        <v>3.5088874564066701E-5</v>
      </c>
      <c r="L774" s="22"/>
    </row>
    <row r="775" spans="1:12" x14ac:dyDescent="0.35">
      <c r="A775" s="22" t="s">
        <v>1962</v>
      </c>
      <c r="B775" s="22" t="s">
        <v>2420</v>
      </c>
      <c r="C775" s="23">
        <v>0.39769995306727302</v>
      </c>
      <c r="D775" s="23">
        <v>7.0155376850465606E-2</v>
      </c>
      <c r="E775" s="25">
        <v>1.437633981259E-8</v>
      </c>
      <c r="F775" s="25">
        <v>1.0149077725076601E-2</v>
      </c>
      <c r="G775" s="28" t="s">
        <v>1963</v>
      </c>
      <c r="H775" s="22" t="s">
        <v>2421</v>
      </c>
      <c r="I775" s="23">
        <v>0.108034775647241</v>
      </c>
      <c r="J775" s="23">
        <v>0.268311650206073</v>
      </c>
      <c r="K775" s="25">
        <v>6.1952543996876794E-5</v>
      </c>
      <c r="L775" s="22" t="s">
        <v>2422</v>
      </c>
    </row>
    <row r="776" spans="1:12" x14ac:dyDescent="0.35">
      <c r="A776" s="22" t="s">
        <v>1964</v>
      </c>
      <c r="B776" s="22" t="s">
        <v>2420</v>
      </c>
      <c r="C776" s="23">
        <v>0.39769995306727302</v>
      </c>
      <c r="D776" s="23">
        <v>7.0155376850465606E-2</v>
      </c>
      <c r="E776" s="25">
        <v>1.437633981259E-8</v>
      </c>
      <c r="F776" s="25">
        <v>1.0149077725076601E-2</v>
      </c>
      <c r="G776" s="28" t="s">
        <v>1963</v>
      </c>
      <c r="H776" s="22" t="s">
        <v>2421</v>
      </c>
      <c r="I776" s="23">
        <v>0.11087325889776301</v>
      </c>
      <c r="J776" s="23">
        <v>0.247179656194387</v>
      </c>
      <c r="K776" s="25">
        <v>8.3268242843884494E-6</v>
      </c>
      <c r="L776" s="22" t="s">
        <v>2422</v>
      </c>
    </row>
    <row r="777" spans="1:12" x14ac:dyDescent="0.35">
      <c r="A777" s="22" t="s">
        <v>1971</v>
      </c>
      <c r="B777" s="22" t="s">
        <v>2423</v>
      </c>
      <c r="C777" s="23">
        <v>-0.19869888508554301</v>
      </c>
      <c r="D777" s="23">
        <v>3.5069413673196798E-2</v>
      </c>
      <c r="E777" s="25">
        <v>1.4627684421656899E-8</v>
      </c>
      <c r="F777" s="25">
        <v>1.03265162112597E-2</v>
      </c>
      <c r="G777" s="28" t="s">
        <v>1967</v>
      </c>
      <c r="H777" s="22" t="s">
        <v>2424</v>
      </c>
      <c r="I777" s="23">
        <v>-4.1177257770947301E-2</v>
      </c>
      <c r="J777" s="23">
        <v>9.6056944559665902E-2</v>
      </c>
      <c r="K777" s="25">
        <v>2.03185622183386E-5</v>
      </c>
      <c r="L777" s="22" t="s">
        <v>1967</v>
      </c>
    </row>
    <row r="778" spans="1:12" x14ac:dyDescent="0.35">
      <c r="A778" s="22" t="s">
        <v>2026</v>
      </c>
      <c r="B778" s="22" t="s">
        <v>2425</v>
      </c>
      <c r="C778" s="23">
        <v>0.13257992388908901</v>
      </c>
      <c r="D778" s="23">
        <v>2.3785273762044201E-2</v>
      </c>
      <c r="E778" s="25">
        <v>2.4890716885102098E-8</v>
      </c>
      <c r="F778" s="25">
        <v>1.7571775820056E-2</v>
      </c>
      <c r="G778" s="28" t="s">
        <v>2025</v>
      </c>
      <c r="H778" s="22" t="s">
        <v>2426</v>
      </c>
      <c r="I778" s="23">
        <v>1.8108470371563701E-2</v>
      </c>
      <c r="J778" s="23">
        <v>4.3847264535564499E-2</v>
      </c>
      <c r="K778" s="25">
        <v>4.0069265499802399E-5</v>
      </c>
      <c r="L778" s="22" t="s">
        <v>2025</v>
      </c>
    </row>
    <row r="779" spans="1:12" x14ac:dyDescent="0.35">
      <c r="A779" s="22" t="s">
        <v>2027</v>
      </c>
      <c r="B779" s="22" t="s">
        <v>2425</v>
      </c>
      <c r="C779" s="23">
        <v>0.13257992388908901</v>
      </c>
      <c r="D779" s="23">
        <v>2.3785273762044201E-2</v>
      </c>
      <c r="E779" s="25">
        <v>2.4890716885102098E-8</v>
      </c>
      <c r="F779" s="25">
        <v>1.7571775820056E-2</v>
      </c>
      <c r="G779" s="28" t="s">
        <v>2025</v>
      </c>
      <c r="H779" s="22" t="s">
        <v>2426</v>
      </c>
      <c r="I779" s="23">
        <v>2.51052587708042E-2</v>
      </c>
      <c r="J779" s="23">
        <v>5.5299953750788403E-2</v>
      </c>
      <c r="K779" s="25">
        <v>6.4863028037986802E-6</v>
      </c>
      <c r="L779" s="22" t="s">
        <v>2025</v>
      </c>
    </row>
    <row r="780" spans="1:12" x14ac:dyDescent="0.35">
      <c r="A780" s="22" t="s">
        <v>2028</v>
      </c>
      <c r="B780" s="22" t="s">
        <v>2425</v>
      </c>
      <c r="C780" s="23">
        <v>0.13257992388908901</v>
      </c>
      <c r="D780" s="23">
        <v>2.3785273762044201E-2</v>
      </c>
      <c r="E780" s="25">
        <v>2.4890716885102098E-8</v>
      </c>
      <c r="F780" s="25">
        <v>1.7571775820056E-2</v>
      </c>
      <c r="G780" s="28" t="s">
        <v>2025</v>
      </c>
      <c r="H780" s="22" t="s">
        <v>2426</v>
      </c>
      <c r="I780" s="23">
        <v>1.12094193114617E-2</v>
      </c>
      <c r="J780" s="23">
        <v>2.7253063794378501E-2</v>
      </c>
      <c r="K780" s="25">
        <v>4.3038174396956698E-5</v>
      </c>
      <c r="L780" s="22" t="s">
        <v>2025</v>
      </c>
    </row>
    <row r="781" spans="1:12" x14ac:dyDescent="0.35">
      <c r="A781" s="22" t="s">
        <v>2046</v>
      </c>
      <c r="B781" s="22" t="s">
        <v>2427</v>
      </c>
      <c r="C781" s="23">
        <v>-0.21812187914279299</v>
      </c>
      <c r="D781" s="23">
        <v>3.9416407997216601E-2</v>
      </c>
      <c r="E781" s="25">
        <v>3.1339527918647101E-8</v>
      </c>
      <c r="F781" s="25">
        <v>2.21243591108643E-2</v>
      </c>
      <c r="G781" s="28" t="s">
        <v>2428</v>
      </c>
      <c r="H781" s="22" t="s">
        <v>2429</v>
      </c>
      <c r="I781" s="23">
        <v>-8.7355208457445904E-2</v>
      </c>
      <c r="J781" s="23">
        <v>8.7333775239040096E-2</v>
      </c>
      <c r="K781" s="25">
        <v>2.7595751605990899E-22</v>
      </c>
      <c r="L781" s="22" t="s">
        <v>2430</v>
      </c>
    </row>
    <row r="782" spans="1:12" x14ac:dyDescent="0.35">
      <c r="A782" s="22" t="s">
        <v>2048</v>
      </c>
      <c r="B782" s="22" t="s">
        <v>2427</v>
      </c>
      <c r="C782" s="23">
        <v>-0.21812187914279299</v>
      </c>
      <c r="D782" s="23">
        <v>3.9416407997216601E-2</v>
      </c>
      <c r="E782" s="25">
        <v>3.1339527918647101E-8</v>
      </c>
      <c r="F782" s="25">
        <v>2.21243591108643E-2</v>
      </c>
      <c r="G782" s="28" t="s">
        <v>2431</v>
      </c>
      <c r="H782" s="22" t="s">
        <v>2429</v>
      </c>
      <c r="I782" s="23">
        <v>-5.0822815010022102E-2</v>
      </c>
      <c r="J782" s="23">
        <v>5.8742810877853602E-2</v>
      </c>
      <c r="K782" s="25">
        <v>2.7142669823239699E-17</v>
      </c>
      <c r="L782" s="22" t="s">
        <v>2430</v>
      </c>
    </row>
    <row r="783" spans="1:12" x14ac:dyDescent="0.35">
      <c r="A783" s="22" t="s">
        <v>2049</v>
      </c>
      <c r="B783" s="22" t="s">
        <v>2427</v>
      </c>
      <c r="C783" s="23">
        <v>-0.21812187914279299</v>
      </c>
      <c r="D783" s="23">
        <v>3.9416407997216601E-2</v>
      </c>
      <c r="E783" s="25">
        <v>3.1339527918647101E-8</v>
      </c>
      <c r="F783" s="25">
        <v>2.21243591108643E-2</v>
      </c>
      <c r="G783" s="28" t="s">
        <v>2431</v>
      </c>
      <c r="H783" s="22" t="s">
        <v>2429</v>
      </c>
      <c r="I783" s="23">
        <v>-0.106047347366346</v>
      </c>
      <c r="J783" s="23">
        <v>0.121132534067957</v>
      </c>
      <c r="K783" s="25">
        <v>1.18432738316834E-17</v>
      </c>
      <c r="L783" s="22" t="s">
        <v>2430</v>
      </c>
    </row>
    <row r="784" spans="1:12" x14ac:dyDescent="0.35">
      <c r="A784" s="22" t="s">
        <v>2050</v>
      </c>
      <c r="B784" s="22" t="s">
        <v>2427</v>
      </c>
      <c r="C784" s="23">
        <v>-0.21812187914279299</v>
      </c>
      <c r="D784" s="23">
        <v>3.9416407997216601E-2</v>
      </c>
      <c r="E784" s="25">
        <v>3.1339527918647101E-8</v>
      </c>
      <c r="F784" s="25">
        <v>2.21243591108643E-2</v>
      </c>
      <c r="G784" s="28" t="s">
        <v>2428</v>
      </c>
      <c r="H784" s="22" t="s">
        <v>2429</v>
      </c>
      <c r="I784" s="23">
        <v>-7.6364826682111198E-2</v>
      </c>
      <c r="J784" s="23">
        <v>7.6875485576338304E-2</v>
      </c>
      <c r="K784" s="25">
        <v>5.11673222679489E-22</v>
      </c>
      <c r="L784" s="22" t="s">
        <v>2430</v>
      </c>
    </row>
    <row r="785" spans="1:12" x14ac:dyDescent="0.35">
      <c r="A785" s="22" t="s">
        <v>2051</v>
      </c>
      <c r="B785" s="22" t="s">
        <v>2427</v>
      </c>
      <c r="C785" s="23">
        <v>-0.21812187914279299</v>
      </c>
      <c r="D785" s="23">
        <v>3.9416407997216601E-2</v>
      </c>
      <c r="E785" s="25">
        <v>3.1339527918647101E-8</v>
      </c>
      <c r="F785" s="25">
        <v>2.21243591108643E-2</v>
      </c>
      <c r="G785" s="28" t="s">
        <v>2432</v>
      </c>
      <c r="H785" s="22" t="s">
        <v>2429</v>
      </c>
      <c r="I785" s="23">
        <v>-8.6656031655801394E-2</v>
      </c>
      <c r="J785" s="23">
        <v>8.4287252276120897E-2</v>
      </c>
      <c r="K785" s="25">
        <v>2.1980581482952599E-23</v>
      </c>
      <c r="L785" s="22" t="s">
        <v>2430</v>
      </c>
    </row>
    <row r="786" spans="1:12" x14ac:dyDescent="0.35">
      <c r="A786" s="22" t="s">
        <v>2052</v>
      </c>
      <c r="B786" s="22" t="s">
        <v>2427</v>
      </c>
      <c r="C786" s="23">
        <v>-0.21812187914279299</v>
      </c>
      <c r="D786" s="23">
        <v>3.9416407997216601E-2</v>
      </c>
      <c r="E786" s="25">
        <v>3.1339527918647101E-8</v>
      </c>
      <c r="F786" s="25">
        <v>2.21243591108643E-2</v>
      </c>
      <c r="G786" s="28" t="s">
        <v>2431</v>
      </c>
      <c r="H786" s="22" t="s">
        <v>2429</v>
      </c>
      <c r="I786" s="23">
        <v>-5.5596457870518597E-2</v>
      </c>
      <c r="J786" s="23">
        <v>6.2093259789623198E-2</v>
      </c>
      <c r="K786" s="25">
        <v>2.3286488087101399E-18</v>
      </c>
      <c r="L786" s="22" t="s">
        <v>2430</v>
      </c>
    </row>
    <row r="787" spans="1:12" x14ac:dyDescent="0.35">
      <c r="A787" s="22" t="s">
        <v>2054</v>
      </c>
      <c r="B787" s="22" t="s">
        <v>2427</v>
      </c>
      <c r="C787" s="23">
        <v>-0.21812187914279299</v>
      </c>
      <c r="D787" s="23">
        <v>3.9416407997216601E-2</v>
      </c>
      <c r="E787" s="25">
        <v>3.1339527918647101E-8</v>
      </c>
      <c r="F787" s="25">
        <v>2.21243591108643E-2</v>
      </c>
      <c r="G787" s="28" t="s">
        <v>2433</v>
      </c>
      <c r="H787" s="22" t="s">
        <v>2429</v>
      </c>
      <c r="I787" s="23">
        <v>-9.8342485546380698E-2</v>
      </c>
      <c r="J787" s="23">
        <v>9.78929252449178E-2</v>
      </c>
      <c r="K787" s="25">
        <v>1.8659160880650699E-22</v>
      </c>
      <c r="L787" s="22" t="s">
        <v>2430</v>
      </c>
    </row>
    <row r="788" spans="1:12" x14ac:dyDescent="0.35">
      <c r="A788" s="22" t="s">
        <v>2055</v>
      </c>
      <c r="B788" s="22" t="s">
        <v>2427</v>
      </c>
      <c r="C788" s="23">
        <v>-0.21812187914279299</v>
      </c>
      <c r="D788" s="23">
        <v>3.9416407997216601E-2</v>
      </c>
      <c r="E788" s="25">
        <v>3.1339527918647101E-8</v>
      </c>
      <c r="F788" s="25">
        <v>2.21243591108643E-2</v>
      </c>
      <c r="G788" s="28" t="s">
        <v>2430</v>
      </c>
      <c r="H788" s="22" t="s">
        <v>2429</v>
      </c>
      <c r="I788" s="23">
        <v>-6.7776407697773197E-2</v>
      </c>
      <c r="J788" s="23">
        <v>6.75869810376164E-2</v>
      </c>
      <c r="K788" s="25">
        <v>2.1924470893314001E-22</v>
      </c>
      <c r="L788" s="22" t="s">
        <v>2430</v>
      </c>
    </row>
    <row r="789" spans="1:12" x14ac:dyDescent="0.35">
      <c r="A789" s="22" t="s">
        <v>2058</v>
      </c>
      <c r="B789" s="22" t="s">
        <v>2434</v>
      </c>
      <c r="C789" s="23">
        <v>0.22982236246363</v>
      </c>
      <c r="D789" s="23">
        <v>4.1625051271429798E-2</v>
      </c>
      <c r="E789" s="25">
        <v>3.3659425120529298E-8</v>
      </c>
      <c r="F789" s="25">
        <v>2.37621067798135E-2</v>
      </c>
      <c r="G789" s="28" t="s">
        <v>2435</v>
      </c>
      <c r="H789" s="22" t="s">
        <v>2436</v>
      </c>
      <c r="I789" s="23">
        <v>9.9508880653183598E-2</v>
      </c>
      <c r="J789" s="23">
        <v>0.18506167305676199</v>
      </c>
      <c r="K789" s="25">
        <v>9.9174398626825901E-8</v>
      </c>
      <c r="L789" s="22" t="s">
        <v>2437</v>
      </c>
    </row>
    <row r="790" spans="1:12" x14ac:dyDescent="0.35">
      <c r="A790" s="22" t="s">
        <v>2058</v>
      </c>
      <c r="B790" s="22" t="s">
        <v>2434</v>
      </c>
      <c r="C790" s="23">
        <v>0.22982236246363</v>
      </c>
      <c r="D790" s="23">
        <v>4.1625051271429798E-2</v>
      </c>
      <c r="E790" s="25">
        <v>3.3659425120529298E-8</v>
      </c>
      <c r="F790" s="25">
        <v>2.37621067798135E-2</v>
      </c>
      <c r="G790" s="28" t="s">
        <v>2435</v>
      </c>
      <c r="H790" s="22" t="s">
        <v>2438</v>
      </c>
      <c r="I790" s="23">
        <v>0.25563603901746201</v>
      </c>
      <c r="J790" s="23">
        <v>0.381702079721081</v>
      </c>
      <c r="K790" s="25">
        <v>3.9756618794936298E-11</v>
      </c>
      <c r="L790" s="22"/>
    </row>
    <row r="791" spans="1:12" x14ac:dyDescent="0.35">
      <c r="A791" s="22" t="s">
        <v>2058</v>
      </c>
      <c r="B791" s="22" t="s">
        <v>2434</v>
      </c>
      <c r="C791" s="23">
        <v>0.22982236246363</v>
      </c>
      <c r="D791" s="23">
        <v>4.1625051271429798E-2</v>
      </c>
      <c r="E791" s="25">
        <v>3.3659425120529298E-8</v>
      </c>
      <c r="F791" s="25">
        <v>2.37621067798135E-2</v>
      </c>
      <c r="G791" s="28" t="s">
        <v>2435</v>
      </c>
      <c r="H791" s="22" t="s">
        <v>2439</v>
      </c>
      <c r="I791" s="23">
        <v>0.108370763491519</v>
      </c>
      <c r="J791" s="23">
        <v>0.23361182267561201</v>
      </c>
      <c r="K791" s="25">
        <v>4.0841694254262297E-6</v>
      </c>
      <c r="L791" s="22"/>
    </row>
    <row r="792" spans="1:12" x14ac:dyDescent="0.35">
      <c r="A792" s="22" t="s">
        <v>2058</v>
      </c>
      <c r="B792" s="22" t="s">
        <v>2434</v>
      </c>
      <c r="C792" s="23">
        <v>0.22982236246363</v>
      </c>
      <c r="D792" s="23">
        <v>4.1625051271429798E-2</v>
      </c>
      <c r="E792" s="25">
        <v>3.3659425120529298E-8</v>
      </c>
      <c r="F792" s="25">
        <v>2.37621067798135E-2</v>
      </c>
      <c r="G792" s="28" t="s">
        <v>2435</v>
      </c>
      <c r="H792" s="22" t="s">
        <v>2440</v>
      </c>
      <c r="I792" s="23">
        <v>0.109683113999715</v>
      </c>
      <c r="J792" s="23">
        <v>0.21022895211015299</v>
      </c>
      <c r="K792" s="25">
        <v>2.3090329051991899E-7</v>
      </c>
      <c r="L792" s="22"/>
    </row>
    <row r="793" spans="1:12" x14ac:dyDescent="0.35">
      <c r="A793" s="22" t="s">
        <v>2058</v>
      </c>
      <c r="B793" s="22" t="s">
        <v>2434</v>
      </c>
      <c r="C793" s="23">
        <v>0.22982236246363</v>
      </c>
      <c r="D793" s="23">
        <v>4.1625051271429798E-2</v>
      </c>
      <c r="E793" s="25">
        <v>3.3659425120529298E-8</v>
      </c>
      <c r="F793" s="25">
        <v>2.37621067798135E-2</v>
      </c>
      <c r="G793" s="28" t="s">
        <v>2435</v>
      </c>
      <c r="H793" s="22" t="s">
        <v>2441</v>
      </c>
      <c r="I793" s="23">
        <v>0.108370763491519</v>
      </c>
      <c r="J793" s="23">
        <v>0.23361182267561201</v>
      </c>
      <c r="K793" s="25">
        <v>4.0841694254262297E-6</v>
      </c>
      <c r="L793" s="22"/>
    </row>
    <row r="794" spans="1:12" x14ac:dyDescent="0.35">
      <c r="A794" s="22" t="s">
        <v>2059</v>
      </c>
      <c r="B794" s="22" t="s">
        <v>2434</v>
      </c>
      <c r="C794" s="23">
        <v>0.22982236246363</v>
      </c>
      <c r="D794" s="23">
        <v>4.1625051271429798E-2</v>
      </c>
      <c r="E794" s="25">
        <v>3.3659425120529298E-8</v>
      </c>
      <c r="F794" s="25">
        <v>2.37621067798135E-2</v>
      </c>
      <c r="G794" s="28" t="s">
        <v>2435</v>
      </c>
      <c r="H794" s="22" t="s">
        <v>2441</v>
      </c>
      <c r="I794" s="23">
        <v>0.137917070033652</v>
      </c>
      <c r="J794" s="23">
        <v>0.24902521040718001</v>
      </c>
      <c r="K794" s="25">
        <v>4.1328346346220101E-8</v>
      </c>
      <c r="L794" s="22"/>
    </row>
    <row r="795" spans="1:12" x14ac:dyDescent="0.35">
      <c r="A795" s="22" t="s">
        <v>2059</v>
      </c>
      <c r="B795" s="22" t="s">
        <v>2434</v>
      </c>
      <c r="C795" s="23">
        <v>0.22982236246363</v>
      </c>
      <c r="D795" s="23">
        <v>4.1625051271429798E-2</v>
      </c>
      <c r="E795" s="25">
        <v>3.3659425120529298E-8</v>
      </c>
      <c r="F795" s="25">
        <v>2.37621067798135E-2</v>
      </c>
      <c r="G795" s="28" t="s">
        <v>2435</v>
      </c>
      <c r="H795" s="22" t="s">
        <v>2442</v>
      </c>
      <c r="I795" s="23">
        <v>0.13025859978978899</v>
      </c>
      <c r="J795" s="23">
        <v>0.27113709741516401</v>
      </c>
      <c r="K795" s="25">
        <v>1.85233048056667E-6</v>
      </c>
      <c r="L795" s="22"/>
    </row>
    <row r="796" spans="1:12" x14ac:dyDescent="0.35">
      <c r="A796" s="22" t="s">
        <v>2059</v>
      </c>
      <c r="B796" s="22" t="s">
        <v>2434</v>
      </c>
      <c r="C796" s="23">
        <v>0.22982236246363</v>
      </c>
      <c r="D796" s="23">
        <v>4.1625051271429798E-2</v>
      </c>
      <c r="E796" s="25">
        <v>3.3659425120529298E-8</v>
      </c>
      <c r="F796" s="25">
        <v>2.37621067798135E-2</v>
      </c>
      <c r="G796" s="28" t="s">
        <v>2435</v>
      </c>
      <c r="H796" s="22" t="s">
        <v>2438</v>
      </c>
      <c r="I796" s="23">
        <v>0.31261600219698199</v>
      </c>
      <c r="J796" s="23">
        <v>0.40568428192093098</v>
      </c>
      <c r="K796" s="25">
        <v>3.8088844035068002E-14</v>
      </c>
      <c r="L796" s="22"/>
    </row>
    <row r="797" spans="1:12" x14ac:dyDescent="0.35">
      <c r="A797" s="22" t="s">
        <v>2059</v>
      </c>
      <c r="B797" s="22" t="s">
        <v>2434</v>
      </c>
      <c r="C797" s="23">
        <v>0.22982236246363</v>
      </c>
      <c r="D797" s="23">
        <v>4.1625051271429798E-2</v>
      </c>
      <c r="E797" s="25">
        <v>3.3659425120529298E-8</v>
      </c>
      <c r="F797" s="25">
        <v>2.37621067798135E-2</v>
      </c>
      <c r="G797" s="28" t="s">
        <v>2435</v>
      </c>
      <c r="H797" s="22" t="s">
        <v>2440</v>
      </c>
      <c r="I797" s="23">
        <v>0.154846660960061</v>
      </c>
      <c r="J797" s="23">
        <v>0.222525886385181</v>
      </c>
      <c r="K797" s="25">
        <v>7.1073806995502799E-12</v>
      </c>
      <c r="L797" s="22"/>
    </row>
    <row r="798" spans="1:12" x14ac:dyDescent="0.35">
      <c r="A798" s="22" t="s">
        <v>2059</v>
      </c>
      <c r="B798" s="22" t="s">
        <v>2434</v>
      </c>
      <c r="C798" s="23">
        <v>0.22982236246363</v>
      </c>
      <c r="D798" s="23">
        <v>4.1625051271429798E-2</v>
      </c>
      <c r="E798" s="25">
        <v>3.3659425120529298E-8</v>
      </c>
      <c r="F798" s="25">
        <v>2.37621067798135E-2</v>
      </c>
      <c r="G798" s="28" t="s">
        <v>2435</v>
      </c>
      <c r="H798" s="22" t="s">
        <v>2439</v>
      </c>
      <c r="I798" s="23">
        <v>0.137917070033652</v>
      </c>
      <c r="J798" s="23">
        <v>0.24902521040718001</v>
      </c>
      <c r="K798" s="25">
        <v>4.1328346346220101E-8</v>
      </c>
      <c r="L798" s="22"/>
    </row>
    <row r="799" spans="1:12" x14ac:dyDescent="0.35">
      <c r="A799" s="22" t="s">
        <v>2059</v>
      </c>
      <c r="B799" s="22" t="s">
        <v>2434</v>
      </c>
      <c r="C799" s="23">
        <v>0.22982236246363</v>
      </c>
      <c r="D799" s="23">
        <v>4.1625051271429798E-2</v>
      </c>
      <c r="E799" s="25">
        <v>3.3659425120529298E-8</v>
      </c>
      <c r="F799" s="25">
        <v>2.37621067798135E-2</v>
      </c>
      <c r="G799" s="28" t="s">
        <v>2435</v>
      </c>
      <c r="H799" s="22" t="s">
        <v>2436</v>
      </c>
      <c r="I799" s="23">
        <v>0.107163634125704</v>
      </c>
      <c r="J799" s="23">
        <v>0.19832341316413099</v>
      </c>
      <c r="K799" s="25">
        <v>8.6056959616670794E-8</v>
      </c>
      <c r="L799" s="22" t="s">
        <v>2437</v>
      </c>
    </row>
    <row r="800" spans="1:12" x14ac:dyDescent="0.35">
      <c r="A800" s="22" t="s">
        <v>2060</v>
      </c>
      <c r="B800" s="22" t="s">
        <v>2434</v>
      </c>
      <c r="C800" s="23">
        <v>0.22982236246363</v>
      </c>
      <c r="D800" s="23">
        <v>4.1625051271429798E-2</v>
      </c>
      <c r="E800" s="25">
        <v>3.3659425120529298E-8</v>
      </c>
      <c r="F800" s="25">
        <v>2.37621067798135E-2</v>
      </c>
      <c r="G800" s="28" t="s">
        <v>2435</v>
      </c>
      <c r="H800" s="22" t="s">
        <v>2438</v>
      </c>
      <c r="I800" s="23">
        <v>0.141407666575185</v>
      </c>
      <c r="J800" s="23">
        <v>0.19000045307796601</v>
      </c>
      <c r="K800" s="25">
        <v>2.5316692129607799E-13</v>
      </c>
      <c r="L800" s="22"/>
    </row>
    <row r="801" spans="1:12" x14ac:dyDescent="0.35">
      <c r="A801" s="22" t="s">
        <v>2060</v>
      </c>
      <c r="B801" s="22" t="s">
        <v>2434</v>
      </c>
      <c r="C801" s="23">
        <v>0.22982236246363</v>
      </c>
      <c r="D801" s="23">
        <v>4.1625051271429798E-2</v>
      </c>
      <c r="E801" s="25">
        <v>3.3659425120529298E-8</v>
      </c>
      <c r="F801" s="25">
        <v>2.37621067798135E-2</v>
      </c>
      <c r="G801" s="28" t="s">
        <v>2435</v>
      </c>
      <c r="H801" s="22" t="s">
        <v>2443</v>
      </c>
      <c r="I801" s="23">
        <v>-2.9868014898383099E-2</v>
      </c>
      <c r="J801" s="23">
        <v>7.4089175706222005E-2</v>
      </c>
      <c r="K801" s="25">
        <v>6.07013194537261E-5</v>
      </c>
      <c r="L801" s="22" t="s">
        <v>2444</v>
      </c>
    </row>
    <row r="802" spans="1:12" x14ac:dyDescent="0.35">
      <c r="A802" s="22" t="s">
        <v>2060</v>
      </c>
      <c r="B802" s="22" t="s">
        <v>2434</v>
      </c>
      <c r="C802" s="23">
        <v>0.22982236246363</v>
      </c>
      <c r="D802" s="23">
        <v>4.1625051271429798E-2</v>
      </c>
      <c r="E802" s="25">
        <v>3.3659425120529298E-8</v>
      </c>
      <c r="F802" s="25">
        <v>2.37621067798135E-2</v>
      </c>
      <c r="G802" s="28" t="s">
        <v>2435</v>
      </c>
      <c r="H802" s="22" t="s">
        <v>2436</v>
      </c>
      <c r="I802" s="23">
        <v>4.5254396424929601E-2</v>
      </c>
      <c r="J802" s="23">
        <v>9.2976306618760302E-2</v>
      </c>
      <c r="K802" s="25">
        <v>1.36059958886512E-6</v>
      </c>
      <c r="L802" s="22" t="s">
        <v>2437</v>
      </c>
    </row>
    <row r="803" spans="1:12" x14ac:dyDescent="0.35">
      <c r="A803" s="22" t="s">
        <v>2060</v>
      </c>
      <c r="B803" s="22" t="s">
        <v>2434</v>
      </c>
      <c r="C803" s="23">
        <v>0.22982236246363</v>
      </c>
      <c r="D803" s="23">
        <v>4.1625051271429798E-2</v>
      </c>
      <c r="E803" s="25">
        <v>3.3659425120529298E-8</v>
      </c>
      <c r="F803" s="25">
        <v>2.37621067798135E-2</v>
      </c>
      <c r="G803" s="28" t="s">
        <v>2435</v>
      </c>
      <c r="H803" s="22" t="s">
        <v>2440</v>
      </c>
      <c r="I803" s="23">
        <v>6.6101468882563894E-2</v>
      </c>
      <c r="J803" s="23">
        <v>0.104493029782987</v>
      </c>
      <c r="K803" s="25">
        <v>4.1652874597920002E-10</v>
      </c>
      <c r="L803" s="22"/>
    </row>
    <row r="804" spans="1:12" x14ac:dyDescent="0.35">
      <c r="A804" s="22" t="s">
        <v>2060</v>
      </c>
      <c r="B804" s="22" t="s">
        <v>2434</v>
      </c>
      <c r="C804" s="23">
        <v>0.22982236246363</v>
      </c>
      <c r="D804" s="23">
        <v>4.1625051271429798E-2</v>
      </c>
      <c r="E804" s="25">
        <v>3.3659425120529298E-8</v>
      </c>
      <c r="F804" s="25">
        <v>2.37621067798135E-2</v>
      </c>
      <c r="G804" s="28" t="s">
        <v>2435</v>
      </c>
      <c r="H804" s="22" t="s">
        <v>2442</v>
      </c>
      <c r="I804" s="23">
        <v>5.6759888259517999E-2</v>
      </c>
      <c r="J804" s="23">
        <v>0.12692911292010101</v>
      </c>
      <c r="K804" s="25">
        <v>8.8670378057438192E-6</v>
      </c>
      <c r="L804" s="22"/>
    </row>
    <row r="805" spans="1:12" x14ac:dyDescent="0.35">
      <c r="A805" s="22" t="s">
        <v>2060</v>
      </c>
      <c r="B805" s="22" t="s">
        <v>2434</v>
      </c>
      <c r="C805" s="23">
        <v>0.22982236246363</v>
      </c>
      <c r="D805" s="23">
        <v>4.1625051271429798E-2</v>
      </c>
      <c r="E805" s="25">
        <v>3.3659425120529298E-8</v>
      </c>
      <c r="F805" s="25">
        <v>2.37621067798135E-2</v>
      </c>
      <c r="G805" s="28" t="s">
        <v>2435</v>
      </c>
      <c r="H805" s="22" t="s">
        <v>2441</v>
      </c>
      <c r="I805" s="23">
        <v>7.0077356142661903E-2</v>
      </c>
      <c r="J805" s="23">
        <v>0.115957598915918</v>
      </c>
      <c r="K805" s="25">
        <v>2.3030200978340799E-9</v>
      </c>
      <c r="L805" s="22"/>
    </row>
    <row r="806" spans="1:12" x14ac:dyDescent="0.35">
      <c r="A806" s="22" t="s">
        <v>2060</v>
      </c>
      <c r="B806" s="22" t="s">
        <v>2434</v>
      </c>
      <c r="C806" s="23">
        <v>0.22982236246363</v>
      </c>
      <c r="D806" s="23">
        <v>4.1625051271429798E-2</v>
      </c>
      <c r="E806" s="25">
        <v>3.3659425120529298E-8</v>
      </c>
      <c r="F806" s="25">
        <v>2.37621067798135E-2</v>
      </c>
      <c r="G806" s="28" t="s">
        <v>2445</v>
      </c>
      <c r="H806" s="22" t="s">
        <v>2439</v>
      </c>
      <c r="I806" s="23">
        <v>7.0077356142661903E-2</v>
      </c>
      <c r="J806" s="23">
        <v>0.115957598915918</v>
      </c>
      <c r="K806" s="25">
        <v>2.3030200978340799E-9</v>
      </c>
      <c r="L806" s="22"/>
    </row>
    <row r="807" spans="1:12" x14ac:dyDescent="0.35">
      <c r="A807" s="22" t="s">
        <v>2063</v>
      </c>
      <c r="B807" s="22" t="s">
        <v>2446</v>
      </c>
      <c r="C807" s="23">
        <v>0.14432060265727101</v>
      </c>
      <c r="D807" s="23">
        <v>2.61671707438773E-2</v>
      </c>
      <c r="E807" s="25">
        <v>3.4812453455875703E-8</v>
      </c>
      <c r="F807" s="25">
        <v>2.4576095204349599E-2</v>
      </c>
      <c r="G807" s="28" t="s">
        <v>2062</v>
      </c>
      <c r="H807" s="22" t="s">
        <v>2447</v>
      </c>
      <c r="I807" s="23">
        <v>-5.7612517471986202E-2</v>
      </c>
      <c r="J807" s="23">
        <v>0.137995367665775</v>
      </c>
      <c r="K807" s="25">
        <v>3.3041661765243797E-5</v>
      </c>
      <c r="L807" s="22" t="s">
        <v>2448</v>
      </c>
    </row>
    <row r="808" spans="1:12" x14ac:dyDescent="0.35">
      <c r="A808" s="22" t="s">
        <v>2063</v>
      </c>
      <c r="B808" s="22" t="s">
        <v>2446</v>
      </c>
      <c r="C808" s="23">
        <v>0.14432060265727101</v>
      </c>
      <c r="D808" s="23">
        <v>2.61671707438773E-2</v>
      </c>
      <c r="E808" s="25">
        <v>3.4812453455875703E-8</v>
      </c>
      <c r="F808" s="25">
        <v>2.4576095204349599E-2</v>
      </c>
      <c r="G808" s="28" t="s">
        <v>2062</v>
      </c>
      <c r="H808" s="22" t="s">
        <v>2449</v>
      </c>
      <c r="I808" s="23">
        <v>-8.53607858082331E-2</v>
      </c>
      <c r="J808" s="23">
        <v>0.17334936599324299</v>
      </c>
      <c r="K808" s="25">
        <v>1.02726630133347E-6</v>
      </c>
      <c r="L808" s="22" t="s">
        <v>2450</v>
      </c>
    </row>
    <row r="809" spans="1:12" x14ac:dyDescent="0.35">
      <c r="A809" s="22" t="s">
        <v>2063</v>
      </c>
      <c r="B809" s="22" t="s">
        <v>2446</v>
      </c>
      <c r="C809" s="23">
        <v>0.14432060265727101</v>
      </c>
      <c r="D809" s="23">
        <v>2.61671707438773E-2</v>
      </c>
      <c r="E809" s="25">
        <v>3.4812453455875703E-8</v>
      </c>
      <c r="F809" s="25">
        <v>2.4576095204349599E-2</v>
      </c>
      <c r="G809" s="28" t="s">
        <v>2062</v>
      </c>
      <c r="H809" s="22" t="s">
        <v>2451</v>
      </c>
      <c r="I809" s="23">
        <v>-6.4991886006379798E-2</v>
      </c>
      <c r="J809" s="23">
        <v>0.152492494324871</v>
      </c>
      <c r="K809" s="25">
        <v>2.26527798060446E-5</v>
      </c>
      <c r="L809" s="22" t="s">
        <v>2452</v>
      </c>
    </row>
    <row r="810" spans="1:12" x14ac:dyDescent="0.35">
      <c r="A810" s="22" t="s">
        <v>2063</v>
      </c>
      <c r="B810" s="22" t="s">
        <v>2446</v>
      </c>
      <c r="C810" s="23">
        <v>0.14432060265727101</v>
      </c>
      <c r="D810" s="23">
        <v>2.61671707438773E-2</v>
      </c>
      <c r="E810" s="25">
        <v>3.4812453455875703E-8</v>
      </c>
      <c r="F810" s="25">
        <v>2.4576095204349599E-2</v>
      </c>
      <c r="G810" s="28" t="s">
        <v>2062</v>
      </c>
      <c r="H810" s="22" t="s">
        <v>2453</v>
      </c>
      <c r="I810" s="23">
        <v>-7.2989102783417401E-2</v>
      </c>
      <c r="J810" s="23">
        <v>0.1447840357778</v>
      </c>
      <c r="K810" s="25">
        <v>5.7117516569000801E-7</v>
      </c>
      <c r="L810" s="22" t="s">
        <v>2454</v>
      </c>
    </row>
    <row r="811" spans="1:12" x14ac:dyDescent="0.35">
      <c r="A811" s="22" t="s">
        <v>2063</v>
      </c>
      <c r="B811" s="22" t="s">
        <v>2446</v>
      </c>
      <c r="C811" s="23">
        <v>0.14432060265727101</v>
      </c>
      <c r="D811" s="23">
        <v>2.61671707438773E-2</v>
      </c>
      <c r="E811" s="25">
        <v>3.4812453455875703E-8</v>
      </c>
      <c r="F811" s="25">
        <v>2.4576095204349599E-2</v>
      </c>
      <c r="G811" s="28" t="s">
        <v>2062</v>
      </c>
      <c r="H811" s="22" t="s">
        <v>2455</v>
      </c>
      <c r="I811" s="23">
        <v>-8.6417300841781605E-2</v>
      </c>
      <c r="J811" s="23">
        <v>0.153423055879017</v>
      </c>
      <c r="K811" s="25">
        <v>2.4505500404713501E-8</v>
      </c>
      <c r="L811" s="22" t="s">
        <v>2456</v>
      </c>
    </row>
    <row r="812" spans="1:12" x14ac:dyDescent="0.35">
      <c r="A812" s="22" t="s">
        <v>2063</v>
      </c>
      <c r="B812" s="22" t="s">
        <v>2446</v>
      </c>
      <c r="C812" s="23">
        <v>0.14432060265727101</v>
      </c>
      <c r="D812" s="23">
        <v>2.61671707438773E-2</v>
      </c>
      <c r="E812" s="25">
        <v>3.4812453455875703E-8</v>
      </c>
      <c r="F812" s="25">
        <v>2.4576095204349599E-2</v>
      </c>
      <c r="G812" s="28" t="s">
        <v>2062</v>
      </c>
      <c r="H812" s="22" t="s">
        <v>2355</v>
      </c>
      <c r="I812" s="23">
        <v>-0.30561373790812701</v>
      </c>
      <c r="J812" s="23">
        <v>0.32406149967171</v>
      </c>
      <c r="K812" s="25">
        <v>4.19975546644151E-20</v>
      </c>
      <c r="L812" s="22" t="s">
        <v>2356</v>
      </c>
    </row>
    <row r="813" spans="1:12" x14ac:dyDescent="0.35">
      <c r="A813" s="22" t="s">
        <v>2063</v>
      </c>
      <c r="B813" s="22" t="s">
        <v>2446</v>
      </c>
      <c r="C813" s="23">
        <v>0.14432060265727101</v>
      </c>
      <c r="D813" s="23">
        <v>2.61671707438773E-2</v>
      </c>
      <c r="E813" s="25">
        <v>3.4812453455875703E-8</v>
      </c>
      <c r="F813" s="25">
        <v>2.4576095204349599E-2</v>
      </c>
      <c r="G813" s="28" t="s">
        <v>2062</v>
      </c>
      <c r="H813" s="22" t="s">
        <v>2457</v>
      </c>
      <c r="I813" s="23">
        <v>-7.5046044727512404E-2</v>
      </c>
      <c r="J813" s="23">
        <v>0.169641866123874</v>
      </c>
      <c r="K813" s="25">
        <v>1.10266713263324E-5</v>
      </c>
      <c r="L813" s="22" t="s">
        <v>2458</v>
      </c>
    </row>
    <row r="814" spans="1:12" x14ac:dyDescent="0.35">
      <c r="A814" s="22" t="s">
        <v>2063</v>
      </c>
      <c r="B814" s="22" t="s">
        <v>2446</v>
      </c>
      <c r="C814" s="23">
        <v>0.14432060265727101</v>
      </c>
      <c r="D814" s="23">
        <v>2.61671707438773E-2</v>
      </c>
      <c r="E814" s="25">
        <v>3.4812453455875703E-8</v>
      </c>
      <c r="F814" s="25">
        <v>2.4576095204349599E-2</v>
      </c>
      <c r="G814" s="28" t="s">
        <v>2062</v>
      </c>
      <c r="H814" s="22" t="s">
        <v>2459</v>
      </c>
      <c r="I814" s="23">
        <v>-4.2465978649461202E-2</v>
      </c>
      <c r="J814" s="23">
        <v>9.8396557017379704E-2</v>
      </c>
      <c r="K814" s="25">
        <v>1.7874716861149301E-5</v>
      </c>
      <c r="L814" s="22" t="s">
        <v>2460</v>
      </c>
    </row>
    <row r="815" spans="1:12" x14ac:dyDescent="0.35">
      <c r="A815" s="22" t="s">
        <v>2063</v>
      </c>
      <c r="B815" s="22" t="s">
        <v>2446</v>
      </c>
      <c r="C815" s="23">
        <v>0.14432060265727101</v>
      </c>
      <c r="D815" s="23">
        <v>2.61671707438773E-2</v>
      </c>
      <c r="E815" s="25">
        <v>3.4812453455875703E-8</v>
      </c>
      <c r="F815" s="25">
        <v>2.4576095204349599E-2</v>
      </c>
      <c r="G815" s="28" t="s">
        <v>2062</v>
      </c>
      <c r="H815" s="22" t="s">
        <v>2359</v>
      </c>
      <c r="I815" s="23">
        <v>-8.0924324051958096E-2</v>
      </c>
      <c r="J815" s="23">
        <v>0.16216284288580199</v>
      </c>
      <c r="K815" s="25">
        <v>7.3847639738618502E-7</v>
      </c>
      <c r="L815" s="22" t="s">
        <v>2360</v>
      </c>
    </row>
    <row r="816" spans="1:12" x14ac:dyDescent="0.35">
      <c r="A816" s="22" t="s">
        <v>2063</v>
      </c>
      <c r="B816" s="22" t="s">
        <v>2446</v>
      </c>
      <c r="C816" s="23">
        <v>0.14432060265727101</v>
      </c>
      <c r="D816" s="23">
        <v>2.61671707438773E-2</v>
      </c>
      <c r="E816" s="25">
        <v>3.4812453455875703E-8</v>
      </c>
      <c r="F816" s="25">
        <v>2.4576095204349599E-2</v>
      </c>
      <c r="G816" s="28" t="s">
        <v>2062</v>
      </c>
      <c r="H816" s="22" t="s">
        <v>2461</v>
      </c>
      <c r="I816" s="23">
        <v>-4.5799110129070099E-2</v>
      </c>
      <c r="J816" s="23">
        <v>9.4215580892134498E-2</v>
      </c>
      <c r="K816" s="25">
        <v>1.40271249270269E-6</v>
      </c>
      <c r="L816" s="22" t="s">
        <v>2462</v>
      </c>
    </row>
    <row r="817" spans="1:12" x14ac:dyDescent="0.35">
      <c r="A817" s="22" t="s">
        <v>2063</v>
      </c>
      <c r="B817" s="22" t="s">
        <v>2446</v>
      </c>
      <c r="C817" s="23">
        <v>0.14432060265727101</v>
      </c>
      <c r="D817" s="23">
        <v>2.61671707438773E-2</v>
      </c>
      <c r="E817" s="25">
        <v>3.4812453455875703E-8</v>
      </c>
      <c r="F817" s="25">
        <v>2.4576095204349599E-2</v>
      </c>
      <c r="G817" s="28" t="s">
        <v>2062</v>
      </c>
      <c r="H817" s="22" t="s">
        <v>2357</v>
      </c>
      <c r="I817" s="23">
        <v>-0.125878658734497</v>
      </c>
      <c r="J817" s="23">
        <v>0.147231888062479</v>
      </c>
      <c r="K817" s="25">
        <v>6.13055867903214E-17</v>
      </c>
      <c r="L817" s="22" t="s">
        <v>2358</v>
      </c>
    </row>
    <row r="818" spans="1:12" x14ac:dyDescent="0.35">
      <c r="A818" s="22" t="s">
        <v>2063</v>
      </c>
      <c r="B818" s="22" t="s">
        <v>2446</v>
      </c>
      <c r="C818" s="23">
        <v>0.14432060265727101</v>
      </c>
      <c r="D818" s="23">
        <v>2.61671707438773E-2</v>
      </c>
      <c r="E818" s="25">
        <v>3.4812453455875703E-8</v>
      </c>
      <c r="F818" s="25">
        <v>2.4576095204349599E-2</v>
      </c>
      <c r="G818" s="28" t="s">
        <v>2062</v>
      </c>
      <c r="H818" s="22" t="s">
        <v>2352</v>
      </c>
      <c r="I818" s="23">
        <v>-0.22673114182363899</v>
      </c>
      <c r="J818" s="23">
        <v>0.13441967608297301</v>
      </c>
      <c r="K818" s="25">
        <v>6.4441609700155097E-55</v>
      </c>
      <c r="L818" s="22" t="s">
        <v>2062</v>
      </c>
    </row>
    <row r="819" spans="1:12" x14ac:dyDescent="0.35">
      <c r="A819" s="22" t="s">
        <v>2063</v>
      </c>
      <c r="B819" s="22" t="s">
        <v>2446</v>
      </c>
      <c r="C819" s="23">
        <v>0.14432060265727101</v>
      </c>
      <c r="D819" s="23">
        <v>2.61671707438773E-2</v>
      </c>
      <c r="E819" s="25">
        <v>3.4812453455875703E-8</v>
      </c>
      <c r="F819" s="25">
        <v>2.4576095204349599E-2</v>
      </c>
      <c r="G819" s="28" t="s">
        <v>2062</v>
      </c>
      <c r="H819" s="22" t="s">
        <v>2361</v>
      </c>
      <c r="I819" s="23">
        <v>-9.1791001830112906E-2</v>
      </c>
      <c r="J819" s="23">
        <v>0.12617199414759001</v>
      </c>
      <c r="K819" s="25">
        <v>8.1993826637091804E-13</v>
      </c>
      <c r="L819" s="22" t="s">
        <v>2362</v>
      </c>
    </row>
    <row r="820" spans="1:12" x14ac:dyDescent="0.35">
      <c r="A820" s="22" t="s">
        <v>2063</v>
      </c>
      <c r="B820" s="22" t="s">
        <v>2446</v>
      </c>
      <c r="C820" s="23">
        <v>0.14432060265727101</v>
      </c>
      <c r="D820" s="23">
        <v>2.61671707438773E-2</v>
      </c>
      <c r="E820" s="25">
        <v>3.4812453455875703E-8</v>
      </c>
      <c r="F820" s="25">
        <v>2.4576095204349599E-2</v>
      </c>
      <c r="G820" s="28" t="s">
        <v>2062</v>
      </c>
      <c r="H820" s="22" t="s">
        <v>2353</v>
      </c>
      <c r="I820" s="23">
        <v>-5.59290436836751E-2</v>
      </c>
      <c r="J820" s="23">
        <v>0.107284380105947</v>
      </c>
      <c r="K820" s="25">
        <v>2.3597009021130999E-7</v>
      </c>
      <c r="L820" s="22" t="s">
        <v>2354</v>
      </c>
    </row>
    <row r="821" spans="1:12" x14ac:dyDescent="0.35">
      <c r="A821" s="22" t="s">
        <v>2063</v>
      </c>
      <c r="B821" s="22" t="s">
        <v>2446</v>
      </c>
      <c r="C821" s="23">
        <v>0.14432060265727101</v>
      </c>
      <c r="D821" s="23">
        <v>2.61671707438773E-2</v>
      </c>
      <c r="E821" s="25">
        <v>3.4812453455875703E-8</v>
      </c>
      <c r="F821" s="25">
        <v>2.4576095204349599E-2</v>
      </c>
      <c r="G821" s="28" t="s">
        <v>2062</v>
      </c>
      <c r="H821" s="22" t="s">
        <v>2463</v>
      </c>
      <c r="I821" s="23">
        <v>-0.14871371608877801</v>
      </c>
      <c r="J821" s="23">
        <v>0.24464718544008099</v>
      </c>
      <c r="K821" s="25">
        <v>1.86644935780731E-9</v>
      </c>
      <c r="L821" s="22" t="s">
        <v>2362</v>
      </c>
    </row>
    <row r="822" spans="1:12" x14ac:dyDescent="0.35">
      <c r="A822" s="22" t="s">
        <v>2064</v>
      </c>
      <c r="B822" s="22" t="s">
        <v>2446</v>
      </c>
      <c r="C822" s="23">
        <v>0.14432060265727101</v>
      </c>
      <c r="D822" s="23">
        <v>2.61671707438773E-2</v>
      </c>
      <c r="E822" s="25">
        <v>3.4812453455875703E-8</v>
      </c>
      <c r="F822" s="25">
        <v>2.4576095204349599E-2</v>
      </c>
      <c r="G822" s="28" t="s">
        <v>2062</v>
      </c>
      <c r="H822" s="22" t="s">
        <v>2447</v>
      </c>
      <c r="I822" s="23">
        <v>-5.8294675109996703E-2</v>
      </c>
      <c r="J822" s="23">
        <v>0.13410195514652101</v>
      </c>
      <c r="K822" s="25">
        <v>1.5560003251706399E-5</v>
      </c>
      <c r="L822" s="22" t="s">
        <v>2448</v>
      </c>
    </row>
    <row r="823" spans="1:12" x14ac:dyDescent="0.35">
      <c r="A823" s="22" t="s">
        <v>2064</v>
      </c>
      <c r="B823" s="22" t="s">
        <v>2446</v>
      </c>
      <c r="C823" s="23">
        <v>0.14432060265727101</v>
      </c>
      <c r="D823" s="23">
        <v>2.61671707438773E-2</v>
      </c>
      <c r="E823" s="25">
        <v>3.4812453455875703E-8</v>
      </c>
      <c r="F823" s="25">
        <v>2.4576095204349599E-2</v>
      </c>
      <c r="G823" s="28" t="s">
        <v>2062</v>
      </c>
      <c r="H823" s="22" t="s">
        <v>2459</v>
      </c>
      <c r="I823" s="23">
        <v>-4.5506352825901E-2</v>
      </c>
      <c r="J823" s="23">
        <v>9.5469148232135995E-2</v>
      </c>
      <c r="K823" s="25">
        <v>2.2217124347920701E-6</v>
      </c>
      <c r="L823" s="22" t="s">
        <v>2460</v>
      </c>
    </row>
    <row r="824" spans="1:12" x14ac:dyDescent="0.35">
      <c r="A824" s="22" t="s">
        <v>2064</v>
      </c>
      <c r="B824" s="22" t="s">
        <v>2446</v>
      </c>
      <c r="C824" s="23">
        <v>0.14432060265727101</v>
      </c>
      <c r="D824" s="23">
        <v>2.61671707438773E-2</v>
      </c>
      <c r="E824" s="25">
        <v>3.4812453455875703E-8</v>
      </c>
      <c r="F824" s="25">
        <v>2.4576095204349599E-2</v>
      </c>
      <c r="G824" s="28" t="s">
        <v>2062</v>
      </c>
      <c r="H824" s="22" t="s">
        <v>2455</v>
      </c>
      <c r="I824" s="23">
        <v>-7.6749775691445199E-2</v>
      </c>
      <c r="J824" s="23">
        <v>0.149712994036859</v>
      </c>
      <c r="K824" s="25">
        <v>3.69713873444584E-7</v>
      </c>
      <c r="L824" s="22" t="s">
        <v>2456</v>
      </c>
    </row>
    <row r="825" spans="1:12" x14ac:dyDescent="0.35">
      <c r="A825" s="22" t="s">
        <v>2064</v>
      </c>
      <c r="B825" s="22" t="s">
        <v>2446</v>
      </c>
      <c r="C825" s="23">
        <v>0.14432060265727101</v>
      </c>
      <c r="D825" s="23">
        <v>2.61671707438773E-2</v>
      </c>
      <c r="E825" s="25">
        <v>3.4812453455875703E-8</v>
      </c>
      <c r="F825" s="25">
        <v>2.4576095204349599E-2</v>
      </c>
      <c r="G825" s="28" t="s">
        <v>2062</v>
      </c>
      <c r="H825" s="22" t="s">
        <v>2451</v>
      </c>
      <c r="I825" s="23">
        <v>-6.3086946995992904E-2</v>
      </c>
      <c r="J825" s="23">
        <v>0.148328348460048</v>
      </c>
      <c r="K825" s="25">
        <v>2.3539200855586299E-5</v>
      </c>
      <c r="L825" s="22" t="s">
        <v>2452</v>
      </c>
    </row>
    <row r="826" spans="1:12" x14ac:dyDescent="0.35">
      <c r="A826" s="22" t="s">
        <v>2064</v>
      </c>
      <c r="B826" s="22" t="s">
        <v>2446</v>
      </c>
      <c r="C826" s="23">
        <v>0.14432060265727101</v>
      </c>
      <c r="D826" s="23">
        <v>2.61671707438773E-2</v>
      </c>
      <c r="E826" s="25">
        <v>3.4812453455875703E-8</v>
      </c>
      <c r="F826" s="25">
        <v>2.4576095204349599E-2</v>
      </c>
      <c r="G826" s="28" t="s">
        <v>2062</v>
      </c>
      <c r="H826" s="22" t="s">
        <v>2355</v>
      </c>
      <c r="I826" s="23">
        <v>-0.32244321270487902</v>
      </c>
      <c r="J826" s="23">
        <v>0.31211850827231302</v>
      </c>
      <c r="K826" s="25">
        <v>1.3912047873944E-23</v>
      </c>
      <c r="L826" s="22" t="s">
        <v>2356</v>
      </c>
    </row>
    <row r="827" spans="1:12" x14ac:dyDescent="0.35">
      <c r="A827" s="22" t="s">
        <v>2064</v>
      </c>
      <c r="B827" s="22" t="s">
        <v>2446</v>
      </c>
      <c r="C827" s="23">
        <v>0.14432060265727101</v>
      </c>
      <c r="D827" s="23">
        <v>2.61671707438773E-2</v>
      </c>
      <c r="E827" s="25">
        <v>3.4812453455875703E-8</v>
      </c>
      <c r="F827" s="25">
        <v>2.4576095204349599E-2</v>
      </c>
      <c r="G827" s="28" t="s">
        <v>2062</v>
      </c>
      <c r="H827" s="22" t="s">
        <v>2453</v>
      </c>
      <c r="I827" s="23">
        <v>-7.4682339240833201E-2</v>
      </c>
      <c r="J827" s="23">
        <v>0.14058763737162899</v>
      </c>
      <c r="K827" s="25">
        <v>1.40183929677712E-7</v>
      </c>
      <c r="L827" s="22" t="s">
        <v>2454</v>
      </c>
    </row>
    <row r="828" spans="1:12" x14ac:dyDescent="0.35">
      <c r="A828" s="22" t="s">
        <v>2064</v>
      </c>
      <c r="B828" s="22" t="s">
        <v>2446</v>
      </c>
      <c r="C828" s="23">
        <v>0.14432060265727101</v>
      </c>
      <c r="D828" s="23">
        <v>2.61671707438773E-2</v>
      </c>
      <c r="E828" s="25">
        <v>3.4812453455875703E-8</v>
      </c>
      <c r="F828" s="25">
        <v>2.4576095204349599E-2</v>
      </c>
      <c r="G828" s="28" t="s">
        <v>2062</v>
      </c>
      <c r="H828" s="22" t="s">
        <v>2357</v>
      </c>
      <c r="I828" s="23">
        <v>-0.13751873898498901</v>
      </c>
      <c r="J828" s="23">
        <v>0.141500489881108</v>
      </c>
      <c r="K828" s="25">
        <v>3.4413080552532101E-21</v>
      </c>
      <c r="L828" s="22" t="s">
        <v>2358</v>
      </c>
    </row>
    <row r="829" spans="1:12" x14ac:dyDescent="0.35">
      <c r="A829" s="22" t="s">
        <v>2064</v>
      </c>
      <c r="B829" s="22" t="s">
        <v>2446</v>
      </c>
      <c r="C829" s="23">
        <v>0.14432060265727101</v>
      </c>
      <c r="D829" s="23">
        <v>2.61671707438773E-2</v>
      </c>
      <c r="E829" s="25">
        <v>3.4812453455875703E-8</v>
      </c>
      <c r="F829" s="25">
        <v>2.4576095204349599E-2</v>
      </c>
      <c r="G829" s="28" t="s">
        <v>2062</v>
      </c>
      <c r="H829" s="22" t="s">
        <v>2464</v>
      </c>
      <c r="I829" s="23">
        <v>-8.3369409542708897E-2</v>
      </c>
      <c r="J829" s="23">
        <v>0.20463153006395701</v>
      </c>
      <c r="K829" s="25">
        <v>5.0743073961792601E-5</v>
      </c>
      <c r="L829" s="22"/>
    </row>
    <row r="830" spans="1:12" x14ac:dyDescent="0.35">
      <c r="A830" s="22" t="s">
        <v>2064</v>
      </c>
      <c r="B830" s="22" t="s">
        <v>2446</v>
      </c>
      <c r="C830" s="23">
        <v>0.14432060265727101</v>
      </c>
      <c r="D830" s="23">
        <v>2.61671707438773E-2</v>
      </c>
      <c r="E830" s="25">
        <v>3.4812453455875703E-8</v>
      </c>
      <c r="F830" s="25">
        <v>2.4576095204349599E-2</v>
      </c>
      <c r="G830" s="28" t="s">
        <v>2062</v>
      </c>
      <c r="H830" s="22" t="s">
        <v>2361</v>
      </c>
      <c r="I830" s="23">
        <v>-8.6737091812364303E-2</v>
      </c>
      <c r="J830" s="23">
        <v>0.12294656253894901</v>
      </c>
      <c r="K830" s="25">
        <v>3.7165292030836001E-12</v>
      </c>
      <c r="L830" s="22" t="s">
        <v>2362</v>
      </c>
    </row>
    <row r="831" spans="1:12" x14ac:dyDescent="0.35">
      <c r="A831" s="22" t="s">
        <v>2064</v>
      </c>
      <c r="B831" s="22" t="s">
        <v>2446</v>
      </c>
      <c r="C831" s="23">
        <v>0.14432060265727101</v>
      </c>
      <c r="D831" s="23">
        <v>2.61671707438773E-2</v>
      </c>
      <c r="E831" s="25">
        <v>3.4812453455875703E-8</v>
      </c>
      <c r="F831" s="25">
        <v>2.4576095204349599E-2</v>
      </c>
      <c r="G831" s="28" t="s">
        <v>2062</v>
      </c>
      <c r="H831" s="22" t="s">
        <v>2463</v>
      </c>
      <c r="I831" s="23">
        <v>-0.14911322133316701</v>
      </c>
      <c r="J831" s="23">
        <v>0.23761429355879099</v>
      </c>
      <c r="K831" s="25">
        <v>5.6819018000595297E-10</v>
      </c>
      <c r="L831" s="22" t="s">
        <v>2362</v>
      </c>
    </row>
    <row r="832" spans="1:12" x14ac:dyDescent="0.35">
      <c r="A832" s="22" t="s">
        <v>2064</v>
      </c>
      <c r="B832" s="22" t="s">
        <v>2446</v>
      </c>
      <c r="C832" s="23">
        <v>0.14432060265727101</v>
      </c>
      <c r="D832" s="23">
        <v>2.61671707438773E-2</v>
      </c>
      <c r="E832" s="25">
        <v>3.4812453455875703E-8</v>
      </c>
      <c r="F832" s="25">
        <v>2.4576095204349599E-2</v>
      </c>
      <c r="G832" s="28" t="s">
        <v>2062</v>
      </c>
      <c r="H832" s="22" t="s">
        <v>2359</v>
      </c>
      <c r="I832" s="23">
        <v>-8.2822702966244999E-2</v>
      </c>
      <c r="J832" s="23">
        <v>0.15746669572080799</v>
      </c>
      <c r="K832" s="25">
        <v>1.84927916616776E-7</v>
      </c>
      <c r="L832" s="22" t="s">
        <v>2360</v>
      </c>
    </row>
    <row r="833" spans="1:12" x14ac:dyDescent="0.35">
      <c r="A833" s="22" t="s">
        <v>2064</v>
      </c>
      <c r="B833" s="22" t="s">
        <v>2446</v>
      </c>
      <c r="C833" s="23">
        <v>0.14432060265727101</v>
      </c>
      <c r="D833" s="23">
        <v>2.61671707438773E-2</v>
      </c>
      <c r="E833" s="25">
        <v>3.4812453455875703E-8</v>
      </c>
      <c r="F833" s="25">
        <v>2.4576095204349599E-2</v>
      </c>
      <c r="G833" s="28" t="s">
        <v>2062</v>
      </c>
      <c r="H833" s="22" t="s">
        <v>2449</v>
      </c>
      <c r="I833" s="23">
        <v>-8.70227771284562E-2</v>
      </c>
      <c r="J833" s="23">
        <v>0.16835843029835901</v>
      </c>
      <c r="K833" s="25">
        <v>2.9700567629951003E-7</v>
      </c>
      <c r="L833" s="22" t="s">
        <v>2450</v>
      </c>
    </row>
    <row r="834" spans="1:12" x14ac:dyDescent="0.35">
      <c r="A834" s="22" t="s">
        <v>2064</v>
      </c>
      <c r="B834" s="22" t="s">
        <v>2446</v>
      </c>
      <c r="C834" s="23">
        <v>0.14432060265727101</v>
      </c>
      <c r="D834" s="23">
        <v>2.61671707438773E-2</v>
      </c>
      <c r="E834" s="25">
        <v>3.4812453455875703E-8</v>
      </c>
      <c r="F834" s="25">
        <v>2.4576095204349599E-2</v>
      </c>
      <c r="G834" s="28" t="s">
        <v>2062</v>
      </c>
      <c r="H834" s="22" t="s">
        <v>2461</v>
      </c>
      <c r="I834" s="23">
        <v>-4.3106418201309997E-2</v>
      </c>
      <c r="J834" s="23">
        <v>9.1723865411944994E-2</v>
      </c>
      <c r="K834" s="25">
        <v>3.0637809342799599E-6</v>
      </c>
      <c r="L834" s="22" t="s">
        <v>2462</v>
      </c>
    </row>
    <row r="835" spans="1:12" x14ac:dyDescent="0.35">
      <c r="A835" s="22" t="s">
        <v>2064</v>
      </c>
      <c r="B835" s="22" t="s">
        <v>2446</v>
      </c>
      <c r="C835" s="23">
        <v>0.14432060265727101</v>
      </c>
      <c r="D835" s="23">
        <v>2.61671707438773E-2</v>
      </c>
      <c r="E835" s="25">
        <v>3.4812453455875703E-8</v>
      </c>
      <c r="F835" s="25">
        <v>2.4576095204349599E-2</v>
      </c>
      <c r="G835" s="28" t="s">
        <v>2062</v>
      </c>
      <c r="H835" s="22" t="s">
        <v>2352</v>
      </c>
      <c r="I835" s="23">
        <v>-0.210525828453165</v>
      </c>
      <c r="J835" s="23">
        <v>0.13276845276336399</v>
      </c>
      <c r="K835" s="25">
        <v>1.6724039117873401E-49</v>
      </c>
      <c r="L835" s="22" t="s">
        <v>2062</v>
      </c>
    </row>
    <row r="836" spans="1:12" x14ac:dyDescent="0.35">
      <c r="A836" s="22" t="s">
        <v>2064</v>
      </c>
      <c r="B836" s="22" t="s">
        <v>2446</v>
      </c>
      <c r="C836" s="23">
        <v>0.14432060265727101</v>
      </c>
      <c r="D836" s="23">
        <v>2.61671707438773E-2</v>
      </c>
      <c r="E836" s="25">
        <v>3.4812453455875703E-8</v>
      </c>
      <c r="F836" s="25">
        <v>2.4576095204349599E-2</v>
      </c>
      <c r="G836" s="28" t="s">
        <v>2062</v>
      </c>
      <c r="H836" s="22" t="s">
        <v>2457</v>
      </c>
      <c r="I836" s="23">
        <v>-7.54375927762925E-2</v>
      </c>
      <c r="J836" s="23">
        <v>0.16486584112694799</v>
      </c>
      <c r="K836" s="25">
        <v>5.4919688659848801E-6</v>
      </c>
      <c r="L836" s="22" t="s">
        <v>2458</v>
      </c>
    </row>
    <row r="837" spans="1:12" x14ac:dyDescent="0.35">
      <c r="A837" s="22" t="s">
        <v>2065</v>
      </c>
      <c r="B837" s="22" t="s">
        <v>2446</v>
      </c>
      <c r="C837" s="23">
        <v>0.14432060265727101</v>
      </c>
      <c r="D837" s="23">
        <v>2.61671707438773E-2</v>
      </c>
      <c r="E837" s="25">
        <v>3.4812453455875703E-8</v>
      </c>
      <c r="F837" s="25">
        <v>2.4576095204349599E-2</v>
      </c>
      <c r="G837" s="28" t="s">
        <v>2062</v>
      </c>
      <c r="H837" s="22" t="s">
        <v>2461</v>
      </c>
      <c r="I837" s="23">
        <v>-4.5368519474421401E-2</v>
      </c>
      <c r="J837" s="23">
        <v>8.8637230996115896E-2</v>
      </c>
      <c r="K837" s="25">
        <v>3.8524838851214499E-7</v>
      </c>
      <c r="L837" s="22" t="s">
        <v>2462</v>
      </c>
    </row>
    <row r="838" spans="1:12" x14ac:dyDescent="0.35">
      <c r="A838" s="22" t="s">
        <v>2065</v>
      </c>
      <c r="B838" s="22" t="s">
        <v>2446</v>
      </c>
      <c r="C838" s="23">
        <v>0.14432060265727101</v>
      </c>
      <c r="D838" s="23">
        <v>2.61671707438773E-2</v>
      </c>
      <c r="E838" s="25">
        <v>3.4812453455875703E-8</v>
      </c>
      <c r="F838" s="25">
        <v>2.4576095204349599E-2</v>
      </c>
      <c r="G838" s="28" t="s">
        <v>2062</v>
      </c>
      <c r="H838" s="22" t="s">
        <v>2357</v>
      </c>
      <c r="I838" s="23">
        <v>-0.12550086712956199</v>
      </c>
      <c r="J838" s="23">
        <v>0.13797569255464801</v>
      </c>
      <c r="K838" s="25">
        <v>7.1592601820051599E-19</v>
      </c>
      <c r="L838" s="22" t="s">
        <v>2358</v>
      </c>
    </row>
    <row r="839" spans="1:12" x14ac:dyDescent="0.35">
      <c r="A839" s="22" t="s">
        <v>2065</v>
      </c>
      <c r="B839" s="22" t="s">
        <v>2446</v>
      </c>
      <c r="C839" s="23">
        <v>0.14432060265727101</v>
      </c>
      <c r="D839" s="23">
        <v>2.61671707438773E-2</v>
      </c>
      <c r="E839" s="25">
        <v>3.4812453455875703E-8</v>
      </c>
      <c r="F839" s="25">
        <v>2.4576095204349599E-2</v>
      </c>
      <c r="G839" s="28" t="s">
        <v>2062</v>
      </c>
      <c r="H839" s="22" t="s">
        <v>2459</v>
      </c>
      <c r="I839" s="23">
        <v>-4.0821896424506697E-2</v>
      </c>
      <c r="J839" s="23">
        <v>9.2669849989279199E-2</v>
      </c>
      <c r="K839" s="25">
        <v>1.1997795957423601E-5</v>
      </c>
      <c r="L839" s="22" t="s">
        <v>2460</v>
      </c>
    </row>
    <row r="840" spans="1:12" x14ac:dyDescent="0.35">
      <c r="A840" s="22" t="s">
        <v>2065</v>
      </c>
      <c r="B840" s="22" t="s">
        <v>2446</v>
      </c>
      <c r="C840" s="23">
        <v>0.14432060265727101</v>
      </c>
      <c r="D840" s="23">
        <v>2.61671707438773E-2</v>
      </c>
      <c r="E840" s="25">
        <v>3.4812453455875703E-8</v>
      </c>
      <c r="F840" s="25">
        <v>2.4576095204349599E-2</v>
      </c>
      <c r="G840" s="28" t="s">
        <v>2062</v>
      </c>
      <c r="H840" s="22" t="s">
        <v>2455</v>
      </c>
      <c r="I840" s="23">
        <v>-7.9922372741718803E-2</v>
      </c>
      <c r="J840" s="23">
        <v>0.14466565394307501</v>
      </c>
      <c r="K840" s="25">
        <v>4.4546803016057702E-8</v>
      </c>
      <c r="L840" s="22" t="s">
        <v>2456</v>
      </c>
    </row>
    <row r="841" spans="1:12" x14ac:dyDescent="0.35">
      <c r="A841" s="22" t="s">
        <v>2065</v>
      </c>
      <c r="B841" s="22" t="s">
        <v>2446</v>
      </c>
      <c r="C841" s="23">
        <v>0.14432060265727101</v>
      </c>
      <c r="D841" s="23">
        <v>2.61671707438773E-2</v>
      </c>
      <c r="E841" s="25">
        <v>3.4812453455875703E-8</v>
      </c>
      <c r="F841" s="25">
        <v>2.4576095204349599E-2</v>
      </c>
      <c r="G841" s="28" t="s">
        <v>2062</v>
      </c>
      <c r="H841" s="22" t="s">
        <v>2449</v>
      </c>
      <c r="I841" s="23">
        <v>-8.5452485735239406E-2</v>
      </c>
      <c r="J841" s="23">
        <v>0.16302135472099899</v>
      </c>
      <c r="K841" s="25">
        <v>2.03148205891985E-7</v>
      </c>
      <c r="L841" s="22" t="s">
        <v>2450</v>
      </c>
    </row>
    <row r="842" spans="1:12" x14ac:dyDescent="0.35">
      <c r="A842" s="22" t="s">
        <v>2065</v>
      </c>
      <c r="B842" s="22" t="s">
        <v>2446</v>
      </c>
      <c r="C842" s="23">
        <v>0.14432060265727101</v>
      </c>
      <c r="D842" s="23">
        <v>2.61671707438773E-2</v>
      </c>
      <c r="E842" s="25">
        <v>3.4812453455875703E-8</v>
      </c>
      <c r="F842" s="25">
        <v>2.4576095204349599E-2</v>
      </c>
      <c r="G842" s="28" t="s">
        <v>2062</v>
      </c>
      <c r="H842" s="22" t="s">
        <v>2453</v>
      </c>
      <c r="I842" s="23">
        <v>-7.6431444766169906E-2</v>
      </c>
      <c r="J842" s="23">
        <v>0.135916445197344</v>
      </c>
      <c r="K842" s="25">
        <v>2.57957780628743E-8</v>
      </c>
      <c r="L842" s="22" t="s">
        <v>2454</v>
      </c>
    </row>
    <row r="843" spans="1:12" x14ac:dyDescent="0.35">
      <c r="A843" s="22" t="s">
        <v>2065</v>
      </c>
      <c r="B843" s="22" t="s">
        <v>2446</v>
      </c>
      <c r="C843" s="23">
        <v>0.14432060265727101</v>
      </c>
      <c r="D843" s="23">
        <v>2.61671707438773E-2</v>
      </c>
      <c r="E843" s="25">
        <v>3.4812453455875703E-8</v>
      </c>
      <c r="F843" s="25">
        <v>2.4576095204349599E-2</v>
      </c>
      <c r="G843" s="28" t="s">
        <v>2062</v>
      </c>
      <c r="H843" s="22" t="s">
        <v>2463</v>
      </c>
      <c r="I843" s="23">
        <v>-0.14028358528561799</v>
      </c>
      <c r="J843" s="23">
        <v>0.230505172820683</v>
      </c>
      <c r="K843" s="25">
        <v>1.78779043701574E-9</v>
      </c>
      <c r="L843" s="22" t="s">
        <v>2362</v>
      </c>
    </row>
    <row r="844" spans="1:12" x14ac:dyDescent="0.35">
      <c r="A844" s="22" t="s">
        <v>2065</v>
      </c>
      <c r="B844" s="22" t="s">
        <v>2446</v>
      </c>
      <c r="C844" s="23">
        <v>0.14432060265727101</v>
      </c>
      <c r="D844" s="23">
        <v>2.61671707438773E-2</v>
      </c>
      <c r="E844" s="25">
        <v>3.4812453455875703E-8</v>
      </c>
      <c r="F844" s="25">
        <v>2.4576095204349599E-2</v>
      </c>
      <c r="G844" s="28" t="s">
        <v>2062</v>
      </c>
      <c r="H844" s="22" t="s">
        <v>2353</v>
      </c>
      <c r="I844" s="23">
        <v>-5.1947836287547601E-2</v>
      </c>
      <c r="J844" s="23">
        <v>0.101136071073766</v>
      </c>
      <c r="K844" s="25">
        <v>3.5122576882566898E-7</v>
      </c>
      <c r="L844" s="22" t="s">
        <v>2354</v>
      </c>
    </row>
    <row r="845" spans="1:12" x14ac:dyDescent="0.35">
      <c r="A845" s="22" t="s">
        <v>2065</v>
      </c>
      <c r="B845" s="22" t="s">
        <v>2446</v>
      </c>
      <c r="C845" s="23">
        <v>0.14432060265727101</v>
      </c>
      <c r="D845" s="23">
        <v>2.61671707438773E-2</v>
      </c>
      <c r="E845" s="25">
        <v>3.4812453455875703E-8</v>
      </c>
      <c r="F845" s="25">
        <v>2.4576095204349599E-2</v>
      </c>
      <c r="G845" s="28" t="s">
        <v>2062</v>
      </c>
      <c r="H845" s="22" t="s">
        <v>2355</v>
      </c>
      <c r="I845" s="23">
        <v>-0.30665921366297999</v>
      </c>
      <c r="J845" s="23">
        <v>0.303083301585239</v>
      </c>
      <c r="K845" s="25">
        <v>9.7258928002674098E-23</v>
      </c>
      <c r="L845" s="22" t="s">
        <v>2356</v>
      </c>
    </row>
    <row r="846" spans="1:12" x14ac:dyDescent="0.35">
      <c r="A846" s="22" t="s">
        <v>2065</v>
      </c>
      <c r="B846" s="22" t="s">
        <v>2446</v>
      </c>
      <c r="C846" s="23">
        <v>0.14432060265727101</v>
      </c>
      <c r="D846" s="23">
        <v>2.61671707438773E-2</v>
      </c>
      <c r="E846" s="25">
        <v>3.4812453455875703E-8</v>
      </c>
      <c r="F846" s="25">
        <v>2.4576095204349599E-2</v>
      </c>
      <c r="G846" s="28" t="s">
        <v>2062</v>
      </c>
      <c r="H846" s="22" t="s">
        <v>2361</v>
      </c>
      <c r="I846" s="23">
        <v>-8.6504302927515903E-2</v>
      </c>
      <c r="J846" s="23">
        <v>0.118883366971356</v>
      </c>
      <c r="K846" s="25">
        <v>8.1238342942932597E-13</v>
      </c>
      <c r="L846" s="22" t="s">
        <v>2362</v>
      </c>
    </row>
    <row r="847" spans="1:12" x14ac:dyDescent="0.35">
      <c r="A847" s="22" t="s">
        <v>2065</v>
      </c>
      <c r="B847" s="22" t="s">
        <v>2446</v>
      </c>
      <c r="C847" s="23">
        <v>0.14432060265727101</v>
      </c>
      <c r="D847" s="23">
        <v>2.61671707438773E-2</v>
      </c>
      <c r="E847" s="25">
        <v>3.4812453455875703E-8</v>
      </c>
      <c r="F847" s="25">
        <v>2.4576095204349599E-2</v>
      </c>
      <c r="G847" s="28" t="s">
        <v>2062</v>
      </c>
      <c r="H847" s="22" t="s">
        <v>2457</v>
      </c>
      <c r="I847" s="23">
        <v>-8.2930485826200703E-2</v>
      </c>
      <c r="J847" s="23">
        <v>0.15911545546026701</v>
      </c>
      <c r="K847" s="25">
        <v>2.3743809408099499E-7</v>
      </c>
      <c r="L847" s="22" t="s">
        <v>2458</v>
      </c>
    </row>
    <row r="848" spans="1:12" x14ac:dyDescent="0.35">
      <c r="A848" s="22" t="s">
        <v>2065</v>
      </c>
      <c r="B848" s="22" t="s">
        <v>2446</v>
      </c>
      <c r="C848" s="23">
        <v>0.14432060265727101</v>
      </c>
      <c r="D848" s="23">
        <v>2.61671707438773E-2</v>
      </c>
      <c r="E848" s="25">
        <v>3.4812453455875703E-8</v>
      </c>
      <c r="F848" s="25">
        <v>2.4576095204349599E-2</v>
      </c>
      <c r="G848" s="28" t="s">
        <v>2062</v>
      </c>
      <c r="H848" s="22" t="s">
        <v>2352</v>
      </c>
      <c r="I848" s="23">
        <v>-0.211016709220398</v>
      </c>
      <c r="J848" s="23">
        <v>0.12719827925042601</v>
      </c>
      <c r="K848" s="25">
        <v>2.0588126994530299E-53</v>
      </c>
      <c r="L848" s="22" t="s">
        <v>2062</v>
      </c>
    </row>
    <row r="849" spans="1:12" x14ac:dyDescent="0.35">
      <c r="A849" s="22" t="s">
        <v>2065</v>
      </c>
      <c r="B849" s="22" t="s">
        <v>2446</v>
      </c>
      <c r="C849" s="23">
        <v>0.14432060265727101</v>
      </c>
      <c r="D849" s="23">
        <v>2.61671707438773E-2</v>
      </c>
      <c r="E849" s="25">
        <v>3.4812453455875703E-8</v>
      </c>
      <c r="F849" s="25">
        <v>2.4576095204349599E-2</v>
      </c>
      <c r="G849" s="28" t="s">
        <v>2062</v>
      </c>
      <c r="H849" s="22" t="s">
        <v>2359</v>
      </c>
      <c r="I849" s="23">
        <v>-8.0291812584110098E-2</v>
      </c>
      <c r="J849" s="23">
        <v>0.152540404295852</v>
      </c>
      <c r="K849" s="25">
        <v>1.81129749196179E-7</v>
      </c>
      <c r="L849" s="22" t="s">
        <v>2360</v>
      </c>
    </row>
    <row r="850" spans="1:12" x14ac:dyDescent="0.35">
      <c r="A850" s="22" t="s">
        <v>2066</v>
      </c>
      <c r="B850" s="22" t="s">
        <v>2446</v>
      </c>
      <c r="C850" s="23">
        <v>0.14432060265727101</v>
      </c>
      <c r="D850" s="23">
        <v>2.61671707438773E-2</v>
      </c>
      <c r="E850" s="25">
        <v>3.4812453455875703E-8</v>
      </c>
      <c r="F850" s="25">
        <v>2.4576095204349599E-2</v>
      </c>
      <c r="G850" s="28" t="s">
        <v>2062</v>
      </c>
      <c r="H850" s="22" t="s">
        <v>2461</v>
      </c>
      <c r="I850" s="23">
        <v>-4.7830865989703097E-2</v>
      </c>
      <c r="J850" s="23">
        <v>8.9547257442195299E-2</v>
      </c>
      <c r="K850" s="25">
        <v>1.1999298917758299E-7</v>
      </c>
      <c r="L850" s="22" t="s">
        <v>2462</v>
      </c>
    </row>
    <row r="851" spans="1:12" x14ac:dyDescent="0.35">
      <c r="A851" s="22" t="s">
        <v>2066</v>
      </c>
      <c r="B851" s="22" t="s">
        <v>2446</v>
      </c>
      <c r="C851" s="23">
        <v>0.14432060265727101</v>
      </c>
      <c r="D851" s="23">
        <v>2.61671707438773E-2</v>
      </c>
      <c r="E851" s="25">
        <v>3.4812453455875703E-8</v>
      </c>
      <c r="F851" s="25">
        <v>2.4576095204349599E-2</v>
      </c>
      <c r="G851" s="28" t="s">
        <v>2062</v>
      </c>
      <c r="H851" s="22" t="s">
        <v>2459</v>
      </c>
      <c r="I851" s="23">
        <v>-4.2847909640631003E-2</v>
      </c>
      <c r="J851" s="23">
        <v>9.3665965499212994E-2</v>
      </c>
      <c r="K851" s="25">
        <v>5.5214915189188498E-6</v>
      </c>
      <c r="L851" s="22" t="s">
        <v>2460</v>
      </c>
    </row>
    <row r="852" spans="1:12" x14ac:dyDescent="0.35">
      <c r="A852" s="22" t="s">
        <v>2066</v>
      </c>
      <c r="B852" s="22" t="s">
        <v>2446</v>
      </c>
      <c r="C852" s="23">
        <v>0.14432060265727101</v>
      </c>
      <c r="D852" s="23">
        <v>2.61671707438773E-2</v>
      </c>
      <c r="E852" s="25">
        <v>3.4812453455875703E-8</v>
      </c>
      <c r="F852" s="25">
        <v>2.4576095204349599E-2</v>
      </c>
      <c r="G852" s="28" t="s">
        <v>2062</v>
      </c>
      <c r="H852" s="22" t="s">
        <v>2451</v>
      </c>
      <c r="I852" s="23">
        <v>-6.9002783609622406E-2</v>
      </c>
      <c r="J852" s="23">
        <v>0.14496945178048601</v>
      </c>
      <c r="K852" s="25">
        <v>2.29563068522403E-6</v>
      </c>
      <c r="L852" s="22" t="s">
        <v>2452</v>
      </c>
    </row>
    <row r="853" spans="1:12" x14ac:dyDescent="0.35">
      <c r="A853" s="22" t="s">
        <v>2066</v>
      </c>
      <c r="B853" s="22" t="s">
        <v>2446</v>
      </c>
      <c r="C853" s="23">
        <v>0.14432060265727101</v>
      </c>
      <c r="D853" s="23">
        <v>2.61671707438773E-2</v>
      </c>
      <c r="E853" s="25">
        <v>3.4812453455875703E-8</v>
      </c>
      <c r="F853" s="25">
        <v>2.4576095204349599E-2</v>
      </c>
      <c r="G853" s="28" t="s">
        <v>2062</v>
      </c>
      <c r="H853" s="22" t="s">
        <v>2361</v>
      </c>
      <c r="I853" s="23">
        <v>-8.7024784599911295E-2</v>
      </c>
      <c r="J853" s="23">
        <v>0.120315664575873</v>
      </c>
      <c r="K853" s="25">
        <v>1.09742203416038E-12</v>
      </c>
      <c r="L853" s="22" t="s">
        <v>2362</v>
      </c>
    </row>
    <row r="854" spans="1:12" x14ac:dyDescent="0.35">
      <c r="A854" s="22" t="s">
        <v>2066</v>
      </c>
      <c r="B854" s="22" t="s">
        <v>2446</v>
      </c>
      <c r="C854" s="23">
        <v>0.14432060265727101</v>
      </c>
      <c r="D854" s="23">
        <v>2.61671707438773E-2</v>
      </c>
      <c r="E854" s="25">
        <v>3.4812453455875703E-8</v>
      </c>
      <c r="F854" s="25">
        <v>2.4576095204349599E-2</v>
      </c>
      <c r="G854" s="28" t="s">
        <v>2062</v>
      </c>
      <c r="H854" s="22" t="s">
        <v>2449</v>
      </c>
      <c r="I854" s="23">
        <v>-8.9651804830555001E-2</v>
      </c>
      <c r="J854" s="23">
        <v>0.16471346036225601</v>
      </c>
      <c r="K854" s="25">
        <v>6.9558535562346499E-8</v>
      </c>
      <c r="L854" s="22" t="s">
        <v>2450</v>
      </c>
    </row>
    <row r="855" spans="1:12" x14ac:dyDescent="0.35">
      <c r="A855" s="22" t="s">
        <v>2066</v>
      </c>
      <c r="B855" s="22" t="s">
        <v>2446</v>
      </c>
      <c r="C855" s="23">
        <v>0.14432060265727101</v>
      </c>
      <c r="D855" s="23">
        <v>2.61671707438773E-2</v>
      </c>
      <c r="E855" s="25">
        <v>3.4812453455875703E-8</v>
      </c>
      <c r="F855" s="25">
        <v>2.4576095204349599E-2</v>
      </c>
      <c r="G855" s="28" t="s">
        <v>2062</v>
      </c>
      <c r="H855" s="22" t="s">
        <v>2355</v>
      </c>
      <c r="I855" s="23">
        <v>-0.311729075258383</v>
      </c>
      <c r="J855" s="23">
        <v>0.30643580745702398</v>
      </c>
      <c r="K855" s="25">
        <v>5.9144000984611699E-23</v>
      </c>
      <c r="L855" s="22" t="s">
        <v>2356</v>
      </c>
    </row>
    <row r="856" spans="1:12" x14ac:dyDescent="0.35">
      <c r="A856" s="22" t="s">
        <v>2066</v>
      </c>
      <c r="B856" s="22" t="s">
        <v>2446</v>
      </c>
      <c r="C856" s="23">
        <v>0.14432060265727101</v>
      </c>
      <c r="D856" s="23">
        <v>2.61671707438773E-2</v>
      </c>
      <c r="E856" s="25">
        <v>3.4812453455875703E-8</v>
      </c>
      <c r="F856" s="25">
        <v>2.4576095204349599E-2</v>
      </c>
      <c r="G856" s="28" t="s">
        <v>2062</v>
      </c>
      <c r="H856" s="22" t="s">
        <v>2447</v>
      </c>
      <c r="I856" s="23">
        <v>-5.4451877985320501E-2</v>
      </c>
      <c r="J856" s="23">
        <v>0.13156766924711499</v>
      </c>
      <c r="K856" s="25">
        <v>3.8593866643181103E-5</v>
      </c>
      <c r="L856" s="22" t="s">
        <v>2448</v>
      </c>
    </row>
    <row r="857" spans="1:12" x14ac:dyDescent="0.35">
      <c r="A857" s="22" t="s">
        <v>2066</v>
      </c>
      <c r="B857" s="22" t="s">
        <v>2446</v>
      </c>
      <c r="C857" s="23">
        <v>0.14432060265727101</v>
      </c>
      <c r="D857" s="23">
        <v>2.61671707438773E-2</v>
      </c>
      <c r="E857" s="25">
        <v>3.4812453455875703E-8</v>
      </c>
      <c r="F857" s="25">
        <v>2.4576095204349599E-2</v>
      </c>
      <c r="G857" s="28" t="s">
        <v>2062</v>
      </c>
      <c r="H857" s="22" t="s">
        <v>2457</v>
      </c>
      <c r="I857" s="23">
        <v>-7.3223156909149698E-2</v>
      </c>
      <c r="J857" s="23">
        <v>0.16161715393413001</v>
      </c>
      <c r="K857" s="25">
        <v>6.7672807173732999E-6</v>
      </c>
      <c r="L857" s="22" t="s">
        <v>2458</v>
      </c>
    </row>
    <row r="858" spans="1:12" x14ac:dyDescent="0.35">
      <c r="A858" s="22" t="s">
        <v>2066</v>
      </c>
      <c r="B858" s="22" t="s">
        <v>2446</v>
      </c>
      <c r="C858" s="23">
        <v>0.14432060265727101</v>
      </c>
      <c r="D858" s="23">
        <v>2.61671707438773E-2</v>
      </c>
      <c r="E858" s="25">
        <v>3.4812453455875703E-8</v>
      </c>
      <c r="F858" s="25">
        <v>2.4576095204349599E-2</v>
      </c>
      <c r="G858" s="28" t="s">
        <v>2062</v>
      </c>
      <c r="H858" s="22" t="s">
        <v>2463</v>
      </c>
      <c r="I858" s="23">
        <v>-0.132168799434319</v>
      </c>
      <c r="J858" s="23">
        <v>0.23390531526674199</v>
      </c>
      <c r="K858" s="25">
        <v>2.2171365625518E-8</v>
      </c>
      <c r="L858" s="22" t="s">
        <v>2362</v>
      </c>
    </row>
    <row r="859" spans="1:12" x14ac:dyDescent="0.35">
      <c r="A859" s="22" t="s">
        <v>2066</v>
      </c>
      <c r="B859" s="22" t="s">
        <v>2446</v>
      </c>
      <c r="C859" s="23">
        <v>0.14432060265727101</v>
      </c>
      <c r="D859" s="23">
        <v>2.61671707438773E-2</v>
      </c>
      <c r="E859" s="25">
        <v>3.4812453455875703E-8</v>
      </c>
      <c r="F859" s="25">
        <v>2.4576095204349599E-2</v>
      </c>
      <c r="G859" s="28" t="s">
        <v>2062</v>
      </c>
      <c r="H859" s="22" t="s">
        <v>2353</v>
      </c>
      <c r="I859" s="23">
        <v>-4.6869007451743099E-2</v>
      </c>
      <c r="J859" s="23">
        <v>0.102658449430819</v>
      </c>
      <c r="K859" s="25">
        <v>5.7579432032324001E-6</v>
      </c>
      <c r="L859" s="22" t="s">
        <v>2354</v>
      </c>
    </row>
    <row r="860" spans="1:12" x14ac:dyDescent="0.35">
      <c r="A860" s="22" t="s">
        <v>2066</v>
      </c>
      <c r="B860" s="22" t="s">
        <v>2446</v>
      </c>
      <c r="C860" s="23">
        <v>0.14432060265727101</v>
      </c>
      <c r="D860" s="23">
        <v>2.61671707438773E-2</v>
      </c>
      <c r="E860" s="25">
        <v>3.4812453455875703E-8</v>
      </c>
      <c r="F860" s="25">
        <v>2.4576095204349599E-2</v>
      </c>
      <c r="G860" s="28" t="s">
        <v>2062</v>
      </c>
      <c r="H860" s="22" t="s">
        <v>2453</v>
      </c>
      <c r="I860" s="23">
        <v>-8.3129146942001006E-2</v>
      </c>
      <c r="J860" s="23">
        <v>0.137083861216165</v>
      </c>
      <c r="K860" s="25">
        <v>2.0359277737500099E-9</v>
      </c>
      <c r="L860" s="22" t="s">
        <v>2454</v>
      </c>
    </row>
    <row r="861" spans="1:12" x14ac:dyDescent="0.35">
      <c r="A861" s="22" t="s">
        <v>2066</v>
      </c>
      <c r="B861" s="22" t="s">
        <v>2446</v>
      </c>
      <c r="C861" s="23">
        <v>0.14432060265727101</v>
      </c>
      <c r="D861" s="23">
        <v>2.61671707438773E-2</v>
      </c>
      <c r="E861" s="25">
        <v>3.4812453455875703E-8</v>
      </c>
      <c r="F861" s="25">
        <v>2.4576095204349599E-2</v>
      </c>
      <c r="G861" s="28" t="s">
        <v>2062</v>
      </c>
      <c r="H861" s="22" t="s">
        <v>2357</v>
      </c>
      <c r="I861" s="23">
        <v>-0.12742453122005801</v>
      </c>
      <c r="J861" s="23">
        <v>0.13953531414884501</v>
      </c>
      <c r="K861" s="25">
        <v>5.2897130364132303E-19</v>
      </c>
      <c r="L861" s="22" t="s">
        <v>2358</v>
      </c>
    </row>
    <row r="862" spans="1:12" x14ac:dyDescent="0.35">
      <c r="A862" s="22" t="s">
        <v>2066</v>
      </c>
      <c r="B862" s="22" t="s">
        <v>2446</v>
      </c>
      <c r="C862" s="23">
        <v>0.14432060265727101</v>
      </c>
      <c r="D862" s="23">
        <v>2.61671707438773E-2</v>
      </c>
      <c r="E862" s="25">
        <v>3.4812453455875703E-8</v>
      </c>
      <c r="F862" s="25">
        <v>2.4576095204349599E-2</v>
      </c>
      <c r="G862" s="28" t="s">
        <v>2062</v>
      </c>
      <c r="H862" s="22" t="s">
        <v>2352</v>
      </c>
      <c r="I862" s="23">
        <v>-0.207821291798471</v>
      </c>
      <c r="J862" s="23">
        <v>0.12982526941188299</v>
      </c>
      <c r="K862" s="25">
        <v>2.6569755012274302E-50</v>
      </c>
      <c r="L862" s="22" t="s">
        <v>2062</v>
      </c>
    </row>
    <row r="863" spans="1:12" x14ac:dyDescent="0.35">
      <c r="A863" s="22" t="s">
        <v>2066</v>
      </c>
      <c r="B863" s="22" t="s">
        <v>2446</v>
      </c>
      <c r="C863" s="23">
        <v>0.14432060265727101</v>
      </c>
      <c r="D863" s="23">
        <v>2.61671707438773E-2</v>
      </c>
      <c r="E863" s="25">
        <v>3.4812453455875703E-8</v>
      </c>
      <c r="F863" s="25">
        <v>2.4576095204349599E-2</v>
      </c>
      <c r="G863" s="28" t="s">
        <v>2062</v>
      </c>
      <c r="H863" s="22" t="s">
        <v>2455</v>
      </c>
      <c r="I863" s="23">
        <v>-7.0341899826123405E-2</v>
      </c>
      <c r="J863" s="23">
        <v>0.14702566644283099</v>
      </c>
      <c r="K863" s="25">
        <v>2.0393223427787198E-6</v>
      </c>
      <c r="L863" s="22" t="s">
        <v>2456</v>
      </c>
    </row>
    <row r="864" spans="1:12" x14ac:dyDescent="0.35">
      <c r="A864" s="22" t="s">
        <v>2066</v>
      </c>
      <c r="B864" s="22" t="s">
        <v>2446</v>
      </c>
      <c r="C864" s="23">
        <v>0.14432060265727101</v>
      </c>
      <c r="D864" s="23">
        <v>2.61671707438773E-2</v>
      </c>
      <c r="E864" s="25">
        <v>3.4812453455875703E-8</v>
      </c>
      <c r="F864" s="25">
        <v>2.4576095204349599E-2</v>
      </c>
      <c r="G864" s="28" t="s">
        <v>2062</v>
      </c>
      <c r="H864" s="22" t="s">
        <v>2359</v>
      </c>
      <c r="I864" s="23">
        <v>-7.5373483331908103E-2</v>
      </c>
      <c r="J864" s="23">
        <v>0.154689075402589</v>
      </c>
      <c r="K864" s="25">
        <v>1.3257666813022599E-6</v>
      </c>
      <c r="L864" s="22" t="s">
        <v>2360</v>
      </c>
    </row>
    <row r="865" spans="1:12" x14ac:dyDescent="0.35">
      <c r="A865" s="22" t="s">
        <v>2067</v>
      </c>
      <c r="B865" s="22" t="s">
        <v>2446</v>
      </c>
      <c r="C865" s="23">
        <v>0.14432060265727101</v>
      </c>
      <c r="D865" s="23">
        <v>2.61671707438773E-2</v>
      </c>
      <c r="E865" s="25">
        <v>3.4812453455875703E-8</v>
      </c>
      <c r="F865" s="25">
        <v>2.4576095204349599E-2</v>
      </c>
      <c r="G865" s="28" t="s">
        <v>2062</v>
      </c>
      <c r="H865" s="22" t="s">
        <v>2355</v>
      </c>
      <c r="I865" s="23">
        <v>-0.182636563007751</v>
      </c>
      <c r="J865" s="23">
        <v>0.36310473284310901</v>
      </c>
      <c r="K865" s="25">
        <v>6.0504378436198296E-7</v>
      </c>
      <c r="L865" s="22" t="s">
        <v>2356</v>
      </c>
    </row>
    <row r="866" spans="1:12" x14ac:dyDescent="0.35">
      <c r="A866" s="22" t="s">
        <v>2067</v>
      </c>
      <c r="B866" s="22" t="s">
        <v>2446</v>
      </c>
      <c r="C866" s="23">
        <v>0.14432060265727101</v>
      </c>
      <c r="D866" s="23">
        <v>2.61671707438773E-2</v>
      </c>
      <c r="E866" s="25">
        <v>3.4812453455875703E-8</v>
      </c>
      <c r="F866" s="25">
        <v>2.4576095204349599E-2</v>
      </c>
      <c r="G866" s="28" t="s">
        <v>2062</v>
      </c>
      <c r="H866" s="22" t="s">
        <v>2357</v>
      </c>
      <c r="I866" s="23">
        <v>-9.5946618691654606E-2</v>
      </c>
      <c r="J866" s="23">
        <v>0.16258034991579601</v>
      </c>
      <c r="K866" s="25">
        <v>5.2977632709943298E-9</v>
      </c>
      <c r="L866" s="22" t="s">
        <v>2358</v>
      </c>
    </row>
    <row r="867" spans="1:12" x14ac:dyDescent="0.35">
      <c r="A867" s="22" t="s">
        <v>2067</v>
      </c>
      <c r="B867" s="22" t="s">
        <v>2446</v>
      </c>
      <c r="C867" s="23">
        <v>0.14432060265727101</v>
      </c>
      <c r="D867" s="23">
        <v>2.61671707438773E-2</v>
      </c>
      <c r="E867" s="25">
        <v>3.4812453455875703E-8</v>
      </c>
      <c r="F867" s="25">
        <v>2.4576095204349599E-2</v>
      </c>
      <c r="G867" s="28" t="s">
        <v>2062</v>
      </c>
      <c r="H867" s="22" t="s">
        <v>2463</v>
      </c>
      <c r="I867" s="23">
        <v>-0.120351970238617</v>
      </c>
      <c r="J867" s="23">
        <v>0.26685487890743498</v>
      </c>
      <c r="K867" s="25">
        <v>7.4423257812292098E-6</v>
      </c>
      <c r="L867" s="22" t="s">
        <v>2362</v>
      </c>
    </row>
    <row r="868" spans="1:12" x14ac:dyDescent="0.35">
      <c r="A868" s="22" t="s">
        <v>2067</v>
      </c>
      <c r="B868" s="22" t="s">
        <v>2446</v>
      </c>
      <c r="C868" s="23">
        <v>0.14432060265727101</v>
      </c>
      <c r="D868" s="23">
        <v>2.61671707438773E-2</v>
      </c>
      <c r="E868" s="25">
        <v>3.4812453455875703E-8</v>
      </c>
      <c r="F868" s="25">
        <v>2.4576095204349599E-2</v>
      </c>
      <c r="G868" s="28" t="s">
        <v>2062</v>
      </c>
      <c r="H868" s="22" t="s">
        <v>2352</v>
      </c>
      <c r="I868" s="23">
        <v>-0.18025648006629399</v>
      </c>
      <c r="J868" s="23">
        <v>0.15644441204839901</v>
      </c>
      <c r="K868" s="25">
        <v>1.51063381206751E-28</v>
      </c>
      <c r="L868" s="22" t="s">
        <v>2062</v>
      </c>
    </row>
    <row r="869" spans="1:12" x14ac:dyDescent="0.35">
      <c r="A869" s="22" t="s">
        <v>2067</v>
      </c>
      <c r="B869" s="22" t="s">
        <v>2446</v>
      </c>
      <c r="C869" s="23">
        <v>0.14432060265727101</v>
      </c>
      <c r="D869" s="23">
        <v>2.61671707438773E-2</v>
      </c>
      <c r="E869" s="25">
        <v>3.4812453455875703E-8</v>
      </c>
      <c r="F869" s="25">
        <v>2.4576095204349599E-2</v>
      </c>
      <c r="G869" s="28" t="s">
        <v>2062</v>
      </c>
      <c r="H869" s="22" t="s">
        <v>2361</v>
      </c>
      <c r="I869" s="23">
        <v>-7.8796599875250201E-2</v>
      </c>
      <c r="J869" s="23">
        <v>0.13789925461786101</v>
      </c>
      <c r="K869" s="25">
        <v>1.5509441624502002E-8</v>
      </c>
      <c r="L869" s="22" t="s">
        <v>2362</v>
      </c>
    </row>
    <row r="870" spans="1:12" x14ac:dyDescent="0.35">
      <c r="A870" s="22" t="s">
        <v>2068</v>
      </c>
      <c r="B870" s="22" t="s">
        <v>2446</v>
      </c>
      <c r="C870" s="23">
        <v>0.14432060265727101</v>
      </c>
      <c r="D870" s="23">
        <v>2.61671707438773E-2</v>
      </c>
      <c r="E870" s="25">
        <v>3.4812453455875703E-8</v>
      </c>
      <c r="F870" s="25">
        <v>2.4576095204349599E-2</v>
      </c>
      <c r="G870" s="28" t="s">
        <v>2062</v>
      </c>
      <c r="H870" s="22" t="s">
        <v>2449</v>
      </c>
      <c r="I870" s="23">
        <v>-8.5571700080076696E-2</v>
      </c>
      <c r="J870" s="23">
        <v>0.167010739325025</v>
      </c>
      <c r="K870" s="25">
        <v>3.7495028577502999E-7</v>
      </c>
      <c r="L870" s="22" t="s">
        <v>2450</v>
      </c>
    </row>
    <row r="871" spans="1:12" x14ac:dyDescent="0.35">
      <c r="A871" s="22" t="s">
        <v>2068</v>
      </c>
      <c r="B871" s="22" t="s">
        <v>2446</v>
      </c>
      <c r="C871" s="23">
        <v>0.14432060265727101</v>
      </c>
      <c r="D871" s="23">
        <v>2.61671707438773E-2</v>
      </c>
      <c r="E871" s="25">
        <v>3.4812453455875703E-8</v>
      </c>
      <c r="F871" s="25">
        <v>2.4576095204349599E-2</v>
      </c>
      <c r="G871" s="28" t="s">
        <v>2062</v>
      </c>
      <c r="H871" s="22" t="s">
        <v>2451</v>
      </c>
      <c r="I871" s="23">
        <v>-6.2613670031690494E-2</v>
      </c>
      <c r="J871" s="23">
        <v>0.147097420214679</v>
      </c>
      <c r="K871" s="25">
        <v>2.3190270101460298E-5</v>
      </c>
      <c r="L871" s="22" t="s">
        <v>2452</v>
      </c>
    </row>
    <row r="872" spans="1:12" x14ac:dyDescent="0.35">
      <c r="A872" s="22" t="s">
        <v>2068</v>
      </c>
      <c r="B872" s="22" t="s">
        <v>2446</v>
      </c>
      <c r="C872" s="23">
        <v>0.14432060265727101</v>
      </c>
      <c r="D872" s="23">
        <v>2.61671707438773E-2</v>
      </c>
      <c r="E872" s="25">
        <v>3.4812453455875703E-8</v>
      </c>
      <c r="F872" s="25">
        <v>2.4576095204349599E-2</v>
      </c>
      <c r="G872" s="28" t="s">
        <v>2062</v>
      </c>
      <c r="H872" s="22" t="s">
        <v>2447</v>
      </c>
      <c r="I872" s="23">
        <v>-6.3003745331088795E-2</v>
      </c>
      <c r="J872" s="23">
        <v>0.13269924426427801</v>
      </c>
      <c r="K872" s="25">
        <v>2.4316176835958801E-6</v>
      </c>
      <c r="L872" s="22" t="s">
        <v>2448</v>
      </c>
    </row>
    <row r="873" spans="1:12" x14ac:dyDescent="0.35">
      <c r="A873" s="22" t="s">
        <v>2068</v>
      </c>
      <c r="B873" s="22" t="s">
        <v>2446</v>
      </c>
      <c r="C873" s="23">
        <v>0.14432060265727101</v>
      </c>
      <c r="D873" s="23">
        <v>2.61671707438773E-2</v>
      </c>
      <c r="E873" s="25">
        <v>3.4812453455875703E-8</v>
      </c>
      <c r="F873" s="25">
        <v>2.4576095204349599E-2</v>
      </c>
      <c r="G873" s="28" t="s">
        <v>2062</v>
      </c>
      <c r="H873" s="22" t="s">
        <v>2461</v>
      </c>
      <c r="I873" s="23">
        <v>-4.6137545874410602E-2</v>
      </c>
      <c r="J873" s="23">
        <v>9.0759176907038996E-2</v>
      </c>
      <c r="K873" s="25">
        <v>4.6069136844883102E-7</v>
      </c>
      <c r="L873" s="22" t="s">
        <v>2462</v>
      </c>
    </row>
    <row r="874" spans="1:12" x14ac:dyDescent="0.35">
      <c r="A874" s="22" t="s">
        <v>2068</v>
      </c>
      <c r="B874" s="22" t="s">
        <v>2446</v>
      </c>
      <c r="C874" s="23">
        <v>0.14432060265727101</v>
      </c>
      <c r="D874" s="23">
        <v>2.61671707438773E-2</v>
      </c>
      <c r="E874" s="25">
        <v>3.4812453455875703E-8</v>
      </c>
      <c r="F874" s="25">
        <v>2.4576095204349599E-2</v>
      </c>
      <c r="G874" s="28" t="s">
        <v>2062</v>
      </c>
      <c r="H874" s="22" t="s">
        <v>2453</v>
      </c>
      <c r="I874" s="23">
        <v>-7.3360516073818605E-2</v>
      </c>
      <c r="J874" s="23">
        <v>0.139469415430516</v>
      </c>
      <c r="K874" s="25">
        <v>1.8466065950368001E-7</v>
      </c>
      <c r="L874" s="22" t="s">
        <v>2454</v>
      </c>
    </row>
    <row r="875" spans="1:12" x14ac:dyDescent="0.35">
      <c r="A875" s="22" t="s">
        <v>2068</v>
      </c>
      <c r="B875" s="22" t="s">
        <v>2446</v>
      </c>
      <c r="C875" s="23">
        <v>0.14432060265727101</v>
      </c>
      <c r="D875" s="23">
        <v>2.61671707438773E-2</v>
      </c>
      <c r="E875" s="25">
        <v>3.4812453455875703E-8</v>
      </c>
      <c r="F875" s="25">
        <v>2.4576095204349599E-2</v>
      </c>
      <c r="G875" s="28" t="s">
        <v>2062</v>
      </c>
      <c r="H875" s="22" t="s">
        <v>2359</v>
      </c>
      <c r="I875" s="23">
        <v>-9.1155085114763196E-2</v>
      </c>
      <c r="J875" s="23">
        <v>0.15554217370019599</v>
      </c>
      <c r="K875" s="25">
        <v>6.7189222733890998E-9</v>
      </c>
      <c r="L875" s="22" t="s">
        <v>2360</v>
      </c>
    </row>
    <row r="876" spans="1:12" x14ac:dyDescent="0.35">
      <c r="A876" s="22" t="s">
        <v>2068</v>
      </c>
      <c r="B876" s="22" t="s">
        <v>2446</v>
      </c>
      <c r="C876" s="23">
        <v>0.14432060265727101</v>
      </c>
      <c r="D876" s="23">
        <v>2.61671707438773E-2</v>
      </c>
      <c r="E876" s="25">
        <v>3.4812453455875703E-8</v>
      </c>
      <c r="F876" s="25">
        <v>2.4576095204349599E-2</v>
      </c>
      <c r="G876" s="28" t="s">
        <v>2062</v>
      </c>
      <c r="H876" s="22" t="s">
        <v>2361</v>
      </c>
      <c r="I876" s="23">
        <v>-0.10016119234902</v>
      </c>
      <c r="J876" s="23">
        <v>0.120584693784673</v>
      </c>
      <c r="K876" s="25">
        <v>4.1454721326662702E-16</v>
      </c>
      <c r="L876" s="22" t="s">
        <v>2362</v>
      </c>
    </row>
    <row r="877" spans="1:12" x14ac:dyDescent="0.35">
      <c r="A877" s="22" t="s">
        <v>2068</v>
      </c>
      <c r="B877" s="22" t="s">
        <v>2446</v>
      </c>
      <c r="C877" s="23">
        <v>0.14432060265727101</v>
      </c>
      <c r="D877" s="23">
        <v>2.61671707438773E-2</v>
      </c>
      <c r="E877" s="25">
        <v>3.4812453455875703E-8</v>
      </c>
      <c r="F877" s="25">
        <v>2.4576095204349599E-2</v>
      </c>
      <c r="G877" s="28" t="s">
        <v>2062</v>
      </c>
      <c r="H877" s="22" t="s">
        <v>2355</v>
      </c>
      <c r="I877" s="23">
        <v>-0.33009102893324299</v>
      </c>
      <c r="J877" s="23">
        <v>0.30819036072072897</v>
      </c>
      <c r="K877" s="25">
        <v>4.0137501962997798E-25</v>
      </c>
      <c r="L877" s="22" t="s">
        <v>2356</v>
      </c>
    </row>
    <row r="878" spans="1:12" x14ac:dyDescent="0.35">
      <c r="A878" s="22" t="s">
        <v>2068</v>
      </c>
      <c r="B878" s="22" t="s">
        <v>2446</v>
      </c>
      <c r="C878" s="23">
        <v>0.14432060265727101</v>
      </c>
      <c r="D878" s="23">
        <v>2.61671707438773E-2</v>
      </c>
      <c r="E878" s="25">
        <v>3.4812453455875703E-8</v>
      </c>
      <c r="F878" s="25">
        <v>2.4576095204349599E-2</v>
      </c>
      <c r="G878" s="28" t="s">
        <v>2062</v>
      </c>
      <c r="H878" s="22" t="s">
        <v>2465</v>
      </c>
      <c r="I878" s="23">
        <v>-4.8214879478337899E-2</v>
      </c>
      <c r="J878" s="23">
        <v>0.118046249517335</v>
      </c>
      <c r="K878" s="25">
        <v>4.8591304169275097E-5</v>
      </c>
      <c r="L878" s="22" t="s">
        <v>1569</v>
      </c>
    </row>
    <row r="879" spans="1:12" x14ac:dyDescent="0.35">
      <c r="A879" s="22" t="s">
        <v>2068</v>
      </c>
      <c r="B879" s="22" t="s">
        <v>2446</v>
      </c>
      <c r="C879" s="23">
        <v>0.14432060265727101</v>
      </c>
      <c r="D879" s="23">
        <v>2.61671707438773E-2</v>
      </c>
      <c r="E879" s="25">
        <v>3.4812453455875703E-8</v>
      </c>
      <c r="F879" s="25">
        <v>2.4576095204349599E-2</v>
      </c>
      <c r="G879" s="28" t="s">
        <v>2062</v>
      </c>
      <c r="H879" s="22" t="s">
        <v>2353</v>
      </c>
      <c r="I879" s="23">
        <v>-4.5662813167411498E-2</v>
      </c>
      <c r="J879" s="23">
        <v>0.10397825722198099</v>
      </c>
      <c r="K879" s="25">
        <v>1.27499264392296E-5</v>
      </c>
      <c r="L879" s="22" t="s">
        <v>2354</v>
      </c>
    </row>
    <row r="880" spans="1:12" x14ac:dyDescent="0.35">
      <c r="A880" s="22" t="s">
        <v>2068</v>
      </c>
      <c r="B880" s="22" t="s">
        <v>2446</v>
      </c>
      <c r="C880" s="23">
        <v>0.14432060265727101</v>
      </c>
      <c r="D880" s="23">
        <v>2.61671707438773E-2</v>
      </c>
      <c r="E880" s="25">
        <v>3.4812453455875703E-8</v>
      </c>
      <c r="F880" s="25">
        <v>2.4576095204349599E-2</v>
      </c>
      <c r="G880" s="28" t="s">
        <v>2062</v>
      </c>
      <c r="H880" s="22" t="s">
        <v>2457</v>
      </c>
      <c r="I880" s="23">
        <v>-8.1479256171040904E-2</v>
      </c>
      <c r="J880" s="23">
        <v>0.163105738260028</v>
      </c>
      <c r="K880" s="25">
        <v>7.1952525419584998E-7</v>
      </c>
      <c r="L880" s="22" t="s">
        <v>2458</v>
      </c>
    </row>
    <row r="881" spans="1:12" x14ac:dyDescent="0.35">
      <c r="A881" s="22" t="s">
        <v>2068</v>
      </c>
      <c r="B881" s="22" t="s">
        <v>2446</v>
      </c>
      <c r="C881" s="23">
        <v>0.14432060265727101</v>
      </c>
      <c r="D881" s="23">
        <v>2.61671707438773E-2</v>
      </c>
      <c r="E881" s="25">
        <v>3.4812453455875703E-8</v>
      </c>
      <c r="F881" s="25">
        <v>2.4576095204349599E-2</v>
      </c>
      <c r="G881" s="28" t="s">
        <v>2062</v>
      </c>
      <c r="H881" s="22" t="s">
        <v>2463</v>
      </c>
      <c r="I881" s="23">
        <v>-0.151459095715302</v>
      </c>
      <c r="J881" s="23">
        <v>0.23536492183320001</v>
      </c>
      <c r="K881" s="25">
        <v>2.1131998017865999E-10</v>
      </c>
      <c r="L881" s="22" t="s">
        <v>2362</v>
      </c>
    </row>
    <row r="882" spans="1:12" x14ac:dyDescent="0.35">
      <c r="A882" s="22" t="s">
        <v>2068</v>
      </c>
      <c r="B882" s="22" t="s">
        <v>2446</v>
      </c>
      <c r="C882" s="23">
        <v>0.14432060265727101</v>
      </c>
      <c r="D882" s="23">
        <v>2.61671707438773E-2</v>
      </c>
      <c r="E882" s="25">
        <v>3.4812453455875703E-8</v>
      </c>
      <c r="F882" s="25">
        <v>2.4576095204349599E-2</v>
      </c>
      <c r="G882" s="28" t="s">
        <v>2062</v>
      </c>
      <c r="H882" s="22" t="s">
        <v>2459</v>
      </c>
      <c r="I882" s="23">
        <v>-4.5689659969332302E-2</v>
      </c>
      <c r="J882" s="23">
        <v>9.4645291391143402E-2</v>
      </c>
      <c r="K882" s="25">
        <v>1.6536727940627801E-6</v>
      </c>
      <c r="L882" s="22" t="s">
        <v>2460</v>
      </c>
    </row>
    <row r="883" spans="1:12" x14ac:dyDescent="0.35">
      <c r="A883" s="22" t="s">
        <v>2068</v>
      </c>
      <c r="B883" s="22" t="s">
        <v>2446</v>
      </c>
      <c r="C883" s="23">
        <v>0.14432060265727101</v>
      </c>
      <c r="D883" s="23">
        <v>2.61671707438773E-2</v>
      </c>
      <c r="E883" s="25">
        <v>3.4812453455875703E-8</v>
      </c>
      <c r="F883" s="25">
        <v>2.4576095204349599E-2</v>
      </c>
      <c r="G883" s="28" t="s">
        <v>2062</v>
      </c>
      <c r="H883" s="22" t="s">
        <v>2455</v>
      </c>
      <c r="I883" s="23">
        <v>-7.2769010345146795E-2</v>
      </c>
      <c r="J883" s="23">
        <v>0.14868061867313301</v>
      </c>
      <c r="K883" s="25">
        <v>1.19108952739491E-6</v>
      </c>
      <c r="L883" s="22" t="s">
        <v>2456</v>
      </c>
    </row>
    <row r="884" spans="1:12" x14ac:dyDescent="0.35">
      <c r="A884" s="22" t="s">
        <v>2068</v>
      </c>
      <c r="B884" s="22" t="s">
        <v>2446</v>
      </c>
      <c r="C884" s="23">
        <v>0.14432060265727101</v>
      </c>
      <c r="D884" s="23">
        <v>2.61671707438773E-2</v>
      </c>
      <c r="E884" s="25">
        <v>3.4812453455875703E-8</v>
      </c>
      <c r="F884" s="25">
        <v>2.4576095204349599E-2</v>
      </c>
      <c r="G884" s="28" t="s">
        <v>2062</v>
      </c>
      <c r="H884" s="22" t="s">
        <v>2357</v>
      </c>
      <c r="I884" s="23">
        <v>-0.13408519130709801</v>
      </c>
      <c r="J884" s="23">
        <v>0.140602113916486</v>
      </c>
      <c r="K884" s="25">
        <v>1.6864874796432701E-20</v>
      </c>
      <c r="L884" s="22" t="s">
        <v>2358</v>
      </c>
    </row>
    <row r="885" spans="1:12" x14ac:dyDescent="0.35">
      <c r="A885" s="22" t="s">
        <v>2068</v>
      </c>
      <c r="B885" s="22" t="s">
        <v>2446</v>
      </c>
      <c r="C885" s="23">
        <v>0.14432060265727101</v>
      </c>
      <c r="D885" s="23">
        <v>2.61671707438773E-2</v>
      </c>
      <c r="E885" s="25">
        <v>3.4812453455875703E-8</v>
      </c>
      <c r="F885" s="25">
        <v>2.4576095204349599E-2</v>
      </c>
      <c r="G885" s="28" t="s">
        <v>2062</v>
      </c>
      <c r="H885" s="22" t="s">
        <v>2352</v>
      </c>
      <c r="I885" s="23">
        <v>-0.21607876954858099</v>
      </c>
      <c r="J885" s="23">
        <v>0.130203923364198</v>
      </c>
      <c r="K885" s="25">
        <v>1.91516515600673E-53</v>
      </c>
      <c r="L885" s="22" t="s">
        <v>2062</v>
      </c>
    </row>
    <row r="886" spans="1:12" x14ac:dyDescent="0.35">
      <c r="A886" s="22" t="s">
        <v>2075</v>
      </c>
      <c r="B886" s="22" t="s">
        <v>2466</v>
      </c>
      <c r="C886" s="23">
        <v>-0.17901620634837601</v>
      </c>
      <c r="D886" s="23">
        <v>3.2647902317258698E-2</v>
      </c>
      <c r="E886" s="25">
        <v>4.1761146861774397E-8</v>
      </c>
      <c r="F886" s="25">
        <v>2.9481573955097599E-2</v>
      </c>
      <c r="G886" s="28"/>
      <c r="H886" s="22" t="s">
        <v>2147</v>
      </c>
      <c r="I886" s="23">
        <v>4.26933498077329E-2</v>
      </c>
      <c r="J886" s="23">
        <v>9.6752330501653702E-2</v>
      </c>
      <c r="K886" s="25">
        <v>1.1596129097316899E-5</v>
      </c>
      <c r="L886" s="22" t="s">
        <v>298</v>
      </c>
    </row>
    <row r="887" spans="1:12" x14ac:dyDescent="0.35">
      <c r="A887" s="22" t="s">
        <v>2076</v>
      </c>
      <c r="B887" s="22" t="s">
        <v>2466</v>
      </c>
      <c r="C887" s="23">
        <v>-0.17901620634837601</v>
      </c>
      <c r="D887" s="23">
        <v>3.2647902317258698E-2</v>
      </c>
      <c r="E887" s="25">
        <v>4.1761146861774397E-8</v>
      </c>
      <c r="F887" s="25">
        <v>2.9481573955097599E-2</v>
      </c>
      <c r="G887" s="28"/>
      <c r="H887" s="22" t="s">
        <v>2148</v>
      </c>
      <c r="I887" s="23">
        <v>0.122184993463093</v>
      </c>
      <c r="J887" s="23">
        <v>0.23632908705238001</v>
      </c>
      <c r="K887" s="25">
        <v>2.9513267308108501E-7</v>
      </c>
      <c r="L887" s="22" t="s">
        <v>2149</v>
      </c>
    </row>
    <row r="888" spans="1:12" x14ac:dyDescent="0.35">
      <c r="A888" s="22" t="s">
        <v>2076</v>
      </c>
      <c r="B888" s="22" t="s">
        <v>2466</v>
      </c>
      <c r="C888" s="23">
        <v>-0.17901620634837601</v>
      </c>
      <c r="D888" s="23">
        <v>3.2647902317258698E-2</v>
      </c>
      <c r="E888" s="25">
        <v>4.1761146861774397E-8</v>
      </c>
      <c r="F888" s="25">
        <v>2.9481573955097599E-2</v>
      </c>
      <c r="G888" s="28"/>
      <c r="H888" s="22" t="s">
        <v>2142</v>
      </c>
      <c r="I888" s="23">
        <v>8.1870382104503203E-2</v>
      </c>
      <c r="J888" s="23">
        <v>0.174203325375066</v>
      </c>
      <c r="K888" s="25">
        <v>3.06207703207038E-6</v>
      </c>
      <c r="L888" s="22" t="s">
        <v>348</v>
      </c>
    </row>
    <row r="889" spans="1:12" x14ac:dyDescent="0.35">
      <c r="A889" s="22" t="s">
        <v>2076</v>
      </c>
      <c r="B889" s="22" t="s">
        <v>2466</v>
      </c>
      <c r="C889" s="23">
        <v>-0.17901620634837601</v>
      </c>
      <c r="D889" s="23">
        <v>3.2647902317258698E-2</v>
      </c>
      <c r="E889" s="25">
        <v>4.1761146861774397E-8</v>
      </c>
      <c r="F889" s="25">
        <v>2.9481573955097599E-2</v>
      </c>
      <c r="G889" s="28"/>
      <c r="H889" s="22" t="s">
        <v>2147</v>
      </c>
      <c r="I889" s="23">
        <v>6.5370788613568598E-2</v>
      </c>
      <c r="J889" s="23">
        <v>0.100239977311013</v>
      </c>
      <c r="K889" s="25">
        <v>1.22666892630016E-10</v>
      </c>
      <c r="L889" s="22" t="s">
        <v>298</v>
      </c>
    </row>
    <row r="890" spans="1:12" x14ac:dyDescent="0.35">
      <c r="A890" s="22" t="s">
        <v>2076</v>
      </c>
      <c r="B890" s="22" t="s">
        <v>2466</v>
      </c>
      <c r="C890" s="23">
        <v>-0.17901620634837601</v>
      </c>
      <c r="D890" s="23">
        <v>3.2647902317258698E-2</v>
      </c>
      <c r="E890" s="25">
        <v>4.1761146861774397E-8</v>
      </c>
      <c r="F890" s="25">
        <v>2.9481573955097599E-2</v>
      </c>
      <c r="G890" s="28"/>
      <c r="H890" s="22" t="s">
        <v>2143</v>
      </c>
      <c r="I890" s="23">
        <v>0.13662688845006701</v>
      </c>
      <c r="J890" s="23">
        <v>0.32455752197554599</v>
      </c>
      <c r="K890" s="25">
        <v>2.8449962015183401E-5</v>
      </c>
      <c r="L890" s="22" t="s">
        <v>348</v>
      </c>
    </row>
    <row r="891" spans="1:12" x14ac:dyDescent="0.35">
      <c r="A891" s="22" t="s">
        <v>2077</v>
      </c>
      <c r="B891" s="22" t="s">
        <v>2466</v>
      </c>
      <c r="C891" s="23">
        <v>-0.17901620634837601</v>
      </c>
      <c r="D891" s="23">
        <v>3.2647902317258698E-2</v>
      </c>
      <c r="E891" s="25">
        <v>4.1761146861774397E-8</v>
      </c>
      <c r="F891" s="25">
        <v>2.9481573955097599E-2</v>
      </c>
      <c r="G891" s="28"/>
      <c r="H891" s="22" t="s">
        <v>2148</v>
      </c>
      <c r="I891" s="23">
        <v>7.6193608890456399E-2</v>
      </c>
      <c r="J891" s="23">
        <v>0.19031088921886</v>
      </c>
      <c r="K891" s="25">
        <v>6.8118684429371794E-5</v>
      </c>
      <c r="L891" s="22" t="s">
        <v>2149</v>
      </c>
    </row>
    <row r="892" spans="1:12" x14ac:dyDescent="0.35">
      <c r="A892" s="22" t="s">
        <v>2077</v>
      </c>
      <c r="B892" s="22" t="s">
        <v>2466</v>
      </c>
      <c r="C892" s="23">
        <v>-0.17901620634837601</v>
      </c>
      <c r="D892" s="23">
        <v>3.2647902317258698E-2</v>
      </c>
      <c r="E892" s="25">
        <v>4.1761146861774397E-8</v>
      </c>
      <c r="F892" s="25">
        <v>2.9481573955097599E-2</v>
      </c>
      <c r="G892" s="28"/>
      <c r="H892" s="22" t="s">
        <v>2147</v>
      </c>
      <c r="I892" s="23">
        <v>3.8218692790515603E-2</v>
      </c>
      <c r="J892" s="23">
        <v>8.1179837974910796E-2</v>
      </c>
      <c r="K892" s="25">
        <v>2.9446043842022498E-6</v>
      </c>
      <c r="L892" s="22" t="s">
        <v>298</v>
      </c>
    </row>
    <row r="893" spans="1:12" x14ac:dyDescent="0.35">
      <c r="A893" s="22" t="s">
        <v>2078</v>
      </c>
      <c r="B893" s="22" t="s">
        <v>2466</v>
      </c>
      <c r="C893" s="23">
        <v>-0.17901620634837601</v>
      </c>
      <c r="D893" s="23">
        <v>3.2647902317258698E-2</v>
      </c>
      <c r="E893" s="25">
        <v>4.1761146861774397E-8</v>
      </c>
      <c r="F893" s="25">
        <v>2.9481573955097599E-2</v>
      </c>
      <c r="G893" s="28"/>
      <c r="H893" s="22" t="s">
        <v>2148</v>
      </c>
      <c r="I893" s="23">
        <v>0.13229513315796301</v>
      </c>
      <c r="J893" s="23">
        <v>0.19180941007572999</v>
      </c>
      <c r="K893" s="25">
        <v>1.07027996687133E-11</v>
      </c>
      <c r="L893" s="22" t="s">
        <v>2149</v>
      </c>
    </row>
    <row r="894" spans="1:12" x14ac:dyDescent="0.35">
      <c r="A894" s="22" t="s">
        <v>2078</v>
      </c>
      <c r="B894" s="22" t="s">
        <v>2466</v>
      </c>
      <c r="C894" s="23">
        <v>-0.17901620634837601</v>
      </c>
      <c r="D894" s="23">
        <v>3.2647902317258698E-2</v>
      </c>
      <c r="E894" s="25">
        <v>4.1761146861774397E-8</v>
      </c>
      <c r="F894" s="25">
        <v>2.9481573955097599E-2</v>
      </c>
      <c r="G894" s="28"/>
      <c r="H894" s="22" t="s">
        <v>2142</v>
      </c>
      <c r="I894" s="23">
        <v>8.0218067430204598E-2</v>
      </c>
      <c r="J894" s="23">
        <v>0.14231323720446101</v>
      </c>
      <c r="K894" s="25">
        <v>2.39495436922075E-8</v>
      </c>
      <c r="L894" s="22" t="s">
        <v>348</v>
      </c>
    </row>
    <row r="895" spans="1:12" x14ac:dyDescent="0.35">
      <c r="A895" s="22" t="s">
        <v>2078</v>
      </c>
      <c r="B895" s="22" t="s">
        <v>2466</v>
      </c>
      <c r="C895" s="23">
        <v>-0.17901620634837601</v>
      </c>
      <c r="D895" s="23">
        <v>3.2647902317258698E-2</v>
      </c>
      <c r="E895" s="25">
        <v>4.1761146861774397E-8</v>
      </c>
      <c r="F895" s="25">
        <v>2.9481573955097599E-2</v>
      </c>
      <c r="G895" s="28"/>
      <c r="H895" s="22" t="s">
        <v>2143</v>
      </c>
      <c r="I895" s="23">
        <v>0.13980714638014199</v>
      </c>
      <c r="J895" s="23">
        <v>0.26506973890562702</v>
      </c>
      <c r="K895" s="25">
        <v>1.7119645155935299E-7</v>
      </c>
      <c r="L895" s="22" t="s">
        <v>348</v>
      </c>
    </row>
    <row r="896" spans="1:12" x14ac:dyDescent="0.35">
      <c r="A896" s="22" t="s">
        <v>2078</v>
      </c>
      <c r="B896" s="22" t="s">
        <v>2466</v>
      </c>
      <c r="C896" s="23">
        <v>-0.17901620634837601</v>
      </c>
      <c r="D896" s="23">
        <v>3.2647902317258698E-2</v>
      </c>
      <c r="E896" s="25">
        <v>4.1761146861774397E-8</v>
      </c>
      <c r="F896" s="25">
        <v>2.9481573955097599E-2</v>
      </c>
      <c r="G896" s="28"/>
      <c r="H896" s="22" t="s">
        <v>2147</v>
      </c>
      <c r="I896" s="23">
        <v>4.42807048179895E-2</v>
      </c>
      <c r="J896" s="23">
        <v>8.3057804116649397E-2</v>
      </c>
      <c r="K896" s="25">
        <v>1.2662160596688401E-7</v>
      </c>
      <c r="L896" s="22" t="s">
        <v>298</v>
      </c>
    </row>
    <row r="897" spans="1:12" x14ac:dyDescent="0.35">
      <c r="A897" s="22" t="s">
        <v>2113</v>
      </c>
      <c r="B897" s="22" t="s">
        <v>2467</v>
      </c>
      <c r="C897" s="23">
        <v>0.54498226888786105</v>
      </c>
      <c r="D897" s="23">
        <v>0.100525975475344</v>
      </c>
      <c r="E897" s="25">
        <v>5.9164540545980702E-8</v>
      </c>
      <c r="F897" s="25">
        <v>4.1767621550218903E-2</v>
      </c>
      <c r="G897" s="28" t="s">
        <v>1416</v>
      </c>
      <c r="H897" s="22" t="s">
        <v>2307</v>
      </c>
      <c r="I897" s="23">
        <v>2.84753823279605E-2</v>
      </c>
      <c r="J897" s="23">
        <v>3.4951922855783198E-2</v>
      </c>
      <c r="K897" s="25">
        <v>1.413152352182E-15</v>
      </c>
      <c r="L897" s="22" t="s">
        <v>1416</v>
      </c>
    </row>
    <row r="898" spans="1:12" x14ac:dyDescent="0.35">
      <c r="A898" s="22" t="s">
        <v>2114</v>
      </c>
      <c r="B898" s="22" t="s">
        <v>2467</v>
      </c>
      <c r="C898" s="23">
        <v>0.54498226888786105</v>
      </c>
      <c r="D898" s="23">
        <v>0.100525975475344</v>
      </c>
      <c r="E898" s="25">
        <v>5.9164540545980702E-8</v>
      </c>
      <c r="F898" s="25">
        <v>4.1767621550218903E-2</v>
      </c>
      <c r="G898" s="28" t="s">
        <v>1416</v>
      </c>
      <c r="H898" s="22" t="s">
        <v>2307</v>
      </c>
      <c r="I898" s="23">
        <v>3.3931158252534802E-2</v>
      </c>
      <c r="J898" s="23">
        <v>3.9497783525143E-2</v>
      </c>
      <c r="K898" s="25">
        <v>4.42482623387809E-17</v>
      </c>
      <c r="L898" s="22" t="s">
        <v>1416</v>
      </c>
    </row>
    <row r="899" spans="1:12" x14ac:dyDescent="0.35">
      <c r="A899" s="22" t="s">
        <v>2120</v>
      </c>
      <c r="B899" s="22" t="s">
        <v>2468</v>
      </c>
      <c r="C899" s="23">
        <v>0.10377789920545499</v>
      </c>
      <c r="D899" s="23">
        <v>1.9206735944015101E-2</v>
      </c>
      <c r="E899" s="25">
        <v>6.546119087529E-8</v>
      </c>
      <c r="F899" s="25">
        <v>4.6212785926747102E-2</v>
      </c>
      <c r="G899" s="28" t="s">
        <v>2121</v>
      </c>
      <c r="H899" s="22" t="s">
        <v>2469</v>
      </c>
      <c r="I899" s="23">
        <v>-4.6480002014834002E-2</v>
      </c>
      <c r="J899" s="23">
        <v>7.9216682559302407E-2</v>
      </c>
      <c r="K899" s="25">
        <v>6.4533715223237602E-9</v>
      </c>
      <c r="L899" s="22" t="s">
        <v>2121</v>
      </c>
    </row>
    <row r="900" spans="1:12" x14ac:dyDescent="0.35">
      <c r="A900" s="22" t="s">
        <v>2123</v>
      </c>
      <c r="B900" s="22" t="s">
        <v>2468</v>
      </c>
      <c r="C900" s="23">
        <v>0.10377789920545499</v>
      </c>
      <c r="D900" s="23">
        <v>1.9206735944015101E-2</v>
      </c>
      <c r="E900" s="25">
        <v>6.546119087529E-8</v>
      </c>
      <c r="F900" s="25">
        <v>4.6212785926747102E-2</v>
      </c>
      <c r="G900" s="28" t="s">
        <v>2121</v>
      </c>
      <c r="H900" s="22" t="s">
        <v>2469</v>
      </c>
      <c r="I900" s="23">
        <v>-5.0606963290626999E-2</v>
      </c>
      <c r="J900" s="23">
        <v>8.3049824053283205E-2</v>
      </c>
      <c r="K900" s="25">
        <v>1.7079821900255301E-9</v>
      </c>
      <c r="L900" s="22" t="s">
        <v>2121</v>
      </c>
    </row>
    <row r="901" spans="1:12" x14ac:dyDescent="0.35">
      <c r="A901" s="22" t="s">
        <v>2124</v>
      </c>
      <c r="B901" s="22" t="s">
        <v>2468</v>
      </c>
      <c r="C901" s="23">
        <v>0.10377789920545499</v>
      </c>
      <c r="D901" s="23">
        <v>1.9206735944015101E-2</v>
      </c>
      <c r="E901" s="25">
        <v>6.546119087529E-8</v>
      </c>
      <c r="F901" s="25">
        <v>4.6212785926747102E-2</v>
      </c>
      <c r="G901" s="28" t="s">
        <v>2121</v>
      </c>
      <c r="H901" s="22" t="s">
        <v>2469</v>
      </c>
      <c r="I901" s="23">
        <v>-5.7331105647465498E-2</v>
      </c>
      <c r="J901" s="23">
        <v>8.2574560111029205E-2</v>
      </c>
      <c r="K901" s="25">
        <v>7.8912447863564694E-12</v>
      </c>
      <c r="L901" s="22" t="s">
        <v>2121</v>
      </c>
    </row>
    <row r="902" spans="1:12" x14ac:dyDescent="0.35">
      <c r="A902" s="22" t="s">
        <v>2125</v>
      </c>
      <c r="B902" s="22" t="s">
        <v>2468</v>
      </c>
      <c r="C902" s="23">
        <v>0.10377789920545499</v>
      </c>
      <c r="D902" s="23">
        <v>1.9206735944015101E-2</v>
      </c>
      <c r="E902" s="25">
        <v>6.546119087529E-8</v>
      </c>
      <c r="F902" s="25">
        <v>4.6212785926747102E-2</v>
      </c>
      <c r="G902" s="28" t="s">
        <v>2121</v>
      </c>
      <c r="H902" s="22" t="s">
        <v>2469</v>
      </c>
      <c r="I902" s="23">
        <v>-5.7840797531476702E-2</v>
      </c>
      <c r="J902" s="23">
        <v>0.12614739193406699</v>
      </c>
      <c r="K902" s="25">
        <v>5.2546168787326904E-6</v>
      </c>
      <c r="L902" s="22" t="s">
        <v>2121</v>
      </c>
    </row>
    <row r="903" spans="1:12" x14ac:dyDescent="0.35">
      <c r="A903" s="22" t="s">
        <v>2126</v>
      </c>
      <c r="B903" s="22" t="s">
        <v>2468</v>
      </c>
      <c r="C903" s="23">
        <v>0.10377789920545499</v>
      </c>
      <c r="D903" s="23">
        <v>1.9206735944015101E-2</v>
      </c>
      <c r="E903" s="25">
        <v>6.546119087529E-8</v>
      </c>
      <c r="F903" s="25">
        <v>4.6212785926747102E-2</v>
      </c>
      <c r="G903" s="28" t="s">
        <v>2121</v>
      </c>
      <c r="H903" s="22" t="s">
        <v>2469</v>
      </c>
      <c r="I903" s="23">
        <v>-4.6820860733724802E-2</v>
      </c>
      <c r="J903" s="23">
        <v>6.8027635090666005E-2</v>
      </c>
      <c r="K903" s="25">
        <v>1.17917485837974E-11</v>
      </c>
      <c r="L903" s="22" t="s">
        <v>2121</v>
      </c>
    </row>
    <row r="904" spans="1:12" x14ac:dyDescent="0.35">
      <c r="A904" s="22" t="s">
        <v>2127</v>
      </c>
      <c r="B904" s="22" t="s">
        <v>2468</v>
      </c>
      <c r="C904" s="23">
        <v>0.10377789920545499</v>
      </c>
      <c r="D904" s="23">
        <v>1.9206735944015101E-2</v>
      </c>
      <c r="E904" s="25">
        <v>6.546119087529E-8</v>
      </c>
      <c r="F904" s="25">
        <v>4.6212785926747102E-2</v>
      </c>
      <c r="G904" s="28" t="s">
        <v>2121</v>
      </c>
      <c r="H904" s="22" t="s">
        <v>2469</v>
      </c>
      <c r="I904" s="23">
        <v>-6.0683033503771397E-2</v>
      </c>
      <c r="J904" s="23">
        <v>9.7435285614573E-2</v>
      </c>
      <c r="K904" s="25">
        <v>7.5898561528033502E-10</v>
      </c>
      <c r="L904" s="22" t="s">
        <v>2121</v>
      </c>
    </row>
    <row r="905" spans="1:12" x14ac:dyDescent="0.35">
      <c r="A905" s="22" t="s">
        <v>2129</v>
      </c>
      <c r="B905" s="22" t="s">
        <v>2468</v>
      </c>
      <c r="C905" s="23">
        <v>0.10377789920545499</v>
      </c>
      <c r="D905" s="23">
        <v>1.9206735944015101E-2</v>
      </c>
      <c r="E905" s="25">
        <v>6.546119087529E-8</v>
      </c>
      <c r="F905" s="25">
        <v>4.6212785926747102E-2</v>
      </c>
      <c r="G905" s="28" t="s">
        <v>2121</v>
      </c>
      <c r="H905" s="22" t="s">
        <v>2469</v>
      </c>
      <c r="I905" s="23">
        <v>-5.4521922980449999E-2</v>
      </c>
      <c r="J905" s="23">
        <v>9.2633667474017703E-2</v>
      </c>
      <c r="K905" s="25">
        <v>5.8043579621312896E-9</v>
      </c>
      <c r="L905" s="22" t="s">
        <v>2121</v>
      </c>
    </row>
  </sheetData>
  <mergeCells count="1">
    <mergeCell ref="A1:L1"/>
  </mergeCells>
  <conditionalFormatting sqref="A174">
    <cfRule type="duplicateValues" dxfId="60" priority="1"/>
    <cfRule type="duplicateValues" dxfId="59" priority="2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A1113-866C-4F05-89FE-9C6AE2C9D958}">
  <dimension ref="A1:G69"/>
  <sheetViews>
    <sheetView workbookViewId="0">
      <selection activeCell="I7" sqref="I7"/>
    </sheetView>
  </sheetViews>
  <sheetFormatPr baseColWidth="10" defaultRowHeight="14.5" x14ac:dyDescent="0.35"/>
  <cols>
    <col min="1" max="1" width="9.7265625" bestFit="1" customWidth="1"/>
    <col min="2" max="2" width="12.90625" bestFit="1" customWidth="1"/>
    <col min="3" max="3" width="9.453125" bestFit="1" customWidth="1"/>
    <col min="4" max="4" width="25.7265625" bestFit="1" customWidth="1"/>
    <col min="5" max="5" width="26.453125" bestFit="1" customWidth="1"/>
    <col min="6" max="6" width="19.08984375" bestFit="1" customWidth="1"/>
    <col min="7" max="7" width="17.7265625" bestFit="1" customWidth="1"/>
  </cols>
  <sheetData>
    <row r="1" spans="1:7" x14ac:dyDescent="0.35">
      <c r="A1" s="15" t="s">
        <v>2470</v>
      </c>
      <c r="B1" s="15"/>
      <c r="C1" s="15"/>
      <c r="D1" s="15"/>
      <c r="E1" s="15"/>
      <c r="F1" s="15"/>
      <c r="G1" s="15"/>
    </row>
    <row r="2" spans="1:7" x14ac:dyDescent="0.35">
      <c r="A2" s="22" t="s">
        <v>99</v>
      </c>
      <c r="B2" s="22" t="s">
        <v>2471</v>
      </c>
      <c r="C2" s="22" t="s">
        <v>2472</v>
      </c>
      <c r="D2" s="22" t="s">
        <v>2473</v>
      </c>
      <c r="E2" s="22" t="s">
        <v>2474</v>
      </c>
      <c r="F2" s="22" t="s">
        <v>2475</v>
      </c>
      <c r="G2" s="22" t="s">
        <v>2476</v>
      </c>
    </row>
    <row r="3" spans="1:7" x14ac:dyDescent="0.35">
      <c r="A3" s="22" t="s">
        <v>1547</v>
      </c>
      <c r="B3" s="22" t="s">
        <v>2477</v>
      </c>
      <c r="C3" s="22" t="s">
        <v>2478</v>
      </c>
      <c r="D3" s="22" t="s">
        <v>2479</v>
      </c>
      <c r="E3" s="22" t="s">
        <v>2479</v>
      </c>
      <c r="F3" s="22"/>
      <c r="G3" s="22">
        <v>37735622</v>
      </c>
    </row>
    <row r="4" spans="1:7" x14ac:dyDescent="0.35">
      <c r="A4" s="22" t="s">
        <v>258</v>
      </c>
      <c r="B4" s="22" t="s">
        <v>2480</v>
      </c>
      <c r="C4" s="22" t="s">
        <v>2481</v>
      </c>
      <c r="D4" s="22"/>
      <c r="E4" s="22" t="s">
        <v>2479</v>
      </c>
      <c r="F4" s="22"/>
      <c r="G4" s="22">
        <v>37735622</v>
      </c>
    </row>
    <row r="5" spans="1:7" x14ac:dyDescent="0.35">
      <c r="A5" s="22" t="s">
        <v>1202</v>
      </c>
      <c r="B5" s="22" t="s">
        <v>2482</v>
      </c>
      <c r="C5" s="22" t="s">
        <v>2483</v>
      </c>
      <c r="D5" s="22" t="s">
        <v>2479</v>
      </c>
      <c r="E5" s="22" t="s">
        <v>2479</v>
      </c>
      <c r="F5" s="22"/>
      <c r="G5" s="22">
        <v>37390828</v>
      </c>
    </row>
    <row r="6" spans="1:7" x14ac:dyDescent="0.35">
      <c r="A6" s="22" t="s">
        <v>1105</v>
      </c>
      <c r="B6" s="22" t="s">
        <v>2484</v>
      </c>
      <c r="C6" s="22" t="s">
        <v>2485</v>
      </c>
      <c r="D6" s="22" t="s">
        <v>2479</v>
      </c>
      <c r="E6" s="22" t="s">
        <v>2479</v>
      </c>
      <c r="F6" s="22"/>
      <c r="G6" s="22">
        <v>37390828</v>
      </c>
    </row>
    <row r="7" spans="1:7" x14ac:dyDescent="0.35">
      <c r="A7" s="22" t="s">
        <v>164</v>
      </c>
      <c r="B7" s="22" t="s">
        <v>2486</v>
      </c>
      <c r="C7" s="22" t="s">
        <v>2487</v>
      </c>
      <c r="D7" s="22"/>
      <c r="E7" s="22" t="s">
        <v>2479</v>
      </c>
      <c r="F7" s="22"/>
      <c r="G7" s="22">
        <v>37735622</v>
      </c>
    </row>
    <row r="8" spans="1:7" x14ac:dyDescent="0.35">
      <c r="A8" s="22" t="s">
        <v>2120</v>
      </c>
      <c r="B8" s="22" t="s">
        <v>2486</v>
      </c>
      <c r="C8" s="22" t="s">
        <v>2487</v>
      </c>
      <c r="D8" s="22"/>
      <c r="E8" s="22" t="s">
        <v>2479</v>
      </c>
      <c r="F8" s="22"/>
      <c r="G8" s="22">
        <v>37735622</v>
      </c>
    </row>
    <row r="9" spans="1:7" x14ac:dyDescent="0.35">
      <c r="A9" s="22" t="s">
        <v>1488</v>
      </c>
      <c r="B9" s="22" t="s">
        <v>2486</v>
      </c>
      <c r="C9" s="22" t="s">
        <v>2487</v>
      </c>
      <c r="D9" s="22"/>
      <c r="E9" s="22" t="s">
        <v>2479</v>
      </c>
      <c r="F9" s="22"/>
      <c r="G9" s="22">
        <v>37735622</v>
      </c>
    </row>
    <row r="10" spans="1:7" x14ac:dyDescent="0.35">
      <c r="A10" s="22" t="s">
        <v>1308</v>
      </c>
      <c r="B10" s="22" t="s">
        <v>2486</v>
      </c>
      <c r="C10" s="22" t="s">
        <v>2487</v>
      </c>
      <c r="D10" s="22"/>
      <c r="E10" s="22" t="s">
        <v>2479</v>
      </c>
      <c r="F10" s="22"/>
      <c r="G10" s="22">
        <v>37735622</v>
      </c>
    </row>
    <row r="11" spans="1:7" x14ac:dyDescent="0.35">
      <c r="A11" s="22" t="s">
        <v>1313</v>
      </c>
      <c r="B11" s="22" t="s">
        <v>2486</v>
      </c>
      <c r="C11" s="22" t="s">
        <v>2487</v>
      </c>
      <c r="D11" s="22"/>
      <c r="E11" s="22" t="s">
        <v>2479</v>
      </c>
      <c r="F11" s="22"/>
      <c r="G11" s="22">
        <v>37735622</v>
      </c>
    </row>
    <row r="12" spans="1:7" x14ac:dyDescent="0.35">
      <c r="A12" s="22" t="s">
        <v>1012</v>
      </c>
      <c r="B12" s="22" t="s">
        <v>2486</v>
      </c>
      <c r="C12" s="22" t="s">
        <v>2487</v>
      </c>
      <c r="D12" s="22"/>
      <c r="E12" s="22" t="s">
        <v>2479</v>
      </c>
      <c r="F12" s="22"/>
      <c r="G12" s="22">
        <v>37735622</v>
      </c>
    </row>
    <row r="13" spans="1:7" x14ac:dyDescent="0.35">
      <c r="A13" s="22" t="s">
        <v>1721</v>
      </c>
      <c r="B13" s="22" t="s">
        <v>2486</v>
      </c>
      <c r="C13" s="22" t="s">
        <v>2487</v>
      </c>
      <c r="D13" s="22"/>
      <c r="E13" s="22" t="s">
        <v>2479</v>
      </c>
      <c r="F13" s="22"/>
      <c r="G13" s="22">
        <v>37735622</v>
      </c>
    </row>
    <row r="14" spans="1:7" x14ac:dyDescent="0.35">
      <c r="A14" s="22" t="s">
        <v>2123</v>
      </c>
      <c r="B14" s="22" t="s">
        <v>2486</v>
      </c>
      <c r="C14" s="22" t="s">
        <v>2487</v>
      </c>
      <c r="D14" s="22"/>
      <c r="E14" s="22" t="s">
        <v>2479</v>
      </c>
      <c r="F14" s="22"/>
      <c r="G14" s="22">
        <v>37735622</v>
      </c>
    </row>
    <row r="15" spans="1:7" x14ac:dyDescent="0.35">
      <c r="A15" s="22" t="s">
        <v>1317</v>
      </c>
      <c r="B15" s="22" t="s">
        <v>2486</v>
      </c>
      <c r="C15" s="22" t="s">
        <v>2487</v>
      </c>
      <c r="D15" s="22"/>
      <c r="E15" s="22" t="s">
        <v>2479</v>
      </c>
      <c r="F15" s="22"/>
      <c r="G15" s="22">
        <v>37735622</v>
      </c>
    </row>
    <row r="16" spans="1:7" x14ac:dyDescent="0.35">
      <c r="A16" s="22" t="s">
        <v>1641</v>
      </c>
      <c r="B16" s="22" t="s">
        <v>2486</v>
      </c>
      <c r="C16" s="22" t="s">
        <v>2487</v>
      </c>
      <c r="D16" s="22"/>
      <c r="E16" s="22" t="s">
        <v>2479</v>
      </c>
      <c r="F16" s="22"/>
      <c r="G16" s="22">
        <v>37735622</v>
      </c>
    </row>
    <row r="17" spans="1:7" x14ac:dyDescent="0.35">
      <c r="A17" s="22" t="s">
        <v>2124</v>
      </c>
      <c r="B17" s="22" t="s">
        <v>2486</v>
      </c>
      <c r="C17" s="22" t="s">
        <v>2487</v>
      </c>
      <c r="D17" s="22"/>
      <c r="E17" s="22" t="s">
        <v>2479</v>
      </c>
      <c r="F17" s="22"/>
      <c r="G17" s="22">
        <v>37735622</v>
      </c>
    </row>
    <row r="18" spans="1:7" x14ac:dyDescent="0.35">
      <c r="A18" s="22" t="s">
        <v>1434</v>
      </c>
      <c r="B18" s="22" t="s">
        <v>2486</v>
      </c>
      <c r="C18" s="22" t="s">
        <v>2487</v>
      </c>
      <c r="D18" s="22"/>
      <c r="E18" s="22" t="s">
        <v>2479</v>
      </c>
      <c r="F18" s="22"/>
      <c r="G18" s="22">
        <v>37735622</v>
      </c>
    </row>
    <row r="19" spans="1:7" x14ac:dyDescent="0.35">
      <c r="A19" s="22" t="s">
        <v>1304</v>
      </c>
      <c r="B19" s="22" t="s">
        <v>2486</v>
      </c>
      <c r="C19" s="22" t="s">
        <v>2487</v>
      </c>
      <c r="D19" s="22"/>
      <c r="E19" s="22" t="s">
        <v>2479</v>
      </c>
      <c r="F19" s="22"/>
      <c r="G19" s="22">
        <v>37735622</v>
      </c>
    </row>
    <row r="20" spans="1:7" x14ac:dyDescent="0.35">
      <c r="A20" s="22" t="s">
        <v>1237</v>
      </c>
      <c r="B20" s="22" t="s">
        <v>2486</v>
      </c>
      <c r="C20" s="22" t="s">
        <v>2487</v>
      </c>
      <c r="D20" s="22"/>
      <c r="E20" s="22" t="s">
        <v>2479</v>
      </c>
      <c r="F20" s="22"/>
      <c r="G20" s="22">
        <v>37735622</v>
      </c>
    </row>
    <row r="21" spans="1:7" x14ac:dyDescent="0.35">
      <c r="A21" s="22" t="s">
        <v>604</v>
      </c>
      <c r="B21" s="22" t="s">
        <v>2486</v>
      </c>
      <c r="C21" s="22" t="s">
        <v>2487</v>
      </c>
      <c r="D21" s="22"/>
      <c r="E21" s="22" t="s">
        <v>2479</v>
      </c>
      <c r="F21" s="22"/>
      <c r="G21" s="22">
        <v>37735622</v>
      </c>
    </row>
    <row r="22" spans="1:7" x14ac:dyDescent="0.35">
      <c r="A22" s="22" t="s">
        <v>1722</v>
      </c>
      <c r="B22" s="22" t="s">
        <v>2486</v>
      </c>
      <c r="C22" s="22" t="s">
        <v>2487</v>
      </c>
      <c r="D22" s="22"/>
      <c r="E22" s="22" t="s">
        <v>2479</v>
      </c>
      <c r="F22" s="22"/>
      <c r="G22" s="22">
        <v>37735622</v>
      </c>
    </row>
    <row r="23" spans="1:7" x14ac:dyDescent="0.35">
      <c r="A23" s="22" t="s">
        <v>1238</v>
      </c>
      <c r="B23" s="22" t="s">
        <v>2486</v>
      </c>
      <c r="C23" s="22" t="s">
        <v>2487</v>
      </c>
      <c r="D23" s="22"/>
      <c r="E23" s="22" t="s">
        <v>2479</v>
      </c>
      <c r="F23" s="22"/>
      <c r="G23" s="22">
        <v>37735622</v>
      </c>
    </row>
    <row r="24" spans="1:7" x14ac:dyDescent="0.35">
      <c r="A24" s="22" t="s">
        <v>1322</v>
      </c>
      <c r="B24" s="22" t="s">
        <v>2486</v>
      </c>
      <c r="C24" s="22" t="s">
        <v>2487</v>
      </c>
      <c r="D24" s="22"/>
      <c r="E24" s="22" t="s">
        <v>2479</v>
      </c>
      <c r="F24" s="22"/>
      <c r="G24" s="22">
        <v>37735622</v>
      </c>
    </row>
    <row r="25" spans="1:7" x14ac:dyDescent="0.35">
      <c r="A25" s="22" t="s">
        <v>1723</v>
      </c>
      <c r="B25" s="22" t="s">
        <v>2486</v>
      </c>
      <c r="C25" s="22" t="s">
        <v>2487</v>
      </c>
      <c r="D25" s="22"/>
      <c r="E25" s="22" t="s">
        <v>2479</v>
      </c>
      <c r="F25" s="22"/>
      <c r="G25" s="22">
        <v>37735622</v>
      </c>
    </row>
    <row r="26" spans="1:7" x14ac:dyDescent="0.35">
      <c r="A26" s="22" t="s">
        <v>1105</v>
      </c>
      <c r="B26" s="22" t="s">
        <v>2486</v>
      </c>
      <c r="C26" s="22" t="s">
        <v>2487</v>
      </c>
      <c r="D26" s="22"/>
      <c r="E26" s="22" t="s">
        <v>2479</v>
      </c>
      <c r="F26" s="22"/>
      <c r="G26" s="22">
        <v>37735622</v>
      </c>
    </row>
    <row r="27" spans="1:7" x14ac:dyDescent="0.35">
      <c r="A27" s="22" t="s">
        <v>405</v>
      </c>
      <c r="B27" s="22" t="s">
        <v>2486</v>
      </c>
      <c r="C27" s="22" t="s">
        <v>2487</v>
      </c>
      <c r="D27" s="22"/>
      <c r="E27" s="22" t="s">
        <v>2479</v>
      </c>
      <c r="F27" s="22"/>
      <c r="G27" s="22">
        <v>37735622</v>
      </c>
    </row>
    <row r="28" spans="1:7" x14ac:dyDescent="0.35">
      <c r="A28" s="22" t="s">
        <v>513</v>
      </c>
      <c r="B28" s="22" t="s">
        <v>2486</v>
      </c>
      <c r="C28" s="22" t="s">
        <v>2487</v>
      </c>
      <c r="D28" s="22"/>
      <c r="E28" s="22" t="s">
        <v>2479</v>
      </c>
      <c r="F28" s="22"/>
      <c r="G28" s="22">
        <v>37735622</v>
      </c>
    </row>
    <row r="29" spans="1:7" x14ac:dyDescent="0.35">
      <c r="A29" s="22" t="s">
        <v>1240</v>
      </c>
      <c r="B29" s="22" t="s">
        <v>2486</v>
      </c>
      <c r="C29" s="22" t="s">
        <v>2487</v>
      </c>
      <c r="D29" s="22"/>
      <c r="E29" s="22" t="s">
        <v>2479</v>
      </c>
      <c r="F29" s="22"/>
      <c r="G29" s="22">
        <v>37735622</v>
      </c>
    </row>
    <row r="30" spans="1:7" x14ac:dyDescent="0.35">
      <c r="A30" s="22" t="s">
        <v>234</v>
      </c>
      <c r="B30" s="22" t="s">
        <v>2486</v>
      </c>
      <c r="C30" s="22" t="s">
        <v>2487</v>
      </c>
      <c r="D30" s="22"/>
      <c r="E30" s="22" t="s">
        <v>2479</v>
      </c>
      <c r="F30" s="22"/>
      <c r="G30" s="22">
        <v>37735622</v>
      </c>
    </row>
    <row r="31" spans="1:7" x14ac:dyDescent="0.35">
      <c r="A31" s="22" t="s">
        <v>1324</v>
      </c>
      <c r="B31" s="22" t="s">
        <v>2486</v>
      </c>
      <c r="C31" s="22" t="s">
        <v>2487</v>
      </c>
      <c r="D31" s="22"/>
      <c r="E31" s="22" t="s">
        <v>2479</v>
      </c>
      <c r="F31" s="22"/>
      <c r="G31" s="22">
        <v>37735622</v>
      </c>
    </row>
    <row r="32" spans="1:7" x14ac:dyDescent="0.35">
      <c r="A32" s="22" t="s">
        <v>1325</v>
      </c>
      <c r="B32" s="22" t="s">
        <v>2486</v>
      </c>
      <c r="C32" s="22" t="s">
        <v>2487</v>
      </c>
      <c r="D32" s="22"/>
      <c r="E32" s="22" t="s">
        <v>2479</v>
      </c>
      <c r="F32" s="22"/>
      <c r="G32" s="22">
        <v>37735622</v>
      </c>
    </row>
    <row r="33" spans="1:7" x14ac:dyDescent="0.35">
      <c r="A33" s="22" t="s">
        <v>1783</v>
      </c>
      <c r="B33" s="22" t="s">
        <v>2486</v>
      </c>
      <c r="C33" s="22" t="s">
        <v>2487</v>
      </c>
      <c r="D33" s="22"/>
      <c r="E33" s="22" t="s">
        <v>2479</v>
      </c>
      <c r="F33" s="22"/>
      <c r="G33" s="22">
        <v>37735622</v>
      </c>
    </row>
    <row r="34" spans="1:7" x14ac:dyDescent="0.35">
      <c r="A34" s="22" t="s">
        <v>2125</v>
      </c>
      <c r="B34" s="22" t="s">
        <v>2486</v>
      </c>
      <c r="C34" s="22" t="s">
        <v>2487</v>
      </c>
      <c r="D34" s="22"/>
      <c r="E34" s="22" t="s">
        <v>2479</v>
      </c>
      <c r="F34" s="22"/>
      <c r="G34" s="22">
        <v>37735622</v>
      </c>
    </row>
    <row r="35" spans="1:7" x14ac:dyDescent="0.35">
      <c r="A35" s="22" t="s">
        <v>672</v>
      </c>
      <c r="B35" s="22" t="s">
        <v>2486</v>
      </c>
      <c r="C35" s="22" t="s">
        <v>2487</v>
      </c>
      <c r="D35" s="22"/>
      <c r="E35" s="22" t="s">
        <v>2479</v>
      </c>
      <c r="F35" s="22"/>
      <c r="G35" s="22">
        <v>37735622</v>
      </c>
    </row>
    <row r="36" spans="1:7" x14ac:dyDescent="0.35">
      <c r="A36" s="22" t="s">
        <v>1326</v>
      </c>
      <c r="B36" s="22" t="s">
        <v>2486</v>
      </c>
      <c r="C36" s="22" t="s">
        <v>2487</v>
      </c>
      <c r="D36" s="22"/>
      <c r="E36" s="22" t="s">
        <v>2479</v>
      </c>
      <c r="F36" s="22"/>
      <c r="G36" s="22">
        <v>37735622</v>
      </c>
    </row>
    <row r="37" spans="1:7" x14ac:dyDescent="0.35">
      <c r="A37" s="22" t="s">
        <v>1436</v>
      </c>
      <c r="B37" s="22" t="s">
        <v>2486</v>
      </c>
      <c r="C37" s="22" t="s">
        <v>2487</v>
      </c>
      <c r="D37" s="22"/>
      <c r="E37" s="22" t="s">
        <v>2479</v>
      </c>
      <c r="F37" s="22"/>
      <c r="G37" s="22">
        <v>37735622</v>
      </c>
    </row>
    <row r="38" spans="1:7" x14ac:dyDescent="0.35">
      <c r="A38" s="22" t="s">
        <v>1327</v>
      </c>
      <c r="B38" s="22" t="s">
        <v>2486</v>
      </c>
      <c r="C38" s="22" t="s">
        <v>2487</v>
      </c>
      <c r="D38" s="22"/>
      <c r="E38" s="22" t="s">
        <v>2479</v>
      </c>
      <c r="F38" s="22"/>
      <c r="G38" s="22">
        <v>37735622</v>
      </c>
    </row>
    <row r="39" spans="1:7" x14ac:dyDescent="0.35">
      <c r="A39" s="22" t="s">
        <v>1328</v>
      </c>
      <c r="B39" s="22" t="s">
        <v>2486</v>
      </c>
      <c r="C39" s="22" t="s">
        <v>2487</v>
      </c>
      <c r="D39" s="22"/>
      <c r="E39" s="22" t="s">
        <v>2479</v>
      </c>
      <c r="F39" s="22"/>
      <c r="G39" s="22">
        <v>37735622</v>
      </c>
    </row>
    <row r="40" spans="1:7" x14ac:dyDescent="0.35">
      <c r="A40" s="22" t="s">
        <v>1437</v>
      </c>
      <c r="B40" s="22" t="s">
        <v>2486</v>
      </c>
      <c r="C40" s="22" t="s">
        <v>2487</v>
      </c>
      <c r="D40" s="22"/>
      <c r="E40" s="22" t="s">
        <v>2479</v>
      </c>
      <c r="F40" s="22"/>
      <c r="G40" s="22">
        <v>37735622</v>
      </c>
    </row>
    <row r="41" spans="1:7" x14ac:dyDescent="0.35">
      <c r="A41" s="22" t="s">
        <v>1331</v>
      </c>
      <c r="B41" s="22" t="s">
        <v>2486</v>
      </c>
      <c r="C41" s="22" t="s">
        <v>2487</v>
      </c>
      <c r="D41" s="22"/>
      <c r="E41" s="22" t="s">
        <v>2479</v>
      </c>
      <c r="F41" s="22"/>
      <c r="G41" s="22">
        <v>37735622</v>
      </c>
    </row>
    <row r="42" spans="1:7" x14ac:dyDescent="0.35">
      <c r="A42" s="22" t="s">
        <v>1332</v>
      </c>
      <c r="B42" s="22" t="s">
        <v>2486</v>
      </c>
      <c r="C42" s="22" t="s">
        <v>2487</v>
      </c>
      <c r="D42" s="22"/>
      <c r="E42" s="22" t="s">
        <v>2479</v>
      </c>
      <c r="F42" s="22"/>
      <c r="G42" s="22">
        <v>37735622</v>
      </c>
    </row>
    <row r="43" spans="1:7" x14ac:dyDescent="0.35">
      <c r="A43" s="22" t="s">
        <v>2126</v>
      </c>
      <c r="B43" s="22" t="s">
        <v>2486</v>
      </c>
      <c r="C43" s="22" t="s">
        <v>2487</v>
      </c>
      <c r="D43" s="22"/>
      <c r="E43" s="22" t="s">
        <v>2479</v>
      </c>
      <c r="F43" s="22"/>
      <c r="G43" s="22">
        <v>37735622</v>
      </c>
    </row>
    <row r="44" spans="1:7" x14ac:dyDescent="0.35">
      <c r="A44" s="22" t="s">
        <v>1725</v>
      </c>
      <c r="B44" s="22" t="s">
        <v>2486</v>
      </c>
      <c r="C44" s="22" t="s">
        <v>2487</v>
      </c>
      <c r="D44" s="22"/>
      <c r="E44" s="22" t="s">
        <v>2479</v>
      </c>
      <c r="F44" s="22"/>
      <c r="G44" s="22">
        <v>37735622</v>
      </c>
    </row>
    <row r="45" spans="1:7" x14ac:dyDescent="0.35">
      <c r="A45" s="22" t="s">
        <v>1336</v>
      </c>
      <c r="B45" s="22" t="s">
        <v>2486</v>
      </c>
      <c r="C45" s="22" t="s">
        <v>2487</v>
      </c>
      <c r="D45" s="22"/>
      <c r="E45" s="22" t="s">
        <v>2479</v>
      </c>
      <c r="F45" s="22"/>
      <c r="G45" s="22">
        <v>37735622</v>
      </c>
    </row>
    <row r="46" spans="1:7" x14ac:dyDescent="0.35">
      <c r="A46" s="22" t="s">
        <v>1107</v>
      </c>
      <c r="B46" s="22" t="s">
        <v>2486</v>
      </c>
      <c r="C46" s="22" t="s">
        <v>2487</v>
      </c>
      <c r="D46" s="22"/>
      <c r="E46" s="22" t="s">
        <v>2479</v>
      </c>
      <c r="F46" s="22"/>
      <c r="G46" s="22">
        <v>37735622</v>
      </c>
    </row>
    <row r="47" spans="1:7" x14ac:dyDescent="0.35">
      <c r="A47" s="22" t="s">
        <v>1438</v>
      </c>
      <c r="B47" s="22" t="s">
        <v>2486</v>
      </c>
      <c r="C47" s="22" t="s">
        <v>2487</v>
      </c>
      <c r="D47" s="22"/>
      <c r="E47" s="22" t="s">
        <v>2479</v>
      </c>
      <c r="F47" s="22"/>
      <c r="G47" s="22">
        <v>37735622</v>
      </c>
    </row>
    <row r="48" spans="1:7" x14ac:dyDescent="0.35">
      <c r="A48" s="22" t="s">
        <v>1339</v>
      </c>
      <c r="B48" s="22" t="s">
        <v>2486</v>
      </c>
      <c r="C48" s="22" t="s">
        <v>2487</v>
      </c>
      <c r="D48" s="22"/>
      <c r="E48" s="22" t="s">
        <v>2479</v>
      </c>
      <c r="F48" s="22"/>
      <c r="G48" s="22">
        <v>37735622</v>
      </c>
    </row>
    <row r="49" spans="1:7" x14ac:dyDescent="0.35">
      <c r="A49" s="22" t="s">
        <v>1108</v>
      </c>
      <c r="B49" s="22" t="s">
        <v>2486</v>
      </c>
      <c r="C49" s="22" t="s">
        <v>2487</v>
      </c>
      <c r="D49" s="22"/>
      <c r="E49" s="22" t="s">
        <v>2479</v>
      </c>
      <c r="F49" s="22"/>
      <c r="G49" s="22">
        <v>37735622</v>
      </c>
    </row>
    <row r="50" spans="1:7" x14ac:dyDescent="0.35">
      <c r="A50" s="22" t="s">
        <v>519</v>
      </c>
      <c r="B50" s="22" t="s">
        <v>2486</v>
      </c>
      <c r="C50" s="22" t="s">
        <v>2487</v>
      </c>
      <c r="D50" s="22"/>
      <c r="E50" s="22" t="s">
        <v>2479</v>
      </c>
      <c r="F50" s="22"/>
      <c r="G50" s="22">
        <v>37735622</v>
      </c>
    </row>
    <row r="51" spans="1:7" x14ac:dyDescent="0.35">
      <c r="A51" s="22" t="s">
        <v>1343</v>
      </c>
      <c r="B51" s="22" t="s">
        <v>2486</v>
      </c>
      <c r="C51" s="22" t="s">
        <v>2487</v>
      </c>
      <c r="D51" s="22"/>
      <c r="E51" s="22" t="s">
        <v>2479</v>
      </c>
      <c r="F51" s="22"/>
      <c r="G51" s="22">
        <v>37735622</v>
      </c>
    </row>
    <row r="52" spans="1:7" x14ac:dyDescent="0.35">
      <c r="A52" s="22" t="s">
        <v>2127</v>
      </c>
      <c r="B52" s="22" t="s">
        <v>2486</v>
      </c>
      <c r="C52" s="22" t="s">
        <v>2487</v>
      </c>
      <c r="D52" s="22"/>
      <c r="E52" s="22" t="s">
        <v>2479</v>
      </c>
      <c r="F52" s="22"/>
      <c r="G52" s="22">
        <v>37735622</v>
      </c>
    </row>
    <row r="53" spans="1:7" x14ac:dyDescent="0.35">
      <c r="A53" s="22" t="s">
        <v>1242</v>
      </c>
      <c r="B53" s="22" t="s">
        <v>2486</v>
      </c>
      <c r="C53" s="22" t="s">
        <v>2487</v>
      </c>
      <c r="D53" s="22"/>
      <c r="E53" s="22" t="s">
        <v>2479</v>
      </c>
      <c r="F53" s="22"/>
      <c r="G53" s="22">
        <v>37735622</v>
      </c>
    </row>
    <row r="54" spans="1:7" x14ac:dyDescent="0.35">
      <c r="A54" s="22" t="s">
        <v>1642</v>
      </c>
      <c r="B54" s="22" t="s">
        <v>2486</v>
      </c>
      <c r="C54" s="22" t="s">
        <v>2487</v>
      </c>
      <c r="D54" s="22"/>
      <c r="E54" s="22" t="s">
        <v>2479</v>
      </c>
      <c r="F54" s="22"/>
      <c r="G54" s="22">
        <v>37735622</v>
      </c>
    </row>
    <row r="55" spans="1:7" x14ac:dyDescent="0.35">
      <c r="A55" s="22" t="s">
        <v>1671</v>
      </c>
      <c r="B55" s="22" t="s">
        <v>2486</v>
      </c>
      <c r="C55" s="22" t="s">
        <v>2487</v>
      </c>
      <c r="D55" s="22"/>
      <c r="E55" s="22" t="s">
        <v>2479</v>
      </c>
      <c r="F55" s="22"/>
      <c r="G55" s="22">
        <v>37735622</v>
      </c>
    </row>
    <row r="56" spans="1:7" x14ac:dyDescent="0.35">
      <c r="A56" s="22" t="s">
        <v>2129</v>
      </c>
      <c r="B56" s="22" t="s">
        <v>2486</v>
      </c>
      <c r="C56" s="22" t="s">
        <v>2487</v>
      </c>
      <c r="D56" s="22"/>
      <c r="E56" s="22" t="s">
        <v>2479</v>
      </c>
      <c r="F56" s="22"/>
      <c r="G56" s="22">
        <v>37735622</v>
      </c>
    </row>
    <row r="57" spans="1:7" x14ac:dyDescent="0.35">
      <c r="A57" s="22" t="s">
        <v>472</v>
      </c>
      <c r="B57" s="22" t="s">
        <v>2486</v>
      </c>
      <c r="C57" s="22" t="s">
        <v>2487</v>
      </c>
      <c r="D57" s="22"/>
      <c r="E57" s="22" t="s">
        <v>2479</v>
      </c>
      <c r="F57" s="22"/>
      <c r="G57" s="22">
        <v>37735622</v>
      </c>
    </row>
    <row r="58" spans="1:7" x14ac:dyDescent="0.35">
      <c r="A58" s="22" t="s">
        <v>1787</v>
      </c>
      <c r="B58" s="22" t="s">
        <v>2486</v>
      </c>
      <c r="C58" s="22" t="s">
        <v>2487</v>
      </c>
      <c r="D58" s="22"/>
      <c r="E58" s="22" t="s">
        <v>2479</v>
      </c>
      <c r="F58" s="22"/>
      <c r="G58" s="22">
        <v>37735622</v>
      </c>
    </row>
    <row r="59" spans="1:7" x14ac:dyDescent="0.35">
      <c r="A59" s="22" t="s">
        <v>721</v>
      </c>
      <c r="B59" s="22" t="s">
        <v>2488</v>
      </c>
      <c r="C59" s="22" t="s">
        <v>2489</v>
      </c>
      <c r="D59" s="22"/>
      <c r="E59" s="22"/>
      <c r="F59" s="22" t="s">
        <v>2479</v>
      </c>
      <c r="G59" s="22">
        <v>34758976</v>
      </c>
    </row>
    <row r="60" spans="1:7" x14ac:dyDescent="0.35">
      <c r="A60" s="22" t="s">
        <v>1202</v>
      </c>
      <c r="B60" s="22" t="s">
        <v>2490</v>
      </c>
      <c r="C60" s="22" t="s">
        <v>2491</v>
      </c>
      <c r="D60" s="22" t="s">
        <v>2479</v>
      </c>
      <c r="E60" s="22"/>
      <c r="F60" s="22"/>
      <c r="G60" s="22">
        <v>37390828</v>
      </c>
    </row>
    <row r="61" spans="1:7" x14ac:dyDescent="0.35">
      <c r="A61" s="22" t="s">
        <v>728</v>
      </c>
      <c r="B61" s="22" t="s">
        <v>2492</v>
      </c>
      <c r="C61" s="22" t="s">
        <v>2493</v>
      </c>
      <c r="D61" s="22"/>
      <c r="E61" s="22" t="s">
        <v>2479</v>
      </c>
      <c r="F61" s="22"/>
      <c r="G61" s="22">
        <v>37735622</v>
      </c>
    </row>
    <row r="62" spans="1:7" x14ac:dyDescent="0.35">
      <c r="A62" s="22" t="s">
        <v>2494</v>
      </c>
      <c r="B62" s="22" t="s">
        <v>2492</v>
      </c>
      <c r="C62" s="22" t="s">
        <v>2493</v>
      </c>
      <c r="D62" s="22"/>
      <c r="E62" s="22" t="s">
        <v>2479</v>
      </c>
      <c r="F62" s="22"/>
      <c r="G62" s="22">
        <v>37735622</v>
      </c>
    </row>
    <row r="63" spans="1:7" x14ac:dyDescent="0.35">
      <c r="A63" s="22" t="s">
        <v>1202</v>
      </c>
      <c r="B63" s="22" t="s">
        <v>2495</v>
      </c>
      <c r="C63" s="22" t="s">
        <v>2496</v>
      </c>
      <c r="D63" s="22"/>
      <c r="E63" s="22"/>
      <c r="F63" s="22" t="s">
        <v>2479</v>
      </c>
      <c r="G63" s="22">
        <v>37735622</v>
      </c>
    </row>
    <row r="64" spans="1:7" x14ac:dyDescent="0.35">
      <c r="A64" s="22" t="s">
        <v>420</v>
      </c>
      <c r="B64" s="22" t="s">
        <v>2497</v>
      </c>
      <c r="C64" s="22" t="s">
        <v>2498</v>
      </c>
      <c r="D64" s="22"/>
      <c r="E64" s="22" t="s">
        <v>2479</v>
      </c>
      <c r="F64" s="22"/>
      <c r="G64" s="22">
        <v>37735622</v>
      </c>
    </row>
    <row r="65" spans="1:7" x14ac:dyDescent="0.35">
      <c r="A65" s="22" t="s">
        <v>1760</v>
      </c>
      <c r="B65" s="22" t="s">
        <v>2499</v>
      </c>
      <c r="C65" s="22" t="s">
        <v>2500</v>
      </c>
      <c r="D65" s="22"/>
      <c r="E65" s="22" t="s">
        <v>2479</v>
      </c>
      <c r="F65" s="22"/>
      <c r="G65" s="22">
        <v>37735622</v>
      </c>
    </row>
    <row r="66" spans="1:7" x14ac:dyDescent="0.35">
      <c r="A66" s="22" t="s">
        <v>2030</v>
      </c>
      <c r="B66" s="22" t="s">
        <v>2501</v>
      </c>
      <c r="C66" s="22" t="s">
        <v>2502</v>
      </c>
      <c r="D66" s="22"/>
      <c r="E66" s="22" t="s">
        <v>2479</v>
      </c>
      <c r="F66" s="22"/>
      <c r="G66" s="22">
        <v>37735622</v>
      </c>
    </row>
    <row r="67" spans="1:7" x14ac:dyDescent="0.35">
      <c r="A67" s="22" t="s">
        <v>471</v>
      </c>
      <c r="B67" s="22" t="s">
        <v>2503</v>
      </c>
      <c r="C67" s="22" t="s">
        <v>2504</v>
      </c>
      <c r="D67" s="22" t="s">
        <v>2479</v>
      </c>
      <c r="E67" s="22" t="s">
        <v>2479</v>
      </c>
      <c r="F67" s="22"/>
      <c r="G67" s="22">
        <v>37735622</v>
      </c>
    </row>
    <row r="68" spans="1:7" x14ac:dyDescent="0.35">
      <c r="A68" s="22" t="s">
        <v>1105</v>
      </c>
      <c r="B68" s="22" t="s">
        <v>2503</v>
      </c>
      <c r="C68" s="22" t="s">
        <v>2504</v>
      </c>
      <c r="D68" s="22" t="s">
        <v>2479</v>
      </c>
      <c r="E68" s="22" t="s">
        <v>2479</v>
      </c>
      <c r="F68" s="22"/>
      <c r="G68" s="22">
        <v>37735622</v>
      </c>
    </row>
    <row r="69" spans="1:7" x14ac:dyDescent="0.35">
      <c r="A69" s="22" t="s">
        <v>1182</v>
      </c>
      <c r="B69" s="22" t="s">
        <v>2505</v>
      </c>
      <c r="C69" s="22" t="s">
        <v>2506</v>
      </c>
      <c r="D69" s="22"/>
      <c r="E69" s="22" t="s">
        <v>2479</v>
      </c>
      <c r="F69" s="22"/>
      <c r="G69" s="22">
        <v>37390828</v>
      </c>
    </row>
  </sheetData>
  <mergeCells count="1">
    <mergeCell ref="A1:G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EEC0E-E092-4383-B867-56892DB9814F}">
  <dimension ref="A1:J22"/>
  <sheetViews>
    <sheetView workbookViewId="0">
      <selection activeCell="C3" sqref="C3"/>
    </sheetView>
  </sheetViews>
  <sheetFormatPr baseColWidth="10" defaultRowHeight="14.5" x14ac:dyDescent="0.35"/>
  <cols>
    <col min="1" max="1" width="10.6328125" bestFit="1" customWidth="1"/>
    <col min="2" max="2" width="29.54296875" bestFit="1" customWidth="1"/>
    <col min="3" max="3" width="34.6328125" customWidth="1"/>
    <col min="4" max="4" width="29.54296875" bestFit="1" customWidth="1"/>
    <col min="5" max="5" width="10.54296875" bestFit="1" customWidth="1"/>
    <col min="6" max="6" width="14.90625" bestFit="1" customWidth="1"/>
    <col min="7" max="7" width="22.90625" bestFit="1" customWidth="1"/>
    <col min="8" max="8" width="32.90625" bestFit="1" customWidth="1"/>
    <col min="9" max="9" width="14.1796875" bestFit="1" customWidth="1"/>
    <col min="10" max="10" width="8.6328125" bestFit="1" customWidth="1"/>
  </cols>
  <sheetData>
    <row r="1" spans="1:10" x14ac:dyDescent="0.35">
      <c r="A1" s="15" t="s">
        <v>2507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x14ac:dyDescent="0.35">
      <c r="A2" s="33" t="s">
        <v>2508</v>
      </c>
      <c r="B2" s="34"/>
      <c r="C2" s="35"/>
      <c r="D2" s="36" t="s">
        <v>2509</v>
      </c>
      <c r="E2" s="36"/>
      <c r="F2" s="36"/>
      <c r="G2" s="36"/>
      <c r="H2" s="36"/>
      <c r="I2" s="36"/>
      <c r="J2" s="36"/>
    </row>
    <row r="3" spans="1:10" ht="65.5" x14ac:dyDescent="0.35">
      <c r="A3" s="22" t="s">
        <v>2510</v>
      </c>
      <c r="B3" s="22" t="s">
        <v>2511</v>
      </c>
      <c r="C3" s="37" t="s">
        <v>2512</v>
      </c>
      <c r="D3" s="22" t="s">
        <v>2511</v>
      </c>
      <c r="E3" s="22" t="s">
        <v>2513</v>
      </c>
      <c r="F3" s="22" t="s">
        <v>2514</v>
      </c>
      <c r="G3" s="22" t="s">
        <v>2515</v>
      </c>
      <c r="H3" s="22" t="s">
        <v>2516</v>
      </c>
      <c r="I3" s="22" t="s">
        <v>2517</v>
      </c>
      <c r="J3" s="22" t="s">
        <v>2518</v>
      </c>
    </row>
    <row r="4" spans="1:10" x14ac:dyDescent="0.35">
      <c r="A4" s="38" t="s">
        <v>99</v>
      </c>
      <c r="B4" s="39" t="s">
        <v>2519</v>
      </c>
      <c r="C4" s="40" t="s">
        <v>838</v>
      </c>
      <c r="D4" s="39" t="s">
        <v>2519</v>
      </c>
      <c r="E4" s="39" t="s">
        <v>2520</v>
      </c>
      <c r="F4" s="39" t="s">
        <v>2521</v>
      </c>
      <c r="G4" s="38" t="s">
        <v>2522</v>
      </c>
      <c r="H4" s="38" t="s">
        <v>2523</v>
      </c>
      <c r="I4" s="39" t="s">
        <v>2524</v>
      </c>
      <c r="J4" s="38">
        <v>35142878</v>
      </c>
    </row>
    <row r="5" spans="1:10" x14ac:dyDescent="0.35">
      <c r="A5" s="38" t="s">
        <v>99</v>
      </c>
      <c r="B5" s="38" t="s">
        <v>2525</v>
      </c>
      <c r="C5" s="41" t="s">
        <v>2111</v>
      </c>
      <c r="D5" s="38" t="s">
        <v>2525</v>
      </c>
      <c r="E5" s="39" t="s">
        <v>1416</v>
      </c>
      <c r="F5" s="39" t="s">
        <v>2526</v>
      </c>
      <c r="G5" s="38" t="s">
        <v>2522</v>
      </c>
      <c r="H5" s="38" t="s">
        <v>2523</v>
      </c>
      <c r="I5" s="39" t="s">
        <v>2524</v>
      </c>
      <c r="J5" s="38">
        <v>35142878</v>
      </c>
    </row>
    <row r="6" spans="1:10" ht="52" x14ac:dyDescent="0.35">
      <c r="A6" s="38" t="s">
        <v>902</v>
      </c>
      <c r="B6" s="38" t="s">
        <v>2527</v>
      </c>
      <c r="C6" s="41" t="s">
        <v>2528</v>
      </c>
      <c r="D6" s="39" t="s">
        <v>2529</v>
      </c>
      <c r="E6" s="39" t="s">
        <v>1416</v>
      </c>
      <c r="F6" s="39" t="s">
        <v>2526</v>
      </c>
      <c r="G6" s="38" t="s">
        <v>2522</v>
      </c>
      <c r="H6" s="38" t="s">
        <v>2523</v>
      </c>
      <c r="I6" s="39" t="s">
        <v>2524</v>
      </c>
      <c r="J6" s="38">
        <v>35142878</v>
      </c>
    </row>
    <row r="7" spans="1:10" ht="52" x14ac:dyDescent="0.35">
      <c r="A7" s="38" t="s">
        <v>902</v>
      </c>
      <c r="B7" s="38" t="s">
        <v>2530</v>
      </c>
      <c r="C7" s="41" t="s">
        <v>2531</v>
      </c>
      <c r="D7" s="39" t="s">
        <v>2532</v>
      </c>
      <c r="E7" s="39" t="s">
        <v>1023</v>
      </c>
      <c r="F7" s="39" t="s">
        <v>2526</v>
      </c>
      <c r="G7" s="38" t="s">
        <v>2522</v>
      </c>
      <c r="H7" s="38" t="s">
        <v>2523</v>
      </c>
      <c r="I7" s="39" t="s">
        <v>2524</v>
      </c>
      <c r="J7" s="38">
        <v>35142878</v>
      </c>
    </row>
    <row r="8" spans="1:10" ht="52" x14ac:dyDescent="0.35">
      <c r="A8" s="38" t="s">
        <v>902</v>
      </c>
      <c r="B8" s="38" t="s">
        <v>2530</v>
      </c>
      <c r="C8" s="42" t="s">
        <v>2531</v>
      </c>
      <c r="D8" s="39" t="s">
        <v>2533</v>
      </c>
      <c r="E8" s="39" t="s">
        <v>1023</v>
      </c>
      <c r="F8" s="38" t="s">
        <v>2521</v>
      </c>
      <c r="G8" s="38" t="s">
        <v>2522</v>
      </c>
      <c r="H8" s="38" t="s">
        <v>2523</v>
      </c>
      <c r="I8" s="39" t="s">
        <v>2524</v>
      </c>
      <c r="J8" s="38">
        <v>35142878</v>
      </c>
    </row>
    <row r="9" spans="1:10" ht="52" x14ac:dyDescent="0.35">
      <c r="A9" s="38" t="s">
        <v>902</v>
      </c>
      <c r="B9" s="38" t="s">
        <v>2527</v>
      </c>
      <c r="C9" s="41" t="s">
        <v>2528</v>
      </c>
      <c r="D9" s="39" t="s">
        <v>2534</v>
      </c>
      <c r="E9" s="39" t="s">
        <v>1416</v>
      </c>
      <c r="F9" s="38" t="s">
        <v>2521</v>
      </c>
      <c r="G9" s="38" t="s">
        <v>2522</v>
      </c>
      <c r="H9" s="38" t="s">
        <v>2523</v>
      </c>
      <c r="I9" s="39" t="s">
        <v>2524</v>
      </c>
      <c r="J9" s="38">
        <v>35142878</v>
      </c>
    </row>
    <row r="10" spans="1:10" ht="91" x14ac:dyDescent="0.35">
      <c r="A10" s="38" t="s">
        <v>902</v>
      </c>
      <c r="B10" s="38" t="s">
        <v>2535</v>
      </c>
      <c r="C10" s="41" t="s">
        <v>2536</v>
      </c>
      <c r="D10" s="39" t="s">
        <v>2537</v>
      </c>
      <c r="E10" s="39" t="s">
        <v>2433</v>
      </c>
      <c r="F10" s="38" t="s">
        <v>2538</v>
      </c>
      <c r="G10" s="38" t="s">
        <v>2539</v>
      </c>
      <c r="H10" s="38" t="s">
        <v>2523</v>
      </c>
      <c r="I10" s="39" t="s">
        <v>2540</v>
      </c>
      <c r="J10" s="38">
        <v>32111940</v>
      </c>
    </row>
    <row r="11" spans="1:10" ht="104" x14ac:dyDescent="0.35">
      <c r="A11" s="38" t="s">
        <v>902</v>
      </c>
      <c r="B11" s="38" t="s">
        <v>2541</v>
      </c>
      <c r="C11" s="41" t="s">
        <v>2542</v>
      </c>
      <c r="D11" s="39" t="s">
        <v>2543</v>
      </c>
      <c r="E11" s="39" t="s">
        <v>1853</v>
      </c>
      <c r="F11" s="38" t="s">
        <v>2538</v>
      </c>
      <c r="G11" s="38" t="s">
        <v>2539</v>
      </c>
      <c r="H11" s="38" t="s">
        <v>2523</v>
      </c>
      <c r="I11" s="39" t="s">
        <v>2540</v>
      </c>
      <c r="J11" s="38">
        <v>32111940</v>
      </c>
    </row>
    <row r="12" spans="1:10" x14ac:dyDescent="0.35">
      <c r="A12" s="38" t="s">
        <v>99</v>
      </c>
      <c r="B12" s="39" t="s">
        <v>2544</v>
      </c>
      <c r="C12" s="41" t="s">
        <v>219</v>
      </c>
      <c r="D12" s="39" t="s">
        <v>2544</v>
      </c>
      <c r="E12" s="39" t="s">
        <v>220</v>
      </c>
      <c r="F12" s="39" t="s">
        <v>2545</v>
      </c>
      <c r="G12" s="38" t="s">
        <v>2539</v>
      </c>
      <c r="H12" s="38" t="s">
        <v>2523</v>
      </c>
      <c r="I12" s="39" t="s">
        <v>2524</v>
      </c>
      <c r="J12" s="38">
        <v>35142878</v>
      </c>
    </row>
    <row r="13" spans="1:10" x14ac:dyDescent="0.35">
      <c r="A13" s="38" t="s">
        <v>99</v>
      </c>
      <c r="B13" s="39" t="s">
        <v>2519</v>
      </c>
      <c r="C13" s="40" t="s">
        <v>838</v>
      </c>
      <c r="D13" s="39" t="s">
        <v>2519</v>
      </c>
      <c r="E13" s="39" t="s">
        <v>2520</v>
      </c>
      <c r="F13" s="39" t="s">
        <v>2521</v>
      </c>
      <c r="G13" s="38" t="s">
        <v>2539</v>
      </c>
      <c r="H13" s="38" t="s">
        <v>2523</v>
      </c>
      <c r="I13" s="39" t="s">
        <v>2524</v>
      </c>
      <c r="J13" s="38">
        <v>35142878</v>
      </c>
    </row>
    <row r="14" spans="1:10" x14ac:dyDescent="0.35">
      <c r="A14" s="38" t="s">
        <v>99</v>
      </c>
      <c r="B14" s="39" t="s">
        <v>2546</v>
      </c>
      <c r="C14" s="41" t="s">
        <v>481</v>
      </c>
      <c r="D14" s="39" t="s">
        <v>2546</v>
      </c>
      <c r="E14" s="39" t="s">
        <v>446</v>
      </c>
      <c r="F14" s="39" t="s">
        <v>2521</v>
      </c>
      <c r="G14" s="38" t="s">
        <v>2539</v>
      </c>
      <c r="H14" s="38" t="s">
        <v>2523</v>
      </c>
      <c r="I14" s="39" t="s">
        <v>2524</v>
      </c>
      <c r="J14" s="38">
        <v>35142878</v>
      </c>
    </row>
    <row r="15" spans="1:10" ht="26" x14ac:dyDescent="0.35">
      <c r="A15" s="38" t="s">
        <v>902</v>
      </c>
      <c r="B15" s="38" t="s">
        <v>2547</v>
      </c>
      <c r="C15" s="41" t="s">
        <v>2548</v>
      </c>
      <c r="D15" s="39" t="s">
        <v>2549</v>
      </c>
      <c r="E15" s="39" t="s">
        <v>382</v>
      </c>
      <c r="F15" s="39" t="s">
        <v>2545</v>
      </c>
      <c r="G15" s="38" t="s">
        <v>2539</v>
      </c>
      <c r="H15" s="38" t="s">
        <v>2523</v>
      </c>
      <c r="I15" s="39" t="s">
        <v>2524</v>
      </c>
      <c r="J15" s="38">
        <v>35142878</v>
      </c>
    </row>
    <row r="16" spans="1:10" ht="26" x14ac:dyDescent="0.35">
      <c r="A16" s="38" t="s">
        <v>902</v>
      </c>
      <c r="B16" s="38" t="s">
        <v>2550</v>
      </c>
      <c r="C16" s="41" t="s">
        <v>2551</v>
      </c>
      <c r="D16" s="39" t="s">
        <v>2552</v>
      </c>
      <c r="E16" s="39" t="s">
        <v>220</v>
      </c>
      <c r="F16" s="39" t="s">
        <v>2545</v>
      </c>
      <c r="G16" s="38" t="s">
        <v>2539</v>
      </c>
      <c r="H16" s="38" t="s">
        <v>2523</v>
      </c>
      <c r="I16" s="39" t="s">
        <v>2524</v>
      </c>
      <c r="J16" s="38">
        <v>35142878</v>
      </c>
    </row>
    <row r="17" spans="1:10" ht="52" x14ac:dyDescent="0.35">
      <c r="A17" s="38" t="s">
        <v>902</v>
      </c>
      <c r="B17" s="38" t="s">
        <v>2530</v>
      </c>
      <c r="C17" s="41" t="s">
        <v>2531</v>
      </c>
      <c r="D17" s="39" t="s">
        <v>2553</v>
      </c>
      <c r="E17" s="39" t="s">
        <v>1023</v>
      </c>
      <c r="F17" s="39" t="s">
        <v>2545</v>
      </c>
      <c r="G17" s="38" t="s">
        <v>2539</v>
      </c>
      <c r="H17" s="38" t="s">
        <v>2523</v>
      </c>
      <c r="I17" s="39" t="s">
        <v>2524</v>
      </c>
      <c r="J17" s="38">
        <v>35142878</v>
      </c>
    </row>
    <row r="18" spans="1:10" ht="52" x14ac:dyDescent="0.35">
      <c r="A18" s="38" t="s">
        <v>902</v>
      </c>
      <c r="B18" s="38" t="s">
        <v>2530</v>
      </c>
      <c r="C18" s="42" t="s">
        <v>2531</v>
      </c>
      <c r="D18" s="39" t="s">
        <v>2554</v>
      </c>
      <c r="E18" s="39" t="s">
        <v>1023</v>
      </c>
      <c r="F18" s="39" t="s">
        <v>2526</v>
      </c>
      <c r="G18" s="38" t="s">
        <v>2539</v>
      </c>
      <c r="H18" s="38" t="s">
        <v>2523</v>
      </c>
      <c r="I18" s="39" t="s">
        <v>2524</v>
      </c>
      <c r="J18" s="38">
        <v>35142878</v>
      </c>
    </row>
    <row r="19" spans="1:10" ht="156" x14ac:dyDescent="0.35">
      <c r="A19" s="38" t="s">
        <v>902</v>
      </c>
      <c r="B19" s="38" t="s">
        <v>2527</v>
      </c>
      <c r="C19" s="41" t="s">
        <v>2555</v>
      </c>
      <c r="D19" s="39" t="s">
        <v>2556</v>
      </c>
      <c r="E19" s="39" t="s">
        <v>1416</v>
      </c>
      <c r="F19" s="39" t="s">
        <v>2521</v>
      </c>
      <c r="G19" s="38" t="s">
        <v>2539</v>
      </c>
      <c r="H19" s="38" t="s">
        <v>2523</v>
      </c>
      <c r="I19" s="39" t="s">
        <v>2524</v>
      </c>
      <c r="J19" s="38">
        <v>35142878</v>
      </c>
    </row>
    <row r="20" spans="1:10" x14ac:dyDescent="0.35">
      <c r="A20" s="38" t="s">
        <v>99</v>
      </c>
      <c r="B20" s="38" t="s">
        <v>2557</v>
      </c>
      <c r="C20" s="41" t="s">
        <v>1575</v>
      </c>
      <c r="D20" s="38" t="s">
        <v>2557</v>
      </c>
      <c r="E20" s="39" t="s">
        <v>1569</v>
      </c>
      <c r="F20" s="38" t="s">
        <v>2538</v>
      </c>
      <c r="G20" s="38" t="s">
        <v>2558</v>
      </c>
      <c r="H20" s="43" t="s">
        <v>2559</v>
      </c>
      <c r="I20" s="38" t="s">
        <v>2560</v>
      </c>
      <c r="J20" s="38">
        <v>35773317</v>
      </c>
    </row>
    <row r="21" spans="1:10" x14ac:dyDescent="0.35">
      <c r="A21" s="38" t="s">
        <v>99</v>
      </c>
      <c r="B21" s="38" t="s">
        <v>2561</v>
      </c>
      <c r="C21" s="41" t="s">
        <v>1323</v>
      </c>
      <c r="D21" s="38" t="s">
        <v>2561</v>
      </c>
      <c r="E21" s="39" t="s">
        <v>1307</v>
      </c>
      <c r="F21" s="38" t="s">
        <v>2538</v>
      </c>
      <c r="G21" s="38" t="s">
        <v>2558</v>
      </c>
      <c r="H21" s="38" t="s">
        <v>2562</v>
      </c>
      <c r="I21" s="38" t="s">
        <v>2563</v>
      </c>
      <c r="J21" s="38">
        <v>26782299</v>
      </c>
    </row>
    <row r="22" spans="1:10" x14ac:dyDescent="0.35">
      <c r="A22" s="38" t="s">
        <v>99</v>
      </c>
      <c r="B22" s="38" t="s">
        <v>2564</v>
      </c>
      <c r="C22" s="41" t="s">
        <v>1311</v>
      </c>
      <c r="D22" s="38" t="s">
        <v>2564</v>
      </c>
      <c r="E22" s="39" t="s">
        <v>1307</v>
      </c>
      <c r="F22" s="38" t="s">
        <v>2538</v>
      </c>
      <c r="G22" s="38" t="s">
        <v>2558</v>
      </c>
      <c r="H22" s="38" t="s">
        <v>2562</v>
      </c>
      <c r="I22" s="38" t="s">
        <v>2563</v>
      </c>
      <c r="J22" s="38">
        <v>26782299</v>
      </c>
    </row>
  </sheetData>
  <mergeCells count="3">
    <mergeCell ref="A1:J1"/>
    <mergeCell ref="A2:C2"/>
    <mergeCell ref="D2:J2"/>
  </mergeCells>
  <conditionalFormatting sqref="A1">
    <cfRule type="duplicateValues" dxfId="58" priority="6"/>
    <cfRule type="duplicateValues" dxfId="57" priority="7"/>
    <cfRule type="duplicateValues" dxfId="56" priority="8"/>
  </conditionalFormatting>
  <conditionalFormatting sqref="B21">
    <cfRule type="duplicateValues" dxfId="55" priority="4"/>
  </conditionalFormatting>
  <conditionalFormatting sqref="D21">
    <cfRule type="duplicateValues" dxfId="54" priority="3"/>
  </conditionalFormatting>
  <conditionalFormatting sqref="E20">
    <cfRule type="duplicateValues" dxfId="53" priority="5"/>
  </conditionalFormatting>
  <conditionalFormatting sqref="E21">
    <cfRule type="duplicateValues" dxfId="52" priority="2"/>
  </conditionalFormatting>
  <conditionalFormatting sqref="E22">
    <cfRule type="duplicateValues" dxfId="51" priority="1"/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F2A81-FF7B-4AFF-AFF1-D9BCA63FAF90}">
  <dimension ref="A1:G579"/>
  <sheetViews>
    <sheetView tabSelected="1" workbookViewId="0">
      <selection activeCell="J10" sqref="J10"/>
    </sheetView>
  </sheetViews>
  <sheetFormatPr baseColWidth="10" defaultRowHeight="14.5" x14ac:dyDescent="0.35"/>
  <cols>
    <col min="1" max="1" width="9.7265625" bestFit="1" customWidth="1"/>
    <col min="2" max="2" width="3.453125" bestFit="1" customWidth="1"/>
    <col min="3" max="3" width="9" bestFit="1" customWidth="1"/>
    <col min="4" max="4" width="13.26953125" bestFit="1" customWidth="1"/>
    <col min="5" max="5" width="49.90625" bestFit="1" customWidth="1"/>
    <col min="6" max="6" width="18.08984375" bestFit="1" customWidth="1"/>
    <col min="7" max="7" width="10.54296875" bestFit="1" customWidth="1"/>
  </cols>
  <sheetData>
    <row r="1" spans="1:7" x14ac:dyDescent="0.35">
      <c r="A1" s="15" t="s">
        <v>2565</v>
      </c>
      <c r="B1" s="15"/>
      <c r="C1" s="15"/>
      <c r="D1" s="15"/>
      <c r="E1" s="15"/>
      <c r="F1" s="15"/>
      <c r="G1" s="15"/>
    </row>
    <row r="2" spans="1:7" ht="39" x14ac:dyDescent="0.35">
      <c r="A2" s="17" t="s">
        <v>99</v>
      </c>
      <c r="B2" s="17" t="s">
        <v>77</v>
      </c>
      <c r="C2" s="17" t="s">
        <v>78</v>
      </c>
      <c r="D2" s="18" t="s">
        <v>80</v>
      </c>
      <c r="E2" s="17" t="s">
        <v>2566</v>
      </c>
      <c r="F2" s="16" t="s">
        <v>2567</v>
      </c>
      <c r="G2" s="31" t="s">
        <v>2568</v>
      </c>
    </row>
    <row r="3" spans="1:7" x14ac:dyDescent="0.35">
      <c r="A3" s="15" t="s">
        <v>2569</v>
      </c>
      <c r="B3" s="15"/>
      <c r="C3" s="15"/>
      <c r="D3" s="15"/>
      <c r="E3" s="15"/>
      <c r="F3" s="15"/>
      <c r="G3" s="15"/>
    </row>
    <row r="4" spans="1:7" x14ac:dyDescent="0.35">
      <c r="A4" s="22" t="s">
        <v>487</v>
      </c>
      <c r="B4" s="22">
        <v>2</v>
      </c>
      <c r="C4" s="22">
        <v>242296473</v>
      </c>
      <c r="D4" s="28" t="s">
        <v>488</v>
      </c>
      <c r="E4" s="22"/>
      <c r="F4" s="22" t="s">
        <v>2570</v>
      </c>
      <c r="G4" s="44"/>
    </row>
    <row r="5" spans="1:7" x14ac:dyDescent="0.35">
      <c r="A5" s="22" t="s">
        <v>1814</v>
      </c>
      <c r="B5" s="22">
        <v>2</v>
      </c>
      <c r="C5" s="22">
        <v>242296467</v>
      </c>
      <c r="D5" s="28" t="s">
        <v>488</v>
      </c>
      <c r="E5" s="22" t="s">
        <v>488</v>
      </c>
      <c r="F5" s="22" t="s">
        <v>2570</v>
      </c>
      <c r="G5" s="44"/>
    </row>
    <row r="6" spans="1:7" x14ac:dyDescent="0.35">
      <c r="A6" s="22" t="s">
        <v>1550</v>
      </c>
      <c r="B6" s="22">
        <v>6</v>
      </c>
      <c r="C6" s="22">
        <v>31696729</v>
      </c>
      <c r="D6" s="28" t="s">
        <v>1536</v>
      </c>
      <c r="E6" s="22" t="s">
        <v>2160</v>
      </c>
      <c r="F6" s="22" t="s">
        <v>2570</v>
      </c>
      <c r="G6" s="44">
        <v>-0.52396998418045304</v>
      </c>
    </row>
    <row r="7" spans="1:7" x14ac:dyDescent="0.35">
      <c r="A7" s="22" t="s">
        <v>1768</v>
      </c>
      <c r="B7" s="22">
        <v>6</v>
      </c>
      <c r="C7" s="22">
        <v>30655745</v>
      </c>
      <c r="D7" s="28" t="s">
        <v>1769</v>
      </c>
      <c r="E7" s="22"/>
      <c r="F7" s="22" t="s">
        <v>2570</v>
      </c>
      <c r="G7" s="44"/>
    </row>
    <row r="8" spans="1:7" x14ac:dyDescent="0.35">
      <c r="A8" s="22" t="s">
        <v>1774</v>
      </c>
      <c r="B8" s="22">
        <v>6</v>
      </c>
      <c r="C8" s="22">
        <v>30655696</v>
      </c>
      <c r="D8" s="28" t="s">
        <v>1769</v>
      </c>
      <c r="E8" s="22"/>
      <c r="F8" s="22" t="s">
        <v>2570</v>
      </c>
      <c r="G8" s="44"/>
    </row>
    <row r="9" spans="1:7" x14ac:dyDescent="0.35">
      <c r="A9" s="22" t="s">
        <v>1776</v>
      </c>
      <c r="B9" s="22">
        <v>6</v>
      </c>
      <c r="C9" s="22">
        <v>30655706</v>
      </c>
      <c r="D9" s="28" t="s">
        <v>1769</v>
      </c>
      <c r="E9" s="22"/>
      <c r="F9" s="22" t="s">
        <v>2570</v>
      </c>
      <c r="G9" s="44">
        <v>9.5498486740107705E-2</v>
      </c>
    </row>
    <row r="10" spans="1:7" x14ac:dyDescent="0.35">
      <c r="A10" s="22" t="s">
        <v>1124</v>
      </c>
      <c r="B10" s="22">
        <v>6</v>
      </c>
      <c r="C10" s="22">
        <v>30039142</v>
      </c>
      <c r="D10" s="28" t="s">
        <v>1125</v>
      </c>
      <c r="E10" s="22" t="s">
        <v>2269</v>
      </c>
      <c r="F10" s="22" t="s">
        <v>2570</v>
      </c>
      <c r="G10" s="44"/>
    </row>
    <row r="11" spans="1:7" x14ac:dyDescent="0.35">
      <c r="A11" s="22" t="s">
        <v>1126</v>
      </c>
      <c r="B11" s="22">
        <v>6</v>
      </c>
      <c r="C11" s="22">
        <v>30039025</v>
      </c>
      <c r="D11" s="28" t="s">
        <v>1125</v>
      </c>
      <c r="E11" s="22" t="s">
        <v>2269</v>
      </c>
      <c r="F11" s="22" t="s">
        <v>2570</v>
      </c>
      <c r="G11" s="44">
        <v>4.7457925527850199E-2</v>
      </c>
    </row>
    <row r="12" spans="1:7" x14ac:dyDescent="0.35">
      <c r="A12" s="22" t="s">
        <v>1129</v>
      </c>
      <c r="B12" s="22">
        <v>6</v>
      </c>
      <c r="C12" s="22">
        <v>30039130</v>
      </c>
      <c r="D12" s="28" t="s">
        <v>1125</v>
      </c>
      <c r="E12" s="22" t="s">
        <v>2269</v>
      </c>
      <c r="F12" s="22" t="s">
        <v>2570</v>
      </c>
      <c r="G12" s="44"/>
    </row>
    <row r="13" spans="1:7" x14ac:dyDescent="0.35">
      <c r="A13" s="22" t="s">
        <v>1132</v>
      </c>
      <c r="B13" s="22">
        <v>6</v>
      </c>
      <c r="C13" s="22">
        <v>30039132</v>
      </c>
      <c r="D13" s="28" t="s">
        <v>1125</v>
      </c>
      <c r="E13" s="22" t="s">
        <v>2269</v>
      </c>
      <c r="F13" s="22" t="s">
        <v>2570</v>
      </c>
      <c r="G13" s="44"/>
    </row>
    <row r="14" spans="1:7" x14ac:dyDescent="0.35">
      <c r="A14" s="22" t="s">
        <v>141</v>
      </c>
      <c r="B14" s="22">
        <v>6</v>
      </c>
      <c r="C14" s="22">
        <v>31846970</v>
      </c>
      <c r="D14" s="28" t="s">
        <v>142</v>
      </c>
      <c r="E14" s="28" t="s">
        <v>2571</v>
      </c>
      <c r="F14" s="22" t="s">
        <v>2570</v>
      </c>
      <c r="G14" s="44"/>
    </row>
    <row r="15" spans="1:7" x14ac:dyDescent="0.35">
      <c r="A15" s="22" t="s">
        <v>1077</v>
      </c>
      <c r="B15" s="22">
        <v>6</v>
      </c>
      <c r="C15" s="22">
        <v>31846956</v>
      </c>
      <c r="D15" s="28" t="s">
        <v>142</v>
      </c>
      <c r="E15" s="22" t="s">
        <v>2572</v>
      </c>
      <c r="F15" s="22" t="s">
        <v>2570</v>
      </c>
      <c r="G15" s="44"/>
    </row>
    <row r="16" spans="1:7" x14ac:dyDescent="0.35">
      <c r="A16" s="22" t="s">
        <v>279</v>
      </c>
      <c r="B16" s="22">
        <v>6</v>
      </c>
      <c r="C16" s="22">
        <v>31846797</v>
      </c>
      <c r="D16" s="28" t="s">
        <v>142</v>
      </c>
      <c r="E16" s="28"/>
      <c r="F16" s="22" t="s">
        <v>2570</v>
      </c>
      <c r="G16" s="44">
        <v>0.123348980451837</v>
      </c>
    </row>
    <row r="17" spans="1:7" x14ac:dyDescent="0.35">
      <c r="A17" s="22" t="s">
        <v>1078</v>
      </c>
      <c r="B17" s="22">
        <v>6</v>
      </c>
      <c r="C17" s="22">
        <v>31846996</v>
      </c>
      <c r="D17" s="28" t="s">
        <v>142</v>
      </c>
      <c r="E17" s="28" t="s">
        <v>2571</v>
      </c>
      <c r="F17" s="22" t="s">
        <v>2570</v>
      </c>
      <c r="G17" s="44">
        <v>0.197439758942071</v>
      </c>
    </row>
    <row r="18" spans="1:7" x14ac:dyDescent="0.35">
      <c r="A18" s="22" t="s">
        <v>308</v>
      </c>
      <c r="B18" s="22">
        <v>6</v>
      </c>
      <c r="C18" s="22">
        <v>31846924</v>
      </c>
      <c r="D18" s="28" t="s">
        <v>142</v>
      </c>
      <c r="E18" s="28" t="s">
        <v>2573</v>
      </c>
      <c r="F18" s="22" t="s">
        <v>2570</v>
      </c>
      <c r="G18" s="44"/>
    </row>
    <row r="19" spans="1:7" x14ac:dyDescent="0.35">
      <c r="A19" s="22" t="s">
        <v>610</v>
      </c>
      <c r="B19" s="22">
        <v>6</v>
      </c>
      <c r="C19" s="22">
        <v>31847009</v>
      </c>
      <c r="D19" s="28" t="s">
        <v>142</v>
      </c>
      <c r="E19" s="28" t="s">
        <v>2571</v>
      </c>
      <c r="F19" s="22" t="s">
        <v>2570</v>
      </c>
      <c r="G19" s="44"/>
    </row>
    <row r="20" spans="1:7" x14ac:dyDescent="0.35">
      <c r="A20" s="22" t="s">
        <v>226</v>
      </c>
      <c r="B20" s="22">
        <v>6</v>
      </c>
      <c r="C20" s="22">
        <v>31846769</v>
      </c>
      <c r="D20" s="28" t="s">
        <v>142</v>
      </c>
      <c r="E20" s="22" t="s">
        <v>2574</v>
      </c>
      <c r="F20" s="22" t="s">
        <v>2570</v>
      </c>
      <c r="G20" s="44">
        <v>-3.2972229143030198E-2</v>
      </c>
    </row>
    <row r="21" spans="1:7" x14ac:dyDescent="0.35">
      <c r="A21" s="22" t="s">
        <v>1501</v>
      </c>
      <c r="B21" s="22">
        <v>6</v>
      </c>
      <c r="C21" s="22">
        <v>31127178</v>
      </c>
      <c r="D21" s="28" t="s">
        <v>1502</v>
      </c>
      <c r="E21" s="22" t="s">
        <v>1674</v>
      </c>
      <c r="F21" s="22" t="s">
        <v>2570</v>
      </c>
      <c r="G21" s="44"/>
    </row>
    <row r="22" spans="1:7" x14ac:dyDescent="0.35">
      <c r="A22" s="22" t="s">
        <v>1503</v>
      </c>
      <c r="B22" s="22">
        <v>6</v>
      </c>
      <c r="C22" s="22">
        <v>31127271</v>
      </c>
      <c r="D22" s="28" t="s">
        <v>1502</v>
      </c>
      <c r="E22" s="22" t="s">
        <v>1674</v>
      </c>
      <c r="F22" s="22" t="s">
        <v>2570</v>
      </c>
      <c r="G22" s="44"/>
    </row>
    <row r="23" spans="1:7" x14ac:dyDescent="0.35">
      <c r="A23" s="22" t="s">
        <v>1504</v>
      </c>
      <c r="B23" s="22">
        <v>6</v>
      </c>
      <c r="C23" s="22">
        <v>31127120</v>
      </c>
      <c r="D23" s="28" t="s">
        <v>1502</v>
      </c>
      <c r="E23" s="22" t="s">
        <v>1674</v>
      </c>
      <c r="F23" s="22" t="s">
        <v>2570</v>
      </c>
      <c r="G23" s="44"/>
    </row>
    <row r="24" spans="1:7" x14ac:dyDescent="0.35">
      <c r="A24" s="22" t="s">
        <v>1505</v>
      </c>
      <c r="B24" s="22">
        <v>6</v>
      </c>
      <c r="C24" s="22">
        <v>31127173</v>
      </c>
      <c r="D24" s="28" t="s">
        <v>1502</v>
      </c>
      <c r="E24" s="22" t="s">
        <v>1674</v>
      </c>
      <c r="F24" s="22" t="s">
        <v>2570</v>
      </c>
      <c r="G24" s="44"/>
    </row>
    <row r="25" spans="1:7" x14ac:dyDescent="0.35">
      <c r="A25" s="22" t="s">
        <v>1506</v>
      </c>
      <c r="B25" s="22">
        <v>6</v>
      </c>
      <c r="C25" s="22">
        <v>31127159</v>
      </c>
      <c r="D25" s="28" t="s">
        <v>1502</v>
      </c>
      <c r="E25" s="22" t="s">
        <v>1674</v>
      </c>
      <c r="F25" s="22" t="s">
        <v>2570</v>
      </c>
      <c r="G25" s="44"/>
    </row>
    <row r="26" spans="1:7" x14ac:dyDescent="0.35">
      <c r="A26" s="22" t="s">
        <v>1306</v>
      </c>
      <c r="B26" s="22">
        <v>6</v>
      </c>
      <c r="C26" s="22">
        <v>32064956</v>
      </c>
      <c r="D26" s="28" t="s">
        <v>1307</v>
      </c>
      <c r="E26" s="22"/>
      <c r="F26" s="22" t="s">
        <v>2570</v>
      </c>
      <c r="G26" s="44"/>
    </row>
    <row r="27" spans="1:7" x14ac:dyDescent="0.35">
      <c r="A27" s="22" t="s">
        <v>1308</v>
      </c>
      <c r="B27" s="22">
        <v>6</v>
      </c>
      <c r="C27" s="22">
        <v>32064239</v>
      </c>
      <c r="D27" s="28" t="s">
        <v>1307</v>
      </c>
      <c r="E27" s="22"/>
      <c r="F27" s="22" t="s">
        <v>2570</v>
      </c>
      <c r="G27" s="44">
        <v>-0.20330406974976101</v>
      </c>
    </row>
    <row r="28" spans="1:7" x14ac:dyDescent="0.35">
      <c r="A28" s="22" t="s">
        <v>1309</v>
      </c>
      <c r="B28" s="22">
        <v>6</v>
      </c>
      <c r="C28" s="22">
        <v>32063991</v>
      </c>
      <c r="D28" s="28" t="s">
        <v>1307</v>
      </c>
      <c r="E28" s="22" t="s">
        <v>2158</v>
      </c>
      <c r="F28" s="22" t="s">
        <v>2570</v>
      </c>
      <c r="G28" s="44"/>
    </row>
    <row r="29" spans="1:7" x14ac:dyDescent="0.35">
      <c r="A29" s="22" t="s">
        <v>1310</v>
      </c>
      <c r="B29" s="22">
        <v>6</v>
      </c>
      <c r="C29" s="22">
        <v>32064837</v>
      </c>
      <c r="D29" s="28" t="s">
        <v>1307</v>
      </c>
      <c r="E29" s="22"/>
      <c r="F29" s="22" t="s">
        <v>2570</v>
      </c>
      <c r="G29" s="44">
        <v>-0.20895500413038801</v>
      </c>
    </row>
    <row r="30" spans="1:7" x14ac:dyDescent="0.35">
      <c r="A30" s="22" t="s">
        <v>1311</v>
      </c>
      <c r="B30" s="22">
        <v>6</v>
      </c>
      <c r="C30" s="22">
        <v>32063835</v>
      </c>
      <c r="D30" s="28" t="s">
        <v>1307</v>
      </c>
      <c r="E30" s="22" t="s">
        <v>2158</v>
      </c>
      <c r="F30" s="22" t="s">
        <v>2570</v>
      </c>
      <c r="G30" s="44"/>
    </row>
    <row r="31" spans="1:7" x14ac:dyDescent="0.35">
      <c r="A31" s="22" t="s">
        <v>1312</v>
      </c>
      <c r="B31" s="22">
        <v>6</v>
      </c>
      <c r="C31" s="22">
        <v>32064677</v>
      </c>
      <c r="D31" s="28" t="s">
        <v>1307</v>
      </c>
      <c r="E31" s="22"/>
      <c r="F31" s="22" t="s">
        <v>2570</v>
      </c>
      <c r="G31" s="44">
        <v>0.165981694272368</v>
      </c>
    </row>
    <row r="32" spans="1:7" x14ac:dyDescent="0.35">
      <c r="A32" s="22" t="s">
        <v>1313</v>
      </c>
      <c r="B32" s="22">
        <v>6</v>
      </c>
      <c r="C32" s="22">
        <v>32064148</v>
      </c>
      <c r="D32" s="28" t="s">
        <v>1307</v>
      </c>
      <c r="E32" s="22"/>
      <c r="F32" s="22" t="s">
        <v>2570</v>
      </c>
      <c r="G32" s="44"/>
    </row>
    <row r="33" spans="1:7" x14ac:dyDescent="0.35">
      <c r="A33" s="22" t="s">
        <v>1314</v>
      </c>
      <c r="B33" s="22">
        <v>6</v>
      </c>
      <c r="C33" s="22">
        <v>32064212</v>
      </c>
      <c r="D33" s="28" t="s">
        <v>1307</v>
      </c>
      <c r="E33" s="22"/>
      <c r="F33" s="22" t="s">
        <v>2570</v>
      </c>
      <c r="G33" s="44"/>
    </row>
    <row r="34" spans="1:7" x14ac:dyDescent="0.35">
      <c r="A34" s="22" t="s">
        <v>1315</v>
      </c>
      <c r="B34" s="22">
        <v>6</v>
      </c>
      <c r="C34" s="22">
        <v>32063774</v>
      </c>
      <c r="D34" s="28" t="s">
        <v>1307</v>
      </c>
      <c r="E34" s="22"/>
      <c r="F34" s="22" t="s">
        <v>2570</v>
      </c>
      <c r="G34" s="44"/>
    </row>
    <row r="35" spans="1:7" x14ac:dyDescent="0.35">
      <c r="A35" s="22" t="s">
        <v>1316</v>
      </c>
      <c r="B35" s="22">
        <v>6</v>
      </c>
      <c r="C35" s="22">
        <v>32064153</v>
      </c>
      <c r="D35" s="28" t="s">
        <v>1307</v>
      </c>
      <c r="E35" s="22"/>
      <c r="F35" s="22" t="s">
        <v>2570</v>
      </c>
      <c r="G35" s="44">
        <v>0.27259127515054699</v>
      </c>
    </row>
    <row r="36" spans="1:7" x14ac:dyDescent="0.35">
      <c r="A36" s="22" t="s">
        <v>1317</v>
      </c>
      <c r="B36" s="22">
        <v>6</v>
      </c>
      <c r="C36" s="22">
        <v>32064497</v>
      </c>
      <c r="D36" s="28" t="s">
        <v>1307</v>
      </c>
      <c r="E36" s="22"/>
      <c r="F36" s="22" t="s">
        <v>2570</v>
      </c>
      <c r="G36" s="44"/>
    </row>
    <row r="37" spans="1:7" x14ac:dyDescent="0.35">
      <c r="A37" s="22" t="s">
        <v>1318</v>
      </c>
      <c r="B37" s="22">
        <v>6</v>
      </c>
      <c r="C37" s="22">
        <v>32064842</v>
      </c>
      <c r="D37" s="28" t="s">
        <v>1307</v>
      </c>
      <c r="E37" s="22"/>
      <c r="F37" s="22" t="s">
        <v>2570</v>
      </c>
      <c r="G37" s="44"/>
    </row>
    <row r="38" spans="1:7" x14ac:dyDescent="0.35">
      <c r="A38" s="22" t="s">
        <v>1319</v>
      </c>
      <c r="B38" s="22">
        <v>6</v>
      </c>
      <c r="C38" s="22">
        <v>32064945</v>
      </c>
      <c r="D38" s="28" t="s">
        <v>1307</v>
      </c>
      <c r="E38" s="22"/>
      <c r="F38" s="22" t="s">
        <v>2570</v>
      </c>
      <c r="G38" s="44">
        <v>0.238598203367797</v>
      </c>
    </row>
    <row r="39" spans="1:7" x14ac:dyDescent="0.35">
      <c r="A39" s="22" t="s">
        <v>1320</v>
      </c>
      <c r="B39" s="22">
        <v>6</v>
      </c>
      <c r="C39" s="22">
        <v>32063901</v>
      </c>
      <c r="D39" s="28" t="s">
        <v>1307</v>
      </c>
      <c r="E39" s="22"/>
      <c r="F39" s="22" t="s">
        <v>2570</v>
      </c>
      <c r="G39" s="44"/>
    </row>
    <row r="40" spans="1:7" x14ac:dyDescent="0.35">
      <c r="A40" s="22" t="s">
        <v>1321</v>
      </c>
      <c r="B40" s="22">
        <v>6</v>
      </c>
      <c r="C40" s="22">
        <v>32064206</v>
      </c>
      <c r="D40" s="28" t="s">
        <v>1307</v>
      </c>
      <c r="E40" s="22"/>
      <c r="F40" s="22" t="s">
        <v>2570</v>
      </c>
      <c r="G40" s="44"/>
    </row>
    <row r="41" spans="1:7" x14ac:dyDescent="0.35">
      <c r="A41" s="22" t="s">
        <v>1322</v>
      </c>
      <c r="B41" s="22">
        <v>6</v>
      </c>
      <c r="C41" s="22">
        <v>32064613</v>
      </c>
      <c r="D41" s="28" t="s">
        <v>1307</v>
      </c>
      <c r="E41" s="22"/>
      <c r="F41" s="22" t="s">
        <v>2570</v>
      </c>
      <c r="G41" s="44">
        <v>-7.5979277338806703E-2</v>
      </c>
    </row>
    <row r="42" spans="1:7" x14ac:dyDescent="0.35">
      <c r="A42" s="22" t="s">
        <v>1323</v>
      </c>
      <c r="B42" s="22">
        <v>6</v>
      </c>
      <c r="C42" s="22">
        <v>32063874</v>
      </c>
      <c r="D42" s="28" t="s">
        <v>1307</v>
      </c>
      <c r="E42" s="22" t="s">
        <v>2158</v>
      </c>
      <c r="F42" s="22" t="s">
        <v>2570</v>
      </c>
      <c r="G42" s="44"/>
    </row>
    <row r="43" spans="1:7" x14ac:dyDescent="0.35">
      <c r="A43" s="22" t="s">
        <v>1324</v>
      </c>
      <c r="B43" s="22">
        <v>6</v>
      </c>
      <c r="C43" s="22">
        <v>32064246</v>
      </c>
      <c r="D43" s="28" t="s">
        <v>1307</v>
      </c>
      <c r="E43" s="22"/>
      <c r="F43" s="22" t="s">
        <v>2570</v>
      </c>
      <c r="G43" s="44"/>
    </row>
    <row r="44" spans="1:7" x14ac:dyDescent="0.35">
      <c r="A44" s="22" t="s">
        <v>1325</v>
      </c>
      <c r="B44" s="22">
        <v>6</v>
      </c>
      <c r="C44" s="22">
        <v>32064258</v>
      </c>
      <c r="D44" s="28" t="s">
        <v>1307</v>
      </c>
      <c r="E44" s="22"/>
      <c r="F44" s="22" t="s">
        <v>2570</v>
      </c>
      <c r="G44" s="44"/>
    </row>
    <row r="45" spans="1:7" x14ac:dyDescent="0.35">
      <c r="A45" s="22" t="s">
        <v>1326</v>
      </c>
      <c r="B45" s="22">
        <v>6</v>
      </c>
      <c r="C45" s="22">
        <v>32064582</v>
      </c>
      <c r="D45" s="28" t="s">
        <v>1307</v>
      </c>
      <c r="E45" s="22"/>
      <c r="F45" s="22" t="s">
        <v>2570</v>
      </c>
      <c r="G45" s="44"/>
    </row>
    <row r="46" spans="1:7" x14ac:dyDescent="0.35">
      <c r="A46" s="22" t="s">
        <v>1327</v>
      </c>
      <c r="B46" s="22">
        <v>6</v>
      </c>
      <c r="C46" s="22">
        <v>32064578</v>
      </c>
      <c r="D46" s="28" t="s">
        <v>1307</v>
      </c>
      <c r="E46" s="22"/>
      <c r="F46" s="22" t="s">
        <v>2570</v>
      </c>
      <c r="G46" s="44">
        <v>5.9576873488703302E-2</v>
      </c>
    </row>
    <row r="47" spans="1:7" x14ac:dyDescent="0.35">
      <c r="A47" s="22" t="s">
        <v>1328</v>
      </c>
      <c r="B47" s="22">
        <v>6</v>
      </c>
      <c r="C47" s="22">
        <v>32064660</v>
      </c>
      <c r="D47" s="28" t="s">
        <v>1307</v>
      </c>
      <c r="E47" s="22"/>
      <c r="F47" s="22" t="s">
        <v>2570</v>
      </c>
      <c r="G47" s="44"/>
    </row>
    <row r="48" spans="1:7" x14ac:dyDescent="0.35">
      <c r="A48" s="22" t="s">
        <v>1329</v>
      </c>
      <c r="B48" s="22">
        <v>6</v>
      </c>
      <c r="C48" s="22">
        <v>32063895</v>
      </c>
      <c r="D48" s="28" t="s">
        <v>1307</v>
      </c>
      <c r="E48" s="22"/>
      <c r="F48" s="22" t="s">
        <v>2570</v>
      </c>
      <c r="G48" s="44"/>
    </row>
    <row r="49" spans="1:7" x14ac:dyDescent="0.35">
      <c r="A49" s="22" t="s">
        <v>1330</v>
      </c>
      <c r="B49" s="22">
        <v>6</v>
      </c>
      <c r="C49" s="22">
        <v>32064785</v>
      </c>
      <c r="D49" s="28" t="s">
        <v>1307</v>
      </c>
      <c r="E49" s="22"/>
      <c r="F49" s="22" t="s">
        <v>2570</v>
      </c>
      <c r="G49" s="44">
        <v>-2.8884620077655701E-2</v>
      </c>
    </row>
    <row r="50" spans="1:7" x14ac:dyDescent="0.35">
      <c r="A50" s="22" t="s">
        <v>1331</v>
      </c>
      <c r="B50" s="22">
        <v>6</v>
      </c>
      <c r="C50" s="22">
        <v>32064573</v>
      </c>
      <c r="D50" s="28" t="s">
        <v>1307</v>
      </c>
      <c r="E50" s="22"/>
      <c r="F50" s="22" t="s">
        <v>2570</v>
      </c>
      <c r="G50" s="44"/>
    </row>
    <row r="51" spans="1:7" x14ac:dyDescent="0.35">
      <c r="A51" s="22" t="s">
        <v>1332</v>
      </c>
      <c r="B51" s="22">
        <v>6</v>
      </c>
      <c r="C51" s="22">
        <v>32064588</v>
      </c>
      <c r="D51" s="28" t="s">
        <v>1307</v>
      </c>
      <c r="E51" s="22"/>
      <c r="F51" s="22" t="s">
        <v>2570</v>
      </c>
      <c r="G51" s="44"/>
    </row>
    <row r="52" spans="1:7" x14ac:dyDescent="0.35">
      <c r="A52" s="22" t="s">
        <v>1333</v>
      </c>
      <c r="B52" s="22">
        <v>6</v>
      </c>
      <c r="C52" s="22">
        <v>32064923</v>
      </c>
      <c r="D52" s="28" t="s">
        <v>1307</v>
      </c>
      <c r="E52" s="22"/>
      <c r="F52" s="22" t="s">
        <v>2570</v>
      </c>
      <c r="G52" s="44">
        <v>-8.9194272358964904E-2</v>
      </c>
    </row>
    <row r="53" spans="1:7" x14ac:dyDescent="0.35">
      <c r="A53" s="22" t="s">
        <v>1334</v>
      </c>
      <c r="B53" s="22">
        <v>6</v>
      </c>
      <c r="C53" s="22">
        <v>32064749</v>
      </c>
      <c r="D53" s="28" t="s">
        <v>1307</v>
      </c>
      <c r="E53" s="22"/>
      <c r="F53" s="22" t="s">
        <v>2570</v>
      </c>
      <c r="G53" s="44">
        <v>-0.28808616265226999</v>
      </c>
    </row>
    <row r="54" spans="1:7" x14ac:dyDescent="0.35">
      <c r="A54" s="22" t="s">
        <v>1335</v>
      </c>
      <c r="B54" s="22">
        <v>6</v>
      </c>
      <c r="C54" s="22">
        <v>32064218</v>
      </c>
      <c r="D54" s="28" t="s">
        <v>1307</v>
      </c>
      <c r="E54" s="22"/>
      <c r="F54" s="22" t="s">
        <v>2570</v>
      </c>
      <c r="G54" s="44"/>
    </row>
    <row r="55" spans="1:7" x14ac:dyDescent="0.35">
      <c r="A55" s="22" t="s">
        <v>1336</v>
      </c>
      <c r="B55" s="22">
        <v>6</v>
      </c>
      <c r="C55" s="22">
        <v>32064146</v>
      </c>
      <c r="D55" s="28" t="s">
        <v>1307</v>
      </c>
      <c r="E55" s="22"/>
      <c r="F55" s="22" t="s">
        <v>2570</v>
      </c>
      <c r="G55" s="44"/>
    </row>
    <row r="56" spans="1:7" x14ac:dyDescent="0.35">
      <c r="A56" s="22" t="s">
        <v>1337</v>
      </c>
      <c r="B56" s="22">
        <v>6</v>
      </c>
      <c r="C56" s="22">
        <v>32064810</v>
      </c>
      <c r="D56" s="28" t="s">
        <v>1307</v>
      </c>
      <c r="E56" s="22"/>
      <c r="F56" s="22" t="s">
        <v>2570</v>
      </c>
      <c r="G56" s="44">
        <v>0.307757576046851</v>
      </c>
    </row>
    <row r="57" spans="1:7" x14ac:dyDescent="0.35">
      <c r="A57" s="22" t="s">
        <v>1338</v>
      </c>
      <c r="B57" s="22">
        <v>6</v>
      </c>
      <c r="C57" s="22">
        <v>32064783</v>
      </c>
      <c r="D57" s="28" t="s">
        <v>1307</v>
      </c>
      <c r="E57" s="22"/>
      <c r="F57" s="22" t="s">
        <v>2570</v>
      </c>
      <c r="G57" s="44">
        <v>0.116561611503767</v>
      </c>
    </row>
    <row r="58" spans="1:7" x14ac:dyDescent="0.35">
      <c r="A58" s="22" t="s">
        <v>1339</v>
      </c>
      <c r="B58" s="22">
        <v>6</v>
      </c>
      <c r="C58" s="22">
        <v>32064161</v>
      </c>
      <c r="D58" s="28" t="s">
        <v>1307</v>
      </c>
      <c r="E58" s="22"/>
      <c r="F58" s="22" t="s">
        <v>2570</v>
      </c>
      <c r="G58" s="44"/>
    </row>
    <row r="59" spans="1:7" x14ac:dyDescent="0.35">
      <c r="A59" s="22" t="s">
        <v>1340</v>
      </c>
      <c r="B59" s="22">
        <v>6</v>
      </c>
      <c r="C59" s="22">
        <v>32064491</v>
      </c>
      <c r="D59" s="28" t="s">
        <v>1307</v>
      </c>
      <c r="E59" s="22"/>
      <c r="F59" s="22" t="s">
        <v>2570</v>
      </c>
      <c r="G59" s="44"/>
    </row>
    <row r="60" spans="1:7" x14ac:dyDescent="0.35">
      <c r="A60" s="22" t="s">
        <v>1341</v>
      </c>
      <c r="B60" s="22">
        <v>6</v>
      </c>
      <c r="C60" s="22">
        <v>32064764</v>
      </c>
      <c r="D60" s="28" t="s">
        <v>1307</v>
      </c>
      <c r="E60" s="22"/>
      <c r="F60" s="22" t="s">
        <v>2570</v>
      </c>
      <c r="G60" s="44">
        <v>9.0689351124821904E-2</v>
      </c>
    </row>
    <row r="61" spans="1:7" x14ac:dyDescent="0.35">
      <c r="A61" s="22" t="s">
        <v>1342</v>
      </c>
      <c r="B61" s="22">
        <v>6</v>
      </c>
      <c r="C61" s="22">
        <v>32064671</v>
      </c>
      <c r="D61" s="28" t="s">
        <v>1307</v>
      </c>
      <c r="E61" s="22"/>
      <c r="F61" s="22" t="s">
        <v>2570</v>
      </c>
      <c r="G61" s="44">
        <v>8.9384171081004896E-2</v>
      </c>
    </row>
    <row r="62" spans="1:7" x14ac:dyDescent="0.35">
      <c r="A62" s="22" t="s">
        <v>1343</v>
      </c>
      <c r="B62" s="22">
        <v>6</v>
      </c>
      <c r="C62" s="22">
        <v>32064656</v>
      </c>
      <c r="D62" s="28" t="s">
        <v>1307</v>
      </c>
      <c r="E62" s="22"/>
      <c r="F62" s="22" t="s">
        <v>2570</v>
      </c>
      <c r="G62" s="44">
        <v>-0.218598863875518</v>
      </c>
    </row>
    <row r="63" spans="1:7" x14ac:dyDescent="0.35">
      <c r="A63" s="22" t="s">
        <v>1344</v>
      </c>
      <c r="B63" s="22">
        <v>6</v>
      </c>
      <c r="C63" s="22">
        <v>32064508</v>
      </c>
      <c r="D63" s="28" t="s">
        <v>1307</v>
      </c>
      <c r="E63" s="22"/>
      <c r="F63" s="22" t="s">
        <v>2570</v>
      </c>
      <c r="G63" s="44"/>
    </row>
    <row r="64" spans="1:7" x14ac:dyDescent="0.35">
      <c r="A64" s="22" t="s">
        <v>1345</v>
      </c>
      <c r="B64" s="22">
        <v>6</v>
      </c>
      <c r="C64" s="22">
        <v>32063838</v>
      </c>
      <c r="D64" s="28" t="s">
        <v>1307</v>
      </c>
      <c r="E64" s="22" t="s">
        <v>2158</v>
      </c>
      <c r="F64" s="22" t="s">
        <v>2570</v>
      </c>
      <c r="G64" s="44"/>
    </row>
    <row r="65" spans="1:7" x14ac:dyDescent="0.35">
      <c r="A65" s="22" t="s">
        <v>1346</v>
      </c>
      <c r="B65" s="22">
        <v>6</v>
      </c>
      <c r="C65" s="22">
        <v>32064692</v>
      </c>
      <c r="D65" s="28" t="s">
        <v>1307</v>
      </c>
      <c r="E65" s="22"/>
      <c r="F65" s="22" t="s">
        <v>2570</v>
      </c>
      <c r="G65" s="44"/>
    </row>
    <row r="66" spans="1:7" x14ac:dyDescent="0.35">
      <c r="A66" s="22" t="s">
        <v>1347</v>
      </c>
      <c r="B66" s="22">
        <v>6</v>
      </c>
      <c r="C66" s="22">
        <v>32064032</v>
      </c>
      <c r="D66" s="28" t="s">
        <v>1307</v>
      </c>
      <c r="E66" s="22"/>
      <c r="F66" s="22" t="s">
        <v>2570</v>
      </c>
      <c r="G66" s="44"/>
    </row>
    <row r="67" spans="1:7" x14ac:dyDescent="0.35">
      <c r="A67" s="22" t="s">
        <v>1675</v>
      </c>
      <c r="B67" s="22">
        <v>6</v>
      </c>
      <c r="C67" s="22">
        <v>30881645</v>
      </c>
      <c r="D67" s="28" t="s">
        <v>1674</v>
      </c>
      <c r="E67" s="22"/>
      <c r="F67" s="22" t="s">
        <v>2570</v>
      </c>
      <c r="G67" s="44"/>
    </row>
    <row r="68" spans="1:7" x14ac:dyDescent="0.35">
      <c r="A68" s="22" t="s">
        <v>1676</v>
      </c>
      <c r="B68" s="22">
        <v>6</v>
      </c>
      <c r="C68" s="22">
        <v>30881664</v>
      </c>
      <c r="D68" s="28" t="s">
        <v>1674</v>
      </c>
      <c r="E68" s="22"/>
      <c r="F68" s="22" t="s">
        <v>2570</v>
      </c>
      <c r="G68" s="44"/>
    </row>
    <row r="69" spans="1:7" x14ac:dyDescent="0.35">
      <c r="A69" s="22" t="s">
        <v>1677</v>
      </c>
      <c r="B69" s="22">
        <v>6</v>
      </c>
      <c r="C69" s="22">
        <v>30881562</v>
      </c>
      <c r="D69" s="28" t="s">
        <v>1674</v>
      </c>
      <c r="E69" s="22"/>
      <c r="F69" s="22" t="s">
        <v>2570</v>
      </c>
      <c r="G69" s="44"/>
    </row>
    <row r="70" spans="1:7" x14ac:dyDescent="0.35">
      <c r="A70" s="22" t="s">
        <v>1678</v>
      </c>
      <c r="B70" s="22">
        <v>6</v>
      </c>
      <c r="C70" s="22">
        <v>30881549</v>
      </c>
      <c r="D70" s="28" t="s">
        <v>1674</v>
      </c>
      <c r="E70" s="22"/>
      <c r="F70" s="22" t="s">
        <v>2570</v>
      </c>
      <c r="G70" s="44"/>
    </row>
    <row r="71" spans="1:7" x14ac:dyDescent="0.35">
      <c r="A71" s="22" t="s">
        <v>1679</v>
      </c>
      <c r="B71" s="22">
        <v>6</v>
      </c>
      <c r="C71" s="22">
        <v>30881766</v>
      </c>
      <c r="D71" s="28" t="s">
        <v>1674</v>
      </c>
      <c r="E71" s="22"/>
      <c r="F71" s="22" t="s">
        <v>2570</v>
      </c>
      <c r="G71" s="44"/>
    </row>
    <row r="72" spans="1:7" x14ac:dyDescent="0.35">
      <c r="A72" s="22" t="s">
        <v>1681</v>
      </c>
      <c r="B72" s="22">
        <v>6</v>
      </c>
      <c r="C72" s="22">
        <v>30881484</v>
      </c>
      <c r="D72" s="28" t="s">
        <v>1674</v>
      </c>
      <c r="E72" s="22" t="s">
        <v>2378</v>
      </c>
      <c r="F72" s="22" t="s">
        <v>2570</v>
      </c>
      <c r="G72" s="44"/>
    </row>
    <row r="73" spans="1:7" x14ac:dyDescent="0.35">
      <c r="A73" s="22" t="s">
        <v>1682</v>
      </c>
      <c r="B73" s="22">
        <v>6</v>
      </c>
      <c r="C73" s="22">
        <v>30881464</v>
      </c>
      <c r="D73" s="28" t="s">
        <v>1674</v>
      </c>
      <c r="E73" s="22"/>
      <c r="F73" s="22" t="s">
        <v>2570</v>
      </c>
      <c r="G73" s="44"/>
    </row>
    <row r="74" spans="1:7" x14ac:dyDescent="0.35">
      <c r="A74" s="22" t="s">
        <v>1683</v>
      </c>
      <c r="B74" s="22">
        <v>6</v>
      </c>
      <c r="C74" s="22">
        <v>30881560</v>
      </c>
      <c r="D74" s="28" t="s">
        <v>1674</v>
      </c>
      <c r="E74" s="22"/>
      <c r="F74" s="22" t="s">
        <v>2570</v>
      </c>
      <c r="G74" s="44"/>
    </row>
    <row r="75" spans="1:7" x14ac:dyDescent="0.35">
      <c r="A75" s="22" t="s">
        <v>1684</v>
      </c>
      <c r="B75" s="22">
        <v>6</v>
      </c>
      <c r="C75" s="22">
        <v>30881643</v>
      </c>
      <c r="D75" s="28" t="s">
        <v>1674</v>
      </c>
      <c r="E75" s="22"/>
      <c r="F75" s="22" t="s">
        <v>2570</v>
      </c>
      <c r="G75" s="44"/>
    </row>
    <row r="76" spans="1:7" x14ac:dyDescent="0.35">
      <c r="A76" s="22" t="s">
        <v>1685</v>
      </c>
      <c r="B76" s="22">
        <v>6</v>
      </c>
      <c r="C76" s="22">
        <v>30881764</v>
      </c>
      <c r="D76" s="28" t="s">
        <v>1674</v>
      </c>
      <c r="E76" s="22"/>
      <c r="F76" s="22" t="s">
        <v>2570</v>
      </c>
      <c r="G76" s="44"/>
    </row>
    <row r="77" spans="1:7" x14ac:dyDescent="0.35">
      <c r="A77" s="22" t="s">
        <v>1686</v>
      </c>
      <c r="B77" s="22">
        <v>6</v>
      </c>
      <c r="C77" s="22">
        <v>30881571</v>
      </c>
      <c r="D77" s="28" t="s">
        <v>1674</v>
      </c>
      <c r="E77" s="22"/>
      <c r="F77" s="22" t="s">
        <v>2570</v>
      </c>
      <c r="G77" s="44"/>
    </row>
    <row r="78" spans="1:7" x14ac:dyDescent="0.35">
      <c r="A78" s="22" t="s">
        <v>1673</v>
      </c>
      <c r="B78" s="22">
        <v>6</v>
      </c>
      <c r="C78" s="22">
        <v>30881728</v>
      </c>
      <c r="D78" s="28" t="s">
        <v>2575</v>
      </c>
      <c r="E78" s="22"/>
      <c r="F78" s="22" t="s">
        <v>2570</v>
      </c>
      <c r="G78" s="44"/>
    </row>
    <row r="79" spans="1:7" x14ac:dyDescent="0.35">
      <c r="A79" s="22" t="s">
        <v>999</v>
      </c>
      <c r="B79" s="22">
        <v>6</v>
      </c>
      <c r="C79" s="22">
        <v>31148474</v>
      </c>
      <c r="D79" s="28"/>
      <c r="E79" s="22" t="s">
        <v>2217</v>
      </c>
      <c r="F79" s="22" t="s">
        <v>2570</v>
      </c>
      <c r="G79" s="44"/>
    </row>
    <row r="80" spans="1:7" x14ac:dyDescent="0.35">
      <c r="A80" s="22" t="s">
        <v>1000</v>
      </c>
      <c r="B80" s="22">
        <v>6</v>
      </c>
      <c r="C80" s="22">
        <v>31148383</v>
      </c>
      <c r="D80" s="28"/>
      <c r="E80" s="22" t="s">
        <v>2217</v>
      </c>
      <c r="F80" s="22" t="s">
        <v>2570</v>
      </c>
      <c r="G80" s="44"/>
    </row>
    <row r="81" spans="1:7" x14ac:dyDescent="0.35">
      <c r="A81" s="22" t="s">
        <v>1001</v>
      </c>
      <c r="B81" s="22">
        <v>6</v>
      </c>
      <c r="C81" s="22">
        <v>31148552</v>
      </c>
      <c r="D81" s="28"/>
      <c r="E81" s="22" t="s">
        <v>2217</v>
      </c>
      <c r="F81" s="22" t="s">
        <v>2570</v>
      </c>
      <c r="G81" s="44"/>
    </row>
    <row r="82" spans="1:7" x14ac:dyDescent="0.35">
      <c r="A82" s="22" t="s">
        <v>1002</v>
      </c>
      <c r="B82" s="22">
        <v>6</v>
      </c>
      <c r="C82" s="22">
        <v>31148332</v>
      </c>
      <c r="D82" s="28"/>
      <c r="E82" s="22" t="s">
        <v>2217</v>
      </c>
      <c r="F82" s="22" t="s">
        <v>2570</v>
      </c>
      <c r="G82" s="44"/>
    </row>
    <row r="83" spans="1:7" x14ac:dyDescent="0.35">
      <c r="A83" s="22" t="s">
        <v>1003</v>
      </c>
      <c r="B83" s="22">
        <v>6</v>
      </c>
      <c r="C83" s="22">
        <v>31148666</v>
      </c>
      <c r="D83" s="28"/>
      <c r="E83" s="22" t="s">
        <v>2217</v>
      </c>
      <c r="F83" s="22" t="s">
        <v>2570</v>
      </c>
      <c r="G83" s="44">
        <v>0.16085907964287699</v>
      </c>
    </row>
    <row r="84" spans="1:7" x14ac:dyDescent="0.35">
      <c r="A84" s="22" t="s">
        <v>1059</v>
      </c>
      <c r="B84" s="22">
        <v>6</v>
      </c>
      <c r="C84" s="22">
        <v>30095140</v>
      </c>
      <c r="D84" s="28"/>
      <c r="E84" s="22" t="s">
        <v>2261</v>
      </c>
      <c r="F84" s="22" t="s">
        <v>2570</v>
      </c>
      <c r="G84" s="44"/>
    </row>
    <row r="85" spans="1:7" x14ac:dyDescent="0.35">
      <c r="A85" s="22" t="s">
        <v>1004</v>
      </c>
      <c r="B85" s="22">
        <v>6</v>
      </c>
      <c r="C85" s="22">
        <v>31148657</v>
      </c>
      <c r="D85" s="28"/>
      <c r="E85" s="22" t="s">
        <v>2217</v>
      </c>
      <c r="F85" s="22" t="s">
        <v>2570</v>
      </c>
      <c r="G85" s="44"/>
    </row>
    <row r="86" spans="1:7" x14ac:dyDescent="0.35">
      <c r="A86" s="22" t="s">
        <v>1005</v>
      </c>
      <c r="B86" s="22">
        <v>6</v>
      </c>
      <c r="C86" s="22">
        <v>31148370</v>
      </c>
      <c r="D86" s="28"/>
      <c r="E86" s="22" t="s">
        <v>2217</v>
      </c>
      <c r="F86" s="22" t="s">
        <v>2570</v>
      </c>
      <c r="G86" s="44"/>
    </row>
    <row r="87" spans="1:7" x14ac:dyDescent="0.35">
      <c r="A87" s="22" t="s">
        <v>1006</v>
      </c>
      <c r="B87" s="22">
        <v>6</v>
      </c>
      <c r="C87" s="22">
        <v>31148404</v>
      </c>
      <c r="D87" s="28"/>
      <c r="E87" s="22" t="s">
        <v>2217</v>
      </c>
      <c r="F87" s="22" t="s">
        <v>2570</v>
      </c>
      <c r="G87" s="44"/>
    </row>
    <row r="88" spans="1:7" x14ac:dyDescent="0.35">
      <c r="A88" s="22" t="s">
        <v>1007</v>
      </c>
      <c r="B88" s="22">
        <v>6</v>
      </c>
      <c r="C88" s="22">
        <v>31148483</v>
      </c>
      <c r="D88" s="28"/>
      <c r="E88" s="22" t="s">
        <v>2217</v>
      </c>
      <c r="F88" s="22" t="s">
        <v>2570</v>
      </c>
      <c r="G88" s="44"/>
    </row>
    <row r="89" spans="1:7" x14ac:dyDescent="0.35">
      <c r="A89" s="22" t="s">
        <v>1008</v>
      </c>
      <c r="B89" s="22">
        <v>6</v>
      </c>
      <c r="C89" s="22">
        <v>31148748</v>
      </c>
      <c r="D89" s="28"/>
      <c r="E89" s="22" t="s">
        <v>2217</v>
      </c>
      <c r="F89" s="22" t="s">
        <v>2570</v>
      </c>
      <c r="G89" s="44"/>
    </row>
    <row r="90" spans="1:7" x14ac:dyDescent="0.35">
      <c r="A90" s="22" t="s">
        <v>1009</v>
      </c>
      <c r="B90" s="22">
        <v>6</v>
      </c>
      <c r="C90" s="22">
        <v>31148409</v>
      </c>
      <c r="D90" s="28"/>
      <c r="E90" s="22" t="s">
        <v>2217</v>
      </c>
      <c r="F90" s="22" t="s">
        <v>2570</v>
      </c>
      <c r="G90" s="44"/>
    </row>
    <row r="91" spans="1:7" x14ac:dyDescent="0.35">
      <c r="A91" s="22" t="s">
        <v>1010</v>
      </c>
      <c r="B91" s="22">
        <v>6</v>
      </c>
      <c r="C91" s="22">
        <v>31148463</v>
      </c>
      <c r="D91" s="28"/>
      <c r="E91" s="22" t="s">
        <v>2217</v>
      </c>
      <c r="F91" s="22" t="s">
        <v>2570</v>
      </c>
      <c r="G91" s="44"/>
    </row>
    <row r="92" spans="1:7" x14ac:dyDescent="0.35">
      <c r="A92" s="22" t="s">
        <v>1011</v>
      </c>
      <c r="B92" s="22">
        <v>6</v>
      </c>
      <c r="C92" s="22">
        <v>31148516</v>
      </c>
      <c r="D92" s="28"/>
      <c r="E92" s="22" t="s">
        <v>2217</v>
      </c>
      <c r="F92" s="22" t="s">
        <v>2570</v>
      </c>
      <c r="G92" s="44">
        <v>0.16669289447712399</v>
      </c>
    </row>
    <row r="93" spans="1:7" x14ac:dyDescent="0.35">
      <c r="A93" s="22" t="s">
        <v>577</v>
      </c>
      <c r="B93" s="22">
        <v>6</v>
      </c>
      <c r="C93" s="22">
        <v>31148524</v>
      </c>
      <c r="D93" s="28"/>
      <c r="E93" s="28" t="s">
        <v>2217</v>
      </c>
      <c r="F93" s="22" t="s">
        <v>2570</v>
      </c>
      <c r="G93" s="44"/>
    </row>
    <row r="94" spans="1:7" x14ac:dyDescent="0.35">
      <c r="A94" s="22" t="s">
        <v>300</v>
      </c>
      <c r="B94" s="22">
        <v>7</v>
      </c>
      <c r="C94" s="22">
        <v>27134225</v>
      </c>
      <c r="D94" s="28" t="s">
        <v>298</v>
      </c>
      <c r="E94" s="28" t="s">
        <v>2149</v>
      </c>
      <c r="F94" s="22" t="s">
        <v>2570</v>
      </c>
      <c r="G94" s="44">
        <v>-6.5497081323654505E-2</v>
      </c>
    </row>
    <row r="95" spans="1:7" x14ac:dyDescent="0.35">
      <c r="A95" s="22" t="s">
        <v>511</v>
      </c>
      <c r="B95" s="22">
        <v>7</v>
      </c>
      <c r="C95" s="22">
        <v>27133106</v>
      </c>
      <c r="D95" s="28" t="s">
        <v>298</v>
      </c>
      <c r="E95" s="28" t="s">
        <v>2149</v>
      </c>
      <c r="F95" s="22" t="s">
        <v>2570</v>
      </c>
      <c r="G95" s="44"/>
    </row>
    <row r="96" spans="1:7" x14ac:dyDescent="0.35">
      <c r="A96" s="22" t="s">
        <v>297</v>
      </c>
      <c r="B96" s="22">
        <v>7</v>
      </c>
      <c r="C96" s="22">
        <v>27134259</v>
      </c>
      <c r="D96" s="28" t="s">
        <v>298</v>
      </c>
      <c r="E96" s="28" t="s">
        <v>2149</v>
      </c>
      <c r="F96" s="22" t="s">
        <v>2570</v>
      </c>
      <c r="G96" s="44"/>
    </row>
    <row r="97" spans="1:7" x14ac:dyDescent="0.35">
      <c r="A97" s="22" t="s">
        <v>1303</v>
      </c>
      <c r="B97" s="22">
        <v>7</v>
      </c>
      <c r="C97" s="22">
        <v>27134369</v>
      </c>
      <c r="D97" s="28" t="s">
        <v>298</v>
      </c>
      <c r="E97" s="22" t="s">
        <v>2149</v>
      </c>
      <c r="F97" s="22" t="s">
        <v>2570</v>
      </c>
      <c r="G97" s="44"/>
    </row>
    <row r="98" spans="1:7" x14ac:dyDescent="0.35">
      <c r="A98" s="22" t="s">
        <v>126</v>
      </c>
      <c r="B98" s="22">
        <v>7</v>
      </c>
      <c r="C98" s="22">
        <v>27138396</v>
      </c>
      <c r="D98" s="28"/>
      <c r="E98" s="28" t="s">
        <v>2149</v>
      </c>
      <c r="F98" s="22" t="s">
        <v>2570</v>
      </c>
      <c r="G98" s="44"/>
    </row>
    <row r="99" spans="1:7" x14ac:dyDescent="0.35">
      <c r="A99" s="22" t="s">
        <v>131</v>
      </c>
      <c r="B99" s="22">
        <v>7</v>
      </c>
      <c r="C99" s="22">
        <v>27137922</v>
      </c>
      <c r="D99" s="28"/>
      <c r="E99" s="28" t="s">
        <v>2149</v>
      </c>
      <c r="F99" s="22" t="s">
        <v>2570</v>
      </c>
      <c r="G99" s="44"/>
    </row>
    <row r="100" spans="1:7" x14ac:dyDescent="0.35">
      <c r="A100" s="22" t="s">
        <v>927</v>
      </c>
      <c r="B100" s="22">
        <v>7</v>
      </c>
      <c r="C100" s="22">
        <v>27138974</v>
      </c>
      <c r="D100" s="28"/>
      <c r="E100" s="22" t="s">
        <v>2149</v>
      </c>
      <c r="F100" s="22" t="s">
        <v>2570</v>
      </c>
      <c r="G100" s="44">
        <v>9.0580206644313502E-2</v>
      </c>
    </row>
    <row r="101" spans="1:7" x14ac:dyDescent="0.35">
      <c r="A101" s="22" t="s">
        <v>408</v>
      </c>
      <c r="B101" s="22">
        <v>7</v>
      </c>
      <c r="C101" s="22">
        <v>27138712</v>
      </c>
      <c r="D101" s="28"/>
      <c r="E101" s="28" t="s">
        <v>2149</v>
      </c>
      <c r="F101" s="22" t="s">
        <v>2570</v>
      </c>
      <c r="G101" s="44">
        <v>5.4080839291606501E-2</v>
      </c>
    </row>
    <row r="102" spans="1:7" x14ac:dyDescent="0.35">
      <c r="A102" s="22" t="s">
        <v>317</v>
      </c>
      <c r="B102" s="22">
        <v>7</v>
      </c>
      <c r="C102" s="22">
        <v>27138850</v>
      </c>
      <c r="D102" s="28"/>
      <c r="E102" s="28" t="s">
        <v>2149</v>
      </c>
      <c r="F102" s="22" t="s">
        <v>2570</v>
      </c>
      <c r="G102" s="44"/>
    </row>
    <row r="103" spans="1:7" x14ac:dyDescent="0.35">
      <c r="A103" s="22" t="s">
        <v>2076</v>
      </c>
      <c r="B103" s="22">
        <v>7</v>
      </c>
      <c r="C103" s="22">
        <v>27127448</v>
      </c>
      <c r="D103" s="28"/>
      <c r="E103" s="22" t="s">
        <v>2149</v>
      </c>
      <c r="F103" s="22" t="s">
        <v>2570</v>
      </c>
      <c r="G103" s="44"/>
    </row>
    <row r="104" spans="1:7" x14ac:dyDescent="0.35">
      <c r="A104" s="22" t="s">
        <v>2077</v>
      </c>
      <c r="B104" s="22">
        <v>7</v>
      </c>
      <c r="C104" s="22">
        <v>27127576</v>
      </c>
      <c r="D104" s="28"/>
      <c r="E104" s="22" t="s">
        <v>2149</v>
      </c>
      <c r="F104" s="22" t="s">
        <v>2570</v>
      </c>
      <c r="G104" s="44"/>
    </row>
    <row r="105" spans="1:7" x14ac:dyDescent="0.35">
      <c r="A105" s="22" t="s">
        <v>2078</v>
      </c>
      <c r="B105" s="22">
        <v>7</v>
      </c>
      <c r="C105" s="22">
        <v>27127501</v>
      </c>
      <c r="D105" s="28"/>
      <c r="E105" s="22" t="s">
        <v>2149</v>
      </c>
      <c r="F105" s="22" t="s">
        <v>2570</v>
      </c>
      <c r="G105" s="44">
        <v>-0.355060744938826</v>
      </c>
    </row>
    <row r="106" spans="1:7" x14ac:dyDescent="0.35">
      <c r="A106" s="22" t="s">
        <v>162</v>
      </c>
      <c r="B106" s="22">
        <v>7</v>
      </c>
      <c r="C106" s="22">
        <v>27138751</v>
      </c>
      <c r="D106" s="28"/>
      <c r="E106" s="28" t="s">
        <v>2149</v>
      </c>
      <c r="F106" s="22" t="s">
        <v>2570</v>
      </c>
      <c r="G106" s="44">
        <v>-0.386524002275349</v>
      </c>
    </row>
    <row r="107" spans="1:7" x14ac:dyDescent="0.35">
      <c r="A107" s="22" t="s">
        <v>361</v>
      </c>
      <c r="B107" s="22">
        <v>16</v>
      </c>
      <c r="C107" s="22">
        <v>28518200</v>
      </c>
      <c r="D107" s="28" t="s">
        <v>362</v>
      </c>
      <c r="E107" s="28" t="s">
        <v>2576</v>
      </c>
      <c r="F107" s="22" t="s">
        <v>2570</v>
      </c>
      <c r="G107" s="44"/>
    </row>
    <row r="108" spans="1:7" x14ac:dyDescent="0.35">
      <c r="A108" s="22" t="s">
        <v>731</v>
      </c>
      <c r="B108" s="22">
        <v>19</v>
      </c>
      <c r="C108" s="22">
        <v>49199172</v>
      </c>
      <c r="D108" s="28" t="s">
        <v>732</v>
      </c>
      <c r="E108" s="28"/>
      <c r="F108" s="22" t="s">
        <v>2570</v>
      </c>
      <c r="G108" s="44"/>
    </row>
    <row r="109" spans="1:7" x14ac:dyDescent="0.35">
      <c r="A109" s="22" t="s">
        <v>481</v>
      </c>
      <c r="B109" s="22">
        <v>2</v>
      </c>
      <c r="C109" s="22">
        <v>73496203</v>
      </c>
      <c r="D109" s="28" t="s">
        <v>446</v>
      </c>
      <c r="E109" s="28"/>
      <c r="F109" s="22" t="s">
        <v>2577</v>
      </c>
      <c r="G109" s="44">
        <v>0.28411589748900801</v>
      </c>
    </row>
    <row r="110" spans="1:7" x14ac:dyDescent="0.35">
      <c r="A110" s="22" t="s">
        <v>838</v>
      </c>
      <c r="B110" s="22">
        <v>3</v>
      </c>
      <c r="C110" s="22">
        <v>194705954</v>
      </c>
      <c r="D110" s="28"/>
      <c r="E110" s="28"/>
      <c r="F110" s="22" t="s">
        <v>2577</v>
      </c>
      <c r="G110" s="44">
        <v>0.33890056847955402</v>
      </c>
    </row>
    <row r="111" spans="1:7" x14ac:dyDescent="0.35">
      <c r="A111" s="22" t="s">
        <v>1575</v>
      </c>
      <c r="B111" s="22">
        <v>19</v>
      </c>
      <c r="C111" s="22">
        <v>58716004</v>
      </c>
      <c r="D111" s="28" t="s">
        <v>1569</v>
      </c>
      <c r="E111" s="22" t="s">
        <v>2358</v>
      </c>
      <c r="F111" s="22" t="s">
        <v>2577</v>
      </c>
      <c r="G111" s="44"/>
    </row>
    <row r="112" spans="1:7" x14ac:dyDescent="0.35">
      <c r="A112" s="22" t="s">
        <v>2111</v>
      </c>
      <c r="B112" s="22">
        <v>4</v>
      </c>
      <c r="C112" s="22">
        <v>81111507</v>
      </c>
      <c r="D112" s="28" t="s">
        <v>1416</v>
      </c>
      <c r="E112" s="22"/>
      <c r="F112" s="22" t="s">
        <v>2577</v>
      </c>
      <c r="G112" s="44"/>
    </row>
    <row r="113" spans="1:7" x14ac:dyDescent="0.35">
      <c r="A113" s="22" t="s">
        <v>2112</v>
      </c>
      <c r="B113" s="22">
        <v>4</v>
      </c>
      <c r="C113" s="22">
        <v>81111385</v>
      </c>
      <c r="D113" s="28" t="s">
        <v>1416</v>
      </c>
      <c r="E113" s="22"/>
      <c r="F113" s="22" t="s">
        <v>2577</v>
      </c>
      <c r="G113" s="44"/>
    </row>
    <row r="114" spans="1:7" x14ac:dyDescent="0.35">
      <c r="A114" s="22" t="s">
        <v>2113</v>
      </c>
      <c r="B114" s="22">
        <v>4</v>
      </c>
      <c r="C114" s="22">
        <v>81111177</v>
      </c>
      <c r="D114" s="28" t="s">
        <v>1416</v>
      </c>
      <c r="E114" s="22" t="s">
        <v>1416</v>
      </c>
      <c r="F114" s="22" t="s">
        <v>2577</v>
      </c>
      <c r="G114" s="44"/>
    </row>
    <row r="115" spans="1:7" x14ac:dyDescent="0.35">
      <c r="A115" s="22" t="s">
        <v>2114</v>
      </c>
      <c r="B115" s="22">
        <v>4</v>
      </c>
      <c r="C115" s="22">
        <v>81111393</v>
      </c>
      <c r="D115" s="28" t="s">
        <v>1416</v>
      </c>
      <c r="E115" s="22" t="s">
        <v>1416</v>
      </c>
      <c r="F115" s="22" t="s">
        <v>2577</v>
      </c>
      <c r="G115" s="44"/>
    </row>
    <row r="116" spans="1:7" x14ac:dyDescent="0.35">
      <c r="A116" s="22" t="s">
        <v>311</v>
      </c>
      <c r="B116" s="22">
        <v>8</v>
      </c>
      <c r="C116" s="22">
        <v>144790410</v>
      </c>
      <c r="D116" s="28" t="s">
        <v>312</v>
      </c>
      <c r="E116" s="28"/>
      <c r="F116" s="22" t="s">
        <v>2577</v>
      </c>
      <c r="G116" s="44">
        <v>0.40080610566499703</v>
      </c>
    </row>
    <row r="117" spans="1:7" x14ac:dyDescent="0.35">
      <c r="A117" s="22" t="s">
        <v>267</v>
      </c>
      <c r="B117" s="22">
        <v>8</v>
      </c>
      <c r="C117" s="22">
        <v>144809598</v>
      </c>
      <c r="D117" s="28" t="s">
        <v>220</v>
      </c>
      <c r="E117" s="28"/>
      <c r="F117" s="22" t="s">
        <v>2577</v>
      </c>
      <c r="G117" s="44"/>
    </row>
    <row r="118" spans="1:7" x14ac:dyDescent="0.35">
      <c r="A118" s="22" t="s">
        <v>424</v>
      </c>
      <c r="B118" s="22">
        <v>8</v>
      </c>
      <c r="C118" s="22">
        <v>144809621</v>
      </c>
      <c r="D118" s="28" t="s">
        <v>220</v>
      </c>
      <c r="E118" s="28"/>
      <c r="F118" s="22" t="s">
        <v>2577</v>
      </c>
      <c r="G118" s="44">
        <v>0.136283891778609</v>
      </c>
    </row>
    <row r="119" spans="1:7" x14ac:dyDescent="0.35">
      <c r="A119" s="22" t="s">
        <v>434</v>
      </c>
      <c r="B119" s="22">
        <v>17</v>
      </c>
      <c r="C119" s="22">
        <v>72915897</v>
      </c>
      <c r="D119" s="28" t="s">
        <v>382</v>
      </c>
      <c r="E119" s="28"/>
      <c r="F119" s="22" t="s">
        <v>2577</v>
      </c>
      <c r="G119" s="44"/>
    </row>
    <row r="120" spans="1:7" x14ac:dyDescent="0.35">
      <c r="A120" s="22" t="s">
        <v>381</v>
      </c>
      <c r="B120" s="22">
        <v>17</v>
      </c>
      <c r="C120" s="22">
        <v>72916000</v>
      </c>
      <c r="D120" s="28" t="s">
        <v>382</v>
      </c>
      <c r="E120" s="22"/>
      <c r="F120" s="22" t="s">
        <v>2577</v>
      </c>
      <c r="G120" s="44">
        <v>0.17208502258098399</v>
      </c>
    </row>
    <row r="121" spans="1:7" x14ac:dyDescent="0.35">
      <c r="A121" s="22" t="s">
        <v>445</v>
      </c>
      <c r="B121" s="22">
        <v>2</v>
      </c>
      <c r="C121" s="22">
        <v>73496909</v>
      </c>
      <c r="D121" s="28" t="s">
        <v>446</v>
      </c>
      <c r="E121" s="28"/>
      <c r="F121" s="22" t="s">
        <v>2577</v>
      </c>
      <c r="G121" s="44">
        <v>0.40887648754988698</v>
      </c>
    </row>
    <row r="122" spans="1:7" x14ac:dyDescent="0.35">
      <c r="A122" s="22" t="s">
        <v>1852</v>
      </c>
      <c r="B122" s="22">
        <v>6</v>
      </c>
      <c r="C122" s="22">
        <v>48036419</v>
      </c>
      <c r="D122" s="28" t="s">
        <v>1853</v>
      </c>
      <c r="E122" s="22"/>
      <c r="F122" s="22" t="s">
        <v>2577</v>
      </c>
      <c r="G122" s="23"/>
    </row>
    <row r="123" spans="1:7" x14ac:dyDescent="0.35">
      <c r="A123" s="22" t="s">
        <v>1854</v>
      </c>
      <c r="B123" s="22">
        <v>6</v>
      </c>
      <c r="C123" s="22">
        <v>48036584</v>
      </c>
      <c r="D123" s="28" t="s">
        <v>1848</v>
      </c>
      <c r="E123" s="22"/>
      <c r="F123" s="22" t="s">
        <v>2577</v>
      </c>
      <c r="G123" s="23"/>
    </row>
    <row r="124" spans="1:7" x14ac:dyDescent="0.35">
      <c r="A124" s="22" t="s">
        <v>2046</v>
      </c>
      <c r="B124" s="22">
        <v>14</v>
      </c>
      <c r="C124" s="22">
        <v>24780682</v>
      </c>
      <c r="D124" s="28" t="s">
        <v>2578</v>
      </c>
      <c r="E124" s="22" t="s">
        <v>2430</v>
      </c>
      <c r="F124" s="22" t="s">
        <v>2577</v>
      </c>
      <c r="G124" s="23"/>
    </row>
    <row r="125" spans="1:7" x14ac:dyDescent="0.35">
      <c r="A125" s="22" t="s">
        <v>1847</v>
      </c>
      <c r="B125" s="22">
        <v>6</v>
      </c>
      <c r="C125" s="22">
        <v>48036603</v>
      </c>
      <c r="D125" s="28" t="s">
        <v>1848</v>
      </c>
      <c r="E125" s="22"/>
      <c r="F125" s="22" t="s">
        <v>2577</v>
      </c>
      <c r="G125" s="23"/>
    </row>
    <row r="126" spans="1:7" x14ac:dyDescent="0.35">
      <c r="A126" s="22" t="s">
        <v>219</v>
      </c>
      <c r="B126" s="22">
        <v>8</v>
      </c>
      <c r="C126" s="22">
        <v>144808965</v>
      </c>
      <c r="D126" s="28" t="s">
        <v>220</v>
      </c>
      <c r="E126" s="28"/>
      <c r="F126" s="22" t="s">
        <v>2577</v>
      </c>
      <c r="G126" s="23"/>
    </row>
    <row r="127" spans="1:7" x14ac:dyDescent="0.35">
      <c r="A127" s="22" t="s">
        <v>299</v>
      </c>
      <c r="B127" s="22">
        <v>8</v>
      </c>
      <c r="C127" s="22">
        <v>144788806</v>
      </c>
      <c r="D127" s="28"/>
      <c r="E127" s="28"/>
      <c r="F127" s="22" t="s">
        <v>2577</v>
      </c>
      <c r="G127" s="23"/>
    </row>
    <row r="128" spans="1:7" x14ac:dyDescent="0.35">
      <c r="A128" s="22" t="s">
        <v>1415</v>
      </c>
      <c r="B128" s="22">
        <v>4</v>
      </c>
      <c r="C128" s="22">
        <v>81119249</v>
      </c>
      <c r="D128" s="28" t="s">
        <v>1416</v>
      </c>
      <c r="E128" s="22"/>
      <c r="F128" s="22" t="s">
        <v>2577</v>
      </c>
      <c r="G128" s="23"/>
    </row>
    <row r="129" spans="1:7" x14ac:dyDescent="0.35">
      <c r="A129" s="22" t="s">
        <v>1418</v>
      </c>
      <c r="B129" s="22">
        <v>4</v>
      </c>
      <c r="C129" s="22">
        <v>81119460</v>
      </c>
      <c r="D129" s="28" t="s">
        <v>1416</v>
      </c>
      <c r="E129" s="22" t="s">
        <v>1416</v>
      </c>
      <c r="F129" s="22" t="s">
        <v>2577</v>
      </c>
      <c r="G129" s="23"/>
    </row>
    <row r="130" spans="1:7" x14ac:dyDescent="0.35">
      <c r="A130" s="22" t="s">
        <v>1419</v>
      </c>
      <c r="B130" s="22">
        <v>4</v>
      </c>
      <c r="C130" s="22">
        <v>81118343</v>
      </c>
      <c r="D130" s="28" t="s">
        <v>1416</v>
      </c>
      <c r="E130" s="22" t="s">
        <v>1416</v>
      </c>
      <c r="F130" s="22" t="s">
        <v>2577</v>
      </c>
      <c r="G130" s="23"/>
    </row>
    <row r="131" spans="1:7" x14ac:dyDescent="0.35">
      <c r="A131" s="22" t="s">
        <v>1420</v>
      </c>
      <c r="B131" s="22">
        <v>4</v>
      </c>
      <c r="C131" s="22">
        <v>81118647</v>
      </c>
      <c r="D131" s="28" t="s">
        <v>1416</v>
      </c>
      <c r="E131" s="22"/>
      <c r="F131" s="22" t="s">
        <v>2577</v>
      </c>
      <c r="G131" s="23"/>
    </row>
    <row r="132" spans="1:7" x14ac:dyDescent="0.35">
      <c r="A132" s="22" t="s">
        <v>1421</v>
      </c>
      <c r="B132" s="22">
        <v>4</v>
      </c>
      <c r="C132" s="22">
        <v>81118794</v>
      </c>
      <c r="D132" s="28" t="s">
        <v>1416</v>
      </c>
      <c r="E132" s="22" t="s">
        <v>1416</v>
      </c>
      <c r="F132" s="22" t="s">
        <v>2577</v>
      </c>
      <c r="G132" s="23"/>
    </row>
    <row r="133" spans="1:7" x14ac:dyDescent="0.35">
      <c r="A133" s="22" t="s">
        <v>1422</v>
      </c>
      <c r="B133" s="22">
        <v>4</v>
      </c>
      <c r="C133" s="22">
        <v>81118600</v>
      </c>
      <c r="D133" s="28" t="s">
        <v>1416</v>
      </c>
      <c r="E133" s="22"/>
      <c r="F133" s="22" t="s">
        <v>2577</v>
      </c>
      <c r="G133" s="23"/>
    </row>
    <row r="134" spans="1:7" x14ac:dyDescent="0.35">
      <c r="A134" s="22" t="s">
        <v>1423</v>
      </c>
      <c r="B134" s="22">
        <v>4</v>
      </c>
      <c r="C134" s="22">
        <v>81119299</v>
      </c>
      <c r="D134" s="28" t="s">
        <v>1416</v>
      </c>
      <c r="E134" s="22" t="s">
        <v>1416</v>
      </c>
      <c r="F134" s="22" t="s">
        <v>2577</v>
      </c>
      <c r="G134" s="23"/>
    </row>
    <row r="135" spans="1:7" x14ac:dyDescent="0.35">
      <c r="A135" s="22" t="s">
        <v>1424</v>
      </c>
      <c r="B135" s="22">
        <v>4</v>
      </c>
      <c r="C135" s="22">
        <v>81119198</v>
      </c>
      <c r="D135" s="28" t="s">
        <v>1416</v>
      </c>
      <c r="E135" s="22" t="s">
        <v>1416</v>
      </c>
      <c r="F135" s="22" t="s">
        <v>2577</v>
      </c>
      <c r="G135" s="23"/>
    </row>
    <row r="136" spans="1:7" x14ac:dyDescent="0.35">
      <c r="A136" s="22" t="s">
        <v>1425</v>
      </c>
      <c r="B136" s="22">
        <v>4</v>
      </c>
      <c r="C136" s="22">
        <v>81119473</v>
      </c>
      <c r="D136" s="28" t="s">
        <v>1416</v>
      </c>
      <c r="E136" s="22" t="s">
        <v>1416</v>
      </c>
      <c r="F136" s="22" t="s">
        <v>2577</v>
      </c>
      <c r="G136" s="23"/>
    </row>
    <row r="137" spans="1:7" x14ac:dyDescent="0.35">
      <c r="A137" s="22" t="s">
        <v>1426</v>
      </c>
      <c r="B137" s="22">
        <v>4</v>
      </c>
      <c r="C137" s="22">
        <v>81118588</v>
      </c>
      <c r="D137" s="28" t="s">
        <v>1416</v>
      </c>
      <c r="E137" s="22" t="s">
        <v>1416</v>
      </c>
      <c r="F137" s="22" t="s">
        <v>2577</v>
      </c>
      <c r="G137" s="23"/>
    </row>
    <row r="138" spans="1:7" x14ac:dyDescent="0.35">
      <c r="A138" s="22" t="s">
        <v>1427</v>
      </c>
      <c r="B138" s="22">
        <v>4</v>
      </c>
      <c r="C138" s="22">
        <v>81118602</v>
      </c>
      <c r="D138" s="28" t="s">
        <v>1416</v>
      </c>
      <c r="E138" s="22"/>
      <c r="F138" s="22" t="s">
        <v>2577</v>
      </c>
      <c r="G138" s="23"/>
    </row>
    <row r="139" spans="1:7" x14ac:dyDescent="0.35">
      <c r="A139" s="22" t="s">
        <v>1428</v>
      </c>
      <c r="B139" s="22">
        <v>4</v>
      </c>
      <c r="C139" s="22">
        <v>81119178</v>
      </c>
      <c r="D139" s="28" t="s">
        <v>1416</v>
      </c>
      <c r="E139" s="22" t="s">
        <v>1416</v>
      </c>
      <c r="F139" s="22" t="s">
        <v>2577</v>
      </c>
      <c r="G139" s="23"/>
    </row>
    <row r="140" spans="1:7" x14ac:dyDescent="0.35">
      <c r="A140" s="22" t="s">
        <v>1859</v>
      </c>
      <c r="B140" s="22">
        <v>6</v>
      </c>
      <c r="C140" s="22">
        <v>48036617</v>
      </c>
      <c r="D140" s="28" t="s">
        <v>1848</v>
      </c>
      <c r="E140" s="22"/>
      <c r="F140" s="22" t="s">
        <v>2577</v>
      </c>
      <c r="G140" s="23"/>
    </row>
    <row r="141" spans="1:7" x14ac:dyDescent="0.35">
      <c r="A141" s="22" t="s">
        <v>1858</v>
      </c>
      <c r="B141" s="22">
        <v>6</v>
      </c>
      <c r="C141" s="22">
        <v>48036613</v>
      </c>
      <c r="D141" s="28" t="s">
        <v>1848</v>
      </c>
      <c r="E141" s="22"/>
      <c r="F141" s="22" t="s">
        <v>2577</v>
      </c>
      <c r="G141" s="23"/>
    </row>
    <row r="142" spans="1:7" x14ac:dyDescent="0.35">
      <c r="A142" s="22" t="s">
        <v>1857</v>
      </c>
      <c r="B142" s="22">
        <v>6</v>
      </c>
      <c r="C142" s="22">
        <v>48036605</v>
      </c>
      <c r="D142" s="28" t="s">
        <v>1848</v>
      </c>
      <c r="E142" s="22"/>
      <c r="F142" s="22" t="s">
        <v>2577</v>
      </c>
      <c r="G142" s="23"/>
    </row>
    <row r="143" spans="1:7" x14ac:dyDescent="0.35">
      <c r="A143" s="22" t="s">
        <v>1849</v>
      </c>
      <c r="B143" s="22">
        <v>6</v>
      </c>
      <c r="C143" s="22">
        <v>48036601</v>
      </c>
      <c r="D143" s="28" t="s">
        <v>1848</v>
      </c>
      <c r="E143" s="22"/>
      <c r="F143" s="22" t="s">
        <v>2577</v>
      </c>
      <c r="G143" s="23"/>
    </row>
    <row r="144" spans="1:7" x14ac:dyDescent="0.35">
      <c r="A144" s="22" t="s">
        <v>1851</v>
      </c>
      <c r="B144" s="22">
        <v>6</v>
      </c>
      <c r="C144" s="22">
        <v>48036409</v>
      </c>
      <c r="D144" s="28" t="s">
        <v>1848</v>
      </c>
      <c r="E144" s="22"/>
      <c r="F144" s="22" t="s">
        <v>2577</v>
      </c>
      <c r="G144" s="23"/>
    </row>
    <row r="145" spans="1:7" x14ac:dyDescent="0.35">
      <c r="A145" s="22" t="s">
        <v>249</v>
      </c>
      <c r="B145" s="22">
        <v>8</v>
      </c>
      <c r="C145" s="22">
        <v>144787999</v>
      </c>
      <c r="D145" s="28"/>
      <c r="E145" s="28"/>
      <c r="F145" s="22" t="s">
        <v>2577</v>
      </c>
      <c r="G145" s="23"/>
    </row>
    <row r="146" spans="1:7" x14ac:dyDescent="0.35">
      <c r="A146" s="22" t="s">
        <v>186</v>
      </c>
      <c r="B146" s="22">
        <v>8</v>
      </c>
      <c r="C146" s="22">
        <v>144788492</v>
      </c>
      <c r="D146" s="28"/>
      <c r="E146" s="22"/>
      <c r="F146" s="22" t="s">
        <v>2577</v>
      </c>
      <c r="G146" s="23"/>
    </row>
    <row r="147" spans="1:7" x14ac:dyDescent="0.35">
      <c r="A147" s="22" t="s">
        <v>2050</v>
      </c>
      <c r="B147" s="22">
        <v>14</v>
      </c>
      <c r="C147" s="22">
        <v>24780691</v>
      </c>
      <c r="D147" s="28" t="s">
        <v>2578</v>
      </c>
      <c r="E147" s="22" t="s">
        <v>2430</v>
      </c>
      <c r="F147" s="22" t="s">
        <v>2577</v>
      </c>
      <c r="G147" s="23"/>
    </row>
    <row r="148" spans="1:7" x14ac:dyDescent="0.35">
      <c r="A148" s="22" t="s">
        <v>2051</v>
      </c>
      <c r="B148" s="22">
        <v>14</v>
      </c>
      <c r="C148" s="22">
        <v>24780551</v>
      </c>
      <c r="D148" s="28" t="s">
        <v>2578</v>
      </c>
      <c r="E148" s="22" t="s">
        <v>2430</v>
      </c>
      <c r="F148" s="22" t="s">
        <v>2577</v>
      </c>
      <c r="G148" s="23"/>
    </row>
    <row r="149" spans="1:7" x14ac:dyDescent="0.35">
      <c r="A149" s="22" t="s">
        <v>2052</v>
      </c>
      <c r="B149" s="22">
        <v>14</v>
      </c>
      <c r="C149" s="22">
        <v>24780404</v>
      </c>
      <c r="D149" s="28" t="s">
        <v>2578</v>
      </c>
      <c r="E149" s="22" t="s">
        <v>2430</v>
      </c>
      <c r="F149" s="22" t="s">
        <v>2577</v>
      </c>
      <c r="G149" s="23"/>
    </row>
    <row r="150" spans="1:7" x14ac:dyDescent="0.35">
      <c r="A150" s="22" t="s">
        <v>2053</v>
      </c>
      <c r="B150" s="22">
        <v>14</v>
      </c>
      <c r="C150" s="22">
        <v>24780716</v>
      </c>
      <c r="D150" s="28" t="s">
        <v>2047</v>
      </c>
      <c r="E150" s="22"/>
      <c r="F150" s="22" t="s">
        <v>2577</v>
      </c>
      <c r="G150" s="23"/>
    </row>
    <row r="151" spans="1:7" x14ac:dyDescent="0.35">
      <c r="A151" s="22" t="s">
        <v>2054</v>
      </c>
      <c r="B151" s="22">
        <v>14</v>
      </c>
      <c r="C151" s="22">
        <v>24780557</v>
      </c>
      <c r="D151" s="28" t="s">
        <v>2433</v>
      </c>
      <c r="E151" s="22" t="s">
        <v>2430</v>
      </c>
      <c r="F151" s="22" t="s">
        <v>2577</v>
      </c>
      <c r="G151" s="23"/>
    </row>
    <row r="152" spans="1:7" x14ac:dyDescent="0.35">
      <c r="A152" s="22" t="s">
        <v>2055</v>
      </c>
      <c r="B152" s="22">
        <v>14</v>
      </c>
      <c r="C152" s="22">
        <v>24780540</v>
      </c>
      <c r="D152" s="28" t="s">
        <v>2430</v>
      </c>
      <c r="E152" s="22" t="s">
        <v>2430</v>
      </c>
      <c r="F152" s="22" t="s">
        <v>2577</v>
      </c>
      <c r="G152" s="23"/>
    </row>
    <row r="153" spans="1:7" x14ac:dyDescent="0.35">
      <c r="A153" s="15" t="s">
        <v>2579</v>
      </c>
      <c r="B153" s="15"/>
      <c r="C153" s="15"/>
      <c r="D153" s="15"/>
      <c r="E153" s="15"/>
      <c r="F153" s="15"/>
      <c r="G153" s="15"/>
    </row>
    <row r="154" spans="1:7" x14ac:dyDescent="0.35">
      <c r="A154" s="22" t="s">
        <v>303</v>
      </c>
      <c r="B154" s="22">
        <v>2</v>
      </c>
      <c r="C154" s="22">
        <v>110925418</v>
      </c>
      <c r="D154" s="22" t="s">
        <v>304</v>
      </c>
      <c r="E154" s="22"/>
      <c r="F154" s="22" t="s">
        <v>2580</v>
      </c>
      <c r="G154" s="44">
        <v>9.6813094993652697</v>
      </c>
    </row>
    <row r="155" spans="1:7" x14ac:dyDescent="0.35">
      <c r="A155" s="22" t="s">
        <v>631</v>
      </c>
      <c r="B155" s="22">
        <v>16</v>
      </c>
      <c r="C155" s="22">
        <v>48417947</v>
      </c>
      <c r="D155" s="22" t="s">
        <v>2581</v>
      </c>
      <c r="E155" s="22"/>
      <c r="F155" s="22" t="s">
        <v>2580</v>
      </c>
      <c r="G155" s="44">
        <v>5.2984665574027296</v>
      </c>
    </row>
    <row r="156" spans="1:7" x14ac:dyDescent="0.35">
      <c r="A156" s="22" t="s">
        <v>763</v>
      </c>
      <c r="B156" s="22">
        <v>20</v>
      </c>
      <c r="C156" s="22">
        <v>29551622</v>
      </c>
      <c r="D156" s="22"/>
      <c r="E156" s="22" t="s">
        <v>2236</v>
      </c>
      <c r="F156" s="22" t="s">
        <v>2580</v>
      </c>
      <c r="G156" s="44">
        <v>0.29019480813729598</v>
      </c>
    </row>
    <row r="157" spans="1:7" x14ac:dyDescent="0.35">
      <c r="A157" s="22" t="s">
        <v>411</v>
      </c>
      <c r="B157" s="22">
        <v>4</v>
      </c>
      <c r="C157" s="22">
        <v>111530900</v>
      </c>
      <c r="D157" s="22"/>
      <c r="E157" s="22"/>
      <c r="F157" s="22" t="s">
        <v>2580</v>
      </c>
      <c r="G157" s="44">
        <v>1.2503572095409601</v>
      </c>
    </row>
    <row r="158" spans="1:7" x14ac:dyDescent="0.35">
      <c r="A158" s="22" t="s">
        <v>803</v>
      </c>
      <c r="B158" s="22">
        <v>11</v>
      </c>
      <c r="C158" s="22">
        <v>20178496</v>
      </c>
      <c r="D158" s="22" t="s">
        <v>804</v>
      </c>
      <c r="E158" s="22"/>
      <c r="F158" s="22" t="s">
        <v>2580</v>
      </c>
      <c r="G158" s="44">
        <v>15.2130954866825</v>
      </c>
    </row>
    <row r="159" spans="1:7" x14ac:dyDescent="0.35">
      <c r="A159" s="22" t="s">
        <v>825</v>
      </c>
      <c r="B159" s="22">
        <v>12</v>
      </c>
      <c r="C159" s="22">
        <v>8756853</v>
      </c>
      <c r="D159" s="22" t="s">
        <v>826</v>
      </c>
      <c r="E159" s="22"/>
      <c r="F159" s="22" t="s">
        <v>2580</v>
      </c>
      <c r="G159" s="44">
        <v>-8.7947065297517906</v>
      </c>
    </row>
    <row r="160" spans="1:7" x14ac:dyDescent="0.35">
      <c r="A160" s="22" t="s">
        <v>166</v>
      </c>
      <c r="B160" s="22">
        <v>10</v>
      </c>
      <c r="C160" s="22">
        <v>94933709</v>
      </c>
      <c r="D160" s="22"/>
      <c r="E160" s="22"/>
      <c r="F160" s="22" t="s">
        <v>2580</v>
      </c>
      <c r="G160" s="44">
        <v>21.616273963837202</v>
      </c>
    </row>
    <row r="161" spans="1:7" x14ac:dyDescent="0.35">
      <c r="A161" s="22" t="s">
        <v>647</v>
      </c>
      <c r="B161" s="22">
        <v>11</v>
      </c>
      <c r="C161" s="22">
        <v>118991566</v>
      </c>
      <c r="D161" s="22" t="s">
        <v>648</v>
      </c>
      <c r="E161" s="22"/>
      <c r="F161" s="22" t="s">
        <v>2580</v>
      </c>
      <c r="G161" s="44">
        <v>-4.6501595381293699</v>
      </c>
    </row>
    <row r="162" spans="1:7" x14ac:dyDescent="0.35">
      <c r="A162" s="22" t="s">
        <v>385</v>
      </c>
      <c r="B162" s="22">
        <v>6</v>
      </c>
      <c r="C162" s="22">
        <v>74355165</v>
      </c>
      <c r="D162" s="22" t="s">
        <v>386</v>
      </c>
      <c r="E162" s="22"/>
      <c r="F162" s="22" t="s">
        <v>2580</v>
      </c>
      <c r="G162" s="44">
        <v>2.6370051042142699</v>
      </c>
    </row>
    <row r="163" spans="1:7" x14ac:dyDescent="0.35">
      <c r="A163" s="22" t="s">
        <v>854</v>
      </c>
      <c r="B163" s="22">
        <v>1</v>
      </c>
      <c r="C163" s="22">
        <v>205419411</v>
      </c>
      <c r="D163" s="22" t="s">
        <v>469</v>
      </c>
      <c r="E163" s="22"/>
      <c r="F163" s="22" t="s">
        <v>2580</v>
      </c>
      <c r="G163" s="44">
        <v>11.790666781285999</v>
      </c>
    </row>
    <row r="164" spans="1:7" x14ac:dyDescent="0.35">
      <c r="A164" s="22" t="s">
        <v>448</v>
      </c>
      <c r="B164" s="22">
        <v>2</v>
      </c>
      <c r="C164" s="22">
        <v>220348803</v>
      </c>
      <c r="D164" s="22" t="s">
        <v>449</v>
      </c>
      <c r="E164" s="22"/>
      <c r="F164" s="22" t="s">
        <v>2580</v>
      </c>
      <c r="G164" s="44">
        <v>10.1415553348898</v>
      </c>
    </row>
    <row r="165" spans="1:7" x14ac:dyDescent="0.35">
      <c r="A165" s="22" t="s">
        <v>699</v>
      </c>
      <c r="B165" s="22">
        <v>8</v>
      </c>
      <c r="C165" s="22">
        <v>54764515</v>
      </c>
      <c r="D165" s="22" t="s">
        <v>700</v>
      </c>
      <c r="E165" s="22"/>
      <c r="F165" s="22" t="s">
        <v>2580</v>
      </c>
      <c r="G165" s="44">
        <v>20.8819726386259</v>
      </c>
    </row>
    <row r="166" spans="1:7" x14ac:dyDescent="0.35">
      <c r="A166" s="22" t="s">
        <v>485</v>
      </c>
      <c r="B166" s="22">
        <v>16</v>
      </c>
      <c r="C166" s="22">
        <v>54227814</v>
      </c>
      <c r="D166" s="22"/>
      <c r="E166" s="22"/>
      <c r="F166" s="22" t="s">
        <v>2580</v>
      </c>
      <c r="G166" s="44">
        <v>-7.2629238446131703</v>
      </c>
    </row>
    <row r="167" spans="1:7" x14ac:dyDescent="0.35">
      <c r="A167" s="22" t="s">
        <v>821</v>
      </c>
      <c r="B167" s="22">
        <v>17</v>
      </c>
      <c r="C167" s="22">
        <v>76713805</v>
      </c>
      <c r="D167" s="22" t="s">
        <v>822</v>
      </c>
      <c r="E167" s="22"/>
      <c r="F167" s="22" t="s">
        <v>2580</v>
      </c>
      <c r="G167" s="44">
        <v>0.70919404275753595</v>
      </c>
    </row>
    <row r="168" spans="1:7" x14ac:dyDescent="0.35">
      <c r="A168" s="22" t="s">
        <v>627</v>
      </c>
      <c r="B168" s="22">
        <v>5</v>
      </c>
      <c r="C168" s="22">
        <v>178545514</v>
      </c>
      <c r="D168" s="22" t="s">
        <v>628</v>
      </c>
      <c r="E168" s="22"/>
      <c r="F168" s="22" t="s">
        <v>2580</v>
      </c>
      <c r="G168" s="44">
        <v>19.329643699279099</v>
      </c>
    </row>
    <row r="169" spans="1:7" x14ac:dyDescent="0.35">
      <c r="A169" s="22" t="s">
        <v>692</v>
      </c>
      <c r="B169" s="22">
        <v>7</v>
      </c>
      <c r="C169" s="22">
        <v>154862969</v>
      </c>
      <c r="D169" s="22" t="s">
        <v>693</v>
      </c>
      <c r="E169" s="22"/>
      <c r="F169" s="22" t="s">
        <v>2580</v>
      </c>
      <c r="G169" s="44">
        <v>35.717724567065197</v>
      </c>
    </row>
    <row r="170" spans="1:7" x14ac:dyDescent="0.35">
      <c r="A170" s="22" t="s">
        <v>373</v>
      </c>
      <c r="B170" s="22">
        <v>10</v>
      </c>
      <c r="C170" s="22">
        <v>126234138</v>
      </c>
      <c r="D170" s="22" t="s">
        <v>374</v>
      </c>
      <c r="E170" s="22" t="s">
        <v>374</v>
      </c>
      <c r="F170" s="22" t="s">
        <v>2580</v>
      </c>
      <c r="G170" s="44">
        <v>-3.8879231143155999</v>
      </c>
    </row>
    <row r="171" spans="1:7" x14ac:dyDescent="0.35">
      <c r="A171" s="22" t="s">
        <v>644</v>
      </c>
      <c r="B171" s="22">
        <v>2</v>
      </c>
      <c r="C171" s="22">
        <v>204398331</v>
      </c>
      <c r="D171" s="22" t="s">
        <v>645</v>
      </c>
      <c r="E171" s="22"/>
      <c r="F171" s="22" t="s">
        <v>2580</v>
      </c>
      <c r="G171" s="44">
        <v>-11.8143314398245</v>
      </c>
    </row>
    <row r="172" spans="1:7" x14ac:dyDescent="0.35">
      <c r="A172" s="22" t="s">
        <v>167</v>
      </c>
      <c r="B172" s="22">
        <v>15</v>
      </c>
      <c r="C172" s="22">
        <v>98502883</v>
      </c>
      <c r="D172" s="22" t="s">
        <v>168</v>
      </c>
      <c r="E172" s="22"/>
      <c r="F172" s="22" t="s">
        <v>2580</v>
      </c>
      <c r="G172" s="44">
        <v>8.1598710655109592</v>
      </c>
    </row>
    <row r="173" spans="1:7" x14ac:dyDescent="0.35">
      <c r="A173" s="22" t="s">
        <v>646</v>
      </c>
      <c r="B173" s="22">
        <v>6</v>
      </c>
      <c r="C173" s="22">
        <v>43823056</v>
      </c>
      <c r="D173" s="22"/>
      <c r="E173" s="22"/>
      <c r="F173" s="22" t="s">
        <v>2580</v>
      </c>
      <c r="G173" s="44">
        <v>49.533010019965801</v>
      </c>
    </row>
    <row r="174" spans="1:7" x14ac:dyDescent="0.35">
      <c r="A174" s="22" t="s">
        <v>497</v>
      </c>
      <c r="B174" s="22">
        <v>7</v>
      </c>
      <c r="C174" s="22">
        <v>111997383</v>
      </c>
      <c r="D174" s="22"/>
      <c r="E174" s="22"/>
      <c r="F174" s="22" t="s">
        <v>2580</v>
      </c>
      <c r="G174" s="44">
        <v>20.505936206465499</v>
      </c>
    </row>
    <row r="175" spans="1:7" x14ac:dyDescent="0.35">
      <c r="A175" s="22" t="s">
        <v>813</v>
      </c>
      <c r="B175" s="22">
        <v>1</v>
      </c>
      <c r="C175" s="22">
        <v>39851370</v>
      </c>
      <c r="D175" s="22" t="s">
        <v>814</v>
      </c>
      <c r="E175" s="22"/>
      <c r="F175" s="22" t="s">
        <v>2580</v>
      </c>
      <c r="G175" s="44">
        <v>17.792880829489299</v>
      </c>
    </row>
    <row r="176" spans="1:7" x14ac:dyDescent="0.35">
      <c r="A176" s="22" t="s">
        <v>882</v>
      </c>
      <c r="B176" s="22">
        <v>14</v>
      </c>
      <c r="C176" s="22">
        <v>70519904</v>
      </c>
      <c r="D176" s="22" t="s">
        <v>883</v>
      </c>
      <c r="E176" s="22"/>
      <c r="F176" s="22" t="s">
        <v>2580</v>
      </c>
      <c r="G176" s="44">
        <v>13.3865385135152</v>
      </c>
    </row>
    <row r="177" spans="1:7" x14ac:dyDescent="0.35">
      <c r="A177" s="22" t="s">
        <v>810</v>
      </c>
      <c r="B177" s="22">
        <v>8</v>
      </c>
      <c r="C177" s="22">
        <v>144790375</v>
      </c>
      <c r="D177" s="22" t="s">
        <v>312</v>
      </c>
      <c r="E177" s="22"/>
      <c r="F177" s="22" t="s">
        <v>2580</v>
      </c>
      <c r="G177" s="44">
        <v>-10.693385786837499</v>
      </c>
    </row>
    <row r="178" spans="1:7" x14ac:dyDescent="0.35">
      <c r="A178" s="22" t="s">
        <v>585</v>
      </c>
      <c r="B178" s="22">
        <v>2</v>
      </c>
      <c r="C178" s="22">
        <v>73495839</v>
      </c>
      <c r="D178" s="22" t="s">
        <v>446</v>
      </c>
      <c r="E178" s="22"/>
      <c r="F178" s="22" t="s">
        <v>2580</v>
      </c>
      <c r="G178" s="44">
        <v>-2.18495110794714</v>
      </c>
    </row>
    <row r="179" spans="1:7" x14ac:dyDescent="0.35">
      <c r="A179" s="22" t="s">
        <v>494</v>
      </c>
      <c r="B179" s="22">
        <v>4</v>
      </c>
      <c r="C179" s="22">
        <v>116894979</v>
      </c>
      <c r="D179" s="22"/>
      <c r="E179" s="22"/>
      <c r="F179" s="22" t="s">
        <v>2580</v>
      </c>
      <c r="G179" s="44">
        <v>7.7002540048631998</v>
      </c>
    </row>
    <row r="180" spans="1:7" x14ac:dyDescent="0.35">
      <c r="A180" s="22" t="s">
        <v>236</v>
      </c>
      <c r="B180" s="22">
        <v>3</v>
      </c>
      <c r="C180" s="22">
        <v>185839955</v>
      </c>
      <c r="D180" s="22"/>
      <c r="E180" s="22"/>
      <c r="F180" s="22" t="s">
        <v>2580</v>
      </c>
      <c r="G180" s="44">
        <v>-21.9650374474171</v>
      </c>
    </row>
    <row r="181" spans="1:7" x14ac:dyDescent="0.35">
      <c r="A181" s="22" t="s">
        <v>318</v>
      </c>
      <c r="B181" s="22">
        <v>11</v>
      </c>
      <c r="C181" s="22">
        <v>849088</v>
      </c>
      <c r="D181" s="22" t="s">
        <v>319</v>
      </c>
      <c r="E181" s="22" t="s">
        <v>2183</v>
      </c>
      <c r="F181" s="22" t="s">
        <v>2580</v>
      </c>
      <c r="G181" s="44">
        <v>7.1336958712348801</v>
      </c>
    </row>
    <row r="182" spans="1:7" x14ac:dyDescent="0.35">
      <c r="A182" s="22" t="s">
        <v>338</v>
      </c>
      <c r="B182" s="22">
        <v>22</v>
      </c>
      <c r="C182" s="22">
        <v>38241384</v>
      </c>
      <c r="D182" s="22" t="s">
        <v>2582</v>
      </c>
      <c r="E182" s="22"/>
      <c r="F182" s="22" t="s">
        <v>2580</v>
      </c>
      <c r="G182" s="44">
        <v>-8.3333344978632695</v>
      </c>
    </row>
    <row r="183" spans="1:7" x14ac:dyDescent="0.35">
      <c r="A183" s="22" t="s">
        <v>578</v>
      </c>
      <c r="B183" s="22">
        <v>7</v>
      </c>
      <c r="C183" s="22">
        <v>151087534</v>
      </c>
      <c r="D183" s="22" t="s">
        <v>579</v>
      </c>
      <c r="E183" s="22" t="s">
        <v>2220</v>
      </c>
      <c r="F183" s="22" t="s">
        <v>2580</v>
      </c>
      <c r="G183" s="44">
        <v>-14.8805814941979</v>
      </c>
    </row>
    <row r="184" spans="1:7" x14ac:dyDescent="0.35">
      <c r="A184" s="22" t="s">
        <v>567</v>
      </c>
      <c r="B184" s="22">
        <v>20</v>
      </c>
      <c r="C184" s="22">
        <v>62084626</v>
      </c>
      <c r="D184" s="22" t="s">
        <v>568</v>
      </c>
      <c r="E184" s="22"/>
      <c r="F184" s="22" t="s">
        <v>2580</v>
      </c>
      <c r="G184" s="44">
        <v>10.1327328486061</v>
      </c>
    </row>
    <row r="185" spans="1:7" x14ac:dyDescent="0.35">
      <c r="A185" s="22" t="s">
        <v>654</v>
      </c>
      <c r="B185" s="22">
        <v>7</v>
      </c>
      <c r="C185" s="22">
        <v>65970924</v>
      </c>
      <c r="D185" s="22"/>
      <c r="E185" s="22"/>
      <c r="F185" s="22" t="s">
        <v>2580</v>
      </c>
      <c r="G185" s="44">
        <v>-0.84301209685965295</v>
      </c>
    </row>
    <row r="186" spans="1:7" x14ac:dyDescent="0.35">
      <c r="A186" s="22" t="s">
        <v>474</v>
      </c>
      <c r="B186" s="22">
        <v>11</v>
      </c>
      <c r="C186" s="22">
        <v>1578634</v>
      </c>
      <c r="D186" s="22" t="s">
        <v>173</v>
      </c>
      <c r="E186" s="22"/>
      <c r="F186" s="22" t="s">
        <v>2580</v>
      </c>
      <c r="G186" s="44">
        <v>5.4873131957407999</v>
      </c>
    </row>
    <row r="187" spans="1:7" x14ac:dyDescent="0.35">
      <c r="A187" s="22" t="s">
        <v>322</v>
      </c>
      <c r="B187" s="22">
        <v>5</v>
      </c>
      <c r="C187" s="22">
        <v>40841298</v>
      </c>
      <c r="D187" s="22" t="s">
        <v>277</v>
      </c>
      <c r="E187" s="22" t="s">
        <v>277</v>
      </c>
      <c r="F187" s="22" t="s">
        <v>2580</v>
      </c>
      <c r="G187" s="44">
        <v>0.32757420462530801</v>
      </c>
    </row>
    <row r="188" spans="1:7" x14ac:dyDescent="0.35">
      <c r="A188" s="22" t="s">
        <v>941</v>
      </c>
      <c r="B188" s="22">
        <v>11</v>
      </c>
      <c r="C188" s="22">
        <v>2890419</v>
      </c>
      <c r="D188" s="22" t="s">
        <v>618</v>
      </c>
      <c r="E188" s="22"/>
      <c r="F188" s="22" t="s">
        <v>2580</v>
      </c>
      <c r="G188" s="44">
        <v>-7.1440705156159598</v>
      </c>
    </row>
    <row r="189" spans="1:7" x14ac:dyDescent="0.35">
      <c r="A189" s="22" t="s">
        <v>379</v>
      </c>
      <c r="B189" s="22">
        <v>9</v>
      </c>
      <c r="C189" s="22">
        <v>136063640</v>
      </c>
      <c r="D189" s="22"/>
      <c r="E189" s="22"/>
      <c r="F189" s="22" t="s">
        <v>2580</v>
      </c>
      <c r="G189" s="44">
        <v>5.2758129028885703</v>
      </c>
    </row>
    <row r="190" spans="1:7" x14ac:dyDescent="0.35">
      <c r="A190" s="22" t="s">
        <v>592</v>
      </c>
      <c r="B190" s="22">
        <v>17</v>
      </c>
      <c r="C190" s="22">
        <v>56596626</v>
      </c>
      <c r="D190" s="22" t="s">
        <v>2583</v>
      </c>
      <c r="E190" s="22"/>
      <c r="F190" s="22" t="s">
        <v>2580</v>
      </c>
      <c r="G190" s="44">
        <v>2.7554474164441598</v>
      </c>
    </row>
    <row r="191" spans="1:7" x14ac:dyDescent="0.35">
      <c r="A191" s="22" t="s">
        <v>254</v>
      </c>
      <c r="B191" s="22">
        <v>5</v>
      </c>
      <c r="C191" s="22">
        <v>33937182</v>
      </c>
      <c r="D191" s="22" t="s">
        <v>238</v>
      </c>
      <c r="E191" s="22"/>
      <c r="F191" s="22" t="s">
        <v>2580</v>
      </c>
      <c r="G191" s="44">
        <v>7.0928721503967402</v>
      </c>
    </row>
    <row r="192" spans="1:7" x14ac:dyDescent="0.35">
      <c r="A192" s="22" t="s">
        <v>137</v>
      </c>
      <c r="B192" s="22">
        <v>17</v>
      </c>
      <c r="C192" s="22">
        <v>1961510</v>
      </c>
      <c r="D192" s="22" t="s">
        <v>138</v>
      </c>
      <c r="E192" s="22"/>
      <c r="F192" s="22" t="s">
        <v>2580</v>
      </c>
      <c r="G192" s="44">
        <v>-8.7325386815414703</v>
      </c>
    </row>
    <row r="193" spans="1:7" x14ac:dyDescent="0.35">
      <c r="A193" s="22" t="s">
        <v>370</v>
      </c>
      <c r="B193" s="22">
        <v>22</v>
      </c>
      <c r="C193" s="22">
        <v>27950783</v>
      </c>
      <c r="D193" s="22"/>
      <c r="E193" s="22"/>
      <c r="F193" s="22" t="s">
        <v>2580</v>
      </c>
      <c r="G193" s="44">
        <v>1.02812889521312</v>
      </c>
    </row>
    <row r="194" spans="1:7" x14ac:dyDescent="0.35">
      <c r="A194" s="22" t="s">
        <v>684</v>
      </c>
      <c r="B194" s="22">
        <v>20</v>
      </c>
      <c r="C194" s="22">
        <v>49192614</v>
      </c>
      <c r="D194" s="22" t="s">
        <v>685</v>
      </c>
      <c r="E194" s="22"/>
      <c r="F194" s="22" t="s">
        <v>2580</v>
      </c>
      <c r="G194" s="44">
        <v>3.2248542792228698</v>
      </c>
    </row>
    <row r="195" spans="1:7" x14ac:dyDescent="0.35">
      <c r="A195" s="22" t="s">
        <v>594</v>
      </c>
      <c r="B195" s="22">
        <v>8</v>
      </c>
      <c r="C195" s="22">
        <v>80454754</v>
      </c>
      <c r="D195" s="22"/>
      <c r="E195" s="22"/>
      <c r="F195" s="22" t="s">
        <v>2580</v>
      </c>
      <c r="G195" s="44">
        <v>-8.4947655256331096</v>
      </c>
    </row>
    <row r="196" spans="1:7" x14ac:dyDescent="0.35">
      <c r="A196" s="22" t="s">
        <v>132</v>
      </c>
      <c r="B196" s="22">
        <v>12</v>
      </c>
      <c r="C196" s="22">
        <v>72338080</v>
      </c>
      <c r="D196" s="22" t="s">
        <v>133</v>
      </c>
      <c r="E196" s="22"/>
      <c r="F196" s="22" t="s">
        <v>2580</v>
      </c>
      <c r="G196" s="44">
        <v>-7.7821985569966801</v>
      </c>
    </row>
    <row r="197" spans="1:7" x14ac:dyDescent="0.35">
      <c r="A197" s="22" t="s">
        <v>117</v>
      </c>
      <c r="B197" s="22">
        <v>6</v>
      </c>
      <c r="C197" s="22">
        <v>28909903</v>
      </c>
      <c r="D197" s="22"/>
      <c r="E197" s="22"/>
      <c r="F197" s="22" t="s">
        <v>2580</v>
      </c>
      <c r="G197" s="44">
        <v>5.9748423609347299</v>
      </c>
    </row>
    <row r="198" spans="1:7" x14ac:dyDescent="0.35">
      <c r="A198" s="22" t="s">
        <v>642</v>
      </c>
      <c r="B198" s="22">
        <v>6</v>
      </c>
      <c r="C198" s="22">
        <v>272080</v>
      </c>
      <c r="D198" s="22"/>
      <c r="E198" s="22"/>
      <c r="F198" s="22" t="s">
        <v>2580</v>
      </c>
      <c r="G198" s="44">
        <v>-5.4067915823778199</v>
      </c>
    </row>
    <row r="199" spans="1:7" x14ac:dyDescent="0.35">
      <c r="A199" s="22" t="s">
        <v>367</v>
      </c>
      <c r="B199" s="22">
        <v>1</v>
      </c>
      <c r="C199" s="22">
        <v>205419204</v>
      </c>
      <c r="D199" s="22"/>
      <c r="E199" s="22"/>
      <c r="F199" s="22" t="s">
        <v>2580</v>
      </c>
      <c r="G199" s="44">
        <v>24.333460335227102</v>
      </c>
    </row>
    <row r="200" spans="1:7" x14ac:dyDescent="0.35">
      <c r="A200" s="22" t="s">
        <v>727</v>
      </c>
      <c r="B200" s="22">
        <v>14</v>
      </c>
      <c r="C200" s="22">
        <v>70316670</v>
      </c>
      <c r="D200" s="22"/>
      <c r="E200" s="22"/>
      <c r="F200" s="22" t="s">
        <v>2580</v>
      </c>
      <c r="G200" s="44">
        <v>18.479310970331699</v>
      </c>
    </row>
    <row r="201" spans="1:7" x14ac:dyDescent="0.35">
      <c r="A201" s="22" t="s">
        <v>398</v>
      </c>
      <c r="B201" s="22">
        <v>16</v>
      </c>
      <c r="C201" s="22">
        <v>65152965</v>
      </c>
      <c r="D201" s="22" t="s">
        <v>399</v>
      </c>
      <c r="E201" s="22"/>
      <c r="F201" s="22" t="s">
        <v>2580</v>
      </c>
      <c r="G201" s="44">
        <v>-15.4334696304429</v>
      </c>
    </row>
    <row r="202" spans="1:7" x14ac:dyDescent="0.35">
      <c r="A202" s="22" t="s">
        <v>344</v>
      </c>
      <c r="B202" s="22">
        <v>19</v>
      </c>
      <c r="C202" s="22">
        <v>6280893</v>
      </c>
      <c r="D202" s="22" t="s">
        <v>345</v>
      </c>
      <c r="E202" s="22"/>
      <c r="F202" s="22" t="s">
        <v>2580</v>
      </c>
      <c r="G202" s="44">
        <v>-6.6541583321865296</v>
      </c>
    </row>
    <row r="203" spans="1:7" x14ac:dyDescent="0.35">
      <c r="A203" s="22" t="s">
        <v>898</v>
      </c>
      <c r="B203" s="22">
        <v>9</v>
      </c>
      <c r="C203" s="22">
        <v>93715550</v>
      </c>
      <c r="D203" s="22"/>
      <c r="E203" s="22"/>
      <c r="F203" s="22" t="s">
        <v>2580</v>
      </c>
      <c r="G203" s="44">
        <v>9.8407404843142103</v>
      </c>
    </row>
    <row r="204" spans="1:7" x14ac:dyDescent="0.35">
      <c r="A204" s="22" t="s">
        <v>159</v>
      </c>
      <c r="B204" s="22">
        <v>15</v>
      </c>
      <c r="C204" s="22">
        <v>31516127</v>
      </c>
      <c r="D204" s="22"/>
      <c r="E204" s="22"/>
      <c r="F204" s="22" t="s">
        <v>2580</v>
      </c>
      <c r="G204" s="44">
        <v>-2.8386394466953599</v>
      </c>
    </row>
    <row r="205" spans="1:7" x14ac:dyDescent="0.35">
      <c r="A205" s="22" t="s">
        <v>250</v>
      </c>
      <c r="B205" s="22">
        <v>3</v>
      </c>
      <c r="C205" s="22">
        <v>32877651</v>
      </c>
      <c r="D205" s="22" t="s">
        <v>251</v>
      </c>
      <c r="E205" s="22"/>
      <c r="F205" s="22" t="s">
        <v>2580</v>
      </c>
      <c r="G205" s="44">
        <v>23.144121240250399</v>
      </c>
    </row>
    <row r="206" spans="1:7" x14ac:dyDescent="0.35">
      <c r="A206" s="22" t="s">
        <v>662</v>
      </c>
      <c r="B206" s="22">
        <v>14</v>
      </c>
      <c r="C206" s="22">
        <v>78715384</v>
      </c>
      <c r="D206" s="22"/>
      <c r="E206" s="22"/>
      <c r="F206" s="22" t="s">
        <v>2580</v>
      </c>
      <c r="G206" s="44">
        <v>5.7624473518118897</v>
      </c>
    </row>
    <row r="207" spans="1:7" x14ac:dyDescent="0.35">
      <c r="A207" s="22" t="s">
        <v>768</v>
      </c>
      <c r="B207" s="22">
        <v>3</v>
      </c>
      <c r="C207" s="22">
        <v>69058454</v>
      </c>
      <c r="D207" s="22" t="s">
        <v>769</v>
      </c>
      <c r="E207" s="22"/>
      <c r="F207" s="22" t="s">
        <v>2580</v>
      </c>
      <c r="G207" s="44">
        <v>2.40491924050216</v>
      </c>
    </row>
    <row r="208" spans="1:7" x14ac:dyDescent="0.35">
      <c r="A208" s="22" t="s">
        <v>149</v>
      </c>
      <c r="B208" s="22">
        <v>7</v>
      </c>
      <c r="C208" s="22">
        <v>72813946</v>
      </c>
      <c r="D208" s="22"/>
      <c r="E208" s="22"/>
      <c r="F208" s="22" t="s">
        <v>2580</v>
      </c>
      <c r="G208" s="44">
        <v>6.5022711824746304</v>
      </c>
    </row>
    <row r="209" spans="1:7" x14ac:dyDescent="0.35">
      <c r="A209" s="22" t="s">
        <v>323</v>
      </c>
      <c r="B209" s="22">
        <v>9</v>
      </c>
      <c r="C209" s="22">
        <v>139089954</v>
      </c>
      <c r="D209" s="22" t="s">
        <v>183</v>
      </c>
      <c r="E209" s="22"/>
      <c r="F209" s="22" t="s">
        <v>2580</v>
      </c>
      <c r="G209" s="44">
        <v>-34.413303520475097</v>
      </c>
    </row>
    <row r="210" spans="1:7" x14ac:dyDescent="0.35">
      <c r="A210" s="22" t="s">
        <v>633</v>
      </c>
      <c r="B210" s="22">
        <v>19</v>
      </c>
      <c r="C210" s="22">
        <v>3073159</v>
      </c>
      <c r="D210" s="22"/>
      <c r="E210" s="22"/>
      <c r="F210" s="22" t="s">
        <v>2580</v>
      </c>
      <c r="G210" s="44">
        <v>-3.9924551841325803E-2</v>
      </c>
    </row>
    <row r="211" spans="1:7" x14ac:dyDescent="0.35">
      <c r="A211" s="22" t="s">
        <v>352</v>
      </c>
      <c r="B211" s="22">
        <v>7</v>
      </c>
      <c r="C211" s="22">
        <v>27137427</v>
      </c>
      <c r="D211" s="22" t="s">
        <v>348</v>
      </c>
      <c r="E211" s="22"/>
      <c r="F211" s="22" t="s">
        <v>2580</v>
      </c>
      <c r="G211" s="44">
        <v>-7.18061640835929</v>
      </c>
    </row>
    <row r="212" spans="1:7" x14ac:dyDescent="0.35">
      <c r="A212" s="22" t="s">
        <v>412</v>
      </c>
      <c r="B212" s="22">
        <v>22</v>
      </c>
      <c r="C212" s="22">
        <v>50528291</v>
      </c>
      <c r="D212" s="22" t="s">
        <v>413</v>
      </c>
      <c r="E212" s="22"/>
      <c r="F212" s="22" t="s">
        <v>2580</v>
      </c>
      <c r="G212" s="44">
        <v>-6.65708627095289</v>
      </c>
    </row>
    <row r="213" spans="1:7" x14ac:dyDescent="0.35">
      <c r="A213" s="22" t="s">
        <v>542</v>
      </c>
      <c r="B213" s="22">
        <v>7</v>
      </c>
      <c r="C213" s="22">
        <v>150778791</v>
      </c>
      <c r="D213" s="22" t="s">
        <v>2584</v>
      </c>
      <c r="E213" s="22"/>
      <c r="F213" s="22" t="s">
        <v>2580</v>
      </c>
      <c r="G213" s="44">
        <v>11.7610758247072</v>
      </c>
    </row>
    <row r="214" spans="1:7" x14ac:dyDescent="0.35">
      <c r="A214" s="22" t="s">
        <v>795</v>
      </c>
      <c r="B214" s="22">
        <v>17</v>
      </c>
      <c r="C214" s="22">
        <v>40901759</v>
      </c>
      <c r="D214" s="22"/>
      <c r="E214" s="22"/>
      <c r="F214" s="22" t="s">
        <v>2580</v>
      </c>
      <c r="G214" s="44">
        <v>6.8551419131134201</v>
      </c>
    </row>
    <row r="215" spans="1:7" x14ac:dyDescent="0.35">
      <c r="A215" s="22" t="s">
        <v>522</v>
      </c>
      <c r="B215" s="22">
        <v>10</v>
      </c>
      <c r="C215" s="22">
        <v>61706072</v>
      </c>
      <c r="D215" s="22"/>
      <c r="E215" s="22"/>
      <c r="F215" s="22" t="s">
        <v>2580</v>
      </c>
      <c r="G215" s="44">
        <v>4.0395244317803503</v>
      </c>
    </row>
    <row r="216" spans="1:7" x14ac:dyDescent="0.35">
      <c r="A216" s="22" t="s">
        <v>545</v>
      </c>
      <c r="B216" s="22">
        <v>1</v>
      </c>
      <c r="C216" s="22">
        <v>27384423</v>
      </c>
      <c r="D216" s="22"/>
      <c r="E216" s="22"/>
      <c r="F216" s="22" t="s">
        <v>2580</v>
      </c>
      <c r="G216" s="44">
        <v>-0.25113856553893299</v>
      </c>
    </row>
    <row r="217" spans="1:7" x14ac:dyDescent="0.35">
      <c r="A217" s="22" t="s">
        <v>498</v>
      </c>
      <c r="B217" s="22">
        <v>10</v>
      </c>
      <c r="C217" s="22">
        <v>102806871</v>
      </c>
      <c r="D217" s="22"/>
      <c r="E217" s="22"/>
      <c r="F217" s="22" t="s">
        <v>2580</v>
      </c>
      <c r="G217" s="44">
        <v>0.98850822487634005</v>
      </c>
    </row>
    <row r="218" spans="1:7" x14ac:dyDescent="0.35">
      <c r="A218" s="22" t="s">
        <v>470</v>
      </c>
      <c r="B218" s="22">
        <v>9</v>
      </c>
      <c r="C218" s="22">
        <v>139094581</v>
      </c>
      <c r="D218" s="22" t="s">
        <v>183</v>
      </c>
      <c r="E218" s="22"/>
      <c r="F218" s="22" t="s">
        <v>2580</v>
      </c>
      <c r="G218" s="44">
        <v>5.9136047622238301</v>
      </c>
    </row>
    <row r="219" spans="1:7" x14ac:dyDescent="0.35">
      <c r="A219" s="22" t="s">
        <v>378</v>
      </c>
      <c r="B219" s="22">
        <v>19</v>
      </c>
      <c r="C219" s="22">
        <v>12305655</v>
      </c>
      <c r="D219" s="22" t="s">
        <v>253</v>
      </c>
      <c r="E219" s="22"/>
      <c r="F219" s="22" t="s">
        <v>2580</v>
      </c>
      <c r="G219" s="44">
        <v>1.2465538346301499</v>
      </c>
    </row>
    <row r="220" spans="1:7" x14ac:dyDescent="0.35">
      <c r="A220" s="22" t="s">
        <v>780</v>
      </c>
      <c r="B220" s="22">
        <v>19</v>
      </c>
      <c r="C220" s="22">
        <v>56151707</v>
      </c>
      <c r="D220" s="22" t="s">
        <v>781</v>
      </c>
      <c r="E220" s="22"/>
      <c r="F220" s="22" t="s">
        <v>2580</v>
      </c>
      <c r="G220" s="44">
        <v>-8.4522207264298803</v>
      </c>
    </row>
    <row r="221" spans="1:7" x14ac:dyDescent="0.35">
      <c r="A221" s="22" t="s">
        <v>330</v>
      </c>
      <c r="B221" s="22">
        <v>13</v>
      </c>
      <c r="C221" s="22">
        <v>36432082</v>
      </c>
      <c r="D221" s="22" t="s">
        <v>1283</v>
      </c>
      <c r="E221" s="22"/>
      <c r="F221" s="22" t="s">
        <v>2580</v>
      </c>
      <c r="G221" s="44">
        <v>17.248408062943</v>
      </c>
    </row>
    <row r="222" spans="1:7" x14ac:dyDescent="0.35">
      <c r="A222" s="22" t="s">
        <v>783</v>
      </c>
      <c r="B222" s="22">
        <v>10</v>
      </c>
      <c r="C222" s="22">
        <v>134598496</v>
      </c>
      <c r="D222" s="22" t="s">
        <v>784</v>
      </c>
      <c r="E222" s="22"/>
      <c r="F222" s="22" t="s">
        <v>2580</v>
      </c>
      <c r="G222" s="44">
        <v>10.8030609367851</v>
      </c>
    </row>
    <row r="223" spans="1:7" x14ac:dyDescent="0.35">
      <c r="A223" s="22" t="s">
        <v>576</v>
      </c>
      <c r="B223" s="22">
        <v>3</v>
      </c>
      <c r="C223" s="22">
        <v>13932454</v>
      </c>
      <c r="D223" s="22"/>
      <c r="E223" s="22"/>
      <c r="F223" s="22" t="s">
        <v>2580</v>
      </c>
      <c r="G223" s="44">
        <v>10.3390629267978</v>
      </c>
    </row>
    <row r="224" spans="1:7" x14ac:dyDescent="0.35">
      <c r="A224" s="22" t="s">
        <v>109</v>
      </c>
      <c r="B224" s="22">
        <v>7</v>
      </c>
      <c r="C224" s="22">
        <v>4671367</v>
      </c>
      <c r="D224" s="22"/>
      <c r="E224" s="22"/>
      <c r="F224" s="22" t="s">
        <v>2580</v>
      </c>
      <c r="G224" s="44">
        <v>-1.1912176004463899</v>
      </c>
    </row>
    <row r="225" spans="1:7" x14ac:dyDescent="0.35">
      <c r="A225" s="22" t="s">
        <v>760</v>
      </c>
      <c r="B225" s="22">
        <v>19</v>
      </c>
      <c r="C225" s="22">
        <v>1826957</v>
      </c>
      <c r="D225" s="22" t="s">
        <v>761</v>
      </c>
      <c r="E225" s="22"/>
      <c r="F225" s="22" t="s">
        <v>2580</v>
      </c>
      <c r="G225" s="44">
        <v>33.0771969245436</v>
      </c>
    </row>
    <row r="226" spans="1:7" x14ac:dyDescent="0.35">
      <c r="A226" s="22" t="s">
        <v>884</v>
      </c>
      <c r="B226" s="22">
        <v>17</v>
      </c>
      <c r="C226" s="22">
        <v>76360794</v>
      </c>
      <c r="D226" s="22"/>
      <c r="E226" s="22"/>
      <c r="F226" s="22" t="s">
        <v>2580</v>
      </c>
      <c r="G226" s="44">
        <v>-4.9640721079447703</v>
      </c>
    </row>
    <row r="227" spans="1:7" x14ac:dyDescent="0.35">
      <c r="A227" s="22" t="s">
        <v>589</v>
      </c>
      <c r="B227" s="22">
        <v>15</v>
      </c>
      <c r="C227" s="22">
        <v>27087315</v>
      </c>
      <c r="D227" s="22"/>
      <c r="E227" s="22"/>
      <c r="F227" s="22" t="s">
        <v>2580</v>
      </c>
      <c r="G227" s="44">
        <v>8.14959993457426</v>
      </c>
    </row>
    <row r="228" spans="1:7" x14ac:dyDescent="0.35">
      <c r="A228" s="22" t="s">
        <v>668</v>
      </c>
      <c r="B228" s="22">
        <v>19</v>
      </c>
      <c r="C228" s="22">
        <v>3075665</v>
      </c>
      <c r="D228" s="22"/>
      <c r="E228" s="22"/>
      <c r="F228" s="22" t="s">
        <v>2580</v>
      </c>
      <c r="G228" s="44">
        <v>11.8246243685265</v>
      </c>
    </row>
    <row r="229" spans="1:7" x14ac:dyDescent="0.35">
      <c r="A229" s="22" t="s">
        <v>274</v>
      </c>
      <c r="B229" s="22">
        <v>2</v>
      </c>
      <c r="C229" s="22">
        <v>92262463</v>
      </c>
      <c r="D229" s="22"/>
      <c r="E229" s="22"/>
      <c r="F229" s="22" t="s">
        <v>2580</v>
      </c>
      <c r="G229" s="44">
        <v>-6.7214887691597802</v>
      </c>
    </row>
    <row r="230" spans="1:7" x14ac:dyDescent="0.35">
      <c r="A230" s="22" t="s">
        <v>696</v>
      </c>
      <c r="B230" s="22">
        <v>7</v>
      </c>
      <c r="C230" s="22">
        <v>131873310</v>
      </c>
      <c r="D230" s="22" t="s">
        <v>2585</v>
      </c>
      <c r="E230" s="22"/>
      <c r="F230" s="22" t="s">
        <v>2580</v>
      </c>
      <c r="G230" s="44">
        <v>7.6140556628166696</v>
      </c>
    </row>
    <row r="231" spans="1:7" x14ac:dyDescent="0.35">
      <c r="A231" s="22" t="s">
        <v>554</v>
      </c>
      <c r="B231" s="22">
        <v>16</v>
      </c>
      <c r="C231" s="22">
        <v>22103855</v>
      </c>
      <c r="D231" s="22" t="s">
        <v>555</v>
      </c>
      <c r="E231" s="22"/>
      <c r="F231" s="22" t="s">
        <v>2580</v>
      </c>
      <c r="G231" s="44">
        <v>-6.8813046642387699</v>
      </c>
    </row>
    <row r="232" spans="1:7" x14ac:dyDescent="0.35">
      <c r="A232" s="22" t="s">
        <v>901</v>
      </c>
      <c r="B232" s="22">
        <v>4</v>
      </c>
      <c r="C232" s="22">
        <v>111533547</v>
      </c>
      <c r="D232" s="22"/>
      <c r="E232" s="22"/>
      <c r="F232" s="22" t="s">
        <v>2580</v>
      </c>
      <c r="G232" s="44">
        <v>0.34125005266160502</v>
      </c>
    </row>
    <row r="233" spans="1:7" x14ac:dyDescent="0.35">
      <c r="A233" s="22" t="s">
        <v>302</v>
      </c>
      <c r="B233" s="22">
        <v>2</v>
      </c>
      <c r="C233" s="22">
        <v>146905177</v>
      </c>
      <c r="D233" s="22"/>
      <c r="E233" s="22"/>
      <c r="F233" s="22" t="s">
        <v>2580</v>
      </c>
      <c r="G233" s="44">
        <v>18.3828346276362</v>
      </c>
    </row>
    <row r="234" spans="1:7" x14ac:dyDescent="0.35">
      <c r="A234" s="22" t="s">
        <v>257</v>
      </c>
      <c r="B234" s="22">
        <v>2</v>
      </c>
      <c r="C234" s="22">
        <v>558220</v>
      </c>
      <c r="D234" s="22"/>
      <c r="E234" s="22"/>
      <c r="F234" s="22" t="s">
        <v>2580</v>
      </c>
      <c r="G234" s="44">
        <v>3.90895418016899</v>
      </c>
    </row>
    <row r="235" spans="1:7" x14ac:dyDescent="0.35">
      <c r="A235" s="22" t="s">
        <v>709</v>
      </c>
      <c r="B235" s="22">
        <v>19</v>
      </c>
      <c r="C235" s="22">
        <v>54770208</v>
      </c>
      <c r="D235" s="22"/>
      <c r="E235" s="22"/>
      <c r="F235" s="22" t="s">
        <v>2580</v>
      </c>
      <c r="G235" s="44">
        <v>-9.6361892756696008</v>
      </c>
    </row>
    <row r="236" spans="1:7" x14ac:dyDescent="0.35">
      <c r="A236" s="22" t="s">
        <v>276</v>
      </c>
      <c r="B236" s="22">
        <v>5</v>
      </c>
      <c r="C236" s="22">
        <v>40841315</v>
      </c>
      <c r="D236" s="22" t="s">
        <v>277</v>
      </c>
      <c r="E236" s="22"/>
      <c r="F236" s="22" t="s">
        <v>2580</v>
      </c>
      <c r="G236" s="44">
        <v>-16.1600383861967</v>
      </c>
    </row>
    <row r="237" spans="1:7" x14ac:dyDescent="0.35">
      <c r="A237" s="22" t="s">
        <v>215</v>
      </c>
      <c r="B237" s="22">
        <v>1</v>
      </c>
      <c r="C237" s="22">
        <v>48022001</v>
      </c>
      <c r="D237" s="22"/>
      <c r="E237" s="22"/>
      <c r="F237" s="22" t="s">
        <v>2580</v>
      </c>
      <c r="G237" s="44">
        <v>-7.5703179483549796</v>
      </c>
    </row>
    <row r="238" spans="1:7" x14ac:dyDescent="0.35">
      <c r="A238" s="22" t="s">
        <v>439</v>
      </c>
      <c r="B238" s="22">
        <v>16</v>
      </c>
      <c r="C238" s="22">
        <v>85254100</v>
      </c>
      <c r="D238" s="22"/>
      <c r="E238" s="22"/>
      <c r="F238" s="22" t="s">
        <v>2580</v>
      </c>
      <c r="G238" s="44">
        <v>-3.6725554730822498</v>
      </c>
    </row>
    <row r="239" spans="1:7" x14ac:dyDescent="0.35">
      <c r="A239" s="22" t="s">
        <v>264</v>
      </c>
      <c r="B239" s="22">
        <v>9</v>
      </c>
      <c r="C239" s="22">
        <v>16666779</v>
      </c>
      <c r="D239" s="22" t="s">
        <v>265</v>
      </c>
      <c r="E239" s="22"/>
      <c r="F239" s="22" t="s">
        <v>2580</v>
      </c>
      <c r="G239" s="44">
        <v>-16.455293828084098</v>
      </c>
    </row>
    <row r="240" spans="1:7" x14ac:dyDescent="0.35">
      <c r="A240" s="22" t="s">
        <v>278</v>
      </c>
      <c r="B240" s="22">
        <v>10</v>
      </c>
      <c r="C240" s="22">
        <v>93793140</v>
      </c>
      <c r="D240" s="22"/>
      <c r="E240" s="22"/>
      <c r="F240" s="22" t="s">
        <v>2580</v>
      </c>
      <c r="G240" s="44">
        <v>19.531644192354399</v>
      </c>
    </row>
    <row r="241" spans="1:7" x14ac:dyDescent="0.35">
      <c r="A241" s="22" t="s">
        <v>305</v>
      </c>
      <c r="B241" s="22">
        <v>1</v>
      </c>
      <c r="C241" s="22">
        <v>88151396</v>
      </c>
      <c r="D241" s="22"/>
      <c r="E241" s="22"/>
      <c r="F241" s="22" t="s">
        <v>2580</v>
      </c>
      <c r="G241" s="44">
        <v>-24.880147036735799</v>
      </c>
    </row>
    <row r="242" spans="1:7" x14ac:dyDescent="0.35">
      <c r="A242" s="22" t="s">
        <v>341</v>
      </c>
      <c r="B242" s="22">
        <v>5</v>
      </c>
      <c r="C242" s="22">
        <v>178882330</v>
      </c>
      <c r="D242" s="22"/>
      <c r="E242" s="22"/>
      <c r="F242" s="22" t="s">
        <v>2580</v>
      </c>
      <c r="G242" s="44">
        <v>-3.45739838655608</v>
      </c>
    </row>
    <row r="243" spans="1:7" x14ac:dyDescent="0.35">
      <c r="A243" s="22" t="s">
        <v>868</v>
      </c>
      <c r="B243" s="22">
        <v>12</v>
      </c>
      <c r="C243" s="22">
        <v>59315217</v>
      </c>
      <c r="D243" s="22" t="s">
        <v>869</v>
      </c>
      <c r="E243" s="22"/>
      <c r="F243" s="22" t="s">
        <v>2580</v>
      </c>
      <c r="G243" s="44">
        <v>-5.4565846155143101</v>
      </c>
    </row>
    <row r="244" spans="1:7" x14ac:dyDescent="0.35">
      <c r="A244" s="22" t="s">
        <v>611</v>
      </c>
      <c r="B244" s="22">
        <v>7</v>
      </c>
      <c r="C244" s="22">
        <v>27142204</v>
      </c>
      <c r="D244" s="22" t="s">
        <v>612</v>
      </c>
      <c r="E244" s="22" t="s">
        <v>298</v>
      </c>
      <c r="F244" s="22" t="s">
        <v>2580</v>
      </c>
      <c r="G244" s="44">
        <v>-1.4461887079900999</v>
      </c>
    </row>
    <row r="245" spans="1:7" x14ac:dyDescent="0.35">
      <c r="A245" s="22" t="s">
        <v>710</v>
      </c>
      <c r="B245" s="22">
        <v>16</v>
      </c>
      <c r="C245" s="22">
        <v>1094813</v>
      </c>
      <c r="D245" s="22"/>
      <c r="E245" s="22"/>
      <c r="F245" s="22" t="s">
        <v>2580</v>
      </c>
      <c r="G245" s="44">
        <v>4.8952407238204696</v>
      </c>
    </row>
    <row r="246" spans="1:7" x14ac:dyDescent="0.35">
      <c r="A246" s="22" t="s">
        <v>608</v>
      </c>
      <c r="B246" s="22">
        <v>10</v>
      </c>
      <c r="C246" s="22">
        <v>128152075</v>
      </c>
      <c r="D246" s="22" t="s">
        <v>609</v>
      </c>
      <c r="E246" s="22"/>
      <c r="F246" s="22" t="s">
        <v>2580</v>
      </c>
      <c r="G246" s="44">
        <v>-7.7832828359916402</v>
      </c>
    </row>
    <row r="247" spans="1:7" x14ac:dyDescent="0.35">
      <c r="A247" s="22" t="s">
        <v>180</v>
      </c>
      <c r="B247" s="22">
        <v>12</v>
      </c>
      <c r="C247" s="22">
        <v>24103841</v>
      </c>
      <c r="D247" s="22" t="s">
        <v>181</v>
      </c>
      <c r="E247" s="22"/>
      <c r="F247" s="22" t="s">
        <v>2580</v>
      </c>
      <c r="G247" s="44">
        <v>8.3521011806669101</v>
      </c>
    </row>
    <row r="248" spans="1:7" x14ac:dyDescent="0.35">
      <c r="A248" s="22" t="s">
        <v>211</v>
      </c>
      <c r="B248" s="22">
        <v>4</v>
      </c>
      <c r="C248" s="22">
        <v>154713333</v>
      </c>
      <c r="D248" s="22"/>
      <c r="E248" s="22"/>
      <c r="F248" s="22" t="s">
        <v>2580</v>
      </c>
      <c r="G248" s="44">
        <v>-2.3300418484835701</v>
      </c>
    </row>
    <row r="249" spans="1:7" x14ac:dyDescent="0.35">
      <c r="A249" s="22" t="s">
        <v>835</v>
      </c>
      <c r="B249" s="22">
        <v>7</v>
      </c>
      <c r="C249" s="22">
        <v>100240370</v>
      </c>
      <c r="D249" s="22" t="s">
        <v>836</v>
      </c>
      <c r="E249" s="22"/>
      <c r="F249" s="22" t="s">
        <v>2580</v>
      </c>
      <c r="G249" s="44">
        <v>15.764109151279101</v>
      </c>
    </row>
    <row r="250" spans="1:7" x14ac:dyDescent="0.35">
      <c r="A250" s="22" t="s">
        <v>841</v>
      </c>
      <c r="B250" s="22">
        <v>9</v>
      </c>
      <c r="C250" s="22">
        <v>89021004</v>
      </c>
      <c r="D250" s="22"/>
      <c r="E250" s="22"/>
      <c r="F250" s="22" t="s">
        <v>2580</v>
      </c>
      <c r="G250" s="44">
        <v>23.5343521282498</v>
      </c>
    </row>
    <row r="251" spans="1:7" x14ac:dyDescent="0.35">
      <c r="A251" s="22" t="s">
        <v>748</v>
      </c>
      <c r="B251" s="22">
        <v>18</v>
      </c>
      <c r="C251" s="22">
        <v>2572965</v>
      </c>
      <c r="D251" s="22" t="s">
        <v>2586</v>
      </c>
      <c r="E251" s="22"/>
      <c r="F251" s="22" t="s">
        <v>2580</v>
      </c>
      <c r="G251" s="44">
        <v>-16.253474527504</v>
      </c>
    </row>
    <row r="252" spans="1:7" x14ac:dyDescent="0.35">
      <c r="A252" s="22" t="s">
        <v>483</v>
      </c>
      <c r="B252" s="22">
        <v>11</v>
      </c>
      <c r="C252" s="22">
        <v>1947743</v>
      </c>
      <c r="D252" s="22" t="s">
        <v>484</v>
      </c>
      <c r="E252" s="22"/>
      <c r="F252" s="22" t="s">
        <v>2580</v>
      </c>
      <c r="G252" s="44">
        <v>-4.1017524619929304</v>
      </c>
    </row>
    <row r="253" spans="1:7" x14ac:dyDescent="0.35">
      <c r="A253" s="22" t="s">
        <v>216</v>
      </c>
      <c r="B253" s="22">
        <v>7</v>
      </c>
      <c r="C253" s="22">
        <v>155589411</v>
      </c>
      <c r="D253" s="22"/>
      <c r="E253" s="22"/>
      <c r="F253" s="22" t="s">
        <v>2580</v>
      </c>
      <c r="G253" s="44">
        <v>-18.8963499510246</v>
      </c>
    </row>
    <row r="254" spans="1:7" x14ac:dyDescent="0.35">
      <c r="A254" s="22" t="s">
        <v>231</v>
      </c>
      <c r="B254" s="22">
        <v>16</v>
      </c>
      <c r="C254" s="22">
        <v>4349215</v>
      </c>
      <c r="D254" s="22"/>
      <c r="E254" s="22"/>
      <c r="F254" s="22" t="s">
        <v>2580</v>
      </c>
      <c r="G254" s="44">
        <v>4.8057866107325902</v>
      </c>
    </row>
    <row r="255" spans="1:7" x14ac:dyDescent="0.35">
      <c r="A255" s="22" t="s">
        <v>832</v>
      </c>
      <c r="B255" s="22">
        <v>5</v>
      </c>
      <c r="C255" s="22">
        <v>159560692</v>
      </c>
      <c r="D255" s="22"/>
      <c r="E255" s="22"/>
      <c r="F255" s="22" t="s">
        <v>2580</v>
      </c>
      <c r="G255" s="44">
        <v>9.2684467281839193</v>
      </c>
    </row>
    <row r="256" spans="1:7" x14ac:dyDescent="0.35">
      <c r="A256" s="22" t="s">
        <v>203</v>
      </c>
      <c r="B256" s="22">
        <v>5</v>
      </c>
      <c r="C256" s="22">
        <v>24208978</v>
      </c>
      <c r="D256" s="22"/>
      <c r="E256" s="22"/>
      <c r="F256" s="22" t="s">
        <v>2580</v>
      </c>
      <c r="G256" s="44">
        <v>-13.742664580458101</v>
      </c>
    </row>
    <row r="257" spans="1:7" x14ac:dyDescent="0.35">
      <c r="A257" s="22" t="s">
        <v>663</v>
      </c>
      <c r="B257" s="22">
        <v>18</v>
      </c>
      <c r="C257" s="22">
        <v>53913321</v>
      </c>
      <c r="D257" s="22"/>
      <c r="E257" s="22"/>
      <c r="F257" s="22" t="s">
        <v>2580</v>
      </c>
      <c r="G257" s="44">
        <v>0.96069793458081099</v>
      </c>
    </row>
    <row r="258" spans="1:7" x14ac:dyDescent="0.35">
      <c r="A258" s="22" t="s">
        <v>564</v>
      </c>
      <c r="B258" s="22">
        <v>2</v>
      </c>
      <c r="C258" s="22">
        <v>31522601</v>
      </c>
      <c r="D258" s="22"/>
      <c r="E258" s="22"/>
      <c r="F258" s="22" t="s">
        <v>2580</v>
      </c>
      <c r="G258" s="44">
        <v>10.545822569530401</v>
      </c>
    </row>
    <row r="259" spans="1:7" x14ac:dyDescent="0.35">
      <c r="A259" s="22" t="s">
        <v>353</v>
      </c>
      <c r="B259" s="22">
        <v>18</v>
      </c>
      <c r="C259" s="22">
        <v>77327903</v>
      </c>
      <c r="D259" s="22"/>
      <c r="E259" s="22"/>
      <c r="F259" s="22" t="s">
        <v>2580</v>
      </c>
      <c r="G259" s="44">
        <v>15.407041469485501</v>
      </c>
    </row>
    <row r="260" spans="1:7" x14ac:dyDescent="0.35">
      <c r="A260" s="22" t="s">
        <v>527</v>
      </c>
      <c r="B260" s="22">
        <v>19</v>
      </c>
      <c r="C260" s="22">
        <v>48572712</v>
      </c>
      <c r="D260" s="22" t="s">
        <v>233</v>
      </c>
      <c r="E260" s="22"/>
      <c r="F260" s="22" t="s">
        <v>2580</v>
      </c>
      <c r="G260" s="44">
        <v>-3.0458345188995399</v>
      </c>
    </row>
    <row r="261" spans="1:7" x14ac:dyDescent="0.35">
      <c r="A261" s="22" t="s">
        <v>316</v>
      </c>
      <c r="B261" s="22">
        <v>11</v>
      </c>
      <c r="C261" s="22">
        <v>30771240</v>
      </c>
      <c r="D261" s="22"/>
      <c r="E261" s="22"/>
      <c r="F261" s="22" t="s">
        <v>2580</v>
      </c>
      <c r="G261" s="44">
        <v>-3.5416011207723699</v>
      </c>
    </row>
    <row r="262" spans="1:7" x14ac:dyDescent="0.35">
      <c r="A262" s="22" t="s">
        <v>704</v>
      </c>
      <c r="B262" s="22">
        <v>8</v>
      </c>
      <c r="C262" s="22">
        <v>80533246</v>
      </c>
      <c r="D262" s="22" t="s">
        <v>705</v>
      </c>
      <c r="E262" s="22"/>
      <c r="F262" s="22" t="s">
        <v>2580</v>
      </c>
      <c r="G262" s="44">
        <v>5.5180621363672797</v>
      </c>
    </row>
    <row r="263" spans="1:7" x14ac:dyDescent="0.35">
      <c r="A263" s="22" t="s">
        <v>255</v>
      </c>
      <c r="B263" s="22">
        <v>2</v>
      </c>
      <c r="C263" s="22">
        <v>178990712</v>
      </c>
      <c r="D263" s="22" t="s">
        <v>256</v>
      </c>
      <c r="E263" s="22"/>
      <c r="F263" s="22" t="s">
        <v>2580</v>
      </c>
      <c r="G263" s="44">
        <v>5.9448123007225204</v>
      </c>
    </row>
    <row r="264" spans="1:7" x14ac:dyDescent="0.35">
      <c r="A264" s="22" t="s">
        <v>711</v>
      </c>
      <c r="B264" s="22">
        <v>1</v>
      </c>
      <c r="C264" s="22">
        <v>217263805</v>
      </c>
      <c r="D264" s="22" t="s">
        <v>712</v>
      </c>
      <c r="E264" s="22"/>
      <c r="F264" s="22" t="s">
        <v>2580</v>
      </c>
      <c r="G264" s="44">
        <v>-1.0698046405081001</v>
      </c>
    </row>
    <row r="265" spans="1:7" x14ac:dyDescent="0.35">
      <c r="A265" s="22" t="s">
        <v>715</v>
      </c>
      <c r="B265" s="22">
        <v>4</v>
      </c>
      <c r="C265" s="22">
        <v>107423690</v>
      </c>
      <c r="D265" s="22"/>
      <c r="E265" s="22"/>
      <c r="F265" s="22" t="s">
        <v>2580</v>
      </c>
      <c r="G265" s="44">
        <v>-0.31602470627582002</v>
      </c>
    </row>
    <row r="266" spans="1:7" x14ac:dyDescent="0.35">
      <c r="A266" s="22" t="s">
        <v>500</v>
      </c>
      <c r="B266" s="22">
        <v>1</v>
      </c>
      <c r="C266" s="22">
        <v>27240634</v>
      </c>
      <c r="D266" s="22" t="s">
        <v>501</v>
      </c>
      <c r="E266" s="22"/>
      <c r="F266" s="22" t="s">
        <v>2580</v>
      </c>
      <c r="G266" s="44">
        <v>4.02560461933796</v>
      </c>
    </row>
    <row r="267" spans="1:7" x14ac:dyDescent="0.35">
      <c r="A267" s="22" t="s">
        <v>569</v>
      </c>
      <c r="B267" s="22">
        <v>19</v>
      </c>
      <c r="C267" s="22">
        <v>12305553</v>
      </c>
      <c r="D267" s="22"/>
      <c r="E267" s="22"/>
      <c r="F267" s="22" t="s">
        <v>2580</v>
      </c>
      <c r="G267" s="44">
        <v>-6.0419921317697298</v>
      </c>
    </row>
    <row r="268" spans="1:7" x14ac:dyDescent="0.35">
      <c r="A268" s="22" t="s">
        <v>857</v>
      </c>
      <c r="B268" s="22">
        <v>16</v>
      </c>
      <c r="C268" s="22">
        <v>72798511</v>
      </c>
      <c r="D268" s="22"/>
      <c r="E268" s="22"/>
      <c r="F268" s="22" t="s">
        <v>2580</v>
      </c>
      <c r="G268" s="44">
        <v>-2.3335540895865199</v>
      </c>
    </row>
    <row r="269" spans="1:7" x14ac:dyDescent="0.35">
      <c r="A269" s="22" t="s">
        <v>755</v>
      </c>
      <c r="B269" s="22">
        <v>2</v>
      </c>
      <c r="C269" s="22">
        <v>30121516</v>
      </c>
      <c r="D269" s="22" t="s">
        <v>756</v>
      </c>
      <c r="E269" s="22"/>
      <c r="F269" s="22" t="s">
        <v>2580</v>
      </c>
      <c r="G269" s="44">
        <v>2.4209426067128899</v>
      </c>
    </row>
    <row r="270" spans="1:7" x14ac:dyDescent="0.35">
      <c r="A270" s="22" t="s">
        <v>674</v>
      </c>
      <c r="B270" s="22">
        <v>9</v>
      </c>
      <c r="C270" s="22">
        <v>37593023</v>
      </c>
      <c r="D270" s="22" t="s">
        <v>675</v>
      </c>
      <c r="E270" s="22"/>
      <c r="F270" s="22" t="s">
        <v>2580</v>
      </c>
      <c r="G270" s="44">
        <v>-1.15045420438017</v>
      </c>
    </row>
    <row r="271" spans="1:7" x14ac:dyDescent="0.35">
      <c r="A271" s="22" t="s">
        <v>643</v>
      </c>
      <c r="B271" s="22">
        <v>5</v>
      </c>
      <c r="C271" s="22">
        <v>82730775</v>
      </c>
      <c r="D271" s="22"/>
      <c r="E271" s="22"/>
      <c r="F271" s="22" t="s">
        <v>2580</v>
      </c>
      <c r="G271" s="44">
        <v>30.762665333266</v>
      </c>
    </row>
    <row r="272" spans="1:7" x14ac:dyDescent="0.35">
      <c r="A272" s="22" t="s">
        <v>614</v>
      </c>
      <c r="B272" s="22">
        <v>1</v>
      </c>
      <c r="C272" s="22">
        <v>44024223</v>
      </c>
      <c r="D272" s="22" t="s">
        <v>615</v>
      </c>
      <c r="E272" s="22"/>
      <c r="F272" s="22" t="s">
        <v>2580</v>
      </c>
      <c r="G272" s="44">
        <v>18.5501983372429</v>
      </c>
    </row>
    <row r="273" spans="1:7" x14ac:dyDescent="0.35">
      <c r="A273" s="22" t="s">
        <v>280</v>
      </c>
      <c r="B273" s="22">
        <v>22</v>
      </c>
      <c r="C273" s="22">
        <v>50616420</v>
      </c>
      <c r="D273" s="22" t="s">
        <v>281</v>
      </c>
      <c r="E273" s="22"/>
      <c r="F273" s="22" t="s">
        <v>2580</v>
      </c>
      <c r="G273" s="44">
        <v>-2.3568647227044202</v>
      </c>
    </row>
    <row r="274" spans="1:7" x14ac:dyDescent="0.35">
      <c r="A274" s="22" t="s">
        <v>845</v>
      </c>
      <c r="B274" s="22">
        <v>14</v>
      </c>
      <c r="C274" s="22">
        <v>68087339</v>
      </c>
      <c r="D274" s="22" t="s">
        <v>846</v>
      </c>
      <c r="E274" s="22"/>
      <c r="F274" s="22" t="s">
        <v>2580</v>
      </c>
      <c r="G274" s="44">
        <v>15.922826009687199</v>
      </c>
    </row>
    <row r="275" spans="1:7" x14ac:dyDescent="0.35">
      <c r="A275" s="22" t="s">
        <v>762</v>
      </c>
      <c r="B275" s="22">
        <v>8</v>
      </c>
      <c r="C275" s="22">
        <v>93522099</v>
      </c>
      <c r="D275" s="22"/>
      <c r="E275" s="22"/>
      <c r="F275" s="22" t="s">
        <v>2580</v>
      </c>
      <c r="G275" s="44">
        <v>6.1200325997644098</v>
      </c>
    </row>
    <row r="276" spans="1:7" x14ac:dyDescent="0.35">
      <c r="A276" s="22" t="s">
        <v>504</v>
      </c>
      <c r="B276" s="22">
        <v>7</v>
      </c>
      <c r="C276" s="22">
        <v>83461505</v>
      </c>
      <c r="D276" s="22"/>
      <c r="E276" s="22"/>
      <c r="F276" s="22" t="s">
        <v>2580</v>
      </c>
      <c r="G276" s="44">
        <v>9.7275789447181307</v>
      </c>
    </row>
    <row r="277" spans="1:7" x14ac:dyDescent="0.35">
      <c r="A277" s="22" t="s">
        <v>929</v>
      </c>
      <c r="B277" s="22">
        <v>22</v>
      </c>
      <c r="C277" s="22">
        <v>31317287</v>
      </c>
      <c r="D277" s="22" t="s">
        <v>930</v>
      </c>
      <c r="E277" s="22"/>
      <c r="F277" s="22" t="s">
        <v>2580</v>
      </c>
      <c r="G277" s="44">
        <v>13.771260373594499</v>
      </c>
    </row>
    <row r="278" spans="1:7" x14ac:dyDescent="0.35">
      <c r="A278" s="22" t="s">
        <v>204</v>
      </c>
      <c r="B278" s="22">
        <v>17</v>
      </c>
      <c r="C278" s="22">
        <v>56138124</v>
      </c>
      <c r="D278" s="22"/>
      <c r="E278" s="22"/>
      <c r="F278" s="22" t="s">
        <v>2580</v>
      </c>
      <c r="G278" s="44">
        <v>-0.66005721213833402</v>
      </c>
    </row>
    <row r="279" spans="1:7" x14ac:dyDescent="0.35">
      <c r="A279" s="22" t="s">
        <v>189</v>
      </c>
      <c r="B279" s="22">
        <v>11</v>
      </c>
      <c r="C279" s="22">
        <v>2828652</v>
      </c>
      <c r="D279" s="22" t="s">
        <v>190</v>
      </c>
      <c r="E279" s="22"/>
      <c r="F279" s="22" t="s">
        <v>2580</v>
      </c>
      <c r="G279" s="44">
        <v>13.108403983711501</v>
      </c>
    </row>
    <row r="280" spans="1:7" x14ac:dyDescent="0.35">
      <c r="A280" s="22" t="s">
        <v>507</v>
      </c>
      <c r="B280" s="22">
        <v>6</v>
      </c>
      <c r="C280" s="22">
        <v>10556523</v>
      </c>
      <c r="D280" s="22" t="s">
        <v>508</v>
      </c>
      <c r="E280" s="22" t="s">
        <v>508</v>
      </c>
      <c r="F280" s="22" t="s">
        <v>2580</v>
      </c>
      <c r="G280" s="44">
        <v>4.7789942094311998E-2</v>
      </c>
    </row>
    <row r="281" spans="1:7" x14ac:dyDescent="0.35">
      <c r="A281" s="22" t="s">
        <v>320</v>
      </c>
      <c r="B281" s="22">
        <v>14</v>
      </c>
      <c r="C281" s="22">
        <v>57311640</v>
      </c>
      <c r="D281" s="22" t="s">
        <v>321</v>
      </c>
      <c r="E281" s="22"/>
      <c r="F281" s="22" t="s">
        <v>2580</v>
      </c>
      <c r="G281" s="44">
        <v>14.5906314119388</v>
      </c>
    </row>
    <row r="282" spans="1:7" x14ac:dyDescent="0.35">
      <c r="A282" s="22" t="s">
        <v>744</v>
      </c>
      <c r="B282" s="22">
        <v>13</v>
      </c>
      <c r="C282" s="22">
        <v>39991764</v>
      </c>
      <c r="D282" s="22" t="s">
        <v>745</v>
      </c>
      <c r="E282" s="22"/>
      <c r="F282" s="22" t="s">
        <v>2580</v>
      </c>
      <c r="G282" s="44">
        <v>-8.5796746025510107</v>
      </c>
    </row>
    <row r="283" spans="1:7" x14ac:dyDescent="0.35">
      <c r="A283" s="22" t="s">
        <v>207</v>
      </c>
      <c r="B283" s="22">
        <v>9</v>
      </c>
      <c r="C283" s="22">
        <v>139093217</v>
      </c>
      <c r="D283" s="22" t="s">
        <v>183</v>
      </c>
      <c r="E283" s="22"/>
      <c r="F283" s="22" t="s">
        <v>2580</v>
      </c>
      <c r="G283" s="44">
        <v>17.686467940402601</v>
      </c>
    </row>
    <row r="284" spans="1:7" x14ac:dyDescent="0.35">
      <c r="A284" s="22" t="s">
        <v>733</v>
      </c>
      <c r="B284" s="22">
        <v>17</v>
      </c>
      <c r="C284" s="22">
        <v>13465848</v>
      </c>
      <c r="D284" s="22" t="s">
        <v>734</v>
      </c>
      <c r="E284" s="22"/>
      <c r="F284" s="22" t="s">
        <v>2580</v>
      </c>
      <c r="G284" s="44">
        <v>3.2169854467658601</v>
      </c>
    </row>
    <row r="285" spans="1:7" x14ac:dyDescent="0.35">
      <c r="A285" s="22" t="s">
        <v>735</v>
      </c>
      <c r="B285" s="22">
        <v>19</v>
      </c>
      <c r="C285" s="22">
        <v>853054</v>
      </c>
      <c r="D285" s="22" t="s">
        <v>473</v>
      </c>
      <c r="E285" s="22"/>
      <c r="F285" s="22" t="s">
        <v>2580</v>
      </c>
      <c r="G285" s="44">
        <v>1.39631042008733</v>
      </c>
    </row>
    <row r="286" spans="1:7" x14ac:dyDescent="0.35">
      <c r="A286" s="22" t="s">
        <v>349</v>
      </c>
      <c r="B286" s="22">
        <v>16</v>
      </c>
      <c r="C286" s="22">
        <v>69432500</v>
      </c>
      <c r="D286" s="22"/>
      <c r="E286" s="22"/>
      <c r="F286" s="22" t="s">
        <v>2580</v>
      </c>
      <c r="G286" s="44">
        <v>-12.3582086038297</v>
      </c>
    </row>
    <row r="287" spans="1:7" x14ac:dyDescent="0.35">
      <c r="A287" s="22" t="s">
        <v>719</v>
      </c>
      <c r="B287" s="22">
        <v>4</v>
      </c>
      <c r="C287" s="22">
        <v>87980297</v>
      </c>
      <c r="D287" s="22" t="s">
        <v>720</v>
      </c>
      <c r="E287" s="22" t="s">
        <v>720</v>
      </c>
      <c r="F287" s="22" t="s">
        <v>2580</v>
      </c>
      <c r="G287" s="44">
        <v>-5.5810929611112003</v>
      </c>
    </row>
    <row r="288" spans="1:7" x14ac:dyDescent="0.35">
      <c r="A288" s="22" t="s">
        <v>858</v>
      </c>
      <c r="B288" s="22">
        <v>6</v>
      </c>
      <c r="C288" s="22">
        <v>50678594</v>
      </c>
      <c r="D288" s="22"/>
      <c r="E288" s="22"/>
      <c r="F288" s="22" t="s">
        <v>2580</v>
      </c>
      <c r="G288" s="44">
        <v>-2.71371528506744</v>
      </c>
    </row>
    <row r="289" spans="1:7" x14ac:dyDescent="0.35">
      <c r="A289" s="22" t="s">
        <v>676</v>
      </c>
      <c r="B289" s="22">
        <v>17</v>
      </c>
      <c r="C289" s="22">
        <v>63794133</v>
      </c>
      <c r="D289" s="22" t="s">
        <v>677</v>
      </c>
      <c r="E289" s="22"/>
      <c r="F289" s="22" t="s">
        <v>2580</v>
      </c>
      <c r="G289" s="44">
        <v>3.2000987917933701</v>
      </c>
    </row>
    <row r="290" spans="1:7" x14ac:dyDescent="0.35">
      <c r="A290" s="22" t="s">
        <v>375</v>
      </c>
      <c r="B290" s="22">
        <v>10</v>
      </c>
      <c r="C290" s="22">
        <v>10408559</v>
      </c>
      <c r="D290" s="22"/>
      <c r="E290" s="22"/>
      <c r="F290" s="22" t="s">
        <v>2580</v>
      </c>
      <c r="G290" s="44">
        <v>0.447804410218758</v>
      </c>
    </row>
    <row r="291" spans="1:7" x14ac:dyDescent="0.35">
      <c r="A291" s="22" t="s">
        <v>624</v>
      </c>
      <c r="B291" s="22">
        <v>18</v>
      </c>
      <c r="C291" s="22">
        <v>3424673</v>
      </c>
      <c r="D291" s="22" t="s">
        <v>625</v>
      </c>
      <c r="E291" s="22"/>
      <c r="F291" s="22" t="s">
        <v>2580</v>
      </c>
      <c r="G291" s="44">
        <v>28.511787762174301</v>
      </c>
    </row>
    <row r="292" spans="1:7" x14ac:dyDescent="0.35">
      <c r="A292" s="22" t="s">
        <v>635</v>
      </c>
      <c r="B292" s="22">
        <v>22</v>
      </c>
      <c r="C292" s="22">
        <v>50695594</v>
      </c>
      <c r="D292" s="22" t="s">
        <v>636</v>
      </c>
      <c r="E292" s="22"/>
      <c r="F292" s="22" t="s">
        <v>2580</v>
      </c>
      <c r="G292" s="44">
        <v>5.4917768280475396</v>
      </c>
    </row>
    <row r="293" spans="1:7" x14ac:dyDescent="0.35">
      <c r="A293" s="22" t="s">
        <v>805</v>
      </c>
      <c r="B293" s="22">
        <v>5</v>
      </c>
      <c r="C293" s="22">
        <v>92918943</v>
      </c>
      <c r="D293" s="22" t="s">
        <v>806</v>
      </c>
      <c r="E293" s="22"/>
      <c r="F293" s="22" t="s">
        <v>2580</v>
      </c>
      <c r="G293" s="44">
        <v>19.376503094560501</v>
      </c>
    </row>
    <row r="294" spans="1:7" x14ac:dyDescent="0.35">
      <c r="A294" s="22" t="s">
        <v>851</v>
      </c>
      <c r="B294" s="22">
        <v>3</v>
      </c>
      <c r="C294" s="22">
        <v>185300341</v>
      </c>
      <c r="D294" s="22"/>
      <c r="E294" s="22"/>
      <c r="F294" s="22" t="s">
        <v>2580</v>
      </c>
      <c r="G294" s="44">
        <v>10.390180574964001</v>
      </c>
    </row>
    <row r="295" spans="1:7" x14ac:dyDescent="0.35">
      <c r="A295" s="22" t="s">
        <v>463</v>
      </c>
      <c r="B295" s="22">
        <v>17</v>
      </c>
      <c r="C295" s="22">
        <v>41003236</v>
      </c>
      <c r="D295" s="22" t="s">
        <v>464</v>
      </c>
      <c r="E295" s="22"/>
      <c r="F295" s="22" t="s">
        <v>2580</v>
      </c>
      <c r="G295" s="44">
        <v>23.431013959885501</v>
      </c>
    </row>
    <row r="296" spans="1:7" x14ac:dyDescent="0.35">
      <c r="A296" s="22" t="s">
        <v>736</v>
      </c>
      <c r="B296" s="22">
        <v>2</v>
      </c>
      <c r="C296" s="22">
        <v>174658976</v>
      </c>
      <c r="D296" s="22"/>
      <c r="E296" s="22"/>
      <c r="F296" s="22" t="s">
        <v>2580</v>
      </c>
      <c r="G296" s="44">
        <v>-8.3536549387708803</v>
      </c>
    </row>
    <row r="297" spans="1:7" x14ac:dyDescent="0.35">
      <c r="A297" s="22" t="s">
        <v>363</v>
      </c>
      <c r="B297" s="22">
        <v>12</v>
      </c>
      <c r="C297" s="22">
        <v>54746090</v>
      </c>
      <c r="D297" s="22" t="s">
        <v>202</v>
      </c>
      <c r="E297" s="22"/>
      <c r="F297" s="22" t="s">
        <v>2580</v>
      </c>
      <c r="G297" s="44">
        <v>12.859842419208</v>
      </c>
    </row>
    <row r="298" spans="1:7" x14ac:dyDescent="0.35">
      <c r="A298" s="22" t="s">
        <v>429</v>
      </c>
      <c r="B298" s="22">
        <v>3</v>
      </c>
      <c r="C298" s="22">
        <v>190861193</v>
      </c>
      <c r="D298" s="22"/>
      <c r="E298" s="22"/>
      <c r="F298" s="22" t="s">
        <v>2580</v>
      </c>
      <c r="G298" s="44">
        <v>2.5364845754928602</v>
      </c>
    </row>
    <row r="299" spans="1:7" x14ac:dyDescent="0.35">
      <c r="A299" s="22" t="s">
        <v>856</v>
      </c>
      <c r="B299" s="22">
        <v>1</v>
      </c>
      <c r="C299" s="22">
        <v>160079657</v>
      </c>
      <c r="D299" s="22"/>
      <c r="E299" s="22"/>
      <c r="F299" s="22" t="s">
        <v>2580</v>
      </c>
      <c r="G299" s="44">
        <v>-14.9288955888895</v>
      </c>
    </row>
    <row r="300" spans="1:7" x14ac:dyDescent="0.35">
      <c r="A300" s="22" t="s">
        <v>191</v>
      </c>
      <c r="B300" s="22">
        <v>12</v>
      </c>
      <c r="C300" s="22">
        <v>124953924</v>
      </c>
      <c r="D300" s="22" t="s">
        <v>192</v>
      </c>
      <c r="E300" s="22"/>
      <c r="F300" s="22" t="s">
        <v>2580</v>
      </c>
      <c r="G300" s="44">
        <v>-8.1078709898580605</v>
      </c>
    </row>
    <row r="301" spans="1:7" x14ac:dyDescent="0.35">
      <c r="A301" s="22" t="s">
        <v>994</v>
      </c>
      <c r="B301" s="22">
        <v>7</v>
      </c>
      <c r="C301" s="22">
        <v>73442282</v>
      </c>
      <c r="D301" s="22" t="s">
        <v>990</v>
      </c>
      <c r="E301" s="22"/>
      <c r="F301" s="22" t="s">
        <v>2580</v>
      </c>
      <c r="G301" s="44">
        <v>-13.461523901750899</v>
      </c>
    </row>
    <row r="302" spans="1:7" x14ac:dyDescent="0.35">
      <c r="A302" s="22" t="s">
        <v>859</v>
      </c>
      <c r="B302" s="22">
        <v>12</v>
      </c>
      <c r="C302" s="22">
        <v>106135284</v>
      </c>
      <c r="D302" s="22"/>
      <c r="E302" s="22"/>
      <c r="F302" s="22" t="s">
        <v>2580</v>
      </c>
      <c r="G302" s="44">
        <v>-13.625069026392101</v>
      </c>
    </row>
    <row r="303" spans="1:7" x14ac:dyDescent="0.35">
      <c r="A303" s="22" t="s">
        <v>737</v>
      </c>
      <c r="B303" s="22">
        <v>11</v>
      </c>
      <c r="C303" s="22">
        <v>2890473</v>
      </c>
      <c r="D303" s="22" t="s">
        <v>618</v>
      </c>
      <c r="E303" s="22"/>
      <c r="F303" s="22" t="s">
        <v>2580</v>
      </c>
      <c r="G303" s="44">
        <v>-8.3281749706574306</v>
      </c>
    </row>
    <row r="304" spans="1:7" x14ac:dyDescent="0.35">
      <c r="A304" s="22" t="s">
        <v>441</v>
      </c>
      <c r="B304" s="22">
        <v>17</v>
      </c>
      <c r="C304" s="22">
        <v>64297761</v>
      </c>
      <c r="D304" s="22" t="s">
        <v>442</v>
      </c>
      <c r="E304" s="22"/>
      <c r="F304" s="22" t="s">
        <v>2580</v>
      </c>
      <c r="G304" s="44">
        <v>15.6315726961432</v>
      </c>
    </row>
    <row r="305" spans="1:7" x14ac:dyDescent="0.35">
      <c r="A305" s="22" t="s">
        <v>252</v>
      </c>
      <c r="B305" s="22">
        <v>19</v>
      </c>
      <c r="C305" s="22">
        <v>12305699</v>
      </c>
      <c r="D305" s="22" t="s">
        <v>253</v>
      </c>
      <c r="E305" s="22"/>
      <c r="F305" s="22" t="s">
        <v>2580</v>
      </c>
      <c r="G305" s="44">
        <v>-8.4366656083976697</v>
      </c>
    </row>
    <row r="306" spans="1:7" x14ac:dyDescent="0.35">
      <c r="A306" s="22" t="s">
        <v>282</v>
      </c>
      <c r="B306" s="22">
        <v>15</v>
      </c>
      <c r="C306" s="22">
        <v>96940323</v>
      </c>
      <c r="D306" s="22"/>
      <c r="E306" s="22"/>
      <c r="F306" s="22" t="s">
        <v>2580</v>
      </c>
      <c r="G306" s="44">
        <v>13.244257577738299</v>
      </c>
    </row>
    <row r="307" spans="1:7" x14ac:dyDescent="0.35">
      <c r="A307" s="22" t="s">
        <v>738</v>
      </c>
      <c r="B307" s="22">
        <v>4</v>
      </c>
      <c r="C307" s="22">
        <v>174437333</v>
      </c>
      <c r="D307" s="22"/>
      <c r="E307" s="22"/>
      <c r="F307" s="22" t="s">
        <v>2580</v>
      </c>
      <c r="G307" s="44">
        <v>-12.8853118769904</v>
      </c>
    </row>
    <row r="308" spans="1:7" x14ac:dyDescent="0.35">
      <c r="A308" s="22" t="s">
        <v>796</v>
      </c>
      <c r="B308" s="22">
        <v>4</v>
      </c>
      <c r="C308" s="22">
        <v>177674519</v>
      </c>
      <c r="D308" s="22" t="s">
        <v>797</v>
      </c>
      <c r="E308" s="22"/>
      <c r="F308" s="22" t="s">
        <v>2580</v>
      </c>
      <c r="G308" s="44">
        <v>-0.267345338283076</v>
      </c>
    </row>
    <row r="309" spans="1:7" x14ac:dyDescent="0.35">
      <c r="A309" s="22" t="s">
        <v>739</v>
      </c>
      <c r="B309" s="22">
        <v>17</v>
      </c>
      <c r="C309" s="22">
        <v>73630377</v>
      </c>
      <c r="D309" s="22" t="s">
        <v>2587</v>
      </c>
      <c r="E309" s="22"/>
      <c r="F309" s="22" t="s">
        <v>2580</v>
      </c>
      <c r="G309" s="44">
        <v>-9.8715385731591496</v>
      </c>
    </row>
    <row r="310" spans="1:7" x14ac:dyDescent="0.35">
      <c r="A310" s="22" t="s">
        <v>151</v>
      </c>
      <c r="B310" s="22">
        <v>7</v>
      </c>
      <c r="C310" s="22">
        <v>107953712</v>
      </c>
      <c r="D310" s="22" t="s">
        <v>152</v>
      </c>
      <c r="E310" s="22"/>
      <c r="F310" s="22" t="s">
        <v>2580</v>
      </c>
      <c r="G310" s="44">
        <v>2.9205748912914999</v>
      </c>
    </row>
    <row r="311" spans="1:7" x14ac:dyDescent="0.35">
      <c r="A311" s="22" t="s">
        <v>145</v>
      </c>
      <c r="B311" s="22">
        <v>15</v>
      </c>
      <c r="C311" s="22">
        <v>36020701</v>
      </c>
      <c r="D311" s="22" t="s">
        <v>146</v>
      </c>
      <c r="E311" s="22"/>
      <c r="F311" s="22" t="s">
        <v>2580</v>
      </c>
      <c r="G311" s="44">
        <v>11.9861084365862</v>
      </c>
    </row>
    <row r="312" spans="1:7" x14ac:dyDescent="0.35">
      <c r="A312" s="22" t="s">
        <v>221</v>
      </c>
      <c r="B312" s="22">
        <v>17</v>
      </c>
      <c r="C312" s="22">
        <v>37018229</v>
      </c>
      <c r="D312" s="22"/>
      <c r="E312" s="22"/>
      <c r="F312" s="22" t="s">
        <v>2580</v>
      </c>
      <c r="G312" s="44">
        <v>20.0799186840487</v>
      </c>
    </row>
    <row r="313" spans="1:7" x14ac:dyDescent="0.35">
      <c r="A313" s="22" t="s">
        <v>788</v>
      </c>
      <c r="B313" s="22">
        <v>12</v>
      </c>
      <c r="C313" s="22">
        <v>132197045</v>
      </c>
      <c r="D313" s="22" t="s">
        <v>789</v>
      </c>
      <c r="E313" s="22"/>
      <c r="F313" s="22" t="s">
        <v>2580</v>
      </c>
      <c r="G313" s="44">
        <v>11.6471143997515</v>
      </c>
    </row>
    <row r="314" spans="1:7" x14ac:dyDescent="0.35">
      <c r="A314" s="22" t="s">
        <v>169</v>
      </c>
      <c r="B314" s="22">
        <v>1</v>
      </c>
      <c r="C314" s="22">
        <v>6514605</v>
      </c>
      <c r="D314" s="22" t="s">
        <v>170</v>
      </c>
      <c r="E314" s="22"/>
      <c r="F314" s="22" t="s">
        <v>2580</v>
      </c>
      <c r="G314" s="44">
        <v>2.1353925576994599</v>
      </c>
    </row>
    <row r="315" spans="1:7" x14ac:dyDescent="0.35">
      <c r="A315" s="22" t="s">
        <v>450</v>
      </c>
      <c r="B315" s="22">
        <v>1</v>
      </c>
      <c r="C315" s="22">
        <v>162601752</v>
      </c>
      <c r="D315" s="22" t="s">
        <v>451</v>
      </c>
      <c r="E315" s="22"/>
      <c r="F315" s="22" t="s">
        <v>2580</v>
      </c>
      <c r="G315" s="44">
        <v>0.60983280785963601</v>
      </c>
    </row>
    <row r="316" spans="1:7" x14ac:dyDescent="0.35">
      <c r="A316" s="22" t="s">
        <v>124</v>
      </c>
      <c r="B316" s="22">
        <v>1</v>
      </c>
      <c r="C316" s="22">
        <v>40024971</v>
      </c>
      <c r="D316" s="22" t="s">
        <v>125</v>
      </c>
      <c r="E316" s="22" t="s">
        <v>2145</v>
      </c>
      <c r="F316" s="22" t="s">
        <v>2580</v>
      </c>
      <c r="G316" s="44">
        <v>-14.7829566037618</v>
      </c>
    </row>
    <row r="317" spans="1:7" x14ac:dyDescent="0.35">
      <c r="A317" s="22" t="s">
        <v>368</v>
      </c>
      <c r="B317" s="22">
        <v>9</v>
      </c>
      <c r="C317" s="22">
        <v>93404148</v>
      </c>
      <c r="D317" s="22" t="s">
        <v>369</v>
      </c>
      <c r="E317" s="22"/>
      <c r="F317" s="22" t="s">
        <v>2580</v>
      </c>
      <c r="G317" s="44">
        <v>8.5007251095433798</v>
      </c>
    </row>
    <row r="318" spans="1:7" x14ac:dyDescent="0.35">
      <c r="A318" s="22" t="s">
        <v>518</v>
      </c>
      <c r="B318" s="22">
        <v>5</v>
      </c>
      <c r="C318" s="22">
        <v>33937673</v>
      </c>
      <c r="D318" s="22" t="s">
        <v>238</v>
      </c>
      <c r="E318" s="22"/>
      <c r="F318" s="22" t="s">
        <v>2580</v>
      </c>
      <c r="G318" s="44">
        <v>1.0682493427709501</v>
      </c>
    </row>
    <row r="319" spans="1:7" x14ac:dyDescent="0.35">
      <c r="A319" s="22" t="s">
        <v>171</v>
      </c>
      <c r="B319" s="22">
        <v>11</v>
      </c>
      <c r="C319" s="22">
        <v>1575600</v>
      </c>
      <c r="D319" s="22" t="s">
        <v>173</v>
      </c>
      <c r="E319" s="22"/>
      <c r="F319" s="22" t="s">
        <v>2580</v>
      </c>
      <c r="G319" s="44">
        <v>2.23880578705116</v>
      </c>
    </row>
    <row r="320" spans="1:7" x14ac:dyDescent="0.35">
      <c r="A320" s="22" t="s">
        <v>785</v>
      </c>
      <c r="B320" s="22">
        <v>2</v>
      </c>
      <c r="C320" s="22">
        <v>11796989</v>
      </c>
      <c r="D320" s="22"/>
      <c r="E320" s="22"/>
      <c r="F320" s="22" t="s">
        <v>2580</v>
      </c>
      <c r="G320" s="44">
        <v>-18.797263572995401</v>
      </c>
    </row>
    <row r="321" spans="1:7" x14ac:dyDescent="0.35">
      <c r="A321" s="22" t="s">
        <v>790</v>
      </c>
      <c r="B321" s="22">
        <v>6</v>
      </c>
      <c r="C321" s="22">
        <v>162256769</v>
      </c>
      <c r="D321" s="22" t="s">
        <v>791</v>
      </c>
      <c r="E321" s="22"/>
      <c r="F321" s="22" t="s">
        <v>2580</v>
      </c>
      <c r="G321" s="44">
        <v>-2.7221823265332299</v>
      </c>
    </row>
    <row r="322" spans="1:7" x14ac:dyDescent="0.35">
      <c r="A322" s="22" t="s">
        <v>268</v>
      </c>
      <c r="B322" s="22">
        <v>7</v>
      </c>
      <c r="C322" s="22">
        <v>27182435</v>
      </c>
      <c r="D322" s="22" t="s">
        <v>112</v>
      </c>
      <c r="E322" s="22"/>
      <c r="F322" s="22" t="s">
        <v>2580</v>
      </c>
      <c r="G322" s="44">
        <v>-9.1431930843554508</v>
      </c>
    </row>
    <row r="323" spans="1:7" x14ac:dyDescent="0.35">
      <c r="A323" s="22" t="s">
        <v>234</v>
      </c>
      <c r="B323" s="22">
        <v>11</v>
      </c>
      <c r="C323" s="22">
        <v>15094382</v>
      </c>
      <c r="D323" s="22" t="s">
        <v>235</v>
      </c>
      <c r="E323" s="22"/>
      <c r="F323" s="22" t="s">
        <v>2580</v>
      </c>
      <c r="G323" s="44">
        <v>1.4814961678843701</v>
      </c>
    </row>
    <row r="324" spans="1:7" x14ac:dyDescent="0.35">
      <c r="A324" s="22" t="s">
        <v>686</v>
      </c>
      <c r="B324" s="22">
        <v>20</v>
      </c>
      <c r="C324" s="22">
        <v>61954258</v>
      </c>
      <c r="D324" s="22" t="s">
        <v>671</v>
      </c>
      <c r="E324" s="22"/>
      <c r="F324" s="22" t="s">
        <v>2580</v>
      </c>
      <c r="G324" s="44">
        <v>-5.3927253406471403</v>
      </c>
    </row>
    <row r="325" spans="1:7" x14ac:dyDescent="0.35">
      <c r="A325" s="22" t="s">
        <v>535</v>
      </c>
      <c r="B325" s="22">
        <v>5</v>
      </c>
      <c r="C325" s="22">
        <v>83017009</v>
      </c>
      <c r="D325" s="22" t="s">
        <v>536</v>
      </c>
      <c r="E325" s="22"/>
      <c r="F325" s="22" t="s">
        <v>2580</v>
      </c>
      <c r="G325" s="44">
        <v>-5.1594381325163097</v>
      </c>
    </row>
    <row r="326" spans="1:7" x14ac:dyDescent="0.35">
      <c r="A326" s="22" t="s">
        <v>919</v>
      </c>
      <c r="B326" s="22">
        <v>7</v>
      </c>
      <c r="C326" s="22">
        <v>27184094</v>
      </c>
      <c r="D326" s="22" t="s">
        <v>112</v>
      </c>
      <c r="E326" s="22"/>
      <c r="F326" s="22" t="s">
        <v>2580</v>
      </c>
      <c r="G326" s="44">
        <v>0.37372386047091399</v>
      </c>
    </row>
    <row r="327" spans="1:7" x14ac:dyDescent="0.35">
      <c r="A327" s="22" t="s">
        <v>582</v>
      </c>
      <c r="B327" s="22">
        <v>3</v>
      </c>
      <c r="C327" s="22">
        <v>197144458</v>
      </c>
      <c r="D327" s="22"/>
      <c r="E327" s="22"/>
      <c r="F327" s="22" t="s">
        <v>2580</v>
      </c>
      <c r="G327" s="44">
        <v>12.9545284371889</v>
      </c>
    </row>
    <row r="328" spans="1:7" x14ac:dyDescent="0.35">
      <c r="A328" s="22" t="s">
        <v>430</v>
      </c>
      <c r="B328" s="22">
        <v>1</v>
      </c>
      <c r="C328" s="22">
        <v>212457740</v>
      </c>
      <c r="D328" s="22" t="s">
        <v>431</v>
      </c>
      <c r="E328" s="22"/>
      <c r="F328" s="22" t="s">
        <v>2580</v>
      </c>
      <c r="G328" s="44">
        <v>15.1187667553988</v>
      </c>
    </row>
    <row r="329" spans="1:7" x14ac:dyDescent="0.35">
      <c r="A329" s="22" t="s">
        <v>819</v>
      </c>
      <c r="B329" s="22">
        <v>4</v>
      </c>
      <c r="C329" s="22">
        <v>34263219</v>
      </c>
      <c r="D329" s="22"/>
      <c r="E329" s="22"/>
      <c r="F329" s="22" t="s">
        <v>2580</v>
      </c>
      <c r="G329" s="44">
        <v>36.745888016695901</v>
      </c>
    </row>
    <row r="330" spans="1:7" x14ac:dyDescent="0.35">
      <c r="A330" s="22" t="s">
        <v>811</v>
      </c>
      <c r="B330" s="22">
        <v>17</v>
      </c>
      <c r="C330" s="22">
        <v>1041006</v>
      </c>
      <c r="D330" s="22" t="s">
        <v>812</v>
      </c>
      <c r="E330" s="22"/>
      <c r="F330" s="22" t="s">
        <v>2580</v>
      </c>
      <c r="G330" s="44">
        <v>-7.0389984961537397</v>
      </c>
    </row>
    <row r="331" spans="1:7" x14ac:dyDescent="0.35">
      <c r="A331" s="22" t="s">
        <v>746</v>
      </c>
      <c r="B331" s="22">
        <v>10</v>
      </c>
      <c r="C331" s="22">
        <v>35195558</v>
      </c>
      <c r="D331" s="22"/>
      <c r="E331" s="22"/>
      <c r="F331" s="22" t="s">
        <v>2580</v>
      </c>
      <c r="G331" s="44">
        <v>-14.269019731015501</v>
      </c>
    </row>
    <row r="332" spans="1:7" x14ac:dyDescent="0.35">
      <c r="A332" s="22" t="s">
        <v>649</v>
      </c>
      <c r="B332" s="22">
        <v>9</v>
      </c>
      <c r="C332" s="22">
        <v>139093499</v>
      </c>
      <c r="D332" s="22" t="s">
        <v>183</v>
      </c>
      <c r="E332" s="22"/>
      <c r="F332" s="22" t="s">
        <v>2580</v>
      </c>
      <c r="G332" s="44">
        <v>-10.1006150936302</v>
      </c>
    </row>
    <row r="333" spans="1:7" x14ac:dyDescent="0.35">
      <c r="A333" s="22" t="s">
        <v>546</v>
      </c>
      <c r="B333" s="22">
        <v>1</v>
      </c>
      <c r="C333" s="22">
        <v>40025232</v>
      </c>
      <c r="D333" s="22" t="s">
        <v>125</v>
      </c>
      <c r="E333" s="22" t="s">
        <v>2145</v>
      </c>
      <c r="F333" s="22" t="s">
        <v>2580</v>
      </c>
      <c r="G333" s="44">
        <v>32.632397111578101</v>
      </c>
    </row>
    <row r="334" spans="1:7" x14ac:dyDescent="0.35">
      <c r="A334" s="22" t="s">
        <v>247</v>
      </c>
      <c r="B334" s="22">
        <v>11</v>
      </c>
      <c r="C334" s="22">
        <v>111789613</v>
      </c>
      <c r="D334" s="22" t="s">
        <v>248</v>
      </c>
      <c r="E334" s="22"/>
      <c r="F334" s="22" t="s">
        <v>2580</v>
      </c>
      <c r="G334" s="44">
        <v>-14.0627529616494</v>
      </c>
    </row>
    <row r="335" spans="1:7" x14ac:dyDescent="0.35">
      <c r="A335" s="22" t="s">
        <v>447</v>
      </c>
      <c r="B335" s="22">
        <v>8</v>
      </c>
      <c r="C335" s="22">
        <v>31355018</v>
      </c>
      <c r="D335" s="22"/>
      <c r="E335" s="22"/>
      <c r="F335" s="22" t="s">
        <v>2580</v>
      </c>
      <c r="G335" s="44">
        <v>9.1119426526219804</v>
      </c>
    </row>
    <row r="336" spans="1:7" x14ac:dyDescent="0.35">
      <c r="A336" s="22" t="s">
        <v>174</v>
      </c>
      <c r="B336" s="22">
        <v>21</v>
      </c>
      <c r="C336" s="22">
        <v>31799277</v>
      </c>
      <c r="D336" s="22" t="s">
        <v>175</v>
      </c>
      <c r="E336" s="22"/>
      <c r="F336" s="22" t="s">
        <v>2580</v>
      </c>
      <c r="G336" s="44">
        <v>-13.4308087888234</v>
      </c>
    </row>
    <row r="337" spans="1:7" x14ac:dyDescent="0.35">
      <c r="A337" s="22" t="s">
        <v>388</v>
      </c>
      <c r="B337" s="22">
        <v>6</v>
      </c>
      <c r="C337" s="22">
        <v>140427339</v>
      </c>
      <c r="D337" s="22"/>
      <c r="E337" s="22"/>
      <c r="F337" s="22" t="s">
        <v>2580</v>
      </c>
      <c r="G337" s="44">
        <v>6.0269535564468697</v>
      </c>
    </row>
    <row r="338" spans="1:7" x14ac:dyDescent="0.35">
      <c r="A338" s="22" t="s">
        <v>480</v>
      </c>
      <c r="B338" s="22">
        <v>7</v>
      </c>
      <c r="C338" s="22">
        <v>150871832</v>
      </c>
      <c r="D338" s="22"/>
      <c r="E338" s="22"/>
      <c r="F338" s="22" t="s">
        <v>2580</v>
      </c>
      <c r="G338" s="44">
        <v>18.522477379109901</v>
      </c>
    </row>
    <row r="339" spans="1:7" x14ac:dyDescent="0.35">
      <c r="A339" s="22" t="s">
        <v>119</v>
      </c>
      <c r="B339" s="22">
        <v>21</v>
      </c>
      <c r="C339" s="22">
        <v>30450130</v>
      </c>
      <c r="D339" s="22" t="s">
        <v>121</v>
      </c>
      <c r="E339" s="22"/>
      <c r="F339" s="22" t="s">
        <v>2580</v>
      </c>
      <c r="G339" s="44">
        <v>-5.8441718263230698</v>
      </c>
    </row>
    <row r="340" spans="1:7" x14ac:dyDescent="0.35">
      <c r="A340" s="22" t="s">
        <v>476</v>
      </c>
      <c r="B340" s="22">
        <v>17</v>
      </c>
      <c r="C340" s="22">
        <v>39685524</v>
      </c>
      <c r="D340" s="22" t="s">
        <v>477</v>
      </c>
      <c r="E340" s="22"/>
      <c r="F340" s="22" t="s">
        <v>2580</v>
      </c>
      <c r="G340" s="44">
        <v>-3.3327182919510201</v>
      </c>
    </row>
    <row r="341" spans="1:7" x14ac:dyDescent="0.35">
      <c r="A341" s="22" t="s">
        <v>672</v>
      </c>
      <c r="B341" s="22">
        <v>13</v>
      </c>
      <c r="C341" s="22">
        <v>33859636</v>
      </c>
      <c r="D341" s="22" t="s">
        <v>673</v>
      </c>
      <c r="E341" s="22"/>
      <c r="F341" s="22" t="s">
        <v>2580</v>
      </c>
      <c r="G341" s="44">
        <v>-3.0292109104822198</v>
      </c>
    </row>
    <row r="342" spans="1:7" x14ac:dyDescent="0.35">
      <c r="A342" s="22" t="s">
        <v>315</v>
      </c>
      <c r="B342" s="22">
        <v>21</v>
      </c>
      <c r="C342" s="22">
        <v>28105019</v>
      </c>
      <c r="D342" s="22"/>
      <c r="E342" s="22"/>
      <c r="F342" s="22" t="s">
        <v>2580</v>
      </c>
      <c r="G342" s="44">
        <v>28.452423773482199</v>
      </c>
    </row>
    <row r="343" spans="1:7" x14ac:dyDescent="0.35">
      <c r="A343" s="22" t="s">
        <v>537</v>
      </c>
      <c r="B343" s="22">
        <v>3</v>
      </c>
      <c r="C343" s="22">
        <v>29964869</v>
      </c>
      <c r="D343" s="22" t="s">
        <v>538</v>
      </c>
      <c r="E343" s="22"/>
      <c r="F343" s="22" t="s">
        <v>2580</v>
      </c>
      <c r="G343" s="44">
        <v>-16.751033079172601</v>
      </c>
    </row>
    <row r="344" spans="1:7" x14ac:dyDescent="0.35">
      <c r="A344" s="22" t="s">
        <v>616</v>
      </c>
      <c r="B344" s="22">
        <v>5</v>
      </c>
      <c r="C344" s="22">
        <v>130056241</v>
      </c>
      <c r="D344" s="22"/>
      <c r="E344" s="22"/>
      <c r="F344" s="22" t="s">
        <v>2580</v>
      </c>
      <c r="G344" s="44">
        <v>-13.9684660315922</v>
      </c>
    </row>
    <row r="345" spans="1:7" x14ac:dyDescent="0.35">
      <c r="A345" s="22" t="s">
        <v>327</v>
      </c>
      <c r="B345" s="22">
        <v>18</v>
      </c>
      <c r="C345" s="22">
        <v>6995012</v>
      </c>
      <c r="D345" s="22" t="s">
        <v>328</v>
      </c>
      <c r="E345" s="22"/>
      <c r="F345" s="22" t="s">
        <v>2580</v>
      </c>
      <c r="G345" s="44">
        <v>-6.1751939171429404</v>
      </c>
    </row>
    <row r="346" spans="1:7" x14ac:dyDescent="0.35">
      <c r="A346" s="22" t="s">
        <v>1258</v>
      </c>
      <c r="B346" s="22">
        <v>7</v>
      </c>
      <c r="C346" s="22">
        <v>27187374</v>
      </c>
      <c r="D346" s="22" t="s">
        <v>325</v>
      </c>
      <c r="E346" s="22"/>
      <c r="F346" s="22" t="s">
        <v>2580</v>
      </c>
      <c r="G346" s="44">
        <v>27.269040069945099</v>
      </c>
    </row>
    <row r="347" spans="1:7" x14ac:dyDescent="0.35">
      <c r="A347" s="22" t="s">
        <v>209</v>
      </c>
      <c r="B347" s="22">
        <v>4</v>
      </c>
      <c r="C347" s="22">
        <v>110768037</v>
      </c>
      <c r="D347" s="22" t="s">
        <v>210</v>
      </c>
      <c r="E347" s="22"/>
      <c r="F347" s="22" t="s">
        <v>2580</v>
      </c>
      <c r="G347" s="44">
        <v>15.578020886254601</v>
      </c>
    </row>
    <row r="348" spans="1:7" x14ac:dyDescent="0.35">
      <c r="A348" s="22" t="s">
        <v>301</v>
      </c>
      <c r="B348" s="22">
        <v>5</v>
      </c>
      <c r="C348" s="22">
        <v>6774995</v>
      </c>
      <c r="D348" s="22"/>
      <c r="E348" s="22"/>
      <c r="F348" s="22" t="s">
        <v>2580</v>
      </c>
      <c r="G348" s="44">
        <v>-6.4215783136941704</v>
      </c>
    </row>
    <row r="349" spans="1:7" x14ac:dyDescent="0.35">
      <c r="A349" s="22" t="s">
        <v>224</v>
      </c>
      <c r="B349" s="22">
        <v>16</v>
      </c>
      <c r="C349" s="22">
        <v>69872652</v>
      </c>
      <c r="D349" s="22" t="s">
        <v>225</v>
      </c>
      <c r="E349" s="22"/>
      <c r="F349" s="22" t="s">
        <v>2580</v>
      </c>
      <c r="G349" s="44">
        <v>-14.6816598241093</v>
      </c>
    </row>
    <row r="350" spans="1:7" x14ac:dyDescent="0.35">
      <c r="A350" s="22" t="s">
        <v>893</v>
      </c>
      <c r="B350" s="22">
        <v>15</v>
      </c>
      <c r="C350" s="22">
        <v>97629221</v>
      </c>
      <c r="D350" s="22"/>
      <c r="E350" s="22"/>
      <c r="F350" s="22" t="s">
        <v>2580</v>
      </c>
      <c r="G350" s="44">
        <v>2.2408931575916702</v>
      </c>
    </row>
    <row r="351" spans="1:7" x14ac:dyDescent="0.35">
      <c r="A351" s="22" t="s">
        <v>509</v>
      </c>
      <c r="B351" s="22">
        <v>16</v>
      </c>
      <c r="C351" s="22">
        <v>228478</v>
      </c>
      <c r="D351" s="22"/>
      <c r="E351" s="22"/>
      <c r="F351" s="22" t="s">
        <v>2580</v>
      </c>
      <c r="G351" s="44">
        <v>11.2694058240207</v>
      </c>
    </row>
    <row r="352" spans="1:7" x14ac:dyDescent="0.35">
      <c r="A352" s="22" t="s">
        <v>670</v>
      </c>
      <c r="B352" s="22">
        <v>20</v>
      </c>
      <c r="C352" s="22">
        <v>61953801</v>
      </c>
      <c r="D352" s="22" t="s">
        <v>671</v>
      </c>
      <c r="E352" s="22"/>
      <c r="F352" s="22" t="s">
        <v>2580</v>
      </c>
      <c r="G352" s="44">
        <v>-16.885445173649298</v>
      </c>
    </row>
    <row r="353" spans="1:7" x14ac:dyDescent="0.35">
      <c r="A353" s="22" t="s">
        <v>539</v>
      </c>
      <c r="B353" s="22">
        <v>21</v>
      </c>
      <c r="C353" s="22">
        <v>35402609</v>
      </c>
      <c r="D353" s="22"/>
      <c r="E353" s="22"/>
      <c r="F353" s="22" t="s">
        <v>2580</v>
      </c>
      <c r="G353" s="44">
        <v>-0.93194851829203795</v>
      </c>
    </row>
    <row r="354" spans="1:7" x14ac:dyDescent="0.35">
      <c r="A354" s="22" t="s">
        <v>495</v>
      </c>
      <c r="B354" s="22">
        <v>11</v>
      </c>
      <c r="C354" s="22">
        <v>1629275</v>
      </c>
      <c r="D354" s="22" t="s">
        <v>1386</v>
      </c>
      <c r="E354" s="22"/>
      <c r="F354" s="22" t="s">
        <v>2580</v>
      </c>
      <c r="G354" s="44">
        <v>11.5716321057277</v>
      </c>
    </row>
    <row r="355" spans="1:7" x14ac:dyDescent="0.35">
      <c r="A355" s="22" t="s">
        <v>389</v>
      </c>
      <c r="B355" s="22">
        <v>1</v>
      </c>
      <c r="C355" s="22">
        <v>95552972</v>
      </c>
      <c r="D355" s="22"/>
      <c r="E355" s="22"/>
      <c r="F355" s="22" t="s">
        <v>2580</v>
      </c>
      <c r="G355" s="44">
        <v>8.8130654261651902</v>
      </c>
    </row>
    <row r="356" spans="1:7" x14ac:dyDescent="0.35">
      <c r="A356" s="22" t="s">
        <v>240</v>
      </c>
      <c r="B356" s="22">
        <v>17</v>
      </c>
      <c r="C356" s="22">
        <v>1961440</v>
      </c>
      <c r="D356" s="22" t="s">
        <v>138</v>
      </c>
      <c r="E356" s="22"/>
      <c r="F356" s="22" t="s">
        <v>2580</v>
      </c>
      <c r="G356" s="44">
        <v>-45.0347021416733</v>
      </c>
    </row>
    <row r="357" spans="1:7" x14ac:dyDescent="0.35">
      <c r="A357" s="22" t="s">
        <v>436</v>
      </c>
      <c r="B357" s="22">
        <v>15</v>
      </c>
      <c r="C357" s="22">
        <v>90206329</v>
      </c>
      <c r="D357" s="22"/>
      <c r="E357" s="22"/>
      <c r="F357" s="22" t="s">
        <v>2580</v>
      </c>
      <c r="G357" s="44">
        <v>23.522586225917799</v>
      </c>
    </row>
    <row r="358" spans="1:7" x14ac:dyDescent="0.35">
      <c r="A358" s="22" t="s">
        <v>351</v>
      </c>
      <c r="B358" s="22">
        <v>7</v>
      </c>
      <c r="C358" s="22">
        <v>27184712</v>
      </c>
      <c r="D358" s="22" t="s">
        <v>112</v>
      </c>
      <c r="E358" s="22" t="s">
        <v>348</v>
      </c>
      <c r="F358" s="22" t="s">
        <v>2580</v>
      </c>
      <c r="G358" s="44">
        <v>26.3611447163278</v>
      </c>
    </row>
    <row r="359" spans="1:7" x14ac:dyDescent="0.35">
      <c r="A359" s="22" t="s">
        <v>875</v>
      </c>
      <c r="B359" s="22">
        <v>9</v>
      </c>
      <c r="C359" s="22">
        <v>1043825</v>
      </c>
      <c r="D359" s="22"/>
      <c r="E359" s="22"/>
      <c r="F359" s="22" t="s">
        <v>2580</v>
      </c>
      <c r="G359" s="44">
        <v>2.34894776541443</v>
      </c>
    </row>
    <row r="360" spans="1:7" x14ac:dyDescent="0.35">
      <c r="A360" s="22" t="s">
        <v>639</v>
      </c>
      <c r="B360" s="22">
        <v>9</v>
      </c>
      <c r="C360" s="22">
        <v>100000033</v>
      </c>
      <c r="D360" s="22" t="s">
        <v>640</v>
      </c>
      <c r="E360" s="22"/>
      <c r="F360" s="22" t="s">
        <v>2580</v>
      </c>
      <c r="G360" s="44">
        <v>-11.0346676051517</v>
      </c>
    </row>
    <row r="361" spans="1:7" x14ac:dyDescent="0.35">
      <c r="A361" s="22" t="s">
        <v>354</v>
      </c>
      <c r="B361" s="22">
        <v>3</v>
      </c>
      <c r="C361" s="22">
        <v>185763050</v>
      </c>
      <c r="D361" s="22"/>
      <c r="E361" s="22"/>
      <c r="F361" s="22" t="s">
        <v>2580</v>
      </c>
      <c r="G361" s="44">
        <v>14.3027722034979</v>
      </c>
    </row>
    <row r="362" spans="1:7" x14ac:dyDescent="0.35">
      <c r="A362" s="22" t="s">
        <v>723</v>
      </c>
      <c r="B362" s="22">
        <v>2</v>
      </c>
      <c r="C362" s="22">
        <v>233388287</v>
      </c>
      <c r="D362" s="22"/>
      <c r="E362" s="22"/>
      <c r="F362" s="22" t="s">
        <v>2580</v>
      </c>
      <c r="G362" s="44">
        <v>13.0355890793724</v>
      </c>
    </row>
    <row r="363" spans="1:7" x14ac:dyDescent="0.35">
      <c r="A363" s="22" t="s">
        <v>205</v>
      </c>
      <c r="B363" s="22">
        <v>17</v>
      </c>
      <c r="C363" s="22">
        <v>33474692</v>
      </c>
      <c r="D363" s="22" t="s">
        <v>206</v>
      </c>
      <c r="E363" s="22"/>
      <c r="F363" s="22" t="s">
        <v>2580</v>
      </c>
      <c r="G363" s="44">
        <v>-9.7975325509877607</v>
      </c>
    </row>
    <row r="364" spans="1:7" x14ac:dyDescent="0.35">
      <c r="A364" s="22" t="s">
        <v>703</v>
      </c>
      <c r="B364" s="22">
        <v>3</v>
      </c>
      <c r="C364" s="22">
        <v>185847230</v>
      </c>
      <c r="D364" s="22"/>
      <c r="E364" s="22"/>
      <c r="F364" s="22" t="s">
        <v>2580</v>
      </c>
      <c r="G364" s="44">
        <v>11.219742247882699</v>
      </c>
    </row>
    <row r="365" spans="1:7" x14ac:dyDescent="0.35">
      <c r="A365" s="22" t="s">
        <v>830</v>
      </c>
      <c r="B365" s="22">
        <v>4</v>
      </c>
      <c r="C365" s="22">
        <v>114214118</v>
      </c>
      <c r="D365" s="22" t="s">
        <v>831</v>
      </c>
      <c r="E365" s="22"/>
      <c r="F365" s="22" t="s">
        <v>2580</v>
      </c>
      <c r="G365" s="44">
        <v>21.7328159020933</v>
      </c>
    </row>
    <row r="366" spans="1:7" x14ac:dyDescent="0.35">
      <c r="A366" s="22" t="s">
        <v>656</v>
      </c>
      <c r="B366" s="22">
        <v>7</v>
      </c>
      <c r="C366" s="22">
        <v>150872035</v>
      </c>
      <c r="D366" s="22"/>
      <c r="E366" s="22"/>
      <c r="F366" s="22" t="s">
        <v>2580</v>
      </c>
      <c r="G366" s="44">
        <v>-13.4210013049843</v>
      </c>
    </row>
    <row r="367" spans="1:7" x14ac:dyDescent="0.35">
      <c r="A367" s="22" t="s">
        <v>335</v>
      </c>
      <c r="B367" s="22">
        <v>9</v>
      </c>
      <c r="C367" s="22">
        <v>18862115</v>
      </c>
      <c r="D367" s="22" t="s">
        <v>336</v>
      </c>
      <c r="E367" s="22"/>
      <c r="F367" s="22" t="s">
        <v>2580</v>
      </c>
      <c r="G367" s="44">
        <v>2.4152135051472401</v>
      </c>
    </row>
    <row r="368" spans="1:7" x14ac:dyDescent="0.35">
      <c r="A368" s="22" t="s">
        <v>613</v>
      </c>
      <c r="B368" s="22">
        <v>19</v>
      </c>
      <c r="C368" s="22">
        <v>49220223</v>
      </c>
      <c r="D368" s="22" t="s">
        <v>529</v>
      </c>
      <c r="E368" s="22"/>
      <c r="F368" s="22" t="s">
        <v>2580</v>
      </c>
      <c r="G368" s="44">
        <v>-11.7664496171209</v>
      </c>
    </row>
    <row r="369" spans="1:7" x14ac:dyDescent="0.35">
      <c r="A369" s="22" t="s">
        <v>465</v>
      </c>
      <c r="B369" s="22">
        <v>9</v>
      </c>
      <c r="C369" s="22">
        <v>140096108</v>
      </c>
      <c r="D369" s="22" t="s">
        <v>466</v>
      </c>
      <c r="E369" s="22"/>
      <c r="F369" s="22" t="s">
        <v>2580</v>
      </c>
      <c r="G369" s="44">
        <v>-15.816233102674399</v>
      </c>
    </row>
    <row r="370" spans="1:7" x14ac:dyDescent="0.35">
      <c r="A370" s="22" t="s">
        <v>583</v>
      </c>
      <c r="B370" s="22">
        <v>1</v>
      </c>
      <c r="C370" s="22">
        <v>870958</v>
      </c>
      <c r="D370" s="22" t="s">
        <v>584</v>
      </c>
      <c r="E370" s="22"/>
      <c r="F370" s="22" t="s">
        <v>2580</v>
      </c>
      <c r="G370" s="44">
        <v>0.68854763867452895</v>
      </c>
    </row>
    <row r="371" spans="1:7" x14ac:dyDescent="0.35">
      <c r="A371" s="22" t="s">
        <v>867</v>
      </c>
      <c r="B371" s="22">
        <v>15</v>
      </c>
      <c r="C371" s="22">
        <v>95870475</v>
      </c>
      <c r="D371" s="22"/>
      <c r="E371" s="22"/>
      <c r="F371" s="22" t="s">
        <v>2580</v>
      </c>
      <c r="G371" s="44">
        <v>-9.6328510643607093</v>
      </c>
    </row>
    <row r="372" spans="1:7" x14ac:dyDescent="0.35">
      <c r="A372" s="22" t="s">
        <v>660</v>
      </c>
      <c r="B372" s="22">
        <v>19</v>
      </c>
      <c r="C372" s="22">
        <v>46417639</v>
      </c>
      <c r="D372" s="22" t="s">
        <v>2588</v>
      </c>
      <c r="E372" s="22"/>
      <c r="F372" s="22" t="s">
        <v>2580</v>
      </c>
      <c r="G372" s="44">
        <v>-4.1385374126527896</v>
      </c>
    </row>
    <row r="373" spans="1:7" x14ac:dyDescent="0.35">
      <c r="A373" s="22" t="s">
        <v>313</v>
      </c>
      <c r="B373" s="22">
        <v>11</v>
      </c>
      <c r="C373" s="22">
        <v>111831876</v>
      </c>
      <c r="D373" s="22" t="s">
        <v>314</v>
      </c>
      <c r="E373" s="22"/>
      <c r="F373" s="22" t="s">
        <v>2580</v>
      </c>
      <c r="G373" s="44">
        <v>18.021573679630301</v>
      </c>
    </row>
    <row r="374" spans="1:7" x14ac:dyDescent="0.35">
      <c r="A374" s="22" t="s">
        <v>691</v>
      </c>
      <c r="B374" s="22">
        <v>5</v>
      </c>
      <c r="C374" s="22">
        <v>167904257</v>
      </c>
      <c r="D374" s="22"/>
      <c r="E374" s="22"/>
      <c r="F374" s="22" t="s">
        <v>2580</v>
      </c>
      <c r="G374" s="44">
        <v>-9.15767788819252</v>
      </c>
    </row>
    <row r="375" spans="1:7" x14ac:dyDescent="0.35">
      <c r="A375" s="22" t="s">
        <v>329</v>
      </c>
      <c r="B375" s="22">
        <v>4</v>
      </c>
      <c r="C375" s="22">
        <v>25892942</v>
      </c>
      <c r="D375" s="22"/>
      <c r="E375" s="22"/>
      <c r="F375" s="22" t="s">
        <v>2580</v>
      </c>
      <c r="G375" s="44">
        <v>-8.2904021456673291</v>
      </c>
    </row>
    <row r="376" spans="1:7" x14ac:dyDescent="0.35">
      <c r="A376" s="22" t="s">
        <v>333</v>
      </c>
      <c r="B376" s="22">
        <v>11</v>
      </c>
      <c r="C376" s="22">
        <v>1580692</v>
      </c>
      <c r="D376" s="22" t="s">
        <v>173</v>
      </c>
      <c r="E376" s="22"/>
      <c r="F376" s="22" t="s">
        <v>2580</v>
      </c>
      <c r="G376" s="44">
        <v>31.572162850624601</v>
      </c>
    </row>
    <row r="377" spans="1:7" x14ac:dyDescent="0.35">
      <c r="A377" s="22" t="s">
        <v>581</v>
      </c>
      <c r="B377" s="22">
        <v>9</v>
      </c>
      <c r="C377" s="22">
        <v>139091650</v>
      </c>
      <c r="D377" s="22" t="s">
        <v>183</v>
      </c>
      <c r="E377" s="22"/>
      <c r="F377" s="22" t="s">
        <v>2580</v>
      </c>
      <c r="G377" s="44">
        <v>2.5940988057319401</v>
      </c>
    </row>
    <row r="378" spans="1:7" x14ac:dyDescent="0.35">
      <c r="A378" s="22" t="s">
        <v>243</v>
      </c>
      <c r="B378" s="22">
        <v>6</v>
      </c>
      <c r="C378" s="22">
        <v>36812312</v>
      </c>
      <c r="D378" s="22"/>
      <c r="E378" s="22"/>
      <c r="F378" s="22" t="s">
        <v>2580</v>
      </c>
      <c r="G378" s="44">
        <v>-50.951035298192799</v>
      </c>
    </row>
    <row r="379" spans="1:7" x14ac:dyDescent="0.35">
      <c r="A379" s="22" t="s">
        <v>444</v>
      </c>
      <c r="B379" s="22">
        <v>9</v>
      </c>
      <c r="C379" s="22">
        <v>139096200</v>
      </c>
      <c r="D379" s="22" t="s">
        <v>183</v>
      </c>
      <c r="E379" s="22"/>
      <c r="F379" s="22" t="s">
        <v>2580</v>
      </c>
      <c r="G379" s="44">
        <v>-1.0011912096382301</v>
      </c>
    </row>
    <row r="380" spans="1:7" x14ac:dyDescent="0.35">
      <c r="A380" s="22" t="s">
        <v>266</v>
      </c>
      <c r="B380" s="22">
        <v>9</v>
      </c>
      <c r="C380" s="22">
        <v>139094350</v>
      </c>
      <c r="D380" s="22" t="s">
        <v>183</v>
      </c>
      <c r="E380" s="22"/>
      <c r="F380" s="22" t="s">
        <v>2580</v>
      </c>
      <c r="G380" s="44">
        <v>4.00663852494207</v>
      </c>
    </row>
    <row r="381" spans="1:7" x14ac:dyDescent="0.35">
      <c r="A381" s="22" t="s">
        <v>409</v>
      </c>
      <c r="B381" s="22">
        <v>6</v>
      </c>
      <c r="C381" s="22">
        <v>91321898</v>
      </c>
      <c r="D381" s="22"/>
      <c r="E381" s="22"/>
      <c r="F381" s="22" t="s">
        <v>2580</v>
      </c>
      <c r="G381" s="44">
        <v>-14.0117363445677</v>
      </c>
    </row>
    <row r="382" spans="1:7" x14ac:dyDescent="0.35">
      <c r="A382" s="22" t="s">
        <v>376</v>
      </c>
      <c r="B382" s="22">
        <v>12</v>
      </c>
      <c r="C382" s="22">
        <v>96381050</v>
      </c>
      <c r="D382" s="22" t="s">
        <v>377</v>
      </c>
      <c r="E382" s="22"/>
      <c r="F382" s="22" t="s">
        <v>2580</v>
      </c>
      <c r="G382" s="44">
        <v>-0.58710540376208298</v>
      </c>
    </row>
    <row r="383" spans="1:7" x14ac:dyDescent="0.35">
      <c r="A383" s="22" t="s">
        <v>414</v>
      </c>
      <c r="B383" s="22">
        <v>10</v>
      </c>
      <c r="C383" s="22">
        <v>44864378</v>
      </c>
      <c r="D383" s="22"/>
      <c r="E383" s="22"/>
      <c r="F383" s="22" t="s">
        <v>2580</v>
      </c>
      <c r="G383" s="44">
        <v>-5.5605806555312798</v>
      </c>
    </row>
    <row r="384" spans="1:7" x14ac:dyDescent="0.35">
      <c r="A384" s="22" t="s">
        <v>263</v>
      </c>
      <c r="B384" s="22">
        <v>1</v>
      </c>
      <c r="C384" s="22">
        <v>40025415</v>
      </c>
      <c r="D384" s="22" t="s">
        <v>125</v>
      </c>
      <c r="E384" s="22" t="s">
        <v>2145</v>
      </c>
      <c r="F384" s="22" t="s">
        <v>2580</v>
      </c>
      <c r="G384" s="44">
        <v>-16.031919757757901</v>
      </c>
    </row>
    <row r="385" spans="1:7" x14ac:dyDescent="0.35">
      <c r="A385" s="22" t="s">
        <v>753</v>
      </c>
      <c r="B385" s="22">
        <v>3</v>
      </c>
      <c r="C385" s="22">
        <v>121613396</v>
      </c>
      <c r="D385" s="22" t="s">
        <v>754</v>
      </c>
      <c r="E385" s="22"/>
      <c r="F385" s="22" t="s">
        <v>2580</v>
      </c>
      <c r="G385" s="44">
        <v>-7.0165753072884796</v>
      </c>
    </row>
    <row r="386" spans="1:7" x14ac:dyDescent="0.35">
      <c r="A386" s="22" t="s">
        <v>229</v>
      </c>
      <c r="B386" s="22">
        <v>19</v>
      </c>
      <c r="C386" s="22">
        <v>3879858</v>
      </c>
      <c r="D386" s="22" t="s">
        <v>230</v>
      </c>
      <c r="E386" s="22"/>
      <c r="F386" s="22" t="s">
        <v>2580</v>
      </c>
      <c r="G386" s="44">
        <v>10.0627434478572</v>
      </c>
    </row>
    <row r="387" spans="1:7" x14ac:dyDescent="0.35">
      <c r="A387" s="22" t="s">
        <v>147</v>
      </c>
      <c r="B387" s="22">
        <v>1</v>
      </c>
      <c r="C387" s="22">
        <v>1288926</v>
      </c>
      <c r="D387" s="22" t="s">
        <v>148</v>
      </c>
      <c r="E387" s="22"/>
      <c r="F387" s="22" t="s">
        <v>2580</v>
      </c>
      <c r="G387" s="44">
        <v>8.8776850696879794</v>
      </c>
    </row>
    <row r="388" spans="1:7" x14ac:dyDescent="0.35">
      <c r="A388" s="22" t="s">
        <v>599</v>
      </c>
      <c r="B388" s="22">
        <v>17</v>
      </c>
      <c r="C388" s="22">
        <v>26899065</v>
      </c>
      <c r="D388" s="22" t="s">
        <v>600</v>
      </c>
      <c r="E388" s="22"/>
      <c r="F388" s="22" t="s">
        <v>2580</v>
      </c>
      <c r="G388" s="44">
        <v>-5.3954821693239001</v>
      </c>
    </row>
    <row r="389" spans="1:7" x14ac:dyDescent="0.35">
      <c r="A389" s="22" t="s">
        <v>870</v>
      </c>
      <c r="B389" s="22">
        <v>18</v>
      </c>
      <c r="C389" s="22">
        <v>60544675</v>
      </c>
      <c r="D389" s="22" t="s">
        <v>871</v>
      </c>
      <c r="E389" s="22"/>
      <c r="F389" s="22" t="s">
        <v>2580</v>
      </c>
      <c r="G389" s="44">
        <v>24.296238617796501</v>
      </c>
    </row>
    <row r="390" spans="1:7" x14ac:dyDescent="0.35">
      <c r="A390" s="22" t="s">
        <v>154</v>
      </c>
      <c r="B390" s="22">
        <v>17</v>
      </c>
      <c r="C390" s="22">
        <v>78369689</v>
      </c>
      <c r="D390" s="22" t="s">
        <v>2589</v>
      </c>
      <c r="E390" s="22"/>
      <c r="F390" s="22" t="s">
        <v>2580</v>
      </c>
      <c r="G390" s="44">
        <v>41.4641319355269</v>
      </c>
    </row>
    <row r="391" spans="1:7" x14ac:dyDescent="0.35">
      <c r="A391" s="22" t="s">
        <v>772</v>
      </c>
      <c r="B391" s="22">
        <v>12</v>
      </c>
      <c r="C391" s="22">
        <v>80450227</v>
      </c>
      <c r="D391" s="22"/>
      <c r="E391" s="22"/>
      <c r="F391" s="22" t="s">
        <v>2580</v>
      </c>
      <c r="G391" s="44">
        <v>-1.94626524294508</v>
      </c>
    </row>
    <row r="392" spans="1:7" x14ac:dyDescent="0.35">
      <c r="A392" s="22" t="s">
        <v>490</v>
      </c>
      <c r="B392" s="22">
        <v>17</v>
      </c>
      <c r="C392" s="22">
        <v>79495320</v>
      </c>
      <c r="D392" s="22" t="s">
        <v>491</v>
      </c>
      <c r="E392" s="22"/>
      <c r="F392" s="22" t="s">
        <v>2580</v>
      </c>
      <c r="G392" s="44">
        <v>-25.405066359726099</v>
      </c>
    </row>
    <row r="393" spans="1:7" x14ac:dyDescent="0.35">
      <c r="A393" s="22" t="s">
        <v>560</v>
      </c>
      <c r="B393" s="22">
        <v>17</v>
      </c>
      <c r="C393" s="22">
        <v>38473166</v>
      </c>
      <c r="D393" s="22" t="s">
        <v>561</v>
      </c>
      <c r="E393" s="22"/>
      <c r="F393" s="22" t="s">
        <v>2580</v>
      </c>
      <c r="G393" s="44">
        <v>-1.3356328245871301</v>
      </c>
    </row>
    <row r="394" spans="1:7" x14ac:dyDescent="0.35">
      <c r="A394" s="22" t="s">
        <v>860</v>
      </c>
      <c r="B394" s="22">
        <v>9</v>
      </c>
      <c r="C394" s="22">
        <v>139091875</v>
      </c>
      <c r="D394" s="22" t="s">
        <v>183</v>
      </c>
      <c r="E394" s="22"/>
      <c r="F394" s="22" t="s">
        <v>2580</v>
      </c>
      <c r="G394" s="44">
        <v>16.179559680734801</v>
      </c>
    </row>
    <row r="395" spans="1:7" x14ac:dyDescent="0.35">
      <c r="A395" s="22" t="s">
        <v>421</v>
      </c>
      <c r="B395" s="22">
        <v>20</v>
      </c>
      <c r="C395" s="22">
        <v>37100835</v>
      </c>
      <c r="D395" s="22" t="s">
        <v>422</v>
      </c>
      <c r="E395" s="22"/>
      <c r="F395" s="22" t="s">
        <v>2580</v>
      </c>
      <c r="G395" s="44">
        <v>11.906339148287399</v>
      </c>
    </row>
    <row r="396" spans="1:7" x14ac:dyDescent="0.35">
      <c r="A396" s="22" t="s">
        <v>573</v>
      </c>
      <c r="B396" s="22">
        <v>11</v>
      </c>
      <c r="C396" s="22">
        <v>7927557</v>
      </c>
      <c r="D396" s="22"/>
      <c r="E396" s="22"/>
      <c r="F396" s="22" t="s">
        <v>2580</v>
      </c>
      <c r="G396" s="44">
        <v>6.4808063506144196</v>
      </c>
    </row>
    <row r="397" spans="1:7" x14ac:dyDescent="0.35">
      <c r="A397" s="22" t="s">
        <v>306</v>
      </c>
      <c r="B397" s="22">
        <v>1</v>
      </c>
      <c r="C397" s="22">
        <v>204320179</v>
      </c>
      <c r="D397" s="22" t="s">
        <v>307</v>
      </c>
      <c r="E397" s="22"/>
      <c r="F397" s="22" t="s">
        <v>2580</v>
      </c>
      <c r="G397" s="44">
        <v>22.641574892372802</v>
      </c>
    </row>
    <row r="398" spans="1:7" x14ac:dyDescent="0.35">
      <c r="A398" s="22" t="s">
        <v>750</v>
      </c>
      <c r="B398" s="22">
        <v>20</v>
      </c>
      <c r="C398" s="22">
        <v>17986854</v>
      </c>
      <c r="D398" s="22"/>
      <c r="E398" s="22"/>
      <c r="F398" s="22" t="s">
        <v>2580</v>
      </c>
      <c r="G398" s="44">
        <v>-7.3112390962980101</v>
      </c>
    </row>
    <row r="399" spans="1:7" x14ac:dyDescent="0.35">
      <c r="A399" s="22" t="s">
        <v>701</v>
      </c>
      <c r="B399" s="22">
        <v>15</v>
      </c>
      <c r="C399" s="22">
        <v>42749836</v>
      </c>
      <c r="D399" s="22" t="s">
        <v>702</v>
      </c>
      <c r="E399" s="22"/>
      <c r="F399" s="22" t="s">
        <v>2580</v>
      </c>
      <c r="G399" s="44">
        <v>-19.171587030234399</v>
      </c>
    </row>
    <row r="400" spans="1:7" x14ac:dyDescent="0.35">
      <c r="A400" s="22" t="s">
        <v>861</v>
      </c>
      <c r="B400" s="22">
        <v>10</v>
      </c>
      <c r="C400" s="22">
        <v>3282650</v>
      </c>
      <c r="D400" s="22"/>
      <c r="E400" s="22"/>
      <c r="F400" s="22" t="s">
        <v>2580</v>
      </c>
      <c r="G400" s="44">
        <v>0.171857118921698</v>
      </c>
    </row>
    <row r="401" spans="1:7" x14ac:dyDescent="0.35">
      <c r="A401" s="22" t="s">
        <v>891</v>
      </c>
      <c r="B401" s="22">
        <v>19</v>
      </c>
      <c r="C401" s="22">
        <v>6372283</v>
      </c>
      <c r="D401" s="22" t="s">
        <v>892</v>
      </c>
      <c r="E401" s="22"/>
      <c r="F401" s="22" t="s">
        <v>2580</v>
      </c>
      <c r="G401" s="44">
        <v>6.4089834097605505E-2</v>
      </c>
    </row>
    <row r="402" spans="1:7" x14ac:dyDescent="0.35">
      <c r="A402" s="22" t="s">
        <v>552</v>
      </c>
      <c r="B402" s="22">
        <v>11</v>
      </c>
      <c r="C402" s="22">
        <v>64062196</v>
      </c>
      <c r="D402" s="22" t="s">
        <v>553</v>
      </c>
      <c r="E402" s="22"/>
      <c r="F402" s="22" t="s">
        <v>2580</v>
      </c>
      <c r="G402" s="44">
        <v>29.279703684761401</v>
      </c>
    </row>
    <row r="403" spans="1:7" x14ac:dyDescent="0.35">
      <c r="A403" s="22" t="s">
        <v>383</v>
      </c>
      <c r="B403" s="22">
        <v>1</v>
      </c>
      <c r="C403" s="22">
        <v>2344979</v>
      </c>
      <c r="D403" s="22" t="s">
        <v>384</v>
      </c>
      <c r="E403" s="22"/>
      <c r="F403" s="22" t="s">
        <v>2580</v>
      </c>
      <c r="G403" s="44">
        <v>8.12921622353395</v>
      </c>
    </row>
    <row r="404" spans="1:7" x14ac:dyDescent="0.35">
      <c r="A404" s="22" t="s">
        <v>242</v>
      </c>
      <c r="B404" s="22">
        <v>4</v>
      </c>
      <c r="C404" s="22">
        <v>839698</v>
      </c>
      <c r="D404" s="22"/>
      <c r="E404" s="22"/>
      <c r="F404" s="22" t="s">
        <v>2580</v>
      </c>
      <c r="G404" s="44">
        <v>-5.0787064310419501</v>
      </c>
    </row>
    <row r="405" spans="1:7" x14ac:dyDescent="0.35">
      <c r="A405" s="22" t="s">
        <v>390</v>
      </c>
      <c r="B405" s="22">
        <v>16</v>
      </c>
      <c r="C405" s="22">
        <v>12755896</v>
      </c>
      <c r="D405" s="22" t="s">
        <v>391</v>
      </c>
      <c r="E405" s="22"/>
      <c r="F405" s="22" t="s">
        <v>2580</v>
      </c>
      <c r="G405" s="44">
        <v>-17.301413186320399</v>
      </c>
    </row>
    <row r="406" spans="1:7" x14ac:dyDescent="0.35">
      <c r="A406" s="22" t="s">
        <v>619</v>
      </c>
      <c r="B406" s="22">
        <v>19</v>
      </c>
      <c r="C406" s="22">
        <v>12313408</v>
      </c>
      <c r="D406" s="22" t="s">
        <v>253</v>
      </c>
      <c r="E406" s="22"/>
      <c r="F406" s="22" t="s">
        <v>2580</v>
      </c>
      <c r="G406" s="44">
        <v>-11.357369346412399</v>
      </c>
    </row>
    <row r="407" spans="1:7" x14ac:dyDescent="0.35">
      <c r="A407" s="22" t="s">
        <v>657</v>
      </c>
      <c r="B407" s="22">
        <v>20</v>
      </c>
      <c r="C407" s="22">
        <v>61641018</v>
      </c>
      <c r="D407" s="22"/>
      <c r="E407" s="22"/>
      <c r="F407" s="22" t="s">
        <v>2580</v>
      </c>
      <c r="G407" s="44">
        <v>0.45151337250176898</v>
      </c>
    </row>
    <row r="408" spans="1:7" x14ac:dyDescent="0.35">
      <c r="A408" s="22" t="s">
        <v>452</v>
      </c>
      <c r="B408" s="22">
        <v>1</v>
      </c>
      <c r="C408" s="22">
        <v>68786812</v>
      </c>
      <c r="D408" s="22"/>
      <c r="E408" s="22"/>
      <c r="F408" s="22" t="s">
        <v>2580</v>
      </c>
      <c r="G408" s="44">
        <v>-18.6375261527795</v>
      </c>
    </row>
    <row r="409" spans="1:7" x14ac:dyDescent="0.35">
      <c r="A409" s="22" t="s">
        <v>766</v>
      </c>
      <c r="B409" s="22">
        <v>19</v>
      </c>
      <c r="C409" s="22">
        <v>53664532</v>
      </c>
      <c r="D409" s="22"/>
      <c r="E409" s="22"/>
      <c r="F409" s="22" t="s">
        <v>2580</v>
      </c>
      <c r="G409" s="44">
        <v>9.5965479159231304</v>
      </c>
    </row>
    <row r="410" spans="1:7" x14ac:dyDescent="0.35">
      <c r="A410" s="22" t="s">
        <v>471</v>
      </c>
      <c r="B410" s="22">
        <v>14</v>
      </c>
      <c r="C410" s="22">
        <v>58706002</v>
      </c>
      <c r="D410" s="22"/>
      <c r="E410" s="22"/>
      <c r="F410" s="22" t="s">
        <v>2580</v>
      </c>
      <c r="G410" s="44">
        <v>6.3340225276417197</v>
      </c>
    </row>
    <row r="411" spans="1:7" x14ac:dyDescent="0.35">
      <c r="A411" s="22" t="s">
        <v>728</v>
      </c>
      <c r="B411" s="22">
        <v>6</v>
      </c>
      <c r="C411" s="22">
        <v>46713732</v>
      </c>
      <c r="D411" s="22" t="s">
        <v>729</v>
      </c>
      <c r="E411" s="22"/>
      <c r="F411" s="22" t="s">
        <v>2580</v>
      </c>
      <c r="G411" s="44">
        <v>8.0223885761958496</v>
      </c>
    </row>
    <row r="412" spans="1:7" x14ac:dyDescent="0.35">
      <c r="A412" s="22" t="s">
        <v>366</v>
      </c>
      <c r="B412" s="22">
        <v>14</v>
      </c>
      <c r="C412" s="22">
        <v>93698053</v>
      </c>
      <c r="D412" s="22"/>
      <c r="E412" s="22" t="s">
        <v>2199</v>
      </c>
      <c r="F412" s="22" t="s">
        <v>2580</v>
      </c>
      <c r="G412" s="44">
        <v>9.2678188457945794</v>
      </c>
    </row>
    <row r="413" spans="1:7" x14ac:dyDescent="0.35">
      <c r="A413" s="22" t="s">
        <v>512</v>
      </c>
      <c r="B413" s="22">
        <v>4</v>
      </c>
      <c r="C413" s="22">
        <v>63075650</v>
      </c>
      <c r="D413" s="22"/>
      <c r="E413" s="22"/>
      <c r="F413" s="22" t="s">
        <v>2580</v>
      </c>
      <c r="G413" s="44">
        <v>-13.872297836329301</v>
      </c>
    </row>
    <row r="414" spans="1:7" x14ac:dyDescent="0.35">
      <c r="A414" s="22" t="s">
        <v>894</v>
      </c>
      <c r="B414" s="22">
        <v>16</v>
      </c>
      <c r="C414" s="22">
        <v>85936666</v>
      </c>
      <c r="D414" s="22" t="s">
        <v>895</v>
      </c>
      <c r="E414" s="22"/>
      <c r="F414" s="22" t="s">
        <v>2580</v>
      </c>
      <c r="G414" s="44">
        <v>-16.855024073525101</v>
      </c>
    </row>
    <row r="415" spans="1:7" x14ac:dyDescent="0.35">
      <c r="A415" s="22" t="s">
        <v>406</v>
      </c>
      <c r="B415" s="22">
        <v>11</v>
      </c>
      <c r="C415" s="22">
        <v>70029817</v>
      </c>
      <c r="D415" s="22" t="s">
        <v>407</v>
      </c>
      <c r="E415" s="22"/>
      <c r="F415" s="22" t="s">
        <v>2580</v>
      </c>
      <c r="G415" s="44">
        <v>-1.1667630461884799</v>
      </c>
    </row>
    <row r="416" spans="1:7" x14ac:dyDescent="0.35">
      <c r="A416" s="22" t="s">
        <v>295</v>
      </c>
      <c r="B416" s="22">
        <v>6</v>
      </c>
      <c r="C416" s="22">
        <v>27271440</v>
      </c>
      <c r="D416" s="22"/>
      <c r="E416" s="22"/>
      <c r="F416" s="22" t="s">
        <v>2580</v>
      </c>
      <c r="G416" s="44">
        <v>2.3162702919354099</v>
      </c>
    </row>
    <row r="417" spans="1:7" x14ac:dyDescent="0.35">
      <c r="A417" s="22" t="s">
        <v>198</v>
      </c>
      <c r="B417" s="22">
        <v>5</v>
      </c>
      <c r="C417" s="22">
        <v>141218887</v>
      </c>
      <c r="D417" s="22"/>
      <c r="E417" s="22"/>
      <c r="F417" s="22" t="s">
        <v>2580</v>
      </c>
      <c r="G417" s="44">
        <v>4.8926104447796304</v>
      </c>
    </row>
    <row r="418" spans="1:7" x14ac:dyDescent="0.35">
      <c r="A418" s="22" t="s">
        <v>371</v>
      </c>
      <c r="B418" s="22">
        <v>15</v>
      </c>
      <c r="C418" s="22">
        <v>63337352</v>
      </c>
      <c r="D418" s="22" t="s">
        <v>372</v>
      </c>
      <c r="E418" s="22" t="s">
        <v>372</v>
      </c>
      <c r="F418" s="22" t="s">
        <v>2580</v>
      </c>
      <c r="G418" s="44">
        <v>7.7838552461941699</v>
      </c>
    </row>
    <row r="419" spans="1:7" x14ac:dyDescent="0.35">
      <c r="A419" s="22" t="s">
        <v>601</v>
      </c>
      <c r="B419" s="22">
        <v>2</v>
      </c>
      <c r="C419" s="22">
        <v>383401</v>
      </c>
      <c r="D419" s="22"/>
      <c r="E419" s="22"/>
      <c r="F419" s="22" t="s">
        <v>2580</v>
      </c>
      <c r="G419" s="44">
        <v>4.4609096586535797</v>
      </c>
    </row>
    <row r="420" spans="1:7" x14ac:dyDescent="0.35">
      <c r="A420" s="22" t="s">
        <v>885</v>
      </c>
      <c r="B420" s="22">
        <v>6</v>
      </c>
      <c r="C420" s="22">
        <v>168436795</v>
      </c>
      <c r="D420" s="22" t="s">
        <v>178</v>
      </c>
      <c r="E420" s="22"/>
      <c r="F420" s="22" t="s">
        <v>2580</v>
      </c>
      <c r="G420" s="44">
        <v>-2.3330916163856501</v>
      </c>
    </row>
    <row r="421" spans="1:7" x14ac:dyDescent="0.35">
      <c r="A421" s="22" t="s">
        <v>620</v>
      </c>
      <c r="B421" s="22">
        <v>21</v>
      </c>
      <c r="C421" s="22">
        <v>40033892</v>
      </c>
      <c r="D421" s="22" t="s">
        <v>2590</v>
      </c>
      <c r="E421" s="22"/>
      <c r="F421" s="22" t="s">
        <v>2580</v>
      </c>
      <c r="G421" s="44">
        <v>-7.16556461934998</v>
      </c>
    </row>
    <row r="422" spans="1:7" x14ac:dyDescent="0.35">
      <c r="A422" s="22" t="s">
        <v>544</v>
      </c>
      <c r="B422" s="22">
        <v>8</v>
      </c>
      <c r="C422" s="22">
        <v>26087851</v>
      </c>
      <c r="D422" s="22"/>
      <c r="E422" s="22"/>
      <c r="F422" s="22" t="s">
        <v>2580</v>
      </c>
      <c r="G422" s="44">
        <v>2.0114236249242401</v>
      </c>
    </row>
    <row r="423" spans="1:7" x14ac:dyDescent="0.35">
      <c r="A423" s="22" t="s">
        <v>102</v>
      </c>
      <c r="B423" s="22">
        <v>19</v>
      </c>
      <c r="C423" s="22">
        <v>49636594</v>
      </c>
      <c r="D423" s="22" t="s">
        <v>104</v>
      </c>
      <c r="E423" s="22"/>
      <c r="F423" s="22" t="s">
        <v>2580</v>
      </c>
      <c r="G423" s="44">
        <v>4.4022874529426801</v>
      </c>
    </row>
    <row r="424" spans="1:7" x14ac:dyDescent="0.35">
      <c r="A424" s="22" t="s">
        <v>416</v>
      </c>
      <c r="B424" s="22">
        <v>7</v>
      </c>
      <c r="C424" s="22">
        <v>134387989</v>
      </c>
      <c r="D424" s="22"/>
      <c r="E424" s="22"/>
      <c r="F424" s="22" t="s">
        <v>2580</v>
      </c>
      <c r="G424" s="44">
        <v>-2.1749856267476901</v>
      </c>
    </row>
    <row r="425" spans="1:7" x14ac:dyDescent="0.35">
      <c r="A425" s="22" t="s">
        <v>468</v>
      </c>
      <c r="B425" s="22">
        <v>1</v>
      </c>
      <c r="C425" s="22">
        <v>205419158</v>
      </c>
      <c r="D425" s="22" t="s">
        <v>469</v>
      </c>
      <c r="E425" s="22"/>
      <c r="F425" s="22" t="s">
        <v>2580</v>
      </c>
      <c r="G425" s="44">
        <v>-29.585724136992201</v>
      </c>
    </row>
    <row r="426" spans="1:7" x14ac:dyDescent="0.35">
      <c r="A426" s="22" t="s">
        <v>652</v>
      </c>
      <c r="B426" s="22">
        <v>6</v>
      </c>
      <c r="C426" s="22">
        <v>27390890</v>
      </c>
      <c r="D426" s="22"/>
      <c r="E426" s="22" t="s">
        <v>2230</v>
      </c>
      <c r="F426" s="22" t="s">
        <v>2580</v>
      </c>
      <c r="G426" s="44">
        <v>-12.241044283821299</v>
      </c>
    </row>
    <row r="427" spans="1:7" x14ac:dyDescent="0.35">
      <c r="A427" s="22" t="s">
        <v>872</v>
      </c>
      <c r="B427" s="22">
        <v>11</v>
      </c>
      <c r="C427" s="22">
        <v>47870644</v>
      </c>
      <c r="D427" s="22" t="s">
        <v>873</v>
      </c>
      <c r="E427" s="22"/>
      <c r="F427" s="22" t="s">
        <v>2580</v>
      </c>
      <c r="G427" s="44">
        <v>17.611824335959401</v>
      </c>
    </row>
    <row r="428" spans="1:7" x14ac:dyDescent="0.35">
      <c r="A428" s="22" t="s">
        <v>550</v>
      </c>
      <c r="B428" s="22">
        <v>11</v>
      </c>
      <c r="C428" s="22">
        <v>111789615</v>
      </c>
      <c r="D428" s="22" t="s">
        <v>248</v>
      </c>
      <c r="E428" s="22"/>
      <c r="F428" s="22" t="s">
        <v>2580</v>
      </c>
      <c r="G428" s="44">
        <v>11.9868820842988</v>
      </c>
    </row>
    <row r="429" spans="1:7" x14ac:dyDescent="0.35">
      <c r="A429" s="22" t="s">
        <v>694</v>
      </c>
      <c r="B429" s="22">
        <v>2</v>
      </c>
      <c r="C429" s="22">
        <v>68871468</v>
      </c>
      <c r="D429" s="22" t="s">
        <v>695</v>
      </c>
      <c r="E429" s="22"/>
      <c r="F429" s="22" t="s">
        <v>2580</v>
      </c>
      <c r="G429" s="44">
        <v>-5.9720948086886398</v>
      </c>
    </row>
    <row r="430" spans="1:7" x14ac:dyDescent="0.35">
      <c r="A430" s="22" t="s">
        <v>232</v>
      </c>
      <c r="B430" s="22">
        <v>19</v>
      </c>
      <c r="C430" s="22">
        <v>48597832</v>
      </c>
      <c r="D430" s="22" t="s">
        <v>233</v>
      </c>
      <c r="E430" s="22"/>
      <c r="F430" s="22" t="s">
        <v>2580</v>
      </c>
      <c r="G430" s="44">
        <v>9.0706275062601005</v>
      </c>
    </row>
    <row r="431" spans="1:7" x14ac:dyDescent="0.35">
      <c r="A431" s="22" t="s">
        <v>289</v>
      </c>
      <c r="B431" s="22">
        <v>1</v>
      </c>
      <c r="C431" s="22">
        <v>76053565</v>
      </c>
      <c r="D431" s="22" t="s">
        <v>290</v>
      </c>
      <c r="E431" s="22"/>
      <c r="F431" s="22" t="s">
        <v>2580</v>
      </c>
      <c r="G431" s="44">
        <v>9.9324403778417594</v>
      </c>
    </row>
    <row r="432" spans="1:7" x14ac:dyDescent="0.35">
      <c r="A432" s="22" t="s">
        <v>798</v>
      </c>
      <c r="B432" s="22">
        <v>4</v>
      </c>
      <c r="C432" s="22">
        <v>154713496</v>
      </c>
      <c r="D432" s="22"/>
      <c r="E432" s="22"/>
      <c r="F432" s="22" t="s">
        <v>2580</v>
      </c>
      <c r="G432" s="44">
        <v>-4.7957130363714304</v>
      </c>
    </row>
    <row r="433" spans="1:7" x14ac:dyDescent="0.35">
      <c r="A433" s="22" t="s">
        <v>395</v>
      </c>
      <c r="B433" s="22">
        <v>6</v>
      </c>
      <c r="C433" s="22">
        <v>29623992</v>
      </c>
      <c r="D433" s="22"/>
      <c r="E433" s="22"/>
      <c r="F433" s="22" t="s">
        <v>2580</v>
      </c>
      <c r="G433" s="44">
        <v>-6.1929332773655004</v>
      </c>
    </row>
    <row r="434" spans="1:7" x14ac:dyDescent="0.35">
      <c r="A434" s="22" t="s">
        <v>237</v>
      </c>
      <c r="B434" s="22">
        <v>5</v>
      </c>
      <c r="C434" s="22">
        <v>33937876</v>
      </c>
      <c r="D434" s="22" t="s">
        <v>238</v>
      </c>
      <c r="E434" s="22"/>
      <c r="F434" s="22" t="s">
        <v>2580</v>
      </c>
      <c r="G434" s="44">
        <v>-0.103546163210451</v>
      </c>
    </row>
    <row r="435" spans="1:7" x14ac:dyDescent="0.35">
      <c r="A435" s="22" t="s">
        <v>641</v>
      </c>
      <c r="B435" s="22">
        <v>9</v>
      </c>
      <c r="C435" s="22">
        <v>139096450</v>
      </c>
      <c r="D435" s="22" t="s">
        <v>183</v>
      </c>
      <c r="E435" s="22"/>
      <c r="F435" s="22" t="s">
        <v>2580</v>
      </c>
      <c r="G435" s="44">
        <v>-3.3337781686097398E-2</v>
      </c>
    </row>
    <row r="436" spans="1:7" x14ac:dyDescent="0.35">
      <c r="A436" s="22" t="s">
        <v>359</v>
      </c>
      <c r="B436" s="22">
        <v>17</v>
      </c>
      <c r="C436" s="22">
        <v>76835340</v>
      </c>
      <c r="D436" s="22" t="s">
        <v>360</v>
      </c>
      <c r="E436" s="22" t="s">
        <v>360</v>
      </c>
      <c r="F436" s="22" t="s">
        <v>2580</v>
      </c>
      <c r="G436" s="44">
        <v>4.4234581294677999E-2</v>
      </c>
    </row>
    <row r="437" spans="1:7" x14ac:dyDescent="0.35">
      <c r="A437" s="22" t="s">
        <v>100</v>
      </c>
      <c r="B437" s="22">
        <v>20</v>
      </c>
      <c r="C437" s="22">
        <v>51649472</v>
      </c>
      <c r="D437" s="22" t="s">
        <v>101</v>
      </c>
      <c r="E437" s="22"/>
      <c r="F437" s="22" t="s">
        <v>2580</v>
      </c>
      <c r="G437" s="44">
        <v>-10.198961597993</v>
      </c>
    </row>
    <row r="438" spans="1:7" x14ac:dyDescent="0.35">
      <c r="A438" s="22" t="s">
        <v>136</v>
      </c>
      <c r="B438" s="22">
        <v>11</v>
      </c>
      <c r="C438" s="22">
        <v>45671208</v>
      </c>
      <c r="D438" s="22" t="s">
        <v>107</v>
      </c>
      <c r="E438" s="22"/>
      <c r="F438" s="22" t="s">
        <v>2580</v>
      </c>
      <c r="G438" s="44">
        <v>-2.0819298519248601</v>
      </c>
    </row>
    <row r="439" spans="1:7" x14ac:dyDescent="0.35">
      <c r="A439" s="22" t="s">
        <v>326</v>
      </c>
      <c r="B439" s="22">
        <v>6</v>
      </c>
      <c r="C439" s="22">
        <v>5957323</v>
      </c>
      <c r="D439" s="22"/>
      <c r="E439" s="22"/>
      <c r="F439" s="22" t="s">
        <v>2580</v>
      </c>
      <c r="G439" s="44">
        <v>-7.7229402661844899</v>
      </c>
    </row>
    <row r="440" spans="1:7" x14ac:dyDescent="0.35">
      <c r="A440" s="22" t="s">
        <v>458</v>
      </c>
      <c r="B440" s="22">
        <v>11</v>
      </c>
      <c r="C440" s="22">
        <v>12699172</v>
      </c>
      <c r="D440" s="22" t="s">
        <v>286</v>
      </c>
      <c r="E440" s="22"/>
      <c r="F440" s="22" t="s">
        <v>2580</v>
      </c>
      <c r="G440" s="44">
        <v>-0.433686741479407</v>
      </c>
    </row>
    <row r="441" spans="1:7" x14ac:dyDescent="0.35">
      <c r="A441" s="22" t="s">
        <v>212</v>
      </c>
      <c r="B441" s="22">
        <v>15</v>
      </c>
      <c r="C441" s="22">
        <v>95870450</v>
      </c>
      <c r="D441" s="22"/>
      <c r="E441" s="22"/>
      <c r="F441" s="22" t="s">
        <v>2580</v>
      </c>
      <c r="G441" s="44">
        <v>5.3631866763096596</v>
      </c>
    </row>
    <row r="442" spans="1:7" x14ac:dyDescent="0.35">
      <c r="A442" s="22" t="s">
        <v>815</v>
      </c>
      <c r="B442" s="22">
        <v>19</v>
      </c>
      <c r="C442" s="22">
        <v>941126</v>
      </c>
      <c r="D442" s="22" t="s">
        <v>294</v>
      </c>
      <c r="E442" s="22"/>
      <c r="F442" s="22" t="s">
        <v>2580</v>
      </c>
      <c r="G442" s="44">
        <v>23.808731627163699</v>
      </c>
    </row>
    <row r="443" spans="1:7" x14ac:dyDescent="0.35">
      <c r="A443" s="22" t="s">
        <v>334</v>
      </c>
      <c r="B443" s="22">
        <v>3</v>
      </c>
      <c r="C443" s="22">
        <v>156833184</v>
      </c>
      <c r="D443" s="22"/>
      <c r="E443" s="22"/>
      <c r="F443" s="22" t="s">
        <v>2580</v>
      </c>
      <c r="G443" s="44">
        <v>10.162581502643601</v>
      </c>
    </row>
    <row r="444" spans="1:7" x14ac:dyDescent="0.35">
      <c r="A444" s="22" t="s">
        <v>397</v>
      </c>
      <c r="B444" s="22">
        <v>5</v>
      </c>
      <c r="C444" s="22">
        <v>110229987</v>
      </c>
      <c r="D444" s="22"/>
      <c r="E444" s="22"/>
      <c r="F444" s="22" t="s">
        <v>2580</v>
      </c>
      <c r="G444" s="44">
        <v>-7.7636723782454702</v>
      </c>
    </row>
    <row r="445" spans="1:7" x14ac:dyDescent="0.35">
      <c r="A445" s="22" t="s">
        <v>283</v>
      </c>
      <c r="B445" s="22">
        <v>17</v>
      </c>
      <c r="C445" s="22">
        <v>5979388</v>
      </c>
      <c r="D445" s="22" t="s">
        <v>284</v>
      </c>
      <c r="E445" s="22"/>
      <c r="F445" s="22" t="s">
        <v>2580</v>
      </c>
      <c r="G445" s="44">
        <v>13.466433736864801</v>
      </c>
    </row>
    <row r="446" spans="1:7" x14ac:dyDescent="0.35">
      <c r="A446" s="22" t="s">
        <v>786</v>
      </c>
      <c r="B446" s="22">
        <v>19</v>
      </c>
      <c r="C446" s="22">
        <v>50191342</v>
      </c>
      <c r="D446" s="22" t="s">
        <v>1104</v>
      </c>
      <c r="E446" s="22"/>
      <c r="F446" s="22" t="s">
        <v>2580</v>
      </c>
      <c r="G446" s="44">
        <v>-1.8218654540530099</v>
      </c>
    </row>
    <row r="447" spans="1:7" x14ac:dyDescent="0.35">
      <c r="A447" s="22" t="s">
        <v>773</v>
      </c>
      <c r="B447" s="22">
        <v>5</v>
      </c>
      <c r="C447" s="22">
        <v>126635508</v>
      </c>
      <c r="D447" s="22" t="s">
        <v>774</v>
      </c>
      <c r="E447" s="22"/>
      <c r="F447" s="22" t="s">
        <v>2580</v>
      </c>
      <c r="G447" s="44">
        <v>-52.308326696903002</v>
      </c>
    </row>
    <row r="448" spans="1:7" x14ac:dyDescent="0.35">
      <c r="A448" s="22" t="s">
        <v>520</v>
      </c>
      <c r="B448" s="22">
        <v>19</v>
      </c>
      <c r="C448" s="22">
        <v>3480508</v>
      </c>
      <c r="D448" s="22" t="s">
        <v>521</v>
      </c>
      <c r="E448" s="22" t="s">
        <v>479</v>
      </c>
      <c r="F448" s="22" t="s">
        <v>2580</v>
      </c>
      <c r="G448" s="44">
        <v>1.7407671143965899</v>
      </c>
    </row>
    <row r="449" spans="1:7" x14ac:dyDescent="0.35">
      <c r="A449" s="22" t="s">
        <v>492</v>
      </c>
      <c r="B449" s="22">
        <v>4</v>
      </c>
      <c r="C449" s="22">
        <v>156655240</v>
      </c>
      <c r="D449" s="22" t="s">
        <v>493</v>
      </c>
      <c r="E449" s="22"/>
      <c r="F449" s="22" t="s">
        <v>2580</v>
      </c>
      <c r="G449" s="44">
        <v>1.6712109200198899</v>
      </c>
    </row>
    <row r="450" spans="1:7" x14ac:dyDescent="0.35">
      <c r="A450" s="22" t="s">
        <v>505</v>
      </c>
      <c r="B450" s="22">
        <v>19</v>
      </c>
      <c r="C450" s="22">
        <v>2987337</v>
      </c>
      <c r="D450" s="22" t="s">
        <v>506</v>
      </c>
      <c r="E450" s="22"/>
      <c r="F450" s="22" t="s">
        <v>2580</v>
      </c>
      <c r="G450" s="44">
        <v>-21.705352832342001</v>
      </c>
    </row>
    <row r="451" spans="1:7" x14ac:dyDescent="0.35">
      <c r="A451" s="22" t="s">
        <v>848</v>
      </c>
      <c r="B451" s="22">
        <v>18</v>
      </c>
      <c r="C451" s="22">
        <v>11850153</v>
      </c>
      <c r="D451" s="22" t="s">
        <v>1355</v>
      </c>
      <c r="E451" s="22"/>
      <c r="F451" s="22" t="s">
        <v>2580</v>
      </c>
      <c r="G451" s="44">
        <v>-1.7642720875051401</v>
      </c>
    </row>
    <row r="452" spans="1:7" x14ac:dyDescent="0.35">
      <c r="A452" s="22" t="s">
        <v>653</v>
      </c>
      <c r="B452" s="22">
        <v>17</v>
      </c>
      <c r="C452" s="22">
        <v>79495335</v>
      </c>
      <c r="D452" s="22" t="s">
        <v>491</v>
      </c>
      <c r="E452" s="22"/>
      <c r="F452" s="22" t="s">
        <v>2580</v>
      </c>
      <c r="G452" s="44">
        <v>9.2960173378916497</v>
      </c>
    </row>
    <row r="453" spans="1:7" x14ac:dyDescent="0.35">
      <c r="A453" s="22" t="s">
        <v>629</v>
      </c>
      <c r="B453" s="22">
        <v>21</v>
      </c>
      <c r="C453" s="22">
        <v>35551622</v>
      </c>
      <c r="D453" s="22" t="s">
        <v>630</v>
      </c>
      <c r="E453" s="22"/>
      <c r="F453" s="22" t="s">
        <v>2580</v>
      </c>
      <c r="G453" s="44">
        <v>8.4444347149746708</v>
      </c>
    </row>
    <row r="454" spans="1:7" x14ac:dyDescent="0.35">
      <c r="A454" s="22" t="s">
        <v>562</v>
      </c>
      <c r="B454" s="22">
        <v>12</v>
      </c>
      <c r="C454" s="22">
        <v>119347315</v>
      </c>
      <c r="D454" s="22"/>
      <c r="E454" s="22"/>
      <c r="F454" s="22" t="s">
        <v>2580</v>
      </c>
      <c r="G454" s="44">
        <v>24.097449467792998</v>
      </c>
    </row>
    <row r="455" spans="1:7" x14ac:dyDescent="0.35">
      <c r="A455" s="22" t="s">
        <v>687</v>
      </c>
      <c r="B455" s="22">
        <v>5</v>
      </c>
      <c r="C455" s="22">
        <v>60240038</v>
      </c>
      <c r="D455" s="22" t="s">
        <v>2591</v>
      </c>
      <c r="E455" s="22"/>
      <c r="F455" s="22" t="s">
        <v>2580</v>
      </c>
      <c r="G455" s="44">
        <v>-28.221345582423702</v>
      </c>
    </row>
    <row r="456" spans="1:7" x14ac:dyDescent="0.35">
      <c r="A456" s="22" t="s">
        <v>547</v>
      </c>
      <c r="B456" s="22">
        <v>1</v>
      </c>
      <c r="C456" s="22">
        <v>6445909</v>
      </c>
      <c r="D456" s="22" t="s">
        <v>548</v>
      </c>
      <c r="E456" s="22"/>
      <c r="F456" s="22" t="s">
        <v>2580</v>
      </c>
      <c r="G456" s="44">
        <v>4.8887998735850404</v>
      </c>
    </row>
    <row r="457" spans="1:7" x14ac:dyDescent="0.35">
      <c r="A457" s="22" t="s">
        <v>160</v>
      </c>
      <c r="B457" s="22">
        <v>3</v>
      </c>
      <c r="C457" s="22">
        <v>97466366</v>
      </c>
      <c r="D457" s="22" t="s">
        <v>161</v>
      </c>
      <c r="E457" s="22"/>
      <c r="F457" s="22" t="s">
        <v>2580</v>
      </c>
      <c r="G457" s="44">
        <v>6.1104675143257099</v>
      </c>
    </row>
    <row r="458" spans="1:7" x14ac:dyDescent="0.35">
      <c r="A458" s="22" t="s">
        <v>340</v>
      </c>
      <c r="B458" s="22">
        <v>22</v>
      </c>
      <c r="C458" s="22">
        <v>29874186</v>
      </c>
      <c r="D458" s="22"/>
      <c r="E458" s="22"/>
      <c r="F458" s="22" t="s">
        <v>2580</v>
      </c>
      <c r="G458" s="44">
        <v>-0.99670437564591496</v>
      </c>
    </row>
    <row r="459" spans="1:7" x14ac:dyDescent="0.35">
      <c r="A459" s="22" t="s">
        <v>193</v>
      </c>
      <c r="B459" s="22">
        <v>8</v>
      </c>
      <c r="C459" s="22">
        <v>104384291</v>
      </c>
      <c r="D459" s="22" t="s">
        <v>194</v>
      </c>
      <c r="E459" s="22"/>
      <c r="F459" s="22" t="s">
        <v>2580</v>
      </c>
      <c r="G459" s="44">
        <v>-2.9937998519744902</v>
      </c>
    </row>
    <row r="460" spans="1:7" x14ac:dyDescent="0.35">
      <c r="A460" s="22" t="s">
        <v>889</v>
      </c>
      <c r="B460" s="22">
        <v>19</v>
      </c>
      <c r="C460" s="22">
        <v>41129636</v>
      </c>
      <c r="D460" s="22" t="s">
        <v>890</v>
      </c>
      <c r="E460" s="22"/>
      <c r="F460" s="22" t="s">
        <v>2580</v>
      </c>
      <c r="G460" s="44">
        <v>-17.0353798853569</v>
      </c>
    </row>
    <row r="461" spans="1:7" x14ac:dyDescent="0.35">
      <c r="A461" s="22" t="s">
        <v>523</v>
      </c>
      <c r="B461" s="22">
        <v>19</v>
      </c>
      <c r="C461" s="22">
        <v>50191439</v>
      </c>
      <c r="D461" s="22" t="s">
        <v>1104</v>
      </c>
      <c r="E461" s="22"/>
      <c r="F461" s="22" t="s">
        <v>2580</v>
      </c>
      <c r="G461" s="44">
        <v>-25.8805023269699</v>
      </c>
    </row>
    <row r="462" spans="1:7" x14ac:dyDescent="0.35">
      <c r="A462" s="22" t="s">
        <v>689</v>
      </c>
      <c r="B462" s="22">
        <v>2</v>
      </c>
      <c r="C462" s="22">
        <v>11797017</v>
      </c>
      <c r="D462" s="22"/>
      <c r="E462" s="22"/>
      <c r="F462" s="22" t="s">
        <v>2580</v>
      </c>
      <c r="G462" s="44">
        <v>16.770027974280499</v>
      </c>
    </row>
    <row r="463" spans="1:7" x14ac:dyDescent="0.35">
      <c r="A463" s="22" t="s">
        <v>342</v>
      </c>
      <c r="B463" s="22">
        <v>12</v>
      </c>
      <c r="C463" s="22">
        <v>65515525</v>
      </c>
      <c r="D463" s="22" t="s">
        <v>343</v>
      </c>
      <c r="E463" s="22"/>
      <c r="F463" s="22" t="s">
        <v>2580</v>
      </c>
      <c r="G463" s="44">
        <v>-22.204873569110799</v>
      </c>
    </row>
    <row r="464" spans="1:7" x14ac:dyDescent="0.35">
      <c r="A464" s="22" t="s">
        <v>392</v>
      </c>
      <c r="B464" s="22">
        <v>11</v>
      </c>
      <c r="C464" s="22">
        <v>1578502</v>
      </c>
      <c r="D464" s="22" t="s">
        <v>173</v>
      </c>
      <c r="E464" s="22"/>
      <c r="F464" s="22" t="s">
        <v>2580</v>
      </c>
      <c r="G464" s="44">
        <v>-4.8708342799098396</v>
      </c>
    </row>
    <row r="465" spans="1:7" x14ac:dyDescent="0.35">
      <c r="A465" s="22" t="s">
        <v>816</v>
      </c>
      <c r="B465" s="22">
        <v>21</v>
      </c>
      <c r="C465" s="22">
        <v>35685663</v>
      </c>
      <c r="D465" s="22"/>
      <c r="E465" s="22"/>
      <c r="F465" s="22" t="s">
        <v>2580</v>
      </c>
      <c r="G465" s="44">
        <v>-3.4698026289878499</v>
      </c>
    </row>
    <row r="466" spans="1:7" x14ac:dyDescent="0.35">
      <c r="A466" s="22" t="s">
        <v>332</v>
      </c>
      <c r="B466" s="22">
        <v>13</v>
      </c>
      <c r="C466" s="22">
        <v>36431974</v>
      </c>
      <c r="D466" s="22" t="s">
        <v>1283</v>
      </c>
      <c r="E466" s="22"/>
      <c r="F466" s="22" t="s">
        <v>2580</v>
      </c>
      <c r="G466" s="44">
        <v>-19.612889942004301</v>
      </c>
    </row>
    <row r="467" spans="1:7" x14ac:dyDescent="0.35">
      <c r="A467" s="22" t="s">
        <v>213</v>
      </c>
      <c r="B467" s="22">
        <v>10</v>
      </c>
      <c r="C467" s="22">
        <v>98314184</v>
      </c>
      <c r="D467" s="22" t="s">
        <v>214</v>
      </c>
      <c r="E467" s="22"/>
      <c r="F467" s="22" t="s">
        <v>2580</v>
      </c>
      <c r="G467" s="44">
        <v>4.2737042174624804</v>
      </c>
    </row>
    <row r="468" spans="1:7" x14ac:dyDescent="0.35">
      <c r="A468" s="22" t="s">
        <v>877</v>
      </c>
      <c r="B468" s="22">
        <v>14</v>
      </c>
      <c r="C468" s="22">
        <v>103746266</v>
      </c>
      <c r="D468" s="22"/>
      <c r="E468" s="22"/>
      <c r="F468" s="22" t="s">
        <v>2580</v>
      </c>
      <c r="G468" s="44">
        <v>7.69843363246894</v>
      </c>
    </row>
    <row r="469" spans="1:7" x14ac:dyDescent="0.35">
      <c r="A469" s="22" t="s">
        <v>347</v>
      </c>
      <c r="B469" s="22">
        <v>7</v>
      </c>
      <c r="C469" s="22">
        <v>27138360</v>
      </c>
      <c r="D469" s="22" t="s">
        <v>348</v>
      </c>
      <c r="E469" s="22"/>
      <c r="F469" s="22" t="s">
        <v>2580</v>
      </c>
      <c r="G469" s="44">
        <v>-4.1050646509620696</v>
      </c>
    </row>
    <row r="470" spans="1:7" x14ac:dyDescent="0.35">
      <c r="A470" s="22" t="s">
        <v>510</v>
      </c>
      <c r="B470" s="22">
        <v>14</v>
      </c>
      <c r="C470" s="22">
        <v>58705466</v>
      </c>
      <c r="D470" s="22"/>
      <c r="E470" s="22"/>
      <c r="F470" s="22" t="s">
        <v>2580</v>
      </c>
      <c r="G470" s="44">
        <v>-5.9162138665300503</v>
      </c>
    </row>
    <row r="471" spans="1:7" x14ac:dyDescent="0.35">
      <c r="A471" s="22" t="s">
        <v>721</v>
      </c>
      <c r="B471" s="22">
        <v>3</v>
      </c>
      <c r="C471" s="22">
        <v>181624406</v>
      </c>
      <c r="D471" s="22"/>
      <c r="E471" s="22"/>
      <c r="F471" s="22" t="s">
        <v>2580</v>
      </c>
      <c r="G471" s="44">
        <v>-3.0150338840931998</v>
      </c>
    </row>
    <row r="472" spans="1:7" x14ac:dyDescent="0.35">
      <c r="A472" s="22" t="s">
        <v>880</v>
      </c>
      <c r="B472" s="22">
        <v>5</v>
      </c>
      <c r="C472" s="22">
        <v>1405070</v>
      </c>
      <c r="D472" s="22" t="s">
        <v>881</v>
      </c>
      <c r="E472" s="22"/>
      <c r="F472" s="22" t="s">
        <v>2580</v>
      </c>
      <c r="G472" s="44">
        <v>-0.226557154410227</v>
      </c>
    </row>
    <row r="473" spans="1:7" x14ac:dyDescent="0.35">
      <c r="A473" s="22" t="s">
        <v>764</v>
      </c>
      <c r="B473" s="22">
        <v>13</v>
      </c>
      <c r="C473" s="22">
        <v>113242878</v>
      </c>
      <c r="D473" s="22" t="s">
        <v>765</v>
      </c>
      <c r="E473" s="22" t="s">
        <v>765</v>
      </c>
      <c r="F473" s="22" t="s">
        <v>2580</v>
      </c>
      <c r="G473" s="44">
        <v>6.8683584635113197</v>
      </c>
    </row>
    <row r="474" spans="1:7" x14ac:dyDescent="0.35">
      <c r="A474" s="22" t="s">
        <v>459</v>
      </c>
      <c r="B474" s="22">
        <v>1</v>
      </c>
      <c r="C474" s="22">
        <v>8271918</v>
      </c>
      <c r="D474" s="22"/>
      <c r="E474" s="22"/>
      <c r="F474" s="22" t="s">
        <v>2580</v>
      </c>
      <c r="G474" s="44">
        <v>3.3559090441650601</v>
      </c>
    </row>
    <row r="475" spans="1:7" x14ac:dyDescent="0.35">
      <c r="A475" s="22" t="s">
        <v>680</v>
      </c>
      <c r="B475" s="22">
        <v>8</v>
      </c>
      <c r="C475" s="22">
        <v>129121542</v>
      </c>
      <c r="D475" s="22"/>
      <c r="E475" s="22"/>
      <c r="F475" s="22" t="s">
        <v>2580</v>
      </c>
      <c r="G475" s="44">
        <v>29.761916418489999</v>
      </c>
    </row>
    <row r="476" spans="1:7" x14ac:dyDescent="0.35">
      <c r="A476" s="22" t="s">
        <v>95</v>
      </c>
      <c r="B476" s="22">
        <v>10</v>
      </c>
      <c r="C476" s="22">
        <v>65801377</v>
      </c>
      <c r="D476" s="22"/>
      <c r="E476" s="22"/>
      <c r="F476" s="22" t="s">
        <v>2580</v>
      </c>
      <c r="G476" s="44">
        <v>6.5602524935746702</v>
      </c>
    </row>
    <row r="477" spans="1:7" x14ac:dyDescent="0.35">
      <c r="A477" s="22" t="s">
        <v>288</v>
      </c>
      <c r="B477" s="22">
        <v>9</v>
      </c>
      <c r="C477" s="22">
        <v>94472578</v>
      </c>
      <c r="D477" s="22"/>
      <c r="E477" s="22"/>
      <c r="F477" s="22" t="s">
        <v>2580</v>
      </c>
      <c r="G477" s="44">
        <v>9.9056750931715296</v>
      </c>
    </row>
    <row r="478" spans="1:7" x14ac:dyDescent="0.35">
      <c r="A478" s="22" t="s">
        <v>530</v>
      </c>
      <c r="B478" s="22">
        <v>6</v>
      </c>
      <c r="C478" s="22">
        <v>28109267</v>
      </c>
      <c r="D478" s="22" t="s">
        <v>531</v>
      </c>
      <c r="E478" s="22"/>
      <c r="F478" s="22" t="s">
        <v>2580</v>
      </c>
      <c r="G478" s="44">
        <v>-14.4837866405742</v>
      </c>
    </row>
    <row r="479" spans="1:7" x14ac:dyDescent="0.35">
      <c r="A479" s="22" t="s">
        <v>443</v>
      </c>
      <c r="B479" s="22">
        <v>12</v>
      </c>
      <c r="C479" s="22">
        <v>54746067</v>
      </c>
      <c r="D479" s="22"/>
      <c r="E479" s="22"/>
      <c r="F479" s="22" t="s">
        <v>2580</v>
      </c>
      <c r="G479" s="44">
        <v>-31.800643120917201</v>
      </c>
    </row>
    <row r="480" spans="1:7" x14ac:dyDescent="0.35">
      <c r="A480" s="22" t="s">
        <v>519</v>
      </c>
      <c r="B480" s="22">
        <v>14</v>
      </c>
      <c r="C480" s="22">
        <v>70317075</v>
      </c>
      <c r="D480" s="22"/>
      <c r="E480" s="22"/>
      <c r="F480" s="22" t="s">
        <v>2580</v>
      </c>
      <c r="G480" s="44">
        <v>-8.2080810151208201</v>
      </c>
    </row>
    <row r="481" spans="1:7" x14ac:dyDescent="0.35">
      <c r="A481" s="22" t="s">
        <v>525</v>
      </c>
      <c r="B481" s="22">
        <v>22</v>
      </c>
      <c r="C481" s="22">
        <v>31318373</v>
      </c>
      <c r="D481" s="22" t="s">
        <v>526</v>
      </c>
      <c r="E481" s="22" t="s">
        <v>930</v>
      </c>
      <c r="F481" s="22" t="s">
        <v>2580</v>
      </c>
      <c r="G481" s="44">
        <v>-17.8771949935769</v>
      </c>
    </row>
    <row r="482" spans="1:7" x14ac:dyDescent="0.35">
      <c r="A482" s="22" t="s">
        <v>690</v>
      </c>
      <c r="B482" s="22">
        <v>2</v>
      </c>
      <c r="C482" s="22">
        <v>69941830</v>
      </c>
      <c r="D482" s="22"/>
      <c r="E482" s="22"/>
      <c r="F482" s="22" t="s">
        <v>2580</v>
      </c>
      <c r="G482" s="44">
        <v>-12.628865847696099</v>
      </c>
    </row>
    <row r="483" spans="1:7" x14ac:dyDescent="0.35">
      <c r="A483" s="22" t="s">
        <v>153</v>
      </c>
      <c r="B483" s="22">
        <v>6</v>
      </c>
      <c r="C483" s="22">
        <v>78078628</v>
      </c>
      <c r="D483" s="22"/>
      <c r="E483" s="22"/>
      <c r="F483" s="22" t="s">
        <v>2580</v>
      </c>
      <c r="G483" s="44">
        <v>-1.06583840975195</v>
      </c>
    </row>
    <row r="484" spans="1:7" x14ac:dyDescent="0.35">
      <c r="A484" s="22" t="s">
        <v>139</v>
      </c>
      <c r="B484" s="22">
        <v>7</v>
      </c>
      <c r="C484" s="22">
        <v>44260591</v>
      </c>
      <c r="D484" s="22" t="s">
        <v>140</v>
      </c>
      <c r="E484" s="22"/>
      <c r="F484" s="22" t="s">
        <v>2580</v>
      </c>
      <c r="G484" s="44">
        <v>-1.99576365022562</v>
      </c>
    </row>
    <row r="485" spans="1:7" x14ac:dyDescent="0.35">
      <c r="A485" s="22" t="s">
        <v>435</v>
      </c>
      <c r="B485" s="22">
        <v>17</v>
      </c>
      <c r="C485" s="22">
        <v>79466077</v>
      </c>
      <c r="D485" s="22"/>
      <c r="E485" s="22"/>
      <c r="F485" s="22" t="s">
        <v>2580</v>
      </c>
      <c r="G485" s="44">
        <v>3.5370614348332201</v>
      </c>
    </row>
    <row r="486" spans="1:7" x14ac:dyDescent="0.35">
      <c r="A486" s="22" t="s">
        <v>223</v>
      </c>
      <c r="B486" s="22">
        <v>9</v>
      </c>
      <c r="C486" s="22">
        <v>139092501</v>
      </c>
      <c r="D486" s="22" t="s">
        <v>183</v>
      </c>
      <c r="E486" s="22"/>
      <c r="F486" s="22" t="s">
        <v>2580</v>
      </c>
      <c r="G486" s="44">
        <v>-0.27135804385188</v>
      </c>
    </row>
    <row r="487" spans="1:7" x14ac:dyDescent="0.35">
      <c r="A487" s="22" t="s">
        <v>514</v>
      </c>
      <c r="B487" s="22">
        <v>7</v>
      </c>
      <c r="C487" s="22">
        <v>4911116</v>
      </c>
      <c r="D487" s="22" t="s">
        <v>438</v>
      </c>
      <c r="E487" s="22"/>
      <c r="F487" s="22" t="s">
        <v>2580</v>
      </c>
      <c r="G487" s="44">
        <v>-3.5056456164630601</v>
      </c>
    </row>
    <row r="488" spans="1:7" x14ac:dyDescent="0.35">
      <c r="A488" s="22" t="s">
        <v>852</v>
      </c>
      <c r="B488" s="22">
        <v>19</v>
      </c>
      <c r="C488" s="22">
        <v>50191788</v>
      </c>
      <c r="D488" s="22" t="s">
        <v>853</v>
      </c>
      <c r="E488" s="22"/>
      <c r="F488" s="22" t="s">
        <v>2580</v>
      </c>
      <c r="G488" s="44">
        <v>22.766213403900998</v>
      </c>
    </row>
    <row r="489" spans="1:7" x14ac:dyDescent="0.35">
      <c r="A489" s="22" t="s">
        <v>622</v>
      </c>
      <c r="B489" s="22">
        <v>4</v>
      </c>
      <c r="C489" s="22">
        <v>154163748</v>
      </c>
      <c r="D489" s="22" t="s">
        <v>623</v>
      </c>
      <c r="E489" s="22"/>
      <c r="F489" s="22" t="s">
        <v>2580</v>
      </c>
      <c r="G489" s="44">
        <v>12.411852038292601</v>
      </c>
    </row>
    <row r="490" spans="1:7" x14ac:dyDescent="0.35">
      <c r="A490" s="22" t="s">
        <v>658</v>
      </c>
      <c r="B490" s="22">
        <v>12</v>
      </c>
      <c r="C490" s="22">
        <v>109896676</v>
      </c>
      <c r="D490" s="22" t="s">
        <v>659</v>
      </c>
      <c r="E490" s="22"/>
      <c r="F490" s="22" t="s">
        <v>2580</v>
      </c>
      <c r="G490" s="44">
        <v>-29.215925918510798</v>
      </c>
    </row>
    <row r="491" spans="1:7" x14ac:dyDescent="0.35">
      <c r="A491" s="22" t="s">
        <v>863</v>
      </c>
      <c r="B491" s="22">
        <v>3</v>
      </c>
      <c r="C491" s="22">
        <v>132995688</v>
      </c>
      <c r="D491" s="22" t="s">
        <v>864</v>
      </c>
      <c r="E491" s="22"/>
      <c r="F491" s="22" t="s">
        <v>2580</v>
      </c>
      <c r="G491" s="44">
        <v>1.4658209418443</v>
      </c>
    </row>
    <row r="492" spans="1:7" x14ac:dyDescent="0.35">
      <c r="A492" s="22" t="s">
        <v>285</v>
      </c>
      <c r="B492" s="22">
        <v>11</v>
      </c>
      <c r="C492" s="22">
        <v>12698900</v>
      </c>
      <c r="D492" s="22" t="s">
        <v>286</v>
      </c>
      <c r="E492" s="22"/>
      <c r="F492" s="22" t="s">
        <v>2580</v>
      </c>
      <c r="G492" s="44">
        <v>1.7749117579329701</v>
      </c>
    </row>
    <row r="493" spans="1:7" x14ac:dyDescent="0.35">
      <c r="A493" s="22" t="s">
        <v>201</v>
      </c>
      <c r="B493" s="22">
        <v>12</v>
      </c>
      <c r="C493" s="22">
        <v>54746176</v>
      </c>
      <c r="D493" s="22" t="s">
        <v>202</v>
      </c>
      <c r="E493" s="22"/>
      <c r="F493" s="22" t="s">
        <v>2580</v>
      </c>
      <c r="G493" s="44">
        <v>10.332843978374701</v>
      </c>
    </row>
    <row r="494" spans="1:7" x14ac:dyDescent="0.35">
      <c r="A494" s="22" t="s">
        <v>156</v>
      </c>
      <c r="B494" s="22">
        <v>17</v>
      </c>
      <c r="C494" s="22">
        <v>1961778</v>
      </c>
      <c r="D494" s="22" t="s">
        <v>138</v>
      </c>
      <c r="E494" s="22"/>
      <c r="F494" s="22" t="s">
        <v>2580</v>
      </c>
      <c r="G494" s="44">
        <v>13.2528700345839</v>
      </c>
    </row>
    <row r="495" spans="1:7" x14ac:dyDescent="0.35">
      <c r="A495" s="22" t="s">
        <v>725</v>
      </c>
      <c r="B495" s="22">
        <v>17</v>
      </c>
      <c r="C495" s="22">
        <v>58225949</v>
      </c>
      <c r="D495" s="22" t="s">
        <v>726</v>
      </c>
      <c r="E495" s="22"/>
      <c r="F495" s="22" t="s">
        <v>2580</v>
      </c>
      <c r="G495" s="44">
        <v>-23.005509327908999</v>
      </c>
    </row>
    <row r="496" spans="1:7" x14ac:dyDescent="0.35">
      <c r="A496" s="22" t="s">
        <v>823</v>
      </c>
      <c r="B496" s="22">
        <v>5</v>
      </c>
      <c r="C496" s="22">
        <v>115349229</v>
      </c>
      <c r="D496" s="22" t="s">
        <v>824</v>
      </c>
      <c r="E496" s="22"/>
      <c r="F496" s="22" t="s">
        <v>2580</v>
      </c>
      <c r="G496" s="44">
        <v>-4.7381838548659001</v>
      </c>
    </row>
    <row r="497" spans="1:7" x14ac:dyDescent="0.35">
      <c r="A497" s="22" t="s">
        <v>394</v>
      </c>
      <c r="B497" s="22">
        <v>11</v>
      </c>
      <c r="C497" s="22">
        <v>8354780</v>
      </c>
      <c r="D497" s="22"/>
      <c r="E497" s="22"/>
      <c r="F497" s="22" t="s">
        <v>2580</v>
      </c>
      <c r="G497" s="44">
        <v>14.9940846758729</v>
      </c>
    </row>
    <row r="498" spans="1:7" x14ac:dyDescent="0.35">
      <c r="A498" s="22" t="s">
        <v>157</v>
      </c>
      <c r="B498" s="22">
        <v>19</v>
      </c>
      <c r="C498" s="22">
        <v>12305869</v>
      </c>
      <c r="D498" s="22"/>
      <c r="E498" s="22" t="s">
        <v>2163</v>
      </c>
      <c r="F498" s="22" t="s">
        <v>2580</v>
      </c>
      <c r="G498" s="44">
        <v>7.7058768858626303</v>
      </c>
    </row>
    <row r="499" spans="1:7" x14ac:dyDescent="0.35">
      <c r="A499" s="22" t="s">
        <v>437</v>
      </c>
      <c r="B499" s="22">
        <v>7</v>
      </c>
      <c r="C499" s="22">
        <v>4911121</v>
      </c>
      <c r="D499" s="22" t="s">
        <v>438</v>
      </c>
      <c r="E499" s="22"/>
      <c r="F499" s="22" t="s">
        <v>2580</v>
      </c>
      <c r="G499" s="44">
        <v>-7.3287976468154099</v>
      </c>
    </row>
    <row r="500" spans="1:7" x14ac:dyDescent="0.35">
      <c r="A500" s="22" t="s">
        <v>714</v>
      </c>
      <c r="B500" s="22">
        <v>3</v>
      </c>
      <c r="C500" s="22">
        <v>93851734</v>
      </c>
      <c r="D500" s="22"/>
      <c r="E500" s="22"/>
      <c r="F500" s="22" t="s">
        <v>2580</v>
      </c>
      <c r="G500" s="44">
        <v>18.233769639513699</v>
      </c>
    </row>
    <row r="501" spans="1:7" x14ac:dyDescent="0.35">
      <c r="A501" s="22" t="s">
        <v>596</v>
      </c>
      <c r="B501" s="22">
        <v>15</v>
      </c>
      <c r="C501" s="22">
        <v>23455599</v>
      </c>
      <c r="D501" s="22"/>
      <c r="E501" s="22"/>
      <c r="F501" s="22" t="s">
        <v>2580</v>
      </c>
      <c r="G501" s="44">
        <v>-5.8176871358322098</v>
      </c>
    </row>
    <row r="502" spans="1:7" x14ac:dyDescent="0.35">
      <c r="A502" s="22" t="s">
        <v>896</v>
      </c>
      <c r="B502" s="22">
        <v>12</v>
      </c>
      <c r="C502" s="22">
        <v>6960564</v>
      </c>
      <c r="D502" s="22" t="s">
        <v>2592</v>
      </c>
      <c r="E502" s="22"/>
      <c r="F502" s="22" t="s">
        <v>2580</v>
      </c>
      <c r="G502" s="44">
        <v>-2.0976829826030201</v>
      </c>
    </row>
    <row r="503" spans="1:7" x14ac:dyDescent="0.35">
      <c r="A503" s="22" t="s">
        <v>915</v>
      </c>
      <c r="B503" s="22">
        <v>7</v>
      </c>
      <c r="C503" s="22">
        <v>27184176</v>
      </c>
      <c r="D503" s="22" t="s">
        <v>112</v>
      </c>
      <c r="E503" s="22"/>
      <c r="F503" s="22" t="s">
        <v>2580</v>
      </c>
      <c r="G503" s="44">
        <v>-8.5069879317978803</v>
      </c>
    </row>
    <row r="504" spans="1:7" x14ac:dyDescent="0.35">
      <c r="A504" s="22" t="s">
        <v>176</v>
      </c>
      <c r="B504" s="22">
        <v>22</v>
      </c>
      <c r="C504" s="22">
        <v>36946958</v>
      </c>
      <c r="D504" s="22"/>
      <c r="E504" s="22"/>
      <c r="F504" s="22" t="s">
        <v>2580</v>
      </c>
      <c r="G504" s="44">
        <v>-8.3979003147884708</v>
      </c>
    </row>
    <row r="505" spans="1:7" x14ac:dyDescent="0.35">
      <c r="A505" s="22" t="s">
        <v>503</v>
      </c>
      <c r="B505" s="22">
        <v>7</v>
      </c>
      <c r="C505" s="22">
        <v>41639589</v>
      </c>
      <c r="D505" s="22"/>
      <c r="E505" s="22"/>
      <c r="F505" s="22" t="s">
        <v>2580</v>
      </c>
      <c r="G505" s="44">
        <v>-35.935831877661698</v>
      </c>
    </row>
    <row r="506" spans="1:7" x14ac:dyDescent="0.35">
      <c r="A506" s="22" t="s">
        <v>807</v>
      </c>
      <c r="B506" s="22">
        <v>2</v>
      </c>
      <c r="C506" s="22">
        <v>202563406</v>
      </c>
      <c r="D506" s="22" t="s">
        <v>808</v>
      </c>
      <c r="E506" s="22"/>
      <c r="F506" s="22" t="s">
        <v>2580</v>
      </c>
      <c r="G506" s="44">
        <v>-5.8634432766434497</v>
      </c>
    </row>
    <row r="507" spans="1:7" x14ac:dyDescent="0.35">
      <c r="A507" s="22" t="s">
        <v>741</v>
      </c>
      <c r="B507" s="22">
        <v>2</v>
      </c>
      <c r="C507" s="22">
        <v>105791537</v>
      </c>
      <c r="D507" s="22"/>
      <c r="E507" s="22"/>
      <c r="F507" s="22" t="s">
        <v>2580</v>
      </c>
      <c r="G507" s="44">
        <v>-17.8447445498341</v>
      </c>
    </row>
    <row r="508" spans="1:7" x14ac:dyDescent="0.35">
      <c r="A508" s="22" t="s">
        <v>425</v>
      </c>
      <c r="B508" s="22">
        <v>2</v>
      </c>
      <c r="C508" s="22">
        <v>56750301</v>
      </c>
      <c r="D508" s="22"/>
      <c r="E508" s="22"/>
      <c r="F508" s="22" t="s">
        <v>2580</v>
      </c>
      <c r="G508" s="44">
        <v>6.9407562677716701</v>
      </c>
    </row>
    <row r="509" spans="1:7" x14ac:dyDescent="0.35">
      <c r="A509" s="22" t="s">
        <v>549</v>
      </c>
      <c r="B509" s="22">
        <v>15</v>
      </c>
      <c r="C509" s="22">
        <v>30163825</v>
      </c>
      <c r="D509" s="22"/>
      <c r="E509" s="22"/>
      <c r="F509" s="22" t="s">
        <v>2580</v>
      </c>
      <c r="G509" s="44">
        <v>-9.9846913554462997</v>
      </c>
    </row>
    <row r="510" spans="1:7" x14ac:dyDescent="0.35">
      <c r="A510" s="22" t="s">
        <v>665</v>
      </c>
      <c r="B510" s="22">
        <v>19</v>
      </c>
      <c r="C510" s="22">
        <v>55995851</v>
      </c>
      <c r="D510" s="22" t="s">
        <v>2593</v>
      </c>
      <c r="E510" s="22"/>
      <c r="F510" s="22" t="s">
        <v>2580</v>
      </c>
      <c r="G510" s="44">
        <v>-12.387062945295201</v>
      </c>
    </row>
    <row r="511" spans="1:7" x14ac:dyDescent="0.35">
      <c r="A511" s="22" t="s">
        <v>799</v>
      </c>
      <c r="B511" s="22">
        <v>4</v>
      </c>
      <c r="C511" s="22">
        <v>155665625</v>
      </c>
      <c r="D511" s="22" t="s">
        <v>800</v>
      </c>
      <c r="E511" s="22"/>
      <c r="F511" s="22" t="s">
        <v>2580</v>
      </c>
      <c r="G511" s="44">
        <v>5.4995485445242096</v>
      </c>
    </row>
    <row r="512" spans="1:7" x14ac:dyDescent="0.35">
      <c r="A512" s="22" t="s">
        <v>678</v>
      </c>
      <c r="B512" s="22">
        <v>7</v>
      </c>
      <c r="C512" s="22">
        <v>96353193</v>
      </c>
      <c r="D512" s="22"/>
      <c r="E512" s="22"/>
      <c r="F512" s="22" t="s">
        <v>2580</v>
      </c>
      <c r="G512" s="44">
        <v>9.8313981700098108</v>
      </c>
    </row>
    <row r="513" spans="1:7" x14ac:dyDescent="0.35">
      <c r="A513" s="22" t="s">
        <v>423</v>
      </c>
      <c r="B513" s="22">
        <v>1</v>
      </c>
      <c r="C513" s="22">
        <v>234367493</v>
      </c>
      <c r="D513" s="22" t="s">
        <v>418</v>
      </c>
      <c r="E513" s="22"/>
      <c r="F513" s="22" t="s">
        <v>2580</v>
      </c>
      <c r="G513" s="44">
        <v>2.4705927569409498</v>
      </c>
    </row>
    <row r="514" spans="1:7" x14ac:dyDescent="0.35">
      <c r="A514" s="22" t="s">
        <v>767</v>
      </c>
      <c r="B514" s="22">
        <v>5</v>
      </c>
      <c r="C514" s="22">
        <v>24773558</v>
      </c>
      <c r="D514" s="22"/>
      <c r="E514" s="22"/>
      <c r="F514" s="22" t="s">
        <v>2580</v>
      </c>
      <c r="G514" s="44">
        <v>-40.011603995104601</v>
      </c>
    </row>
    <row r="515" spans="1:7" x14ac:dyDescent="0.35">
      <c r="A515" s="22" t="s">
        <v>722</v>
      </c>
      <c r="B515" s="22">
        <v>10</v>
      </c>
      <c r="C515" s="22">
        <v>35195758</v>
      </c>
      <c r="D515" s="22"/>
      <c r="E515" s="22"/>
      <c r="F515" s="22" t="s">
        <v>2580</v>
      </c>
      <c r="G515" s="44">
        <v>-0.19130800103375101</v>
      </c>
    </row>
    <row r="516" spans="1:7" x14ac:dyDescent="0.35">
      <c r="A516" s="22" t="s">
        <v>356</v>
      </c>
      <c r="B516" s="22">
        <v>3</v>
      </c>
      <c r="C516" s="22">
        <v>39543544</v>
      </c>
      <c r="D516" s="22" t="s">
        <v>357</v>
      </c>
      <c r="E516" s="22"/>
      <c r="F516" s="22" t="s">
        <v>2580</v>
      </c>
      <c r="G516" s="44">
        <v>-4.8838841446598096</v>
      </c>
    </row>
    <row r="517" spans="1:7" x14ac:dyDescent="0.35">
      <c r="A517" s="22" t="s">
        <v>556</v>
      </c>
      <c r="B517" s="22">
        <v>1</v>
      </c>
      <c r="C517" s="22">
        <v>2345368</v>
      </c>
      <c r="D517" s="22" t="s">
        <v>384</v>
      </c>
      <c r="E517" s="22"/>
      <c r="F517" s="22" t="s">
        <v>2580</v>
      </c>
      <c r="G517" s="44">
        <v>-6.74997674530439</v>
      </c>
    </row>
    <row r="518" spans="1:7" x14ac:dyDescent="0.35">
      <c r="A518" s="22" t="s">
        <v>291</v>
      </c>
      <c r="B518" s="22">
        <v>4</v>
      </c>
      <c r="C518" s="22">
        <v>2188227</v>
      </c>
      <c r="D518" s="22" t="s">
        <v>292</v>
      </c>
      <c r="E518" s="22"/>
      <c r="F518" s="22" t="s">
        <v>2580</v>
      </c>
      <c r="G518" s="44">
        <v>1.9820296481133599</v>
      </c>
    </row>
    <row r="519" spans="1:7" x14ac:dyDescent="0.35">
      <c r="A519" s="22" t="s">
        <v>574</v>
      </c>
      <c r="B519" s="22">
        <v>4</v>
      </c>
      <c r="C519" s="22">
        <v>7878384</v>
      </c>
      <c r="D519" s="22" t="s">
        <v>575</v>
      </c>
      <c r="E519" s="22"/>
      <c r="F519" s="22" t="s">
        <v>2580</v>
      </c>
      <c r="G519" s="44">
        <v>-7.2289468827621102</v>
      </c>
    </row>
    <row r="520" spans="1:7" x14ac:dyDescent="0.35">
      <c r="A520" s="22" t="s">
        <v>275</v>
      </c>
      <c r="B520" s="22">
        <v>18</v>
      </c>
      <c r="C520" s="22">
        <v>45524064</v>
      </c>
      <c r="D520" s="22"/>
      <c r="E520" s="22"/>
      <c r="F520" s="22" t="s">
        <v>2580</v>
      </c>
      <c r="G520" s="44">
        <v>-8.2610315512923709</v>
      </c>
    </row>
    <row r="521" spans="1:7" x14ac:dyDescent="0.35">
      <c r="A521" s="22" t="s">
        <v>833</v>
      </c>
      <c r="B521" s="22">
        <v>3</v>
      </c>
      <c r="C521" s="22">
        <v>39544326</v>
      </c>
      <c r="D521" s="22" t="s">
        <v>357</v>
      </c>
      <c r="E521" s="22"/>
      <c r="F521" s="22" t="s">
        <v>2580</v>
      </c>
      <c r="G521" s="44">
        <v>4.12430943375794</v>
      </c>
    </row>
    <row r="522" spans="1:7" x14ac:dyDescent="0.35">
      <c r="A522" s="22" t="s">
        <v>532</v>
      </c>
      <c r="B522" s="22">
        <v>7</v>
      </c>
      <c r="C522" s="22">
        <v>158793909</v>
      </c>
      <c r="D522" s="22"/>
      <c r="E522" s="22"/>
      <c r="F522" s="22" t="s">
        <v>2580</v>
      </c>
      <c r="G522" s="44">
        <v>3.7633809364733501</v>
      </c>
    </row>
    <row r="523" spans="1:7" x14ac:dyDescent="0.35">
      <c r="A523" s="22" t="s">
        <v>747</v>
      </c>
      <c r="B523" s="22">
        <v>9</v>
      </c>
      <c r="C523" s="22">
        <v>130894448</v>
      </c>
      <c r="D523" s="22"/>
      <c r="E523" s="22"/>
      <c r="F523" s="22" t="s">
        <v>2580</v>
      </c>
      <c r="G523" s="44">
        <v>2.7502111107438201</v>
      </c>
    </row>
    <row r="524" spans="1:7" x14ac:dyDescent="0.35">
      <c r="A524" s="22" t="s">
        <v>261</v>
      </c>
      <c r="B524" s="22">
        <v>17</v>
      </c>
      <c r="C524" s="22">
        <v>1961286</v>
      </c>
      <c r="D524" s="22" t="s">
        <v>138</v>
      </c>
      <c r="E524" s="22"/>
      <c r="F524" s="22" t="s">
        <v>2580</v>
      </c>
      <c r="G524" s="44">
        <v>30.778596026507699</v>
      </c>
    </row>
    <row r="525" spans="1:7" x14ac:dyDescent="0.35">
      <c r="A525" s="22" t="s">
        <v>558</v>
      </c>
      <c r="B525" s="22">
        <v>14</v>
      </c>
      <c r="C525" s="22">
        <v>102607346</v>
      </c>
      <c r="D525" s="22" t="s">
        <v>2594</v>
      </c>
      <c r="E525" s="22"/>
      <c r="F525" s="22" t="s">
        <v>2580</v>
      </c>
      <c r="G525" s="44">
        <v>12.880550110678399</v>
      </c>
    </row>
    <row r="526" spans="1:7" x14ac:dyDescent="0.35">
      <c r="A526" s="22" t="s">
        <v>876</v>
      </c>
      <c r="B526" s="22">
        <v>1</v>
      </c>
      <c r="C526" s="22">
        <v>64180232</v>
      </c>
      <c r="D526" s="22"/>
      <c r="E526" s="22"/>
      <c r="F526" s="22" t="s">
        <v>2580</v>
      </c>
      <c r="G526" s="44">
        <v>-17.593309556949801</v>
      </c>
    </row>
    <row r="527" spans="1:7" x14ac:dyDescent="0.35">
      <c r="A527" s="22" t="s">
        <v>482</v>
      </c>
      <c r="B527" s="22">
        <v>6</v>
      </c>
      <c r="C527" s="22">
        <v>168435914</v>
      </c>
      <c r="D527" s="22" t="s">
        <v>178</v>
      </c>
      <c r="E527" s="22"/>
      <c r="F527" s="22" t="s">
        <v>2580</v>
      </c>
      <c r="G527" s="44">
        <v>1.5552102722439201</v>
      </c>
    </row>
    <row r="528" spans="1:7" x14ac:dyDescent="0.35">
      <c r="A528" s="22" t="s">
        <v>557</v>
      </c>
      <c r="B528" s="22">
        <v>8</v>
      </c>
      <c r="C528" s="22">
        <v>8953500</v>
      </c>
      <c r="D528" s="22"/>
      <c r="E528" s="22"/>
      <c r="F528" s="22" t="s">
        <v>2580</v>
      </c>
      <c r="G528" s="44">
        <v>-3.8301898059400799</v>
      </c>
    </row>
    <row r="529" spans="1:7" x14ac:dyDescent="0.35">
      <c r="A529" s="22" t="s">
        <v>706</v>
      </c>
      <c r="B529" s="22">
        <v>3</v>
      </c>
      <c r="C529" s="22">
        <v>190175993</v>
      </c>
      <c r="D529" s="22"/>
      <c r="E529" s="22"/>
      <c r="F529" s="22" t="s">
        <v>2580</v>
      </c>
      <c r="G529" s="44">
        <v>5.8647403404395702</v>
      </c>
    </row>
    <row r="530" spans="1:7" x14ac:dyDescent="0.35">
      <c r="A530" s="22" t="s">
        <v>879</v>
      </c>
      <c r="B530" s="22">
        <v>12</v>
      </c>
      <c r="C530" s="22">
        <v>110682837</v>
      </c>
      <c r="D530" s="22"/>
      <c r="E530" s="22"/>
      <c r="F530" s="22" t="s">
        <v>2580</v>
      </c>
      <c r="G530" s="44">
        <v>4.4354915179625296</v>
      </c>
    </row>
    <row r="531" spans="1:7" x14ac:dyDescent="0.35">
      <c r="A531" s="22" t="s">
        <v>218</v>
      </c>
      <c r="B531" s="22">
        <v>4</v>
      </c>
      <c r="C531" s="22">
        <v>57821434</v>
      </c>
      <c r="D531" s="22"/>
      <c r="E531" s="22"/>
      <c r="F531" s="22" t="s">
        <v>2580</v>
      </c>
      <c r="G531" s="44">
        <v>17.501969395166</v>
      </c>
    </row>
    <row r="532" spans="1:7" x14ac:dyDescent="0.35">
      <c r="A532" s="22" t="s">
        <v>775</v>
      </c>
      <c r="B532" s="22">
        <v>5</v>
      </c>
      <c r="C532" s="22">
        <v>33380039</v>
      </c>
      <c r="D532" s="22"/>
      <c r="E532" s="22"/>
      <c r="F532" s="22" t="s">
        <v>2580</v>
      </c>
      <c r="G532" s="44">
        <v>-8.4211550557341006</v>
      </c>
    </row>
    <row r="533" spans="1:7" x14ac:dyDescent="0.35">
      <c r="A533" s="22" t="s">
        <v>759</v>
      </c>
      <c r="B533" s="22">
        <v>15</v>
      </c>
      <c r="C533" s="22">
        <v>34993850</v>
      </c>
      <c r="D533" s="22"/>
      <c r="E533" s="22"/>
      <c r="F533" s="22" t="s">
        <v>2580</v>
      </c>
      <c r="G533" s="44">
        <v>-44.994434273263202</v>
      </c>
    </row>
    <row r="534" spans="1:7" x14ac:dyDescent="0.35">
      <c r="A534" s="22" t="s">
        <v>426</v>
      </c>
      <c r="B534" s="22">
        <v>1</v>
      </c>
      <c r="C534" s="22">
        <v>1397896</v>
      </c>
      <c r="D534" s="22" t="s">
        <v>427</v>
      </c>
      <c r="E534" s="22"/>
      <c r="F534" s="22" t="s">
        <v>2580</v>
      </c>
      <c r="G534" s="44">
        <v>9.2035154134071409</v>
      </c>
    </row>
    <row r="535" spans="1:7" x14ac:dyDescent="0.35">
      <c r="A535" s="22" t="s">
        <v>874</v>
      </c>
      <c r="B535" s="22">
        <v>10</v>
      </c>
      <c r="C535" s="22">
        <v>119496382</v>
      </c>
      <c r="D535" s="22"/>
      <c r="E535" s="22"/>
      <c r="F535" s="22" t="s">
        <v>2580</v>
      </c>
      <c r="G535" s="44">
        <v>18.912090944427302</v>
      </c>
    </row>
    <row r="536" spans="1:7" x14ac:dyDescent="0.35">
      <c r="A536" s="22" t="s">
        <v>617</v>
      </c>
      <c r="B536" s="22">
        <v>11</v>
      </c>
      <c r="C536" s="22">
        <v>2890450</v>
      </c>
      <c r="D536" s="22" t="s">
        <v>618</v>
      </c>
      <c r="E536" s="22"/>
      <c r="F536" s="22" t="s">
        <v>2580</v>
      </c>
      <c r="G536" s="44">
        <v>6.6493382317538501</v>
      </c>
    </row>
    <row r="537" spans="1:7" x14ac:dyDescent="0.35">
      <c r="A537" s="22" t="s">
        <v>605</v>
      </c>
      <c r="B537" s="22">
        <v>14</v>
      </c>
      <c r="C537" s="22">
        <v>23706841</v>
      </c>
      <c r="D537" s="22" t="s">
        <v>606</v>
      </c>
      <c r="E537" s="22"/>
      <c r="F537" s="22" t="s">
        <v>2580</v>
      </c>
      <c r="G537" s="44">
        <v>9.5078077698999905</v>
      </c>
    </row>
    <row r="538" spans="1:7" x14ac:dyDescent="0.35">
      <c r="A538" s="22" t="s">
        <v>809</v>
      </c>
      <c r="B538" s="22">
        <v>4</v>
      </c>
      <c r="C538" s="22">
        <v>1402892</v>
      </c>
      <c r="D538" s="22"/>
      <c r="E538" s="22"/>
      <c r="F538" s="22" t="s">
        <v>2580</v>
      </c>
      <c r="G538" s="44">
        <v>9.6804214586365998</v>
      </c>
    </row>
    <row r="539" spans="1:7" x14ac:dyDescent="0.35">
      <c r="A539" s="22" t="s">
        <v>602</v>
      </c>
      <c r="B539" s="22">
        <v>12</v>
      </c>
      <c r="C539" s="22">
        <v>9244729</v>
      </c>
      <c r="D539" s="22" t="s">
        <v>603</v>
      </c>
      <c r="E539" s="22"/>
      <c r="F539" s="22" t="s">
        <v>2580</v>
      </c>
      <c r="G539" s="44">
        <v>-13.217866612764899</v>
      </c>
    </row>
    <row r="540" spans="1:7" x14ac:dyDescent="0.35">
      <c r="A540" s="22" t="s">
        <v>590</v>
      </c>
      <c r="B540" s="22">
        <v>16</v>
      </c>
      <c r="C540" s="22">
        <v>3179887</v>
      </c>
      <c r="D540" s="22" t="s">
        <v>591</v>
      </c>
      <c r="E540" s="22"/>
      <c r="F540" s="22" t="s">
        <v>2580</v>
      </c>
      <c r="G540" s="44">
        <v>5.96112514210055</v>
      </c>
    </row>
    <row r="541" spans="1:7" x14ac:dyDescent="0.35">
      <c r="A541" s="22" t="s">
        <v>217</v>
      </c>
      <c r="B541" s="22">
        <v>17</v>
      </c>
      <c r="C541" s="22">
        <v>41278444</v>
      </c>
      <c r="D541" s="22" t="s">
        <v>965</v>
      </c>
      <c r="E541" s="22"/>
      <c r="F541" s="22" t="s">
        <v>2580</v>
      </c>
      <c r="G541" s="44">
        <v>-0.22168573706963501</v>
      </c>
    </row>
    <row r="542" spans="1:7" x14ac:dyDescent="0.35">
      <c r="A542" s="22" t="s">
        <v>195</v>
      </c>
      <c r="B542" s="22">
        <v>15</v>
      </c>
      <c r="C542" s="22">
        <v>31516404</v>
      </c>
      <c r="D542" s="22"/>
      <c r="E542" s="22"/>
      <c r="F542" s="22" t="s">
        <v>2580</v>
      </c>
      <c r="G542" s="44">
        <v>-6.5643806109560803</v>
      </c>
    </row>
    <row r="543" spans="1:7" x14ac:dyDescent="0.35">
      <c r="A543" s="22" t="s">
        <v>770</v>
      </c>
      <c r="B543" s="22">
        <v>17</v>
      </c>
      <c r="C543" s="22">
        <v>41543568</v>
      </c>
      <c r="D543" s="22"/>
      <c r="E543" s="22"/>
      <c r="F543" s="22" t="s">
        <v>2580</v>
      </c>
      <c r="G543" s="44">
        <v>-21.943816778864701</v>
      </c>
    </row>
    <row r="544" spans="1:7" x14ac:dyDescent="0.35">
      <c r="A544" s="22" t="s">
        <v>757</v>
      </c>
      <c r="B544" s="22">
        <v>8</v>
      </c>
      <c r="C544" s="22">
        <v>48572557</v>
      </c>
      <c r="D544" s="22" t="s">
        <v>758</v>
      </c>
      <c r="E544" s="22"/>
      <c r="F544" s="22" t="s">
        <v>2580</v>
      </c>
      <c r="G544" s="44">
        <v>-5.9246224273507604</v>
      </c>
    </row>
    <row r="545" spans="1:7" x14ac:dyDescent="0.35">
      <c r="A545" s="22" t="s">
        <v>419</v>
      </c>
      <c r="B545" s="22">
        <v>11</v>
      </c>
      <c r="C545" s="22">
        <v>396794</v>
      </c>
      <c r="D545" s="22" t="s">
        <v>245</v>
      </c>
      <c r="E545" s="22" t="s">
        <v>2180</v>
      </c>
      <c r="F545" s="22" t="s">
        <v>2580</v>
      </c>
      <c r="G545" s="44">
        <v>7.3564433993285396</v>
      </c>
    </row>
    <row r="546" spans="1:7" x14ac:dyDescent="0.35">
      <c r="A546" s="22" t="s">
        <v>817</v>
      </c>
      <c r="B546" s="22">
        <v>22</v>
      </c>
      <c r="C546" s="22">
        <v>42896103</v>
      </c>
      <c r="D546" s="22" t="s">
        <v>818</v>
      </c>
      <c r="E546" s="22"/>
      <c r="F546" s="22" t="s">
        <v>2580</v>
      </c>
      <c r="G546" s="44">
        <v>18.633253514746102</v>
      </c>
    </row>
    <row r="547" spans="1:7" x14ac:dyDescent="0.35">
      <c r="A547" s="22" t="s">
        <v>794</v>
      </c>
      <c r="B547" s="22">
        <v>7</v>
      </c>
      <c r="C547" s="22">
        <v>27186676</v>
      </c>
      <c r="D547" s="22" t="s">
        <v>325</v>
      </c>
      <c r="E547" s="22" t="s">
        <v>348</v>
      </c>
      <c r="F547" s="22" t="s">
        <v>2580</v>
      </c>
      <c r="G547" s="44">
        <v>-33.648656707816897</v>
      </c>
    </row>
    <row r="548" spans="1:7" x14ac:dyDescent="0.35">
      <c r="A548" s="22" t="s">
        <v>400</v>
      </c>
      <c r="B548" s="22">
        <v>7</v>
      </c>
      <c r="C548" s="22">
        <v>150717629</v>
      </c>
      <c r="D548" s="22" t="s">
        <v>401</v>
      </c>
      <c r="E548" s="22"/>
      <c r="F548" s="22" t="s">
        <v>2580</v>
      </c>
      <c r="G548" s="44">
        <v>-8.6983735243597309</v>
      </c>
    </row>
    <row r="549" spans="1:7" x14ac:dyDescent="0.35">
      <c r="A549" s="22" t="s">
        <v>637</v>
      </c>
      <c r="B549" s="22">
        <v>17</v>
      </c>
      <c r="C549" s="22">
        <v>17109936</v>
      </c>
      <c r="D549" s="22" t="s">
        <v>638</v>
      </c>
      <c r="E549" s="22"/>
      <c r="F549" s="22" t="s">
        <v>2580</v>
      </c>
      <c r="G549" s="44">
        <v>0.66704190765557103</v>
      </c>
    </row>
    <row r="550" spans="1:7" x14ac:dyDescent="0.35">
      <c r="A550" s="22" t="s">
        <v>420</v>
      </c>
      <c r="B550" s="22">
        <v>7</v>
      </c>
      <c r="C550" s="22">
        <v>27184065</v>
      </c>
      <c r="D550" s="22" t="s">
        <v>112</v>
      </c>
      <c r="E550" s="22" t="s">
        <v>348</v>
      </c>
      <c r="F550" s="22" t="s">
        <v>2580</v>
      </c>
      <c r="G550" s="44">
        <v>-15.7234617584371</v>
      </c>
    </row>
    <row r="551" spans="1:7" x14ac:dyDescent="0.35">
      <c r="A551" s="22" t="s">
        <v>849</v>
      </c>
      <c r="B551" s="22">
        <v>17</v>
      </c>
      <c r="C551" s="22">
        <v>7199204</v>
      </c>
      <c r="D551" s="22" t="s">
        <v>850</v>
      </c>
      <c r="E551" s="22"/>
      <c r="F551" s="22" t="s">
        <v>2580</v>
      </c>
      <c r="G551" s="44">
        <v>-9.17764248035758</v>
      </c>
    </row>
    <row r="552" spans="1:7" x14ac:dyDescent="0.35">
      <c r="A552" s="22" t="s">
        <v>350</v>
      </c>
      <c r="B552" s="22">
        <v>10</v>
      </c>
      <c r="C552" s="22">
        <v>37625532</v>
      </c>
      <c r="D552" s="22"/>
      <c r="E552" s="22"/>
      <c r="F552" s="22" t="s">
        <v>2580</v>
      </c>
      <c r="G552" s="44">
        <v>-0.74906705705671595</v>
      </c>
    </row>
    <row r="553" spans="1:7" x14ac:dyDescent="0.35">
      <c r="A553" s="22" t="s">
        <v>432</v>
      </c>
      <c r="B553" s="22">
        <v>2</v>
      </c>
      <c r="C553" s="22">
        <v>178504430</v>
      </c>
      <c r="D553" s="22" t="s">
        <v>433</v>
      </c>
      <c r="E553" s="22"/>
      <c r="F553" s="22" t="s">
        <v>2580</v>
      </c>
      <c r="G553" s="44">
        <v>-28.820431989566099</v>
      </c>
    </row>
    <row r="554" spans="1:7" x14ac:dyDescent="0.35">
      <c r="A554" s="22" t="s">
        <v>115</v>
      </c>
      <c r="B554" s="22">
        <v>17</v>
      </c>
      <c r="C554" s="22">
        <v>4439481</v>
      </c>
      <c r="D554" s="22" t="s">
        <v>116</v>
      </c>
      <c r="E554" s="22"/>
      <c r="F554" s="22" t="s">
        <v>2580</v>
      </c>
      <c r="G554" s="44">
        <v>1.38690398690935</v>
      </c>
    </row>
    <row r="555" spans="1:7" x14ac:dyDescent="0.35">
      <c r="A555" s="22" t="s">
        <v>588</v>
      </c>
      <c r="B555" s="22">
        <v>18</v>
      </c>
      <c r="C555" s="22">
        <v>74499511</v>
      </c>
      <c r="D555" s="22"/>
      <c r="E555" s="22"/>
      <c r="F555" s="22" t="s">
        <v>2580</v>
      </c>
      <c r="G555" s="44">
        <v>4.7343698123967197</v>
      </c>
    </row>
    <row r="556" spans="1:7" x14ac:dyDescent="0.35">
      <c r="A556" s="22" t="s">
        <v>404</v>
      </c>
      <c r="B556" s="22">
        <v>10</v>
      </c>
      <c r="C556" s="22">
        <v>134597884</v>
      </c>
      <c r="D556" s="22"/>
      <c r="E556" s="22"/>
      <c r="F556" s="22" t="s">
        <v>2580</v>
      </c>
      <c r="G556" s="44">
        <v>0.64545233855701201</v>
      </c>
    </row>
    <row r="557" spans="1:7" x14ac:dyDescent="0.35">
      <c r="A557" s="22" t="s">
        <v>855</v>
      </c>
      <c r="B557" s="22">
        <v>5</v>
      </c>
      <c r="C557" s="22">
        <v>126415771</v>
      </c>
      <c r="D557" s="22"/>
      <c r="E557" s="22"/>
      <c r="F557" s="22" t="s">
        <v>2580</v>
      </c>
      <c r="G557" s="44">
        <v>5.6846678791319398</v>
      </c>
    </row>
    <row r="558" spans="1:7" x14ac:dyDescent="0.35">
      <c r="A558" s="22" t="s">
        <v>114</v>
      </c>
      <c r="B558" s="22">
        <v>7</v>
      </c>
      <c r="C558" s="22">
        <v>4671391</v>
      </c>
      <c r="D558" s="22"/>
      <c r="E558" s="22"/>
      <c r="F558" s="22" t="s">
        <v>2580</v>
      </c>
      <c r="G558" s="44">
        <v>23.361174881946599</v>
      </c>
    </row>
    <row r="559" spans="1:7" x14ac:dyDescent="0.35">
      <c r="A559" s="22" t="s">
        <v>337</v>
      </c>
      <c r="B559" s="22">
        <v>16</v>
      </c>
      <c r="C559" s="22">
        <v>17862243</v>
      </c>
      <c r="D559" s="22"/>
      <c r="E559" s="22"/>
      <c r="F559" s="22" t="s">
        <v>2580</v>
      </c>
      <c r="G559" s="44">
        <v>-0.44119874154882999</v>
      </c>
    </row>
    <row r="560" spans="1:7" x14ac:dyDescent="0.35">
      <c r="A560" s="22" t="s">
        <v>182</v>
      </c>
      <c r="B560" s="22">
        <v>9</v>
      </c>
      <c r="C560" s="22">
        <v>139092873</v>
      </c>
      <c r="D560" s="22" t="s">
        <v>183</v>
      </c>
      <c r="E560" s="22"/>
      <c r="F560" s="22" t="s">
        <v>2580</v>
      </c>
      <c r="G560" s="44">
        <v>-5.3125554641415</v>
      </c>
    </row>
    <row r="561" spans="1:7" x14ac:dyDescent="0.35">
      <c r="A561" s="22" t="s">
        <v>742</v>
      </c>
      <c r="B561" s="22">
        <v>14</v>
      </c>
      <c r="C561" s="22">
        <v>36976428</v>
      </c>
      <c r="D561" s="22" t="s">
        <v>743</v>
      </c>
      <c r="E561" s="22"/>
      <c r="F561" s="22" t="s">
        <v>2580</v>
      </c>
      <c r="G561" s="44">
        <v>-9.7305432083312002</v>
      </c>
    </row>
    <row r="562" spans="1:7" x14ac:dyDescent="0.35">
      <c r="A562" s="22" t="s">
        <v>801</v>
      </c>
      <c r="B562" s="22">
        <v>1</v>
      </c>
      <c r="C562" s="22">
        <v>147245626</v>
      </c>
      <c r="D562" s="22" t="s">
        <v>802</v>
      </c>
      <c r="E562" s="22"/>
      <c r="F562" s="22" t="s">
        <v>2580</v>
      </c>
      <c r="G562" s="44">
        <v>-13.5720105710766</v>
      </c>
    </row>
    <row r="563" spans="1:7" x14ac:dyDescent="0.35">
      <c r="A563" s="22" t="s">
        <v>309</v>
      </c>
      <c r="B563" s="22">
        <v>17</v>
      </c>
      <c r="C563" s="22">
        <v>56616580</v>
      </c>
      <c r="D563" s="28" t="s">
        <v>310</v>
      </c>
      <c r="E563" s="22"/>
      <c r="F563" s="22" t="s">
        <v>2580</v>
      </c>
      <c r="G563" s="44">
        <v>8.0300867621165306</v>
      </c>
    </row>
    <row r="564" spans="1:7" x14ac:dyDescent="0.35">
      <c r="A564" s="22" t="s">
        <v>453</v>
      </c>
      <c r="B564" s="22">
        <v>6</v>
      </c>
      <c r="C564" s="22">
        <v>74072376</v>
      </c>
      <c r="D564" s="22" t="s">
        <v>454</v>
      </c>
      <c r="E564" s="22" t="s">
        <v>2208</v>
      </c>
      <c r="F564" s="22" t="s">
        <v>2580</v>
      </c>
      <c r="G564" s="44">
        <v>8.4132175937261593</v>
      </c>
    </row>
    <row r="565" spans="1:7" x14ac:dyDescent="0.35">
      <c r="A565" s="22" t="s">
        <v>270</v>
      </c>
      <c r="B565" s="22">
        <v>5</v>
      </c>
      <c r="C565" s="22">
        <v>158143751</v>
      </c>
      <c r="D565" s="22" t="s">
        <v>271</v>
      </c>
      <c r="E565" s="22"/>
      <c r="F565" s="22" t="s">
        <v>2580</v>
      </c>
      <c r="G565" s="44">
        <v>-1.33180589752671</v>
      </c>
    </row>
    <row r="566" spans="1:7" x14ac:dyDescent="0.35">
      <c r="A566" s="22" t="s">
        <v>865</v>
      </c>
      <c r="B566" s="22">
        <v>5</v>
      </c>
      <c r="C566" s="22">
        <v>134736001</v>
      </c>
      <c r="D566" s="22" t="s">
        <v>866</v>
      </c>
      <c r="E566" s="22"/>
      <c r="F566" s="22" t="s">
        <v>2580</v>
      </c>
      <c r="G566" s="44">
        <v>-0.688364421436653</v>
      </c>
    </row>
    <row r="567" spans="1:7" x14ac:dyDescent="0.35">
      <c r="A567" s="22" t="s">
        <v>707</v>
      </c>
      <c r="B567" s="22">
        <v>7</v>
      </c>
      <c r="C567" s="22">
        <v>27281415</v>
      </c>
      <c r="D567" s="22" t="s">
        <v>708</v>
      </c>
      <c r="E567" s="22"/>
      <c r="F567" s="22" t="s">
        <v>2580</v>
      </c>
      <c r="G567" s="44">
        <v>18.806743121223199</v>
      </c>
    </row>
    <row r="568" spans="1:7" x14ac:dyDescent="0.35">
      <c r="A568" s="22" t="s">
        <v>472</v>
      </c>
      <c r="B568" s="22">
        <v>19</v>
      </c>
      <c r="C568" s="22">
        <v>853334</v>
      </c>
      <c r="D568" s="22" t="s">
        <v>473</v>
      </c>
      <c r="E568" s="22"/>
      <c r="F568" s="22" t="s">
        <v>2580</v>
      </c>
      <c r="G568" s="44">
        <v>-13.5584080637716</v>
      </c>
    </row>
    <row r="569" spans="1:7" x14ac:dyDescent="0.35">
      <c r="A569" s="22" t="s">
        <v>698</v>
      </c>
      <c r="B569" s="22">
        <v>15</v>
      </c>
      <c r="C569" s="22">
        <v>97629235</v>
      </c>
      <c r="D569" s="22"/>
      <c r="E569" s="22"/>
      <c r="F569" s="22" t="s">
        <v>2580</v>
      </c>
      <c r="G569" s="44">
        <v>-25.46961324263</v>
      </c>
    </row>
    <row r="570" spans="1:7" x14ac:dyDescent="0.35">
      <c r="A570" s="22" t="s">
        <v>533</v>
      </c>
      <c r="B570" s="22">
        <v>2</v>
      </c>
      <c r="C570" s="22">
        <v>48813184</v>
      </c>
      <c r="D570" s="22" t="s">
        <v>2595</v>
      </c>
      <c r="E570" s="22"/>
      <c r="F570" s="22" t="s">
        <v>2580</v>
      </c>
      <c r="G570" s="44">
        <v>-1.40453529947225</v>
      </c>
    </row>
    <row r="571" spans="1:7" x14ac:dyDescent="0.35">
      <c r="A571" s="22" t="s">
        <v>587</v>
      </c>
      <c r="B571" s="22">
        <v>13</v>
      </c>
      <c r="C571" s="22">
        <v>60033345</v>
      </c>
      <c r="D571" s="22"/>
      <c r="E571" s="22"/>
      <c r="F571" s="22" t="s">
        <v>2580</v>
      </c>
      <c r="G571" s="44">
        <v>20.677166763560201</v>
      </c>
    </row>
    <row r="572" spans="1:7" x14ac:dyDescent="0.35">
      <c r="A572" s="22" t="s">
        <v>355</v>
      </c>
      <c r="B572" s="22">
        <v>16</v>
      </c>
      <c r="C572" s="22">
        <v>3062597</v>
      </c>
      <c r="D572" s="22" t="s">
        <v>273</v>
      </c>
      <c r="E572" s="22"/>
      <c r="F572" s="22" t="s">
        <v>2580</v>
      </c>
      <c r="G572" s="44">
        <v>-4.5313895593569997</v>
      </c>
    </row>
    <row r="573" spans="1:7" x14ac:dyDescent="0.35">
      <c r="A573" s="22" t="s">
        <v>651</v>
      </c>
      <c r="B573" s="22">
        <v>5</v>
      </c>
      <c r="C573" s="22">
        <v>81834713</v>
      </c>
      <c r="D573" s="22"/>
      <c r="E573" s="22"/>
      <c r="F573" s="22" t="s">
        <v>2580</v>
      </c>
      <c r="G573" s="44">
        <v>7.16627531456054</v>
      </c>
    </row>
    <row r="574" spans="1:7" x14ac:dyDescent="0.35">
      <c r="A574" s="22" t="s">
        <v>887</v>
      </c>
      <c r="B574" s="22">
        <v>5</v>
      </c>
      <c r="C574" s="22">
        <v>178772969</v>
      </c>
      <c r="D574" s="22" t="s">
        <v>628</v>
      </c>
      <c r="E574" s="22"/>
      <c r="F574" s="22" t="s">
        <v>2580</v>
      </c>
      <c r="G574" s="44">
        <v>-26.500254092052199</v>
      </c>
    </row>
    <row r="575" spans="1:7" x14ac:dyDescent="0.35">
      <c r="A575" s="22" t="s">
        <v>926</v>
      </c>
      <c r="B575" s="22">
        <v>7</v>
      </c>
      <c r="C575" s="22">
        <v>27184821</v>
      </c>
      <c r="D575" s="22"/>
      <c r="E575" s="22" t="s">
        <v>348</v>
      </c>
      <c r="F575" s="22" t="s">
        <v>2580</v>
      </c>
      <c r="G575" s="44">
        <v>3.9682481544427799</v>
      </c>
    </row>
    <row r="576" spans="1:7" x14ac:dyDescent="0.35">
      <c r="A576" s="22" t="s">
        <v>751</v>
      </c>
      <c r="B576" s="22">
        <v>4</v>
      </c>
      <c r="C576" s="22">
        <v>111541173</v>
      </c>
      <c r="D576" s="22" t="s">
        <v>752</v>
      </c>
      <c r="E576" s="22"/>
      <c r="F576" s="22" t="s">
        <v>2580</v>
      </c>
      <c r="G576" s="44">
        <v>13.0259187324784</v>
      </c>
    </row>
    <row r="577" spans="1:7" x14ac:dyDescent="0.35">
      <c r="A577" s="22" t="s">
        <v>778</v>
      </c>
      <c r="B577" s="22">
        <v>8</v>
      </c>
      <c r="C577" s="22">
        <v>54583262</v>
      </c>
      <c r="D577" s="22"/>
      <c r="E577" s="22"/>
      <c r="F577" s="22" t="s">
        <v>2580</v>
      </c>
      <c r="G577" s="44">
        <v>6.5859993693429599</v>
      </c>
    </row>
    <row r="578" spans="1:7" x14ac:dyDescent="0.35">
      <c r="A578" s="22" t="s">
        <v>730</v>
      </c>
      <c r="B578" s="22">
        <v>17</v>
      </c>
      <c r="C578" s="22">
        <v>64702086</v>
      </c>
      <c r="D578" s="22" t="s">
        <v>442</v>
      </c>
      <c r="E578" s="22"/>
      <c r="F578" s="22" t="s">
        <v>2580</v>
      </c>
      <c r="G578" s="44">
        <v>12.0301421374066</v>
      </c>
    </row>
    <row r="579" spans="1:7" x14ac:dyDescent="0.35">
      <c r="A579" s="22" t="s">
        <v>187</v>
      </c>
      <c r="B579" s="22">
        <v>15</v>
      </c>
      <c r="C579" s="22">
        <v>31515761</v>
      </c>
      <c r="D579" s="22"/>
      <c r="E579" s="22"/>
      <c r="F579" s="22" t="s">
        <v>2580</v>
      </c>
      <c r="G579" s="44">
        <v>8.2558855962300495</v>
      </c>
    </row>
  </sheetData>
  <mergeCells count="3">
    <mergeCell ref="A1:G1"/>
    <mergeCell ref="A3:G3"/>
    <mergeCell ref="A153:G153"/>
  </mergeCells>
  <conditionalFormatting sqref="A1:A153">
    <cfRule type="duplicateValues" dxfId="50" priority="3"/>
  </conditionalFormatting>
  <conditionalFormatting sqref="A2 A4:A46">
    <cfRule type="duplicateValues" dxfId="48" priority="48"/>
    <cfRule type="duplicateValues" dxfId="49" priority="49"/>
  </conditionalFormatting>
  <conditionalFormatting sqref="A2 A4:A108">
    <cfRule type="duplicateValues" dxfId="47" priority="47"/>
  </conditionalFormatting>
  <conditionalFormatting sqref="A3">
    <cfRule type="duplicateValues" dxfId="46" priority="2"/>
  </conditionalFormatting>
  <conditionalFormatting sqref="A20:A46">
    <cfRule type="duplicateValues" dxfId="45" priority="46"/>
  </conditionalFormatting>
  <conditionalFormatting sqref="A47:A60">
    <cfRule type="duplicateValues" dxfId="44" priority="45"/>
  </conditionalFormatting>
  <conditionalFormatting sqref="A52:A60">
    <cfRule type="duplicateValues" dxfId="43" priority="44"/>
  </conditionalFormatting>
  <conditionalFormatting sqref="A61:A108 A2 A4:A46">
    <cfRule type="duplicateValues" dxfId="42" priority="50"/>
  </conditionalFormatting>
  <conditionalFormatting sqref="A109">
    <cfRule type="duplicateValues" dxfId="41" priority="37"/>
  </conditionalFormatting>
  <conditionalFormatting sqref="A109:A110">
    <cfRule type="duplicateValues" dxfId="40" priority="35"/>
  </conditionalFormatting>
  <conditionalFormatting sqref="A109:A146">
    <cfRule type="duplicateValues" dxfId="39" priority="5"/>
  </conditionalFormatting>
  <conditionalFormatting sqref="A109:A152">
    <cfRule type="duplicateValues" dxfId="38" priority="4"/>
  </conditionalFormatting>
  <conditionalFormatting sqref="A110">
    <cfRule type="duplicateValues" dxfId="37" priority="36"/>
  </conditionalFormatting>
  <conditionalFormatting sqref="A111">
    <cfRule type="duplicateValues" dxfId="36" priority="34"/>
  </conditionalFormatting>
  <conditionalFormatting sqref="A112:A115">
    <cfRule type="duplicateValues" dxfId="35" priority="33"/>
  </conditionalFormatting>
  <conditionalFormatting sqref="A116">
    <cfRule type="duplicateValues" dxfId="34" priority="32"/>
  </conditionalFormatting>
  <conditionalFormatting sqref="A117">
    <cfRule type="duplicateValues" dxfId="33" priority="31"/>
  </conditionalFormatting>
  <conditionalFormatting sqref="A118">
    <cfRule type="duplicateValues" dxfId="32" priority="30"/>
  </conditionalFormatting>
  <conditionalFormatting sqref="A119">
    <cfRule type="duplicateValues" dxfId="31" priority="29"/>
  </conditionalFormatting>
  <conditionalFormatting sqref="A120">
    <cfRule type="duplicateValues" dxfId="30" priority="28"/>
  </conditionalFormatting>
  <conditionalFormatting sqref="A121">
    <cfRule type="duplicateValues" dxfId="29" priority="27"/>
  </conditionalFormatting>
  <conditionalFormatting sqref="A122:A123">
    <cfRule type="duplicateValues" dxfId="28" priority="38"/>
  </conditionalFormatting>
  <conditionalFormatting sqref="A122:A124 A109:A115">
    <cfRule type="duplicateValues" dxfId="26" priority="40"/>
    <cfRule type="duplicateValues" dxfId="27" priority="41"/>
  </conditionalFormatting>
  <conditionalFormatting sqref="A124">
    <cfRule type="duplicateValues" dxfId="25" priority="39"/>
  </conditionalFormatting>
  <conditionalFormatting sqref="A125">
    <cfRule type="duplicateValues" dxfId="24" priority="26"/>
  </conditionalFormatting>
  <conditionalFormatting sqref="A126">
    <cfRule type="duplicateValues" dxfId="23" priority="25"/>
  </conditionalFormatting>
  <conditionalFormatting sqref="A127">
    <cfRule type="duplicateValues" dxfId="22" priority="24"/>
  </conditionalFormatting>
  <conditionalFormatting sqref="A128">
    <cfRule type="duplicateValues" dxfId="21" priority="23"/>
  </conditionalFormatting>
  <conditionalFormatting sqref="A129">
    <cfRule type="duplicateValues" dxfId="20" priority="22"/>
  </conditionalFormatting>
  <conditionalFormatting sqref="A130">
    <cfRule type="duplicateValues" dxfId="19" priority="21"/>
  </conditionalFormatting>
  <conditionalFormatting sqref="A131">
    <cfRule type="duplicateValues" dxfId="18" priority="20"/>
  </conditionalFormatting>
  <conditionalFormatting sqref="A132">
    <cfRule type="duplicateValues" dxfId="17" priority="19"/>
  </conditionalFormatting>
  <conditionalFormatting sqref="A133">
    <cfRule type="duplicateValues" dxfId="16" priority="18"/>
  </conditionalFormatting>
  <conditionalFormatting sqref="A134">
    <cfRule type="duplicateValues" dxfId="15" priority="17"/>
  </conditionalFormatting>
  <conditionalFormatting sqref="A135">
    <cfRule type="duplicateValues" dxfId="14" priority="16"/>
  </conditionalFormatting>
  <conditionalFormatting sqref="A136">
    <cfRule type="duplicateValues" dxfId="13" priority="15"/>
  </conditionalFormatting>
  <conditionalFormatting sqref="A137:A138">
    <cfRule type="duplicateValues" dxfId="12" priority="14"/>
  </conditionalFormatting>
  <conditionalFormatting sqref="A139">
    <cfRule type="duplicateValues" dxfId="11" priority="13"/>
  </conditionalFormatting>
  <conditionalFormatting sqref="A140">
    <cfRule type="duplicateValues" dxfId="10" priority="12"/>
  </conditionalFormatting>
  <conditionalFormatting sqref="A141">
    <cfRule type="duplicateValues" dxfId="9" priority="11"/>
  </conditionalFormatting>
  <conditionalFormatting sqref="A142">
    <cfRule type="duplicateValues" dxfId="8" priority="10"/>
  </conditionalFormatting>
  <conditionalFormatting sqref="A143">
    <cfRule type="duplicateValues" dxfId="7" priority="9"/>
  </conditionalFormatting>
  <conditionalFormatting sqref="A144">
    <cfRule type="duplicateValues" dxfId="6" priority="8"/>
  </conditionalFormatting>
  <conditionalFormatting sqref="A145">
    <cfRule type="duplicateValues" dxfId="5" priority="7"/>
  </conditionalFormatting>
  <conditionalFormatting sqref="A146">
    <cfRule type="duplicateValues" dxfId="4" priority="6"/>
  </conditionalFormatting>
  <conditionalFormatting sqref="A147:A152">
    <cfRule type="duplicateValues" dxfId="3" priority="42"/>
    <cfRule type="duplicateValues" dxfId="2" priority="43"/>
  </conditionalFormatting>
  <conditionalFormatting sqref="A154:A579">
    <cfRule type="duplicateValues" dxfId="1" priority="1"/>
  </conditionalFormatting>
  <conditionalFormatting sqref="A1">
    <cfRule type="duplicateValues" dxfId="0" priority="5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6</vt:i4>
      </vt:variant>
      <vt:variant>
        <vt:lpstr>Benannte Bereiche</vt:lpstr>
      </vt:variant>
      <vt:variant>
        <vt:i4>1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'Table S1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fael Ott</dc:creator>
  <cp:lastModifiedBy>Raffael Ott</cp:lastModifiedBy>
  <cp:lastPrinted>2025-06-27T07:16:06Z</cp:lastPrinted>
  <dcterms:created xsi:type="dcterms:W3CDTF">2024-06-28T19:13:36Z</dcterms:created>
  <dcterms:modified xsi:type="dcterms:W3CDTF">2025-09-17T11:17:12Z</dcterms:modified>
</cp:coreProperties>
</file>